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_ALL ENTITIES  TG1 OS 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09" uniqueCount="11414">
  <si>
    <t xml:space="preserve">ProbeName</t>
  </si>
  <si>
    <t xml:space="preserve">FC ([TG1 OS] vs [OS])</t>
  </si>
  <si>
    <t xml:space="preserve">Log FC ([TG1 OS] vs [OS])</t>
  </si>
  <si>
    <t xml:space="preserve">FC (abs) ([TG1 OS] vs [OS])</t>
  </si>
  <si>
    <t xml:space="preserve">Regulation ([TG1 OS] vs [OS])</t>
  </si>
  <si>
    <t xml:space="preserve">GeneName</t>
  </si>
  <si>
    <t xml:space="preserve">GeneSymbol</t>
  </si>
  <si>
    <t xml:space="preserve">ControlType</t>
  </si>
  <si>
    <t xml:space="preserve">Description</t>
  </si>
  <si>
    <t xml:space="preserve">EntrezGeneID</t>
  </si>
  <si>
    <t xml:space="preserve">Go</t>
  </si>
  <si>
    <t xml:space="preserve">Chromosome End Index_Avadis_</t>
  </si>
  <si>
    <t xml:space="preserve">Chromosome Number_Avadis_</t>
  </si>
  <si>
    <t xml:space="preserve">Chromosome Start Index_Avadis_</t>
  </si>
  <si>
    <t xml:space="preserve">Chromosome Strand_Avadis_</t>
  </si>
  <si>
    <t xml:space="preserve">Cytoband</t>
  </si>
  <si>
    <t xml:space="preserve">GenbankAccession</t>
  </si>
  <si>
    <t xml:space="preserve">GenomicCoordinates</t>
  </si>
  <si>
    <t xml:space="preserve">RefSeqAccession</t>
  </si>
  <si>
    <t xml:space="preserve">UniGeneID</t>
  </si>
  <si>
    <t xml:space="preserve">A_33_P3283833</t>
  </si>
  <si>
    <t xml:space="preserve">up</t>
  </si>
  <si>
    <t xml:space="preserve">forkhead box S1</t>
  </si>
  <si>
    <t xml:space="preserve">FOXS1</t>
  </si>
  <si>
    <t xml:space="preserve">Homo sapiens forkhead box S1 (FOXS1), mRNA [NM_004118]</t>
  </si>
  <si>
    <t xml:space="preserve">GO:0001656|GO:0008286|GO:0001657|GO:0003700|GO:0055010|GO:0006366|GO:0003705|GO:0001756|GO:0048844|GO:0005634|GO:0048703|GO:0043433|GO:0001946|GO:0050880|GO:0003690|GO:0007219|GO:0045944|GO:0030199|GO:0050885|GO:0043010|GO:0040018|GO:0048010|GO:0046620|GO:0005667|GO:0043066|GO:0001569|GO:0001568|GO:0035050|GO:0008301|GO:0000122|GO:0003677|GO:0060038|GO:0031490|GO:0043565|GO:0001503|GO:0001974|GO:0048343|GO:0045892|GO:0008134</t>
  </si>
  <si>
    <t xml:space="preserve">chr20</t>
  </si>
  <si>
    <t xml:space="preserve">-</t>
  </si>
  <si>
    <t xml:space="preserve">hs|20q11.21</t>
  </si>
  <si>
    <t xml:space="preserve">NM_004118</t>
  </si>
  <si>
    <t xml:space="preserve">chr20:30432163-30432104</t>
  </si>
  <si>
    <t xml:space="preserve">Hs.516971</t>
  </si>
  <si>
    <t xml:space="preserve">A_32_P105549</t>
  </si>
  <si>
    <t xml:space="preserve">annexin A8-like 1</t>
  </si>
  <si>
    <t xml:space="preserve">ANXA8L1</t>
  </si>
  <si>
    <t xml:space="preserve">Homo sapiens annexin A8-like 1 (ANXA8L1), transcript variant 1, mRNA [NM_001098845]</t>
  </si>
  <si>
    <t xml:space="preserve">GO:0005544|GO:0005509</t>
  </si>
  <si>
    <t xml:space="preserve">chr10</t>
  </si>
  <si>
    <t xml:space="preserve">+</t>
  </si>
  <si>
    <t xml:space="preserve">hs|10q11.22</t>
  </si>
  <si>
    <t xml:space="preserve">NM_001098845</t>
  </si>
  <si>
    <t xml:space="preserve">chr10:47762959-47763018</t>
  </si>
  <si>
    <t xml:space="preserve">Hs.744068</t>
  </si>
  <si>
    <t xml:space="preserve">A_23_P138194</t>
  </si>
  <si>
    <t xml:space="preserve">neutrophil cytosolic factor 2</t>
  </si>
  <si>
    <t xml:space="preserve">NCF2</t>
  </si>
  <si>
    <t xml:space="preserve">Homo sapiens neutrophil cytosolic factor 2 (NCF2), transcript variant 1, mRNA [NM_000433]</t>
  </si>
  <si>
    <t xml:space="preserve">GO:0045730|GO:0005515|GO:0002474|GO:0006801|GO:0045777|GO:0032870|GO:0005829|GO:0005737|GO:0043525|GO:0032496|GO:0032010|GO:0090382|GO:0042554|GO:0014823|GO:0051701|GO:0001669|GO:0042493|GO:0007568|GO:0005730|GO:0042590|GO:0009055|GO:0008022|GO:0009749|GO:0048365|GO:0006968|GO:0034616|GO:0045087|GO:0055093|GO:0032570|GO:0002479|GO:0043020</t>
  </si>
  <si>
    <t xml:space="preserve">chr1</t>
  </si>
  <si>
    <t xml:space="preserve">hs|1q25.3</t>
  </si>
  <si>
    <t xml:space="preserve">NM_000433</t>
  </si>
  <si>
    <t xml:space="preserve">chr1:183524784-183524725</t>
  </si>
  <si>
    <t xml:space="preserve">Hs.587558</t>
  </si>
  <si>
    <t xml:space="preserve">A_24_P827037</t>
  </si>
  <si>
    <t xml:space="preserve">leucine rich repeat containing 15</t>
  </si>
  <si>
    <t xml:space="preserve">LRRC15</t>
  </si>
  <si>
    <t xml:space="preserve">Homo sapiens leucine rich repeat containing 15 (LRRC15), transcript variant 2, mRNA [NM_130830]</t>
  </si>
  <si>
    <t xml:space="preserve">GO:0030335|GO:0043236|GO:0005518|GO:0090005|GO:0016021|GO:0001968|GO:0046813|GO:0070062</t>
  </si>
  <si>
    <t xml:space="preserve">chr3</t>
  </si>
  <si>
    <t xml:space="preserve">hs|3q29</t>
  </si>
  <si>
    <t xml:space="preserve">NM_130830</t>
  </si>
  <si>
    <t xml:space="preserve">chr3:194076556-194076497</t>
  </si>
  <si>
    <t xml:space="preserve">Hs.288467</t>
  </si>
  <si>
    <t xml:space="preserve">A_23_P157793</t>
  </si>
  <si>
    <t xml:space="preserve">carbonic anhydrase IX</t>
  </si>
  <si>
    <t xml:space="preserve">CA9</t>
  </si>
  <si>
    <t xml:space="preserve">Homo sapiens carbonic anhydrase IX (CA9), mRNA [NM_001216]</t>
  </si>
  <si>
    <t xml:space="preserve">GO:0005886|GO:0042493|GO:0005730|GO:0071456|GO:0061418|GO:0031528|GO:0004089|GO:0044281|GO:0033574|GO:0046903|GO:0016323|GO:0015701|GO:0008270|GO:0016021|GO:0002009|GO:0006730</t>
  </si>
  <si>
    <t xml:space="preserve">chr9</t>
  </si>
  <si>
    <t xml:space="preserve">hs|9p13.3</t>
  </si>
  <si>
    <t xml:space="preserve">NM_001216</t>
  </si>
  <si>
    <t xml:space="preserve">chr9:35677817-35679204</t>
  </si>
  <si>
    <t xml:space="preserve">Hs.63287</t>
  </si>
  <si>
    <t xml:space="preserve">A_33_P3415052</t>
  </si>
  <si>
    <t xml:space="preserve">NIPA-like domain containing 4</t>
  </si>
  <si>
    <t xml:space="preserve">NIPAL4</t>
  </si>
  <si>
    <t xml:space="preserve">Homo sapiens NIPA-like domain containing 4 (NIPAL4), transcript variant 2, mRNA [NM_001172292]</t>
  </si>
  <si>
    <t xml:space="preserve">GO:0015693|GO:0015095|GO:0016021</t>
  </si>
  <si>
    <t xml:space="preserve">chr5</t>
  </si>
  <si>
    <t xml:space="preserve">hs|5q33.3</t>
  </si>
  <si>
    <t xml:space="preserve">NM_001172292</t>
  </si>
  <si>
    <t xml:space="preserve">chr5:156901670-156901729</t>
  </si>
  <si>
    <t xml:space="preserve">Hs.4285</t>
  </si>
  <si>
    <t xml:space="preserve">A_33_P3364268</t>
  </si>
  <si>
    <t xml:space="preserve">limb bud and heart development</t>
  </si>
  <si>
    <t xml:space="preserve">LBH</t>
  </si>
  <si>
    <t xml:space="preserve">Homo sapiens limb bud and heart development (LBH), mRNA [NM_030915]</t>
  </si>
  <si>
    <t xml:space="preserve">GO:0010468|GO:0005737|GO:0030193|GO:0007275|GO:0005634|GO:0045893|GO:0006351</t>
  </si>
  <si>
    <t xml:space="preserve">chr2</t>
  </si>
  <si>
    <t xml:space="preserve">hs|2p23.1</t>
  </si>
  <si>
    <t xml:space="preserve">NM_030915</t>
  </si>
  <si>
    <t xml:space="preserve">chr2:30480566-30480625</t>
  </si>
  <si>
    <t xml:space="preserve">Hs.567598</t>
  </si>
  <si>
    <t xml:space="preserve">A_33_P3392052</t>
  </si>
  <si>
    <t xml:space="preserve">chromosome 5 open reading frame 46</t>
  </si>
  <si>
    <t xml:space="preserve">C5orf46</t>
  </si>
  <si>
    <t xml:space="preserve">Homo sapiens chromosome 5 open reading frame 46 (C5orf46), mRNA [NM_206966]</t>
  </si>
  <si>
    <t xml:space="preserve">GO:0008150|GO:0003674|GO:0070062</t>
  </si>
  <si>
    <t xml:space="preserve">hs|5q32</t>
  </si>
  <si>
    <t xml:space="preserve">NM_206966</t>
  </si>
  <si>
    <t xml:space="preserve">chr5:147272331-147272272</t>
  </si>
  <si>
    <t xml:space="preserve">Hs.660038</t>
  </si>
  <si>
    <t xml:space="preserve">A_23_P407840</t>
  </si>
  <si>
    <t xml:space="preserve">fibronectin type III domain containing 1</t>
  </si>
  <si>
    <t xml:space="preserve">FNDC1</t>
  </si>
  <si>
    <t xml:space="preserve">Homo sapiens fibronectin type III domain containing 1 (FNDC1), mRNA [NM_032532]</t>
  </si>
  <si>
    <t xml:space="preserve">GO:0031966|GO:0005886|GO:0005911|GO:0005730|GO:0001934|GO:0071456|GO:0010666|GO:0005634|GO:0005576|GO:0051223</t>
  </si>
  <si>
    <t xml:space="preserve">chr6</t>
  </si>
  <si>
    <t xml:space="preserve">hs|6q25.3</t>
  </si>
  <si>
    <t xml:space="preserve">NM_032532</t>
  </si>
  <si>
    <t xml:space="preserve">chr6:159692704-159692763</t>
  </si>
  <si>
    <t xml:space="preserve">Hs.520525</t>
  </si>
  <si>
    <t xml:space="preserve">A_33_P3290354</t>
  </si>
  <si>
    <t xml:space="preserve">chr6:159646694-159646753</t>
  </si>
  <si>
    <t xml:space="preserve">A_23_P7727</t>
  </si>
  <si>
    <t xml:space="preserve">hyaluronan and proteoglycan link protein 1</t>
  </si>
  <si>
    <t xml:space="preserve">HAPLN1</t>
  </si>
  <si>
    <t xml:space="preserve">Homo sapiens hyaluronan and proteoglycan link protein 1 (HAPLN1), mRNA [NM_001884]</t>
  </si>
  <si>
    <t xml:space="preserve">GO:0031012|GO:0005540|GO:0030198|GO:0005578|GO:0005576|GO:0007155</t>
  </si>
  <si>
    <t xml:space="preserve">hs|5q14.3</t>
  </si>
  <si>
    <t xml:space="preserve">NM_001884</t>
  </si>
  <si>
    <t xml:space="preserve">chr5:82937382-82937323</t>
  </si>
  <si>
    <t xml:space="preserve">Hs.2799</t>
  </si>
  <si>
    <t xml:space="preserve">A_24_P144784</t>
  </si>
  <si>
    <t xml:space="preserve">histone linker H1 domain, spermatid-specific 1, pseudogene</t>
  </si>
  <si>
    <t xml:space="preserve">HILS1</t>
  </si>
  <si>
    <t xml:space="preserve">Homo sapiens histone linker H1 domain, spermatid-specific 1, pseudogene (HILS1), transcript variant 1, non-coding RNA [NR_024193]</t>
  </si>
  <si>
    <t xml:space="preserve">GO:0006342|GO:0006355|GO:0030261|GO:0006334|GO:0007275|GO:0007283|GO:0003676|GO:0003677|GO:0007281|GO:0006351|GO:0042393|GO:0006338|GO:0000786|GO:0001673</t>
  </si>
  <si>
    <t xml:space="preserve">chr17</t>
  </si>
  <si>
    <t xml:space="preserve">hs|17q21.33</t>
  </si>
  <si>
    <t xml:space="preserve">NR_024193</t>
  </si>
  <si>
    <t xml:space="preserve">chr17:48248932-48248873</t>
  </si>
  <si>
    <t xml:space="preserve">Hs.25934</t>
  </si>
  <si>
    <t xml:space="preserve">A_33_P3243887</t>
  </si>
  <si>
    <t xml:space="preserve">interleukin 11</t>
  </si>
  <si>
    <t xml:space="preserve">IL11</t>
  </si>
  <si>
    <t xml:space="preserve">Homo sapiens interleukin 11 (IL11), transcript variant 1, mRNA [NM_000641]</t>
  </si>
  <si>
    <t xml:space="preserve">GO:0008284|GO:0005142|GO:0007267|GO:0050731|GO:0005576|GO:0005125|GO:0005615|GO:0046888|GO:0005737|GO:0033138|GO:0045944|GO:0030219|GO:0030183|GO:0045444|GO:0043410|GO:0008083</t>
  </si>
  <si>
    <t xml:space="preserve">chr19</t>
  </si>
  <si>
    <t xml:space="preserve">hs|19q13.42</t>
  </si>
  <si>
    <t xml:space="preserve">NM_000641</t>
  </si>
  <si>
    <t xml:space="preserve">chr19:55875847-55875788</t>
  </si>
  <si>
    <t xml:space="preserve">Hs.467304</t>
  </si>
  <si>
    <t xml:space="preserve">A_32_P200238</t>
  </si>
  <si>
    <t xml:space="preserve">urothelial cancer associated 1 (non-protein coding)</t>
  </si>
  <si>
    <t xml:space="preserve">UCA1</t>
  </si>
  <si>
    <t xml:space="preserve">Homo sapiens urothelial cancer associated 1 (non-protein coding) (UCA1), long non-coding RNA [NR_015379]</t>
  </si>
  <si>
    <t xml:space="preserve">hs|19p13.12</t>
  </si>
  <si>
    <t xml:space="preserve">NR_015379</t>
  </si>
  <si>
    <t xml:space="preserve">chr19:15946035-15946092</t>
  </si>
  <si>
    <t xml:space="preserve">Hs.644234</t>
  </si>
  <si>
    <t xml:space="preserve">A_23_P125233</t>
  </si>
  <si>
    <t xml:space="preserve">calponin 1, basic, smooth muscle</t>
  </si>
  <si>
    <t xml:space="preserve">CNN1</t>
  </si>
  <si>
    <t xml:space="preserve">Homo sapiens calponin 1, basic, smooth muscle (CNN1), mRNA [NM_001299]</t>
  </si>
  <si>
    <t xml:space="preserve">GO:0005516|GO:0031032|GO:0003779|GO:0006940|GO:0005856</t>
  </si>
  <si>
    <t xml:space="preserve">hs|19p13.2</t>
  </si>
  <si>
    <t xml:space="preserve">NM_001299</t>
  </si>
  <si>
    <t xml:space="preserve">chr19:11661005-11661064</t>
  </si>
  <si>
    <t xml:space="preserve">Hs.465929</t>
  </si>
  <si>
    <t xml:space="preserve">A_33_P3364263</t>
  </si>
  <si>
    <t xml:space="preserve">chr2:30480447-30480506</t>
  </si>
  <si>
    <t xml:space="preserve">A_19_P00315524</t>
  </si>
  <si>
    <t xml:space="preserve">myocardial infarction associated transcript (non-protein coding)</t>
  </si>
  <si>
    <t xml:space="preserve">MIAT</t>
  </si>
  <si>
    <t xml:space="preserve">Homo sapiens myocardial infarction associated transcript (non-protein coding) (MIAT), transcript variant 1, long non-coding RNA [NR_003491]</t>
  </si>
  <si>
    <t xml:space="preserve">chr22</t>
  </si>
  <si>
    <t xml:space="preserve">hs|22q12.1</t>
  </si>
  <si>
    <t xml:space="preserve">NR_003491</t>
  </si>
  <si>
    <t xml:space="preserve">chr22:27066386-27066445</t>
  </si>
  <si>
    <t xml:space="preserve">Hs.517502</t>
  </si>
  <si>
    <t xml:space="preserve">A_33_P3264662</t>
  </si>
  <si>
    <t xml:space="preserve">cytochrome P450, family 27, subfamily C, polypeptide 1</t>
  </si>
  <si>
    <t xml:space="preserve">CYP27C1</t>
  </si>
  <si>
    <t xml:space="preserve">Homo sapiens cytochrome P450, family 27, subfamily C, polypeptide 1 (CYP27C1), mRNA [NM_001001665]</t>
  </si>
  <si>
    <t xml:space="preserve">GO:0004497|GO:0016020|GO:0005506|GO:0016705|GO:0055114|GO:0020037</t>
  </si>
  <si>
    <t xml:space="preserve">hs|2q14.3</t>
  </si>
  <si>
    <t xml:space="preserve">NM_001001665</t>
  </si>
  <si>
    <t xml:space="preserve">chr2:127941477-127941418</t>
  </si>
  <si>
    <t xml:space="preserve">Hs.407639</t>
  </si>
  <si>
    <t xml:space="preserve">A_23_P120227</t>
  </si>
  <si>
    <t xml:space="preserve">chr2:30482471-30482530</t>
  </si>
  <si>
    <t xml:space="preserve">A_33_P3264657</t>
  </si>
  <si>
    <t xml:space="preserve">chr2:127944331-127944272</t>
  </si>
  <si>
    <t xml:space="preserve">A_23_P131846</t>
  </si>
  <si>
    <t xml:space="preserve">snail family zinc finger 1</t>
  </si>
  <si>
    <t xml:space="preserve">SNAI1</t>
  </si>
  <si>
    <t xml:space="preserve">Homo sapiens snail family zinc finger 1 (SNAI1), mRNA [NM_005985]</t>
  </si>
  <si>
    <t xml:space="preserve">GO:0005515|GO:2000810|GO:0010718|GO:0005634|GO:0001837|GO:0046872|GO:0031069|GO:0005737|GO:0061314|GO:0060972|GO:0060021|GO:0019900|GO:0030335|GO:0001707|GO:0060707|GO:0000122|GO:0060806|GO:0001649|GO:0043565|GO:0001078|GO:0016477|GO:0043518|GO:0060536|GO:0045893|GO:0010957</t>
  </si>
  <si>
    <t xml:space="preserve">hs|20q13.13</t>
  </si>
  <si>
    <t xml:space="preserve">NM_005985</t>
  </si>
  <si>
    <t xml:space="preserve">chr20:48605170-48605229</t>
  </si>
  <si>
    <t xml:space="preserve">Hs.48029</t>
  </si>
  <si>
    <t xml:space="preserve">A_19_P00321068</t>
  </si>
  <si>
    <t xml:space="preserve">chr22:27066259-27066318</t>
  </si>
  <si>
    <t xml:space="preserve">A_33_P3556532</t>
  </si>
  <si>
    <t xml:space="preserve">dynein, axonemal, heavy chain 17</t>
  </si>
  <si>
    <t xml:space="preserve">DNAH17</t>
  </si>
  <si>
    <t xml:space="preserve">dynein, axonemal, heavy chain 17 [Source:HGNC Symbol;Acc:2946] [ENST00000587177]</t>
  </si>
  <si>
    <t xml:space="preserve">GO:0006200|GO:0001539|GO:0008152|GO:0005874|GO:0005858|GO:0003777|GO:0016887|GO:0005524|GO:0007018</t>
  </si>
  <si>
    <t xml:space="preserve">hs|17q25.3</t>
  </si>
  <si>
    <t xml:space="preserve">chr17:76498343-76498284</t>
  </si>
  <si>
    <t xml:space="preserve">A_33_P3514487</t>
  </si>
  <si>
    <t xml:space="preserve">V-set and transmembrane domain containing 1</t>
  </si>
  <si>
    <t xml:space="preserve">VSTM1</t>
  </si>
  <si>
    <t xml:space="preserve">Homo sapiens V-set and transmembrane domain containing 1 (VSTM1), transcript variant 1, mRNA [NM_198481]</t>
  </si>
  <si>
    <t xml:space="preserve">GO:0016021|GO:0005615|GO:0005125|GO:0002376</t>
  </si>
  <si>
    <t xml:space="preserve">NM_198481</t>
  </si>
  <si>
    <t xml:space="preserve">chr19:54544173-54544114</t>
  </si>
  <si>
    <t xml:space="preserve">Hs.444431</t>
  </si>
  <si>
    <t xml:space="preserve">A_23_P398854</t>
  </si>
  <si>
    <t xml:space="preserve">docking protein 7</t>
  </si>
  <si>
    <t xml:space="preserve">DOK7</t>
  </si>
  <si>
    <t xml:space="preserve">Homo sapiens docking protein 7 (DOK7), transcript variant 1, mRNA [NM_173660]</t>
  </si>
  <si>
    <t xml:space="preserve">GO:0031594|GO:0030054|GO:0019901|GO:0005886|GO:0007528|GO:0061098|GO:0005158|GO:0043113|GO:0035091</t>
  </si>
  <si>
    <t xml:space="preserve">chr4</t>
  </si>
  <si>
    <t xml:space="preserve">hs|4p16.3</t>
  </si>
  <si>
    <t xml:space="preserve">NM_173660</t>
  </si>
  <si>
    <t xml:space="preserve">chr4:3496146-3496205</t>
  </si>
  <si>
    <t xml:space="preserve">Hs.122110</t>
  </si>
  <si>
    <t xml:space="preserve">A_23_P200741</t>
  </si>
  <si>
    <t xml:space="preserve">dermatopontin</t>
  </si>
  <si>
    <t xml:space="preserve">DPT</t>
  </si>
  <si>
    <t xml:space="preserve">Homo sapiens dermatopontin (DPT), mRNA [NM_001937]</t>
  </si>
  <si>
    <t xml:space="preserve">GO:0031012|GO:0008285|GO:0030199|GO:0005578|GO:0007155|GO:0005615|GO:0070062</t>
  </si>
  <si>
    <t xml:space="preserve">hs|1q24.2</t>
  </si>
  <si>
    <t xml:space="preserve">NM_001937</t>
  </si>
  <si>
    <t xml:space="preserve">chr1:168664807-168664748</t>
  </si>
  <si>
    <t xml:space="preserve">Hs.80552</t>
  </si>
  <si>
    <t xml:space="preserve">A_23_P146946</t>
  </si>
  <si>
    <t xml:space="preserve">cystatin E/M</t>
  </si>
  <si>
    <t xml:space="preserve">CST6</t>
  </si>
  <si>
    <t xml:space="preserve">Homo sapiens cystatin E/M (CST6), mRNA [NM_001323]</t>
  </si>
  <si>
    <t xml:space="preserve">GO:0010951|GO:0004869|GO:0008544|GO:0009653|GO:0001533|GO:0070062</t>
  </si>
  <si>
    <t xml:space="preserve">chr11</t>
  </si>
  <si>
    <t xml:space="preserve">hs|11q13.1</t>
  </si>
  <si>
    <t xml:space="preserve">NM_001323</t>
  </si>
  <si>
    <t xml:space="preserve">chr11:65780838-65780897</t>
  </si>
  <si>
    <t xml:space="preserve">Hs.139389</t>
  </si>
  <si>
    <t xml:space="preserve">A_33_P3297092</t>
  </si>
  <si>
    <t xml:space="preserve">H2B histone family, member W, testis-specific</t>
  </si>
  <si>
    <t xml:space="preserve">H2BFWT</t>
  </si>
  <si>
    <t xml:space="preserve">Homo sapiens H2B histone family, member W, testis-specific (H2BFWT), mRNA [NM_001002916]</t>
  </si>
  <si>
    <t xml:space="preserve">GO:0031965|GO:0046982|GO:0006334|GO:0000786|GO:0003677</t>
  </si>
  <si>
    <t xml:space="preserve">chrX</t>
  </si>
  <si>
    <t xml:space="preserve">hs|Xq22.2</t>
  </si>
  <si>
    <t xml:space="preserve">NM_001002916</t>
  </si>
  <si>
    <t xml:space="preserve">chrX:103265788-103265729</t>
  </si>
  <si>
    <t xml:space="preserve">Hs.127778</t>
  </si>
  <si>
    <t xml:space="preserve">A_23_P250136</t>
  </si>
  <si>
    <t xml:space="preserve">glutamate receptor, ionotropic, kainate 2</t>
  </si>
  <si>
    <t xml:space="preserve">GRIK2</t>
  </si>
  <si>
    <t xml:space="preserve">Homo sapiens glutamate receptor, ionotropic, kainate 2 (GRIK2), transcript variant 2, mRNA [NM_175768]</t>
  </si>
  <si>
    <t xml:space="preserve">GO:0030054|GO:0005886|GO:0005234|GO:0007268|GO:0006886|GO:0030425|GO:0019228|GO:0043524|GO:0034220|GO:0045211|GO:0048169|GO:0015277|GO:0006810|GO:0043025|GO:0001662|GO:0051967|GO:0060079|GO:0006874|GO:0035249|GO:0050804|GO:0007215|GO:0042734|GO:0035235|GO:0060080|GO:0032983|GO:0005887|GO:0050806|GO:0048172</t>
  </si>
  <si>
    <t xml:space="preserve">hs|6q16.3</t>
  </si>
  <si>
    <t xml:space="preserve">NM_175768</t>
  </si>
  <si>
    <t xml:space="preserve">chr6:102516621-102516680</t>
  </si>
  <si>
    <t xml:space="preserve">Hs.98262</t>
  </si>
  <si>
    <t xml:space="preserve">A_24_P27977</t>
  </si>
  <si>
    <t xml:space="preserve">transient receptor potential cation channel, subfamily M, member 2</t>
  </si>
  <si>
    <t xml:space="preserve">TRPM2</t>
  </si>
  <si>
    <t xml:space="preserve">Homo sapiens transient receptor potential cation channel, subfamily M, member 2 (TRPM2), transcript variant 1, mRNA [NM_003307]</t>
  </si>
  <si>
    <t xml:space="preserve">GO:0005262|GO:0005886|GO:0005272|GO:0055085|GO:0034220|GO:0047631|GO:0005384|GO:0005887|GO:0008152|GO:0070588|GO:0006816|GO:0035725|GO:0033194|GO:0071421</t>
  </si>
  <si>
    <t xml:space="preserve">chr21</t>
  </si>
  <si>
    <t xml:space="preserve">hs|21q22.3</t>
  </si>
  <si>
    <t xml:space="preserve">NM_003307</t>
  </si>
  <si>
    <t xml:space="preserve">chr21:45862211-45862270</t>
  </si>
  <si>
    <t xml:space="preserve">Hs.369759</t>
  </si>
  <si>
    <t xml:space="preserve">A_24_P250922</t>
  </si>
  <si>
    <t xml:space="preserve">prostaglandin-endoperoxide synthase 2 (prostaglandin G/H synthase and cyclooxygenase)</t>
  </si>
  <si>
    <t xml:space="preserve">PTGS2</t>
  </si>
  <si>
    <t xml:space="preserve">Homo sapiens prostaglandin-endoperoxide synthase 2 (prostaglandin G/H synthase and cyclooxygenase) (PTGS2), mRNA [NM_000963]</t>
  </si>
  <si>
    <t xml:space="preserve">GO:0019369|GO:0006693|GO:0035633|GO:0042640|GO:0010042|GO:0042803|GO:0071636|GO:0031622|GO:0034644|GO:0004601|GO:0001516|GO:0032496|GO:0090050|GO:0051926|GO:0007613|GO:0007612|GO:0006979|GO:0032355|GO:0007566|GO:0051968|GO:0031394|GO:0051384|GO:0045786|GO:0071318|GO:0043234|GO:0070542|GO:0050873|GO:0032227|GO:0005789|GO:0019899|GO:0055114|GO:0020037|GO:0042346|GO:0043005|GO:0008285|GO:0006928|GO:0005634|GO:0033280|GO:0030282|GO:0044281|GO:0046872|GO:0008289|GO:0045429|GO:0046697|GO:0005737|GO:0006954|GO:0031915|GO:0045986|GO:0045907|GO:0045987|GO:0019371|GO:0043065|GO:0042493|GO:0019372|GO:0050727|GO:0071456|GO:0004666|GO:0001525|GO:0090271|GO:0048661|GO:0010575|GO:0019233|GO:0010226|GO:0009750|GO:0008217|GO:0034612|GO:0071260|GO:0030728|GO:0050473</t>
  </si>
  <si>
    <t xml:space="preserve">hs|1q31.1</t>
  </si>
  <si>
    <t xml:space="preserve">NM_000963</t>
  </si>
  <si>
    <t xml:space="preserve">chr1:186641528-186641469</t>
  </si>
  <si>
    <t xml:space="preserve">Hs.196384</t>
  </si>
  <si>
    <t xml:space="preserve">A_33_P3227400</t>
  </si>
  <si>
    <t xml:space="preserve">collagen, type IV, alpha 4</t>
  </si>
  <si>
    <t xml:space="preserve">COL4A4</t>
  </si>
  <si>
    <t xml:space="preserve">Homo sapiens collagen, type IV, alpha 4 (COL4A4), mRNA [NM_000092]</t>
  </si>
  <si>
    <t xml:space="preserve">GO:0022617|GO:0030198|GO:0007411|GO:0030574|GO:0005605|GO:0005587|GO:0005788|GO:0005576|GO:0032836|GO:0005201</t>
  </si>
  <si>
    <t xml:space="preserve">hs|2q36.3</t>
  </si>
  <si>
    <t xml:space="preserve">NM_000092</t>
  </si>
  <si>
    <t xml:space="preserve">chr2:227867523-227867464</t>
  </si>
  <si>
    <t xml:space="preserve">Hs.591645</t>
  </si>
  <si>
    <t xml:space="preserve">A_24_P854492</t>
  </si>
  <si>
    <t xml:space="preserve">chr22:27072342-27072401</t>
  </si>
  <si>
    <t xml:space="preserve">A_23_P372478</t>
  </si>
  <si>
    <t xml:space="preserve">serpin peptidase inhibitor, clade A (alpha-1 antiproteinase, antitrypsin), member 9</t>
  </si>
  <si>
    <t xml:space="preserve">SERPINA9</t>
  </si>
  <si>
    <t xml:space="preserve">Homo sapiens serpin peptidase inhibitor, clade A (alpha-1 antiproteinase, antitrypsin), member 9 (SERPINA9), transcript variant 1, mRNA [NM_175739]</t>
  </si>
  <si>
    <t xml:space="preserve">GO:0030162|GO:0010951|GO:0005737|GO:0016020|GO:0004867|GO:0005615</t>
  </si>
  <si>
    <t xml:space="preserve">chr14</t>
  </si>
  <si>
    <t xml:space="preserve">hs|14q32.13</t>
  </si>
  <si>
    <t xml:space="preserve">NM_175739</t>
  </si>
  <si>
    <t xml:space="preserve">chr14:94933457-94931144</t>
  </si>
  <si>
    <t xml:space="preserve">Hs.317970</t>
  </si>
  <si>
    <t xml:space="preserve">A_23_P214144</t>
  </si>
  <si>
    <t xml:space="preserve">collagen, type X, alpha 1</t>
  </si>
  <si>
    <t xml:space="preserve">COL10A1</t>
  </si>
  <si>
    <t xml:space="preserve">Homo sapiens collagen, type X, alpha 1 (COL10A1), mRNA [NM_000493]</t>
  </si>
  <si>
    <t xml:space="preserve">GO:0005581|GO:0001958|GO:0001501|GO:0022617|GO:0051216|GO:0030198|GO:0030574|GO:0005578|GO:0005788|GO:0005576|GO:0005938|GO:0046872</t>
  </si>
  <si>
    <t xml:space="preserve">hs|6q22.1</t>
  </si>
  <si>
    <t xml:space="preserve">NM_000493</t>
  </si>
  <si>
    <t xml:space="preserve">chr6:116441120-116441061</t>
  </si>
  <si>
    <t xml:space="preserve">Hs.520339</t>
  </si>
  <si>
    <t xml:space="preserve">A_23_P50946</t>
  </si>
  <si>
    <t xml:space="preserve">receptor (G protein-coupled) activity modifying protein 1</t>
  </si>
  <si>
    <t xml:space="preserve">RAMP1</t>
  </si>
  <si>
    <t xml:space="preserve">Homo sapiens receptor (G protein-coupled) activity modifying protein 1 (RAMP1), mRNA [NM_005855]</t>
  </si>
  <si>
    <t xml:space="preserve">GO:0004948|GO:0005515|GO:0005886|GO:0009986|GO:0030819|GO:0031716|GO:0001525|GO:0015031|GO:0015026|GO:0072659|GO:0005615|GO:0006886|GO:0043235|GO:0031623|GO:0008277|GO:0007186|GO:0005887|GO:0008565|GO:0004872|GO:0006816|GO:0060050</t>
  </si>
  <si>
    <t xml:space="preserve">hs|2q37.3</t>
  </si>
  <si>
    <t xml:space="preserve">NM_005855</t>
  </si>
  <si>
    <t xml:space="preserve">chr2:238820661-238820720</t>
  </si>
  <si>
    <t xml:space="preserve">Hs.471783</t>
  </si>
  <si>
    <t xml:space="preserve">A_33_P3275500</t>
  </si>
  <si>
    <t xml:space="preserve">uncharacterized LOC400743</t>
  </si>
  <si>
    <t xml:space="preserve">LOC400743</t>
  </si>
  <si>
    <t xml:space="preserve">Homo sapiens cDNA FLJ45933 fis, clone PLACE7003639. [AK127830]</t>
  </si>
  <si>
    <t xml:space="preserve">hs|1p36.13</t>
  </si>
  <si>
    <t xml:space="preserve">chr1:17524033-17524092</t>
  </si>
  <si>
    <t xml:space="preserve">Hs.522935</t>
  </si>
  <si>
    <t xml:space="preserve">A_23_P134237</t>
  </si>
  <si>
    <t xml:space="preserve">retinoic acid receptor responder (tazarotene induced) 2</t>
  </si>
  <si>
    <t xml:space="preserve">RARRES2</t>
  </si>
  <si>
    <t xml:space="preserve">Homo sapiens retinoic acid receptor responder (tazarotene induced) 2 (RARRES2), mRNA [NM_002889]</t>
  </si>
  <si>
    <t xml:space="preserve">GO:0005515|GO:0005102|GO:0005576|GO:0048566|GO:0050994|GO:0001523|GO:0001701|GO:0031012|GO:2001275|GO:0006954|GO:0050921|GO:0006935|GO:0050873|GO:0001934|GO:0010759|GO:0045600|GO:0070062</t>
  </si>
  <si>
    <t xml:space="preserve">chr7</t>
  </si>
  <si>
    <t xml:space="preserve">hs|7q36.1</t>
  </si>
  <si>
    <t xml:space="preserve">NM_002889</t>
  </si>
  <si>
    <t xml:space="preserve">chr7:150037260-150037201</t>
  </si>
  <si>
    <t xml:space="preserve">Hs.647064</t>
  </si>
  <si>
    <t xml:space="preserve">A_19_P00809229</t>
  </si>
  <si>
    <t xml:space="preserve">hs|2p25.3</t>
  </si>
  <si>
    <t xml:space="preserve">chr2:003184448-003184507</t>
  </si>
  <si>
    <t xml:space="preserve">A_19_P00321067</t>
  </si>
  <si>
    <t xml:space="preserve">chr22:27066322-27066381</t>
  </si>
  <si>
    <t xml:space="preserve">A_23_P91697</t>
  </si>
  <si>
    <t xml:space="preserve">like-glycosyltransferase</t>
  </si>
  <si>
    <t xml:space="preserve">LARGE</t>
  </si>
  <si>
    <t xml:space="preserve">Homo sapiens like-glycosyltransferase (LARGE), transcript variant 1, mRNA [NM_004737]</t>
  </si>
  <si>
    <t xml:space="preserve">GO:0008375|GO:0030173|GO:0009101|GO:0016757|GO:0006688|GO:0006044|GO:0006486|GO:0046716</t>
  </si>
  <si>
    <t xml:space="preserve">hs|22q12.3</t>
  </si>
  <si>
    <t xml:space="preserve">NM_004737</t>
  </si>
  <si>
    <t xml:space="preserve">chr22:33669391-33669332</t>
  </si>
  <si>
    <t xml:space="preserve">Hs.474667</t>
  </si>
  <si>
    <t xml:space="preserve">A_19_P00317519</t>
  </si>
  <si>
    <t xml:space="preserve">uncharacterized LOC101927043</t>
  </si>
  <si>
    <t xml:space="preserve">LOC101927043</t>
  </si>
  <si>
    <t xml:space="preserve">ALU1_HUMAN (P39188) Alu subfamily J sequence contamination warning entry, partial (20%) [THC2550964]</t>
  </si>
  <si>
    <t xml:space="preserve">hs|2p21</t>
  </si>
  <si>
    <t xml:space="preserve">TCONS_l2_00015794</t>
  </si>
  <si>
    <t xml:space="preserve">chr2:47559040-47558981</t>
  </si>
  <si>
    <t xml:space="preserve">A_24_P142118</t>
  </si>
  <si>
    <t xml:space="preserve">thrombospondin 1</t>
  </si>
  <si>
    <t xml:space="preserve">THBS1</t>
  </si>
  <si>
    <t xml:space="preserve">Homo sapiens thrombospondin 1 (THBS1), mRNA [NM_003246]</t>
  </si>
  <si>
    <t xml:space="preserve">GO:0006986|GO:0005515|GO:0034976|GO:0003417|GO:0043032|GO:0005615|GO:0042802|GO:0032914|GO:0034605|GO:0001948|GO:0010763|GO:0030198|GO:0032026|GO:0030335|GO:0009986|GO:0017134|GO:0042535|GO:0005509|GO:0030169|GO:0010748|GO:0030168|GO:0010595|GO:0010751|GO:0010596|GO:0005178|GO:0010754|GO:0032570|GO:0001786|GO:0010759|GO:0010757|GO:0009897|GO:0001953|GO:0005783|GO:0010811|GO:0002040|GO:0000187|GO:0006955|GO:0031091|GO:0031093|GO:0007050|GO:0001968|GO:0007155|GO:0030141|GO:0008201|GO:0030511|GO:0001666|GO:0002605|GO:0003197|GO:0042493|GO:0005577|GO:0005576|GO:0002544|GO:0033574|GO:0002581|GO:0003151|GO:0009612|GO:0009749|GO:0031012|GO:0016529|GO:0018149|GO:0016477|GO:0032695|GO:0030194|GO:0001937|GO:0007596|GO:0040037|GO:0002576|GO:0016525|GO:0042327</t>
  </si>
  <si>
    <t xml:space="preserve">chr15</t>
  </si>
  <si>
    <t xml:space="preserve">hs|15q14</t>
  </si>
  <si>
    <t xml:space="preserve">NM_003246</t>
  </si>
  <si>
    <t xml:space="preserve">chr15:39888831-39888890</t>
  </si>
  <si>
    <t xml:space="preserve">Hs.164226</t>
  </si>
  <si>
    <t xml:space="preserve">A_24_P395814</t>
  </si>
  <si>
    <t xml:space="preserve">chorionic gonadotropin, beta polypeptide</t>
  </si>
  <si>
    <t xml:space="preserve">CGB</t>
  </si>
  <si>
    <t xml:space="preserve">Homo sapiens chorionic gonadotropin, beta polypeptide (CGB), mRNA [NM_000737]</t>
  </si>
  <si>
    <t xml:space="preserve">GO:0007165|GO:0016486|GO:0005179|GO:0007267|GO:0006915|GO:0005576|GO:0007292|GO:0044267</t>
  </si>
  <si>
    <t xml:space="preserve">hs|19q13.33</t>
  </si>
  <si>
    <t xml:space="preserve">NM_000737</t>
  </si>
  <si>
    <t xml:space="preserve">chr19:49526300-49526241</t>
  </si>
  <si>
    <t xml:space="preserve">Hs.446683</t>
  </si>
  <si>
    <t xml:space="preserve">A_19_P00321044</t>
  </si>
  <si>
    <t xml:space="preserve">chr16</t>
  </si>
  <si>
    <t xml:space="preserve">hs|16q12.1</t>
  </si>
  <si>
    <t xml:space="preserve">chr16:50683008-50683067</t>
  </si>
  <si>
    <t xml:space="preserve">A_33_P3629678</t>
  </si>
  <si>
    <t xml:space="preserve">collagen, type V, alpha 1</t>
  </si>
  <si>
    <t xml:space="preserve">COL5A1</t>
  </si>
  <si>
    <t xml:space="preserve">Homo sapiens collagen, type V, alpha 1 (COL5A1), transcript variant 1, mRNA [NM_000093]</t>
  </si>
  <si>
    <t xml:space="preserve">GO:0035313|GO:0048592|GO:0005588|GO:0035989|GO:0046872|GO:0022617|GO:0007411|GO:0030198|GO:0030199|GO:0030574|GO:0045112|GO:0043206|GO:0007155|GO:0008201|GO:0070062|GO:0001568|GO:0048407|GO:0043394|GO:0005576|GO:0005604|GO:0031012|GO:0003007|GO:0005178|GO:0016477|GO:0051128|GO:0005788|GO:0043588|GO:0032964|GO:0005201</t>
  </si>
  <si>
    <t xml:space="preserve">hs|9q34.3</t>
  </si>
  <si>
    <t xml:space="preserve">NM_000093</t>
  </si>
  <si>
    <t xml:space="preserve">chr9:137736327-137736386</t>
  </si>
  <si>
    <t xml:space="preserve">Hs.210283</t>
  </si>
  <si>
    <t xml:space="preserve">A_23_P81369</t>
  </si>
  <si>
    <t xml:space="preserve">ADAM metallopeptidase domain 19</t>
  </si>
  <si>
    <t xml:space="preserve">ADAM19</t>
  </si>
  <si>
    <t xml:space="preserve">Homo sapiens ADAM metallopeptidase domain 19 (ADAM19), mRNA [NM_033274]</t>
  </si>
  <si>
    <t xml:space="preserve">GO:0007507|GO:0017124|GO:0008270|GO:0016021|GO:0006509|GO:0004222</t>
  </si>
  <si>
    <t xml:space="preserve">NM_033274</t>
  </si>
  <si>
    <t xml:space="preserve">chr5:156917323-156916141</t>
  </si>
  <si>
    <t xml:space="preserve">Hs.483944</t>
  </si>
  <si>
    <t xml:space="preserve">A_23_P8452</t>
  </si>
  <si>
    <t xml:space="preserve">LFNG O-fucosylpeptide 3-beta-N-acetylglucosaminyltransferase</t>
  </si>
  <si>
    <t xml:space="preserve">LFNG</t>
  </si>
  <si>
    <t xml:space="preserve">Homo sapiens LFNG O-fucosylpeptide 3-beta-N-acetylglucosaminyltransferase (LFNG), transcript variant 1, mRNA [NM_001040167]</t>
  </si>
  <si>
    <t xml:space="preserve">GO:0045747|GO:0033829|GO:0007386|GO:0001756|GO:0005576|GO:0014807|GO:0046872|GO:0032092|GO:0003674|GO:0001541|GO:0030173|GO:0007219|GO:0008152|GO:0009887|GO:0007143|GO:0008593</t>
  </si>
  <si>
    <t xml:space="preserve">hs|7p22.3</t>
  </si>
  <si>
    <t xml:space="preserve">NM_001040167</t>
  </si>
  <si>
    <t xml:space="preserve">chr7:2567971-2568030</t>
  </si>
  <si>
    <t xml:space="preserve">Hs.159142</t>
  </si>
  <si>
    <t xml:space="preserve">A_23_P205074</t>
  </si>
  <si>
    <t xml:space="preserve">solute carrier family 46, member 3</t>
  </si>
  <si>
    <t xml:space="preserve">SLC46A3</t>
  </si>
  <si>
    <t xml:space="preserve">Homo sapiens solute carrier family 46, member 3 (SLC46A3), transcript variant 1, mRNA [NM_181785]</t>
  </si>
  <si>
    <t xml:space="preserve">GO:0008150|GO:0003674|GO:0016021|GO:0055085|GO:0070062</t>
  </si>
  <si>
    <t xml:space="preserve">chr13</t>
  </si>
  <si>
    <t xml:space="preserve">hs|13q12.3</t>
  </si>
  <si>
    <t xml:space="preserve">NM_181785</t>
  </si>
  <si>
    <t xml:space="preserve">chr13:29278193-29278134</t>
  </si>
  <si>
    <t xml:space="preserve">Hs.117167</t>
  </si>
  <si>
    <t xml:space="preserve">A_33_P3233906</t>
  </si>
  <si>
    <t xml:space="preserve">chr2:238820539-238820598</t>
  </si>
  <si>
    <t xml:space="preserve">A_33_P3268304</t>
  </si>
  <si>
    <t xml:space="preserve">LIM and senescent cell antigen-like domains 2</t>
  </si>
  <si>
    <t xml:space="preserve">LIMS2</t>
  </si>
  <si>
    <t xml:space="preserve">Homo sapiens LIM and senescent cell antigen-like domains 2 (LIMS2), transcript variant 5, mRNA [NM_001161404]</t>
  </si>
  <si>
    <t xml:space="preserve">GO:2001046|GO:0016337|GO:0005886|GO:0034329|GO:0008270|GO:0005634|GO:0005925|GO:0045216|GO:0005829</t>
  </si>
  <si>
    <t xml:space="preserve">NM_001161404</t>
  </si>
  <si>
    <t xml:space="preserve">chr2:128396064-128396005</t>
  </si>
  <si>
    <t xml:space="preserve">Hs.469881</t>
  </si>
  <si>
    <t xml:space="preserve">A_33_P3223056</t>
  </si>
  <si>
    <t xml:space="preserve">ADAM metallopeptidase with thrombospondin type 1 motif, 10</t>
  </si>
  <si>
    <t xml:space="preserve">ADAMTS10</t>
  </si>
  <si>
    <t xml:space="preserve">Homo sapiens ADAM metallopeptidase with thrombospondin type 1 motif, 10 (ADAMTS10), transcript variant 1, mRNA [NM_030957]</t>
  </si>
  <si>
    <t xml:space="preserve">GO:0031012|GO:0005515|GO:0008150|GO:0003674|GO:0006508|GO:0001527|GO:0008270|GO:0004222</t>
  </si>
  <si>
    <t xml:space="preserve">NM_030957</t>
  </si>
  <si>
    <t xml:space="preserve">chr19:8645185-8645126</t>
  </si>
  <si>
    <t xml:space="preserve">Hs.657508</t>
  </si>
  <si>
    <t xml:space="preserve">A_33_P3322383</t>
  </si>
  <si>
    <t xml:space="preserve">hs|14q13.3</t>
  </si>
  <si>
    <t xml:space="preserve">chr14:037276309-037276368</t>
  </si>
  <si>
    <t xml:space="preserve">A_23_P1043</t>
  </si>
  <si>
    <t xml:space="preserve">chromosome 1 open reading frame 106</t>
  </si>
  <si>
    <t xml:space="preserve">C1orf106</t>
  </si>
  <si>
    <t xml:space="preserve">Homo sapiens chromosome 1 open reading frame 106 (C1orf106), transcript variant 1, mRNA [NM_018265]</t>
  </si>
  <si>
    <t xml:space="preserve">hs|1q32.1</t>
  </si>
  <si>
    <t xml:space="preserve">NM_018265</t>
  </si>
  <si>
    <t xml:space="preserve">chr1:200884343-200884402</t>
  </si>
  <si>
    <t xml:space="preserve">Hs.518997</t>
  </si>
  <si>
    <t xml:space="preserve">A_23_P65240</t>
  </si>
  <si>
    <t xml:space="preserve">collagen, type IV, alpha 1</t>
  </si>
  <si>
    <t xml:space="preserve">COL4A1</t>
  </si>
  <si>
    <t xml:space="preserve">Homo sapiens collagen, type IV, alpha 1 (COL4A1), mRNA [NM_001845]</t>
  </si>
  <si>
    <t xml:space="preserve">GO:0005515|GO:0001569|GO:0048407|GO:0048514|GO:0005587|GO:0005576|GO:0030023|GO:0005604|GO:0061333|GO:0031012|GO:0061304|GO:0071230|GO:0022617|GO:0007411|GO:0007420|GO:0007528|GO:0030198|GO:0030855|GO:0030574|GO:0005788|GO:0071711|GO:0005201</t>
  </si>
  <si>
    <t xml:space="preserve">hs|13q34</t>
  </si>
  <si>
    <t xml:space="preserve">NM_001845</t>
  </si>
  <si>
    <t xml:space="preserve">chr13:110802406-110802347</t>
  </si>
  <si>
    <t xml:space="preserve">Hs.17441</t>
  </si>
  <si>
    <t xml:space="preserve">A_23_P46936</t>
  </si>
  <si>
    <t xml:space="preserve">early growth response 2</t>
  </si>
  <si>
    <t xml:space="preserve">EGR2</t>
  </si>
  <si>
    <t xml:space="preserve">Homo sapiens early growth response 2 (EGR2), transcript variant 1, mRNA [NM_000399]</t>
  </si>
  <si>
    <t xml:space="preserve">GO:0005515|GO:0008219|GO:0003700|GO:0044212|GO:0006366|GO:0016874|GO:0005634|GO:0035914|GO:0046872|GO:0014037|GO:0005737|GO:0071371|GO:0021660|GO:0030278|GO:0048168|GO:0045944|GO:0035284|GO:0006611|GO:0007611|GO:0045444|GO:0031625|GO:0001102|GO:0032868|GO:0043066|GO:0042552|GO:0016925|GO:0021666|GO:0008045|GO:0007420|GO:0003682|GO:0007422|GO:0071837|GO:0007622|GO:0071320|GO:0045893|GO:0021612</t>
  </si>
  <si>
    <t xml:space="preserve">hs|10q21.3</t>
  </si>
  <si>
    <t xml:space="preserve">NM_000399</t>
  </si>
  <si>
    <t xml:space="preserve">chr10:64571909-64571850</t>
  </si>
  <si>
    <t xml:space="preserve">Hs.1395</t>
  </si>
  <si>
    <t xml:space="preserve">A_33_P3740427</t>
  </si>
  <si>
    <t xml:space="preserve">long intergenic non-protein coding RNA 700</t>
  </si>
  <si>
    <t xml:space="preserve">LINC00700</t>
  </si>
  <si>
    <t xml:space="preserve">Homo sapiens long intergenic non-protein coding RNA 700 (LINC00700), long non-coding RNA [NR_040253]</t>
  </si>
  <si>
    <t xml:space="preserve">hs|10p15.3</t>
  </si>
  <si>
    <t xml:space="preserve">NR_040253</t>
  </si>
  <si>
    <t xml:space="preserve">chr10:2047738-2047679</t>
  </si>
  <si>
    <t xml:space="preserve">Hs.576810</t>
  </si>
  <si>
    <t xml:space="preserve">A_23_P374082</t>
  </si>
  <si>
    <t xml:space="preserve">chr5:156904534-156904475</t>
  </si>
  <si>
    <t xml:space="preserve">A_24_P413126</t>
  </si>
  <si>
    <t xml:space="preserve">prostate transmembrane protein, androgen induced 1</t>
  </si>
  <si>
    <t xml:space="preserve">PMEPA1</t>
  </si>
  <si>
    <t xml:space="preserve">Homo sapiens prostate transmembrane protein, androgen induced 1 (PMEPA1), transcript variant 1, mRNA [NM_020182]</t>
  </si>
  <si>
    <t xml:space="preserve">GO:0005886|GO:0050699|GO:0031901|GO:0007179|GO:0016021|GO:0030521|GO:0030512</t>
  </si>
  <si>
    <t xml:space="preserve">hs|20q13.31</t>
  </si>
  <si>
    <t xml:space="preserve">NM_020182</t>
  </si>
  <si>
    <t xml:space="preserve">chr20:56223548-56223489</t>
  </si>
  <si>
    <t xml:space="preserve">Hs.517155</t>
  </si>
  <si>
    <t xml:space="preserve">A_33_P3342628</t>
  </si>
  <si>
    <t xml:space="preserve">hes family bHLH transcription factor 4</t>
  </si>
  <si>
    <t xml:space="preserve">HES4</t>
  </si>
  <si>
    <t xml:space="preserve">Homo sapiens hes family bHLH transcription factor 4 (HES4), transcript variant 2, mRNA [NM_021170]</t>
  </si>
  <si>
    <t xml:space="preserve">GO:0006355|GO:0046983|GO:0005634|GO:0003677|GO:0030154|GO:0006351|GO:0008134|GO:0007399</t>
  </si>
  <si>
    <t xml:space="preserve">hs|1p36.33</t>
  </si>
  <si>
    <t xml:space="preserve">NM_021170</t>
  </si>
  <si>
    <t xml:space="preserve">chr1:934404-934345</t>
  </si>
  <si>
    <t xml:space="preserve">Hs.154029</t>
  </si>
  <si>
    <t xml:space="preserve">A_33_P3708413</t>
  </si>
  <si>
    <t xml:space="preserve">microfibrillar associated protein 5</t>
  </si>
  <si>
    <t xml:space="preserve">MFAP5</t>
  </si>
  <si>
    <t xml:space="preserve">Homo sapiens microfibrillar associated protein 5 (MFAP5), mRNA [NM_003480]</t>
  </si>
  <si>
    <t xml:space="preserve">GO:0030198|GO:0001527|GO:0005576|GO:0043206|GO:0005201</t>
  </si>
  <si>
    <t xml:space="preserve">chr12</t>
  </si>
  <si>
    <t xml:space="preserve">hs|12p13.31</t>
  </si>
  <si>
    <t xml:space="preserve">NM_003480</t>
  </si>
  <si>
    <t xml:space="preserve">chr12:8800746-8800687</t>
  </si>
  <si>
    <t xml:space="preserve">Hs.512842</t>
  </si>
  <si>
    <t xml:space="preserve">A_23_P43107</t>
  </si>
  <si>
    <t xml:space="preserve">dendrocyte expressed seven transmembrane protein</t>
  </si>
  <si>
    <t xml:space="preserve">DCSTAMP</t>
  </si>
  <si>
    <t xml:space="preserve">Homo sapiens dendrocyte expressed seven transmembrane protein (DCSTAMP), transcript variant 1, mRNA [NM_030788]</t>
  </si>
  <si>
    <t xml:space="preserve">GO:0005515|GO:0030308|GO:0072675|GO:0036006|GO:0009986|GO:0030316|GO:0030176|GO:0045780|GO:0045657|GO:0005887|GO:0033116|GO:0071356|GO:0005789|GO:0071353|GO:0061025|GO:0016021|GO:0043011|GO:0010008|GO:0034241</t>
  </si>
  <si>
    <t xml:space="preserve">chr8</t>
  </si>
  <si>
    <t xml:space="preserve">hs|8q22.3</t>
  </si>
  <si>
    <t xml:space="preserve">NM_030788</t>
  </si>
  <si>
    <t xml:space="preserve">chr8:105368631-105368690</t>
  </si>
  <si>
    <t xml:space="preserve">Hs.652230</t>
  </si>
  <si>
    <t xml:space="preserve">A_32_P4595</t>
  </si>
  <si>
    <t xml:space="preserve">sarcoglycan, delta (35kDa dystrophin-associated glycoprotein)</t>
  </si>
  <si>
    <t xml:space="preserve">SGCD</t>
  </si>
  <si>
    <t xml:space="preserve">Homo sapiens sarcoglycan, delta (35kDa dystrophin-associated glycoprotein) (SGCD), transcript variant 1, mRNA [NM_000337]</t>
  </si>
  <si>
    <t xml:space="preserve">GO:0042383|GO:0005737|GO:0007517|GO:0016010|GO:0005886|GO:0016012|GO:0016021|GO:0005856</t>
  </si>
  <si>
    <t xml:space="preserve">NM_000337</t>
  </si>
  <si>
    <t xml:space="preserve">chr5:156194305-156194364</t>
  </si>
  <si>
    <t xml:space="preserve">Hs.387207</t>
  </si>
  <si>
    <t xml:space="preserve">A_33_P3415820</t>
  </si>
  <si>
    <t xml:space="preserve">GO:0006986|GO:0005515|GO:0034976|GO:0003417|GO:0005615|GO:0042802|GO:0032914|GO:0034605|GO:0001948|GO:0010763|GO:0030198|GO:0032026|GO:0030335|GO:0009986|GO:0017134|GO:0042535|GO:0005509|GO:0030169|GO:0010748|GO:0030168|GO:0010595|GO:0010751|GO:0010596|GO:0005178|GO:0010754|GO:0032570|GO:0001786|GO:0010759|GO:0010757|GO:0009897|GO:0001953|GO:0005783|GO:0010811|GO:0002040|GO:0000187|GO:0006955|GO:0031091|GO:0031093|GO:0007050|GO:0001968|GO:0007155|GO:0030141|GO:0008201|GO:0030511|GO:0001666|GO:0002605|GO:0003197|GO:0042493|GO:0005577|GO:0005576|GO:0002544|GO:0033574|GO:0002581|GO:0003151|GO:0009612|GO:0009749|GO:0031012|GO:0016529|GO:0018149|GO:0016477|GO:0032695|GO:0030194|GO:0001937|GO:0007596|GO:0040037|GO:0002576|GO:0016525|GO:0042327</t>
  </si>
  <si>
    <t xml:space="preserve">chr15:39874546-39874605</t>
  </si>
  <si>
    <t xml:space="preserve">A_19_P00322900</t>
  </si>
  <si>
    <t xml:space="preserve">chr22:27072279-27072338</t>
  </si>
  <si>
    <t xml:space="preserve">A_23_P106922</t>
  </si>
  <si>
    <t xml:space="preserve">carbohydrate (N-acetylglucosamine 6-O) sulfotransferase 6</t>
  </si>
  <si>
    <t xml:space="preserve">CHST6</t>
  </si>
  <si>
    <t xml:space="preserve">Homo sapiens carbohydrate (N-acetylglucosamine 6-O) sulfotransferase 6 (CHST6), mRNA [NM_021615]</t>
  </si>
  <si>
    <t xml:space="preserve">GO:0006790|GO:0005794|GO:0018146|GO:0000139|GO:0005975|GO:0006044|GO:0044281|GO:0016021|GO:0001517|GO:0030203|GO:0042339</t>
  </si>
  <si>
    <t xml:space="preserve">hs|16q23.1</t>
  </si>
  <si>
    <t xml:space="preserve">NM_021615</t>
  </si>
  <si>
    <t xml:space="preserve">chr16:75507046-75507022</t>
  </si>
  <si>
    <t xml:space="preserve">Hs.655622</t>
  </si>
  <si>
    <t xml:space="preserve">A_24_P32085</t>
  </si>
  <si>
    <t xml:space="preserve">MOB kinase activator 3B</t>
  </si>
  <si>
    <t xml:space="preserve">MOB3B</t>
  </si>
  <si>
    <t xml:space="preserve">Homo sapiens MOB kinase activator 3B (MOB3B), mRNA [NM_024761]</t>
  </si>
  <si>
    <t xml:space="preserve">GO:0005515|GO:0046872</t>
  </si>
  <si>
    <t xml:space="preserve">hs|9p21.2</t>
  </si>
  <si>
    <t xml:space="preserve">NM_024761</t>
  </si>
  <si>
    <t xml:space="preserve">chr9:27326043-27325984</t>
  </si>
  <si>
    <t xml:space="preserve">Hs.369022</t>
  </si>
  <si>
    <t xml:space="preserve">A_33_P3403867</t>
  </si>
  <si>
    <t xml:space="preserve">chr20:56227153-56227094</t>
  </si>
  <si>
    <t xml:space="preserve">A_23_P420692</t>
  </si>
  <si>
    <t xml:space="preserve">protein tyrosine phosphatase, receptor type, f polypeptide (PTPRF), interacting protein (liprin), alpha 4</t>
  </si>
  <si>
    <t xml:space="preserve">PPFIA4</t>
  </si>
  <si>
    <t xml:space="preserve">Homo sapiens protein tyrosine phosphatase, receptor type, f polypeptide (PTPRF), interacting protein (liprin), alpha 4 (PPFIA4), mRNA [NM_015053]</t>
  </si>
  <si>
    <t xml:space="preserve">GO:0005622|GO:0005515|GO:0005737|GO:0009986</t>
  </si>
  <si>
    <t xml:space="preserve">NM_015053</t>
  </si>
  <si>
    <t xml:space="preserve">chr1:203047602-203047661</t>
  </si>
  <si>
    <t xml:space="preserve">Hs.153648</t>
  </si>
  <si>
    <t xml:space="preserve">A_23_P24469</t>
  </si>
  <si>
    <t xml:space="preserve">cysteine and glycine-rich protein 3 (cardiac LIM protein)</t>
  </si>
  <si>
    <t xml:space="preserve">CSRP3</t>
  </si>
  <si>
    <t xml:space="preserve">Homo sapiens cysteine and glycine-rich protein 3 (cardiac LIM protein) (CSRP3), mRNA [NM_003476]</t>
  </si>
  <si>
    <t xml:space="preserve">GO:0005515|GO:0030018|GO:0033365|GO:0042805|GO:0006874|GO:0031433|GO:0005634|GO:0035995|GO:0060048|GO:0048738|GO:0003300|GO:0002026|GO:0007519|GO:0055003|GO:0008270|GO:0005856|GO:0008307</t>
  </si>
  <si>
    <t xml:space="preserve">hs|11p15.1</t>
  </si>
  <si>
    <t xml:space="preserve">NM_003476</t>
  </si>
  <si>
    <t xml:space="preserve">chr11:19204109-19204050</t>
  </si>
  <si>
    <t xml:space="preserve">Hs.83577</t>
  </si>
  <si>
    <t xml:space="preserve">A_33_P3355004</t>
  </si>
  <si>
    <t xml:space="preserve">dopa decarboxylase (aromatic L-amino acid decarboxylase)</t>
  </si>
  <si>
    <t xml:space="preserve">DDC</t>
  </si>
  <si>
    <t xml:space="preserve">Homo sapiens dopa decarboxylase (aromatic L-amino acid decarboxylase) (DDC), transcript variant 7, mRNA [NM_001242890]</t>
  </si>
  <si>
    <t xml:space="preserve">GO:0005515|GO:0030424|GO:0046684|GO:0010259|GO:0044281|GO:0005829|GO:0042416|GO:0034641|GO:0043025|GO:0070062|GO:0033076|GO:0006520|GO:0019904|GO:0071312|GO:0035690|GO:0008021|GO:0042427|GO:0071363|GO:0046219|GO:0052314|GO:0030170|GO:0004058|GO:0007623|GO:0016597|GO:0015842|GO:0042423</t>
  </si>
  <si>
    <t xml:space="preserve">hs|7p12.1</t>
  </si>
  <si>
    <t xml:space="preserve">NM_001242890</t>
  </si>
  <si>
    <t xml:space="preserve">chr7:50560690-50560631</t>
  </si>
  <si>
    <t xml:space="preserve">Hs.359698</t>
  </si>
  <si>
    <t xml:space="preserve">A_23_P379649</t>
  </si>
  <si>
    <t xml:space="preserve">Bcl2 modifying factor</t>
  </si>
  <si>
    <t xml:space="preserve">BMF</t>
  </si>
  <si>
    <t xml:space="preserve">Homo sapiens Bcl2 modifying factor (BMF), transcript variant 1, mRNA [NM_001003940]</t>
  </si>
  <si>
    <t xml:space="preserve">GO:0005515|GO:0032464|GO:0001669|GO:0005886|GO:2001234|GO:0043276|GO:0006915|GO:2001244|GO:0005741|GO:0016459|GO:0097193|GO:0005829|GO:1900740|GO:0090200</t>
  </si>
  <si>
    <t xml:space="preserve">hs|15q15.1</t>
  </si>
  <si>
    <t xml:space="preserve">NM_001003940</t>
  </si>
  <si>
    <t xml:space="preserve">chr15:40380509-40380450</t>
  </si>
  <si>
    <t xml:space="preserve">Hs.591104</t>
  </si>
  <si>
    <t xml:space="preserve">A_23_P115519</t>
  </si>
  <si>
    <t xml:space="preserve">late cornified envelope 3D</t>
  </si>
  <si>
    <t xml:space="preserve">LCE3D</t>
  </si>
  <si>
    <t xml:space="preserve">Homo sapiens late cornified envelope 3D (LCE3D), mRNA [NM_032563]</t>
  </si>
  <si>
    <t xml:space="preserve">GO:0031424</t>
  </si>
  <si>
    <t xml:space="preserve">hs|1q21.3</t>
  </si>
  <si>
    <t xml:space="preserve">NM_032563</t>
  </si>
  <si>
    <t xml:space="preserve">chr1:152552017-152551958</t>
  </si>
  <si>
    <t xml:space="preserve">Hs.244349</t>
  </si>
  <si>
    <t xml:space="preserve">A_23_P254741</t>
  </si>
  <si>
    <t xml:space="preserve">superoxide dismutase 3, extracellular</t>
  </si>
  <si>
    <t xml:space="preserve">SOD3</t>
  </si>
  <si>
    <t xml:space="preserve">Homo sapiens superoxide dismutase 3, extracellular (SOD3), mRNA [NM_003102]</t>
  </si>
  <si>
    <t xml:space="preserve">GO:0005515|GO:0005802|GO:0001666|GO:0005507|GO:0005796|GO:0005576|GO:0005634|GO:0005615|GO:0031012|GO:0005737|GO:0019430|GO:0008270|GO:0046688|GO:0008201|GO:0070062|GO:0055114|GO:0004784</t>
  </si>
  <si>
    <t xml:space="preserve">hs|4p15.2</t>
  </si>
  <si>
    <t xml:space="preserve">NM_003102</t>
  </si>
  <si>
    <t xml:space="preserve">chr4:24802400-24802459</t>
  </si>
  <si>
    <t xml:space="preserve">Hs.2420</t>
  </si>
  <si>
    <t xml:space="preserve">A_23_P92730</t>
  </si>
  <si>
    <t xml:space="preserve">heat shock 27kDa protein 3</t>
  </si>
  <si>
    <t xml:space="preserve">HSPB3</t>
  </si>
  <si>
    <t xml:space="preserve">Homo sapiens heat shock 27kDa protein 3 (HSPB3), mRNA [NM_006308]</t>
  </si>
  <si>
    <t xml:space="preserve">GO:0006986|GO:0008219|GO:0005737|GO:0005634</t>
  </si>
  <si>
    <t xml:space="preserve">hs|5q11.2</t>
  </si>
  <si>
    <t xml:space="preserve">NM_006308</t>
  </si>
  <si>
    <t xml:space="preserve">chr5:53752084-53752143</t>
  </si>
  <si>
    <t xml:space="preserve">Hs.41707</t>
  </si>
  <si>
    <t xml:space="preserve">A_19_P00317953</t>
  </si>
  <si>
    <t xml:space="preserve">uncharacterized LOC101059954</t>
  </si>
  <si>
    <t xml:space="preserve">LOC101059954</t>
  </si>
  <si>
    <t xml:space="preserve">PREDICTED: Homo sapiens uncharacterized LOC101059954 (LOC101059954), ncRNA [XR_172435]</t>
  </si>
  <si>
    <t xml:space="preserve">hs|17q21.2</t>
  </si>
  <si>
    <t xml:space="preserve">XR_172435</t>
  </si>
  <si>
    <t xml:space="preserve">chr17:38683190-38683249</t>
  </si>
  <si>
    <t xml:space="preserve">A_19_P00320293</t>
  </si>
  <si>
    <t xml:space="preserve">chr22:027066342-027066283</t>
  </si>
  <si>
    <t xml:space="preserve">A_23_P359214</t>
  </si>
  <si>
    <t xml:space="preserve">long intergenic non-protein coding RNA 842</t>
  </si>
  <si>
    <t xml:space="preserve">LINC00842</t>
  </si>
  <si>
    <t xml:space="preserve">Homo sapiens long intergenic non-protein coding RNA 842 (LINC00842), long non-coding RNA [NR_033957]</t>
  </si>
  <si>
    <t xml:space="preserve">NR_033957</t>
  </si>
  <si>
    <t xml:space="preserve">chr10:47151178-47151119</t>
  </si>
  <si>
    <t xml:space="preserve">Hs.744313</t>
  </si>
  <si>
    <t xml:space="preserve">A_24_P319374</t>
  </si>
  <si>
    <t xml:space="preserve">glycoprotein A33 (transmembrane)</t>
  </si>
  <si>
    <t xml:space="preserve">GPA33</t>
  </si>
  <si>
    <t xml:space="preserve">Homo sapiens glycoprotein A33 (transmembrane) (GPA33), mRNA [NM_005814]</t>
  </si>
  <si>
    <t xml:space="preserve">GO:0005887|GO:0004872|GO:0070062</t>
  </si>
  <si>
    <t xml:space="preserve">hs|1q24.1</t>
  </si>
  <si>
    <t xml:space="preserve">NM_005814</t>
  </si>
  <si>
    <t xml:space="preserve">chr1:167022252-167022193</t>
  </si>
  <si>
    <t xml:space="preserve">Hs.651244</t>
  </si>
  <si>
    <t xml:space="preserve">A_33_P3267375</t>
  </si>
  <si>
    <t xml:space="preserve">chr5:156192946-156193005</t>
  </si>
  <si>
    <t xml:space="preserve">A_23_P215060</t>
  </si>
  <si>
    <t xml:space="preserve">podocalyxin-like</t>
  </si>
  <si>
    <t xml:space="preserve">PODXL</t>
  </si>
  <si>
    <t xml:space="preserve">Homo sapiens podocalyxin-like (PODXL), transcript variant 1, mRNA [NM_001018111]</t>
  </si>
  <si>
    <t xml:space="preserve">GO:0005515|GO:0022408|GO:0030335|GO:0072015|GO:0005886|GO:0032534|GO:0031528|GO:0030175|GO:0050900|GO:0033634|GO:0001726|GO:0005615|GO:0044297|GO:0030027|GO:0072175|GO:0005737|GO:0007162|GO:0016324|GO:0016477|GO:0005887|GO:0036057|GO:0045121|GO:0007155|GO:0070062</t>
  </si>
  <si>
    <t xml:space="preserve">hs|7q32.3</t>
  </si>
  <si>
    <t xml:space="preserve">NM_001018111</t>
  </si>
  <si>
    <t xml:space="preserve">chr7:131185194-131185135</t>
  </si>
  <si>
    <t xml:space="preserve">Hs.744213</t>
  </si>
  <si>
    <t xml:space="preserve">A_23_P6771</t>
  </si>
  <si>
    <t xml:space="preserve">LIM and cysteine-rich domains 1</t>
  </si>
  <si>
    <t xml:space="preserve">LMCD1</t>
  </si>
  <si>
    <t xml:space="preserve">Homo sapiens LIM and cysteine-rich domains 1 (LMCD1), transcript variant 1, mRNA [NM_014583]</t>
  </si>
  <si>
    <t xml:space="preserve">GO:0031012|GO:0005737|GO:0003714|GO:0008270|GO:0005634|GO:0000122|GO:0070886|GO:0010611|GO:0005615|GO:0006351</t>
  </si>
  <si>
    <t xml:space="preserve">hs|3p26.1</t>
  </si>
  <si>
    <t xml:space="preserve">NM_014583</t>
  </si>
  <si>
    <t xml:space="preserve">chr3:8609688-8609747</t>
  </si>
  <si>
    <t xml:space="preserve">Hs.475353</t>
  </si>
  <si>
    <t xml:space="preserve">A_23_P151506</t>
  </si>
  <si>
    <t xml:space="preserve">pleckstrin 2</t>
  </si>
  <si>
    <t xml:space="preserve">PLEK2</t>
  </si>
  <si>
    <t xml:space="preserve">Homo sapiens pleckstrin 2 (PLEK2), mRNA [NM_016445]</t>
  </si>
  <si>
    <t xml:space="preserve">GO:0035556|GO:0005737|GO:0030036|GO:0031258|GO:0005856</t>
  </si>
  <si>
    <t xml:space="preserve">hs|14q23.3</t>
  </si>
  <si>
    <t xml:space="preserve">NM_016445</t>
  </si>
  <si>
    <t xml:space="preserve">chr14:67853870-67853811</t>
  </si>
  <si>
    <t xml:space="preserve">Hs.170473</t>
  </si>
  <si>
    <t xml:space="preserve">A_23_P371266</t>
  </si>
  <si>
    <t xml:space="preserve">dynamin 3</t>
  </si>
  <si>
    <t xml:space="preserve">DNM3</t>
  </si>
  <si>
    <t xml:space="preserve">Homo sapiens dynamin 3 (DNM3), transcript variant 1, mRNA [NM_015569]</t>
  </si>
  <si>
    <t xml:space="preserve">GO:0006184|GO:0005739|GO:0005515|GO:0048471|GO:0043197|GO:0005874|GO:0003924|GO:0014069|GO:0046847|GO:0005525|GO:0007416|GO:0006897</t>
  </si>
  <si>
    <t xml:space="preserve">hs|1q24.3</t>
  </si>
  <si>
    <t xml:space="preserve">NM_015569</t>
  </si>
  <si>
    <t xml:space="preserve">chr1:172381687-172381746</t>
  </si>
  <si>
    <t xml:space="preserve">Hs.654775</t>
  </si>
  <si>
    <t xml:space="preserve">A_33_P3317453</t>
  </si>
  <si>
    <t xml:space="preserve">Q8N1G1_HUMAN (Q8N1G1) Transcription elongation factor B polypeptide 3 binding protein 1, partial (3%) [THC2636181]</t>
  </si>
  <si>
    <t xml:space="preserve">hs|19p13.3</t>
  </si>
  <si>
    <t xml:space="preserve">chr19:001824723-001824782</t>
  </si>
  <si>
    <t xml:space="preserve">A_33_P3252286</t>
  </si>
  <si>
    <t xml:space="preserve">cytokine receptor-like factor 1</t>
  </si>
  <si>
    <t xml:space="preserve">CRLF1</t>
  </si>
  <si>
    <t xml:space="preserve">Homo sapiens cytokine receptor-like factor 1 (CRLF1), mRNA [NM_004750]</t>
  </si>
  <si>
    <t xml:space="preserve">GO:0005515|GO:0001657|GO:0008284|GO:0046982|GO:0042517|GO:2000672|GO:0005125|GO:0005615|GO:0005127|GO:0097058|GO:0043524|GO:0019955|GO:0004872</t>
  </si>
  <si>
    <t xml:space="preserve">hs|19p13.11</t>
  </si>
  <si>
    <t xml:space="preserve">NM_004750</t>
  </si>
  <si>
    <t xml:space="preserve">chr19:18704106-18704047</t>
  </si>
  <si>
    <t xml:space="preserve">Hs.114948</t>
  </si>
  <si>
    <t xml:space="preserve">A_19_P00316450</t>
  </si>
  <si>
    <t xml:space="preserve">long intergenic non-protein coding RNA 312</t>
  </si>
  <si>
    <t xml:space="preserve">LINC00312</t>
  </si>
  <si>
    <t xml:space="preserve">Homo sapiens long intergenic non-protein coding RNA 312 (LINC00312), long non-coding RNA [NR_024065]</t>
  </si>
  <si>
    <t xml:space="preserve">NR_024065</t>
  </si>
  <si>
    <t xml:space="preserve">chr3:8616225-8616284</t>
  </si>
  <si>
    <t xml:space="preserve">Hs.433151</t>
  </si>
  <si>
    <t xml:space="preserve">A_23_P409093</t>
  </si>
  <si>
    <t xml:space="preserve">anoctamin 4</t>
  </si>
  <si>
    <t xml:space="preserve">ANO4</t>
  </si>
  <si>
    <t xml:space="preserve">Homo sapiens anoctamin 4 (ANO4), transcript variant 3, mRNA [NM_178826]</t>
  </si>
  <si>
    <t xml:space="preserve">GO:0005622|GO:0006821|GO:0034220|GO:0005886|GO:0005229|GO:0016021|GO:0055085</t>
  </si>
  <si>
    <t xml:space="preserve">hs|12q23.1</t>
  </si>
  <si>
    <t xml:space="preserve">NM_178826</t>
  </si>
  <si>
    <t xml:space="preserve">chr12:101521884-101521943</t>
  </si>
  <si>
    <t xml:space="preserve">Hs.58785</t>
  </si>
  <si>
    <t xml:space="preserve">A_33_P3402565</t>
  </si>
  <si>
    <t xml:space="preserve">desmoplakin</t>
  </si>
  <si>
    <t xml:space="preserve">DSP</t>
  </si>
  <si>
    <t xml:space="preserve">Homo sapiens desmoplakin (DSP), transcript variant 1, mRNA [NM_004415]</t>
  </si>
  <si>
    <t xml:space="preserve">GO:0005882|GO:0005515|GO:0030057|GO:0045109|GO:0005886|GO:0005634|GO:0086091|GO:0001533|GO:0006921|GO:0005916|GO:0005739|GO:0016323|GO:0086069|GO:0016337|GO:0003223|GO:0014704|GO:0097110|GO:0005080|GO:0030674|GO:0050839|GO:0086005|GO:0070062|GO:0006915|GO:0002934|GO:0018149|GO:0008544|GO:0005198|GO:0030216|GO:0071896|GO:0042060|GO:0005200|GO:0034332</t>
  </si>
  <si>
    <t xml:space="preserve">hs|6p24.3</t>
  </si>
  <si>
    <t xml:space="preserve">NM_004415</t>
  </si>
  <si>
    <t xml:space="preserve">chr6:7586052-7586111</t>
  </si>
  <si>
    <t xml:space="preserve">Hs.519873</t>
  </si>
  <si>
    <t xml:space="preserve">A_33_P3359428</t>
  </si>
  <si>
    <t xml:space="preserve">hs|8q12.3</t>
  </si>
  <si>
    <t xml:space="preserve">chr8:065482588-065482529</t>
  </si>
  <si>
    <t xml:space="preserve">A_33_P3246833</t>
  </si>
  <si>
    <t xml:space="preserve">interleukin 1 receptor antagonist</t>
  </si>
  <si>
    <t xml:space="preserve">IL1RN</t>
  </si>
  <si>
    <t xml:space="preserve">Homo sapiens interleukin 1 receptor antagonist (IL1RN), transcript variant 4, mRNA [NM_173843]</t>
  </si>
  <si>
    <t xml:space="preserve">GO:0006629|GO:0002439|GO:0005886|GO:0014050|GO:0045352|GO:0045353|GO:0005152|GO:0005615|GO:0005151|GO:0005150|GO:0005622|GO:0005737|GO:0006955|GO:0001960|GO:0070670|GO:0001660|GO:0032496|GO:0034115|GO:0007613|GO:0043507|GO:0070062|GO:0005149|GO:0007565|GO:0030336|GO:0043066|GO:2000660|GO:0042493|GO:0010243|GO:0051384|GO:0006953|GO:0045837|GO:0019752|GO:0030073</t>
  </si>
  <si>
    <t xml:space="preserve">hs|2q13</t>
  </si>
  <si>
    <t xml:space="preserve">NM_173843</t>
  </si>
  <si>
    <t xml:space="preserve">chr2:113891531-113891590</t>
  </si>
  <si>
    <t xml:space="preserve">Hs.81134</t>
  </si>
  <si>
    <t xml:space="preserve">A_32_P60635</t>
  </si>
  <si>
    <t xml:space="preserve">chromosome 11 open reading frame 97</t>
  </si>
  <si>
    <t xml:space="preserve">C11orf97</t>
  </si>
  <si>
    <t xml:space="preserve">Homo sapiens chromosome 11 open reading frame 97 (C11orf97), mRNA [NM_001190462]</t>
  </si>
  <si>
    <t xml:space="preserve">hs|11q21</t>
  </si>
  <si>
    <t xml:space="preserve">NM_001190462</t>
  </si>
  <si>
    <t xml:space="preserve">chr11:94265087-94265146</t>
  </si>
  <si>
    <t xml:space="preserve">Hs.97691</t>
  </si>
  <si>
    <t xml:space="preserve">A_23_P2543</t>
  </si>
  <si>
    <t xml:space="preserve">cut-like homeobox 2</t>
  </si>
  <si>
    <t xml:space="preserve">CUX2</t>
  </si>
  <si>
    <t xml:space="preserve">Homo sapiens cut-like homeobox 2 (CUX2), mRNA [NM_015267]</t>
  </si>
  <si>
    <t xml:space="preserve">GO:0051965|GO:0000977|GO:0003700|GO:2000463|GO:0071310|GO:0007614|GO:0005634|GO:0000122|GO:0006351|GO:0010628|GO:0043565|GO:0050890|GO:0050775|GO:0061003|GO:0070062</t>
  </si>
  <si>
    <t xml:space="preserve">hs|12q24.12</t>
  </si>
  <si>
    <t xml:space="preserve">NM_015267</t>
  </si>
  <si>
    <t xml:space="preserve">chr12:111788124-111788183</t>
  </si>
  <si>
    <t xml:space="preserve">Hs.124953</t>
  </si>
  <si>
    <t xml:space="preserve">A_23_P107775</t>
  </si>
  <si>
    <t xml:space="preserve">transmembrane protein 190</t>
  </si>
  <si>
    <t xml:space="preserve">TMEM190</t>
  </si>
  <si>
    <t xml:space="preserve">Homo sapiens transmembrane protein 190 (TMEM190), mRNA [NM_139172]</t>
  </si>
  <si>
    <t xml:space="preserve">GO:0002079|GO:0005634|GO:0016021|GO:0043621</t>
  </si>
  <si>
    <t xml:space="preserve">NM_139172</t>
  </si>
  <si>
    <t xml:space="preserve">chr19:55889366-55889425</t>
  </si>
  <si>
    <t xml:space="preserve">Hs.590943</t>
  </si>
  <si>
    <t xml:space="preserve">A_33_P3307495</t>
  </si>
  <si>
    <t xml:space="preserve">stimulated by retinoic acid 6</t>
  </si>
  <si>
    <t xml:space="preserve">STRA6</t>
  </si>
  <si>
    <t xml:space="preserve">Homo sapiens stimulated by retinoic acid 6 (STRA6), transcript variant 8, mRNA [NM_001199042]</t>
  </si>
  <si>
    <t xml:space="preserve">GO:0060426|GO:0007631|GO:0007603|GO:0005886|GO:0030325|GO:0030324|GO:0003184|GO:0048844|GO:0003281|GO:0043583|GO:0050905|GO:0007507|GO:0048589|GO:0061029|GO:0048745|GO:0042573|GO:0048520|GO:0061143|GO:0004872|GO:0097070|GO:0007612|GO:0060900|GO:0001568|GO:0048286|GO:0051183|GO:0001822|GO:0048566|GO:0001523|GO:0048546|GO:0043234|GO:0061156|GO:0060325|GO:0050890|GO:0071939|GO:0061205|GO:0061038|GO:0060323|GO:0060539|GO:0060322|GO:0016021|GO:0042297|GO:0030540|GO:0043585</t>
  </si>
  <si>
    <t xml:space="preserve">hs|15q24.1</t>
  </si>
  <si>
    <t xml:space="preserve">NM_001199042</t>
  </si>
  <si>
    <t xml:space="preserve">chr15:74471871-74471812</t>
  </si>
  <si>
    <t xml:space="preserve">Hs.24553</t>
  </si>
  <si>
    <t xml:space="preserve">A_23_P66881</t>
  </si>
  <si>
    <t xml:space="preserve">regulator of G-protein signaling 9</t>
  </si>
  <si>
    <t xml:space="preserve">RGS9</t>
  </si>
  <si>
    <t xml:space="preserve">Homo sapiens regulator of G-protein signaling 9 (RGS9), transcript variant 1, mRNA [NM_003835]</t>
  </si>
  <si>
    <t xml:space="preserve">GO:0043627|GO:0005886|GO:0007603|GO:0005834|GO:0038032|GO:0005634|GO:0022400|GO:0007212|GO:0032403|GO:0007399|GO:0043547|GO:0035556|GO:0005737|GO:0008277|GO:0004871|GO:0007601|GO:0005096|GO:0016056</t>
  </si>
  <si>
    <t xml:space="preserve">hs|17q24.1</t>
  </si>
  <si>
    <t xml:space="preserve">NM_003835</t>
  </si>
  <si>
    <t xml:space="preserve">chr17:63223600-63223659</t>
  </si>
  <si>
    <t xml:space="preserve">Hs.664380</t>
  </si>
  <si>
    <t xml:space="preserve">A_23_P134744</t>
  </si>
  <si>
    <t xml:space="preserve">ring finger protein 122</t>
  </si>
  <si>
    <t xml:space="preserve">RNF122</t>
  </si>
  <si>
    <t xml:space="preserve">Homo sapiens ring finger protein 122 (RNF122), mRNA [NM_024787]</t>
  </si>
  <si>
    <t xml:space="preserve">GO:0005794|GO:0005783|GO:0008270|GO:0016021</t>
  </si>
  <si>
    <t xml:space="preserve">hs|8p12</t>
  </si>
  <si>
    <t xml:space="preserve">NM_024787</t>
  </si>
  <si>
    <t xml:space="preserve">chr8:33405363-33405304</t>
  </si>
  <si>
    <t xml:space="preserve">Hs.151237</t>
  </si>
  <si>
    <t xml:space="preserve">A_23_P27795</t>
  </si>
  <si>
    <t xml:space="preserve">serine peptidase inhibitor, Kunitz type, 2</t>
  </si>
  <si>
    <t xml:space="preserve">SPINT2</t>
  </si>
  <si>
    <t xml:space="preserve">Homo sapiens serine peptidase inhibitor, Kunitz type, 2 (SPINT2), transcript variant a, mRNA [NM_021102]</t>
  </si>
  <si>
    <t xml:space="preserve">GO:0010951|GO:0005737|GO:0004866|GO:0004867|GO:0006928|GO:0005576|GO:0016021</t>
  </si>
  <si>
    <t xml:space="preserve">hs|19q13.2</t>
  </si>
  <si>
    <t xml:space="preserve">NM_021102</t>
  </si>
  <si>
    <t xml:space="preserve">chr19:38782859-38782918</t>
  </si>
  <si>
    <t xml:space="preserve">Hs.31439</t>
  </si>
  <si>
    <t xml:space="preserve">A_23_P1029</t>
  </si>
  <si>
    <t xml:space="preserve">microfibrillar-associated protein 2</t>
  </si>
  <si>
    <t xml:space="preserve">MFAP2</t>
  </si>
  <si>
    <t xml:space="preserve">Homo sapiens microfibrillar-associated protein 2 (MFAP2), transcript variant 1, mRNA [NM_017459]</t>
  </si>
  <si>
    <t xml:space="preserve">GO:0030198|GO:0001527|GO:0005576|GO:0001968|GO:0070051|GO:0030220</t>
  </si>
  <si>
    <t xml:space="preserve">NM_017459</t>
  </si>
  <si>
    <t xml:space="preserve">chr1:17302197-17302138</t>
  </si>
  <si>
    <t xml:space="preserve">Hs.389137</t>
  </si>
  <si>
    <t xml:space="preserve">A_24_P334456</t>
  </si>
  <si>
    <t xml:space="preserve">ADAM metallopeptidase with thrombospondin type 1 motif, 6</t>
  </si>
  <si>
    <t xml:space="preserve">ADAMTS6</t>
  </si>
  <si>
    <t xml:space="preserve">Homo sapiens ADAM metallopeptidase with thrombospondin type 1 motif, 6 (ADAMTS6), mRNA [NM_197941]</t>
  </si>
  <si>
    <t xml:space="preserve">GO:0006508|GO:0005578|GO:0008270|GO:0004222|GO:0008237</t>
  </si>
  <si>
    <t xml:space="preserve">hs|5q12.3</t>
  </si>
  <si>
    <t xml:space="preserve">NM_197941</t>
  </si>
  <si>
    <t xml:space="preserve">chr5:64510747-64510688</t>
  </si>
  <si>
    <t xml:space="preserve">Hs.482291</t>
  </si>
  <si>
    <t xml:space="preserve">A_19_P00319381</t>
  </si>
  <si>
    <t xml:space="preserve">chr7:130792550-130792609</t>
  </si>
  <si>
    <t xml:space="preserve">A_23_P215634</t>
  </si>
  <si>
    <t xml:space="preserve">insulin-like growth factor binding protein 3</t>
  </si>
  <si>
    <t xml:space="preserve">IGFBP3</t>
  </si>
  <si>
    <t xml:space="preserve">Homo sapiens insulin-like growth factor binding protein 3 (IGFBP3), transcript variant 1, mRNA [NM_001013398]</t>
  </si>
  <si>
    <t xml:space="preserve">GO:0005515|GO:0008285|GO:0031994|GO:0005634|GO:0005615|GO:0001558|GO:0010906|GO:0014912|GO:0046872|GO:0008160|GO:0044342|GO:0009968|GO:0001968|GO:0070062|GO:0005520|GO:0043065|GO:0006915|GO:0048662|GO:0005576|GO:0043085|GO:0016942|GO:0043568|GO:0045663|GO:0001933|GO:0006468|GO:0043410|GO:0044267</t>
  </si>
  <si>
    <t xml:space="preserve">hs|7p12.3</t>
  </si>
  <si>
    <t xml:space="preserve">NM_001013398</t>
  </si>
  <si>
    <t xml:space="preserve">chr7:45952667-45952608</t>
  </si>
  <si>
    <t xml:space="preserve">Hs.450230</t>
  </si>
  <si>
    <t xml:space="preserve">A_23_P348257</t>
  </si>
  <si>
    <t xml:space="preserve">NUAK family, SNF1-like kinase, 1</t>
  </si>
  <si>
    <t xml:space="preserve">NUAK1</t>
  </si>
  <si>
    <t xml:space="preserve">Homo sapiens NUAK family, SNF1-like kinase, 1 (NUAK1), mRNA [NM_014840]</t>
  </si>
  <si>
    <t xml:space="preserve">GO:0005515|GO:0035507|GO:0005730|GO:0005634|GO:0005524|GO:0030155|GO:0046872|GO:0006974|GO:0002039|GO:0005737|GO:0004674|GO:0042127|GO:0015630|GO:0006468|GO:2000772|GO:0007155</t>
  </si>
  <si>
    <t xml:space="preserve">hs|12q23.3</t>
  </si>
  <si>
    <t xml:space="preserve">NM_014840</t>
  </si>
  <si>
    <t xml:space="preserve">chr12:106457605-106457546</t>
  </si>
  <si>
    <t xml:space="preserve">Hs.524692</t>
  </si>
  <si>
    <t xml:space="preserve">A_23_P44648</t>
  </si>
  <si>
    <t xml:space="preserve">ADAM metallopeptidase with thrombospondin type 1 motif, 12</t>
  </si>
  <si>
    <t xml:space="preserve">ADAMTS12</t>
  </si>
  <si>
    <t xml:space="preserve">Homo sapiens ADAM metallopeptidase with thrombospondin type 1 motif, 12 (ADAMTS12), mRNA [NM_030955]</t>
  </si>
  <si>
    <t xml:space="preserve">GO:0071773|GO:0005515|GO:0005578|GO:0050727|GO:2001113|GO:0030167|GO:0031012|GO:0007160|GO:0016477|GO:0051603|GO:0071347|GO:0071356|GO:0008270|GO:0032331|GO:0004222</t>
  </si>
  <si>
    <t xml:space="preserve">hs|5p13.3</t>
  </si>
  <si>
    <t xml:space="preserve">NM_030955</t>
  </si>
  <si>
    <t xml:space="preserve">chr5:33534990-33527465</t>
  </si>
  <si>
    <t xml:space="preserve">Hs.12680</t>
  </si>
  <si>
    <t xml:space="preserve">A_19_P00800033</t>
  </si>
  <si>
    <t xml:space="preserve">hs|8q23.1</t>
  </si>
  <si>
    <t xml:space="preserve">chr8:106208525-106208584</t>
  </si>
  <si>
    <t xml:space="preserve">A_33_P3382924</t>
  </si>
  <si>
    <t xml:space="preserve">secreted protein, acidic, cysteine-rich (osteonectin)</t>
  </si>
  <si>
    <t xml:space="preserve">SPARC</t>
  </si>
  <si>
    <t xml:space="preserve">Homo sapiens secreted protein, acidic, cysteine-rich (osteonectin) (SPARC), mRNA [NM_003118]</t>
  </si>
  <si>
    <t xml:space="preserve">GO:0005515|GO:0030324|GO:0045471|GO:0005518|GO:0043434|GO:0005634|GO:0033591|GO:0051591|GO:0005615|GO:0007507|GO:0030198|GO:0071682|GO:0042127|GO:0032496|GO:0031093|GO:0034097|GO:0010288|GO:0048839|GO:0005509|GO:0050840|GO:0005578|GO:0030168|GO:0051384|GO:0005576|GO:0005604|GO:0060348|GO:0051592|GO:0007165|GO:0071363|GO:0001503|GO:0009629|GO:0007596|GO:0002576|GO:0046686</t>
  </si>
  <si>
    <t xml:space="preserve">hs|5q33.1</t>
  </si>
  <si>
    <t xml:space="preserve">NM_003118</t>
  </si>
  <si>
    <t xml:space="preserve">chr5:151041099-151041040</t>
  </si>
  <si>
    <t xml:space="preserve">Hs.111779</t>
  </si>
  <si>
    <t xml:space="preserve">A_23_P146551</t>
  </si>
  <si>
    <t xml:space="preserve">chr9:27329679-27329620</t>
  </si>
  <si>
    <t xml:space="preserve">A_19_P00322332</t>
  </si>
  <si>
    <t xml:space="preserve">chr17:38683195-38683254</t>
  </si>
  <si>
    <t xml:space="preserve">A_33_P3403474</t>
  </si>
  <si>
    <t xml:space="preserve">TMPRSS11B N-terminal like, pseudogene</t>
  </si>
  <si>
    <t xml:space="preserve">TMPRSS11BNL</t>
  </si>
  <si>
    <t xml:space="preserve">Homo sapiens TMPRSS11B N-terminal like, pseudogene (TMPRSS11BNL), non-coding RNA [NR_104048]</t>
  </si>
  <si>
    <t xml:space="preserve">GO:0016021</t>
  </si>
  <si>
    <t xml:space="preserve">hs|4q13.2</t>
  </si>
  <si>
    <t xml:space="preserve">NR_104048</t>
  </si>
  <si>
    <t xml:space="preserve">chr4:69054301-69054242</t>
  </si>
  <si>
    <t xml:space="preserve">Hs.652046</t>
  </si>
  <si>
    <t xml:space="preserve">A_24_P193244</t>
  </si>
  <si>
    <t xml:space="preserve">spermatogenesis and oogenesis specific basic helix-loop-helix 2</t>
  </si>
  <si>
    <t xml:space="preserve">SOHLH2</t>
  </si>
  <si>
    <t xml:space="preserve">Homo sapiens spermatogenesis and oogenesis specific basic helix-loop-helix 2 (SOHLH2), transcript variant 1, mRNA [NM_017826]</t>
  </si>
  <si>
    <t xml:space="preserve">GO:0006355|GO:0048477|GO:0046983|GO:0007275|GO:0005634|GO:0007283|GO:0003677|GO:0006351</t>
  </si>
  <si>
    <t xml:space="preserve">hs|13q13.3</t>
  </si>
  <si>
    <t xml:space="preserve">NM_017826</t>
  </si>
  <si>
    <t xml:space="preserve">chr13:36764159-36764100</t>
  </si>
  <si>
    <t xml:space="preserve">Hs.124519</t>
  </si>
  <si>
    <t xml:space="preserve">A_19_P00323928</t>
  </si>
  <si>
    <t xml:space="preserve">hs|21q22.13</t>
  </si>
  <si>
    <t xml:space="preserve">chr21:037805921-037805980</t>
  </si>
  <si>
    <t xml:space="preserve">A_23_P369471</t>
  </si>
  <si>
    <t xml:space="preserve">late cornified envelope 3A</t>
  </si>
  <si>
    <t xml:space="preserve">LCE3A</t>
  </si>
  <si>
    <t xml:space="preserve">Homo sapiens late cornified envelope 3A (LCE3A), mRNA [NM_178431]</t>
  </si>
  <si>
    <t xml:space="preserve">NM_178431</t>
  </si>
  <si>
    <t xml:space="preserve">chr1:152595374-152595315</t>
  </si>
  <si>
    <t xml:space="preserve">Hs.553714</t>
  </si>
  <si>
    <t xml:space="preserve">A_19_P00322058</t>
  </si>
  <si>
    <t xml:space="preserve">long intergenic non-protein coding RNA 1013</t>
  </si>
  <si>
    <t xml:space="preserve">LINC01013</t>
  </si>
  <si>
    <t xml:space="preserve">Homo sapiens long intergenic non-protein coding RNA 1013 (LINC01013), long non-coding RNA [NR_038981]</t>
  </si>
  <si>
    <t xml:space="preserve">hs|6q23.2</t>
  </si>
  <si>
    <t xml:space="preserve">chr6:132490250-132490309</t>
  </si>
  <si>
    <t xml:space="preserve">NR_038981</t>
  </si>
  <si>
    <t xml:space="preserve">Hs.103070</t>
  </si>
  <si>
    <t xml:space="preserve">A_33_P3441031</t>
  </si>
  <si>
    <t xml:space="preserve">long intergenic non-protein coding RNA 944</t>
  </si>
  <si>
    <t xml:space="preserve">LINC00944</t>
  </si>
  <si>
    <t xml:space="preserve">Homo sapiens cDNA clone IMAGE:5267655. [BC038732]</t>
  </si>
  <si>
    <t xml:space="preserve">hs|12q24.32</t>
  </si>
  <si>
    <t xml:space="preserve">BC038732</t>
  </si>
  <si>
    <t xml:space="preserve">chr12:127220071-127220012</t>
  </si>
  <si>
    <t xml:space="preserve">Hs.534660</t>
  </si>
  <si>
    <t xml:space="preserve">A_23_P23090</t>
  </si>
  <si>
    <t xml:space="preserve">phosducin</t>
  </si>
  <si>
    <t xml:space="preserve">PDC</t>
  </si>
  <si>
    <t xml:space="preserve">Homo sapiens phosducin (PDC), transcript variant 1, mRNA [NM_002597]</t>
  </si>
  <si>
    <t xml:space="preserve">GO:0001917|GO:0004859|GO:0007186|GO:0005634|GO:0007602|GO:0043086|GO:0007601|GO:0005829|GO:0001750</t>
  </si>
  <si>
    <t xml:space="preserve">NM_002597</t>
  </si>
  <si>
    <t xml:space="preserve">chr1:186413365-186413306</t>
  </si>
  <si>
    <t xml:space="preserve">Hs.654381</t>
  </si>
  <si>
    <t xml:space="preserve">A_23_P253958</t>
  </si>
  <si>
    <t xml:space="preserve">leucine rich repeat containing 17</t>
  </si>
  <si>
    <t xml:space="preserve">LRRC17</t>
  </si>
  <si>
    <t xml:space="preserve">Homo sapiens leucine rich repeat containing 17 (LRRC17), transcript variant 2, mRNA [NM_005824]</t>
  </si>
  <si>
    <t xml:space="preserve">GO:0033687|GO:0045671|GO:0048539|GO:0005615|GO:0001649</t>
  </si>
  <si>
    <t xml:space="preserve">hs|7q22.1</t>
  </si>
  <si>
    <t xml:space="preserve">NM_005824</t>
  </si>
  <si>
    <t xml:space="preserve">chr7:102584826-102584885</t>
  </si>
  <si>
    <t xml:space="preserve">Hs.567412</t>
  </si>
  <si>
    <t xml:space="preserve">A_33_P3223002</t>
  </si>
  <si>
    <t xml:space="preserve">complement component 5a receptor 2</t>
  </si>
  <si>
    <t xml:space="preserve">C5AR2</t>
  </si>
  <si>
    <t xml:space="preserve">Homo sapiens complement component 5a receptor 2 (C5AR2), transcript variant 1, mRNA [NM_001271749]</t>
  </si>
  <si>
    <t xml:space="preserve">GO:0005515|GO:0050679|GO:2000482|GO:0004944|GO:0005886|GO:0032720|GO:0045177|GO:0006954|GO:0009925|GO:1900165|GO:0006935|GO:0007186|GO:0090024|GO:0016021|GO:0070374</t>
  </si>
  <si>
    <t xml:space="preserve">hs|19q13.32</t>
  </si>
  <si>
    <t xml:space="preserve">NM_001271749</t>
  </si>
  <si>
    <t xml:space="preserve">chr19:47845212-47845271</t>
  </si>
  <si>
    <t xml:space="preserve">Hs.534412</t>
  </si>
  <si>
    <t xml:space="preserve">A_23_P61508</t>
  </si>
  <si>
    <t xml:space="preserve">cholinergic receptor, nicotinic, alpha 9 (neuronal)</t>
  </si>
  <si>
    <t xml:space="preserve">CHRNA9</t>
  </si>
  <si>
    <t xml:space="preserve">Homo sapiens cholinergic receptor, nicotinic, alpha 9 (neuronal) (CHRNA9), mRNA [NM_017581]</t>
  </si>
  <si>
    <t xml:space="preserve">GO:0005262|GO:0042472|GO:0030054|GO:0005886|GO:0050910|GO:0045211|GO:0070588|GO:0007268|GO:0007204|GO:0005892|GO:0004889</t>
  </si>
  <si>
    <t xml:space="preserve">hs|4p14</t>
  </si>
  <si>
    <t xml:space="preserve">NM_017581</t>
  </si>
  <si>
    <t xml:space="preserve">chr4:40356665-40356724</t>
  </si>
  <si>
    <t xml:space="preserve">Hs.272278</t>
  </si>
  <si>
    <t xml:space="preserve">A_33_P3318681</t>
  </si>
  <si>
    <t xml:space="preserve">transmembrane channel-like 3</t>
  </si>
  <si>
    <t xml:space="preserve">TMC3</t>
  </si>
  <si>
    <t xml:space="preserve">Homo sapiens transmembrane channel-like 3 (TMC3), mRNA [NM_001080532]</t>
  </si>
  <si>
    <t xml:space="preserve">GO:0016021|GO:0006811</t>
  </si>
  <si>
    <t xml:space="preserve">hs|15q25.1</t>
  </si>
  <si>
    <t xml:space="preserve">NM_001080532</t>
  </si>
  <si>
    <t xml:space="preserve">chr15:81625348-81625289</t>
  </si>
  <si>
    <t xml:space="preserve">Hs.253489</t>
  </si>
  <si>
    <t xml:space="preserve">A_33_P3283700</t>
  </si>
  <si>
    <t xml:space="preserve">hs|13q22.2</t>
  </si>
  <si>
    <t xml:space="preserve">chr13:077050954-077050895</t>
  </si>
  <si>
    <t xml:space="preserve">A_33_P3377714</t>
  </si>
  <si>
    <t xml:space="preserve">hs|9q21.13</t>
  </si>
  <si>
    <t xml:space="preserve">chr9:075680975-075680916</t>
  </si>
  <si>
    <t xml:space="preserve">A_33_P3304668</t>
  </si>
  <si>
    <t xml:space="preserve">collagen, type I, alpha 1</t>
  </si>
  <si>
    <t xml:space="preserve">COL1A1</t>
  </si>
  <si>
    <t xml:space="preserve">Homo sapiens collagen, type I, alpha 1 (COL1A1), mRNA [NM_000088]</t>
  </si>
  <si>
    <t xml:space="preserve">GO:0005515|GO:0042542|GO:0034504|GO:0034505|GO:0071300|GO:0007605|GO:0090263|GO:0048706|GO:0071560|GO:0015031|GO:0050900|GO:0005615|GO:0051591|GO:0042802|GO:0070208|GO:0030198|GO:0030199|GO:0030574|GO:0032355|GO:0030335|GO:0048407|GO:0030168|GO:0031960|GO:0001649|GO:0001501|GO:0001958|GO:0001957|GO:0060346|GO:0005788|GO:0032964|GO:0043589|GO:0045893|GO:0010812|GO:0010718|GO:0043434|GO:0046872|GO:0005584|GO:0022617|GO:0071230|GO:0060351|GO:0001568|GO:0007584|GO:0005576|GO:0031012|GO:0060325|GO:0007596|GO:0071260|GO:0007601|GO:0005201</t>
  </si>
  <si>
    <t xml:space="preserve">NM_000088</t>
  </si>
  <si>
    <t xml:space="preserve">chr17:48261568-48261509</t>
  </si>
  <si>
    <t xml:space="preserve">Hs.172928</t>
  </si>
  <si>
    <t xml:space="preserve">A_23_P157865</t>
  </si>
  <si>
    <t xml:space="preserve">tenascin C</t>
  </si>
  <si>
    <t xml:space="preserve">TNC</t>
  </si>
  <si>
    <t xml:space="preserve">Homo sapiens tenascin C (TNC), mRNA [NM_002160]</t>
  </si>
  <si>
    <t xml:space="preserve">GO:0008284|GO:0071300|GO:0045471|GO:0071799|GO:0005614|GO:0005615|GO:0071305|GO:0071774|GO:0007528|GO:0030198|GO:0014012|GO:0042475|GO:0007155|GO:0060739|GO:0009611|GO:0060740|GO:0005576|GO:0001649|GO:0009612|GO:0005604|GO:0010628|GO:0031012|GO:0007162|GO:0016020|GO:0042060|GO:0045545|GO:0060447</t>
  </si>
  <si>
    <t xml:space="preserve">hs|9q33.1</t>
  </si>
  <si>
    <t xml:space="preserve">NM_002160</t>
  </si>
  <si>
    <t xml:space="preserve">chr9:117783369-117783310</t>
  </si>
  <si>
    <t xml:space="preserve">Hs.143250</t>
  </si>
  <si>
    <t xml:space="preserve">A_23_P205031</t>
  </si>
  <si>
    <t xml:space="preserve">collagen, type IV, alpha 2</t>
  </si>
  <si>
    <t xml:space="preserve">COL4A2</t>
  </si>
  <si>
    <t xml:space="preserve">Homo sapiens collagen, type IV, alpha 2 (COL4A2), mRNA [NM_001846]</t>
  </si>
  <si>
    <t xml:space="preserve">GO:0005515|GO:0005587|GO:0071560|GO:0005576|GO:0001525|GO:0006351|GO:0043231|GO:0031012|GO:0022617|GO:0007411|GO:0030198|GO:0016525|GO:0030574|GO:0005788|GO:0070062|GO:0005201</t>
  </si>
  <si>
    <t xml:space="preserve">NM_001846</t>
  </si>
  <si>
    <t xml:space="preserve">chr13:111165261-111165320</t>
  </si>
  <si>
    <t xml:space="preserve">Hs.508716</t>
  </si>
  <si>
    <t xml:space="preserve">A_23_P151895</t>
  </si>
  <si>
    <t xml:space="preserve">cartilage intermediate layer protein, nucleotide pyrophosphohydrolase</t>
  </si>
  <si>
    <t xml:space="preserve">CILP</t>
  </si>
  <si>
    <t xml:space="preserve">Homo sapiens cartilage intermediate layer protein, nucleotide pyrophosphohydrolase (CILP), mRNA [NM_003613]</t>
  </si>
  <si>
    <t xml:space="preserve">GO:0031012|GO:0043569|GO:0004035|GO:0005578|GO:0004551|GO:0005615</t>
  </si>
  <si>
    <t xml:space="preserve">hs|15q22.31</t>
  </si>
  <si>
    <t xml:space="preserve">NM_003613</t>
  </si>
  <si>
    <t xml:space="preserve">chr15:65488673-65488614</t>
  </si>
  <si>
    <t xml:space="preserve">Hs.442180</t>
  </si>
  <si>
    <t xml:space="preserve">A_33_P3238305</t>
  </si>
  <si>
    <t xml:space="preserve">MAP3K7 C-terminal like</t>
  </si>
  <si>
    <t xml:space="preserve">MAP3K7CL</t>
  </si>
  <si>
    <t xml:space="preserve">Homo sapiens MAP3K7 C-terminal like (MAP3K7CL), transcript variant 3, mRNA [NM_001286617]</t>
  </si>
  <si>
    <t xml:space="preserve">GO:0005515|GO:0005634|GO:0005829</t>
  </si>
  <si>
    <t xml:space="preserve">hs|21q21.3</t>
  </si>
  <si>
    <t xml:space="preserve">NM_001286617</t>
  </si>
  <si>
    <t xml:space="preserve">chr21:30505669-30505728</t>
  </si>
  <si>
    <t xml:space="preserve">Hs.222802</t>
  </si>
  <si>
    <t xml:space="preserve">A_23_P321501</t>
  </si>
  <si>
    <t xml:space="preserve">dehydrogenase/reductase (SDR family) member 2</t>
  </si>
  <si>
    <t xml:space="preserve">DHRS2</t>
  </si>
  <si>
    <t xml:space="preserve">Homo sapiens dehydrogenase/reductase (SDR family) member 2 (DHRS2), transcript variant 1, mRNA [NM_182908]</t>
  </si>
  <si>
    <t xml:space="preserve">GO:0043066|GO:0004090|GO:0008285|GO:0009636|GO:0005634|GO:0005635|GO:0005739|GO:0005737|GO:0005759|GO:0008207|GO:0034599|GO:0043011|GO:0070062|GO:0055114</t>
  </si>
  <si>
    <t xml:space="preserve">hs|14q11.2</t>
  </si>
  <si>
    <t xml:space="preserve">NM_182908</t>
  </si>
  <si>
    <t xml:space="preserve">chr14:24114500-24114560</t>
  </si>
  <si>
    <t xml:space="preserve">Hs.272499</t>
  </si>
  <si>
    <t xml:space="preserve">A_19_P00806605</t>
  </si>
  <si>
    <t xml:space="preserve">hs|12q13.11</t>
  </si>
  <si>
    <t xml:space="preserve">chr12:046953715-046953774</t>
  </si>
  <si>
    <t xml:space="preserve">A_33_P3307144</t>
  </si>
  <si>
    <t xml:space="preserve">Homo sapiens glutamate receptor, ionotropic, kainate 2 (GRIK2), transcript variant 1, mRNA [NM_021956]</t>
  </si>
  <si>
    <t xml:space="preserve">NM_021956</t>
  </si>
  <si>
    <t xml:space="preserve">chr6:102376361-102376420</t>
  </si>
  <si>
    <t xml:space="preserve">A_23_P429449</t>
  </si>
  <si>
    <t xml:space="preserve">naked cuticle homolog 1 (Drosophila)</t>
  </si>
  <si>
    <t xml:space="preserve">NKD1</t>
  </si>
  <si>
    <t xml:space="preserve">Homo sapiens naked cuticle homolog 1 (Drosophila) (NKD1), mRNA [NM_033119]</t>
  </si>
  <si>
    <t xml:space="preserve">GO:0001754|GO:0005515|GO:0045732|GO:0005886|GO:0005509|GO:2000096|GO:0000159|GO:0090249|GO:0030165|GO:0007525|GO:0005737|GO:0016055|GO:0090090</t>
  </si>
  <si>
    <t xml:space="preserve">NM_033119</t>
  </si>
  <si>
    <t xml:space="preserve">chr16:50667885-50667944</t>
  </si>
  <si>
    <t xml:space="preserve">Hs.187578</t>
  </si>
  <si>
    <t xml:space="preserve">A_23_P214821</t>
  </si>
  <si>
    <t xml:space="preserve">endothelin 1</t>
  </si>
  <si>
    <t xml:space="preserve">EDN1</t>
  </si>
  <si>
    <t xml:space="preserve">Homo sapiens endothelin 1 (EDN1), transcript variant 1, mRNA [NM_001955]</t>
  </si>
  <si>
    <t xml:space="preserve">GO:0005515|GO:0019722|GO:0005615|GO:0006885|GO:0019229|GO:0007507|GO:0001516|GO:0014032|GO:0015758|GO:0032496|GO:0003100|GO:0031583|GO:0030335|GO:0043179|GO:0030593|GO:0045840|GO:0000122|GO:0001701|GO:0005125|GO:0014065|GO:0032269|GO:0010595|GO:0045793|GO:0045321|GO:0007186|GO:0005179|GO:0035815|GO:0016049|GO:0010460|GO:0035810|GO:0030072|GO:0008284|GO:0042482|GO:0030818|GO:0007267|GO:0010259|GO:0031707|GO:0009953|GO:0010870|GO:0031708|GO:0007204|GO:0007205|GO:0045429|GO:0042313|GO:0042045|GO:0005737|GO:0045987|GO:0043406|GO:0030185|GO:0042310|GO:0042474|GO:0043507|GO:0043200|GO:0010613|GO:0042554|GO:0007589|GO:0014824|GO:0001666|GO:0001569|GO:0014826|GO:0007585|GO:0001821|GO:0042493|GO:0005576|GO:0033574|GO:0019233|GO:0034392|GO:0030195|GO:0007166|GO:0035094</t>
  </si>
  <si>
    <t xml:space="preserve">hs|6p24.1</t>
  </si>
  <si>
    <t xml:space="preserve">NM_001955</t>
  </si>
  <si>
    <t xml:space="preserve">chr6:12296672-12296731</t>
  </si>
  <si>
    <t xml:space="preserve">Hs.511899</t>
  </si>
  <si>
    <t xml:space="preserve">A_23_P155848</t>
  </si>
  <si>
    <t xml:space="preserve">dickkopf WNT signaling pathway inhibitor 2</t>
  </si>
  <si>
    <t xml:space="preserve">DKK2</t>
  </si>
  <si>
    <t xml:space="preserve">Homo sapiens dickkopf WNT signaling pathway inhibitor 2 (DKK2), mRNA [NM_014421]</t>
  </si>
  <si>
    <t xml:space="preserve">GO:0090263|GO:0007275|GO:0016055|GO:0090090|GO:0005615</t>
  </si>
  <si>
    <t xml:space="preserve">hs|4q25</t>
  </si>
  <si>
    <t xml:space="preserve">NM_014421</t>
  </si>
  <si>
    <t xml:space="preserve">chr4:107843709-107843650</t>
  </si>
  <si>
    <t xml:space="preserve">Hs.211869</t>
  </si>
  <si>
    <t xml:space="preserve">A_23_P47148</t>
  </si>
  <si>
    <t xml:space="preserve">NADPH oxidase 4</t>
  </si>
  <si>
    <t xml:space="preserve">NOX4</t>
  </si>
  <si>
    <t xml:space="preserve">Homo sapiens NADPH oxidase 4 (NOX4), transcript variant 1, mRNA [NM_016931]</t>
  </si>
  <si>
    <t xml:space="preserve">GO:0051897|GO:0048471|GO:0008285|GO:2000573|GO:0045453|GO:0050660|GO:0071560|GO:0071480|GO:0050667|GO:0014911|GO:0072341|GO:0005739|GO:0016324|GO:0006954|GO:0000166|GO:0016175|GO:0043406|GO:0016174|GO:0070374|GO:0071333|GO:0042554|GO:0001666|GO:0043065|GO:0007569|GO:0072593|GO:0005730|GO:0009055|GO:0035051|GO:0000902|GO:0051496|GO:0019826|GO:0005789|GO:0016021|GO:0043020|GO:0071320|GO:2000379|GO:0005925|GO:0055114|GO:0020037</t>
  </si>
  <si>
    <t xml:space="preserve">hs|11q14.3</t>
  </si>
  <si>
    <t xml:space="preserve">NM_016931</t>
  </si>
  <si>
    <t xml:space="preserve">chr11:89059885-89059826</t>
  </si>
  <si>
    <t xml:space="preserve">Hs.371036</t>
  </si>
  <si>
    <t xml:space="preserve">A_23_P39955</t>
  </si>
  <si>
    <t xml:space="preserve">actin, gamma 2, smooth muscle, enteric</t>
  </si>
  <si>
    <t xml:space="preserve">ACTG2</t>
  </si>
  <si>
    <t xml:space="preserve">Homo sapiens actin, gamma 2, smooth muscle, enteric (ACTG2), transcript variant 1, mRNA [NM_001615]</t>
  </si>
  <si>
    <t xml:space="preserve">GO:0006936|GO:0072562|GO:0005856|GO:0005615|GO:0005524|GO:0071944|GO:0005829</t>
  </si>
  <si>
    <t xml:space="preserve">hs|2p13.1</t>
  </si>
  <si>
    <t xml:space="preserve">NM_001615</t>
  </si>
  <si>
    <t xml:space="preserve">chr2:74146700-74146759</t>
  </si>
  <si>
    <t xml:space="preserve">Hs.516105</t>
  </si>
  <si>
    <t xml:space="preserve">A_33_P3371889</t>
  </si>
  <si>
    <t xml:space="preserve">chr12:106461136-106461077</t>
  </si>
  <si>
    <t xml:space="preserve">A_32_P74409</t>
  </si>
  <si>
    <t xml:space="preserve">chromosome 11 open reading frame 96</t>
  </si>
  <si>
    <t xml:space="preserve">C11orf96</t>
  </si>
  <si>
    <t xml:space="preserve">Homo sapiens chromosome 11 open reading frame 96 (C11orf96), mRNA [NM_001145033]</t>
  </si>
  <si>
    <t xml:space="preserve">hs|11p11.2</t>
  </si>
  <si>
    <t xml:space="preserve">NM_001145033</t>
  </si>
  <si>
    <t xml:space="preserve">chr11:43965338-43965397</t>
  </si>
  <si>
    <t xml:space="preserve">Hs.530443</t>
  </si>
  <si>
    <t xml:space="preserve">A_24_P253003</t>
  </si>
  <si>
    <t xml:space="preserve">wingless-type MMTV integration site family, member 11</t>
  </si>
  <si>
    <t xml:space="preserve">WNT11</t>
  </si>
  <si>
    <t xml:space="preserve">Homo sapiens wingless-type MMTV integration site family, member 11 (WNT11), mRNA [NM_004626]</t>
  </si>
  <si>
    <t xml:space="preserve">GO:0030308|GO:0030325|GO:0044212|GO:0071300|GO:0048706|GO:0032915|GO:0061101|GO:0048844|GO:0030282|GO:0060675|GO:0005615|GO:0005109|GO:0005737|GO:0090037|GO:0070830|GO:0072177|GO:0030182|GO:0045860|GO:0060548|GO:0060021|GO:0031667|GO:0090090|GO:0060070|GO:0072201|GO:0030336|GO:0043066|GO:0030335|GO:0043065|GO:0060412|GO:0005578|GO:0090272|GO:0005576|GO:0030295|GO:0003151|GO:0001649|GO:0010628|GO:0005099|GO:0045165|GO:0032320|GO:0060197|GO:0034394|GO:0051496|GO:0061037|GO:0006468|GO:0060484|GO:0045893|GO:0045892|GO:0035567</t>
  </si>
  <si>
    <t xml:space="preserve">hs|11q13.5</t>
  </si>
  <si>
    <t xml:space="preserve">NM_004626</t>
  </si>
  <si>
    <t xml:space="preserve">chr11:75897645-75897586</t>
  </si>
  <si>
    <t xml:space="preserve">Hs.108219</t>
  </si>
  <si>
    <t xml:space="preserve">A_23_P14083</t>
  </si>
  <si>
    <t xml:space="preserve">adhesion molecule with Ig-like domain 2</t>
  </si>
  <si>
    <t xml:space="preserve">AMIGO2</t>
  </si>
  <si>
    <t xml:space="preserve">Homo sapiens adhesion molecule with Ig-like domain 2 (AMIGO2), transcript variant 2, mRNA [NM_181847]</t>
  </si>
  <si>
    <t xml:space="preserve">GO:0005515|GO:0043069|GO:0043066|GO:0005886|GO:0005634|GO:0016021|GO:0007156|GO:0007157</t>
  </si>
  <si>
    <t xml:space="preserve">NM_181847</t>
  </si>
  <si>
    <t xml:space="preserve">chr12:47470990-47470931</t>
  </si>
  <si>
    <t xml:space="preserve">Hs.121520</t>
  </si>
  <si>
    <t xml:space="preserve">A_23_P151805</t>
  </si>
  <si>
    <t xml:space="preserve">fibulin 5</t>
  </si>
  <si>
    <t xml:space="preserve">FBLN5</t>
  </si>
  <si>
    <t xml:space="preserve">Homo sapiens fibulin 5 (FBLN5), mRNA [NM_006329]</t>
  </si>
  <si>
    <t xml:space="preserve">GO:0005515|GO:0005509|GO:0005578|GO:0005576|GO:0071953|GO:0008022|GO:0001558|GO:0005615|GO:2000121|GO:0031012|GO:0005178|GO:0007160|GO:0030198|GO:0034394|GO:0070062|GO:0048251</t>
  </si>
  <si>
    <t xml:space="preserve">hs|14q32.12</t>
  </si>
  <si>
    <t xml:space="preserve">NM_006329</t>
  </si>
  <si>
    <t xml:space="preserve">chr14:92336140-92336081</t>
  </si>
  <si>
    <t xml:space="preserve">Hs.332708</t>
  </si>
  <si>
    <t xml:space="preserve">A_23_P206501</t>
  </si>
  <si>
    <t xml:space="preserve">C-type lectin domain family 18, member B</t>
  </si>
  <si>
    <t xml:space="preserve">CLEC18B</t>
  </si>
  <si>
    <t xml:space="preserve">Homo sapiens C-type lectin domain family 18, member B (CLEC18B), mRNA [NM_001011880]</t>
  </si>
  <si>
    <t xml:space="preserve">GO:0030246|GO:0005576</t>
  </si>
  <si>
    <t xml:space="preserve">NM_001011880</t>
  </si>
  <si>
    <t xml:space="preserve">chr16:74442597-74442538</t>
  </si>
  <si>
    <t xml:space="preserve">Hs.556045</t>
  </si>
  <si>
    <t xml:space="preserve">A_33_P3214869</t>
  </si>
  <si>
    <t xml:space="preserve">karyopherin alpha 7 (importin alpha 8)</t>
  </si>
  <si>
    <t xml:space="preserve">KPNA7</t>
  </si>
  <si>
    <t xml:space="preserve">Homo sapiens karyopherin alpha 7 (importin alpha 8) (KPNA7), mRNA [NM_001145715]</t>
  </si>
  <si>
    <t xml:space="preserve">GO:0019221|GO:0008565|GO:0005654|GO:0006606|GO:0005829</t>
  </si>
  <si>
    <t xml:space="preserve">NM_001145715</t>
  </si>
  <si>
    <t xml:space="preserve">chr7:98771272-98771213</t>
  </si>
  <si>
    <t xml:space="preserve">Hs.253050</t>
  </si>
  <si>
    <t xml:space="preserve">A_33_P3310929</t>
  </si>
  <si>
    <t xml:space="preserve">ADAM metallopeptidase domain 12</t>
  </si>
  <si>
    <t xml:space="preserve">ADAM12</t>
  </si>
  <si>
    <t xml:space="preserve">Homo sapiens ADAM metallopeptidase domain 12 (ADAM12), transcript variant 1, mRNA [NM_003474]</t>
  </si>
  <si>
    <t xml:space="preserve">GO:0005515|GO:0017124|GO:0007173|GO:0005886|GO:0006508|GO:0008270|GO:0007520|GO:0005576|GO:0016021|GO:0007155|GO:0004222|GO:0008237</t>
  </si>
  <si>
    <t xml:space="preserve">hs|10q26.2</t>
  </si>
  <si>
    <t xml:space="preserve">NM_003474</t>
  </si>
  <si>
    <t xml:space="preserve">chr10:127703502-127703443</t>
  </si>
  <si>
    <t xml:space="preserve">Hs.594351</t>
  </si>
  <si>
    <t xml:space="preserve">A_23_P119196</t>
  </si>
  <si>
    <t xml:space="preserve">Kruppel-like factor 2</t>
  </si>
  <si>
    <t xml:space="preserve">KLF2</t>
  </si>
  <si>
    <t xml:space="preserve">Homo sapiens Kruppel-like factor 2 (KLF2), mRNA [NM_016270]</t>
  </si>
  <si>
    <t xml:space="preserve">GO:0051247|GO:0071499|GO:0070301|GO:0003700|GO:0032715|GO:0005634|GO:0071409|GO:0001701|GO:0006351|GO:0046872|GO:0060509|GO:0043565|GO:0000902|GO:0043249|GO:0035264|GO:0045944|GO:0071356|GO:0071347|GO:0036003</t>
  </si>
  <si>
    <t xml:space="preserve">NM_016270</t>
  </si>
  <si>
    <t xml:space="preserve">chr19:16438246-16438305</t>
  </si>
  <si>
    <t xml:space="preserve">Hs.744182</t>
  </si>
  <si>
    <t xml:space="preserve">A_24_P40626</t>
  </si>
  <si>
    <t xml:space="preserve">gremlin 2, DAN family BMP antagonist</t>
  </si>
  <si>
    <t xml:space="preserve">GREM2</t>
  </si>
  <si>
    <t xml:space="preserve">Homo sapiens gremlin 2, DAN family BMP antagonist (GREM2), mRNA [NM_022469]</t>
  </si>
  <si>
    <t xml:space="preserve">GO:0060300|GO:0010172|GO:0019221|GO:0005576|GO:0030509|GO:0008201|GO:0005615|GO:0005125</t>
  </si>
  <si>
    <t xml:space="preserve">hs|1q43</t>
  </si>
  <si>
    <t xml:space="preserve">NM_022469</t>
  </si>
  <si>
    <t xml:space="preserve">chr1:240654036-240653977</t>
  </si>
  <si>
    <t xml:space="preserve">Hs.98206</t>
  </si>
  <si>
    <t xml:space="preserve">A_33_P3412795</t>
  </si>
  <si>
    <t xml:space="preserve">chr5:031047292-031047351</t>
  </si>
  <si>
    <t xml:space="preserve">A_24_P709377</t>
  </si>
  <si>
    <t xml:space="preserve">PAX8 antisense RNA 1</t>
  </si>
  <si>
    <t xml:space="preserve">PAX8-AS1</t>
  </si>
  <si>
    <t xml:space="preserve">Homo sapiens PAX8 antisense RNA 1 (PAX8-AS1), transcript variant 1, long non-coding RNA [NR_015377]</t>
  </si>
  <si>
    <t xml:space="preserve">NR_015377</t>
  </si>
  <si>
    <t xml:space="preserve">chr2:114024248-114024307</t>
  </si>
  <si>
    <t xml:space="preserve">Hs.656660</t>
  </si>
  <si>
    <t xml:space="preserve">A_23_P1691</t>
  </si>
  <si>
    <t xml:space="preserve">matrix metallopeptidase 1 (interstitial collagenase)</t>
  </si>
  <si>
    <t xml:space="preserve">MMP1</t>
  </si>
  <si>
    <t xml:space="preserve">Homo sapiens matrix metallopeptidase 1 (interstitial collagenase) (MMP1), transcript variant 1, mRNA [NM_002421]</t>
  </si>
  <si>
    <t xml:space="preserve">GO:0005509|GO:0005578|GO:0005576|GO:0050900|GO:0022617|GO:0007596|GO:0030198|GO:0030574|GO:0006508|GO:0016032|GO:0008270|GO:0004222|GO:0044267</t>
  </si>
  <si>
    <t xml:space="preserve">hs|11q22.2</t>
  </si>
  <si>
    <t xml:space="preserve">NM_002421</t>
  </si>
  <si>
    <t xml:space="preserve">chr11:102660756-102660697</t>
  </si>
  <si>
    <t xml:space="preserve">Hs.83169</t>
  </si>
  <si>
    <t xml:space="preserve">A_33_P3261520</t>
  </si>
  <si>
    <t xml:space="preserve">ATPase, H+ transporting, lysosomal accessory protein 1-like [Source:HGNC Symbol;Acc:28091] [ENST00000508366]</t>
  </si>
  <si>
    <t xml:space="preserve">hs|5q14.2</t>
  </si>
  <si>
    <t xml:space="preserve">XR_108587</t>
  </si>
  <si>
    <t xml:space="preserve">chr5:81682257-81682316</t>
  </si>
  <si>
    <t xml:space="preserve">Hs.729805</t>
  </si>
  <si>
    <t xml:space="preserve">A_32_P83049</t>
  </si>
  <si>
    <t xml:space="preserve">EFR3 homolog B (S. cerevisiae)</t>
  </si>
  <si>
    <t xml:space="preserve">EFR3B</t>
  </si>
  <si>
    <t xml:space="preserve">Homo sapiens EFR3 homolog B (S. cerevisiae) (EFR3B), mRNA [NM_014971]</t>
  </si>
  <si>
    <t xml:space="preserve">hs|2p23.3</t>
  </si>
  <si>
    <t xml:space="preserve">NM_014971</t>
  </si>
  <si>
    <t xml:space="preserve">chr2:25381946-25382004</t>
  </si>
  <si>
    <t xml:space="preserve">Hs.4892</t>
  </si>
  <si>
    <t xml:space="preserve">A_33_P3358208</t>
  </si>
  <si>
    <t xml:space="preserve">peptidyl arginine deiminase, type I</t>
  </si>
  <si>
    <t xml:space="preserve">PADI1</t>
  </si>
  <si>
    <t xml:space="preserve">Homo sapiens peptidyl arginine deiminase, type I (PADI1), mRNA [NM_013358]</t>
  </si>
  <si>
    <t xml:space="preserve">GO:0018101|GO:0005737|GO:0005509|GO:0004668|GO:0070062</t>
  </si>
  <si>
    <t xml:space="preserve">NM_013358</t>
  </si>
  <si>
    <t xml:space="preserve">chr1:17572442-17572501</t>
  </si>
  <si>
    <t xml:space="preserve">Hs.412941</t>
  </si>
  <si>
    <t xml:space="preserve">A_33_P3738458</t>
  </si>
  <si>
    <t xml:space="preserve">tensin 1</t>
  </si>
  <si>
    <t xml:space="preserve">TNS1</t>
  </si>
  <si>
    <t xml:space="preserve">Homo sapiens tensin 1 (TNS1), mRNA [NM_022648]</t>
  </si>
  <si>
    <t xml:space="preserve">GO:0005515|GO:0010761|GO:0005737|GO:0009986|GO:0007044|GO:0003779|GO:0005856|GO:0005925</t>
  </si>
  <si>
    <t xml:space="preserve">hs|2q35</t>
  </si>
  <si>
    <t xml:space="preserve">NM_022648</t>
  </si>
  <si>
    <t xml:space="preserve">chr2:218667628-218667569</t>
  </si>
  <si>
    <t xml:space="preserve">Hs.471381</t>
  </si>
  <si>
    <t xml:space="preserve">A_33_P3378126</t>
  </si>
  <si>
    <t xml:space="preserve">F-box protein 32</t>
  </si>
  <si>
    <t xml:space="preserve">FBXO32</t>
  </si>
  <si>
    <t xml:space="preserve">Homo sapiens F-box protein 32 (FBXO32), transcript variant 1, mRNA [NM_058229]</t>
  </si>
  <si>
    <t xml:space="preserve">GO:0005515|GO:0030018|GO:0016567|GO:0005730|GO:0014894</t>
  </si>
  <si>
    <t xml:space="preserve">hs|8q24.13</t>
  </si>
  <si>
    <t xml:space="preserve">NM_058229</t>
  </si>
  <si>
    <t xml:space="preserve">chr8:124515447-124515388</t>
  </si>
  <si>
    <t xml:space="preserve">Hs.403933</t>
  </si>
  <si>
    <t xml:space="preserve">A_33_P3353502</t>
  </si>
  <si>
    <t xml:space="preserve">phospholipase C, beta 4</t>
  </si>
  <si>
    <t xml:space="preserve">PLCB4</t>
  </si>
  <si>
    <t xml:space="preserve">Homo sapiens phospholipase C, beta 4 (PLCB4), transcript variant 2, mRNA [NM_182797]</t>
  </si>
  <si>
    <t xml:space="preserve">GO:0043647|GO:0005509|GO:0014069|GO:0005634|GO:0044281|GO:0030425|GO:0005790|GO:0005829|GO:0016042|GO:0035556|GO:0004629|GO:0004435|GO:0004871</t>
  </si>
  <si>
    <t xml:space="preserve">hs|20p12.2</t>
  </si>
  <si>
    <t xml:space="preserve">NM_182797</t>
  </si>
  <si>
    <t xml:space="preserve">chr20:9319625-9319684</t>
  </si>
  <si>
    <t xml:space="preserve">Hs.472101</t>
  </si>
  <si>
    <t xml:space="preserve">A_24_P149124</t>
  </si>
  <si>
    <t xml:space="preserve">neuronal regeneration related protein</t>
  </si>
  <si>
    <t xml:space="preserve">NREP</t>
  </si>
  <si>
    <t xml:space="preserve">Homo sapiens neuronal regeneration related protein (NREP), transcript variant 1, mRNA [NM_004772]</t>
  </si>
  <si>
    <t xml:space="preserve">GO:0005515|GO:0031103|GO:0005737|GO:0045664|GO:0005634|GO:0017015</t>
  </si>
  <si>
    <t xml:space="preserve">hs|5q22.1</t>
  </si>
  <si>
    <t xml:space="preserve">NM_004772</t>
  </si>
  <si>
    <t xml:space="preserve">chr5:111065150-111065091</t>
  </si>
  <si>
    <t xml:space="preserve">Hs.36053</t>
  </si>
  <si>
    <t xml:space="preserve">A_33_P3329522</t>
  </si>
  <si>
    <t xml:space="preserve">Homo sapiens leucine rich repeat containing 17 (LRRC17), transcript variant 1, mRNA [NM_001031692]</t>
  </si>
  <si>
    <t xml:space="preserve">NM_001031692</t>
  </si>
  <si>
    <t xml:space="preserve">chr7:102579972-102580031</t>
  </si>
  <si>
    <t xml:space="preserve">A_23_P414913</t>
  </si>
  <si>
    <t xml:space="preserve">GLI pathogenesis-related 2</t>
  </si>
  <si>
    <t xml:space="preserve">GLIPR2</t>
  </si>
  <si>
    <t xml:space="preserve">Homo sapiens GLI pathogenesis-related 2 (GLIPR2), transcript variant 1, mRNA [NM_022343]</t>
  </si>
  <si>
    <t xml:space="preserve">GO:0000139|GO:0010718|GO:0070374|GO:0010634|GO:0042803|GO:0070062</t>
  </si>
  <si>
    <t xml:space="preserve">NM_022343</t>
  </si>
  <si>
    <t xml:space="preserve">chr9:36163763-36163822</t>
  </si>
  <si>
    <t xml:space="preserve">Hs.493819</t>
  </si>
  <si>
    <t xml:space="preserve">A_23_P112241</t>
  </si>
  <si>
    <t xml:space="preserve">DnaJ (Hsp40) homolog, subfamily B, member 5</t>
  </si>
  <si>
    <t xml:space="preserve">DNAJB5</t>
  </si>
  <si>
    <t xml:space="preserve">Homo sapiens DnaJ (Hsp40) homolog, subfamily B, member 5 (DNAJB5), transcript variant 3, mRNA [NM_012266]</t>
  </si>
  <si>
    <t xml:space="preserve">GO:0006986|GO:0005515|GO:0006457|GO:0051087|GO:0005634|GO:0051082|GO:0000122|GO:0005829</t>
  </si>
  <si>
    <t xml:space="preserve">NM_012266</t>
  </si>
  <si>
    <t xml:space="preserve">chr9:34998281-34998340</t>
  </si>
  <si>
    <t xml:space="preserve">Hs.237506</t>
  </si>
  <si>
    <t xml:space="preserve">A_33_P3286953</t>
  </si>
  <si>
    <t xml:space="preserve">chr5:64447414-64447355</t>
  </si>
  <si>
    <t xml:space="preserve">A_33_P3409655</t>
  </si>
  <si>
    <t xml:space="preserve">hs|3q25.1</t>
  </si>
  <si>
    <t xml:space="preserve">chr3:151375498-151375557</t>
  </si>
  <si>
    <t xml:space="preserve">A_23_P38732</t>
  </si>
  <si>
    <t xml:space="preserve">cadherin 2, type 1, N-cadherin (neuronal)</t>
  </si>
  <si>
    <t xml:space="preserve">CDH2</t>
  </si>
  <si>
    <t xml:space="preserve">Homo sapiens cadherin 2, type 1, N-cadherin (neuronal) (CDH2), mRNA [NM_001792]</t>
  </si>
  <si>
    <t xml:space="preserve">GO:0005515|GO:0008013|GO:0005886|GO:0048514|GO:0016342|GO:0045202|GO:0005916|GO:0016339|GO:0042692|GO:0016324|GO:0005913|GO:0014704|GO:0005911|GO:0007155|GO:0090090|GO:0007156|GO:0007157|GO:0070062|GO:0045295|GO:0045294|GO:0019903|GO:0034329|GO:0005509|GO:0030027|GO:0045216|GO:0051149|GO:0016477|GO:0016021|GO:0043410|GO:0051146|GO:0034332</t>
  </si>
  <si>
    <t xml:space="preserve">chr18</t>
  </si>
  <si>
    <t xml:space="preserve">hs|18q12.1</t>
  </si>
  <si>
    <t xml:space="preserve">NM_001792</t>
  </si>
  <si>
    <t xml:space="preserve">chr18:25532140-25532081</t>
  </si>
  <si>
    <t xml:space="preserve">Hs.464829</t>
  </si>
  <si>
    <t xml:space="preserve">A_33_P3233150</t>
  </si>
  <si>
    <t xml:space="preserve">zinc finger, SWIM-type containing 4</t>
  </si>
  <si>
    <t xml:space="preserve">ZSWIM4</t>
  </si>
  <si>
    <t xml:space="preserve">Homo sapiens zinc finger, SWIM-type containing 4 (ZSWIM4), mRNA [NM_023072]</t>
  </si>
  <si>
    <t xml:space="preserve">GO:0008270</t>
  </si>
  <si>
    <t xml:space="preserve">hs|19p13.13</t>
  </si>
  <si>
    <t xml:space="preserve">NM_023072</t>
  </si>
  <si>
    <t xml:space="preserve">chr19:13942978-13943037</t>
  </si>
  <si>
    <t xml:space="preserve">Hs.466015</t>
  </si>
  <si>
    <t xml:space="preserve">A_33_P3370787</t>
  </si>
  <si>
    <t xml:space="preserve">EPH receptor B2</t>
  </si>
  <si>
    <t xml:space="preserve">EPHB2</t>
  </si>
  <si>
    <t xml:space="preserve">Homo sapiens EPH receptor B2 (EPHB2), transcript variant 2, mRNA [NM_004442]</t>
  </si>
  <si>
    <t xml:space="preserve">GO:0005515|GO:0031290|GO:0030424|GO:0071679|GO:0001655|GO:0048593|GO:0030425|GO:0005005|GO:0007413|GO:0007411|GO:0043025|GO:0060021|GO:0060996|GO:0060997|GO:0007612|GO:0051965|GO:0042472|GO:0048013|GO:0005102|GO:0018108|GO:0021952|GO:0001525|GO:0005524|GO:0007399|GO:0016310|GO:0022038|GO:0005887|GO:0050771|GO:0004713|GO:0008046|GO:0021631|GO:0050878|GO:0048170</t>
  </si>
  <si>
    <t xml:space="preserve">hs|1p36.12</t>
  </si>
  <si>
    <t xml:space="preserve">NM_004442</t>
  </si>
  <si>
    <t xml:space="preserve">chr1:23240041-23240100</t>
  </si>
  <si>
    <t xml:space="preserve">Hs.523329</t>
  </si>
  <si>
    <t xml:space="preserve">A_23_P122924</t>
  </si>
  <si>
    <t xml:space="preserve">inhibin, beta A</t>
  </si>
  <si>
    <t xml:space="preserve">INHBA</t>
  </si>
  <si>
    <t xml:space="preserve">Homo sapiens inhibin, beta A (INHBA), mRNA [NM_002192]</t>
  </si>
  <si>
    <t xml:space="preserve">GO:0005515|GO:0042541|GO:0030308|GO:0042701|GO:0035987|GO:0030154|GO:0042802|GO:0071397|GO:0045077|GO:0001942|GO:0046982|GO:0046882|GO:0006952|GO:0046881|GO:0046880|GO:0032924|GO:0045786|GO:0005125|GO:0045650|GO:0032270|GO:0005179|GO:0045648|GO:0045893|GO:0008083|GO:0040007|GO:0060279|GO:0045578|GO:0008285|GO:0007267|GO:0071372|GO:0000082|GO:0001541|GO:0070699|GO:0002244|GO:0045944|GO:0061029|GO:0042476|GO:0060021|GO:0007050|GO:2001241|GO:0048333|GO:0043509|GO:0006357|GO:0042493|GO:0010862|GO:0005576|GO:0097191|GO:0007399|GO:0042326|GO:0030218|GO:0043512|GO:0017046|GO:0008584|GO:0007166</t>
  </si>
  <si>
    <t xml:space="preserve">hs|7p14.1</t>
  </si>
  <si>
    <t xml:space="preserve">NM_002192</t>
  </si>
  <si>
    <t xml:space="preserve">chr7:41729305-41729246</t>
  </si>
  <si>
    <t xml:space="preserve">Hs.583348</t>
  </si>
  <si>
    <t xml:space="preserve">A_19_P00328159</t>
  </si>
  <si>
    <t xml:space="preserve">hs|2q11.2</t>
  </si>
  <si>
    <t xml:space="preserve">chr2:100859635-100859694</t>
  </si>
  <si>
    <t xml:space="preserve">A_19_P00324470</t>
  </si>
  <si>
    <t xml:space="preserve">MIR143 host gene (non-protein coding)</t>
  </si>
  <si>
    <t xml:space="preserve">MIR143HG</t>
  </si>
  <si>
    <t xml:space="preserve">Homo sapiens MIR143 host gene (non-protein coding) (MIR143HG), transcript variant 1, long non-coding RNA [NR_105059]</t>
  </si>
  <si>
    <t xml:space="preserve">NR_105059</t>
  </si>
  <si>
    <t xml:space="preserve">chr5:148812314-148812373</t>
  </si>
  <si>
    <t xml:space="preserve">Hs.744892</t>
  </si>
  <si>
    <t xml:space="preserve">A_19_P00320294</t>
  </si>
  <si>
    <t xml:space="preserve">chr22:027066535-027066476</t>
  </si>
  <si>
    <t xml:space="preserve">A_33_P3291619</t>
  </si>
  <si>
    <t xml:space="preserve">uncharacterized LOC399715</t>
  </si>
  <si>
    <t xml:space="preserve">LOC399715</t>
  </si>
  <si>
    <t xml:space="preserve">Homo sapiens uncharacterized LOC399715 (LOC399715), long non-coding RNA [NR_040079]</t>
  </si>
  <si>
    <t xml:space="preserve">hs|10p15.1</t>
  </si>
  <si>
    <t xml:space="preserve">NR_040079</t>
  </si>
  <si>
    <t xml:space="preserve">chr10:6377847-6377906</t>
  </si>
  <si>
    <t xml:space="preserve">Hs.58963</t>
  </si>
  <si>
    <t xml:space="preserve">A_23_P418031</t>
  </si>
  <si>
    <t xml:space="preserve">intermediate filament family orphan 2</t>
  </si>
  <si>
    <t xml:space="preserve">IFFO2</t>
  </si>
  <si>
    <t xml:space="preserve">Homo sapiens intermediate filament family orphan 2 (IFFO2), mRNA [NM_001136265]</t>
  </si>
  <si>
    <t xml:space="preserve">GO:0005882|GO:0005198</t>
  </si>
  <si>
    <t xml:space="preserve">NM_001136265</t>
  </si>
  <si>
    <t xml:space="preserve">chr1:19230868-19230809</t>
  </si>
  <si>
    <t xml:space="preserve">Hs.466625</t>
  </si>
  <si>
    <t xml:space="preserve">A_33_P3394213</t>
  </si>
  <si>
    <t xml:space="preserve">glutamate receptor, ionotropic, N-methyl-D-aspartate 3B</t>
  </si>
  <si>
    <t xml:space="preserve">GRIN3B</t>
  </si>
  <si>
    <t xml:space="preserve">Homo sapiens glutamate receptor, ionotropic, N-methyl-D-aspartate 3B (GRIN3B), mRNA [NM_138690]</t>
  </si>
  <si>
    <t xml:space="preserve">GO:0005262|GO:0005261|GO:0030054|GO:0005234|GO:0017146|GO:0030594|GO:0051205|GO:0035249|GO:0030425|GO:0035235|GO:0034220|GO:0004972|GO:0045211|GO:0070588|GO:0051924|GO:0043025|GO:0016594|GO:0042165</t>
  </si>
  <si>
    <t xml:space="preserve">NM_138690</t>
  </si>
  <si>
    <t xml:space="preserve">chr19:1009648-1009707</t>
  </si>
  <si>
    <t xml:space="preserve">Hs.660378</t>
  </si>
  <si>
    <t xml:space="preserve">A_32_P116556</t>
  </si>
  <si>
    <t xml:space="preserve">zinc finger protein 469</t>
  </si>
  <si>
    <t xml:space="preserve">ZNF469</t>
  </si>
  <si>
    <t xml:space="preserve">Homo sapiens zinc finger protein 469 (ZNF469), mRNA [NM_001127464]</t>
  </si>
  <si>
    <t xml:space="preserve">GO:0006355|GO:0005634|GO:0003677|GO:0046872|GO:0006351</t>
  </si>
  <si>
    <t xml:space="preserve">hs|16q24.2</t>
  </si>
  <si>
    <t xml:space="preserve">NM_001127464</t>
  </si>
  <si>
    <t xml:space="preserve">chr16:88507087-88507146</t>
  </si>
  <si>
    <t xml:space="preserve">Hs.54925</t>
  </si>
  <si>
    <t xml:space="preserve">A_23_P206022</t>
  </si>
  <si>
    <t xml:space="preserve">integrin, alpha 11</t>
  </si>
  <si>
    <t xml:space="preserve">ITGA11</t>
  </si>
  <si>
    <t xml:space="preserve">Homo sapiens integrin, alpha 11 (ITGA11), mRNA [NM_001004439]</t>
  </si>
  <si>
    <t xml:space="preserve">GO:0008305|GO:0007517|GO:0016020|GO:0007160|GO:0005886|GO:0030198|GO:0007229|GO:0005518|GO:0007155|GO:0046872|GO:0001649</t>
  </si>
  <si>
    <t xml:space="preserve">hs|15q23</t>
  </si>
  <si>
    <t xml:space="preserve">NM_001004439</t>
  </si>
  <si>
    <t xml:space="preserve">chr15:68594130-68594071</t>
  </si>
  <si>
    <t xml:space="preserve">Hs.436416</t>
  </si>
  <si>
    <t xml:space="preserve">A_23_P365201</t>
  </si>
  <si>
    <t xml:space="preserve">otopetrin 3</t>
  </si>
  <si>
    <t xml:space="preserve">OTOP3</t>
  </si>
  <si>
    <t xml:space="preserve">Homo sapiens otopetrin 3 (OTOP3), transcript variant 1, mRNA [NM_178233]</t>
  </si>
  <si>
    <t xml:space="preserve">GO:0016021|GO:0046872</t>
  </si>
  <si>
    <t xml:space="preserve">hs|17q25.1</t>
  </si>
  <si>
    <t xml:space="preserve">NM_178233</t>
  </si>
  <si>
    <t xml:space="preserve">chr17:72939785-72942780</t>
  </si>
  <si>
    <t xml:space="preserve">Hs.454407</t>
  </si>
  <si>
    <t xml:space="preserve">A_33_P3298159</t>
  </si>
  <si>
    <t xml:space="preserve">prostaglandin D2 synthase 21kDa (brain)</t>
  </si>
  <si>
    <t xml:space="preserve">PTGDS</t>
  </si>
  <si>
    <t xml:space="preserve">Homo sapiens prostaglandin D2 synthase 21kDa (brain) (PTGDS), mRNA [NM_000954]</t>
  </si>
  <si>
    <t xml:space="preserve">GO:0005791|GO:0019369|GO:0019371|GO:0005215|GO:0048471|GO:0031965|GO:0005504|GO:0005794|GO:0045187|GO:0004667|GO:0051384|GO:0005576|GO:0044281|GO:0005615|GO:0001516|GO:0005501|GO:0005789|GO:0006810|GO:0070062</t>
  </si>
  <si>
    <t xml:space="preserve">NM_000954</t>
  </si>
  <si>
    <t xml:space="preserve">chr9:139876134-139876193</t>
  </si>
  <si>
    <t xml:space="preserve">Hs.446429</t>
  </si>
  <si>
    <t xml:space="preserve">A_19_P00322605</t>
  </si>
  <si>
    <t xml:space="preserve">long intergenic non-protein coding RNA 1013 [Source:HGNC Symbol;Acc:48987] [ENST00000458028]</t>
  </si>
  <si>
    <t xml:space="preserve">TCONS_00011190</t>
  </si>
  <si>
    <t xml:space="preserve">chr6:132467822-132467881</t>
  </si>
  <si>
    <t xml:space="preserve">A_33_P3413741</t>
  </si>
  <si>
    <t xml:space="preserve">oxytocin receptor</t>
  </si>
  <si>
    <t xml:space="preserve">OXTR</t>
  </si>
  <si>
    <t xml:space="preserve">Homo sapiens oxytocin receptor (OXTR), mRNA [NM_000916]</t>
  </si>
  <si>
    <t xml:space="preserve">GO:0005886|GO:0060406|GO:0043434|GO:0060206|GO:0045777|GO:0042220|GO:0007204|GO:0021537|GO:0007507|GO:0016324|GO:0006936|GO:0005913|GO:0001967|GO:0070474|GO:0004990|GO:0005000|GO:0060455|GO:0007613|GO:0070371|GO:0034097|GO:0032355|GO:0051965|GO:0042711|GO:0007565|GO:0042493|GO:0051968|GO:0034059|GO:0060137|GO:0048565|GO:0030431|GO:0010701|GO:0032230|GO:0042713|GO:0005902|GO:0001975|GO:0007186|GO:0007595|GO:0005887|GO:0035176|GO:0032570|GO:0042755|GO:0017046|GO:0007166</t>
  </si>
  <si>
    <t xml:space="preserve">hs|3p25.3</t>
  </si>
  <si>
    <t xml:space="preserve">NM_000916</t>
  </si>
  <si>
    <t xml:space="preserve">chr3:8792187-8792128</t>
  </si>
  <si>
    <t xml:space="preserve">Hs.2820</t>
  </si>
  <si>
    <t xml:space="preserve">A_23_P167129</t>
  </si>
  <si>
    <t xml:space="preserve">hedgehog interacting protein</t>
  </si>
  <si>
    <t xml:space="preserve">HHIP</t>
  </si>
  <si>
    <t xml:space="preserve">Homo sapiens hedgehog interacting protein (HHIP), mRNA [NM_022475]</t>
  </si>
  <si>
    <t xml:space="preserve">GO:0005515|GO:0048038|GO:0009986|GO:0016901|GO:0005975|GO:0048705|GO:0045879|GO:0005576|GO:0009953|GO:0007224|GO:0007405|GO:0005737|GO:0060441|GO:0040036|GO:0005887|GO:0008270|GO:0009968|GO:0097108|GO:0055114</t>
  </si>
  <si>
    <t xml:space="preserve">hs|4q31.21</t>
  </si>
  <si>
    <t xml:space="preserve">NM_022475</t>
  </si>
  <si>
    <t xml:space="preserve">chr4:145658929-145658988</t>
  </si>
  <si>
    <t xml:space="preserve">Hs.507991</t>
  </si>
  <si>
    <t xml:space="preserve">A_23_P106602</t>
  </si>
  <si>
    <t xml:space="preserve">cysteine-rich secretory protein LCCL domain containing 2</t>
  </si>
  <si>
    <t xml:space="preserve">CRISPLD2</t>
  </si>
  <si>
    <t xml:space="preserve">Homo sapiens cysteine-rich secretory protein LCCL domain containing 2 (CRISPLD2), mRNA [NM_031476]</t>
  </si>
  <si>
    <t xml:space="preserve">GO:0031012|GO:0030133|GO:0060325|GO:0030324|GO:0030198|GO:0005576|GO:0008201</t>
  </si>
  <si>
    <t xml:space="preserve">hs|16q24.1</t>
  </si>
  <si>
    <t xml:space="preserve">NM_031476</t>
  </si>
  <si>
    <t xml:space="preserve">chr16:84942138-84942197</t>
  </si>
  <si>
    <t xml:space="preserve">Hs.513779</t>
  </si>
  <si>
    <t xml:space="preserve">A_23_P62999</t>
  </si>
  <si>
    <t xml:space="preserve">exostosin-like glycosyltransferase 1</t>
  </si>
  <si>
    <t xml:space="preserve">EXTL1</t>
  </si>
  <si>
    <t xml:space="preserve">Homo sapiens exostosin-like glycosyltransferase 1 (EXTL1), mRNA [NM_004455]</t>
  </si>
  <si>
    <t xml:space="preserve">GO:0050508|GO:0001501|GO:0031227|GO:0006486|GO:0016021</t>
  </si>
  <si>
    <t xml:space="preserve">hs|1p36.11</t>
  </si>
  <si>
    <t xml:space="preserve">NM_004455</t>
  </si>
  <si>
    <t xml:space="preserve">chr1:26362746-26362805</t>
  </si>
  <si>
    <t xml:space="preserve">Hs.150956</t>
  </si>
  <si>
    <t xml:space="preserve">A_23_P77048</t>
  </si>
  <si>
    <t xml:space="preserve">solute carrier family 25 (mitochondrial carnitine/acylcarnitine carrier), member 29</t>
  </si>
  <si>
    <t xml:space="preserve">SLC25A29</t>
  </si>
  <si>
    <t xml:space="preserve">Homo sapiens solute carrier family 25 (mitochondrial carnitine/acylcarnitine carrier), member 29 (SLC25A29), transcript variant 1, mRNA [NM_001039355]</t>
  </si>
  <si>
    <t xml:space="preserve">GO:0005743|GO:0016021|GO:0015227</t>
  </si>
  <si>
    <t xml:space="preserve">hs|14q32.2</t>
  </si>
  <si>
    <t xml:space="preserve">NM_001039355</t>
  </si>
  <si>
    <t xml:space="preserve">chr14:100757547-100757488</t>
  </si>
  <si>
    <t xml:space="preserve">Hs.578109</t>
  </si>
  <si>
    <t xml:space="preserve">A_33_P3212860</t>
  </si>
  <si>
    <t xml:space="preserve">amelotin</t>
  </si>
  <si>
    <t xml:space="preserve">AMTN</t>
  </si>
  <si>
    <t xml:space="preserve">Homo sapiens amelotin (AMTN), transcript variant 1, mRNA [NM_212557]</t>
  </si>
  <si>
    <t xml:space="preserve">GO:0003674|GO:0005911|GO:0005605|GO:0005578|GO:0042475|GO:0007155|GO:0031214</t>
  </si>
  <si>
    <t xml:space="preserve">hs|4q13.3</t>
  </si>
  <si>
    <t xml:space="preserve">NM_212557</t>
  </si>
  <si>
    <t xml:space="preserve">chr4:71398396-71398455</t>
  </si>
  <si>
    <t xml:space="preserve">Hs.453069</t>
  </si>
  <si>
    <t xml:space="preserve">A_33_P3236568</t>
  </si>
  <si>
    <t xml:space="preserve">late cornified envelope 2D</t>
  </si>
  <si>
    <t xml:space="preserve">LCE2D</t>
  </si>
  <si>
    <t xml:space="preserve">Homo sapiens late cornified envelope 2D (LCE2D), mRNA [NM_178430]</t>
  </si>
  <si>
    <t xml:space="preserve">NM_178430</t>
  </si>
  <si>
    <t xml:space="preserve">chr1:152636913-152636972</t>
  </si>
  <si>
    <t xml:space="preserve">Hs.490225</t>
  </si>
  <si>
    <t xml:space="preserve">A_33_P3258627</t>
  </si>
  <si>
    <t xml:space="preserve">chr2:238330122-238330063</t>
  </si>
  <si>
    <t xml:space="preserve">A_23_P104741</t>
  </si>
  <si>
    <t xml:space="preserve">kin of IRRE like 3 (Drosophila)</t>
  </si>
  <si>
    <t xml:space="preserve">KIRREL3</t>
  </si>
  <si>
    <t xml:space="preserve">Homo sapiens kin of IRRE like 3 (Drosophila) (KIRREL3), transcript variant 1, mRNA [NM_032531]</t>
  </si>
  <si>
    <t xml:space="preserve">GO:0030097|GO:0005515|GO:0030424|GO:0005886|GO:0043198|GO:0021740|GO:0005576|GO:0016021|GO:0001764</t>
  </si>
  <si>
    <t xml:space="preserve">hs|11q24.2</t>
  </si>
  <si>
    <t xml:space="preserve">NM_032531</t>
  </si>
  <si>
    <t xml:space="preserve">chr11:126293470-126293411</t>
  </si>
  <si>
    <t xml:space="preserve">Hs.376015</t>
  </si>
  <si>
    <t xml:space="preserve">A_33_P3490572</t>
  </si>
  <si>
    <t xml:space="preserve">peptidase M20 domain containing 1</t>
  </si>
  <si>
    <t xml:space="preserve">PM20D1</t>
  </si>
  <si>
    <t xml:space="preserve">Homo sapiens peptidase M20 domain containing 1 (PM20D1), mRNA [NM_152491]</t>
  </si>
  <si>
    <t xml:space="preserve">GO:0050792|GO:0003674|GO:0006508|GO:0008233|GO:0050691|GO:0046872|GO:0070062</t>
  </si>
  <si>
    <t xml:space="preserve">NM_152491</t>
  </si>
  <si>
    <t xml:space="preserve">chr1:205797219-205797160</t>
  </si>
  <si>
    <t xml:space="preserve">Hs.177744</t>
  </si>
  <si>
    <t xml:space="preserve">A_23_P57417</t>
  </si>
  <si>
    <t xml:space="preserve">matrix metallopeptidase 11 (stromelysin 3)</t>
  </si>
  <si>
    <t xml:space="preserve">MMP11</t>
  </si>
  <si>
    <t xml:space="preserve">Homo sapiens matrix metallopeptidase 11 (stromelysin 3) (MMP11), mRNA [NM_005940]</t>
  </si>
  <si>
    <t xml:space="preserve">GO:0045599|GO:0005796|GO:0005509|GO:0005578|GO:0005576|GO:0007275|GO:0031012|GO:0022617|GO:0030198|GO:0030199|GO:0030574|GO:0006508|GO:0071711|GO:0008270|GO:0004222</t>
  </si>
  <si>
    <t xml:space="preserve">hs|22q11.23</t>
  </si>
  <si>
    <t xml:space="preserve">NM_005940</t>
  </si>
  <si>
    <t xml:space="preserve">chr22:24126273-24126332</t>
  </si>
  <si>
    <t xml:space="preserve">Hs.143751</t>
  </si>
  <si>
    <t xml:space="preserve">A_24_P299318</t>
  </si>
  <si>
    <t xml:space="preserve">family with sequence similarity 101, member B</t>
  </si>
  <si>
    <t xml:space="preserve">FAM101B</t>
  </si>
  <si>
    <t xml:space="preserve">Homo sapiens family with sequence similarity 101, member B (FAM101B), mRNA [NM_182705]</t>
  </si>
  <si>
    <t xml:space="preserve">GO:0030036|GO:0031005|GO:0001837|GO:0015629</t>
  </si>
  <si>
    <t xml:space="preserve">hs|17p13.3</t>
  </si>
  <si>
    <t xml:space="preserve">NM_182705</t>
  </si>
  <si>
    <t xml:space="preserve">chr17:289939-289880</t>
  </si>
  <si>
    <t xml:space="preserve">Hs.741149</t>
  </si>
  <si>
    <t xml:space="preserve">A_24_P592012</t>
  </si>
  <si>
    <t xml:space="preserve">zinc finger and BTB domain containing 46</t>
  </si>
  <si>
    <t xml:space="preserve">ZBTB46</t>
  </si>
  <si>
    <t xml:space="preserve">Homo sapiens zinc finger and BTB domain containing 46 (ZBTB46), mRNA [NM_025224]</t>
  </si>
  <si>
    <t xml:space="preserve">GO:0006355|GO:2001200|GO:0045656|GO:0030853|GO:0005634|GO:0003676|GO:0045650|GO:2001199|GO:0046872|GO:0006351</t>
  </si>
  <si>
    <t xml:space="preserve">hs|20q13.33</t>
  </si>
  <si>
    <t xml:space="preserve">NM_025224</t>
  </si>
  <si>
    <t xml:space="preserve">chr20:62375280-62375221</t>
  </si>
  <si>
    <t xml:space="preserve">Hs.585028</t>
  </si>
  <si>
    <t xml:space="preserve">A_24_P497464</t>
  </si>
  <si>
    <t xml:space="preserve">SOX9 antisense RNA 1</t>
  </si>
  <si>
    <t xml:space="preserve">SOX9-AS1</t>
  </si>
  <si>
    <t xml:space="preserve">Homo sapiens SOX9 antisense RNA 1 (SOX9-AS1), transcript variant 1, long non-coding RNA [NR_103738]</t>
  </si>
  <si>
    <t xml:space="preserve">hs|17q24.3</t>
  </si>
  <si>
    <t xml:space="preserve">NR_103738</t>
  </si>
  <si>
    <t xml:space="preserve">chr17:70067254-70067195</t>
  </si>
  <si>
    <t xml:space="preserve">Hs.657374</t>
  </si>
  <si>
    <t xml:space="preserve">A_24_P931443</t>
  </si>
  <si>
    <t xml:space="preserve">G protein-coupled receptor 68</t>
  </si>
  <si>
    <t xml:space="preserve">GPR68</t>
  </si>
  <si>
    <t xml:space="preserve">Homo sapiens G protein-coupled receptor 68 (GPR68), transcript variant 2, mRNA [NM_003485]</t>
  </si>
  <si>
    <t xml:space="preserve">GO:0006954|GO:0007186|GO:0005886|GO:0005887|GO:0004930</t>
  </si>
  <si>
    <t xml:space="preserve">hs|14q32.11</t>
  </si>
  <si>
    <t xml:space="preserve">NM_003485</t>
  </si>
  <si>
    <t xml:space="preserve">chr14:91698988-91698929</t>
  </si>
  <si>
    <t xml:space="preserve">Hs.8882</t>
  </si>
  <si>
    <t xml:space="preserve">A_19_P00810085</t>
  </si>
  <si>
    <t xml:space="preserve">long intergenic non-protein coding RNA 607</t>
  </si>
  <si>
    <t xml:space="preserve">LINC00607</t>
  </si>
  <si>
    <t xml:space="preserve">long intergenic non-protein coding RNA 607 [Source:HGNC Symbol;Acc:43944] [ENST00000419922]</t>
  </si>
  <si>
    <t xml:space="preserve">TCONS_l2_00016081</t>
  </si>
  <si>
    <t xml:space="preserve">chr2:216484897-216484838</t>
  </si>
  <si>
    <t xml:space="preserve">Hs.655713</t>
  </si>
  <si>
    <t xml:space="preserve">A_33_P3224324</t>
  </si>
  <si>
    <t xml:space="preserve">Homo sapiens NADPH oxidase 4 (NOX4), transcript variant NOX4B, mRNA [NM_001143836]</t>
  </si>
  <si>
    <t xml:space="preserve">NM_001143836</t>
  </si>
  <si>
    <t xml:space="preserve">chr11:89223692-89223633</t>
  </si>
  <si>
    <t xml:space="preserve">A_33_P3394933</t>
  </si>
  <si>
    <t xml:space="preserve">prolyl 4-hydroxylase, alpha polypeptide II</t>
  </si>
  <si>
    <t xml:space="preserve">P4HA2</t>
  </si>
  <si>
    <t xml:space="preserve">Homo sapiens prolyl 4-hydroxylase, alpha polypeptide II (P4HA2), transcript variant 2, mRNA [NM_001017973]</t>
  </si>
  <si>
    <t xml:space="preserve">GO:0005737|GO:0031418|GO:0005506|GO:0005783|GO:0018401|GO:0009055|GO:0005788|GO:0005634|GO:0004656|GO:0016702|GO:0055114|GO:0043231</t>
  </si>
  <si>
    <t xml:space="preserve">hs|5q31.1</t>
  </si>
  <si>
    <t xml:space="preserve">NM_001017973</t>
  </si>
  <si>
    <t xml:space="preserve">chr5:131549669-131549610</t>
  </si>
  <si>
    <t xml:space="preserve">Hs.519568</t>
  </si>
  <si>
    <t xml:space="preserve">A_32_P8546</t>
  </si>
  <si>
    <t xml:space="preserve">long intergenic non-protein coding RNA 473</t>
  </si>
  <si>
    <t xml:space="preserve">LINC00473</t>
  </si>
  <si>
    <t xml:space="preserve">Homo sapiens long intergenic non-protein coding RNA 473 (LINC00473), transcript variant 1, long non-coding RNA [NR_026860]</t>
  </si>
  <si>
    <t xml:space="preserve">GO:0006351</t>
  </si>
  <si>
    <t xml:space="preserve">hs|6q27</t>
  </si>
  <si>
    <t xml:space="preserve">NR_026860</t>
  </si>
  <si>
    <t xml:space="preserve">chr6:166353209-166353150</t>
  </si>
  <si>
    <t xml:space="preserve">Hs.31917</t>
  </si>
  <si>
    <t xml:space="preserve">A_33_P3214159</t>
  </si>
  <si>
    <t xml:space="preserve">chr18:25530995-25530936</t>
  </si>
  <si>
    <t xml:space="preserve">A_19_P00327273</t>
  </si>
  <si>
    <t xml:space="preserve">hs|3q13.12</t>
  </si>
  <si>
    <t xml:space="preserve">chr3:106562344-106562403</t>
  </si>
  <si>
    <t xml:space="preserve">A_19_P00322705</t>
  </si>
  <si>
    <t xml:space="preserve">chr22:27064312-27064371</t>
  </si>
  <si>
    <t xml:space="preserve">A_33_P3358601</t>
  </si>
  <si>
    <t xml:space="preserve">interferon induced transmembrane protein 10</t>
  </si>
  <si>
    <t xml:space="preserve">IFITM10</t>
  </si>
  <si>
    <t xml:space="preserve">Homo sapiens interferon induced transmembrane protein 10 (IFITM10), mRNA [NM_001170820]</t>
  </si>
  <si>
    <t xml:space="preserve">GO:0009607|GO:0005886|GO:0016021</t>
  </si>
  <si>
    <t xml:space="preserve">hs|11p15.5</t>
  </si>
  <si>
    <t xml:space="preserve">NM_001170820</t>
  </si>
  <si>
    <t xml:space="preserve">chr11:1753699-1753640</t>
  </si>
  <si>
    <t xml:space="preserve">Hs.121575</t>
  </si>
  <si>
    <t xml:space="preserve">A_23_P15146</t>
  </si>
  <si>
    <t xml:space="preserve">interleukin 32</t>
  </si>
  <si>
    <t xml:space="preserve">IL32</t>
  </si>
  <si>
    <t xml:space="preserve">Homo sapiens interleukin 32 (IL32), transcript variant 1, mRNA [NM_001012631]</t>
  </si>
  <si>
    <t xml:space="preserve">GO:0005515|GO:0006955|GO:0006952|GO:0007155|GO:0005615|GO:0005125</t>
  </si>
  <si>
    <t xml:space="preserve">hs|16p13.3</t>
  </si>
  <si>
    <t xml:space="preserve">NM_001012631</t>
  </si>
  <si>
    <t xml:space="preserve">chr16:3119308-3119367</t>
  </si>
  <si>
    <t xml:space="preserve">Hs.943</t>
  </si>
  <si>
    <t xml:space="preserve">A_24_P318656</t>
  </si>
  <si>
    <t xml:space="preserve">integrin, beta 3 (platelet glycoprotein IIIa, antigen CD61)</t>
  </si>
  <si>
    <t xml:space="preserve">ITGB3</t>
  </si>
  <si>
    <t xml:space="preserve">Homo sapiens integrin, beta 3 (platelet glycoprotein IIIa, antigen CD61) (ITGB3), mRNA [NM_000212]</t>
  </si>
  <si>
    <t xml:space="preserve">GO:0005515|GO:0030949|GO:0005886|GO:0050731|GO:0045124|GO:0005634|GO:0050900|GO:0042802|GO:0032147|GO:0030198|GO:0006457|GO:0007411|GO:0031092|GO:0016032|GO:0004872|GO:0007155|GO:0050839|GO:0070062|GO:0042470|GO:0008305|GO:0031258|GO:0010745|GO:0060055|GO:0003756|GO:0014909|GO:0030168|GO:0045715|GO:0005161|GO:0050748|GO:0010888|GO:0070527|GO:0043235|GO:0010595|GO:0001938|GO:0007160|GO:0005887|GO:0007229|GO:0007596|GO:0071062|GO:0042060|GO:0002576|GO:0032369|GO:0001934|GO:0043184|GO:0035295|GO:0007044|GO:0005925</t>
  </si>
  <si>
    <t xml:space="preserve">hs|17q21.32</t>
  </si>
  <si>
    <t xml:space="preserve">NM_000212</t>
  </si>
  <si>
    <t xml:space="preserve">chr17:45389027-45389086</t>
  </si>
  <si>
    <t xml:space="preserve">Hs.218040</t>
  </si>
  <si>
    <t xml:space="preserve">A_19_P00804050</t>
  </si>
  <si>
    <t xml:space="preserve">hs|10q25.2</t>
  </si>
  <si>
    <t xml:space="preserve">chr10:113883306-113883247</t>
  </si>
  <si>
    <t xml:space="preserve">A_33_P3338788</t>
  </si>
  <si>
    <t xml:space="preserve">hs|14q32.33</t>
  </si>
  <si>
    <t xml:space="preserve">chr14:105878291-105878232</t>
  </si>
  <si>
    <t xml:space="preserve">A_24_P918907</t>
  </si>
  <si>
    <t xml:space="preserve">family with sequence similarity 115, member C pseudogene</t>
  </si>
  <si>
    <t xml:space="preserve">LOC154761</t>
  </si>
  <si>
    <t xml:space="preserve">Homo sapiens family with sequence similarity 115, member C pseudogene (LOC154761), non-coding RNA [NR_015421]</t>
  </si>
  <si>
    <t xml:space="preserve">hs|7q35</t>
  </si>
  <si>
    <t xml:space="preserve">NR_015421</t>
  </si>
  <si>
    <t xml:space="preserve">chr7:143509926-143509867</t>
  </si>
  <si>
    <t xml:space="preserve">Hs.716689</t>
  </si>
  <si>
    <t xml:space="preserve">A_33_P3256920</t>
  </si>
  <si>
    <t xml:space="preserve">wingless-type MMTV integration site family, member 7B</t>
  </si>
  <si>
    <t xml:space="preserve">WNT7B</t>
  </si>
  <si>
    <t xml:space="preserve">Homo sapiens wingless-type MMTV integration site family, member 7B (WNT7B), mRNA [NM_058238]</t>
  </si>
  <si>
    <t xml:space="preserve">GO:0060710|GO:0072236|GO:0070307|GO:0071300|GO:0046330|GO:0005615|GO:0005109|GO:0016055|GO:0060033|GO:0005796|GO:0072089|GO:0051384|GO:0072207|GO:0072205|GO:0001701|GO:0021871|GO:0045165|GO:0050808|GO:0005788|GO:0060484|GO:0060535|GO:0032364|GO:0060482|GO:0051145|GO:0008284|GO:0060428|GO:0005886|GO:0032536|GO:0030324|GO:0060425|GO:0072054|GO:0045879|GO:0072053|GO:0048144|GO:0060669|GO:0072061|GO:0030182|GO:0048568|GO:0072060|GO:0042475|GO:0060070|GO:0044237|GO:0022009|GO:0061180|GO:0005578|GO:0042592|GO:0005576|GO:0007257|GO:0060560|GO:0045669|GO:0010628|GO:0003338|GO:0016332|GO:0048812</t>
  </si>
  <si>
    <t xml:space="preserve">hs|22q13.31</t>
  </si>
  <si>
    <t xml:space="preserve">NM_058238</t>
  </si>
  <si>
    <t xml:space="preserve">chr22:46319002-46318943</t>
  </si>
  <si>
    <t xml:space="preserve">Hs.512714</t>
  </si>
  <si>
    <t xml:space="preserve">A_24_P810290</t>
  </si>
  <si>
    <t xml:space="preserve">phosphatidic acid phosphatase type 2 domain containing 1A</t>
  </si>
  <si>
    <t xml:space="preserve">PPAPDC1A</t>
  </si>
  <si>
    <t xml:space="preserve">Homo sapiens phosphatidic acid phosphatase type 2 domain containing 1A (PPAPDC1A), mRNA [NM_001030059]</t>
  </si>
  <si>
    <t xml:space="preserve">GO:0005886|GO:0046839|GO:0045087|GO:0016021|GO:0008195|GO:0038096</t>
  </si>
  <si>
    <t xml:space="preserve">hs|10q26.12</t>
  </si>
  <si>
    <t xml:space="preserve">NM_001030059</t>
  </si>
  <si>
    <t xml:space="preserve">chr10:122349102-122349161</t>
  </si>
  <si>
    <t xml:space="preserve">Hs.40479</t>
  </si>
  <si>
    <t xml:space="preserve">A_33_P3243449</t>
  </si>
  <si>
    <t xml:space="preserve">CD70 molecule</t>
  </si>
  <si>
    <t xml:space="preserve">CD70</t>
  </si>
  <si>
    <t xml:space="preserve">Homo sapiens CD70 molecule (CD70), mRNA [NM_001252]</t>
  </si>
  <si>
    <t xml:space="preserve">GO:0005515|GO:0005164|GO:0005886|GO:0008283|GO:0005102|GO:0007267|GO:0097191|GO:0002020|GO:0005125|GO:0005615|GO:0007165|GO:0006955|GO:0005887|GO:0070062</t>
  </si>
  <si>
    <t xml:space="preserve">NM_001252</t>
  </si>
  <si>
    <t xml:space="preserve">chr19:6585926-6585867</t>
  </si>
  <si>
    <t xml:space="preserve">Hs.501497</t>
  </si>
  <si>
    <t xml:space="preserve">A_32_P164246</t>
  </si>
  <si>
    <t xml:space="preserve">forkhead box Q1</t>
  </si>
  <si>
    <t xml:space="preserve">FOXQ1</t>
  </si>
  <si>
    <t xml:space="preserve">Homo sapiens forkhead box Q1 (FOXQ1), mRNA [NM_033260]</t>
  </si>
  <si>
    <t xml:space="preserve">GO:0005667|GO:0007389|GO:0006366|GO:0008301|GO:0003705|GO:0005634|GO:0000122|GO:0031069|GO:0043565|GO:0051090|GO:0003690|GO:0009888|GO:0008134</t>
  </si>
  <si>
    <t xml:space="preserve">hs|6p25.3</t>
  </si>
  <si>
    <t xml:space="preserve">NM_033260</t>
  </si>
  <si>
    <t xml:space="preserve">chr6:1314629-1314688</t>
  </si>
  <si>
    <t xml:space="preserve">Hs.591352</t>
  </si>
  <si>
    <t xml:space="preserve">A_23_P360964</t>
  </si>
  <si>
    <t xml:space="preserve">dishevelled-binding antagonist of beta-catenin 3</t>
  </si>
  <si>
    <t xml:space="preserve">DACT3</t>
  </si>
  <si>
    <t xml:space="preserve">Homo sapiens dishevelled-binding antagonist of beta-catenin 3 (DACT3), mRNA [NM_145056]</t>
  </si>
  <si>
    <t xml:space="preserve">GO:0030308|GO:0070097|GO:0005080|GO:0030178|GO:0051018|GO:0016055|GO:0035414|GO:0042802</t>
  </si>
  <si>
    <t xml:space="preserve">NM_145056</t>
  </si>
  <si>
    <t xml:space="preserve">chr19:47150965-47150906</t>
  </si>
  <si>
    <t xml:space="preserve">Hs.515490</t>
  </si>
  <si>
    <t xml:space="preserve">A_23_P316460</t>
  </si>
  <si>
    <t xml:space="preserve">ZBED6 C-terminal like</t>
  </si>
  <si>
    <t xml:space="preserve">ZBED6CL</t>
  </si>
  <si>
    <t xml:space="preserve">Homo sapiens ZBED6 C-terminal like (ZBED6CL), mRNA [NM_138434]</t>
  </si>
  <si>
    <t xml:space="preserve">NM_138434</t>
  </si>
  <si>
    <t xml:space="preserve">chr7:150029689-150029748</t>
  </si>
  <si>
    <t xml:space="preserve">Hs.655915</t>
  </si>
  <si>
    <t xml:space="preserve">A_23_P63038</t>
  </si>
  <si>
    <t xml:space="preserve">leucine proline-enriched proteoglycan (leprecan) 1</t>
  </si>
  <si>
    <t xml:space="preserve">LEPRE1</t>
  </si>
  <si>
    <t xml:space="preserve">Homo sapiens leucine proline-enriched proteoglycan (leprecan) 1 (LEPRE1), transcript variant 1, mRNA [NM_022356]</t>
  </si>
  <si>
    <t xml:space="preserve">GO:0008285|GO:0005783|GO:0005518|GO:0005634|GO:0019511|GO:0032403|GO:0003674|GO:0030278|GO:0006457|GO:0030198|GO:0030199|GO:0032991|GO:0070062|GO:0031418|GO:0005506|GO:0005578|GO:0050821|GO:0060348|GO:0061077|GO:0019797|GO:0018126|GO:0032963|GO:0016049|GO:0005788|GO:0050708|GO:0055114</t>
  </si>
  <si>
    <t xml:space="preserve">hs|1p34.2</t>
  </si>
  <si>
    <t xml:space="preserve">NM_022356</t>
  </si>
  <si>
    <t xml:space="preserve">chr1:43212247-43212188</t>
  </si>
  <si>
    <t xml:space="preserve">Hs.720014</t>
  </si>
  <si>
    <t xml:space="preserve">A_24_P125469</t>
  </si>
  <si>
    <t xml:space="preserve">lipase, endothelial</t>
  </si>
  <si>
    <t xml:space="preserve">LIPG</t>
  </si>
  <si>
    <t xml:space="preserve">Homo sapiens lipase, endothelial (LIPG), mRNA [NM_006033]</t>
  </si>
  <si>
    <t xml:space="preserve">GO:0006629|GO:0042632|GO:0032376|GO:0007584|GO:0008283|GO:0043691|GO:0004620|GO:0004465|GO:0005615|GO:0050746|GO:0010983|GO:0034375|GO:0055091|GO:0008970|GO:0008201|GO:0009395</t>
  </si>
  <si>
    <t xml:space="preserve">hs|18q21.1</t>
  </si>
  <si>
    <t xml:space="preserve">NM_006033</t>
  </si>
  <si>
    <t xml:space="preserve">chr18:47118360-47118419</t>
  </si>
  <si>
    <t xml:space="preserve">Hs.465102</t>
  </si>
  <si>
    <t xml:space="preserve">A_24_P177279</t>
  </si>
  <si>
    <t xml:space="preserve">cold shock domain containing C2, RNA binding</t>
  </si>
  <si>
    <t xml:space="preserve">CSDC2</t>
  </si>
  <si>
    <t xml:space="preserve">Homo sapiens cold shock domain containing C2, RNA binding (CSDC2), mRNA [NM_014460]</t>
  </si>
  <si>
    <t xml:space="preserve">GO:0006397|GO:0006355|GO:0005737|GO:0003723|GO:0005634|GO:0003677</t>
  </si>
  <si>
    <t xml:space="preserve">hs|22q13.2</t>
  </si>
  <si>
    <t xml:space="preserve">NM_014460</t>
  </si>
  <si>
    <t xml:space="preserve">chr22:41972138-41972197</t>
  </si>
  <si>
    <t xml:space="preserve">Hs.310893</t>
  </si>
  <si>
    <t xml:space="preserve">A_23_P113793</t>
  </si>
  <si>
    <t xml:space="preserve">zinc finger, BED-type containing 2</t>
  </si>
  <si>
    <t xml:space="preserve">ZBED2</t>
  </si>
  <si>
    <t xml:space="preserve">Homo sapiens zinc finger, BED-type containing 2 (ZBED2), mRNA [NM_024508]</t>
  </si>
  <si>
    <t xml:space="preserve">GO:0003677|GO:0046872</t>
  </si>
  <si>
    <t xml:space="preserve">hs|3q13.2</t>
  </si>
  <si>
    <t xml:space="preserve">NM_024508</t>
  </si>
  <si>
    <t xml:space="preserve">chr3:111311904-111311845</t>
  </si>
  <si>
    <t xml:space="preserve">Hs.136912</t>
  </si>
  <si>
    <t xml:space="preserve">A_33_P3306146</t>
  </si>
  <si>
    <t xml:space="preserve">plasminogen activator, urokinase</t>
  </si>
  <si>
    <t xml:space="preserve">PLAU</t>
  </si>
  <si>
    <t xml:space="preserve">Homo sapiens plasminogen activator, urokinase (PLAU), transcript variant 2, mRNA [NM_001145031]</t>
  </si>
  <si>
    <t xml:space="preserve">GO:0005515|GO:0033628|GO:0001666|GO:0010469|GO:0004252|GO:0005886|GO:0009986|GO:0014910|GO:0014909|GO:0005576|GO:2000097|GO:0005615|GO:0061041|GO:0007165|GO:0006935|GO:0007596|GO:0042127|GO:0006508|GO:0042730|GO:0070062</t>
  </si>
  <si>
    <t xml:space="preserve">hs|10q22.2</t>
  </si>
  <si>
    <t xml:space="preserve">NM_001145031</t>
  </si>
  <si>
    <t xml:space="preserve">chr10:75674614-75674673</t>
  </si>
  <si>
    <t xml:space="preserve">Hs.77274</t>
  </si>
  <si>
    <t xml:space="preserve">A_23_P209799</t>
  </si>
  <si>
    <t xml:space="preserve">myosin VIIB</t>
  </si>
  <si>
    <t xml:space="preserve">MYO7B</t>
  </si>
  <si>
    <t xml:space="preserve">Homo sapiens myosin VIIB (MYO7B), mRNA [NM_001080527]</t>
  </si>
  <si>
    <t xml:space="preserve">GO:0016324|GO:0003774|GO:0008152|GO:0003779|GO:0016459|GO:0005524|GO:0070062</t>
  </si>
  <si>
    <t xml:space="preserve">NM_001080527</t>
  </si>
  <si>
    <t xml:space="preserve">chr2:128394487-128394948</t>
  </si>
  <si>
    <t xml:space="preserve">Hs.154578</t>
  </si>
  <si>
    <t xml:space="preserve">A_33_P3331376</t>
  </si>
  <si>
    <t xml:space="preserve">chr1:23240304-23240363</t>
  </si>
  <si>
    <t xml:space="preserve">A_24_P181295</t>
  </si>
  <si>
    <t xml:space="preserve">chromosome 14 open reading frame 37</t>
  </si>
  <si>
    <t xml:space="preserve">C14orf37</t>
  </si>
  <si>
    <t xml:space="preserve">Homo sapiens chromosome 14 open reading frame 37 (C14orf37), mRNA [NM_001001872]</t>
  </si>
  <si>
    <t xml:space="preserve">hs|14q23.1</t>
  </si>
  <si>
    <t xml:space="preserve">NM_001001872</t>
  </si>
  <si>
    <t xml:space="preserve">chr14:58598313-58598254</t>
  </si>
  <si>
    <t xml:space="preserve">Hs.535420</t>
  </si>
  <si>
    <t xml:space="preserve">A_33_P3415551</t>
  </si>
  <si>
    <t xml:space="preserve">glycerol-3-phosphate acyltransferase 2, mitochondrial</t>
  </si>
  <si>
    <t xml:space="preserve">GPAT2</t>
  </si>
  <si>
    <t xml:space="preserve">Homo sapiens glycerol-3-phosphate acyltransferase 2, mitochondrial (GPAT2), mRNA [NM_207328]</t>
  </si>
  <si>
    <t xml:space="preserve">GO:0005739|GO:0019432|GO:0016024|GO:0005741|GO:0004366|GO:0044281|GO:0016021|GO:0006644|GO:0006072|GO:0006654|GO:0046474</t>
  </si>
  <si>
    <t xml:space="preserve">hs|2q11.1</t>
  </si>
  <si>
    <t xml:space="preserve">NM_207328</t>
  </si>
  <si>
    <t xml:space="preserve">chr2:96687836-96687777</t>
  </si>
  <si>
    <t xml:space="preserve">Hs.348629</t>
  </si>
  <si>
    <t xml:space="preserve">A_19_P00321272</t>
  </si>
  <si>
    <t xml:space="preserve">long intergenic non-protein coding RNA 313</t>
  </si>
  <si>
    <t xml:space="preserve">LINC00313</t>
  </si>
  <si>
    <t xml:space="preserve">long intergenic non-protein coding RNA 313 [Source:HGNC Symbol;Acc:16416] [ENST00000427188]</t>
  </si>
  <si>
    <t xml:space="preserve">XR_425284</t>
  </si>
  <si>
    <t xml:space="preserve">chr21:44890399-44890340</t>
  </si>
  <si>
    <t xml:space="preserve">Hs.592161</t>
  </si>
  <si>
    <t xml:space="preserve">A_23_P161218</t>
  </si>
  <si>
    <t xml:space="preserve">ankyrin repeat domain 1 (cardiac muscle)</t>
  </si>
  <si>
    <t xml:space="preserve">ANKRD1</t>
  </si>
  <si>
    <t xml:space="preserve">Homo sapiens ankyrin repeat domain 1 (cardiac muscle) (ANKRD1), mRNA [NM_014391]</t>
  </si>
  <si>
    <t xml:space="preserve">GO:0005515|GO:0042826|GO:0050714|GO:0071560|GO:0005634|GO:0044281|GO:0035914|GO:0005829|GO:0002039|GO:0005737|GO:0045944|GO:0071356|GO:0001085|GO:0055008|GO:0044255|GO:0005667|GO:0001105|GO:0043065|GO:0003714|GO:0045214|GO:0071456|GO:0070412|GO:0035994|GO:0000122|GO:0003677|GO:0035690|GO:0031432|GO:0071407|GO:0071222|GO:0071347|GO:0010976|GO:0043517|GO:2000279|GO:0005654|GO:0071260|GO:0031674</t>
  </si>
  <si>
    <t xml:space="preserve">hs|10q23.31</t>
  </si>
  <si>
    <t xml:space="preserve">NM_014391</t>
  </si>
  <si>
    <t xml:space="preserve">chr10:92672621-92672562</t>
  </si>
  <si>
    <t xml:space="preserve">Hs.448589</t>
  </si>
  <si>
    <t xml:space="preserve">A_19_P00326514</t>
  </si>
  <si>
    <t xml:space="preserve">hs|2p24.1</t>
  </si>
  <si>
    <t xml:space="preserve">chr2:20786086-20786027</t>
  </si>
  <si>
    <t xml:space="preserve">A_33_P3421913</t>
  </si>
  <si>
    <t xml:space="preserve">cell adhesion molecule 1</t>
  </si>
  <si>
    <t xml:space="preserve">CADM1</t>
  </si>
  <si>
    <t xml:space="preserve">Homo sapiens cell adhesion molecule 1 (CADM1), transcript variant 1, mRNA [NM_014333]</t>
  </si>
  <si>
    <t xml:space="preserve">GO:0005515|GO:0030424|GO:0008037|GO:0005886|GO:0050715|GO:0007283|GO:0042803|GO:0030154|GO:0030425|GO:0016323|GO:0051606|GO:0016338|GO:0005911|GO:0042271|GO:0050839|GO:0007156|GO:0007157|GO:0070062|GO:0034329|GO:0005102|GO:0006915|GO:0008022|GO:0030165|GO:0007416|GO:0045216|GO:0009826|GO:0008021|GO:0001889|GO:0060348|GO:0007420|GO:0001913|GO:0045954|GO:0050798|GO:0016021|GO:0034332</t>
  </si>
  <si>
    <t xml:space="preserve">hs|11q23.3</t>
  </si>
  <si>
    <t xml:space="preserve">NM_014333</t>
  </si>
  <si>
    <t xml:space="preserve">chr11:115044486-115044427</t>
  </si>
  <si>
    <t xml:space="preserve">Hs.370510</t>
  </si>
  <si>
    <t xml:space="preserve">A_23_P407132</t>
  </si>
  <si>
    <t xml:space="preserve">chr11:126299181-126299122</t>
  </si>
  <si>
    <t xml:space="preserve">A_19_P00319201</t>
  </si>
  <si>
    <t xml:space="preserve">coiled-coil domain containing 149</t>
  </si>
  <si>
    <t xml:space="preserve">CCDC149</t>
  </si>
  <si>
    <t xml:space="preserve">Homo sapiens coiled-coil domain containing 149 (CCDC149), transcript variant 1, mRNA [NM_173463]</t>
  </si>
  <si>
    <t xml:space="preserve">NM_173463</t>
  </si>
  <si>
    <t xml:space="preserve">chr4:24808200-24808141</t>
  </si>
  <si>
    <t xml:space="preserve">Hs.106432</t>
  </si>
  <si>
    <t xml:space="preserve">A_33_P3331125</t>
  </si>
  <si>
    <t xml:space="preserve">solute carrier family 2 (facilitated glucose transporter), member 12</t>
  </si>
  <si>
    <t xml:space="preserve">SLC2A12</t>
  </si>
  <si>
    <t xml:space="preserve">Homo sapiens solute carrier family 2 (facilitated glucose transporter), member 12 (SLC2A12), mRNA [NM_145176]</t>
  </si>
  <si>
    <t xml:space="preserve">GO:0048471|GO:0015758|GO:0005886|GO:0022891|GO:0016021|GO:0055085|GO:0012505</t>
  </si>
  <si>
    <t xml:space="preserve">NM_145176</t>
  </si>
  <si>
    <t xml:space="preserve">chr6:134309057-134308998</t>
  </si>
  <si>
    <t xml:space="preserve">Hs.486508</t>
  </si>
  <si>
    <t xml:space="preserve">A_23_P45560</t>
  </si>
  <si>
    <t xml:space="preserve">G protein-coupled receptor 143</t>
  </si>
  <si>
    <t xml:space="preserve">GPR143</t>
  </si>
  <si>
    <t xml:space="preserve">Homo sapiens G protein-coupled receptor 143 (GPR143), mRNA [NM_000273]</t>
  </si>
  <si>
    <t xml:space="preserve">GO:0005515|GO:0033162|GO:0072544|GO:0072545|GO:0006726|GO:0035584|GO:0005886|GO:0032438|GO:0032400|GO:0005765|GO:0032402|GO:0005737|GO:0016324|GO:0007218|GO:0050848|GO:0042470|GO:0005794|GO:0004930|GO:0048015|GO:0035240|GO:0007165|GO:0016020|GO:0007186|GO:0016021|GO:0007601|GO:0035643</t>
  </si>
  <si>
    <t xml:space="preserve">hs|Xp22.2</t>
  </si>
  <si>
    <t xml:space="preserve">NM_000273</t>
  </si>
  <si>
    <t xml:space="preserve">chrX:9693758-9693699</t>
  </si>
  <si>
    <t xml:space="preserve">Hs.74124</t>
  </si>
  <si>
    <t xml:space="preserve">A_23_P102681</t>
  </si>
  <si>
    <t xml:space="preserve">HCG1785561; MGC4294 protein; Uncharacterized protein  [Source:UniProtKB/TrEMBL;Acc:Q9BU82] [ENST00000598340]</t>
  </si>
  <si>
    <t xml:space="preserve">hs|20q13.32</t>
  </si>
  <si>
    <t xml:space="preserve">BC002831</t>
  </si>
  <si>
    <t xml:space="preserve">chr20:57210641-57210700</t>
  </si>
  <si>
    <t xml:space="preserve">Hs.280135</t>
  </si>
  <si>
    <t xml:space="preserve">A_23_P106389</t>
  </si>
  <si>
    <t xml:space="preserve">semaphorin 7A, GPI membrane anchor (John Milton Hagen blood group)</t>
  </si>
  <si>
    <t xml:space="preserve">SEMA7A</t>
  </si>
  <si>
    <t xml:space="preserve">Homo sapiens semaphorin 7A, GPI membrane anchor (John Milton Hagen blood group) (SEMA7A), transcript variant 1, mRNA [NM_003612]</t>
  </si>
  <si>
    <t xml:space="preserve">GO:0005515|GO:0005886|GO:0050727|GO:0045773|GO:0031225|GO:0001649|GO:0006955|GO:0005178|GO:0006954|GO:0016020|GO:0007229|GO:0007411|GO:0060907|GO:0004872|GO:0070374|GO:0009897</t>
  </si>
  <si>
    <t xml:space="preserve">NM_003612</t>
  </si>
  <si>
    <t xml:space="preserve">chr15:74702424-74702365</t>
  </si>
  <si>
    <t xml:space="preserve">Hs.24640</t>
  </si>
  <si>
    <t xml:space="preserve">A_33_P3255434</t>
  </si>
  <si>
    <t xml:space="preserve">maternally expressed 3 (non-protein coding)</t>
  </si>
  <si>
    <t xml:space="preserve">MEG3</t>
  </si>
  <si>
    <t xml:space="preserve">Homo sapiens maternally expressed 3 (non-protein coding) (MEG3), transcript variant 1, long non-coding RNA [NR_002766]</t>
  </si>
  <si>
    <t xml:space="preserve">NR_002766</t>
  </si>
  <si>
    <t xml:space="preserve">chr14:101327286-101327345</t>
  </si>
  <si>
    <t xml:space="preserve">Hs.654863</t>
  </si>
  <si>
    <t xml:space="preserve">A_23_P19182</t>
  </si>
  <si>
    <t xml:space="preserve">receptor accessory protein 2</t>
  </si>
  <si>
    <t xml:space="preserve">REEP2</t>
  </si>
  <si>
    <t xml:space="preserve">Homo sapiens receptor accessory protein 2 (REEP2), transcript variant 2, mRNA [NM_016606]</t>
  </si>
  <si>
    <t xml:space="preserve">GO:0005881|GO:0050913|GO:0005887|GO:0005783|GO:0071786|GO:0031883|GO:0050916|GO:0032596|GO:0070062</t>
  </si>
  <si>
    <t xml:space="preserve">hs|5q31.2</t>
  </si>
  <si>
    <t xml:space="preserve">NM_016606</t>
  </si>
  <si>
    <t xml:space="preserve">chr5:137782577-137782636</t>
  </si>
  <si>
    <t xml:space="preserve">Hs.416090</t>
  </si>
  <si>
    <t xml:space="preserve">A_23_P168368</t>
  </si>
  <si>
    <t xml:space="preserve">chromosome 7 open reading frame 69</t>
  </si>
  <si>
    <t xml:space="preserve">C7orf69</t>
  </si>
  <si>
    <t xml:space="preserve">Homo sapiens chromosome 7 open reading frame 69 (C7orf69), mRNA [NM_025031]</t>
  </si>
  <si>
    <t xml:space="preserve">GO:0005576</t>
  </si>
  <si>
    <t xml:space="preserve">NM_025031</t>
  </si>
  <si>
    <t xml:space="preserve">chr7:47859325-47859384</t>
  </si>
  <si>
    <t xml:space="preserve">Hs.287647</t>
  </si>
  <si>
    <t xml:space="preserve">A_33_P3395605</t>
  </si>
  <si>
    <t xml:space="preserve">transmembrane protein 119</t>
  </si>
  <si>
    <t xml:space="preserve">TMEM119</t>
  </si>
  <si>
    <t xml:space="preserve">Homo sapiens transmembrane protein 119 (TMEM119), mRNA [NM_181724]</t>
  </si>
  <si>
    <t xml:space="preserve">GO:0008150|GO:0003674|GO:0005783|GO:0016021|GO:0005575|GO:0001649</t>
  </si>
  <si>
    <t xml:space="preserve">NM_181724</t>
  </si>
  <si>
    <t xml:space="preserve">chr12:108983690-108983631</t>
  </si>
  <si>
    <t xml:space="preserve">Hs.449718</t>
  </si>
  <si>
    <t xml:space="preserve">A_24_P50801</t>
  </si>
  <si>
    <t xml:space="preserve">neuropilin 2</t>
  </si>
  <si>
    <t xml:space="preserve">NRP2</t>
  </si>
  <si>
    <t xml:space="preserve">Homo sapiens neuropilin 2 (NRP2), transcript variant 6, mRNA [NM_201264]</t>
  </si>
  <si>
    <t xml:space="preserve">GO:0030424|GO:0005886|GO:0001755|GO:0021675|GO:0048846|GO:0046872|GO:0007507|GO:0002116|GO:0017154|GO:0019838|GO:0007411|GO:0005021|GO:0004872|GO:0007155|GO:0038084|GO:0008201|GO:0048010|GO:0050919|GO:0005576|GO:0001525|GO:0010595|GO:0019955|GO:0001938|GO:0016020|GO:0016021</t>
  </si>
  <si>
    <t xml:space="preserve">hs|2q33.3</t>
  </si>
  <si>
    <t xml:space="preserve">NM_201264</t>
  </si>
  <si>
    <t xml:space="preserve">chr2:206608080-206608139</t>
  </si>
  <si>
    <t xml:space="preserve">Hs.471200</t>
  </si>
  <si>
    <t xml:space="preserve">A_32_P4626</t>
  </si>
  <si>
    <t xml:space="preserve">uncharacterized LOC101928076</t>
  </si>
  <si>
    <t xml:space="preserve">LOC101928076</t>
  </si>
  <si>
    <t xml:space="preserve">PREDICTED: Homo sapiens uncharacterized LOC101928076 (LOC101928076), transcript variant X1, ncRNA [XR_241970]</t>
  </si>
  <si>
    <t xml:space="preserve">XR_241970</t>
  </si>
  <si>
    <t xml:space="preserve">chr6:7540800-7540741</t>
  </si>
  <si>
    <t xml:space="preserve">Hs.655976</t>
  </si>
  <si>
    <t xml:space="preserve">A_33_P3397865</t>
  </si>
  <si>
    <t xml:space="preserve">troponin T type 1 (skeletal, slow)</t>
  </si>
  <si>
    <t xml:space="preserve">TNNT1</t>
  </si>
  <si>
    <t xml:space="preserve">Homo sapiens troponin T type 1 (skeletal, slow) (TNNT1), transcript variant 4, mRNA [NM_001291774]</t>
  </si>
  <si>
    <t xml:space="preserve">GO:0031014|GO:0045932|GO:0030049|GO:0005861|GO:0003009|GO:0031444|GO:0005523|GO:0005829</t>
  </si>
  <si>
    <t xml:space="preserve">NM_001291774</t>
  </si>
  <si>
    <t xml:space="preserve">chr19:55644255-55644196</t>
  </si>
  <si>
    <t xml:space="preserve">Hs.631558</t>
  </si>
  <si>
    <t xml:space="preserve">A_19_P00325434</t>
  </si>
  <si>
    <t xml:space="preserve">hs|6p25.2</t>
  </si>
  <si>
    <t xml:space="preserve">chr6:003710825-003710766</t>
  </si>
  <si>
    <t xml:space="preserve">A_19_P00318070</t>
  </si>
  <si>
    <t xml:space="preserve">hs|6p22.3</t>
  </si>
  <si>
    <t xml:space="preserve">chr6:021886481-021886540</t>
  </si>
  <si>
    <t xml:space="preserve">(+)E1A_r60_a20</t>
  </si>
  <si>
    <t xml:space="preserve">pos</t>
  </si>
  <si>
    <t xml:space="preserve">Unknown</t>
  </si>
  <si>
    <t xml:space="preserve">A_23_P258612</t>
  </si>
  <si>
    <t xml:space="preserve">ATPase, aminophospholipid transporter, class I, type 8A, member 2</t>
  </si>
  <si>
    <t xml:space="preserve">ATP8A2</t>
  </si>
  <si>
    <t xml:space="preserve">Homo sapiens ATPase, aminophospholipid transporter, class I, type 8A, member 2 (ATP8A2), mRNA [NM_016529]</t>
  </si>
  <si>
    <t xml:space="preserve">GO:0000287|GO:0005794|GO:0008285|GO:0005886|GO:0007568|GO:0003011|GO:0007409|GO:0005524|GO:0045332|GO:0019829|GO:0050884|GO:0004012|GO:0008152|GO:0043588|GO:0042755|GO:0040018|GO:0016021|GO:0006812</t>
  </si>
  <si>
    <t xml:space="preserve">hs|13q12.13</t>
  </si>
  <si>
    <t xml:space="preserve">NM_016529</t>
  </si>
  <si>
    <t xml:space="preserve">chr13:26594329-26594388</t>
  </si>
  <si>
    <t xml:space="preserve">Hs.444957</t>
  </si>
  <si>
    <t xml:space="preserve">A_32_P24376</t>
  </si>
  <si>
    <t xml:space="preserve">keratin associated protein 2-3</t>
  </si>
  <si>
    <t xml:space="preserve">KRTAP2-3</t>
  </si>
  <si>
    <t xml:space="preserve">Homo sapiens keratin associated protein 2-3 (KRTAP2-3), mRNA [NM_001165252]</t>
  </si>
  <si>
    <t xml:space="preserve">GO:0045095</t>
  </si>
  <si>
    <t xml:space="preserve">NM_001165252</t>
  </si>
  <si>
    <t xml:space="preserve">chr17:39215637-39215578</t>
  </si>
  <si>
    <t xml:space="preserve">Hs.406714</t>
  </si>
  <si>
    <t xml:space="preserve">A_23_P80048</t>
  </si>
  <si>
    <t xml:space="preserve">fer-1-like 4 (C. elegans), pseudogene</t>
  </si>
  <si>
    <t xml:space="preserve">FER1L4</t>
  </si>
  <si>
    <t xml:space="preserve">Homo sapiens fer-1-like 4 (C. elegans), pseudogene (FER1L4), non-coding RNA [NR_119376]</t>
  </si>
  <si>
    <t xml:space="preserve">hs|20q11.22</t>
  </si>
  <si>
    <t xml:space="preserve">NR_119376</t>
  </si>
  <si>
    <t xml:space="preserve">chr20:34146579-34146520</t>
  </si>
  <si>
    <t xml:space="preserve">Hs.72222</t>
  </si>
  <si>
    <t xml:space="preserve">A_33_P3216059</t>
  </si>
  <si>
    <t xml:space="preserve">asporin</t>
  </si>
  <si>
    <t xml:space="preserve">ASPN</t>
  </si>
  <si>
    <t xml:space="preserve">Homo sapiens asporin (ASPN), transcript variant 2, mRNA [NM_001193335]</t>
  </si>
  <si>
    <t xml:space="preserve">GO:0031012|GO:0070171|GO:0005518|GO:0005509|GO:0005578|GO:0030282|GO:0030512</t>
  </si>
  <si>
    <t xml:space="preserve">hs|9q22.31</t>
  </si>
  <si>
    <t xml:space="preserve">NM_001193335</t>
  </si>
  <si>
    <t xml:space="preserve">chr9:95227261-95227202</t>
  </si>
  <si>
    <t xml:space="preserve">Hs.435655</t>
  </si>
  <si>
    <t xml:space="preserve">A_33_P3317460</t>
  </si>
  <si>
    <t xml:space="preserve">hs|2q21.1</t>
  </si>
  <si>
    <t xml:space="preserve">chr2:132056314-132056255</t>
  </si>
  <si>
    <t xml:space="preserve">A_33_P3214310</t>
  </si>
  <si>
    <t xml:space="preserve">forkhead box P1</t>
  </si>
  <si>
    <t xml:space="preserve">FOXP1</t>
  </si>
  <si>
    <t xml:space="preserve">Homo sapiens forkhead box P1 (FOXP1), transcript variant 2, mRNA [NM_001012505]</t>
  </si>
  <si>
    <t xml:space="preserve">GO:0050679|GO:0007389|GO:0003700|GO:0046982|GO:0033152|GO:0008301|GO:0030324|GO:0005730|GO:0002053|GO:0005634|GO:0046872|GO:0042803|GO:0006351|GO:0043565|GO:0005737|GO:0002639|GO:0007519|GO:0048745|GO:0003682|GO:0002329|GO:0055007|GO:0045892</t>
  </si>
  <si>
    <t xml:space="preserve">hs|3p13</t>
  </si>
  <si>
    <t xml:space="preserve">NM_001012505</t>
  </si>
  <si>
    <t xml:space="preserve">chr3:71247097-71247038</t>
  </si>
  <si>
    <t xml:space="preserve">Hs.59368</t>
  </si>
  <si>
    <t xml:space="preserve">A_23_P50591</t>
  </si>
  <si>
    <t xml:space="preserve">potassium channel, subfamily K, member 6</t>
  </si>
  <si>
    <t xml:space="preserve">KCNK6</t>
  </si>
  <si>
    <t xml:space="preserve">Homo sapiens potassium channel, subfamily K, member 6 (KCNK6), mRNA [NM_004823]</t>
  </si>
  <si>
    <t xml:space="preserve">GO:0005242|GO:0005886|GO:0008076|GO:0007268|GO:0034765|GO:0060075|GO:0006813|GO:0003085|GO:0071805</t>
  </si>
  <si>
    <t xml:space="preserve">NM_004823</t>
  </si>
  <si>
    <t xml:space="preserve">chr19:38818817-38818876</t>
  </si>
  <si>
    <t xml:space="preserve">Hs.240395</t>
  </si>
  <si>
    <t xml:space="preserve">A_23_P73526</t>
  </si>
  <si>
    <t xml:space="preserve">Cbp/p300-interacting transactivator, with Glu/Asp-rich carboxy-terminal domain, 1</t>
  </si>
  <si>
    <t xml:space="preserve">CITED1</t>
  </si>
  <si>
    <t xml:space="preserve">Homo sapiens Cbp/p300-interacting transactivator, with Glu/Asp-rich carboxy-terminal domain, 1 (CITED1), transcript variant 1, mRNA [NM_004143]</t>
  </si>
  <si>
    <t xml:space="preserve">GO:0001656|GO:0005515|GO:0001658|GO:0043627|GO:0060711|GO:0003700|GO:0044212|GO:0060712|GO:0051591|GO:0042803|GO:0043524|GO:0000578|GO:0042438|GO:0032496|GO:0070670|GO:0007179|GO:0071107|GO:0032868|GO:0071104|GO:0071105|GO:0003713|GO:0060231|GO:0001890|GO:0007420|GO:0070741|GO:0045893|GO:0045892|GO:0008283|GO:0030178|GO:0005634|GO:0060395|GO:0005829|GO:0005737|GO:0034341|GO:0034097|GO:0071559|GO:0070555|GO:0030511|GO:0006357|GO:0070410|GO:0006915|GO:0030318|GO:0003340|GO:0008022|GO:0050693|GO:0006351|GO:0006913|GO:0010628|GO:0045668|GO:0003682|GO:0043473|GO:0001570|GO:0070669</t>
  </si>
  <si>
    <t xml:space="preserve">hs|Xq13.1</t>
  </si>
  <si>
    <t xml:space="preserve">NM_004143</t>
  </si>
  <si>
    <t xml:space="preserve">chrX:71522731-71522672</t>
  </si>
  <si>
    <t xml:space="preserve">Hs.40403</t>
  </si>
  <si>
    <t xml:space="preserve">A_19_P00809313</t>
  </si>
  <si>
    <t xml:space="preserve">nuclear paraspeckle assembly transcript 1 (non-protein coding) [Source:HGNC Symbol;Acc:30815] [ENST00000501122]</t>
  </si>
  <si>
    <t xml:space="preserve">GQ859162</t>
  </si>
  <si>
    <t xml:space="preserve">chr11:65212941-65213000</t>
  </si>
  <si>
    <t xml:space="preserve">Hs.523789</t>
  </si>
  <si>
    <t xml:space="preserve">A_23_P110403</t>
  </si>
  <si>
    <t xml:space="preserve">PDZ and LIM domain 3</t>
  </si>
  <si>
    <t xml:space="preserve">PDLIM3</t>
  </si>
  <si>
    <t xml:space="preserve">Homo sapiens PDZ and LIM domain 3 (PDLIM3), transcript variant 1, mRNA [NM_014476]</t>
  </si>
  <si>
    <t xml:space="preserve">GO:0008092|GO:0007507|GO:0005515|GO:0030018|GO:0005737|GO:0008270|GO:0007015|GO:0015629|GO:0008307</t>
  </si>
  <si>
    <t xml:space="preserve">hs|4q35.1</t>
  </si>
  <si>
    <t xml:space="preserve">NM_014476</t>
  </si>
  <si>
    <t xml:space="preserve">chr4:186423262-186423203</t>
  </si>
  <si>
    <t xml:space="preserve">Hs.701364</t>
  </si>
  <si>
    <t xml:space="preserve">A_33_P3231715</t>
  </si>
  <si>
    <t xml:space="preserve">olfactory receptor, family 4, subfamily A, member 47</t>
  </si>
  <si>
    <t xml:space="preserve">OR4A47</t>
  </si>
  <si>
    <t xml:space="preserve">Homo sapiens olfactory receptor, family 4, subfamily A, member 47 (OR4A47), mRNA [NM_001005512]</t>
  </si>
  <si>
    <t xml:space="preserve">GO:0050911|GO:0004984|GO:0007186|GO:0005886|GO:0004930|GO:0016021</t>
  </si>
  <si>
    <t xml:space="preserve">NM_001005512</t>
  </si>
  <si>
    <t xml:space="preserve">chr11:48511205-48511264</t>
  </si>
  <si>
    <t xml:space="preserve">Hs.554532</t>
  </si>
  <si>
    <t xml:space="preserve">A_33_P3267380</t>
  </si>
  <si>
    <t xml:space="preserve">Homo sapiens sarcoglycan, delta (35kDa dystrophin-associated glycoprotein) (SGCD), transcript variant 2, mRNA [NM_172244]</t>
  </si>
  <si>
    <t xml:space="preserve">NM_172244</t>
  </si>
  <si>
    <t xml:space="preserve">chr5:156184876-156184935</t>
  </si>
  <si>
    <t xml:space="preserve">A_23_P150053</t>
  </si>
  <si>
    <t xml:space="preserve">actin, alpha 2, smooth muscle, aorta</t>
  </si>
  <si>
    <t xml:space="preserve">ACTA2</t>
  </si>
  <si>
    <t xml:space="preserve">Homo sapiens actin, alpha 2, smooth muscle, aorta (ACTA2), transcript variant 2, mRNA [NM_001613]</t>
  </si>
  <si>
    <t xml:space="preserve">GO:0019901|GO:0009615|GO:0015629|GO:0005524|GO:0005615|GO:0005829|GO:0014829|GO:0030485|GO:0043234|GO:0005737|GO:0006936|GO:0008217|GO:0072144</t>
  </si>
  <si>
    <t xml:space="preserve">NM_001613</t>
  </si>
  <si>
    <t xml:space="preserve">chr10:90697958-90697899</t>
  </si>
  <si>
    <t xml:space="preserve">Hs.500483</t>
  </si>
  <si>
    <t xml:space="preserve">A_23_P87011</t>
  </si>
  <si>
    <t xml:space="preserve">transgelin</t>
  </si>
  <si>
    <t xml:space="preserve">TAGLN</t>
  </si>
  <si>
    <t xml:space="preserve">Homo sapiens transgelin (TAGLN), transcript variant 1, mRNA [NM_001001522]</t>
  </si>
  <si>
    <t xml:space="preserve">GO:0005515|GO:0005737|GO:0007517|GO:0030855|GO:0003779</t>
  </si>
  <si>
    <t xml:space="preserve">NM_001001522</t>
  </si>
  <si>
    <t xml:space="preserve">chr11:117075155-117075214</t>
  </si>
  <si>
    <t xml:space="preserve">Hs.410977</t>
  </si>
  <si>
    <t xml:space="preserve">A_33_P3307147</t>
  </si>
  <si>
    <t xml:space="preserve">Homo sapiens glutamate receptor, ionotropic, kainate 2 (GRIK2), transcript variant 3, mRNA [NM_001166247]</t>
  </si>
  <si>
    <t xml:space="preserve">NM_001166247</t>
  </si>
  <si>
    <t xml:space="preserve">chr6:102513722-102513781</t>
  </si>
  <si>
    <t xml:space="preserve">A_23_P216579</t>
  </si>
  <si>
    <t xml:space="preserve">paralemmin 2</t>
  </si>
  <si>
    <t xml:space="preserve">PALM2</t>
  </si>
  <si>
    <t xml:space="preserve">Homo sapiens paralemmin 2 (PALM2), transcript variant 1, mRNA [NM_053016]</t>
  </si>
  <si>
    <t xml:space="preserve">GO:0005886|GO:0008360</t>
  </si>
  <si>
    <t xml:space="preserve">hs|9q31.3</t>
  </si>
  <si>
    <t xml:space="preserve">NM_053016</t>
  </si>
  <si>
    <t xml:space="preserve">chr9:112705477-112705536</t>
  </si>
  <si>
    <t xml:space="preserve">Hs.591908</t>
  </si>
  <si>
    <t xml:space="preserve">A_33_P3369317</t>
  </si>
  <si>
    <t xml:space="preserve">Homo sapiens DnaJ (Hsp40) homolog, subfamily B, member 5 (DNAJB5), transcript variant 1, mRNA [NM_001135005]</t>
  </si>
  <si>
    <t xml:space="preserve">NM_001135005</t>
  </si>
  <si>
    <t xml:space="preserve">chr9:34997178-34997237</t>
  </si>
  <si>
    <t xml:space="preserve">A_33_P3230414</t>
  </si>
  <si>
    <t xml:space="preserve">zinc finger protein 774</t>
  </si>
  <si>
    <t xml:space="preserve">ZNF774</t>
  </si>
  <si>
    <t xml:space="preserve">Homo sapiens zinc finger protein 774 (ZNF774), mRNA [NM_001004309]</t>
  </si>
  <si>
    <t xml:space="preserve">hs|15q26.1</t>
  </si>
  <si>
    <t xml:space="preserve">NM_001004309</t>
  </si>
  <si>
    <t xml:space="preserve">chr15:90904655-90904714</t>
  </si>
  <si>
    <t xml:space="preserve">Hs.55307</t>
  </si>
  <si>
    <t xml:space="preserve">DCP_20_1</t>
  </si>
  <si>
    <t xml:space="preserve">A_19_P00810259</t>
  </si>
  <si>
    <t xml:space="preserve">long intergenic non-protein coding RNA 1158</t>
  </si>
  <si>
    <t xml:space="preserve">LINC01158</t>
  </si>
  <si>
    <t xml:space="preserve">Homo sapiens long intergenic non-protein coding RNA 1158 (LINC01158), long non-coding RNA [NR_037883]</t>
  </si>
  <si>
    <t xml:space="preserve">hs|2q12.1</t>
  </si>
  <si>
    <t xml:space="preserve">NR_037883</t>
  </si>
  <si>
    <t xml:space="preserve">chr2:105424172-105424113</t>
  </si>
  <si>
    <t xml:space="preserve">Hs.437281</t>
  </si>
  <si>
    <t xml:space="preserve">A_33_P3308914</t>
  </si>
  <si>
    <t xml:space="preserve">calcium and integrin binding family member 2</t>
  </si>
  <si>
    <t xml:space="preserve">CIB2</t>
  </si>
  <si>
    <t xml:space="preserve">Homo sapiens calcium and integrin binding family member 2 (CIB2), transcript variant 1, mRNA [NM_006383]</t>
  </si>
  <si>
    <t xml:space="preserve">GO:0042383|GO:0005515|GO:0001917|GO:0031594|GO:0005178|GO:0005509|GO:0072562|GO:0045494|GO:0055074|GO:0005927</t>
  </si>
  <si>
    <t xml:space="preserve">NM_006383</t>
  </si>
  <si>
    <t xml:space="preserve">chr15:78397052-78396993</t>
  </si>
  <si>
    <t xml:space="preserve">Hs.129867</t>
  </si>
  <si>
    <t xml:space="preserve">A_33_P3314574</t>
  </si>
  <si>
    <t xml:space="preserve">chr6:007541115-007541174</t>
  </si>
  <si>
    <t xml:space="preserve">DCP_20_0</t>
  </si>
  <si>
    <t xml:space="preserve">A_33_P3229017</t>
  </si>
  <si>
    <t xml:space="preserve">family with sequence similarity 53, member C</t>
  </si>
  <si>
    <t xml:space="preserve">FAM53C</t>
  </si>
  <si>
    <t xml:space="preserve">family with sequence similarity 53, member C [Source:HGNC Symbol;Acc:1336] [ENST00000506710]</t>
  </si>
  <si>
    <t xml:space="preserve">XR_425872</t>
  </si>
  <si>
    <t xml:space="preserve">chr5:137672717-137672776</t>
  </si>
  <si>
    <t xml:space="preserve">A_24_P365975</t>
  </si>
  <si>
    <t xml:space="preserve">collagen, type VIII, alpha 2</t>
  </si>
  <si>
    <t xml:space="preserve">COL8A2</t>
  </si>
  <si>
    <t xml:space="preserve">Homo sapiens collagen, type VIII, alpha 2 (COL8A2), mRNA [NM_005202]</t>
  </si>
  <si>
    <t xml:space="preserve">GO:0005581|GO:0005578|GO:0005576|GO:0048593|GO:0001525|GO:0050673|GO:0005604|GO:0031012|GO:0016337|GO:0022617|GO:0030198|GO:0030574|GO:0005788|GO:0030674|GO:0005201</t>
  </si>
  <si>
    <t xml:space="preserve">hs|1p34.3</t>
  </si>
  <si>
    <t xml:space="preserve">NM_005202</t>
  </si>
  <si>
    <t xml:space="preserve">chr1:36560922-36560863</t>
  </si>
  <si>
    <t xml:space="preserve">Hs.353001</t>
  </si>
  <si>
    <t xml:space="preserve">A_19_P00806698</t>
  </si>
  <si>
    <t xml:space="preserve">chr3:8616103-8616162</t>
  </si>
  <si>
    <t xml:space="preserve">A_19_P00322152</t>
  </si>
  <si>
    <t xml:space="preserve">long intergenic non-protein coding RNA 607 [Source:HGNC Symbol;Acc:43944] [ENST00000423530]</t>
  </si>
  <si>
    <t xml:space="preserve">TCONS_l2_00016080</t>
  </si>
  <si>
    <t xml:space="preserve">chr2:216484484-216484425</t>
  </si>
  <si>
    <t xml:space="preserve">A_23_P70598</t>
  </si>
  <si>
    <t xml:space="preserve">t-complex 11, testis-specific</t>
  </si>
  <si>
    <t xml:space="preserve">TCP11</t>
  </si>
  <si>
    <t xml:space="preserve">Homo sapiens t-complex 11, testis-specific (TCP11), transcript variant 2, mRNA [NM_018679]</t>
  </si>
  <si>
    <t xml:space="preserve">GO:0007275|GO:0016021|GO:0007283|GO:0030154</t>
  </si>
  <si>
    <t xml:space="preserve">hs|6p21.31</t>
  </si>
  <si>
    <t xml:space="preserve">NM_018679</t>
  </si>
  <si>
    <t xml:space="preserve">chr6:35086182-35086123</t>
  </si>
  <si>
    <t xml:space="preserve">Hs.435371</t>
  </si>
  <si>
    <t xml:space="preserve">A_33_P3268567</t>
  </si>
  <si>
    <t xml:space="preserve">NCK adaptor protein 2</t>
  </si>
  <si>
    <t xml:space="preserve">NCK2</t>
  </si>
  <si>
    <t xml:space="preserve">Homo sapiens NCK adaptor protein 2 (NCK2), transcript variant 1, mRNA [NM_003581]</t>
  </si>
  <si>
    <t xml:space="preserve">GO:0012506|GO:0005515|GO:0008285|GO:0005783|GO:0030032|GO:0030159|GO:0006417|GO:0005829|GO:0007165|GO:0042110|GO:0005737|GO:0007172|GO:0030838|GO:0016477|GO:0007173|GO:0007411|GO:0045944|GO:0042102|GO:0007176|GO:0007015|GO:0008093</t>
  </si>
  <si>
    <t xml:space="preserve">hs|2q12.2</t>
  </si>
  <si>
    <t xml:space="preserve">NM_003581</t>
  </si>
  <si>
    <t xml:space="preserve">chr2:106510646-106510705</t>
  </si>
  <si>
    <t xml:space="preserve">Hs.529244</t>
  </si>
  <si>
    <t xml:space="preserve">A_23_P250516</t>
  </si>
  <si>
    <t xml:space="preserve">uncharacterized LOC101928710</t>
  </si>
  <si>
    <t xml:space="preserve">LOC101928710</t>
  </si>
  <si>
    <t xml:space="preserve">Homo sapiens uncharacterized LOC101928710 (LOC101928710), transcript variant 1, long non-coding RNA [NR_110848]</t>
  </si>
  <si>
    <t xml:space="preserve">NR_110848</t>
  </si>
  <si>
    <t xml:space="preserve">chr17:76613698-76613639</t>
  </si>
  <si>
    <t xml:space="preserve">A_33_P3392077</t>
  </si>
  <si>
    <t xml:space="preserve">tumor protein p53 inducible protein 3</t>
  </si>
  <si>
    <t xml:space="preserve">TP53I3</t>
  </si>
  <si>
    <t xml:space="preserve">Homo sapiens tumor protein p53 inducible protein 3 (TP53I3), transcript variant 1, mRNA [NM_004881]</t>
  </si>
  <si>
    <t xml:space="preserve">GO:0048038|GO:0008270|GO:0006739|GO:0003960|GO:0070402|GO:0042803|GO:0070062|GO:0055114</t>
  </si>
  <si>
    <t xml:space="preserve">NM_004881</t>
  </si>
  <si>
    <t xml:space="preserve">chr2:24300563-24300504</t>
  </si>
  <si>
    <t xml:space="preserve">Hs.50649</t>
  </si>
  <si>
    <t xml:space="preserve">A_23_P60227</t>
  </si>
  <si>
    <t xml:space="preserve">calicin</t>
  </si>
  <si>
    <t xml:space="preserve">CCIN</t>
  </si>
  <si>
    <t xml:space="preserve">Homo sapiens calicin (CCIN), mRNA [NM_005893]</t>
  </si>
  <si>
    <t xml:space="preserve">GO:0033150|GO:0007275|GO:0005634|GO:0007283|GO:0030154</t>
  </si>
  <si>
    <t xml:space="preserve">NM_005893</t>
  </si>
  <si>
    <t xml:space="preserve">chr9:36171208-36171267</t>
  </si>
  <si>
    <t xml:space="preserve">Hs.115460</t>
  </si>
  <si>
    <t xml:space="preserve">A_33_P3346801</t>
  </si>
  <si>
    <t xml:space="preserve">chr15:40384043-40383984</t>
  </si>
  <si>
    <t xml:space="preserve">A_24_P935491</t>
  </si>
  <si>
    <t xml:space="preserve">collagen, type III, alpha 1</t>
  </si>
  <si>
    <t xml:space="preserve">COL3A1</t>
  </si>
  <si>
    <t xml:space="preserve">Homo sapiens collagen, type III, alpha 1 (COL3A1), mRNA [NM_000090]</t>
  </si>
  <si>
    <t xml:space="preserve">GO:0005515|GO:0021987|GO:0035025|GO:0005586|GO:0046332|GO:0005615|GO:0046872|GO:0007507|GO:0071230|GO:0022617|GO:0007411|GO:0030198|GO:0030199|GO:0030574|GO:0007179|GO:0043206|GO:0034097|GO:0009314|GO:0001568|GO:2001223|GO:0048407|GO:0007568|GO:0030168|GO:0048565|GO:0005576|GO:0009612|GO:0031012|GO:0001501|GO:0005178|GO:0018149|GO:0050777|GO:0007160|GO:0007229|GO:0042060|GO:0005788|GO:0043588|GO:0005201</t>
  </si>
  <si>
    <t xml:space="preserve">hs|2q32.2</t>
  </si>
  <si>
    <t xml:space="preserve">NM_000090</t>
  </si>
  <si>
    <t xml:space="preserve">chr2:189876760-189876819</t>
  </si>
  <si>
    <t xml:space="preserve">Hs.443625</t>
  </si>
  <si>
    <t xml:space="preserve">A_19_P00320525</t>
  </si>
  <si>
    <t xml:space="preserve">cancer susceptibility candidate 15 (non-protein coding)</t>
  </si>
  <si>
    <t xml:space="preserve">CASC15</t>
  </si>
  <si>
    <t xml:space="preserve">cancer susceptibility candidate 15 (non-protein coding) [Source:HGNC Symbol;Acc:28245] [ENST00000606336]</t>
  </si>
  <si>
    <t xml:space="preserve">AK310212</t>
  </si>
  <si>
    <t xml:space="preserve">chr6:21909947-21910006</t>
  </si>
  <si>
    <t xml:space="preserve">Hs.712707</t>
  </si>
  <si>
    <t xml:space="preserve">A_33_P3362148</t>
  </si>
  <si>
    <t xml:space="preserve">TTC28 antisense RNA 1</t>
  </si>
  <si>
    <t xml:space="preserve">TTC28-AS1</t>
  </si>
  <si>
    <t xml:space="preserve">Homo sapiens TTC28 antisense RNA 1 (TTC28-AS1), transcript variant 1, long non-coding RNA [NR_026963]</t>
  </si>
  <si>
    <t xml:space="preserve">NR_026963</t>
  </si>
  <si>
    <t xml:space="preserve">chr22:28398539-28398598</t>
  </si>
  <si>
    <t xml:space="preserve">Hs.602319</t>
  </si>
  <si>
    <t xml:space="preserve">A_24_P124624</t>
  </si>
  <si>
    <t xml:space="preserve">oxidized low density lipoprotein (lectin-like) receptor 1</t>
  </si>
  <si>
    <t xml:space="preserve">OLR1</t>
  </si>
  <si>
    <t xml:space="preserve">Homo sapiens oxidized low density lipoprotein (lectin-like) receptor 1 (OLR1), transcript variant 1, mRNA [NM_002543]</t>
  </si>
  <si>
    <t xml:space="preserve">GO:0042542|GO:0008219|GO:0005886|GO:0008015|GO:0005730|GO:0005634|GO:0050900|GO:0006898|GO:0043231|GO:0043235|GO:0005041|GO:0006954|GO:0016020|GO:0005887|GO:0007596|GO:0042157|GO:0006508|GO:0007159|GO:0030246|GO:0045121|GO:0070062</t>
  </si>
  <si>
    <t xml:space="preserve">hs|12p13.2</t>
  </si>
  <si>
    <t xml:space="preserve">NM_002543</t>
  </si>
  <si>
    <t xml:space="preserve">chr12:10311657-10311598</t>
  </si>
  <si>
    <t xml:space="preserve">Hs.412484</t>
  </si>
  <si>
    <t xml:space="preserve">A_33_P3284345</t>
  </si>
  <si>
    <t xml:space="preserve">neuregulin 1</t>
  </si>
  <si>
    <t xml:space="preserve">NRG1</t>
  </si>
  <si>
    <t xml:space="preserve">Homo sapiens neuregulin 1 (NRG1), transcript variant HRG-gamma, mRNA [NM_004495]</t>
  </si>
  <si>
    <t xml:space="preserve">GO:0060045|GO:0005515|GO:0043496|GO:0043497|GO:0031594|GO:0030307|GO:0055012|GO:0046579|GO:0030879|GO:0009790|GO:0005615|GO:0043624|GO:0007171|GO:0030297|GO:0030296|GO:0007173|GO:0014032|GO:0000165|GO:0060956|GO:0060379|GO:0051155|GO:0010667|GO:0055007|GO:0043125|GO:0003712|GO:0038127|GO:0045213|GO:0007416|GO:0005125|GO:0045785|GO:0005176|GO:0008543|GO:0005887|GO:0045087|GO:0007422|GO:0042060|GO:0045892|GO:0008083|GO:0038095|GO:0051897|GO:0030424|GO:0003161|GO:0008283|GO:0061098|GO:0051048|GO:0005634|GO:0021781|GO:0005737|GO:0016324|GO:0007154|GO:0003222|GO:2001240|GO:0007626|GO:0030971|GO:0048011|GO:0042177|GO:0048015|GO:0005102|GO:0005576|GO:0048663|GO:0007399|GO:0000902|GO:0016020|GO:0016477|GO:0007169</t>
  </si>
  <si>
    <t xml:space="preserve">NM_004495</t>
  </si>
  <si>
    <t xml:space="preserve">chr8:32585521-32585580</t>
  </si>
  <si>
    <t xml:space="preserve">Hs.453951</t>
  </si>
  <si>
    <t xml:space="preserve">A_33_P3335966</t>
  </si>
  <si>
    <t xml:space="preserve">tropomyosin 1 (alpha)</t>
  </si>
  <si>
    <t xml:space="preserve">TPM1</t>
  </si>
  <si>
    <t xml:space="preserve">Homo sapiens tropomyosin 1 (alpha) (TPM1), transcript variant 1, mRNA [NM_001018005]</t>
  </si>
  <si>
    <t xml:space="preserve">GO:0008092|GO:0005862|GO:0055010|GO:0008016|GO:0006928|GO:0060048|GO:0030017|GO:0031529|GO:0005829|GO:0006937|GO:0003065|GO:0006936|GO:0007010|GO:0005856|GO:0008307|GO:0001725|GO:0030336|GO:0030049|GO:0045214|GO:0003779|GO:0032587|GO:0032781|GO:0001701|GO:0045785|GO:0031941|GO:0032059|GO:0051496|GO:0042060|GO:0005200|GO:0034614</t>
  </si>
  <si>
    <t xml:space="preserve">hs|15q22.2</t>
  </si>
  <si>
    <t xml:space="preserve">NM_001018005</t>
  </si>
  <si>
    <t xml:space="preserve">chr15:63354416-63354475</t>
  </si>
  <si>
    <t xml:space="preserve">Hs.133892</t>
  </si>
  <si>
    <t xml:space="preserve">A_33_P3384562</t>
  </si>
  <si>
    <t xml:space="preserve">PDZ and LIM domain 7 (enigma)</t>
  </si>
  <si>
    <t xml:space="preserve">PDLIM7</t>
  </si>
  <si>
    <t xml:space="preserve">Homo sapiens PDZ and LIM domain 7 (enigma) (PDLIM7), transcript variant 4, mRNA [NM_213636]</t>
  </si>
  <si>
    <t xml:space="preserve">GO:0005515|GO:0001725|GO:0030036|GO:0005634|GO:0007275|GO:0015629|GO:0001726|GO:0006898|GO:0030154|GO:0045669|GO:0005737|GO:0001503|GO:0008270|GO:0005925</t>
  </si>
  <si>
    <t xml:space="preserve">hs|5q35.3</t>
  </si>
  <si>
    <t xml:space="preserve">NM_213636</t>
  </si>
  <si>
    <t xml:space="preserve">chr5:176917306-176917247</t>
  </si>
  <si>
    <t xml:space="preserve">Hs.533040</t>
  </si>
  <si>
    <t xml:space="preserve">A_19_P00811205</t>
  </si>
  <si>
    <t xml:space="preserve">hs|6q25.2</t>
  </si>
  <si>
    <t xml:space="preserve">chr6:155229019-155228960</t>
  </si>
  <si>
    <t xml:space="preserve">A_23_P76749</t>
  </si>
  <si>
    <t xml:space="preserve">polypeptide N-acetylgalactosaminyltransferase 16</t>
  </si>
  <si>
    <t xml:space="preserve">GALNT16</t>
  </si>
  <si>
    <t xml:space="preserve">Homo sapiens polypeptide N-acetylgalactosaminyltransferase 16 (GALNT16), transcript variant 2, mRNA [NM_020692]</t>
  </si>
  <si>
    <t xml:space="preserve">GO:0004653|GO:0000139|GO:0006486|GO:0016021|GO:0046872|GO:0070062</t>
  </si>
  <si>
    <t xml:space="preserve">hs|14q24.1</t>
  </si>
  <si>
    <t xml:space="preserve">NM_020692</t>
  </si>
  <si>
    <t xml:space="preserve">chr14:69821071-69821130</t>
  </si>
  <si>
    <t xml:space="preserve">Hs.21035</t>
  </si>
  <si>
    <t xml:space="preserve">A_23_P65518</t>
  </si>
  <si>
    <t xml:space="preserve">dishevelled-binding antagonist of beta-catenin 1</t>
  </si>
  <si>
    <t xml:space="preserve">DACT1</t>
  </si>
  <si>
    <t xml:space="preserve">Homo sapiens dishevelled-binding antagonist of beta-catenin 1 (DACT1), transcript variant 1, mRNA [NM_016651]</t>
  </si>
  <si>
    <t xml:space="preserve">GO:0005515|GO:0045732|GO:0030054|GO:0008013|GO:0030877|GO:0030178|GO:2000095|GO:0030177|GO:0045202|GO:0005634|GO:0035413|GO:0035412|GO:1900107|GO:0005737|GO:0031647|GO:0046329|GO:0005080|GO:0016055|GO:0051018|GO:0090090|GO:0070097|GO:0005730|GO:2000134|GO:0000122|GO:0001702|GO:0048813|GO:0050808|GO:0048619|GO:0045600</t>
  </si>
  <si>
    <t xml:space="preserve">NM_016651</t>
  </si>
  <si>
    <t xml:space="preserve">chr14:59114713-59114772</t>
  </si>
  <si>
    <t xml:space="preserve">Hs.48950</t>
  </si>
  <si>
    <t xml:space="preserve">A_24_P125871</t>
  </si>
  <si>
    <t xml:space="preserve">receptor-interacting serine-threonine kinase 4</t>
  </si>
  <si>
    <t xml:space="preserve">RIPK4</t>
  </si>
  <si>
    <t xml:space="preserve">Homo sapiens receptor-interacting serine-threonine kinase 4 (RIPK4), mRNA [NM_020639]</t>
  </si>
  <si>
    <t xml:space="preserve">GO:0005515|GO:0005737|GO:0051092|GO:0016020|GO:0004674|GO:0006468|GO:0005634|GO:0005524|GO:0002009</t>
  </si>
  <si>
    <t xml:space="preserve">NM_020639</t>
  </si>
  <si>
    <t xml:space="preserve">chr21:43159692-43159633</t>
  </si>
  <si>
    <t xml:space="preserve">Hs.517310</t>
  </si>
  <si>
    <t xml:space="preserve">A_33_P3389728</t>
  </si>
  <si>
    <t xml:space="preserve">nuclear receptor subfamily 5, group A, member 2</t>
  </si>
  <si>
    <t xml:space="preserve">NR5A2</t>
  </si>
  <si>
    <t xml:space="preserve">Homo sapiens nuclear receptor subfamily 5, group A, member 2 (NR5A2), transcript variant 1, mRNA [NM_205860]</t>
  </si>
  <si>
    <t xml:space="preserve">GO:0005515|GO:0010467|GO:0006367|GO:0003700|GO:0044212|GO:0003705|GO:0003707|GO:0005634|GO:0009790|GO:0005737|GO:0005543|GO:0045944|GO:0042127|GO:0043401|GO:0008206|GO:0004879|GO:0045070|GO:0042632|GO:0006355|GO:0042592|GO:0003677|GO:0043565|GO:0031018|GO:0005654|GO:0008270|GO:0045893|GO:0030522</t>
  </si>
  <si>
    <t xml:space="preserve">NM_205860</t>
  </si>
  <si>
    <t xml:space="preserve">chr1:200146435-200146494</t>
  </si>
  <si>
    <t xml:space="preserve">Hs.33446</t>
  </si>
  <si>
    <t xml:space="preserve">A_19_P00321754</t>
  </si>
  <si>
    <t xml:space="preserve">chr6:022113605-022113664</t>
  </si>
  <si>
    <t xml:space="preserve">A_19_P00805655</t>
  </si>
  <si>
    <t xml:space="preserve">chr12:105847036-105847095</t>
  </si>
  <si>
    <t xml:space="preserve">A_23_P81590</t>
  </si>
  <si>
    <t xml:space="preserve">phosphodiesterase 6A, cGMP-specific, rod, alpha</t>
  </si>
  <si>
    <t xml:space="preserve">PDE6A</t>
  </si>
  <si>
    <t xml:space="preserve">Homo sapiens phosphodiesterase 6A, cGMP-specific, rod, alpha (PDE6A), mRNA [NM_000440]</t>
  </si>
  <si>
    <t xml:space="preserve">GO:0060041|GO:0007603|GO:0005886|GO:0051480|GO:0047555|GO:0046037|GO:0022400|GO:0007601|GO:0046872|GO:0016056</t>
  </si>
  <si>
    <t xml:space="preserve">NM_000440</t>
  </si>
  <si>
    <t xml:space="preserve">chr5:149240372-149240313</t>
  </si>
  <si>
    <t xml:space="preserve">Hs.567314</t>
  </si>
  <si>
    <t xml:space="preserve">A_23_P209449</t>
  </si>
  <si>
    <t xml:space="preserve">frizzled class receptor 7</t>
  </si>
  <si>
    <t xml:space="preserve">FZD7</t>
  </si>
  <si>
    <t xml:space="preserve">Homo sapiens frizzled class receptor 7 (FZD7), mRNA [NM_003507]</t>
  </si>
  <si>
    <t xml:space="preserve">GO:0008406|GO:0005515|GO:0048103|GO:0017147|GO:0005886|GO:0071300|GO:0038031|GO:0007199|GO:0046330|GO:0010812|GO:0007409|GO:0042666|GO:0007223|GO:0035412|GO:0005109|GO:0005737|GO:0030182|GO:0034446|GO:0014834|GO:0060070|GO:0001944|GO:0060054|GO:0042813|GO:0006355|GO:0033077|GO:0004930|GO:0060231|GO:0045177|GO:0030165|GO:0032589|GO:0007420|GO:0019827|GO:0016021|GO:0045893|GO:0042327</t>
  </si>
  <si>
    <t xml:space="preserve">hs|2q33.1</t>
  </si>
  <si>
    <t xml:space="preserve">NM_003507</t>
  </si>
  <si>
    <t xml:space="preserve">chr2:202902930-202902989</t>
  </si>
  <si>
    <t xml:space="preserve">Hs.173859</t>
  </si>
  <si>
    <t xml:space="preserve">A_24_P208345</t>
  </si>
  <si>
    <t xml:space="preserve">solute carrier family 45, member 3</t>
  </si>
  <si>
    <t xml:space="preserve">SLC45A3</t>
  </si>
  <si>
    <t xml:space="preserve">Homo sapiens solute carrier family 45, member 3 (SLC45A3), mRNA [NM_033102]</t>
  </si>
  <si>
    <t xml:space="preserve">GO:0016021|GO:0055085</t>
  </si>
  <si>
    <t xml:space="preserve">NM_033102</t>
  </si>
  <si>
    <t xml:space="preserve">chr1:205627096-205627037</t>
  </si>
  <si>
    <t xml:space="preserve">Hs.278695</t>
  </si>
  <si>
    <t xml:space="preserve">A_33_P3377005</t>
  </si>
  <si>
    <t xml:space="preserve">lamin tail domain containing 2</t>
  </si>
  <si>
    <t xml:space="preserve">LMNTD2</t>
  </si>
  <si>
    <t xml:space="preserve">Homo sapiens lamin tail domain containing 2 (LMNTD2), mRNA [NM_173573]</t>
  </si>
  <si>
    <t xml:space="preserve">NM_173573</t>
  </si>
  <si>
    <t xml:space="preserve">chr11:554917-554858</t>
  </si>
  <si>
    <t xml:space="preserve">Hs.669395</t>
  </si>
  <si>
    <t xml:space="preserve">A_19_P00801355</t>
  </si>
  <si>
    <t xml:space="preserve">chr2:019239792-019239851</t>
  </si>
  <si>
    <t xml:space="preserve">DCP_22_0</t>
  </si>
  <si>
    <t xml:space="preserve">A_24_P186943</t>
  </si>
  <si>
    <t xml:space="preserve">elastin</t>
  </si>
  <si>
    <t xml:space="preserve">ELN</t>
  </si>
  <si>
    <t xml:space="preserve">Homo sapiens elastin (ELN), transcript variant 1, mRNA [NM_000501]</t>
  </si>
  <si>
    <t xml:space="preserve">GO:0005515|GO:0007585|GO:0008283|GO:0008015|GO:0043149|GO:0050840|GO:0005578|GO:0005576|GO:0030023|GO:0071953|GO:0005739|GO:0030833|GO:0022617|GO:0030198|GO:0001974|GO:0007519|GO:0009887|GO:0005201</t>
  </si>
  <si>
    <t xml:space="preserve">hs|7q11.23</t>
  </si>
  <si>
    <t xml:space="preserve">NM_000501</t>
  </si>
  <si>
    <t xml:space="preserve">chr7:73474764-73474823</t>
  </si>
  <si>
    <t xml:space="preserve">Hs.647061</t>
  </si>
  <si>
    <t xml:space="preserve">A_33_P3297444</t>
  </si>
  <si>
    <t xml:space="preserve">ankyrin repeat and BTB (POZ) domain containing 1</t>
  </si>
  <si>
    <t xml:space="preserve">ABTB1</t>
  </si>
  <si>
    <t xml:space="preserve">Homo sapiens ankyrin repeat and BTB (POZ) domain containing 1 (ABTB1), transcript variant 1, mRNA [NM_032548]</t>
  </si>
  <si>
    <t xml:space="preserve">GO:0005737|GO:0005886|GO:0005730|GO:0003746|GO:0006414</t>
  </si>
  <si>
    <t xml:space="preserve">hs|3q21.3</t>
  </si>
  <si>
    <t xml:space="preserve">NM_032548</t>
  </si>
  <si>
    <t xml:space="preserve">chr3:127399692-127399751</t>
  </si>
  <si>
    <t xml:space="preserve">Hs.107812</t>
  </si>
  <si>
    <t xml:space="preserve">A_19_P00331348</t>
  </si>
  <si>
    <t xml:space="preserve">chrX:068239051-068238992</t>
  </si>
  <si>
    <t xml:space="preserve">A_24_P275073</t>
  </si>
  <si>
    <t xml:space="preserve">ADAM metallopeptidase with thrombospondin type 1 motif, 14</t>
  </si>
  <si>
    <t xml:space="preserve">ADAMTS14</t>
  </si>
  <si>
    <t xml:space="preserve">Homo sapiens ADAM metallopeptidase with thrombospondin type 1 motif, 14 (ADAMTS14), transcript variant 1, mRNA [NM_139155]</t>
  </si>
  <si>
    <t xml:space="preserve">GO:0030198|GO:0030199|GO:0030574|GO:0006508|GO:0005578|GO:0008270|GO:0005576|GO:0004222</t>
  </si>
  <si>
    <t xml:space="preserve">hs|10q22.1</t>
  </si>
  <si>
    <t xml:space="preserve">NM_139155</t>
  </si>
  <si>
    <t xml:space="preserve">chr10:72522132-72522191</t>
  </si>
  <si>
    <t xml:space="preserve">Hs.352156</t>
  </si>
  <si>
    <t xml:space="preserve">A_24_P703830</t>
  </si>
  <si>
    <t xml:space="preserve">nanos homolog 3 (Drosophila)</t>
  </si>
  <si>
    <t xml:space="preserve">NANOS3</t>
  </si>
  <si>
    <t xml:space="preserve">Homo sapiens nanos homolog 3 (Drosophila) (NANOS3), mRNA [NM_001098622]</t>
  </si>
  <si>
    <t xml:space="preserve">GO:0048477|GO:0010494|GO:0003723|GO:2001234|GO:0005634|GO:0007275|GO:0007283|GO:0007281|GO:0006417|GO:0005737|GO:0000932|GO:0051726|GO:0008270</t>
  </si>
  <si>
    <t xml:space="preserve">NM_001098622</t>
  </si>
  <si>
    <t xml:space="preserve">chr19:13991510-13991569</t>
  </si>
  <si>
    <t xml:space="preserve">Hs.127982</t>
  </si>
  <si>
    <t xml:space="preserve">A_33_P3287228</t>
  </si>
  <si>
    <t xml:space="preserve">IQ motif containing D</t>
  </si>
  <si>
    <t xml:space="preserve">IQCD</t>
  </si>
  <si>
    <t xml:space="preserve">Homo sapiens cDNA FLJ45209 fis, clone BRCAN2015757. [AK127152]</t>
  </si>
  <si>
    <t xml:space="preserve">hs|12q24.13</t>
  </si>
  <si>
    <t xml:space="preserve">AK127152</t>
  </si>
  <si>
    <t xml:space="preserve">chr12:113640158-113640099</t>
  </si>
  <si>
    <t xml:space="preserve">Hs.568276</t>
  </si>
  <si>
    <t xml:space="preserve">A_33_P3288589</t>
  </si>
  <si>
    <t xml:space="preserve">SMCA5_HUMAN (O60264) SWI/SNF-related matrix-associated actin-dependent regulator of chromatin subfamily A member 5  (SWI/SNF-related matrix-associated actin-dependent regulator of chromatin A5) (Sucrose nonfermenting protein 2 homolog) (hSNF2 , partial (5%) [THC2670760]</t>
  </si>
  <si>
    <t xml:space="preserve">chr4:144434266-144434207</t>
  </si>
  <si>
    <t xml:space="preserve">A_32_P42574</t>
  </si>
  <si>
    <t xml:space="preserve">chromosome 1 open reading frame 198</t>
  </si>
  <si>
    <t xml:space="preserve">C1orf198</t>
  </si>
  <si>
    <t xml:space="preserve">Homo sapiens chromosome 1 open reading frame 198 (C1orf198), transcript variant 1, mRNA [NM_032800]</t>
  </si>
  <si>
    <t xml:space="preserve">GO:0005737</t>
  </si>
  <si>
    <t xml:space="preserve">hs|1q42.2</t>
  </si>
  <si>
    <t xml:space="preserve">NM_032800</t>
  </si>
  <si>
    <t xml:space="preserve">chr1:230973004-230972945</t>
  </si>
  <si>
    <t xml:space="preserve">Hs.520494</t>
  </si>
  <si>
    <t xml:space="preserve">A_23_P426989</t>
  </si>
  <si>
    <t xml:space="preserve">SH3-binding domain protein 5-like</t>
  </si>
  <si>
    <t xml:space="preserve">SH3BP5L</t>
  </si>
  <si>
    <t xml:space="preserve">Homo sapiens SH3-binding domain protein 5-like (SH3BP5L), mRNA [NM_030645]</t>
  </si>
  <si>
    <t xml:space="preserve">hs|1q44</t>
  </si>
  <si>
    <t xml:space="preserve">NM_030645</t>
  </si>
  <si>
    <t xml:space="preserve">chr1:249104894-249104835</t>
  </si>
  <si>
    <t xml:space="preserve">Hs.298573</t>
  </si>
  <si>
    <t xml:space="preserve">A_33_P3344831</t>
  </si>
  <si>
    <t xml:space="preserve">transmembrane protein 45A</t>
  </si>
  <si>
    <t xml:space="preserve">TMEM45A</t>
  </si>
  <si>
    <t xml:space="preserve">Homo sapiens transmembrane protein 45A (TMEM45A), mRNA [NM_018004]</t>
  </si>
  <si>
    <t xml:space="preserve">hs|3q12.2</t>
  </si>
  <si>
    <t xml:space="preserve">NM_018004</t>
  </si>
  <si>
    <t xml:space="preserve">chr3:100296198-100296257</t>
  </si>
  <si>
    <t xml:space="preserve">Hs.658956</t>
  </si>
  <si>
    <t xml:space="preserve">A_33_P3237784</t>
  </si>
  <si>
    <t xml:space="preserve">porcupine homolog (Drosophila)</t>
  </si>
  <si>
    <t xml:space="preserve">PORCN</t>
  </si>
  <si>
    <t xml:space="preserve">Homo sapiens porcupine homolog (Drosophila) (PORCN), transcript variant F, mRNA [NM_001282167]</t>
  </si>
  <si>
    <t xml:space="preserve">GO:0009100|GO:0016746|GO:0032281|GO:0030176|GO:0016055</t>
  </si>
  <si>
    <t xml:space="preserve">hs|Xp11.23</t>
  </si>
  <si>
    <t xml:space="preserve">NM_001282167</t>
  </si>
  <si>
    <t xml:space="preserve">chrX:48379104-48379163</t>
  </si>
  <si>
    <t xml:space="preserve">Hs.386453</t>
  </si>
  <si>
    <t xml:space="preserve">A_24_P82106</t>
  </si>
  <si>
    <t xml:space="preserve">matrix metallopeptidase 14 (membrane-inserted)</t>
  </si>
  <si>
    <t xml:space="preserve">MMP14</t>
  </si>
  <si>
    <t xml:space="preserve">Homo sapiens matrix metallopeptidase 14 (membrane-inserted) (MMP14), mRNA [NM_004995]</t>
  </si>
  <si>
    <t xml:space="preserve">GO:0005515|GO:0043627|GO:0048771|GO:0003700|GO:0005886|GO:0030324|GO:0030307|GO:0051895|GO:0005737|GO:0001541|GO:0022617|GO:0030198|GO:0030574|GO:0006508|GO:0006979|GO:0042470|GO:0001666|GO:0006355|GO:0030335|GO:0005796|GO:0005509|GO:0001525|GO:0043615|GO:0009612|GO:0031012|GO:0016504|GO:0010952|GO:0005178|GO:0001503|GO:0005887|GO:0001935|GO:0008270|GO:0048754|GO:0004222|GO:0031638|GO:0008584</t>
  </si>
  <si>
    <t xml:space="preserve">NM_004995</t>
  </si>
  <si>
    <t xml:space="preserve">chr14:23315791-23315850</t>
  </si>
  <si>
    <t xml:space="preserve">Hs.2399</t>
  </si>
  <si>
    <t xml:space="preserve">A_23_P29124</t>
  </si>
  <si>
    <t xml:space="preserve">glycoprotein Ib (platelet), beta polypeptide</t>
  </si>
  <si>
    <t xml:space="preserve">GP1BB</t>
  </si>
  <si>
    <t xml:space="preserve">Homo sapiens glycoprotein Ib (platelet), beta polypeptide (GP1BB), mRNA [NM_000407]</t>
  </si>
  <si>
    <t xml:space="preserve">GO:0005515|GO:0005886|GO:0007596|GO:0005887|GO:0007597|GO:0030168|GO:0007155|GO:0007166|GO:0004888</t>
  </si>
  <si>
    <t xml:space="preserve">hs|22q11.21</t>
  </si>
  <si>
    <t xml:space="preserve">NM_000407</t>
  </si>
  <si>
    <t xml:space="preserve">chr22:19712183-19712242</t>
  </si>
  <si>
    <t xml:space="preserve">Hs.283743</t>
  </si>
  <si>
    <t xml:space="preserve">A_33_P3224045</t>
  </si>
  <si>
    <t xml:space="preserve">death-associated protein kinase 3</t>
  </si>
  <si>
    <t xml:space="preserve">DAPK3</t>
  </si>
  <si>
    <t xml:space="preserve">Homo sapiens death-associated protein kinase 3 (DAPK3), mRNA [NM_001348]</t>
  </si>
  <si>
    <t xml:space="preserve">GO:0017148|GO:0090263|GO:2000145|GO:0005634|GO:0006940|GO:0042803|GO:0042802|GO:0035556|GO:0043522|GO:2000249|GO:0000910|GO:0005737|GO:0046777|GO:0030182|GO:2001241|GO:0004683|GO:0006355|GO:0007088|GO:0005815|GO:0006915|GO:0042981|GO:0097190|GO:0005524|GO:0006351|GO:0071346|GO:0004674|GO:0016605|GO:0010506|GO:0006468|GO:0000775|GO:0016568</t>
  </si>
  <si>
    <t xml:space="preserve">NM_001348</t>
  </si>
  <si>
    <t xml:space="preserve">chr19:3958511-3958452</t>
  </si>
  <si>
    <t xml:space="preserve">Hs.631844</t>
  </si>
  <si>
    <t xml:space="preserve">A_32_P116857</t>
  </si>
  <si>
    <t xml:space="preserve">phosphodiesterase 11A</t>
  </si>
  <si>
    <t xml:space="preserve">PDE11A</t>
  </si>
  <si>
    <t xml:space="preserve">Homo sapiens phosphodiesterase 11A (PDE11A), transcript variant 4, mRNA [NM_016953]</t>
  </si>
  <si>
    <t xml:space="preserve">GO:0004114|GO:0004118|GO:0004112|GO:0047555|GO:0046069|GO:0005575|GO:0046872|GO:0005829|GO:0007165|GO:0030552|GO:0030553|GO:0007596|GO:0043204|GO:0006198</t>
  </si>
  <si>
    <t xml:space="preserve">hs|2q31.2</t>
  </si>
  <si>
    <t xml:space="preserve">NM_016953</t>
  </si>
  <si>
    <t xml:space="preserve">chr2:178489104-178489045</t>
  </si>
  <si>
    <t xml:space="preserve">Hs.570273</t>
  </si>
  <si>
    <t xml:space="preserve">A_23_P64919</t>
  </si>
  <si>
    <t xml:space="preserve">RERG/RAS-like</t>
  </si>
  <si>
    <t xml:space="preserve">RERGL</t>
  </si>
  <si>
    <t xml:space="preserve">Homo sapiens RERG/RAS-like (RERGL), transcript variant 1, mRNA [NM_024730]</t>
  </si>
  <si>
    <t xml:space="preserve">GO:0006184|GO:0016020|GO:0007264|GO:0005525</t>
  </si>
  <si>
    <t xml:space="preserve">hs|12p12.3</t>
  </si>
  <si>
    <t xml:space="preserve">NM_024730</t>
  </si>
  <si>
    <t xml:space="preserve">chr12:18234008-18233949</t>
  </si>
  <si>
    <t xml:space="preserve">Hs.732831</t>
  </si>
  <si>
    <t xml:space="preserve">A_23_P302134</t>
  </si>
  <si>
    <t xml:space="preserve">uncharacterized LOC729614</t>
  </si>
  <si>
    <t xml:space="preserve">FLJ37453</t>
  </si>
  <si>
    <t xml:space="preserve">Homo sapiens uncharacterized LOC729614 (FLJ37453), long non-coding RNA [NR_024279]</t>
  </si>
  <si>
    <t xml:space="preserve">hs|1p36.21</t>
  </si>
  <si>
    <t xml:space="preserve">NR_024279</t>
  </si>
  <si>
    <t xml:space="preserve">chr1:16161218-16161159</t>
  </si>
  <si>
    <t xml:space="preserve">Hs.119298</t>
  </si>
  <si>
    <t xml:space="preserve">A_19_P00316110</t>
  </si>
  <si>
    <t xml:space="preserve">chr21:44890472-44890413</t>
  </si>
  <si>
    <t xml:space="preserve">A_32_P86739</t>
  </si>
  <si>
    <t xml:space="preserve">cancer susceptibility candidate 10</t>
  </si>
  <si>
    <t xml:space="preserve">CASC10</t>
  </si>
  <si>
    <t xml:space="preserve">Homo sapiens cancer susceptibility candidate 10 (CASC10), mRNA [NM_001010911]</t>
  </si>
  <si>
    <t xml:space="preserve">hs|10p12.31</t>
  </si>
  <si>
    <t xml:space="preserve">NM_001010911</t>
  </si>
  <si>
    <t xml:space="preserve">chr10:21783485-21783426</t>
  </si>
  <si>
    <t xml:space="preserve">Hs.315568</t>
  </si>
  <si>
    <t xml:space="preserve">A_24_P940086</t>
  </si>
  <si>
    <t xml:space="preserve">neurexophilin 3</t>
  </si>
  <si>
    <t xml:space="preserve">NXPH3</t>
  </si>
  <si>
    <t xml:space="preserve">Homo sapiens neurexophilin 3 (NXPH3), mRNA [NM_007225]</t>
  </si>
  <si>
    <t xml:space="preserve">GO:0003674|GO:0007218|GO:0005102|GO:0005576</t>
  </si>
  <si>
    <t xml:space="preserve">NM_007225</t>
  </si>
  <si>
    <t xml:space="preserve">chr17:47660493-47660552</t>
  </si>
  <si>
    <t xml:space="preserve">Hs.55069</t>
  </si>
  <si>
    <t xml:space="preserve">A_23_P142872</t>
  </si>
  <si>
    <t xml:space="preserve">transcription factor 7-like 1 (T-cell specific, HMG-box)</t>
  </si>
  <si>
    <t xml:space="preserve">TCF7L1</t>
  </si>
  <si>
    <t xml:space="preserve">Homo sapiens transcription factor 7-like 1 (T-cell specific, HMG-box) (TCF7L1), mRNA [NM_031283]</t>
  </si>
  <si>
    <t xml:space="preserve">GO:0048319|GO:0046022|GO:0005667|GO:0006355|GO:0003700|GO:0044212|GO:0006357|GO:0008013|GO:0030111|GO:0048699|GO:0006325|GO:0005634|GO:0003677|GO:2000036|GO:0006351|GO:0043565|GO:0007420|GO:0003682|GO:0043588|GO:0008595|GO:0060070|GO:0045892|GO:0035019</t>
  </si>
  <si>
    <t xml:space="preserve">hs|2p11.2</t>
  </si>
  <si>
    <t xml:space="preserve">NM_031283</t>
  </si>
  <si>
    <t xml:space="preserve">chr2:85536678-85536737</t>
  </si>
  <si>
    <t xml:space="preserve">Hs.516297</t>
  </si>
  <si>
    <t xml:space="preserve">(+)E1A_r60_a22</t>
  </si>
  <si>
    <t xml:space="preserve">A_23_P200138</t>
  </si>
  <si>
    <t xml:space="preserve">SLAM family member 8</t>
  </si>
  <si>
    <t xml:space="preserve">SLAMF8</t>
  </si>
  <si>
    <t xml:space="preserve">Homo sapiens SLAM family member 8 (SLAMF8), mRNA [NM_020125]</t>
  </si>
  <si>
    <t xml:space="preserve">GO:0004872|GO:0033860|GO:0016021|GO:0090383|GO:0035690|GO:0043549|GO:0042742</t>
  </si>
  <si>
    <t xml:space="preserve">hs|1q23.2</t>
  </si>
  <si>
    <t xml:space="preserve">NM_020125</t>
  </si>
  <si>
    <t xml:space="preserve">chr1:159806980-159807039</t>
  </si>
  <si>
    <t xml:space="preserve">Hs.438683</t>
  </si>
  <si>
    <t xml:space="preserve">A_33_P3289426</t>
  </si>
  <si>
    <t xml:space="preserve">zinc finger protein 775</t>
  </si>
  <si>
    <t xml:space="preserve">ZNF775</t>
  </si>
  <si>
    <t xml:space="preserve">Homo sapiens zinc finger protein 775 (ZNF775), mRNA [NM_173680]</t>
  </si>
  <si>
    <t xml:space="preserve">NM_173680</t>
  </si>
  <si>
    <t xml:space="preserve">chr7:150095660-150095719</t>
  </si>
  <si>
    <t xml:space="preserve">Hs.655734</t>
  </si>
  <si>
    <t xml:space="preserve">A_23_P58588</t>
  </si>
  <si>
    <t xml:space="preserve">slit homolog 3 (Drosophila)</t>
  </si>
  <si>
    <t xml:space="preserve">SLIT3</t>
  </si>
  <si>
    <t xml:space="preserve">Homo sapiens slit homolog 3 (Drosophila) (SLIT3), transcript variant 2, mRNA [NM_003062]</t>
  </si>
  <si>
    <t xml:space="preserve">GO:0030308|GO:0008285|GO:0005509|GO:0050919|GO:0061364|GO:0048846|GO:0005615|GO:0035385|GO:0048495|GO:0032870|GO:0051414|GO:0021834|GO:0005739|GO:0070100|GO:0007411|GO:0010629|GO:0009887</t>
  </si>
  <si>
    <t xml:space="preserve">hs|5q34</t>
  </si>
  <si>
    <t xml:space="preserve">NM_003062</t>
  </si>
  <si>
    <t xml:space="preserve">chr5:168093426-168093367</t>
  </si>
  <si>
    <t xml:space="preserve">Hs.552087</t>
  </si>
  <si>
    <t xml:space="preserve">A_23_P145711</t>
  </si>
  <si>
    <t xml:space="preserve">succinyl-CoA:glutarate-CoA transferase</t>
  </si>
  <si>
    <t xml:space="preserve">SUGCT</t>
  </si>
  <si>
    <t xml:space="preserve">Homo sapiens succinyl-CoA:glutarate-CoA transferase (SUGCT), transcript variant 4, mRNA [NM_024728]</t>
  </si>
  <si>
    <t xml:space="preserve">GO:0005739|GO:0047369|GO:0008152</t>
  </si>
  <si>
    <t xml:space="preserve">NM_024728</t>
  </si>
  <si>
    <t xml:space="preserve">chr7:40314236-40356398</t>
  </si>
  <si>
    <t xml:space="preserve">Hs.586313</t>
  </si>
  <si>
    <t xml:space="preserve">A_33_P3391290</t>
  </si>
  <si>
    <t xml:space="preserve">Homo sapiens neuronal regeneration related protein (NREP), transcript variant 11, mRNA [NM_001142483]</t>
  </si>
  <si>
    <t xml:space="preserve">NM_001142483</t>
  </si>
  <si>
    <t xml:space="preserve">chr5:111066427-111066368</t>
  </si>
  <si>
    <t xml:space="preserve">A_23_P70843</t>
  </si>
  <si>
    <t xml:space="preserve">2,3-bisphosphoglycerate mutase</t>
  </si>
  <si>
    <t xml:space="preserve">BPGM</t>
  </si>
  <si>
    <t xml:space="preserve">Homo sapiens 2,3-bisphosphoglycerate mutase (BPGM), transcript variant 2, mRNA [NM_199186]</t>
  </si>
  <si>
    <t xml:space="preserve">GO:0007585|GO:0004082|GO:0005975|GO:0004083|GO:0048821|GO:0016311|GO:0004619|GO:0006096</t>
  </si>
  <si>
    <t xml:space="preserve">hs|7q33</t>
  </si>
  <si>
    <t xml:space="preserve">NM_199186</t>
  </si>
  <si>
    <t xml:space="preserve">chr7:134364406-134364465</t>
  </si>
  <si>
    <t xml:space="preserve">Hs.198365</t>
  </si>
  <si>
    <t xml:space="preserve">A_23_P83781</t>
  </si>
  <si>
    <t xml:space="preserve">cytohesin 1</t>
  </si>
  <si>
    <t xml:space="preserve">CYTH1</t>
  </si>
  <si>
    <t xml:space="preserve">Homo sapiens cytohesin 1 (CYTH1), transcript variant 1, mRNA [NM_004762]</t>
  </si>
  <si>
    <t xml:space="preserve">GO:0090162|GO:0005515|GO:0005802|GO:0005886|GO:0030155|GO:0043087|GO:0005829|GO:0008289|GO:0031234|GO:0005086|GO:0005737|GO:0032012|GO:0005923|GO:0016192</t>
  </si>
  <si>
    <t xml:space="preserve">NM_004762</t>
  </si>
  <si>
    <t xml:space="preserve">chr17:76670197-76670138</t>
  </si>
  <si>
    <t xml:space="preserve">Hs.191215</t>
  </si>
  <si>
    <t xml:space="preserve">A_24_P215765</t>
  </si>
  <si>
    <t xml:space="preserve">ATPase, class V, type 10A</t>
  </si>
  <si>
    <t xml:space="preserve">ATP10A</t>
  </si>
  <si>
    <t xml:space="preserve">Homo sapiens ATPase, class V, type 10A (ATP10A), mRNA [NM_024490]</t>
  </si>
  <si>
    <t xml:space="preserve">GO:0005515|GO:0000287|GO:0005886|GO:0005783|GO:0008360|GO:0055085|GO:0005524|GO:0045332|GO:0019829|GO:0034220|GO:0004012|GO:0008152|GO:0005789|GO:0016021|GO:0006812</t>
  </si>
  <si>
    <t xml:space="preserve">hs|15q12</t>
  </si>
  <si>
    <t xml:space="preserve">NM_024490</t>
  </si>
  <si>
    <t xml:space="preserve">chr15:25923934-25923875</t>
  </si>
  <si>
    <t xml:space="preserve">Hs.659258</t>
  </si>
  <si>
    <t xml:space="preserve">A_23_P213319</t>
  </si>
  <si>
    <t xml:space="preserve">chr5:64444890-64444831</t>
  </si>
  <si>
    <t xml:space="preserve">A_23_P44724</t>
  </si>
  <si>
    <t xml:space="preserve">cysteine and glycine-rich protein 2</t>
  </si>
  <si>
    <t xml:space="preserve">CSRP2</t>
  </si>
  <si>
    <t xml:space="preserve">Homo sapiens cysteine and glycine-rich protein 2 (CSRP2), mRNA [NM_001321]</t>
  </si>
  <si>
    <t xml:space="preserve">GO:0003674|GO:0008270|GO:0007275|GO:0005634|GO:0030154</t>
  </si>
  <si>
    <t xml:space="preserve">hs|12q21.2</t>
  </si>
  <si>
    <t xml:space="preserve">NM_001321</t>
  </si>
  <si>
    <t xml:space="preserve">chr12:77252613-77252554</t>
  </si>
  <si>
    <t xml:space="preserve">Hs.530904</t>
  </si>
  <si>
    <t xml:space="preserve">A_24_P355626</t>
  </si>
  <si>
    <t xml:space="preserve">ATP-binding cassette, sub-family G (WHITE), member 4</t>
  </si>
  <si>
    <t xml:space="preserve">ABCG4</t>
  </si>
  <si>
    <t xml:space="preserve">Homo sapiens ATP-binding cassette, sub-family G (WHITE), member 4 (ABCG4), transcript variant 1, mRNA [NM_022169]</t>
  </si>
  <si>
    <t xml:space="preserve">GO:0005515|GO:0033344|GO:0046982|GO:0006200|GO:0005886|GO:0017127|GO:0016021|GO:0055085|GO:0016887|GO:0005524|GO:0042803</t>
  </si>
  <si>
    <t xml:space="preserve">NM_022169</t>
  </si>
  <si>
    <t xml:space="preserve">chr11:119033297-119033356</t>
  </si>
  <si>
    <t xml:space="preserve">Hs.126378</t>
  </si>
  <si>
    <t xml:space="preserve">A_33_P3311740</t>
  </si>
  <si>
    <t xml:space="preserve">chr15:90902129-90902188</t>
  </si>
  <si>
    <t xml:space="preserve">A_23_P137173</t>
  </si>
  <si>
    <t xml:space="preserve">thymosin beta 15a</t>
  </si>
  <si>
    <t xml:space="preserve">TMSB15A</t>
  </si>
  <si>
    <t xml:space="preserve">Homo sapiens thymosin beta 15a (TMSB15A), mRNA [NM_021992]</t>
  </si>
  <si>
    <t xml:space="preserve">GO:0042989|GO:0005737|GO:0030036|GO:0003779|GO:0005856</t>
  </si>
  <si>
    <t xml:space="preserve">hs|Xq22.1</t>
  </si>
  <si>
    <t xml:space="preserve">NM_021992</t>
  </si>
  <si>
    <t xml:space="preserve">chrX:101768766-101768707</t>
  </si>
  <si>
    <t xml:space="preserve">Hs.56145</t>
  </si>
  <si>
    <t xml:space="preserve">A_33_P3391796</t>
  </si>
  <si>
    <t xml:space="preserve">noggin</t>
  </si>
  <si>
    <t xml:space="preserve">NOG</t>
  </si>
  <si>
    <t xml:space="preserve">Homo sapiens noggin (NOG), mRNA [NM_005450]</t>
  </si>
  <si>
    <t xml:space="preserve">GO:0005515|GO:0071773|GO:0060044|GO:0051216|GO:0048706|GO:0060302|GO:0005615|GO:0060676|GO:2000313|GO:0042803|GO:0090193|GO:0050679|GO:0030336|GO:0001706|GO:0001707|GO:0001843|GO:0030509|GO:0000122|GO:0001701|GO:0001649|GO:0008045|GO:0001501|GO:0061053|GO:0019955|GO:0060825|GO:0060272|GO:0042060|GO:0060173|GO:0042733|GO:0021533|GO:0021510|GO:2001234|GO:0060425|GO:0021983|GO:0001839|GO:0009953|GO:0001837|GO:0060394|GO:0048570|GO:0030514|GO:0045944|GO:0042474|GO:0035019|GO:0090090|GO:0090190|GO:0048318|GO:0005576|GO:0007399|GO:0048712|GO:0045668|GO:0060325|GO:0060513|GO:0061037</t>
  </si>
  <si>
    <t xml:space="preserve">hs|17q22</t>
  </si>
  <si>
    <t xml:space="preserve">NM_005450</t>
  </si>
  <si>
    <t xml:space="preserve">chr17:54672456-54672515</t>
  </si>
  <si>
    <t xml:space="preserve">Hs.248201</t>
  </si>
  <si>
    <t xml:space="preserve">A_33_P3325497</t>
  </si>
  <si>
    <t xml:space="preserve">fin bud initiation factor homolog (zebrafish)</t>
  </si>
  <si>
    <t xml:space="preserve">FIBIN</t>
  </si>
  <si>
    <t xml:space="preserve">Homo sapiens fin bud initiation factor homolog (zebrafish) (FIBIN), mRNA [NM_203371]</t>
  </si>
  <si>
    <t xml:space="preserve">GO:0005794|GO:0005783|GO:0005576</t>
  </si>
  <si>
    <t xml:space="preserve">hs|11p14.2</t>
  </si>
  <si>
    <t xml:space="preserve">NM_203371</t>
  </si>
  <si>
    <t xml:space="preserve">chr11:27018499-27018558</t>
  </si>
  <si>
    <t xml:space="preserve">Hs.712718</t>
  </si>
  <si>
    <t xml:space="preserve">A_24_P299474</t>
  </si>
  <si>
    <t xml:space="preserve">teneurin transmembrane protein 2</t>
  </si>
  <si>
    <t xml:space="preserve">TENM2</t>
  </si>
  <si>
    <t xml:space="preserve">Homo sapiens teneurin transmembrane protein 2 (TENM2), mRNA [NM_001122679]</t>
  </si>
  <si>
    <t xml:space="preserve">GO:0005515|GO:0043005|GO:0030054|GO:0035584|GO:0005886|GO:0005783|GO:0051491|GO:0045202|GO:0005634|GO:0030175|GO:0030425|GO:0042803|GO:0030426|GO:0016337|GO:0043197|GO:0007411|GO:0005911|GO:0045211|GO:0050839|GO:0007157|GO:0005794|GO:0046982|GO:0005102|GO:0000122|GO:0006351|GO:0007165|GO:0005887|GO:0016605</t>
  </si>
  <si>
    <t xml:space="preserve">NM_001122679</t>
  </si>
  <si>
    <t xml:space="preserve">chr5:167690063-167690122</t>
  </si>
  <si>
    <t xml:space="preserve">Hs.631957</t>
  </si>
  <si>
    <t xml:space="preserve">A_19_P00330453</t>
  </si>
  <si>
    <t xml:space="preserve">hs|8q13.2</t>
  </si>
  <si>
    <t xml:space="preserve">chr8:069906296-069906355</t>
  </si>
  <si>
    <t xml:space="preserve">A_19_P00806771</t>
  </si>
  <si>
    <t xml:space="preserve">long intergenic non-protein coding RNA 659</t>
  </si>
  <si>
    <t xml:space="preserve">LINC00659</t>
  </si>
  <si>
    <t xml:space="preserve">Homo sapiens long intergenic non-protein coding RNA 659 (LINC00659), transcript variant 1, long non-coding RNA [NR_046224]</t>
  </si>
  <si>
    <t xml:space="preserve">NR_046224</t>
  </si>
  <si>
    <t xml:space="preserve">chr20:61405554-61405495</t>
  </si>
  <si>
    <t xml:space="preserve">Hs.254951</t>
  </si>
  <si>
    <t xml:space="preserve">A_23_P104199</t>
  </si>
  <si>
    <t xml:space="preserve">integrin, beta 1 (fibronectin receptor, beta polypeptide, antigen CD29 includes MDF2, MSK12)</t>
  </si>
  <si>
    <t xml:space="preserve">ITGB1</t>
  </si>
  <si>
    <t xml:space="preserve">Homo sapiens integrin, beta 1 (fibronectin receptor, beta polypeptide, antigen CD29 includes MDF2, MSK12) (ITGB1), transcript variant 1E, mRNA [NM_133376]</t>
  </si>
  <si>
    <t xml:space="preserve">GO:0005515|GO:0030056|GO:0031594|GO:0005518|GO:0002020|GO:0001948|GO:0001894|GO:0030198|GO:0001618|GO:0007411|GO:0035748|GO:0042470|GO:0008305|GO:0030335|GO:0046982|GO:0001708|GO:0009986|GO:0019901|GO:0034329|GO:0019904|GO:0045214|GO:0034677|GO:0034678|GO:0034679|GO:0001701|GO:0030027|GO:0005604|GO:0043235|GO:0005178|GO:0008277|GO:0031345|GO:0007229|GO:0043236|GO:0010976|GO:0045121|GO:0005925|GO:0009897|GO:0008284|GO:0008285|GO:0005886|GO:0010811|GO:0002042|GO:0021943|GO:0030175|GO:0032154|GO:0046872|GO:0045807|GO:0034667|GO:0005737|GO:0000082|GO:0014704|GO:0030183|GO:0007159|GO:0016032|GO:0001968|GO:0007156|GO:0042277|GO:0014823|GO:0008354|GO:0043065|GO:0001669|GO:0042493|GO:0006874|GO:0032587|GO:0003779|GO:0033631|GO:0009615|GO:0001726|GO:0034698|GO:0042383|GO:0006968|GO:0045665|GO:0007160|GO:0016477|GO:0045666|GO:0007161|GO:0007596|GO:0032594|GO:0043410</t>
  </si>
  <si>
    <t xml:space="preserve">hs|10p11.22</t>
  </si>
  <si>
    <t xml:space="preserve">NM_133376</t>
  </si>
  <si>
    <t xml:space="preserve">chr10:33200566-33200507</t>
  </si>
  <si>
    <t xml:space="preserve">Hs.643813</t>
  </si>
  <si>
    <t xml:space="preserve">A_33_P3337272</t>
  </si>
  <si>
    <t xml:space="preserve">NOTCH-regulated ankyrin repeat protein</t>
  </si>
  <si>
    <t xml:space="preserve">NRARP</t>
  </si>
  <si>
    <t xml:space="preserve">Homo sapiens NOTCH-regulated ankyrin repeat protein (NRARP), mRNA [NM_001004354]</t>
  </si>
  <si>
    <t xml:space="preserve">GO:0045746|GO:0022407|GO:0001569|GO:0032525|GO:0001938|GO:0090263|GO:0045581|GO:0002043|GO:0000122</t>
  </si>
  <si>
    <t xml:space="preserve">NM_001004354</t>
  </si>
  <si>
    <t xml:space="preserve">chr9:140194182-140194123</t>
  </si>
  <si>
    <t xml:space="preserve">Hs.732282</t>
  </si>
  <si>
    <t xml:space="preserve">A_33_P3404651</t>
  </si>
  <si>
    <t xml:space="preserve">tetratricopeptide repeat domain 7A</t>
  </si>
  <si>
    <t xml:space="preserve">TTC7A</t>
  </si>
  <si>
    <t xml:space="preserve">Homo sapiens tetratricopeptide repeat domain 7A (TTC7A), transcript variant 1, mRNA [NM_001288951]</t>
  </si>
  <si>
    <t xml:space="preserve">GO:0030097|GO:0006879</t>
  </si>
  <si>
    <t xml:space="preserve">NM_001288951</t>
  </si>
  <si>
    <t xml:space="preserve">chr2:47301124-47301183</t>
  </si>
  <si>
    <t xml:space="preserve">Hs.370603</t>
  </si>
  <si>
    <t xml:space="preserve">DCP_22_6</t>
  </si>
  <si>
    <t xml:space="preserve">A_33_P3236881</t>
  </si>
  <si>
    <t xml:space="preserve">MINOS1-NBL1 readthrough</t>
  </si>
  <si>
    <t xml:space="preserve">MINOS1-NBL1</t>
  </si>
  <si>
    <t xml:space="preserve">Homo sapiens MINOS1-NBL1 readthrough (MINOS1-NBL1), transcript variant 1, mRNA [NM_001204088]</t>
  </si>
  <si>
    <t xml:space="preserve">NM_001204088</t>
  </si>
  <si>
    <t xml:space="preserve">chr1:19984882-19984941</t>
  </si>
  <si>
    <t xml:space="preserve">Hs.654502</t>
  </si>
  <si>
    <t xml:space="preserve">A_23_P154065</t>
  </si>
  <si>
    <t xml:space="preserve">tubulin, alpha 4a</t>
  </si>
  <si>
    <t xml:space="preserve">TUBA4A</t>
  </si>
  <si>
    <t xml:space="preserve">Homo sapiens tubulin, alpha 4a (TUBA4A), transcript variant 1, mRNA [NM_006000]</t>
  </si>
  <si>
    <t xml:space="preserve">GO:0005515|GO:0051258|GO:0005874|GO:0003924|GO:0030168|GO:0005576|GO:0005525|GO:0005829|GO:0006184|GO:0007596|GO:0006457|GO:0000086|GO:0002576|GO:0005200|GO:0051084|GO:0000278|GO:0007017|GO:0044267|GO:0070062</t>
  </si>
  <si>
    <t xml:space="preserve">NM_006000</t>
  </si>
  <si>
    <t xml:space="preserve">chr2:220115129-220115070</t>
  </si>
  <si>
    <t xml:space="preserve">Hs.75318</t>
  </si>
  <si>
    <t xml:space="preserve">DCP_22_4</t>
  </si>
  <si>
    <t xml:space="preserve">A_32_P62211</t>
  </si>
  <si>
    <t xml:space="preserve">uncharacterized LOC101928433</t>
  </si>
  <si>
    <t xml:space="preserve">LOC101928433</t>
  </si>
  <si>
    <t xml:space="preserve">PREDICTED: Homo sapiens uncharacterized LOC101928433 (LOC101928433), ncRNA [XR_241982]</t>
  </si>
  <si>
    <t xml:space="preserve">XR_241982</t>
  </si>
  <si>
    <t xml:space="preserve">chr6:16763019-16763078</t>
  </si>
  <si>
    <t xml:space="preserve">Hs.408455</t>
  </si>
  <si>
    <t xml:space="preserve">DCP_22_7</t>
  </si>
  <si>
    <t xml:space="preserve">A_19_P00801387</t>
  </si>
  <si>
    <t xml:space="preserve">chr2:216476231-216476172</t>
  </si>
  <si>
    <t xml:space="preserve">A_23_P150609</t>
  </si>
  <si>
    <t xml:space="preserve">insulin-like growth factor 2 (somatomedin A)</t>
  </si>
  <si>
    <t xml:space="preserve">IGF2</t>
  </si>
  <si>
    <t xml:space="preserve">Homo sapiens insulin-like growth factor 2 (somatomedin A) (IGF2), transcript variant 1, mRNA [NM_000612]</t>
  </si>
  <si>
    <t xml:space="preserve">GO:0005515|GO:0005159|GO:0005158|GO:0050731|GO:0005615|GO:0009887|GO:0031667|GO:0007613|GO:0051781|GO:0032355|GO:0070062|GO:2000467|GO:0007565|GO:0030168|GO:0007275|GO:0045840|GO:0038028|GO:0043085|GO:0001649|GO:0001501|GO:0005179|GO:0030546|GO:0043539|GO:0008083|GO:0044267|GO:0051146|GO:0008286|GO:0051897|GO:0008284|GO:0005886|GO:0071902|GO:0045471|GO:2000273|GO:0042104|GO:0045944|GO:0006006|GO:0090031|GO:0031093|GO:0009314|GO:0006355|GO:0045725|GO:0042493|GO:0046628|GO:0005576|GO:0007596|GO:0002576|GO:0031017|GO:0001934|GO:0006349|GO:0043410|GO:0071260|GO:0035094</t>
  </si>
  <si>
    <t xml:space="preserve">NM_000612</t>
  </si>
  <si>
    <t xml:space="preserve">chr11:2150453-2150394</t>
  </si>
  <si>
    <t xml:space="preserve">Hs.272259</t>
  </si>
  <si>
    <t xml:space="preserve">A_19_P00318708</t>
  </si>
  <si>
    <t xml:space="preserve">chr17:070442792-070442733</t>
  </si>
  <si>
    <t xml:space="preserve">A_23_P417282</t>
  </si>
  <si>
    <t xml:space="preserve">insulin-like growth factor 1 receptor</t>
  </si>
  <si>
    <t xml:space="preserve">IGF1R</t>
  </si>
  <si>
    <t xml:space="preserve">Homo sapiens insulin-like growth factor 1 receptor (IGF1R), transcript variant 1, mRNA [NM_000875]</t>
  </si>
  <si>
    <t xml:space="preserve">GO:0005515|GO:0005158|GO:0030879|GO:0030010|GO:0043560|GO:0007409|GO:0042802|GO:0043231|GO:0046328|GO:0046777|GO:0033197|GO:0038083|GO:0043559|GO:0005520|GO:0030335|GO:0032467|GO:0045740|GO:0014065|GO:0051389|GO:0043235|GO:0007420|GO:0005887|GO:0010656|GO:0043548|GO:0008286|GO:0051898|GO:0043005|GO:0051897|GO:0008284|GO:0005886|GO:0031994|GO:0051291|GO:0001965|GO:0006955|GO:0030238|GO:0090031|GO:0043066|GO:0051262|GO:0048015|GO:0060740|GO:0005524|GO:0007165|GO:0016020|GO:0005901|GO:0031017|GO:0005010|GO:0048009|GO:0004713|GO:0043410</t>
  </si>
  <si>
    <t xml:space="preserve">hs|15q26.3</t>
  </si>
  <si>
    <t xml:space="preserve">NM_000875</t>
  </si>
  <si>
    <t xml:space="preserve">chr15:99507366-99507425</t>
  </si>
  <si>
    <t xml:space="preserve">Hs.643120</t>
  </si>
  <si>
    <t xml:space="preserve">DCP_20_3</t>
  </si>
  <si>
    <t xml:space="preserve">A_33_P3271711</t>
  </si>
  <si>
    <t xml:space="preserve">chr3:004856040-004855981</t>
  </si>
  <si>
    <t xml:space="preserve">A_33_P3221748</t>
  </si>
  <si>
    <t xml:space="preserve">runt-related transcription factor 3</t>
  </si>
  <si>
    <t xml:space="preserve">RUNX3</t>
  </si>
  <si>
    <t xml:space="preserve">Homo sapiens runt-related transcription factor 3 (RUNX3), transcript variant 1, mRNA [NM_001031680]</t>
  </si>
  <si>
    <t xml:space="preserve">GO:0005515|GO:2001238|GO:0000790|GO:0006355|GO:0000977|GO:0003700|GO:0006366|GO:0000981|GO:0050680|GO:0005634|GO:0000122|GO:0045786|GO:0005524|GO:0031069|GO:0005737|GO:0007411|GO:0002062|GO:0048935|GO:0048469|GO:0006468|GO:0032609</t>
  </si>
  <si>
    <t xml:space="preserve">NM_001031680</t>
  </si>
  <si>
    <t xml:space="preserve">chr1:25227597-25227538</t>
  </si>
  <si>
    <t xml:space="preserve">Hs.170019</t>
  </si>
  <si>
    <t xml:space="preserve">A_33_P3232193</t>
  </si>
  <si>
    <t xml:space="preserve">cadherin 11, type 2, OB-cadherin (osteoblast)</t>
  </si>
  <si>
    <t xml:space="preserve">CDH11</t>
  </si>
  <si>
    <t xml:space="preserve">cadherin 11, type 2, OB-cadherin (osteoblast) [Source:HGNC Symbol;Acc:1750] [ENST00000394156]</t>
  </si>
  <si>
    <t xml:space="preserve">GO:0005886|GO:0021957|GO:0034329|GO:0005509|GO:0045216|GO:0001501|GO:0005737|GO:0001503|GO:0016021|GO:0007155|GO:0007156|GO:0034332|GO:0070062</t>
  </si>
  <si>
    <t xml:space="preserve">hs|16q21</t>
  </si>
  <si>
    <t xml:space="preserve">XM_005255764</t>
  </si>
  <si>
    <t xml:space="preserve">chr16:64982572-64982513</t>
  </si>
  <si>
    <t xml:space="preserve">Hs.116471</t>
  </si>
  <si>
    <t xml:space="preserve">A_23_P133694</t>
  </si>
  <si>
    <t xml:space="preserve">solute carrier family 29 (equilibrative nucleoside transporter), member 1</t>
  </si>
  <si>
    <t xml:space="preserve">SLC29A1</t>
  </si>
  <si>
    <t xml:space="preserve">Homo sapiens solute carrier family 29 (equilibrative nucleoside transporter), member 1 (SLC29A1), transcript variant 1, mRNA [NM_001078177]</t>
  </si>
  <si>
    <t xml:space="preserve">GO:0015862|GO:0005886|GO:0005337|GO:0060079|GO:0071456|GO:0030431|GO:0055085|GO:0016323|GO:0006139|GO:0016324|GO:0007595|GO:0016020|GO:0005887|GO:0015858|GO:0071333</t>
  </si>
  <si>
    <t xml:space="preserve">hs|6p21.1</t>
  </si>
  <si>
    <t xml:space="preserve">NM_001078177</t>
  </si>
  <si>
    <t xml:space="preserve">chr6:44201775-44201834</t>
  </si>
  <si>
    <t xml:space="preserve">Hs.25450</t>
  </si>
  <si>
    <t xml:space="preserve">A_24_P96961</t>
  </si>
  <si>
    <t xml:space="preserve">splA/ryanodine receptor domain and SOCS box containing 1</t>
  </si>
  <si>
    <t xml:space="preserve">SPSB1</t>
  </si>
  <si>
    <t xml:space="preserve">Homo sapiens splA/ryanodine receptor domain and SOCS box containing 1 (SPSB1), mRNA [NM_025106]</t>
  </si>
  <si>
    <t xml:space="preserve">GO:0035556|GO:0005515|GO:0005737|GO:0016567</t>
  </si>
  <si>
    <t xml:space="preserve">hs|1p36.22</t>
  </si>
  <si>
    <t xml:space="preserve">NM_025106</t>
  </si>
  <si>
    <t xml:space="preserve">chr1:9429495-9429554</t>
  </si>
  <si>
    <t xml:space="preserve">Hs.8261</t>
  </si>
  <si>
    <t xml:space="preserve">A_23_P408249</t>
  </si>
  <si>
    <t xml:space="preserve">phosphoenolpyruvate carboxykinase 1 (soluble)</t>
  </si>
  <si>
    <t xml:space="preserve">PCK1</t>
  </si>
  <si>
    <t xml:space="preserve">Homo sapiens phosphoenolpyruvate carboxykinase 1 (soluble) (PCK1), mRNA [NM_002591]</t>
  </si>
  <si>
    <t xml:space="preserve">GO:0031406|GO:0032868|GO:0014823|GO:0030145|GO:0000287|GO:0017144|GO:0005975|GO:0006094|GO:0006107|GO:0044281|GO:0042593|GO:0005525|GO:0005829|GO:0046327|GO:0005737|GO:0004613|GO:0006006|GO:0006475|GO:0019003|GO:0070062</t>
  </si>
  <si>
    <t xml:space="preserve">NM_002591</t>
  </si>
  <si>
    <t xml:space="preserve">chr20:56141030-56141089</t>
  </si>
  <si>
    <t xml:space="preserve">Hs.1872</t>
  </si>
  <si>
    <t xml:space="preserve">A_24_P355967</t>
  </si>
  <si>
    <t xml:space="preserve">5-hydroxytryptamine (serotonin) receptor 2A, G protein-coupled</t>
  </si>
  <si>
    <t xml:space="preserve">HTR2A</t>
  </si>
  <si>
    <t xml:space="preserve">Homo sapiens 5-hydroxytryptamine (serotonin) receptor 2A, G protein-coupled (HTR2A), transcript variant 1, mRNA [NM_000621]</t>
  </si>
  <si>
    <t xml:space="preserve">GO:0008219|GO:0030424|GO:0008284|GO:0001659|GO:0005886|GO:0043267|GO:0048148|GO:0007268|GO:0051378|GO:0007202|GO:0032403|GO:0014059|GO:0005829|GO:0070852|GO:0001965|GO:0004993|GO:0045907|GO:0043406|GO:0043198|GO:0071886|GO:0008144|GO:0043025|GO:0050966|GO:0007613|GO:0014832|GO:0070374|GO:0050965|GO:0014824|GO:0051209|GO:0010513|GO:0051967|GO:0042493|GO:0007568|GO:0046883|GO:0006874|GO:0030431|GO:0014065|GO:0007210|GO:0050795|GO:0005887|GO:0007208|GO:0005901|GO:0016023</t>
  </si>
  <si>
    <t xml:space="preserve">hs|13q14.2</t>
  </si>
  <si>
    <t xml:space="preserve">NM_000621</t>
  </si>
  <si>
    <t xml:space="preserve">chr13:47407996-47407937</t>
  </si>
  <si>
    <t xml:space="preserve">Hs.72630</t>
  </si>
  <si>
    <t xml:space="preserve">A_23_P113701</t>
  </si>
  <si>
    <t xml:space="preserve">platelet-derived growth factor alpha polypeptide</t>
  </si>
  <si>
    <t xml:space="preserve">PDGFA</t>
  </si>
  <si>
    <t xml:space="preserve">Homo sapiens platelet-derived growth factor alpha polypeptide (PDGFA), transcript variant 1, mRNA [NM_002607]</t>
  </si>
  <si>
    <t xml:space="preserve">GO:0005515|GO:0050730|GO:0005518|GO:0009790|GO:0005615|GO:0042803|GO:0010035|GO:0007173|GO:0030198|GO:0032956|GO:0009887|GO:0051781|GO:0007179|GO:0070374|GO:0001942|GO:0032355|GO:0035793|GO:0048839|GO:0060683|GO:0030335|GO:0048286|GO:0046982|GO:0009986|GO:0048407|GO:0045740|GO:0010512|GO:0030168|GO:0014068|GO:0005161|GO:0008543|GO:0030031|GO:0045087|GO:0042060|GO:0005788|GO:0043588|GO:0008083|GO:2000278|GO:0038095|GO:0010544|GO:0051897|GO:0008284|GO:0030036|GO:0007267|GO:0014910|GO:0048146|GO:0043406|GO:0031093|GO:0032526|GO:0001775|GO:0031954|GO:0072124|GO:0001666|GO:0048011|GO:0048015|GO:0042493|GO:0050919|GO:0009611|GO:0002053|GO:0005576|GO:0001525|GO:0005902|GO:0000139|GO:0007596|GO:0002576|GO:0048008|GO:0043410</t>
  </si>
  <si>
    <t xml:space="preserve">NM_002607</t>
  </si>
  <si>
    <t xml:space="preserve">chr7:536988-536929</t>
  </si>
  <si>
    <t xml:space="preserve">Hs.535898</t>
  </si>
  <si>
    <t xml:space="preserve">A_23_P166779</t>
  </si>
  <si>
    <t xml:space="preserve">chr3:8615322-8615381</t>
  </si>
  <si>
    <t xml:space="preserve">A_33_P3341601</t>
  </si>
  <si>
    <t xml:space="preserve">WD repeat domain 86</t>
  </si>
  <si>
    <t xml:space="preserve">WDR86</t>
  </si>
  <si>
    <t xml:space="preserve">Homo sapiens WD repeat domain 86 (WDR86), transcript variant 1, mRNA [NM_001284260]</t>
  </si>
  <si>
    <t xml:space="preserve">NM_001284260</t>
  </si>
  <si>
    <t xml:space="preserve">chr7:151078309-151078250</t>
  </si>
  <si>
    <t xml:space="preserve">Hs.647083</t>
  </si>
  <si>
    <t xml:space="preserve">A_23_P45324</t>
  </si>
  <si>
    <t xml:space="preserve">transmembrane protein 35</t>
  </si>
  <si>
    <t xml:space="preserve">TMEM35</t>
  </si>
  <si>
    <t xml:space="preserve">Homo sapiens transmembrane protein 35 (TMEM35), mRNA [NM_021637]</t>
  </si>
  <si>
    <t xml:space="preserve">GO:0008150|GO:0003674|GO:0016023|GO:0016021|GO:0005575|GO:0005778</t>
  </si>
  <si>
    <t xml:space="preserve">NM_021637</t>
  </si>
  <si>
    <t xml:space="preserve">chrX:100351230-100351289</t>
  </si>
  <si>
    <t xml:space="preserve">Hs.45140</t>
  </si>
  <si>
    <t xml:space="preserve">A_33_P3218625</t>
  </si>
  <si>
    <t xml:space="preserve">calcium channel flower domain containing 1</t>
  </si>
  <si>
    <t xml:space="preserve">CACFD1</t>
  </si>
  <si>
    <t xml:space="preserve">Homo sapiens calcium channel flower domain containing 1 (CACFD1), transcript variant 3, mRNA [NM_001242369]</t>
  </si>
  <si>
    <t xml:space="preserve">GO:0008150|GO:0003674|GO:0005262|GO:0030285|GO:0070588|GO:0048488|GO:0005575</t>
  </si>
  <si>
    <t xml:space="preserve">hs|9q34.2</t>
  </si>
  <si>
    <t xml:space="preserve">NM_001242369</t>
  </si>
  <si>
    <t xml:space="preserve">chr9:136335820-136335879</t>
  </si>
  <si>
    <t xml:space="preserve">Hs.62003</t>
  </si>
  <si>
    <t xml:space="preserve">A_32_P157945</t>
  </si>
  <si>
    <t xml:space="preserve">chr6:7586582-7586641</t>
  </si>
  <si>
    <t xml:space="preserve">A_33_P3289810</t>
  </si>
  <si>
    <t xml:space="preserve">Q4TBJ8_TETNG (Q4TBJ8) Chromosome undetermined SCAF7122, whole genome shotgun sequence. (Fragment), partial (8%) [THC2617349]</t>
  </si>
  <si>
    <t xml:space="preserve">hs|Xq28</t>
  </si>
  <si>
    <t xml:space="preserve">chrX:152752427-152752486</t>
  </si>
  <si>
    <t xml:space="preserve">A_23_P132121</t>
  </si>
  <si>
    <t xml:space="preserve">salt-inducible kinase 1</t>
  </si>
  <si>
    <t xml:space="preserve">SIK1</t>
  </si>
  <si>
    <t xml:space="preserve">Homo sapiens salt-inducible kinase 1 (SIK1), mRNA [NM_173354]</t>
  </si>
  <si>
    <t xml:space="preserve">GO:0005515|GO:0042826|GO:0010830|GO:0032792|GO:0005634|GO:0005829|GO:0035556|GO:0071889|GO:0008140|GO:0005737|GO:0046777|GO:2000210|GO:0055007|GO:0045721|GO:0010868|GO:0000287|GO:0019901|GO:0043276|GO:0000122|GO:0005524|GO:0007346|GO:0007049|GO:0004674|GO:0002028|GO:0006468|GO:0045595</t>
  </si>
  <si>
    <t xml:space="preserve">NM_173354</t>
  </si>
  <si>
    <t xml:space="preserve">chr21:44834819-44834760</t>
  </si>
  <si>
    <t xml:space="preserve">Hs.282113</t>
  </si>
  <si>
    <t xml:space="preserve">A_23_P62932</t>
  </si>
  <si>
    <t xml:space="preserve">ATPase, Na+/K+ transporting, beta 1 polypeptide</t>
  </si>
  <si>
    <t xml:space="preserve">ATP1B1</t>
  </si>
  <si>
    <t xml:space="preserve">Homo sapiens ATPase, Na+/K+ transporting, beta 1 polypeptide (ATP1B1), mRNA [NM_001677]</t>
  </si>
  <si>
    <t xml:space="preserve">GO:0005515|GO:0001666|GO:0005886|GO:0050900|GO:0005890|GO:0055085|GO:0016323|GO:0016324|GO:0034220|GO:0007596|GO:0005901|GO:0006810|GO:0023026|GO:0035725|GO:0007155|GO:0006813|GO:0070062|GO:0005391</t>
  </si>
  <si>
    <t xml:space="preserve">NM_001677</t>
  </si>
  <si>
    <t xml:space="preserve">chr1:169101877-169101936</t>
  </si>
  <si>
    <t xml:space="preserve">Hs.291196</t>
  </si>
  <si>
    <t xml:space="preserve">A_33_P3265030</t>
  </si>
  <si>
    <t xml:space="preserve">chr22:19712238-19712297</t>
  </si>
  <si>
    <t xml:space="preserve">A_19_P00319646</t>
  </si>
  <si>
    <t xml:space="preserve">long intergenic non-protein coding RNA 673</t>
  </si>
  <si>
    <t xml:space="preserve">LINC00673</t>
  </si>
  <si>
    <t xml:space="preserve">Homo sapiens long intergenic non-protein coding RNA 673 (LINC00673), long non-coding RNA [NR_036488]</t>
  </si>
  <si>
    <t xml:space="preserve">chr17:70399580-70399521</t>
  </si>
  <si>
    <t xml:space="preserve">NR_036488</t>
  </si>
  <si>
    <t xml:space="preserve">Hs.157726</t>
  </si>
  <si>
    <t xml:space="preserve">A_33_P3363560</t>
  </si>
  <si>
    <t xml:space="preserve">transmembrane protein 51</t>
  </si>
  <si>
    <t xml:space="preserve">TMEM51</t>
  </si>
  <si>
    <t xml:space="preserve">Homo sapiens transmembrane protein 51 (TMEM51), transcript variant 1, mRNA [NM_001136216]</t>
  </si>
  <si>
    <t xml:space="preserve">GO:0008150|GO:0003674|GO:0016021|GO:0005575</t>
  </si>
  <si>
    <t xml:space="preserve">NM_001136216</t>
  </si>
  <si>
    <t xml:space="preserve">chr1:15546776-15546835</t>
  </si>
  <si>
    <t xml:space="preserve">Hs.465305</t>
  </si>
  <si>
    <t xml:space="preserve">A_19_P00801885</t>
  </si>
  <si>
    <t xml:space="preserve">long intergenic non-protein coding RNA 545</t>
  </si>
  <si>
    <t xml:space="preserve">LINC00545</t>
  </si>
  <si>
    <t xml:space="preserve">Homo sapiens long intergenic non-protein coding RNA 545 (LINC00545), long non-coding RNA [NR_103813]</t>
  </si>
  <si>
    <t xml:space="preserve">chr13:31457417-31457476</t>
  </si>
  <si>
    <t xml:space="preserve">NR_103813</t>
  </si>
  <si>
    <t xml:space="preserve">Hs.729493</t>
  </si>
  <si>
    <t xml:space="preserve">A_33_P3237135</t>
  </si>
  <si>
    <t xml:space="preserve">matrix metallopeptidase 2 (gelatinase A, 72kDa gelatinase, 72kDa type IV collagenase)</t>
  </si>
  <si>
    <t xml:space="preserve">MMP2</t>
  </si>
  <si>
    <t xml:space="preserve">Homo sapiens matrix metallopeptidase 2 (gelatinase A, 72kDa gelatinase, 72kDa type IV collagenase) (MMP2), transcript variant 1, mRNA [NM_004530]</t>
  </si>
  <si>
    <t xml:space="preserve">GO:0005515|GO:0001666|GO:0004252|GO:0005886|GO:0007566|GO:0005578|GO:0005576|GO:0005634|GO:0001525|GO:0030017|GO:0005615|GO:0005739|GO:0060346|GO:0001957|GO:0071230|GO:0060325|GO:0022617|GO:0030198|GO:0030574|GO:0006508|GO:0008270|GO:0004222|GO:0044267|GO:0001955</t>
  </si>
  <si>
    <t xml:space="preserve">hs|16q12.2</t>
  </si>
  <si>
    <t xml:space="preserve">NM_004530</t>
  </si>
  <si>
    <t xml:space="preserve">chr16:55540518-55540577</t>
  </si>
  <si>
    <t xml:space="preserve">Hs.513617</t>
  </si>
  <si>
    <t xml:space="preserve">A_33_P3261947</t>
  </si>
  <si>
    <t xml:space="preserve">syntrophin, gamma 1</t>
  </si>
  <si>
    <t xml:space="preserve">SNTG1</t>
  </si>
  <si>
    <t xml:space="preserve">Homo sapiens syntrophin, gamma 1 (SNTG1), transcript variant 1, mRNA [NM_018967]</t>
  </si>
  <si>
    <t xml:space="preserve">GO:0005737|GO:0007154|GO:0016013|GO:0032587|GO:0005634|GO:0003779|GO:0008022|GO:0005856</t>
  </si>
  <si>
    <t xml:space="preserve">hs|8q11.21</t>
  </si>
  <si>
    <t xml:space="preserve">NM_018967</t>
  </si>
  <si>
    <t xml:space="preserve">chr8:51705362-51705421</t>
  </si>
  <si>
    <t xml:space="preserve">Hs.584914</t>
  </si>
  <si>
    <t xml:space="preserve">A_23_P408285</t>
  </si>
  <si>
    <t xml:space="preserve">prickle homolog 1 (Drosophila)</t>
  </si>
  <si>
    <t xml:space="preserve">PRICKLE1</t>
  </si>
  <si>
    <t xml:space="preserve">Homo sapiens prickle homolog 1 (Drosophila) (PRICKLE1), transcript variant 1, mRNA [NM_153026]</t>
  </si>
  <si>
    <t xml:space="preserve">GO:0005515|GO:0031965|GO:2000691|GO:0032436|GO:0031398|GO:0001843|GO:0008270|GO:0005634|GO:0006606|GO:0090090|GO:0045892|GO:0005829</t>
  </si>
  <si>
    <t xml:space="preserve">hs|12q12</t>
  </si>
  <si>
    <t xml:space="preserve">NM_153026</t>
  </si>
  <si>
    <t xml:space="preserve">chr12:42853269-42853210</t>
  </si>
  <si>
    <t xml:space="preserve">Hs.720221</t>
  </si>
  <si>
    <t xml:space="preserve">A_24_P378019</t>
  </si>
  <si>
    <t xml:space="preserve">interferon regulatory factor 7</t>
  </si>
  <si>
    <t xml:space="preserve">IRF7</t>
  </si>
  <si>
    <t xml:space="preserve">Homo sapiens interferon regulatory factor 7 (IRF7), transcript variant d, mRNA [NM_004031]</t>
  </si>
  <si>
    <t xml:space="preserve">GO:0005515|GO:0032479|GO:0034142|GO:0016064|GO:0006366|GO:0000982|GO:0019221|GO:0045351|GO:0005634|GO:0005829|GO:0002756|GO:0005737|GO:0060337|GO:0045655|GO:0045944|GO:0032481|GO:0034138|GO:0032607|GO:0060333|GO:0032608|GO:0032728|GO:0032727|GO:0000122|GO:2000110|GO:0002224|GO:0009615|GO:0003677|GO:0000979|GO:0039530|GO:0006974|GO:0002819|GO:0045087|GO:0050776|GO:0034124|GO:0060340|GO:0019043|GO:0035666|GO:0005654|GO:0034127|GO:0045893|GO:0034162|GO:0010008</t>
  </si>
  <si>
    <t xml:space="preserve">NM_004031</t>
  </si>
  <si>
    <t xml:space="preserve">chr11:612702-612643</t>
  </si>
  <si>
    <t xml:space="preserve">Hs.166120</t>
  </si>
  <si>
    <t xml:space="preserve">A_33_P3799692</t>
  </si>
  <si>
    <t xml:space="preserve">Homo sapiens hypothetical protein LOC338620, mRNA (cDNA clone IMAGE:6023208), partial cds. [BC043009]</t>
  </si>
  <si>
    <t xml:space="preserve">BC043009</t>
  </si>
  <si>
    <t xml:space="preserve">chr10:33176365-33176306</t>
  </si>
  <si>
    <t xml:space="preserve">Hs.660499</t>
  </si>
  <si>
    <t xml:space="preserve">A_33_P3236986</t>
  </si>
  <si>
    <t xml:space="preserve">uncharacterized LOC102724307</t>
  </si>
  <si>
    <t xml:space="preserve">LOC102724307</t>
  </si>
  <si>
    <t xml:space="preserve">PREDICTED: Homo sapiens uncharacterized LOC102724307 (LOC102724307), ncRNA [XR_424180]</t>
  </si>
  <si>
    <t xml:space="preserve">hs|10q24.32</t>
  </si>
  <si>
    <t xml:space="preserve">XR_424180</t>
  </si>
  <si>
    <t xml:space="preserve">chr10:104594200-104594259</t>
  </si>
  <si>
    <t xml:space="preserve">Hs.728936</t>
  </si>
  <si>
    <t xml:space="preserve">A_23_P95060</t>
  </si>
  <si>
    <t xml:space="preserve">EPH receptor B3</t>
  </si>
  <si>
    <t xml:space="preserve">EPHB3</t>
  </si>
  <si>
    <t xml:space="preserve">Homo sapiens EPH receptor B3 (EPHB3), mRNA [NM_004443]</t>
  </si>
  <si>
    <t xml:space="preserve">GO:0031290|GO:0001655|GO:0048538|GO:0030425|GO:0007413|GO:0005003|GO:0032314|GO:0046777|GO:0007411|GO:0034446|GO:0060021|GO:0060996|GO:0060997|GO:0051965|GO:0022407|GO:0048013|GO:0021952|GO:0018108|GO:0001525|GO:0005524|GO:0048546|GO:0043088|GO:0022038|GO:0016477|GO:0005887|GO:0008046|GO:0050770</t>
  </si>
  <si>
    <t xml:space="preserve">hs|3q27.1</t>
  </si>
  <si>
    <t xml:space="preserve">NM_004443</t>
  </si>
  <si>
    <t xml:space="preserve">chr3:184299825-184299884</t>
  </si>
  <si>
    <t xml:space="preserve">Hs.2913</t>
  </si>
  <si>
    <t xml:space="preserve">A_33_P3226212</t>
  </si>
  <si>
    <t xml:space="preserve">junctional adhesion molecule 2</t>
  </si>
  <si>
    <t xml:space="preserve">JAM2</t>
  </si>
  <si>
    <t xml:space="preserve">Homo sapiens junctional adhesion molecule 2 (JAM2), transcript variant 3, mRNA [NM_001270408]</t>
  </si>
  <si>
    <t xml:space="preserve">GO:0005515|GO:0016337|GO:0007162|GO:0046982|GO:0005886|GO:0030198|GO:0007596|GO:0005887|GO:0005923|GO:0050900</t>
  </si>
  <si>
    <t xml:space="preserve">NM_001270408</t>
  </si>
  <si>
    <t xml:space="preserve">chr21:27078338-27078397</t>
  </si>
  <si>
    <t xml:space="preserve">Hs.517227</t>
  </si>
  <si>
    <t xml:space="preserve">A_19_P00322333</t>
  </si>
  <si>
    <t xml:space="preserve">chr17:38682884-38682943</t>
  </si>
  <si>
    <t xml:space="preserve">A_33_P3409337</t>
  </si>
  <si>
    <t xml:space="preserve">coiled-coil domain containing 176</t>
  </si>
  <si>
    <t xml:space="preserve">CCDC176</t>
  </si>
  <si>
    <t xml:space="preserve">Homo sapiens coiled-coil domain containing 176 (CCDC176), mRNA [NM_025057]</t>
  </si>
  <si>
    <t xml:space="preserve">GO:0044458|GO:0005737|GO:0036064</t>
  </si>
  <si>
    <t xml:space="preserve">hs|14q24.3</t>
  </si>
  <si>
    <t xml:space="preserve">NM_025057</t>
  </si>
  <si>
    <t xml:space="preserve">chr14:74523896-74523955</t>
  </si>
  <si>
    <t xml:space="preserve">Hs.644621</t>
  </si>
  <si>
    <t xml:space="preserve">DCP_22_2</t>
  </si>
  <si>
    <t xml:space="preserve">A_23_P135990</t>
  </si>
  <si>
    <t xml:space="preserve">solute carrier organic anion transporter family, member 2A1</t>
  </si>
  <si>
    <t xml:space="preserve">SLCO2A1</t>
  </si>
  <si>
    <t xml:space="preserve">Homo sapiens solute carrier organic anion transporter family, member 2A1 (SLCO2A1), mRNA [NM_005630]</t>
  </si>
  <si>
    <t xml:space="preserve">GO:0015132|GO:0016020|GO:0015732|GO:0005886|GO:0005887|GO:0006869|GO:0043252|GO:0055085|GO:0005319</t>
  </si>
  <si>
    <t xml:space="preserve">hs|3q22.1</t>
  </si>
  <si>
    <t xml:space="preserve">NM_005630</t>
  </si>
  <si>
    <t xml:space="preserve">chr3:133651840-133651781</t>
  </si>
  <si>
    <t xml:space="preserve">Hs.518270</t>
  </si>
  <si>
    <t xml:space="preserve">A_33_P3248629</t>
  </si>
  <si>
    <t xml:space="preserve">DENN/MADD domain containing 2A</t>
  </si>
  <si>
    <t xml:space="preserve">DENND2A</t>
  </si>
  <si>
    <t xml:space="preserve">DENN/MADD domain containing 2A [Source:HGNC Symbol;Acc:22212] [ENST00000492720]</t>
  </si>
  <si>
    <t xml:space="preserve">GO:0017112|GO:0032313|GO:0005737|GO:0042147|GO:0015629|GO:0015031</t>
  </si>
  <si>
    <t xml:space="preserve">hs|7q34</t>
  </si>
  <si>
    <t xml:space="preserve">BC115004</t>
  </si>
  <si>
    <t xml:space="preserve">chr7:140244416-140244357</t>
  </si>
  <si>
    <t xml:space="preserve">Hs.6385</t>
  </si>
  <si>
    <t xml:space="preserve">A_23_P420196</t>
  </si>
  <si>
    <t xml:space="preserve">suppressor of cytokine signaling 1</t>
  </si>
  <si>
    <t xml:space="preserve">SOCS1</t>
  </si>
  <si>
    <t xml:space="preserve">Homo sapiens suppressor of cytokine signaling 1 (SOCS1), mRNA [NM_003745]</t>
  </si>
  <si>
    <t xml:space="preserve">GO:0005515|GO:0016567|GO:0005159|GO:0019221|GO:0005634|GO:0060397|GO:0005829|GO:0060334|GO:0005737|GO:0060337|GO:0060338|GO:0071230|GO:0045444|GO:0060333|GO:0042518|GO:0019901|GO:0019210|GO:0046627|GO:0007259|GO:0046426|GO:0016023|GO:0004860|GO:0001932|GO:0006469|GO:0040008</t>
  </si>
  <si>
    <t xml:space="preserve">hs|16p13.13</t>
  </si>
  <si>
    <t xml:space="preserve">NM_003745</t>
  </si>
  <si>
    <t xml:space="preserve">chr16:11348443-11348384</t>
  </si>
  <si>
    <t xml:space="preserve">Hs.50640</t>
  </si>
  <si>
    <t xml:space="preserve">A_33_P3381870</t>
  </si>
  <si>
    <t xml:space="preserve">dematin actin binding protein</t>
  </si>
  <si>
    <t xml:space="preserve">DMTN</t>
  </si>
  <si>
    <t xml:space="preserve">Homo sapiens dematin actin binding protein (DMTN), transcript variant 1, mRNA [NM_001978]</t>
  </si>
  <si>
    <t xml:space="preserve">GO:0035585|GO:0005515|GO:0048471|GO:0035584|GO:0030036|GO:0005886|GO:0090303|GO:0008360|GO:0005884|GO:0050732|GO:0010812|GO:0043621|GO:0015629|GO:0051895|GO:0005829|GO:0010591|GO:0051489|GO:0010763|GO:1900026|GO:0033137|GO:0048821|GO:0032956|GO:1900025|GO:0007010|GO:0071277|GO:0031095|GO:0051017|GO:2001046|GO:0031253|GO:0005102|GO:0030507|GO:0090315|GO:0003779|GO:0014731|GO:0010801|GO:0051693|GO:0012505|GO:0070560|GO:0006461|GO:0030194|GO:0016023|GO:0030863|GO:0071320</t>
  </si>
  <si>
    <t xml:space="preserve">hs|8p21.3</t>
  </si>
  <si>
    <t xml:space="preserve">NM_001978</t>
  </si>
  <si>
    <t xml:space="preserve">chr8:21939976-21940035</t>
  </si>
  <si>
    <t xml:space="preserve">Hs.106124</t>
  </si>
  <si>
    <t xml:space="preserve">A_33_P3252989</t>
  </si>
  <si>
    <t xml:space="preserve">zinc finger, SWIM-type containing 8</t>
  </si>
  <si>
    <t xml:space="preserve">ZSWIM8</t>
  </si>
  <si>
    <t xml:space="preserve">Homo sapiens zinc finger, SWIM-type containing 8 (ZSWIM8), transcript variant 1, mRNA [NM_015037]</t>
  </si>
  <si>
    <t xml:space="preserve">NM_015037</t>
  </si>
  <si>
    <t xml:space="preserve">chr10:75561488-75561547</t>
  </si>
  <si>
    <t xml:space="preserve">Hs.65135</t>
  </si>
  <si>
    <t xml:space="preserve">A_33_P3286536</t>
  </si>
  <si>
    <t xml:space="preserve">fucosyltransferase 4 (alpha (1,3) fucosyltransferase, myeloid-specific)</t>
  </si>
  <si>
    <t xml:space="preserve">FUT4</t>
  </si>
  <si>
    <t xml:space="preserve">Homo sapiens fucosyltransferase 4 (alpha (1,3) fucosyltransferase, myeloid-specific) (FUT4), mRNA [NM_002033]</t>
  </si>
  <si>
    <t xml:space="preserve">GO:0046920|GO:0042355|GO:0005794|GO:0016020|GO:0009986|GO:0005975|GO:0032580|GO:0008417|GO:0006486|GO:0016021|GO:0036065|GO:0071944</t>
  </si>
  <si>
    <t xml:space="preserve">NM_002033</t>
  </si>
  <si>
    <t xml:space="preserve">chr11:94282932-94282991</t>
  </si>
  <si>
    <t xml:space="preserve">Hs.390420</t>
  </si>
  <si>
    <t xml:space="preserve">A_23_P346912</t>
  </si>
  <si>
    <t xml:space="preserve">spermatogenesis associated 17</t>
  </si>
  <si>
    <t xml:space="preserve">SPATA17</t>
  </si>
  <si>
    <t xml:space="preserve">Homo sapiens spermatogenesis associated 17 (SPATA17), mRNA [NM_138796]</t>
  </si>
  <si>
    <t xml:space="preserve">GO:0005516|GO:0005737</t>
  </si>
  <si>
    <t xml:space="preserve">hs|1q41</t>
  </si>
  <si>
    <t xml:space="preserve">NM_138796</t>
  </si>
  <si>
    <t xml:space="preserve">chr1:217975098-217975157</t>
  </si>
  <si>
    <t xml:space="preserve">Hs.171130</t>
  </si>
  <si>
    <t xml:space="preserve">A_19_P00319503</t>
  </si>
  <si>
    <t xml:space="preserve">MIR4435-1 host gene (non-protein coding) [Source:HGNC Symbol;Acc:35163] [ENST00000451884]</t>
  </si>
  <si>
    <t xml:space="preserve">XR_431471</t>
  </si>
  <si>
    <t xml:space="preserve">chr2:112005786-112005727</t>
  </si>
  <si>
    <t xml:space="preserve">Hs.562920</t>
  </si>
  <si>
    <t xml:space="preserve">A_23_P23584</t>
  </si>
  <si>
    <t xml:space="preserve">catenin, beta interacting protein 1</t>
  </si>
  <si>
    <t xml:space="preserve">CTNNBIP1</t>
  </si>
  <si>
    <t xml:space="preserve">Homo sapiens catenin, beta interacting protein 1 (CTNNBIP1), transcript variant 1, mRNA [NM_020248]</t>
  </si>
  <si>
    <t xml:space="preserve">GO:0002528|GO:0005515|GO:0032091|GO:0072201|GO:0001658|GO:0008013|GO:0030178|GO:0030877|GO:0048662|GO:0005634|GO:0000122|GO:0009952|GO:0043433|GO:0043392|GO:0005829|GO:0045669|GO:0060633|GO:0005737|GO:0045657|GO:0016055|GO:0070016</t>
  </si>
  <si>
    <t xml:space="preserve">NM_020248</t>
  </si>
  <si>
    <t xml:space="preserve">chr1:9908447-9908388</t>
  </si>
  <si>
    <t xml:space="preserve">Hs.463759</t>
  </si>
  <si>
    <t xml:space="preserve">DCP_20_5</t>
  </si>
  <si>
    <t xml:space="preserve">A_23_P38795</t>
  </si>
  <si>
    <t xml:space="preserve">formyl peptide receptor 1</t>
  </si>
  <si>
    <t xml:space="preserve">FPR1</t>
  </si>
  <si>
    <t xml:space="preserve">Homo sapiens formyl peptide receptor 1 (FPR1), transcript variant 2, mRNA [NM_002029]</t>
  </si>
  <si>
    <t xml:space="preserve">GO:0005515|GO:0005886|GO:0007263|GO:0006928|GO:0007200|GO:0004982|GO:0000187|GO:0007165|GO:0050786|GO:0006935|GO:0007186|GO:0004872|GO:0007188|GO:0016021|GO:0005768</t>
  </si>
  <si>
    <t xml:space="preserve">hs|19q13.41</t>
  </si>
  <si>
    <t xml:space="preserve">NM_002029</t>
  </si>
  <si>
    <t xml:space="preserve">chr19:52249233-52249174</t>
  </si>
  <si>
    <t xml:space="preserve">Hs.753</t>
  </si>
  <si>
    <t xml:space="preserve">A_23_P38567</t>
  </si>
  <si>
    <t xml:space="preserve">sperm antigen with calponin homology and coiled-coil domains 1</t>
  </si>
  <si>
    <t xml:space="preserve">SPECC1</t>
  </si>
  <si>
    <t xml:space="preserve">Homo sapiens sperm antigen with calponin homology and coiled-coil domains 1 (SPECC1), transcript variant 3, mRNA [NM_152904]</t>
  </si>
  <si>
    <t xml:space="preserve">GO:0005634|GO:0007155</t>
  </si>
  <si>
    <t xml:space="preserve">hs|17p11.2</t>
  </si>
  <si>
    <t xml:space="preserve">NM_152904</t>
  </si>
  <si>
    <t xml:space="preserve">chr17:20140333-20140392</t>
  </si>
  <si>
    <t xml:space="preserve">Hs.431045</t>
  </si>
  <si>
    <t xml:space="preserve">A_24_P927325</t>
  </si>
  <si>
    <t xml:space="preserve">C2 calcium-dependent domain containing 3</t>
  </si>
  <si>
    <t xml:space="preserve">C2CD3</t>
  </si>
  <si>
    <t xml:space="preserve">Homo sapiens C2 calcium-dependent domain containing 3 (C2CD3), transcript variant 2, mRNA [NM_015531]</t>
  </si>
  <si>
    <t xml:space="preserve">GO:0021997|GO:0005813|GO:0005814|GO:0042995|GO:0035058|GO:0001701|GO:0001947|GO:0030162|GO:0007420|GO:0008589|GO:0016485|GO:0021915|GO:0042733</t>
  </si>
  <si>
    <t xml:space="preserve">hs|11q13.4</t>
  </si>
  <si>
    <t xml:space="preserve">NM_015531</t>
  </si>
  <si>
    <t xml:space="preserve">chr11:73745605-73745546</t>
  </si>
  <si>
    <t xml:space="preserve">Hs.694798</t>
  </si>
  <si>
    <t xml:space="preserve">A_33_P3237927</t>
  </si>
  <si>
    <t xml:space="preserve">Rho GTPase activating protein 4</t>
  </si>
  <si>
    <t xml:space="preserve">ARHGAP4</t>
  </si>
  <si>
    <t xml:space="preserve">Homo sapiens Rho GTPase activating protein 4 (ARHGAP4), transcript variant 1, mRNA [NM_001164741]</t>
  </si>
  <si>
    <t xml:space="preserve">GO:0005515|GO:0051056|GO:0048011|GO:0043065|GO:0007264|GO:0009967|GO:0007266|GO:0097190|GO:0005100|GO:0005829|GO:0030426|GO:0005737|GO:0010764|GO:0030517|GO:0032321|GO:0005070|GO:0007010</t>
  </si>
  <si>
    <t xml:space="preserve">NM_001164741</t>
  </si>
  <si>
    <t xml:space="preserve">chrX:153172894-153172835</t>
  </si>
  <si>
    <t xml:space="preserve">Hs.701324</t>
  </si>
  <si>
    <t xml:space="preserve">A_33_P3318796</t>
  </si>
  <si>
    <t xml:space="preserve">follistatin-like 3 (secreted glycoprotein)</t>
  </si>
  <si>
    <t xml:space="preserve">FSTL3</t>
  </si>
  <si>
    <t xml:space="preserve">Homo sapiens follistatin-like 3 (secreted glycoprotein) (FSTL3), mRNA [NM_005860]</t>
  </si>
  <si>
    <t xml:space="preserve">GO:0005515|GO:0030325|GO:0030324|GO:0005634|GO:0007283|GO:0005615|GO:0030514|GO:0002244|GO:0048185|GO:0045944|GO:0090101|GO:0001968|GO:0030141|GO:0044306|GO:0005794|GO:0022409|GO:0006357|GO:0001822|GO:0005730|GO:0005576|GO:0032926|GO:0045671|GO:0006351|GO:0071248|GO:0001503|GO:0008584</t>
  </si>
  <si>
    <t xml:space="preserve">NM_005860</t>
  </si>
  <si>
    <t xml:space="preserve">chr19:683145-683204</t>
  </si>
  <si>
    <t xml:space="preserve">Hs.529038</t>
  </si>
  <si>
    <t xml:space="preserve">A_23_P62081</t>
  </si>
  <si>
    <t xml:space="preserve">secretogranin V (7B2 protein)</t>
  </si>
  <si>
    <t xml:space="preserve">SCG5</t>
  </si>
  <si>
    <t xml:space="preserve">Homo sapiens secretogranin V (7B2 protein) (SCG5), transcript variant 2, mRNA [NM_003020]</t>
  </si>
  <si>
    <t xml:space="preserve">GO:0005515|GO:0004857|GO:0016486|GO:0007218|GO:0046883|GO:0005576|GO:0051082|GO:0030141|GO:0005525|GO:0043086|GO:0006886</t>
  </si>
  <si>
    <t xml:space="preserve">hs|15q13.3</t>
  </si>
  <si>
    <t xml:space="preserve">NM_003020</t>
  </si>
  <si>
    <t xml:space="preserve">chr15:32989106-32989165</t>
  </si>
  <si>
    <t xml:space="preserve">Hs.156540</t>
  </si>
  <si>
    <t xml:space="preserve">A_23_P144959</t>
  </si>
  <si>
    <t xml:space="preserve">versican</t>
  </si>
  <si>
    <t xml:space="preserve">VCAN</t>
  </si>
  <si>
    <t xml:space="preserve">Homo sapiens versican (VCAN), transcript variant 1, mRNA [NM_004385]</t>
  </si>
  <si>
    <t xml:space="preserve">GO:0005515|GO:0008037|GO:0008347|GO:0044281|GO:0005539|GO:0005615|GO:0043231|GO:0007507|GO:0030208|GO:0030207|GO:0030206|GO:0005540|GO:0030198|GO:0007155|GO:0030204|GO:0030203|GO:0043202|GO:0005975|GO:0005796|GO:0005509|GO:0005578|GO:0007275|GO:0005576|GO:0001649|GO:0031012|GO:0016020|GO:0030246</t>
  </si>
  <si>
    <t xml:space="preserve">NM_004385</t>
  </si>
  <si>
    <t xml:space="preserve">chr5:82876302-82876361</t>
  </si>
  <si>
    <t xml:space="preserve">Hs.643801</t>
  </si>
  <si>
    <t xml:space="preserve">A_23_P115492</t>
  </si>
  <si>
    <t xml:space="preserve">vasohibin 2</t>
  </si>
  <si>
    <t xml:space="preserve">VASH2</t>
  </si>
  <si>
    <t xml:space="preserve">Homo sapiens vasohibin 2 (VASH2), transcript variant 1, mRNA [NM_024749]</t>
  </si>
  <si>
    <t xml:space="preserve">GO:0005737|GO:0001938|GO:0045766</t>
  </si>
  <si>
    <t xml:space="preserve">hs|1q32.3</t>
  </si>
  <si>
    <t xml:space="preserve">NM_024749</t>
  </si>
  <si>
    <t xml:space="preserve">chr1:213163328-213163387</t>
  </si>
  <si>
    <t xml:space="preserve">Hs.96885</t>
  </si>
  <si>
    <t xml:space="preserve">A_23_P24716</t>
  </si>
  <si>
    <t xml:space="preserve">transmembrane protein 132A</t>
  </si>
  <si>
    <t xml:space="preserve">TMEM132A</t>
  </si>
  <si>
    <t xml:space="preserve">Homo sapiens transmembrane protein 132A (TMEM132A), transcript variant 1, mRNA [NM_017870]</t>
  </si>
  <si>
    <t xml:space="preserve">GO:0008150|GO:0003674|GO:0000139|GO:0005789|GO:0016021|GO:0005575</t>
  </si>
  <si>
    <t xml:space="preserve">hs|11q12.2</t>
  </si>
  <si>
    <t xml:space="preserve">NM_017870</t>
  </si>
  <si>
    <t xml:space="preserve">chr11:60704552-60704611</t>
  </si>
  <si>
    <t xml:space="preserve">Hs.118552</t>
  </si>
  <si>
    <t xml:space="preserve">A_33_P3269678</t>
  </si>
  <si>
    <t xml:space="preserve">MIR4435-1 host gene (non-protein coding)</t>
  </si>
  <si>
    <t xml:space="preserve">MIR4435-1HG</t>
  </si>
  <si>
    <t xml:space="preserve">Homo sapiens MIR4435-1 host gene (non-protein coding) (MIR4435-1HG), transcript variant 1, long non-coding RNA [NR_015395]</t>
  </si>
  <si>
    <t xml:space="preserve">NR_015395</t>
  </si>
  <si>
    <t xml:space="preserve">chr2:112124646-112124587</t>
  </si>
  <si>
    <t xml:space="preserve">Hs.560805</t>
  </si>
  <si>
    <t xml:space="preserve">A_23_P75430</t>
  </si>
  <si>
    <t xml:space="preserve">single-pass membrane protein with coiled-coil domains 4</t>
  </si>
  <si>
    <t xml:space="preserve">SMCO4</t>
  </si>
  <si>
    <t xml:space="preserve">Homo sapiens single-pass membrane protein with coiled-coil domains 4 (SMCO4), mRNA [NM_020179]</t>
  </si>
  <si>
    <t xml:space="preserve">NM_020179</t>
  </si>
  <si>
    <t xml:space="preserve">chr11:93211791-93211732</t>
  </si>
  <si>
    <t xml:space="preserve">Hs.438064</t>
  </si>
  <si>
    <t xml:space="preserve">A_33_P3401342</t>
  </si>
  <si>
    <t xml:space="preserve">T-cell leukemia/lymphoma 6 (non-protein coding)</t>
  </si>
  <si>
    <t xml:space="preserve">TCL6</t>
  </si>
  <si>
    <t xml:space="preserve">Homo sapiens T-cell leukemia/lymphoma 6, mRNA (cDNA clone MGC:52120 IMAGE:5923478), complete cds. [BC041075]</t>
  </si>
  <si>
    <t xml:space="preserve">BC041075</t>
  </si>
  <si>
    <t xml:space="preserve">chr14:96136692-96136751</t>
  </si>
  <si>
    <t xml:space="preserve">Hs.732224</t>
  </si>
  <si>
    <t xml:space="preserve">A_33_P3423949</t>
  </si>
  <si>
    <t xml:space="preserve">chromobox homolog 2</t>
  </si>
  <si>
    <t xml:space="preserve">CBX2</t>
  </si>
  <si>
    <t xml:space="preserve">Homo sapiens chromobox homolog 2 (CBX2), transcript variant 1, mRNA [NM_005189]</t>
  </si>
  <si>
    <t xml:space="preserve">GO:0035102|GO:0000792|GO:0005515|GO:0031519|GO:0005730|GO:0045137|GO:0005634|GO:0000122|GO:0035064|GO:0003677|GO:0006351|GO:0030154|GO:0003682|GO:0005654|GO:0016568</t>
  </si>
  <si>
    <t xml:space="preserve">NM_005189</t>
  </si>
  <si>
    <t xml:space="preserve">chr17:77761302-77761361</t>
  </si>
  <si>
    <t xml:space="preserve">Hs.368410</t>
  </si>
  <si>
    <t xml:space="preserve">A_23_P213336</t>
  </si>
  <si>
    <t xml:space="preserve">fibroblast growth factor 1 (acidic)</t>
  </si>
  <si>
    <t xml:space="preserve">FGF1</t>
  </si>
  <si>
    <t xml:space="preserve">Homo sapiens fibroblast growth factor 1 (acidic) (FGF1), transcript variant 1, mRNA [NM_000800]</t>
  </si>
  <si>
    <t xml:space="preserve">GO:0005515|GO:0008286|GO:0008284|GO:0030324|GO:0005634|GO:0001759|GO:0005615|GO:0009653|GO:0005829|GO:0034605|GO:0007173|GO:0045944|GO:0051781|GO:0005938|GO:0008201|GO:0050679|GO:0048011|GO:0030335|GO:0060681|GO:0048015|GO:0005730|GO:0005578|GO:0005576|GO:0005104|GO:0007275|GO:0001525|GO:0045766|GO:0044548|GO:0007165|GO:0008543|GO:0045087|GO:0001934|GO:0030544|GO:0072163|GO:0008083|GO:0045542|GO:0038095</t>
  </si>
  <si>
    <t xml:space="preserve">hs|5q31.3</t>
  </si>
  <si>
    <t xml:space="preserve">NM_000800</t>
  </si>
  <si>
    <t xml:space="preserve">chr5:141974871-141974812</t>
  </si>
  <si>
    <t xml:space="preserve">Hs.483635</t>
  </si>
  <si>
    <t xml:space="preserve">A_24_P42557</t>
  </si>
  <si>
    <t xml:space="preserve">thyroid stimulating hormone receptor</t>
  </si>
  <si>
    <t xml:space="preserve">TSHR</t>
  </si>
  <si>
    <t xml:space="preserve">Homo sapiens thyroid stimulating hormone receptor (TSHR), transcript variant 2, mRNA [NM_001018036]</t>
  </si>
  <si>
    <t xml:space="preserve">GO:0043235|GO:0005515|GO:0008284|GO:0007186|GO:0005886|GO:0007187|GO:0005887|GO:0004996|GO:0007267</t>
  </si>
  <si>
    <t xml:space="preserve">hs|14q31.1</t>
  </si>
  <si>
    <t xml:space="preserve">NM_001018036</t>
  </si>
  <si>
    <t xml:space="preserve">chr14:81557464-81558910</t>
  </si>
  <si>
    <t xml:space="preserve">Hs.160411</t>
  </si>
  <si>
    <t xml:space="preserve">A_23_P87150</t>
  </si>
  <si>
    <t xml:space="preserve">leupaxin</t>
  </si>
  <si>
    <t xml:space="preserve">LPXN</t>
  </si>
  <si>
    <t xml:space="preserve">Homo sapiens leupaxin (LPXN), transcript variant 2, mRNA [NM_004811]</t>
  </si>
  <si>
    <t xml:space="preserve">GO:0003712|GO:0005515|GO:0033628|GO:0048471|GO:0006355|GO:0005886|GO:0050859|GO:0002102|GO:0005634|GO:0042995|GO:0006351|GO:0007165|GO:0005737|GO:0007162|GO:0006461|GO:0008270|GO:0007155|GO:0005925</t>
  </si>
  <si>
    <t xml:space="preserve">hs|11q12.1</t>
  </si>
  <si>
    <t xml:space="preserve">NM_004811</t>
  </si>
  <si>
    <t xml:space="preserve">chr11:58294890-58294831</t>
  </si>
  <si>
    <t xml:space="preserve">Hs.125474</t>
  </si>
  <si>
    <t xml:space="preserve">A_33_P3330039</t>
  </si>
  <si>
    <t xml:space="preserve">pleckstrin homology domain containing, family O member 1</t>
  </si>
  <si>
    <t xml:space="preserve">PLEKHO1</t>
  </si>
  <si>
    <t xml:space="preserve">Homo sapiens pleckstrin homology domain containing, family O member 1 (PLEKHO1), mRNA [NM_016274]</t>
  </si>
  <si>
    <t xml:space="preserve">GO:0005515|GO:0005737|GO:0005886|GO:0005634</t>
  </si>
  <si>
    <t xml:space="preserve">hs|1q21.2</t>
  </si>
  <si>
    <t xml:space="preserve">NM_016274</t>
  </si>
  <si>
    <t xml:space="preserve">chr1:150131744-150131803</t>
  </si>
  <si>
    <t xml:space="preserve">Hs.438824</t>
  </si>
  <si>
    <t xml:space="preserve">A_33_P3609033</t>
  </si>
  <si>
    <t xml:space="preserve">HOXD antisense growth-associated long non-coding RNA</t>
  </si>
  <si>
    <t xml:space="preserve">HAGLR</t>
  </si>
  <si>
    <t xml:space="preserve">Homo sapiens HOXD antisense growth-associated long non-coding RNA (HAGLR), transcript variant 1, long non-coding RNA [NR_110458]</t>
  </si>
  <si>
    <t xml:space="preserve">hs|2q31.1</t>
  </si>
  <si>
    <t xml:space="preserve">NR_110458</t>
  </si>
  <si>
    <t xml:space="preserve">chr2:177038003-177037944</t>
  </si>
  <si>
    <t xml:space="preserve">Hs.98661</t>
  </si>
  <si>
    <t xml:space="preserve">A_33_P3236858</t>
  </si>
  <si>
    <t xml:space="preserve">transforming growth factor beta 1 induced transcript 1</t>
  </si>
  <si>
    <t xml:space="preserve">TGFB1I1</t>
  </si>
  <si>
    <t xml:space="preserve">Homo sapiens transforming growth factor beta 1 induced transcript 1 (TGFB1I1), transcript variant 1, mRNA [NM_001042454]</t>
  </si>
  <si>
    <t xml:space="preserve">GO:0005515|GO:0008285|GO:0009408|GO:0006366|GO:0045599|GO:0010718|GO:0050681|GO:0048495|GO:0016363|GO:0005622|GO:0005737|GO:0030855|GO:0016055|GO:0007155|GO:0005856|GO:0030579|GO:0030512|GO:0030511|GO:0003713|GO:0070411|GO:0031012|GO:0045165|GO:0016331|GO:0008270|GO:0045893|GO:0005925|GO:0030521</t>
  </si>
  <si>
    <t xml:space="preserve">hs|16p11.2</t>
  </si>
  <si>
    <t xml:space="preserve">NM_001042454</t>
  </si>
  <si>
    <t xml:space="preserve">chr16:31489205-31489264</t>
  </si>
  <si>
    <t xml:space="preserve">Hs.513530</t>
  </si>
  <si>
    <t xml:space="preserve">A_19_P00323254</t>
  </si>
  <si>
    <t xml:space="preserve">hs|8q24.21</t>
  </si>
  <si>
    <t xml:space="preserve">chr8:128047421-128047480</t>
  </si>
  <si>
    <t xml:space="preserve">A_23_P99226</t>
  </si>
  <si>
    <t xml:space="preserve">sirtuin 4</t>
  </si>
  <si>
    <t xml:space="preserve">SIRT4</t>
  </si>
  <si>
    <t xml:space="preserve">Homo sapiens sirtuin 4 (SIRT4), mRNA [NM_012240]</t>
  </si>
  <si>
    <t xml:space="preserve">GO:0005515|GO:0006342|GO:0034983|GO:0046322|GO:0070403|GO:0006974|GO:0003950|GO:0034979|GO:0005739|GO:0006471|GO:0046889|GO:0072350|GO:0005759|GO:0008270|GO:0046676|GO:0006541</t>
  </si>
  <si>
    <t xml:space="preserve">hs|12q24.31</t>
  </si>
  <si>
    <t xml:space="preserve">NM_012240</t>
  </si>
  <si>
    <t xml:space="preserve">chr12:120750879-120750938</t>
  </si>
  <si>
    <t xml:space="preserve">Hs.50861</t>
  </si>
  <si>
    <t xml:space="preserve">A_33_P3279629</t>
  </si>
  <si>
    <t xml:space="preserve">urocortin 2</t>
  </si>
  <si>
    <t xml:space="preserve">UCN2</t>
  </si>
  <si>
    <t xml:space="preserve">Homo sapiens urocortin 2 (UCN2), mRNA [NM_033199]</t>
  </si>
  <si>
    <t xml:space="preserve">GO:0008283|GO:0051431|GO:0007586|GO:0033685|GO:0042562|GO:0005102|GO:0006950|GO:0071456|GO:0046882|GO:0005576|GO:0005615|GO:0071385|GO:0005179|GO:0010629|GO:0006171</t>
  </si>
  <si>
    <t xml:space="preserve">hs|3p21.31</t>
  </si>
  <si>
    <t xml:space="preserve">NM_033199</t>
  </si>
  <si>
    <t xml:space="preserve">chr3:48599234-48599175</t>
  </si>
  <si>
    <t xml:space="preserve">Hs.631914</t>
  </si>
  <si>
    <t xml:space="preserve">A_24_P98762</t>
  </si>
  <si>
    <t xml:space="preserve">protein phosphatase 2, regulatory subunit A, beta</t>
  </si>
  <si>
    <t xml:space="preserve">PPP2R1B</t>
  </si>
  <si>
    <t xml:space="preserve">Homo sapiens protein phosphatase 2, regulatory subunit A, beta (PPP2R1B), transcript variant 1, mRNA [NM_002716]</t>
  </si>
  <si>
    <t xml:space="preserve">GO:0005515|GO:0060561|GO:0045121|GO:2001241</t>
  </si>
  <si>
    <t xml:space="preserve">hs|11q23.1</t>
  </si>
  <si>
    <t xml:space="preserve">NM_002716</t>
  </si>
  <si>
    <t xml:space="preserve">chr11:111608719-111608660</t>
  </si>
  <si>
    <t xml:space="preserve">Hs.584790</t>
  </si>
  <si>
    <t xml:space="preserve">A_19_P00316518</t>
  </si>
  <si>
    <t xml:space="preserve">Q8QGI9_ONCMY (Q8QGI9) CC chemokine with stalk CK2, partial (10%) [THC2652374]</t>
  </si>
  <si>
    <t xml:space="preserve">chr1:200332094-200332035</t>
  </si>
  <si>
    <t xml:space="preserve">A_33_P3230166</t>
  </si>
  <si>
    <t xml:space="preserve">sodium leak channel, non-selective</t>
  </si>
  <si>
    <t xml:space="preserve">NALCN</t>
  </si>
  <si>
    <t xml:space="preserve">Homo sapiens sodium leak channel, non-selective (NALCN), mRNA [NM_052867]</t>
  </si>
  <si>
    <t xml:space="preserve">GO:0005515|GO:0008219|GO:0005245|GO:0005886|GO:0086010|GO:0005272|GO:0030317|GO:0055085|GO:0070509|GO:0034220|GO:0034765|GO:0035725|GO:0016021</t>
  </si>
  <si>
    <t xml:space="preserve">hs|13q33.1</t>
  </si>
  <si>
    <t xml:space="preserve">NM_052867</t>
  </si>
  <si>
    <t xml:space="preserve">chr13:101706223-101706164</t>
  </si>
  <si>
    <t xml:space="preserve">Hs.525146</t>
  </si>
  <si>
    <t xml:space="preserve">A_19_P00807665</t>
  </si>
  <si>
    <t xml:space="preserve">small nucleolar RNA host gene 18 (non-protein coding)</t>
  </si>
  <si>
    <t xml:space="preserve">SNHG18</t>
  </si>
  <si>
    <t xml:space="preserve">Homo sapiens small nucleolar RNA host gene 18 (non-protein coding) (SNHG18), long non-coding RNA [NR_045196]</t>
  </si>
  <si>
    <t xml:space="preserve">hs|5p15.31</t>
  </si>
  <si>
    <t xml:space="preserve">NR_045196</t>
  </si>
  <si>
    <t xml:space="preserve">chr5:9550291-9550350</t>
  </si>
  <si>
    <t xml:space="preserve">Hs.34447</t>
  </si>
  <si>
    <t xml:space="preserve">A_33_P3232692</t>
  </si>
  <si>
    <t xml:space="preserve">interleukin 24</t>
  </si>
  <si>
    <t xml:space="preserve">IL24</t>
  </si>
  <si>
    <t xml:space="preserve">Homo sapiens interleukin 24 (IL24), transcript variant 3, mRNA [NM_001185156]</t>
  </si>
  <si>
    <t xml:space="preserve">GO:0008284|GO:0030336|GO:0043066|GO:0008285|GO:0043065|GO:0005783|GO:0042517|GO:0006915|GO:0005125|GO:0005615|GO:0043280|GO:0071222|GO:0033136|GO:0042060|GO:0071353|GO:0043154</t>
  </si>
  <si>
    <t xml:space="preserve">NM_001185156</t>
  </si>
  <si>
    <t xml:space="preserve">chr1:207076757-207076816</t>
  </si>
  <si>
    <t xml:space="preserve">Hs.58831</t>
  </si>
  <si>
    <t xml:space="preserve">A_24_P44462</t>
  </si>
  <si>
    <t xml:space="preserve">Homo sapiens tropomyosin 1 (alpha) (TPM1), transcript variant 5, mRNA [NM_000366]</t>
  </si>
  <si>
    <t xml:space="preserve">NM_000366</t>
  </si>
  <si>
    <t xml:space="preserve">chr15:63353441-63354441</t>
  </si>
  <si>
    <t xml:space="preserve">A_33_P3329839</t>
  </si>
  <si>
    <t xml:space="preserve">cyclin-dependent kinase 2 associated protein 2</t>
  </si>
  <si>
    <t xml:space="preserve">CDK2AP2</t>
  </si>
  <si>
    <t xml:space="preserve">Homo sapiens cyclin-dependent kinase 2 associated protein 2 (CDK2AP2), transcript variant 1, mRNA [NM_005851]</t>
  </si>
  <si>
    <t xml:space="preserve">hs|11q13.2</t>
  </si>
  <si>
    <t xml:space="preserve">NM_005851</t>
  </si>
  <si>
    <t xml:space="preserve">chr11:67274059-67274000</t>
  </si>
  <si>
    <t xml:space="preserve">Hs.523835</t>
  </si>
  <si>
    <t xml:space="preserve">A_33_P3280521</t>
  </si>
  <si>
    <t xml:space="preserve">microfibrillar-associated protein 3-like</t>
  </si>
  <si>
    <t xml:space="preserve">MFAP3L</t>
  </si>
  <si>
    <t xml:space="preserve">Homo sapiens microfibrillar-associated protein 3-like (MFAP3L), transcript variant 1, mRNA [NM_021647]</t>
  </si>
  <si>
    <t xml:space="preserve">GO:0005886|GO:0016021</t>
  </si>
  <si>
    <t xml:space="preserve">hs|4q33</t>
  </si>
  <si>
    <t xml:space="preserve">NM_021647</t>
  </si>
  <si>
    <t xml:space="preserve">chr4:170907809-170907750</t>
  </si>
  <si>
    <t xml:space="preserve">Hs.593942</t>
  </si>
  <si>
    <t xml:space="preserve">A_23_P427760</t>
  </si>
  <si>
    <t xml:space="preserve">piwi-like RNA-mediated gene silencing 4</t>
  </si>
  <si>
    <t xml:space="preserve">PIWIL4</t>
  </si>
  <si>
    <t xml:space="preserve">Homo sapiens piwi-like RNA-mediated gene silencing 4 (PIWIL4), mRNA [NM_152431]</t>
  </si>
  <si>
    <t xml:space="preserve">GO:0005634|GO:0007275|GO:0007283|GO:0031047|GO:0034584|GO:0006417|GO:0030154|GO:0005737|GO:0007126|GO:0034587|GO:0043186|GO:0071547|GO:0043046</t>
  </si>
  <si>
    <t xml:space="preserve">NM_152431</t>
  </si>
  <si>
    <t xml:space="preserve">chr11:94354223-94354282</t>
  </si>
  <si>
    <t xml:space="preserve">Hs.660188</t>
  </si>
  <si>
    <t xml:space="preserve">A_33_P3269218</t>
  </si>
  <si>
    <t xml:space="preserve">brain-specific angiogenesis inhibitor 2</t>
  </si>
  <si>
    <t xml:space="preserve">BAI2</t>
  </si>
  <si>
    <t xml:space="preserve">Homo sapiens brain-specific angiogenesis inhibitor 2 (BAI2), mRNA [NM_001703]</t>
  </si>
  <si>
    <t xml:space="preserve">GO:0007186|GO:0005886|GO:0007218|GO:0004930|GO:0016525|GO:0007422|GO:0016021</t>
  </si>
  <si>
    <t xml:space="preserve">hs|1p35.2</t>
  </si>
  <si>
    <t xml:space="preserve">NM_001703</t>
  </si>
  <si>
    <t xml:space="preserve">chr1:32192778-32192719</t>
  </si>
  <si>
    <t xml:space="preserve">Hs.524138</t>
  </si>
  <si>
    <t xml:space="preserve">A_33_P3268181</t>
  </si>
  <si>
    <t xml:space="preserve">chr2:128396967-128396908</t>
  </si>
  <si>
    <t xml:space="preserve">A_33_P3216517</t>
  </si>
  <si>
    <t xml:space="preserve">NIMA-related kinase 6</t>
  </si>
  <si>
    <t xml:space="preserve">NEK6</t>
  </si>
  <si>
    <t xml:space="preserve">NIMA-related kinase 6 [Source:HGNC Symbol;Acc:7749] [ENST00000373596]</t>
  </si>
  <si>
    <t xml:space="preserve">GO:0005515|GO:0007077|GO:0031572|GO:0005634|GO:0005829|GO:0000910|GO:0005737|GO:0046777|GO:0007059|GO:0018105|GO:0004871|GO:2000772|GO:0043123|GO:0000287|GO:0005815|GO:0019901|GO:0005874|GO:0006915|GO:0051225|GO:0005524|GO:0007165|GO:0007346|GO:0000922|GO:0007067|GO:0016607|GO:0004674|GO:0006468|GO:0019894|GO:0030071|GO:0000278</t>
  </si>
  <si>
    <t xml:space="preserve">hs|9q33.3</t>
  </si>
  <si>
    <t xml:space="preserve">XM_005251664</t>
  </si>
  <si>
    <t xml:space="preserve">chr9:127023798-127023857</t>
  </si>
  <si>
    <t xml:space="preserve">Hs.197071</t>
  </si>
  <si>
    <t xml:space="preserve">A_24_P119609</t>
  </si>
  <si>
    <t xml:space="preserve">myosin ID</t>
  </si>
  <si>
    <t xml:space="preserve">MYO1D</t>
  </si>
  <si>
    <t xml:space="preserve">Homo sapiens myosin ID (MYO1D), mRNA [NM_015194]</t>
  </si>
  <si>
    <t xml:space="preserve">GO:0005516|GO:0006200|GO:0003779|GO:0016459|GO:0005524|GO:0030898|GO:0005790|GO:0000146|GO:0010923|GO:0030673|GO:0005768|GO:0048306|GO:0070062</t>
  </si>
  <si>
    <t xml:space="preserve">hs|17q11.2</t>
  </si>
  <si>
    <t xml:space="preserve">NM_015194</t>
  </si>
  <si>
    <t xml:space="preserve">chr17:31092067-31092008</t>
  </si>
  <si>
    <t xml:space="preserve">Hs.602063</t>
  </si>
  <si>
    <t xml:space="preserve">A_23_P39931</t>
  </si>
  <si>
    <t xml:space="preserve">dysferlin</t>
  </si>
  <si>
    <t xml:space="preserve">DYSF</t>
  </si>
  <si>
    <t xml:space="preserve">Homo sapiens dysferlin (DYSF), transcript variant 8, mRNA [NM_003494]</t>
  </si>
  <si>
    <t xml:space="preserve">GO:0005515|GO:0005886|GO:0005509|GO:0030315|GO:0006906|GO:0030027|GO:0005544|GO:0042383|GO:0005543|GO:0001778|GO:0016021|GO:0030659|GO:0070062</t>
  </si>
  <si>
    <t xml:space="preserve">hs|2p13.2</t>
  </si>
  <si>
    <t xml:space="preserve">NM_003494</t>
  </si>
  <si>
    <t xml:space="preserve">chr2:71906256-71906315</t>
  </si>
  <si>
    <t xml:space="preserve">Hs.252180</t>
  </si>
  <si>
    <t xml:space="preserve">A_33_P3340639</t>
  </si>
  <si>
    <t xml:space="preserve">glycerol-3-phosphate acyltransferase, mitochondrial</t>
  </si>
  <si>
    <t xml:space="preserve">GPAM</t>
  </si>
  <si>
    <t xml:space="preserve">glycerol-3-phosphate acyltransferase, mitochondrial [Source:HGNC Symbol;Acc:24865] [ENST00000369425]</t>
  </si>
  <si>
    <t xml:space="preserve">GO:0006637|GO:0070970|GO:0005886|GO:0070236|GO:0005743|GO:0055089|GO:0004366|GO:0005741|GO:0044281|GO:0009749|GO:0042104|GO:0051607|GO:0006631|GO:0016024|GO:0019432|GO:0055091|GO:0050707|GO:0016021|GO:0040018|GO:0006644|GO:0006654|GO:0044255|GO:0046474</t>
  </si>
  <si>
    <t xml:space="preserve">AL832464</t>
  </si>
  <si>
    <t xml:space="preserve">chr10:113913749-113913690</t>
  </si>
  <si>
    <t xml:space="preserve">Hs.42586</t>
  </si>
  <si>
    <t xml:space="preserve">A_33_P3224070</t>
  </si>
  <si>
    <t xml:space="preserve">cysteine-serine-rich nuclear protein 1</t>
  </si>
  <si>
    <t xml:space="preserve">CSRNP1</t>
  </si>
  <si>
    <t xml:space="preserve">Homo sapiens cysteine-serine-rich nuclear protein 1 (CSRNP1), mRNA [NM_033027]</t>
  </si>
  <si>
    <t xml:space="preserve">GO:0003700|GO:0006915|GO:0048705|GO:0005634|GO:0001228|GO:0009791|GO:0006351|GO:0043565|GO:0003674|GO:0060325|GO:0045944|GO:0060021|GO:0048008</t>
  </si>
  <si>
    <t xml:space="preserve">hs|3p22.2</t>
  </si>
  <si>
    <t xml:space="preserve">NM_033027</t>
  </si>
  <si>
    <t xml:space="preserve">chr3:39184605-39184546</t>
  </si>
  <si>
    <t xml:space="preserve">Hs.370950</t>
  </si>
  <si>
    <t xml:space="preserve">A_33_P3353791</t>
  </si>
  <si>
    <t xml:space="preserve">integrin, alpha 1</t>
  </si>
  <si>
    <t xml:space="preserve">ITGA1</t>
  </si>
  <si>
    <t xml:space="preserve">Homo sapiens integrin, alpha 1 (ITGA1), mRNA [NM_181501]</t>
  </si>
  <si>
    <t xml:space="preserve">GO:0005515|GO:0043005|GO:0008285|GO:0005886|GO:0005518|GO:0046872|GO:0000187|GO:0006936|GO:0043525|GO:0007411|GO:0030198|GO:0042311|GO:0043204|GO:0007155|GO:0070062|GO:0008305|GO:0046982|GO:0001669|GO:0019903|GO:0030593|GO:0045178|GO:0042059|GO:0005178|GO:0007596|GO:0007229|GO:0032516|GO:0045123|GO:0045121|GO:0009897</t>
  </si>
  <si>
    <t xml:space="preserve">NM_181501</t>
  </si>
  <si>
    <t xml:space="preserve">chr5:52249249-52249308</t>
  </si>
  <si>
    <t xml:space="preserve">Hs.644352</t>
  </si>
  <si>
    <t xml:space="preserve">A_33_P3352677</t>
  </si>
  <si>
    <t xml:space="preserve">RST41862 Athersys RAGE Library Homo sapiens cDNA, mRNA sequence [BG222044]</t>
  </si>
  <si>
    <t xml:space="preserve">BG222044</t>
  </si>
  <si>
    <t xml:space="preserve">chr22:44762105-44762164</t>
  </si>
  <si>
    <t xml:space="preserve">Hs.637444</t>
  </si>
  <si>
    <t xml:space="preserve">A_23_P102109</t>
  </si>
  <si>
    <t xml:space="preserve">chr2:220115206-220115147</t>
  </si>
  <si>
    <t xml:space="preserve">A_23_P55518</t>
  </si>
  <si>
    <t xml:space="preserve">SMAD family member 7</t>
  </si>
  <si>
    <t xml:space="preserve">SMAD7</t>
  </si>
  <si>
    <t xml:space="preserve">Homo sapiens SMAD family member 7 (SMAD7), transcript variant 1, mRNA [NM_005904]</t>
  </si>
  <si>
    <t xml:space="preserve">GO:0005515|GO:0010467|GO:0001657|GO:0006367|GO:0003700|GO:0008013|GO:0044212|GO:0055010|GO:0005518|GO:0071560|GO:0016342|GO:0048844|GO:0060373|GO:0010944|GO:0031398|GO:0051444|GO:0007179|GO:0031397|GO:0017015|GO:0031625|GO:0030336|GO:0022409|GO:0030509|GO:0000122|GO:0032925|GO:0010801|GO:0043234|GO:0055117|GO:0005654|GO:0060389|GO:0030617|GO:0005886|GO:0034333|GO:0032436|GO:0005634|GO:0010719|GO:0060394|GO:0043433|GO:0046872|GO:0005829|GO:0030514|GO:0035556|GO:0005737|GO:0005913|GO:0033137|GO:0048185|GO:0034629|GO:0045944|GO:0030512|GO:0005667|GO:0060412|GO:0050821|GO:0070411|GO:0006351|GO:0034713|GO:0034616</t>
  </si>
  <si>
    <t xml:space="preserve">NM_005904</t>
  </si>
  <si>
    <t xml:space="preserve">chr18:46446841-46446782</t>
  </si>
  <si>
    <t xml:space="preserve">Hs.465087</t>
  </si>
  <si>
    <t xml:space="preserve">A_19_P00810407</t>
  </si>
  <si>
    <t xml:space="preserve">chr22:024241700-024241759</t>
  </si>
  <si>
    <t xml:space="preserve">A_23_P64792</t>
  </si>
  <si>
    <t xml:space="preserve">potassium large conductance calcium-activated channel, subfamily M, beta member 4</t>
  </si>
  <si>
    <t xml:space="preserve">KCNMB4</t>
  </si>
  <si>
    <t xml:space="preserve">Homo sapiens potassium large conductance calcium-activated channel, subfamily M, beta member 4 (KCNMB4), mRNA [NM_014505]</t>
  </si>
  <si>
    <t xml:space="preserve">GO:0005515|GO:0005513|GO:0005886|GO:0007268|GO:0046928|GO:0019228|GO:0019229|GO:0005887|GO:0007596|GO:0008076|GO:0001508|GO:0006813|GO:0015269|GO:0071805</t>
  </si>
  <si>
    <t xml:space="preserve">hs|12q15</t>
  </si>
  <si>
    <t xml:space="preserve">NM_014505</t>
  </si>
  <si>
    <t xml:space="preserve">chr12:70824623-70824682</t>
  </si>
  <si>
    <t xml:space="preserve">Hs.525529</t>
  </si>
  <si>
    <t xml:space="preserve">A_23_P116743</t>
  </si>
  <si>
    <t xml:space="preserve">long intergenic non-protein coding RNA 1089</t>
  </si>
  <si>
    <t xml:space="preserve">LINC01089</t>
  </si>
  <si>
    <t xml:space="preserve">Homo sapiens long intergenic non-protein coding RNA 1089 (LINC01089), long non-coding RNA [NR_002809]</t>
  </si>
  <si>
    <t xml:space="preserve">NR_002809</t>
  </si>
  <si>
    <t xml:space="preserve">chr12:122233266-122233207</t>
  </si>
  <si>
    <t xml:space="preserve">Hs.524804</t>
  </si>
  <si>
    <t xml:space="preserve">A_23_P372834</t>
  </si>
  <si>
    <t xml:space="preserve">aquaporin 1 (Colton blood group)</t>
  </si>
  <si>
    <t xml:space="preserve">AQP1</t>
  </si>
  <si>
    <t xml:space="preserve">Homo sapiens aquaporin 1 (Colton blood group) (AQP1), transcript variant 1, mRNA [NM_198098]</t>
  </si>
  <si>
    <t xml:space="preserve">GO:0005515|GO:0015079|GO:0020003|GO:0070301|GO:0071732|GO:0071300|GO:0020005|GO:0030157|GO:0031526|GO:0035377|GO:0006884|GO:0034644|GO:0009925|GO:0015793|GO:0072488|GO:0006833|GO:0070062|GO:0005223|GO:0071474|GO:0031965|GO:0030950|GO:0071288|GO:0015696|GO:0071472|GO:0005267|GO:0033554|GO:0035378|GO:0035379|GO:0046878|GO:0005887|GO:0006182|GO:0085018|GO:0015701|GO:0071241|GO:0071280|GO:0005886|GO:0005634|GO:0048146|GO:0044281|GO:0016323|GO:0016324|GO:0005737|GO:0030184|GO:0030185|GO:0015250|GO:0005372|GO:0042476|GO:0043154|GO:0006813|GO:0071805|GO:0019725|GO:0043066|GO:0042493|GO:0022857|GO:0071456|GO:0008519|GO:0045177|GO:0015670|GO:0055085|GO:0045766|GO:0005903|GO:0042383|GO:0015168|GO:0021670|GO:0050891|GO:0003097|GO:0033326|GO:0071320|GO:0071260|GO:0071549</t>
  </si>
  <si>
    <t xml:space="preserve">hs|7p14.3</t>
  </si>
  <si>
    <t xml:space="preserve">NM_198098</t>
  </si>
  <si>
    <t xml:space="preserve">chr7:30965057-30965115</t>
  </si>
  <si>
    <t xml:space="preserve">Hs.76152</t>
  </si>
  <si>
    <t xml:space="preserve">A_33_P3703501</t>
  </si>
  <si>
    <t xml:space="preserve">polypeptide N-acetylgalactosaminyltransferase 10</t>
  </si>
  <si>
    <t xml:space="preserve">GALNT10</t>
  </si>
  <si>
    <t xml:space="preserve">Homo sapiens polypeptide N-acetylgalactosaminyltransferase 10 (GALNT10), mRNA [NM_198321]</t>
  </si>
  <si>
    <t xml:space="preserve">GO:0004653|GO:0000139|GO:0016266|GO:0016021|GO:0044267|GO:0046872|GO:0043687</t>
  </si>
  <si>
    <t xml:space="preserve">hs|5q33.2</t>
  </si>
  <si>
    <t xml:space="preserve">NM_198321</t>
  </si>
  <si>
    <t xml:space="preserve">chr5:153798492-153798551</t>
  </si>
  <si>
    <t xml:space="preserve">Hs.631797</t>
  </si>
  <si>
    <t xml:space="preserve">A_23_P166087</t>
  </si>
  <si>
    <t xml:space="preserve">Ras association (RalGDS/AF-6) domain family member 2</t>
  </si>
  <si>
    <t xml:space="preserve">RASSF2</t>
  </si>
  <si>
    <t xml:space="preserve">Homo sapiens Ras association (RalGDS/AF-6) domain family member 2 (RASSF2), transcript variant 1, mRNA [NM_014737]</t>
  </si>
  <si>
    <t xml:space="preserve">GO:0005515|GO:0007165|GO:0007049|GO:0005737|GO:0005634</t>
  </si>
  <si>
    <t xml:space="preserve">hs|20p13</t>
  </si>
  <si>
    <t xml:space="preserve">NM_014737</t>
  </si>
  <si>
    <t xml:space="preserve">chr20:4760842-4760783</t>
  </si>
  <si>
    <t xml:space="preserve">Hs.631504</t>
  </si>
  <si>
    <t xml:space="preserve">A_23_P160336</t>
  </si>
  <si>
    <t xml:space="preserve">left-right determination factor 1</t>
  </si>
  <si>
    <t xml:space="preserve">LEFTY1</t>
  </si>
  <si>
    <t xml:space="preserve">Homo sapiens left-right determination factor 1 (LEFTY1), mRNA [NM_020997]</t>
  </si>
  <si>
    <t xml:space="preserve">GO:0007368|GO:0003007|GO:0016049|GO:0007179|GO:0000122|GO:0008083|GO:0005615|GO:0005160|GO:0005125</t>
  </si>
  <si>
    <t xml:space="preserve">hs|1q42.12</t>
  </si>
  <si>
    <t xml:space="preserve">NM_020997</t>
  </si>
  <si>
    <t xml:space="preserve">chr1:226074167-226074108</t>
  </si>
  <si>
    <t xml:space="preserve">Hs.656214</t>
  </si>
  <si>
    <t xml:space="preserve">A_33_P3254096</t>
  </si>
  <si>
    <t xml:space="preserve">peptidase inhibitor 15</t>
  </si>
  <si>
    <t xml:space="preserve">PI15</t>
  </si>
  <si>
    <t xml:space="preserve">Homo sapiens peptidase inhibitor 15 (PI15), mRNA [NM_015886]</t>
  </si>
  <si>
    <t xml:space="preserve">GO:0008150|GO:0010466|GO:0005576|GO:0005575|GO:0030414</t>
  </si>
  <si>
    <t xml:space="preserve">hs|8q21.11</t>
  </si>
  <si>
    <t xml:space="preserve">NM_015886</t>
  </si>
  <si>
    <t xml:space="preserve">chr8:75767172-75767231</t>
  </si>
  <si>
    <t xml:space="preserve">Hs.98558</t>
  </si>
  <si>
    <t xml:space="preserve">A_19_P00813482</t>
  </si>
  <si>
    <t xml:space="preserve">CRHR1 intronic transcript 1 (non-protein coding)</t>
  </si>
  <si>
    <t xml:space="preserve">CRHR1-IT1</t>
  </si>
  <si>
    <t xml:space="preserve">Homo sapiens CRHR1 intronic transcript 1 (non-protein coding) (CRHR1-IT1), transcript variant 1, long non-coding RNA [NR_026905]</t>
  </si>
  <si>
    <t xml:space="preserve">hs|17q21.31</t>
  </si>
  <si>
    <t xml:space="preserve">NR_026905</t>
  </si>
  <si>
    <t xml:space="preserve">chr17:43719193-43719252</t>
  </si>
  <si>
    <t xml:space="preserve">Hs.128813</t>
  </si>
  <si>
    <t xml:space="preserve">A_23_P96833</t>
  </si>
  <si>
    <t xml:space="preserve">SLAM family member 9</t>
  </si>
  <si>
    <t xml:space="preserve">SLAMF9</t>
  </si>
  <si>
    <t xml:space="preserve">Homo sapiens SLAM family member 9 (SLAMF9), transcript variant 1, mRNA [NM_033438]</t>
  </si>
  <si>
    <t xml:space="preserve">GO:0004872|GO:0016021</t>
  </si>
  <si>
    <t xml:space="preserve">NM_033438</t>
  </si>
  <si>
    <t xml:space="preserve">chr1:159921496-159921437</t>
  </si>
  <si>
    <t xml:space="preserve">Hs.661712</t>
  </si>
  <si>
    <t xml:space="preserve">A_23_P393727</t>
  </si>
  <si>
    <t xml:space="preserve">Homo sapiens neuropilin 2 (NRP2), transcript variant 1, mRNA [NM_201266]</t>
  </si>
  <si>
    <t xml:space="preserve">NM_201266</t>
  </si>
  <si>
    <t xml:space="preserve">chr2:206659703-206659762</t>
  </si>
  <si>
    <t xml:space="preserve">A_33_P3298810</t>
  </si>
  <si>
    <t xml:space="preserve">free fatty acid receptor 3</t>
  </si>
  <si>
    <t xml:space="preserve">FFAR3</t>
  </si>
  <si>
    <t xml:space="preserve">Homo sapiens free fatty acid receptor 3 (FFAR3), mRNA [NM_005304]</t>
  </si>
  <si>
    <t xml:space="preserve">GO:0007186|GO:0005886|GO:0005887|GO:0004930|GO:0008289</t>
  </si>
  <si>
    <t xml:space="preserve">hs|19q13.12</t>
  </si>
  <si>
    <t xml:space="preserve">NM_005304</t>
  </si>
  <si>
    <t xml:space="preserve">chr19:35851300-35851359</t>
  </si>
  <si>
    <t xml:space="preserve">Hs.248055</t>
  </si>
  <si>
    <t xml:space="preserve">A_24_P7790</t>
  </si>
  <si>
    <t xml:space="preserve">WAP four-disulfide core domain 10B</t>
  </si>
  <si>
    <t xml:space="preserve">WFDC10B</t>
  </si>
  <si>
    <t xml:space="preserve">Homo sapiens WAP four-disulfide core domain 10B (WFDC10B), transcript variant 1, mRNA [NM_172006]</t>
  </si>
  <si>
    <t xml:space="preserve">GO:0010466|GO:0005576|GO:0030414</t>
  </si>
  <si>
    <t xml:space="preserve">hs|20q13.12</t>
  </si>
  <si>
    <t xml:space="preserve">NM_172006</t>
  </si>
  <si>
    <t xml:space="preserve">chr20:44313580-44313521</t>
  </si>
  <si>
    <t xml:space="preserve">Hs.237392</t>
  </si>
  <si>
    <t xml:space="preserve">A_23_P166280</t>
  </si>
  <si>
    <t xml:space="preserve">inducible T-cell co-stimulator ligand</t>
  </si>
  <si>
    <t xml:space="preserve">ICOSLG</t>
  </si>
  <si>
    <t xml:space="preserve">inducible T-cell co-stimulator ligand [Source:HGNC Symbol;Acc:17087] [ENST00000407780]</t>
  </si>
  <si>
    <t xml:space="preserve">GO:0005886|GO:0045404|GO:0031295|GO:0005102|GO:0006952|GO:0006972|GO:0007165|GO:0042104|GO:0042113|GO:0042110|GO:0005887|GO:0016021|GO:0009897|GO:0070062</t>
  </si>
  <si>
    <t xml:space="preserve">chr21:45642999-45642940</t>
  </si>
  <si>
    <t xml:space="preserve">A_23_P79794</t>
  </si>
  <si>
    <t xml:space="preserve">TGFB-induced factor homeobox 2</t>
  </si>
  <si>
    <t xml:space="preserve">TGIF2</t>
  </si>
  <si>
    <t xml:space="preserve">Homo sapiens TGFB-induced factor homeobox 2 (TGIF2), transcript variant 2, mRNA [NM_021809]</t>
  </si>
  <si>
    <t xml:space="preserve">GO:0043565|GO:0010467|GO:0006355|GO:0006367|GO:0003700|GO:0005730|GO:0007179|GO:0005654|GO:0005634|GO:0000122|GO:0006351</t>
  </si>
  <si>
    <t xml:space="preserve">hs|20q11.23</t>
  </si>
  <si>
    <t xml:space="preserve">NM_021809</t>
  </si>
  <si>
    <t xml:space="preserve">chr20:35221586-35221645</t>
  </si>
  <si>
    <t xml:space="preserve">Hs.632264</t>
  </si>
  <si>
    <t xml:space="preserve">A_24_P381441</t>
  </si>
  <si>
    <t xml:space="preserve">LIM domain only 3 (rhombotin-like 2)</t>
  </si>
  <si>
    <t xml:space="preserve">LMO3</t>
  </si>
  <si>
    <t xml:space="preserve">Homo sapiens LIM domain only 3 (rhombotin-like 2) (LMO3), transcript variant 1, mRNA [NM_018640]</t>
  </si>
  <si>
    <t xml:space="preserve">GO:0006355|GO:0008270|GO:0006351</t>
  </si>
  <si>
    <t xml:space="preserve">NM_018640</t>
  </si>
  <si>
    <t xml:space="preserve">chr12:16701693-16701634</t>
  </si>
  <si>
    <t xml:space="preserve">Hs.504908</t>
  </si>
  <si>
    <t xml:space="preserve">A_33_P3318414</t>
  </si>
  <si>
    <t xml:space="preserve">histocompatibility (minor) HA-1</t>
  </si>
  <si>
    <t xml:space="preserve">HMHA1</t>
  </si>
  <si>
    <t xml:space="preserve">Homo sapiens histocompatibility (minor) HA-1 (HMHA1), transcript variant 1, mRNA [NM_012292]</t>
  </si>
  <si>
    <t xml:space="preserve">GO:0043547|GO:0051056|GO:0007264|GO:0046872|GO:0005829|GO:0005096</t>
  </si>
  <si>
    <t xml:space="preserve">NM_012292</t>
  </si>
  <si>
    <t xml:space="preserve">chr19:1086567-1086626</t>
  </si>
  <si>
    <t xml:space="preserve">Hs.465521</t>
  </si>
  <si>
    <t xml:space="preserve">A_32_P101031</t>
  </si>
  <si>
    <t xml:space="preserve">LY6/PLAUR domain containing 1</t>
  </si>
  <si>
    <t xml:space="preserve">LYPD1</t>
  </si>
  <si>
    <t xml:space="preserve">Homo sapiens LY6/PLAUR domain containing 1 (LYPD1), transcript variant 1, mRNA [NM_144586]</t>
  </si>
  <si>
    <t xml:space="preserve">GO:0005886|GO:0031225</t>
  </si>
  <si>
    <t xml:space="preserve">hs|2q21.2</t>
  </si>
  <si>
    <t xml:space="preserve">NM_144586</t>
  </si>
  <si>
    <t xml:space="preserve">chr2:133402490-133402431</t>
  </si>
  <si>
    <t xml:space="preserve">Hs.432395</t>
  </si>
  <si>
    <t xml:space="preserve">A_33_P3297655</t>
  </si>
  <si>
    <t xml:space="preserve">hs|9q22.1</t>
  </si>
  <si>
    <t xml:space="preserve">chr9:091625237-091625296</t>
  </si>
  <si>
    <t xml:space="preserve">A_33_P3568387</t>
  </si>
  <si>
    <t xml:space="preserve">ankyrin repeat and SOCS box containing 4</t>
  </si>
  <si>
    <t xml:space="preserve">ASB4</t>
  </si>
  <si>
    <t xml:space="preserve">Homo sapiens ankyrin repeat and SOCS box containing 4 (ASB4), transcript variant 1, mRNA [NM_016116]</t>
  </si>
  <si>
    <t xml:space="preserve">GO:0035556|GO:0004842|GO:2001214|GO:0031462|GO:0031466|GO:0031625|GO:0051865</t>
  </si>
  <si>
    <t xml:space="preserve">hs|7q21.3</t>
  </si>
  <si>
    <t xml:space="preserve">NM_016116</t>
  </si>
  <si>
    <t xml:space="preserve">chr7:95169397-95169456</t>
  </si>
  <si>
    <t xml:space="preserve">Hs.602765</t>
  </si>
  <si>
    <t xml:space="preserve">A_33_P3307133</t>
  </si>
  <si>
    <t xml:space="preserve">chr6:102134127-102134186</t>
  </si>
  <si>
    <t xml:space="preserve">A_32_P33114</t>
  </si>
  <si>
    <t xml:space="preserve">klotho beta</t>
  </si>
  <si>
    <t xml:space="preserve">KLB</t>
  </si>
  <si>
    <t xml:space="preserve">Homo sapiens klotho beta (KLB), mRNA [NM_175737]</t>
  </si>
  <si>
    <t xml:space="preserve">GO:0005515|GO:0008286|GO:0008284|GO:0048011|GO:0005886|GO:0005975|GO:0017134|GO:0048015|GO:0004553|GO:0007173|GO:0008543|GO:0045087|GO:0016021|GO:0090080|GO:0038095</t>
  </si>
  <si>
    <t xml:space="preserve">NM_175737</t>
  </si>
  <si>
    <t xml:space="preserve">chr4:39452931-39452990</t>
  </si>
  <si>
    <t xml:space="preserve">Hs.90756</t>
  </si>
  <si>
    <t xml:space="preserve">A_33_P3369760</t>
  </si>
  <si>
    <t xml:space="preserve">Homo sapiens GLI pathogenesis-related 2 (GLIPR2), transcript variant 3, mRNA [NM_001287011]</t>
  </si>
  <si>
    <t xml:space="preserve">NM_001287011</t>
  </si>
  <si>
    <t xml:space="preserve">chr9:36162528-36162587</t>
  </si>
  <si>
    <t xml:space="preserve">A_23_P421306</t>
  </si>
  <si>
    <t xml:space="preserve">synaptotagmin XII</t>
  </si>
  <si>
    <t xml:space="preserve">SYT12</t>
  </si>
  <si>
    <t xml:space="preserve">Homo sapiens synaptotagmin XII (SYT12), transcript variant 1, mRNA [NM_177963]</t>
  </si>
  <si>
    <t xml:space="preserve">GO:0030054|GO:0030672|GO:0016021</t>
  </si>
  <si>
    <t xml:space="preserve">NM_177963</t>
  </si>
  <si>
    <t xml:space="preserve">chr11:66818219-66818278</t>
  </si>
  <si>
    <t xml:space="preserve">Hs.287636</t>
  </si>
  <si>
    <t xml:space="preserve">A_33_P3302290</t>
  </si>
  <si>
    <t xml:space="preserve">acetoacetyl-CoA synthetase pseudogene 1</t>
  </si>
  <si>
    <t xml:space="preserve">AACSP1</t>
  </si>
  <si>
    <t xml:space="preserve">Homo sapiens acetoacetyl-CoA synthetase pseudogene 1 (AACSP1), non-coding RNA [NR_024035]</t>
  </si>
  <si>
    <t xml:space="preserve">chr5:178191952-178191893</t>
  </si>
  <si>
    <t xml:space="preserve">NR_024035</t>
  </si>
  <si>
    <t xml:space="preserve">Hs.382790</t>
  </si>
  <si>
    <t xml:space="preserve">A_33_P3256933</t>
  </si>
  <si>
    <t xml:space="preserve">PRAME family member 15</t>
  </si>
  <si>
    <t xml:space="preserve">PRAMEF15</t>
  </si>
  <si>
    <t xml:space="preserve">Homo sapiens PRAME family member 15 (PRAMEF15), mRNA [NM_001098376]</t>
  </si>
  <si>
    <t xml:space="preserve">GO:0043066|GO:0008284|GO:0048387|GO:0045596|GO:0042974|GO:0045892</t>
  </si>
  <si>
    <t xml:space="preserve">NM_001098376</t>
  </si>
  <si>
    <t xml:space="preserve">chr1:13428071-13428130</t>
  </si>
  <si>
    <t xml:space="preserve">Hs.551617</t>
  </si>
  <si>
    <t xml:space="preserve">A_33_P3422330</t>
  </si>
  <si>
    <t xml:space="preserve">kelch-like family member 17</t>
  </si>
  <si>
    <t xml:space="preserve">KLHL17</t>
  </si>
  <si>
    <t xml:space="preserve">Homo sapiens kelch-like family member 17 (KLHL17), mRNA [NM_198317]</t>
  </si>
  <si>
    <t xml:space="preserve">GO:0031208|GO:0016567|GO:0030036|GO:0030054|GO:0014069|GO:0032839|GO:0015629|GO:0005615|GO:0032947|GO:0051015|GO:0007420|GO:0045211|GO:0043025</t>
  </si>
  <si>
    <t xml:space="preserve">NM_198317</t>
  </si>
  <si>
    <t xml:space="preserve">chr1:901036-901095</t>
  </si>
  <si>
    <t xml:space="preserve">Hs.109212</t>
  </si>
  <si>
    <t xml:space="preserve">A_33_P3296497</t>
  </si>
  <si>
    <t xml:space="preserve">protein tyrosine phosphatase, receptor type, K</t>
  </si>
  <si>
    <t xml:space="preserve">PTPRK</t>
  </si>
  <si>
    <t xml:space="preserve">protein tyrosine phosphatase, receptor type, K [Source:HGNC Symbol;Acc:9674] [ENST00000495748]</t>
  </si>
  <si>
    <t xml:space="preserve">GO:0005515|GO:0010839|GO:0030424|GO:0008285|GO:0008013|GO:0035335|GO:0030425|GO:0031175|GO:0034644|GO:0006470|GO:0005912|GO:0005911|GO:0005001|GO:0048041|GO:0043025|GO:0007179|GO:0007155|GO:0004725|GO:0030336|GO:0031256|GO:0045295|GO:0009986|GO:0019901|GO:0045786|GO:0007165|GO:0016477|GO:0005887|GO:0034394|GO:0034614|GO:0016021|GO:0045892|GO:0001750</t>
  </si>
  <si>
    <t xml:space="preserve">hs|6q22.33</t>
  </si>
  <si>
    <t xml:space="preserve">XM_006725022</t>
  </si>
  <si>
    <t xml:space="preserve">chr6:128812937-128812878</t>
  </si>
  <si>
    <t xml:space="preserve">Hs.155919</t>
  </si>
  <si>
    <t xml:space="preserve">(+)E1A_r60_n11</t>
  </si>
  <si>
    <t xml:space="preserve">A_33_P3257518</t>
  </si>
  <si>
    <t xml:space="preserve">uncharacterized LOC400221</t>
  </si>
  <si>
    <t xml:space="preserve">FLJ22447</t>
  </si>
  <si>
    <t xml:space="preserve">Homo sapiens uncharacterized LOC400221 (FLJ22447), long non-coding RNA [NR_039985]</t>
  </si>
  <si>
    <t xml:space="preserve">hs|14q23.2</t>
  </si>
  <si>
    <t xml:space="preserve">NR_039985</t>
  </si>
  <si>
    <t xml:space="preserve">chr14:62121233-62121292</t>
  </si>
  <si>
    <t xml:space="preserve">Hs.344000</t>
  </si>
  <si>
    <t xml:space="preserve">A_23_P346813</t>
  </si>
  <si>
    <t xml:space="preserve">p21 protein (Cdc42/Rac)-activated kinase 3</t>
  </si>
  <si>
    <t xml:space="preserve">PAK3</t>
  </si>
  <si>
    <t xml:space="preserve">Homo sapiens p21 protein (Cdc42/Rac)-activated kinase 3 (PAK3), transcript variant 2, mRNA [NM_002578]</t>
  </si>
  <si>
    <t xml:space="preserve">GO:0023014|GO:0005515|GO:0017124|GO:0007409|GO:0005524|GO:0046872|GO:0016358|GO:0000187|GO:0005737|GO:0030833|GO:0050808|GO:0004702|GO:0000165|GO:0006468|GO:0017048|GO:0060997|GO:0000278|GO:0004708</t>
  </si>
  <si>
    <t xml:space="preserve">hs|Xq23</t>
  </si>
  <si>
    <t xml:space="preserve">NM_002578</t>
  </si>
  <si>
    <t xml:space="preserve">chrX:110439104-110439163</t>
  </si>
  <si>
    <t xml:space="preserve">Hs.656789</t>
  </si>
  <si>
    <t xml:space="preserve">A_23_P33196</t>
  </si>
  <si>
    <t xml:space="preserve">collagen, type V, alpha 2</t>
  </si>
  <si>
    <t xml:space="preserve">COL5A2</t>
  </si>
  <si>
    <t xml:space="preserve">Homo sapiens collagen, type V, alpha 2 (COL5A2), mRNA [NM_000393]</t>
  </si>
  <si>
    <t xml:space="preserve">GO:0048592|GO:0046332|GO:0005576|GO:0005588|GO:0046872|GO:0031012|GO:0003674|GO:0001501|GO:0071230|GO:0022617|GO:0007411|GO:0030198|GO:0030199|GO:0030574|GO:0005788|GO:0043588|GO:0005201</t>
  </si>
  <si>
    <t xml:space="preserve">NM_000393</t>
  </si>
  <si>
    <t xml:space="preserve">chr2:189897488-189897429</t>
  </si>
  <si>
    <t xml:space="preserve">Hs.445827</t>
  </si>
  <si>
    <t xml:space="preserve">A_33_P3344618</t>
  </si>
  <si>
    <t xml:space="preserve">transcription factor EB</t>
  </si>
  <si>
    <t xml:space="preserve">TFEB</t>
  </si>
  <si>
    <t xml:space="preserve">Homo sapiens transcription factor EB (TFEB), transcript variant 1, mRNA [NM_007162]</t>
  </si>
  <si>
    <t xml:space="preserve">GO:0005667|GO:0006355|GO:0003700|GO:0046982|GO:0044212|GO:0006914|GO:0001892|GO:0005634|GO:0006351|GO:0005737|GO:0006959|GO:0045944|GO:0007040|GO:0010508</t>
  </si>
  <si>
    <t xml:space="preserve">NM_007162</t>
  </si>
  <si>
    <t xml:space="preserve">chr6:41651777-41651718</t>
  </si>
  <si>
    <t xml:space="preserve">Hs.485360</t>
  </si>
  <si>
    <t xml:space="preserve">A_33_P3880302</t>
  </si>
  <si>
    <t xml:space="preserve">chr1:23240664-23240723</t>
  </si>
  <si>
    <t xml:space="preserve">A_33_P3259393</t>
  </si>
  <si>
    <t xml:space="preserve">hyaluronan and proteoglycan link protein 3</t>
  </si>
  <si>
    <t xml:space="preserve">HAPLN3</t>
  </si>
  <si>
    <t xml:space="preserve">Homo sapiens hyaluronan and proteoglycan link protein 3 (HAPLN3), mRNA [NM_178232]</t>
  </si>
  <si>
    <t xml:space="preserve">GO:0005540|GO:0005578|GO:0007155|GO:0005615</t>
  </si>
  <si>
    <t xml:space="preserve">NM_178232</t>
  </si>
  <si>
    <t xml:space="preserve">chr15:89420640-89420581</t>
  </si>
  <si>
    <t xml:space="preserve">Hs.447530</t>
  </si>
  <si>
    <t xml:space="preserve">A_19_P00800195</t>
  </si>
  <si>
    <t xml:space="preserve">eukaryotic translation elongation factor 1 delta pseudogene 3</t>
  </si>
  <si>
    <t xml:space="preserve">EEF1DP3</t>
  </si>
  <si>
    <t xml:space="preserve">Homo sapiens eukaryotic translation elongation factor 1 delta pseudogene 3 (EEF1DP3), non-coding RNA [NR_027062]</t>
  </si>
  <si>
    <t xml:space="preserve">hs|13q13.1</t>
  </si>
  <si>
    <t xml:space="preserve">chr13:32520198-32520257</t>
  </si>
  <si>
    <t xml:space="preserve">NR_027062</t>
  </si>
  <si>
    <t xml:space="preserve">Hs.507667</t>
  </si>
  <si>
    <t xml:space="preserve">A_33_P3391097</t>
  </si>
  <si>
    <t xml:space="preserve">polymerase (DNA directed), mu</t>
  </si>
  <si>
    <t xml:space="preserve">POLM</t>
  </si>
  <si>
    <t xml:space="preserve">Homo sapiens cDNA FLJ35482 fis, clone SMINT2008133. [AK092801]</t>
  </si>
  <si>
    <t xml:space="preserve">GO:0006261|GO:0006281|GO:0003887|GO:0030183|GO:0006310|GO:0005634|GO:0016446|GO:0003677|GO:0046872</t>
  </si>
  <si>
    <t xml:space="preserve">hs|7p13</t>
  </si>
  <si>
    <t xml:space="preserve">AK092801</t>
  </si>
  <si>
    <t xml:space="preserve">chr7:44117372-44117313</t>
  </si>
  <si>
    <t xml:space="preserve">Hs.596982</t>
  </si>
  <si>
    <t xml:space="preserve">A_24_P390060</t>
  </si>
  <si>
    <t xml:space="preserve">Homo sapiens IQ motif containing D (IQCD), mRNA [NM_138451]</t>
  </si>
  <si>
    <t xml:space="preserve">NM_138451</t>
  </si>
  <si>
    <t xml:space="preserve">chr12:113633351-113633292</t>
  </si>
  <si>
    <t xml:space="preserve">A_23_P143559</t>
  </si>
  <si>
    <t xml:space="preserve">clathrin, heavy chain-like 1</t>
  </si>
  <si>
    <t xml:space="preserve">CLTCL1</t>
  </si>
  <si>
    <t xml:space="preserve">Homo sapiens clathrin, heavy chain-like 1 (CLTCL1), transcript variant 1, mRNA [NM_007098]</t>
  </si>
  <si>
    <t xml:space="preserve">GO:0005515|GO:0005802|GO:0030132|GO:0030135|GO:0030136|GO:0005819|GO:0006886|GO:0009653|GO:0006898|GO:0007165|GO:0005905|GO:0007067|GO:0005198|GO:0046326|GO:0030130|GO:0004871</t>
  </si>
  <si>
    <t xml:space="preserve">NM_007098</t>
  </si>
  <si>
    <t xml:space="preserve">chr22:19167335-19167276</t>
  </si>
  <si>
    <t xml:space="preserve">Hs.368266</t>
  </si>
  <si>
    <t xml:space="preserve">A_23_P331700</t>
  </si>
  <si>
    <t xml:space="preserve">serine/arginine repetitive matrix 3</t>
  </si>
  <si>
    <t xml:space="preserve">SRRM3</t>
  </si>
  <si>
    <t xml:space="preserve">Homo sapiens serine/arginine repetitive matrix 3 (SRRM3), transcript variant 1, mRNA [NM_001291831]</t>
  </si>
  <si>
    <t xml:space="preserve">NM_001291831</t>
  </si>
  <si>
    <t xml:space="preserve">chr7:75916216-75916275</t>
  </si>
  <si>
    <t xml:space="preserve">Hs.511025</t>
  </si>
  <si>
    <t xml:space="preserve">A_33_P3279969</t>
  </si>
  <si>
    <t xml:space="preserve">plexin A4</t>
  </si>
  <si>
    <t xml:space="preserve">PLXNA4</t>
  </si>
  <si>
    <t xml:space="preserve">Homo sapiens plexin A4 (PLXNA4), transcript variant 2, mRNA [NM_181775]</t>
  </si>
  <si>
    <t xml:space="preserve">GO:0021960|GO:0005886|GO:0021644|GO:0048485|GO:0002116|GO:0005622|GO:0021784|GO:0021793|GO:0050923|GO:0021615|GO:0048841|GO:0017154|GO:0007411|GO:0021636|GO:0071526|GO:0016021|GO:0021610</t>
  </si>
  <si>
    <t xml:space="preserve">NM_181775</t>
  </si>
  <si>
    <t xml:space="preserve">chr7:132192387-132192328</t>
  </si>
  <si>
    <t xml:space="preserve">Hs.511454</t>
  </si>
  <si>
    <t xml:space="preserve">A_24_P66105</t>
  </si>
  <si>
    <t xml:space="preserve">MAGI family member, X-linked</t>
  </si>
  <si>
    <t xml:space="preserve">MAGIX</t>
  </si>
  <si>
    <t xml:space="preserve">Homo sapiens MAGI family member, X-linked (MAGIX), transcript variant 1, mRNA [NM_024859]</t>
  </si>
  <si>
    <t xml:space="preserve">NM_024859</t>
  </si>
  <si>
    <t xml:space="preserve">chrX:49024088-49024147</t>
  </si>
  <si>
    <t xml:space="preserve">Hs.193170</t>
  </si>
  <si>
    <t xml:space="preserve">A_33_P3304983</t>
  </si>
  <si>
    <t xml:space="preserve">protein kinase, cAMP-dependent, regulatory, type II, beta</t>
  </si>
  <si>
    <t xml:space="preserve">PRKAR2B</t>
  </si>
  <si>
    <t xml:space="preserve">Homo sapiens protein kinase, cAMP-dependent, regulatory, type II, beta (PRKAR2B), mRNA [NM_002736]</t>
  </si>
  <si>
    <t xml:space="preserve">GO:0034236|GO:0005886|GO:0008603|GO:0007202|GO:0044281|GO:0005829|GO:0035556|GO:0005737|GO:0030552|GO:0007173|GO:0071377|GO:0000086|GO:0006631|GO:0006833|GO:0007612|GO:0034199|GO:0031625|GO:2000480|GO:0048011|GO:0005952|GO:0005813|GO:0055085|GO:0007165|GO:0006112|GO:0050796|GO:0007596|GO:0008543|GO:0045087|GO:0004862|GO:0000278</t>
  </si>
  <si>
    <t xml:space="preserve">hs|7q22.3</t>
  </si>
  <si>
    <t xml:space="preserve">NM_002736</t>
  </si>
  <si>
    <t xml:space="preserve">chr7:106781339-106781398</t>
  </si>
  <si>
    <t xml:space="preserve">Hs.433068</t>
  </si>
  <si>
    <t xml:space="preserve">A_23_P431388</t>
  </si>
  <si>
    <t xml:space="preserve">SPOC domain containing 1</t>
  </si>
  <si>
    <t xml:space="preserve">SPOCD1</t>
  </si>
  <si>
    <t xml:space="preserve">Homo sapiens SPOC domain containing 1 (SPOCD1), transcript variant 1, mRNA [NM_144569]</t>
  </si>
  <si>
    <t xml:space="preserve">GO:0010923|GO:0006351</t>
  </si>
  <si>
    <t xml:space="preserve">NM_144569</t>
  </si>
  <si>
    <t xml:space="preserve">chr1:32256093-32256034</t>
  </si>
  <si>
    <t xml:space="preserve">Hs.62604</t>
  </si>
  <si>
    <t xml:space="preserve">A_23_P94412</t>
  </si>
  <si>
    <t xml:space="preserve">programmed cell death 1 ligand 2</t>
  </si>
  <si>
    <t xml:space="preserve">PDCD1LG2</t>
  </si>
  <si>
    <t xml:space="preserve">Homo sapiens programmed cell death 1 ligand 2 (PDCD1LG2), mRNA [NM_025239]</t>
  </si>
  <si>
    <t xml:space="preserve">GO:0003674|GO:0006955|GO:0005886|GO:0042102|GO:0031295|GO:0016021|GO:0070062|GO:0042130|GO:0012505</t>
  </si>
  <si>
    <t xml:space="preserve">hs|9p24.1</t>
  </si>
  <si>
    <t xml:space="preserve">NM_025239</t>
  </si>
  <si>
    <t xml:space="preserve">chr9:5549556-5557628</t>
  </si>
  <si>
    <t xml:space="preserve">Hs.532279</t>
  </si>
  <si>
    <t xml:space="preserve">A_23_P24104</t>
  </si>
  <si>
    <t xml:space="preserve">Homo sapiens plasminogen activator, urokinase (PLAU), transcript variant 1, mRNA [NM_002658]</t>
  </si>
  <si>
    <t xml:space="preserve">NM_002658</t>
  </si>
  <si>
    <t xml:space="preserve">chr10:75677050-75677109</t>
  </si>
  <si>
    <t xml:space="preserve">A_23_P122216</t>
  </si>
  <si>
    <t xml:space="preserve">lysyl oxidase</t>
  </si>
  <si>
    <t xml:space="preserve">LOX</t>
  </si>
  <si>
    <t xml:space="preserve">Homo sapiens lysyl oxidase (LOX), transcript variant 1, mRNA [NM_002317]</t>
  </si>
  <si>
    <t xml:space="preserve">GO:0005515|GO:0005581|GO:0001568|GO:0005507|GO:0030324|GO:0042493|GO:0004720|GO:0005578|GO:0005576|GO:0005634|GO:0048545|GO:0005615|GO:0030198|GO:0030199|GO:0042060|GO:0006464|GO:0055114|GO:0048251</t>
  </si>
  <si>
    <t xml:space="preserve">hs|5q23.2</t>
  </si>
  <si>
    <t xml:space="preserve">NM_002317</t>
  </si>
  <si>
    <t xml:space="preserve">chr5:121405845-121405786</t>
  </si>
  <si>
    <t xml:space="preserve">Hs.102267</t>
  </si>
  <si>
    <t xml:space="preserve">A_33_P3294598</t>
  </si>
  <si>
    <t xml:space="preserve">protocadherin 10</t>
  </si>
  <si>
    <t xml:space="preserve">PCDH10</t>
  </si>
  <si>
    <t xml:space="preserve">Homo sapiens protocadherin 10 (PCDH10), transcript variant 2, mRNA [NM_020815]</t>
  </si>
  <si>
    <t xml:space="preserve">GO:0005886|GO:0005509|GO:0016021|GO:0007156</t>
  </si>
  <si>
    <t xml:space="preserve">hs|4q28.3</t>
  </si>
  <si>
    <t xml:space="preserve">NM_020815</t>
  </si>
  <si>
    <t xml:space="preserve">chr4:134073867-134073926</t>
  </si>
  <si>
    <t xml:space="preserve">Hs.192859</t>
  </si>
  <si>
    <t xml:space="preserve">A_33_P3319261</t>
  </si>
  <si>
    <t xml:space="preserve">exonuclease 3'-5' domain containing 3</t>
  </si>
  <si>
    <t xml:space="preserve">EXD3</t>
  </si>
  <si>
    <t xml:space="preserve">Homo sapiens exonuclease 3'-5' domain containing 3 (EXD3), transcript variant 2, mRNA [NM_001286823]</t>
  </si>
  <si>
    <t xml:space="preserve">GO:0005515|GO:0008408|GO:0090305|GO:0003676|GO:0046872</t>
  </si>
  <si>
    <t xml:space="preserve">NM_001286823</t>
  </si>
  <si>
    <t xml:space="preserve">chr9:140260788-140260729</t>
  </si>
  <si>
    <t xml:space="preserve">Hs.495553</t>
  </si>
  <si>
    <t xml:space="preserve">A_23_P215461</t>
  </si>
  <si>
    <t xml:space="preserve">LIM domain kinase 1</t>
  </si>
  <si>
    <t xml:space="preserve">LIMK1</t>
  </si>
  <si>
    <t xml:space="preserve">Homo sapiens LIM domain kinase 1 (LIMK1), transcript variant 1, mRNA [NM_002314]</t>
  </si>
  <si>
    <t xml:space="preserve">GO:0005515|GO:0043005|GO:0030036|GO:0046982|GO:0045773|GO:0005730|GO:0005634|GO:0007266|GO:0005524|GO:0005829|GO:0007399|GO:0007165|GO:0005737|GO:0004672|GO:0007411|GO:0004674|GO:0045087|GO:0032233|GO:0031072|GO:0051444|GO:0008270|GO:0006468|GO:0038096|GO:0005925</t>
  </si>
  <si>
    <t xml:space="preserve">NM_002314</t>
  </si>
  <si>
    <t xml:space="preserve">chr7:73536663-73536722</t>
  </si>
  <si>
    <t xml:space="preserve">Hs.647035</t>
  </si>
  <si>
    <t xml:space="preserve">A_33_P3254535</t>
  </si>
  <si>
    <t xml:space="preserve">uncharacterized LOC100130642</t>
  </si>
  <si>
    <t xml:space="preserve">LOC100130642</t>
  </si>
  <si>
    <t xml:space="preserve">Homo sapiens cDNA FLJ42255 fis, clone TKIDN2009889. [AK124249]</t>
  </si>
  <si>
    <t xml:space="preserve">AK124249</t>
  </si>
  <si>
    <t xml:space="preserve">chr2:46874449-46874508</t>
  </si>
  <si>
    <t xml:space="preserve">Hs.191330</t>
  </si>
  <si>
    <t xml:space="preserve">A_24_P232790</t>
  </si>
  <si>
    <t xml:space="preserve">coiled-coil domain containing 177</t>
  </si>
  <si>
    <t xml:space="preserve">CCDC177</t>
  </si>
  <si>
    <t xml:space="preserve">Homo sapiens coiled-coil domain containing 177 (CCDC177), mRNA [NM_001271507]</t>
  </si>
  <si>
    <t xml:space="preserve">NM_001271507</t>
  </si>
  <si>
    <t xml:space="preserve">chr14:70037055-70036996</t>
  </si>
  <si>
    <t xml:space="preserve">Hs.458319</t>
  </si>
  <si>
    <t xml:space="preserve">A_23_P120472</t>
  </si>
  <si>
    <t xml:space="preserve">transcription factor AP-2 gamma (activating enhancer binding protein 2 gamma)</t>
  </si>
  <si>
    <t xml:space="preserve">TFAP2C</t>
  </si>
  <si>
    <t xml:space="preserve">Homo sapiens transcription factor AP-2 gamma (activating enhancer binding protein 2 gamma) (TFAP2C), mRNA [NM_003222]</t>
  </si>
  <si>
    <t xml:space="preserve">GO:0005515|GO:0003700|GO:0021987|GO:0006366|GO:0060750|GO:0007267|GO:0045682|GO:0005634|GO:0003334|GO:0060598|GO:0045944|GO:0046983|GO:0001942|GO:0030718|GO:0035019|GO:0006357|GO:0021877|GO:0000122|GO:0001829|GO:0003677|GO:0001078|GO:0001077|GO:0048733|GO:0000980|GO:0008584</t>
  </si>
  <si>
    <t xml:space="preserve">NM_003222</t>
  </si>
  <si>
    <t xml:space="preserve">chr20:55213646-55213705</t>
  </si>
  <si>
    <t xml:space="preserve">Hs.473152</t>
  </si>
  <si>
    <t xml:space="preserve">A_23_P42975</t>
  </si>
  <si>
    <t xml:space="preserve">chr7:106801594-106801653</t>
  </si>
  <si>
    <t xml:space="preserve">A_32_P75661</t>
  </si>
  <si>
    <t xml:space="preserve">protein disulfide isomerase family A, member 6</t>
  </si>
  <si>
    <t xml:space="preserve">PDIA6</t>
  </si>
  <si>
    <t xml:space="preserve">PREDICTED: Homo sapiens protein disulfide isomerase family A, member 6 (PDIA6), transcript variant X4, mRNA [XM_006711856]</t>
  </si>
  <si>
    <t xml:space="preserve">GO:0005515|GO:0042470|GO:0005793|GO:0034976|GO:0005886|GO:0005783|GO:0003756|GO:0043277|GO:0030968|GO:0006457|GO:0005789|GO:0005788|GO:0045454|GO:0006987|GO:0044267|GO:0070062</t>
  </si>
  <si>
    <t xml:space="preserve">hs|2p25.1</t>
  </si>
  <si>
    <t xml:space="preserve">XM_006711856</t>
  </si>
  <si>
    <t xml:space="preserve">chr2:10908054-10907995</t>
  </si>
  <si>
    <t xml:space="preserve">A_23_P64611</t>
  </si>
  <si>
    <t xml:space="preserve">pyrimidinergic receptor P2Y, G-protein coupled, 6</t>
  </si>
  <si>
    <t xml:space="preserve">P2RY6</t>
  </si>
  <si>
    <t xml:space="preserve">Homo sapiens pyrimidinergic receptor P2Y, G-protein coupled, 6 (P2RY6), transcript variant 2, mRNA [NM_176798]</t>
  </si>
  <si>
    <t xml:space="preserve">GO:0030321|GO:0016323|GO:0045029|GO:0016324|GO:0005886|GO:0045028|GO:0005887|GO:0004930|GO:0007200|GO:0035589|GO:0014911</t>
  </si>
  <si>
    <t xml:space="preserve">NM_176798</t>
  </si>
  <si>
    <t xml:space="preserve">chr11:73008625-73008684</t>
  </si>
  <si>
    <t xml:space="preserve">Hs.16362</t>
  </si>
  <si>
    <t xml:space="preserve">A_23_P203475</t>
  </si>
  <si>
    <t xml:space="preserve">protein kinase C, delta binding protein</t>
  </si>
  <si>
    <t xml:space="preserve">PRKCDBP</t>
  </si>
  <si>
    <t xml:space="preserve">Homo sapiens protein kinase C, delta binding protein (PRKCDBP), mRNA [NM_145040]</t>
  </si>
  <si>
    <t xml:space="preserve">GO:0005515|GO:0043234|GO:0005901|GO:0005080</t>
  </si>
  <si>
    <t xml:space="preserve">hs|11p15.4</t>
  </si>
  <si>
    <t xml:space="preserve">NM_145040</t>
  </si>
  <si>
    <t xml:space="preserve">chr11:6340269-6340210</t>
  </si>
  <si>
    <t xml:space="preserve">Hs.434044</t>
  </si>
  <si>
    <t xml:space="preserve">A_33_P3259339</t>
  </si>
  <si>
    <t xml:space="preserve">collagen, type XI, alpha 1</t>
  </si>
  <si>
    <t xml:space="preserve">COL11A1</t>
  </si>
  <si>
    <t xml:space="preserve">Homo sapiens collagen, type XI, alpha 1 (COL11A1), transcript variant B, mRNA [NM_080629]</t>
  </si>
  <si>
    <t xml:space="preserve">GO:0042472|GO:0055010|GO:0005592|GO:0007605|GO:0050840|GO:0048704|GO:0005576|GO:0006029|GO:0046872|GO:0035989|GO:0002063|GO:0022617|GO:0001502|GO:0030198|GO:0050910|GO:0030199|GO:0030574|GO:0005788|GO:0030674|GO:0007601|GO:0005201</t>
  </si>
  <si>
    <t xml:space="preserve">hs|1p21.1</t>
  </si>
  <si>
    <t xml:space="preserve">NM_080629</t>
  </si>
  <si>
    <t xml:space="preserve">chr1:103342142-103342083</t>
  </si>
  <si>
    <t xml:space="preserve">Hs.523446</t>
  </si>
  <si>
    <t xml:space="preserve">A_23_P9402</t>
  </si>
  <si>
    <t xml:space="preserve">ciliary neurotrophic factor receptor</t>
  </si>
  <si>
    <t xml:space="preserve">CNTFR</t>
  </si>
  <si>
    <t xml:space="preserve">Homo sapiens ciliary neurotrophic factor receptor (CNTFR), transcript variant 1, mRNA [NM_147164]</t>
  </si>
  <si>
    <t xml:space="preserve">GO:0008284|GO:0003360|GO:0005886|GO:0097059|GO:0005102|GO:0031225|GO:0070120|GO:0007399|GO:0007165|GO:0043524|GO:0001967|GO:0019955|GO:0060538|GO:0007548|GO:0004897|GO:0019898</t>
  </si>
  <si>
    <t xml:space="preserve">NM_147164</t>
  </si>
  <si>
    <t xml:space="preserve">chr9:34551529-34551470</t>
  </si>
  <si>
    <t xml:space="preserve">Hs.129966</t>
  </si>
  <si>
    <t xml:space="preserve">A_23_P80570</t>
  </si>
  <si>
    <t xml:space="preserve">arylacetamide deacetylase</t>
  </si>
  <si>
    <t xml:space="preserve">AADAC</t>
  </si>
  <si>
    <t xml:space="preserve">Homo sapiens arylacetamide deacetylase (AADAC), mRNA [NM_001086]</t>
  </si>
  <si>
    <t xml:space="preserve">GO:0004806|GO:0008152|GO:0019213|GO:0005789|GO:0010898|GO:0017171|GO:0016021|GO:0003824|GO:0016298</t>
  </si>
  <si>
    <t xml:space="preserve">NM_001086</t>
  </si>
  <si>
    <t xml:space="preserve">chr3:151545783-151545842</t>
  </si>
  <si>
    <t xml:space="preserve">Hs.506908</t>
  </si>
  <si>
    <t xml:space="preserve">A_23_P102017</t>
  </si>
  <si>
    <t xml:space="preserve">ermin, ERM-like protein</t>
  </si>
  <si>
    <t xml:space="preserve">ERMN</t>
  </si>
  <si>
    <t xml:space="preserve">Homo sapiens ermin, ERM-like protein (ERMN), transcript variant 2, mRNA [NM_020711]</t>
  </si>
  <si>
    <t xml:space="preserve">GO:0008360|GO:0033270|GO:0030175|GO:0005737|GO:0031344|GO:0033269|GO:0051015|GO:0043209|GO:0043025|GO:0007015|GO:0005856|GO:0005938|GO:0070062|GO:0001763</t>
  </si>
  <si>
    <t xml:space="preserve">hs|2q24.1</t>
  </si>
  <si>
    <t xml:space="preserve">NM_020711</t>
  </si>
  <si>
    <t xml:space="preserve">chr2:158175610-158175551</t>
  </si>
  <si>
    <t xml:space="preserve">Hs.443894</t>
  </si>
  <si>
    <t xml:space="preserve">A_33_P3288839</t>
  </si>
  <si>
    <t xml:space="preserve">chr14:58470872-58470813</t>
  </si>
  <si>
    <t xml:space="preserve">A_23_P209731</t>
  </si>
  <si>
    <t xml:space="preserve">armadillo repeat containing 9</t>
  </si>
  <si>
    <t xml:space="preserve">ARMC9</t>
  </si>
  <si>
    <t xml:space="preserve">Homo sapiens armadillo repeat containing 9 (ARMC9), transcript variant 2, mRNA [NM_025139]</t>
  </si>
  <si>
    <t xml:space="preserve">GO:0070062</t>
  </si>
  <si>
    <t xml:space="preserve">hs|2q37.1</t>
  </si>
  <si>
    <t xml:space="preserve">NM_025139</t>
  </si>
  <si>
    <t xml:space="preserve">chr2:232209808-232209867</t>
  </si>
  <si>
    <t xml:space="preserve">Hs.471610</t>
  </si>
  <si>
    <t xml:space="preserve">A_23_P76969</t>
  </si>
  <si>
    <t xml:space="preserve">signal-induced proliferation-associated 1 like 1</t>
  </si>
  <si>
    <t xml:space="preserve">SIPA1L1</t>
  </si>
  <si>
    <t xml:space="preserve">Homo sapiens signal-induced proliferation-associated 1 like 1 (SIPA1L1), transcript variant 1, mRNA [NM_015556]</t>
  </si>
  <si>
    <t xml:space="preserve">GO:0030054|GO:0048013|GO:0031532|GO:0014069|GO:0032861|GO:0005575|GO:0003674|GO:0008150|GO:0005737|GO:0043197|GO:0046875|GO:0048167|GO:0045211|GO:0061001|GO:0050770|GO:0032317|GO:0005096</t>
  </si>
  <si>
    <t xml:space="preserve">hs|14q24.2</t>
  </si>
  <si>
    <t xml:space="preserve">NM_015556</t>
  </si>
  <si>
    <t xml:space="preserve">chr14:72205922-72205981</t>
  </si>
  <si>
    <t xml:space="preserve">Hs.654657</t>
  </si>
  <si>
    <t xml:space="preserve">A_33_P3314550</t>
  </si>
  <si>
    <t xml:space="preserve">RAB3A, member RAS oncogene family</t>
  </si>
  <si>
    <t xml:space="preserve">RAB3A</t>
  </si>
  <si>
    <t xml:space="preserve">Homo sapiens RAB3A, member RAS oncogene family (RAB3A), mRNA [NM_002866]</t>
  </si>
  <si>
    <t xml:space="preserve">GO:0060201|GO:0005515|GO:0070083|GO:0048790|GO:0005886|GO:0007264|GO:0030324|GO:0003924|GO:0007268|GO:0007409|GO:0009791|GO:0015031|GO:0060203|GO:0007269|GO:0005829|GO:0003016|GO:0051602|GO:0051117|GO:0001669|GO:0007274|GO:0032781|GO:0005525|GO:0008022|GO:0014047|GO:0016079|GO:0008021|GO:0006184|GO:0043234|GO:0051020|GO:0031630|GO:0016188|GO:0050975|GO:0061202|GO:0007005|GO:0001671</t>
  </si>
  <si>
    <t xml:space="preserve">NM_002866</t>
  </si>
  <si>
    <t xml:space="preserve">chr19:18307671-18307612</t>
  </si>
  <si>
    <t xml:space="preserve">Hs.27744</t>
  </si>
  <si>
    <t xml:space="preserve">A_33_P3376249</t>
  </si>
  <si>
    <t xml:space="preserve">S100 calcium binding protein A2</t>
  </si>
  <si>
    <t xml:space="preserve">S100A2</t>
  </si>
  <si>
    <t xml:space="preserve">Homo sapiens S100 calcium binding protein A2 (S100A2), mRNA [NM_005978]</t>
  </si>
  <si>
    <t xml:space="preserve">GO:0005515|GO:0043542|GO:0005509|GO:0005575|GO:0042802</t>
  </si>
  <si>
    <t xml:space="preserve">NM_005978</t>
  </si>
  <si>
    <t xml:space="preserve">chr1:153533890-153533831</t>
  </si>
  <si>
    <t xml:space="preserve">Hs.516484</t>
  </si>
  <si>
    <t xml:space="preserve">A_33_P3293049</t>
  </si>
  <si>
    <t xml:space="preserve">major histocompatibility complex, class II, DQ alpha 1</t>
  </si>
  <si>
    <t xml:space="preserve">HLA-DQA1</t>
  </si>
  <si>
    <t xml:space="preserve">Homo sapiens major histocompatibility complex, class II, DQ alpha 1 (HLA-DQA1), mRNA [NM_002122]</t>
  </si>
  <si>
    <t xml:space="preserve">GO:0050852|GO:0012507|GO:0005886|GO:0019221|GO:0031295|GO:0042613|GO:0005765|GO:0032588|GO:0030666|GO:0019886|GO:0006955|GO:0000139|GO:0005887|GO:0042605|GO:0071556|GO:0032395|GO:0030669|GO:0010008|GO:0060333|GO:0030658</t>
  </si>
  <si>
    <t xml:space="preserve">hs|6p21.32</t>
  </si>
  <si>
    <t xml:space="preserve">NM_002122</t>
  </si>
  <si>
    <t xml:space="preserve">chr6:32610501-32610560</t>
  </si>
  <si>
    <t xml:space="preserve">Hs.387679</t>
  </si>
  <si>
    <t xml:space="preserve">A_23_P68167</t>
  </si>
  <si>
    <t xml:space="preserve">cyclic nucleotide gated channel alpha 3</t>
  </si>
  <si>
    <t xml:space="preserve">CNGA3</t>
  </si>
  <si>
    <t xml:space="preserve">Homo sapiens cyclic nucleotide gated channel alpha 3 (CNGA3), transcript variant 1, mRNA [NM_001298]</t>
  </si>
  <si>
    <t xml:space="preserve">GO:0005223|GO:0046549|GO:0007603|GO:0042622|GO:0005222|GO:0031960|GO:0051591|GO:0030425|GO:0007165|GO:0005737|GO:0030553|GO:0005887|GO:0005249|GO:0042391|GO:0032026|GO:0006810|GO:0043204|GO:0007601|GO:0071805|GO:0006812|GO:0015276</t>
  </si>
  <si>
    <t xml:space="preserve">NM_001298</t>
  </si>
  <si>
    <t xml:space="preserve">chr2:99014994-99015053</t>
  </si>
  <si>
    <t xml:space="preserve">Hs.234785</t>
  </si>
  <si>
    <t xml:space="preserve">A_23_P145965</t>
  </si>
  <si>
    <t xml:space="preserve">tyrosylprotein sulfotransferase 1</t>
  </si>
  <si>
    <t xml:space="preserve">TPST1</t>
  </si>
  <si>
    <t xml:space="preserve">Homo sapiens tyrosylprotein sulfotransferase 1 (TPST1), mRNA [NM_003596]</t>
  </si>
  <si>
    <t xml:space="preserve">GO:0006954|GO:0016020|GO:0000139|GO:0016021|GO:0008476|GO:0006478</t>
  </si>
  <si>
    <t xml:space="preserve">hs|7q11.21</t>
  </si>
  <si>
    <t xml:space="preserve">NM_003596</t>
  </si>
  <si>
    <t xml:space="preserve">chr7:65825164-65825223</t>
  </si>
  <si>
    <t xml:space="preserve">Hs.421194</t>
  </si>
  <si>
    <t xml:space="preserve">A_23_P12554</t>
  </si>
  <si>
    <t xml:space="preserve">polycystic kidney disease 2-like 1</t>
  </si>
  <si>
    <t xml:space="preserve">PKD2L1</t>
  </si>
  <si>
    <t xml:space="preserve">Homo sapiens polycystic kidney disease 2-like 1 (PKD2L1), transcript variant 1, mRNA [NM_016112]</t>
  </si>
  <si>
    <t xml:space="preserve">GO:0008092|GO:0005515|GO:0060170|GO:0005886|GO:0005783|GO:0005272|GO:0008324|GO:0071468|GO:0007224|GO:0042802|GO:0043231|GO:0070207|GO:0050982|GO:0035725|GO:0005227|GO:0071805|GO:0006812|GO:0001581|GO:0005262|GO:0005261|GO:0009986|GO:0005509|GO:0031513|GO:0034704|GO:0050915|GO:0051371|GO:0016020|GO:0051393|GO:0070588|GO:0016021|GO:0033040|GO:0015269</t>
  </si>
  <si>
    <t xml:space="preserve">hs|10q24.31</t>
  </si>
  <si>
    <t xml:space="preserve">NM_016112</t>
  </si>
  <si>
    <t xml:space="preserve">chr10:102048026-102047967</t>
  </si>
  <si>
    <t xml:space="preserve">Hs.159241</t>
  </si>
  <si>
    <t xml:space="preserve">A_24_P245838</t>
  </si>
  <si>
    <t xml:space="preserve">mannosyl (beta-1,4-)-glycoprotein beta-1,4-N-acetylglucosaminyltransferase</t>
  </si>
  <si>
    <t xml:space="preserve">MGAT3</t>
  </si>
  <si>
    <t xml:space="preserve">Homo sapiens mannosyl (beta-1,4-)-glycoprotein beta-1,4-N-acetylglucosaminyltransferase (MGAT3), transcript variant 1, mRNA [NM_002409]</t>
  </si>
  <si>
    <t xml:space="preserve">GO:0000139|GO:0016021|GO:0003830|GO:0044267|GO:0043687|GO:0018279</t>
  </si>
  <si>
    <t xml:space="preserve">hs|22q13.1</t>
  </si>
  <si>
    <t xml:space="preserve">NM_002409</t>
  </si>
  <si>
    <t xml:space="preserve">chr22:39888092-39888151</t>
  </si>
  <si>
    <t xml:space="preserve">Hs.276808</t>
  </si>
  <si>
    <t xml:space="preserve">A_33_P3279959</t>
  </si>
  <si>
    <t xml:space="preserve">Homo sapiens plexin A4 (PLXNA4), transcript variant 3, mRNA [NM_001105543]</t>
  </si>
  <si>
    <t xml:space="preserve">NM_001105543</t>
  </si>
  <si>
    <t xml:space="preserve">chr7:132068360-132068301</t>
  </si>
  <si>
    <t xml:space="preserve">A_23_P131676</t>
  </si>
  <si>
    <t xml:space="preserve">atypical chemokine receptor 3</t>
  </si>
  <si>
    <t xml:space="preserve">ACKR3</t>
  </si>
  <si>
    <t xml:space="preserve">Homo sapiens atypical chemokine receptor 3 (ACKR3), mRNA [NM_020311]</t>
  </si>
  <si>
    <t xml:space="preserve">GO:0005515|GO:0048471|GO:0070098|GO:0005886|GO:0009986|GO:0001525|GO:0015026|GO:0019958|GO:0031623|GO:0005905|GO:0006935|GO:0007186|GO:0016494|GO:0016032|GO:0070374|GO:0016021|GO:0055037|GO:0007155|GO:0001570|GO:0005769|GO:0005044|GO:0005768</t>
  </si>
  <si>
    <t xml:space="preserve">NM_020311</t>
  </si>
  <si>
    <t xml:space="preserve">chr2:237490783-237490842</t>
  </si>
  <si>
    <t xml:space="preserve">Hs.471751</t>
  </si>
  <si>
    <t xml:space="preserve">A_23_P92909</t>
  </si>
  <si>
    <t xml:space="preserve">serine peptidase inhibitor, Kazal type 6</t>
  </si>
  <si>
    <t xml:space="preserve">SPINK6</t>
  </si>
  <si>
    <t xml:space="preserve">Homo sapiens serine peptidase inhibitor, Kazal type 6 (SPINK6), transcript variant 1, mRNA [NM_205841]</t>
  </si>
  <si>
    <t xml:space="preserve">GO:0010951|GO:0004867|GO:0005576</t>
  </si>
  <si>
    <t xml:space="preserve">NM_205841</t>
  </si>
  <si>
    <t xml:space="preserve">chr5:147594478-147594537</t>
  </si>
  <si>
    <t xml:space="preserve">Hs.334274</t>
  </si>
  <si>
    <t xml:space="preserve">A_33_P3316790</t>
  </si>
  <si>
    <t xml:space="preserve">ADAM metallopeptidase with thrombospondin type 1 motif, 15</t>
  </si>
  <si>
    <t xml:space="preserve">ADAMTS15</t>
  </si>
  <si>
    <t xml:space="preserve">Homo sapiens ADAM metallopeptidase with thrombospondin type 1 motif, 15 (ADAMTS15), mRNA [NM_139055]</t>
  </si>
  <si>
    <t xml:space="preserve">GO:0006508|GO:0005578|GO:0008270|GO:0004222</t>
  </si>
  <si>
    <t xml:space="preserve">hs|11q24.3</t>
  </si>
  <si>
    <t xml:space="preserve">NM_139055</t>
  </si>
  <si>
    <t xml:space="preserve">chr11:130343036-130343095</t>
  </si>
  <si>
    <t xml:space="preserve">Hs.534221</t>
  </si>
  <si>
    <t xml:space="preserve">A_23_P819</t>
  </si>
  <si>
    <t xml:space="preserve">ISG15 ubiquitin-like modifier</t>
  </si>
  <si>
    <t xml:space="preserve">ISG15</t>
  </si>
  <si>
    <t xml:space="preserve">Homo sapiens ISG15 ubiquitin-like modifier (ISG15), mRNA [NM_005101]</t>
  </si>
  <si>
    <t xml:space="preserve">GO:0005515|GO:0032020|GO:0019221|GO:0005576|GO:0005829|GO:0032649|GO:0051607|GO:0060337|GO:0045648|GO:0045087|GO:0019941|GO:0016032|GO:0031386|GO:0034340|GO:0031397|GO:0032480|GO:0042742|GO:0045071</t>
  </si>
  <si>
    <t xml:space="preserve">NM_005101</t>
  </si>
  <si>
    <t xml:space="preserve">chr1:949567-949626</t>
  </si>
  <si>
    <t xml:space="preserve">Hs.458485</t>
  </si>
  <si>
    <t xml:space="preserve">A_23_P24433</t>
  </si>
  <si>
    <t xml:space="preserve">cathepsin F</t>
  </si>
  <si>
    <t xml:space="preserve">CTSF</t>
  </si>
  <si>
    <t xml:space="preserve">Homo sapiens cathepsin F (CTSF), mRNA [NM_003793]</t>
  </si>
  <si>
    <t xml:space="preserve">GO:0004197|GO:0019886|GO:0008219|GO:0006508|GO:0005764|GO:0070062|GO:0043202</t>
  </si>
  <si>
    <t xml:space="preserve">NM_003793</t>
  </si>
  <si>
    <t xml:space="preserve">chr11:66331002-66330943</t>
  </si>
  <si>
    <t xml:space="preserve">Hs.11590</t>
  </si>
  <si>
    <t xml:space="preserve">(+)E1A_r60_a135</t>
  </si>
  <si>
    <t xml:space="preserve">A_33_P3221438</t>
  </si>
  <si>
    <t xml:space="preserve">xyloside xylosyltransferase 1</t>
  </si>
  <si>
    <t xml:space="preserve">XXYLT1</t>
  </si>
  <si>
    <t xml:space="preserve">Homo sapiens xyloside xylosyltransferase 1 (XXYLT1), mRNA [NM_152531]</t>
  </si>
  <si>
    <t xml:space="preserve">GO:0008152|GO:0005789|GO:0016763|GO:0016021</t>
  </si>
  <si>
    <t xml:space="preserve">NM_152531</t>
  </si>
  <si>
    <t xml:space="preserve">chr3:194789120-194789061</t>
  </si>
  <si>
    <t xml:space="preserve">Hs.744847</t>
  </si>
  <si>
    <t xml:space="preserve">A_33_P3403851</t>
  </si>
  <si>
    <t xml:space="preserve">O52K2_HUMAN (Q8NGK3) Olfactory receptor 52K2, partial (29%) [THC2647746]</t>
  </si>
  <si>
    <t xml:space="preserve">chr11:004497021-004497080</t>
  </si>
  <si>
    <t xml:space="preserve">A_24_P6903</t>
  </si>
  <si>
    <t xml:space="preserve">actin, beta-like 2</t>
  </si>
  <si>
    <t xml:space="preserve">ACTBL2</t>
  </si>
  <si>
    <t xml:space="preserve">Homo sapiens actin, beta-like 2 (ACTBL2), mRNA [NM_001017992]</t>
  </si>
  <si>
    <t xml:space="preserve">GO:0008150|GO:0003674|GO:0005737|GO:0005856|GO:0005615|GO:0005524|GO:0070062</t>
  </si>
  <si>
    <t xml:space="preserve">NM_001017992</t>
  </si>
  <si>
    <t xml:space="preserve">chr5:56778051-56777992</t>
  </si>
  <si>
    <t xml:space="preserve">Hs.482167</t>
  </si>
  <si>
    <t xml:space="preserve">A_33_P3319920</t>
  </si>
  <si>
    <t xml:space="preserve">lysine (K)-specific demethylase 4B</t>
  </si>
  <si>
    <t xml:space="preserve">KDM4B</t>
  </si>
  <si>
    <t xml:space="preserve">Homo sapiens lysine (K)-specific demethylase 4B (KDM4B), mRNA [NM_015015]</t>
  </si>
  <si>
    <t xml:space="preserve">GO:0006355|GO:0030054|GO:0051213|GO:0008270|GO:0005634|GO:0005925|GO:0006351|GO:0055114|GO:0016568</t>
  </si>
  <si>
    <t xml:space="preserve">NM_015015</t>
  </si>
  <si>
    <t xml:space="preserve">chr19:5153547-5153606</t>
  </si>
  <si>
    <t xml:space="preserve">Hs.654816</t>
  </si>
  <si>
    <t xml:space="preserve">A_23_P397376</t>
  </si>
  <si>
    <t xml:space="preserve">v-maf avian musculoaponeurotic fibrosarcoma oncogene homolog</t>
  </si>
  <si>
    <t xml:space="preserve">MAF</t>
  </si>
  <si>
    <t xml:space="preserve">Homo sapiens v-maf avian musculoaponeurotic fibrosarcoma oncogene homolog (MAF), transcript variant 2, mRNA [NM_001031804]</t>
  </si>
  <si>
    <t xml:space="preserve">GO:0048839|GO:0003700|GO:0006366|GO:0070306|GO:0005634|GO:0032330|GO:0000122|GO:0001816|GO:0043565|GO:0005737|GO:0045944|GO:0048468|GO:0000785</t>
  </si>
  <si>
    <t xml:space="preserve">hs|16q23.2</t>
  </si>
  <si>
    <t xml:space="preserve">NM_001031804</t>
  </si>
  <si>
    <t xml:space="preserve">chr16:79628317-79628258</t>
  </si>
  <si>
    <t xml:space="preserve">Hs.134859</t>
  </si>
  <si>
    <t xml:space="preserve">A_23_P214876</t>
  </si>
  <si>
    <t xml:space="preserve">jumonji, AT rich interactive domain 2</t>
  </si>
  <si>
    <t xml:space="preserve">JARID2</t>
  </si>
  <si>
    <t xml:space="preserve">Homo sapiens jumonji, AT rich interactive domain 2 (JARID2), transcript variant 1, mRNA [NM_004973]</t>
  </si>
  <si>
    <t xml:space="preserve">GO:0008285|GO:0032452|GO:0048538|GO:0005634|GO:0000122|GO:0048536|GO:0007417|GO:0003677|GO:0006351|GO:0048863|GO:0001889|GO:0031061|GO:0051574|GO:0035097|GO:0035098|GO:0003682|GO:0045892|GO:0016568</t>
  </si>
  <si>
    <t xml:space="preserve">NM_004973</t>
  </si>
  <si>
    <t xml:space="preserve">chr6:15521805-15521864</t>
  </si>
  <si>
    <t xml:space="preserve">Hs.269059</t>
  </si>
  <si>
    <t xml:space="preserve">A_24_P30314</t>
  </si>
  <si>
    <t xml:space="preserve">SCY1-like 1 (S. cerevisiae)</t>
  </si>
  <si>
    <t xml:space="preserve">SCYL1</t>
  </si>
  <si>
    <t xml:space="preserve">Homo sapiens SCY1-like 1 (S. cerevisiae) (SCYL1), transcript variant A, mRNA [NM_020680]</t>
  </si>
  <si>
    <t xml:space="preserve">GO:0005801|GO:0030126|GO:0005793|GO:0006355|GO:0005794|GO:0005815|GO:0006890|GO:0005634|GO:0018108|GO:0003677|GO:0005524|GO:0006351|GO:0005737|GO:0004713</t>
  </si>
  <si>
    <t xml:space="preserve">NM_020680</t>
  </si>
  <si>
    <t xml:space="preserve">chr11:65306114-65306173</t>
  </si>
  <si>
    <t xml:space="preserve">Hs.238839</t>
  </si>
  <si>
    <t xml:space="preserve">A_24_P193295</t>
  </si>
  <si>
    <t xml:space="preserve">RAB15, member RAS oncogene family</t>
  </si>
  <si>
    <t xml:space="preserve">RAB15</t>
  </si>
  <si>
    <t xml:space="preserve">Homo sapiens RAB15, member RAS oncogene family (RAB15), mRNA [NM_198686]</t>
  </si>
  <si>
    <t xml:space="preserve">GO:0005515|GO:0008150|GO:0048471|GO:0005737|GO:0005886|GO:0007264|GO:0015031|GO:0005525|GO:0010008|GO:0070062</t>
  </si>
  <si>
    <t xml:space="preserve">NM_198686</t>
  </si>
  <si>
    <t xml:space="preserve">chr14:65412615-65412556</t>
  </si>
  <si>
    <t xml:space="preserve">Hs.512492</t>
  </si>
  <si>
    <t xml:space="preserve">A_23_P10647</t>
  </si>
  <si>
    <t xml:space="preserve">cytokine-like 1</t>
  </si>
  <si>
    <t xml:space="preserve">CYTL1</t>
  </si>
  <si>
    <t xml:space="preserve">Homo sapiens cytokine-like 1 (CYTL1), mRNA [NM_018659]</t>
  </si>
  <si>
    <t xml:space="preserve">GO:0007165|GO:0051091|GO:0050650|GO:0048839|GO:0002062|GO:0045944|GO:0005102|GO:0005615</t>
  </si>
  <si>
    <t xml:space="preserve">hs|4p16.2</t>
  </si>
  <si>
    <t xml:space="preserve">NM_018659</t>
  </si>
  <si>
    <t xml:space="preserve">chr4:5016781-5016722</t>
  </si>
  <si>
    <t xml:space="preserve">Hs.13872</t>
  </si>
  <si>
    <t xml:space="preserve">A_23_P403284</t>
  </si>
  <si>
    <t xml:space="preserve">orthodenticle homeobox 1</t>
  </si>
  <si>
    <t xml:space="preserve">OTX1</t>
  </si>
  <si>
    <t xml:space="preserve">Homo sapiens orthodenticle homeobox 1 (OTX1), transcript variant 1, mRNA [NM_014562]</t>
  </si>
  <si>
    <t xml:space="preserve">GO:0022037|GO:0001077|GO:0042472|GO:0048852|GO:0045944|GO:0030901|GO:0005634|GO:0009952|GO:0000978</t>
  </si>
  <si>
    <t xml:space="preserve">hs|2p15</t>
  </si>
  <si>
    <t xml:space="preserve">NM_014562</t>
  </si>
  <si>
    <t xml:space="preserve">chr2:63284189-63284248</t>
  </si>
  <si>
    <t xml:space="preserve">Hs.734360</t>
  </si>
  <si>
    <t xml:space="preserve">A_33_P3414880</t>
  </si>
  <si>
    <t xml:space="preserve">uncharacterized LOC339192</t>
  </si>
  <si>
    <t xml:space="preserve">LOC339192</t>
  </si>
  <si>
    <t xml:space="preserve">PREDICTED: Homo sapiens uncharacterized LOC339192 (LOC339192), transcript variant X3, ncRNA [XR_424829]</t>
  </si>
  <si>
    <t xml:space="preserve">XR_424829</t>
  </si>
  <si>
    <t xml:space="preserve">chr17:43296741-43296682</t>
  </si>
  <si>
    <t xml:space="preserve">A_23_P70818</t>
  </si>
  <si>
    <t xml:space="preserve">smoothened, frizzled class receptor</t>
  </si>
  <si>
    <t xml:space="preserve">SMO</t>
  </si>
  <si>
    <t xml:space="preserve">Homo sapiens smoothened, frizzled class receptor (SMO), mRNA [NM_005631]</t>
  </si>
  <si>
    <t xml:space="preserve">GO:0005515|GO:0008406|GO:0017147|GO:0034504|GO:0021696|GO:0001755|GO:0048752|GO:0048703|GO:0007283|GO:0007228|GO:0048846|GO:0048702|GO:0005113|GO:0043231|GO:0042693|GO:0007224|GO:0031069|GO:0001947|GO:0021794|GO:0031076|GO:0003140|GO:0043025|GO:0021561|GO:0050679|GO:0005794|GO:0001708|GO:0004930|GO:0021938|GO:0003323|GO:0000122|GO:0007371|GO:0030165|GO:0001701|GO:0001649|GO:0043392|GO:0005929|GO:0007186|GO:0010002|GO:0042307|GO:0021984|GO:0007368|GO:0005886|GO:0031102|GO:0032474|GO:0045880|GO:0005737|GO:0035264|GO:0030857|GO:0045944|GO:0008144|GO:0042475|GO:0021904|GO:0042813|GO:0043066|GO:0002052|GO:0021508|GO:0021953|GO:0002053|GO:0048663|GO:0048853|GO:0010628|GO:0003007|GO:0021910|GO:0048557|GO:0005901|GO:0007494|GO:0010629|GO:0031017|GO:0016021|GO:0001570</t>
  </si>
  <si>
    <t xml:space="preserve">hs|7q32.1</t>
  </si>
  <si>
    <t xml:space="preserve">NM_005631</t>
  </si>
  <si>
    <t xml:space="preserve">chr7:128853237-128853296</t>
  </si>
  <si>
    <t xml:space="preserve">Hs.437846</t>
  </si>
  <si>
    <t xml:space="preserve">A_24_P303524</t>
  </si>
  <si>
    <t xml:space="preserve">MICAL-like 2</t>
  </si>
  <si>
    <t xml:space="preserve">MICALL2</t>
  </si>
  <si>
    <t xml:space="preserve">Homo sapiens MICAL-like 2 (MICALL2), mRNA [NM_182924]</t>
  </si>
  <si>
    <t xml:space="preserve">GO:0043005|GO:0001725|GO:0017137|GO:0005886|GO:0031532|GO:0032456|GO:0042805|GO:0032432|GO:0031175|GO:0005829|GO:0051015|GO:0070830|GO:0005911|GO:0031005|GO:0030041|GO:0034446|GO:0008270|GO:0005923|GO:0055037</t>
  </si>
  <si>
    <t xml:space="preserve">NM_182924</t>
  </si>
  <si>
    <t xml:space="preserve">chr7:1474074-1474015</t>
  </si>
  <si>
    <t xml:space="preserve">Hs.376617</t>
  </si>
  <si>
    <t xml:space="preserve">A_33_P3238966</t>
  </si>
  <si>
    <t xml:space="preserve">nuclear protein localization 4 homolog (S. cerevisiae)</t>
  </si>
  <si>
    <t xml:space="preserve">NPLOC4</t>
  </si>
  <si>
    <t xml:space="preserve">Homo sapiens nuclear protein localization 4 homolog (S. cerevisiae) (NPLOC4), mRNA [NM_017921]</t>
  </si>
  <si>
    <t xml:space="preserve">GO:0005515|GO:0005783|GO:0042175|GO:0007030|GO:0061025|GO:0008270|GO:0005634|GO:0030433|GO:0005829</t>
  </si>
  <si>
    <t xml:space="preserve">NM_017921</t>
  </si>
  <si>
    <t xml:space="preserve">chr17:79523974-79523915</t>
  </si>
  <si>
    <t xml:space="preserve">Hs.464333</t>
  </si>
  <si>
    <t xml:space="preserve">A_33_P3373459</t>
  </si>
  <si>
    <t xml:space="preserve">carbohydrate (chondroitin 4) sulfotransferase 12</t>
  </si>
  <si>
    <t xml:space="preserve">CHST12</t>
  </si>
  <si>
    <t xml:space="preserve">Homo sapiens carbohydrate (chondroitin 4) sulfotransferase 12 (CHST12), transcript variant 3, mRNA [NM_018641]</t>
  </si>
  <si>
    <t xml:space="preserve">GO:0047756|GO:0030208|GO:0016051|GO:0030206|GO:0030173|GO:0000139|GO:0005975|GO:0044281|GO:0050656|GO:0030204|GO:0030203</t>
  </si>
  <si>
    <t xml:space="preserve">NM_018641</t>
  </si>
  <si>
    <t xml:space="preserve">chr7:2473611-2473670</t>
  </si>
  <si>
    <t xml:space="preserve">Hs.744987</t>
  </si>
  <si>
    <t xml:space="preserve">A_33_P3398331</t>
  </si>
  <si>
    <t xml:space="preserve">matrix metallopeptidase 24 (membrane-inserted)</t>
  </si>
  <si>
    <t xml:space="preserve">MMP24</t>
  </si>
  <si>
    <t xml:space="preserve">Homo sapiens matrix metallopeptidase 24 (membrane-inserted) (MMP24), mRNA [NM_006690]</t>
  </si>
  <si>
    <t xml:space="preserve">GO:0005887|GO:0005509|GO:0006508|GO:0005578|GO:0008270|GO:0043085|GO:0008047|GO:0004222|GO:0070062</t>
  </si>
  <si>
    <t xml:space="preserve">NM_006690</t>
  </si>
  <si>
    <t xml:space="preserve">chr20:33864708-33864767</t>
  </si>
  <si>
    <t xml:space="preserve">Hs.715494</t>
  </si>
  <si>
    <t xml:space="preserve">A_33_P3394140</t>
  </si>
  <si>
    <t xml:space="preserve">ZMIZ1 antisense RNA 1</t>
  </si>
  <si>
    <t xml:space="preserve">ZMIZ1-AS1</t>
  </si>
  <si>
    <t xml:space="preserve">Homo sapiens ZMIZ1 antisense RNA 1 (ZMIZ1-AS1), transcript variant 1, long non-coding RNA [NR_024431]</t>
  </si>
  <si>
    <t xml:space="preserve">hs|10q22.3</t>
  </si>
  <si>
    <t xml:space="preserve">NR_024431</t>
  </si>
  <si>
    <t xml:space="preserve">chr10:80703155-80703096</t>
  </si>
  <si>
    <t xml:space="preserve">Hs.309176</t>
  </si>
  <si>
    <t xml:space="preserve">A_33_P3300600</t>
  </si>
  <si>
    <t xml:space="preserve">olfactory receptor, family 7, subfamily G, member 1</t>
  </si>
  <si>
    <t xml:space="preserve">OR7G1</t>
  </si>
  <si>
    <t xml:space="preserve">Homo sapiens olfactory receptor, family 7, subfamily G, member 1 (OR7G1), mRNA [NM_001005192]</t>
  </si>
  <si>
    <t xml:space="preserve">NM_001005192</t>
  </si>
  <si>
    <t xml:space="preserve">chr19:9225584-9225525</t>
  </si>
  <si>
    <t xml:space="preserve">Hs.553576</t>
  </si>
  <si>
    <t xml:space="preserve">A_23_P205519</t>
  </si>
  <si>
    <t xml:space="preserve">abhydrolase domain containing 4</t>
  </si>
  <si>
    <t xml:space="preserve">ABHD4</t>
  </si>
  <si>
    <t xml:space="preserve">Homo sapiens abhydrolase domain containing 4 (ABHD4), mRNA [NM_022060]</t>
  </si>
  <si>
    <t xml:space="preserve">GO:0016042|GO:0016787</t>
  </si>
  <si>
    <t xml:space="preserve">NM_022060</t>
  </si>
  <si>
    <t xml:space="preserve">chr14:23081028-23081087</t>
  </si>
  <si>
    <t xml:space="preserve">Hs.445665</t>
  </si>
  <si>
    <t xml:space="preserve">A_33_P3255329</t>
  </si>
  <si>
    <t xml:space="preserve">acetyl-CoA carboxylase beta</t>
  </si>
  <si>
    <t xml:space="preserve">ACACB</t>
  </si>
  <si>
    <t xml:space="preserve">acetyl-CoA carboxylase beta [Source:HGNC Symbol;Acc:85] [ENST00000543201]</t>
  </si>
  <si>
    <t xml:space="preserve">GO:0005515|GO:0014070|GO:0042493|GO:0006853|GO:0006768|GO:0006767|GO:0005741|GO:0044281|GO:2001295|GO:0005524|GO:0006084|GO:0046872|GO:0012505|GO:0005829|GO:0031325|GO:0006112|GO:0051289|GO:0006766|GO:0009374|GO:0004075|GO:0006633|GO:0003989|GO:0044255</t>
  </si>
  <si>
    <t xml:space="preserve">hs|12q24.11</t>
  </si>
  <si>
    <t xml:space="preserve">XR_429096</t>
  </si>
  <si>
    <t xml:space="preserve">chr12:109697893-109697952</t>
  </si>
  <si>
    <t xml:space="preserve">Hs.234898</t>
  </si>
  <si>
    <t xml:space="preserve">A_23_P94319</t>
  </si>
  <si>
    <t xml:space="preserve">kelch repeat and BTB (POZ) domain containing 11</t>
  </si>
  <si>
    <t xml:space="preserve">KBTBD11</t>
  </si>
  <si>
    <t xml:space="preserve">Homo sapiens kelch repeat and BTB (POZ) domain containing 11 (KBTBD11), mRNA [NM_014867]</t>
  </si>
  <si>
    <t xml:space="preserve">hs|8p23.3</t>
  </si>
  <si>
    <t xml:space="preserve">NM_014867</t>
  </si>
  <si>
    <t xml:space="preserve">chr8:1955034-1955093</t>
  </si>
  <si>
    <t xml:space="preserve">Hs.5333</t>
  </si>
  <si>
    <t xml:space="preserve">A_23_P129005</t>
  </si>
  <si>
    <t xml:space="preserve">NYN domain and retroviral integrase containing</t>
  </si>
  <si>
    <t xml:space="preserve">NYNRIN</t>
  </si>
  <si>
    <t xml:space="preserve">Homo sapiens NYN domain and retroviral integrase containing (NYNRIN), mRNA [NM_025081]</t>
  </si>
  <si>
    <t xml:space="preserve">GO:0008150|GO:0003674|GO:0015074|GO:0016021|GO:0005575|GO:0003676</t>
  </si>
  <si>
    <t xml:space="preserve">hs|14q12</t>
  </si>
  <si>
    <t xml:space="preserve">NM_025081</t>
  </si>
  <si>
    <t xml:space="preserve">chr14:24888256-24888315</t>
  </si>
  <si>
    <t xml:space="preserve">Hs.288348</t>
  </si>
  <si>
    <t xml:space="preserve">A_23_P43276</t>
  </si>
  <si>
    <t xml:space="preserve">G protein-coupled receptor 124</t>
  </si>
  <si>
    <t xml:space="preserve">GPR124</t>
  </si>
  <si>
    <t xml:space="preserve">Homo sapiens G protein-coupled receptor 124 (GPR124), mRNA [NM_032777]</t>
  </si>
  <si>
    <t xml:space="preserve">GO:0005886|GO:0009986|GO:0004930|GO:0045765|GO:0002040|GO:0007417|GO:1900747|GO:0010595|GO:0090210|GO:0007186|GO:0007218|GO:0043542|GO:0050920|GO:0016021</t>
  </si>
  <si>
    <t xml:space="preserve">hs|8p11.23</t>
  </si>
  <si>
    <t xml:space="preserve">NM_032777</t>
  </si>
  <si>
    <t xml:space="preserve">chr8:37701268-37701327</t>
  </si>
  <si>
    <t xml:space="preserve">Hs.274136</t>
  </si>
  <si>
    <t xml:space="preserve">A_24_P691826</t>
  </si>
  <si>
    <t xml:space="preserve">WDNM1-like pseudogene</t>
  </si>
  <si>
    <t xml:space="preserve">LOC645638</t>
  </si>
  <si>
    <t xml:space="preserve">hs|17q23.1</t>
  </si>
  <si>
    <t xml:space="preserve">TCONS_00025714</t>
  </si>
  <si>
    <t xml:space="preserve">chr17:58162479-58161084</t>
  </si>
  <si>
    <t xml:space="preserve">A_33_P3284939</t>
  </si>
  <si>
    <t xml:space="preserve">transmembrane protein 189</t>
  </si>
  <si>
    <t xml:space="preserve">TMEM189</t>
  </si>
  <si>
    <t xml:space="preserve">Homo sapiens transmembrane protein 189 (TMEM189), transcript variant 1, mRNA [NM_199129]</t>
  </si>
  <si>
    <t xml:space="preserve">GO:0005789|GO:0016021</t>
  </si>
  <si>
    <t xml:space="preserve">NM_199129</t>
  </si>
  <si>
    <t xml:space="preserve">chr20:48740366-48740307</t>
  </si>
  <si>
    <t xml:space="preserve">Hs.744839</t>
  </si>
  <si>
    <t xml:space="preserve">A_33_P3227375</t>
  </si>
  <si>
    <t xml:space="preserve">thrombospondin 2</t>
  </si>
  <si>
    <t xml:space="preserve">THBS2</t>
  </si>
  <si>
    <t xml:space="preserve">Homo sapiens thrombospondin 2 (THBS2), mRNA [NM_003247]</t>
  </si>
  <si>
    <t xml:space="preserve">GO:0051965|GO:0005515|GO:0016525|GO:0005509|GO:0005576|GO:0007155|GO:0008201|GO:0005604</t>
  </si>
  <si>
    <t xml:space="preserve">NM_003247</t>
  </si>
  <si>
    <t xml:space="preserve">chr6:169615960-169615901</t>
  </si>
  <si>
    <t xml:space="preserve">Hs.371147</t>
  </si>
  <si>
    <t xml:space="preserve">A_33_P3745146</t>
  </si>
  <si>
    <t xml:space="preserve">Homo sapiens cell adhesion molecule 1 (CADM1), transcript variant 2, mRNA [NM_001098517]</t>
  </si>
  <si>
    <t xml:space="preserve">NM_001098517</t>
  </si>
  <si>
    <t xml:space="preserve">chr11:115102198-115102139</t>
  </si>
  <si>
    <t xml:space="preserve">A_33_P3421163</t>
  </si>
  <si>
    <t xml:space="preserve">tumor protein p53 inducible nuclear protein 1</t>
  </si>
  <si>
    <t xml:space="preserve">TP53INP1</t>
  </si>
  <si>
    <t xml:space="preserve">Homo sapiens tumor protein p53 inducible nuclear protein 1 (TP53INP1), transcript variant 1, mRNA [NM_033285]</t>
  </si>
  <si>
    <t xml:space="preserve">GO:0005515|GO:0072703|GO:0048102|GO:0030336|GO:0043065|GO:0005776|GO:0008285|GO:0016209|GO:0009408|GO:2001235|GO:0006914|GO:0006950|GO:0071447|GO:0006915|GO:0005634|GO:0031410|GO:0006351|GO:0005829|GO:0071361|GO:0034644|GO:0016605|GO:0007050|GO:0045893|GO:0010508</t>
  </si>
  <si>
    <t xml:space="preserve">hs|8q22.1</t>
  </si>
  <si>
    <t xml:space="preserve">NM_033285</t>
  </si>
  <si>
    <t xml:space="preserve">chr8:95952206-95952147</t>
  </si>
  <si>
    <t xml:space="preserve">Hs.492261</t>
  </si>
  <si>
    <t xml:space="preserve">A_33_P3398564</t>
  </si>
  <si>
    <t xml:space="preserve">ArfGAP with coiled-coil, ankyrin repeat and PH domains 3</t>
  </si>
  <si>
    <t xml:space="preserve">ACAP3</t>
  </si>
  <si>
    <t xml:space="preserve">Homo sapiens ArfGAP with coiled-coil, ankyrin repeat and PH domains 3 (ACAP3), mRNA [NM_030649]</t>
  </si>
  <si>
    <t xml:space="preserve">GO:0043547|GO:0008060|GO:0032312|GO:0008270</t>
  </si>
  <si>
    <t xml:space="preserve">NM_030649</t>
  </si>
  <si>
    <t xml:space="preserve">chr1:1228309-1228250</t>
  </si>
  <si>
    <t xml:space="preserve">Hs.535257</t>
  </si>
  <si>
    <t xml:space="preserve">A_33_P3319896</t>
  </si>
  <si>
    <t xml:space="preserve">PRAME family member 4</t>
  </si>
  <si>
    <t xml:space="preserve">PRAMEF4</t>
  </si>
  <si>
    <t xml:space="preserve">Homo sapiens PRAME family member 4 (PRAMEF4), mRNA [NM_001009611]</t>
  </si>
  <si>
    <t xml:space="preserve">NM_001009611</t>
  </si>
  <si>
    <t xml:space="preserve">chr1:12939152-12939093</t>
  </si>
  <si>
    <t xml:space="preserve">A_23_P106362</t>
  </si>
  <si>
    <t xml:space="preserve">aquaporin 9</t>
  </si>
  <si>
    <t xml:space="preserve">AQP9</t>
  </si>
  <si>
    <t xml:space="preserve">Homo sapiens aquaporin 9 (AQP9), mRNA [NM_020980]</t>
  </si>
  <si>
    <t xml:space="preserve">GO:0005886|GO:0006863|GO:0005275|GO:0043231|GO:0030104|GO:0016323|GO:0046942|GO:0006955|GO:0046943|GO:0005350|GO:0015791|GO:0015250|GO:0015793|GO:0015837|GO:0006810|GO:0005372|GO:0006833|GO:0015254|GO:0015855|GO:0007588|GO:0010033|GO:0006970|GO:0055085|GO:0072531|GO:0005887|GO:0015166|GO:0008152|GO:0015722|GO:0005345|GO:0015288|GO:0016021|GO:0071320|GO:0046689</t>
  </si>
  <si>
    <t xml:space="preserve">hs|15q21.3</t>
  </si>
  <si>
    <t xml:space="preserve">NM_020980</t>
  </si>
  <si>
    <t xml:space="preserve">chr15:58477884-58477943</t>
  </si>
  <si>
    <t xml:space="preserve">Hs.104624</t>
  </si>
  <si>
    <t xml:space="preserve">A_33_P3226810</t>
  </si>
  <si>
    <t xml:space="preserve">tumor necrosis factor (ligand) superfamily, member 10</t>
  </si>
  <si>
    <t xml:space="preserve">TNFSF10</t>
  </si>
  <si>
    <t xml:space="preserve">Homo sapiens tumor necrosis factor (ligand) superfamily, member 10 (TNFSF10), transcript variant 1, mRNA [NM_003810]</t>
  </si>
  <si>
    <t xml:space="preserve">GO:0005515|GO:0032868|GO:0005164|GO:2001238|GO:2001239|GO:0043065|GO:0006919|GO:0005102|GO:0007267|GO:0006915|GO:0005576|GO:0097190|GO:0005125|GO:0005615|GO:0046872|GO:0043280|GO:0007165|GO:0006955|GO:0005887|GO:0090200|GO:0043123|GO:0008584|GO:0070062</t>
  </si>
  <si>
    <t xml:space="preserve">hs|3q26.31</t>
  </si>
  <si>
    <t xml:space="preserve">NM_003810</t>
  </si>
  <si>
    <t xml:space="preserve">chr3:172224285-172224226</t>
  </si>
  <si>
    <t xml:space="preserve">Hs.478275</t>
  </si>
  <si>
    <t xml:space="preserve">A_23_P83818</t>
  </si>
  <si>
    <t xml:space="preserve">chr9:137734063-137734122</t>
  </si>
  <si>
    <t xml:space="preserve">A_33_P3381513</t>
  </si>
  <si>
    <t xml:space="preserve">CD274 molecule</t>
  </si>
  <si>
    <t xml:space="preserve">CD274</t>
  </si>
  <si>
    <t xml:space="preserve">Homo sapiens CD274 molecule (CD274), transcript variant 1, mRNA [NM_014143]</t>
  </si>
  <si>
    <t xml:space="preserve">GO:0005515|GO:2001181|GO:0005886|GO:0031295|GO:0012505|GO:0042130|GO:0007165|GO:0006955|GO:0042102|GO:0016021|GO:0007166|GO:0009897|GO:0070062</t>
  </si>
  <si>
    <t xml:space="preserve">NM_014143</t>
  </si>
  <si>
    <t xml:space="preserve">chr9:5465546-5465605</t>
  </si>
  <si>
    <t xml:space="preserve">Hs.521989</t>
  </si>
  <si>
    <t xml:space="preserve">A_23_P1912</t>
  </si>
  <si>
    <t xml:space="preserve">zona pellucida glycoprotein 1 (sperm receptor)</t>
  </si>
  <si>
    <t xml:space="preserve">ZP1</t>
  </si>
  <si>
    <t xml:space="preserve">Homo sapiens zona pellucida glycoprotein 1 (sperm receptor) (ZP1), mRNA [NM_207341]</t>
  </si>
  <si>
    <t xml:space="preserve">GO:0007338|GO:0005794|GO:0005886|GO:0005578|GO:0005576|GO:0016021|GO:0030141|GO:0007339|GO:0032504</t>
  </si>
  <si>
    <t xml:space="preserve">NM_207341</t>
  </si>
  <si>
    <t xml:space="preserve">chr11:60643097-60643156</t>
  </si>
  <si>
    <t xml:space="preserve">Hs.172130</t>
  </si>
  <si>
    <t xml:space="preserve">A_23_P96158</t>
  </si>
  <si>
    <t xml:space="preserve">keratin 17</t>
  </si>
  <si>
    <t xml:space="preserve">KRT17</t>
  </si>
  <si>
    <t xml:space="preserve">Homo sapiens keratin 17 (KRT17), mRNA [NM_000422]</t>
  </si>
  <si>
    <t xml:space="preserve">GO:0005515|GO:0005882|GO:0042289|GO:0045109|GO:0030307|GO:0031424|GO:0045727|GO:0071944|GO:0007165|GO:0051798|GO:0005737|GO:0008544|GO:0005200|GO:0002009|GO:0032395|GO:0070062</t>
  </si>
  <si>
    <t xml:space="preserve">NM_000422</t>
  </si>
  <si>
    <t xml:space="preserve">chr17:39777035-39776976</t>
  </si>
  <si>
    <t xml:space="preserve">Hs.2785</t>
  </si>
  <si>
    <t xml:space="preserve">A_23_P398275</t>
  </si>
  <si>
    <t xml:space="preserve">golgin A2 pseudogene 7</t>
  </si>
  <si>
    <t xml:space="preserve">GOLGA2P7</t>
  </si>
  <si>
    <t xml:space="preserve">Homo sapiens golgin A2 pseudogene 7 (GOLGA2P7), non-coding RNA [NR_027001]</t>
  </si>
  <si>
    <t xml:space="preserve">GO:0005794</t>
  </si>
  <si>
    <t xml:space="preserve">hs|15q25.2</t>
  </si>
  <si>
    <t xml:space="preserve">NR_027001</t>
  </si>
  <si>
    <t xml:space="preserve">chr15:84867734-84867675</t>
  </si>
  <si>
    <t xml:space="preserve">Hs.405809</t>
  </si>
  <si>
    <t xml:space="preserve">A_19_P00321973</t>
  </si>
  <si>
    <t xml:space="preserve">MIR4435-1 host gene (non-protein coding) [Source:HGNC Symbol;Acc:35163] [ENST00000609902]</t>
  </si>
  <si>
    <t xml:space="preserve">XR_249188</t>
  </si>
  <si>
    <t xml:space="preserve">chr2:111954669-111954610</t>
  </si>
  <si>
    <t xml:space="preserve">A_33_P3250028</t>
  </si>
  <si>
    <t xml:space="preserve">ecotropic viral integration site 5-like</t>
  </si>
  <si>
    <t xml:space="preserve">EVI5L</t>
  </si>
  <si>
    <t xml:space="preserve">Homo sapiens ecotropic viral integration site 5-like (EVI5L), transcript variant 2, mRNA [NM_145245]</t>
  </si>
  <si>
    <t xml:space="preserve">GO:0005515|GO:0032851|GO:0005097</t>
  </si>
  <si>
    <t xml:space="preserve">NM_145245</t>
  </si>
  <si>
    <t xml:space="preserve">chr19:7929802-7929861</t>
  </si>
  <si>
    <t xml:space="preserve">Hs.26870</t>
  </si>
  <si>
    <t xml:space="preserve">A_19_P00804093</t>
  </si>
  <si>
    <t xml:space="preserve">chr4:24821537-24810441</t>
  </si>
  <si>
    <t xml:space="preserve">A_24_P294842</t>
  </si>
  <si>
    <t xml:space="preserve">ataxin 1</t>
  </si>
  <si>
    <t xml:space="preserve">ATXN1</t>
  </si>
  <si>
    <t xml:space="preserve">Homo sapiens ataxin 1 (ATXN1), transcript variant 1, mRNA [NM_000332]</t>
  </si>
  <si>
    <t xml:space="preserve">GO:0005515|GO:0008344|GO:0008219|GO:0005634|GO:0043621|GO:0016363|GO:0042802|GO:0043231|GO:0008266|GO:0005737|GO:0045944|GO:0042272|GO:0051168|GO:0006396|GO:0060079|GO:0005730|GO:0008022|GO:0003677|GO:0006351|GO:0042326|GO:0034046|GO:0043569|GO:0008542|GO:0005654|GO:0045892|GO:0042405</t>
  </si>
  <si>
    <t xml:space="preserve">NM_000332</t>
  </si>
  <si>
    <t xml:space="preserve">chr6:16299393-16299343</t>
  </si>
  <si>
    <t xml:space="preserve">Hs.434961</t>
  </si>
  <si>
    <t xml:space="preserve">A_23_P315815</t>
  </si>
  <si>
    <t xml:space="preserve">chr8:32474390-32585512</t>
  </si>
  <si>
    <t xml:space="preserve">A_23_P353574</t>
  </si>
  <si>
    <t xml:space="preserve">NIMA-related kinase 7</t>
  </si>
  <si>
    <t xml:space="preserve">NEK7</t>
  </si>
  <si>
    <t xml:space="preserve">Homo sapiens NIMA-related kinase 7 (NEK7), mRNA [NM_133494]</t>
  </si>
  <si>
    <t xml:space="preserve">GO:0007346|GO:0000910|GO:0005737|GO:0000922|GO:0005815|GO:0004674|GO:0005874|GO:0006468|GO:0005634|GO:0051225|GO:0005524|GO:0046872</t>
  </si>
  <si>
    <t xml:space="preserve">hs|1q31.3</t>
  </si>
  <si>
    <t xml:space="preserve">NM_133494</t>
  </si>
  <si>
    <t xml:space="preserve">chr1:198288674-198288733</t>
  </si>
  <si>
    <t xml:space="preserve">Hs.24119</t>
  </si>
  <si>
    <t xml:space="preserve">A_33_P3264895</t>
  </si>
  <si>
    <t xml:space="preserve">Ras homolog enriched in brain like 1</t>
  </si>
  <si>
    <t xml:space="preserve">RHEBL1</t>
  </si>
  <si>
    <t xml:space="preserve">Homo sapiens Ras homolog enriched in brain like 1 (RHEBL1), mRNA [NM_144593]</t>
  </si>
  <si>
    <t xml:space="preserve">GO:0031929|GO:0006184|GO:0005737|GO:0051092|GO:0005886|GO:0007264|GO:0005525</t>
  </si>
  <si>
    <t xml:space="preserve">hs|12q13.12</t>
  </si>
  <si>
    <t xml:space="preserve">NM_144593</t>
  </si>
  <si>
    <t xml:space="preserve">chr12:49458528-49458469</t>
  </si>
  <si>
    <t xml:space="preserve">Hs.159013</t>
  </si>
  <si>
    <t xml:space="preserve">A_33_P3324383</t>
  </si>
  <si>
    <t xml:space="preserve">fidgetin-like 2</t>
  </si>
  <si>
    <t xml:space="preserve">FIGNL2</t>
  </si>
  <si>
    <t xml:space="preserve">Homo sapiens fidgetin-like 2 (FIGNL2), mRNA [NM_001013690]</t>
  </si>
  <si>
    <t xml:space="preserve">GO:0017111|GO:0008152|GO:0005524</t>
  </si>
  <si>
    <t xml:space="preserve">hs|12q13.13</t>
  </si>
  <si>
    <t xml:space="preserve">NM_001013690</t>
  </si>
  <si>
    <t xml:space="preserve">chr12:52211752-52211693</t>
  </si>
  <si>
    <t xml:space="preserve">Hs.648218</t>
  </si>
  <si>
    <t xml:space="preserve">A_23_P257649</t>
  </si>
  <si>
    <t xml:space="preserve">retinol binding protein 1, cellular</t>
  </si>
  <si>
    <t xml:space="preserve">RBP1</t>
  </si>
  <si>
    <t xml:space="preserve">Homo sapiens retinol binding protein 1, cellular (RBP1), transcript variant 1, mRNA [NM_002899]</t>
  </si>
  <si>
    <t xml:space="preserve">GO:0005215|GO:0007603|GO:0006776|GO:0016918|GO:0006810|GO:0005501|GO:0019841|GO:0001523|GO:0005829</t>
  </si>
  <si>
    <t xml:space="preserve">hs|3q23</t>
  </si>
  <si>
    <t xml:space="preserve">NM_002899</t>
  </si>
  <si>
    <t xml:space="preserve">chr3:139257729-139257670</t>
  </si>
  <si>
    <t xml:space="preserve">Hs.529571</t>
  </si>
  <si>
    <t xml:space="preserve">A_33_P3315190</t>
  </si>
  <si>
    <t xml:space="preserve">microtubule associated monooxygenase, calponin and LIM domain containing 2</t>
  </si>
  <si>
    <t xml:space="preserve">MICAL2</t>
  </si>
  <si>
    <t xml:space="preserve">Homo sapiens microtubule associated monooxygenase, calponin and LIM domain containing 2 (MICAL2), transcript variant 5, mRNA [NM_001282666]</t>
  </si>
  <si>
    <t xml:space="preserve">GO:0019417|GO:0010735|GO:0003779|GO:0005634|GO:0043914|GO:0001947|GO:0007507|GO:0071949|GO:0007010|GO:0016709|GO:0030042|GO:0008270|GO:0055114</t>
  </si>
  <si>
    <t xml:space="preserve">hs|11p15.3</t>
  </si>
  <si>
    <t xml:space="preserve">NM_001282666</t>
  </si>
  <si>
    <t xml:space="preserve">chr11:12281558-12281617</t>
  </si>
  <si>
    <t xml:space="preserve">Hs.501928</t>
  </si>
  <si>
    <t xml:space="preserve">A_23_P65532</t>
  </si>
  <si>
    <t xml:space="preserve">pellino E3 ubiquitin protein ligase family member 2</t>
  </si>
  <si>
    <t xml:space="preserve">PELI2</t>
  </si>
  <si>
    <t xml:space="preserve">Homo sapiens pellino E3 ubiquitin protein ligase family member 2 (PELI2), mRNA [NM_021255]</t>
  </si>
  <si>
    <t xml:space="preserve">GO:0005515|GO:0038124|GO:0016567|GO:0034142|GO:0038123|GO:0016874|GO:0034134|GO:0002224|GO:0005829|GO:0008063|GO:0045087|GO:0002755|GO:0001934|GO:0034166|GO:0043410|GO:0043123|GO:0034146|GO:0034162</t>
  </si>
  <si>
    <t xml:space="preserve">hs|14q22.3</t>
  </si>
  <si>
    <t xml:space="preserve">NM_021255</t>
  </si>
  <si>
    <t xml:space="preserve">chr14:56767466-56767525</t>
  </si>
  <si>
    <t xml:space="preserve">Hs.657926</t>
  </si>
  <si>
    <t xml:space="preserve">A_23_P71037</t>
  </si>
  <si>
    <t xml:space="preserve">interleukin 6</t>
  </si>
  <si>
    <t xml:space="preserve">IL6</t>
  </si>
  <si>
    <t xml:space="preserve">Homo sapiens interleukin 6 (IL6), mRNA [NM_000600]</t>
  </si>
  <si>
    <t xml:space="preserve">GO:0005515|GO:0032755|GO:0033160|GO:0009408|GO:0045599|GO:0008360|GO:0009409|GO:0019221|GO:0005615|GO:0031175|GO:0045079|GO:0031667|GO:0046677|GO:0032868|GO:0045740|GO:0007568|GO:0030168|GO:0042832|GO:0005896|GO:0006953|GO:0032722|GO:0005125|GO:0032966|GO:0016049|GO:0045454|GO:0045893|GO:0008083|GO:0009897|GO:0001781|GO:0005138|GO:0008284|GO:0008285|GO:0045188|GO:0046716|GO:0045429|GO:0033138|GO:0006954|GO:0031000|GO:0002675|GO:0002384|GO:0045944|GO:0006959|GO:0042102|GO:0043154|GO:0045630|GO:0043200|GO:0045721|GO:0043066|GO:0043065|GO:0002446|GO:0042493|GO:0042517|GO:0045765|GO:0045727|GO:0005576|GO:0002690|GO:0010574|GO:0010888|GO:0046427|GO:0009612|GO:0002548|GO:0045669|GO:0045666|GO:0031018|GO:0032494|GO:0006469|GO:0043410</t>
  </si>
  <si>
    <t xml:space="preserve">hs|7p15.3</t>
  </si>
  <si>
    <t xml:space="preserve">NM_000600</t>
  </si>
  <si>
    <t xml:space="preserve">chr7:22771207-22771266</t>
  </si>
  <si>
    <t xml:space="preserve">Hs.654458</t>
  </si>
  <si>
    <t xml:space="preserve">A_32_P207169</t>
  </si>
  <si>
    <t xml:space="preserve">SERTAD4 antisense RNA 1</t>
  </si>
  <si>
    <t xml:space="preserve">SERTAD4-AS1</t>
  </si>
  <si>
    <t xml:space="preserve">Homo sapiens SERTAD4 antisense RNA 1 (SERTAD4-AS1), long non-coding RNA [NR_024337]</t>
  </si>
  <si>
    <t xml:space="preserve">hs|1q32.2</t>
  </si>
  <si>
    <t xml:space="preserve">NR_024337</t>
  </si>
  <si>
    <t xml:space="preserve">chr1:210404928-210404869</t>
  </si>
  <si>
    <t xml:space="preserve">Hs.446946</t>
  </si>
  <si>
    <t xml:space="preserve">A_33_P3367392</t>
  </si>
  <si>
    <t xml:space="preserve">family with sequence similarity 167, member B</t>
  </si>
  <si>
    <t xml:space="preserve">FAM167B</t>
  </si>
  <si>
    <t xml:space="preserve">Homo sapiens family with sequence similarity 167, member B (FAM167B), mRNA [NM_032648]</t>
  </si>
  <si>
    <t xml:space="preserve">hs|1p35.1</t>
  </si>
  <si>
    <t xml:space="preserve">NM_032648</t>
  </si>
  <si>
    <t xml:space="preserve">chr1:32714400-32714459</t>
  </si>
  <si>
    <t xml:space="preserve">Hs.18449</t>
  </si>
  <si>
    <t xml:space="preserve">A_33_P3397763</t>
  </si>
  <si>
    <t xml:space="preserve">tumor necrosis factor (ligand) superfamily, member 9</t>
  </si>
  <si>
    <t xml:space="preserve">TNFSF9</t>
  </si>
  <si>
    <t xml:space="preserve">Homo sapiens tumor necrosis factor (ligand) superfamily, member 9 (TNFSF9), mRNA [NM_003811]</t>
  </si>
  <si>
    <t xml:space="preserve">GO:0032755|GO:0032729|GO:0005164|GO:0005886|GO:0008283|GO:0005102|GO:0007267|GO:0006915|GO:0032735|GO:0005125|GO:0005615|GO:0042104|GO:0007165|GO:0006955|GO:0043011|GO:0016021|GO:0045585</t>
  </si>
  <si>
    <t xml:space="preserve">NM_003811</t>
  </si>
  <si>
    <t xml:space="preserve">chr19:6535866-6535925</t>
  </si>
  <si>
    <t xml:space="preserve">Hs.1524</t>
  </si>
  <si>
    <t xml:space="preserve">A_23_P94921</t>
  </si>
  <si>
    <t xml:space="preserve">solute carrier family 20 (phosphate transporter), member 2</t>
  </si>
  <si>
    <t xml:space="preserve">SLC20A2</t>
  </si>
  <si>
    <t xml:space="preserve">Homo sapiens solute carrier family 20 (phosphate transporter), member 2 (SLC20A2), transcript variant 2, mRNA [NM_006749]</t>
  </si>
  <si>
    <t xml:space="preserve">GO:0005886|GO:0035435|GO:0009615|GO:0055085|GO:0005436|GO:0016020|GO:0001618|GO:0005887|GO:0006810|GO:0016032|GO:0004872|GO:0005315|GO:0035725|GO:0070062|GO:0006811</t>
  </si>
  <si>
    <t xml:space="preserve">hs|8p11.21</t>
  </si>
  <si>
    <t xml:space="preserve">NM_006749</t>
  </si>
  <si>
    <t xml:space="preserve">chr8:42274152-42274093</t>
  </si>
  <si>
    <t xml:space="preserve">Hs.653173</t>
  </si>
  <si>
    <t xml:space="preserve">A_33_P3402654</t>
  </si>
  <si>
    <t xml:space="preserve">long intergenic non-protein coding RNA 643</t>
  </si>
  <si>
    <t xml:space="preserve">LINC00643</t>
  </si>
  <si>
    <t xml:space="preserve">Homo sapiens long intergenic non-protein coding RNA 643 (LINC00643), long non-coding RNA [NR_015358]</t>
  </si>
  <si>
    <t xml:space="preserve">NR_015358</t>
  </si>
  <si>
    <t xml:space="preserve">chr14:62595056-62595115</t>
  </si>
  <si>
    <t xml:space="preserve">Hs.445241</t>
  </si>
  <si>
    <t xml:space="preserve">A_23_P164057</t>
  </si>
  <si>
    <t xml:space="preserve">microfibrillar-associated protein 4</t>
  </si>
  <si>
    <t xml:space="preserve">MFAP4</t>
  </si>
  <si>
    <t xml:space="preserve">Homo sapiens microfibrillar-associated protein 4 (MFAP4), transcript variant 2, mRNA [NM_002404]</t>
  </si>
  <si>
    <t xml:space="preserve">GO:0005515|GO:0009650|GO:0010712|GO:0001527|GO:0005576|GO:0071953|GO:0071493|GO:0031012|GO:0003674|GO:0030198|GO:0043206|GO:0007155|GO:0048251|GO:0070062</t>
  </si>
  <si>
    <t xml:space="preserve">NM_002404</t>
  </si>
  <si>
    <t xml:space="preserve">chr17:19286872-19286813</t>
  </si>
  <si>
    <t xml:space="preserve">Hs.296049</t>
  </si>
  <si>
    <t xml:space="preserve">A_24_P923251</t>
  </si>
  <si>
    <t xml:space="preserve">transglutaminase 2</t>
  </si>
  <si>
    <t xml:space="preserve">TGM2</t>
  </si>
  <si>
    <t xml:space="preserve">Homo sapiens transglutaminase 2 (TGM2), transcript variant 2, mRNA [NM_198951]</t>
  </si>
  <si>
    <t xml:space="preserve">GO:0005515|GO:0043065|GO:0005886|GO:0019904|GO:0043277|GO:0005525|GO:0048661|GO:0046872|GO:0045785|GO:0005829|GO:0005739|GO:0051561|GO:0001974|GO:0051482|GO:0003810|GO:0050729|GO:0051260|GO:0018153|GO:0060662|GO:0043123|GO:0032471|GO:0070062|GO:0060445</t>
  </si>
  <si>
    <t xml:space="preserve">NM_198951</t>
  </si>
  <si>
    <t xml:space="preserve">chr20:36766505-36766446</t>
  </si>
  <si>
    <t xml:space="preserve">Hs.517033</t>
  </si>
  <si>
    <t xml:space="preserve">A_23_P108662</t>
  </si>
  <si>
    <t xml:space="preserve">mannosyl-oligosaccharide glucosidase</t>
  </si>
  <si>
    <t xml:space="preserve">MOGS</t>
  </si>
  <si>
    <t xml:space="preserve">Homo sapiens mannosyl-oligosaccharide glucosidase (MOGS), transcript variant 1, mRNA [NM_006302]</t>
  </si>
  <si>
    <t xml:space="preserve">GO:0009311|GO:0004573|GO:0005783|GO:0015926|GO:0016020|GO:0006457|GO:0005789|GO:0006487|GO:0016021|GO:0044267|GO:0018279|GO:0043687|GO:0070062</t>
  </si>
  <si>
    <t xml:space="preserve">NM_006302</t>
  </si>
  <si>
    <t xml:space="preserve">chr2:74688343-74688284</t>
  </si>
  <si>
    <t xml:space="preserve">Hs.516119</t>
  </si>
  <si>
    <t xml:space="preserve">A_23_P156826</t>
  </si>
  <si>
    <t xml:space="preserve">androgen-dependent TFPI-regulating protein</t>
  </si>
  <si>
    <t xml:space="preserve">ADTRP</t>
  </si>
  <si>
    <t xml:space="preserve">Homo sapiens androgen-dependent TFPI-regulating protein (ADTRP), transcript variant 2, mRNA [NM_032744]</t>
  </si>
  <si>
    <t xml:space="preserve">NM_032744</t>
  </si>
  <si>
    <t xml:space="preserve">chr6:11714061-11714002</t>
  </si>
  <si>
    <t xml:space="preserve">Hs.126409</t>
  </si>
  <si>
    <t xml:space="preserve">A_23_P430930</t>
  </si>
  <si>
    <t xml:space="preserve">R-spondin 2</t>
  </si>
  <si>
    <t xml:space="preserve">RSPO2</t>
  </si>
  <si>
    <t xml:space="preserve">Homo sapiens R-spondin 2 (RSPO2), transcript variant 1, mRNA [NM_178565]</t>
  </si>
  <si>
    <t xml:space="preserve">GO:0009986|GO:0090263|GO:0005102|GO:0005576|GO:0030282|GO:0001649|GO:0060441|GO:0035116|GO:0060437|GO:0035115|GO:0016055|GO:0060535|GO:0008201</t>
  </si>
  <si>
    <t xml:space="preserve">NM_178565</t>
  </si>
  <si>
    <t xml:space="preserve">chr8:108911739-108911680</t>
  </si>
  <si>
    <t xml:space="preserve">Hs.444834</t>
  </si>
  <si>
    <t xml:space="preserve">A_33_P3268793</t>
  </si>
  <si>
    <t xml:space="preserve">adenosine deaminase, tRNA-specific 3</t>
  </si>
  <si>
    <t xml:space="preserve">ADAT3</t>
  </si>
  <si>
    <t xml:space="preserve">Homo sapiens adenosine deaminase, tRNA-specific 3 (ADAT3), mRNA [NM_138422]</t>
  </si>
  <si>
    <t xml:space="preserve">GO:0016787|GO:0008270|GO:0008033</t>
  </si>
  <si>
    <t xml:space="preserve">NM_138422</t>
  </si>
  <si>
    <t xml:space="preserve">chr19:1913384-1913443</t>
  </si>
  <si>
    <t xml:space="preserve">Hs.144980</t>
  </si>
  <si>
    <t xml:space="preserve">A_19_P00812911</t>
  </si>
  <si>
    <t xml:space="preserve">long intergenic non-protein coding RNA 1137</t>
  </si>
  <si>
    <t xml:space="preserve">LINC01137</t>
  </si>
  <si>
    <t xml:space="preserve">Homo sapiens long intergenic non-protein coding RNA 1137 (LINC01137), long non-coding RNA [NR_038842]</t>
  </si>
  <si>
    <t xml:space="preserve">NR_038842</t>
  </si>
  <si>
    <t xml:space="preserve">chr1:37920548-37920489</t>
  </si>
  <si>
    <t xml:space="preserve">Hs.380738</t>
  </si>
  <si>
    <t xml:space="preserve">A_33_P3341424</t>
  </si>
  <si>
    <t xml:space="preserve">myosin X</t>
  </si>
  <si>
    <t xml:space="preserve">MYO10</t>
  </si>
  <si>
    <t xml:space="preserve">Homo sapiens myosin X (MYO10), mRNA [NM_012334]</t>
  </si>
  <si>
    <t xml:space="preserve">GO:0005515|GO:0005516|GO:0043005|GO:0006200|GO:0005886|GO:0008360|GO:0031527|GO:0016459|GO:0030898|GO:0032433|GO:0005829|GO:0051489|GO:0005737|GO:0051015|GO:0007411|GO:0060002|GO:0043025|GO:0005938|GO:0022409|GO:0005730|GO:0005547|GO:0030507|GO:0005524|GO:0001726|GO:0030027|GO:0030705|GO:0045087|GO:0008152|GO:0038096</t>
  </si>
  <si>
    <t xml:space="preserve">hs|5p15.1</t>
  </si>
  <si>
    <t xml:space="preserve">NM_012334</t>
  </si>
  <si>
    <t xml:space="preserve">chr5:16662078-16662019</t>
  </si>
  <si>
    <t xml:space="preserve">Hs.481720</t>
  </si>
  <si>
    <t xml:space="preserve">A_32_P197489</t>
  </si>
  <si>
    <t xml:space="preserve">Kruppel-like factor 13</t>
  </si>
  <si>
    <t xml:space="preserve">KLF13</t>
  </si>
  <si>
    <t xml:space="preserve">Homo sapiens Kruppel-like factor 13 (KLF13), mRNA [NM_015995]</t>
  </si>
  <si>
    <t xml:space="preserve">GO:0005515|GO:0008285|GO:0045647|GO:0006366|GO:0045944|GO:0005634|GO:0003677|GO:0046872</t>
  </si>
  <si>
    <t xml:space="preserve">NM_015995</t>
  </si>
  <si>
    <t xml:space="preserve">chr15:31669908-31669967</t>
  </si>
  <si>
    <t xml:space="preserve">Hs.525752</t>
  </si>
  <si>
    <t xml:space="preserve">A_24_P376391</t>
  </si>
  <si>
    <t xml:space="preserve">plexin D1</t>
  </si>
  <si>
    <t xml:space="preserve">PLXND1</t>
  </si>
  <si>
    <t xml:space="preserve">Homo sapiens plexin D1 (PLXND1), mRNA [NM_015103]</t>
  </si>
  <si>
    <t xml:space="preserve">GO:0005515|GO:0030334|GO:0001569|GO:0005886|GO:0019904|GO:0045765|GO:0001525|GO:0007416|GO:0030027|GO:0032092|GO:0005622|GO:0017154|GO:0043542|GO:0005887|GO:0007411|GO:0060666|GO:0071526</t>
  </si>
  <si>
    <t xml:space="preserve">NM_015103</t>
  </si>
  <si>
    <t xml:space="preserve">chr3:129274457-129274398</t>
  </si>
  <si>
    <t xml:space="preserve">Hs.301685</t>
  </si>
  <si>
    <t xml:space="preserve">A_33_P3251901</t>
  </si>
  <si>
    <t xml:space="preserve">amyloid beta (A4) precursor protein-binding, family B, member 2</t>
  </si>
  <si>
    <t xml:space="preserve">APBB2</t>
  </si>
  <si>
    <t xml:space="preserve">Homo sapiens amyloid beta (A4) precursor protein-binding, family B, member 2 (APBB2), transcript variant 1, mRNA [NM_004307]</t>
  </si>
  <si>
    <t xml:space="preserve">GO:0005515|GO:0043066|GO:0006355|GO:0030308|GO:0043065|GO:0045202|GO:0005634|GO:0030027|GO:0030426|GO:0035556|GO:0005737|GO:0001540|GO:0016020|GO:0007411|GO:0030198|GO:0007050|GO:0001764|GO:0008134</t>
  </si>
  <si>
    <t xml:space="preserve">NM_004307</t>
  </si>
  <si>
    <t xml:space="preserve">chr4:40812316-40812257</t>
  </si>
  <si>
    <t xml:space="preserve">Hs.479602</t>
  </si>
  <si>
    <t xml:space="preserve">A_19_P00316284</t>
  </si>
  <si>
    <t xml:space="preserve">Homo sapiens cDNA FLJ44577 fis, clone UTERU3018711. [AK126541]</t>
  </si>
  <si>
    <t xml:space="preserve">chr5:148791991-148792050</t>
  </si>
  <si>
    <t xml:space="preserve">A_23_P356616</t>
  </si>
  <si>
    <t xml:space="preserve">ankyrin repeat and BTB (POZ) domain containing 2</t>
  </si>
  <si>
    <t xml:space="preserve">ABTB2</t>
  </si>
  <si>
    <t xml:space="preserve">Homo sapiens ankyrin repeat and BTB (POZ) domain containing 2 (ABTB2), mRNA [NM_145804]</t>
  </si>
  <si>
    <t xml:space="preserve">GO:0003674|GO:0046982|GO:0005730|GO:0005634|GO:0005575</t>
  </si>
  <si>
    <t xml:space="preserve">hs|11p13</t>
  </si>
  <si>
    <t xml:space="preserve">NM_145804</t>
  </si>
  <si>
    <t xml:space="preserve">chr11:34172801-34172742</t>
  </si>
  <si>
    <t xml:space="preserve">Hs.23361</t>
  </si>
  <si>
    <t xml:space="preserve">A_23_P360079</t>
  </si>
  <si>
    <t xml:space="preserve">NCK-associated protein 5</t>
  </si>
  <si>
    <t xml:space="preserve">NCKAP5</t>
  </si>
  <si>
    <t xml:space="preserve">Homo sapiens NCK-associated protein 5 (NCKAP5), transcript variant 1, mRNA [NM_207363]</t>
  </si>
  <si>
    <t xml:space="preserve">GO:0008150|GO:0005575</t>
  </si>
  <si>
    <t xml:space="preserve">NM_207363</t>
  </si>
  <si>
    <t xml:space="preserve">chr2:133483287-133483228</t>
  </si>
  <si>
    <t xml:space="preserve">Hs.537329</t>
  </si>
  <si>
    <t xml:space="preserve">A_23_P58396</t>
  </si>
  <si>
    <t xml:space="preserve">platelet derived growth factor C</t>
  </si>
  <si>
    <t xml:space="preserve">PDGFC</t>
  </si>
  <si>
    <t xml:space="preserve">Homo sapiens platelet derived growth factor C (PDGFC), transcript variant 1, mRNA [NM_016205]</t>
  </si>
  <si>
    <t xml:space="preserve">GO:0005515|GO:0009986|GO:0005886|GO:0050730|GO:0045740|GO:0005576|GO:0005634|GO:0048146|GO:0005161|GO:0007417|GO:0005615|GO:0042803|GO:0005737|GO:0007171|GO:0071230|GO:0000139|GO:0005788|GO:0009887|GO:0051781|GO:0048008|GO:0008083|GO:0070062</t>
  </si>
  <si>
    <t xml:space="preserve">hs|4q32.1</t>
  </si>
  <si>
    <t xml:space="preserve">NM_016205</t>
  </si>
  <si>
    <t xml:space="preserve">chr4:157682958-157682899</t>
  </si>
  <si>
    <t xml:space="preserve">Hs.570855</t>
  </si>
  <si>
    <t xml:space="preserve">A_23_P218505</t>
  </si>
  <si>
    <t xml:space="preserve">luteinizing hormone beta polypeptide</t>
  </si>
  <si>
    <t xml:space="preserve">LHB</t>
  </si>
  <si>
    <t xml:space="preserve">Homo sapiens luteinizing hormone beta polypeptide (LHB), mRNA [NM_000894]</t>
  </si>
  <si>
    <t xml:space="preserve">GO:0007165|GO:0016486|GO:0006701|GO:0005179|GO:0007267|GO:0005102|GO:0005576|GO:0044267|GO:0008584|GO:0070062</t>
  </si>
  <si>
    <t xml:space="preserve">NM_000894</t>
  </si>
  <si>
    <t xml:space="preserve">chr19:49519464-49519405</t>
  </si>
  <si>
    <t xml:space="preserve">Hs.154704</t>
  </si>
  <si>
    <t xml:space="preserve">A_23_P206382</t>
  </si>
  <si>
    <t xml:space="preserve">chromosome 16 open reading frame 70</t>
  </si>
  <si>
    <t xml:space="preserve">C16orf70</t>
  </si>
  <si>
    <t xml:space="preserve">Homo sapiens chromosome 16 open reading frame 70 (C16orf70), mRNA [NM_025187]</t>
  </si>
  <si>
    <t xml:space="preserve">GO:0005515</t>
  </si>
  <si>
    <t xml:space="preserve">hs|16q22.1</t>
  </si>
  <si>
    <t xml:space="preserve">NM_025187</t>
  </si>
  <si>
    <t xml:space="preserve">chr16:67181906-67181965</t>
  </si>
  <si>
    <t xml:space="preserve">Hs.513666</t>
  </si>
  <si>
    <t xml:space="preserve">A_23_P38446</t>
  </si>
  <si>
    <t xml:space="preserve">tumor necrosis factor, alpha-induced protein 1 (endothelial)</t>
  </si>
  <si>
    <t xml:space="preserve">TNFAIP1</t>
  </si>
  <si>
    <t xml:space="preserve">Homo sapiens tumor necrosis factor, alpha-induced protein 1 (endothelial) (TNFAIP1), mRNA [NM_021137]</t>
  </si>
  <si>
    <t xml:space="preserve">GO:0005515|GO:0004842|GO:0016567|GO:0035024|GO:0045740|GO:0043149|GO:0019904|GO:0005730|GO:0006915|GO:0009790|GO:0006260|GO:0005737|GO:0006955|GO:0016477|GO:0031463|GO:0051260|GO:0043161|GO:0017049|GO:0005768</t>
  </si>
  <si>
    <t xml:space="preserve">NM_021137</t>
  </si>
  <si>
    <t xml:space="preserve">chr17:26673908-26673967</t>
  </si>
  <si>
    <t xml:space="preserve">Hs.76090</t>
  </si>
  <si>
    <t xml:space="preserve">A_32_P100258</t>
  </si>
  <si>
    <t xml:space="preserve">chr1:16160877-16160818</t>
  </si>
  <si>
    <t xml:space="preserve">A_33_P3245183</t>
  </si>
  <si>
    <t xml:space="preserve">histamine receptor H1</t>
  </si>
  <si>
    <t xml:space="preserve">HRH1</t>
  </si>
  <si>
    <t xml:space="preserve">Homo sapiens histamine receptor H1 (HRH1), transcript variant 1, mRNA [NM_001098213]</t>
  </si>
  <si>
    <t xml:space="preserve">GO:0005886|GO:0004930|GO:0048016|GO:0007200|GO:0004969|GO:0006954|GO:0007186|GO:0045907|GO:0048167|GO:0005887|GO:0008542|GO:0048245|GO:0043114|GO:0032962|GO:0007613|GO:0071420</t>
  </si>
  <si>
    <t xml:space="preserve">NM_001098213</t>
  </si>
  <si>
    <t xml:space="preserve">chr3:11304879-11304938</t>
  </si>
  <si>
    <t xml:space="preserve">Hs.1570</t>
  </si>
  <si>
    <t xml:space="preserve">A_33_P3291294</t>
  </si>
  <si>
    <t xml:space="preserve">exostosin-like glycosyltransferase 3</t>
  </si>
  <si>
    <t xml:space="preserve">EXTL3</t>
  </si>
  <si>
    <t xml:space="preserve">Homo sapiens exostosin-like glycosyltransferase 3 (EXTL3), transcript variant 1, mRNA [NM_001440]</t>
  </si>
  <si>
    <t xml:space="preserve">GO:0001888|GO:0030307|GO:0005783|GO:0005789|GO:0031227|GO:0016021|GO:0015012|GO:0006987|GO:0044267|GO:0046872|GO:0030968</t>
  </si>
  <si>
    <t xml:space="preserve">hs|8p21.1</t>
  </si>
  <si>
    <t xml:space="preserve">NM_001440</t>
  </si>
  <si>
    <t xml:space="preserve">chr8:28611117-28611176</t>
  </si>
  <si>
    <t xml:space="preserve">Hs.491354</t>
  </si>
  <si>
    <t xml:space="preserve">A_23_P202448</t>
  </si>
  <si>
    <t xml:space="preserve">chemokine (C-X-C motif) ligand 12</t>
  </si>
  <si>
    <t xml:space="preserve">CXCL12</t>
  </si>
  <si>
    <t xml:space="preserve">Homo sapiens chemokine (C-X-C motif) ligand 12 (CXCL12), transcript variant 1, mRNA [NM_199168]</t>
  </si>
  <si>
    <t xml:space="preserve">GO:0008344|GO:0009408|GO:0008015|GO:0031100|GO:0048842|GO:0043434|GO:0090280|GO:0005615|GO:0007281|GO:0022029|GO:0006955|GO:0042098|GO:0006935|GO:0007155|GO:0070062|GO:0009314|GO:0001666|GO:0008009|GO:2000406|GO:0001569|GO:0008354|GO:0070098|GO:0001667|GO:0006874|GO:0005102|GO:0042379|GO:0005576|GO:0045236|GO:0009615|GO:0045785|GO:0009612|GO:0050930|GO:0007165|GO:0008045|GO:0001938|GO:0007186|GO:2000107|GO:0060326|GO:0045666|GO:0008064|GO:0090026|GO:0001764|GO:0008083|GO:0009897|GO:0033603</t>
  </si>
  <si>
    <t xml:space="preserve">hs|10q11.21</t>
  </si>
  <si>
    <t xml:space="preserve">NM_199168</t>
  </si>
  <si>
    <t xml:space="preserve">chr10:44872947-44872888</t>
  </si>
  <si>
    <t xml:space="preserve">Hs.522891</t>
  </si>
  <si>
    <t xml:space="preserve">A_33_P3249976</t>
  </si>
  <si>
    <t xml:space="preserve">Homo sapiens junctional adhesion molecule 2 (JAM2), transcript variant 1, mRNA [NM_021219]</t>
  </si>
  <si>
    <t xml:space="preserve">NM_021219</t>
  </si>
  <si>
    <t xml:space="preserve">chr21:27087158-27087217</t>
  </si>
  <si>
    <t xml:space="preserve">A_23_P118842</t>
  </si>
  <si>
    <t xml:space="preserve">keratin associated protein 1-5</t>
  </si>
  <si>
    <t xml:space="preserve">KRTAP1-5</t>
  </si>
  <si>
    <t xml:space="preserve">Homo sapiens keratin associated protein 1-5 (KRTAP1-5), mRNA [NM_031957]</t>
  </si>
  <si>
    <t xml:space="preserve">GO:0008150|GO:0003674|GO:0005575|GO:0045095</t>
  </si>
  <si>
    <t xml:space="preserve">NM_031957</t>
  </si>
  <si>
    <t xml:space="preserve">chr17:39182367-39182308</t>
  </si>
  <si>
    <t xml:space="preserve">Hs.534499</t>
  </si>
  <si>
    <t xml:space="preserve">A_33_P3344406</t>
  </si>
  <si>
    <t xml:space="preserve">myocyte enhancer factor 2B</t>
  </si>
  <si>
    <t xml:space="preserve">MEF2B</t>
  </si>
  <si>
    <t xml:space="preserve">Homo sapiens myocyte enhancer factor 2B (MEF2B), mRNA [NM_001145785]</t>
  </si>
  <si>
    <t xml:space="preserve">GO:0005667|GO:0005737|GO:0001077|GO:0030054|GO:0007517|GO:0003700|GO:0042826|GO:0045944|GO:0046983|GO:0005634|GO:0000978|GO:0006351</t>
  </si>
  <si>
    <t xml:space="preserve">NM_001145785</t>
  </si>
  <si>
    <t xml:space="preserve">chr19:19256517-19256458</t>
  </si>
  <si>
    <t xml:space="preserve">Hs.153629</t>
  </si>
  <si>
    <t xml:space="preserve">A_23_P24345</t>
  </si>
  <si>
    <t xml:space="preserve">solute carrier family 39 (zinc transporter), member 13</t>
  </si>
  <si>
    <t xml:space="preserve">SLC39A13</t>
  </si>
  <si>
    <t xml:space="preserve">Homo sapiens solute carrier family 39 (zinc transporter), member 13 (SLC39A13), transcript variant 2, mRNA [NM_152264]</t>
  </si>
  <si>
    <t xml:space="preserve">GO:0071577|GO:0048471|GO:0030173|GO:0005794|GO:0005385|GO:0061448|GO:0006882|GO:0016021|GO:0042803</t>
  </si>
  <si>
    <t xml:space="preserve">NM_152264</t>
  </si>
  <si>
    <t xml:space="preserve">chr11:47437938-47437997</t>
  </si>
  <si>
    <t xml:space="preserve">Hs.523664</t>
  </si>
  <si>
    <t xml:space="preserve">A_33_P3392192</t>
  </si>
  <si>
    <t xml:space="preserve">Homo sapiens MSTP131 (MST131) mRNA, complete cds. [AF176921]</t>
  </si>
  <si>
    <t xml:space="preserve">AF176921</t>
  </si>
  <si>
    <t xml:space="preserve">chr8:32625320-32625379</t>
  </si>
  <si>
    <t xml:space="preserve">Hs.668810</t>
  </si>
  <si>
    <t xml:space="preserve">A_23_P363769</t>
  </si>
  <si>
    <t xml:space="preserve">keratin 86</t>
  </si>
  <si>
    <t xml:space="preserve">KRT86</t>
  </si>
  <si>
    <t xml:space="preserve">Homo sapiens keratin 86 (KRT86), mRNA [NM_002284]</t>
  </si>
  <si>
    <t xml:space="preserve">GO:0005198|GO:0045095|GO:0005615|GO:0070062</t>
  </si>
  <si>
    <t xml:space="preserve">NM_002284</t>
  </si>
  <si>
    <t xml:space="preserve">chr12:52702840-52702897</t>
  </si>
  <si>
    <t xml:space="preserve">Hs.278658</t>
  </si>
  <si>
    <t xml:space="preserve">A_33_P3331916</t>
  </si>
  <si>
    <t xml:space="preserve">chr13:31457440-31457499</t>
  </si>
  <si>
    <t xml:space="preserve">A_19_P00318323</t>
  </si>
  <si>
    <t xml:space="preserve">Homo sapiens cancer susceptibility candidate 15 (non-protein coding) (CASC15), long non-coding RNA [NR_015410]</t>
  </si>
  <si>
    <t xml:space="preserve">NR_015410</t>
  </si>
  <si>
    <t xml:space="preserve">chr6:22194555-22194614</t>
  </si>
  <si>
    <t xml:space="preserve">A_24_P3005</t>
  </si>
  <si>
    <t xml:space="preserve">sodium channel, voltage-gated, type IX, alpha subunit</t>
  </si>
  <si>
    <t xml:space="preserve">SCN9A</t>
  </si>
  <si>
    <t xml:space="preserve">Homo sapiens sodium channel, voltage-gated, type IX, alpha subunit (SCN9A), mRNA [NM_002977]</t>
  </si>
  <si>
    <t xml:space="preserve">GO:0005886|GO:0086010|GO:0005248|GO:0009636|GO:0009791|GO:0031402|GO:0019228|GO:0006954|GO:0001518|GO:0034765|GO:0035725|GO:0006814|GO:0048266</t>
  </si>
  <si>
    <t xml:space="preserve">hs|2q24.3</t>
  </si>
  <si>
    <t xml:space="preserve">NM_002977</t>
  </si>
  <si>
    <t xml:space="preserve">chr2:167055617-167055558</t>
  </si>
  <si>
    <t xml:space="preserve">Hs.439145</t>
  </si>
  <si>
    <t xml:space="preserve">A_23_P360754</t>
  </si>
  <si>
    <t xml:space="preserve">ADAM metallopeptidase with thrombospondin type 1 motif, 4</t>
  </si>
  <si>
    <t xml:space="preserve">ADAMTS4</t>
  </si>
  <si>
    <t xml:space="preserve">Homo sapiens ADAM metallopeptidase with thrombospondin type 1 motif, 4 (ADAMTS4), mRNA [NM_005099]</t>
  </si>
  <si>
    <t xml:space="preserve">GO:0005515|GO:0005578|GO:0005576|GO:0002020|GO:0005615|GO:0001501|GO:0022617|GO:0030198|GO:0006508|GO:0008233|GO:0008270|GO:0004222|GO:0008237</t>
  </si>
  <si>
    <t xml:space="preserve">hs|1q23.3</t>
  </si>
  <si>
    <t xml:space="preserve">NM_005099</t>
  </si>
  <si>
    <t xml:space="preserve">chr1:161159705-161159646</t>
  </si>
  <si>
    <t xml:space="preserve">Hs.211604</t>
  </si>
  <si>
    <t xml:space="preserve">A_24_P911676</t>
  </si>
  <si>
    <t xml:space="preserve">SRY (sex determining region Y)-box 4</t>
  </si>
  <si>
    <t xml:space="preserve">SOX4</t>
  </si>
  <si>
    <t xml:space="preserve">Homo sapiens SRY (sex determining region Y)-box 4 (SOX4), mRNA [NM_003107]</t>
  </si>
  <si>
    <t xml:space="preserve">GO:0005515|GO:0003289|GO:0003700|GO:0090263|GO:0003183|GO:0007507|GO:0060993|GO:0060548|GO:0002328|GO:0032024|GO:0031397|GO:0006977|GO:0000976|GO:0001105|GO:0048485|GO:0001841|GO:0001501|GO:0021782|GO:0060174|GO:2000761|GO:0045893|GO:0003357|GO:0035910|GO:0008284|GO:0008285|GO:0021510|GO:0030177|GO:0005634|GO:0003215|GO:0014009|GO:0005739|GO:0046826|GO:0005737|GO:0031647|GO:0042769|GO:0045944|GO:0001046|GO:0071333|GO:0035019|GO:0060070|GO:0006355|GO:0021522|GO:0043065|GO:0060412|GO:0060563|GO:0005730|GO:0050821|GO:0045727|GO:0042593|GO:0006351|GO:0001077|GO:0030217|GO:0003211|GO:0031018|GO:0001071</t>
  </si>
  <si>
    <t xml:space="preserve">NM_003107</t>
  </si>
  <si>
    <t xml:space="preserve">chr6:21598001-21598060</t>
  </si>
  <si>
    <t xml:space="preserve">Hs.643910</t>
  </si>
  <si>
    <t xml:space="preserve">A_33_P3421695</t>
  </si>
  <si>
    <t xml:space="preserve">catenin (cadherin-associated protein), beta 1, 88kDa</t>
  </si>
  <si>
    <t xml:space="preserve">CTNNB1</t>
  </si>
  <si>
    <t xml:space="preserve">Homo sapiens catenin (cadherin-associated protein), beta 1, 88kDa (CTNNB1), transcript variant 3, mRNA [NM_001098210]</t>
  </si>
  <si>
    <t xml:space="preserve">GO:0030057|GO:0005515|GO:0030018|GO:0001658|GO:0030054|GO:0003700|GO:0016342|GO:0001711|GO:0010909|GO:0016337|GO:0003690|GO:0000578|GO:0016055|GO:0005938|GO:0001102|GO:0005813|GO:0019901|GO:0001708|GO:0019903|GO:0003713|GO:0000122|GO:0001840|GO:0001701|GO:0030027|GO:0001702|GO:0001889|GO:0000922|GO:0003136|GO:0009898|GO:0005654|GO:0019899|GO:0008134|GO:0008285|GO:0005886|GO:0009954|GO:0005634|GO:0001837|GO:0009950|GO:0006921|GO:0005829|GO:0014010|GO:0005916|GO:0016323|GO:0005915|GO:0005737|GO:0005913|GO:0009948|GO:0002089|GO:0005912|GO:0005911|GO:0004871|GO:0019900|GO:0007155|GO:0007016|GO:0022009|GO:0003266|GO:0005667|GO:0001569|GO:0030316|GO:0002052|GO:0006915|GO:0002053|GO:0021819|GO:0008022|GO:0007398|GO:0016328|GO:0006351|GO:0003337|GO:0016020|GO:0007160|GO:0005198|GO:0003682|GO:0007403|GO:0007494|GO:0001764</t>
  </si>
  <si>
    <t xml:space="preserve">hs|3p22.1</t>
  </si>
  <si>
    <t xml:space="preserve">NM_001098210</t>
  </si>
  <si>
    <t xml:space="preserve">chr3:41280687-41280746</t>
  </si>
  <si>
    <t xml:space="preserve">Hs.476018</t>
  </si>
  <si>
    <t xml:space="preserve">A_33_P3284129</t>
  </si>
  <si>
    <t xml:space="preserve">chr2:133402818-133402759</t>
  </si>
  <si>
    <t xml:space="preserve">A_33_P3317123</t>
  </si>
  <si>
    <t xml:space="preserve">SEC24 family member C</t>
  </si>
  <si>
    <t xml:space="preserve">SEC24C</t>
  </si>
  <si>
    <t xml:space="preserve">Homo sapiens SEC24 family member C (SEC24C), transcript variant 1, mRNA [NM_004922]</t>
  </si>
  <si>
    <t xml:space="preserve">GO:0005515|GO:0002474|GO:0012507|GO:0048471|GO:0030127|GO:0048208|GO:0044281|GO:0006886|GO:0005829|GO:0006888|GO:0003674|GO:0019886|GO:0000139|GO:0005789|GO:0061024|GO:0008270|GO:0044267|GO:0043687|GO:0018279</t>
  </si>
  <si>
    <t xml:space="preserve">NM_004922</t>
  </si>
  <si>
    <t xml:space="preserve">chr10:75531826-75531885</t>
  </si>
  <si>
    <t xml:space="preserve">Hs.81964</t>
  </si>
  <si>
    <t xml:space="preserve">A_33_P3210343</t>
  </si>
  <si>
    <t xml:space="preserve">ets variant 6</t>
  </si>
  <si>
    <t xml:space="preserve">ETV6</t>
  </si>
  <si>
    <t xml:space="preserve">Homo sapiens ets variant 6 (ETV6), mRNA [NM_001987]</t>
  </si>
  <si>
    <t xml:space="preserve">GO:0005515|GO:0005737|GO:0003700|GO:0000977|GO:0006366|GO:0006357|GO:0000981|GO:0019904|GO:0005730|GO:0000122|GO:0030154</t>
  </si>
  <si>
    <t xml:space="preserve">NM_001987</t>
  </si>
  <si>
    <t xml:space="preserve">chr12:12048245-12048304</t>
  </si>
  <si>
    <t xml:space="preserve">Hs.504765</t>
  </si>
  <si>
    <t xml:space="preserve">A_23_P163567</t>
  </si>
  <si>
    <t xml:space="preserve">sphingomyelin phosphodiesterase 3, neutral membrane (neutral sphingomyelinase II)</t>
  </si>
  <si>
    <t xml:space="preserve">SMPD3</t>
  </si>
  <si>
    <t xml:space="preserve">Homo sapiens sphingomyelin phosphodiesterase 3, neutral membrane (neutral sphingomyelinase II) (SMPD3), mRNA [NM_018667]</t>
  </si>
  <si>
    <t xml:space="preserve">GO:0006665|GO:0007049|GO:0006685|GO:0000137|GO:0006687|GO:0005886|GO:0000139|GO:0004767|GO:0007275|GO:0044281|GO:0030072|GO:0046872</t>
  </si>
  <si>
    <t xml:space="preserve">NM_018667</t>
  </si>
  <si>
    <t xml:space="preserve">chr16:68392309-68392250</t>
  </si>
  <si>
    <t xml:space="preserve">Hs.368421</t>
  </si>
  <si>
    <t xml:space="preserve">A_23_P126844</t>
  </si>
  <si>
    <t xml:space="preserve">tumor necrosis factor receptor superfamily, member 25</t>
  </si>
  <si>
    <t xml:space="preserve">TNFRSF25</t>
  </si>
  <si>
    <t xml:space="preserve">Homo sapiens tumor necrosis factor receptor superfamily, member 25 (TNFRSF25), transcript variant 1, mRNA [NM_148965]</t>
  </si>
  <si>
    <t xml:space="preserve">GO:0007165|GO:0005031|GO:0005886|GO:0005887|GO:0006915|GO:0042981|GO:0005576|GO:0004872|GO:0097190|GO:0033209|GO:0007166|GO:0005829</t>
  </si>
  <si>
    <t xml:space="preserve">hs|1p36.31</t>
  </si>
  <si>
    <t xml:space="preserve">NM_148965</t>
  </si>
  <si>
    <t xml:space="preserve">chr1:6521304-6521245</t>
  </si>
  <si>
    <t xml:space="preserve">Hs.462529</t>
  </si>
  <si>
    <t xml:space="preserve">A_23_P83028</t>
  </si>
  <si>
    <t xml:space="preserve">reversion-inducing-cysteine-rich protein with kazal motifs</t>
  </si>
  <si>
    <t xml:space="preserve">RECK</t>
  </si>
  <si>
    <t xml:space="preserve">Homo sapiens reversion-inducing-cysteine-rich protein with kazal motifs (RECK), mRNA [NM_021111]</t>
  </si>
  <si>
    <t xml:space="preserve">GO:0010951|GO:0005515|GO:0016020|GO:0005886|GO:0004866|GO:0030198|GO:0007566|GO:0004867|GO:0008191|GO:0031225|GO:0001955</t>
  </si>
  <si>
    <t xml:space="preserve">NM_021111</t>
  </si>
  <si>
    <t xml:space="preserve">chr9:36124319-36124378</t>
  </si>
  <si>
    <t xml:space="preserve">Hs.388918</t>
  </si>
  <si>
    <t xml:space="preserve">A_33_P3343295</t>
  </si>
  <si>
    <t xml:space="preserve">coronin 7</t>
  </si>
  <si>
    <t xml:space="preserve">CORO7</t>
  </si>
  <si>
    <t xml:space="preserve">Homo sapiens coronin 7 (CORO7), transcript variant 1, mRNA [NM_024535]</t>
  </si>
  <si>
    <t xml:space="preserve">GO:0005515|GO:0051015|GO:0030036|GO:0005794|GO:0000139|GO:0016023|GO:0016021|GO:0015629|GO:0005829</t>
  </si>
  <si>
    <t xml:space="preserve">NM_024535</t>
  </si>
  <si>
    <t xml:space="preserve">chr16:4404604-4404545</t>
  </si>
  <si>
    <t xml:space="preserve">Hs.437957</t>
  </si>
  <si>
    <t xml:space="preserve">A_23_P24384</t>
  </si>
  <si>
    <t xml:space="preserve">coiled-coil domain containing 88B</t>
  </si>
  <si>
    <t xml:space="preserve">CCDC88B</t>
  </si>
  <si>
    <t xml:space="preserve">Homo sapiens coiled-coil domain containing 88B (CCDC88B), mRNA [NM_032251]</t>
  </si>
  <si>
    <t xml:space="preserve">NM_032251</t>
  </si>
  <si>
    <t xml:space="preserve">chr11:64124935-64124994</t>
  </si>
  <si>
    <t xml:space="preserve">Hs.98564</t>
  </si>
  <si>
    <t xml:space="preserve">A_23_P47247</t>
  </si>
  <si>
    <t xml:space="preserve">t-complex 11, testis-specific-like 1</t>
  </si>
  <si>
    <t xml:space="preserve">TCP11L1</t>
  </si>
  <si>
    <t xml:space="preserve">Homo sapiens t-complex 11, testis-specific-like 1 (TCP11L1), transcript variant 1, mRNA [NM_018393]</t>
  </si>
  <si>
    <t xml:space="preserve">GO:0005874</t>
  </si>
  <si>
    <t xml:space="preserve">NM_018393</t>
  </si>
  <si>
    <t xml:space="preserve">chr11:33094216-33094275</t>
  </si>
  <si>
    <t xml:space="preserve">Hs.655341</t>
  </si>
  <si>
    <t xml:space="preserve">A_23_P141624</t>
  </si>
  <si>
    <t xml:space="preserve">keratin associated protein 1-1</t>
  </si>
  <si>
    <t xml:space="preserve">KRTAP1-1</t>
  </si>
  <si>
    <t xml:space="preserve">Homo sapiens keratin associated protein 1-1 (KRTAP1-1), mRNA [NM_030967]</t>
  </si>
  <si>
    <t xml:space="preserve">GO:0008150|GO:0045095</t>
  </si>
  <si>
    <t xml:space="preserve">NM_030967</t>
  </si>
  <si>
    <t xml:space="preserve">chr17:39196937-39196878</t>
  </si>
  <si>
    <t xml:space="preserve">Hs.247934</t>
  </si>
  <si>
    <t xml:space="preserve">A_23_P101054</t>
  </si>
  <si>
    <t xml:space="preserve">keratin 34</t>
  </si>
  <si>
    <t xml:space="preserve">KRT34</t>
  </si>
  <si>
    <t xml:space="preserve">Homo sapiens keratin 34 (KRT34), mRNA [NM_021013]</t>
  </si>
  <si>
    <t xml:space="preserve">GO:0005882|GO:0008544|GO:0005198|GO:0005615|GO:0070062</t>
  </si>
  <si>
    <t xml:space="preserve">NM_021013</t>
  </si>
  <si>
    <t xml:space="preserve">chr17:39534077-39534018</t>
  </si>
  <si>
    <t xml:space="preserve">Hs.296942</t>
  </si>
  <si>
    <t xml:space="preserve">A_23_P119095</t>
  </si>
  <si>
    <t xml:space="preserve">protein phosphatase 1, regulatory subunit 13 like</t>
  </si>
  <si>
    <t xml:space="preserve">PPP1R13L</t>
  </si>
  <si>
    <t xml:space="preserve">Homo sapiens protein phosphatase 1, regulatory subunit 13 like (PPP1R13L), transcript variant 2, mRNA [NM_006663]</t>
  </si>
  <si>
    <t xml:space="preserve">GO:0003229|GO:0005515|GO:0042633|GO:0030054|GO:0003714|GO:0006915|GO:0003215|GO:0005634|GO:0000122|GO:0009791|GO:0060048|GO:0006351|GO:0042802|GO:0048871|GO:0005737|GO:0031076|GO:0035264|GO:0008134</t>
  </si>
  <si>
    <t xml:space="preserve">NM_006663</t>
  </si>
  <si>
    <t xml:space="preserve">chr19:45883072-45883013</t>
  </si>
  <si>
    <t xml:space="preserve">Hs.466937</t>
  </si>
  <si>
    <t xml:space="preserve">A_24_P252996</t>
  </si>
  <si>
    <t xml:space="preserve">folate receptor 3 (gamma)</t>
  </si>
  <si>
    <t xml:space="preserve">FOLR3</t>
  </si>
  <si>
    <t xml:space="preserve">Homo sapiens folate receptor 3 (gamma) (FOLR3), mRNA [NM_000804]</t>
  </si>
  <si>
    <t xml:space="preserve">GO:0005542|GO:0016020|GO:0015884|GO:0005576|GO:0019898</t>
  </si>
  <si>
    <t xml:space="preserve">NM_000804</t>
  </si>
  <si>
    <t xml:space="preserve">chr11:71850485-71850648</t>
  </si>
  <si>
    <t xml:space="preserve">Hs.352</t>
  </si>
  <si>
    <t xml:space="preserve">A_23_P101905</t>
  </si>
  <si>
    <t xml:space="preserve">adenomatosis polyposis coli 2</t>
  </si>
  <si>
    <t xml:space="preserve">APC2</t>
  </si>
  <si>
    <t xml:space="preserve">Homo sapiens adenomatosis polyposis coli 2 (APC2), mRNA [NM_005883]</t>
  </si>
  <si>
    <t xml:space="preserve">GO:0005515|GO:0008017|GO:0005881|GO:0048471|GO:0005794|GO:0008013|GO:0031258|GO:0005884|GO:0016342|GO:0035414|GO:0005737|GO:0000139|GO:0015630|GO:0016055|GO:0090090</t>
  </si>
  <si>
    <t xml:space="preserve">NM_005883</t>
  </si>
  <si>
    <t xml:space="preserve">chr19:1473181-1473240</t>
  </si>
  <si>
    <t xml:space="preserve">Hs.446376</t>
  </si>
  <si>
    <t xml:space="preserve">A_33_P3251582</t>
  </si>
  <si>
    <t xml:space="preserve">leucine rich repeat containing 16A</t>
  </si>
  <si>
    <t xml:space="preserve">LRRC16A</t>
  </si>
  <si>
    <t xml:space="preserve">Homo sapiens leucine rich repeat containing 16A (LRRC16A), transcript variant 2, mRNA [NM_001173977]</t>
  </si>
  <si>
    <t xml:space="preserve">GO:0030335|GO:0030032|GO:0005634|GO:0046415|GO:0032403|GO:2000813|GO:0030027|GO:0031529|GO:0005829|GO:0005737|GO:0031941|GO:1900026|GO:0016477|GO:0030838|GO:0007596|GO:0051638|GO:0051496|GO:0007015|GO:0070062</t>
  </si>
  <si>
    <t xml:space="preserve">hs|6p22.2</t>
  </si>
  <si>
    <t xml:space="preserve">NM_001173977</t>
  </si>
  <si>
    <t xml:space="preserve">chr6:25450879-25450938</t>
  </si>
  <si>
    <t xml:space="preserve">Hs.649550</t>
  </si>
  <si>
    <t xml:space="preserve">A_33_P3382513</t>
  </si>
  <si>
    <t xml:space="preserve">RNA pseudouridylate synthase domain containing 1</t>
  </si>
  <si>
    <t xml:space="preserve">RPUSD1</t>
  </si>
  <si>
    <t xml:space="preserve">Homo sapiens RNA pseudouridylate synthase domain containing 1 (RPUSD1), mRNA [NM_058192]</t>
  </si>
  <si>
    <t xml:space="preserve">GO:0009982|GO:0008150|GO:0003674|GO:0003723|GO:0005575|GO:0001522</t>
  </si>
  <si>
    <t xml:space="preserve">NM_058192</t>
  </si>
  <si>
    <t xml:space="preserve">chr16:835034-834975</t>
  </si>
  <si>
    <t xml:space="preserve">Hs.101742</t>
  </si>
  <si>
    <t xml:space="preserve">A_23_P314805</t>
  </si>
  <si>
    <t xml:space="preserve">transmembrane protein 56</t>
  </si>
  <si>
    <t xml:space="preserve">TMEM56</t>
  </si>
  <si>
    <t xml:space="preserve">Homo sapiens transmembrane protein 56 (TMEM56), transcript variant 2, mRNA [NM_152487]</t>
  </si>
  <si>
    <t xml:space="preserve">hs|1p21.3</t>
  </si>
  <si>
    <t xml:space="preserve">NM_152487</t>
  </si>
  <si>
    <t xml:space="preserve">chr1:95658415-95658474</t>
  </si>
  <si>
    <t xml:space="preserve">Hs.483512</t>
  </si>
  <si>
    <t xml:space="preserve">A_23_P416142</t>
  </si>
  <si>
    <t xml:space="preserve">discs, large homolog 1 (Drosophila)</t>
  </si>
  <si>
    <t xml:space="preserve">DLG1</t>
  </si>
  <si>
    <t xml:space="preserve">Homo sapiens discs, large homolog 1 (Drosophila) (DLG1), transcript variant 2, mRNA [NM_004087]</t>
  </si>
  <si>
    <t xml:space="preserve">GO:0005515|GO:0008092|GO:0001658|GO:0030054|GO:0031594|GO:0050680|GO:0043268|GO:0015459|GO:0048704|GO:0042130|GO:0048608|GO:0016337|GO:0070830|GO:0030838|GO:0007411|GO:0048745|GO:0045211|GO:0070062|GO:0035748|GO:0002369|GO:0005794|GO:0019901|GO:0019902|GO:0014069|GO:0031434|GO:0030432|GO:0044325|GO:0042110|GO:0045930|GO:0016311|GO:0046939|GO:0005789|GO:0009898|GO:0045121|GO:0005923|GO:0031579|GO:0048471|GO:0007093|GO:0008284|GO:0005886|GO:0005783|GO:0097025|GO:0007268|GO:0005634|GO:0005829|GO:0032147|GO:0016323|GO:0005737|GO:0014704|GO:0005911|GO:0002088|GO:0042391|GO:0016032|GO:0007015|GO:0004721|GO:0097016|GO:0060022|GO:0001772|GO:0001771|GO:0031253|GO:0005874|GO:0004385|GO:0042982|GO:0008022|GO:0072659|GO:0016328|GO:0042383|GO:0032947|GO:0007163|GO:0033268|GO:0030866|GO:0043219|GO:0001935|GO:0090004</t>
  </si>
  <si>
    <t xml:space="preserve">NM_004087</t>
  </si>
  <si>
    <t xml:space="preserve">chr3:196771557-196771498</t>
  </si>
  <si>
    <t xml:space="preserve">Hs.292549</t>
  </si>
  <si>
    <t xml:space="preserve">A_24_P393470</t>
  </si>
  <si>
    <t xml:space="preserve">MEF2B neighbor</t>
  </si>
  <si>
    <t xml:space="preserve">MEF2BNB</t>
  </si>
  <si>
    <t xml:space="preserve">Homo sapiens MEF2B neighbor (MEF2BNB), transcript variant 2, mRNA [NM_001145783]</t>
  </si>
  <si>
    <t xml:space="preserve">GO:0007507|GO:0005515</t>
  </si>
  <si>
    <t xml:space="preserve">NM_001145783</t>
  </si>
  <si>
    <t xml:space="preserve">chr19:19292747-19292688</t>
  </si>
  <si>
    <t xml:space="preserve">A_23_P419107</t>
  </si>
  <si>
    <t xml:space="preserve">t-complex 11, testis-specific-like 2</t>
  </si>
  <si>
    <t xml:space="preserve">TCP11L2</t>
  </si>
  <si>
    <t xml:space="preserve">Homo sapiens t-complex 11, testis-specific-like 2 (TCP11L2), transcript variant 1, mRNA [NM_152772]</t>
  </si>
  <si>
    <t xml:space="preserve">NM_152772</t>
  </si>
  <si>
    <t xml:space="preserve">chr12:106740236-106740295</t>
  </si>
  <si>
    <t xml:space="preserve">Hs.696047</t>
  </si>
  <si>
    <t xml:space="preserve">A_23_P133902</t>
  </si>
  <si>
    <t xml:space="preserve">psoriasis susceptibility 1 candidate 1</t>
  </si>
  <si>
    <t xml:space="preserve">PSORS1C1</t>
  </si>
  <si>
    <t xml:space="preserve">Homo sapiens psoriasis susceptibility 1 candidate 1 (PSORS1C1), mRNA [NM_014068]</t>
  </si>
  <si>
    <t xml:space="preserve">hs|6p21.33</t>
  </si>
  <si>
    <t xml:space="preserve">NM_014068</t>
  </si>
  <si>
    <t xml:space="preserve">chr6:31107731-31107790</t>
  </si>
  <si>
    <t xml:space="preserve">Hs.310958</t>
  </si>
  <si>
    <t xml:space="preserve">A_23_P49279</t>
  </si>
  <si>
    <t xml:space="preserve">chromosome 16 open reading frame 87</t>
  </si>
  <si>
    <t xml:space="preserve">C16orf87</t>
  </si>
  <si>
    <t xml:space="preserve">Homo sapiens chromosome 16 open reading frame 87 (C16orf87), mRNA [NM_001001436]</t>
  </si>
  <si>
    <t xml:space="preserve">hs|16q11.2</t>
  </si>
  <si>
    <t xml:space="preserve">NM_001001436</t>
  </si>
  <si>
    <t xml:space="preserve">chr16:46836784-46836725</t>
  </si>
  <si>
    <t xml:space="preserve">Hs.406551</t>
  </si>
  <si>
    <t xml:space="preserve">A_23_P149626</t>
  </si>
  <si>
    <t xml:space="preserve">pleckstrin homology domain containing, family G (with RhoGef domain) member 5</t>
  </si>
  <si>
    <t xml:space="preserve">PLEKHG5</t>
  </si>
  <si>
    <t xml:space="preserve">Homo sapiens pleckstrin homology domain containing, family G (with RhoGef domain) member 5 (PLEKHG5), transcript variant 2, mRNA [NM_198681]</t>
  </si>
  <si>
    <t xml:space="preserve">GO:0051056|GO:0048471|GO:0048011|GO:0035767|GO:0043065|GO:0005886|GO:0007264|GO:0030139|GO:0097190|GO:0030027|GO:0005829|GO:0005737|GO:0005911|GO:0004871|GO:0005089|GO:0032319|GO:0043123</t>
  </si>
  <si>
    <t xml:space="preserve">NM_198681</t>
  </si>
  <si>
    <t xml:space="preserve">chr1:6527281-6527222</t>
  </si>
  <si>
    <t xml:space="preserve">Hs.284232</t>
  </si>
  <si>
    <t xml:space="preserve">A_23_P124252</t>
  </si>
  <si>
    <t xml:space="preserve">calcium/calmodulin-dependent protein kinase ID</t>
  </si>
  <si>
    <t xml:space="preserve">CAMK1D</t>
  </si>
  <si>
    <t xml:space="preserve">Homo sapiens calcium/calmodulin-dependent protein kinase ID (CAMK1D), transcript variant 1, mRNA [NM_020397]</t>
  </si>
  <si>
    <t xml:space="preserve">GO:0005516|GO:0043066|GO:0043065|GO:0071622|GO:0005634|GO:0060267|GO:0005524|GO:0032793|GO:0005737|GO:0050766|GO:0006954|GO:0010976|GO:0090023|GO:0050773|GO:0006468|GO:0004683|GO:0005954</t>
  </si>
  <si>
    <t xml:space="preserve">hs|10p13</t>
  </si>
  <si>
    <t xml:space="preserve">NM_020397</t>
  </si>
  <si>
    <t xml:space="preserve">chr10:12867778-12867837</t>
  </si>
  <si>
    <t xml:space="preserve">Hs.659517</t>
  </si>
  <si>
    <t xml:space="preserve">A_23_P112187</t>
  </si>
  <si>
    <t xml:space="preserve">fibrinogen C domain containing 1</t>
  </si>
  <si>
    <t xml:space="preserve">FIBCD1</t>
  </si>
  <si>
    <t xml:space="preserve">Homo sapiens fibrinogen C domain containing 1 (FIBCD1), transcript variant 1, mRNA [NM_032843]</t>
  </si>
  <si>
    <t xml:space="preserve">GO:0008061|GO:0016020|GO:0016021|GO:0046872</t>
  </si>
  <si>
    <t xml:space="preserve">hs|9q34.12</t>
  </si>
  <si>
    <t xml:space="preserve">NM_032843</t>
  </si>
  <si>
    <t xml:space="preserve">chr9:133778556-133778497</t>
  </si>
  <si>
    <t xml:space="preserve">Hs.133205</t>
  </si>
  <si>
    <t xml:space="preserve">A_23_P5392</t>
  </si>
  <si>
    <t xml:space="preserve">chr2:24302356-24300615</t>
  </si>
  <si>
    <t xml:space="preserve">A_24_P307572</t>
  </si>
  <si>
    <t xml:space="preserve">ankyrin repeat domain 13A</t>
  </si>
  <si>
    <t xml:space="preserve">ANKRD13A</t>
  </si>
  <si>
    <t xml:space="preserve">Homo sapiens ankyrin repeat domain 13A (ANKRD13A), mRNA [NM_033121]</t>
  </si>
  <si>
    <t xml:space="preserve">GO:0005886|GO:0005770</t>
  </si>
  <si>
    <t xml:space="preserve">NM_033121</t>
  </si>
  <si>
    <t xml:space="preserve">chr12:110456217-110456276</t>
  </si>
  <si>
    <t xml:space="preserve">Hs.528703</t>
  </si>
  <si>
    <t xml:space="preserve">A_32_P190944</t>
  </si>
  <si>
    <t xml:space="preserve">activin A receptor, type IC</t>
  </si>
  <si>
    <t xml:space="preserve">ACVR1C</t>
  </si>
  <si>
    <t xml:space="preserve">Homo sapiens activin A receptor, type IC (ACVR1C), transcript variant 1, mRNA [NM_145259]</t>
  </si>
  <si>
    <t xml:space="preserve">GO:0016361|GO:0023014|GO:0032868|GO:0005886|GO:0030262|GO:0019915|GO:0002021|GO:0005524|GO:0046872|GO:0030154|GO:0009749|GO:0043280|GO:0004702|GO:0019838|GO:0048179|GO:0038092|GO:0005024|GO:0038100|GO:0006468|GO:0046676</t>
  </si>
  <si>
    <t xml:space="preserve">NM_145259</t>
  </si>
  <si>
    <t xml:space="preserve">chr2:158384001-158383942</t>
  </si>
  <si>
    <t xml:space="preserve">Hs.562901</t>
  </si>
  <si>
    <t xml:space="preserve">A_23_P29555</t>
  </si>
  <si>
    <t xml:space="preserve">SEC13 homolog (S. cerevisiae)</t>
  </si>
  <si>
    <t xml:space="preserve">SEC13</t>
  </si>
  <si>
    <t xml:space="preserve">Homo sapiens SEC13 homolog (S. cerevisiae) (SEC13), transcript variant 1, mRNA [NM_183352]</t>
  </si>
  <si>
    <t xml:space="preserve">GO:0005515|GO:0002474|GO:0012507|GO:0048208|GO:0005635|GO:0006886|GO:0005829|GO:0006888|GO:0019886|GO:0000139|GO:0031080|GO:0005789|GO:0061024|GO:0000776|GO:0051028|GO:0000278|GO:0044267|GO:0070062|GO:0043687|GO:0018279</t>
  </si>
  <si>
    <t xml:space="preserve">NM_183352</t>
  </si>
  <si>
    <t xml:space="preserve">chr3:10342717-10342658</t>
  </si>
  <si>
    <t xml:space="preserve">Hs.166924</t>
  </si>
  <si>
    <t xml:space="preserve">A_23_P116602</t>
  </si>
  <si>
    <t xml:space="preserve">ubiquitin specific peptidase 35</t>
  </si>
  <si>
    <t xml:space="preserve">USP35</t>
  </si>
  <si>
    <t xml:space="preserve">Homo sapiens ubiquitin specific peptidase 35 (USP35), mRNA [NM_020798]</t>
  </si>
  <si>
    <t xml:space="preserve">GO:0006511|GO:0016579|GO:0004843</t>
  </si>
  <si>
    <t xml:space="preserve">hs|11q14.1</t>
  </si>
  <si>
    <t xml:space="preserve">NM_020798</t>
  </si>
  <si>
    <t xml:space="preserve">chr11:77925675-77925734</t>
  </si>
  <si>
    <t xml:space="preserve">Hs.531249</t>
  </si>
  <si>
    <t xml:space="preserve">A_19_P00321073</t>
  </si>
  <si>
    <t xml:space="preserve">FLJ45950 protein</t>
  </si>
  <si>
    <t xml:space="preserve">FLJ45950</t>
  </si>
  <si>
    <t xml:space="preserve">Homo sapiens cDNA FLJ45950 fis, clone PLACE7008136. [AK127847]</t>
  </si>
  <si>
    <t xml:space="preserve">AK127847</t>
  </si>
  <si>
    <t xml:space="preserve">chr11:129103963-129103904</t>
  </si>
  <si>
    <t xml:space="preserve">Hs.658652</t>
  </si>
  <si>
    <t xml:space="preserve">A_24_P64233</t>
  </si>
  <si>
    <t xml:space="preserve">aldehyde dehydrogenase 1 family, member B1</t>
  </si>
  <si>
    <t xml:space="preserve">ALDH1B1</t>
  </si>
  <si>
    <t xml:space="preserve">Homo sapiens aldehyde dehydrogenase 1 family, member B1 (ALDH1B1), mRNA [NM_000692]</t>
  </si>
  <si>
    <t xml:space="preserve">GO:0005739|GO:0005975|GO:0005759|GO:0006068|GO:0005730|GO:0004029|GO:0005634|GO:0055114|GO:0043231</t>
  </si>
  <si>
    <t xml:space="preserve">hs|9p13.2</t>
  </si>
  <si>
    <t xml:space="preserve">NM_000692</t>
  </si>
  <si>
    <t xml:space="preserve">chr9:38397700-38397759</t>
  </si>
  <si>
    <t xml:space="preserve">Hs.436219</t>
  </si>
  <si>
    <t xml:space="preserve">A_23_P46315</t>
  </si>
  <si>
    <t xml:space="preserve">DENN/MADD domain containing 2C</t>
  </si>
  <si>
    <t xml:space="preserve">DENND2C</t>
  </si>
  <si>
    <t xml:space="preserve">DENN/MADD domain containing 2C [Source:HGNC Symbol;Acc:24748] [ENST00000495031]</t>
  </si>
  <si>
    <t xml:space="preserve">GO:0017112|GO:0032313</t>
  </si>
  <si>
    <t xml:space="preserve">hs|1p13.2</t>
  </si>
  <si>
    <t xml:space="preserve">AK124287</t>
  </si>
  <si>
    <t xml:space="preserve">chr1:115125613-115125554</t>
  </si>
  <si>
    <t xml:space="preserve">Hs.654928</t>
  </si>
  <si>
    <t xml:space="preserve">A_33_P3320277</t>
  </si>
  <si>
    <t xml:space="preserve">mitofusin 2</t>
  </si>
  <si>
    <t xml:space="preserve">MFN2</t>
  </si>
  <si>
    <t xml:space="preserve">Homo sapiens mitofusin 2 (MFN2), transcript variant 1, mRNA [NM_014874]</t>
  </si>
  <si>
    <t xml:space="preserve">GO:0005515|GO:0008219|GO:0006626|GO:0001825|GO:0003924|GO:0048662|GO:0005741|GO:0048593|GO:0005525|GO:0005829|GO:0005739|GO:0006184|GO:0046580|GO:0008053|GO:0007596|GO:0015630|GO:0031306|GO:0007006|GO:0007050|GO:0016021|GO:0051646|GO:0031625</t>
  </si>
  <si>
    <t xml:space="preserve">NM_014874</t>
  </si>
  <si>
    <t xml:space="preserve">chr1:12067231-12067290</t>
  </si>
  <si>
    <t xml:space="preserve">Hs.376681</t>
  </si>
  <si>
    <t xml:space="preserve">A_23_P310460</t>
  </si>
  <si>
    <t xml:space="preserve">MAM domain containing glycosylphosphatidylinositol anchor 1</t>
  </si>
  <si>
    <t xml:space="preserve">MDGA1</t>
  </si>
  <si>
    <t xml:space="preserve">Homo sapiens MAM domain containing glycosylphosphatidylinositol anchor 1 (MDGA1), mRNA [NM_153487]</t>
  </si>
  <si>
    <t xml:space="preserve">GO:0003674|GO:0007420|GO:0021799|GO:0001764|GO:0046658|GO:0005615|GO:0021527</t>
  </si>
  <si>
    <t xml:space="preserve">hs|6p21.2</t>
  </si>
  <si>
    <t xml:space="preserve">NM_153487</t>
  </si>
  <si>
    <t xml:space="preserve">chr6:37600354-37600295</t>
  </si>
  <si>
    <t xml:space="preserve">Hs.437993</t>
  </si>
  <si>
    <t xml:space="preserve">A_23_P356152</t>
  </si>
  <si>
    <t xml:space="preserve">mitogen-activated protein kinase 8</t>
  </si>
  <si>
    <t xml:space="preserve">MAPK8</t>
  </si>
  <si>
    <t xml:space="preserve">Homo sapiens mitogen-activated protein kinase 8 (MAPK8), transcript variant JNK1-b2, mRNA [NM_001278547]</t>
  </si>
  <si>
    <t xml:space="preserve">GO:0005515|GO:0051403|GO:0002756|GO:0004705|GO:1900740|GO:0018105|GO:0018107|GO:0002755|GO:0009411|GO:0035033|GO:0038124|GO:0038123|GO:0034134|GO:0006950|GO:0002224|GO:0001503|GO:0045087|GO:0005654|GO:0034166|GO:0035666|GO:0034162|GO:0038095|GO:0046686|GO:0032091|GO:0034142|GO:0042826|GO:2001235|GO:0005634|GO:0005829|GO:0032880|GO:0005739|GO:0051090|GO:0034138|GO:0043066|GO:0048011|GO:0043065|GO:2000017|GO:0007254|GO:0006915|GO:0007258|GO:0005524|GO:0097190|GO:0097193|GO:0010628|GO:0071222|GO:0004674|GO:0090045|GO:0031063|GO:0034146|GO:0071260</t>
  </si>
  <si>
    <t xml:space="preserve">NM_001278547</t>
  </si>
  <si>
    <t xml:space="preserve">chr10:49634025-49634084</t>
  </si>
  <si>
    <t xml:space="preserve">Hs.138211</t>
  </si>
  <si>
    <t xml:space="preserve">A_33_P3372666</t>
  </si>
  <si>
    <t xml:space="preserve">Homo sapiens platelet-derived growth factor alpha polypeptide (PDGFA), transcript variant 2, mRNA [NM_033023]</t>
  </si>
  <si>
    <t xml:space="preserve">GO:0005515|GO:0050730|GO:0005518|GO:0009790|GO:0005615|GO:0042803|GO:0010035|GO:0007173|GO:0030198|GO:0032956|GO:0009887|GO:0051781|GO:0007179|GO:0070374|GO:0001942|GO:0032355|GO:0035793|GO:0048839|GO:0060683|GO:0030335|GO:0048286|GO:0046982|GO:0009986|GO:0048407|GO:0045740|GO:0010512|GO:0030168|GO:0014068|GO:0005161|GO:0008543|GO:0030031|GO:0045087|GO:0042060|GO:0005788|GO:0043588|GO:0008083|GO:0038095|GO:0010544|GO:0051897|GO:0008284|GO:0030036|GO:0007267|GO:0014910|GO:0048146|GO:0043406|GO:0031093|GO:0032526|GO:0001775|GO:0031954|GO:0072124|GO:0001666|GO:0048011|GO:0048015|GO:0042493|GO:0050919|GO:0009611|GO:0002053|GO:0005576|GO:0001525|GO:0005902|GO:0000139|GO:0007596|GO:0002576|GO:0048008|GO:0043410</t>
  </si>
  <si>
    <t xml:space="preserve">NM_033023</t>
  </si>
  <si>
    <t xml:space="preserve">chr7:557091-557032</t>
  </si>
  <si>
    <t xml:space="preserve">A_33_P3309319</t>
  </si>
  <si>
    <t xml:space="preserve">p53-induced death domain protein 1</t>
  </si>
  <si>
    <t xml:space="preserve">PIDD1</t>
  </si>
  <si>
    <t xml:space="preserve">Homo sapiens p53-induced death domain protein 1 (PIDD1), transcript variant 1, mRNA [NM_145886]</t>
  </si>
  <si>
    <t xml:space="preserve">GO:0005515|GO:0007165|GO:0043066|GO:0005737|GO:0051092|GO:0043065|GO:0005794|GO:0006919|GO:0005634|GO:0005123|GO:0006974|GO:0006977</t>
  </si>
  <si>
    <t xml:space="preserve">NM_145886</t>
  </si>
  <si>
    <t xml:space="preserve">chr11:799239-799180</t>
  </si>
  <si>
    <t xml:space="preserve">Hs.592290</t>
  </si>
  <si>
    <t xml:space="preserve">A_32_P208120</t>
  </si>
  <si>
    <t xml:space="preserve">Homo sapiens calcium/calmodulin-dependent protein kinase ID (CAMK1D), transcript variant 2, mRNA [NM_153498]</t>
  </si>
  <si>
    <t xml:space="preserve">NM_153498</t>
  </si>
  <si>
    <t xml:space="preserve">chr10:12871082-12871141</t>
  </si>
  <si>
    <t xml:space="preserve">A_33_P3246985</t>
  </si>
  <si>
    <t xml:space="preserve">phosphodiesterase 4D interacting protein</t>
  </si>
  <si>
    <t xml:space="preserve">PDE4DIP</t>
  </si>
  <si>
    <t xml:space="preserve">Homo sapiens phosphodiesterase 4D interacting protein (PDE4DIP), transcript variant 3, mRNA [NM_022359]</t>
  </si>
  <si>
    <t xml:space="preserve">GO:0005515|GO:0005813|GO:0005737|GO:0005794|GO:0005634|GO:0030016|GO:0019899|GO:0043623</t>
  </si>
  <si>
    <t xml:space="preserve">hs|1q21.1</t>
  </si>
  <si>
    <t xml:space="preserve">NM_022359</t>
  </si>
  <si>
    <t xml:space="preserve">chr1:144952275-144952216</t>
  </si>
  <si>
    <t xml:space="preserve">Hs.731111</t>
  </si>
  <si>
    <t xml:space="preserve">A_23_P8820</t>
  </si>
  <si>
    <t xml:space="preserve">fatty acid binding protein 4, adipocyte</t>
  </si>
  <si>
    <t xml:space="preserve">FABP4</t>
  </si>
  <si>
    <t xml:space="preserve">Homo sapiens fatty acid binding protein 4, adipocyte (FABP4), mRNA [NM_001442]</t>
  </si>
  <si>
    <t xml:space="preserve">GO:0071285|GO:0005811|GO:0042632|GO:0005215|GO:0005504|GO:0005634|GO:0044281|GO:0001816|GO:0005737|GO:0050872|GO:0050873|GO:0050729|GO:0006810|GO:0006469|GO:0019433|GO:0045892</t>
  </si>
  <si>
    <t xml:space="preserve">hs|8q21.13</t>
  </si>
  <si>
    <t xml:space="preserve">NM_001442</t>
  </si>
  <si>
    <t xml:space="preserve">chr8:82395437-82395378</t>
  </si>
  <si>
    <t xml:space="preserve">Hs.391561</t>
  </si>
  <si>
    <t xml:space="preserve">A_24_P118196</t>
  </si>
  <si>
    <t xml:space="preserve">glucoside xylosyltransferase 2</t>
  </si>
  <si>
    <t xml:space="preserve">GXYLT2</t>
  </si>
  <si>
    <t xml:space="preserve">Homo sapiens glucoside xylosyltransferase 2 (GXYLT2), mRNA [NM_001080393]</t>
  </si>
  <si>
    <t xml:space="preserve">GO:0035252|GO:0016266|GO:0016021</t>
  </si>
  <si>
    <t xml:space="preserve">NM_001080393</t>
  </si>
  <si>
    <t xml:space="preserve">chr3:73016853-73024169</t>
  </si>
  <si>
    <t xml:space="preserve">Hs.710275</t>
  </si>
  <si>
    <t xml:space="preserve">A_33_P3393341</t>
  </si>
  <si>
    <t xml:space="preserve">lipin 3</t>
  </si>
  <si>
    <t xml:space="preserve">LPIN3</t>
  </si>
  <si>
    <t xml:space="preserve">Homo sapiens lipin 3 (LPIN3), mRNA [NM_022896]</t>
  </si>
  <si>
    <t xml:space="preserve">GO:0006646|GO:0016311|GO:0006631|GO:0005789|GO:0005634|GO:0044281|GO:0008195|GO:0006644|GO:0046474|GO:0006656</t>
  </si>
  <si>
    <t xml:space="preserve">hs|20q12</t>
  </si>
  <si>
    <t xml:space="preserve">NM_022896</t>
  </si>
  <si>
    <t xml:space="preserve">chr20:39989162-39989221</t>
  </si>
  <si>
    <t xml:space="preserve">Hs.25897</t>
  </si>
  <si>
    <t xml:space="preserve">A_33_P3268564</t>
  </si>
  <si>
    <t xml:space="preserve">Homo sapiens NCK adaptor protein 2 (NCK2), transcript variant 3, mRNA [NM_001004722]</t>
  </si>
  <si>
    <t xml:space="preserve">NM_001004722</t>
  </si>
  <si>
    <t xml:space="preserve">chr2:106471685-106471744</t>
  </si>
  <si>
    <t xml:space="preserve">A_23_P371865</t>
  </si>
  <si>
    <t xml:space="preserve">chromodomain protein, Y-like 2</t>
  </si>
  <si>
    <t xml:space="preserve">CDYL2</t>
  </si>
  <si>
    <t xml:space="preserve">Homo sapiens chromodomain protein, Y-like 2 (CDYL2), mRNA [NM_152342]</t>
  </si>
  <si>
    <t xml:space="preserve">GO:0005515|GO:0008152|GO:0005634|GO:0035064|GO:0003824</t>
  </si>
  <si>
    <t xml:space="preserve">NM_152342</t>
  </si>
  <si>
    <t xml:space="preserve">chr16:80637874-80637815</t>
  </si>
  <si>
    <t xml:space="preserve">Hs.373908</t>
  </si>
  <si>
    <t xml:space="preserve">A_24_P346517</t>
  </si>
  <si>
    <t xml:space="preserve">leucine-rich repeats and guanylate kinase domain containing</t>
  </si>
  <si>
    <t xml:space="preserve">LRGUK</t>
  </si>
  <si>
    <t xml:space="preserve">Homo sapiens leucine-rich repeats and guanylate kinase domain containing (LRGUK), mRNA [NM_144648]</t>
  </si>
  <si>
    <t xml:space="preserve">GO:0016310|GO:0005737|GO:0016301|GO:0005730|GO:0005634|GO:0005524</t>
  </si>
  <si>
    <t xml:space="preserve">NM_144648</t>
  </si>
  <si>
    <t xml:space="preserve">chr7:133943146-133948644</t>
  </si>
  <si>
    <t xml:space="preserve">Hs.149774</t>
  </si>
  <si>
    <t xml:space="preserve">A_33_P3846177</t>
  </si>
  <si>
    <t xml:space="preserve">beta-1,4-N-acetyl-galactosaminyl transferase 1</t>
  </si>
  <si>
    <t xml:space="preserve">B4GALNT1</t>
  </si>
  <si>
    <t xml:space="preserve">Homo sapiens beta-1,4-N-acetyl-galactosaminyl transferase 1 (B4GALNT1), transcript variant 1, mRNA [NM_001478]</t>
  </si>
  <si>
    <t xml:space="preserve">GO:0008219|GO:0030173|GO:0016020|GO:0006687|GO:0005886|GO:0019915|GO:0005975|GO:0003947|GO:0001574|GO:0006486|GO:0007283|GO:0030259</t>
  </si>
  <si>
    <t xml:space="preserve">hs|12q13.3</t>
  </si>
  <si>
    <t xml:space="preserve">NM_001478</t>
  </si>
  <si>
    <t xml:space="preserve">chr12:58020014-58019955</t>
  </si>
  <si>
    <t xml:space="preserve">Hs.159481</t>
  </si>
  <si>
    <t xml:space="preserve">A_23_P89902</t>
  </si>
  <si>
    <t xml:space="preserve">reticulon 2</t>
  </si>
  <si>
    <t xml:space="preserve">RTN2</t>
  </si>
  <si>
    <t xml:space="preserve">Homo sapiens reticulon 2 (RTN2), transcript variant 1, mRNA [NM_005619]</t>
  </si>
  <si>
    <t xml:space="preserve">GO:0005515|GO:0008219|GO:0046324|GO:0014802|GO:0005783|GO:0030315|GO:0030176|GO:0065002</t>
  </si>
  <si>
    <t xml:space="preserve">NM_005619</t>
  </si>
  <si>
    <t xml:space="preserve">chr19:45988845-45988786</t>
  </si>
  <si>
    <t xml:space="preserve">Hs.47517</t>
  </si>
  <si>
    <t xml:space="preserve">A_23_P365614</t>
  </si>
  <si>
    <t xml:space="preserve">notch 4</t>
  </si>
  <si>
    <t xml:space="preserve">NOTCH4</t>
  </si>
  <si>
    <t xml:space="preserve">Homo sapiens notch 4 (NOTCH4), mRNA [NM_004557]</t>
  </si>
  <si>
    <t xml:space="preserve">GO:0005515|GO:0010467|GO:0006367|GO:0007220|GO:0005886|GO:0005634|GO:0030879|GO:0009790|GO:0007221|GO:0030154|GO:0005829|GO:0007219|GO:0004872|GO:0030097|GO:0001569|GO:0046982|GO:0009986|GO:0001709|GO:0005509|GO:0005576|GO:0000139|GO:0001886|GO:0005887|GO:0005789|GO:0005654|GO:0045596|GO:0045893|GO:0045602|GO:0001763</t>
  </si>
  <si>
    <t xml:space="preserve">NM_004557</t>
  </si>
  <si>
    <t xml:space="preserve">chr6:32162683-32162624</t>
  </si>
  <si>
    <t xml:space="preserve">Hs.436100</t>
  </si>
  <si>
    <t xml:space="preserve">A_23_P171077</t>
  </si>
  <si>
    <t xml:space="preserve">emopamil binding protein (sterol isomerase)</t>
  </si>
  <si>
    <t xml:space="preserve">EBP</t>
  </si>
  <si>
    <t xml:space="preserve">Homo sapiens emopamil binding protein (sterol isomerase) (EBP), mRNA [NM_006579]</t>
  </si>
  <si>
    <t xml:space="preserve">GO:0030097|GO:0004769|GO:0006695|GO:0000247|GO:0005783|GO:0044281|GO:0047750|GO:0007165|GO:0001501|GO:0005887|GO:0006855|GO:0005789|GO:0015238|GO:0004888|GO:0008203</t>
  </si>
  <si>
    <t xml:space="preserve">NM_006579</t>
  </si>
  <si>
    <t xml:space="preserve">chrX:48386942-48387001</t>
  </si>
  <si>
    <t xml:space="preserve">Hs.30619</t>
  </si>
  <si>
    <t xml:space="preserve">A_33_P3261957</t>
  </si>
  <si>
    <t xml:space="preserve">calcitonin receptor-like</t>
  </si>
  <si>
    <t xml:space="preserve">CALCRL</t>
  </si>
  <si>
    <t xml:space="preserve">Homo sapiens calcitonin receptor-like (CALCRL), transcript variant 1, mRNA [NM_005795]</t>
  </si>
  <si>
    <t xml:space="preserve">GO:0004948|GO:0005515|GO:0005886|GO:0004930|GO:0005783|GO:0030819|GO:0001525|GO:0015031|GO:0048661|GO:0005764|GO:0031623|GO:0007507|GO:0006937|GO:0007187|GO:0001605|GO:0005887|GO:0050728|GO:0071329|GO:0008565|GO:0006171|GO:0006816|GO:0007189|GO:0001635|GO:0005768</t>
  </si>
  <si>
    <t xml:space="preserve">hs|2q32.1</t>
  </si>
  <si>
    <t xml:space="preserve">NM_005795</t>
  </si>
  <si>
    <t xml:space="preserve">chr2:188248030-188247971</t>
  </si>
  <si>
    <t xml:space="preserve">Hs.470882</t>
  </si>
  <si>
    <t xml:space="preserve">A_33_P3418527</t>
  </si>
  <si>
    <t xml:space="preserve">olfactory receptor, family 10, subfamily A, member 6</t>
  </si>
  <si>
    <t xml:space="preserve">OR10A6</t>
  </si>
  <si>
    <t xml:space="preserve">Homo sapiens olfactory receptor, family 10, subfamily A, member 6 (OR10A6), mRNA [NM_001004461]</t>
  </si>
  <si>
    <t xml:space="preserve">NM_001004461</t>
  </si>
  <si>
    <t xml:space="preserve">chr11:7949384-7949325</t>
  </si>
  <si>
    <t xml:space="preserve">Hs.528593</t>
  </si>
  <si>
    <t xml:space="preserve">A_23_P30363</t>
  </si>
  <si>
    <t xml:space="preserve">Homo sapiens prolyl 4-hydroxylase, alpha polypeptide II (P4HA2), transcript variant 1, mRNA [NM_004199]</t>
  </si>
  <si>
    <t xml:space="preserve">NM_004199</t>
  </si>
  <si>
    <t xml:space="preserve">chr5:131528367-131528308</t>
  </si>
  <si>
    <t xml:space="preserve">A_24_P89701</t>
  </si>
  <si>
    <t xml:space="preserve">IMP (inosine 5'-monophosphate) dehydrogenase 1</t>
  </si>
  <si>
    <t xml:space="preserve">IMPDH1</t>
  </si>
  <si>
    <t xml:space="preserve">Homo sapiens IMP (inosine 5'-monophosphate) dehydrogenase 1 (IMPDH1), transcript variant 1, mRNA [NM_000883]</t>
  </si>
  <si>
    <t xml:space="preserve">GO:0009168|GO:0003938|GO:0003723|GO:0055086|GO:0005634|GO:0044281|GO:0003676|GO:0003677|GO:0046872|GO:0005829|GO:0005737|GO:0006177|GO:0006144|GO:0030554|GO:0046651|GO:0055114</t>
  </si>
  <si>
    <t xml:space="preserve">NM_000883</t>
  </si>
  <si>
    <t xml:space="preserve">chr7:128032432-128032373</t>
  </si>
  <si>
    <t xml:space="preserve">Hs.654401</t>
  </si>
  <si>
    <t xml:space="preserve">A_33_P3337896</t>
  </si>
  <si>
    <t xml:space="preserve">phosphodiesterase 4D interacting protein [Source:HGNC Symbol;Acc:15580] [ENST00000479369]</t>
  </si>
  <si>
    <t xml:space="preserve">AK024906</t>
  </si>
  <si>
    <t xml:space="preserve">chr1:144862766-144862707</t>
  </si>
  <si>
    <t xml:space="preserve">A_23_P110791</t>
  </si>
  <si>
    <t xml:space="preserve">colony stimulating factor 1 receptor</t>
  </si>
  <si>
    <t xml:space="preserve">CSF1R</t>
  </si>
  <si>
    <t xml:space="preserve">Homo sapiens colony stimulating factor 1 receptor (CSF1R), transcript variant 1, mRNA [NM_005211]</t>
  </si>
  <si>
    <t xml:space="preserve">GO:0008284|GO:0071902|GO:0005886|GO:0008283|GO:0061098|GO:0008360|GO:0019221|GO:0045124|GO:2000147|GO:0042803|GO:0031529|GO:2000249|GO:0046777|GO:0006954|GO:0030225|GO:0030224|GO:0070374|GO:0060603|GO:0090197|GO:0030097|GO:0038145|GO:0030335|GO:0036006|GO:0009986|GO:0048015|GO:0042517|GO:0019903|GO:0046488|GO:0030316|GO:0007275|GO:0018108|GO:0005524|GO:0045217|GO:0043235|GO:0007165|GO:0019955|GO:0071345|GO:0005887|GO:0045087|GO:0001934|GO:0005011|GO:0007169</t>
  </si>
  <si>
    <t xml:space="preserve">NM_005211</t>
  </si>
  <si>
    <t xml:space="preserve">chr5:149432920-149432861</t>
  </si>
  <si>
    <t xml:space="preserve">Hs.586219</t>
  </si>
  <si>
    <t xml:space="preserve">A_19_P00812444</t>
  </si>
  <si>
    <t xml:space="preserve">hs|8q24.11</t>
  </si>
  <si>
    <t xml:space="preserve">chr8:118763449-118763390</t>
  </si>
  <si>
    <t xml:space="preserve">A_19_P00800696</t>
  </si>
  <si>
    <t xml:space="preserve">chr2:216658551-216658492</t>
  </si>
  <si>
    <t xml:space="preserve">A_33_P3413855</t>
  </si>
  <si>
    <t xml:space="preserve">chromosome 7 open reading frame 60</t>
  </si>
  <si>
    <t xml:space="preserve">C7orf60</t>
  </si>
  <si>
    <t xml:space="preserve">Homo sapiens chromosome 7 open reading frame 60 (C7orf60), mRNA [NM_152556]</t>
  </si>
  <si>
    <t xml:space="preserve">GO:0031167|GO:0016433</t>
  </si>
  <si>
    <t xml:space="preserve">hs|7q31.1</t>
  </si>
  <si>
    <t xml:space="preserve">NM_152556</t>
  </si>
  <si>
    <t xml:space="preserve">chr7:112462336-112462277</t>
  </si>
  <si>
    <t xml:space="preserve">Hs.489734</t>
  </si>
  <si>
    <t xml:space="preserve">A_33_P3250083</t>
  </si>
  <si>
    <t xml:space="preserve">nuclear factor of activated T-cells, cytoplasmic, calcineurin-dependent 4</t>
  </si>
  <si>
    <t xml:space="preserve">NFATC4</t>
  </si>
  <si>
    <t xml:space="preserve">Homo sapiens nuclear factor of activated T-cells, cytoplasmic, calcineurin-dependent 4 (NFATC4), transcript variant 1, mRNA [NM_001136022]</t>
  </si>
  <si>
    <t xml:space="preserve">GO:0005515|GO:0006366|GO:0000981|GO:2001235|GO:0005634|GO:0042975|GO:0005829|GO:0007507|GO:0005737|GO:0034644|GO:0006954|GO:0048167|GO:0045944|GO:0045111|GO:0071285|GO:0005667|GO:0001569|GO:0043065|GO:0008630|GO:0032760|GO:0003713|GO:0003677|GO:0045333|GO:0055001|GO:0008134|GO:0051145</t>
  </si>
  <si>
    <t xml:space="preserve">NM_001136022</t>
  </si>
  <si>
    <t xml:space="preserve">chr14:24848746-24848805</t>
  </si>
  <si>
    <t xml:space="preserve">Hs.77810</t>
  </si>
  <si>
    <t xml:space="preserve">A_33_P3887888</t>
  </si>
  <si>
    <t xml:space="preserve">uncharacterized LOC441307</t>
  </si>
  <si>
    <t xml:space="preserve">FLJ44511</t>
  </si>
  <si>
    <t xml:space="preserve">Homo sapiens uncharacterized LOC441307 (FLJ44511), long non-coding RNA [NR_033963]</t>
  </si>
  <si>
    <t xml:space="preserve">NR_033963</t>
  </si>
  <si>
    <t xml:space="preserve">chr7:563781-563840</t>
  </si>
  <si>
    <t xml:space="preserve">Hs.521334</t>
  </si>
  <si>
    <t xml:space="preserve">A_33_P3260634</t>
  </si>
  <si>
    <t xml:space="preserve">Homo sapiens phospholipase C, beta 4 (PLCB4), transcript variant 3, mRNA [NM_001172646]</t>
  </si>
  <si>
    <t xml:space="preserve">NM_001172646</t>
  </si>
  <si>
    <t xml:space="preserve">chr20:9461356-9461415</t>
  </si>
  <si>
    <t xml:space="preserve">A_33_P3299435</t>
  </si>
  <si>
    <t xml:space="preserve">squamous cell carcinoma antigen recognized by T cells</t>
  </si>
  <si>
    <t xml:space="preserve">SART1</t>
  </si>
  <si>
    <t xml:space="preserve">Homo sapiens squamous cell carcinoma antigen recognized by T cells (SART1), mRNA [NM_005146]</t>
  </si>
  <si>
    <t xml:space="preserve">GO:0005515|GO:0005794|GO:0015030|GO:0005730|GO:0005634|GO:0000387|GO:0071013|GO:0097193|GO:0005829|GO:0005737|GO:0000398|GO:0005654|GO:0007050|GO:0045585</t>
  </si>
  <si>
    <t xml:space="preserve">NM_005146</t>
  </si>
  <si>
    <t xml:space="preserve">chr11:65747203-65747262</t>
  </si>
  <si>
    <t xml:space="preserve">Hs.502883</t>
  </si>
  <si>
    <t xml:space="preserve">A_23_P369237</t>
  </si>
  <si>
    <t xml:space="preserve">adiponectin, C1Q and collagen domain containing</t>
  </si>
  <si>
    <t xml:space="preserve">ADIPOQ</t>
  </si>
  <si>
    <t xml:space="preserve">Homo sapiens adiponectin, C1Q and collagen domain containing (ADIPOQ), transcript variant 2, mRNA [NM_004797]</t>
  </si>
  <si>
    <t xml:space="preserve">GO:0005515|GO:0045599|GO:0033211|GO:0006091|GO:0010739|GO:0005615|GO:0010906|GO:0032757|GO:0042803|GO:0042802|GO:0046888|GO:0045923|GO:0009744|GO:0046326|GO:0034115|GO:0033691|GO:0033034|GO:0043123|GO:0043124|GO:0019395|GO:0030336|GO:0032869|GO:0006635|GO:0010745|GO:0009986|GO:0032720|GO:0045650|GO:0010804|GO:0005125|GO:0032270|GO:0005179|GO:0007623|GO:0045892|GO:0005581|GO:0005783|GO:0045471|GO:0045776|GO:0045777|GO:0010875|GO:0014912|GO:0031953|GO:0034383|GO:0043407|GO:0006006|GO:0030853|GO:0010642|GO:0045721|GO:0001666|GO:0014823|GO:0007584|GO:0005102|GO:0048662|GO:0045715|GO:0009967|GO:0005576|GO:0042593|GO:0035690|GO:0009749|GO:0050728|GO:0001934|GO:0034612</t>
  </si>
  <si>
    <t xml:space="preserve">hs|3q27.3</t>
  </si>
  <si>
    <t xml:space="preserve">NM_004797</t>
  </si>
  <si>
    <t xml:space="preserve">chr3:186575311-186575370</t>
  </si>
  <si>
    <t xml:space="preserve">Hs.80485</t>
  </si>
  <si>
    <t xml:space="preserve">A_33_P3369190</t>
  </si>
  <si>
    <t xml:space="preserve">peptidylglycine alpha-amidating monooxygenase</t>
  </si>
  <si>
    <t xml:space="preserve">PAM</t>
  </si>
  <si>
    <t xml:space="preserve">Homo sapiens peptidylglycine alpha-amidating monooxygenase (PAM), transcript variant 5, mRNA [NM_001177306]</t>
  </si>
  <si>
    <t xml:space="preserve">GO:0005802|GO:0005515|GO:0043005|GO:0048471|GO:0001676|GO:0018032|GO:0005886|GO:0004598|GO:0005615|GO:0007507|GO:0032956|GO:0042476|GO:0043204|GO:0001519|GO:0022602|GO:0051260|GO:0032355|GO:0009268|GO:0070062|GO:0001666|GO:0031418|GO:0006357|GO:0009986|GO:0019901|GO:0005507|GO:0042493|GO:0060135|GO:0005509|GO:0051384|GO:0007417|GO:0004504|GO:0007595|GO:0050708|GO:0060173|GO:0008270|GO:0009404|GO:0016021|GO:0046688|GO:0055114|GO:0030667</t>
  </si>
  <si>
    <t xml:space="preserve">hs|5q21.1</t>
  </si>
  <si>
    <t xml:space="preserve">NM_001177306</t>
  </si>
  <si>
    <t xml:space="preserve">chr5:102360970-102361029</t>
  </si>
  <si>
    <t xml:space="preserve">Hs.369430</t>
  </si>
  <si>
    <t xml:space="preserve">A_19_P00317412</t>
  </si>
  <si>
    <t xml:space="preserve">chr1:37920601-37920542</t>
  </si>
  <si>
    <t xml:space="preserve">A_23_P211504</t>
  </si>
  <si>
    <t xml:space="preserve">KDEL (Lys-Asp-Glu-Leu) endoplasmic reticulum protein retention receptor 3</t>
  </si>
  <si>
    <t xml:space="preserve">KDELR3</t>
  </si>
  <si>
    <t xml:space="preserve">Homo sapiens KDEL (Lys-Asp-Glu-Leu) endoplasmic reticulum protein retention receptor 3 (KDELR3), transcript variant 2, mRNA [NM_016657]</t>
  </si>
  <si>
    <t xml:space="preserve">GO:0046923|GO:0005789|GO:0016021|GO:0006621|GO:0016192|GO:0015031|GO:0006987|GO:0044267|GO:0030968</t>
  </si>
  <si>
    <t xml:space="preserve">NM_016657</t>
  </si>
  <si>
    <t xml:space="preserve">chr22:38877404-38877463</t>
  </si>
  <si>
    <t xml:space="preserve">Hs.745072</t>
  </si>
  <si>
    <t xml:space="preserve">A_33_P3342917</t>
  </si>
  <si>
    <t xml:space="preserve">synaptogyrin 2</t>
  </si>
  <si>
    <t xml:space="preserve">SYNGR2</t>
  </si>
  <si>
    <t xml:space="preserve">Homo sapiens synaptogyrin 2 (SYNGR2), mRNA [NM_004710]</t>
  </si>
  <si>
    <t xml:space="preserve">GO:0016021|GO:0006605|GO:0070062|GO:0008021</t>
  </si>
  <si>
    <t xml:space="preserve">NM_004710</t>
  </si>
  <si>
    <t xml:space="preserve">chr17:76168950-76169009</t>
  </si>
  <si>
    <t xml:space="preserve">Hs.464210</t>
  </si>
  <si>
    <t xml:space="preserve">A_19_P00322706</t>
  </si>
  <si>
    <t xml:space="preserve">chr22:27064252-27064311</t>
  </si>
  <si>
    <t xml:space="preserve">A_23_P160354</t>
  </si>
  <si>
    <t xml:space="preserve">v-akt murine thymoma viral oncogene homolog 3</t>
  </si>
  <si>
    <t xml:space="preserve">AKT3</t>
  </si>
  <si>
    <t xml:space="preserve">Homo sapiens v-akt murine thymoma viral oncogene homolog 3 (AKT3), transcript variant 2, mRNA [NM_181690]</t>
  </si>
  <si>
    <t xml:space="preserve">GO:0005515|GO:0007165|GO:0005737|GO:0005794|GO:0004672|GO:0005886|GO:0004674|GO:0005730|GO:0006468|GO:0005634|GO:0005524</t>
  </si>
  <si>
    <t xml:space="preserve">NM_181690</t>
  </si>
  <si>
    <t xml:space="preserve">chr1:243716200-243716141</t>
  </si>
  <si>
    <t xml:space="preserve">Hs.498292</t>
  </si>
  <si>
    <t xml:space="preserve">A_19_P00318545</t>
  </si>
  <si>
    <t xml:space="preserve">Homo sapiens cDNA FLJ26461 fis, clone KDN03867. [AK129971]</t>
  </si>
  <si>
    <t xml:space="preserve">AK129971</t>
  </si>
  <si>
    <t xml:space="preserve">chr14:71933238-71933297</t>
  </si>
  <si>
    <t xml:space="preserve">Hs.191850</t>
  </si>
  <si>
    <t xml:space="preserve">A_23_P313550</t>
  </si>
  <si>
    <t xml:space="preserve">solute carrier family 25, member 41</t>
  </si>
  <si>
    <t xml:space="preserve">SLC25A41</t>
  </si>
  <si>
    <t xml:space="preserve">Homo sapiens solute carrier family 25, member 41 (SLC25A41), mRNA [NM_173637]</t>
  </si>
  <si>
    <t xml:space="preserve">GO:0005743|GO:0016021|GO:0055085</t>
  </si>
  <si>
    <t xml:space="preserve">NM_173637</t>
  </si>
  <si>
    <t xml:space="preserve">chr19:6426128-6426069</t>
  </si>
  <si>
    <t xml:space="preserve">Hs.375135</t>
  </si>
  <si>
    <t xml:space="preserve">A_33_P3304107</t>
  </si>
  <si>
    <t xml:space="preserve">kelch-like family member 28</t>
  </si>
  <si>
    <t xml:space="preserve">KLHL28</t>
  </si>
  <si>
    <t xml:space="preserve">Homo sapiens kelch-like family member 28 (KLHL28), mRNA [NM_017658]</t>
  </si>
  <si>
    <t xml:space="preserve">hs|14q21.2</t>
  </si>
  <si>
    <t xml:space="preserve">NM_017658</t>
  </si>
  <si>
    <t xml:space="preserve">chr14:45398109-45398050</t>
  </si>
  <si>
    <t xml:space="preserve">Hs.550906</t>
  </si>
  <si>
    <t xml:space="preserve">A_33_P3406866</t>
  </si>
  <si>
    <t xml:space="preserve">neurofascin</t>
  </si>
  <si>
    <t xml:space="preserve">NFASC</t>
  </si>
  <si>
    <t xml:space="preserve">Homo sapiens neurofascin (NFASC), transcript variant 1, mRNA [NM_001005388]</t>
  </si>
  <si>
    <t xml:space="preserve">GO:0005515|GO:0002175|GO:0005886|GO:0030913|GO:0042552|GO:0033270|GO:0019226|GO:0086080|GO:0005622|GO:0043194|GO:0033010|GO:0033268|GO:0050808|GO:0045162|GO:0007411|GO:0007422|GO:0071205|GO:0034113|GO:0016021|GO:0070062</t>
  </si>
  <si>
    <t xml:space="preserve">NM_001005388</t>
  </si>
  <si>
    <t xml:space="preserve">chr1:204987440-204987499</t>
  </si>
  <si>
    <t xml:space="preserve">Hs.13349</t>
  </si>
  <si>
    <t xml:space="preserve">A_33_P3336252</t>
  </si>
  <si>
    <t xml:space="preserve">olfactory receptor, family 7, subfamily E, member 37 pseudogene</t>
  </si>
  <si>
    <t xml:space="preserve">OR7E37P</t>
  </si>
  <si>
    <t xml:space="preserve">Homo sapiens olfactory receptor, family 7, subfamily E, member 37 pseudogene (OR7E37P), non-coding RNA [NR_002163]</t>
  </si>
  <si>
    <t xml:space="preserve">hs|13q14.11</t>
  </si>
  <si>
    <t xml:space="preserve">NR_002163</t>
  </si>
  <si>
    <t xml:space="preserve">chr13:42017613-42017672</t>
  </si>
  <si>
    <t xml:space="preserve">Hs.507862</t>
  </si>
  <si>
    <t xml:space="preserve">A_23_P124892</t>
  </si>
  <si>
    <t xml:space="preserve">KiSS-1 metastasis-suppressor</t>
  </si>
  <si>
    <t xml:space="preserve">KISS1</t>
  </si>
  <si>
    <t xml:space="preserve">Homo sapiens KiSS-1 metastasis-suppressor (KISS1), mRNA [NM_002256]</t>
  </si>
  <si>
    <t xml:space="preserve">GO:0005515|GO:0060124|GO:0043005|GO:0060112|GO:0008285|GO:0033686|GO:0005576|GO:0005615|GO:0005737|GO:0016324|GO:0031773|GO:0051482|GO:0050806|GO:0007010|GO:0043025|GO:0043410</t>
  </si>
  <si>
    <t xml:space="preserve">NM_002256</t>
  </si>
  <si>
    <t xml:space="preserve">chr1:204162029-204161970</t>
  </si>
  <si>
    <t xml:space="preserve">Hs.95008</t>
  </si>
  <si>
    <t xml:space="preserve">A_33_P3268838</t>
  </si>
  <si>
    <t xml:space="preserve">cytoplasmic polyadenylation element binding protein 1</t>
  </si>
  <si>
    <t xml:space="preserve">CPEB1</t>
  </si>
  <si>
    <t xml:space="preserve">Homo sapiens cytoplasmic polyadenylation element binding protein 1 (CPEB1), transcript variant 5, mRNA [NM_001288819]</t>
  </si>
  <si>
    <t xml:space="preserve">GO:0006397|GO:0032869|GO:0030054|GO:0071456|GO:0014069|GO:0005634|GO:0035925|GO:0030425|GO:0046872|GO:0005737|GO:0071230|GO:0000166|GO:0000932|GO:0045211|GO:2000766|GO:0000900</t>
  </si>
  <si>
    <t xml:space="preserve">NM_001288819</t>
  </si>
  <si>
    <t xml:space="preserve">chr15:83212038-83211979</t>
  </si>
  <si>
    <t xml:space="preserve">Hs.547988</t>
  </si>
  <si>
    <t xml:space="preserve">A_23_P10591</t>
  </si>
  <si>
    <t xml:space="preserve">meteorin, glial cell differentiation regulator-like</t>
  </si>
  <si>
    <t xml:space="preserve">METRNL</t>
  </si>
  <si>
    <t xml:space="preserve">Homo sapiens meteorin, glial cell differentiation regulator-like (METRNL), mRNA [NM_001004431]</t>
  </si>
  <si>
    <t xml:space="preserve">GO:0003674|GO:0045444|GO:0005615|GO:0070062</t>
  </si>
  <si>
    <t xml:space="preserve">NM_001004431</t>
  </si>
  <si>
    <t xml:space="preserve">chr17:81052490-81052549</t>
  </si>
  <si>
    <t xml:space="preserve">Hs.378821</t>
  </si>
  <si>
    <t xml:space="preserve">A_23_P401606</t>
  </si>
  <si>
    <t xml:space="preserve">EGF-like repeats and discoidin I-like domains 3</t>
  </si>
  <si>
    <t xml:space="preserve">EDIL3</t>
  </si>
  <si>
    <t xml:space="preserve">Homo sapiens EGF-like repeats and discoidin I-like domains 3 (EDIL3), transcript variant 1, mRNA [NM_005711]</t>
  </si>
  <si>
    <t xml:space="preserve">GO:0005178|GO:0010811|GO:0005509|GO:0007275|GO:0007155|GO:0070062</t>
  </si>
  <si>
    <t xml:space="preserve">NM_005711</t>
  </si>
  <si>
    <t xml:space="preserve">chr5:83238522-83238463</t>
  </si>
  <si>
    <t xml:space="preserve">Hs.482730</t>
  </si>
  <si>
    <t xml:space="preserve">A_33_P3441639</t>
  </si>
  <si>
    <t xml:space="preserve">uncharacterized LOC145694</t>
  </si>
  <si>
    <t xml:space="preserve">LOC145694</t>
  </si>
  <si>
    <t xml:space="preserve">Homo sapiens cDNA FLJ32231 fis, clone PLACE6004491. [AK056793]</t>
  </si>
  <si>
    <t xml:space="preserve">AK056793</t>
  </si>
  <si>
    <t xml:space="preserve">chr15:69689302-69689243</t>
  </si>
  <si>
    <t xml:space="preserve">Hs.147229</t>
  </si>
  <si>
    <t xml:space="preserve">A_19_P00316109</t>
  </si>
  <si>
    <t xml:space="preserve">chr21:44890372-44890313</t>
  </si>
  <si>
    <t xml:space="preserve">A_33_P3326772</t>
  </si>
  <si>
    <t xml:space="preserve">late endosomal/lysosomal adaptor, MAPK and MTOR activator 4</t>
  </si>
  <si>
    <t xml:space="preserve">LAMTOR4</t>
  </si>
  <si>
    <t xml:space="preserve">Homo sapiens late endosomal/lysosomal adaptor, MAPK and MTOR activator 4 (LAMTOR4), mRNA [NM_001008395]</t>
  </si>
  <si>
    <t xml:space="preserve">GO:0005085|GO:0008361|GO:0071986|GO:0032947|GO:0032008|GO:0071230|GO:0005764|GO:0043087|GO:0043231</t>
  </si>
  <si>
    <t xml:space="preserve">NM_001008395</t>
  </si>
  <si>
    <t xml:space="preserve">chr7:99751770-99751829</t>
  </si>
  <si>
    <t xml:space="preserve">Hs.406520</t>
  </si>
  <si>
    <t xml:space="preserve">A_32_P34844</t>
  </si>
  <si>
    <t xml:space="preserve">ADAM metallopeptidase with thrombospondin type 1 motif, 18</t>
  </si>
  <si>
    <t xml:space="preserve">ADAMTS18</t>
  </si>
  <si>
    <t xml:space="preserve">Homo sapiens ADAM metallopeptidase with thrombospondin type 1 motif, 18 (ADAMTS18), mRNA [NM_199355]</t>
  </si>
  <si>
    <t xml:space="preserve">GO:0001654|GO:0090331|GO:0006508|GO:0005578|GO:0008270|GO:0004222</t>
  </si>
  <si>
    <t xml:space="preserve">NM_199355</t>
  </si>
  <si>
    <t xml:space="preserve">chr16:77316423-77316364</t>
  </si>
  <si>
    <t xml:space="preserve">Hs.188746</t>
  </si>
  <si>
    <t xml:space="preserve">A_23_P217269</t>
  </si>
  <si>
    <t xml:space="preserve">V-set and immunoglobulin domain containing 4</t>
  </si>
  <si>
    <t xml:space="preserve">VSIG4</t>
  </si>
  <si>
    <t xml:space="preserve">Homo sapiens V-set and immunoglobulin domain containing 4 (VSIG4), transcript variant 1, mRNA [NM_007268]</t>
  </si>
  <si>
    <t xml:space="preserve">GO:0032703|GO:0006957|GO:0005515|GO:0016021|GO:0070062|GO:0042130</t>
  </si>
  <si>
    <t xml:space="preserve">hs|Xq12</t>
  </si>
  <si>
    <t xml:space="preserve">NM_007268</t>
  </si>
  <si>
    <t xml:space="preserve">chrX:65241745-65241686</t>
  </si>
  <si>
    <t xml:space="preserve">Hs.8904</t>
  </si>
  <si>
    <t xml:space="preserve">A_33_P3241428</t>
  </si>
  <si>
    <t xml:space="preserve">obscurin-like 1</t>
  </si>
  <si>
    <t xml:space="preserve">OBSL1</t>
  </si>
  <si>
    <t xml:space="preserve">Homo sapiens obscurin-like 1 (OBSL1), transcript variant 1, mRNA [NM_015311]</t>
  </si>
  <si>
    <t xml:space="preserve">GO:0005515|GO:0048471|GO:0030018|GO:0005794|GO:0014704|GO:0050775|GO:0034067|GO:0007010|GO:0007030|GO:0055003|GO:0031430|GO:0008093</t>
  </si>
  <si>
    <t xml:space="preserve">NM_015311</t>
  </si>
  <si>
    <t xml:space="preserve">chr2:220415523-220415464</t>
  </si>
  <si>
    <t xml:space="preserve">Hs.526594</t>
  </si>
  <si>
    <t xml:space="preserve">A_23_P53866</t>
  </si>
  <si>
    <t xml:space="preserve">component of oligomeric golgi complex 6</t>
  </si>
  <si>
    <t xml:space="preserve">COG6</t>
  </si>
  <si>
    <t xml:space="preserve">Homo sapiens component of oligomeric golgi complex 6 (COG6), transcript variant 1, mRNA [NM_020751]</t>
  </si>
  <si>
    <t xml:space="preserve">GO:0070085|GO:0000139|GO:0017119|GO:0006891|GO:0015031</t>
  </si>
  <si>
    <t xml:space="preserve">NM_020751</t>
  </si>
  <si>
    <t xml:space="preserve">chr13:40326225-40326284</t>
  </si>
  <si>
    <t xml:space="preserve">Hs.507805</t>
  </si>
  <si>
    <t xml:space="preserve">A_23_P314250</t>
  </si>
  <si>
    <t xml:space="preserve">family with sequence similarity 78, member A</t>
  </si>
  <si>
    <t xml:space="preserve">FAM78A</t>
  </si>
  <si>
    <t xml:space="preserve">Homo sapiens family with sequence similarity 78, member A (FAM78A), mRNA [NM_033387]</t>
  </si>
  <si>
    <t xml:space="preserve">hs|9q34.13</t>
  </si>
  <si>
    <t xml:space="preserve">NM_033387</t>
  </si>
  <si>
    <t xml:space="preserve">chr9:134133585-134133526</t>
  </si>
  <si>
    <t xml:space="preserve">Hs.143878</t>
  </si>
  <si>
    <t xml:space="preserve">A_23_P129128</t>
  </si>
  <si>
    <t xml:space="preserve">threonyl-tRNA synthetase-like 2</t>
  </si>
  <si>
    <t xml:space="preserve">TARSL2</t>
  </si>
  <si>
    <t xml:space="preserve">Homo sapiens threonyl-tRNA synthetase-like 2 (TARSL2), mRNA [NM_152334]</t>
  </si>
  <si>
    <t xml:space="preserve">GO:0008150|GO:0006435|GO:0003674|GO:0005737|GO:0004829|GO:0005575|GO:0005524</t>
  </si>
  <si>
    <t xml:space="preserve">NM_152334</t>
  </si>
  <si>
    <t xml:space="preserve">chr15:102194746-102194687</t>
  </si>
  <si>
    <t xml:space="preserve">Hs.657163</t>
  </si>
  <si>
    <t xml:space="preserve">A_33_P3323722</t>
  </si>
  <si>
    <t xml:space="preserve">ADP-ribosylation factor-like 4C</t>
  </si>
  <si>
    <t xml:space="preserve">ARL4C</t>
  </si>
  <si>
    <t xml:space="preserve">Homo sapiens ADP-ribosylation factor-like 4C (ARL4C), transcript variant 1, mRNA [NM_001282431]</t>
  </si>
  <si>
    <t xml:space="preserve">GO:0006184|GO:0005515|GO:0005737|GO:0005886|GO:0043014|GO:0007264|GO:0032456|GO:0003924|GO:0005634|GO:0030175|GO:0005525</t>
  </si>
  <si>
    <t xml:space="preserve">NM_001282431</t>
  </si>
  <si>
    <t xml:space="preserve">chr2:235401768-235401709</t>
  </si>
  <si>
    <t xml:space="preserve">Hs.730678</t>
  </si>
  <si>
    <t xml:space="preserve">A_23_P152462</t>
  </si>
  <si>
    <t xml:space="preserve">syntaxin 1B</t>
  </si>
  <si>
    <t xml:space="preserve">STX1B</t>
  </si>
  <si>
    <t xml:space="preserve">Homo sapiens syntaxin 1B (STX1B), mRNA [NM_052874]</t>
  </si>
  <si>
    <t xml:space="preserve">GO:0005230|GO:0019901|GO:0005815|GO:0005234|GO:0019904|GO:0005819|GO:0007268|GO:0005634|GO:0006886|GO:0005484|GO:0005737|GO:0034220|GO:0005887|GO:0017157|GO:0000149|GO:0006810|GO:0006836|GO:0016192</t>
  </si>
  <si>
    <t xml:space="preserve">NM_052874</t>
  </si>
  <si>
    <t xml:space="preserve">chr16:31004801-31004742</t>
  </si>
  <si>
    <t xml:space="preserve">Hs.542230</t>
  </si>
  <si>
    <t xml:space="preserve">A_23_P307536</t>
  </si>
  <si>
    <t xml:space="preserve">SH3 domain containing 21</t>
  </si>
  <si>
    <t xml:space="preserve">SH3D21</t>
  </si>
  <si>
    <t xml:space="preserve">SH3 domain containing 21 [Source:HGNC Symbol;Acc:26236] [ENST00000480549]</t>
  </si>
  <si>
    <t xml:space="preserve">AK056459</t>
  </si>
  <si>
    <t xml:space="preserve">chr1:36790358-36790417</t>
  </si>
  <si>
    <t xml:space="preserve">Hs.524496</t>
  </si>
  <si>
    <t xml:space="preserve">A_33_P3260146</t>
  </si>
  <si>
    <t xml:space="preserve">chromosome 9 open reading frame 3</t>
  </si>
  <si>
    <t xml:space="preserve">C9orf3</t>
  </si>
  <si>
    <t xml:space="preserve">Homo sapiens chromosome 9 open reading frame 3 (C9orf3), transcript variant 1, mRNA [NM_001193329]</t>
  </si>
  <si>
    <t xml:space="preserve">GO:0019370|GO:0005737|GO:0004177|GO:0006508|GO:0005730|GO:0008270|GO:0008237</t>
  </si>
  <si>
    <t xml:space="preserve">hs|9q22.32</t>
  </si>
  <si>
    <t xml:space="preserve">NM_001193329</t>
  </si>
  <si>
    <t xml:space="preserve">chr9:97686382-97686441</t>
  </si>
  <si>
    <t xml:space="preserve">Hs.434253</t>
  </si>
  <si>
    <t xml:space="preserve">A_33_P3213707</t>
  </si>
  <si>
    <t xml:space="preserve">chr9:5557692-5557751</t>
  </si>
  <si>
    <t xml:space="preserve">A_19_P00808767</t>
  </si>
  <si>
    <t xml:space="preserve">hs|3p11.1</t>
  </si>
  <si>
    <t xml:space="preserve">chr3:088155886-088155827</t>
  </si>
  <si>
    <t xml:space="preserve">A_24_P122137</t>
  </si>
  <si>
    <t xml:space="preserve">leukemia inhibitory factor</t>
  </si>
  <si>
    <t xml:space="preserve">LIF</t>
  </si>
  <si>
    <t xml:space="preserve">Homo sapiens leukemia inhibitory factor (LIF), transcript variant 1, mRNA [NM_002309]</t>
  </si>
  <si>
    <t xml:space="preserve">GO:0060426|GO:0008284|GO:0008285|GO:0042503|GO:0006366|GO:0050731|GO:0033141|GO:1900182|GO:0005615|GO:0046888|GO:0048644|GO:0046697|GO:0006955|GO:0005737|GO:0033138|GO:0048666|GO:0045944|GO:0072307|GO:0070373|GO:0005146|GO:0048286|GO:0007566|GO:0060708|GO:0042517|GO:0060707|GO:0005102|GO:0042511|GO:0007275|GO:0045651|GO:0005125|GO:0072108|GO:0048861|GO:0048711|GO:0001974|GO:0019827|GO:0060463|GO:0001135|GO:0043410|GO:0008083|GO:0045835</t>
  </si>
  <si>
    <t xml:space="preserve">hs|22q12.2</t>
  </si>
  <si>
    <t xml:space="preserve">NM_002309</t>
  </si>
  <si>
    <t xml:space="preserve">chr22:30636772-30636713</t>
  </si>
  <si>
    <t xml:space="preserve">Hs.2250</t>
  </si>
  <si>
    <t xml:space="preserve">A_33_P3220095</t>
  </si>
  <si>
    <t xml:space="preserve">zinc finger protein 341</t>
  </si>
  <si>
    <t xml:space="preserve">ZNF341</t>
  </si>
  <si>
    <t xml:space="preserve">Homo sapiens zinc finger protein 341 (ZNF341), transcript variant 1, mRNA [NM_001282933]</t>
  </si>
  <si>
    <t xml:space="preserve">NM_001282933</t>
  </si>
  <si>
    <t xml:space="preserve">chr20:32380015-32380074</t>
  </si>
  <si>
    <t xml:space="preserve">Hs.516989</t>
  </si>
  <si>
    <t xml:space="preserve">A_33_P3258392</t>
  </si>
  <si>
    <t xml:space="preserve">chr6:12296218-12296277</t>
  </si>
  <si>
    <t xml:space="preserve">A_33_P3464555</t>
  </si>
  <si>
    <t xml:space="preserve">uncharacterized LOC283070</t>
  </si>
  <si>
    <t xml:space="preserve">LOC283070</t>
  </si>
  <si>
    <t xml:space="preserve">Homo sapiens uncharacterized LOC283070 (LOC283070), long non-coding RNA [NR_027322]</t>
  </si>
  <si>
    <t xml:space="preserve">NR_027322</t>
  </si>
  <si>
    <t xml:space="preserve">chr10:12875863-12875922</t>
  </si>
  <si>
    <t xml:space="preserve">Hs.600547</t>
  </si>
  <si>
    <t xml:space="preserve">A_23_P66637</t>
  </si>
  <si>
    <t xml:space="preserve">sarcoglycan, alpha (50kDa dystrophin-associated glycoprotein)</t>
  </si>
  <si>
    <t xml:space="preserve">SGCA</t>
  </si>
  <si>
    <t xml:space="preserve">Homo sapiens sarcoglycan, alpha (50kDa dystrophin-associated glycoprotein) (SGCA), transcript variant 1, mRNA [NM_000023]</t>
  </si>
  <si>
    <t xml:space="preserve">GO:0042383|GO:0005737|GO:0007517|GO:0006936|GO:0016010|GO:0005911|GO:0016012|GO:0005509|GO:0045121|GO:0016021|GO:0005856</t>
  </si>
  <si>
    <t xml:space="preserve">NM_000023</t>
  </si>
  <si>
    <t xml:space="preserve">chr17:48253227-48253286</t>
  </si>
  <si>
    <t xml:space="preserve">Hs.463412</t>
  </si>
  <si>
    <t xml:space="preserve">A_33_P3232980</t>
  </si>
  <si>
    <t xml:space="preserve">MAP/microtubule affinity-regulating kinase 4</t>
  </si>
  <si>
    <t xml:space="preserve">MARK4</t>
  </si>
  <si>
    <t xml:space="preserve">Homo sapiens MAP/microtubule affinity-regulating kinase 4 (MARK4), transcript variant 2, mRNA [NM_031417]</t>
  </si>
  <si>
    <t xml:space="preserve">GO:0005515|GO:0008017|GO:0043130|GO:0043005|GO:0005813|GO:0005815|GO:0043015|GO:0001578|GO:0050321|GO:0000226|GO:0005524|GO:0007399|GO:0043068|GO:0004674|GO:0015630|GO:0006468</t>
  </si>
  <si>
    <t xml:space="preserve">NM_031417</t>
  </si>
  <si>
    <t xml:space="preserve">chr19:45808482-45808541</t>
  </si>
  <si>
    <t xml:space="preserve">Hs.34314</t>
  </si>
  <si>
    <t xml:space="preserve">A_19_P00807638</t>
  </si>
  <si>
    <t xml:space="preserve">chr8:118762994-118762935</t>
  </si>
  <si>
    <t xml:space="preserve">A_24_P882732</t>
  </si>
  <si>
    <t xml:space="preserve">keratin 17 pseudogene 1 [Source:HGNC Symbol;Acc:6428] [ENST00000582047]</t>
  </si>
  <si>
    <t xml:space="preserve">DR007925</t>
  </si>
  <si>
    <t xml:space="preserve">chr17:16745397-16745338</t>
  </si>
  <si>
    <t xml:space="preserve">Hs.579266</t>
  </si>
  <si>
    <t xml:space="preserve">A_33_P3420635</t>
  </si>
  <si>
    <t xml:space="preserve">olfactory receptor, family 4, subfamily D, member 6</t>
  </si>
  <si>
    <t xml:space="preserve">OR4D6</t>
  </si>
  <si>
    <t xml:space="preserve">Homo sapiens olfactory receptor, family 4, subfamily D, member 6 (OR4D6), mRNA [NM_001004708]</t>
  </si>
  <si>
    <t xml:space="preserve">NM_001004708</t>
  </si>
  <si>
    <t xml:space="preserve">chr11:59225263-59225322</t>
  </si>
  <si>
    <t xml:space="preserve">Hs.553650</t>
  </si>
  <si>
    <t xml:space="preserve">A_32_P62863</t>
  </si>
  <si>
    <t xml:space="preserve">schwannomin interacting protein 1</t>
  </si>
  <si>
    <t xml:space="preserve">SCHIP1</t>
  </si>
  <si>
    <t xml:space="preserve">Homo sapiens schwannomin interacting protein 1 (SCHIP1), transcript variant 1, mRNA [NM_014575]</t>
  </si>
  <si>
    <t xml:space="preserve">GO:0005515|GO:0008150|GO:0005737|GO:0042802</t>
  </si>
  <si>
    <t xml:space="preserve">hs|3q25.33</t>
  </si>
  <si>
    <t xml:space="preserve">NM_014575</t>
  </si>
  <si>
    <t xml:space="preserve">chr3:159615048-159615107</t>
  </si>
  <si>
    <t xml:space="preserve">Hs.134665</t>
  </si>
  <si>
    <t xml:space="preserve">A_19_P00810587</t>
  </si>
  <si>
    <t xml:space="preserve">hs|11p12</t>
  </si>
  <si>
    <t xml:space="preserve">chr11:036494930-036494989</t>
  </si>
  <si>
    <t xml:space="preserve">A_23_P214079</t>
  </si>
  <si>
    <t xml:space="preserve">serine peptidase inhibitor, Kazal type 1</t>
  </si>
  <si>
    <t xml:space="preserve">SPINK1</t>
  </si>
  <si>
    <t xml:space="preserve">Homo sapiens serine peptidase inhibitor, Kazal type 1 (SPINK1), mRNA [NM_003122]</t>
  </si>
  <si>
    <t xml:space="preserve">GO:0010751|GO:0005515|GO:0060046|GO:0004866|GO:0004867|GO:0050732|GO:1900004|GO:0005576|GO:2001256|GO:0090281</t>
  </si>
  <si>
    <t xml:space="preserve">NM_003122</t>
  </si>
  <si>
    <t xml:space="preserve">chr5:147207585-147204211</t>
  </si>
  <si>
    <t xml:space="preserve">Hs.407856</t>
  </si>
  <si>
    <t xml:space="preserve">A_23_P169978</t>
  </si>
  <si>
    <t xml:space="preserve">zinc finger protein 608</t>
  </si>
  <si>
    <t xml:space="preserve">ZNF608</t>
  </si>
  <si>
    <t xml:space="preserve">Homo sapiens zinc finger protein 608 (ZNF608), mRNA [NM_020747]</t>
  </si>
  <si>
    <t xml:space="preserve">GO:0046872</t>
  </si>
  <si>
    <t xml:space="preserve">NM_020747</t>
  </si>
  <si>
    <t xml:space="preserve">chr5:123973545-123973486</t>
  </si>
  <si>
    <t xml:space="preserve">Hs.266616</t>
  </si>
  <si>
    <t xml:space="preserve">A_24_P254949</t>
  </si>
  <si>
    <t xml:space="preserve">phosphoglucomutase 5</t>
  </si>
  <si>
    <t xml:space="preserve">PGM5</t>
  </si>
  <si>
    <t xml:space="preserve">Homo sapiens phosphoglucomutase 5 (PGM5), mRNA [NM_021965]</t>
  </si>
  <si>
    <t xml:space="preserve">GO:0030018|GO:0001725|GO:0000287|GO:0005978|GO:0019388|GO:0005829|GO:0042383|GO:0005914|GO:0005913|GO:0016010|GO:0014704|GO:0005198|GO:0004614|GO:0043034|GO:0006006|GO:0009898|GO:0007155|GO:0005925</t>
  </si>
  <si>
    <t xml:space="preserve">hs|9q21.11</t>
  </si>
  <si>
    <t xml:space="preserve">NM_021965</t>
  </si>
  <si>
    <t xml:space="preserve">chr9:70993208-70993267</t>
  </si>
  <si>
    <t xml:space="preserve">Hs.307835</t>
  </si>
  <si>
    <t xml:space="preserve">A_33_P3220698</t>
  </si>
  <si>
    <t xml:space="preserve">EPS8-like 1</t>
  </si>
  <si>
    <t xml:space="preserve">EPS8L1</t>
  </si>
  <si>
    <t xml:space="preserve">Homo sapiens EPS8-like 1 (EPS8L1), transcript variant 1, mRNA [NM_133180]</t>
  </si>
  <si>
    <t xml:space="preserve">GO:0005515|GO:0035023|GO:0003779|GO:0032587|GO:0007266|GO:0043234|GO:0005737|GO:0042608|GO:1900029|GO:0032314|GO:0005089|GO:0032319|GO:0030676|GO:0070062</t>
  </si>
  <si>
    <t xml:space="preserve">NM_133180</t>
  </si>
  <si>
    <t xml:space="preserve">chr19:55599231-55599290</t>
  </si>
  <si>
    <t xml:space="preserve">Hs.438862</t>
  </si>
  <si>
    <t xml:space="preserve">A_24_P402438</t>
  </si>
  <si>
    <t xml:space="preserve">transforming growth factor, beta 2</t>
  </si>
  <si>
    <t xml:space="preserve">TGFB2</t>
  </si>
  <si>
    <t xml:space="preserve">Homo sapiens transforming growth factor, beta 2 (TGFB2), transcript variant 2, mRNA [NM_003238]</t>
  </si>
  <si>
    <t xml:space="preserve">GO:0005515|GO:0008219|GO:0030308|GO:0030307|GO:0001654|GO:0009790|GO:0005615|GO:0042803|GO:0031069|GO:0005114|GO:0007507|GO:0043525|GO:0004702|GO:0030198|GO:0007411|GO:0030199|GO:0043025|GO:0007179|GO:0001942|GO:0023014|GO:0030593|GO:0030168|GO:0014068|GO:0045787|GO:0005160|GO:0005125|GO:0045216|GO:0042637|GO:0010936|GO:0001502|GO:0007184|GO:0042060|GO:0032570|GO:0010002|GO:0016049|GO:0008083|GO:0030424|GO:0008284|GO:0008285|GO:0008347|GO:0008283|GO:0007267|GO:0010718|GO:0032874|GO:0001837|GO:0045778|GO:0010693|GO:0042416|GO:0032147|GO:0001540|GO:0042476|GO:0031093|GO:0007050|GO:0022601|GO:0007435|GO:0030097|GO:0001666|GO:0042493|GO:0033630|GO:0005102|GO:0009611|GO:0005576|GO:0045726|GO:0001525|GO:0031012|GO:0010628|GO:0000902|GO:0032909|GO:0003007|GO:0016477|GO:0001974|GO:0007596|GO:0002576|GO:0006468|GO:0010634</t>
  </si>
  <si>
    <t xml:space="preserve">NM_003238</t>
  </si>
  <si>
    <t xml:space="preserve">chr1:218614784-218614843</t>
  </si>
  <si>
    <t xml:space="preserve">Hs.133379</t>
  </si>
  <si>
    <t xml:space="preserve">A_23_P129103</t>
  </si>
  <si>
    <t xml:space="preserve">chr15:84868255-84868196</t>
  </si>
  <si>
    <t xml:space="preserve">A_33_P3257866</t>
  </si>
  <si>
    <t xml:space="preserve">peptide YY, 2 (pseudogene)</t>
  </si>
  <si>
    <t xml:space="preserve">PYY2</t>
  </si>
  <si>
    <t xml:space="preserve">Homo sapiens peptide YY, 2 (pseudogene) (PYY2), non-coding RNA [NR_003064]</t>
  </si>
  <si>
    <t xml:space="preserve">NR_003064</t>
  </si>
  <si>
    <t xml:space="preserve">chr17:26554452-26554511</t>
  </si>
  <si>
    <t xml:space="preserve">Hs.157195</t>
  </si>
  <si>
    <t xml:space="preserve">A_23_P132793</t>
  </si>
  <si>
    <t xml:space="preserve">mesencephalic astrocyte-derived neurotrophic factor</t>
  </si>
  <si>
    <t xml:space="preserve">MANF</t>
  </si>
  <si>
    <t xml:space="preserve">Homo sapiens mesencephalic astrocyte-derived neurotrophic factor (MANF), mRNA [NM_006010]</t>
  </si>
  <si>
    <t xml:space="preserve">GO:0006986|GO:0008150|GO:0048471|GO:0002014|GO:0005634|GO:0008083|GO:0005615</t>
  </si>
  <si>
    <t xml:space="preserve">hs|3p21.2</t>
  </si>
  <si>
    <t xml:space="preserve">NM_006010</t>
  </si>
  <si>
    <t xml:space="preserve">chr3:51426687-51426746</t>
  </si>
  <si>
    <t xml:space="preserve">Hs.436446</t>
  </si>
  <si>
    <t xml:space="preserve">A_23_P121533</t>
  </si>
  <si>
    <t xml:space="preserve">spondin 2, extracellular matrix protein</t>
  </si>
  <si>
    <t xml:space="preserve">SPON2</t>
  </si>
  <si>
    <t xml:space="preserve">Homo sapiens spondin 2, extracellular matrix protein (SPON2), transcript variant 1, mRNA [NM_012445]</t>
  </si>
  <si>
    <t xml:space="preserve">GO:0007411|GO:0045087|GO:0005578|GO:0007155|GO:0046872|GO:0070062</t>
  </si>
  <si>
    <t xml:space="preserve">NM_012445</t>
  </si>
  <si>
    <t xml:space="preserve">chr4:1160797-1160738</t>
  </si>
  <si>
    <t xml:space="preserve">Hs.635350</t>
  </si>
  <si>
    <t xml:space="preserve">A_33_P3249439</t>
  </si>
  <si>
    <t xml:space="preserve">non-SMC condensin II complex, subunit H2</t>
  </si>
  <si>
    <t xml:space="preserve">NCAPH2</t>
  </si>
  <si>
    <t xml:space="preserve">Homo sapiens non-SMC condensin II complex, subunit H2 (NCAPH2), transcript variant 3, mRNA [NM_001185011]</t>
  </si>
  <si>
    <t xml:space="preserve">GO:0005515|GO:0030261|GO:0005694|GO:0005654|GO:0000278</t>
  </si>
  <si>
    <t xml:space="preserve">hs|22q13.33</t>
  </si>
  <si>
    <t xml:space="preserve">NM_001185011</t>
  </si>
  <si>
    <t xml:space="preserve">chr22:50961833-50961892</t>
  </si>
  <si>
    <t xml:space="preserve">Hs.730607</t>
  </si>
  <si>
    <t xml:space="preserve">A_32_P200308</t>
  </si>
  <si>
    <t xml:space="preserve">long intergenic non-protein coding RNA 977</t>
  </si>
  <si>
    <t xml:space="preserve">LINC00977</t>
  </si>
  <si>
    <t xml:space="preserve">Homo sapiens long intergenic non-protein coding RNA 977 (LINC00977), long non-coding RNA [NR_033916]</t>
  </si>
  <si>
    <t xml:space="preserve">chr8:130228878-130228819</t>
  </si>
  <si>
    <t xml:space="preserve">NR_033916</t>
  </si>
  <si>
    <t xml:space="preserve">Hs.49902</t>
  </si>
  <si>
    <t xml:space="preserve">A_23_P140029</t>
  </si>
  <si>
    <t xml:space="preserve">ubiquitin-like 3</t>
  </si>
  <si>
    <t xml:space="preserve">UBL3</t>
  </si>
  <si>
    <t xml:space="preserve">Homo sapiens ubiquitin-like 3 (UBL3), mRNA [NM_007106]</t>
  </si>
  <si>
    <t xml:space="preserve">GO:0005622|GO:0005886|GO:0070062</t>
  </si>
  <si>
    <t xml:space="preserve">NM_007106</t>
  </si>
  <si>
    <t xml:space="preserve">chr13:30341389-30341330</t>
  </si>
  <si>
    <t xml:space="preserve">Hs.145575</t>
  </si>
  <si>
    <t xml:space="preserve">A_24_P125283</t>
  </si>
  <si>
    <t xml:space="preserve">histone deacetylase 5</t>
  </si>
  <si>
    <t xml:space="preserve">HDAC5</t>
  </si>
  <si>
    <t xml:space="preserve">Homo sapiens histone deacetylase 5 (HDAC5), transcript variant 3, mRNA [NM_001015053]</t>
  </si>
  <si>
    <t xml:space="preserve">GO:0005515|GO:0006342|GO:0044212|GO:0006325|GO:0010830|GO:0046970|GO:0005634|GO:0010832|GO:0042220|GO:0046872|GO:0005829|GO:0007507|GO:0051091|GO:0005737|GO:0006954|GO:0007219|GO:0045944|GO:0070491|GO:0030183|GO:0005080|GO:0090051|GO:0006338|GO:0004407|GO:0046969|GO:0032041|GO:0070932|GO:0070933|GO:0032869|GO:0016575|GO:0005794|GO:0042493|GO:0003714|GO:0048742|GO:0043393|GO:0005730|GO:0033555|GO:0000122|GO:0006351|GO:0042113|GO:0016604|GO:0045668|GO:0000118|GO:0002076|GO:0005654|GO:0045892|GO:0008134|GO:0016568</t>
  </si>
  <si>
    <t xml:space="preserve">NM_001015053</t>
  </si>
  <si>
    <t xml:space="preserve">chr17:42154223-42154164</t>
  </si>
  <si>
    <t xml:space="preserve">Hs.438782</t>
  </si>
  <si>
    <t xml:space="preserve">A_23_P138524</t>
  </si>
  <si>
    <t xml:space="preserve">carboxypeptidase X (M14 family), member 2</t>
  </si>
  <si>
    <t xml:space="preserve">CPXM2</t>
  </si>
  <si>
    <t xml:space="preserve">Homo sapiens carboxypeptidase X (M14 family), member 2 (CPXM2), mRNA [NM_198148]</t>
  </si>
  <si>
    <t xml:space="preserve">GO:0031012|GO:0006508|GO:0008270|GO:0007155|GO:0005615|GO:0004181</t>
  </si>
  <si>
    <t xml:space="preserve">hs|10q26.13</t>
  </si>
  <si>
    <t xml:space="preserve">NM_198148</t>
  </si>
  <si>
    <t xml:space="preserve">chr10:125505253-125505194</t>
  </si>
  <si>
    <t xml:space="preserve">Hs.656887</t>
  </si>
  <si>
    <t xml:space="preserve">A_24_P385313</t>
  </si>
  <si>
    <t xml:space="preserve">protein tyrosine phosphatase, receptor type, F</t>
  </si>
  <si>
    <t xml:space="preserve">PTPRF</t>
  </si>
  <si>
    <t xml:space="preserve">Homo sapiens protein tyrosine phosphatase, receptor type, F (PTPRF), transcript variant 1, mRNA [NM_002840]</t>
  </si>
  <si>
    <t xml:space="preserve">GO:0016477|GO:0005887|GO:0005001|GO:0007185|GO:0007155|GO:1900121|GO:0008201|GO:0035335|GO:0004725|GO:0070062</t>
  </si>
  <si>
    <t xml:space="preserve">NM_002840</t>
  </si>
  <si>
    <t xml:space="preserve">chr1:44089183-44089242</t>
  </si>
  <si>
    <t xml:space="preserve">Hs.272062</t>
  </si>
  <si>
    <t xml:space="preserve">A_32_P29806</t>
  </si>
  <si>
    <t xml:space="preserve">CASP2 and RIPK1 domain containing adaptor with death domain</t>
  </si>
  <si>
    <t xml:space="preserve">CRADD</t>
  </si>
  <si>
    <t xml:space="preserve">Homo sapiens CASP2 and RIPK1 domain containing adaptor with death domain (CRADD), mRNA [NM_003805]</t>
  </si>
  <si>
    <t xml:space="preserve">GO:0008625|GO:0005515|GO:0070513|GO:0005737|GO:0006919|GO:2001235|GO:0005634|GO:0071260|GO:0030674|GO:0002020|GO:0006977</t>
  </si>
  <si>
    <t xml:space="preserve">hs|12q22</t>
  </si>
  <si>
    <t xml:space="preserve">NM_003805</t>
  </si>
  <si>
    <t xml:space="preserve">chr12:94244211-94244270</t>
  </si>
  <si>
    <t xml:space="preserve">Hs.591016</t>
  </si>
  <si>
    <t xml:space="preserve">A_33_P3385101</t>
  </si>
  <si>
    <t xml:space="preserve">toll interacting protein</t>
  </si>
  <si>
    <t xml:space="preserve">TOLLIP</t>
  </si>
  <si>
    <t xml:space="preserve">Homo sapiens toll interacting protein (TOLLIP), mRNA [NM_019009]</t>
  </si>
  <si>
    <t xml:space="preserve">GO:0005515|GO:0048471|GO:0007267|GO:0005150|GO:0005829|GO:0035556|GO:0045323|GO:0005737|GO:0006954|GO:0045092|GO:0030855|GO:0033235|GO:0004871|GO:0019900|GO:0031625|GO:0031624|GO:0070062|GO:0032183|GO:0035325|GO:0016604|GO:0016310|GO:0007165|GO:0045321|GO:0045087|GO:0036010</t>
  </si>
  <si>
    <t xml:space="preserve">NM_019009</t>
  </si>
  <si>
    <t xml:space="preserve">chr11:1297951-1297892</t>
  </si>
  <si>
    <t xml:space="preserve">Hs.368527</t>
  </si>
  <si>
    <t xml:space="preserve">A_23_P47116</t>
  </si>
  <si>
    <t xml:space="preserve">Ras association (RalGDS/AF-6) domain family (N-terminal) member 7</t>
  </si>
  <si>
    <t xml:space="preserve">RASSF7</t>
  </si>
  <si>
    <t xml:space="preserve">Homo sapiens Ras association (RalGDS/AF-6) domain family (N-terminal) member 7 (RASSF7), transcript variant 1, mRNA [NM_003475]</t>
  </si>
  <si>
    <t xml:space="preserve">GO:0007165|GO:0005737|GO:0005815|GO:0006915</t>
  </si>
  <si>
    <t xml:space="preserve">NM_003475</t>
  </si>
  <si>
    <t xml:space="preserve">chr11:563211-563270</t>
  </si>
  <si>
    <t xml:space="preserve">Hs.72925</t>
  </si>
  <si>
    <t xml:space="preserve">A_23_P21363</t>
  </si>
  <si>
    <t xml:space="preserve">AHNAK nucleoprotein</t>
  </si>
  <si>
    <t xml:space="preserve">AHNAK</t>
  </si>
  <si>
    <t xml:space="preserve">Homo sapiens AHNAK nucleoprotein (AHNAK), transcript variant 2, mRNA [NM_024060]</t>
  </si>
  <si>
    <t xml:space="preserve">GO:0005515|GO:0005886|GO:0044291|GO:0030315|GO:0005634|GO:0005765|GO:0015629|GO:0051259|GO:0031982|GO:0005829|GO:0042383|GO:0044548|GO:0005737|GO:0043034|GO:0045121|GO:0043484|GO:0070062</t>
  </si>
  <si>
    <t xml:space="preserve">hs|11q12.3</t>
  </si>
  <si>
    <t xml:space="preserve">NM_024060</t>
  </si>
  <si>
    <t xml:space="preserve">chr11:62201142-62201083</t>
  </si>
  <si>
    <t xml:space="preserve">Hs.502756</t>
  </si>
  <si>
    <t xml:space="preserve">A_33_P3225091</t>
  </si>
  <si>
    <t xml:space="preserve">numb homolog (Drosophila)-like</t>
  </si>
  <si>
    <t xml:space="preserve">NUMBL</t>
  </si>
  <si>
    <t xml:space="preserve">Homo sapiens numb homolog (Drosophila)-like (NUMBL), transcript variant 1, mRNA [NM_004756]</t>
  </si>
  <si>
    <t xml:space="preserve">GO:0005515|GO:0005737|GO:0021849|GO:0021670|GO:0050769|GO:0050775|GO:0019221|GO:0007409|GO:0019538|GO:0034332|GO:0007399</t>
  </si>
  <si>
    <t xml:space="preserve">NM_004756</t>
  </si>
  <si>
    <t xml:space="preserve">chr19:41171921-41171862</t>
  </si>
  <si>
    <t xml:space="preserve">Hs.326953</t>
  </si>
  <si>
    <t xml:space="preserve">A_23_P30254</t>
  </si>
  <si>
    <t xml:space="preserve">polo-like kinase 2</t>
  </si>
  <si>
    <t xml:space="preserve">PLK2</t>
  </si>
  <si>
    <t xml:space="preserve">Homo sapiens polo-like kinase 2 (PLK2), transcript variant 1, mRNA [NM_006622]</t>
  </si>
  <si>
    <t xml:space="preserve">GO:0005515|GO:0043066|GO:0005813|GO:0007093|GO:0032486|GO:0005814|GO:0032436|GO:0060291|GO:0007265|GO:0060292|GO:0046599|GO:0005524|GO:0030425|GO:0005622|GO:0000082|GO:0048167|GO:0004674|GO:0006468|GO:0007613|GO:0004871|GO:0043123|GO:0007052</t>
  </si>
  <si>
    <t xml:space="preserve">NM_006622</t>
  </si>
  <si>
    <t xml:space="preserve">chr5:57750052-57749993</t>
  </si>
  <si>
    <t xml:space="preserve">Hs.398157</t>
  </si>
  <si>
    <t xml:space="preserve">A_19_P00320033</t>
  </si>
  <si>
    <t xml:space="preserve">AF001893</t>
  </si>
  <si>
    <t xml:space="preserve">chr11:65203430-65203489</t>
  </si>
  <si>
    <t xml:space="preserve">A_33_P3240018</t>
  </si>
  <si>
    <t xml:space="preserve">phosphodiesterase 3B, cGMP-inhibited</t>
  </si>
  <si>
    <t xml:space="preserve">PDE3B</t>
  </si>
  <si>
    <t xml:space="preserve">Homo sapiens phosphodiesterase 3B, cGMP-inhibited (PDE3B), mRNA [NM_000922]</t>
  </si>
  <si>
    <t xml:space="preserve">GO:0033629|GO:0005515|GO:0008286|GO:0032869|GO:0050995|GO:0005794|GO:0004119|GO:0004114|GO:0005783|GO:0042593|GO:0001525|GO:0043422|GO:0046872|GO:0005829|GO:0007162|GO:0050796|GO:0016020|GO:0007596|GO:0031018|GO:0016525|GO:0016021|GO:0043951|GO:0032045|GO:0006198</t>
  </si>
  <si>
    <t xml:space="preserve">hs|11p15.2</t>
  </si>
  <si>
    <t xml:space="preserve">NM_000922</t>
  </si>
  <si>
    <t xml:space="preserve">chr11:14892291-14892350</t>
  </si>
  <si>
    <t xml:space="preserve">Hs.445711</t>
  </si>
  <si>
    <t xml:space="preserve">A_23_P68851</t>
  </si>
  <si>
    <t xml:space="preserve">kringle containing transmembrane protein 1</t>
  </si>
  <si>
    <t xml:space="preserve">KREMEN1</t>
  </si>
  <si>
    <t xml:space="preserve">Homo sapiens kringle containing transmembrane protein 1 (KREMEN1), transcript variant 3, mRNA [NM_001039570]</t>
  </si>
  <si>
    <t xml:space="preserve">GO:0005515|GO:0007154|GO:0016020|GO:0016021|GO:0016055|GO:0060828</t>
  </si>
  <si>
    <t xml:space="preserve">NM_001039570</t>
  </si>
  <si>
    <t xml:space="preserve">chr22:29542505-29542564</t>
  </si>
  <si>
    <t xml:space="preserve">Hs.229335</t>
  </si>
  <si>
    <t xml:space="preserve">A_33_P3399090</t>
  </si>
  <si>
    <t xml:space="preserve">DIX domain containing 1</t>
  </si>
  <si>
    <t xml:space="preserve">DIXDC1</t>
  </si>
  <si>
    <t xml:space="preserve">Homo sapiens DIX domain containing 1 (DIXDC1), transcript variant 1, mRNA [NM_001037954]</t>
  </si>
  <si>
    <t xml:space="preserve">GO:0005515|GO:0043015|GO:0021695|GO:0090263|GO:0003779|GO:0031435|GO:0005829|GO:0046328|GO:0043025|GO:0043010|GO:0043679|GO:0050772|GO:0004871|GO:0030900|GO:0005925|GO:0005938|GO:0060071</t>
  </si>
  <si>
    <t xml:space="preserve">NM_001037954</t>
  </si>
  <si>
    <t xml:space="preserve">chr11:111893216-111893275</t>
  </si>
  <si>
    <t xml:space="preserve">Hs.655626</t>
  </si>
  <si>
    <t xml:space="preserve">A_24_P143127</t>
  </si>
  <si>
    <t xml:space="preserve">glutamate receptor, ionotropic, AMPA 3</t>
  </si>
  <si>
    <t xml:space="preserve">GRIA3</t>
  </si>
  <si>
    <t xml:space="preserve">Homo sapiens glutamate receptor, ionotropic, AMPA 3 (GRIA3), transcript variant 2, mRNA [NM_000828]</t>
  </si>
  <si>
    <t xml:space="preserve">GO:0030054|GO:0005886|GO:0005234|GO:0035249|GO:0007268|GO:0007215|GO:0030425|GO:0030666|GO:0035235|GO:0034220|GO:0045211|GO:0004971|GO:0032281|GO:0006810</t>
  </si>
  <si>
    <t xml:space="preserve">hs|Xq25</t>
  </si>
  <si>
    <t xml:space="preserve">NM_000828</t>
  </si>
  <si>
    <t xml:space="preserve">chrX:122616819-122616878</t>
  </si>
  <si>
    <t xml:space="preserve">Hs.377070</t>
  </si>
  <si>
    <t xml:space="preserve">A_33_P3318668</t>
  </si>
  <si>
    <t xml:space="preserve">cysteine-rich tail protein 1</t>
  </si>
  <si>
    <t xml:space="preserve">CYSRT1</t>
  </si>
  <si>
    <t xml:space="preserve">Homo sapiens cysteine-rich tail protein 1 (CYSRT1), mRNA [NM_199001]</t>
  </si>
  <si>
    <t xml:space="preserve">NM_199001</t>
  </si>
  <si>
    <t xml:space="preserve">chr9:140120703-140120762</t>
  </si>
  <si>
    <t xml:space="preserve">Hs.512469</t>
  </si>
  <si>
    <t xml:space="preserve">A_32_P204218</t>
  </si>
  <si>
    <t xml:space="preserve">family with sequence similarity 180, member A</t>
  </si>
  <si>
    <t xml:space="preserve">FAM180A</t>
  </si>
  <si>
    <t xml:space="preserve">Homo sapiens family with sequence similarity 180, member A (FAM180A), mRNA [NM_205855]</t>
  </si>
  <si>
    <t xml:space="preserve">NM_205855</t>
  </si>
  <si>
    <t xml:space="preserve">chr7:135418886-135418827</t>
  </si>
  <si>
    <t xml:space="preserve">Hs.55200</t>
  </si>
  <si>
    <t xml:space="preserve">A_23_P252471</t>
  </si>
  <si>
    <t xml:space="preserve">platelet/endothelial cell adhesion molecule 1</t>
  </si>
  <si>
    <t xml:space="preserve">PECAM1</t>
  </si>
  <si>
    <t xml:space="preserve">Homo sapiens platelet/endothelial cell adhesion molecule 1 (PECAM1), mRNA [NM_000442]</t>
  </si>
  <si>
    <t xml:space="preserve">GO:0072011|GO:0005515|GO:0006909|GO:0008037|GO:0030054|GO:0005886|GO:0030168|GO:0050900|GO:0005615|GO:0050904|GO:0007165|GO:0007596|GO:0030198|GO:0002576|GO:0031092|GO:0016021|GO:0007155|GO:0070062</t>
  </si>
  <si>
    <t xml:space="preserve">hs|17q23.3</t>
  </si>
  <si>
    <t xml:space="preserve">NM_000442</t>
  </si>
  <si>
    <t xml:space="preserve">chr17:62400603-62400544</t>
  </si>
  <si>
    <t xml:space="preserve">Hs.376675</t>
  </si>
  <si>
    <t xml:space="preserve">A_33_P3232504</t>
  </si>
  <si>
    <t xml:space="preserve">chr9:140120698-140120757</t>
  </si>
  <si>
    <t xml:space="preserve">A_33_P3331588</t>
  </si>
  <si>
    <t xml:space="preserve">ATPase family, AAA domain containing 3B</t>
  </si>
  <si>
    <t xml:space="preserve">ATAD3B</t>
  </si>
  <si>
    <t xml:space="preserve">Homo sapiens ATPase family, AAA domain containing 3B (ATAD3B), mRNA [NM_031921]</t>
  </si>
  <si>
    <t xml:space="preserve">GO:0017111|GO:0008152|GO:0005743|GO:0005524</t>
  </si>
  <si>
    <t xml:space="preserve">NM_031921</t>
  </si>
  <si>
    <t xml:space="preserve">chr1:1431507-1431566</t>
  </si>
  <si>
    <t xml:space="preserve">Hs.729021</t>
  </si>
  <si>
    <t xml:space="preserve">A_23_P27724</t>
  </si>
  <si>
    <t xml:space="preserve">selenoprotein W, 1</t>
  </si>
  <si>
    <t xml:space="preserve">SEPW1</t>
  </si>
  <si>
    <t xml:space="preserve">Homo sapiens selenoprotein W, 1 (SEPW1), mRNA [NM_003009]</t>
  </si>
  <si>
    <t xml:space="preserve">GO:0008430|GO:0005737|GO:0016209|GO:0045454</t>
  </si>
  <si>
    <t xml:space="preserve">NM_003009</t>
  </si>
  <si>
    <t xml:space="preserve">chr19:48287827-48287886</t>
  </si>
  <si>
    <t xml:space="preserve">Hs.631549</t>
  </si>
  <si>
    <t xml:space="preserve">A_33_P3318911</t>
  </si>
  <si>
    <t xml:space="preserve">inositol polyphosphate-5-phosphatase K</t>
  </si>
  <si>
    <t xml:space="preserve">INPP5K</t>
  </si>
  <si>
    <t xml:space="preserve">Homo sapiens inositol polyphosphate-5-phosphatase K (INPP5K), transcript variant 3, mRNA [NM_001135642]</t>
  </si>
  <si>
    <t xml:space="preserve">GO:0005515|GO:0005802|GO:0034595|GO:0034594|GO:0005000|GO:0071356|GO:0097178|GO:0051926|GO:2000466|GO:0005979|GO:0032869|GO:0046030|GO:0090315|GO:0001701|GO:0010801|GO:0034485|GO:0043922|GO:0051497|GO:0007186|GO:0016311|GO:0016312|GO:2001153|GO:0006644|GO:0035810|GO:0045893|GO:0045892|GO:0051898|GO:0043005|GO:0048471|GO:0030036|GO:0005886|GO:0005783|GO:0072661|GO:0005634|GO:0044281|GO:0032870|GO:0005829|GO:0005737|GO:0042577|GO:0033137|GO:0043407|GO:0052658|GO:0006661|GO:0035305|GO:0052659|GO:0046627|GO:0045869|GO:0032587|GO:0004445|GO:0042593|GO:0010829|GO:0001726|GO:0045719|GO:0016020|GO:0071364|GO:0046855|GO:0046856|GO:0001933|GO:0006469|GO:0071320</t>
  </si>
  <si>
    <t xml:space="preserve">NM_001135642</t>
  </si>
  <si>
    <t xml:space="preserve">chr17:1397962-1397903</t>
  </si>
  <si>
    <t xml:space="preserve">Hs.632238</t>
  </si>
  <si>
    <t xml:space="preserve">A_23_P103703</t>
  </si>
  <si>
    <t xml:space="preserve">heat shock 27kDa protein family, member 7 (cardiovascular)</t>
  </si>
  <si>
    <t xml:space="preserve">HSPB7</t>
  </si>
  <si>
    <t xml:space="preserve">Homo sapiens heat shock 27kDa protein family, member 7 (cardiovascular) (HSPB7), mRNA [NM_014424]</t>
  </si>
  <si>
    <t xml:space="preserve">GO:0006986|GO:0005739|GO:0005515|GO:0005737|GO:0015030|GO:0031005|GO:0008016|GO:0005634|GO:0015629|GO:0008022</t>
  </si>
  <si>
    <t xml:space="preserve">NM_014424</t>
  </si>
  <si>
    <t xml:space="preserve">chr1:16341448-16341389</t>
  </si>
  <si>
    <t xml:space="preserve">Hs.502612</t>
  </si>
  <si>
    <t xml:space="preserve">A_23_P253029</t>
  </si>
  <si>
    <t xml:space="preserve">BCL2-related ovarian killer</t>
  </si>
  <si>
    <t xml:space="preserve">BOK</t>
  </si>
  <si>
    <t xml:space="preserve">Homo sapiens BCL2-related ovarian killer (BOK), mRNA [NM_032515]</t>
  </si>
  <si>
    <t xml:space="preserve">GO:0005515|GO:0051400|GO:0043065|GO:0031966|GO:0046982|GO:0008630|GO:0048709|GO:0006919|GO:0008283|GO:0006915|GO:0005634|GO:0005741|GO:0051402|GO:0042803|GO:0097192|GO:0005739|GO:0005737|GO:0072332|GO:0007420|GO:1900119|GO:0008584</t>
  </si>
  <si>
    <t xml:space="preserve">NM_032515</t>
  </si>
  <si>
    <t xml:space="preserve">chr2:242513018-242513077</t>
  </si>
  <si>
    <t xml:space="preserve">Hs.293753</t>
  </si>
  <si>
    <t xml:space="preserve">A_23_P74088</t>
  </si>
  <si>
    <t xml:space="preserve">matrix metallopeptidase 23B</t>
  </si>
  <si>
    <t xml:space="preserve">MMP23B</t>
  </si>
  <si>
    <t xml:space="preserve">Homo sapiens matrix metallopeptidase 23B (MMP23B), mRNA [NM_006983]</t>
  </si>
  <si>
    <t xml:space="preserve">GO:0005622|GO:0006508|GO:0005789|GO:0005578|GO:0008270|GO:0016021|GO:0004222|GO:0008237</t>
  </si>
  <si>
    <t xml:space="preserve">NM_006983</t>
  </si>
  <si>
    <t xml:space="preserve">chr1:1569668-1569846</t>
  </si>
  <si>
    <t xml:space="preserve">Hs.192316</t>
  </si>
  <si>
    <t xml:space="preserve">A_23_P129835</t>
  </si>
  <si>
    <t xml:space="preserve">protein phosphatase 1, regulatory (inhibitor) subunit 1B</t>
  </si>
  <si>
    <t xml:space="preserve">PPP1R1B</t>
  </si>
  <si>
    <t xml:space="preserve">Homo sapiens protein phosphatase 1, regulatory (inhibitor) subunit 1B (PPP1R1B), transcript variant 1, mRNA [NM_032192]</t>
  </si>
  <si>
    <t xml:space="preserve">GO:0004864|GO:0005634|GO:0043086|GO:0006351|GO:0005829|GO:0035556|GO:0008599|GO:0007165|GO:0050790|GO:0001975|GO:0031749|GO:0031748|GO:0008542|GO:0043025|GO:0031752|GO:0004860|GO:0006469|GO:0007621|GO:0031751|GO:0031750</t>
  </si>
  <si>
    <t xml:space="preserve">hs|17q12</t>
  </si>
  <si>
    <t xml:space="preserve">NM_032192</t>
  </si>
  <si>
    <t xml:space="preserve">chr17:37792608-37792667</t>
  </si>
  <si>
    <t xml:space="preserve">Hs.286192</t>
  </si>
  <si>
    <t xml:space="preserve">A_23_P87013</t>
  </si>
  <si>
    <t xml:space="preserve">chr11:117074574-117074963</t>
  </si>
  <si>
    <t xml:space="preserve">A_23_P27584</t>
  </si>
  <si>
    <t xml:space="preserve">myeloid-associated differentiation marker</t>
  </si>
  <si>
    <t xml:space="preserve">MYADM</t>
  </si>
  <si>
    <t xml:space="preserve">Homo sapiens myeloid-associated differentiation marker (MYADM), transcript variant 1, mRNA [NM_001020818]</t>
  </si>
  <si>
    <t xml:space="preserve">GO:0031579|GO:0030335|GO:0005886|GO:0072661|GO:0010810|GO:0001726|GO:0045217|GO:0003674|GO:0090038|GO:1900026|GO:0061028|GO:0005911|GO:0010629|GO:0030837|GO:0034115|GO:0001933|GO:0045121|GO:0016021|GO:0030864|GO:0070062</t>
  </si>
  <si>
    <t xml:space="preserve">NM_001020818</t>
  </si>
  <si>
    <t xml:space="preserve">chr19:54379561-54379620</t>
  </si>
  <si>
    <t xml:space="preserve">Hs.380906</t>
  </si>
  <si>
    <t xml:space="preserve">A_23_P42116</t>
  </si>
  <si>
    <t xml:space="preserve">palmitoyl-protein thioesterase 2</t>
  </si>
  <si>
    <t xml:space="preserve">PPT2</t>
  </si>
  <si>
    <t xml:space="preserve">Homo sapiens palmitoyl-protein thioesterase 2 (PPT2), transcript variant 1, mRNA [NM_005155]</t>
  </si>
  <si>
    <t xml:space="preserve">GO:0008474|GO:0005764|GO:0016790|GO:0006464|GO:0070062</t>
  </si>
  <si>
    <t xml:space="preserve">NM_005155</t>
  </si>
  <si>
    <t xml:space="preserve">chr6:32131273-32131332</t>
  </si>
  <si>
    <t xml:space="preserve">Hs.332138</t>
  </si>
  <si>
    <t xml:space="preserve">A_23_P161727</t>
  </si>
  <si>
    <t xml:space="preserve">heat shock 27kDa protein 2</t>
  </si>
  <si>
    <t xml:space="preserve">HSPB2</t>
  </si>
  <si>
    <t xml:space="preserve">Homo sapiens heat shock 27kDa protein 2 (HSPB2), mRNA [NM_001541]</t>
  </si>
  <si>
    <t xml:space="preserve">GO:0006986|GO:0005515|GO:0005737|GO:0005634|GO:0043085|GO:0008047|GO:0005829</t>
  </si>
  <si>
    <t xml:space="preserve">NM_001541</t>
  </si>
  <si>
    <t xml:space="preserve">chr11:111784741-111784800</t>
  </si>
  <si>
    <t xml:space="preserve">Hs.709660</t>
  </si>
  <si>
    <t xml:space="preserve">A_23_P140748</t>
  </si>
  <si>
    <t xml:space="preserve">NDRG family member 4</t>
  </si>
  <si>
    <t xml:space="preserve">NDRG4</t>
  </si>
  <si>
    <t xml:space="preserve">Homo sapiens NDRG family member 4 (NDRG4), transcript variant 3, mRNA [NM_022910]</t>
  </si>
  <si>
    <t xml:space="preserve">GO:0005737|GO:0006950|GO:0016049|GO:0030154|GO:0005829</t>
  </si>
  <si>
    <t xml:space="preserve">NM_022910</t>
  </si>
  <si>
    <t xml:space="preserve">chr16:58547109-58547168</t>
  </si>
  <si>
    <t xml:space="preserve">Hs.322430</t>
  </si>
  <si>
    <t xml:space="preserve">A_19_P00317411</t>
  </si>
  <si>
    <t xml:space="preserve">chr1:37920541-37920482</t>
  </si>
  <si>
    <t xml:space="preserve">A_32_P4199</t>
  </si>
  <si>
    <t xml:space="preserve">ring finger protein 152</t>
  </si>
  <si>
    <t xml:space="preserve">RNF152</t>
  </si>
  <si>
    <t xml:space="preserve">Homo sapiens ring finger protein 152 (RNF152), mRNA [NM_173557]</t>
  </si>
  <si>
    <t xml:space="preserve">GO:0004842|GO:0016874|GO:0006915|GO:0008270|GO:0016021|GO:0070936|GO:0005765|GO:0005764</t>
  </si>
  <si>
    <t xml:space="preserve">hs|18q21.33</t>
  </si>
  <si>
    <t xml:space="preserve">NM_173557</t>
  </si>
  <si>
    <t xml:space="preserve">chr18:59482758-59482699</t>
  </si>
  <si>
    <t xml:space="preserve">Hs.667457</t>
  </si>
  <si>
    <t xml:space="preserve">A_19_P00802257</t>
  </si>
  <si>
    <t xml:space="preserve">chr1:37920608-37920549</t>
  </si>
  <si>
    <t xml:space="preserve">A_23_P209200</t>
  </si>
  <si>
    <t xml:space="preserve">cyclin E1</t>
  </si>
  <si>
    <t xml:space="preserve">CCNE1</t>
  </si>
  <si>
    <t xml:space="preserve">Homo sapiens cyclin E1 (CCNE1), mRNA [NM_001238]</t>
  </si>
  <si>
    <t xml:space="preserve">GO:0005515|GO:0019901|GO:0003713|GO:0005730|GO:0005634|GO:0050681|GO:0000079|GO:0005829|GO:0000082|GO:0000083|GO:0016301|GO:0006270|GO:0000307|GO:0016538|GO:0005654|GO:0006468|GO:0045893|GO:0016055|GO:0000278|GO:0030521|GO:0051301</t>
  </si>
  <si>
    <t xml:space="preserve">hs|19q12</t>
  </si>
  <si>
    <t xml:space="preserve">NM_001238</t>
  </si>
  <si>
    <t xml:space="preserve">chr19:30315106-30315165</t>
  </si>
  <si>
    <t xml:space="preserve">Hs.244723</t>
  </si>
  <si>
    <t xml:space="preserve">A_33_P3226600</t>
  </si>
  <si>
    <t xml:space="preserve">glycosylphosphatidylinositol anchor attachment 1</t>
  </si>
  <si>
    <t xml:space="preserve">GPAA1</t>
  </si>
  <si>
    <t xml:space="preserve">Homo sapiens glycosylphosphatidylinositol anchor attachment 1 (GPAA1), mRNA [NM_003801]</t>
  </si>
  <si>
    <t xml:space="preserve">GO:0006501|GO:0005515|GO:0034235|GO:0006461|GO:0015631|GO:0016255|GO:0005789|GO:0042765|GO:0006621|GO:0003923|GO:0044267|GO:0043687</t>
  </si>
  <si>
    <t xml:space="preserve">hs|8q24.3</t>
  </si>
  <si>
    <t xml:space="preserve">NM_003801</t>
  </si>
  <si>
    <t xml:space="preserve">chr8:145141059-145141118</t>
  </si>
  <si>
    <t xml:space="preserve">Hs.627962</t>
  </si>
  <si>
    <t xml:space="preserve">A_19_P00324488</t>
  </si>
  <si>
    <t xml:space="preserve">hs|5q35.1</t>
  </si>
  <si>
    <t xml:space="preserve">chr5:171991323-171991264</t>
  </si>
  <si>
    <t xml:space="preserve">A_33_P3329974</t>
  </si>
  <si>
    <t xml:space="preserve">cingulin</t>
  </si>
  <si>
    <t xml:space="preserve">CGN</t>
  </si>
  <si>
    <t xml:space="preserve">Homo sapiens cingulin (CGN), mRNA [NM_020770]</t>
  </si>
  <si>
    <t xml:space="preserve">GO:0005515|GO:0008150|GO:0003774|GO:0030054|GO:0008152|GO:0007179|GO:0003779|GO:0016459|GO:0005923</t>
  </si>
  <si>
    <t xml:space="preserve">NM_020770</t>
  </si>
  <si>
    <t xml:space="preserve">chr1:151511070-151511129</t>
  </si>
  <si>
    <t xml:space="preserve">Hs.591464</t>
  </si>
  <si>
    <t xml:space="preserve">A_33_P3245218</t>
  </si>
  <si>
    <t xml:space="preserve">chr5:167689754-167689813</t>
  </si>
  <si>
    <t xml:space="preserve">A_23_P409462</t>
  </si>
  <si>
    <t xml:space="preserve">discoidin, CUB and LCCL domain containing 1</t>
  </si>
  <si>
    <t xml:space="preserve">DCBLD1</t>
  </si>
  <si>
    <t xml:space="preserve">Homo sapiens discoidin, CUB and LCCL domain containing 1 (DCBLD1), mRNA [NM_173674]</t>
  </si>
  <si>
    <t xml:space="preserve">GO:0016021|GO:0007155</t>
  </si>
  <si>
    <t xml:space="preserve">NM_173674</t>
  </si>
  <si>
    <t xml:space="preserve">chr6:117859979-117860457</t>
  </si>
  <si>
    <t xml:space="preserve">Hs.658304</t>
  </si>
  <si>
    <t xml:space="preserve">A_24_P11462</t>
  </si>
  <si>
    <t xml:space="preserve">antizyme inhibitor 2</t>
  </si>
  <si>
    <t xml:space="preserve">AZIN2</t>
  </si>
  <si>
    <t xml:space="preserve">Homo sapiens antizyme inhibitor 2 (AZIN2), transcript variant 1, mRNA [NM_052998]</t>
  </si>
  <si>
    <t xml:space="preserve">GO:0042978|GO:0005739|GO:0034641|GO:0006596|GO:0006595|GO:0008792|GO:0044281|GO:0007283|GO:0006591|GO:0097055|GO:0043085|GO:0005829</t>
  </si>
  <si>
    <t xml:space="preserve">NM_052998</t>
  </si>
  <si>
    <t xml:space="preserve">chr1:33585912-33585971</t>
  </si>
  <si>
    <t xml:space="preserve">Hs.101807</t>
  </si>
  <si>
    <t xml:space="preserve">A_23_P400515</t>
  </si>
  <si>
    <t xml:space="preserve">kinesin family member 17</t>
  </si>
  <si>
    <t xml:space="preserve">KIF17</t>
  </si>
  <si>
    <t xml:space="preserve">Homo sapiens kinesin family member 17 (KIF17), transcript variant 1, mRNA [NM_020816]</t>
  </si>
  <si>
    <t xml:space="preserve">GO:0008017|GO:0005871|GO:0005737|GO:0031503|GO:0008152|GO:0005874|GO:0016192|GO:0015031|GO:0003777|GO:0005524|GO:0007018</t>
  </si>
  <si>
    <t xml:space="preserve">NM_020816</t>
  </si>
  <si>
    <t xml:space="preserve">chr1:20990700-20990641</t>
  </si>
  <si>
    <t xml:space="preserve">Hs.130411</t>
  </si>
  <si>
    <t xml:space="preserve">A_23_P105862</t>
  </si>
  <si>
    <t xml:space="preserve">furry homolog (Drosophila)</t>
  </si>
  <si>
    <t xml:space="preserve">FRY</t>
  </si>
  <si>
    <t xml:space="preserve">Homo sapiens furry homolog (Drosophila) (FRY), mRNA [NM_023037]</t>
  </si>
  <si>
    <t xml:space="preserve">GO:0005737|GO:0000922|GO:0005815</t>
  </si>
  <si>
    <t xml:space="preserve">NM_023037</t>
  </si>
  <si>
    <t xml:space="preserve">chr13:32870558-32870617</t>
  </si>
  <si>
    <t xml:space="preserve">Hs.507669</t>
  </si>
  <si>
    <t xml:space="preserve">A_23_P82868</t>
  </si>
  <si>
    <t xml:space="preserve">plasminogen activator, tissue</t>
  </si>
  <si>
    <t xml:space="preserve">PLAT</t>
  </si>
  <si>
    <t xml:space="preserve">Homo sapiens plasminogen activator, tissue (PLAT), transcript variant 1, mRNA [NM_000930]</t>
  </si>
  <si>
    <t xml:space="preserve">GO:0005515|GO:0004252|GO:0043434|GO:0045202|GO:0005615|GO:0051591|GO:0005737|GO:0048167|GO:0006508|GO:0030141|GO:0070062|GO:0001666|GO:0009986|GO:0035249|GO:0014909|GO:0045177|GO:0005576|GO:0051384|GO:0045861|GO:0031012|GO:0007596|GO:0031639|GO:0048008|GO:0042730|GO:0006464|GO:0060279</t>
  </si>
  <si>
    <t xml:space="preserve">NM_000930</t>
  </si>
  <si>
    <t xml:space="preserve">chr8:42032871-42032812</t>
  </si>
  <si>
    <t xml:space="preserve">Hs.491582</t>
  </si>
  <si>
    <t xml:space="preserve">A_23_P39647</t>
  </si>
  <si>
    <t xml:space="preserve">solute carrier family 4 (anion exchanger), member 3</t>
  </si>
  <si>
    <t xml:space="preserve">SLC4A3</t>
  </si>
  <si>
    <t xml:space="preserve">Homo sapiens solute carrier family 4 (anion exchanger), member 3 (SLC4A3), transcript variant 1, mRNA [NM_005070]</t>
  </si>
  <si>
    <t xml:space="preserve">GO:0016020|GO:0005886|GO:0005452|GO:0005887|GO:0006810|GO:0051453|GO:0015701|GO:0055085|GO:0006811</t>
  </si>
  <si>
    <t xml:space="preserve">NM_005070</t>
  </si>
  <si>
    <t xml:space="preserve">chr2:220506385-220506444</t>
  </si>
  <si>
    <t xml:space="preserve">Hs.1176</t>
  </si>
  <si>
    <t xml:space="preserve">A_23_P46928</t>
  </si>
  <si>
    <t xml:space="preserve">phosphofructokinase, platelet</t>
  </si>
  <si>
    <t xml:space="preserve">PFKP</t>
  </si>
  <si>
    <t xml:space="preserve">Homo sapiens phosphofructokinase, platelet (PFKP), transcript variant 1, mRNA [NM_002627]</t>
  </si>
  <si>
    <t xml:space="preserve">GO:0005975|GO:0005634|GO:0044281|GO:0005524|GO:0032403|GO:0006096|GO:0046872|GO:0005829|GO:0006006|GO:0046835|GO:0006002|GO:0070062|GO:0003872|GO:0005945</t>
  </si>
  <si>
    <t xml:space="preserve">hs|10p15.2</t>
  </si>
  <si>
    <t xml:space="preserve">NM_002627</t>
  </si>
  <si>
    <t xml:space="preserve">chr10:3178781-3178840</t>
  </si>
  <si>
    <t xml:space="preserve">Hs.26010</t>
  </si>
  <si>
    <t xml:space="preserve">A_24_P195286</t>
  </si>
  <si>
    <t xml:space="preserve">chrX:111933524-111933583</t>
  </si>
  <si>
    <t xml:space="preserve">A_23_P209246</t>
  </si>
  <si>
    <t xml:space="preserve">GLI family zinc finger 2</t>
  </si>
  <si>
    <t xml:space="preserve">GLI2</t>
  </si>
  <si>
    <t xml:space="preserve">Homo sapiens GLI family zinc finger 2 (GLI2), mRNA [NM_005270]</t>
  </si>
  <si>
    <t xml:space="preserve">GO:0005515|GO:0007389|GO:0033089|GO:0003700|GO:0044212|GO:0021696|GO:0021965|GO:0030879|GO:0007224|GO:0007507|GO:0048589|GO:0007411|GO:0002062|GO:0060603|GO:0060032|GO:0021938|GO:0045740|GO:0000122|GO:0001701|GO:0001649|GO:0007418|GO:0001501|GO:0002076|GO:0008270|GO:0045893|GO:0042733|GO:0021513|GO:0008283|GO:0030324|GO:0021983|GO:0005634|GO:0009954|GO:0060831|GO:0021517|GO:0021776|GO:0021775|GO:0005737|GO:0048666|GO:0045944|GO:0090103|GO:0042475|GO:0032331|GO:0006355|GO:0001822|GO:0021508|GO:0048566|GO:0031512|GO:0006351|GO:0009913|GO:0009612|GO:0043565|GO:0071407|GO:0016020|GO:0016607|GO:0008589|GO:0045666|GO:0003682|GO:0060513|GO:0007442|GO:0060322|GO:0035295|GO:0048754|GO:0030902</t>
  </si>
  <si>
    <t xml:space="preserve">hs|2q14.2</t>
  </si>
  <si>
    <t xml:space="preserve">NM_005270</t>
  </si>
  <si>
    <t xml:space="preserve">chr2:121749676-121749735</t>
  </si>
  <si>
    <t xml:space="preserve">Hs.111867</t>
  </si>
  <si>
    <t xml:space="preserve">A_33_P3382125</t>
  </si>
  <si>
    <t xml:space="preserve">chr17:042722899-042722958</t>
  </si>
  <si>
    <t xml:space="preserve">A_33_P3397073</t>
  </si>
  <si>
    <t xml:space="preserve">uncharacterized LOC100507547</t>
  </si>
  <si>
    <t xml:space="preserve">LOC100507547</t>
  </si>
  <si>
    <t xml:space="preserve">Homo sapiens uncharacterized LOC100507547 (LOC100507547), transcript variant 1, long non-coding RNA [NR_037169]</t>
  </si>
  <si>
    <t xml:space="preserve">NR_037169</t>
  </si>
  <si>
    <t xml:space="preserve">chr6:32120829-32120770</t>
  </si>
  <si>
    <t xml:space="preserve">Hs.549204</t>
  </si>
  <si>
    <t xml:space="preserve">A_23_P371824</t>
  </si>
  <si>
    <t xml:space="preserve">tuftelin 1</t>
  </si>
  <si>
    <t xml:space="preserve">TUFT1</t>
  </si>
  <si>
    <t xml:space="preserve">Homo sapiens tuftelin 1 (TUFT1), transcript variant 1, mRNA [NM_020127]</t>
  </si>
  <si>
    <t xml:space="preserve">GO:0030345|GO:0005737|GO:0042476|GO:0005576|GO:0030282</t>
  </si>
  <si>
    <t xml:space="preserve">NM_020127</t>
  </si>
  <si>
    <t xml:space="preserve">chr1:151555864-151555923</t>
  </si>
  <si>
    <t xml:space="preserve">Hs.489922</t>
  </si>
  <si>
    <t xml:space="preserve">A_23_P42257</t>
  </si>
  <si>
    <t xml:space="preserve">immediate early response 3</t>
  </si>
  <si>
    <t xml:space="preserve">IER3</t>
  </si>
  <si>
    <t xml:space="preserve">Homo sapiens immediate early response 3 (IER3), mRNA [NM_003897]</t>
  </si>
  <si>
    <t xml:space="preserve">GO:0005515|GO:0007095|GO:0043066|GO:0045732|GO:0008630|GO:2001020|GO:0006915|GO:0005634|GO:0009653|GO:0006282|GO:0050728|GO:0001562|GO:2000377|GO:0016021|GO:0045820|GO:0046822|GO:0003085</t>
  </si>
  <si>
    <t xml:space="preserve">NM_003897</t>
  </si>
  <si>
    <t xml:space="preserve">chr6:30711371-30711312</t>
  </si>
  <si>
    <t xml:space="preserve">Hs.76095</t>
  </si>
  <si>
    <t xml:space="preserve">A_33_P3211569</t>
  </si>
  <si>
    <t xml:space="preserve">v-erb-b2 avian erythroblastic leukemia viral oncogene homolog 3</t>
  </si>
  <si>
    <t xml:space="preserve">ERBB3</t>
  </si>
  <si>
    <t xml:space="preserve">Homo sapiens v-erb-b2 avian erythroblastic leukemia viral oncogene homolog 3 (ERBB3), transcript variant s, mRNA [NM_001005915]</t>
  </si>
  <si>
    <t xml:space="preserve">GO:0005515|GO:0005886|GO:0061098|GO:0051048|GO:0051402|GO:0005615|GO:0042803|GO:0007507|GO:0014037|GO:0016323|GO:0043524|GO:0016324|GO:0030296|GO:0007173|GO:0019838|GO:0042127|GO:0009968|GO:0048011|GO:0046982|GO:0003197|GO:0048015|GO:0021545|GO:0014068|GO:0005524|GO:0014065|GO:0016328|GO:0097192|GO:0043235|GO:0007165|GO:0007162|GO:0005887|GO:0008543|GO:0045087|GO:0042060|GO:0007422|GO:0006468|GO:0004713|GO:0007169|GO:0038095|GO:0004888</t>
  </si>
  <si>
    <t xml:space="preserve">hs|12q13.2</t>
  </si>
  <si>
    <t xml:space="preserve">NM_001005915</t>
  </si>
  <si>
    <t xml:space="preserve">chr12:56479217-56479276</t>
  </si>
  <si>
    <t xml:space="preserve">Hs.118681</t>
  </si>
  <si>
    <t xml:space="preserve">A_32_P36235</t>
  </si>
  <si>
    <t xml:space="preserve">immediate early response 2</t>
  </si>
  <si>
    <t xml:space="preserve">IER2</t>
  </si>
  <si>
    <t xml:space="preserve">Homo sapiens immediate early response 2 (IER2), mRNA [NM_004907]</t>
  </si>
  <si>
    <t xml:space="preserve">NM_004907</t>
  </si>
  <si>
    <t xml:space="preserve">chr19:13265586-13265645</t>
  </si>
  <si>
    <t xml:space="preserve">Hs.501629</t>
  </si>
  <si>
    <t xml:space="preserve">A_33_P3385477</t>
  </si>
  <si>
    <t xml:space="preserve">chr1:1431522-1431581</t>
  </si>
  <si>
    <t xml:space="preserve">A_33_P3335386</t>
  </si>
  <si>
    <t xml:space="preserve">family with sequence similarity 83, member G</t>
  </si>
  <si>
    <t xml:space="preserve">FAM83G</t>
  </si>
  <si>
    <t xml:space="preserve">family with sequence similarity 83, member G [Source:HGNC Symbol;Acc:32554] [ENST00000388995]</t>
  </si>
  <si>
    <t xml:space="preserve">DJ031151</t>
  </si>
  <si>
    <t xml:space="preserve">chr17:18872161-18872102</t>
  </si>
  <si>
    <t xml:space="preserve">A_33_P3639068</t>
  </si>
  <si>
    <t xml:space="preserve">GDNF family receptor alpha 1</t>
  </si>
  <si>
    <t xml:space="preserve">GFRA1</t>
  </si>
  <si>
    <t xml:space="preserve">Homo sapiens GDNF family receptor alpha 1 (GFRA1), transcript variant 1, mRNA [NM_005264]</t>
  </si>
  <si>
    <t xml:space="preserve">GO:0016167|GO:0005886|GO:0007411|GO:0005102|GO:0035860|GO:0031225|GO:0007166|GO:0070062|GO:0019898</t>
  </si>
  <si>
    <t xml:space="preserve">hs|10q25.3</t>
  </si>
  <si>
    <t xml:space="preserve">NM_005264</t>
  </si>
  <si>
    <t xml:space="preserve">chr10:117823955-117823896</t>
  </si>
  <si>
    <t xml:space="preserve">Hs.388347</t>
  </si>
  <si>
    <t xml:space="preserve">A_23_P422724</t>
  </si>
  <si>
    <t xml:space="preserve">peptidylprolyl isomerase C (cyclophilin C)</t>
  </si>
  <si>
    <t xml:space="preserve">PPIC</t>
  </si>
  <si>
    <t xml:space="preserve">Homo sapiens peptidylprolyl isomerase C (cyclophilin C) (PPIC), mRNA [NM_000943]</t>
  </si>
  <si>
    <t xml:space="preserve">GO:0000413|GO:0007165|GO:0016018|GO:0005737|GO:0006457|GO:0003755|GO:0051082|GO:0070062</t>
  </si>
  <si>
    <t xml:space="preserve">NM_000943</t>
  </si>
  <si>
    <t xml:space="preserve">chr5:122359427-122359368</t>
  </si>
  <si>
    <t xml:space="preserve">Hs.110364</t>
  </si>
  <si>
    <t xml:space="preserve">A_23_P319270</t>
  </si>
  <si>
    <t xml:space="preserve">centrosomal protein 131kDa</t>
  </si>
  <si>
    <t xml:space="preserve">CEP131</t>
  </si>
  <si>
    <t xml:space="preserve">Homo sapiens centrosomal protein 131kDa (CEP131), transcript variant 1, mRNA [NM_014984]</t>
  </si>
  <si>
    <t xml:space="preserve">GO:0005515|GO:0034464|GO:0005813|GO:0008284|GO:0001669|GO:0005814|GO:0034451|GO:0007275|GO:0090316|GO:0042995|GO:0007283|GO:0010824|GO:0042803|GO:0030154|GO:0005829|GO:0003674|GO:0000086|GO:0035735|GO:0000278</t>
  </si>
  <si>
    <t xml:space="preserve">NM_014984</t>
  </si>
  <si>
    <t xml:space="preserve">chr17:79163456-79163397</t>
  </si>
  <si>
    <t xml:space="preserve">Hs.514578</t>
  </si>
  <si>
    <t xml:space="preserve">A_33_P3608210</t>
  </si>
  <si>
    <t xml:space="preserve">MIR31 host gene (non-protein coding)</t>
  </si>
  <si>
    <t xml:space="preserve">MIR31HG</t>
  </si>
  <si>
    <t xml:space="preserve">Homo sapiens MIR31 host gene (non-protein coding) (MIR31HG), long non-coding RNA [NR_027054]</t>
  </si>
  <si>
    <t xml:space="preserve">hs|9p21.3</t>
  </si>
  <si>
    <t xml:space="preserve">NR_027054</t>
  </si>
  <si>
    <t xml:space="preserve">chr9:21454775-21454716</t>
  </si>
  <si>
    <t xml:space="preserve">Hs.458096</t>
  </si>
  <si>
    <t xml:space="preserve">A_33_P3381827</t>
  </si>
  <si>
    <t xml:space="preserve">oxysterol binding protein-like 2</t>
  </si>
  <si>
    <t xml:space="preserve">OSBPL2</t>
  </si>
  <si>
    <t xml:space="preserve">Homo sapiens oxysterol binding protein-like 2 (OSBPL2), transcript variant 3, mRNA [NM_001278649]</t>
  </si>
  <si>
    <t xml:space="preserve">GO:0015485|GO:0006869</t>
  </si>
  <si>
    <t xml:space="preserve">NM_001278649</t>
  </si>
  <si>
    <t xml:space="preserve">chr20:60854299-60854358</t>
  </si>
  <si>
    <t xml:space="preserve">Hs.473254</t>
  </si>
  <si>
    <t xml:space="preserve">A_23_P103756</t>
  </si>
  <si>
    <t xml:space="preserve">oviductal glycoprotein 1, 120kDa</t>
  </si>
  <si>
    <t xml:space="preserve">OVGP1</t>
  </si>
  <si>
    <t xml:space="preserve">Homo sapiens oviductal glycoprotein 1, 120kDa (OVGP1), mRNA [NM_002557]</t>
  </si>
  <si>
    <t xml:space="preserve">GO:0030133|GO:0007338|GO:0006032|GO:0007565|GO:0005975|GO:0007339|GO:0004568|GO:0032504|GO:0005829</t>
  </si>
  <si>
    <t xml:space="preserve">NM_002557</t>
  </si>
  <si>
    <t xml:space="preserve">chr1:111957328-111957269</t>
  </si>
  <si>
    <t xml:space="preserve">Hs.1154</t>
  </si>
  <si>
    <t xml:space="preserve">A_23_P116642</t>
  </si>
  <si>
    <t xml:space="preserve">solute carrier family 26, member 10</t>
  </si>
  <si>
    <t xml:space="preserve">SLC26A10</t>
  </si>
  <si>
    <t xml:space="preserve">Homo sapiens solute carrier family 26, member 10 (SLC26A10), mRNA [NM_133489]</t>
  </si>
  <si>
    <t xml:space="preserve">GO:0015297|GO:0015116|GO:0016021</t>
  </si>
  <si>
    <t xml:space="preserve">NM_133489</t>
  </si>
  <si>
    <t xml:space="preserve">chr12:58019391-58019450</t>
  </si>
  <si>
    <t xml:space="preserve">Hs.727726</t>
  </si>
  <si>
    <t xml:space="preserve">A_33_P3261293</t>
  </si>
  <si>
    <t xml:space="preserve">dickkopf WNT signaling pathway inhibitor 3</t>
  </si>
  <si>
    <t xml:space="preserve">DKK3</t>
  </si>
  <si>
    <t xml:space="preserve">Homo sapiens dickkopf WNT signaling pathway inhibitor 3 (DKK3), transcript variant 1, mRNA [NM_015881]</t>
  </si>
  <si>
    <t xml:space="preserve">GO:0030325|GO:2000065|GO:0016055|GO:0090090|GO:0045892|GO:0009653|GO:0005615|GO:0032348</t>
  </si>
  <si>
    <t xml:space="preserve">NM_015881</t>
  </si>
  <si>
    <t xml:space="preserve">chr11:11986222-11986163</t>
  </si>
  <si>
    <t xml:space="preserve">Hs.292156</t>
  </si>
  <si>
    <t xml:space="preserve">A_33_P3251093</t>
  </si>
  <si>
    <t xml:space="preserve">solute carrier family 36 (proton/amino acid symporter), member 1</t>
  </si>
  <si>
    <t xml:space="preserve">SLC36A1</t>
  </si>
  <si>
    <t xml:space="preserve">Homo sapiens solute carrier family 36 (proton/amino acid symporter), member 1 (SLC36A1), mRNA [NM_078483]</t>
  </si>
  <si>
    <t xml:space="preserve">GO:0005886|GO:0005783|GO:0015078|GO:0006865|GO:0005765|GO:0055085|GO:0015180|GO:0015193|GO:0015816|GO:0035524|GO:0015187|GO:0016021|GO:0015808|GO:0006811|GO:0015293</t>
  </si>
  <si>
    <t xml:space="preserve">NM_078483</t>
  </si>
  <si>
    <t xml:space="preserve">chr5:150871862-150871921</t>
  </si>
  <si>
    <t xml:space="preserve">Hs.269004</t>
  </si>
  <si>
    <t xml:space="preserve">A_32_P84728</t>
  </si>
  <si>
    <t xml:space="preserve">Q6AFL3_LEIXX (Q6AFL3) DNA photolyase, partial (5%) [THC2685750]</t>
  </si>
  <si>
    <t xml:space="preserve">chr4:186393318-186393377</t>
  </si>
  <si>
    <t xml:space="preserve">A_33_P3245415</t>
  </si>
  <si>
    <t xml:space="preserve">NEDD4 binding protein 2-like 1</t>
  </si>
  <si>
    <t xml:space="preserve">N4BP2L1</t>
  </si>
  <si>
    <t xml:space="preserve">Homo sapiens NEDD4 binding protein 2-like 1 (N4BP2L1), transcript variant 3, mRNA [NM_001286459]</t>
  </si>
  <si>
    <t xml:space="preserve">NM_001286459</t>
  </si>
  <si>
    <t xml:space="preserve">chr13:32977136-32977077</t>
  </si>
  <si>
    <t xml:space="preserve">Hs.732118</t>
  </si>
  <si>
    <t xml:space="preserve">A_24_P150931</t>
  </si>
  <si>
    <t xml:space="preserve">chr17:47656996-47657055</t>
  </si>
  <si>
    <t xml:space="preserve">A_23_P37676</t>
  </si>
  <si>
    <t xml:space="preserve">G protein-coupled receptor 176</t>
  </si>
  <si>
    <t xml:space="preserve">GPR176</t>
  </si>
  <si>
    <t xml:space="preserve">Homo sapiens G protein-coupled receptor 176 (GPR176), transcript variant 1, mRNA [NM_007223]</t>
  </si>
  <si>
    <t xml:space="preserve">GO:0007186|GO:0005887|GO:0004930|GO:0007268</t>
  </si>
  <si>
    <t xml:space="preserve">NM_007223</t>
  </si>
  <si>
    <t xml:space="preserve">chr15:40093524-40093465</t>
  </si>
  <si>
    <t xml:space="preserve">Hs.37196</t>
  </si>
  <si>
    <t xml:space="preserve">A_33_P3267305</t>
  </si>
  <si>
    <t xml:space="preserve">ankyrin repeat domain 52</t>
  </si>
  <si>
    <t xml:space="preserve">ANKRD52</t>
  </si>
  <si>
    <t xml:space="preserve">Homo sapiens ankyrin repeat domain 52 (ANKRD52), mRNA [NM_173595]</t>
  </si>
  <si>
    <t xml:space="preserve">NM_173595</t>
  </si>
  <si>
    <t xml:space="preserve">chr12:56631650-56631591</t>
  </si>
  <si>
    <t xml:space="preserve">Hs.524506</t>
  </si>
  <si>
    <t xml:space="preserve">A_33_P3279841</t>
  </si>
  <si>
    <t xml:space="preserve">mitogen-activated protein kinase 8 interacting protein 3</t>
  </si>
  <si>
    <t xml:space="preserve">MAPK8IP3</t>
  </si>
  <si>
    <t xml:space="preserve">Homo sapiens mitogen-activated protein kinase 8 interacting protein 3 (MAPK8IP3), transcript variant 1, mRNA [NM_015133]</t>
  </si>
  <si>
    <t xml:space="preserve">GO:0010468|GO:0048286|GO:0019901|GO:0007585|GO:0060425|GO:0031434|GO:0031435|GO:0007257|GO:0009791|GO:0001701|GO:0030425|GO:0005790|GO:0046328|GO:0008104|GO:0000139|GO:0045666|GO:0007411|GO:0030900|GO:0030673|GO:0019894|GO:0008432|GO:0016192|GO:0005078</t>
  </si>
  <si>
    <t xml:space="preserve">NM_015133</t>
  </si>
  <si>
    <t xml:space="preserve">chr16:1820258-1820317</t>
  </si>
  <si>
    <t xml:space="preserve">Hs.207763</t>
  </si>
  <si>
    <t xml:space="preserve">A_32_P59302</t>
  </si>
  <si>
    <t xml:space="preserve">human immunodeficiency virus type I enhancer binding protein 3</t>
  </si>
  <si>
    <t xml:space="preserve">HIVEP3</t>
  </si>
  <si>
    <t xml:space="preserve">Homo sapiens human immunodeficiency virus type I enhancer binding protein 3 (HIVEP3), transcript variant 1, mRNA [NM_024503]</t>
  </si>
  <si>
    <t xml:space="preserve">GO:0005737|GO:0005634|GO:0045893|GO:0035914|GO:0003677|GO:0046872|GO:0006351</t>
  </si>
  <si>
    <t xml:space="preserve">NM_024503</t>
  </si>
  <si>
    <t xml:space="preserve">chr1:41972662-41972603</t>
  </si>
  <si>
    <t xml:space="preserve">Hs.403972</t>
  </si>
  <si>
    <t xml:space="preserve">A_33_P3270237</t>
  </si>
  <si>
    <t xml:space="preserve">PREDICTED: Homo sapiens uncharacterized LOC100506128, transcript variant 1 (LOC100506128), misc_RNA [XR_133213]</t>
  </si>
  <si>
    <t xml:space="preserve">hs|1q25.2</t>
  </si>
  <si>
    <t xml:space="preserve">XR_133213</t>
  </si>
  <si>
    <t xml:space="preserve">chr1:177362039-177361980</t>
  </si>
  <si>
    <t xml:space="preserve">Hs.437806</t>
  </si>
  <si>
    <t xml:space="preserve">A_33_P3214343</t>
  </si>
  <si>
    <t xml:space="preserve">Q1W9F5_9CHON (Q1W9F5) NADH dehydrogenase subunit 2, partial (5%) [THC2601170]</t>
  </si>
  <si>
    <t xml:space="preserve">chr3:111445734-111445793</t>
  </si>
  <si>
    <t xml:space="preserve">A_23_P38537</t>
  </si>
  <si>
    <t xml:space="preserve">keratin 16</t>
  </si>
  <si>
    <t xml:space="preserve">KRT16</t>
  </si>
  <si>
    <t xml:space="preserve">Homo sapiens keratin 16 (KRT16), mRNA [NM_005557]</t>
  </si>
  <si>
    <t xml:space="preserve">GO:0005515|GO:0005882|GO:0030336|GO:0042633|GO:0008283|GO:0045104|GO:0007568|GO:0005634|GO:0008544|GO:0007010|GO:0005200|GO:0005856|GO:0070062</t>
  </si>
  <si>
    <t xml:space="preserve">NM_005557</t>
  </si>
  <si>
    <t xml:space="preserve">chr17:39767364-39767216</t>
  </si>
  <si>
    <t xml:space="preserve">Hs.655160</t>
  </si>
  <si>
    <t xml:space="preserve">A_23_P156284</t>
  </si>
  <si>
    <t xml:space="preserve">drebrin 1</t>
  </si>
  <si>
    <t xml:space="preserve">DBN1</t>
  </si>
  <si>
    <t xml:space="preserve">Homo sapiens drebrin 1 (DBN1), transcript variant 2, mRNA [NM_080881]</t>
  </si>
  <si>
    <t xml:space="preserve">GO:0005515|GO:0042641|GO:0005886|GO:0003779|GO:0015629|GO:0030425|GO:0061351|GO:0005737|GO:0048168|GO:0050773|GO:0005921|GO:0007015|GO:0010643|GO:0032507|GO:0005522|GO:0005938|GO:0010644</t>
  </si>
  <si>
    <t xml:space="preserve">NM_080881</t>
  </si>
  <si>
    <t xml:space="preserve">chr5:176884027-176883968</t>
  </si>
  <si>
    <t xml:space="preserve">Hs.130316</t>
  </si>
  <si>
    <t xml:space="preserve">A_33_P3252695</t>
  </si>
  <si>
    <t xml:space="preserve">chr4:5018622-5018563</t>
  </si>
  <si>
    <t xml:space="preserve">A_33_P3243454</t>
  </si>
  <si>
    <t xml:space="preserve">IGF-like family member 3</t>
  </si>
  <si>
    <t xml:space="preserve">IGFL3</t>
  </si>
  <si>
    <t xml:space="preserve">Homo sapiens IGF-like family member 3 (IGFL3), mRNA [NM_207393]</t>
  </si>
  <si>
    <t xml:space="preserve">NM_207393</t>
  </si>
  <si>
    <t xml:space="preserve">chr19:46623513-46623454</t>
  </si>
  <si>
    <t xml:space="preserve">Hs.365496</t>
  </si>
  <si>
    <t xml:space="preserve">A_33_P3214129</t>
  </si>
  <si>
    <t xml:space="preserve">hCG2003663</t>
  </si>
  <si>
    <t xml:space="preserve">LOC728061</t>
  </si>
  <si>
    <t xml:space="preserve">Homo sapiens cDNA: FLJ21498 fis, clone COL05627. [AK025151]</t>
  </si>
  <si>
    <t xml:space="preserve">AK025151</t>
  </si>
  <si>
    <t xml:space="preserve">chr9:97826146-97826205</t>
  </si>
  <si>
    <t xml:space="preserve">Hs.655858</t>
  </si>
  <si>
    <t xml:space="preserve">A_32_P231568</t>
  </si>
  <si>
    <t xml:space="preserve">RAS and EF-hand domain containing</t>
  </si>
  <si>
    <t xml:space="preserve">RASEF</t>
  </si>
  <si>
    <t xml:space="preserve">Homo sapiens RAS and EF-hand domain containing (RASEF), mRNA [NM_152573]</t>
  </si>
  <si>
    <t xml:space="preserve">GO:0048471|GO:0007264|GO:0005509|GO:0015031|GO:0005525</t>
  </si>
  <si>
    <t xml:space="preserve">hs|9q21.32</t>
  </si>
  <si>
    <t xml:space="preserve">NM_152573</t>
  </si>
  <si>
    <t xml:space="preserve">chr9:85597575-85597516</t>
  </si>
  <si>
    <t xml:space="preserve">Hs.129136</t>
  </si>
  <si>
    <t xml:space="preserve">A_23_P74391</t>
  </si>
  <si>
    <t xml:space="preserve">opsin 3</t>
  </si>
  <si>
    <t xml:space="preserve">OPN3</t>
  </si>
  <si>
    <t xml:space="preserve">Homo sapiens opsin 3 (OPN3), mRNA [NM_014322]</t>
  </si>
  <si>
    <t xml:space="preserve">GO:0018298|GO:0009584|GO:0009583|GO:0009881|GO:0007186|GO:0005887|GO:0004930|GO:0042752|GO:0016021|GO:0007602|GO:0008020</t>
  </si>
  <si>
    <t xml:space="preserve">NM_014322</t>
  </si>
  <si>
    <t xml:space="preserve">chr1:241757732-241757673</t>
  </si>
  <si>
    <t xml:space="preserve">Hs.409081</t>
  </si>
  <si>
    <t xml:space="preserve">(+)E1A_r60_a97</t>
  </si>
  <si>
    <t xml:space="preserve">A_23_P84576</t>
  </si>
  <si>
    <t xml:space="preserve">anthrax toxin receptor 1</t>
  </si>
  <si>
    <t xml:space="preserve">ANTXR1</t>
  </si>
  <si>
    <t xml:space="preserve">Homo sapiens anthrax toxin receptor 1 (ANTXR1), transcript variant 2, mRNA [NM_053034]</t>
  </si>
  <si>
    <t xml:space="preserve">GO:0005515|GO:0022414|GO:0031258|GO:0031532|GO:0005518|GO:0031527|GO:0046872|GO:0007165|GO:0051015|GO:0034446|GO:0016021|GO:0004888|GO:0070062</t>
  </si>
  <si>
    <t xml:space="preserve">hs|2p13.3</t>
  </si>
  <si>
    <t xml:space="preserve">NM_053034</t>
  </si>
  <si>
    <t xml:space="preserve">chr2:69302724-69302783</t>
  </si>
  <si>
    <t xml:space="preserve">Hs.165859</t>
  </si>
  <si>
    <t xml:space="preserve">A_33_P3216337</t>
  </si>
  <si>
    <t xml:space="preserve">FtsJ RNA methyltransferase homolog 1 (E. coli)</t>
  </si>
  <si>
    <t xml:space="preserve">FTSJ1</t>
  </si>
  <si>
    <t xml:space="preserve">Homo sapiens FtsJ RNA methyltransferase homolog 1 (E. coli) (FTSJ1), transcript variant 3, mRNA [NM_177439]</t>
  </si>
  <si>
    <t xml:space="preserve">GO:0005737|GO:0030488|GO:0008175</t>
  </si>
  <si>
    <t xml:space="preserve">NM_177439</t>
  </si>
  <si>
    <t xml:space="preserve">chrX:48344619-48344678</t>
  </si>
  <si>
    <t xml:space="preserve">Hs.23170</t>
  </si>
  <si>
    <t xml:space="preserve">A_33_P3333603</t>
  </si>
  <si>
    <t xml:space="preserve">SPARC related modular calcium binding 1</t>
  </si>
  <si>
    <t xml:space="preserve">SMOC1</t>
  </si>
  <si>
    <t xml:space="preserve">Homo sapiens SPARC related modular calcium binding 1 (SMOC1), transcript variant 2, mRNA [NM_022137]</t>
  </si>
  <si>
    <t xml:space="preserve">GO:0005515|GO:0007165|GO:0045667|GO:0030198|GO:0001654|GO:0010811|GO:0005509|GO:0050840|GO:0060173|GO:0030154|GO:0005604</t>
  </si>
  <si>
    <t xml:space="preserve">NM_022137</t>
  </si>
  <si>
    <t xml:space="preserve">chr14:70490104-70490163</t>
  </si>
  <si>
    <t xml:space="preserve">Hs.497349</t>
  </si>
  <si>
    <t xml:space="preserve">A_33_P3280965</t>
  </si>
  <si>
    <t xml:space="preserve">small nucleolar RNA host gene 9 (non-protein coding)</t>
  </si>
  <si>
    <t xml:space="preserve">SNHG9</t>
  </si>
  <si>
    <t xml:space="preserve">Homo sapiens small nucleolar RNA host gene 9 (non-protein coding) (SNHG9), long non-coding RNA [NR_003142]</t>
  </si>
  <si>
    <t xml:space="preserve">NR_003142</t>
  </si>
  <si>
    <t xml:space="preserve">chr16:2015445-2015504</t>
  </si>
  <si>
    <t xml:space="preserve">Hs.115329</t>
  </si>
  <si>
    <t xml:space="preserve">A_33_P3395028</t>
  </si>
  <si>
    <t xml:space="preserve">uncharacterized LOC152225</t>
  </si>
  <si>
    <t xml:space="preserve">LOC152225</t>
  </si>
  <si>
    <t xml:space="preserve">Homo sapiens uncharacterized LOC152225 (LOC152225), long non-coding RNA [NR_026934]</t>
  </si>
  <si>
    <t xml:space="preserve">hs|3q12.3</t>
  </si>
  <si>
    <t xml:space="preserve">chr3:101716576-101716635</t>
  </si>
  <si>
    <t xml:space="preserve">NR_026934</t>
  </si>
  <si>
    <t xml:space="preserve">Hs.376768</t>
  </si>
  <si>
    <t xml:space="preserve">A_33_P3410279</t>
  </si>
  <si>
    <t xml:space="preserve">dedicator of cytokinesis 9</t>
  </si>
  <si>
    <t xml:space="preserve">DOCK9</t>
  </si>
  <si>
    <t xml:space="preserve">dedicator of cytokinesis 9 [Source:HGNC Symbol;Acc:14132] [ENST00000340449]</t>
  </si>
  <si>
    <t xml:space="preserve">GO:0005515|GO:0008150|GO:0016020|GO:0007596|GO:0007264|GO:0017048|GO:0005575|GO:0032319|GO:0005089|GO:0012505|GO:0005829</t>
  </si>
  <si>
    <t xml:space="preserve">hs|13q32.3</t>
  </si>
  <si>
    <t xml:space="preserve">AK090793</t>
  </si>
  <si>
    <t xml:space="preserve">chr13:99461622-99461563</t>
  </si>
  <si>
    <t xml:space="preserve">A_33_P3311498</t>
  </si>
  <si>
    <t xml:space="preserve">TRHDE antisense RNA 1</t>
  </si>
  <si>
    <t xml:space="preserve">TRHDE-AS1</t>
  </si>
  <si>
    <t xml:space="preserve">Homo sapiens TRHDE antisense RNA 1 (TRHDE-AS1), transcript variant 1, long non-coding RNA [NR_026837]</t>
  </si>
  <si>
    <t xml:space="preserve">hs|12q21.1</t>
  </si>
  <si>
    <t xml:space="preserve">NR_026837</t>
  </si>
  <si>
    <t xml:space="preserve">chr12:72647369-72647310</t>
  </si>
  <si>
    <t xml:space="preserve">Hs.363603</t>
  </si>
  <si>
    <t xml:space="preserve">A_32_P524904</t>
  </si>
  <si>
    <t xml:space="preserve">chromosome 11 open reading frame 86</t>
  </si>
  <si>
    <t xml:space="preserve">C11orf86</t>
  </si>
  <si>
    <t xml:space="preserve">Homo sapiens chromosome 11 open reading frame 86 (C11orf86), mRNA [NM_001136485]</t>
  </si>
  <si>
    <t xml:space="preserve">NM_001136485</t>
  </si>
  <si>
    <t xml:space="preserve">chr11:66744269-66744328</t>
  </si>
  <si>
    <t xml:space="preserve">Hs.232604</t>
  </si>
  <si>
    <t xml:space="preserve">A_33_P3349469</t>
  </si>
  <si>
    <t xml:space="preserve">ATPase family, AAA domain containing 3A</t>
  </si>
  <si>
    <t xml:space="preserve">ATAD3A</t>
  </si>
  <si>
    <t xml:space="preserve">Homo sapiens ATPase family, AAA domain containing 3A (ATAD3A), transcript variant 1, mRNA [NM_018188]</t>
  </si>
  <si>
    <t xml:space="preserve">GO:0042645|GO:0005739|GO:0043066|GO:0017111|GO:0008152|GO:0005743|GO:0016049|GO:0016021|GO:0005524</t>
  </si>
  <si>
    <t xml:space="preserve">NM_018188</t>
  </si>
  <si>
    <t xml:space="preserve">chr1:1469991-1470050</t>
  </si>
  <si>
    <t xml:space="preserve">Hs.23413</t>
  </si>
  <si>
    <t xml:space="preserve">A_33_P3368879</t>
  </si>
  <si>
    <t xml:space="preserve">leiomodin 1 (smooth muscle)</t>
  </si>
  <si>
    <t xml:space="preserve">LMOD1</t>
  </si>
  <si>
    <t xml:space="preserve">Homo sapiens leiomodin 1 (smooth muscle) (LMOD1), mRNA [NM_012134]</t>
  </si>
  <si>
    <t xml:space="preserve">GO:0006936|GO:0016020|GO:0003779|GO:0005856|GO:0005523|GO:0005829</t>
  </si>
  <si>
    <t xml:space="preserve">NM_012134</t>
  </si>
  <si>
    <t xml:space="preserve">chr1:201869757-201869698</t>
  </si>
  <si>
    <t xml:space="preserve">Hs.519075</t>
  </si>
  <si>
    <t xml:space="preserve">A_19_P00809124</t>
  </si>
  <si>
    <t xml:space="preserve">chr22:035831383-035831442</t>
  </si>
  <si>
    <t xml:space="preserve">A_32_P96036</t>
  </si>
  <si>
    <t xml:space="preserve">mex-3 RNA binding family member A</t>
  </si>
  <si>
    <t xml:space="preserve">MEX3A</t>
  </si>
  <si>
    <t xml:space="preserve">Homo sapiens mex-3 RNA binding family member A (MEX3A), mRNA [NM_001093725]</t>
  </si>
  <si>
    <t xml:space="preserve">GO:0000932|GO:0008270|GO:0005634</t>
  </si>
  <si>
    <t xml:space="preserve">hs|1q22</t>
  </si>
  <si>
    <t xml:space="preserve">NM_001093725</t>
  </si>
  <si>
    <t xml:space="preserve">chr1:156042043-156041984</t>
  </si>
  <si>
    <t xml:space="preserve">Hs.591496</t>
  </si>
  <si>
    <t xml:space="preserve">A_23_P6344</t>
  </si>
  <si>
    <t xml:space="preserve">stromal cell-derived factor 2-like 1</t>
  </si>
  <si>
    <t xml:space="preserve">SDF2L1</t>
  </si>
  <si>
    <t xml:space="preserve">Homo sapiens stromal cell-derived factor 2-like 1 (SDF2L1), mRNA [NM_022044]</t>
  </si>
  <si>
    <t xml:space="preserve">GO:0016020|GO:0005788</t>
  </si>
  <si>
    <t xml:space="preserve">NM_022044</t>
  </si>
  <si>
    <t xml:space="preserve">chr22:21998511-21998570</t>
  </si>
  <si>
    <t xml:space="preserve">Hs.303116</t>
  </si>
  <si>
    <t xml:space="preserve">A_32_P226646</t>
  </si>
  <si>
    <t xml:space="preserve">uncharacterized LOC100129781</t>
  </si>
  <si>
    <t xml:space="preserve">LOC100129781</t>
  </si>
  <si>
    <t xml:space="preserve">PREDICTED: Homo sapiens uncharacterized LOC100129781 (LOC100129781), transcript variant X2, ncRNA [XR_109259]</t>
  </si>
  <si>
    <t xml:space="preserve">hs|16p13.12</t>
  </si>
  <si>
    <t xml:space="preserve">XR_109259</t>
  </si>
  <si>
    <t xml:space="preserve">chr16:14420232-14420291</t>
  </si>
  <si>
    <t xml:space="preserve">Hs.190748</t>
  </si>
  <si>
    <t xml:space="preserve">A_33_P3316045</t>
  </si>
  <si>
    <t xml:space="preserve">integrator complex subunit 1</t>
  </si>
  <si>
    <t xml:space="preserve">INTS1</t>
  </si>
  <si>
    <t xml:space="preserve">Homo sapiens integrator complex subunit 1 (INTS1), mRNA [NM_001080453]</t>
  </si>
  <si>
    <t xml:space="preserve">GO:0034474|GO:0043066|GO:0031965|GO:0001833|GO:0032039|GO:0016021|GO:0043154|GO:0016180</t>
  </si>
  <si>
    <t xml:space="preserve">NM_001080453</t>
  </si>
  <si>
    <t xml:space="preserve">chr7:1509973-1509914</t>
  </si>
  <si>
    <t xml:space="preserve">Hs.532188</t>
  </si>
  <si>
    <t xml:space="preserve">A_23_P259272</t>
  </si>
  <si>
    <t xml:space="preserve">WD repeat and SOCS box containing 2</t>
  </si>
  <si>
    <t xml:space="preserve">WSB2</t>
  </si>
  <si>
    <t xml:space="preserve">Homo sapiens WD repeat and SOCS box containing 2 (WSB2), transcript variant 2, mRNA [NM_018639]</t>
  </si>
  <si>
    <t xml:space="preserve">GO:0035556|GO:0016567</t>
  </si>
  <si>
    <t xml:space="preserve">hs|12q24.23</t>
  </si>
  <si>
    <t xml:space="preserve">NM_018639</t>
  </si>
  <si>
    <t xml:space="preserve">chr12:118470837-118470778</t>
  </si>
  <si>
    <t xml:space="preserve">Hs.506985</t>
  </si>
  <si>
    <t xml:space="preserve">A_23_P109072</t>
  </si>
  <si>
    <t xml:space="preserve">spalt-like transcription factor 4</t>
  </si>
  <si>
    <t xml:space="preserve">SALL4</t>
  </si>
  <si>
    <t xml:space="preserve">Homo sapiens spalt-like transcription factor 4 (SALL4), mRNA [NM_020436]</t>
  </si>
  <si>
    <t xml:space="preserve">GO:0000792|GO:0001833|GO:0001843|GO:0003281|GO:0005634|GO:0000122|GO:0030326|GO:0003677|GO:0046872|GO:0006351|GO:0043234|GO:0005737|GO:0019827|GO:0045944</t>
  </si>
  <si>
    <t xml:space="preserve">hs|20q13.2</t>
  </si>
  <si>
    <t xml:space="preserve">NM_020436</t>
  </si>
  <si>
    <t xml:space="preserve">chr20:50400915-50400856</t>
  </si>
  <si>
    <t xml:space="preserve">Hs.517113</t>
  </si>
  <si>
    <t xml:space="preserve">A_33_P3359084</t>
  </si>
  <si>
    <t xml:space="preserve">taste receptor, type 1, member 3</t>
  </si>
  <si>
    <t xml:space="preserve">TAS1R3</t>
  </si>
  <si>
    <t xml:space="preserve">taste receptor, type 1, member 3 [Source:HGNC Symbol;Acc:15661] [ENST00000339381]</t>
  </si>
  <si>
    <t xml:space="preserve">GO:0046982|GO:0007186|GO:0005886|GO:0008527|GO:0001582|GO:0033041|GO:0016021|GO:0050916|GO:0050917</t>
  </si>
  <si>
    <t xml:space="preserve">AK122959</t>
  </si>
  <si>
    <t xml:space="preserve">chr1:1270628-1270686</t>
  </si>
  <si>
    <t xml:space="preserve">Hs.74375</t>
  </si>
  <si>
    <t xml:space="preserve">A_33_P3263538</t>
  </si>
  <si>
    <t xml:space="preserve">chr11:65206777-65206836</t>
  </si>
  <si>
    <t xml:space="preserve">A_23_P128613</t>
  </si>
  <si>
    <t xml:space="preserve">KDEL (Lys-Asp-Glu-Leu) containing 1</t>
  </si>
  <si>
    <t xml:space="preserve">KDELC1</t>
  </si>
  <si>
    <t xml:space="preserve">Homo sapiens KDEL (Lys-Asp-Glu-Leu) containing 1 (KDELC1), mRNA [NM_024089]</t>
  </si>
  <si>
    <t xml:space="preserve">GO:0005788</t>
  </si>
  <si>
    <t xml:space="preserve">NM_024089</t>
  </si>
  <si>
    <t xml:space="preserve">chr13:103436747-103436688</t>
  </si>
  <si>
    <t xml:space="preserve">Hs.408629</t>
  </si>
  <si>
    <t xml:space="preserve">A_33_P3209869</t>
  </si>
  <si>
    <t xml:space="preserve">chr11:33094138-33094197</t>
  </si>
  <si>
    <t xml:space="preserve">A_33_P3278941</t>
  </si>
  <si>
    <t xml:space="preserve">REC8 meiotic recombination protein</t>
  </si>
  <si>
    <t xml:space="preserve">REC8</t>
  </si>
  <si>
    <t xml:space="preserve">Homo sapiens REC8 meiotic recombination protein (REC8), transcript variant 2, mRNA [NM_001048205]</t>
  </si>
  <si>
    <t xml:space="preserve">GO:0007286|GO:0005634|GO:0000800|GO:0001556|GO:0007283|GO:0030999|GO:0009566|GO:0007126|GO:0000724|GO:0072520|GO:0007062|GO:0034991|GO:0000778|GO:0001673|GO:0007141|GO:0007131</t>
  </si>
  <si>
    <t xml:space="preserve">NM_001048205</t>
  </si>
  <si>
    <t xml:space="preserve">chr14:24649400-24649459</t>
  </si>
  <si>
    <t xml:space="preserve">Hs.419259</t>
  </si>
  <si>
    <t xml:space="preserve">A_32_P214925</t>
  </si>
  <si>
    <t xml:space="preserve">family with sequence similarity 115, member C</t>
  </si>
  <si>
    <t xml:space="preserve">FAM115C</t>
  </si>
  <si>
    <t xml:space="preserve">Homo sapiens family with sequence similarity 115, member C (FAM115C), transcript variant 2, mRNA [NM_173678]</t>
  </si>
  <si>
    <t xml:space="preserve">NM_173678</t>
  </si>
  <si>
    <t xml:space="preserve">chr7:143422091-143422150</t>
  </si>
  <si>
    <t xml:space="preserve">Hs.743565</t>
  </si>
  <si>
    <t xml:space="preserve">A_23_P74330</t>
  </si>
  <si>
    <t xml:space="preserve">long intergenic non-protein coding RNA 626</t>
  </si>
  <si>
    <t xml:space="preserve">LINC00626</t>
  </si>
  <si>
    <t xml:space="preserve">Homo sapiens long intergenic non-protein coding RNA 626 (LINC00626), long non-coding RNA [NR_024160]</t>
  </si>
  <si>
    <t xml:space="preserve">chr1:168761919-168761978</t>
  </si>
  <si>
    <t xml:space="preserve">NR_024160</t>
  </si>
  <si>
    <t xml:space="preserve">Hs.250624</t>
  </si>
  <si>
    <t xml:space="preserve">A_23_P335495</t>
  </si>
  <si>
    <t xml:space="preserve">anoctamin 7</t>
  </si>
  <si>
    <t xml:space="preserve">ANO7</t>
  </si>
  <si>
    <t xml:space="preserve">Homo sapiens anoctamin 7 (ANO7), transcript variant NGEP-L, mRNA [NM_001001891]</t>
  </si>
  <si>
    <t xml:space="preserve">GO:0005622|GO:0006821|GO:0034220|GO:0030054|GO:0005886|GO:0005783|GO:0005229|GO:0005634|GO:0016021|GO:0055085|GO:0005829</t>
  </si>
  <si>
    <t xml:space="preserve">NM_001001891</t>
  </si>
  <si>
    <t xml:space="preserve">chr2:242164368-242164427</t>
  </si>
  <si>
    <t xml:space="preserve">Hs.163909</t>
  </si>
  <si>
    <t xml:space="preserve">A_33_P3258013</t>
  </si>
  <si>
    <t xml:space="preserve">ubiquitin protein ligase E3B</t>
  </si>
  <si>
    <t xml:space="preserve">UBE3B</t>
  </si>
  <si>
    <t xml:space="preserve">Homo sapiens ubiquitin protein ligase E3B (UBE3B), transcript variant 4, mRNA [NM_001270449]</t>
  </si>
  <si>
    <t xml:space="preserve">GO:0005737|GO:0004842|GO:0042787|GO:0016874|GO:0005634</t>
  </si>
  <si>
    <t xml:space="preserve">NM_001270449</t>
  </si>
  <si>
    <t xml:space="preserve">chr12:109928340-109928399</t>
  </si>
  <si>
    <t xml:space="preserve">Hs.374067</t>
  </si>
  <si>
    <t xml:space="preserve">A_23_P255884</t>
  </si>
  <si>
    <t xml:space="preserve">gelsolin</t>
  </si>
  <si>
    <t xml:space="preserve">GSN</t>
  </si>
  <si>
    <t xml:space="preserve">Homo sapiens gelsolin (GSN), transcript variant 2, mRNA [NM_198252]</t>
  </si>
  <si>
    <t xml:space="preserve">GO:0005515|GO:0048471|GO:0045471|GO:0072562|GO:0015629|GO:0042246|GO:0030155|GO:0006921|GO:0005829|GO:0051014|GO:0051016|GO:0030041|GO:0071276|GO:0016192|GO:0070062|GO:0048015|GO:0007568|GO:0005509|GO:0006915|GO:0005576|GO:0003779|GO:0001726|GO:0030027|GO:0051593|GO:0043234|GO:0014003|GO:0060271</t>
  </si>
  <si>
    <t xml:space="preserve">hs|9q33.2</t>
  </si>
  <si>
    <t xml:space="preserve">NM_198252</t>
  </si>
  <si>
    <t xml:space="preserve">chr9:124094771-124094830</t>
  </si>
  <si>
    <t xml:space="preserve">Hs.522373</t>
  </si>
  <si>
    <t xml:space="preserve">A_23_P94552</t>
  </si>
  <si>
    <t xml:space="preserve">transmembrane protein 2</t>
  </si>
  <si>
    <t xml:space="preserve">TMEM2</t>
  </si>
  <si>
    <t xml:space="preserve">Homo sapiens transmembrane protein 2 (TMEM2), transcript variant 1, mRNA [NM_013390]</t>
  </si>
  <si>
    <t xml:space="preserve">GO:0007275|GO:0016021|GO:0070062</t>
  </si>
  <si>
    <t xml:space="preserve">NM_013390</t>
  </si>
  <si>
    <t xml:space="preserve">chr9:74298770-74298711</t>
  </si>
  <si>
    <t xml:space="preserve">Hs.494146</t>
  </si>
  <si>
    <t xml:space="preserve">A_23_P88893</t>
  </si>
  <si>
    <t xml:space="preserve">differentially expressed in FDCP 8 homolog (mouse)</t>
  </si>
  <si>
    <t xml:space="preserve">DEF8</t>
  </si>
  <si>
    <t xml:space="preserve">Homo sapiens differentially expressed in FDCP 8 homolog (mouse) (DEF8), transcript variant 2, mRNA [NM_017702]</t>
  </si>
  <si>
    <t xml:space="preserve">GO:0035556|GO:0008270</t>
  </si>
  <si>
    <t xml:space="preserve">hs|16q24.3</t>
  </si>
  <si>
    <t xml:space="preserve">NM_017702</t>
  </si>
  <si>
    <t xml:space="preserve">chr16:90025597-90025656</t>
  </si>
  <si>
    <t xml:space="preserve">Hs.62771</t>
  </si>
  <si>
    <t xml:space="preserve">A_32_P827528</t>
  </si>
  <si>
    <t xml:space="preserve">sphingosine-1-phosphate receptor 2</t>
  </si>
  <si>
    <t xml:space="preserve">S1PR2</t>
  </si>
  <si>
    <t xml:space="preserve">Homo sapiens sphingosine-1-phosphate receptor 2 (S1PR2), mRNA [NM_004230]</t>
  </si>
  <si>
    <t xml:space="preserve">GO:0000187|GO:0008284|GO:0090394|GO:0007186|GO:0005886|GO:0004930|GO:0003376|GO:0016021|GO:0038036|GO:0008289</t>
  </si>
  <si>
    <t xml:space="preserve">NM_004230</t>
  </si>
  <si>
    <t xml:space="preserve">chr19:10332293-10332234</t>
  </si>
  <si>
    <t xml:space="preserve">Hs.655405</t>
  </si>
  <si>
    <t xml:space="preserve">A_23_P98910</t>
  </si>
  <si>
    <t xml:space="preserve">lymphoid-restricted membrane protein</t>
  </si>
  <si>
    <t xml:space="preserve">LRMP</t>
  </si>
  <si>
    <t xml:space="preserve">Homo sapiens lymphoid-restricted membrane protein (LRMP), transcript variant 1, mRNA [NM_006152]</t>
  </si>
  <si>
    <t xml:space="preserve">GO:0007338|GO:0000922|GO:0005815|GO:0005887|GO:0005694|GO:0005789|GO:0030176|GO:0016021|GO:0005635|GO:0006906|GO:0006903|GO:0002376</t>
  </si>
  <si>
    <t xml:space="preserve">hs|12p12.1</t>
  </si>
  <si>
    <t xml:space="preserve">NM_006152</t>
  </si>
  <si>
    <t xml:space="preserve">chr12:25261095-25261154</t>
  </si>
  <si>
    <t xml:space="preserve">Hs.124922</t>
  </si>
  <si>
    <t xml:space="preserve">A_33_P3560679</t>
  </si>
  <si>
    <t xml:space="preserve">Homo sapiens hypothetical protein LOC651721, mRNA (cDNA clone IMAGE:4430430), partial cds. [BC026225]</t>
  </si>
  <si>
    <t xml:space="preserve">chr16:88211069-88211010</t>
  </si>
  <si>
    <t xml:space="preserve">Hs.598754</t>
  </si>
  <si>
    <t xml:space="preserve">A_23_P92261</t>
  </si>
  <si>
    <t xml:space="preserve">endothelin converting enzyme 2</t>
  </si>
  <si>
    <t xml:space="preserve">ECE2</t>
  </si>
  <si>
    <t xml:space="preserve">Homo sapiens endothelin converting enzyme 2 (ECE2), transcript variant 3, mRNA [NM_032331]</t>
  </si>
  <si>
    <t xml:space="preserve">GO:0008168|GO:0007267|GO:0032259|GO:0046872|GO:0007507|GO:0000139|GO:0016486|GO:0007420|GO:0006508|GO:0010002|GO:0016021|GO:0004222|GO:0030659</t>
  </si>
  <si>
    <t xml:space="preserve">NM_032331</t>
  </si>
  <si>
    <t xml:space="preserve">chr3:183976423-183976482</t>
  </si>
  <si>
    <t xml:space="preserve">Hs.146161</t>
  </si>
  <si>
    <t xml:space="preserve">A_23_P13907</t>
  </si>
  <si>
    <t xml:space="preserve">insulin-like growth factor 1 (somatomedin C)</t>
  </si>
  <si>
    <t xml:space="preserve">IGF1</t>
  </si>
  <si>
    <t xml:space="preserve">Homo sapiens insulin-like growth factor 1 (somatomedin C) (IGF1), transcript variant 4, mRNA [NM_000618]</t>
  </si>
  <si>
    <t xml:space="preserve">GO:0005515|GO:0033160|GO:0005159|GO:0005158|GO:0046579|GO:0030879|GO:0005615|GO:0030104|GO:0046326|GO:0045445|GO:0045821|GO:0014834|GO:0048286|GO:0045740|GO:0030168|GO:0045840|GO:0014068|GO:0014904|GO:0030166|GO:0001501|GO:0007517|GO:0005178|GO:0005179|GO:0043388|GO:0010001|GO:0045893|GO:0008083|GO:0035630|GO:0044267|GO:0008284|GO:0008285|GO:0005886|GO:0032878|GO:0006928|GO:0021940|GO:0042523|GO:0007265|GO:0048146|GO:0014911|GO:0042104|GO:0035264|GO:0014896|GO:0045944|GO:0040014|GO:0031093|GO:0010613|GO:0001775|GO:0045725|GO:0048015|GO:0005576|GO:0016942|GO:0045669|GO:0006260|GO:0007165|GO:0009441|GO:0034392|GO:0007596|GO:0001974|GO:0043568|GO:0002576|GO:0031017|GO:0048009|GO:0043410</t>
  </si>
  <si>
    <t xml:space="preserve">hs|12q23.2</t>
  </si>
  <si>
    <t xml:space="preserve">NM_000618</t>
  </si>
  <si>
    <t xml:space="preserve">chr12:102796325-102796266</t>
  </si>
  <si>
    <t xml:space="preserve">Hs.160562</t>
  </si>
  <si>
    <t xml:space="preserve">A_33_P3348288</t>
  </si>
  <si>
    <t xml:space="preserve">Rho-related BTB domain containing 1</t>
  </si>
  <si>
    <t xml:space="preserve">RHOBTB1</t>
  </si>
  <si>
    <t xml:space="preserve">Homo sapiens Rho-related BTB domain containing 1 (RHOBTB1), transcript variant 4, mRNA [NM_001242359]</t>
  </si>
  <si>
    <t xml:space="preserve">GO:0051056|GO:0005886|GO:0007264|GO:0005525|GO:0005829</t>
  </si>
  <si>
    <t xml:space="preserve">hs|10q21.2</t>
  </si>
  <si>
    <t xml:space="preserve">NM_001242359</t>
  </si>
  <si>
    <t xml:space="preserve">chr10:62629276-62629217</t>
  </si>
  <si>
    <t xml:space="preserve">Hs.737374</t>
  </si>
  <si>
    <t xml:space="preserve">A_33_P3239185</t>
  </si>
  <si>
    <t xml:space="preserve">synaptotagmin VII</t>
  </si>
  <si>
    <t xml:space="preserve">SYT7</t>
  </si>
  <si>
    <t xml:space="preserve">Homo sapiens synaptotagmin VII (SYT7), transcript variant 1, mRNA [NM_001252065]</t>
  </si>
  <si>
    <t xml:space="preserve">GO:0005215|GO:0030054|GO:0050796|GO:0005886|GO:0045956|GO:0005509|GO:0031045|GO:0001778|GO:0030672|GO:0016021|GO:0006887|GO:0005764</t>
  </si>
  <si>
    <t xml:space="preserve">NM_001252065</t>
  </si>
  <si>
    <t xml:space="preserve">chr11:61282853-61282794</t>
  </si>
  <si>
    <t xml:space="preserve">Hs.131188</t>
  </si>
  <si>
    <t xml:space="preserve">A_23_P132027</t>
  </si>
  <si>
    <t xml:space="preserve">sperm associated antigen 4</t>
  </si>
  <si>
    <t xml:space="preserve">SPAG4</t>
  </si>
  <si>
    <t xml:space="preserve">Homo sapiens sperm associated antigen 4 (SPAG4), mRNA [NM_003116]</t>
  </si>
  <si>
    <t xml:space="preserve">GO:0005929|GO:0005737|GO:0005198|GO:0016021|GO:0007283|GO:0005856</t>
  </si>
  <si>
    <t xml:space="preserve">NM_003116</t>
  </si>
  <si>
    <t xml:space="preserve">chr20:34207653-34208649</t>
  </si>
  <si>
    <t xml:space="preserve">Hs.123159</t>
  </si>
  <si>
    <t xml:space="preserve">A_33_P3419691</t>
  </si>
  <si>
    <t xml:space="preserve">GATS, stromal antigen 3 opposite strand</t>
  </si>
  <si>
    <t xml:space="preserve">GATS</t>
  </si>
  <si>
    <t xml:space="preserve">Homo sapiens GATS, stromal antigen 3 opposite strand (GATS), transcript variant 2, non-coding RNA [NR_028038]</t>
  </si>
  <si>
    <t xml:space="preserve">NR_028038</t>
  </si>
  <si>
    <t xml:space="preserve">chr7:99806620-99806561</t>
  </si>
  <si>
    <t xml:space="preserve">Hs.556063</t>
  </si>
  <si>
    <t xml:space="preserve">A_24_P261259</t>
  </si>
  <si>
    <t xml:space="preserve">6-phosphofructo-2-kinase/fructose-2,6-biphosphatase 3</t>
  </si>
  <si>
    <t xml:space="preserve">PFKFB3</t>
  </si>
  <si>
    <t xml:space="preserve">Homo sapiens 6-phosphofructo-2-kinase/fructose-2,6-biphosphatase 3 (PFKFB3), transcript variant 1, mRNA [NM_004566]</t>
  </si>
  <si>
    <t xml:space="preserve">GO:0005975|GO:0005730|GO:0005634|GO:0044281|GO:0005524|GO:0006096|GO:0005829|GO:0004331|GO:0016311|GO:0046835|GO:0006006|GO:0006003|GO:0003873|GO:0006000</t>
  </si>
  <si>
    <t xml:space="preserve">NM_004566</t>
  </si>
  <si>
    <t xml:space="preserve">chr10:6277062-6277121</t>
  </si>
  <si>
    <t xml:space="preserve">Hs.195471</t>
  </si>
  <si>
    <t xml:space="preserve">A_19_P00803588</t>
  </si>
  <si>
    <t xml:space="preserve">chr2:218142842-218142901</t>
  </si>
  <si>
    <t xml:space="preserve">A_23_P132294</t>
  </si>
  <si>
    <t xml:space="preserve">golgi-associated, gamma adaptin ear containing, ARF binding protein 1</t>
  </si>
  <si>
    <t xml:space="preserve">GGA1</t>
  </si>
  <si>
    <t xml:space="preserve">Homo sapiens golgi-associated, gamma adaptin ear containing, ARF binding protein 1 (GGA1), transcript variant 2, mRNA [NM_001001560]</t>
  </si>
  <si>
    <t xml:space="preserve">GO:0005515|GO:0003674|GO:0045732|GO:0030131|GO:0005794|GO:0005730|GO:0005634|GO:0016192|GO:0006886|GO:0010008|GO:0043231</t>
  </si>
  <si>
    <t xml:space="preserve">NM_001001560</t>
  </si>
  <si>
    <t xml:space="preserve">chr22:38029480-38029539</t>
  </si>
  <si>
    <t xml:space="preserve">Hs.499158</t>
  </si>
  <si>
    <t xml:space="preserve">A_23_P52266</t>
  </si>
  <si>
    <t xml:space="preserve">interferon-induced protein with tetratricopeptide repeats 1</t>
  </si>
  <si>
    <t xml:space="preserve">IFIT1</t>
  </si>
  <si>
    <t xml:space="preserve">Homo sapiens interferon-induced protein with tetratricopeptide repeats 1 (IFIT1), transcript variant 1, mRNA [NM_001548]</t>
  </si>
  <si>
    <t xml:space="preserve">GO:0005515|GO:0032091|GO:0019060|GO:0050689|GO:0003723|GO:0019221|GO:0051097|GO:0009615|GO:0005829|GO:0071360|GO:0005737|GO:0051607|GO:0060337|GO:0071357|GO:0045070|GO:0045071</t>
  </si>
  <si>
    <t xml:space="preserve">NM_001548</t>
  </si>
  <si>
    <t xml:space="preserve">chr10:91163438-91163497</t>
  </si>
  <si>
    <t xml:space="preserve">Hs.20315</t>
  </si>
  <si>
    <t xml:space="preserve">A_24_P173823</t>
  </si>
  <si>
    <t xml:space="preserve">pre-B-cell leukemia homeobox 1</t>
  </si>
  <si>
    <t xml:space="preserve">PBX1</t>
  </si>
  <si>
    <t xml:space="preserve">Homo sapiens pre-B-cell leukemia homeobox 1 (PBX1), transcript variant 1, mRNA [NM_002585]</t>
  </si>
  <si>
    <t xml:space="preserve">GO:0005515|GO:0006694|GO:0001658|GO:0008284|GO:0003700|GO:0030325|GO:0048706|GO:0048538|GO:0005634|GO:0009954|GO:0030326|GO:0048536|GO:0009952|GO:0043433|GO:0005737|GO:0030278|GO:0045944|GO:0009887|GO:0007548|GO:0035162|GO:0005667|GO:0046982|GO:0005730|GO:0003677|GO:0006351|GO:0043565|GO:0001077|GO:0010971|GO:0045665|GO:0008134</t>
  </si>
  <si>
    <t xml:space="preserve">NM_002585</t>
  </si>
  <si>
    <t xml:space="preserve">chr1:164820976-164821035</t>
  </si>
  <si>
    <t xml:space="preserve">Hs.557097</t>
  </si>
  <si>
    <t xml:space="preserve">A_33_P3256858</t>
  </si>
  <si>
    <t xml:space="preserve">chromosome 14 open reading frame 80</t>
  </si>
  <si>
    <t xml:space="preserve">C14orf80</t>
  </si>
  <si>
    <t xml:space="preserve">Homo sapiens chromosome 14 open reading frame 80 (C14orf80), transcript variant 1, mRNA [NM_001134875]</t>
  </si>
  <si>
    <t xml:space="preserve">NM_001134875</t>
  </si>
  <si>
    <t xml:space="preserve">chr14:105965492-105965551</t>
  </si>
  <si>
    <t xml:space="preserve">Hs.720306</t>
  </si>
  <si>
    <t xml:space="preserve">A_23_P141021</t>
  </si>
  <si>
    <t xml:space="preserve">lysophosphatidylcholine acyltransferase 2</t>
  </si>
  <si>
    <t xml:space="preserve">LPCAT2</t>
  </si>
  <si>
    <t xml:space="preserve">Homo sapiens lysophosphatidylcholine acyltransferase 2 (LPCAT2), mRNA [NM_017839]</t>
  </si>
  <si>
    <t xml:space="preserve">GO:0005811|GO:0047184|GO:0005795|GO:0005783|GO:0006663|GO:0005509|GO:0044281|GO:0003841|GO:0047192|GO:0000139|GO:0005789|GO:0061024|GO:0016021|GO:0006644|GO:0036151|GO:0046474</t>
  </si>
  <si>
    <t xml:space="preserve">NM_017839</t>
  </si>
  <si>
    <t xml:space="preserve">chr16:55584943-55585002</t>
  </si>
  <si>
    <t xml:space="preserve">Hs.460857</t>
  </si>
  <si>
    <t xml:space="preserve">A_33_P3269899</t>
  </si>
  <si>
    <t xml:space="preserve">chr9:36083497-36083556</t>
  </si>
  <si>
    <t xml:space="preserve">A_23_P165624</t>
  </si>
  <si>
    <t xml:space="preserve">tumor necrosis factor, alpha-induced protein 6</t>
  </si>
  <si>
    <t xml:space="preserve">TNFAIP6</t>
  </si>
  <si>
    <t xml:space="preserve">Homo sapiens tumor necrosis factor, alpha-induced protein 6 (TNFAIP6), mRNA [NM_007115]</t>
  </si>
  <si>
    <t xml:space="preserve">GO:0007165|GO:0006954|GO:0005540|GO:0007267|GO:0007155</t>
  </si>
  <si>
    <t xml:space="preserve">hs|2q23.3</t>
  </si>
  <si>
    <t xml:space="preserve">NM_007115</t>
  </si>
  <si>
    <t xml:space="preserve">chr2:152226595-152226654</t>
  </si>
  <si>
    <t xml:space="preserve">Hs.437322</t>
  </si>
  <si>
    <t xml:space="preserve">A_24_P414269</t>
  </si>
  <si>
    <t xml:space="preserve">ALG3, alpha-1,3- mannosyltransferase</t>
  </si>
  <si>
    <t xml:space="preserve">ALG3</t>
  </si>
  <si>
    <t xml:space="preserve">Homo sapiens ALG3, alpha-1,3- mannosyltransferase (ALG3), transcript variant 1, mRNA [NM_005787]</t>
  </si>
  <si>
    <t xml:space="preserve">GO:0052925|GO:0000033|GO:0005789|GO:0006486|GO:0016021|GO:0006488|GO:0044267|GO:0043687|GO:0018279</t>
  </si>
  <si>
    <t xml:space="preserve">NM_005787</t>
  </si>
  <si>
    <t xml:space="preserve">chr3:183960286-183960227</t>
  </si>
  <si>
    <t xml:space="preserve">Hs.478481</t>
  </si>
  <si>
    <t xml:space="preserve">A_23_P32454</t>
  </si>
  <si>
    <t xml:space="preserve">thyroglobulin</t>
  </si>
  <si>
    <t xml:space="preserve">TG</t>
  </si>
  <si>
    <t xml:space="preserve">Homo sapiens thyroglobulin (TG), mRNA [NM_003235]</t>
  </si>
  <si>
    <t xml:space="preserve">GO:0009986|GO:0045202|GO:0005576|GO:0030878|GO:0005615|GO:0007416|GO:0042043|GO:0007165|GO:0005179|GO:0005887|GO:0042446|GO:0031641|GO:0004872|GO:0006590|GO:0015705</t>
  </si>
  <si>
    <t xml:space="preserve">hs|8q24.22</t>
  </si>
  <si>
    <t xml:space="preserve">NM_003235</t>
  </si>
  <si>
    <t xml:space="preserve">chr8:134147066-134147125</t>
  </si>
  <si>
    <t xml:space="preserve">Hs.654591</t>
  </si>
  <si>
    <t xml:space="preserve">A_33_P3334923</t>
  </si>
  <si>
    <t xml:space="preserve">long intergenic non-protein coding RNA 936</t>
  </si>
  <si>
    <t xml:space="preserve">LINC00936</t>
  </si>
  <si>
    <t xml:space="preserve">Homo sapiens long intergenic non-protein coding RNA 936 (LINC00936), long non-coding RNA [NR_028138]</t>
  </si>
  <si>
    <t xml:space="preserve">hs|12q21.33</t>
  </si>
  <si>
    <t xml:space="preserve">NR_028138</t>
  </si>
  <si>
    <t xml:space="preserve">chr12:90105487-90105546</t>
  </si>
  <si>
    <t xml:space="preserve">Hs.601766</t>
  </si>
  <si>
    <t xml:space="preserve">A_33_P3295550</t>
  </si>
  <si>
    <t xml:space="preserve">tet methylcytosine dioxygenase 1</t>
  </si>
  <si>
    <t xml:space="preserve">TET1</t>
  </si>
  <si>
    <t xml:space="preserve">Homo sapiens tet methylcytosine dioxygenase 1 (TET1), mRNA [NM_030625]</t>
  </si>
  <si>
    <t xml:space="preserve">GO:0005506|GO:0001826|GO:0005634|GO:0090310|GO:0006351|GO:0006493|GO:0019827|GO:0045944|GO:0043566|GO:0044030|GO:0080111|GO:0008270|GO:0070579|GO:0016568|GO:0055114</t>
  </si>
  <si>
    <t xml:space="preserve">NM_030625</t>
  </si>
  <si>
    <t xml:space="preserve">chr10:70332072-70332131</t>
  </si>
  <si>
    <t xml:space="preserve">Hs.567594</t>
  </si>
  <si>
    <t xml:space="preserve">A_23_P7582</t>
  </si>
  <si>
    <t xml:space="preserve">transcription factor 7 (T-cell specific, HMG-box)</t>
  </si>
  <si>
    <t xml:space="preserve">TCF7</t>
  </si>
  <si>
    <t xml:space="preserve">Homo sapiens transcription factor 7 (T-cell specific, HMG-box) (TCF7), transcript variant 1, mRNA [NM_003202]</t>
  </si>
  <si>
    <t xml:space="preserve">GO:0005515|GO:0005667|GO:0003700|GO:0044212|GO:0006357|GO:0008013|GO:0033153|GO:0046632|GO:0048699|GO:0044336|GO:0005634|GO:0006351|GO:0043565|GO:0006955|GO:0048557|GO:0007420|GO:0048619|GO:0042127|GO:0003682|GO:0030538|GO:0021915|GO:0071353|GO:0060070</t>
  </si>
  <si>
    <t xml:space="preserve">NM_003202</t>
  </si>
  <si>
    <t xml:space="preserve">chr5:133483237-133483296</t>
  </si>
  <si>
    <t xml:space="preserve">Hs.573153</t>
  </si>
  <si>
    <t xml:space="preserve">A_19_P00806098</t>
  </si>
  <si>
    <t xml:space="preserve">uncharacterized LOC100130938</t>
  </si>
  <si>
    <t xml:space="preserve">LOC100130938</t>
  </si>
  <si>
    <t xml:space="preserve">PREDICTED: Homo sapiens uncharacterized LOC100130938 (LOC100130938), transcript variant X1, ncRNA [XR_110148]</t>
  </si>
  <si>
    <t xml:space="preserve">XR_110148</t>
  </si>
  <si>
    <t xml:space="preserve">chr18:59273546-59273487</t>
  </si>
  <si>
    <t xml:space="preserve">Hs.710069</t>
  </si>
  <si>
    <t xml:space="preserve">A_23_P201342</t>
  </si>
  <si>
    <t xml:space="preserve">dishevelled segment polarity protein 1</t>
  </si>
  <si>
    <t xml:space="preserve">DVL1</t>
  </si>
  <si>
    <t xml:space="preserve">Homo sapiens dishevelled segment polarity protein 1 (DVL1), mRNA [NM_004421]</t>
  </si>
  <si>
    <t xml:space="preserve">GO:0005515|GO:0034504|GO:0006366|GO:0090263|GO:0035372|GO:0045202|GO:0031122|GO:0042802|GO:0007507|GO:0005109|GO:0007411|GO:0043025|GO:0016055|GO:0005938|GO:0019901|GO:0060134|GO:0050808|GO:0001505|GO:0010976|GO:0035176|GO:0019899|GO:0045893|GO:0071340|GO:0032091|GO:0030424|GO:0030136|GO:0032436|GO:0030177|GO:0048675|GO:0007269|GO:0030425|GO:0005829|GO:0030426|GO:0035556|GO:0003674|GO:0005737|GO:0060026|GO:0007528|GO:0048668|GO:0090103|GO:0004871|GO:0022007|GO:0060070|GO:0060071|GO:0005874|GO:0090179|GO:0031410|GO:0016328|GO:0048365|GO:0048813|GO:0021915|GO:0016023|GO:0043113|GO:0006469</t>
  </si>
  <si>
    <t xml:space="preserve">NM_004421</t>
  </si>
  <si>
    <t xml:space="preserve">chr1:1270778-1270719</t>
  </si>
  <si>
    <t xml:space="preserve">Hs.731450</t>
  </si>
  <si>
    <t xml:space="preserve">A_23_P130735</t>
  </si>
  <si>
    <t xml:space="preserve">solute carrier family 6, member 16</t>
  </si>
  <si>
    <t xml:space="preserve">SLC6A16</t>
  </si>
  <si>
    <t xml:space="preserve">Homo sapiens solute carrier family 6, member 16 (SLC6A16), mRNA [NM_014037]</t>
  </si>
  <si>
    <t xml:space="preserve">GO:0005622|GO:0005328|GO:0005326|GO:0006836|GO:0016021|GO:0055085</t>
  </si>
  <si>
    <t xml:space="preserve">NM_014037</t>
  </si>
  <si>
    <t xml:space="preserve">chr19:49793142-49793083</t>
  </si>
  <si>
    <t xml:space="preserve">Hs.130949</t>
  </si>
  <si>
    <t xml:space="preserve">A_33_P3250165</t>
  </si>
  <si>
    <t xml:space="preserve">chr2:158181242-158181183</t>
  </si>
  <si>
    <t xml:space="preserve">A_33_P3270451</t>
  </si>
  <si>
    <t xml:space="preserve">thioredoxin domain containing 5 (endoplasmic reticulum)</t>
  </si>
  <si>
    <t xml:space="preserve">TXNDC5</t>
  </si>
  <si>
    <t xml:space="preserve">Homo sapiens thioredoxin domain containing 5 (endoplasmic reticulum) (TXNDC5), transcript variant 1, mRNA [NM_030810]</t>
  </si>
  <si>
    <t xml:space="preserve">GO:0005515|GO:0034976|GO:0043066|GO:0005783|GO:0006892|GO:0003756|GO:0043277|GO:0006457|GO:0005788|GO:0061024|GO:0045454|GO:0043202|GO:0070062</t>
  </si>
  <si>
    <t xml:space="preserve">NM_030810</t>
  </si>
  <si>
    <t xml:space="preserve">chr6:7883436-7883377</t>
  </si>
  <si>
    <t xml:space="preserve">Hs.150837</t>
  </si>
  <si>
    <t xml:space="preserve">A_23_P19624</t>
  </si>
  <si>
    <t xml:space="preserve">bone morphogenetic protein 6</t>
  </si>
  <si>
    <t xml:space="preserve">BMP6</t>
  </si>
  <si>
    <t xml:space="preserve">Homo sapiens bone morphogenetic protein 6 (BMP6), mRNA [NM_001718]</t>
  </si>
  <si>
    <t xml:space="preserve">GO:0051216|GO:0001654|GO:0050714|GO:0060395|GO:0005615|GO:0030539|GO:0006955|GO:0005737|GO:0006954|GO:0045944|GO:0010039|GO:0032026|GO:0032332|GO:0032526|GO:0050679|GO:0014823|GO:0030501|GO:0046982|GO:0001822|GO:0031988|GO:0010862|GO:0051384|GO:0003323|GO:0030509|GO:2000860|GO:0005125|GO:0001649|GO:0045669|GO:0001958|GO:0001501|GO:0001938|GO:0070700|GO:0045666|GO:2000105|GO:0071260|GO:0045603|GO:0008083|GO:0040007|GO:0032349</t>
  </si>
  <si>
    <t xml:space="preserve">NM_001718</t>
  </si>
  <si>
    <t xml:space="preserve">chr6:7881395-7881454</t>
  </si>
  <si>
    <t xml:space="preserve">Hs.285671</t>
  </si>
  <si>
    <t xml:space="preserve">A_33_P3694746</t>
  </si>
  <si>
    <t xml:space="preserve">SLC2A1 antisense RNA 1</t>
  </si>
  <si>
    <t xml:space="preserve">SLC2A1-AS1</t>
  </si>
  <si>
    <t xml:space="preserve">SLC2A1 antisense RNA 1 [Source:HGNC Symbol;Acc:44187] [ENST00000416689]</t>
  </si>
  <si>
    <t xml:space="preserve">AK056786</t>
  </si>
  <si>
    <t xml:space="preserve">chr1:43441758-43441817</t>
  </si>
  <si>
    <t xml:space="preserve">Hs.260928</t>
  </si>
  <si>
    <t xml:space="preserve">A_33_P3277447</t>
  </si>
  <si>
    <t xml:space="preserve">solute carrier family 26 (anion exchanger), member 2</t>
  </si>
  <si>
    <t xml:space="preserve">SLC26A2</t>
  </si>
  <si>
    <t xml:space="preserve">Homo sapiens solute carrier family 26 (anion exchanger), member 2 (SLC26A2), mRNA [NM_000112]</t>
  </si>
  <si>
    <t xml:space="preserve">GO:0006805|GO:0005886|GO:0050427|GO:0050428|GO:0005975|GO:0044281|GO:0055085|GO:0001503|GO:0015116|GO:0016020|GO:0005887|GO:0008272|GO:0008271|GO:0030203|GO:0006811</t>
  </si>
  <si>
    <t xml:space="preserve">NM_000112</t>
  </si>
  <si>
    <t xml:space="preserve">chr5:149366825-149366884</t>
  </si>
  <si>
    <t xml:space="preserve">Hs.302738</t>
  </si>
  <si>
    <t xml:space="preserve">A_23_P39766</t>
  </si>
  <si>
    <t xml:space="preserve">glutaminase</t>
  </si>
  <si>
    <t xml:space="preserve">GLS</t>
  </si>
  <si>
    <t xml:space="preserve">Homo sapiens glutaminase (GLS), transcript variant 1, mRNA [NM_014905]</t>
  </si>
  <si>
    <t xml:space="preserve">GO:0005515|GO:0006537|GO:0007268|GO:0008652|GO:0044281|GO:0014047|GO:0007269|GO:0005829|GO:0005739|GO:0034641|GO:0002087|GO:0001967|GO:0051289|GO:0005759|GO:0004359|GO:0006543</t>
  </si>
  <si>
    <t xml:space="preserve">NM_014905</t>
  </si>
  <si>
    <t xml:space="preserve">chr2:191827822-191827881</t>
  </si>
  <si>
    <t xml:space="preserve">Hs.116448</t>
  </si>
  <si>
    <t xml:space="preserve">A_23_P117782</t>
  </si>
  <si>
    <t xml:space="preserve">La ribonucleoprotein domain family, member 6</t>
  </si>
  <si>
    <t xml:space="preserve">LARP6</t>
  </si>
  <si>
    <t xml:space="preserve">Homo sapiens La ribonucleoprotein domain family, member 6 (LARP6), transcript variant 1, mRNA [NM_018357]</t>
  </si>
  <si>
    <t xml:space="preserve">GO:0006396|GO:0005737|GO:0000166|GO:0030529|GO:0003723|GO:0005634|GO:0006417</t>
  </si>
  <si>
    <t xml:space="preserve">NM_018357</t>
  </si>
  <si>
    <t xml:space="preserve">chr15:71123971-71123912</t>
  </si>
  <si>
    <t xml:space="preserve">Hs.416755</t>
  </si>
  <si>
    <t xml:space="preserve">A_19_P00811837</t>
  </si>
  <si>
    <t xml:space="preserve">chr8:128822282-128822223</t>
  </si>
  <si>
    <t xml:space="preserve">A_23_P399078</t>
  </si>
  <si>
    <t xml:space="preserve">TIMP metallopeptidase inhibitor 3</t>
  </si>
  <si>
    <t xml:space="preserve">TIMP3</t>
  </si>
  <si>
    <t xml:space="preserve">Homo sapiens TIMP metallopeptidase inhibitor 3 (TIMP3), mRNA [NM_000362]</t>
  </si>
  <si>
    <t xml:space="preserve">GO:0031012|GO:0010951|GO:0005515|GO:0051045|GO:0071310|GO:0008191|GO:0005634|GO:0007601|GO:0046872|GO:0070062|GO:0005604</t>
  </si>
  <si>
    <t xml:space="preserve">NM_000362</t>
  </si>
  <si>
    <t xml:space="preserve">chr22:33258540-33258599</t>
  </si>
  <si>
    <t xml:space="preserve">Hs.644633</t>
  </si>
  <si>
    <t xml:space="preserve">A_23_P77669</t>
  </si>
  <si>
    <t xml:space="preserve">zinc finger protein 821</t>
  </si>
  <si>
    <t xml:space="preserve">ZNF821</t>
  </si>
  <si>
    <t xml:space="preserve">Homo sapiens zinc finger protein 821 (ZNF821), transcript variant 4, mRNA [NM_017530]</t>
  </si>
  <si>
    <t xml:space="preserve">hs|16q22.2</t>
  </si>
  <si>
    <t xml:space="preserve">NM_017530</t>
  </si>
  <si>
    <t xml:space="preserve">chr16:71893808-71893749</t>
  </si>
  <si>
    <t xml:space="preserve">Hs.744055</t>
  </si>
  <si>
    <t xml:space="preserve">A_33_P3314176</t>
  </si>
  <si>
    <t xml:space="preserve">family with sequence similarity 46, member C</t>
  </si>
  <si>
    <t xml:space="preserve">FAM46C</t>
  </si>
  <si>
    <t xml:space="preserve">Homo sapiens family with sequence similarity 46, member C (FAM46C), mRNA [NM_017709]</t>
  </si>
  <si>
    <t xml:space="preserve">hs|1p12</t>
  </si>
  <si>
    <t xml:space="preserve">NM_017709</t>
  </si>
  <si>
    <t xml:space="preserve">chr1:118170883-118170942</t>
  </si>
  <si>
    <t xml:space="preserve">Hs.356216</t>
  </si>
  <si>
    <t xml:space="preserve">A_23_P403335</t>
  </si>
  <si>
    <t xml:space="preserve">exophilin 5</t>
  </si>
  <si>
    <t xml:space="preserve">EXPH5</t>
  </si>
  <si>
    <t xml:space="preserve">Homo sapiens exophilin 5 (EXPH5), mRNA [NM_015065]</t>
  </si>
  <si>
    <t xml:space="preserve">GO:0045921|GO:0017137|GO:0071985|GO:0050714|GO:0003334|GO:0006886|GO:0005768</t>
  </si>
  <si>
    <t xml:space="preserve">hs|11q22.3</t>
  </si>
  <si>
    <t xml:space="preserve">NM_015065</t>
  </si>
  <si>
    <t xml:space="preserve">chr11:108379859-108379800</t>
  </si>
  <si>
    <t xml:space="preserve">Hs.28540</t>
  </si>
  <si>
    <t xml:space="preserve">A_23_P159539</t>
  </si>
  <si>
    <t xml:space="preserve">acetylserotonin O-methyltransferase-like</t>
  </si>
  <si>
    <t xml:space="preserve">ASMTL</t>
  </si>
  <si>
    <t xml:space="preserve">Homo sapiens acetylserotonin O-methyltransferase-like (ASMTL), transcript variant 1, mRNA [NM_004192]</t>
  </si>
  <si>
    <t xml:space="preserve">GO:0008150|GO:0003674|GO:0005737|GO:0032259|GO:0008171</t>
  </si>
  <si>
    <t xml:space="preserve">hs|Xp22.33</t>
  </si>
  <si>
    <t xml:space="preserve">NM_004192</t>
  </si>
  <si>
    <t xml:space="preserve">chrX:1522197-1522138</t>
  </si>
  <si>
    <t xml:space="preserve">Hs.533514</t>
  </si>
  <si>
    <t xml:space="preserve">A_23_P28263</t>
  </si>
  <si>
    <t xml:space="preserve">CTD (carboxy-terminal domain, RNA polymerase II, polypeptide A) small phosphatase 1</t>
  </si>
  <si>
    <t xml:space="preserve">CTDSP1</t>
  </si>
  <si>
    <t xml:space="preserve">Homo sapiens CTD (carboxy-terminal domain, RNA polymerase II, polypeptide A) small phosphatase 1 (CTDSP1), transcript variant 1, mRNA [NM_021198]</t>
  </si>
  <si>
    <t xml:space="preserve">GO:0005515|GO:0006470|GO:0050768|GO:0045665|GO:0006357|GO:0005634|GO:0046872|GO:0070062|GO:0008420</t>
  </si>
  <si>
    <t xml:space="preserve">NM_021198</t>
  </si>
  <si>
    <t xml:space="preserve">chr2:219270601-219270660</t>
  </si>
  <si>
    <t xml:space="preserve">Hs.444468</t>
  </si>
  <si>
    <t xml:space="preserve">A_19_P00801749</t>
  </si>
  <si>
    <t xml:space="preserve">chr2:216617497-216617438</t>
  </si>
  <si>
    <t xml:space="preserve">A_33_P3358977</t>
  </si>
  <si>
    <t xml:space="preserve">ribonuclease H2, subunit C</t>
  </si>
  <si>
    <t xml:space="preserve">RNASEH2C</t>
  </si>
  <si>
    <t xml:space="preserve">Homo sapiens ribonuclease H2, subunit C (RNASEH2C), mRNA [NM_032193]</t>
  </si>
  <si>
    <t xml:space="preserve">GO:0032299|GO:0005634|GO:0006401</t>
  </si>
  <si>
    <t xml:space="preserve">NM_032193</t>
  </si>
  <si>
    <t xml:space="preserve">chr11:65485203-65485144</t>
  </si>
  <si>
    <t xml:space="preserve">Hs.718438</t>
  </si>
  <si>
    <t xml:space="preserve">A_23_P25150</t>
  </si>
  <si>
    <t xml:space="preserve">homeobox C9</t>
  </si>
  <si>
    <t xml:space="preserve">HOXC9</t>
  </si>
  <si>
    <t xml:space="preserve">Homo sapiens homeobox C9 (HOXC9), mRNA [NM_006897]</t>
  </si>
  <si>
    <t xml:space="preserve">GO:0043565|GO:0006355|GO:0003700|GO:0048704|GO:0005634|GO:0009952|GO:0006351</t>
  </si>
  <si>
    <t xml:space="preserve">NM_006897</t>
  </si>
  <si>
    <t xml:space="preserve">chr12:54396612-54396671</t>
  </si>
  <si>
    <t xml:space="preserve">Hs.658823</t>
  </si>
  <si>
    <t xml:space="preserve">A_33_P3306894</t>
  </si>
  <si>
    <t xml:space="preserve">KIAA1549-like</t>
  </si>
  <si>
    <t xml:space="preserve">KIAA1549L</t>
  </si>
  <si>
    <t xml:space="preserve">Homo sapiens KIAA1549-like (KIAA1549L), mRNA [NM_012194]</t>
  </si>
  <si>
    <t xml:space="preserve">NM_012194</t>
  </si>
  <si>
    <t xml:space="preserve">chr11:33604987-33605046</t>
  </si>
  <si>
    <t xml:space="preserve">Hs.502266</t>
  </si>
  <si>
    <t xml:space="preserve">A_23_P252052</t>
  </si>
  <si>
    <t xml:space="preserve">filamin A interacting protein 1-like</t>
  </si>
  <si>
    <t xml:space="preserve">FILIP1L</t>
  </si>
  <si>
    <t xml:space="preserve">Homo sapiens filamin A interacting protein 1-like (FILIP1L), transcript variant 1, mRNA [NM_182909]</t>
  </si>
  <si>
    <t xml:space="preserve">GO:0008150|GO:0003674|GO:0005737|GO:0016020|GO:0005634</t>
  </si>
  <si>
    <t xml:space="preserve">hs|3q12.1</t>
  </si>
  <si>
    <t xml:space="preserve">NM_182909</t>
  </si>
  <si>
    <t xml:space="preserve">chr3:99567410-99567351</t>
  </si>
  <si>
    <t xml:space="preserve">Hs.104672</t>
  </si>
  <si>
    <t xml:space="preserve">A_23_P90311</t>
  </si>
  <si>
    <t xml:space="preserve">toll-like receptor adaptor molecule 1</t>
  </si>
  <si>
    <t xml:space="preserve">TICAM1</t>
  </si>
  <si>
    <t xml:space="preserve">Homo sapiens toll-like receptor adaptor molecule 1 (TICAM1), mRNA [NM_182919]</t>
  </si>
  <si>
    <t xml:space="preserve">GO:0005515|GO:0032755|GO:0043496|GO:0034142|GO:0030890|GO:0007249|GO:0045429|GO:0005829|GO:0032092|GO:0002756|GO:0051607|GO:0051092|GO:0006954|GO:0002281|GO:0031398|GO:0032481|GO:0004871|GO:0043123|GO:0031663|GO:0034138|GO:0019901|GO:0032760|GO:0002224|GO:0097190|GO:0045359|GO:0045087|GO:0035666|GO:0043330|GO:0010008|GO:0045080</t>
  </si>
  <si>
    <t xml:space="preserve">NM_182919</t>
  </si>
  <si>
    <t xml:space="preserve">chr19:4816054-4815995</t>
  </si>
  <si>
    <t xml:space="preserve">Hs.29344</t>
  </si>
  <si>
    <t xml:space="preserve">A_24_P80532</t>
  </si>
  <si>
    <t xml:space="preserve">cyclin G2</t>
  </si>
  <si>
    <t xml:space="preserve">CCNG2</t>
  </si>
  <si>
    <t xml:space="preserve">Homo sapiens cyclin G2 (CCNG2), mRNA [NM_004354]</t>
  </si>
  <si>
    <t xml:space="preserve">GO:0007067|GO:0005737|GO:0051726|GO:0000075</t>
  </si>
  <si>
    <t xml:space="preserve">hs|4q21.1</t>
  </si>
  <si>
    <t xml:space="preserve">NM_004354</t>
  </si>
  <si>
    <t xml:space="preserve">chr4:78082710-78082859</t>
  </si>
  <si>
    <t xml:space="preserve">Hs.740456</t>
  </si>
  <si>
    <t xml:space="preserve">A_23_P52647</t>
  </si>
  <si>
    <t xml:space="preserve">EH-domain containing 1</t>
  </si>
  <si>
    <t xml:space="preserve">EHD1</t>
  </si>
  <si>
    <t xml:space="preserve">Homo sapiens EH-domain containing 1 (EHD1), transcript variant 2, mRNA [NM_006795]</t>
  </si>
  <si>
    <t xml:space="preserve">GO:0005515|GO:0048471|GO:0005886|GO:2001137|GO:0032456|GO:0003924|GO:0030139|GO:0006886|GO:0031175|GO:0034383|GO:0051260|GO:0031095|GO:0070062|GO:0005811|GO:0042632|GO:0017137|GO:0005509|GO:0010886|GO:0005525|GO:0005524|GO:0006897|GO:0006184|GO:0007596|GO:0031901|GO:0055038|GO:0010008</t>
  </si>
  <si>
    <t xml:space="preserve">NM_006795</t>
  </si>
  <si>
    <t xml:space="preserve">chr11:64620221-64620181</t>
  </si>
  <si>
    <t xml:space="preserve">Hs.523774</t>
  </si>
  <si>
    <t xml:space="preserve">A_33_P3257222</t>
  </si>
  <si>
    <t xml:space="preserve">catechol-O-methyltransferase domain containing 1</t>
  </si>
  <si>
    <t xml:space="preserve">COMTD1</t>
  </si>
  <si>
    <t xml:space="preserve">Homo sapiens catechol-O-methyltransferase domain containing 1 (COMTD1), mRNA [NM_144589]</t>
  </si>
  <si>
    <t xml:space="preserve">GO:0005739|GO:0016021|GO:0032259|GO:0008171</t>
  </si>
  <si>
    <t xml:space="preserve">NM_144589</t>
  </si>
  <si>
    <t xml:space="preserve">chr10:76993805-76993746</t>
  </si>
  <si>
    <t xml:space="preserve">Hs.355333</t>
  </si>
  <si>
    <t xml:space="preserve">A_33_P3358295</t>
  </si>
  <si>
    <t xml:space="preserve">chr3:127399373-127399432</t>
  </si>
  <si>
    <t xml:space="preserve">A_23_P34144</t>
  </si>
  <si>
    <t xml:space="preserve">melanoma antigen family H, 1</t>
  </si>
  <si>
    <t xml:space="preserve">MAGEH1</t>
  </si>
  <si>
    <t xml:space="preserve">Homo sapiens melanoma antigen family H, 1 (MAGEH1), mRNA [NM_014061]</t>
  </si>
  <si>
    <t xml:space="preserve">GO:0005737|GO:0006915</t>
  </si>
  <si>
    <t xml:space="preserve">hs|Xp11.21</t>
  </si>
  <si>
    <t xml:space="preserve">NM_014061</t>
  </si>
  <si>
    <t xml:space="preserve">chrX:55479877-55479936</t>
  </si>
  <si>
    <t xml:space="preserve">Hs.279819</t>
  </si>
  <si>
    <t xml:space="preserve">A_23_P20722</t>
  </si>
  <si>
    <t xml:space="preserve">small nuclear RNA activating complex, polypeptide 4, 190kDa</t>
  </si>
  <si>
    <t xml:space="preserve">SNAPC4</t>
  </si>
  <si>
    <t xml:space="preserve">Homo sapiens small nuclear RNA activating complex, polypeptide 4, 190kDa (SNAPC4), mRNA [NM_003086]</t>
  </si>
  <si>
    <t xml:space="preserve">GO:0010467|GO:0006355|GO:0003700|GO:0006366|GO:0009301|GO:0005634|GO:0003677|GO:0006383|GO:0019185|GO:0042796|GO:0003682|GO:0042795|GO:0005654</t>
  </si>
  <si>
    <t xml:space="preserve">NM_003086</t>
  </si>
  <si>
    <t xml:space="preserve">chr9:139270092-139270033</t>
  </si>
  <si>
    <t xml:space="preserve">Hs.113265</t>
  </si>
  <si>
    <t xml:space="preserve">A_33_P3214481</t>
  </si>
  <si>
    <t xml:space="preserve">prolyl 4-hydroxylase, alpha polypeptide I</t>
  </si>
  <si>
    <t xml:space="preserve">P4HA1</t>
  </si>
  <si>
    <t xml:space="preserve">Homo sapiens prolyl 4-hydroxylase, alpha polypeptide I (P4HA1), transcript variant 3, mRNA [NM_001142595]</t>
  </si>
  <si>
    <t xml:space="preserve">GO:0005739|GO:0005515|GO:0031418|GO:0005506|GO:0005783|GO:0030199|GO:0018401|GO:0005788|GO:0004656|GO:0016702|GO:0055114|GO:0043231</t>
  </si>
  <si>
    <t xml:space="preserve">NM_001142595</t>
  </si>
  <si>
    <t xml:space="preserve">chr10:74767142-74767083</t>
  </si>
  <si>
    <t xml:space="preserve">Hs.500047</t>
  </si>
  <si>
    <t xml:space="preserve">A_33_P3343220</t>
  </si>
  <si>
    <t xml:space="preserve">glycolipid transfer protein domain containing 1</t>
  </si>
  <si>
    <t xml:space="preserve">GLTPD1</t>
  </si>
  <si>
    <t xml:space="preserve">Homo sapiens glycolipid transfer protein domain containing 1 (GLTPD1), mRNA [NM_001029885]</t>
  </si>
  <si>
    <t xml:space="preserve">GO:0005640|GO:0051861|GO:0005794|GO:0005543|GO:0005886|GO:0046836|GO:0005548|GO:0010008|GO:0005829</t>
  </si>
  <si>
    <t xml:space="preserve">NM_001029885</t>
  </si>
  <si>
    <t xml:space="preserve">chr1:1264177-1264236</t>
  </si>
  <si>
    <t xml:space="preserve">Hs.515689</t>
  </si>
  <si>
    <t xml:space="preserve">A_23_P139919</t>
  </si>
  <si>
    <t xml:space="preserve">carbohydrate (chondroitin 4) sulfotransferase 11</t>
  </si>
  <si>
    <t xml:space="preserve">CHST11</t>
  </si>
  <si>
    <t xml:space="preserve">Homo sapiens carbohydrate (chondroitin 4) sulfotransferase 11 (CHST11), transcript variant 1, mRNA [NM_018413]</t>
  </si>
  <si>
    <t xml:space="preserve">GO:0043066|GO:0033037|GO:0007585|GO:0005975|GO:0001537|GO:0050659|GO:0048703|GO:0044281|GO:0009791|GO:0047756|GO:0016051|GO:0030206|GO:0048589|GO:0000139|GO:0002063|GO:0042127|GO:0016021|GO:0030204|GO:0030203|GO:0042733|GO:0030512</t>
  </si>
  <si>
    <t xml:space="preserve">NM_018413</t>
  </si>
  <si>
    <t xml:space="preserve">chr12:105151518-105151577</t>
  </si>
  <si>
    <t xml:space="preserve">Hs.17569</t>
  </si>
  <si>
    <t xml:space="preserve">A_33_P3302305</t>
  </si>
  <si>
    <t xml:space="preserve">branched chain keto acid dehydrogenase E1, alpha polypeptide</t>
  </si>
  <si>
    <t xml:space="preserve">BCKDHA</t>
  </si>
  <si>
    <t xml:space="preserve">Homo sapiens branched chain keto acid dehydrogenase E1, alpha polypeptide (BCKDHA), transcript variant 1, mRNA [NM_000709]</t>
  </si>
  <si>
    <t xml:space="preserve">GO:0005739|GO:0005515|GO:0003863|GO:0034641|GO:0005759|GO:0016831|GO:0005947|GO:0009083|GO:0044281|GO:0046872|GO:0003826|GO:0055114</t>
  </si>
  <si>
    <t xml:space="preserve">NM_000709</t>
  </si>
  <si>
    <t xml:space="preserve">chr19:41930739-41930798</t>
  </si>
  <si>
    <t xml:space="preserve">Hs.433307</t>
  </si>
  <si>
    <t xml:space="preserve">A_33_P3225843</t>
  </si>
  <si>
    <t xml:space="preserve">chr4:24809873-24809814</t>
  </si>
  <si>
    <t xml:space="preserve">A_23_P152082</t>
  </si>
  <si>
    <t xml:space="preserve">spectrin, beta, non-erythrocytic 5</t>
  </si>
  <si>
    <t xml:space="preserve">SPTBN5</t>
  </si>
  <si>
    <t xml:space="preserve">Homo sapiens spectrin, beta, non-erythrocytic 5 (SPTBN5), mRNA [NM_016642]</t>
  </si>
  <si>
    <t xml:space="preserve">GO:0008091|GO:0030036|GO:0034452|GO:0030507|GO:0003779|GO:0043621|GO:0051693|GO:0005829|GO:0045505|GO:0005737|GO:0016020|GO:0007411|GO:0007030|GO:0032391|GO:0051260|GO:0007041|GO:0019894|GO:0032029|GO:0070062</t>
  </si>
  <si>
    <t xml:space="preserve">NM_016642</t>
  </si>
  <si>
    <t xml:space="preserve">chr15:42142149-42142090</t>
  </si>
  <si>
    <t xml:space="preserve">Hs.709819</t>
  </si>
  <si>
    <t xml:space="preserve">A_33_P3360611</t>
  </si>
  <si>
    <t xml:space="preserve">membrane protein, palmitoylated 2 (MAGUK p55 subfamily member 2)</t>
  </si>
  <si>
    <t xml:space="preserve">MPP2</t>
  </si>
  <si>
    <t xml:space="preserve">Homo sapiens membrane protein, palmitoylated 2 (MAGUK p55 subfamily member 2) (MPP2), transcript variant 9, mRNA [NM_001278381]</t>
  </si>
  <si>
    <t xml:space="preserve">GO:0007165|GO:0016020|GO:0005887|GO:0046939|GO:0004385|GO:0030165</t>
  </si>
  <si>
    <t xml:space="preserve">NM_001278381</t>
  </si>
  <si>
    <t xml:space="preserve">chr17:41952786-41952727</t>
  </si>
  <si>
    <t xml:space="preserve">Hs.514208</t>
  </si>
  <si>
    <t xml:space="preserve">A_33_P3406090</t>
  </si>
  <si>
    <t xml:space="preserve">hs|7q36.2</t>
  </si>
  <si>
    <t xml:space="preserve">chr7:155080397-155080338</t>
  </si>
  <si>
    <t xml:space="preserve">A_33_P3335935</t>
  </si>
  <si>
    <t xml:space="preserve">hematological and neurological expressed 1-like</t>
  </si>
  <si>
    <t xml:space="preserve">HN1L</t>
  </si>
  <si>
    <t xml:space="preserve">Homo sapiens hematological and neurological expressed 1-like (HN1L), mRNA [NM_144570]</t>
  </si>
  <si>
    <t xml:space="preserve">GO:0005737|GO:0005886|GO:0005634</t>
  </si>
  <si>
    <t xml:space="preserve">NM_144570</t>
  </si>
  <si>
    <t xml:space="preserve">chr16:1749826-1749885</t>
  </si>
  <si>
    <t xml:space="preserve">Hs.513261</t>
  </si>
  <si>
    <t xml:space="preserve">A_19_P00802885</t>
  </si>
  <si>
    <t xml:space="preserve">AB002321 {Homo sapiens} (exp=-1; wgp=0; cg=0), partial (3%) [THC2501495]</t>
  </si>
  <si>
    <t xml:space="preserve">hs|12q24.33</t>
  </si>
  <si>
    <t xml:space="preserve">chr12:132615556-132615615</t>
  </si>
  <si>
    <t xml:space="preserve">A_33_P3590673</t>
  </si>
  <si>
    <t xml:space="preserve">chr5:9550336-9550395</t>
  </si>
  <si>
    <t xml:space="preserve">A_24_P337000</t>
  </si>
  <si>
    <t xml:space="preserve">Homo sapiens tetratricopeptide repeat domain 7A (TTC7A), transcript variant 2, mRNA [NM_020458]</t>
  </si>
  <si>
    <t xml:space="preserve">NM_020458</t>
  </si>
  <si>
    <t xml:space="preserve">chr2:47303207-47303266</t>
  </si>
  <si>
    <t xml:space="preserve">A_33_P3306898</t>
  </si>
  <si>
    <t xml:space="preserve">chr11:33689641-33689700</t>
  </si>
  <si>
    <t xml:space="preserve">A_23_P428129</t>
  </si>
  <si>
    <t xml:space="preserve">cyclin-dependent kinase inhibitor 1C (p57, Kip2)</t>
  </si>
  <si>
    <t xml:space="preserve">CDKN1C</t>
  </si>
  <si>
    <t xml:space="preserve">Homo sapiens cyclin-dependent kinase inhibitor 1C (p57, Kip2) (CDKN1C), transcript variant 1, mRNA [NM_000076]</t>
  </si>
  <si>
    <t xml:space="preserve">GO:0005515|GO:0033673|GO:0008285|GO:0071901|GO:0042551|GO:0050680|GO:0005634|GO:0000079|GO:0000122|GO:0001890|GO:0042326|GO:0005737|GO:0004861|GO:0007050|GO:0045893|GO:0000080|GO:0045892|GO:0030511</t>
  </si>
  <si>
    <t xml:space="preserve">NM_000076</t>
  </si>
  <si>
    <t xml:space="preserve">chr11:2904962-2904903</t>
  </si>
  <si>
    <t xml:space="preserve">Hs.106070</t>
  </si>
  <si>
    <t xml:space="preserve">A_23_P334870</t>
  </si>
  <si>
    <t xml:space="preserve">transmembrane protein 217</t>
  </si>
  <si>
    <t xml:space="preserve">TMEM217</t>
  </si>
  <si>
    <t xml:space="preserve">Homo sapiens transmembrane protein 217 (TMEM217), transcript variant 1, mRNA [NM_145316]</t>
  </si>
  <si>
    <t xml:space="preserve">NM_145316</t>
  </si>
  <si>
    <t xml:space="preserve">chr6:37180121-37180062</t>
  </si>
  <si>
    <t xml:space="preserve">Hs.520101</t>
  </si>
  <si>
    <t xml:space="preserve">A_23_P157736</t>
  </si>
  <si>
    <t xml:space="preserve">phosphatidic acid phosphatase type 2 domain containing 3</t>
  </si>
  <si>
    <t xml:space="preserve">PPAPDC3</t>
  </si>
  <si>
    <t xml:space="preserve">Homo sapiens phosphatidic acid phosphatase type 2 domain containing 3 (PPAPDC3), mRNA [NM_032728]</t>
  </si>
  <si>
    <t xml:space="preserve">GO:0016787|GO:0008152|GO:0005789|GO:0016021|GO:0010832|GO:0005635</t>
  </si>
  <si>
    <t xml:space="preserve">NM_032728</t>
  </si>
  <si>
    <t xml:space="preserve">chr9:134184578-134184637</t>
  </si>
  <si>
    <t xml:space="preserve">Hs.134292</t>
  </si>
  <si>
    <t xml:space="preserve">A_24_P160413</t>
  </si>
  <si>
    <t xml:space="preserve">myotubularin related protein 9-like, pseudogene</t>
  </si>
  <si>
    <t xml:space="preserve">MTMR9LP</t>
  </si>
  <si>
    <t xml:space="preserve">Homo sapiens myotubularin related protein 9-like, pseudogene (MTMR9LP), non-coding RNA [NR_026850]</t>
  </si>
  <si>
    <t xml:space="preserve">NR_026850</t>
  </si>
  <si>
    <t xml:space="preserve">chr1:32697338-32697279</t>
  </si>
  <si>
    <t xml:space="preserve">Hs.471067</t>
  </si>
  <si>
    <t xml:space="preserve">A_24_P330303</t>
  </si>
  <si>
    <t xml:space="preserve">FERM domain containing 6</t>
  </si>
  <si>
    <t xml:space="preserve">FRMD6</t>
  </si>
  <si>
    <t xml:space="preserve">Homo sapiens FERM domain containing 6 (FRMD6), transcript variant 1, mRNA [NM_001042481]</t>
  </si>
  <si>
    <t xml:space="preserve">GO:0043296|GO:0003383|GO:0005737|GO:0032970|GO:0005886|GO:0034613|GO:0005856</t>
  </si>
  <si>
    <t xml:space="preserve">hs|14q22.1</t>
  </si>
  <si>
    <t xml:space="preserve">NM_001042481</t>
  </si>
  <si>
    <t xml:space="preserve">chr14:52196628-52196687</t>
  </si>
  <si>
    <t xml:space="preserve">Hs.434914</t>
  </si>
  <si>
    <t xml:space="preserve">A_23_P218654</t>
  </si>
  <si>
    <t xml:space="preserve">zinc finger, CCCH-type with G patch domain</t>
  </si>
  <si>
    <t xml:space="preserve">ZGPAT</t>
  </si>
  <si>
    <t xml:space="preserve">Homo sapiens zinc finger, CCCH-type with G patch domain (ZGPAT), transcript variant 1, mRNA [NM_032527]</t>
  </si>
  <si>
    <t xml:space="preserve">GO:0043565|GO:0005515|GO:0003700|GO:0007175|GO:0005634|GO:0045892|GO:0046872|GO:0006351</t>
  </si>
  <si>
    <t xml:space="preserve">NM_032527</t>
  </si>
  <si>
    <t xml:space="preserve">chr20:62367408-62367467</t>
  </si>
  <si>
    <t xml:space="preserve">Hs.590868</t>
  </si>
  <si>
    <t xml:space="preserve">A_33_P3360555</t>
  </si>
  <si>
    <t xml:space="preserve">zinc finger protein 444</t>
  </si>
  <si>
    <t xml:space="preserve">ZNF444</t>
  </si>
  <si>
    <t xml:space="preserve">Homo sapiens zinc finger protein 444 (ZNF444), transcript variant 2, mRNA [NM_001253792]</t>
  </si>
  <si>
    <t xml:space="preserve">GO:0006366|GO:0006357|GO:0000981|GO:0005634|GO:0003677|GO:0046872</t>
  </si>
  <si>
    <t xml:space="preserve">hs|19q13.43</t>
  </si>
  <si>
    <t xml:space="preserve">NM_001253792</t>
  </si>
  <si>
    <t xml:space="preserve">chr19:56672202-56672261</t>
  </si>
  <si>
    <t xml:space="preserve">Hs.24545</t>
  </si>
  <si>
    <t xml:space="preserve">A_23_P163467</t>
  </si>
  <si>
    <t xml:space="preserve">chromosome 15 open reading frame 52</t>
  </si>
  <si>
    <t xml:space="preserve">C15orf52</t>
  </si>
  <si>
    <t xml:space="preserve">Homo sapiens chromosome 15 open reading frame 52 (C15orf52), mRNA [NM_207380]</t>
  </si>
  <si>
    <t xml:space="preserve">NM_207380</t>
  </si>
  <si>
    <t xml:space="preserve">chr15:40623743-40623684</t>
  </si>
  <si>
    <t xml:space="preserve">Hs.32433</t>
  </si>
  <si>
    <t xml:space="preserve">A_23_P71880</t>
  </si>
  <si>
    <t xml:space="preserve">serine peptidase inhibitor, Kazal type 4</t>
  </si>
  <si>
    <t xml:space="preserve">SPINK4</t>
  </si>
  <si>
    <t xml:space="preserve">Homo sapiens serine peptidase inhibitor, Kazal type 4 (SPINK4), mRNA [NM_014471]</t>
  </si>
  <si>
    <t xml:space="preserve">GO:0010951|GO:0004867|GO:0042493|GO:0005576</t>
  </si>
  <si>
    <t xml:space="preserve">NM_014471</t>
  </si>
  <si>
    <t xml:space="preserve">chr9:33246720-33248476</t>
  </si>
  <si>
    <t xml:space="preserve">Hs.555934</t>
  </si>
  <si>
    <t xml:space="preserve">A_23_P48070</t>
  </si>
  <si>
    <t xml:space="preserve">inhibitor of growth family, member 4</t>
  </si>
  <si>
    <t xml:space="preserve">ING4</t>
  </si>
  <si>
    <t xml:space="preserve">Homo sapiens inhibitor of growth family, member 4 (ING4), transcript variant 1, mRNA [NM_016162]</t>
  </si>
  <si>
    <t xml:space="preserve">GO:0005515|GO:0043065|GO:0008285|GO:0003713|GO:0006325|GO:0006915|GO:0005634|GO:0035064|GO:0043981|GO:0006260|GO:0043983|GO:0043982|GO:0043966|GO:0043984|GO:0000123|GO:0005654|GO:0007050|GO:0008270|GO:0006978|GO:0045892|GO:0045926|GO:0006473</t>
  </si>
  <si>
    <t xml:space="preserve">NM_016162</t>
  </si>
  <si>
    <t xml:space="preserve">chr12:6760128-6760069</t>
  </si>
  <si>
    <t xml:space="preserve">Hs.524210</t>
  </si>
  <si>
    <t xml:space="preserve">A_23_P130064</t>
  </si>
  <si>
    <t xml:space="preserve">SNF8, ESCRT-II complex subunit</t>
  </si>
  <si>
    <t xml:space="preserve">SNF8</t>
  </si>
  <si>
    <t xml:space="preserve">Homo sapiens SNF8, ESCRT-II complex subunit (SNF8), mRNA [NM_007241]</t>
  </si>
  <si>
    <t xml:space="preserve">GO:0005515|GO:0005667|GO:0006357|GO:0005634|GO:0015031|GO:0006351|GO:0042803|GO:0005829|GO:0016197|GO:0031902|GO:0061024|GO:0008134|GO:0070062</t>
  </si>
  <si>
    <t xml:space="preserve">NM_007241</t>
  </si>
  <si>
    <t xml:space="preserve">chr17:47007918-47007859</t>
  </si>
  <si>
    <t xml:space="preserve">Hs.127249</t>
  </si>
  <si>
    <t xml:space="preserve">A_24_P29733</t>
  </si>
  <si>
    <t xml:space="preserve">cyclin-dependent kinase 14</t>
  </si>
  <si>
    <t xml:space="preserve">CDK14</t>
  </si>
  <si>
    <t xml:space="preserve">Homo sapiens cyclin-dependent kinase 14 (CDK14), transcript variant 2, mRNA [NM_012395]</t>
  </si>
  <si>
    <t xml:space="preserve">GO:0005515|GO:0005886|GO:0030332|GO:0005634|GO:0005524|GO:0060828|GO:0005829|GO:0005737|GO:0000086|GO:0000308|GO:0006468|GO:0016055|GO:0004693|GO:0051301</t>
  </si>
  <si>
    <t xml:space="preserve">hs|7q21.13</t>
  </si>
  <si>
    <t xml:space="preserve">NM_012395</t>
  </si>
  <si>
    <t xml:space="preserve">chr7:90839264-90839323</t>
  </si>
  <si>
    <t xml:space="preserve">Hs.258576</t>
  </si>
  <si>
    <t xml:space="preserve">A_19_P00322941</t>
  </si>
  <si>
    <t xml:space="preserve">Homo sapiens mRNA; cDNA DKFZp686L22126 (from clone DKFZp686L22126). [BX640700]</t>
  </si>
  <si>
    <t xml:space="preserve">chr5:148793395-148793454</t>
  </si>
  <si>
    <t xml:space="preserve">Hs.519666</t>
  </si>
  <si>
    <t xml:space="preserve">A_23_P350617</t>
  </si>
  <si>
    <t xml:space="preserve">chr4:39450122-39450181</t>
  </si>
  <si>
    <t xml:space="preserve">A_23_P143845</t>
  </si>
  <si>
    <t xml:space="preserve">TCDD-inducible poly(ADP-ribose) polymerase</t>
  </si>
  <si>
    <t xml:space="preserve">TIPARP</t>
  </si>
  <si>
    <t xml:space="preserve">Homo sapiens TCDD-inducible poly(ADP-ribose) polymerase (TIPARP), transcript variant 2, mRNA [NM_015508]</t>
  </si>
  <si>
    <t xml:space="preserve">GO:0030097|GO:0006807|GO:0045732|GO:0001822|GO:0008209|GO:0048705|GO:0005634|GO:0009791|GO:0046872|GO:0035326|GO:0003950|GO:0006471|GO:0008210|GO:0008585|GO:0071407|GO:0060325|GO:0048745|GO:0010629|GO:0060021|GO:0044236|GO:0048008|GO:0001570</t>
  </si>
  <si>
    <t xml:space="preserve">hs|3q25.31</t>
  </si>
  <si>
    <t xml:space="preserve">NM_015508</t>
  </si>
  <si>
    <t xml:space="preserve">chr3:156424310-156424369</t>
  </si>
  <si>
    <t xml:space="preserve">Hs.744050</t>
  </si>
  <si>
    <t xml:space="preserve">A_23_P12635</t>
  </si>
  <si>
    <t xml:space="preserve">F-box and leucine-rich repeat protein 15</t>
  </si>
  <si>
    <t xml:space="preserve">FBXL15</t>
  </si>
  <si>
    <t xml:space="preserve">Homo sapiens F-box and leucine-rich repeat protein 15 (FBXL15), mRNA [NM_024326]</t>
  </si>
  <si>
    <t xml:space="preserve">GO:0005515|GO:0030513|GO:0005737|GO:0004842|GO:0016567|GO:0000086|GO:0030282|GO:0009953|GO:0031146|GO:0019005</t>
  </si>
  <si>
    <t xml:space="preserve">NM_024326</t>
  </si>
  <si>
    <t xml:space="preserve">chr10:104182786-104182845</t>
  </si>
  <si>
    <t xml:space="preserve">Hs.380081</t>
  </si>
  <si>
    <t xml:space="preserve">A_33_P3298024</t>
  </si>
  <si>
    <t xml:space="preserve">ATP-binding cassette, sub-family C (CFTR/MRP), member 3</t>
  </si>
  <si>
    <t xml:space="preserve">ABCC3</t>
  </si>
  <si>
    <t xml:space="preserve">Homo sapiens ATP-binding cassette, sub-family C (CFTR/MRP), member 3 (ABCC3), transcript variant 2, mRNA [NM_001144070]</t>
  </si>
  <si>
    <t xml:space="preserve">GO:0016020|GO:0006200|GO:0005886|GO:0005887|GO:0015721|GO:0006810|GO:0042626|GO:0008514|GO:0008206|GO:0044281|GO:0055085|GO:0005524</t>
  </si>
  <si>
    <t xml:space="preserve">NM_001144070</t>
  </si>
  <si>
    <t xml:space="preserve">chr17:48745220-48745279</t>
  </si>
  <si>
    <t xml:space="preserve">Hs.463421</t>
  </si>
  <si>
    <t xml:space="preserve">A_33_P3276693</t>
  </si>
  <si>
    <t xml:space="preserve">placental growth factor</t>
  </si>
  <si>
    <t xml:space="preserve">PGF</t>
  </si>
  <si>
    <t xml:space="preserve">Homo sapiens placental growth factor (PGF), transcript variant 1, mRNA [NM_002632]</t>
  </si>
  <si>
    <t xml:space="preserve">GO:0005515|GO:0048010|GO:0001666|GO:0001658|GO:0007565|GO:0008284|GO:0046982|GO:0042493|GO:0031100|GO:0007267|GO:0002040|GO:0005576|GO:0060688|GO:0005615|GO:0045766|GO:0042803|GO:0032870|GO:0030154|GO:0007165|GO:0016020|GO:0001938|GO:0051781|GO:0008083|GO:0008201</t>
  </si>
  <si>
    <t xml:space="preserve">NM_002632</t>
  </si>
  <si>
    <t xml:space="preserve">chr14:75408599-75408540</t>
  </si>
  <si>
    <t xml:space="preserve">Hs.252820</t>
  </si>
  <si>
    <t xml:space="preserve">A_23_P6615</t>
  </si>
  <si>
    <t xml:space="preserve">carboxypeptidase B1 (tissue)</t>
  </si>
  <si>
    <t xml:space="preserve">CPB1</t>
  </si>
  <si>
    <t xml:space="preserve">Homo sapiens carboxypeptidase B1 (tissue) (CPB1), mRNA [NM_001871]</t>
  </si>
  <si>
    <t xml:space="preserve">GO:0006508|GO:0004180|GO:0008270|GO:0005576|GO:0004181</t>
  </si>
  <si>
    <t xml:space="preserve">hs|3q24</t>
  </si>
  <si>
    <t xml:space="preserve">NM_001871</t>
  </si>
  <si>
    <t xml:space="preserve">chr3:148563321-148563380</t>
  </si>
  <si>
    <t xml:space="preserve">Hs.477891</t>
  </si>
  <si>
    <t xml:space="preserve">A_24_P357266</t>
  </si>
  <si>
    <t xml:space="preserve">gastrin-releasing peptide receptor</t>
  </si>
  <si>
    <t xml:space="preserve">GRPR</t>
  </si>
  <si>
    <t xml:space="preserve">Homo sapiens gastrin-releasing peptide receptor (GRPR), mRNA [NM_005314]</t>
  </si>
  <si>
    <t xml:space="preserve">GO:0004946|GO:0031989|GO:0007186|GO:0005886|GO:0008283|GO:0005887|GO:0042127|GO:0008528</t>
  </si>
  <si>
    <t xml:space="preserve">NM_005314</t>
  </si>
  <si>
    <t xml:space="preserve">chrX:16171051-16171110</t>
  </si>
  <si>
    <t xml:space="preserve">Hs.567282</t>
  </si>
  <si>
    <t xml:space="preserve">A_23_P340263</t>
  </si>
  <si>
    <t xml:space="preserve">ring finger protein 175</t>
  </si>
  <si>
    <t xml:space="preserve">RNF175</t>
  </si>
  <si>
    <t xml:space="preserve">Homo sapiens ring finger protein 175 (RNF175), mRNA [NM_173662]</t>
  </si>
  <si>
    <t xml:space="preserve">GO:0008270|GO:0016021</t>
  </si>
  <si>
    <t xml:space="preserve">hs|4q31.3</t>
  </si>
  <si>
    <t xml:space="preserve">NM_173662</t>
  </si>
  <si>
    <t xml:space="preserve">chr4:154636721-154633710</t>
  </si>
  <si>
    <t xml:space="preserve">Hs.388364</t>
  </si>
  <si>
    <t xml:space="preserve">A_23_P13382</t>
  </si>
  <si>
    <t xml:space="preserve">lymphocyte-specific protein 1</t>
  </si>
  <si>
    <t xml:space="preserve">LSP1</t>
  </si>
  <si>
    <t xml:space="preserve">Homo sapiens lymphocyte-specific protein 1 (LSP1), transcript variant 3, mRNA [NM_001013254]</t>
  </si>
  <si>
    <t xml:space="preserve">GO:0007165|GO:0006968|GO:0005886|GO:0006928|GO:0003779|GO:0004871|GO:0015629|GO:0070062</t>
  </si>
  <si>
    <t xml:space="preserve">NM_001013254</t>
  </si>
  <si>
    <t xml:space="preserve">chr11:1913364-1913423</t>
  </si>
  <si>
    <t xml:space="preserve">Hs.56729</t>
  </si>
  <si>
    <t xml:space="preserve">A_33_P3230688</t>
  </si>
  <si>
    <t xml:space="preserve">cyclin-dependent kinase 10</t>
  </si>
  <si>
    <t xml:space="preserve">CDK10</t>
  </si>
  <si>
    <t xml:space="preserve">Homo sapiens cyclin-dependent kinase 10 (CDK10), transcript variant a, mRNA [NM_052988]</t>
  </si>
  <si>
    <t xml:space="preserve">GO:0005515|GO:0007049|GO:0008285|GO:0006468|GO:0007089|GO:0005524|GO:0004693</t>
  </si>
  <si>
    <t xml:space="preserve">NM_052988</t>
  </si>
  <si>
    <t xml:space="preserve">chr16:89762692-89762751</t>
  </si>
  <si>
    <t xml:space="preserve">Hs.699177</t>
  </si>
  <si>
    <t xml:space="preserve">A_23_P83045</t>
  </si>
  <si>
    <t xml:space="preserve">valosin containing protein</t>
  </si>
  <si>
    <t xml:space="preserve">VCP</t>
  </si>
  <si>
    <t xml:space="preserve">Homo sapiens valosin containing protein (VCP), mRNA [NM_007126]</t>
  </si>
  <si>
    <t xml:space="preserve">GO:0005515|GO:0048471|GO:0045732|GO:0016567|GO:0006200|GO:0005783|GO:0032436|GO:0005634|GO:0032403|GO:0019985|GO:0045184|GO:0043231|GO:0042802|GO:0030968|GO:0005829|GO:0006302|GO:0008289|GO:0005737|GO:0031334|GO:0035800|GO:0051260|GO:0016887|GO:0070062|GO:0018279|GO:0005811|GO:0000836|GO:0000502|GO:0006919|GO:0030970|GO:0019903|GO:0019904|GO:0035861|GO:0005730|GO:0005102|GO:0042981|GO:0030433|GO:0005524|GO:0006974|GO:0006888|GO:0006281|GO:0043531|GO:0070842|GO:0005789|GO:0043161|GO:0031593</t>
  </si>
  <si>
    <t xml:space="preserve">NM_007126</t>
  </si>
  <si>
    <t xml:space="preserve">chr9:35057026-35056967</t>
  </si>
  <si>
    <t xml:space="preserve">Hs.529782</t>
  </si>
  <si>
    <t xml:space="preserve">A_23_P211631</t>
  </si>
  <si>
    <t xml:space="preserve">fibulin 1</t>
  </si>
  <si>
    <t xml:space="preserve">FBLN1</t>
  </si>
  <si>
    <t xml:space="preserve">Homo sapiens fibulin 1 (FBLN1), transcript variant D, mRNA [NM_006486]</t>
  </si>
  <si>
    <t xml:space="preserve">GO:0007566|GO:0005509|GO:0005578|GO:0005576|GO:0005615|GO:0005604|GO:0016504|GO:0031012|GO:0010952|GO:0030198|GO:0016032|GO:0005201|GO:0070062</t>
  </si>
  <si>
    <t xml:space="preserve">NM_006486</t>
  </si>
  <si>
    <t xml:space="preserve">chr22:45996933-45996992</t>
  </si>
  <si>
    <t xml:space="preserve">Hs.24601</t>
  </si>
  <si>
    <t xml:space="preserve">A_23_P204801</t>
  </si>
  <si>
    <t xml:space="preserve">solute carrier family 41 (magnesium transporter), member 2</t>
  </si>
  <si>
    <t xml:space="preserve">SLC41A2</t>
  </si>
  <si>
    <t xml:space="preserve">Homo sapiens solute carrier family 41 (magnesium transporter), member 2 (SLC41A2), mRNA [NM_032148]</t>
  </si>
  <si>
    <t xml:space="preserve">GO:0005886|GO:0008324|GO:0016021|GO:0055085|GO:0006812</t>
  </si>
  <si>
    <t xml:space="preserve">NM_032148</t>
  </si>
  <si>
    <t xml:space="preserve">chr12:105198910-105198851</t>
  </si>
  <si>
    <t xml:space="preserve">Hs.577463</t>
  </si>
  <si>
    <t xml:space="preserve">A_33_P3244283</t>
  </si>
  <si>
    <t xml:space="preserve">calcium/calmodulin-dependent protein kinase II inhibitor 2</t>
  </si>
  <si>
    <t xml:space="preserve">CAMK2N2</t>
  </si>
  <si>
    <t xml:space="preserve">Homo sapiens calcium/calmodulin-dependent protein kinase II inhibitor 2 (CAMK2N2), mRNA [NM_033259]</t>
  </si>
  <si>
    <t xml:space="preserve">GO:0019901|GO:0008427|GO:0005634|GO:0006469|GO:0005829</t>
  </si>
  <si>
    <t xml:space="preserve">NM_033259</t>
  </si>
  <si>
    <t xml:space="preserve">chr3:183977062-183977003</t>
  </si>
  <si>
    <t xml:space="preserve">Hs.585003</t>
  </si>
  <si>
    <t xml:space="preserve">A_33_P3339070</t>
  </si>
  <si>
    <t xml:space="preserve">long intergenic non-protein coding RNA 704</t>
  </si>
  <si>
    <t xml:space="preserve">LINC00704</t>
  </si>
  <si>
    <t xml:space="preserve">Homo sapiens long intergenic non-protein coding RNA 704 (LINC00704), long non-coding RNA [NR_024475]</t>
  </si>
  <si>
    <t xml:space="preserve">chr10:4692436-4692377</t>
  </si>
  <si>
    <t xml:space="preserve">NR_024475</t>
  </si>
  <si>
    <t xml:space="preserve">Hs.634869</t>
  </si>
  <si>
    <t xml:space="preserve">A_24_P42681</t>
  </si>
  <si>
    <t xml:space="preserve">proteasome (prosome, macropain) 26S subunit, non-ATPase, 2</t>
  </si>
  <si>
    <t xml:space="preserve">PSMD2</t>
  </si>
  <si>
    <t xml:space="preserve">Homo sapiens proteasome (prosome, macropain) 26S subunit, non-ATPase, 2 (PSMD2), transcript variant 1, mRNA [NM_002808]</t>
  </si>
  <si>
    <t xml:space="preserve">GO:0005515|GO:0002474|GO:0010467|GO:0044281|GO:0031145|GO:0005829|GO:0034641|GO:0000082|GO:0016032|GO:0030234|GO:0070062|GO:0006977|GO:0000209|GO:0000502|GO:0043066|GO:0005838|GO:0016070|GO:0042176|GO:0016071|GO:0006521|GO:0051437|GO:0042590|GO:0006915|GO:0042981|GO:0051436|GO:0051439|GO:0002479|GO:0005654|GO:0022624|GO:0000278</t>
  </si>
  <si>
    <t xml:space="preserve">NM_002808</t>
  </si>
  <si>
    <t xml:space="preserve">chr3:184023570-184023629</t>
  </si>
  <si>
    <t xml:space="preserve">Hs.518464</t>
  </si>
  <si>
    <t xml:space="preserve">A_23_P52610</t>
  </si>
  <si>
    <t xml:space="preserve">damage-specific DNA binding protein 2, 48kDa</t>
  </si>
  <si>
    <t xml:space="preserve">DDB2</t>
  </si>
  <si>
    <t xml:space="preserve">Homo sapiens damage-specific DNA binding protein 2, 48kDa (DDB2), mRNA [NM_000107]</t>
  </si>
  <si>
    <t xml:space="preserve">GO:0000209|GO:0005515|GO:0035518|GO:0004842|GO:0003677|GO:0051865|GO:0003684|GO:0043234|GO:0006281|GO:0006290|GO:0070914|GO:0005654|GO:0031465|GO:0006289|GO:0000718|GO:0009411</t>
  </si>
  <si>
    <t xml:space="preserve">NM_000107</t>
  </si>
  <si>
    <t xml:space="preserve">chr11:47260623-47260682</t>
  </si>
  <si>
    <t xml:space="preserve">Hs.700338</t>
  </si>
  <si>
    <t xml:space="preserve">A_24_P52921</t>
  </si>
  <si>
    <t xml:space="preserve">branched chain amino-acid transaminase 1, cytosolic</t>
  </si>
  <si>
    <t xml:space="preserve">BCAT1</t>
  </si>
  <si>
    <t xml:space="preserve">Homo sapiens branched chain amino-acid transaminase 1, cytosolic (BCAT1), transcript variant 1, mRNA [NM_005504]</t>
  </si>
  <si>
    <t xml:space="preserve">GO:0008283|GO:0004084|GO:0052656|GO:0052654|GO:0052655|GO:0009083|GO:0044281|GO:0005829|GO:0042802|GO:0005739|GO:0034641|GO:0000082|GO:0009082</t>
  </si>
  <si>
    <t xml:space="preserve">NM_005504</t>
  </si>
  <si>
    <t xml:space="preserve">chr12:24995040-24989496</t>
  </si>
  <si>
    <t xml:space="preserve">Hs.438993</t>
  </si>
  <si>
    <t xml:space="preserve">A_32_P101570</t>
  </si>
  <si>
    <t xml:space="preserve">transmembrane phosphoinositide 3-phosphatase and tensin homolog 2 pseudogene 5</t>
  </si>
  <si>
    <t xml:space="preserve">TPTE2P5</t>
  </si>
  <si>
    <t xml:space="preserve">Homo sapiens transmembrane phosphoinositide 3-phosphatase and tensin homolog 2 pseudogene 5 (TPTE2P5), transcript variant 1, non-coding RNA [NR_038258]</t>
  </si>
  <si>
    <t xml:space="preserve">NR_038258</t>
  </si>
  <si>
    <t xml:space="preserve">chr13:41371311-41371252</t>
  </si>
  <si>
    <t xml:space="preserve">Hs.660718</t>
  </si>
  <si>
    <t xml:space="preserve">A_24_P481783</t>
  </si>
  <si>
    <t xml:space="preserve">ubiquitin associated protein 1-like</t>
  </si>
  <si>
    <t xml:space="preserve">UBAP1L</t>
  </si>
  <si>
    <t xml:space="preserve">Homo sapiens ubiquitin associated protein 1-like (UBAP1L), mRNA [NM_001163692]</t>
  </si>
  <si>
    <t xml:space="preserve">NM_001163692</t>
  </si>
  <si>
    <t xml:space="preserve">chr15:65385408-65385349</t>
  </si>
  <si>
    <t xml:space="preserve">Hs.659256</t>
  </si>
  <si>
    <t xml:space="preserve">A_32_P310335</t>
  </si>
  <si>
    <t xml:space="preserve">chr21:27089754-27089813</t>
  </si>
  <si>
    <t xml:space="preserve">A_33_P3248644</t>
  </si>
  <si>
    <t xml:space="preserve">glutaminyl-tRNA synthetase</t>
  </si>
  <si>
    <t xml:space="preserve">QARS</t>
  </si>
  <si>
    <t xml:space="preserve">Homo sapiens glutaminyl-tRNA synthetase (QARS), transcript variant 1, mRNA [NM_005051]</t>
  </si>
  <si>
    <t xml:space="preserve">GO:0010467|GO:0006425|GO:0005737|GO:0005759|GO:0004819|GO:0005524|GO:0006418|GO:0005829</t>
  </si>
  <si>
    <t xml:space="preserve">NM_005051</t>
  </si>
  <si>
    <t xml:space="preserve">chr3:49133429-49133370</t>
  </si>
  <si>
    <t xml:space="preserve">Hs.79322</t>
  </si>
  <si>
    <t xml:space="preserve">A_33_P3398143</t>
  </si>
  <si>
    <t xml:space="preserve">Q59H50_HUMAN (Q59H50) Integrin beta chain, beta 2 variant (Fragment), partial (11%) [THC2546843]</t>
  </si>
  <si>
    <t xml:space="preserve">chr21:046327961-046327902</t>
  </si>
  <si>
    <t xml:space="preserve">A_23_P21706</t>
  </si>
  <si>
    <t xml:space="preserve">CTP synthase 1</t>
  </si>
  <si>
    <t xml:space="preserve">CTPS1</t>
  </si>
  <si>
    <t xml:space="preserve">Homo sapiens CTP synthase 1 (CTPS1), mRNA [NM_001905]</t>
  </si>
  <si>
    <t xml:space="preserve">GO:0006241|GO:0006139|GO:0015949|GO:0042493|GO:0055086|GO:0044281|GO:0005575|GO:0044210|GO:0005524|GO:0003883|GO:0006541|GO:0005829</t>
  </si>
  <si>
    <t xml:space="preserve">NM_001905</t>
  </si>
  <si>
    <t xml:space="preserve">chr1:41478082-41478142</t>
  </si>
  <si>
    <t xml:space="preserve">Hs.473087</t>
  </si>
  <si>
    <t xml:space="preserve">A_23_P380208</t>
  </si>
  <si>
    <t xml:space="preserve">ventricular zone expressed PH domain-containing 1</t>
  </si>
  <si>
    <t xml:space="preserve">VEPH1</t>
  </si>
  <si>
    <t xml:space="preserve">Homo sapiens ventricular zone expressed PH domain-containing 1 (VEPH1), transcript variant 1, mRNA [NM_024621]</t>
  </si>
  <si>
    <t xml:space="preserve">GO:0005886</t>
  </si>
  <si>
    <t xml:space="preserve">NM_024621</t>
  </si>
  <si>
    <t xml:space="preserve">chr3:156978988-156978929</t>
  </si>
  <si>
    <t xml:space="preserve">Hs.658046</t>
  </si>
  <si>
    <t xml:space="preserve">A_23_P144071</t>
  </si>
  <si>
    <t xml:space="preserve">collagen, type VII, alpha 1</t>
  </si>
  <si>
    <t xml:space="preserve">COL7A1</t>
  </si>
  <si>
    <t xml:space="preserve">Homo sapiens collagen, type VII, alpha 1 (COL7A1), mRNA [NM_000094]</t>
  </si>
  <si>
    <t xml:space="preserve">GO:0005515|GO:0004867|GO:0005590|GO:0005576|GO:0005615|GO:0042802|GO:0005604|GO:0031012|GO:0010951|GO:0008544|GO:0022617|GO:0030198|GO:0030574|GO:0005788|GO:0007155</t>
  </si>
  <si>
    <t xml:space="preserve">NM_000094</t>
  </si>
  <si>
    <t xml:space="preserve">chr3:48602588-48602401</t>
  </si>
  <si>
    <t xml:space="preserve">Hs.476218</t>
  </si>
  <si>
    <t xml:space="preserve">A_24_P290286</t>
  </si>
  <si>
    <t xml:space="preserve">prolyl 4-hydroxylase, alpha polypeptide III</t>
  </si>
  <si>
    <t xml:space="preserve">P4HA3</t>
  </si>
  <si>
    <t xml:space="preserve">Homo sapiens prolyl 4-hydroxylase, alpha polypeptide III (P4HA3), transcript variant 1, mRNA [NM_182904]</t>
  </si>
  <si>
    <t xml:space="preserve">GO:0031418|GO:0005506|GO:0005788|GO:0004656|GO:0019511|GO:0016702|GO:0055114</t>
  </si>
  <si>
    <t xml:space="preserve">NM_182904</t>
  </si>
  <si>
    <t xml:space="preserve">chr11:73980697-73979228</t>
  </si>
  <si>
    <t xml:space="preserve">Hs.660541</t>
  </si>
  <si>
    <t xml:space="preserve">A_23_P156310</t>
  </si>
  <si>
    <t xml:space="preserve">S-phase kinase-associated protein 2, E3 ubiquitin protein ligase</t>
  </si>
  <si>
    <t xml:space="preserve">SKP2</t>
  </si>
  <si>
    <t xml:space="preserve">Homo sapiens S-phase kinase-associated protein 2, E3 ubiquitin protein ligase (SKP2), transcript variant 2, mRNA [NM_032637]</t>
  </si>
  <si>
    <t xml:space="preserve">GO:0000209|GO:0005515|GO:0004842|GO:0071460|GO:0016235|GO:0008283|GO:0005730|GO:0005634|GO:0048661|GO:0031145|GO:0042802|GO:0005829|GO:0000082|GO:0005737|GO:0000086|GO:0051726|GO:0033148|GO:0005654|GO:0000278|GO:0019005</t>
  </si>
  <si>
    <t xml:space="preserve">hs|5p13.2</t>
  </si>
  <si>
    <t xml:space="preserve">NM_032637</t>
  </si>
  <si>
    <t xml:space="preserve">chr5:36170472-36170531</t>
  </si>
  <si>
    <t xml:space="preserve">Hs.23348</t>
  </si>
  <si>
    <t xml:space="preserve">A_23_P212608</t>
  </si>
  <si>
    <t xml:space="preserve">calsyntenin 2</t>
  </si>
  <si>
    <t xml:space="preserve">CLSTN2</t>
  </si>
  <si>
    <t xml:space="preserve">Homo sapiens calsyntenin 2 (CLSTN2), mRNA [NM_022131]</t>
  </si>
  <si>
    <t xml:space="preserve">GO:0000139|GO:0045211|GO:0005509|GO:0005789|GO:0016021|GO:0007156</t>
  </si>
  <si>
    <t xml:space="preserve">NM_022131</t>
  </si>
  <si>
    <t xml:space="preserve">chr3:140286379-140286438</t>
  </si>
  <si>
    <t xml:space="preserve">Hs.158529</t>
  </si>
  <si>
    <t xml:space="preserve">A_23_P111240</t>
  </si>
  <si>
    <t xml:space="preserve">phosphatase and actin regulator 2</t>
  </si>
  <si>
    <t xml:space="preserve">PHACTR2</t>
  </si>
  <si>
    <t xml:space="preserve">Homo sapiens phosphatase and actin regulator 2 (PHACTR2), transcript variant 3, mRNA [NM_014721]</t>
  </si>
  <si>
    <t xml:space="preserve">GO:0005515|GO:0004864|GO:0003779|GO:0043086</t>
  </si>
  <si>
    <t xml:space="preserve">hs|6q24.2</t>
  </si>
  <si>
    <t xml:space="preserve">NM_014721</t>
  </si>
  <si>
    <t xml:space="preserve">chr6:144146229-144146288</t>
  </si>
  <si>
    <t xml:space="preserve">Hs.102471</t>
  </si>
  <si>
    <t xml:space="preserve">A_23_P32233</t>
  </si>
  <si>
    <t xml:space="preserve">Kruppel-like factor 4 (gut)</t>
  </si>
  <si>
    <t xml:space="preserve">KLF4</t>
  </si>
  <si>
    <t xml:space="preserve">Homo sapiens Kruppel-like factor 4 (gut) (KLF4), mRNA [NM_004235]</t>
  </si>
  <si>
    <t xml:space="preserve">GO:0000987|GO:0005515|GO:0000790|GO:0001190|GO:0003700|GO:0070301|GO:0006366|GO:0044212|GO:0003690|GO:0043551|GO:0090051|GO:0034115|GO:0045444|GO:0046985|GO:0070373|GO:0051247|GO:0045415|GO:0060761|GO:0014067|GO:0000122|GO:0031077|GO:0032270|GO:0008270|GO:0045595|GO:0045893|GO:0045892|GO:0001010|GO:0051898|GO:0008285|GO:0005634|GO:0045429|GO:0048730|GO:0045944|GO:0001085|GO:0035166|GO:0032526|GO:0043154|GO:0071499|GO:0005667|GO:0035014|GO:0005730|GO:0032088|GO:0048662|GO:2000342|GO:0071409|GO:0009913|GO:0001077|GO:0007500|GO:0014740|GO:0071363|GO:0019827|GO:0050728</t>
  </si>
  <si>
    <t xml:space="preserve">hs|9q31.2</t>
  </si>
  <si>
    <t xml:space="preserve">NM_004235</t>
  </si>
  <si>
    <t xml:space="preserve">chr9:110248108-110248049</t>
  </si>
  <si>
    <t xml:space="preserve">Hs.376206</t>
  </si>
  <si>
    <t xml:space="preserve">A_33_P3311403</t>
  </si>
  <si>
    <t xml:space="preserve">murine retrovirus integration site 1 homolog</t>
  </si>
  <si>
    <t xml:space="preserve">MRVI1</t>
  </si>
  <si>
    <t xml:space="preserve">Homo sapiens murine retrovirus integration site 1 homolog (MRVI1), transcript variant 2, mRNA [NM_130385]</t>
  </si>
  <si>
    <t xml:space="preserve">GO:0005515|GO:0048471|GO:0016529|GO:0007596|GO:0005789|GO:0016021|GO:0031095</t>
  </si>
  <si>
    <t xml:space="preserve">NM_130385</t>
  </si>
  <si>
    <t xml:space="preserve">chr11:10594698-10594639</t>
  </si>
  <si>
    <t xml:space="preserve">Hs.501898</t>
  </si>
  <si>
    <t xml:space="preserve">A_23_P320578</t>
  </si>
  <si>
    <t xml:space="preserve">regulator of G-protein signaling 16</t>
  </si>
  <si>
    <t xml:space="preserve">RGS16</t>
  </si>
  <si>
    <t xml:space="preserve">Homo sapiens regulator of G-protein signaling 16 (RGS16), mRNA [NM_002928]</t>
  </si>
  <si>
    <t xml:space="preserve">GO:0043547|GO:0005515|GO:0005516|GO:0005737|GO:0008277|GO:0005886|GO:0038032|GO:0007601|GO:0005096</t>
  </si>
  <si>
    <t xml:space="preserve">NM_002928</t>
  </si>
  <si>
    <t xml:space="preserve">chr1:182567930-182567871</t>
  </si>
  <si>
    <t xml:space="preserve">Hs.413297</t>
  </si>
  <si>
    <t xml:space="preserve">A_33_P3391076</t>
  </si>
  <si>
    <t xml:space="preserve">muscleblind-like splicing regulator 2</t>
  </si>
  <si>
    <t xml:space="preserve">MBNL2</t>
  </si>
  <si>
    <t xml:space="preserve">Homo sapiens muscleblind-like splicing regulator 2 (MBNL2), transcript variant 3, mRNA [NM_207304]</t>
  </si>
  <si>
    <t xml:space="preserve">GO:0008380|GO:0006397|GO:0005737|GO:0000381|GO:0043484|GO:0005634|GO:0046872</t>
  </si>
  <si>
    <t xml:space="preserve">hs|13q32.1</t>
  </si>
  <si>
    <t xml:space="preserve">NM_207304</t>
  </si>
  <si>
    <t xml:space="preserve">chr13:97999137-97999196</t>
  </si>
  <si>
    <t xml:space="preserve">Hs.657347</t>
  </si>
  <si>
    <t xml:space="preserve">A_33_P3394183</t>
  </si>
  <si>
    <t xml:space="preserve">zinc finger protein 324B</t>
  </si>
  <si>
    <t xml:space="preserve">ZNF324B</t>
  </si>
  <si>
    <t xml:space="preserve">Homo sapiens zinc finger protein 324B (ZNF324B), mRNA [NM_207395]</t>
  </si>
  <si>
    <t xml:space="preserve">NM_207395</t>
  </si>
  <si>
    <t xml:space="preserve">chr19:58969098-58969157</t>
  </si>
  <si>
    <t xml:space="preserve">Hs.186970</t>
  </si>
  <si>
    <t xml:space="preserve">A_33_P3409154</t>
  </si>
  <si>
    <t xml:space="preserve">solute carrier family 22, member 23</t>
  </si>
  <si>
    <t xml:space="preserve">SLC22A23</t>
  </si>
  <si>
    <t xml:space="preserve">Homo sapiens solute carrier family 22, member 23 (SLC22A23), transcript variant 1, mRNA [NM_015482]</t>
  </si>
  <si>
    <t xml:space="preserve">GO:0022857|GO:0016021|GO:0055085|GO:0006811</t>
  </si>
  <si>
    <t xml:space="preserve">NM_015482</t>
  </si>
  <si>
    <t xml:space="preserve">chr6:3273134-3273075</t>
  </si>
  <si>
    <t xml:space="preserve">Hs.713588</t>
  </si>
  <si>
    <t xml:space="preserve">A_24_P65060</t>
  </si>
  <si>
    <t xml:space="preserve">mex-3 RNA binding family member B</t>
  </si>
  <si>
    <t xml:space="preserve">MEX3B</t>
  </si>
  <si>
    <t xml:space="preserve">Homo sapiens mex-3 RNA binding family member B (MEX3B), mRNA [NM_032246]</t>
  </si>
  <si>
    <t xml:space="preserve">GO:0005737|GO:0046777|GO:0000932|GO:0005509|GO:0005730|GO:0008270|GO:0006468|GO:0005634</t>
  </si>
  <si>
    <t xml:space="preserve">NM_032246</t>
  </si>
  <si>
    <t xml:space="preserve">chr15:82335037-82334978</t>
  </si>
  <si>
    <t xml:space="preserve">Hs.104744</t>
  </si>
  <si>
    <t xml:space="preserve">A_32_P84009</t>
  </si>
  <si>
    <t xml:space="preserve">CKLF-like MARVEL transmembrane domain containing 4</t>
  </si>
  <si>
    <t xml:space="preserve">CMTM4</t>
  </si>
  <si>
    <t xml:space="preserve">Homo sapiens CKLF-like MARVEL transmembrane domain containing 4 (CMTM4), transcript variant 2, mRNA [NM_181521]</t>
  </si>
  <si>
    <t xml:space="preserve">GO:0006935|GO:0016021|GO:0005615|GO:0005125</t>
  </si>
  <si>
    <t xml:space="preserve">NM_181521</t>
  </si>
  <si>
    <t xml:space="preserve">chr16:66648837-66648778</t>
  </si>
  <si>
    <t xml:space="preserve">Hs.643961</t>
  </si>
  <si>
    <t xml:space="preserve">A_33_P3400843</t>
  </si>
  <si>
    <t xml:space="preserve">complement component 1, q subcomponent-like 4</t>
  </si>
  <si>
    <t xml:space="preserve">C1QL4</t>
  </si>
  <si>
    <t xml:space="preserve">Homo sapiens complement component 1, q subcomponent-like 4 (C1QL4), mRNA [NM_001008223]</t>
  </si>
  <si>
    <t xml:space="preserve">GO:0005581|GO:0005576</t>
  </si>
  <si>
    <t xml:space="preserve">NM_001008223</t>
  </si>
  <si>
    <t xml:space="preserve">chr12:49726319-49726260</t>
  </si>
  <si>
    <t xml:space="preserve">Hs.380386</t>
  </si>
  <si>
    <t xml:space="preserve">A_33_P3224307</t>
  </si>
  <si>
    <t xml:space="preserve">small Cajal body-specific RNA 12</t>
  </si>
  <si>
    <t xml:space="preserve">SCARNA12</t>
  </si>
  <si>
    <t xml:space="preserve">Homo sapiens small Cajal body-specific RNA 12 (SCARNA12), guide RNA [NR_003010]</t>
  </si>
  <si>
    <t xml:space="preserve">NR_003010</t>
  </si>
  <si>
    <t xml:space="preserve">chr12:7076683-7076624</t>
  </si>
  <si>
    <t xml:space="preserve">Hs.689636</t>
  </si>
  <si>
    <t xml:space="preserve">A_23_P55706</t>
  </si>
  <si>
    <t xml:space="preserve">v-rel avian reticuloendotheliosis viral oncogene homolog B</t>
  </si>
  <si>
    <t xml:space="preserve">RELB</t>
  </si>
  <si>
    <t xml:space="preserve">Homo sapiens v-rel avian reticuloendotheliosis viral oncogene homolog B (RELB), mRNA [NM_006509]</t>
  </si>
  <si>
    <t xml:space="preserve">GO:0005515|GO:0006355|GO:0003700|GO:0005815|GO:0003714|GO:0005730|GO:0005634|GO:0003677|GO:0006351|GO:0005829|GO:0010628|GO:0005737|GO:0045063|GO:0019882|GO:0043011</t>
  </si>
  <si>
    <t xml:space="preserve">NM_006509</t>
  </si>
  <si>
    <t xml:space="preserve">chr19:45541385-45541444</t>
  </si>
  <si>
    <t xml:space="preserve">Hs.654402</t>
  </si>
  <si>
    <t xml:space="preserve">A_33_P3222937</t>
  </si>
  <si>
    <t xml:space="preserve">transmembrane protein 214</t>
  </si>
  <si>
    <t xml:space="preserve">TMEM214</t>
  </si>
  <si>
    <t xml:space="preserve">Homo sapiens transmembrane protein 214 (TMEM214), transcript variant 1, mRNA [NM_017727]</t>
  </si>
  <si>
    <t xml:space="preserve">GO:0005881|GO:0005789|GO:0006915|GO:0016021</t>
  </si>
  <si>
    <t xml:space="preserve">NM_017727</t>
  </si>
  <si>
    <t xml:space="preserve">chr2:27264502-27264561</t>
  </si>
  <si>
    <t xml:space="preserve">Hs.533934</t>
  </si>
  <si>
    <t xml:space="preserve">A_23_P388168</t>
  </si>
  <si>
    <t xml:space="preserve">RAB3B, member RAS oncogene family</t>
  </si>
  <si>
    <t xml:space="preserve">RAB3B</t>
  </si>
  <si>
    <t xml:space="preserve">Homo sapiens RAB3B, member RAS oncogene family (RAB3B), mRNA [NM_002867]</t>
  </si>
  <si>
    <t xml:space="preserve">GO:0048471|GO:0005886|GO:0007264|GO:0005525|GO:0015031|GO:0031982|GO:0005829|GO:0008021|GO:0018125|GO:0005737|GO:0019882|GO:0051586|GO:0017157|GO:0019003|GO:0030141|GO:0070062</t>
  </si>
  <si>
    <t xml:space="preserve">hs|1p32.3</t>
  </si>
  <si>
    <t xml:space="preserve">NM_002867</t>
  </si>
  <si>
    <t xml:space="preserve">chr1:52385367-52385308</t>
  </si>
  <si>
    <t xml:space="preserve">Hs.123072</t>
  </si>
  <si>
    <t xml:space="preserve">A_23_P165722</t>
  </si>
  <si>
    <t xml:space="preserve">eukaryotic translation initiation factor 4E family member 2</t>
  </si>
  <si>
    <t xml:space="preserve">EIF4E2</t>
  </si>
  <si>
    <t xml:space="preserve">Homo sapiens eukaryotic translation initiation factor 4E family member 2 (EIF4E2), transcript variant 1, mRNA [NM_004846]</t>
  </si>
  <si>
    <t xml:space="preserve">GO:0017148|GO:0005515|GO:0000339|GO:0019221|GO:0003743|GO:0001701|GO:0031625|GO:0008135|GO:0006413|GO:0005845|GO:0005829</t>
  </si>
  <si>
    <t xml:space="preserve">NM_004846</t>
  </si>
  <si>
    <t xml:space="preserve">chr2:233433793-233433852</t>
  </si>
  <si>
    <t xml:space="preserve">Hs.292026</t>
  </si>
  <si>
    <t xml:space="preserve">A_23_P4572</t>
  </si>
  <si>
    <t xml:space="preserve">myosin, light chain 12A, regulatory, non-sarcomeric</t>
  </si>
  <si>
    <t xml:space="preserve">MYL12A</t>
  </si>
  <si>
    <t xml:space="preserve">Homo sapiens myosin, light chain 12A, regulatory, non-sarcomeric (MYL12A), mRNA [NM_006471]</t>
  </si>
  <si>
    <t xml:space="preserve">GO:0005515|GO:0030018|GO:0001725|GO:0072661|GO:0008360|GO:0035254|GO:0005509|GO:0016460|GO:0070062</t>
  </si>
  <si>
    <t xml:space="preserve">hs|18p11.31</t>
  </si>
  <si>
    <t xml:space="preserve">NM_006471</t>
  </si>
  <si>
    <t xml:space="preserve">chr18:3255981-3256040</t>
  </si>
  <si>
    <t xml:space="preserve">Hs.190086</t>
  </si>
  <si>
    <t xml:space="preserve">A_24_P151121</t>
  </si>
  <si>
    <t xml:space="preserve">alpha-1-B glycoprotein</t>
  </si>
  <si>
    <t xml:space="preserve">A1BG</t>
  </si>
  <si>
    <t xml:space="preserve">alpha-1-B glycoprotein [Source:HGNC Symbol;Acc:5] [ENST00000596924]</t>
  </si>
  <si>
    <t xml:space="preserve">GO:0008150|GO:0003674|GO:0072562|GO:0005576|GO:0005615|GO:0070062</t>
  </si>
  <si>
    <t xml:space="preserve">EU794585</t>
  </si>
  <si>
    <t xml:space="preserve">chr19:58857206-58857147</t>
  </si>
  <si>
    <t xml:space="preserve">Hs.529161</t>
  </si>
  <si>
    <t xml:space="preserve">A_33_P3393350</t>
  </si>
  <si>
    <t xml:space="preserve">ras homolog family member T2</t>
  </si>
  <si>
    <t xml:space="preserve">RHOT2</t>
  </si>
  <si>
    <t xml:space="preserve">Homo sapiens ras homolog family member T2 (RHOT2), mRNA [NM_138769]</t>
  </si>
  <si>
    <t xml:space="preserve">GO:0005515|GO:0051056|GO:0019725|GO:0005886|GO:0007264|GO:0005509|GO:0003924|GO:0005525|GO:0005829|GO:0006184|GO:0047497|GO:0031307|GO:0070062</t>
  </si>
  <si>
    <t xml:space="preserve">NM_138769</t>
  </si>
  <si>
    <t xml:space="preserve">chr16:724111-724170</t>
  </si>
  <si>
    <t xml:space="preserve">Hs.513242</t>
  </si>
  <si>
    <t xml:space="preserve">A_23_P121702</t>
  </si>
  <si>
    <t xml:space="preserve">OCIA domain containing 2</t>
  </si>
  <si>
    <t xml:space="preserve">OCIAD2</t>
  </si>
  <si>
    <t xml:space="preserve">Homo sapiens OCIA domain containing 2 (OCIAD2), transcript variant 1, mRNA [NM_001014446]</t>
  </si>
  <si>
    <t xml:space="preserve">GO:0005743|GO:0005768</t>
  </si>
  <si>
    <t xml:space="preserve">hs|4p11</t>
  </si>
  <si>
    <t xml:space="preserve">NM_001014446</t>
  </si>
  <si>
    <t xml:space="preserve">chr4:48887525-48887466</t>
  </si>
  <si>
    <t xml:space="preserve">Hs.95835</t>
  </si>
  <si>
    <t xml:space="preserve">A_32_P94667</t>
  </si>
  <si>
    <t xml:space="preserve">Homo sapiens phosphodiesterase 4D interacting protein (PDE4DIP), transcript variant 1, mRNA [NM_014644]</t>
  </si>
  <si>
    <t xml:space="preserve">NM_014644</t>
  </si>
  <si>
    <t xml:space="preserve">chr1:144852247-144852188</t>
  </si>
  <si>
    <t xml:space="preserve">A_23_P158096</t>
  </si>
  <si>
    <t xml:space="preserve">collagen, type XXVII, alpha 1</t>
  </si>
  <si>
    <t xml:space="preserve">COL27A1</t>
  </si>
  <si>
    <t xml:space="preserve">collagen, type XXVII, alpha 1 [Source:HGNC Symbol;Acc:22986] [ENST00000468565]</t>
  </si>
  <si>
    <t xml:space="preserve">GO:0030198|GO:0005788|GO:0005576|GO:0005583|GO:0046872|GO:0005201</t>
  </si>
  <si>
    <t xml:space="preserve">hs|9q32</t>
  </si>
  <si>
    <t xml:space="preserve">XM_006717308</t>
  </si>
  <si>
    <t xml:space="preserve">chr9:117073738-117073797</t>
  </si>
  <si>
    <t xml:space="preserve">Hs.494892</t>
  </si>
  <si>
    <t xml:space="preserve">A_33_P3348887</t>
  </si>
  <si>
    <t xml:space="preserve">pre-B-cell leukemia homeobox 3</t>
  </si>
  <si>
    <t xml:space="preserve">PBX3</t>
  </si>
  <si>
    <t xml:space="preserve">Homo sapiens pre-B-cell leukemia homeobox 3 (PBX3), transcript variant 1, mRNA [NM_006195]</t>
  </si>
  <si>
    <t xml:space="preserve">GO:0007388|GO:0005667|GO:0008344|GO:0006355|GO:0003700|GO:0007387|GO:0007585|GO:0005634|GO:0006351|GO:0021516|GO:0043565|GO:0002087|GO:0048666</t>
  </si>
  <si>
    <t xml:space="preserve">NM_006195</t>
  </si>
  <si>
    <t xml:space="preserve">chr9:128728209-128728268</t>
  </si>
  <si>
    <t xml:space="preserve">Hs.428027</t>
  </si>
  <si>
    <t xml:space="preserve">A_23_P136355</t>
  </si>
  <si>
    <t xml:space="preserve">hedgehog acyltransferase</t>
  </si>
  <si>
    <t xml:space="preserve">HHAT</t>
  </si>
  <si>
    <t xml:space="preserve">Homo sapiens hedgehog acyltransferase (HHAT), transcript variant 1, mRNA [NM_018194]</t>
  </si>
  <si>
    <t xml:space="preserve">GO:0018345|GO:0016409|GO:0005789|GO:0007275|GO:0016021|GO:0005525|GO:0007224</t>
  </si>
  <si>
    <t xml:space="preserve">NM_018194</t>
  </si>
  <si>
    <t xml:space="preserve">chr1:210849341-210849400</t>
  </si>
  <si>
    <t xml:space="preserve">Hs.58650</t>
  </si>
  <si>
    <t xml:space="preserve">A_33_P3240200</t>
  </si>
  <si>
    <t xml:space="preserve">deleted in primary ciliary dyskinesia homolog (mouse)</t>
  </si>
  <si>
    <t xml:space="preserve">DPCD</t>
  </si>
  <si>
    <t xml:space="preserve">Homo sapiens deleted in primary ciliary dyskinesia homolog (mouse) (DPCD), mRNA [NM_015448]</t>
  </si>
  <si>
    <t xml:space="preserve">GO:0007368|GO:0021670|GO:0003351|GO:0060972|GO:0005634|GO:0030317|GO:0007283|GO:0021678</t>
  </si>
  <si>
    <t xml:space="preserve">NM_015448</t>
  </si>
  <si>
    <t xml:space="preserve">chr10:103369350-103369409</t>
  </si>
  <si>
    <t xml:space="preserve">Hs.658128</t>
  </si>
  <si>
    <t xml:space="preserve">A_23_P82748</t>
  </si>
  <si>
    <t xml:space="preserve">enhancer of yellow 2 homolog (Drosophila)</t>
  </si>
  <si>
    <t xml:space="preserve">ENY2</t>
  </si>
  <si>
    <t xml:space="preserve">Homo sapiens enhancer of yellow 2 homolog (Drosophila) (ENY2), transcript variant 1, mRNA [NM_020189]</t>
  </si>
  <si>
    <t xml:space="preserve">GO:0016578|GO:0070390|GO:0006368|GO:0030374|GO:0006406|GO:0005643|GO:0000124|GO:0003713|GO:0006325|GO:0071819|GO:0045893|GO:0015031</t>
  </si>
  <si>
    <t xml:space="preserve">NM_020189</t>
  </si>
  <si>
    <t xml:space="preserve">chr8:110355682-110355741</t>
  </si>
  <si>
    <t xml:space="preserve">Hs.492555</t>
  </si>
  <si>
    <t xml:space="preserve">A_33_P3419785</t>
  </si>
  <si>
    <t xml:space="preserve">BCL2/adenovirus E1B 19kDa interacting protein 3</t>
  </si>
  <si>
    <t xml:space="preserve">BNIP3</t>
  </si>
  <si>
    <t xml:space="preserve">Homo sapiens BCL2/adenovirus E1B 19kDa interacting protein 3 (BNIP3), mRNA [NM_004052]</t>
  </si>
  <si>
    <t xml:space="preserve">GO:0005515|GO:0008219|GO:0048102|GO:0070301|GO:0005783|GO:0005741|GO:0005634|GO:0005635|GO:0090141|GO:0051402|GO:0030425|GO:0042803|GO:0042802|GO:0005739|GO:0051607|GO:0005737|GO:0043068|GO:0043243|GO:0071279|GO:0090200|GO:0016032|GO:0046902|GO:0001666|GO:0043066|GO:0031966|GO:0043065|GO:0046982|GO:0072593|GO:0071456|GO:0006915|GO:0035694|GO:0043653|GO:0051020|GO:0045837|GO:0010637|GO:0050873|GO:0055093|GO:0005654|GO:0031307|GO:0071260|GO:0008626|GO:0010508</t>
  </si>
  <si>
    <t xml:space="preserve">hs|10q26.3</t>
  </si>
  <si>
    <t xml:space="preserve">NM_004052</t>
  </si>
  <si>
    <t xml:space="preserve">chr10:133781940-133781881</t>
  </si>
  <si>
    <t xml:space="preserve">Hs.144873</t>
  </si>
  <si>
    <t xml:space="preserve">A_33_P3261828</t>
  </si>
  <si>
    <t xml:space="preserve">ADAMTS7 pseudogene 1</t>
  </si>
  <si>
    <t xml:space="preserve">ADAMTS7P1</t>
  </si>
  <si>
    <t xml:space="preserve">Homo sapiens ADAMTS7 pseudogene 1 (ADAMTS7P1), non-coding RNA [NR_045529]</t>
  </si>
  <si>
    <t xml:space="preserve">NR_045529</t>
  </si>
  <si>
    <t xml:space="preserve">chr15:82623784-82623843</t>
  </si>
  <si>
    <t xml:space="preserve">Hs.569516</t>
  </si>
  <si>
    <t xml:space="preserve">A_23_P389102</t>
  </si>
  <si>
    <t xml:space="preserve">chr17:30819891-30819832</t>
  </si>
  <si>
    <t xml:space="preserve">A_19_P00323789</t>
  </si>
  <si>
    <t xml:space="preserve">chr3:156958696-156958637</t>
  </si>
  <si>
    <t xml:space="preserve">A_24_P237613</t>
  </si>
  <si>
    <t xml:space="preserve">ubiquitin specific peptidase 12</t>
  </si>
  <si>
    <t xml:space="preserve">USP12</t>
  </si>
  <si>
    <t xml:space="preserve">Homo sapiens ubiquitin specific peptidase 12 (USP12), mRNA [NM_182488]</t>
  </si>
  <si>
    <t xml:space="preserve">GO:0005515|GO:0004197|GO:0006511|GO:0016579|GO:0004843|GO:0005575|GO:0004221</t>
  </si>
  <si>
    <t xml:space="preserve">NM_182488</t>
  </si>
  <si>
    <t xml:space="preserve">chr13:27643088-27643029</t>
  </si>
  <si>
    <t xml:space="preserve">Hs.42400</t>
  </si>
  <si>
    <t xml:space="preserve">A_19_P00812050</t>
  </si>
  <si>
    <t xml:space="preserve">XLOC_003482</t>
  </si>
  <si>
    <t xml:space="preserve">BROAD Institute lincRNA (XLOC_003482), lincRNA [TCONS_00008017]</t>
  </si>
  <si>
    <t xml:space="preserve">chr4:26790562-26790621</t>
  </si>
  <si>
    <t xml:space="preserve">A_23_P74950</t>
  </si>
  <si>
    <t xml:space="preserve">regulator of chromosome condensation 2</t>
  </si>
  <si>
    <t xml:space="preserve">RCC2</t>
  </si>
  <si>
    <t xml:space="preserve">Homo sapiens regulator of chromosome condensation 2 (RCC2), transcript variant 1, mRNA [NM_018715]</t>
  </si>
  <si>
    <t xml:space="preserve">GO:0005515|GO:0008017|GO:0030334|GO:0051987|GO:0005874|GO:0005730|GO:0030496|GO:0034506|GO:0051895|GO:0005829|GO:0048365|GO:0072356|GO:0007067|GO:0010971|GO:0007229|GO:0048041|GO:1900025|GO:0007032|GO:0000278|GO:0034260</t>
  </si>
  <si>
    <t xml:space="preserve">NM_018715</t>
  </si>
  <si>
    <t xml:space="preserve">chr1:17733553-17733494</t>
  </si>
  <si>
    <t xml:space="preserve">Hs.380857</t>
  </si>
  <si>
    <t xml:space="preserve">A_33_P3321050</t>
  </si>
  <si>
    <t xml:space="preserve">Homo sapiens phosphatase and actin regulator 2 (PHACTR2), transcript variant 2, mRNA [NM_001100165]</t>
  </si>
  <si>
    <t xml:space="preserve">NM_001100165</t>
  </si>
  <si>
    <t xml:space="preserve">chr6:144074989-144075048</t>
  </si>
  <si>
    <t xml:space="preserve">A_33_P3392892</t>
  </si>
  <si>
    <t xml:space="preserve">unc-51 like kinase 4</t>
  </si>
  <si>
    <t xml:space="preserve">ULK4</t>
  </si>
  <si>
    <t xml:space="preserve">Homo sapiens unc-51 like kinase 4 (ULK4), mRNA [NM_017886]</t>
  </si>
  <si>
    <t xml:space="preserve">GO:0003351|GO:0004674|GO:0060271|GO:0021591|GO:0006468|GO:0005524</t>
  </si>
  <si>
    <t xml:space="preserve">NM_017886</t>
  </si>
  <si>
    <t xml:space="preserve">chr3:41288211-41288152</t>
  </si>
  <si>
    <t xml:space="preserve">Hs.656192</t>
  </si>
  <si>
    <t xml:space="preserve">A_33_P3214339</t>
  </si>
  <si>
    <t xml:space="preserve">phosphatidylinositol-specific phospholipase C, X domain containing 2</t>
  </si>
  <si>
    <t xml:space="preserve">PLCXD2</t>
  </si>
  <si>
    <t xml:space="preserve">Homo sapiens phosphatidylinositol-specific phospholipase C, X domain containing 2 (PLCXD2), transcript variant 2, mRNA [NM_153268]</t>
  </si>
  <si>
    <t xml:space="preserve">GO:0016042|GO:0007165|GO:0008081|GO:0004871</t>
  </si>
  <si>
    <t xml:space="preserve">NM_153268</t>
  </si>
  <si>
    <t xml:space="preserve">chr3:111432833-111432892</t>
  </si>
  <si>
    <t xml:space="preserve">Hs.603252</t>
  </si>
  <si>
    <t xml:space="preserve">A_33_P3849275</t>
  </si>
  <si>
    <t xml:space="preserve">four and a half LIM domains 1</t>
  </si>
  <si>
    <t xml:space="preserve">FHL1</t>
  </si>
  <si>
    <t xml:space="preserve">Homo sapiens four and a half LIM domains 1 (FHL1), transcript variant 4, mRNA [NM_001159704]</t>
  </si>
  <si>
    <t xml:space="preserve">GO:0005515|GO:0030308|GO:0005886|GO:0043268|GO:2000134|GO:0005634|GO:0030154|GO:0044325|GO:0005829|GO:0003674|GO:0005737|GO:0007517|GO:0010972|GO:0009887|GO:0008270|GO:0003254</t>
  </si>
  <si>
    <t xml:space="preserve">hs|Xq26.3</t>
  </si>
  <si>
    <t xml:space="preserve">NM_001159704</t>
  </si>
  <si>
    <t xml:space="preserve">chrX:135293033-135293092</t>
  </si>
  <si>
    <t xml:space="preserve">Hs.435369</t>
  </si>
  <si>
    <t xml:space="preserve">A_23_P501831</t>
  </si>
  <si>
    <t xml:space="preserve">fatty acid hydroxylase domain containing 2</t>
  </si>
  <si>
    <t xml:space="preserve">FAXDC2</t>
  </si>
  <si>
    <t xml:space="preserve">Homo sapiens fatty acid hydroxylase domain containing 2 (FAXDC2), mRNA [NM_032385]</t>
  </si>
  <si>
    <t xml:space="preserve">GO:0005506|GO:0016491|GO:0006633|GO:0016021|GO:0055114</t>
  </si>
  <si>
    <t xml:space="preserve">NM_032385</t>
  </si>
  <si>
    <t xml:space="preserve">chr5:154198184-154198125</t>
  </si>
  <si>
    <t xml:space="preserve">Hs.519694</t>
  </si>
  <si>
    <t xml:space="preserve">A_33_P3252630</t>
  </si>
  <si>
    <t xml:space="preserve">zinc finger protein 254</t>
  </si>
  <si>
    <t xml:space="preserve">ZNF254</t>
  </si>
  <si>
    <t xml:space="preserve">Homo sapiens zinc finger protein 254 (ZNF254), transcript variant 1, mRNA [NM_001278677]</t>
  </si>
  <si>
    <t xml:space="preserve">GO:0005634|GO:0000122|GO:0003677|GO:0046872|GO:0006351</t>
  </si>
  <si>
    <t xml:space="preserve">hs|19p12</t>
  </si>
  <si>
    <t xml:space="preserve">NM_001278677</t>
  </si>
  <si>
    <t xml:space="preserve">chr19:24310723-24310782</t>
  </si>
  <si>
    <t xml:space="preserve">Hs.729302</t>
  </si>
  <si>
    <t xml:space="preserve">A_23_P300150</t>
  </si>
  <si>
    <t xml:space="preserve">nuclear factor of activated T-cells, cytoplasmic, calcineurin-dependent 1</t>
  </si>
  <si>
    <t xml:space="preserve">NFATC1</t>
  </si>
  <si>
    <t xml:space="preserve">Homo sapiens nuclear factor of activated T-cells, cytoplasmic, calcineurin-dependent 1 (NFATC1), transcript variant 3, mRNA [NM_172387]</t>
  </si>
  <si>
    <t xml:space="preserve">GO:0005515|GO:0000790|GO:0003700|GO:0006366|GO:0044212|GO:0003705|GO:0001837|GO:0005829|GO:0007507|GO:0035556|GO:0005737|GO:0000082|GO:0045944|GO:0001085|GO:0006816|GO:0048273|GO:0005667|GO:0030316|GO:0005528|GO:0001205|GO:0045087|GO:0005654|GO:0000980|GO:0045893|GO:0038095</t>
  </si>
  <si>
    <t xml:space="preserve">hs|18q23</t>
  </si>
  <si>
    <t xml:space="preserve">NM_172387</t>
  </si>
  <si>
    <t xml:space="preserve">chr18:77289219-77289278</t>
  </si>
  <si>
    <t xml:space="preserve">Hs.534074</t>
  </si>
  <si>
    <t xml:space="preserve">A_24_P100368</t>
  </si>
  <si>
    <t xml:space="preserve">dynein, light chain, Tctex-type 3</t>
  </si>
  <si>
    <t xml:space="preserve">DYNLT3</t>
  </si>
  <si>
    <t xml:space="preserve">Homo sapiens dynein, light chain, Tctex-type 3 (DYNLT3), mRNA [NM_006520]</t>
  </si>
  <si>
    <t xml:space="preserve">GO:0007346|GO:0007067|GO:0003774|GO:0008152|GO:0005874|GO:0006810|GO:0000777|GO:0000776|GO:0005634|GO:0005868|GO:0042802</t>
  </si>
  <si>
    <t xml:space="preserve">hs|Xp11.4</t>
  </si>
  <si>
    <t xml:space="preserve">NM_006520</t>
  </si>
  <si>
    <t xml:space="preserve">chrX:37701092-37700357</t>
  </si>
  <si>
    <t xml:space="preserve">Hs.446392</t>
  </si>
  <si>
    <t xml:space="preserve">A_23_P214080</t>
  </si>
  <si>
    <t xml:space="preserve">early growth response 1</t>
  </si>
  <si>
    <t xml:space="preserve">EGR1</t>
  </si>
  <si>
    <t xml:space="preserve">Homo sapiens early growth response 1 (EGR1), mRNA [NM_001964]</t>
  </si>
  <si>
    <t xml:space="preserve">GO:0005515|GO:0003700|GO:0006366|GO:0048709|GO:0019221|GO:0060291|GO:0042220|GO:0072303|GO:0003690|GO:0043525|GO:0060337|GO:0048169|GO:0051602|GO:0007611|GO:0031667|GO:0035035|GO:0032869|GO:0000976|GO:0030509|GO:0000122|GO:0000979|GO:0071317|GO:0071383|GO:0007623|GO:0005654|GO:0071873|GO:0045893|GO:0008134|GO:0045471|GO:0072110|GO:0005634|GO:0071480|GO:0035914|GO:0046872|GO:0071372|GO:0005737|GO:0071371|GO:0045944|GO:0033233|GO:0090090|GO:0034465|GO:0070498|GO:0071236|GO:0043066|GO:0071455|GO:0005730|GO:0071456|GO:0003677|GO:0035690|GO:0009749|GO:0043565|GO:0001077|GO:0001975|GO:0030217|GO:0071363|GO:0071504|GO:0071506|GO:0071260|GO:0071320</t>
  </si>
  <si>
    <t xml:space="preserve">NM_001964</t>
  </si>
  <si>
    <t xml:space="preserve">chr5:137804891-137804950</t>
  </si>
  <si>
    <t xml:space="preserve">Hs.326035</t>
  </si>
  <si>
    <t xml:space="preserve">A_24_P167338</t>
  </si>
  <si>
    <t xml:space="preserve">RAB30, member RAS oncogene family</t>
  </si>
  <si>
    <t xml:space="preserve">RAB30</t>
  </si>
  <si>
    <t xml:space="preserve">Homo sapiens RAB30, member RAS oncogene family (RAB30), transcript variant 2, mRNA [NM_014488]</t>
  </si>
  <si>
    <t xml:space="preserve">GO:0006184|GO:0005802|GO:0005801|GO:0016020|GO:0005795|GO:0007264|GO:0031985|GO:0007030|GO:0003924|GO:0015031|GO:0005525</t>
  </si>
  <si>
    <t xml:space="preserve">NM_014488</t>
  </si>
  <si>
    <t xml:space="preserve">chr11:82693332-82693273</t>
  </si>
  <si>
    <t xml:space="preserve">Hs.40758</t>
  </si>
  <si>
    <t xml:space="preserve">A_23_P7827</t>
  </si>
  <si>
    <t xml:space="preserve">family with sequence similarity 26, member F</t>
  </si>
  <si>
    <t xml:space="preserve">FAM26F</t>
  </si>
  <si>
    <t xml:space="preserve">Homo sapiens family with sequence similarity 26, member F (FAM26F), transcript variant 1, mRNA [NM_001010919]</t>
  </si>
  <si>
    <t xml:space="preserve">NM_001010919</t>
  </si>
  <si>
    <t xml:space="preserve">chr6:116784695-116784754</t>
  </si>
  <si>
    <t xml:space="preserve">Hs.381220</t>
  </si>
  <si>
    <t xml:space="preserve">A_23_P90626</t>
  </si>
  <si>
    <t xml:space="preserve">cytohesin 1 interacting protein</t>
  </si>
  <si>
    <t xml:space="preserve">CYTIP</t>
  </si>
  <si>
    <t xml:space="preserve">Homo sapiens cytohesin 1 interacting protein (CYTIP), mRNA [NM_004288]</t>
  </si>
  <si>
    <t xml:space="preserve">GO:0005515|GO:0005737|GO:0005730|GO:0005634|GO:0030155|GO:0005938|GO:0005769</t>
  </si>
  <si>
    <t xml:space="preserve">NM_004288</t>
  </si>
  <si>
    <t xml:space="preserve">chr2:158272226-158272167</t>
  </si>
  <si>
    <t xml:space="preserve">Hs.270</t>
  </si>
  <si>
    <t xml:space="preserve">A_33_P3230818</t>
  </si>
  <si>
    <t xml:space="preserve">regulator of calcineurin 2</t>
  </si>
  <si>
    <t xml:space="preserve">RCAN2</t>
  </si>
  <si>
    <t xml:space="preserve">Homo sapiens regulator of calcineurin 2 (RCAN2), transcript variant 3, mRNA [NM_001251973]</t>
  </si>
  <si>
    <t xml:space="preserve">GO:0019722|GO:0000166|GO:0005575</t>
  </si>
  <si>
    <t xml:space="preserve">hs|6p12.3</t>
  </si>
  <si>
    <t xml:space="preserve">NM_001251973</t>
  </si>
  <si>
    <t xml:space="preserve">chr6:46424578-46424519</t>
  </si>
  <si>
    <t xml:space="preserve">Hs.440168</t>
  </si>
  <si>
    <t xml:space="preserve">A_23_P17811</t>
  </si>
  <si>
    <t xml:space="preserve">SEC14-like 2 (S. cerevisiae)</t>
  </si>
  <si>
    <t xml:space="preserve">SEC14L2</t>
  </si>
  <si>
    <t xml:space="preserve">Homo sapiens SEC14-like 2 (S. cerevisiae) (SEC14L2), transcript variant 1, mRNA [NM_012429]</t>
  </si>
  <si>
    <t xml:space="preserve">GO:0005215|GO:0005737|GO:0005543|GO:0045540|GO:0006810|GO:0005634|GO:0016021|GO:0045893|GO:0008431|GO:0006351</t>
  </si>
  <si>
    <t xml:space="preserve">NM_012429</t>
  </si>
  <si>
    <t xml:space="preserve">chr22:30818809-30818868</t>
  </si>
  <si>
    <t xml:space="preserve">Hs.335614</t>
  </si>
  <si>
    <t xml:space="preserve">A_23_P385911</t>
  </si>
  <si>
    <t xml:space="preserve">centrosomal protein 44kDa</t>
  </si>
  <si>
    <t xml:space="preserve">CEP44</t>
  </si>
  <si>
    <t xml:space="preserve">Homo sapiens centrosomal protein 44kDa (CEP44), transcript variant 2, mRNA [NM_001145314]</t>
  </si>
  <si>
    <t xml:space="preserve">GO:0005813|GO:0005737|GO:0000922|GO:0030496</t>
  </si>
  <si>
    <t xml:space="preserve">hs|4q34.1</t>
  </si>
  <si>
    <t xml:space="preserve">NM_001145314</t>
  </si>
  <si>
    <t xml:space="preserve">chr4:175253338-175253397</t>
  </si>
  <si>
    <t xml:space="preserve">Hs.555989</t>
  </si>
  <si>
    <t xml:space="preserve">A_19_P00803329</t>
  </si>
  <si>
    <t xml:space="preserve">FLJ38717 protein</t>
  </si>
  <si>
    <t xml:space="preserve">FLJ38717</t>
  </si>
  <si>
    <t xml:space="preserve">Homo sapiens cDNA FLJ40915 fis, clone UTERU2005450. [AK098234]</t>
  </si>
  <si>
    <t xml:space="preserve">AK098234</t>
  </si>
  <si>
    <t xml:space="preserve">chr6:42758899-42758958</t>
  </si>
  <si>
    <t xml:space="preserve">Hs.656652</t>
  </si>
  <si>
    <t xml:space="preserve">A_23_P45475</t>
  </si>
  <si>
    <t xml:space="preserve">galactosidase, alpha</t>
  </si>
  <si>
    <t xml:space="preserve">GLA</t>
  </si>
  <si>
    <t xml:space="preserve">Homo sapiens galactosidase, alpha (GLA), mRNA [NM_000169]</t>
  </si>
  <si>
    <t xml:space="preserve">GO:0005515|GO:0006665|GO:0005794|GO:0009311|GO:0006687|GO:0046477|GO:0052692|GO:0046479|GO:0005102|GO:0016936|GO:0005576|GO:0016139|GO:0044281|GO:0003824|GO:0005764|GO:0042803|GO:0005737|GO:0051001|GO:0016787|GO:0045019|GO:0004557|GO:0070062|GO:0043202</t>
  </si>
  <si>
    <t xml:space="preserve">NM_000169</t>
  </si>
  <si>
    <t xml:space="preserve">chrX:100652937-100652878</t>
  </si>
  <si>
    <t xml:space="preserve">Hs.69089</t>
  </si>
  <si>
    <t xml:space="preserve">A_24_P101201</t>
  </si>
  <si>
    <t xml:space="preserve">protein disulfide isomerase family A, member 3</t>
  </si>
  <si>
    <t xml:space="preserve">PDIA3</t>
  </si>
  <si>
    <t xml:space="preserve">Homo sapiens protein disulfide isomerase family A, member 3 (PDIA3), mRNA [NM_005313]</t>
  </si>
  <si>
    <t xml:space="preserve">GO:0005515|GO:0042470|GO:0002474|GO:2001238|GO:0034976|GO:0009986|GO:0005783|GO:0042590|GO:0003756|GO:0005634|GO:0006606|GO:0004197|GO:0007165|GO:0004629|GO:0006457|GO:0006508|GO:0002479|GO:0005788|GO:0045454|GO:0006621|GO:0044267|GO:0070062|GO:0043687|GO:0018279</t>
  </si>
  <si>
    <t xml:space="preserve">hs|15q15.3</t>
  </si>
  <si>
    <t xml:space="preserve">NM_005313</t>
  </si>
  <si>
    <t xml:space="preserve">chr15:44062500-44062755</t>
  </si>
  <si>
    <t xml:space="preserve">Hs.591095</t>
  </si>
  <si>
    <t xml:space="preserve">A_23_P206018</t>
  </si>
  <si>
    <t xml:space="preserve">Homo sapiens tropomyosin 1 (alpha) (TPM1), transcript variant 3, mRNA [NM_001018004]</t>
  </si>
  <si>
    <t xml:space="preserve">NM_001018004</t>
  </si>
  <si>
    <t xml:space="preserve">chr15:63363361-63363420</t>
  </si>
  <si>
    <t xml:space="preserve">A_23_P120953</t>
  </si>
  <si>
    <t xml:space="preserve">serine hydrolase-like 2</t>
  </si>
  <si>
    <t xml:space="preserve">SERHL2</t>
  </si>
  <si>
    <t xml:space="preserve">Homo sapiens serine hydrolase-like 2 (SERHL2), transcript variant 1, mRNA [NM_014509]</t>
  </si>
  <si>
    <t xml:space="preserve">GO:0005739|GO:0008150|GO:0003674|GO:0048471|GO:0016787|GO:0008152|GO:0016023|GO:0005575|GO:0005777</t>
  </si>
  <si>
    <t xml:space="preserve">NM_014509</t>
  </si>
  <si>
    <t xml:space="preserve">chr22:42970262-42970321</t>
  </si>
  <si>
    <t xml:space="preserve">Hs.728878</t>
  </si>
  <si>
    <t xml:space="preserve">A_19_P00326463</t>
  </si>
  <si>
    <t xml:space="preserve">chr12:097017219-097017160</t>
  </si>
  <si>
    <t xml:space="preserve">A_24_P411749</t>
  </si>
  <si>
    <t xml:space="preserve">G protein-coupled receptor 126</t>
  </si>
  <si>
    <t xml:space="preserve">GPR126</t>
  </si>
  <si>
    <t xml:space="preserve">Homo sapiens G protein-coupled receptor 126 (GPR126), transcript variant a1, mRNA [NM_020455]</t>
  </si>
  <si>
    <t xml:space="preserve">GO:0007186|GO:0005886|GO:0007218|GO:0004930|GO:0016021</t>
  </si>
  <si>
    <t xml:space="preserve">hs|6q24.1</t>
  </si>
  <si>
    <t xml:space="preserve">NM_020455</t>
  </si>
  <si>
    <t xml:space="preserve">chr6:142766903-142766962</t>
  </si>
  <si>
    <t xml:space="preserve">Hs.743302</t>
  </si>
  <si>
    <t xml:space="preserve">A_23_P116942</t>
  </si>
  <si>
    <t xml:space="preserve">lymphocyte-activation gene 3</t>
  </si>
  <si>
    <t xml:space="preserve">LAG3</t>
  </si>
  <si>
    <t xml:space="preserve">Homo sapiens lymphocyte-activation gene 3 (LAG3), mRNA [NM_002286]</t>
  </si>
  <si>
    <t xml:space="preserve">GO:0045085|GO:0042289|GO:0050868|GO:0045954|GO:0016021|GO:0003823|GO:0009897|GO:0007166|GO:0004888</t>
  </si>
  <si>
    <t xml:space="preserve">NM_002286</t>
  </si>
  <si>
    <t xml:space="preserve">chr12:6887081-6887462</t>
  </si>
  <si>
    <t xml:space="preserve">Hs.409523</t>
  </si>
  <si>
    <t xml:space="preserve">A_23_P72096</t>
  </si>
  <si>
    <t xml:space="preserve">interleukin 1, alpha</t>
  </si>
  <si>
    <t xml:space="preserve">IL1A</t>
  </si>
  <si>
    <t xml:space="preserve">Homo sapiens interleukin 1, alpha (IL1A), mRNA [NM_000575]</t>
  </si>
  <si>
    <t xml:space="preserve">GO:0005515|GO:0008285|GO:0008283|GO:0019221|GO:0050715|GO:0005615|GO:0035234|GO:0005829|GO:0034605|GO:0006955|GO:0006954|GO:0045944|GO:2001240|GO:0001660|GO:0051781|GO:0005149|GO:0005507|GO:0006915|GO:0005576|GO:0045840|GO:0005125|GO:0010575|GO:0045766|GO:0097192|GO:0045086|GO:0046688</t>
  </si>
  <si>
    <t xml:space="preserve">NM_000575</t>
  </si>
  <si>
    <t xml:space="preserve">chr2:113532421-113532362</t>
  </si>
  <si>
    <t xml:space="preserve">Hs.1722</t>
  </si>
  <si>
    <t xml:space="preserve">A_23_P153676</t>
  </si>
  <si>
    <t xml:space="preserve">transducin-like enhancer of split 2</t>
  </si>
  <si>
    <t xml:space="preserve">TLE2</t>
  </si>
  <si>
    <t xml:space="preserve">Homo sapiens transducin-like enhancer of split 2 (TLE2), transcript variant 1, mRNA [NM_003260]</t>
  </si>
  <si>
    <t xml:space="preserve">GO:0005515|GO:0007165|GO:0007219|GO:0003714|GO:0009887|GO:0005654|GO:0005634|GO:0016055|GO:0090090|GO:0045892|GO:0005615|GO:0006351</t>
  </si>
  <si>
    <t xml:space="preserve">NM_003260</t>
  </si>
  <si>
    <t xml:space="preserve">chr19:2997943-2997884</t>
  </si>
  <si>
    <t xml:space="preserve">Hs.332173</t>
  </si>
  <si>
    <t xml:space="preserve">A_19_P00810557</t>
  </si>
  <si>
    <t xml:space="preserve">leucine rich repeat (in FLII) interacting protein 1</t>
  </si>
  <si>
    <t xml:space="preserve">LRRFIP1</t>
  </si>
  <si>
    <t xml:space="preserve">Homo sapiens leucine rich repeat (in FLII) interacting protein 1 (LRRFIP1), transcript variant 1, mRNA [NM_001137550]</t>
  </si>
  <si>
    <t xml:space="preserve">GO:0003725|GO:0005515|GO:0005886|GO:0006357|GO:0005634|GO:0005575|GO:0003677|GO:0042803|GO:0006351|GO:0005829|GO:0008150|GO:0005737|GO:0045087|GO:0032481|GO:0005856|GO:0045892</t>
  </si>
  <si>
    <t xml:space="preserve">NM_001137550</t>
  </si>
  <si>
    <t xml:space="preserve">chr2:238536302-238536361</t>
  </si>
  <si>
    <t xml:space="preserve">Hs.471779</t>
  </si>
  <si>
    <t xml:space="preserve">A_23_P48596</t>
  </si>
  <si>
    <t xml:space="preserve">ribonuclease, RNase A family, 1 (pancreatic)</t>
  </si>
  <si>
    <t xml:space="preserve">RNASE1</t>
  </si>
  <si>
    <t xml:space="preserve">Homo sapiens ribonuclease, RNase A family, 1 (pancreatic) (RNASE1), transcript variant 3, mRNA [NM_198232]</t>
  </si>
  <si>
    <t xml:space="preserve">GO:0005515|GO:0004522|GO:0003676|GO:0070062</t>
  </si>
  <si>
    <t xml:space="preserve">NM_198232</t>
  </si>
  <si>
    <t xml:space="preserve">chr14:21269661-21269602</t>
  </si>
  <si>
    <t xml:space="preserve">Hs.78224</t>
  </si>
  <si>
    <t xml:space="preserve">A_23_P301521</t>
  </si>
  <si>
    <t xml:space="preserve">KIAA1462</t>
  </si>
  <si>
    <t xml:space="preserve">Homo sapiens KIAA1462 (KIAA1462), mRNA [NM_020848]</t>
  </si>
  <si>
    <t xml:space="preserve">GO:0005912|GO:0005911|GO:0007155</t>
  </si>
  <si>
    <t xml:space="preserve">hs|10p11.23</t>
  </si>
  <si>
    <t xml:space="preserve">NM_020848</t>
  </si>
  <si>
    <t xml:space="preserve">chr10:30301839-30301780</t>
  </si>
  <si>
    <t xml:space="preserve">Hs.533953</t>
  </si>
  <si>
    <t xml:space="preserve">A_23_P107116</t>
  </si>
  <si>
    <t xml:space="preserve">ring finger protein 112</t>
  </si>
  <si>
    <t xml:space="preserve">RNF112</t>
  </si>
  <si>
    <t xml:space="preserve">Homo sapiens ring finger protein 112 (RNF112), mRNA [NM_007148]</t>
  </si>
  <si>
    <t xml:space="preserve">GO:0006184|GO:0005737|GO:0003924|GO:0008270|GO:0005634|GO:0016021|GO:0005525</t>
  </si>
  <si>
    <t xml:space="preserve">NM_007148</t>
  </si>
  <si>
    <t xml:space="preserve">chr17:19320489-19320548</t>
  </si>
  <si>
    <t xml:space="preserve">Hs.189482</t>
  </si>
  <si>
    <t xml:space="preserve">A_23_P150255</t>
  </si>
  <si>
    <t xml:space="preserve">RNA binding motif protein 14</t>
  </si>
  <si>
    <t xml:space="preserve">RBM14</t>
  </si>
  <si>
    <t xml:space="preserve">Homo sapiens RNA binding motif protein 14 (RBM14), transcript variant 1, mRNA [NM_006328]</t>
  </si>
  <si>
    <t xml:space="preserve">GO:0005515|GO:0005667|GO:0016575|GO:0001104|GO:0006366|GO:0003723|GO:0005730|GO:0005634|GO:0006310|GO:0006260|GO:0030374|GO:0006281|GO:0000166|GO:0045944|GO:0042921|GO:0030529|GO:0016592|GO:0009725|GO:0030674|GO:0030520</t>
  </si>
  <si>
    <t xml:space="preserve">NM_006328</t>
  </si>
  <si>
    <t xml:space="preserve">chr11:66394693-66394752</t>
  </si>
  <si>
    <t xml:space="preserve">Hs.533712</t>
  </si>
  <si>
    <t xml:space="preserve">A_33_P3263392</t>
  </si>
  <si>
    <t xml:space="preserve">uncharacterized LOC729696</t>
  </si>
  <si>
    <t xml:space="preserve">LOC729696</t>
  </si>
  <si>
    <t xml:space="preserve">Homo sapiens cDNA FLJ44161 fis, clone THYMU2033070. [AK126149]</t>
  </si>
  <si>
    <t xml:space="preserve">AK126149</t>
  </si>
  <si>
    <t xml:space="preserve">chr8:74657259-74657200</t>
  </si>
  <si>
    <t xml:space="preserve">Hs.561815</t>
  </si>
  <si>
    <t xml:space="preserve">A_33_P3347477</t>
  </si>
  <si>
    <t xml:space="preserve">DA375949 BRTHA2 Homo sapiens cDNA clone BRTHA2007423 5', mRNA sequence [DA375949]</t>
  </si>
  <si>
    <t xml:space="preserve">hs|11q25</t>
  </si>
  <si>
    <t xml:space="preserve">DA375949</t>
  </si>
  <si>
    <t xml:space="preserve">chr11:131747657-131747598</t>
  </si>
  <si>
    <t xml:space="preserve">Hs.576925</t>
  </si>
  <si>
    <t xml:space="preserve">A_24_P772488</t>
  </si>
  <si>
    <t xml:space="preserve">Homo sapiens plexin A4 (PLXNA4), transcript variant 1, mRNA [NM_020911]</t>
  </si>
  <si>
    <t xml:space="preserve">NM_020911</t>
  </si>
  <si>
    <t xml:space="preserve">chr7:131808746-131808687</t>
  </si>
  <si>
    <t xml:space="preserve">A_33_P3295358</t>
  </si>
  <si>
    <t xml:space="preserve">angiopoietin-like 4</t>
  </si>
  <si>
    <t xml:space="preserve">ANGPTL4</t>
  </si>
  <si>
    <t xml:space="preserve">Homo sapiens angiopoietin-like 4 (ANGPTL4), transcript variant 1, mRNA [NM_139314]</t>
  </si>
  <si>
    <t xml:space="preserve">GO:0004857|GO:0005515|GO:0001666|GO:0043066|GO:0005578|GO:0070328|GO:0072562|GO:0005576|GO:0001525|GO:0044281|GO:0005615|GO:0030154|GO:0045766|GO:0051005|GO:0051260|GO:2000352|GO:0044255</t>
  </si>
  <si>
    <t xml:space="preserve">NM_139314</t>
  </si>
  <si>
    <t xml:space="preserve">chr19:8439197-8439256</t>
  </si>
  <si>
    <t xml:space="preserve">Hs.9613</t>
  </si>
  <si>
    <t xml:space="preserve">A_33_P3378920</t>
  </si>
  <si>
    <t xml:space="preserve">RBM14-RBM4 readthrough</t>
  </si>
  <si>
    <t xml:space="preserve">RBM14-RBM4</t>
  </si>
  <si>
    <t xml:space="preserve">Homo sapiens RBM14-RBM4 readthrough (RBM14-RBM4), transcript variant 1, mRNA [NM_001198845]</t>
  </si>
  <si>
    <t xml:space="preserve">NM_001198845</t>
  </si>
  <si>
    <t xml:space="preserve">chr11:66413847-66413906</t>
  </si>
  <si>
    <t xml:space="preserve">A_23_P40096</t>
  </si>
  <si>
    <t xml:space="preserve">protein C (inactivator of coagulation factors Va and VIIIa)</t>
  </si>
  <si>
    <t xml:space="preserve">PROC</t>
  </si>
  <si>
    <t xml:space="preserve">Homo sapiens protein C (inactivator of coagulation factors Va and VIIIa) (PROC), mRNA [NM_000312]</t>
  </si>
  <si>
    <t xml:space="preserve">GO:0005515|GO:0043066|GO:0004252|GO:0005886|GO:0005796|GO:0005509|GO:0005576|GO:0050900|GO:0017187|GO:0007596|GO:0030195|GO:0006508|GO:0005788|GO:0044267|GO:0043687</t>
  </si>
  <si>
    <t xml:space="preserve">NM_000312</t>
  </si>
  <si>
    <t xml:space="preserve">chr2:128186633-128186692</t>
  </si>
  <si>
    <t xml:space="preserve">Hs.224698</t>
  </si>
  <si>
    <t xml:space="preserve">A_23_P146233</t>
  </si>
  <si>
    <t xml:space="preserve">lipoprotein lipase</t>
  </si>
  <si>
    <t xml:space="preserve">LPL</t>
  </si>
  <si>
    <t xml:space="preserve">Homo sapiens lipoprotein lipase (LPL), mRNA [NM_000237]</t>
  </si>
  <si>
    <t xml:space="preserve">GO:0005515|GO:0004806|GO:0007603|GO:0005886|GO:0009409|GO:0042627|GO:0070328|GO:0044281|GO:0031225|GO:0005615|GO:0034361|GO:0019432|GO:0006633|GO:0019433|GO:0008201|GO:0070062|GO:0009986|GO:0010744|GO:0042493|GO:0005102|GO:0005576|GO:0004620|GO:0010886|GO:0004465|GO:0001523|GO:0031012|GO:0034372|GO:0034371|GO:0010890|GO:0042157|GO:0006641|GO:0034185|GO:0006644|GO:0017129</t>
  </si>
  <si>
    <t xml:space="preserve">NM_000237</t>
  </si>
  <si>
    <t xml:space="preserve">chr8:19824187-19824246</t>
  </si>
  <si>
    <t xml:space="preserve">Hs.180878</t>
  </si>
  <si>
    <t xml:space="preserve">A_24_P402588</t>
  </si>
  <si>
    <t xml:space="preserve">B-cell CLL/lymphoma 11A (zinc finger protein)</t>
  </si>
  <si>
    <t xml:space="preserve">BCL11A</t>
  </si>
  <si>
    <t xml:space="preserve">Homo sapiens B-cell CLL/lymphoma 11A (zinc finger protein) (BCL11A), transcript variant 2, mRNA [NM_018014]</t>
  </si>
  <si>
    <t xml:space="preserve">GO:0032463|GO:0046982|GO:0003714|GO:0016925|GO:0005730|GO:0005634|GO:0000122|GO:0000978|GO:0048671|GO:0046872|GO:0042803|GO:0006351|GO:0048672|GO:0001078|GO:0005737|GO:0030217|GO:0030517|GO:0045944|GO:0010976|GO:0030183|GO:0050773|GO:0010977|GO:2000171</t>
  </si>
  <si>
    <t xml:space="preserve">hs|2p16.1</t>
  </si>
  <si>
    <t xml:space="preserve">NM_018014</t>
  </si>
  <si>
    <t xml:space="preserve">chr2:60679374-60679315</t>
  </si>
  <si>
    <t xml:space="preserve">Hs.370549</t>
  </si>
  <si>
    <t xml:space="preserve">A_23_P106682</t>
  </si>
  <si>
    <t xml:space="preserve">epithelial membrane protein 2</t>
  </si>
  <si>
    <t xml:space="preserve">EMP2</t>
  </si>
  <si>
    <t xml:space="preserve">Homo sapiens epithelial membrane protein 2 (EMP2), mRNA [NM_001424]</t>
  </si>
  <si>
    <t xml:space="preserve">GO:2001046|GO:0016324|GO:0005178|GO:0008283|GO:0016021|GO:0001954</t>
  </si>
  <si>
    <t xml:space="preserve">NM_001424</t>
  </si>
  <si>
    <t xml:space="preserve">chr16:10626759-10626700</t>
  </si>
  <si>
    <t xml:space="preserve">Hs.531561</t>
  </si>
  <si>
    <t xml:space="preserve">A_23_P164196</t>
  </si>
  <si>
    <t xml:space="preserve">distal-less homeobox 4</t>
  </si>
  <si>
    <t xml:space="preserve">DLX4</t>
  </si>
  <si>
    <t xml:space="preserve">Homo sapiens distal-less homeobox 4 (DLX4), transcript variant 1, mRNA [NM_138281]</t>
  </si>
  <si>
    <t xml:space="preserve">GO:0043565|GO:0005515|GO:0006355|GO:0000976|GO:0003700|GO:0007275|GO:0005634</t>
  </si>
  <si>
    <t xml:space="preserve">NM_138281</t>
  </si>
  <si>
    <t xml:space="preserve">chr17:48051866-48051925</t>
  </si>
  <si>
    <t xml:space="preserve">Hs.591167</t>
  </si>
  <si>
    <t xml:space="preserve">A_23_P204579</t>
  </si>
  <si>
    <t xml:space="preserve">thymine-DNA glycosylase</t>
  </si>
  <si>
    <t xml:space="preserve">TDG</t>
  </si>
  <si>
    <t xml:space="preserve">Homo sapiens thymine-DNA glycosylase (TDG), mRNA [NM_003211]</t>
  </si>
  <si>
    <t xml:space="preserve">GO:0005515|GO:0032091|GO:0030983|GO:0005886|GO:0006366|GO:0005634|GO:0009790|GO:0042803|GO:0035562|GO:0003690|GO:0005080|GO:0080111|GO:0006298|GO:0008263|GO:0032183|GO:0001104|GO:0005730|GO:0000122|GO:0003684|GO:0019104|GO:0006281|GO:0006284|GO:0016605|GO:0045008|GO:0043566|GO:0006285|GO:0040029|GO:0005654|GO:0016568</t>
  </si>
  <si>
    <t xml:space="preserve">NM_003211</t>
  </si>
  <si>
    <t xml:space="preserve">chr12:104382442-104382501</t>
  </si>
  <si>
    <t xml:space="preserve">Hs.584809</t>
  </si>
  <si>
    <t xml:space="preserve">A_33_P3423820</t>
  </si>
  <si>
    <t xml:space="preserve">zinc finger CCCH-type containing 3</t>
  </si>
  <si>
    <t xml:space="preserve">ZC3H3</t>
  </si>
  <si>
    <t xml:space="preserve">Homo sapiens zinc finger CCCH-type containing 3 (ZC3H3), mRNA [NM_015117]</t>
  </si>
  <si>
    <t xml:space="preserve">GO:0006378|GO:0003674|GO:0016973|GO:0005634|GO:0010793|GO:0046872</t>
  </si>
  <si>
    <t xml:space="preserve">NM_015117</t>
  </si>
  <si>
    <t xml:space="preserve">chr8:144519885-144519826</t>
  </si>
  <si>
    <t xml:space="preserve">Hs.521915</t>
  </si>
  <si>
    <t xml:space="preserve">A_23_P77430</t>
  </si>
  <si>
    <t xml:space="preserve">protein arginine methyltransferase 7</t>
  </si>
  <si>
    <t xml:space="preserve">PRMT7</t>
  </si>
  <si>
    <t xml:space="preserve">Homo sapiens protein arginine methyltransferase 7 (PRMT7), transcript variant 1, mRNA [NM_019023]</t>
  </si>
  <si>
    <t xml:space="preserve">GO:0019918|GO:0019919|GO:0005886|GO:0005634|GO:0008469|GO:0030154|GO:0005829|GO:0042393|GO:0043046|GO:0006355|GO:0016571|GO:0005730|GO:0034969|GO:0035241|GO:0043393|GO:0018216|GO:0008757|GO:0016277|GO:0000387|GO:0006351|GO:0035243|GO:0035242|GO:0044020|GO:0043985|GO:0006349|GO:0043021</t>
  </si>
  <si>
    <t xml:space="preserve">NM_019023</t>
  </si>
  <si>
    <t xml:space="preserve">chr16:68391062-68391121</t>
  </si>
  <si>
    <t xml:space="preserve">Hs.653193</t>
  </si>
  <si>
    <t xml:space="preserve">A_23_P421379</t>
  </si>
  <si>
    <t xml:space="preserve">chr11:2154754-2154402</t>
  </si>
  <si>
    <t xml:space="preserve">A_33_P3250289</t>
  </si>
  <si>
    <t xml:space="preserve">Homo sapiens mitogen-activated protein kinase 8 (MAPK8), transcript variant 5, mRNA [NM_001278548]</t>
  </si>
  <si>
    <t xml:space="preserve">NM_001278548</t>
  </si>
  <si>
    <t xml:space="preserve">chr10:49628233-49628292</t>
  </si>
  <si>
    <t xml:space="preserve">A_23_P214897</t>
  </si>
  <si>
    <t xml:space="preserve">A kinase (PRKA) anchor protein 12</t>
  </si>
  <si>
    <t xml:space="preserve">AKAP12</t>
  </si>
  <si>
    <t xml:space="preserve">Homo sapiens A kinase (PRKA) anchor protein 12 (AKAP12), transcript variant 2, mRNA [NM_144497]</t>
  </si>
  <si>
    <t xml:space="preserve">GO:0005515|GO:0005737|GO:0007186|GO:0090036|GO:0008179|GO:0030819|GO:0006605|GO:0051018|GO:0005856|GO:0010739|GO:0005938</t>
  </si>
  <si>
    <t xml:space="preserve">hs|6q25.1</t>
  </si>
  <si>
    <t xml:space="preserve">NM_144497</t>
  </si>
  <si>
    <t xml:space="preserve">chr6:151670006-151670065</t>
  </si>
  <si>
    <t xml:space="preserve">Hs.371240</t>
  </si>
  <si>
    <t xml:space="preserve">A_33_P3411427</t>
  </si>
  <si>
    <t xml:space="preserve">zinc finger protein 837</t>
  </si>
  <si>
    <t xml:space="preserve">ZNF837</t>
  </si>
  <si>
    <t xml:space="preserve">Homo sapiens zinc finger protein 837 (ZNF837), transcript variant 2, mRNA [NM_138466]</t>
  </si>
  <si>
    <t xml:space="preserve">NM_138466</t>
  </si>
  <si>
    <t xml:space="preserve">chr19:58879052-58878993</t>
  </si>
  <si>
    <t xml:space="preserve">Hs.222236</t>
  </si>
  <si>
    <t xml:space="preserve">A_23_P337270</t>
  </si>
  <si>
    <t xml:space="preserve">NIMA-related kinase 10</t>
  </si>
  <si>
    <t xml:space="preserve">NEK10</t>
  </si>
  <si>
    <t xml:space="preserve">NIMA-related kinase 10 [Source:HGNC Symbol;Acc:18592] [ENST00000383770]</t>
  </si>
  <si>
    <t xml:space="preserve">GO:0004672|GO:0043406|GO:0004674|GO:0018108|GO:0006468|GO:0004713|GO:0070372|GO:0005524|GO:0046872|GO:0031954</t>
  </si>
  <si>
    <t xml:space="preserve">hs|3p24.1</t>
  </si>
  <si>
    <t xml:space="preserve">XM_006712994</t>
  </si>
  <si>
    <t xml:space="preserve">chr3:27152608-27152549</t>
  </si>
  <si>
    <t xml:space="preserve">Hs.506115</t>
  </si>
  <si>
    <t xml:space="preserve">A_33_P3238007</t>
  </si>
  <si>
    <t xml:space="preserve">La ribonucleoprotein domain family, member 1B</t>
  </si>
  <si>
    <t xml:space="preserve">LARP1B</t>
  </si>
  <si>
    <t xml:space="preserve">Homo sapiens La ribonucleoprotein domain family, member 1B (LARP1B), transcript variant 2, mRNA [NM_178043]</t>
  </si>
  <si>
    <t xml:space="preserve">GO:0005634</t>
  </si>
  <si>
    <t xml:space="preserve">hs|4q28.2</t>
  </si>
  <si>
    <t xml:space="preserve">NM_178043</t>
  </si>
  <si>
    <t xml:space="preserve">chr4:129028408-129028467</t>
  </si>
  <si>
    <t xml:space="preserve">Hs.657067</t>
  </si>
  <si>
    <t xml:space="preserve">A_33_P3285824</t>
  </si>
  <si>
    <t xml:space="preserve">chromosome 4 open reading frame 3</t>
  </si>
  <si>
    <t xml:space="preserve">C4orf3</t>
  </si>
  <si>
    <t xml:space="preserve">Homo sapiens chromosome 4 open reading frame 3 (C4orf3), transcript variant 1, mRNA [NM_001170330]</t>
  </si>
  <si>
    <t xml:space="preserve">hs|4q26</t>
  </si>
  <si>
    <t xml:space="preserve">NM_001170330</t>
  </si>
  <si>
    <t xml:space="preserve">chr4:120221550-120221491</t>
  </si>
  <si>
    <t xml:space="preserve">Hs.173705</t>
  </si>
  <si>
    <t xml:space="preserve">A_32_P104478</t>
  </si>
  <si>
    <t xml:space="preserve">FYVE, RhoGEF and PH domain containing 6</t>
  </si>
  <si>
    <t xml:space="preserve">FGD6</t>
  </si>
  <si>
    <t xml:space="preserve">Homo sapiens FYVE, RhoGEF and PH domain containing 6 (FGD6), mRNA [NM_018351]</t>
  </si>
  <si>
    <t xml:space="preserve">GO:0005794|GO:0030036|GO:0031267|GO:0008360|GO:0001726|GO:0046872|GO:0030027|GO:0043088|GO:0005085|GO:0005737|GO:0007010|GO:0046847|GO:0005089|GO:0005856</t>
  </si>
  <si>
    <t xml:space="preserve">NM_018351</t>
  </si>
  <si>
    <t xml:space="preserve">chr12:95470741-95470682</t>
  </si>
  <si>
    <t xml:space="preserve">Hs.506381</t>
  </si>
  <si>
    <t xml:space="preserve">A_19_P00803226</t>
  </si>
  <si>
    <t xml:space="preserve">XLOC_007249</t>
  </si>
  <si>
    <t xml:space="preserve">BROAD Institute lincRNA (XLOC_007249), lincRNA [TCONS_00015190]</t>
  </si>
  <si>
    <t xml:space="preserve">chr8:144363045-144362986</t>
  </si>
  <si>
    <t xml:space="preserve">Hs.446671</t>
  </si>
  <si>
    <t xml:space="preserve">A_23_P33683</t>
  </si>
  <si>
    <t xml:space="preserve">membrane-associated ring finger (C3HC4) 2, E3 ubiquitin protein ligase</t>
  </si>
  <si>
    <t xml:space="preserve">Homo sapiens membrane-associated ring finger (C3HC4) 2, E3 ubiquitin protein ligase (MARCH2), transcript variant 1, mRNA [NM_016496]</t>
  </si>
  <si>
    <t xml:space="preserve">GO:0004842|GO:0016567|GO:0005783|GO:0016874|GO:0005789|GO:0008270|GO:0031410|GO:0016021|GO:0005765|GO:0010008|GO:0006897</t>
  </si>
  <si>
    <t xml:space="preserve">NM_016496</t>
  </si>
  <si>
    <t xml:space="preserve">chr19:8503371-8503430</t>
  </si>
  <si>
    <t xml:space="preserve">Hs.631861</t>
  </si>
  <si>
    <t xml:space="preserve">A_24_P409661</t>
  </si>
  <si>
    <t xml:space="preserve">hs|1p31.1</t>
  </si>
  <si>
    <t xml:space="preserve">chr1:078557627-078557688</t>
  </si>
  <si>
    <t xml:space="preserve">A_23_P94434</t>
  </si>
  <si>
    <t xml:space="preserve">histidine rich carboxyl terminus 1</t>
  </si>
  <si>
    <t xml:space="preserve">HRCT1</t>
  </si>
  <si>
    <t xml:space="preserve">Homo sapiens histidine rich carboxyl terminus 1 (HRCT1), mRNA [NM_001039792]</t>
  </si>
  <si>
    <t xml:space="preserve">NM_001039792</t>
  </si>
  <si>
    <t xml:space="preserve">chr9:35906792-35906851</t>
  </si>
  <si>
    <t xml:space="preserve">Hs.208081</t>
  </si>
  <si>
    <t xml:space="preserve">A_33_P3271657</t>
  </si>
  <si>
    <t xml:space="preserve">HHIP-like 1</t>
  </si>
  <si>
    <t xml:space="preserve">HHIPL1</t>
  </si>
  <si>
    <t xml:space="preserve">Homo sapiens HHIP-like 1 (HHIPL1), transcript variant 1, mRNA [NM_001127258]</t>
  </si>
  <si>
    <t xml:space="preserve">GO:0008150|GO:0003674|GO:0048038|GO:0016901|GO:0016020|GO:0005975|GO:0005576|GO:0005575|GO:0006898|GO:0055114|GO:0005044</t>
  </si>
  <si>
    <t xml:space="preserve">NM_001127258</t>
  </si>
  <si>
    <t xml:space="preserve">chr14:100142952-100143011</t>
  </si>
  <si>
    <t xml:space="preserve">Hs.288522</t>
  </si>
  <si>
    <t xml:space="preserve">A_23_P130974</t>
  </si>
  <si>
    <t xml:space="preserve">KIAA1683</t>
  </si>
  <si>
    <t xml:space="preserve">Homo sapiens KIAA1683 (KIAA1683), transcript variant 2, mRNA [NM_025249]</t>
  </si>
  <si>
    <t xml:space="preserve">GO:0005739|GO:0005634</t>
  </si>
  <si>
    <t xml:space="preserve">NM_025249</t>
  </si>
  <si>
    <t xml:space="preserve">chr19:18367982-18367923</t>
  </si>
  <si>
    <t xml:space="preserve">Hs.732366</t>
  </si>
  <si>
    <t xml:space="preserve">A_33_P3336642</t>
  </si>
  <si>
    <t xml:space="preserve">THO complex 3</t>
  </si>
  <si>
    <t xml:space="preserve">THOC3</t>
  </si>
  <si>
    <t xml:space="preserve">Homo sapiens THO complex 3 (THOC3), mRNA [NM_032361]</t>
  </si>
  <si>
    <t xml:space="preserve">GO:0008380|GO:0006397|GO:0006406|GO:0016607|GO:0003723|GO:0000346|GO:0000445|GO:0046784</t>
  </si>
  <si>
    <t xml:space="preserve">hs|5q35.2</t>
  </si>
  <si>
    <t xml:space="preserve">NM_032361</t>
  </si>
  <si>
    <t xml:space="preserve">chr5:175395005-175394946</t>
  </si>
  <si>
    <t xml:space="preserve">Hs.484227</t>
  </si>
  <si>
    <t xml:space="preserve">A_23_P28598</t>
  </si>
  <si>
    <t xml:space="preserve">distal-less homeobox 2</t>
  </si>
  <si>
    <t xml:space="preserve">DLX2</t>
  </si>
  <si>
    <t xml:space="preserve">Homo sapiens distal-less homeobox 2 (DLX2), mRNA [NM_004405]</t>
  </si>
  <si>
    <t xml:space="preserve">GO:0045746|GO:0000976|GO:0003727|GO:0003700|GO:0051216|GO:0021544|GO:0005634|GO:0009954|GO:0000122|GO:0048701|GO:0021766|GO:0021772|GO:0007420|GO:0045944|GO:0003682|GO:0048715|GO:0042475|GO:0048755|GO:0021893|GO:0021882</t>
  </si>
  <si>
    <t xml:space="preserve">NM_004405</t>
  </si>
  <si>
    <t xml:space="preserve">chr2:172964421-172964362</t>
  </si>
  <si>
    <t xml:space="preserve">Hs.419</t>
  </si>
  <si>
    <t xml:space="preserve">A_23_P425880</t>
  </si>
  <si>
    <t xml:space="preserve">trio Rho guanine nucleotide exchange factor</t>
  </si>
  <si>
    <t xml:space="preserve">TRIO</t>
  </si>
  <si>
    <t xml:space="preserve">Homo sapiens trio Rho guanine nucleotide exchange factor (TRIO), mRNA [NM_007118]</t>
  </si>
  <si>
    <t xml:space="preserve">GO:0005515|GO:0051056|GO:0048011|GO:0043065|GO:0007264|GO:0097190|GO:0005524|GO:0043087|GO:0005829|GO:0005085|GO:0004674|GO:0007411|GO:0007185|GO:0006468|GO:0005089|GO:0019899|GO:0032319</t>
  </si>
  <si>
    <t xml:space="preserve">hs|5p15.2</t>
  </si>
  <si>
    <t xml:space="preserve">NM_007118</t>
  </si>
  <si>
    <t xml:space="preserve">chr5:14508436-14508495</t>
  </si>
  <si>
    <t xml:space="preserve">Hs.130031</t>
  </si>
  <si>
    <t xml:space="preserve">A_24_P362904</t>
  </si>
  <si>
    <t xml:space="preserve">6-phosphofructo-2-kinase/fructose-2,6-biphosphatase 4</t>
  </si>
  <si>
    <t xml:space="preserve">PFKFB4</t>
  </si>
  <si>
    <t xml:space="preserve">Homo sapiens 6-phosphofructo-2-kinase/fructose-2,6-biphosphatase 4 (PFKFB4), mRNA [NM_004567]</t>
  </si>
  <si>
    <t xml:space="preserve">GO:0005975|GO:0004331|GO:0016311|GO:0046835|GO:0006006|GO:0044281|GO:0006003|GO:0005524|GO:0006096|GO:0003873|GO:0006000|GO:0005829</t>
  </si>
  <si>
    <t xml:space="preserve">NM_004567</t>
  </si>
  <si>
    <t xml:space="preserve">chr3:48555513-48555454</t>
  </si>
  <si>
    <t xml:space="preserve">Hs.476217</t>
  </si>
  <si>
    <t xml:space="preserve">A_19_P00321941</t>
  </si>
  <si>
    <t xml:space="preserve">chr10:4692437-4692378</t>
  </si>
  <si>
    <t xml:space="preserve">A_33_P3262515</t>
  </si>
  <si>
    <t xml:space="preserve">RAS p21 protein activator 3</t>
  </si>
  <si>
    <t xml:space="preserve">RASA3</t>
  </si>
  <si>
    <t xml:space="preserve">Homo sapiens RAS p21 protein activator 3 (RASA3), mRNA [NM_007368]</t>
  </si>
  <si>
    <t xml:space="preserve">GO:0035556|GO:0005099|GO:0046580|GO:0007165|GO:0005737|GO:0032320|GO:0070588|GO:0031235|GO:0015278|GO:0046872|GO:0005096</t>
  </si>
  <si>
    <t xml:space="preserve">NM_007368</t>
  </si>
  <si>
    <t xml:space="preserve">chr13:114747318-114747259</t>
  </si>
  <si>
    <t xml:space="preserve">Hs.593075</t>
  </si>
  <si>
    <t xml:space="preserve">A_33_P3369401</t>
  </si>
  <si>
    <t xml:space="preserve">cytochrome P450, family 24, subfamily A, polypeptide 1</t>
  </si>
  <si>
    <t xml:space="preserve">CYP24A1</t>
  </si>
  <si>
    <t xml:space="preserve">Homo sapiens cytochrome P450, family 24, subfamily A, polypeptide 1 (CYP24A1), transcript variant 1, mRNA [NM_000782]</t>
  </si>
  <si>
    <t xml:space="preserve">GO:0006805|GO:0005506|GO:0030342|GO:0042359|GO:0042369|GO:0005743|GO:0033280|GO:0044281|GO:0001649|GO:0070561|GO:0006766|GO:0016491|GO:0008202|GO:0008403|GO:0055114|GO:0020037</t>
  </si>
  <si>
    <t xml:space="preserve">NM_000782</t>
  </si>
  <si>
    <t xml:space="preserve">chr20:52773988-52773929</t>
  </si>
  <si>
    <t xml:space="preserve">Hs.89663</t>
  </si>
  <si>
    <t xml:space="preserve">A_23_P374695</t>
  </si>
  <si>
    <t xml:space="preserve">TEK tyrosine kinase, endothelial</t>
  </si>
  <si>
    <t xml:space="preserve">TEK</t>
  </si>
  <si>
    <t xml:space="preserve">Homo sapiens TEK tyrosine kinase, endothelial (TEK), transcript variant 1, mRNA [NM_000459]</t>
  </si>
  <si>
    <t xml:space="preserve">GO:0005515|GO:0043627|GO:2000251|GO:0050900|GO:0051591|GO:0051259|GO:0007507|GO:0016337|GO:0046777|GO:0009925|GO:0043552|GO:0034446|GO:0070374|GO:0009986|GO:0014068|GO:0018108|GO:0060347|GO:0010595|GO:0001958|GO:0005887|GO:0045121|GO:0005925|GO:0051897|GO:0005886|GO:0005884|GO:0032878|GO:0031100|GO:0007267|GO:0043434|GO:0002040|GO:0051894|GO:0035556|GO:0016323|GO:0005737|GO:0016324|GO:0033138|GO:0019838|GO:0005911|GO:0004872|GO:0001666|GO:0001725|GO:0043066|GO:0048014|GO:0060216|GO:0005576|GO:0001525|GO:0005524|GO:0045766|GO:0007165|GO:0005902|GO:2000351|GO:0004672|GO:0007160|GO:0001938|GO:0007596|GO:0050728|GO:0001935|GO:0016525|GO:0001934|GO:0043114|GO:0004713|GO:2000352|GO:0004714|GO:0007169</t>
  </si>
  <si>
    <t xml:space="preserve">NM_000459</t>
  </si>
  <si>
    <t xml:space="preserve">chr9:27230070-27230129</t>
  </si>
  <si>
    <t xml:space="preserve">Hs.89640</t>
  </si>
  <si>
    <t xml:space="preserve">A_33_P3389649</t>
  </si>
  <si>
    <t xml:space="preserve">phosphodiesterase 4D, cAMP-specific</t>
  </si>
  <si>
    <t xml:space="preserve">PDE4D</t>
  </si>
  <si>
    <t xml:space="preserve">Homo sapiens phosphodiesterase 4D, cAMP-specific (PDE4D), transcript variant 4, mRNA [NM_001197218]</t>
  </si>
  <si>
    <t xml:space="preserve">GO:0005515|GO:0050852|GO:0010469|GO:0032754|GO:0031698|GO:0046872|GO:0005829|GO:0006939|GO:0016324|GO:0030552|GO:0035264|GO:0061028|GO:0010880|GO:0033137|GO:0060314|GO:0008144|GO:0097110|GO:0051117|GO:0045822|GO:0086004|GO:0031625|GO:0006198|GO:0032729|GO:0005815|GO:0004115|GO:0004114|GO:0032743|GO:0007568|GO:0030593|GO:0034704|GO:0005891|GO:0044325|GO:0071222|GO:0071872|GO:0002027|GO:0016020|GO:0019933|GO:0071875|GO:0071320|GO:0019899</t>
  </si>
  <si>
    <t xml:space="preserve">hs|5q12.1</t>
  </si>
  <si>
    <t xml:space="preserve">NM_001197218</t>
  </si>
  <si>
    <t xml:space="preserve">chr5:59064133-59064074</t>
  </si>
  <si>
    <t xml:space="preserve">Hs.117545</t>
  </si>
  <si>
    <t xml:space="preserve">A_33_P3333982</t>
  </si>
  <si>
    <t xml:space="preserve">chr1:144951824-144951765</t>
  </si>
  <si>
    <t xml:space="preserve">A_33_P3320772</t>
  </si>
  <si>
    <t xml:space="preserve">chr6:16306614-16306555</t>
  </si>
  <si>
    <t xml:space="preserve">A_23_P213102</t>
  </si>
  <si>
    <t xml:space="preserve">palladin, cytoskeletal associated protein</t>
  </si>
  <si>
    <t xml:space="preserve">PALLD</t>
  </si>
  <si>
    <t xml:space="preserve">Homo sapiens palladin, cytoskeletal associated protein (PALLD), transcript variant 2, mRNA [NM_016081]</t>
  </si>
  <si>
    <t xml:space="preserve">GO:0005515|GO:0051371|GO:0030018|GO:0005884|GO:0007010|GO:0005634|GO:0003779|GO:0005925|GO:0001726|GO:0030027</t>
  </si>
  <si>
    <t xml:space="preserve">hs|4q32.3</t>
  </si>
  <si>
    <t xml:space="preserve">NM_016081</t>
  </si>
  <si>
    <t xml:space="preserve">chr4:169848826-169848885</t>
  </si>
  <si>
    <t xml:space="preserve">Hs.151220</t>
  </si>
  <si>
    <t xml:space="preserve">A_23_P303181</t>
  </si>
  <si>
    <t xml:space="preserve">sphingosine kinase 2</t>
  </si>
  <si>
    <t xml:space="preserve">SPHK2</t>
  </si>
  <si>
    <t xml:space="preserve">Homo sapiens sphingosine kinase 2 (SPHK2), transcript variant 1, mRNA [NM_020126]</t>
  </si>
  <si>
    <t xml:space="preserve">GO:0005515|GO:0006665|GO:0043066|GO:0008284|GO:0001568|GO:0008283|GO:0030148|GO:0006670|GO:0044281|GO:0005765|GO:0005524|GO:0008481|GO:0007205|GO:0005829|GO:0017050|GO:0003951|GO:0016020|GO:0007420|GO:0004143|GO:0046834|GO:0017016|GO:0006669</t>
  </si>
  <si>
    <t xml:space="preserve">NM_020126</t>
  </si>
  <si>
    <t xml:space="preserve">chr19:49133578-49133637</t>
  </si>
  <si>
    <t xml:space="preserve">Hs.528006</t>
  </si>
  <si>
    <t xml:space="preserve">A_33_P3418209</t>
  </si>
  <si>
    <t xml:space="preserve">integrin, beta-like 1 (with EGF-like repeat domains)</t>
  </si>
  <si>
    <t xml:space="preserve">ITGBL1</t>
  </si>
  <si>
    <t xml:space="preserve">Homo sapiens integrin, beta-like 1 (with EGF-like repeat domains) (ITGBL1), transcript variant 1, mRNA [NM_004791]</t>
  </si>
  <si>
    <t xml:space="preserve">GO:0005576|GO:0007155</t>
  </si>
  <si>
    <t xml:space="preserve">NM_004791</t>
  </si>
  <si>
    <t xml:space="preserve">chr13:102367945-102368004</t>
  </si>
  <si>
    <t xml:space="preserve">Hs.696554</t>
  </si>
  <si>
    <t xml:space="preserve">A_23_P127175</t>
  </si>
  <si>
    <t xml:space="preserve">secretion associated, Ras related GTPase 1A</t>
  </si>
  <si>
    <t xml:space="preserve">SAR1A</t>
  </si>
  <si>
    <t xml:space="preserve">Homo sapiens secretion associated, Ras related GTPase 1A (SAR1A), transcript variant 2, mRNA [NM_020150]</t>
  </si>
  <si>
    <t xml:space="preserve">GO:0016529|GO:0005794|GO:0016192|GO:0005525|GO:0006886|GO:0070062</t>
  </si>
  <si>
    <t xml:space="preserve">NM_020150</t>
  </si>
  <si>
    <t xml:space="preserve">chr10:71912267-71912208</t>
  </si>
  <si>
    <t xml:space="preserve">Hs.499960</t>
  </si>
  <si>
    <t xml:space="preserve">A_32_P194072</t>
  </si>
  <si>
    <t xml:space="preserve">tectonin beta-propeller repeat containing 1</t>
  </si>
  <si>
    <t xml:space="preserve">TECPR1</t>
  </si>
  <si>
    <t xml:space="preserve">Homo sapiens tectonin beta-propeller repeat containing 1 (TECPR1), mRNA [NM_015395]</t>
  </si>
  <si>
    <t xml:space="preserve">GO:0005515|GO:0000046|GO:0000421|GO:0006914|GO:0032266|GO:0031410|GO:0016021|GO:0005765</t>
  </si>
  <si>
    <t xml:space="preserve">NM_015395</t>
  </si>
  <si>
    <t xml:space="preserve">chr7:97846265-97846206</t>
  </si>
  <si>
    <t xml:space="preserve">Hs.592281</t>
  </si>
  <si>
    <t xml:space="preserve">A_23_P162547</t>
  </si>
  <si>
    <t xml:space="preserve">myosin, light chain 2, regulatory, cardiac, slow</t>
  </si>
  <si>
    <t xml:space="preserve">MYL2</t>
  </si>
  <si>
    <t xml:space="preserve">Homo sapiens myosin, light chain 2, regulatory, cardiac, slow (MYL2), mRNA [NM_000432]</t>
  </si>
  <si>
    <t xml:space="preserve">GO:0005515|GO:0060047|GO:0030308|GO:0030049|GO:0055010|GO:0005509|GO:0006942|GO:0016459|GO:0009791|GO:0015629|GO:0030016|GO:0060048|GO:0030017|GO:0042694|GO:0005829|GO:0048747|GO:0003785|GO:0055003|GO:0005856|GO:0008307|GO:0031672|GO:0032036</t>
  </si>
  <si>
    <t xml:space="preserve">NM_000432</t>
  </si>
  <si>
    <t xml:space="preserve">chr12:111352053-111351994</t>
  </si>
  <si>
    <t xml:space="preserve">Hs.75535</t>
  </si>
  <si>
    <t xml:space="preserve">A_23_P19673</t>
  </si>
  <si>
    <t xml:space="preserve">serum/glucocorticoid regulated kinase 1</t>
  </si>
  <si>
    <t xml:space="preserve">SGK1</t>
  </si>
  <si>
    <t xml:space="preserve">Homo sapiens serum/glucocorticoid regulated kinase 1 (SGK1), transcript variant 1, mRNA [NM_005627]</t>
  </si>
  <si>
    <t xml:space="preserve">GO:0005886|GO:0015459|GO:0032411|GO:0005634|GO:0070294|GO:0001558|GO:0005829|GO:0005739|GO:0051090|GO:0005737|GO:0034220|GO:0060453|GO:0042127|GO:0006814|GO:0030334|GO:0007616|GO:0005246|GO:0005730|GO:0006950|GO:0006915|GO:0042981|GO:0055085|GO:0005524|GO:0006974|GO:0050790|GO:0004674|GO:0005789|GO:0008217|GO:0006468|GO:0004712|GO:0017081|GO:0017080</t>
  </si>
  <si>
    <t xml:space="preserve">NM_005627</t>
  </si>
  <si>
    <t xml:space="preserve">chr6:134490715-134490656</t>
  </si>
  <si>
    <t xml:space="preserve">Hs.510078</t>
  </si>
  <si>
    <t xml:space="preserve">A_33_P3380783</t>
  </si>
  <si>
    <t xml:space="preserve">uncharacterized LOC100128184</t>
  </si>
  <si>
    <t xml:space="preserve">LOC100128184</t>
  </si>
  <si>
    <t xml:space="preserve">Homo sapiens cDNA FLJ46151 fis, clone TESTI4000957. [AK128032]</t>
  </si>
  <si>
    <t xml:space="preserve">AK128032</t>
  </si>
  <si>
    <t xml:space="preserve">chr20:60948942-60948883</t>
  </si>
  <si>
    <t xml:space="preserve">Hs.678942</t>
  </si>
  <si>
    <t xml:space="preserve">A_33_P3333030</t>
  </si>
  <si>
    <t xml:space="preserve">suppressor of fused homolog (Drosophila)</t>
  </si>
  <si>
    <t xml:space="preserve">SUFU</t>
  </si>
  <si>
    <t xml:space="preserve">Homo sapiens suppressor of fused homolog (Drosophila) (SUFU), transcript variant 2, mRNA [NM_001178133]</t>
  </si>
  <si>
    <t xml:space="preserve">GO:0005515|GO:0008013|GO:0005634|GO:0042994|GO:0045879|GO:0042992|GO:0043433|GO:0001947|GO:0021776|GO:0021775|GO:0005737|GO:0006508|GO:0004871|GO:0006355|GO:0019901|GO:0003714|GO:0005730|GO:0001843|GO:0007275|GO:0072372|GO:0000122|GO:2000059|GO:0007165|GO:0001501|GO:0045668|GO:0043588|GO:0008134</t>
  </si>
  <si>
    <t xml:space="preserve">NM_001178133</t>
  </si>
  <si>
    <t xml:space="preserve">chr10:104269001-104269060</t>
  </si>
  <si>
    <t xml:space="preserve">Hs.404089</t>
  </si>
  <si>
    <t xml:space="preserve">A_32_P215938</t>
  </si>
  <si>
    <t xml:space="preserve">G-protein signaling modulator 1</t>
  </si>
  <si>
    <t xml:space="preserve">GPSM1</t>
  </si>
  <si>
    <t xml:space="preserve">Homo sapiens G-protein signaling modulator 1 (GPSM1), transcript variant 1, mRNA [NM_001145638]</t>
  </si>
  <si>
    <t xml:space="preserve">GO:0050790|GO:0008277|GO:0005886|GO:0000139|GO:0005789|GO:0005092|GO:0030154|GO:0007399|GO:0005829</t>
  </si>
  <si>
    <t xml:space="preserve">NM_001145638</t>
  </si>
  <si>
    <t xml:space="preserve">chr9:139253964-139254023</t>
  </si>
  <si>
    <t xml:space="preserve">Hs.239370</t>
  </si>
  <si>
    <t xml:space="preserve">A_32_P86763</t>
  </si>
  <si>
    <t xml:space="preserve">Homo sapiens transglutaminase 2 (TGM2), transcript variant 1, mRNA [NM_004613]</t>
  </si>
  <si>
    <t xml:space="preserve">NM_004613</t>
  </si>
  <si>
    <t xml:space="preserve">chr20:36757912-36757853</t>
  </si>
  <si>
    <t xml:space="preserve">A_24_P303097</t>
  </si>
  <si>
    <t xml:space="preserve">sorting nexin 25</t>
  </si>
  <si>
    <t xml:space="preserve">SNX25</t>
  </si>
  <si>
    <t xml:space="preserve">Homo sapiens sorting nexin 25 (SNX25), mRNA [NM_031953]</t>
  </si>
  <si>
    <t xml:space="preserve">GO:0003674|GO:0032801|GO:0038032|GO:0005575|GO:0060394|GO:0035091|GO:0015031|GO:0030512|GO:0010008</t>
  </si>
  <si>
    <t xml:space="preserve">NM_031953</t>
  </si>
  <si>
    <t xml:space="preserve">chr4:186284717-186284776</t>
  </si>
  <si>
    <t xml:space="preserve">Hs.369091</t>
  </si>
  <si>
    <t xml:space="preserve">A_23_P1292</t>
  </si>
  <si>
    <t xml:space="preserve">excision repair cross-complementation group 6</t>
  </si>
  <si>
    <t xml:space="preserve">ERCC6</t>
  </si>
  <si>
    <t xml:space="preserve">Homo sapiens excision repair cross-complementation group 6 (ERCC6), mRNA [NM_000124]</t>
  </si>
  <si>
    <t xml:space="preserve">GO:0005515|GO:0010165|GO:0006200|GO:0006366|GO:0005634|GO:0045494|GO:0032403|GO:0032786|GO:0006290|GO:0035264|GO:0032784|GO:0010332|GO:0006979|GO:0009411|GO:0008094|GO:0008630|GO:0005730|GO:0009636|GO:0007256|GO:0007257|GO:0008022|GO:0005524|GO:0003677|GO:0008023|GO:0003678|GO:0047485|GO:0006281|GO:0010224|GO:0006283|GO:0006284|GO:0003682|GO:0005654|GO:0000303|GO:0006289</t>
  </si>
  <si>
    <t xml:space="preserve">hs|10q11.23</t>
  </si>
  <si>
    <t xml:space="preserve">NM_000124</t>
  </si>
  <si>
    <t xml:space="preserve">chr10:50666865-50666806</t>
  </si>
  <si>
    <t xml:space="preserve">Hs.49063</t>
  </si>
  <si>
    <t xml:space="preserve">A_33_P3286754</t>
  </si>
  <si>
    <t xml:space="preserve">Homo sapiens SEC14-like 2 (S. cerevisiae) (SEC14L2), transcript variant 2, mRNA [NM_033382]</t>
  </si>
  <si>
    <t xml:space="preserve">NM_033382</t>
  </si>
  <si>
    <t xml:space="preserve">chr22:30812904-30812963</t>
  </si>
  <si>
    <t xml:space="preserve">A_23_P132226</t>
  </si>
  <si>
    <t xml:space="preserve">tyrosylprotein sulfotransferase 2</t>
  </si>
  <si>
    <t xml:space="preserve">TPST2</t>
  </si>
  <si>
    <t xml:space="preserve">Homo sapiens tyrosylprotein sulfotransferase 2 (TPST2), transcript variant 1, mRNA [NM_001008566]</t>
  </si>
  <si>
    <t xml:space="preserve">GO:0016020|GO:0000139|GO:0007342|GO:0005783|GO:0060468|GO:0016021|GO:0008476|GO:0006478|GO:0070062</t>
  </si>
  <si>
    <t xml:space="preserve">NM_001008566</t>
  </si>
  <si>
    <t xml:space="preserve">chr22:26922050-26921991</t>
  </si>
  <si>
    <t xml:space="preserve">Hs.632768</t>
  </si>
  <si>
    <t xml:space="preserve">A_33_P3284763</t>
  </si>
  <si>
    <t xml:space="preserve">dystrophin</t>
  </si>
  <si>
    <t xml:space="preserve">DMD</t>
  </si>
  <si>
    <t xml:space="preserve">Homo sapiens dystrophin (DMD), transcript variant Dp140b, mRNA [NM_004021]</t>
  </si>
  <si>
    <t xml:space="preserve">GO:0050998|GO:0005515|GO:0030054|GO:0002162|GO:2000651|GO:0090287|GO:0005886|GO:0031527|GO:0005634|GO:0030175|GO:0014819|GO:0015629|GO:0060048|GO:0043623|GO:0005829|GO:0044458|GO:0016010|GO:0033137|GO:0030198|GO:0010880|GO:0060314|GO:0045211|GO:0016013|GO:0086001|GO:0008307|GO:0005856|GO:0030049|GO:0009986|GO:0043043|GO:0005509|GO:0010881|GO:0003779|GO:0014809|GO:0016328|GO:0042383|GO:0043234|GO:0007517|GO:0002027|GO:0045666|GO:0010976|GO:0017166|GO:0043034|GO:0005200|GO:0045121|GO:0008270|GO:0017022|GO:0034613</t>
  </si>
  <si>
    <t xml:space="preserve">hs|Xp21.2</t>
  </si>
  <si>
    <t xml:space="preserve">NM_004021</t>
  </si>
  <si>
    <t xml:space="preserve">chrX:31152279-31152220</t>
  </si>
  <si>
    <t xml:space="preserve">Hs.495912</t>
  </si>
  <si>
    <t xml:space="preserve">A_23_P115785</t>
  </si>
  <si>
    <t xml:space="preserve">fibronectin type III and ankyrin repeat domains 1</t>
  </si>
  <si>
    <t xml:space="preserve">FANK1</t>
  </si>
  <si>
    <t xml:space="preserve">Homo sapiens fibronectin type III and ankyrin repeat domains 1 (FANK1), mRNA [NM_145235]</t>
  </si>
  <si>
    <t xml:space="preserve">GO:0005737|GO:0005730|GO:0005634</t>
  </si>
  <si>
    <t xml:space="preserve">NM_145235</t>
  </si>
  <si>
    <t xml:space="preserve">chr10:127697791-127697956</t>
  </si>
  <si>
    <t xml:space="preserve">Hs.352591</t>
  </si>
  <si>
    <t xml:space="preserve">A_33_P3329686</t>
  </si>
  <si>
    <t xml:space="preserve">septin 5</t>
  </si>
  <si>
    <t xml:space="preserve">Homo sapiens septin 5 (SEPT5), transcript variant 2, mRNA [NM_001009939]</t>
  </si>
  <si>
    <t xml:space="preserve">GO:0031105|GO:0006184|GO:0005515|GO:0016080|GO:0000910|GO:0005886|GO:0005198|GO:0043195|GO:0017157|GO:0003924|GO:0005525|GO:0008021</t>
  </si>
  <si>
    <t xml:space="preserve">NM_001009939</t>
  </si>
  <si>
    <t xml:space="preserve">chr22:19709366-19709425</t>
  </si>
  <si>
    <t xml:space="preserve">Hs.728762</t>
  </si>
  <si>
    <t xml:space="preserve">A_24_P6626</t>
  </si>
  <si>
    <t xml:space="preserve">transmembrane protein 132B</t>
  </si>
  <si>
    <t xml:space="preserve">TMEM132B</t>
  </si>
  <si>
    <t xml:space="preserve">Homo sapiens transmembrane protein 132B (TMEM132B), transcript variant 1, mRNA [NM_052907]</t>
  </si>
  <si>
    <t xml:space="preserve">NM_052907</t>
  </si>
  <si>
    <t xml:space="preserve">chr12:126138862-126138921</t>
  </si>
  <si>
    <t xml:space="preserve">Hs.524838</t>
  </si>
  <si>
    <t xml:space="preserve">A_33_P3423570</t>
  </si>
  <si>
    <t xml:space="preserve">meteorin, glial cell differentiation regulator</t>
  </si>
  <si>
    <t xml:space="preserve">METRN</t>
  </si>
  <si>
    <t xml:space="preserve">Homo sapiens meteorin, glial cell differentiation regulator (METRN), mRNA [NM_024042]</t>
  </si>
  <si>
    <t xml:space="preserve">GO:0010001|GO:0050772|GO:0005615</t>
  </si>
  <si>
    <t xml:space="preserve">NM_024042</t>
  </si>
  <si>
    <t xml:space="preserve">chr16:767419-767478</t>
  </si>
  <si>
    <t xml:space="preserve">Hs.533772</t>
  </si>
  <si>
    <t xml:space="preserve">A_24_P75920</t>
  </si>
  <si>
    <t xml:space="preserve">coiled-coil domain containing 159</t>
  </si>
  <si>
    <t xml:space="preserve">CCDC159</t>
  </si>
  <si>
    <t xml:space="preserve">Homo sapiens coiled-coil domain containing 159 (CCDC159), mRNA [NM_001080503]</t>
  </si>
  <si>
    <t xml:space="preserve">NM_001080503</t>
  </si>
  <si>
    <t xml:space="preserve">chr19:11462734-11462793</t>
  </si>
  <si>
    <t xml:space="preserve">Hs.631636</t>
  </si>
  <si>
    <t xml:space="preserve">A_33_P3269728</t>
  </si>
  <si>
    <t xml:space="preserve">ankyrin repeat domain 10</t>
  </si>
  <si>
    <t xml:space="preserve">ANKRD10</t>
  </si>
  <si>
    <t xml:space="preserve">Homo sapiens ankyrin repeat domain 10 (ANKRD10), transcript variant 2, mRNA [NM_001286721]</t>
  </si>
  <si>
    <t xml:space="preserve">NM_001286721</t>
  </si>
  <si>
    <t xml:space="preserve">chr13:111558458-111558399</t>
  </si>
  <si>
    <t xml:space="preserve">Hs.525163</t>
  </si>
  <si>
    <t xml:space="preserve">A_23_P113777</t>
  </si>
  <si>
    <t xml:space="preserve">chr13:102367979-102368038</t>
  </si>
  <si>
    <t xml:space="preserve">A_33_P3214625</t>
  </si>
  <si>
    <t xml:space="preserve">inositol polyphosphate-4-phosphatase, type II, 105kDa</t>
  </si>
  <si>
    <t xml:space="preserve">INPP4B</t>
  </si>
  <si>
    <t xml:space="preserve">Homo sapiens inositol polyphosphate-4-phosphatase, type II, 105kDa (INPP4B), transcript variant 1, mRNA [NM_003866]</t>
  </si>
  <si>
    <t xml:space="preserve">GO:0046850|GO:0005794|GO:0006661|GO:0043647|GO:0036092|GO:0006874|GO:0045671|GO:0034594|GO:0044281|GO:0016316|GO:0051896|GO:0005829|GO:0008289|GO:0007165|GO:0016311|GO:0034597|GO:0006644|GO:0046822</t>
  </si>
  <si>
    <t xml:space="preserve">NM_003866</t>
  </si>
  <si>
    <t xml:space="preserve">chr4:142949267-142949208</t>
  </si>
  <si>
    <t xml:space="preserve">Hs.531403</t>
  </si>
  <si>
    <t xml:space="preserve">A_33_P3341586</t>
  </si>
  <si>
    <t xml:space="preserve">SIL1 nucleotide exchange factor</t>
  </si>
  <si>
    <t xml:space="preserve">SIL1</t>
  </si>
  <si>
    <t xml:space="preserve">Homo sapiens SIL1 nucleotide exchange factor (SIL1), transcript variant 1, mRNA [NM_001037633]</t>
  </si>
  <si>
    <t xml:space="preserve">GO:0006457|GO:0005783|GO:0005788|GO:0051082|GO:0006886|GO:0005615</t>
  </si>
  <si>
    <t xml:space="preserve">NM_001037633</t>
  </si>
  <si>
    <t xml:space="preserve">chr5:138282487-138282428</t>
  </si>
  <si>
    <t xml:space="preserve">Hs.483521</t>
  </si>
  <si>
    <t xml:space="preserve">A_19_P00316745</t>
  </si>
  <si>
    <t xml:space="preserve">long intergenic non-protein coding RNA 963</t>
  </si>
  <si>
    <t xml:space="preserve">LINC00963</t>
  </si>
  <si>
    <t xml:space="preserve">long intergenic non-protein coding RNA 963 [Source:HGNC Symbol;Acc:48716] [ENST00000444184]</t>
  </si>
  <si>
    <t xml:space="preserve">hs|9q34.11</t>
  </si>
  <si>
    <t xml:space="preserve">chr9:132265984-132266043</t>
  </si>
  <si>
    <t xml:space="preserve">Hs.529860</t>
  </si>
  <si>
    <t xml:space="preserve">A_23_P36888</t>
  </si>
  <si>
    <t xml:space="preserve">PC-esterase domain containing 1B</t>
  </si>
  <si>
    <t xml:space="preserve">PCED1B</t>
  </si>
  <si>
    <t xml:space="preserve">Homo sapiens PC-esterase domain containing 1B (PCED1B), transcript variant 1, mRNA [NM_138371]</t>
  </si>
  <si>
    <t xml:space="preserve">GO:0016787|GO:0008152</t>
  </si>
  <si>
    <t xml:space="preserve">NM_138371</t>
  </si>
  <si>
    <t xml:space="preserve">chr12:47630220-47630279</t>
  </si>
  <si>
    <t xml:space="preserve">Hs.560100</t>
  </si>
  <si>
    <t xml:space="preserve">A_33_P3347772</t>
  </si>
  <si>
    <t xml:space="preserve">septin 2</t>
  </si>
  <si>
    <t xml:space="preserve">septin 2 [Source:HGNC Symbol;Acc:7729] [ENST00000473479]</t>
  </si>
  <si>
    <t xml:space="preserve">GO:0005515|GO:0031105|GO:0060170|GO:0048471|GO:0045202|GO:0005634|GO:0015629|GO:0032154|GO:0031175|GO:0007224|GO:0032880|GO:0005737|GO:0000145|GO:0030234|GO:0005938|GO:0070062|GO:0009986|GO:0005819|GO:0005730|GO:0030496|GO:0002036|GO:0005525|GO:0042384|GO:0007067|GO:0032947|GO:0050790|GO:0000777</t>
  </si>
  <si>
    <t xml:space="preserve">AK025163</t>
  </si>
  <si>
    <t xml:space="preserve">chr2:242275516-242275575</t>
  </si>
  <si>
    <t xml:space="preserve">Hs.721234</t>
  </si>
  <si>
    <t xml:space="preserve">A_33_P3311750</t>
  </si>
  <si>
    <t xml:space="preserve">coiled-coil domain containing 144A</t>
  </si>
  <si>
    <t xml:space="preserve">CCDC144A</t>
  </si>
  <si>
    <t xml:space="preserve">Homo sapiens coiled-coil domain containing 144A (CCDC144A), mRNA [NM_014695]</t>
  </si>
  <si>
    <t xml:space="preserve">NM_014695</t>
  </si>
  <si>
    <t xml:space="preserve">chr17:16638844-16638903</t>
  </si>
  <si>
    <t xml:space="preserve">Hs.745246</t>
  </si>
  <si>
    <t xml:space="preserve">A_23_P150876</t>
  </si>
  <si>
    <t xml:space="preserve">vacuolar protein sorting 37 homolog B (S. cerevisiae)</t>
  </si>
  <si>
    <t xml:space="preserve">VPS37B</t>
  </si>
  <si>
    <t xml:space="preserve">Homo sapiens vacuolar protein sorting 37 homolog B (S. cerevisiae) (VPS37B), mRNA [NM_024667]</t>
  </si>
  <si>
    <t xml:space="preserve">GO:0005515|GO:0000813|GO:0019082|GO:0019058|GO:0030496|GO:0019068|GO:0015031|GO:0016197|GO:0031902|GO:0016032|GO:0061024|GO:0010008|GO:0070062</t>
  </si>
  <si>
    <t xml:space="preserve">NM_024667</t>
  </si>
  <si>
    <t xml:space="preserve">chr12:123350139-123350080</t>
  </si>
  <si>
    <t xml:space="preserve">Hs.507162</t>
  </si>
  <si>
    <t xml:space="preserve">A_23_P200801</t>
  </si>
  <si>
    <t xml:space="preserve">Homo sapiens phosphodiesterase 4D interacting protein (PDE4DIP), transcript variant 5, mRNA [NM_001002811]</t>
  </si>
  <si>
    <t xml:space="preserve">NM_001002811</t>
  </si>
  <si>
    <t xml:space="preserve">chr1:144890739-144890680</t>
  </si>
  <si>
    <t xml:space="preserve">A_24_P333857</t>
  </si>
  <si>
    <t xml:space="preserve">SH3-domain GRB2-like (endophilin) interacting protein 1</t>
  </si>
  <si>
    <t xml:space="preserve">SGIP1</t>
  </si>
  <si>
    <t xml:space="preserve">Homo sapiens SH3-domain GRB2-like (endophilin) interacting protein 1 (SGIP1), mRNA [NM_032291]</t>
  </si>
  <si>
    <t xml:space="preserve">GO:0005515|GO:0008017|GO:0017124|GO:0005886|GO:0030122|GO:0030136|GO:0002021|GO:0006897|GO:2000253|GO:0005737|GO:0005905|GO:0005543|GO:0048260|GO:2000507</t>
  </si>
  <si>
    <t xml:space="preserve">hs|1p31.3</t>
  </si>
  <si>
    <t xml:space="preserve">NM_032291</t>
  </si>
  <si>
    <t xml:space="preserve">chr1:67209705-67209764</t>
  </si>
  <si>
    <t xml:space="preserve">Hs.132121</t>
  </si>
  <si>
    <t xml:space="preserve">A_33_P3280796</t>
  </si>
  <si>
    <t xml:space="preserve">LIM domain 7</t>
  </si>
  <si>
    <t xml:space="preserve">LMO7</t>
  </si>
  <si>
    <t xml:space="preserve">PREDICTED: Homo sapiens LIM domain 7 (LMO7), transcript variant X22, mRNA [XM_005266396]</t>
  </si>
  <si>
    <t xml:space="preserve">GO:0005737|GO:0004842|GO:0016567|GO:0000151|GO:0008270|GO:0005634</t>
  </si>
  <si>
    <t xml:space="preserve">XM_005266396</t>
  </si>
  <si>
    <t xml:space="preserve">chr13:76210565-76210624</t>
  </si>
  <si>
    <t xml:space="preserve">Hs.207631</t>
  </si>
  <si>
    <t xml:space="preserve">A_33_P3253401</t>
  </si>
  <si>
    <t xml:space="preserve">DB576317 RIKEN full-length enriched human cDNA library, hypothalamus Homo sapiens cDNA clone H033093N20 3', mRNA sequence [DB576317]</t>
  </si>
  <si>
    <t xml:space="preserve">DB576317</t>
  </si>
  <si>
    <t xml:space="preserve">chr6:132398474-132398533</t>
  </si>
  <si>
    <t xml:space="preserve">Hs.730533</t>
  </si>
  <si>
    <t xml:space="preserve">A_19_P00316187</t>
  </si>
  <si>
    <t xml:space="preserve">long intergenic non-protein coding RNA 888</t>
  </si>
  <si>
    <t xml:space="preserve">LINC00888</t>
  </si>
  <si>
    <t xml:space="preserve">Homo sapiens long intergenic non-protein coding RNA 888 (LINC00888), transcript variant 1, long non-coding RNA [NR_038301]</t>
  </si>
  <si>
    <t xml:space="preserve">NR_038301</t>
  </si>
  <si>
    <t xml:space="preserve">chr3:183165608-183165667</t>
  </si>
  <si>
    <t xml:space="preserve">Hs.551751</t>
  </si>
  <si>
    <t xml:space="preserve">A_23_P210253</t>
  </si>
  <si>
    <t xml:space="preserve">diacylglycerol kinase, delta 130kDa</t>
  </si>
  <si>
    <t xml:space="preserve">DGKD</t>
  </si>
  <si>
    <t xml:space="preserve">Homo sapiens diacylglycerol kinase, delta 130kDa (DGKD), transcript variant 2, mRNA [NM_152879]</t>
  </si>
  <si>
    <t xml:space="preserve">GO:0005515|GO:0005886|GO:0015031|GO:0007205|GO:0042803|GO:0046872|GO:0005737|GO:0007173|GO:0004143|GO:0051260|GO:0010033|GO:0046982|GO:0030168|GO:0007275|GO:0005524|GO:0006897|GO:0019992|GO:0007165|GO:0016310|GO:0003951|GO:0007596|GO:0019932|GO:0016023|GO:0016049|GO:0046339</t>
  </si>
  <si>
    <t xml:space="preserve">NM_152879</t>
  </si>
  <si>
    <t xml:space="preserve">chr2:234380636-234380695</t>
  </si>
  <si>
    <t xml:space="preserve">Hs.471675</t>
  </si>
  <si>
    <t xml:space="preserve">A_33_P3320368</t>
  </si>
  <si>
    <t xml:space="preserve">transmembrane protein 161A</t>
  </si>
  <si>
    <t xml:space="preserve">TMEM161A</t>
  </si>
  <si>
    <t xml:space="preserve">Homo sapiens transmembrane protein 161A (TMEM161A), transcript variant 1, mRNA [NM_017814]</t>
  </si>
  <si>
    <t xml:space="preserve">GO:0034644|GO:0045739|GO:0034599|GO:0032526|GO:0016021</t>
  </si>
  <si>
    <t xml:space="preserve">NM_017814</t>
  </si>
  <si>
    <t xml:space="preserve">chr19:19230489-19230430</t>
  </si>
  <si>
    <t xml:space="preserve">Hs.631629</t>
  </si>
  <si>
    <t xml:space="preserve">A_23_P200096</t>
  </si>
  <si>
    <t xml:space="preserve">chr1:9416578-9416637</t>
  </si>
  <si>
    <t xml:space="preserve">A_33_P3336527</t>
  </si>
  <si>
    <t xml:space="preserve">pyridoxal-dependent decarboxylase domain containing 1</t>
  </si>
  <si>
    <t xml:space="preserve">PDXDC1</t>
  </si>
  <si>
    <t xml:space="preserve">Homo sapiens pyridoxal-dependent decarboxylase domain containing 1 (PDXDC1), transcript variant 6, mRNA [NM_001285449]</t>
  </si>
  <si>
    <t xml:space="preserve">GO:0005794|GO:0030170|GO:0016831|GO:0019752|GO:0043231</t>
  </si>
  <si>
    <t xml:space="preserve">hs|16p13.11</t>
  </si>
  <si>
    <t xml:space="preserve">NM_001285449</t>
  </si>
  <si>
    <t xml:space="preserve">chr16:15112762-15112821</t>
  </si>
  <si>
    <t xml:space="preserve">Hs.370781</t>
  </si>
  <si>
    <t xml:space="preserve">A_33_P3290729</t>
  </si>
  <si>
    <t xml:space="preserve">POU class 3 homeobox 2</t>
  </si>
  <si>
    <t xml:space="preserve">POU3F2</t>
  </si>
  <si>
    <t xml:space="preserve">Homo sapiens POU class 3 homeobox 2 (POU3F2), mRNA [NM_005604]</t>
  </si>
  <si>
    <t xml:space="preserve">GO:0005515|GO:0005667|GO:0021985|GO:0001105|GO:0008284|GO:0003700|GO:0071310|GO:0022011|GO:0021869|GO:0021979|GO:0005634|GO:0006351|GO:0042802|GO:0043565|GO:0008544|GO:0014002|GO:0045944|GO:0030182|GO:0021799|GO:0040018|GO:0050770</t>
  </si>
  <si>
    <t xml:space="preserve">hs|6q16.1</t>
  </si>
  <si>
    <t xml:space="preserve">NM_005604</t>
  </si>
  <si>
    <t xml:space="preserve">chr6:99286550-99286609</t>
  </si>
  <si>
    <t xml:space="preserve">Hs.182505</t>
  </si>
  <si>
    <t xml:space="preserve">A_33_P3293446</t>
  </si>
  <si>
    <t xml:space="preserve">chr10:30303489-30303430</t>
  </si>
  <si>
    <t xml:space="preserve">A_33_P3396612</t>
  </si>
  <si>
    <t xml:space="preserve">BMS1 pseudogene 8 [Source:HGNC Symbol;Acc:49152] [ENST00000567036]</t>
  </si>
  <si>
    <t xml:space="preserve">TCONS_l2_00010128</t>
  </si>
  <si>
    <t xml:space="preserve">chr16:33489569-33489510</t>
  </si>
  <si>
    <t xml:space="preserve">A_24_P182620</t>
  </si>
  <si>
    <t xml:space="preserve">cadherin, EGF LAG seven-pass G-type receptor 2</t>
  </si>
  <si>
    <t xml:space="preserve">CELSR2</t>
  </si>
  <si>
    <t xml:space="preserve">Homo sapiens cadherin, EGF LAG seven-pass G-type receptor 2 (CELSR2), mRNA [NM_001408]</t>
  </si>
  <si>
    <t xml:space="preserve">GO:0022407|GO:0006355|GO:0005886|GO:0004930|GO:0005509|GO:0003341|GO:0021999|GO:0032880|GO:0048813|GO:0042384|GO:0005737|GO:0007186|GO:0007218|GO:0021591|GO:0033326|GO:0016021|GO:0001764|GO:0016055|GO:0007156</t>
  </si>
  <si>
    <t xml:space="preserve">hs|1p13.3</t>
  </si>
  <si>
    <t xml:space="preserve">NM_001408</t>
  </si>
  <si>
    <t xml:space="preserve">chr1:109817992-109818051</t>
  </si>
  <si>
    <t xml:space="preserve">Hs.57652</t>
  </si>
  <si>
    <t xml:space="preserve">A_23_P60793</t>
  </si>
  <si>
    <t xml:space="preserve">ASMTL antisense RNA 1</t>
  </si>
  <si>
    <t xml:space="preserve">ASMTL-AS1</t>
  </si>
  <si>
    <t xml:space="preserve">Homo sapiens ASMTL antisense RNA 1 (ASMTL-AS1), transcript variant 2, long non-coding RNA [NR_026710]</t>
  </si>
  <si>
    <t xml:space="preserve">NR_026710</t>
  </si>
  <si>
    <t xml:space="preserve">chrX:1531698-1531757</t>
  </si>
  <si>
    <t xml:space="preserve">Hs.521856</t>
  </si>
  <si>
    <t xml:space="preserve">A_23_P70127</t>
  </si>
  <si>
    <t xml:space="preserve">transmembrane emp24 protein transport domain containing 9</t>
  </si>
  <si>
    <t xml:space="preserve">TMED9</t>
  </si>
  <si>
    <t xml:space="preserve">Homo sapiens transmembrane emp24 protein transport domain containing 9 (TMED9), mRNA [NM_017510]</t>
  </si>
  <si>
    <t xml:space="preserve">GO:0005515|GO:0019905|GO:0005793|GO:0005794|GO:0005783|GO:0048205|GO:0010638|GO:0000139|GO:0034498|GO:0033116|GO:0005789|GO:0007030|GO:0032527|GO:0016021|GO:0030140|GO:0070062</t>
  </si>
  <si>
    <t xml:space="preserve">NM_017510</t>
  </si>
  <si>
    <t xml:space="preserve">chr5:177022392-177022451</t>
  </si>
  <si>
    <t xml:space="preserve">Hs.279929</t>
  </si>
  <si>
    <t xml:space="preserve">A_33_P3211153</t>
  </si>
  <si>
    <t xml:space="preserve">ankyrin repeat and sterile alpha motif domain containing 3</t>
  </si>
  <si>
    <t xml:space="preserve">ANKS3</t>
  </si>
  <si>
    <t xml:space="preserve">Homo sapiens ankyrin repeat and sterile alpha motif domain containing 3 (ANKS3), transcript variant 1, mRNA [NM_133450]</t>
  </si>
  <si>
    <t xml:space="preserve">NM_133450</t>
  </si>
  <si>
    <t xml:space="preserve">chr16:4746572-4746513</t>
  </si>
  <si>
    <t xml:space="preserve">Hs.654859</t>
  </si>
  <si>
    <t xml:space="preserve">A_23_P96599</t>
  </si>
  <si>
    <t xml:space="preserve">thymosin beta 15B</t>
  </si>
  <si>
    <t xml:space="preserve">TMSB15B</t>
  </si>
  <si>
    <t xml:space="preserve">Homo sapiens thymosin beta 15B (TMSB15B), mRNA [NM_194324]</t>
  </si>
  <si>
    <t xml:space="preserve">NM_194324</t>
  </si>
  <si>
    <t xml:space="preserve">chrX:103220407-103220466</t>
  </si>
  <si>
    <t xml:space="preserve">Hs.709594</t>
  </si>
  <si>
    <t xml:space="preserve">A_33_P3272090</t>
  </si>
  <si>
    <t xml:space="preserve">chr1:144852259-144852200</t>
  </si>
  <si>
    <t xml:space="preserve">A_33_P3321130</t>
  </si>
  <si>
    <t xml:space="preserve">DENN/MADD domain containing 3</t>
  </si>
  <si>
    <t xml:space="preserve">DENND3</t>
  </si>
  <si>
    <t xml:space="preserve">DENN/MADD domain containing 3 [Source:HGNC Symbol;Acc:29134] [ENST00000520482]</t>
  </si>
  <si>
    <t xml:space="preserve">GO:0017112|GO:0032313|GO:0008333|GO:0044257</t>
  </si>
  <si>
    <t xml:space="preserve">AK125506</t>
  </si>
  <si>
    <t xml:space="preserve">chr8:142186290-142186349</t>
  </si>
  <si>
    <t xml:space="preserve">A_33_P3276475</t>
  </si>
  <si>
    <t xml:space="preserve">charged multivesicular body protein 1B</t>
  </si>
  <si>
    <t xml:space="preserve">CHMP1B</t>
  </si>
  <si>
    <t xml:space="preserve">Homo sapiens charged multivesicular body protein 1B (CHMP1B), mRNA [NM_020412]</t>
  </si>
  <si>
    <t xml:space="preserve">GO:0005515|GO:0000910|GO:0031902|GO:0019904|GO:0015031|GO:0070062|GO:0045184|GO:0005829</t>
  </si>
  <si>
    <t xml:space="preserve">hs|18p11.21</t>
  </si>
  <si>
    <t xml:space="preserve">NM_020412</t>
  </si>
  <si>
    <t xml:space="preserve">chr18:11854358-11854417</t>
  </si>
  <si>
    <t xml:space="preserve">Hs.656244</t>
  </si>
  <si>
    <t xml:space="preserve">A_19_P00318956</t>
  </si>
  <si>
    <t xml:space="preserve">maternally expressed 3 (non-protein coding) [Source:HGNC Symbol;Acc:14575] [ENST00000452120]</t>
  </si>
  <si>
    <t xml:space="preserve">BC023543</t>
  </si>
  <si>
    <t xml:space="preserve">chr14:101299456-101299515</t>
  </si>
  <si>
    <t xml:space="preserve">Hs.728839</t>
  </si>
  <si>
    <t xml:space="preserve">A_33_P3354823</t>
  </si>
  <si>
    <t xml:space="preserve">BTB (POZ) domain containing 19</t>
  </si>
  <si>
    <t xml:space="preserve">BTBD19</t>
  </si>
  <si>
    <t xml:space="preserve">Homo sapiens BTB (POZ) domain containing 19 (BTBD19), mRNA [NM_001136537]</t>
  </si>
  <si>
    <t xml:space="preserve">hs|1p34.1</t>
  </si>
  <si>
    <t xml:space="preserve">NM_001136537</t>
  </si>
  <si>
    <t xml:space="preserve">chr1:45279739-45279798</t>
  </si>
  <si>
    <t xml:space="preserve">Hs.632400</t>
  </si>
  <si>
    <t xml:space="preserve">A_33_P3379922</t>
  </si>
  <si>
    <t xml:space="preserve">chr2:128186439-128186498</t>
  </si>
  <si>
    <t xml:space="preserve">A_33_P3390778</t>
  </si>
  <si>
    <t xml:space="preserve">tripartite motif containing 46</t>
  </si>
  <si>
    <t xml:space="preserve">TRIM46</t>
  </si>
  <si>
    <t xml:space="preserve">Homo sapiens tripartite motif containing 46 (TRIM46), transcript variant 2, mRNA [NM_001256599]</t>
  </si>
  <si>
    <t xml:space="preserve">GO:0005622|GO:0008270</t>
  </si>
  <si>
    <t xml:space="preserve">NM_001256599</t>
  </si>
  <si>
    <t xml:space="preserve">chr1:155157386-155157445</t>
  </si>
  <si>
    <t xml:space="preserve">Hs.287735</t>
  </si>
  <si>
    <t xml:space="preserve">A_23_P19030</t>
  </si>
  <si>
    <t xml:space="preserve">arylsulfatase family, member I</t>
  </si>
  <si>
    <t xml:space="preserve">ARSI</t>
  </si>
  <si>
    <t xml:space="preserve">Homo sapiens arylsulfatase family, member I (ARSI), mRNA [NM_001012301]</t>
  </si>
  <si>
    <t xml:space="preserve">GO:0006665|GO:0006687|GO:0005788|GO:0005576|GO:0004065|GO:0044281|GO:0044267|GO:0046872|GO:0043687</t>
  </si>
  <si>
    <t xml:space="preserve">NM_001012301</t>
  </si>
  <si>
    <t xml:space="preserve">chr5:149676709-149676650</t>
  </si>
  <si>
    <t xml:space="preserve">Hs.591252</t>
  </si>
  <si>
    <t xml:space="preserve">A_32_P196142</t>
  </si>
  <si>
    <t xml:space="preserve">chr18:59273374-59273315</t>
  </si>
  <si>
    <t xml:space="preserve">A_32_P175301</t>
  </si>
  <si>
    <t xml:space="preserve">Homo sapiens DENN/MADD domain containing 3 (DENND3), mRNA [NM_014957]</t>
  </si>
  <si>
    <t xml:space="preserve">NM_014957</t>
  </si>
  <si>
    <t xml:space="preserve">chr8:142205730-142205789</t>
  </si>
  <si>
    <t xml:space="preserve">Hs.18166</t>
  </si>
  <si>
    <t xml:space="preserve">A_23_P259189</t>
  </si>
  <si>
    <t xml:space="preserve">chloride intracellular channel 4</t>
  </si>
  <si>
    <t xml:space="preserve">CLIC4</t>
  </si>
  <si>
    <t xml:space="preserve">Homo sapiens chloride intracellular channel 4 (CLIC4), mRNA [NM_013943]</t>
  </si>
  <si>
    <t xml:space="preserve">GO:0005515|GO:0006821|GO:0048471|GO:0005886|GO:0061299|GO:0035088|GO:0015629|GO:0005254|GO:0016363|GO:0030154|GO:0005829|GO:0005739|GO:0005622|GO:0044070|GO:0005737|GO:0035264|GO:0005911|GO:0007035|GO:0015630|GO:0071277|GO:0034765|GO:0030659|GO:0070062|GO:0005813|GO:0030336|GO:0009986|GO:0005247|GO:0034707|GO:0045177|GO:0030496|GO:0001525|GO:0009566|GO:0005902|GO:0051493|GO:0001886|GO:0030216|GO:0048754</t>
  </si>
  <si>
    <t xml:space="preserve">NM_013943</t>
  </si>
  <si>
    <t xml:space="preserve">chr1:25166518-25167308</t>
  </si>
  <si>
    <t xml:space="preserve">Hs.440544</t>
  </si>
  <si>
    <t xml:space="preserve">A_33_P3418158</t>
  </si>
  <si>
    <t xml:space="preserve">solute carrier family 2 (facilitated glucose transporter), member 8</t>
  </si>
  <si>
    <t xml:space="preserve">SLC2A8</t>
  </si>
  <si>
    <t xml:space="preserve">Homo sapiens solute carrier family 2 (facilitated glucose transporter), member 8 (SLC2A8), transcript variant 2, mRNA [NM_001271711]</t>
  </si>
  <si>
    <t xml:space="preserve">GO:0008286|GO:0001666|GO:0005886|GO:0005975|GO:0005765|GO:0055085|GO:0005536|GO:0008021|GO:0015758|GO:0005887|GO:0005355|GO:0007141|GO:0030659</t>
  </si>
  <si>
    <t xml:space="preserve">NM_001271711</t>
  </si>
  <si>
    <t xml:space="preserve">chr9:130166022-130166081</t>
  </si>
  <si>
    <t xml:space="preserve">Hs.179522</t>
  </si>
  <si>
    <t xml:space="preserve">A_23_P56347</t>
  </si>
  <si>
    <t xml:space="preserve">pregnancy specific beta-1-glycoprotein 3</t>
  </si>
  <si>
    <t xml:space="preserve">PSG3</t>
  </si>
  <si>
    <t xml:space="preserve">Homo sapiens pregnancy specific beta-1-glycoprotein 3 (PSG3), mRNA [NM_021016]</t>
  </si>
  <si>
    <t xml:space="preserve">GO:0007565|GO:0006952|GO:0005576</t>
  </si>
  <si>
    <t xml:space="preserve">NM_021016</t>
  </si>
  <si>
    <t xml:space="preserve">chr19:43226189-43226130</t>
  </si>
  <si>
    <t xml:space="preserve">Hs.654413</t>
  </si>
  <si>
    <t xml:space="preserve">A_23_P45396</t>
  </si>
  <si>
    <t xml:space="preserve">hydroxysteroid (17-beta) dehydrogenase 10</t>
  </si>
  <si>
    <t xml:space="preserve">HSD17B10</t>
  </si>
  <si>
    <t xml:space="preserve">Homo sapiens hydroxysteroid (17-beta) dehydrogenase 10 (HSD17B10), transcript variant 1, mRNA [NM_004493]</t>
  </si>
  <si>
    <t xml:space="preserve">GO:0005515|GO:0006629|GO:0005886|GO:0005783|GO:0005743|GO:0030283|GO:0008709|GO:0003857|GO:0009083|GO:0044281|GO:0008033|GO:0005739|GO:0034641|GO:0005737|GO:0005759|GO:0047015|GO:0055114</t>
  </si>
  <si>
    <t xml:space="preserve">hs|Xp11.22</t>
  </si>
  <si>
    <t xml:space="preserve">NM_004493</t>
  </si>
  <si>
    <t xml:space="preserve">chrX:53458440-53458381</t>
  </si>
  <si>
    <t xml:space="preserve">Hs.171280</t>
  </si>
  <si>
    <t xml:space="preserve">A_23_P324490</t>
  </si>
  <si>
    <t xml:space="preserve">KIAA0355</t>
  </si>
  <si>
    <t xml:space="preserve">Homo sapiens KIAA0355 (KIAA0355), mRNA [NM_014686]</t>
  </si>
  <si>
    <t xml:space="preserve">hs|19q13.11</t>
  </si>
  <si>
    <t xml:space="preserve">NM_014686</t>
  </si>
  <si>
    <t xml:space="preserve">chr19:34846363-34846422</t>
  </si>
  <si>
    <t xml:space="preserve">Hs.330073</t>
  </si>
  <si>
    <t xml:space="preserve">A_23_P88865</t>
  </si>
  <si>
    <t xml:space="preserve">CKLF-like MARVEL transmembrane domain containing 3</t>
  </si>
  <si>
    <t xml:space="preserve">CMTM3</t>
  </si>
  <si>
    <t xml:space="preserve">Homo sapiens CKLF-like MARVEL transmembrane domain containing 3 (CMTM3), transcript variant 1, mRNA [NM_144601]</t>
  </si>
  <si>
    <t xml:space="preserve">NM_144601</t>
  </si>
  <si>
    <t xml:space="preserve">chr16:66647556-66647615</t>
  </si>
  <si>
    <t xml:space="preserve">Hs.298198</t>
  </si>
  <si>
    <t xml:space="preserve">A_24_P838448</t>
  </si>
  <si>
    <t xml:space="preserve">chr6:22194466-22194525</t>
  </si>
  <si>
    <t xml:space="preserve">A_23_P156327</t>
  </si>
  <si>
    <t xml:space="preserve">transforming growth factor, beta-induced, 68kDa</t>
  </si>
  <si>
    <t xml:space="preserve">TGFBI</t>
  </si>
  <si>
    <t xml:space="preserve">Homo sapiens transforming growth factor, beta-induced, 68kDa (TGFBI), mRNA [NM_000358]</t>
  </si>
  <si>
    <t xml:space="preserve">GO:0005515|GO:0005802|GO:0005886|GO:0008283|GO:0005518|GO:0050840|GO:0005576|GO:0001525|GO:0005615|GO:0005604|GO:0031012|GO:0007162|GO:0005178|GO:0030198|GO:0002062|GO:0007155|GO:0007601|GO:0050896|GO:0070062</t>
  </si>
  <si>
    <t xml:space="preserve">NM_000358</t>
  </si>
  <si>
    <t xml:space="preserve">chr5:135399343-135399402</t>
  </si>
  <si>
    <t xml:space="preserve">Hs.369397</t>
  </si>
  <si>
    <t xml:space="preserve">A_24_P300777</t>
  </si>
  <si>
    <t xml:space="preserve">ADAM metallopeptidase domain 8</t>
  </si>
  <si>
    <t xml:space="preserve">ADAM8</t>
  </si>
  <si>
    <t xml:space="preserve">Homo sapiens ADAM metallopeptidase domain 8 (ADAM8), transcript variant 1, mRNA [NM_001109]</t>
  </si>
  <si>
    <t xml:space="preserve">GO:2000391|GO:0005515|GO:0051897|GO:0033089|GO:0051044|GO:0005886|GO:2000418|GO:2000415|GO:0035419|GO:0071133|GO:0050714|GO:0042581|GO:0002102|GO:0032127|GO:0043621|GO:0043524|GO:0005737|GO:0016337|GO:0051092|GO:0006954|GO:0002675|GO:0022617|GO:0045780|GO:0030198|GO:0006508|GO:0032010|GO:0050839|GO:0022407|GO:0009986|GO:0002523|GO:0005509|GO:2000309|GO:0070245|GO:0071456|GO:0001525|GO:0045785|GO:0000902|GO:0010954|GO:0071065|GO:0005887|GO:0070820|GO:0048247|GO:0008270|GO:0004222|GO:0008237</t>
  </si>
  <si>
    <t xml:space="preserve">NM_001109</t>
  </si>
  <si>
    <t xml:space="preserve">chr10:135076051-135075992</t>
  </si>
  <si>
    <t xml:space="preserve">Hs.501574</t>
  </si>
  <si>
    <t xml:space="preserve">A_23_P48886</t>
  </si>
  <si>
    <t xml:space="preserve">ADAM metallopeptidase domain 10</t>
  </si>
  <si>
    <t xml:space="preserve">ADAM10</t>
  </si>
  <si>
    <t xml:space="preserve">Homo sapiens ADAM metallopeptidase domain 10 (ADAM10), mRNA [NM_001110]</t>
  </si>
  <si>
    <t xml:space="preserve">GO:0005515|GO:0008219|GO:0017124|GO:0008284|GO:0007220|GO:0005886|GO:0030307|GO:0007267|GO:0051089|GO:0005634|GO:0051088|GO:0042803|GO:0005737|GO:0022617|GO:0007173|GO:0007219|GO:0030198|GO:0030574|GO:0006509|GO:0070062|GO:0030335|GO:0005794|GO:0019901|GO:0009986|GO:0005798|GO:0010820|GO:0005102|GO:0014069|GO:0097197|GO:0097038|GO:0001701|GO:0007162|GO:0005178|GO:0004175|GO:0042117|GO:0007229|GO:0034612|GO:0006468|GO:0008270|GO:0016021|GO:0004222|GO:0008237</t>
  </si>
  <si>
    <t xml:space="preserve">NM_001110</t>
  </si>
  <si>
    <t xml:space="preserve">chr15:58889314-58889255</t>
  </si>
  <si>
    <t xml:space="preserve">Hs.578508</t>
  </si>
  <si>
    <t xml:space="preserve">A_33_P3242503</t>
  </si>
  <si>
    <t xml:space="preserve">zinc finger protein 365</t>
  </si>
  <si>
    <t xml:space="preserve">ZNF365</t>
  </si>
  <si>
    <t xml:space="preserve">Homo sapiens zinc finger protein 365 (ZNF365), transcript variant C, mRNA [NM_199451]</t>
  </si>
  <si>
    <t xml:space="preserve">GO:0005515|GO:0005737|GO:0005815</t>
  </si>
  <si>
    <t xml:space="preserve">NM_199451</t>
  </si>
  <si>
    <t xml:space="preserve">chr10:64431712-64431771</t>
  </si>
  <si>
    <t xml:space="preserve">Hs.22653</t>
  </si>
  <si>
    <t xml:space="preserve">A_33_P3317825</t>
  </si>
  <si>
    <t xml:space="preserve">neuroblastoma RAS viral (v-ras) oncogene homolog</t>
  </si>
  <si>
    <t xml:space="preserve">NRAS</t>
  </si>
  <si>
    <t xml:space="preserve">Homo sapiens neuroblastoma RAS viral (v-ras) oncogene homolog (NRAS), mRNA [NM_002524]</t>
  </si>
  <si>
    <t xml:space="preserve">GO:0008286|GO:0008284|GO:0030036|GO:0005886|GO:0035022|GO:0007264|GO:0007265|GO:0050900|GO:0032403|GO:0000186|GO:0043524|GO:0007173|GO:0007411|GO:0000165|GO:0048169|GO:0070062|GO:0048011|GO:0005525|GO:0006184|GO:0000139|GO:0007596|GO:0008543|GO:0008542|GO:0032228|GO:0045087|GO:0051146|GO:0038095</t>
  </si>
  <si>
    <t xml:space="preserve">NM_002524</t>
  </si>
  <si>
    <t xml:space="preserve">chr1:115251224-115251165</t>
  </si>
  <si>
    <t xml:space="preserve">Hs.486502</t>
  </si>
  <si>
    <t xml:space="preserve">A_23_P206359</t>
  </si>
  <si>
    <t xml:space="preserve">cadherin 1, type 1, E-cadherin (epithelial)</t>
  </si>
  <si>
    <t xml:space="preserve">CDH1</t>
  </si>
  <si>
    <t xml:space="preserve">Homo sapiens cadherin 1, type 1, E-cadherin (epithelial) (CDH1), mRNA [NM_004360]</t>
  </si>
  <si>
    <t xml:space="preserve">GO:0060576|GO:0005515|GO:0005802|GO:0030054|GO:0008013|GO:0007605|GO:0050680|GO:0016342|GO:0042993|GO:2000008|GO:0031175|GO:0016337|GO:0001948|GO:0070830|GO:0030198|GO:0051260|GO:0050839|GO:0070062|GO:0071285|GO:0022408|GO:0045295|GO:0009986|GO:0019903|GO:0034329|GO:0005509|GO:0019904|GO:0030506|GO:0009636|GO:0007416|GO:0045216|GO:0043281|GO:0050776|GO:0033561|GO:0009898|GO:0045893|GO:0005925|GO:0019538|GO:0034332|GO:0048471|GO:0060693|GO:0005886|GO:0021983|GO:0015629|GO:0006921|GO:0071681|GO:0016323|GO:0043296|GO:0005737|GO:0005913|GO:0071230|GO:0022617|GO:0090102|GO:0043679|GO:0060662|GO:0090090|GO:0007156|GO:0003382|GO:0043220|GO:0016235|GO:0042493|GO:0045177|GO:0006915|GO:0005576|GO:0001829|GO:0072659|GO:0016328|GO:0032794|GO:0033268|GO:0043219|GO:0016021|GO:0090002|GO:0005768</t>
  </si>
  <si>
    <t xml:space="preserve">NM_004360</t>
  </si>
  <si>
    <t xml:space="preserve">chr16:68869214-68869273</t>
  </si>
  <si>
    <t xml:space="preserve">Hs.461086</t>
  </si>
  <si>
    <t xml:space="preserve">A_24_P280983</t>
  </si>
  <si>
    <t xml:space="preserve">HOXA11 antisense RNA</t>
  </si>
  <si>
    <t xml:space="preserve">HOXA11-AS</t>
  </si>
  <si>
    <t xml:space="preserve">Homo sapiens HOXA11 antisense RNA (HOXA11-AS), antisense RNA [NR_002795]</t>
  </si>
  <si>
    <t xml:space="preserve">hs|7p15.2</t>
  </si>
  <si>
    <t xml:space="preserve">NR_002795</t>
  </si>
  <si>
    <t xml:space="preserve">chr7:27228847-27228906</t>
  </si>
  <si>
    <t xml:space="preserve">Hs.587427</t>
  </si>
  <si>
    <t xml:space="preserve">A_33_P3265359</t>
  </si>
  <si>
    <t xml:space="preserve">hes family bHLH transcription factor 6</t>
  </si>
  <si>
    <t xml:space="preserve">HES6</t>
  </si>
  <si>
    <t xml:space="preserve">Homo sapiens hes family bHLH transcription factor 6 (HES6), transcript variant 1, mRNA [NM_018645]</t>
  </si>
  <si>
    <t xml:space="preserve">GO:0003712|GO:0005667|GO:0006355|GO:0003700|GO:0006357|GO:0046983|GO:0005634|GO:0003677|GO:0030154|GO:0006351|GO:0008134|GO:0007399</t>
  </si>
  <si>
    <t xml:space="preserve">NM_018645</t>
  </si>
  <si>
    <t xml:space="preserve">chr2:239147006-239146947</t>
  </si>
  <si>
    <t xml:space="preserve">Hs.42949</t>
  </si>
  <si>
    <t xml:space="preserve">A_33_P3252068</t>
  </si>
  <si>
    <t xml:space="preserve">lysine (K)-specific demethylase 7A</t>
  </si>
  <si>
    <t xml:space="preserve">KDM7A</t>
  </si>
  <si>
    <t xml:space="preserve">Homo sapiens lysine (K)-specific demethylase 7A (KDM7A), mRNA [NM_030647]</t>
  </si>
  <si>
    <t xml:space="preserve">GO:0032454|GO:0035574|GO:0035575|GO:0005506|GO:0005730|GO:0005634|GO:0035064|GO:0051864|GO:0006351|GO:0070544|GO:0071557|GO:0016706|GO:0008270|GO:0030901|GO:0045893|GO:0071558|GO:0055114|GO:0033169</t>
  </si>
  <si>
    <t xml:space="preserve">NM_030647</t>
  </si>
  <si>
    <t xml:space="preserve">chr7:139796415-139796356</t>
  </si>
  <si>
    <t xml:space="preserve">Hs.308710</t>
  </si>
  <si>
    <t xml:space="preserve">A_23_P210581</t>
  </si>
  <si>
    <t xml:space="preserve">potassium voltage-gated channel, subfamily G, member 1</t>
  </si>
  <si>
    <t xml:space="preserve">KCNG1</t>
  </si>
  <si>
    <t xml:space="preserve">Homo sapiens potassium voltage-gated channel, subfamily G, member 1 (KCNG1), mRNA [NM_002237]</t>
  </si>
  <si>
    <t xml:space="preserve">GO:0005251|GO:0005886|GO:0008076|GO:0007268|GO:0005267|GO:0051260|GO:0034765|GO:0006813|GO:0071805|GO:0043231</t>
  </si>
  <si>
    <t xml:space="preserve">NM_002237</t>
  </si>
  <si>
    <t xml:space="preserve">chr20:49620322-49620263</t>
  </si>
  <si>
    <t xml:space="preserve">Hs.118695</t>
  </si>
  <si>
    <t xml:space="preserve">A_33_P3359900</t>
  </si>
  <si>
    <t xml:space="preserve">embigin</t>
  </si>
  <si>
    <t xml:space="preserve">EMB</t>
  </si>
  <si>
    <t xml:space="preserve">Homo sapiens embigin (EMB), mRNA [NM_198449]</t>
  </si>
  <si>
    <t xml:space="preserve">GO:0030054|GO:0035879|GO:0005887|GO:0045202|GO:0097159|GO:0007155</t>
  </si>
  <si>
    <t xml:space="preserve">hs|5q11.1</t>
  </si>
  <si>
    <t xml:space="preserve">NM_198449</t>
  </si>
  <si>
    <t xml:space="preserve">chr5:49694981-49694922</t>
  </si>
  <si>
    <t xml:space="preserve">Hs.561411</t>
  </si>
  <si>
    <t xml:space="preserve">A_23_P120883</t>
  </si>
  <si>
    <t xml:space="preserve">heme oxygenase (decycling) 1</t>
  </si>
  <si>
    <t xml:space="preserve">HMOX1</t>
  </si>
  <si>
    <t xml:space="preserve">Homo sapiens heme oxygenase (decycling) 1 (HMOX1), mRNA [NM_002133]</t>
  </si>
  <si>
    <t xml:space="preserve">GO:0031670|GO:0008219|GO:0042542|GO:0043627|GO:0005615|GO:0042803|GO:0006879|GO:0043524|GO:0051260|GO:0042167|GO:0043123|GO:0006979|GO:0032764|GO:0043305|GO:0014806|GO:0006788|GO:0043392|GO:0006778|GO:0010656|GO:0005789|GO:0019899|GO:0071243|GO:0020037|GO:0045080|GO:0007264|GO:0005783|GO:0004392|GO:0034101|GO:0004630|GO:0005634|GO:0044281|GO:0055072|GO:0046872|GO:0043433|GO:0005829|GO:0035556|GO:0051090|GO:0034383|GO:0045909|GO:0071276|GO:0004871|GO:0007588|GO:0008630|GO:0002246|GO:0005730|GO:0071456|GO:0045765|GO:0048662|GO:0043619|GO:0001525|GO:0055085|GO:0048661|GO:0045766|GO:0016020|GO:0005901|GO:0002686|GO:0001935|GO:0008217|GO:0035094</t>
  </si>
  <si>
    <t xml:space="preserve">NM_002133</t>
  </si>
  <si>
    <t xml:space="preserve">chr22:35790122-35790181</t>
  </si>
  <si>
    <t xml:space="preserve">Hs.517581</t>
  </si>
  <si>
    <t xml:space="preserve">A_23_P391506</t>
  </si>
  <si>
    <t xml:space="preserve">influenza virus NS1A binding protein</t>
  </si>
  <si>
    <t xml:space="preserve">IVNS1ABP</t>
  </si>
  <si>
    <t xml:space="preserve">Homo sapiens influenza virus NS1A binding protein (IVNS1ABP), mRNA [NM_006469]</t>
  </si>
  <si>
    <t xml:space="preserve">GO:0008380|GO:0005667|GO:0005737|GO:0016032|GO:0005681|GO:0005654|GO:2001243|GO:0009615|GO:0005856|GO:0006383</t>
  </si>
  <si>
    <t xml:space="preserve">NM_006469</t>
  </si>
  <si>
    <t xml:space="preserve">chr1:185266169-185266110</t>
  </si>
  <si>
    <t xml:space="preserve">Hs.497183</t>
  </si>
  <si>
    <t xml:space="preserve">A_23_P54116</t>
  </si>
  <si>
    <t xml:space="preserve">dishevelled associated activator of morphogenesis 1</t>
  </si>
  <si>
    <t xml:space="preserve">DAAM1</t>
  </si>
  <si>
    <t xml:space="preserve">Homo sapiens dishevelled associated activator of morphogenesis 1 (DAAM1), transcript variant 1, mRNA [NM_014992]</t>
  </si>
  <si>
    <t xml:space="preserve">GO:0005515|GO:0005737|GO:0001725|GO:0030036|GO:0005886|GO:0017048|GO:0003779|GO:0042802|GO:0005829</t>
  </si>
  <si>
    <t xml:space="preserve">NM_014992</t>
  </si>
  <si>
    <t xml:space="preserve">chr14:59835594-59835653</t>
  </si>
  <si>
    <t xml:space="preserve">Hs.19156</t>
  </si>
  <si>
    <t xml:space="preserve">A_33_P3250398</t>
  </si>
  <si>
    <t xml:space="preserve">cathepsin Z</t>
  </si>
  <si>
    <t xml:space="preserve">CTSZ</t>
  </si>
  <si>
    <t xml:space="preserve">cathepsin Z [Source:HGNC Symbol;Acc:2547] [ENST00000503833]</t>
  </si>
  <si>
    <t xml:space="preserve">GO:0060441|GO:0005886|GO:0002003|GO:0005783|GO:0006508|GO:0008234|GO:0044267|GO:0005764|GO:0005615|GO:0070062|GO:0043231</t>
  </si>
  <si>
    <t xml:space="preserve">BC025419</t>
  </si>
  <si>
    <t xml:space="preserve">chr20:57571712-57571653</t>
  </si>
  <si>
    <t xml:space="preserve">Hs.252549</t>
  </si>
  <si>
    <t xml:space="preserve">A_33_P3292886</t>
  </si>
  <si>
    <t xml:space="preserve">keratin 6A</t>
  </si>
  <si>
    <t xml:space="preserve">KRT6A</t>
  </si>
  <si>
    <t xml:space="preserve">Homo sapiens keratin 6A (KRT6A), mRNA [NM_005554]</t>
  </si>
  <si>
    <t xml:space="preserve">GO:0005515|GO:0008284|GO:0005200|GO:0005634|GO:0045095|GO:0030154|GO:0070062</t>
  </si>
  <si>
    <t xml:space="preserve">NM_005554</t>
  </si>
  <si>
    <t xml:space="preserve">chr12:52881146-52881087</t>
  </si>
  <si>
    <t xml:space="preserve">Hs.700779</t>
  </si>
  <si>
    <t xml:space="preserve">A_23_P150931</t>
  </si>
  <si>
    <t xml:space="preserve">limb development membrane protein 1-like</t>
  </si>
  <si>
    <t xml:space="preserve">LMBR1L</t>
  </si>
  <si>
    <t xml:space="preserve">Homo sapiens limb development membrane protein 1-like (LMBR1L), mRNA [NM_018113]</t>
  </si>
  <si>
    <t xml:space="preserve">GO:0005886|GO:0016021|GO:0006897</t>
  </si>
  <si>
    <t xml:space="preserve">NM_018113</t>
  </si>
  <si>
    <t xml:space="preserve">chr12:49491297-49491238</t>
  </si>
  <si>
    <t xml:space="preserve">Hs.272838</t>
  </si>
  <si>
    <t xml:space="preserve">A_19_P00332370</t>
  </si>
  <si>
    <t xml:space="preserve">hs|6q21</t>
  </si>
  <si>
    <t xml:space="preserve">chr6:113697287-113697228</t>
  </si>
  <si>
    <t xml:space="preserve">A_33_P3423185</t>
  </si>
  <si>
    <t xml:space="preserve">uncharacterized LOC102725171</t>
  </si>
  <si>
    <t xml:space="preserve">LOC102725171</t>
  </si>
  <si>
    <t xml:space="preserve">PREDICTED: Homo sapiens uncharacterized LOC102725171 (LOC102725171), ncRNA [XR_432995]</t>
  </si>
  <si>
    <t xml:space="preserve">XR_432995</t>
  </si>
  <si>
    <t xml:space="preserve">chr14:73079235-73079176</t>
  </si>
  <si>
    <t xml:space="preserve">Hs.162868</t>
  </si>
  <si>
    <t xml:space="preserve">A_33_P3398065</t>
  </si>
  <si>
    <t xml:space="preserve">tumor protein D52-like 1</t>
  </si>
  <si>
    <t xml:space="preserve">TPD52L1</t>
  </si>
  <si>
    <t xml:space="preserve">Homo sapiens tumor protein D52-like 1 (TPD52L1), transcript variant 5, mRNA [NM_001292026]</t>
  </si>
  <si>
    <t xml:space="preserve">GO:0005515|GO:0048471|GO:0005737|GO:0043281|GO:0046982|GO:0043406|GO:0000086|GO:2001235|GO:0046330|GO:0042803|GO:0042802</t>
  </si>
  <si>
    <t xml:space="preserve">hs|6q22.31</t>
  </si>
  <si>
    <t xml:space="preserve">NM_001292026</t>
  </si>
  <si>
    <t xml:space="preserve">chr6:125550352-125550411</t>
  </si>
  <si>
    <t xml:space="preserve">Hs.591347</t>
  </si>
  <si>
    <t xml:space="preserve">A_23_P12784</t>
  </si>
  <si>
    <t xml:space="preserve">frequently rearranged in advanced T-cell lymphomas 2</t>
  </si>
  <si>
    <t xml:space="preserve">FRAT2</t>
  </si>
  <si>
    <t xml:space="preserve">Homo sapiens frequently rearranged in advanced T-cell lymphomas 2 (FRAT2), mRNA [NM_012083]</t>
  </si>
  <si>
    <t xml:space="preserve">GO:0003674|GO:0008283|GO:0007275|GO:0005575|GO:0016055</t>
  </si>
  <si>
    <t xml:space="preserve">hs|10q24.1</t>
  </si>
  <si>
    <t xml:space="preserve">NM_012083</t>
  </si>
  <si>
    <t xml:space="preserve">chr10:99092464-99092405</t>
  </si>
  <si>
    <t xml:space="preserve">Hs.140720</t>
  </si>
  <si>
    <t xml:space="preserve">A_33_P3412945</t>
  </si>
  <si>
    <t xml:space="preserve">serine/arginine-rich splicing factor 2</t>
  </si>
  <si>
    <t xml:space="preserve">SRSF2</t>
  </si>
  <si>
    <t xml:space="preserve">Homo sapiens serine/arginine-rich splicing factor 2 (SRSF2), transcript variant 1, mRNA [NM_003016]</t>
  </si>
  <si>
    <t xml:space="preserve">GO:0005515|GO:0006397|GO:0008380|GO:0006369|GO:0010467|GO:0006366|GO:0003714|GO:0031124|GO:0005634|GO:0006406|GO:0016607|GO:0000166|GO:0000398|GO:0016605|GO:0005654|GO:2001141|GO:0070062</t>
  </si>
  <si>
    <t xml:space="preserve">NM_003016</t>
  </si>
  <si>
    <t xml:space="preserve">chr17:74732291-74732232</t>
  </si>
  <si>
    <t xml:space="preserve">Hs.584801</t>
  </si>
  <si>
    <t xml:space="preserve">A_23_P215454</t>
  </si>
  <si>
    <t xml:space="preserve">Homo sapiens elastin (ELN), transcript variant 13, mRNA [NM_001278939]</t>
  </si>
  <si>
    <t xml:space="preserve">NM_001278939</t>
  </si>
  <si>
    <t xml:space="preserve">chr7:73483599-73483658</t>
  </si>
  <si>
    <t xml:space="preserve">A_23_P16252</t>
  </si>
  <si>
    <t xml:space="preserve">kallikrein 1</t>
  </si>
  <si>
    <t xml:space="preserve">KLK1</t>
  </si>
  <si>
    <t xml:space="preserve">Homo sapiens kallikrein 1 (KLK1), mRNA [NM_002257]</t>
  </si>
  <si>
    <t xml:space="preserve">GO:0004252|GO:0006508|GO:0005634|GO:0070062</t>
  </si>
  <si>
    <t xml:space="preserve">NM_002257</t>
  </si>
  <si>
    <t xml:space="preserve">chr19:51322506-51322447</t>
  </si>
  <si>
    <t xml:space="preserve">Hs.123107</t>
  </si>
  <si>
    <t xml:space="preserve">A_23_P334883</t>
  </si>
  <si>
    <t xml:space="preserve">SH3 and multiple ankyrin repeat domains 2</t>
  </si>
  <si>
    <t xml:space="preserve">SHANK2</t>
  </si>
  <si>
    <t xml:space="preserve">Homo sapiens SH3 and multiple ankyrin repeat domains 2 (SHANK2), transcript variant 1, mRNA [NM_012309]</t>
  </si>
  <si>
    <t xml:space="preserve">GO:0005515|GO:0043005|GO:0017124|GO:0060170|GO:0030054|GO:0008328|GO:0005886|GO:0005883|GO:0060291|GO:0060292|GO:0031526|GO:0030426|GO:0016324|GO:0030160|GO:0043197|GO:0045211|GO:0043025|GO:0030534|GO:0007612|GO:0014069|GO:0005575|GO:0071625|GO:0007416|GO:0001917|GO:0035255|GO:0035176|GO:0001750</t>
  </si>
  <si>
    <t xml:space="preserve">hs|11q13.3</t>
  </si>
  <si>
    <t xml:space="preserve">NM_012309</t>
  </si>
  <si>
    <t xml:space="preserve">chr11:70314422-70314363</t>
  </si>
  <si>
    <t xml:space="preserve">Hs.268726</t>
  </si>
  <si>
    <t xml:space="preserve">A_23_P218476</t>
  </si>
  <si>
    <t xml:space="preserve">B9 protein domain 2</t>
  </si>
  <si>
    <t xml:space="preserve">B9D2</t>
  </si>
  <si>
    <t xml:space="preserve">Homo sapiens B9 protein domain 2 (B9D2), mRNA [NM_030578]</t>
  </si>
  <si>
    <t xml:space="preserve">GO:0005515|GO:0042384|GO:0005813|GO:0043015|GO:0016020|GO:0036038|GO:0005634|GO:0000278|GO:0036064|GO:0005829</t>
  </si>
  <si>
    <t xml:space="preserve">NM_030578</t>
  </si>
  <si>
    <t xml:space="preserve">chr19:41860457-41860398</t>
  </si>
  <si>
    <t xml:space="preserve">Hs.567596</t>
  </si>
  <si>
    <t xml:space="preserve">A_24_P787897</t>
  </si>
  <si>
    <t xml:space="preserve">xylosyltransferase I</t>
  </si>
  <si>
    <t xml:space="preserve">XYLT1</t>
  </si>
  <si>
    <t xml:space="preserve">Homo sapiens xylosyltransferase I (XYLT1), mRNA [NM_022166]</t>
  </si>
  <si>
    <t xml:space="preserve">GO:0034605|GO:0008375|GO:0030206|GO:0000139|GO:0005789|GO:0030158|GO:0005576|GO:0016021|GO:0015012|GO:0006024</t>
  </si>
  <si>
    <t xml:space="preserve">hs|16p12.3</t>
  </si>
  <si>
    <t xml:space="preserve">NM_022166</t>
  </si>
  <si>
    <t xml:space="preserve">chr16:17196526-17196467</t>
  </si>
  <si>
    <t xml:space="preserve">Hs.22907</t>
  </si>
  <si>
    <t xml:space="preserve">A_33_P3221999</t>
  </si>
  <si>
    <t xml:space="preserve">gasdermin B</t>
  </si>
  <si>
    <t xml:space="preserve">GSDMB</t>
  </si>
  <si>
    <t xml:space="preserve">Homo sapiens gasdermin B (GSDMB), transcript variant 3, mRNA [NM_001165958]</t>
  </si>
  <si>
    <t xml:space="preserve">NM_001165958</t>
  </si>
  <si>
    <t xml:space="preserve">chr17:38060909-38060850</t>
  </si>
  <si>
    <t xml:space="preserve">Hs.306777</t>
  </si>
  <si>
    <t xml:space="preserve">A_33_P3377911</t>
  </si>
  <si>
    <t xml:space="preserve">microRNA 29a [Source:HGNC Symbol;Acc:31616] [ENST00000432045]</t>
  </si>
  <si>
    <t xml:space="preserve">TCONS_l2_00026893</t>
  </si>
  <si>
    <t xml:space="preserve">chr7:130565591-130565532</t>
  </si>
  <si>
    <t xml:space="preserve">A_23_P28857</t>
  </si>
  <si>
    <t xml:space="preserve">signal-regulatory protein gamma</t>
  </si>
  <si>
    <t xml:space="preserve">SIRPG</t>
  </si>
  <si>
    <t xml:space="preserve">Homo sapiens signal-regulatory protein gamma (SIRPG), transcript variant 1, mRNA [NM_018556]</t>
  </si>
  <si>
    <t xml:space="preserve">GO:0005515|GO:0008284|GO:0008285|GO:0022409|GO:0005886|GO:0007267|GO:0050900|GO:0035556|GO:0016020|GO:0007596|GO:0050870|GO:0016021|GO:0007155</t>
  </si>
  <si>
    <t xml:space="preserve">NM_018556</t>
  </si>
  <si>
    <t xml:space="preserve">chr20:1609978-1609919</t>
  </si>
  <si>
    <t xml:space="preserve">Hs.590883</t>
  </si>
  <si>
    <t xml:space="preserve">A_33_P3259423</t>
  </si>
  <si>
    <t xml:space="preserve">WD repeat domain 55</t>
  </si>
  <si>
    <t xml:space="preserve">WDR55</t>
  </si>
  <si>
    <t xml:space="preserve">Homo sapiens WD repeat domain 55 (WDR55), mRNA [NM_017706]</t>
  </si>
  <si>
    <t xml:space="preserve">GO:0008150|GO:0003674|GO:0005737|GO:0006364|GO:0005730|GO:0005575</t>
  </si>
  <si>
    <t xml:space="preserve">NM_017706</t>
  </si>
  <si>
    <t xml:space="preserve">chr5:140050494-140050553</t>
  </si>
  <si>
    <t xml:space="preserve">Hs.286261</t>
  </si>
  <si>
    <t xml:space="preserve">A_33_P3420466</t>
  </si>
  <si>
    <t xml:space="preserve">matrilin 3</t>
  </si>
  <si>
    <t xml:space="preserve">MATN3</t>
  </si>
  <si>
    <t xml:space="preserve">Homo sapiens matrilin 3 (MATN3), mRNA [NM_002381]</t>
  </si>
  <si>
    <t xml:space="preserve">GO:0005515|GO:0001501|GO:0030198|GO:0005578|GO:0005576|GO:0005201</t>
  </si>
  <si>
    <t xml:space="preserve">NM_002381</t>
  </si>
  <si>
    <t xml:space="preserve">chr2:20194120-20194061</t>
  </si>
  <si>
    <t xml:space="preserve">Hs.656199</t>
  </si>
  <si>
    <t xml:space="preserve">A_24_P787889</t>
  </si>
  <si>
    <t xml:space="preserve">transmembrane protein 191B</t>
  </si>
  <si>
    <t xml:space="preserve">TMEM191B</t>
  </si>
  <si>
    <t xml:space="preserve">Homo sapiens transmembrane protein 191B (TMEM191B), mRNA [NM_001242313]</t>
  </si>
  <si>
    <t xml:space="preserve">NM_001242313</t>
  </si>
  <si>
    <t xml:space="preserve">chr22:20380190-20380249</t>
  </si>
  <si>
    <t xml:space="preserve">Hs.376511</t>
  </si>
  <si>
    <t xml:space="preserve">A_33_P3227264</t>
  </si>
  <si>
    <t xml:space="preserve">cyclin-dependent kinase 11A</t>
  </si>
  <si>
    <t xml:space="preserve">CDK11A</t>
  </si>
  <si>
    <t xml:space="preserve">Homo sapiens cyclin-dependent kinase 11A (CDK11A), transcript variant 1, mRNA [NM_024011]</t>
  </si>
  <si>
    <t xml:space="preserve">GO:0007067|GO:0006355|GO:0005737|GO:0004672|GO:0004674|GO:0006915|GO:0006468|GO:0005634|GO:0050684|GO:0005524|GO:0001558|GO:0004693</t>
  </si>
  <si>
    <t xml:space="preserve">NM_024011</t>
  </si>
  <si>
    <t xml:space="preserve">chr1:1634268-1634209</t>
  </si>
  <si>
    <t xml:space="preserve">Hs.651228</t>
  </si>
  <si>
    <t xml:space="preserve">A_33_P3213767</t>
  </si>
  <si>
    <t xml:space="preserve">coiled-coil domain containing 157</t>
  </si>
  <si>
    <t xml:space="preserve">CCDC157</t>
  </si>
  <si>
    <t xml:space="preserve">Homo sapiens cDNA clone IMAGE:4798973. [BC018040]</t>
  </si>
  <si>
    <t xml:space="preserve">BC018040</t>
  </si>
  <si>
    <t xml:space="preserve">chr22:30762715-30762774</t>
  </si>
  <si>
    <t xml:space="preserve">Hs.505597</t>
  </si>
  <si>
    <t xml:space="preserve">A_23_P53390</t>
  </si>
  <si>
    <t xml:space="preserve">protein tyrosine phosphatase, receptor type, B</t>
  </si>
  <si>
    <t xml:space="preserve">PTPRB</t>
  </si>
  <si>
    <t xml:space="preserve">Homo sapiens protein tyrosine phosphatase, receptor type, B (PTPRB), transcript variant 2, mRNA [NM_002837]</t>
  </si>
  <si>
    <t xml:space="preserve">GO:0043235|GO:0005515|GO:0006470|GO:0005887|GO:0005001|GO:0016311|GO:0006796|GO:0001525|GO:0035335</t>
  </si>
  <si>
    <t xml:space="preserve">NM_002837</t>
  </si>
  <si>
    <t xml:space="preserve">chr12:70925829-70918327</t>
  </si>
  <si>
    <t xml:space="preserve">Hs.434375</t>
  </si>
  <si>
    <t xml:space="preserve">A_33_P3323999</t>
  </si>
  <si>
    <t xml:space="preserve">SET binding factor 1</t>
  </si>
  <si>
    <t xml:space="preserve">SBF1</t>
  </si>
  <si>
    <t xml:space="preserve">Homo sapiens SET binding factor 1 (SBF1), mRNA [NM_002972]</t>
  </si>
  <si>
    <t xml:space="preserve">GO:0017112|GO:0008219|GO:0032313|GO:0006470|GO:0005634|GO:0016021|GO:0008138|GO:0007283</t>
  </si>
  <si>
    <t xml:space="preserve">NM_002972</t>
  </si>
  <si>
    <t xml:space="preserve">chr22:50885295-50885236</t>
  </si>
  <si>
    <t xml:space="preserve">Hs.589924</t>
  </si>
  <si>
    <t xml:space="preserve">A_24_P818529</t>
  </si>
  <si>
    <t xml:space="preserve">H.sapiens XG mRNA (clone PEP11). [Z48511]</t>
  </si>
  <si>
    <t xml:space="preserve">chrY</t>
  </si>
  <si>
    <t xml:space="preserve">hs|Yp11.31</t>
  </si>
  <si>
    <t xml:space="preserve">Z48511</t>
  </si>
  <si>
    <t xml:space="preserve">chrY:2658164-2658223</t>
  </si>
  <si>
    <t xml:space="preserve">A_23_P80839</t>
  </si>
  <si>
    <t xml:space="preserve">MAP6 domain containing 1</t>
  </si>
  <si>
    <t xml:space="preserve">MAP6D1</t>
  </si>
  <si>
    <t xml:space="preserve">Homo sapiens MAP6 domain containing 1 (MAP6D1), mRNA [NM_024871]</t>
  </si>
  <si>
    <t xml:space="preserve">GO:0008017|GO:0018009|GO:0005801|GO:0005516|GO:0005874|GO:0005798|GO:0007026|GO:0000226</t>
  </si>
  <si>
    <t xml:space="preserve">NM_024871</t>
  </si>
  <si>
    <t xml:space="preserve">chr3:183533854-183533795</t>
  </si>
  <si>
    <t xml:space="preserve">Hs.478465</t>
  </si>
  <si>
    <t xml:space="preserve">A_33_P3287745</t>
  </si>
  <si>
    <t xml:space="preserve">K(lysine) acetyltransferase 8</t>
  </si>
  <si>
    <t xml:space="preserve">KAT8</t>
  </si>
  <si>
    <t xml:space="preserve">Homo sapiens K(lysine) acetyltransferase 8 (KAT8), transcript variant 2, mRNA [NM_182958]</t>
  </si>
  <si>
    <t xml:space="preserve">GO:0005515|GO:0006325|GO:0005634|GO:0035064|GO:0046872|GO:0043996|GO:0071339|GO:0000123|GO:0043995|GO:0072487|GO:0030099|GO:0004402|GO:0031965|GO:0016573|GO:0006351|GO:0043981|GO:0043982|GO:0043984|GO:0000776|GO:0016407|GO:0005654|GO:0046972|GO:0019899|GO:0045893|GO:0045892|GO:0008134</t>
  </si>
  <si>
    <t xml:space="preserve">NM_182958</t>
  </si>
  <si>
    <t xml:space="preserve">chr16:31142601-31142660</t>
  </si>
  <si>
    <t xml:space="preserve">Hs.533803</t>
  </si>
  <si>
    <t xml:space="preserve">A_23_P304450</t>
  </si>
  <si>
    <t xml:space="preserve">GATA binding protein 6</t>
  </si>
  <si>
    <t xml:space="preserve">GATA6</t>
  </si>
  <si>
    <t xml:space="preserve">Homo sapiens GATA binding protein 6 (GATA6), mRNA [NM_005257]</t>
  </si>
  <si>
    <t xml:space="preserve">GO:0071773|GO:0005515|GO:0060045|GO:0043627|GO:0003700|GO:0006366|GO:0044212|GO:0000981|GO:0003705|GO:0003310|GO:0032911|GO:0032912|GO:0071158|GO:0060575|GO:0048645|GO:0003309|GO:0060430|GO:0055007|GO:0001103|GO:0019901|GO:0000122|GO:0070848|GO:0000979|GO:0001701|GO:0001889|GO:0035239|GO:0060486|GO:0008270|GO:0005654|GO:0006644|GO:0045892|GO:0008134|GO:0051145|GO:0005634|GO:0051891|GO:0071371|GO:0045944|GO:0014898|GO:0005667|GO:0043066|GO:0042493|GO:0071456|GO:0045766|GO:0007596|GO:0007493|GO:0060947|GO:0003682|GO:0003148|GO:0060510|GO:0008584</t>
  </si>
  <si>
    <t xml:space="preserve">hs|18q11.2</t>
  </si>
  <si>
    <t xml:space="preserve">NM_005257</t>
  </si>
  <si>
    <t xml:space="preserve">chr18:19781793-19781852</t>
  </si>
  <si>
    <t xml:space="preserve">Hs.514746</t>
  </si>
  <si>
    <t xml:space="preserve">A_33_P3320804</t>
  </si>
  <si>
    <t xml:space="preserve">inositol hexakisphosphate kinase 1</t>
  </si>
  <si>
    <t xml:space="preserve">IP6K1</t>
  </si>
  <si>
    <t xml:space="preserve">Homo sapiens inositol hexakisphosphate kinase 1 (IP6K1), transcript variant 3, mRNA [NM_001242829]</t>
  </si>
  <si>
    <t xml:space="preserve">GO:0046854|GO:0008440|GO:0043647|GO:0005730|GO:0052724|GO:0052723|GO:0005654|GO:0005634|GO:0044281|GO:0005524|GO:0000832|GO:0005829</t>
  </si>
  <si>
    <t xml:space="preserve">NM_001242829</t>
  </si>
  <si>
    <t xml:space="preserve">chr3:49761787-49761728</t>
  </si>
  <si>
    <t xml:space="preserve">Hs.386168</t>
  </si>
  <si>
    <t xml:space="preserve">A_23_P8640</t>
  </si>
  <si>
    <t xml:space="preserve">G protein-coupled estrogen receptor 1</t>
  </si>
  <si>
    <t xml:space="preserve">GPER1</t>
  </si>
  <si>
    <t xml:space="preserve">Homo sapiens G protein-coupled estrogen receptor 1 (GPER1), transcript variant 3, mRNA [NM_001039966]</t>
  </si>
  <si>
    <t xml:space="preserve">GO:0005802|GO:0005515|GO:0030054|GO:0045599|GO:0019228|GO:0005622|GO:0032024|GO:0005496|GO:0048786|GO:0045745|GO:0005794|GO:0030335|GO:0031966|GO:0045742|GO:0004930|GO:0014069|GO:0014068|GO:0044327|GO:0043280|GO:0042734|GO:0007049|GO:0007186|GO:0005887|GO:0045087|GO:0005789|GO:0030263|GO:0030264|GO:0032962|GO:0001956|GO:0030424|GO:0048471|GO:0008284|GO:0008285|GO:0005886|GO:0005783|GO:0030819|GO:0030284|GO:0005634|GO:0005635|GO:0007204|GO:0030425|GO:0005737|GO:0006954|GO:0030518|GO:0050769|GO:0043198|GO:0045944|GO:0045909|GO:0043401|GO:0043679|GO:0031959|GO:0045095|GO:0030659|GO:0051053|GO:0043065|GO:0002695|GO:0010579|GO:0010628|GO:0000139|GO:0032591|GO:0050728|GO:0003682|GO:0010629|GO:0001934|GO:0043410|GO:0017082|GO:0005769</t>
  </si>
  <si>
    <t xml:space="preserve">NM_001039966</t>
  </si>
  <si>
    <t xml:space="preserve">chr7:1133336-1133395</t>
  </si>
  <si>
    <t xml:space="preserve">Hs.20961</t>
  </si>
  <si>
    <t xml:space="preserve">A_23_P19576</t>
  </si>
  <si>
    <t xml:space="preserve">splicing factor 3b, subunit 5, 10kDa</t>
  </si>
  <si>
    <t xml:space="preserve">SF3B5</t>
  </si>
  <si>
    <t xml:space="preserve">Homo sapiens splicing factor 3b, subunit 5, 10kDa (SF3B5), mRNA [NM_031287]</t>
  </si>
  <si>
    <t xml:space="preserve">GO:0008380|GO:0010467|GO:0000398|GO:0005654|GO:0005634|GO:0005689</t>
  </si>
  <si>
    <t xml:space="preserve">NM_031287</t>
  </si>
  <si>
    <t xml:space="preserve">chr6:144416217-144416158</t>
  </si>
  <si>
    <t xml:space="preserve">Hs.110695</t>
  </si>
  <si>
    <t xml:space="preserve">A_19_P00321303</t>
  </si>
  <si>
    <t xml:space="preserve">chr9:132265982-132266041</t>
  </si>
  <si>
    <t xml:space="preserve">A_33_P3390708</t>
  </si>
  <si>
    <t xml:space="preserve">chr9:74315618-74315559</t>
  </si>
  <si>
    <t xml:space="preserve">A_33_P3342862</t>
  </si>
  <si>
    <t xml:space="preserve">protein FAM101A</t>
  </si>
  <si>
    <t xml:space="preserve">ZNF664-FAM101A</t>
  </si>
  <si>
    <t xml:space="preserve">Homo sapiens protein FAM101A (ZNF664-FAM101A), mRNA [NM_001204299]</t>
  </si>
  <si>
    <t xml:space="preserve">NM_001204299</t>
  </si>
  <si>
    <t xml:space="preserve">chr12:124799228-124799287</t>
  </si>
  <si>
    <t xml:space="preserve">Hs.432901</t>
  </si>
  <si>
    <t xml:space="preserve">A_23_P29057</t>
  </si>
  <si>
    <t xml:space="preserve">potassium inwardly-rectifying channel, subfamily J, member 6</t>
  </si>
  <si>
    <t xml:space="preserve">KCNJ6</t>
  </si>
  <si>
    <t xml:space="preserve">Homo sapiens potassium inwardly-rectifying channel, subfamily J, member 6 (KCNJ6), mRNA [NM_002240]</t>
  </si>
  <si>
    <t xml:space="preserve">GO:0005515|GO:0005242|GO:0005794|GO:0005886|GO:0015467|GO:0008076|GO:0007268|GO:0034765|GO:0006813|GO:0071805</t>
  </si>
  <si>
    <t xml:space="preserve">NM_002240</t>
  </si>
  <si>
    <t xml:space="preserve">chr21:38997154-38997095</t>
  </si>
  <si>
    <t xml:space="preserve">Hs.658533</t>
  </si>
  <si>
    <t xml:space="preserve">A_23_P79803</t>
  </si>
  <si>
    <t xml:space="preserve">V-set and transmembrane domain containing 2 like</t>
  </si>
  <si>
    <t xml:space="preserve">VSTM2L</t>
  </si>
  <si>
    <t xml:space="preserve">Homo sapiens V-set and transmembrane domain containing 2 like (VSTM2L), mRNA [NM_080607]</t>
  </si>
  <si>
    <t xml:space="preserve">NM_080607</t>
  </si>
  <si>
    <t xml:space="preserve">chr20:36573562-36573621</t>
  </si>
  <si>
    <t xml:space="preserve">Hs.517029</t>
  </si>
  <si>
    <t xml:space="preserve">A_24_P244356</t>
  </si>
  <si>
    <t xml:space="preserve">NLR family member X1</t>
  </si>
  <si>
    <t xml:space="preserve">NLRX1</t>
  </si>
  <si>
    <t xml:space="preserve">Homo sapiens NLR family member X1 (NLRX1), transcript variant 4, mRNA [NM_001282144]</t>
  </si>
  <si>
    <t xml:space="preserve">GO:0005515|GO:0032715|GO:0050728|GO:0045087|GO:0039536|GO:0016032|GO:0005741|GO:0032480|GO:0005524|GO:0032688|GO:0045824|GO:0043124</t>
  </si>
  <si>
    <t xml:space="preserve">NM_001282144</t>
  </si>
  <si>
    <t xml:space="preserve">chr11:119054656-119054715</t>
  </si>
  <si>
    <t xml:space="preserve">Hs.524082</t>
  </si>
  <si>
    <t xml:space="preserve">A_23_P49338</t>
  </si>
  <si>
    <t xml:space="preserve">tumor necrosis factor receptor superfamily, member 12A</t>
  </si>
  <si>
    <t xml:space="preserve">TNFRSF12A</t>
  </si>
  <si>
    <t xml:space="preserve">Homo sapiens tumor necrosis factor receptor superfamily, member 12A (TNFRSF12A), mRNA [NM_016639]</t>
  </si>
  <si>
    <t xml:space="preserve">GO:0006931|GO:0005515|GO:0061041|GO:2001238|GO:0043065|GO:0009986|GO:0005886|GO:0045773|GO:0006915|GO:0016021|GO:0001525|GO:0001726</t>
  </si>
  <si>
    <t xml:space="preserve">NM_016639</t>
  </si>
  <si>
    <t xml:space="preserve">chr16:3072180-3072239</t>
  </si>
  <si>
    <t xml:space="preserve">Hs.355899</t>
  </si>
  <si>
    <t xml:space="preserve">A_33_P3220202</t>
  </si>
  <si>
    <t xml:space="preserve">protein kinase N3</t>
  </si>
  <si>
    <t xml:space="preserve">PKN3</t>
  </si>
  <si>
    <t xml:space="preserve">Homo sapiens protein kinase N3 (PKN3), mRNA [NM_013355]</t>
  </si>
  <si>
    <t xml:space="preserve">GO:0005515|GO:0007165|GO:0048471|GO:0005794|GO:0004672|GO:0010631|GO:0006468|GO:0005634|GO:0004697|GO:0005524</t>
  </si>
  <si>
    <t xml:space="preserve">NM_013355</t>
  </si>
  <si>
    <t xml:space="preserve">chr9:131483128-131483187</t>
  </si>
  <si>
    <t xml:space="preserve">Hs.300485</t>
  </si>
  <si>
    <t xml:space="preserve">A_23_P252155</t>
  </si>
  <si>
    <t xml:space="preserve">spermatid perinuclear RNA binding protein</t>
  </si>
  <si>
    <t xml:space="preserve">STRBP</t>
  </si>
  <si>
    <t xml:space="preserve">Homo sapiens spermatid perinuclear RNA binding protein (STRBP), transcript variant 1, mRNA [NM_018387]</t>
  </si>
  <si>
    <t xml:space="preserve">GO:0003725|GO:0005737|GO:0003727|GO:0015630|GO:0007286|GO:0006928|GO:0007275|GO:0005634|GO:0007638|GO:0003677</t>
  </si>
  <si>
    <t xml:space="preserve">NM_018387</t>
  </si>
  <si>
    <t xml:space="preserve">chr9:125887911-125887852</t>
  </si>
  <si>
    <t xml:space="preserve">Hs.694157</t>
  </si>
  <si>
    <t xml:space="preserve">A_19_P00812634</t>
  </si>
  <si>
    <t xml:space="preserve">Uncharacterized protein  [Source:UniProtKB/TrEMBL;Acc:C9JYP6] [ENST00000498458]</t>
  </si>
  <si>
    <t xml:space="preserve">XM_006713246</t>
  </si>
  <si>
    <t xml:space="preserve">chr3:88178921-88184211</t>
  </si>
  <si>
    <t xml:space="preserve">Hs.710970</t>
  </si>
  <si>
    <t xml:space="preserve">A_33_P3332492</t>
  </si>
  <si>
    <t xml:space="preserve">chr10:127697059-127697118</t>
  </si>
  <si>
    <t xml:space="preserve">A_23_P19657</t>
  </si>
  <si>
    <t xml:space="preserve">low density lipoprotein receptor-related protein 11</t>
  </si>
  <si>
    <t xml:space="preserve">LRP11</t>
  </si>
  <si>
    <t xml:space="preserve">Homo sapiens low density lipoprotein receptor-related protein 11 (LRP11), mRNA [NM_032832]</t>
  </si>
  <si>
    <t xml:space="preserve">NM_032832</t>
  </si>
  <si>
    <t xml:space="preserve">chr6:150141039-150140980</t>
  </si>
  <si>
    <t xml:space="preserve">Hs.408355</t>
  </si>
  <si>
    <t xml:space="preserve">A_33_P3399980</t>
  </si>
  <si>
    <t xml:space="preserve">tyrosinase-related protein 1</t>
  </si>
  <si>
    <t xml:space="preserve">TYRP1</t>
  </si>
  <si>
    <t xml:space="preserve">Homo sapiens tyrosinase-related protein 1 (TYRP1), mRNA [NM_000550]</t>
  </si>
  <si>
    <t xml:space="preserve">GO:0005515|GO:0033162|GO:0042470|GO:0046982|GO:0005507|GO:0043438|GO:0032438|GO:0030318|GO:0042803|GO:0042438|GO:0016021|GO:0016716|GO:0030669|GO:0010008|GO:0055114</t>
  </si>
  <si>
    <t xml:space="preserve">hs|9p23</t>
  </si>
  <si>
    <t xml:space="preserve">NM_000550</t>
  </si>
  <si>
    <t xml:space="preserve">chr9:12709176-12709235</t>
  </si>
  <si>
    <t xml:space="preserve">Hs.270279</t>
  </si>
  <si>
    <t xml:space="preserve">A_23_P78134</t>
  </si>
  <si>
    <t xml:space="preserve">ER membrane protein complex subunit 6</t>
  </si>
  <si>
    <t xml:space="preserve">EMC6</t>
  </si>
  <si>
    <t xml:space="preserve">Homo sapiens ER membrane protein complex subunit 6 (EMC6), transcript variant 1, mRNA [NM_001014764]</t>
  </si>
  <si>
    <t xml:space="preserve">GO:0072546|GO:0016021</t>
  </si>
  <si>
    <t xml:space="preserve">hs|17p13.2</t>
  </si>
  <si>
    <t xml:space="preserve">NM_001014764</t>
  </si>
  <si>
    <t xml:space="preserve">chr17:3572740-3572799</t>
  </si>
  <si>
    <t xml:space="preserve">Hs.30011</t>
  </si>
  <si>
    <t xml:space="preserve">A_23_P24784</t>
  </si>
  <si>
    <t xml:space="preserve">troponin I type 2 (skeletal, fast)</t>
  </si>
  <si>
    <t xml:space="preserve">TNNI2</t>
  </si>
  <si>
    <t xml:space="preserve">Homo sapiens troponin I type 2 (skeletal, fast) (TNNI2), transcript variant 1, mRNA [NM_003282]</t>
  </si>
  <si>
    <t xml:space="preserve">GO:0005515|GO:0031014|GO:0030049|GO:0005861|GO:0003009|GO:0005634|GO:0003779|GO:0045893|GO:0005829</t>
  </si>
  <si>
    <t xml:space="preserve">NM_003282</t>
  </si>
  <si>
    <t xml:space="preserve">chr11:1862437-1862744</t>
  </si>
  <si>
    <t xml:space="preserve">Hs.523403</t>
  </si>
  <si>
    <t xml:space="preserve">A_33_P3379391</t>
  </si>
  <si>
    <t xml:space="preserve">H2A histone family, member J</t>
  </si>
  <si>
    <t xml:space="preserve">H2AFJ</t>
  </si>
  <si>
    <t xml:space="preserve">Homo sapiens H2A histone family, member J (H2AFJ), transcript variant 1, mRNA [NM_177925]</t>
  </si>
  <si>
    <t xml:space="preserve">GO:0008150|GO:0003674|GO:0046982|GO:0006334|GO:0005634|GO:0000786|GO:0003677|GO:0070062</t>
  </si>
  <si>
    <t xml:space="preserve">NM_177925</t>
  </si>
  <si>
    <t xml:space="preserve">chr12:14928286-14928345</t>
  </si>
  <si>
    <t xml:space="preserve">Hs.524280</t>
  </si>
  <si>
    <t xml:space="preserve">A_24_P390668</t>
  </si>
  <si>
    <t xml:space="preserve">formin-like 1</t>
  </si>
  <si>
    <t xml:space="preserve">FMNL1</t>
  </si>
  <si>
    <t xml:space="preserve">Homo sapiens formin-like 1 (FMNL1), mRNA [NM_005892]</t>
  </si>
  <si>
    <t xml:space="preserve">GO:0005515|GO:0005886|GO:0006929|GO:0008360|GO:0005829|GO:0051014|GO:0032794|GO:0045335|GO:0003674|GO:0048365|GO:0051015|GO:0032059|GO:0030866|GO:0005522|GO:0005938|GO:0070062</t>
  </si>
  <si>
    <t xml:space="preserve">NM_005892</t>
  </si>
  <si>
    <t xml:space="preserve">chr17:43323637-43323696</t>
  </si>
  <si>
    <t xml:space="preserve">Hs.100217</t>
  </si>
  <si>
    <t xml:space="preserve">A_23_P2601</t>
  </si>
  <si>
    <t xml:space="preserve">heat shock protein 90kDa beta (Grp94), member 1</t>
  </si>
  <si>
    <t xml:space="preserve">HSP90B1</t>
  </si>
  <si>
    <t xml:space="preserve">Homo sapiens heat shock protein 90kDa beta (Grp94), member 1 (HSP90B1), mRNA [NM_003299]</t>
  </si>
  <si>
    <t xml:space="preserve">GO:0005515|GO:0048471|GO:0005886|GO:0005783|GO:0003723|GO:0031247|GO:0005634|GO:0015031|GO:0005829|GO:0030968|GO:0006457|GO:0071682|GO:0070062|GO:0001666|GO:0042470|GO:0051208|GO:0043066|GO:0019903|GO:0005509|GO:0046790|GO:0030496|GO:0005576|GO:0002224|GO:0030433|GO:0005524|GO:0071318|GO:0045087|GO:0005789|GO:0005788|GO:0043666|GO:0051082|GO:0006987|GO:0044267|GO:0050750</t>
  </si>
  <si>
    <t xml:space="preserve">NM_003299</t>
  </si>
  <si>
    <t xml:space="preserve">chr12:104341536-104341595</t>
  </si>
  <si>
    <t xml:space="preserve">Hs.192374</t>
  </si>
  <si>
    <t xml:space="preserve">A_33_P3231277</t>
  </si>
  <si>
    <t xml:space="preserve">hypoxia inducible factor 1, alpha subunit (basic helix-loop-helix transcription factor)</t>
  </si>
  <si>
    <t xml:space="preserve">HIF1A</t>
  </si>
  <si>
    <t xml:space="preserve">Homo sapiens hypoxia inducible factor 1, alpha subunit (basic helix-loop-helix transcription factor) (HIF1A), transcript variant 2, mRNA [NM_181054]</t>
  </si>
  <si>
    <t xml:space="preserve">GO:0042541|GO:0005515|GO:0010468|GO:0003700|GO:0003705|GO:0001755|GO:0000989|GO:0001947|GO:0006879|GO:0043524|GO:0007219|GO:0042789|GO:0031625|GO:0035035|GO:0006089|GO:0019901|GO:0014850|GO:0001892|GO:0032722|GO:0030502|GO:0008542|GO:0032963|GO:0019896|GO:0005654|GO:0019899|GO:0032364|GO:0008134|GO:0030949|GO:0032007|GO:0021987|GO:0042826|GO:0035257|GO:0005634|GO:0001837|GO:0010870|GO:0005829|GO:0005737|GO:0004871|GO:0001922|GO:0035162|GO:0005667|GO:0001666|GO:0006355|GO:0021502|GO:0035774|GO:0031514|GO:0005730|GO:0002052|GO:0002248|GO:0042593|GO:0001525|GO:0003208|GO:0010575|GO:0003151|GO:0010573|GO:0007165|GO:0032909|GO:0001077|GO:0001076|GO:0001938|GO:0007595|GO:0010634</t>
  </si>
  <si>
    <t xml:space="preserve">NM_181054</t>
  </si>
  <si>
    <t xml:space="preserve">chr14:62211472-62211531</t>
  </si>
  <si>
    <t xml:space="preserve">Hs.597216</t>
  </si>
  <si>
    <t xml:space="preserve">A_23_P58251</t>
  </si>
  <si>
    <t xml:space="preserve">carboxypeptidase Z</t>
  </si>
  <si>
    <t xml:space="preserve">CPZ</t>
  </si>
  <si>
    <t xml:space="preserve">Homo sapiens carboxypeptidase Z (CPZ), transcript variant 3, mRNA [NM_001014448]</t>
  </si>
  <si>
    <t xml:space="preserve">GO:0006508|GO:0005578|GO:0008270|GO:0016055|GO:0070062|GO:0004181</t>
  </si>
  <si>
    <t xml:space="preserve">hs|4p16.1</t>
  </si>
  <si>
    <t xml:space="preserve">NM_001014448</t>
  </si>
  <si>
    <t xml:space="preserve">chr4:8616184-8620173</t>
  </si>
  <si>
    <t xml:space="preserve">Hs.61995</t>
  </si>
  <si>
    <t xml:space="preserve">A_33_P3317761</t>
  </si>
  <si>
    <t xml:space="preserve">chr12:025070755-025070696</t>
  </si>
  <si>
    <t xml:space="preserve">A_33_P3338166</t>
  </si>
  <si>
    <t xml:space="preserve">NUAK family, SNF1-like kinase, 2</t>
  </si>
  <si>
    <t xml:space="preserve">NUAK2</t>
  </si>
  <si>
    <t xml:space="preserve">Homo sapiens NUAK family, SNF1-like kinase, 2 (NUAK2), mRNA [NM_030952]</t>
  </si>
  <si>
    <t xml:space="preserve">GO:0005515|GO:0043066|GO:0030036|GO:0000287|GO:0004674|GO:0006915|GO:0006468|GO:0042149|GO:0005524</t>
  </si>
  <si>
    <t xml:space="preserve">NM_030952</t>
  </si>
  <si>
    <t xml:space="preserve">chr1:205271252-205271193</t>
  </si>
  <si>
    <t xml:space="preserve">Hs.497512</t>
  </si>
  <si>
    <t xml:space="preserve">A_33_P3235568</t>
  </si>
  <si>
    <t xml:space="preserve">capping protein (actin filament) muscle Z-line, beta</t>
  </si>
  <si>
    <t xml:space="preserve">CAPZB</t>
  </si>
  <si>
    <t xml:space="preserve">Homo sapiens capping protein (actin filament) muscle Z-line, beta (CAPZB), transcript variant 3, mRNA [NM_001206541]</t>
  </si>
  <si>
    <t xml:space="preserve">GO:0030018|GO:0030036|GO:0030032|GO:0006928|GO:0015629|GO:0031175|GO:0005829|GO:0048747|GO:0051016|GO:0051015|GO:0014704|GO:0090036|GO:0022604|GO:0007010|GO:0005856|GO:0070062|GO:0031115|GO:0001669|GO:0048487|GO:0003779|GO:0030027|GO:0016020|GO:0007596|GO:0071203|GO:0008290|GO:0030863</t>
  </si>
  <si>
    <t xml:space="preserve">NM_001206541</t>
  </si>
  <si>
    <t xml:space="preserve">chr1:19665623-19665564</t>
  </si>
  <si>
    <t xml:space="preserve">Hs.432760</t>
  </si>
  <si>
    <t xml:space="preserve">A_24_P98411</t>
  </si>
  <si>
    <t xml:space="preserve">heat shock 70kDa protein 5 (glucose-regulated protein, 78kDa)</t>
  </si>
  <si>
    <t xml:space="preserve">HSPA5</t>
  </si>
  <si>
    <t xml:space="preserve">Homo sapiens heat shock 70kDa protein 5 (glucose-regulated protein, 78kDa) (HSPA5), mRNA [NM_005347]</t>
  </si>
  <si>
    <t xml:space="preserve">GO:0005515|GO:0006983|GO:0006200|GO:0005783|GO:0051087|GO:0005634|GO:0030176|GO:0035437|GO:0030968|GO:0051787|GO:0001948|GO:0008180|GO:0034663|GO:0021680|GO:0031398|GO:0071353|GO:0042149|GO:0016887|GO:0071236|GO:0031625|GO:0030512|GO:0070062|GO:0042470|GO:0043066|GO:0005793|GO:0030335|GO:0009986|GO:0005509|GO:0019904|GO:0030496|GO:0030168|GO:0030433|GO:0005524|GO:0021589|GO:0007596|GO:0021762|GO:0002576|GO:0005789|GO:0043022|GO:0005788|GO:0051082|GO:0006987|GO:0019899|GO:0060904|GO:0044267</t>
  </si>
  <si>
    <t xml:space="preserve">NM_005347</t>
  </si>
  <si>
    <t xml:space="preserve">chr9:127997208-127997149</t>
  </si>
  <si>
    <t xml:space="preserve">Hs.743241</t>
  </si>
  <si>
    <t xml:space="preserve">A_24_P205213</t>
  </si>
  <si>
    <t xml:space="preserve">arylsulfatase B</t>
  </si>
  <si>
    <t xml:space="preserve">ARSB</t>
  </si>
  <si>
    <t xml:space="preserve">Homo sapiens arylsulfatase B (ARSB), transcript variant 2, mRNA [NM_198709]</t>
  </si>
  <si>
    <t xml:space="preserve">GO:0043627|GO:0044281|GO:0005764|GO:0046872|GO:0005739|GO:0030207|GO:0003943|GO:0004065|GO:0030204|GO:0030203|GO:0009268|GO:0070062|GO:0043202|GO:0006665|GO:0005791|GO:0005794|GO:0006687|GO:0005975|GO:0007584|GO:0006914|GO:0007417|GO:0051597|GO:0005788|GO:0007041|GO:0007040|GO:0044267|GO:0043687</t>
  </si>
  <si>
    <t xml:space="preserve">hs|5q14.1</t>
  </si>
  <si>
    <t xml:space="preserve">NM_198709</t>
  </si>
  <si>
    <t xml:space="preserve">chr5:78181467-78181408</t>
  </si>
  <si>
    <t xml:space="preserve">Hs.149103</t>
  </si>
  <si>
    <t xml:space="preserve">A_19_P00318759</t>
  </si>
  <si>
    <t xml:space="preserve">APCDD1L antisense RNA 1 (head to head)</t>
  </si>
  <si>
    <t xml:space="preserve">APCDD1L-AS1</t>
  </si>
  <si>
    <t xml:space="preserve">Homo sapiens APCDD1L antisense RNA 1 (head to head) (APCDD1L-AS1), long non-coding RNA [NR_034147]</t>
  </si>
  <si>
    <t xml:space="preserve">NR_034147</t>
  </si>
  <si>
    <t xml:space="preserve">chr20:57122923-57122982</t>
  </si>
  <si>
    <t xml:space="preserve">Hs.729646</t>
  </si>
  <si>
    <t xml:space="preserve">A_33_P3214239</t>
  </si>
  <si>
    <t xml:space="preserve">GNAS antisense RNA 1</t>
  </si>
  <si>
    <t xml:space="preserve">GNAS-AS1</t>
  </si>
  <si>
    <t xml:space="preserve">Homo sapiens GNAS antisense RNA 1 (GNAS-AS1), antisense RNA [NR_002785]</t>
  </si>
  <si>
    <t xml:space="preserve">NR_002785</t>
  </si>
  <si>
    <t xml:space="preserve">chr20:57394059-57394000</t>
  </si>
  <si>
    <t xml:space="preserve">Hs.122718</t>
  </si>
  <si>
    <t xml:space="preserve">A_33_P3241651</t>
  </si>
  <si>
    <t xml:space="preserve">synaptotagmin-like 4</t>
  </si>
  <si>
    <t xml:space="preserve">SYTL4</t>
  </si>
  <si>
    <t xml:space="preserve">synaptotagmin-like 4 [Source:HGNC Symbol;Acc:15588] [ENST00000372981]</t>
  </si>
  <si>
    <t xml:space="preserve">GO:0005215|GO:0005813|GO:0017137|GO:0005886|GO:0050714|GO:0005730|GO:0005634|GO:0006887|GO:0042043|GO:0006886|GO:0008021|GO:0045921|GO:0005737|GO:0071985|GO:0005543|GO:0008270|GO:0030141|GO:0046676|GO:0030658|GO:0019898|GO:0005768</t>
  </si>
  <si>
    <t xml:space="preserve">AL832596</t>
  </si>
  <si>
    <t xml:space="preserve">chrX:99940070-99940011</t>
  </si>
  <si>
    <t xml:space="preserve">A_23_P32404</t>
  </si>
  <si>
    <t xml:space="preserve">interferon stimulated exonuclease gene 20kDa</t>
  </si>
  <si>
    <t xml:space="preserve">ISG20</t>
  </si>
  <si>
    <t xml:space="preserve">Homo sapiens interferon stimulated exonuclease gene 20kDa (ISG20), mRNA [NM_002201]</t>
  </si>
  <si>
    <t xml:space="preserve">GO:0030619|GO:0015030|GO:0008283|GO:0008310|GO:0006364|GO:0019221|GO:0005730|GO:0034511|GO:0030620|GO:0005634|GO:0008859|GO:0009615|GO:0046872|GO:0006401|GO:0051607|GO:0004527|GO:0005737|GO:0060337|GO:0000175|GO:0016605|GO:0005654|GO:0000738|GO:0045071</t>
  </si>
  <si>
    <t xml:space="preserve">NM_002201</t>
  </si>
  <si>
    <t xml:space="preserve">chr15:89198784-89198843</t>
  </si>
  <si>
    <t xml:space="preserve">Hs.459265</t>
  </si>
  <si>
    <t xml:space="preserve">A_33_P3368695</t>
  </si>
  <si>
    <t xml:space="preserve">hes family bHLH transcription factor 7</t>
  </si>
  <si>
    <t xml:space="preserve">HES7</t>
  </si>
  <si>
    <t xml:space="preserve">Homo sapiens hes family bHLH transcription factor 7 (HES7), transcript variant 1, mRNA [NM_001165967]</t>
  </si>
  <si>
    <t xml:space="preserve">GO:0001501|GO:0007219|GO:0001756|GO:0046983|GO:0007498|GO:0005634|GO:0048511|GO:0014807|GO:0000122|GO:0003677|GO:0006351|GO:0008134</t>
  </si>
  <si>
    <t xml:space="preserve">hs|17p13.1</t>
  </si>
  <si>
    <t xml:space="preserve">NM_001165967</t>
  </si>
  <si>
    <t xml:space="preserve">chr17:8024359-8024300</t>
  </si>
  <si>
    <t xml:space="preserve">Hs.434828</t>
  </si>
  <si>
    <t xml:space="preserve">A_33_P3268892</t>
  </si>
  <si>
    <t xml:space="preserve">glial cell derived neurotrophic factor</t>
  </si>
  <si>
    <t xml:space="preserve">GDNF</t>
  </si>
  <si>
    <t xml:space="preserve">Homo sapiens glial cell derived neurotrophic factor (GDNF), transcript variant 3, mRNA [NM_001190468]</t>
  </si>
  <si>
    <t xml:space="preserve">GO:0001656|GO:0008344|GO:0001658|GO:0001755|GO:0001759|GO:0060676|GO:0031175|GO:0042803|GO:0051584|GO:0043524|GO:0007411|GO:0045944|GO:2001240|GO:0001941|GO:0048255|GO:0090190|GO:0043066|GO:0005102|GO:0072107|GO:0005576|GO:0060688|GO:0030432|GO:0072108|GO:0048485|GO:0007399|GO:0048484|GO:0007165|GO:0021784|GO:0003337|GO:0032770|GO:0008083|GO:0033603</t>
  </si>
  <si>
    <t xml:space="preserve">NM_001190468</t>
  </si>
  <si>
    <t xml:space="preserve">chr5:37814012-37813953</t>
  </si>
  <si>
    <t xml:space="preserve">Hs.248114</t>
  </si>
  <si>
    <t xml:space="preserve">A_33_P3408757</t>
  </si>
  <si>
    <t xml:space="preserve">forkhead box O6</t>
  </si>
  <si>
    <t xml:space="preserve">FOXO6</t>
  </si>
  <si>
    <t xml:space="preserve">Homo sapiens forkhead box O6 (FOXO6), mRNA [NM_001291281]</t>
  </si>
  <si>
    <t xml:space="preserve">GO:0043565|GO:0005515|GO:0006355|GO:0005737|GO:0003700|GO:0005634|GO:0006351</t>
  </si>
  <si>
    <t xml:space="preserve">NM_001291281</t>
  </si>
  <si>
    <t xml:space="preserve">chr1:41849198-41849257</t>
  </si>
  <si>
    <t xml:space="preserve">A_23_P257583</t>
  </si>
  <si>
    <t xml:space="preserve">Homo sapiens DENN/MADD domain containing 2A (DENND2A), mRNA [NM_015689]</t>
  </si>
  <si>
    <t xml:space="preserve">NM_015689</t>
  </si>
  <si>
    <t xml:space="preserve">chr7:140218518-140218459</t>
  </si>
  <si>
    <t xml:space="preserve">A_33_P3365988</t>
  </si>
  <si>
    <t xml:space="preserve">TGFB2 antisense RNA 1 (head to head)</t>
  </si>
  <si>
    <t xml:space="preserve">TGFB2-AS1</t>
  </si>
  <si>
    <t xml:space="preserve">Homo sapiens TGFB2 antisense RNA 1 (head to head) (TGFB2-AS1), long non-coding RNA [NR_046268]</t>
  </si>
  <si>
    <t xml:space="preserve">NR_046268</t>
  </si>
  <si>
    <t xml:space="preserve">chr1:218517630-218517571</t>
  </si>
  <si>
    <t xml:space="preserve">Hs.568469</t>
  </si>
  <si>
    <t xml:space="preserve">A_23_P64860</t>
  </si>
  <si>
    <t xml:space="preserve">selectin P ligand</t>
  </si>
  <si>
    <t xml:space="preserve">SELPLG</t>
  </si>
  <si>
    <t xml:space="preserve">Homo sapiens selectin P ligand (SELPLG), transcript variant 2, mRNA [NM_003006]</t>
  </si>
  <si>
    <t xml:space="preserve">GO:0005515|GO:0016020|GO:0005886|GO:0007596|GO:0005887|GO:0005102|GO:0071354|GO:0016021|GO:0050900|GO:0007155|GO:0050901|GO:0050902</t>
  </si>
  <si>
    <t xml:space="preserve">NM_003006</t>
  </si>
  <si>
    <t xml:space="preserve">chr12:109016450-109016391</t>
  </si>
  <si>
    <t xml:space="preserve">Hs.591014</t>
  </si>
  <si>
    <t xml:space="preserve">A_23_P410965</t>
  </si>
  <si>
    <t xml:space="preserve">KIAA1522</t>
  </si>
  <si>
    <t xml:space="preserve">Homo sapiens KIAA1522 (KIAA1522), transcript variant 1, mRNA [NM_020888]</t>
  </si>
  <si>
    <t xml:space="preserve">NM_020888</t>
  </si>
  <si>
    <t xml:space="preserve">chr1:33240353-33240412</t>
  </si>
  <si>
    <t xml:space="preserve">Hs.591502</t>
  </si>
  <si>
    <t xml:space="preserve">A_33_P3225882</t>
  </si>
  <si>
    <t xml:space="preserve">Bet1 golgi vesicular membrane trafficking protein-like</t>
  </si>
  <si>
    <t xml:space="preserve">BET1L</t>
  </si>
  <si>
    <t xml:space="preserve">Homo sapiens Bet1 golgi vesicular membrane trafficking protein-like (BET1L), transcript variant 1, mRNA [NM_001098787]</t>
  </si>
  <si>
    <t xml:space="preserve">GO:0005484|GO:0030173|GO:0005794|GO:0005795|GO:0042147|GO:0031201|GO:0015031|GO:0005768</t>
  </si>
  <si>
    <t xml:space="preserve">NM_001098787</t>
  </si>
  <si>
    <t xml:space="preserve">chr11:206013-205954</t>
  </si>
  <si>
    <t xml:space="preserve">Hs.414418</t>
  </si>
  <si>
    <t xml:space="preserve">A_19_P00319675</t>
  </si>
  <si>
    <t xml:space="preserve">chr9:132265979-132266038</t>
  </si>
  <si>
    <t xml:space="preserve">A_23_P571</t>
  </si>
  <si>
    <t xml:space="preserve">solute carrier family 2 (facilitated glucose transporter), member 1</t>
  </si>
  <si>
    <t xml:space="preserve">SLC2A1</t>
  </si>
  <si>
    <t xml:space="preserve">Homo sapiens solute carrier family 2 (facilitated glucose transporter), member 1 (SLC2A1), mRNA [NM_006516]</t>
  </si>
  <si>
    <t xml:space="preserve">GO:0005515|GO:0005886|GO:0006767|GO:0072562|GO:0044281|GO:0043621|GO:0070837|GO:0055056|GO:0008645|GO:0042802|GO:0016323|GO:0042910|GO:0015758|GO:0005911|GO:0042149|GO:0019900|GO:0005355|GO:0070062|GO:0042470|GO:0005975|GO:0030496|GO:0042908|GO:0006970|GO:0055085|GO:0019852|GO:0006461|GO:0006112|GO:0001939|GO:0050796|GO:0016020|GO:0006766|GO:0005901|GO:0033300|GO:0016021|GO:0030864</t>
  </si>
  <si>
    <t xml:space="preserve">NM_006516</t>
  </si>
  <si>
    <t xml:space="preserve">chr1:43391933-43391874</t>
  </si>
  <si>
    <t xml:space="preserve">Hs.473721</t>
  </si>
  <si>
    <t xml:space="preserve">A_23_P29067</t>
  </si>
  <si>
    <t xml:space="preserve">transmembrane protease, serine 2</t>
  </si>
  <si>
    <t xml:space="preserve">TMPRSS2</t>
  </si>
  <si>
    <t xml:space="preserve">Homo sapiens transmembrane protease, serine 2 (TMPRSS2), transcript variant 2, mRNA [NM_005656]</t>
  </si>
  <si>
    <t xml:space="preserve">GO:0005515|GO:0016540|GO:0005886|GO:0004252|GO:0005887|GO:0006508|GO:0008236|GO:0046598|GO:0006898|GO:0070062|GO:0005044</t>
  </si>
  <si>
    <t xml:space="preserve">NM_005656</t>
  </si>
  <si>
    <t xml:space="preserve">chr21:42836963-42836904</t>
  </si>
  <si>
    <t xml:space="preserve">Hs.439309</t>
  </si>
  <si>
    <t xml:space="preserve">A_23_P111995</t>
  </si>
  <si>
    <t xml:space="preserve">lysyl oxidase-like 2</t>
  </si>
  <si>
    <t xml:space="preserve">LOXL2</t>
  </si>
  <si>
    <t xml:space="preserve">Homo sapiens lysyl oxidase-like 2 (LOXL2), mRNA [NM_002318]</t>
  </si>
  <si>
    <t xml:space="preserve">GO:0005515|GO:0005634|GO:0002040|GO:0035064|GO:0001837|GO:0005615|GO:0070492|GO:0030199|GO:0032332|GO:0007155|GO:0018277|GO:0005044|GO:0001666|GO:0005507|GO:0005694|GO:0004720|GO:0003714|GO:0007568|GO:0005730|GO:0009055|GO:0016570|GO:0006351|GO:0006898|GO:0005604|GO:0016020|GO:0043542|GO:0003682|GO:0001935|GO:0046688|GO:0045892|GO:0006464|GO:0055114</t>
  </si>
  <si>
    <t xml:space="preserve">NM_002318</t>
  </si>
  <si>
    <t xml:space="preserve">chr8:23154845-23154786</t>
  </si>
  <si>
    <t xml:space="preserve">Hs.626637</t>
  </si>
  <si>
    <t xml:space="preserve">A_33_P3248439</t>
  </si>
  <si>
    <t xml:space="preserve">multivesicular body subunit 12B</t>
  </si>
  <si>
    <t xml:space="preserve">MVB12B</t>
  </si>
  <si>
    <t xml:space="preserve">Homo sapiens multivesicular body subunit 12B (MVB12B), transcript variant 1, mRNA [NM_033446]</t>
  </si>
  <si>
    <t xml:space="preserve">GO:0005515|GO:0043130|GO:0000813|GO:0005886|GO:0005770|GO:0005634|GO:0015031|GO:0031982|GO:0005829|GO:0008289|GO:0042058|GO:0031902|GO:0043162|GO:0005769|GO:0070062</t>
  </si>
  <si>
    <t xml:space="preserve">NM_033446</t>
  </si>
  <si>
    <t xml:space="preserve">chr9:129269235-129269294</t>
  </si>
  <si>
    <t xml:space="preserve">Hs.162659</t>
  </si>
  <si>
    <t xml:space="preserve">A_33_P3319041</t>
  </si>
  <si>
    <t xml:space="preserve">high mobility group box 3</t>
  </si>
  <si>
    <t xml:space="preserve">HMGB3</t>
  </si>
  <si>
    <t xml:space="preserve">Homo sapiens high mobility group box 3 (HMGB3), mRNA [NM_005342]</t>
  </si>
  <si>
    <t xml:space="preserve">GO:0003690|GO:0008301|GO:0005694|GO:0007275|GO:0006310|GO:0005634</t>
  </si>
  <si>
    <t xml:space="preserve">NM_005342</t>
  </si>
  <si>
    <t xml:space="preserve">chrX:150159180-150159239</t>
  </si>
  <si>
    <t xml:space="preserve">Hs.19114</t>
  </si>
  <si>
    <t xml:space="preserve">A_23_P210708</t>
  </si>
  <si>
    <t xml:space="preserve">signal-regulatory protein alpha</t>
  </si>
  <si>
    <t xml:space="preserve">SIRPA</t>
  </si>
  <si>
    <t xml:space="preserve">Homo sapiens signal-regulatory protein alpha (SIRPA), transcript variant 1, mRNA [NM_001040022]</t>
  </si>
  <si>
    <t xml:space="preserve">GO:0017124|GO:0016020|GO:0005886|GO:0007596|GO:0016021|GO:0050900|GO:0007155|GO:0070062</t>
  </si>
  <si>
    <t xml:space="preserve">NM_001040022</t>
  </si>
  <si>
    <t xml:space="preserve">chr20:1920284-1920343</t>
  </si>
  <si>
    <t xml:space="preserve">Hs.581021</t>
  </si>
  <si>
    <t xml:space="preserve">A_32_P132317</t>
  </si>
  <si>
    <t xml:space="preserve">G protein-coupled receptor 155</t>
  </si>
  <si>
    <t xml:space="preserve">GPR155</t>
  </si>
  <si>
    <t xml:space="preserve">Homo sapiens G protein-coupled receptor 155 (GPR155), transcript variant 1, mRNA [NM_001033045]</t>
  </si>
  <si>
    <t xml:space="preserve">GO:0035556|GO:0003674|GO:0050890|GO:0016021|GO:0055085|GO:0070062</t>
  </si>
  <si>
    <t xml:space="preserve">NM_001033045</t>
  </si>
  <si>
    <t xml:space="preserve">chr2:175297161-175297102</t>
  </si>
  <si>
    <t xml:space="preserve">Hs.516604</t>
  </si>
  <si>
    <t xml:space="preserve">A_23_P401106</t>
  </si>
  <si>
    <t xml:space="preserve">phosphodiesterase 2A, cGMP-stimulated</t>
  </si>
  <si>
    <t xml:space="preserve">PDE2A</t>
  </si>
  <si>
    <t xml:space="preserve">Homo sapiens phosphodiesterase 2A, cGMP-stimulated (PDE2A), transcript variant 1, mRNA [NM_002599]</t>
  </si>
  <si>
    <t xml:space="preserve">GO:0005515|GO:0030424|GO:0048471|GO:0005886|GO:0005783|GO:0004118|GO:0030818|GO:0006626|GO:0071560|GO:0046069|GO:0005634|GO:0019934|GO:0046872|GO:0042803|GO:0030425|GO:0005829|GO:0005737|GO:0030552|GO:0030553|GO:0061028|GO:0005759|GO:0008144|GO:0033159|GO:0030224|GO:0097011|GO:0006198|GO:0030911|GO:0005262|GO:0036006|GO:0005794|GO:0004112|GO:0000122|GO:0035690|GO:0042734|GO:0007596|GO:0050729|GO:0008152|GO:0019933|GO:0070588|GO:0071260|GO:0043117|GO:0043116|GO:0071321</t>
  </si>
  <si>
    <t xml:space="preserve">NM_002599</t>
  </si>
  <si>
    <t xml:space="preserve">chr11:72287309-72287250</t>
  </si>
  <si>
    <t xml:space="preserve">Hs.503163</t>
  </si>
  <si>
    <t xml:space="preserve">A_23_P207967</t>
  </si>
  <si>
    <t xml:space="preserve">CBP80/20-dependent translation initiation factor</t>
  </si>
  <si>
    <t xml:space="preserve">CTIF</t>
  </si>
  <si>
    <t xml:space="preserve">Homo sapiens CBP80/20-dependent translation initiation factor (CTIF), transcript variant 1, mRNA [NM_014772]</t>
  </si>
  <si>
    <t xml:space="preserve">GO:0005515|GO:0048471|GO:0005737|GO:0000184|GO:0003723|GO:0006446</t>
  </si>
  <si>
    <t xml:space="preserve">NM_014772</t>
  </si>
  <si>
    <t xml:space="preserve">chr18:46389183-46389242</t>
  </si>
  <si>
    <t xml:space="preserve">Hs.145230</t>
  </si>
  <si>
    <t xml:space="preserve">A_19_P00318110</t>
  </si>
  <si>
    <t xml:space="preserve">HLA complex group 18 (non-protein coding)</t>
  </si>
  <si>
    <t xml:space="preserve">HCG18</t>
  </si>
  <si>
    <t xml:space="preserve">Homo sapiens HLA complex group 18 (non-protein coding) (HCG18), transcript variant 3, long non-coding RNA [NR_102326]</t>
  </si>
  <si>
    <t xml:space="preserve">hs|6p22.1</t>
  </si>
  <si>
    <t xml:space="preserve">NR_102326</t>
  </si>
  <si>
    <t xml:space="preserve">chr6:30260334-30260275</t>
  </si>
  <si>
    <t xml:space="preserve">Hs.485041</t>
  </si>
  <si>
    <t xml:space="preserve">A_23_P90357</t>
  </si>
  <si>
    <t xml:space="preserve">thromboxane A2 receptor</t>
  </si>
  <si>
    <t xml:space="preserve">TBXA2R</t>
  </si>
  <si>
    <t xml:space="preserve">Homo sapiens thromboxane A2 receptor (TBXA2R), transcript variant a, mRNA [NM_001060]</t>
  </si>
  <si>
    <t xml:space="preserve">GO:0005515|GO:0001669|GO:0005886|GO:0007584|GO:0042493|GO:0030168|GO:0045777|GO:0007204|GO:0045766|GO:0043087|GO:0005085|GO:0006954|GO:0045907|GO:0007186|GO:0045987|GO:0005887|GO:0007596|GO:0019932|GO:0004961|GO:0032496</t>
  </si>
  <si>
    <t xml:space="preserve">NM_001060</t>
  </si>
  <si>
    <t xml:space="preserve">chr19:3594819-3594760</t>
  </si>
  <si>
    <t xml:space="preserve">Hs.442530</t>
  </si>
  <si>
    <t xml:space="preserve">A_33_P3237150</t>
  </si>
  <si>
    <t xml:space="preserve">bone morphogenetic protein 2</t>
  </si>
  <si>
    <t xml:space="preserve">BMP2</t>
  </si>
  <si>
    <t xml:space="preserve">Homo sapiens bone morphogenetic protein 2 (BMP2), mRNA [NM_001200]</t>
  </si>
  <si>
    <t xml:space="preserve">GO:0005515|GO:0001658|GO:0003181|GO:0009790|GO:0005615|GO:0010894|GO:0003308|GO:0007507|GO:0007219|GO:0002062|GO:0030198|GO:0009887|GO:0033690|GO:0004745|GO:0030335|GO:0030501|GO:0009986|GO:0019211|GO:0000122|GO:0021978|GO:0030509|GO:0045786|GO:0005125|GO:0001701|GO:0001649|GO:0003130|GO:0001501|GO:0045165|GO:0045600|GO:0040007|GO:0035630|GO:0008083|GO:0008285|GO:0042482|GO:0007267|GO:0010718|GO:0030177|GO:0001837|GO:0030282|GO:0045778|GO:0021537|GO:0031648|GO:0000187|GO:0006954|GO:0010922|GO:0042475|GO:0001666|GO:0006355|GO:0043065|GO:0035054|GO:0005102|GO:0010862|GO:0003203|GO:0005576|GO:0035051|GO:0006029|GO:0045669|GO:0010628|GO:0043569|GO:0001938|GO:0045666|GO:0001934|GO:0042487|GO:0006468|GO:0043410|GO:0032348</t>
  </si>
  <si>
    <t xml:space="preserve">hs|20p12.3</t>
  </si>
  <si>
    <t xml:space="preserve">NM_001200</t>
  </si>
  <si>
    <t xml:space="preserve">chr20:6760810-6760869</t>
  </si>
  <si>
    <t xml:space="preserve">Hs.73853</t>
  </si>
  <si>
    <t xml:space="preserve">A_19_P00329911</t>
  </si>
  <si>
    <t xml:space="preserve">chr4:024807780-024807721</t>
  </si>
  <si>
    <t xml:space="preserve">A_32_P300427</t>
  </si>
  <si>
    <t xml:space="preserve">adenomatosis polyposis coli down-regulated 1-like</t>
  </si>
  <si>
    <t xml:space="preserve">APCDD1L</t>
  </si>
  <si>
    <t xml:space="preserve">Homo sapiens adenomatosis polyposis coli down-regulated 1-like (APCDD1L), mRNA [NM_153360]</t>
  </si>
  <si>
    <t xml:space="preserve">NM_153360</t>
  </si>
  <si>
    <t xml:space="preserve">chr20:57034568-57034509</t>
  </si>
  <si>
    <t xml:space="preserve">Hs.119286</t>
  </si>
  <si>
    <t xml:space="preserve">A_32_P8251</t>
  </si>
  <si>
    <t xml:space="preserve">PHD and ring finger domains 1</t>
  </si>
  <si>
    <t xml:space="preserve">PHRF1</t>
  </si>
  <si>
    <t xml:space="preserve">Homo sapiens PHD and ring finger domains 1 (PHRF1), transcript variant 2, mRNA [NM_020901]</t>
  </si>
  <si>
    <t xml:space="preserve">GO:0006397|GO:0006366|GO:0019904|GO:0008270|GO:0070063</t>
  </si>
  <si>
    <t xml:space="preserve">NM_020901</t>
  </si>
  <si>
    <t xml:space="preserve">chr11:611931-611990</t>
  </si>
  <si>
    <t xml:space="preserve">Hs.325838</t>
  </si>
  <si>
    <t xml:space="preserve">A_23_P217228</t>
  </si>
  <si>
    <t xml:space="preserve">trophinin</t>
  </si>
  <si>
    <t xml:space="preserve">TRO</t>
  </si>
  <si>
    <t xml:space="preserve">Homo sapiens trophinin (TRO), transcript variant 3, mRNA [NM_016157]</t>
  </si>
  <si>
    <t xml:space="preserve">GO:0005515|GO:0030308|GO:0005737|GO:0005886|GO:0007566|GO:0005887|GO:0005634|GO:0007156</t>
  </si>
  <si>
    <t xml:space="preserve">NM_016157</t>
  </si>
  <si>
    <t xml:space="preserve">chrX:54957644-54957703</t>
  </si>
  <si>
    <t xml:space="preserve">Hs.633653</t>
  </si>
  <si>
    <t xml:space="preserve">A_23_P12911</t>
  </si>
  <si>
    <t xml:space="preserve">chromosome 11 open reading frame 24</t>
  </si>
  <si>
    <t xml:space="preserve">C11orf24</t>
  </si>
  <si>
    <t xml:space="preserve">Homo sapiens chromosome 11 open reading frame 24 (C11orf24), mRNA [NM_022338]</t>
  </si>
  <si>
    <t xml:space="preserve">GO:0005794|GO:0005886|GO:0016021</t>
  </si>
  <si>
    <t xml:space="preserve">NM_022338</t>
  </si>
  <si>
    <t xml:space="preserve">chr11:68029070-68029011</t>
  </si>
  <si>
    <t xml:space="preserve">Hs.303025</t>
  </si>
  <si>
    <t xml:space="preserve">A_19_P00812892</t>
  </si>
  <si>
    <t xml:space="preserve">Homo sapiens mRNA; cDNA DKFZp686I0688 (from clone DKFZp686I0688). [BX647262]</t>
  </si>
  <si>
    <t xml:space="preserve">BX647262</t>
  </si>
  <si>
    <t xml:space="preserve">chr6:3908395-3908336</t>
  </si>
  <si>
    <t xml:space="preserve">Hs.407992</t>
  </si>
  <si>
    <t xml:space="preserve">A_33_P3244478</t>
  </si>
  <si>
    <t xml:space="preserve">ACVR2B antisense RNA 1</t>
  </si>
  <si>
    <t xml:space="preserve">ACVR2B-AS1</t>
  </si>
  <si>
    <t xml:space="preserve">Homo sapiens ACVR2B antisense RNA 1 (ACVR2B-AS1), long non-coding RNA [NR_028389]</t>
  </si>
  <si>
    <t xml:space="preserve">NR_028389</t>
  </si>
  <si>
    <t xml:space="preserve">chr3:38494301-38494242</t>
  </si>
  <si>
    <t xml:space="preserve">Hs.570596</t>
  </si>
  <si>
    <t xml:space="preserve">A_23_P425073</t>
  </si>
  <si>
    <t xml:space="preserve">RNA binding motif, single stranded interacting protein 2</t>
  </si>
  <si>
    <t xml:space="preserve">RBMS2</t>
  </si>
  <si>
    <t xml:space="preserve">Homo sapiens RNA binding motif, single stranded interacting protein 2 (RBMS2), mRNA [NM_002898]</t>
  </si>
  <si>
    <t xml:space="preserve">GO:0006396|GO:0000166|GO:0003723|GO:0005634</t>
  </si>
  <si>
    <t xml:space="preserve">NM_002898</t>
  </si>
  <si>
    <t xml:space="preserve">chr12:56982765-56982945</t>
  </si>
  <si>
    <t xml:space="preserve">Hs.505729</t>
  </si>
  <si>
    <t xml:space="preserve">A_23_P209347</t>
  </si>
  <si>
    <t xml:space="preserve">ankyrin repeat domain 44</t>
  </si>
  <si>
    <t xml:space="preserve">ANKRD44</t>
  </si>
  <si>
    <t xml:space="preserve">Homo sapiens ankyrin repeat domain 44 (ANKRD44), transcript variant B, mRNA [NM_153697]</t>
  </si>
  <si>
    <t xml:space="preserve">NM_153697</t>
  </si>
  <si>
    <t xml:space="preserve">chr2:197964604-197964545</t>
  </si>
  <si>
    <t xml:space="preserve">Hs.432706</t>
  </si>
  <si>
    <t xml:space="preserve">A_33_P3268974</t>
  </si>
  <si>
    <t xml:space="preserve">RecQ protein-like 5</t>
  </si>
  <si>
    <t xml:space="preserve">RECQL5</t>
  </si>
  <si>
    <t xml:space="preserve">Homo sapiens RecQ protein-like 5 (RECQL5), transcript variant 3, mRNA [NM_001003716]</t>
  </si>
  <si>
    <t xml:space="preserve">GO:0008026|GO:0031965|GO:0006200|GO:0000993|GO:0005730|GO:0005634|GO:0006310|GO:0006259|GO:0003676|GO:0005524|GO:0003678|GO:0051304|GO:0006260|GO:0007067|GO:0005737|GO:0006281|GO:0016591|GO:0005654|GO:0032508|GO:0034244</t>
  </si>
  <si>
    <t xml:space="preserve">NM_001003716</t>
  </si>
  <si>
    <t xml:space="preserve">chr17:73646506-73646447</t>
  </si>
  <si>
    <t xml:space="preserve">Hs.632229</t>
  </si>
  <si>
    <t xml:space="preserve">A_23_P61487</t>
  </si>
  <si>
    <t xml:space="preserve">leucine rich repeat containing 20</t>
  </si>
  <si>
    <t xml:space="preserve">LRRC20</t>
  </si>
  <si>
    <t xml:space="preserve">Homo sapiens leucine rich repeat containing 20 (LRRC20), transcript variant 3, mRNA [NM_018205]</t>
  </si>
  <si>
    <t xml:space="preserve">NM_018205</t>
  </si>
  <si>
    <t xml:space="preserve">chr10:72058832-72058773</t>
  </si>
  <si>
    <t xml:space="preserve">Hs.7778</t>
  </si>
  <si>
    <t xml:space="preserve">A_23_P424582</t>
  </si>
  <si>
    <t xml:space="preserve">EGF-like-domain, multiple 8</t>
  </si>
  <si>
    <t xml:space="preserve">EGFL8</t>
  </si>
  <si>
    <t xml:space="preserve">Homo sapiens EGF-like-domain, multiple 8 (EGFL8), transcript variant 1, mRNA [NM_030652]</t>
  </si>
  <si>
    <t xml:space="preserve">GO:0005509|GO:0005576|GO:0001701</t>
  </si>
  <si>
    <t xml:space="preserve">NM_030652</t>
  </si>
  <si>
    <t xml:space="preserve">chr6:32135924-32135986</t>
  </si>
  <si>
    <t xml:space="preserve">Hs.731888</t>
  </si>
  <si>
    <t xml:space="preserve">A_33_P3293474</t>
  </si>
  <si>
    <t xml:space="preserve">chr1:241756511-241756452</t>
  </si>
  <si>
    <t xml:space="preserve">A_32_P206839</t>
  </si>
  <si>
    <t xml:space="preserve">uncharacterized LOC100288911</t>
  </si>
  <si>
    <t xml:space="preserve">LOC100288911</t>
  </si>
  <si>
    <t xml:space="preserve">Homo sapiens uncharacterized LOC100288911 (LOC100288911), long non-coding RNA [NR_037631]</t>
  </si>
  <si>
    <t xml:space="preserve">hs|2p22.3</t>
  </si>
  <si>
    <t xml:space="preserve">NR_037631</t>
  </si>
  <si>
    <t xml:space="preserve">chr2:36581977-36581918</t>
  </si>
  <si>
    <t xml:space="preserve">Hs.432924</t>
  </si>
  <si>
    <t xml:space="preserve">A_23_P25121</t>
  </si>
  <si>
    <t xml:space="preserve">FK506 binding protein 11, 19 kDa</t>
  </si>
  <si>
    <t xml:space="preserve">FKBP11</t>
  </si>
  <si>
    <t xml:space="preserve">Homo sapiens FK506 binding protein 11, 19 kDa (FKBP11), transcript variant 1, mRNA [NM_016594]</t>
  </si>
  <si>
    <t xml:space="preserve">GO:0000413|GO:0061077|GO:0005789|GO:0003755|GO:0005528|GO:0016021</t>
  </si>
  <si>
    <t xml:space="preserve">NM_016594</t>
  </si>
  <si>
    <t xml:space="preserve">chr12:49317611-49315972</t>
  </si>
  <si>
    <t xml:space="preserve">Hs.655103</t>
  </si>
  <si>
    <t xml:space="preserve">A_32_P156851</t>
  </si>
  <si>
    <t xml:space="preserve">Homo sapiens regulator of calcineurin 2 (RCAN2), transcript variant 1, mRNA [NM_005822]</t>
  </si>
  <si>
    <t xml:space="preserve">NM_005822</t>
  </si>
  <si>
    <t xml:space="preserve">chr6:46188480-46188447</t>
  </si>
  <si>
    <t xml:space="preserve">A_23_P9883</t>
  </si>
  <si>
    <t xml:space="preserve">NLR family, pyrin domain containing 3</t>
  </si>
  <si>
    <t xml:space="preserve">NLRP3</t>
  </si>
  <si>
    <t xml:space="preserve">Homo sapiens NLR family, pyrin domain containing 3 (NLRP3), transcript variant 3, mRNA [NM_001079821]</t>
  </si>
  <si>
    <t xml:space="preserve">GO:0005515|GO:0042347|GO:0050713|GO:0051259|GO:0035872|GO:0005829|GO:0051607|GO:0005737|GO:0006954|GO:0051092|GO:0050718|GO:0009595|GO:0032621|GO:0072559|GO:0050701|GO:0006919|GO:0042834|GO:0006915|GO:0032088|GO:0006952|GO:0002674|GO:0005524|GO:0043280|GO:0007165|GO:0071222|GO:0044546|GO:0045087|GO:0050728|GO:0032611</t>
  </si>
  <si>
    <t xml:space="preserve">NM_001079821</t>
  </si>
  <si>
    <t xml:space="preserve">chr1:247612029-247612089</t>
  </si>
  <si>
    <t xml:space="preserve">Hs.159483</t>
  </si>
  <si>
    <t xml:space="preserve">A_33_P3291776</t>
  </si>
  <si>
    <t xml:space="preserve">N-acetylneuraminic acid synthase</t>
  </si>
  <si>
    <t xml:space="preserve">NANS</t>
  </si>
  <si>
    <t xml:space="preserve">Homo sapiens N-acetylneuraminic acid synthase (NANS), mRNA [NM_018946]</t>
  </si>
  <si>
    <t xml:space="preserve">GO:0050462|GO:0005737|GO:0008781|GO:0009103|GO:0070062|GO:0047444|GO:0005829</t>
  </si>
  <si>
    <t xml:space="preserve">hs|9q22.33</t>
  </si>
  <si>
    <t xml:space="preserve">NM_018946</t>
  </si>
  <si>
    <t xml:space="preserve">chr9:100845266-100845325</t>
  </si>
  <si>
    <t xml:space="preserve">Hs.522310</t>
  </si>
  <si>
    <t xml:space="preserve">A_32_P149174</t>
  </si>
  <si>
    <t xml:space="preserve">chromosome 6 open reading frame 226</t>
  </si>
  <si>
    <t xml:space="preserve">C6orf226</t>
  </si>
  <si>
    <t xml:space="preserve">Homo sapiens chromosome 6 open reading frame 226 (C6orf226), mRNA [NM_001008739]</t>
  </si>
  <si>
    <t xml:space="preserve">NM_001008739</t>
  </si>
  <si>
    <t xml:space="preserve">chr6:42858285-42858226</t>
  </si>
  <si>
    <t xml:space="preserve">Hs.571098</t>
  </si>
  <si>
    <t xml:space="preserve">A_23_P29248</t>
  </si>
  <si>
    <t xml:space="preserve">thiosulfate sulfurtransferase (rhodanese)</t>
  </si>
  <si>
    <t xml:space="preserve">TST</t>
  </si>
  <si>
    <t xml:space="preserve">Homo sapiens thiosulfate sulfurtransferase (rhodanese) (TST), transcript variant 1, mRNA [NM_003312]</t>
  </si>
  <si>
    <t xml:space="preserve">GO:0005743|GO:0044281|GO:0005615|GO:0035928|GO:0005739|GO:0034641|GO:0000096|GO:0000098|GO:0005759|GO:0009440|GO:0030855|GO:0051029|GO:0004792|GO:0008097|GO:0070221|GO:0070062</t>
  </si>
  <si>
    <t xml:space="preserve">NM_003312</t>
  </si>
  <si>
    <t xml:space="preserve">chr22:37407072-37407013</t>
  </si>
  <si>
    <t xml:space="preserve">Hs.474783</t>
  </si>
  <si>
    <t xml:space="preserve">A_24_P921366</t>
  </si>
  <si>
    <t xml:space="preserve">caldesmon 1</t>
  </si>
  <si>
    <t xml:space="preserve">CALD1</t>
  </si>
  <si>
    <t xml:space="preserve">Homo sapiens caldesmon 1 (CALD1), transcript variant 1, mRNA [NM_033138]</t>
  </si>
  <si>
    <t xml:space="preserve">GO:0005516|GO:0006936|GO:0005886|GO:0030478|GO:0006928|GO:0017022|GO:0003779|GO:0030016|GO:0015629|GO:0005856|GO:0005523|GO:0005829</t>
  </si>
  <si>
    <t xml:space="preserve">NM_033138</t>
  </si>
  <si>
    <t xml:space="preserve">chr7:134655197-134655256</t>
  </si>
  <si>
    <t xml:space="preserve">Hs.490203</t>
  </si>
  <si>
    <t xml:space="preserve">A_23_P53345</t>
  </si>
  <si>
    <t xml:space="preserve">aryl hydrocarbon receptor nuclear translocator-like 2</t>
  </si>
  <si>
    <t xml:space="preserve">ARNTL2</t>
  </si>
  <si>
    <t xml:space="preserve">Homo sapiens aryl hydrocarbon receptor nuclear translocator-like 2 (ARNTL2), transcript variant 1, mRNA [NM_020183]</t>
  </si>
  <si>
    <t xml:space="preserve">GO:0005667|GO:0006355|GO:0003700|GO:0006357|GO:0006366|GO:0000982|GO:0005730|GO:0070888|GO:0005634|GO:0007165|GO:0005737|GO:0009649|GO:0045944|GO:0046983|GO:0042753|GO:0007623|GO:0004871|GO:0045893</t>
  </si>
  <si>
    <t xml:space="preserve">hs|12p11.23</t>
  </si>
  <si>
    <t xml:space="preserve">NM_020183</t>
  </si>
  <si>
    <t xml:space="preserve">chr12:27568866-27571065</t>
  </si>
  <si>
    <t xml:space="preserve">Hs.445447</t>
  </si>
  <si>
    <t xml:space="preserve">A_19_P00323307</t>
  </si>
  <si>
    <t xml:space="preserve">hs|6q24.3</t>
  </si>
  <si>
    <t xml:space="preserve">chr6:147235506-147235447</t>
  </si>
  <si>
    <t xml:space="preserve">A_23_P501372</t>
  </si>
  <si>
    <t xml:space="preserve">mitochondrial elongation factor 2</t>
  </si>
  <si>
    <t xml:space="preserve">MIEF2</t>
  </si>
  <si>
    <t xml:space="preserve">Homo sapiens mitochondrial elongation factor 2 (MIEF2), transcript variant 1, mRNA [NM_139162]</t>
  </si>
  <si>
    <t xml:space="preserve">GO:0032464|GO:0005739|GO:0005515|GO:0008053|GO:0090314|GO:0005741|GO:0016021|GO:0007005|GO:0090141|GO:0005777</t>
  </si>
  <si>
    <t xml:space="preserve">NM_139162</t>
  </si>
  <si>
    <t xml:space="preserve">chr17:18168888-18168947</t>
  </si>
  <si>
    <t xml:space="preserve">Hs.655555</t>
  </si>
  <si>
    <t xml:space="preserve">A_23_P301340</t>
  </si>
  <si>
    <t xml:space="preserve">ENTH domain containing 2</t>
  </si>
  <si>
    <t xml:space="preserve">ENTHD2</t>
  </si>
  <si>
    <t xml:space="preserve">Homo sapiens ENTH domain containing 2 (ENTHD2), mRNA [NM_144679]</t>
  </si>
  <si>
    <t xml:space="preserve">GO:0016023|GO:0005829</t>
  </si>
  <si>
    <t xml:space="preserve">NM_144679</t>
  </si>
  <si>
    <t xml:space="preserve">chr17:79202154-79202095</t>
  </si>
  <si>
    <t xml:space="preserve">Hs.631761</t>
  </si>
  <si>
    <t xml:space="preserve">A_33_P3300747</t>
  </si>
  <si>
    <t xml:space="preserve">alcohol dehydrogenase, iron containing, 1</t>
  </si>
  <si>
    <t xml:space="preserve">ADHFE1</t>
  </si>
  <si>
    <t xml:space="preserve">Homo sapiens alcohol dehydrogenase, iron containing, 1 (ADHFE1), mRNA [NM_144650]</t>
  </si>
  <si>
    <t xml:space="preserve">GO:0005739|GO:0047988|GO:0005759|GO:0006103|GO:0044281|GO:0046872|GO:0044237|GO:0015993|GO:0055114</t>
  </si>
  <si>
    <t xml:space="preserve">hs|8q13.1</t>
  </si>
  <si>
    <t xml:space="preserve">NM_144650</t>
  </si>
  <si>
    <t xml:space="preserve">chr8:67359516-67359575</t>
  </si>
  <si>
    <t xml:space="preserve">Hs.720023</t>
  </si>
  <si>
    <t xml:space="preserve">A_24_P943095</t>
  </si>
  <si>
    <t xml:space="preserve">Homo sapiens sperm antigen with calponin homology and coiled-coil domains 1 (SPECC1), transcript variant 1, mRNA [NM_001033553]</t>
  </si>
  <si>
    <t xml:space="preserve">NM_001033553</t>
  </si>
  <si>
    <t xml:space="preserve">chr17:20217691-20217750</t>
  </si>
  <si>
    <t xml:space="preserve">A_23_P98205</t>
  </si>
  <si>
    <t xml:space="preserve">carbohydrate (keratan sulfate Gal-6) sulfotransferase 1</t>
  </si>
  <si>
    <t xml:space="preserve">CHST1</t>
  </si>
  <si>
    <t xml:space="preserve">Homo sapiens carbohydrate (keratan sulfate Gal-6) sulfotransferase 1 (CHST1), mRNA [NM_003654]</t>
  </si>
  <si>
    <t xml:space="preserve">GO:0006790|GO:0005976|GO:0005975|GO:0044281|GO:0042339|GO:0006954|GO:0045130|GO:0000139|GO:0018146|GO:0008146|GO:0016021|GO:0006012|GO:0030203</t>
  </si>
  <si>
    <t xml:space="preserve">NM_003654</t>
  </si>
  <si>
    <t xml:space="preserve">chr11:45671095-45671036</t>
  </si>
  <si>
    <t xml:space="preserve">Hs.104576</t>
  </si>
  <si>
    <t xml:space="preserve">A_23_P379327</t>
  </si>
  <si>
    <t xml:space="preserve">family with sequence similarity 63, member B</t>
  </si>
  <si>
    <t xml:space="preserve">FAM63B</t>
  </si>
  <si>
    <t xml:space="preserve">Homo sapiens family with sequence similarity 63, member B (FAM63B), transcript variant 1, mRNA [NM_001040450]</t>
  </si>
  <si>
    <t xml:space="preserve">GO:0008150|GO:0003674|GO:0005575</t>
  </si>
  <si>
    <t xml:space="preserve">hs|15q22.1</t>
  </si>
  <si>
    <t xml:space="preserve">NM_001040450</t>
  </si>
  <si>
    <t xml:space="preserve">chr15:59149158-59149217</t>
  </si>
  <si>
    <t xml:space="preserve">Hs.591122</t>
  </si>
  <si>
    <t xml:space="preserve">A_23_P373598</t>
  </si>
  <si>
    <t xml:space="preserve">v-maf avian musculoaponeurotic fibrosarcoma oncogene homolog K</t>
  </si>
  <si>
    <t xml:space="preserve">MAFK</t>
  </si>
  <si>
    <t xml:space="preserve">Homo sapiens v-maf avian musculoaponeurotic fibrosarcoma oncogene homolog K (MAFK), mRNA [NM_002360]</t>
  </si>
  <si>
    <t xml:space="preserve">GO:0043565|GO:0006355|GO:0003700|GO:0007596|GO:0005654|GO:0006351|GO:0007399</t>
  </si>
  <si>
    <t xml:space="preserve">NM_002360</t>
  </si>
  <si>
    <t xml:space="preserve">chr7:1582229-1582288</t>
  </si>
  <si>
    <t xml:space="preserve">Hs.520612</t>
  </si>
  <si>
    <t xml:space="preserve">A_33_P3246543</t>
  </si>
  <si>
    <t xml:space="preserve">methionine adenosyltransferase II, beta</t>
  </si>
  <si>
    <t xml:space="preserve">MAT2B</t>
  </si>
  <si>
    <t xml:space="preserve">Homo sapiens methionine adenosyltransferase II, beta (MAT2B), transcript variant 2, mRNA [NM_182796]</t>
  </si>
  <si>
    <t xml:space="preserve">GO:0006805|GO:0005634|GO:0008831|GO:0044281|GO:0032259|GO:0045226|GO:0005829|GO:0005622|GO:0005739|GO:0034641|GO:0050790|GO:0000096|GO:0048270|GO:0006556|GO:0019899|GO:0006730|GO:0048269|GO:0055114</t>
  </si>
  <si>
    <t xml:space="preserve">NM_182796</t>
  </si>
  <si>
    <t xml:space="preserve">chr5:162939135-162939194</t>
  </si>
  <si>
    <t xml:space="preserve">Hs.54642</t>
  </si>
  <si>
    <t xml:space="preserve">A_23_P50081</t>
  </si>
  <si>
    <t xml:space="preserve">inositol(myo)-1(or 4)-monophosphatase 2</t>
  </si>
  <si>
    <t xml:space="preserve">IMPA2</t>
  </si>
  <si>
    <t xml:space="preserve">Homo sapiens inositol(myo)-1(or 4)-monophosphatase 2 (IMPA2), mRNA [NM_014214]</t>
  </si>
  <si>
    <t xml:space="preserve">GO:0052833|GO:0052832|GO:0006021|GO:0043647|GO:0006796|GO:0044281|GO:0042803|GO:0046872|GO:0005829|GO:0007165|GO:0046854|GO:0005737|GO:0046855|GO:0008934</t>
  </si>
  <si>
    <t xml:space="preserve">NM_014214</t>
  </si>
  <si>
    <t xml:space="preserve">chr18:12030648-12030707</t>
  </si>
  <si>
    <t xml:space="preserve">Hs.743311</t>
  </si>
  <si>
    <t xml:space="preserve">A_33_P3272921</t>
  </si>
  <si>
    <t xml:space="preserve">AT rich interactive domain 3A (BRIGHT-like)</t>
  </si>
  <si>
    <t xml:space="preserve">ARID3A</t>
  </si>
  <si>
    <t xml:space="preserve">Homo sapiens AT rich interactive domain 3A (BRIGHT-like) (ARID3A), mRNA [NM_005224]</t>
  </si>
  <si>
    <t xml:space="preserve">GO:0005515|GO:0005737|GO:0005794|GO:0003700|GO:0045944|GO:0003682|GO:0005730|GO:0045121|GO:0005634|GO:0003677|GO:0042803|GO:0006351</t>
  </si>
  <si>
    <t xml:space="preserve">NM_005224</t>
  </si>
  <si>
    <t xml:space="preserve">chr19:972667-972726</t>
  </si>
  <si>
    <t xml:space="preserve">Hs.501296</t>
  </si>
  <si>
    <t xml:space="preserve">A_33_P3234487</t>
  </si>
  <si>
    <t xml:space="preserve">bolA family member 2B</t>
  </si>
  <si>
    <t xml:space="preserve">BOLA2B</t>
  </si>
  <si>
    <t xml:space="preserve">Homo sapiens bolA family member 2B (BOLA2B), mRNA [NM_001039182]</t>
  </si>
  <si>
    <t xml:space="preserve">NM_001039182</t>
  </si>
  <si>
    <t xml:space="preserve">chr16:30204739-30204680</t>
  </si>
  <si>
    <t xml:space="preserve">Hs.647333</t>
  </si>
  <si>
    <t xml:space="preserve">A_24_P403561</t>
  </si>
  <si>
    <t xml:space="preserve">low density lipoprotein receptor-related protein 4</t>
  </si>
  <si>
    <t xml:space="preserve">LRP4</t>
  </si>
  <si>
    <t xml:space="preserve">Homo sapiens low density lipoprotein receptor-related protein 4 (LRP4), mRNA [NM_002334]</t>
  </si>
  <si>
    <t xml:space="preserve">GO:0005515|GO:0031594|GO:0051290|GO:0009954|GO:0009953|GO:0016600|GO:0030425|GO:0042803|GO:0030279|GO:0030198|GO:0097110|GO:0043025|GO:0042475|GO:0016055|GO:0090090|GO:0001942|GO:0030971|GO:0009986|GO:0001822|GO:0005509|GO:0014069|GO:0006897|GO:0097104|GO:0048813|GO:0097105|GO:0050808|GO:0097060|GO:0060173|GO:0051124|GO:0001932|GO:0050771|GO:0016021|GO:0071340|GO:0042733</t>
  </si>
  <si>
    <t xml:space="preserve">NM_002334</t>
  </si>
  <si>
    <t xml:space="preserve">chr11:46878608-46878549</t>
  </si>
  <si>
    <t xml:space="preserve">Hs.4930</t>
  </si>
  <si>
    <t xml:space="preserve">A_23_P103588</t>
  </si>
  <si>
    <t xml:space="preserve">3-hydroxy-3-methylglutaryl-CoA synthase 2 (mitochondrial)</t>
  </si>
  <si>
    <t xml:space="preserve">HMGCS2</t>
  </si>
  <si>
    <t xml:space="preserve">Homo sapiens 3-hydroxy-3-methylglutaryl-CoA synthase 2 (mitochondrial) (HMGCS2), transcript variant 1, mRNA [NM_005518]</t>
  </si>
  <si>
    <t xml:space="preserve">GO:0005739|GO:0006695|GO:0004421|GO:0046951|GO:0005759|GO:0046950|GO:0005743|GO:0044281|GO:0008299|GO:0044255</t>
  </si>
  <si>
    <t xml:space="preserve">NM_005518</t>
  </si>
  <si>
    <t xml:space="preserve">chr1:120295988-120295929</t>
  </si>
  <si>
    <t xml:space="preserve">Hs.59889</t>
  </si>
  <si>
    <t xml:space="preserve">A_33_P3301876</t>
  </si>
  <si>
    <t xml:space="preserve">chr2:240321637-240321578</t>
  </si>
  <si>
    <t xml:space="preserve">A_33_P3357678</t>
  </si>
  <si>
    <t xml:space="preserve">lactase-like</t>
  </si>
  <si>
    <t xml:space="preserve">LCTL</t>
  </si>
  <si>
    <t xml:space="preserve">Homo sapiens lactase-like (LCTL), transcript variant 1, mRNA [NM_207338]</t>
  </si>
  <si>
    <t xml:space="preserve">GO:0005975|GO:0005789|GO:0016021|GO:0004553</t>
  </si>
  <si>
    <t xml:space="preserve">NM_207338</t>
  </si>
  <si>
    <t xml:space="preserve">chr15:66840775-66840716</t>
  </si>
  <si>
    <t xml:space="preserve">Hs.680983</t>
  </si>
  <si>
    <t xml:space="preserve">A_19_P00803756</t>
  </si>
  <si>
    <t xml:space="preserve">chr20:001321592-001321533</t>
  </si>
  <si>
    <t xml:space="preserve">A_23_P209904</t>
  </si>
  <si>
    <t xml:space="preserve">glypican 1</t>
  </si>
  <si>
    <t xml:space="preserve">GPC1</t>
  </si>
  <si>
    <t xml:space="preserve">Homo sapiens glypican 1 (GPC1), mRNA [NM_002081]</t>
  </si>
  <si>
    <t xml:space="preserve">GO:0007603|GO:0005886|GO:0031225|GO:0044281|GO:0005615|GO:0014037|GO:0007411|GO:0030200|GO:0030204|GO:2001016|GO:0030203|GO:0070062|GO:0043202|GO:0005975|GO:0005796|GO:0005507|GO:0017134|GO:0005578|GO:0006027|GO:0043395|GO:0001523|GO:0006024|GO:0032288|GO:0005887|GO:0040037|GO:0043236|GO:0045121|GO:0005768</t>
  </si>
  <si>
    <t xml:space="preserve">NM_002081</t>
  </si>
  <si>
    <t xml:space="preserve">chr2:241407118-241407177</t>
  </si>
  <si>
    <t xml:space="preserve">Hs.328232</t>
  </si>
  <si>
    <t xml:space="preserve">A_33_P3316928</t>
  </si>
  <si>
    <t xml:space="preserve">pellino E3 ubiquitin protein ligase 1</t>
  </si>
  <si>
    <t xml:space="preserve">PELI1</t>
  </si>
  <si>
    <t xml:space="preserve">Homo sapiens pellino E3 ubiquitin protein ligase 1 (PELI1), mRNA [NM_020651]</t>
  </si>
  <si>
    <t xml:space="preserve">GO:0005515|GO:0034145|GO:0043331|GO:0004842|GO:0034142|GO:0034141|GO:0030890|GO:0016874|GO:0005634|GO:0001819|GO:0005829|GO:0042130|GO:0002755|GO:0032496|GO:0031398|GO:0043123|GO:0038124|GO:0038123|GO:0034134|GO:0032088|GO:0002224|GO:0008063|GO:0045087|GO:0034166|GO:0070936|GO:0034146|GO:0034162</t>
  </si>
  <si>
    <t xml:space="preserve">hs|2p14</t>
  </si>
  <si>
    <t xml:space="preserve">NM_020651</t>
  </si>
  <si>
    <t xml:space="preserve">chr2:64320119-64320060</t>
  </si>
  <si>
    <t xml:space="preserve">Hs.7886</t>
  </si>
  <si>
    <t xml:space="preserve">A_23_P152305</t>
  </si>
  <si>
    <t xml:space="preserve">Homo sapiens cadherin 11, type 2, OB-cadherin (osteoblast) (CDH11), mRNA [NM_001797]</t>
  </si>
  <si>
    <t xml:space="preserve">NM_001797</t>
  </si>
  <si>
    <t xml:space="preserve">chr16:64980928-64980869</t>
  </si>
  <si>
    <t xml:space="preserve">A_23_P105251</t>
  </si>
  <si>
    <t xml:space="preserve">GLI family zinc finger 1</t>
  </si>
  <si>
    <t xml:space="preserve">GLI1</t>
  </si>
  <si>
    <t xml:space="preserve">Homo sapiens GLI family zinc finger 1 (GLI1), transcript variant 1, mRNA [NM_005269]</t>
  </si>
  <si>
    <t xml:space="preserve">GO:0005515|GO:0008017|GO:0008284|GO:0006366|GO:0044212|GO:0030324|GO:0003705|GO:0021696|GO:0021983|GO:0005634|GO:0009954|GO:0007283|GO:0009953|GO:0046872|GO:0007224|GO:0005829|GO:0043231|GO:0045880|GO:0005737|GO:0045944|GO:0090090|GO:0060032|GO:0021938|GO:0045740|GO:0005730|GO:0072372|GO:0048546|GO:0003677|GO:0001649|GO:0007418|GO:0009913|GO:0008589|GO:0003682|GO:0045893</t>
  </si>
  <si>
    <t xml:space="preserve">NM_005269</t>
  </si>
  <si>
    <t xml:space="preserve">chr12:57865971-57866030</t>
  </si>
  <si>
    <t xml:space="preserve">Hs.632702</t>
  </si>
  <si>
    <t xml:space="preserve">A_24_P166663</t>
  </si>
  <si>
    <t xml:space="preserve">cyclin-dependent kinase 6</t>
  </si>
  <si>
    <t xml:space="preserve">CDK6</t>
  </si>
  <si>
    <t xml:space="preserve">Homo sapiens cyclin-dependent kinase 6 (CDK6), transcript variant 1, mRNA [NM_001259]</t>
  </si>
  <si>
    <t xml:space="preserve">GO:0005515|GO:0010468|GO:0008285|GO:2000145|GO:0050680|GO:0048699|GO:0005634|GO:0048146|GO:0005829|GO:0005737|GO:0000082|GO:0045638|GO:0007050|GO:0043697|GO:2000773|GO:0021542|GO:0030332|GO:0005730|GO:0003323|GO:0045786|GO:0009615|GO:0005524|GO:0001726|GO:0042063|GO:0045668|GO:0021670|GO:0014002|GO:0000307|GO:0045646|GO:0006468|GO:0045596|GO:0000278|GO:0001954|GO:0051301|GO:0004693</t>
  </si>
  <si>
    <t xml:space="preserve">hs|7q21.2</t>
  </si>
  <si>
    <t xml:space="preserve">NM_001259</t>
  </si>
  <si>
    <t xml:space="preserve">chr7:92234502-92234443</t>
  </si>
  <si>
    <t xml:space="preserve">Hs.119882</t>
  </si>
  <si>
    <t xml:space="preserve">A_33_P3369696</t>
  </si>
  <si>
    <t xml:space="preserve">coiled-coil domain containing 94</t>
  </si>
  <si>
    <t xml:space="preserve">CCDC94</t>
  </si>
  <si>
    <t xml:space="preserve">Homo sapiens coiled-coil domain containing 94 (CCDC94), mRNA [NM_018074]</t>
  </si>
  <si>
    <t xml:space="preserve">NM_018074</t>
  </si>
  <si>
    <t xml:space="preserve">chr19:4269023-4269082</t>
  </si>
  <si>
    <t xml:space="preserve">Hs.21811</t>
  </si>
  <si>
    <t xml:space="preserve">A_23_P34606</t>
  </si>
  <si>
    <t xml:space="preserve">mechanistic target of rapamycin (serine/threonine kinase)</t>
  </si>
  <si>
    <t xml:space="preserve">MTOR</t>
  </si>
  <si>
    <t xml:space="preserve">Homo sapiens mechanistic target of rapamycin (serine/threonine kinase) (MTOR), mRNA [NM_004958]</t>
  </si>
  <si>
    <t xml:space="preserve">GO:0051219|GO:0045859|GO:0001156|GO:0005515|GO:0016242|GO:0010831|GO:0050731|GO:0005765|GO:0007281|GO:0005764|GO:0031529|GO:0046889|GO:0030163|GO:0046777|GO:0032314|GO:0007173|GO:0018105|GO:0030838|GO:0031931|GO:0016301|GO:0032956|GO:0018107|GO:0031669|GO:0031932|GO:0031929|GO:0005979|GO:0019904|GO:0006950|GO:0016310|GO:0045792|GO:0008543|GO:0045087|GO:0051496|GO:0005789|GO:0010507|GO:0016049|GO:0040007|GO:0038095|GO:0008286|GO:0031998|GO:0031295|GO:0005741|GO:0032095|GO:0005829|GO:0010592|GO:0005737|GO:0008144|GO:0045945|GO:0043200|GO:0048011|GO:0043610|GO:0007584|GO:0051534|GO:0048015|GO:0045727|GO:0005524|GO:0012505|GO:0010628|GO:0007165|GO:0000139|GO:0001938|GO:0016020|GO:0004674|GO:0016605|GO:0001934|GO:0043022|GO:0006468|GO:0001032|GO:0005942|GO:0001030|GO:0001031</t>
  </si>
  <si>
    <t xml:space="preserve">NM_004958</t>
  </si>
  <si>
    <t xml:space="preserve">chr1:11167551-11167492</t>
  </si>
  <si>
    <t xml:space="preserve">Hs.338207</t>
  </si>
  <si>
    <t xml:space="preserve">A_24_P39211</t>
  </si>
  <si>
    <t xml:space="preserve">inhibitor of growth family, member 1</t>
  </si>
  <si>
    <t xml:space="preserve">ING1</t>
  </si>
  <si>
    <t xml:space="preserve">Homo sapiens inhibitor of growth family, member 1 (ING1), transcript variant 1, mRNA [NM_198219]</t>
  </si>
  <si>
    <t xml:space="preserve">GO:0005515|GO:0030308|GO:0007049|GO:0008285|GO:0008270|GO:0005634|GO:0035064|GO:0045893|GO:0006606|GO:0010941|GO:0016568</t>
  </si>
  <si>
    <t xml:space="preserve">NM_198219</t>
  </si>
  <si>
    <t xml:space="preserve">chr13:111372118-111372177</t>
  </si>
  <si>
    <t xml:space="preserve">Hs.46700</t>
  </si>
  <si>
    <t xml:space="preserve">A_23_P52806</t>
  </si>
  <si>
    <t xml:space="preserve">beta-site APP-cleaving enzyme 1</t>
  </si>
  <si>
    <t xml:space="preserve">BACE1</t>
  </si>
  <si>
    <t xml:space="preserve">Homo sapiens beta-site APP-cleaving enzyme 1 (BACE1), transcript variant a, mRNA [NM_012104]</t>
  </si>
  <si>
    <t xml:space="preserve">GO:0005515|GO:0005802|GO:0008798|GO:0030424|GO:0005794|GO:0009986|GO:0005783|GO:0050435|GO:0001540|GO:0005887|GO:0006508|GO:0004190|GO:0006509|GO:0016021|GO:0019899|GO:0030659|GO:0005768</t>
  </si>
  <si>
    <t xml:space="preserve">NM_012104</t>
  </si>
  <si>
    <t xml:space="preserve">chr11:117156561-117156502</t>
  </si>
  <si>
    <t xml:space="preserve">Hs.504003</t>
  </si>
  <si>
    <t xml:space="preserve">A_23_P165130</t>
  </si>
  <si>
    <t xml:space="preserve">MPV17 mitochondrial membrane protein-like 2</t>
  </si>
  <si>
    <t xml:space="preserve">MPV17L2</t>
  </si>
  <si>
    <t xml:space="preserve">Homo sapiens MPV17 mitochondrial membrane protein-like 2 (MPV17L2), mRNA [NM_032683]</t>
  </si>
  <si>
    <t xml:space="preserve">GO:0005739|GO:0016021</t>
  </si>
  <si>
    <t xml:space="preserve">NM_032683</t>
  </si>
  <si>
    <t xml:space="preserve">chr19:18307324-18307383</t>
  </si>
  <si>
    <t xml:space="preserve">Hs.515254</t>
  </si>
  <si>
    <t xml:space="preserve">A_33_P3235147</t>
  </si>
  <si>
    <t xml:space="preserve">distal-less homeobox 5</t>
  </si>
  <si>
    <t xml:space="preserve">DLX5</t>
  </si>
  <si>
    <t xml:space="preserve">Homo sapiens distal-less homeobox 5 (DLX5), mRNA [NM_005221]</t>
  </si>
  <si>
    <t xml:space="preserve">GO:0071773|GO:0000790|GO:0044212|GO:0008283|GO:0090263|GO:0030326|GO:0005737|GO:0048646|GO:0007411|GO:0030855|GO:0060166|GO:0060021|GO:0050679|GO:0042472|GO:0030509|GO:0000978|GO:0006351|GO:0001649|GO:0007399|GO:0045669|GO:0001958|GO:0001501|GO:0001077|GO:0060325|GO:0071837|GO:0045893</t>
  </si>
  <si>
    <t xml:space="preserve">NM_005221</t>
  </si>
  <si>
    <t xml:space="preserve">chr7:96649851-96649792</t>
  </si>
  <si>
    <t xml:space="preserve">Hs.99348</t>
  </si>
  <si>
    <t xml:space="preserve">A_33_P3265749</t>
  </si>
  <si>
    <t xml:space="preserve">prostaglandin E receptor 3 (subtype EP3)</t>
  </si>
  <si>
    <t xml:space="preserve">PTGER3</t>
  </si>
  <si>
    <t xml:space="preserve">Homo sapiens prostaglandin E receptor 3 (subtype EP3) (PTGER3), transcript variant 7, mRNA [NM_198717]</t>
  </si>
  <si>
    <t xml:space="preserve">GO:0031622|GO:0008219|GO:0007186|GO:0005886|GO:0005887|GO:0016021|GO:0005635|GO:0004879|GO:0030522|GO:0004957|GO:0006351</t>
  </si>
  <si>
    <t xml:space="preserve">NM_198717</t>
  </si>
  <si>
    <t xml:space="preserve">chr1:71478048-71477989</t>
  </si>
  <si>
    <t xml:space="preserve">Hs.445000</t>
  </si>
  <si>
    <t xml:space="preserve">A_23_P322</t>
  </si>
  <si>
    <t xml:space="preserve">ephrin-A4</t>
  </si>
  <si>
    <t xml:space="preserve">EFNA4</t>
  </si>
  <si>
    <t xml:space="preserve">Homo sapiens ephrin-A4 (EFNA4), transcript variant 3, mRNA [NM_182690]</t>
  </si>
  <si>
    <t xml:space="preserve">GO:0005515|GO:0005005|GO:0048013|GO:0046875|GO:0046849|GO:0005886|GO:0007411|GO:0005887|GO:0030316|GO:0007267|GO:0005576|GO:0031225</t>
  </si>
  <si>
    <t xml:space="preserve">NM_182690</t>
  </si>
  <si>
    <t xml:space="preserve">chr1:155041654-155041713</t>
  </si>
  <si>
    <t xml:space="preserve">Hs.449913</t>
  </si>
  <si>
    <t xml:space="preserve">A_24_P303420</t>
  </si>
  <si>
    <t xml:space="preserve">adenylate cyclase 10 (soluble) pseudogene 1</t>
  </si>
  <si>
    <t xml:space="preserve">ADCY10P1</t>
  </si>
  <si>
    <t xml:space="preserve">Homo sapiens adenylate cyclase 10 (soluble) pseudogene 1 (ADCY10P1), non-coding RNA [NR_026938]</t>
  </si>
  <si>
    <t xml:space="preserve">NR_026938</t>
  </si>
  <si>
    <t xml:space="preserve">chr6:41107721-41107780</t>
  </si>
  <si>
    <t xml:space="preserve">Hs.374076</t>
  </si>
  <si>
    <t xml:space="preserve">A_33_P3239347</t>
  </si>
  <si>
    <t xml:space="preserve">NK3 homeobox 1</t>
  </si>
  <si>
    <t xml:space="preserve">NKX3-1</t>
  </si>
  <si>
    <t xml:space="preserve">Homo sapiens NK3 homeobox 1 (NKX3-1), transcript variant 1, mRNA [NM_006167]</t>
  </si>
  <si>
    <t xml:space="preserve">GO:0001656|GO:0005515|GO:0004882|GO:0003700|GO:0000983|GO:0006366|GO:0044212|GO:0001756|GO:0050680|GO:0043621|GO:0007507|GO:0005622|GO:0071356|GO:0045860|GO:0051781|GO:0010942|GO:0000976|GO:0030331|GO:0007275|GO:0001047|GO:0014068|GO:0008656|GO:0060037|GO:0060442|GO:0043280|GO:0045931|GO:0045930|GO:0071383|GO:0071347|GO:0043491|GO:0045893|GO:0045892|GO:0008134|GO:0060770|GO:0008284|GO:0008285|GO:0042826|GO:0030284|GO:0005634|GO:0060664|GO:0045944|GO:0043401|GO:0007431|GO:0006355|GO:0006919|GO:0071456|GO:0035907|GO:0030295|GO:0033574|GO:0035690|GO:0071850|GO:0010628|GO:0043565|GO:0043569|GO:0010629|GO:0001934|GO:0048754|GO:0008584|GO:0030521</t>
  </si>
  <si>
    <t xml:space="preserve">hs|8p21.2</t>
  </si>
  <si>
    <t xml:space="preserve">NM_006167</t>
  </si>
  <si>
    <t xml:space="preserve">chr8:23536992-23536933</t>
  </si>
  <si>
    <t xml:space="preserve">Hs.55999</t>
  </si>
  <si>
    <t xml:space="preserve">A_23_P390596</t>
  </si>
  <si>
    <t xml:space="preserve">protein serine kinase H1</t>
  </si>
  <si>
    <t xml:space="preserve">PSKH1</t>
  </si>
  <si>
    <t xml:space="preserve">Homo sapiens protein serine kinase H1 (PSKH1), mRNA [NM_006742]</t>
  </si>
  <si>
    <t xml:space="preserve">GO:0005515|GO:0005794|GO:0016607|GO:0005886|GO:0005815|GO:0004674|GO:0005789|GO:0006468|GO:0005575|GO:0005524</t>
  </si>
  <si>
    <t xml:space="preserve">NM_006742</t>
  </si>
  <si>
    <t xml:space="preserve">chr16:67963478-67963537</t>
  </si>
  <si>
    <t xml:space="preserve">Hs.513683</t>
  </si>
  <si>
    <t xml:space="preserve">A_23_P166336</t>
  </si>
  <si>
    <t xml:space="preserve">transmembrane protein 191A (pseudogene)</t>
  </si>
  <si>
    <t xml:space="preserve">TMEM191A</t>
  </si>
  <si>
    <t xml:space="preserve">Homo sapiens transmembrane protein 191A (pseudogene) (TMEM191A), non-coding RNA [NR_026815]</t>
  </si>
  <si>
    <t xml:space="preserve">NR_026815</t>
  </si>
  <si>
    <t xml:space="preserve">chr22:21058825-21058884</t>
  </si>
  <si>
    <t xml:space="preserve">Hs.546454</t>
  </si>
  <si>
    <t xml:space="preserve">A_23_P167040</t>
  </si>
  <si>
    <t xml:space="preserve">protein disulfide isomerase family A, member 5</t>
  </si>
  <si>
    <t xml:space="preserve">PDIA5</t>
  </si>
  <si>
    <t xml:space="preserve">Homo sapiens protein disulfide isomerase family A, member 5 (PDIA5), transcript variant 1, mRNA [NM_006810]</t>
  </si>
  <si>
    <t xml:space="preserve">GO:0034976|GO:0006457|GO:0005783|GO:0016491|GO:0005789|GO:0005788|GO:0003756|GO:0045454|GO:0006987|GO:0044267|GO:0055114|GO:0030968</t>
  </si>
  <si>
    <t xml:space="preserve">hs|3q21.1</t>
  </si>
  <si>
    <t xml:space="preserve">NM_006810</t>
  </si>
  <si>
    <t xml:space="preserve">chr3:122880268-122880751</t>
  </si>
  <si>
    <t xml:space="preserve">Hs.477352</t>
  </si>
  <si>
    <t xml:space="preserve">A_23_P111860</t>
  </si>
  <si>
    <t xml:space="preserve">Ras association and DIL domains</t>
  </si>
  <si>
    <t xml:space="preserve">RADIL</t>
  </si>
  <si>
    <t xml:space="preserve">Homo sapiens Ras association and DIL domains (RADIL), mRNA [NM_018059]</t>
  </si>
  <si>
    <t xml:space="preserve">GO:0007165|GO:0005874|GO:0034446|GO:0007275</t>
  </si>
  <si>
    <t xml:space="preserve">hs|7p22.1</t>
  </si>
  <si>
    <t xml:space="preserve">NM_018059</t>
  </si>
  <si>
    <t xml:space="preserve">chr7:4838849-4838790</t>
  </si>
  <si>
    <t xml:space="preserve">Hs.667336</t>
  </si>
  <si>
    <t xml:space="preserve">A_23_P121011</t>
  </si>
  <si>
    <t xml:space="preserve">chr3:39184219-39184160</t>
  </si>
  <si>
    <t xml:space="preserve">A_33_P3326387</t>
  </si>
  <si>
    <t xml:space="preserve">chr4:24854754-24854695</t>
  </si>
  <si>
    <t xml:space="preserve">A_33_P3332362</t>
  </si>
  <si>
    <t xml:space="preserve">POU class 2 homeobox 2</t>
  </si>
  <si>
    <t xml:space="preserve">POU2F2</t>
  </si>
  <si>
    <t xml:space="preserve">Homo sapiens POU class 2 homeobox 2 (POU2F2), transcript variant 3, mRNA [NM_001207026]</t>
  </si>
  <si>
    <t xml:space="preserve">GO:0043565|GO:0005737|GO:0003700|GO:0006366|GO:0006959|GO:0019904|GO:0002335|GO:0002380|GO:0048469|GO:0005634|GO:0045893</t>
  </si>
  <si>
    <t xml:space="preserve">NM_001207026</t>
  </si>
  <si>
    <t xml:space="preserve">chr19:42596079-42596020</t>
  </si>
  <si>
    <t xml:space="preserve">Hs.147381</t>
  </si>
  <si>
    <t xml:space="preserve">A_23_P162589</t>
  </si>
  <si>
    <t xml:space="preserve">vitamin D (1,25- dihydroxyvitamin D3) receptor</t>
  </si>
  <si>
    <t xml:space="preserve">VDR</t>
  </si>
  <si>
    <t xml:space="preserve">Homo sapiens vitamin D (1,25- dihydroxyvitamin D3) receptor (VDR), transcript variant 2, mRNA [NM_001017535]</t>
  </si>
  <si>
    <t xml:space="preserve">GO:0060558|GO:0005515|GO:0010839|GO:0010467|GO:0006367|GO:0003700|GO:0008285|GO:0003707|GO:0005634|GO:0046965|GO:0046697|GO:0010980|GO:0045618|GO:0045944|GO:0043401|GO:0009887|GO:0006816|GO:0008434|GO:0060745|GO:0060058|GO:0006874|GO:0005730|GO:0000122|GO:0003677|GO:0010628|GO:0043565|GO:0000902|GO:0007165|GO:0050892|GO:0001501|GO:0070561|GO:0007595|GO:0005654|GO:0008270|GO:0070644|GO:0045892</t>
  </si>
  <si>
    <t xml:space="preserve">NM_001017535</t>
  </si>
  <si>
    <t xml:space="preserve">chr12:48235561-48235502</t>
  </si>
  <si>
    <t xml:space="preserve">Hs.524368</t>
  </si>
  <si>
    <t xml:space="preserve">A_33_P3323564</t>
  </si>
  <si>
    <t xml:space="preserve">Homo sapiens long intergenic non-protein coding RNA 607 (LINC00607), long non-coding RNA [NR_037195]</t>
  </si>
  <si>
    <t xml:space="preserve">NR_037195</t>
  </si>
  <si>
    <t xml:space="preserve">chr2:216488895-216488836</t>
  </si>
  <si>
    <t xml:space="preserve">A_23_P151280</t>
  </si>
  <si>
    <t xml:space="preserve">cytochrome c oxidase assembly homolog 14 (S. cerevisiae)</t>
  </si>
  <si>
    <t xml:space="preserve">COX14</t>
  </si>
  <si>
    <t xml:space="preserve">Homo sapiens cytochrome c oxidase assembly homolog 14 (S. cerevisiae) (COX14), transcript variant 1, mRNA [NM_032901]</t>
  </si>
  <si>
    <t xml:space="preserve">GO:0033617|GO:0005739|GO:0031966|GO:0016021</t>
  </si>
  <si>
    <t xml:space="preserve">NM_032901</t>
  </si>
  <si>
    <t xml:space="preserve">chr12:50514125-50514184</t>
  </si>
  <si>
    <t xml:space="preserve">Hs.388645</t>
  </si>
  <si>
    <t xml:space="preserve">A_33_P3280875</t>
  </si>
  <si>
    <t xml:space="preserve">chr1:185277992-185277933</t>
  </si>
  <si>
    <t xml:space="preserve">A_19_P00319682</t>
  </si>
  <si>
    <t xml:space="preserve">chr2:238536264-238536323</t>
  </si>
  <si>
    <t xml:space="preserve">A_23_P316974</t>
  </si>
  <si>
    <t xml:space="preserve">synaptojanin 2</t>
  </si>
  <si>
    <t xml:space="preserve">SYNJ2</t>
  </si>
  <si>
    <t xml:space="preserve">Homo sapiens synaptojanin 2 (SYNJ2), transcript variant 1, mRNA [NM_003898]</t>
  </si>
  <si>
    <t xml:space="preserve">GO:0005515|GO:0004439|GO:0016020|GO:0006661|GO:0000166|GO:0003723|GO:0046856|GO:0044281|GO:0006644|GO:0005829</t>
  </si>
  <si>
    <t xml:space="preserve">NM_003898</t>
  </si>
  <si>
    <t xml:space="preserve">chr6:158519231-158519290</t>
  </si>
  <si>
    <t xml:space="preserve">Hs.434494</t>
  </si>
  <si>
    <t xml:space="preserve">A_23_P136978</t>
  </si>
  <si>
    <t xml:space="preserve">sushi-repeat containing protein, X-linked 2</t>
  </si>
  <si>
    <t xml:space="preserve">SRPX2</t>
  </si>
  <si>
    <t xml:space="preserve">Homo sapiens sushi-repeat containing protein, X-linked 2 (SRPX2), mRNA [NM_014467]</t>
  </si>
  <si>
    <t xml:space="preserve">GO:0005515|GO:0051965|GO:0030054|GO:0009986|GO:0005102|GO:0001525|GO:0005615|GO:0060076|GO:0042802|GO:0042325|GO:0005737|GO:0016337|GO:0048870|GO:0097060|GO:0090050</t>
  </si>
  <si>
    <t xml:space="preserve">NM_014467</t>
  </si>
  <si>
    <t xml:space="preserve">chrX:99925973-99926032</t>
  </si>
  <si>
    <t xml:space="preserve">Hs.306339</t>
  </si>
  <si>
    <t xml:space="preserve">A_24_P942604</t>
  </si>
  <si>
    <t xml:space="preserve">structural maintenance of chromosomes 1A</t>
  </si>
  <si>
    <t xml:space="preserve">SMC1A</t>
  </si>
  <si>
    <t xml:space="preserve">Homo sapiens structural maintenance of chromosomes 1A (SMC1A), transcript variant 1, mRNA [NM_006306]</t>
  </si>
  <si>
    <t xml:space="preserve">GO:0005515|GO:0008380|GO:0010467|GO:0007093|GO:0030893|GO:0008280|GO:0032876|GO:0005634|GO:0005829|GO:0005737|GO:0007052|GO:0009314|GO:0000794|GO:0046982|GO:0005694|GO:0005730|GO:0003777|GO:0005524|GO:0042770|GO:0000070|GO:0006281|GO:0007126|GO:0036033|GO:0000398|GO:0019827|GO:0003682|GO:0000777|GO:0000776|GO:0007062|GO:0005654|GO:0000278|GO:0000775|GO:0007064</t>
  </si>
  <si>
    <t xml:space="preserve">NM_006306</t>
  </si>
  <si>
    <t xml:space="preserve">chrX:53401212-53401153</t>
  </si>
  <si>
    <t xml:space="preserve">Hs.211602</t>
  </si>
  <si>
    <t xml:space="preserve">A_33_P3511265</t>
  </si>
  <si>
    <t xml:space="preserve">periostin, osteoblast specific factor</t>
  </si>
  <si>
    <t xml:space="preserve">POSTN</t>
  </si>
  <si>
    <t xml:space="preserve">Homo sapiens periostin, osteoblast specific factor (POSTN), transcript variant 1, mRNA [NM_006475]</t>
  </si>
  <si>
    <t xml:space="preserve">GO:0031012|GO:0005802|GO:0005515|GO:0001501|GO:0030198|GO:0009888|GO:0005578|GO:0007155|GO:0008201|GO:0008593</t>
  </si>
  <si>
    <t xml:space="preserve">NM_006475</t>
  </si>
  <si>
    <t xml:space="preserve">chr13:38137425-38137366</t>
  </si>
  <si>
    <t xml:space="preserve">Hs.136348</t>
  </si>
  <si>
    <t xml:space="preserve">A_33_P3318661</t>
  </si>
  <si>
    <t xml:space="preserve">E2F transcription factor 7</t>
  </si>
  <si>
    <t xml:space="preserve">E2F7</t>
  </si>
  <si>
    <t xml:space="preserve">Homo sapiens E2F transcription factor 7 (E2F7), mRNA [NM_203394]</t>
  </si>
  <si>
    <t xml:space="preserve">GO:0005515|GO:0005667|GO:0032466|GO:0003700|GO:0008285|GO:0030330|GO:0003714|GO:0060707|GO:0032877|GO:2000134|GO:0001047|GO:0002040|GO:0005634|GO:0000122|GO:0001890|GO:0071930|GO:0006351|GO:0042802|GO:0045944|GO:0060718|GO:0070365</t>
  </si>
  <si>
    <t xml:space="preserve">NM_203394</t>
  </si>
  <si>
    <t xml:space="preserve">chr12:77417635-77417576</t>
  </si>
  <si>
    <t xml:space="preserve">Hs.416375</t>
  </si>
  <si>
    <t xml:space="preserve">A_24_P252130</t>
  </si>
  <si>
    <t xml:space="preserve">peroxisome proliferator-activated receptor delta</t>
  </si>
  <si>
    <t xml:space="preserve">PPARD</t>
  </si>
  <si>
    <t xml:space="preserve">Homo sapiens peroxisome proliferator-activated receptor delta (PPARD), transcript variant 1, mRNA [NM_006238]</t>
  </si>
  <si>
    <t xml:space="preserve">GO:0005515|GO:0051546|GO:0010467|GO:0030308|GO:0006367|GO:0003700|GO:0042640|GO:0033189|GO:0070539|GO:0050680|GO:0003707|GO:0006091|GO:0008366|GO:0030154|GO:0007507|GO:0015758|GO:0032024|GO:0004879|GO:0006635|GO:0007566|GO:0003713|GO:0031589|GO:0014068|GO:0000122|GO:0008654|GO:0032966|GO:0042060|GO:0045600|GO:0008270|GO:0005654|GO:0015908|GO:0045893|GO:0045892|GO:0006629|GO:0008284|GO:0008283|GO:0045684|GO:0005634|GO:0014912|GO:0008289|GO:0009062|GO:0046697|GO:0045909|GO:0008144|GO:0006776|GO:0043401|GO:0006006|GO:0008203|GO:0014823|GO:0043066|GO:0051059|GO:0006357|GO:0048662|GO:0006029|GO:0097190|GO:0003677|GO:0043616|GO:0009749|GO:0043565|GO:0050728|GO:0009299|GO:0060612|GO:0030522</t>
  </si>
  <si>
    <t xml:space="preserve">NM_006238</t>
  </si>
  <si>
    <t xml:space="preserve">chr6:35395809-35395868</t>
  </si>
  <si>
    <t xml:space="preserve">Hs.696032</t>
  </si>
  <si>
    <t xml:space="preserve">A_19_P00810414</t>
  </si>
  <si>
    <t xml:space="preserve">hs|2p22.2</t>
  </si>
  <si>
    <t xml:space="preserve">chr2:038014884-038014943</t>
  </si>
  <si>
    <t xml:space="preserve">A_23_P66017</t>
  </si>
  <si>
    <t xml:space="preserve">proline-rich transmembrane protein 2</t>
  </si>
  <si>
    <t xml:space="preserve">PRRT2</t>
  </si>
  <si>
    <t xml:space="preserve">Homo sapiens proline-rich transmembrane protein 2 (PRRT2), transcript variant 1, mRNA [NM_145239]</t>
  </si>
  <si>
    <t xml:space="preserve">GO:0009607|GO:0030054|GO:0005886|GO:0050884|GO:0045202|GO:0016021</t>
  </si>
  <si>
    <t xml:space="preserve">NM_145239</t>
  </si>
  <si>
    <t xml:space="preserve">chr16:29826939-29826998</t>
  </si>
  <si>
    <t xml:space="preserve">Hs.655071</t>
  </si>
  <si>
    <t xml:space="preserve">A_23_P252928</t>
  </si>
  <si>
    <t xml:space="preserve">melanoma antigen family A, 12</t>
  </si>
  <si>
    <t xml:space="preserve">MAGEA12</t>
  </si>
  <si>
    <t xml:space="preserve">Homo sapiens melanoma antigen family A, 12 (MAGEA12), transcript variant 3, mRNA [NM_005367]</t>
  </si>
  <si>
    <t xml:space="preserve">NM_005367</t>
  </si>
  <si>
    <t xml:space="preserve">chrX:151899971-151899912</t>
  </si>
  <si>
    <t xml:space="preserve">Hs.169246</t>
  </si>
  <si>
    <t xml:space="preserve">A_33_P3319815</t>
  </si>
  <si>
    <t xml:space="preserve">chromosome X open reading frame 28</t>
  </si>
  <si>
    <t xml:space="preserve">CXorf28</t>
  </si>
  <si>
    <t xml:space="preserve">Homo sapiens chromosome X open reading frame 28 (CXorf28), long non-coding RNA [NR_038428]</t>
  </si>
  <si>
    <t xml:space="preserve">NR_038428</t>
  </si>
  <si>
    <t xml:space="preserve">chrX:3202585-3202644</t>
  </si>
  <si>
    <t xml:space="preserve">Hs.187816</t>
  </si>
  <si>
    <t xml:space="preserve">A_33_P3328375</t>
  </si>
  <si>
    <t xml:space="preserve">tetratricopeptide repeat domain 29</t>
  </si>
  <si>
    <t xml:space="preserve">TTC29</t>
  </si>
  <si>
    <t xml:space="preserve">Homo sapiens tetratricopeptide repeat domain 29 (TTC29), mRNA [NM_031956]</t>
  </si>
  <si>
    <t xml:space="preserve">hs|4q31.22</t>
  </si>
  <si>
    <t xml:space="preserve">NM_031956</t>
  </si>
  <si>
    <t xml:space="preserve">chr4:147788705-147755048</t>
  </si>
  <si>
    <t xml:space="preserve">Hs.378893</t>
  </si>
  <si>
    <t xml:space="preserve">A_33_P3211260</t>
  </si>
  <si>
    <t xml:space="preserve">drebrin-like</t>
  </si>
  <si>
    <t xml:space="preserve">DBNL</t>
  </si>
  <si>
    <t xml:space="preserve">Homo sapiens mRNA for Drebrin-like protein variant protein. [AB209486]</t>
  </si>
  <si>
    <t xml:space="preserve">GO:0005515|GO:0071800|GO:0030054|GO:0005886|GO:0002102|GO:0006921|GO:0030425|GO:0005829|GO:0005737|GO:0051015|GO:0005938|GO:0070062|GO:0019904|GO:0006915|GO:0014069|GO:0003779|GO:0007257|GO:0008022|GO:0001726|GO:0007416|GO:0030027|GO:0006897|GO:0030665|GO:0016601|GO:0000139|GO:0048812|GO:0008047|GO:0002376</t>
  </si>
  <si>
    <t xml:space="preserve">AB209486</t>
  </si>
  <si>
    <t xml:space="preserve">chr7:44111049-44111108</t>
  </si>
  <si>
    <t xml:space="preserve">A_33_P3359869</t>
  </si>
  <si>
    <t xml:space="preserve">chr20:062512265-062512324</t>
  </si>
  <si>
    <t xml:space="preserve">A_33_P3325935</t>
  </si>
  <si>
    <t xml:space="preserve">polyglutamine binding protein 1</t>
  </si>
  <si>
    <t xml:space="preserve">PQBP1</t>
  </si>
  <si>
    <t xml:space="preserve">Homo sapiens polyglutamine binding protein 1 (PQBP1), transcript variant 8, mRNA [NM_001167989]</t>
  </si>
  <si>
    <t xml:space="preserve">GO:0006355|GO:0005737|GO:0071598|GO:0010494|GO:0003713|GO:0043021|GO:0005730|GO:0043484|GO:0005634|GO:0003677|GO:0006351</t>
  </si>
  <si>
    <t xml:space="preserve">NM_001167989</t>
  </si>
  <si>
    <t xml:space="preserve">chrX:48760354-48760413</t>
  </si>
  <si>
    <t xml:space="preserve">Hs.534384</t>
  </si>
  <si>
    <t xml:space="preserve">A_33_P3409347</t>
  </si>
  <si>
    <t xml:space="preserve">chromosome 19 open reading frame 53</t>
  </si>
  <si>
    <t xml:space="preserve">C19orf53</t>
  </si>
  <si>
    <t xml:space="preserve">Homo sapiens chromosome 19 open reading frame 53 (C19orf53), mRNA [NM_014047]</t>
  </si>
  <si>
    <t xml:space="preserve">NM_014047</t>
  </si>
  <si>
    <t xml:space="preserve">chr19:13889523-13889582</t>
  </si>
  <si>
    <t xml:space="preserve">Hs.231616</t>
  </si>
  <si>
    <t xml:space="preserve">A_23_P141362</t>
  </si>
  <si>
    <t xml:space="preserve">frizzled class receptor 2</t>
  </si>
  <si>
    <t xml:space="preserve">FZD2</t>
  </si>
  <si>
    <t xml:space="preserve">Homo sapiens frizzled class receptor 2 (FZD2), mRNA [NM_001466]</t>
  </si>
  <si>
    <t xml:space="preserve">GO:0008406|GO:0007608|GO:0017147|GO:0005886|GO:0007199|GO:0007267|GO:0007409|GO:0007223|GO:0051091|GO:0005737|GO:0030182|GO:0030855|GO:0090103|GO:0060070|GO:0060022|GO:0001944|GO:0042813|GO:0003150|GO:0004930|GO:0090179|GO:0060119|GO:0045177|GO:0030165|GO:0032589|GO:0003151|GO:0007420|GO:0003149|GO:0030825|GO:0016021|GO:0045893|GO:0030669</t>
  </si>
  <si>
    <t xml:space="preserve">NM_001466</t>
  </si>
  <si>
    <t xml:space="preserve">chr17:42636610-42636669</t>
  </si>
  <si>
    <t xml:space="preserve">Hs.142912</t>
  </si>
  <si>
    <t xml:space="preserve">A_33_P3248638</t>
  </si>
  <si>
    <t xml:space="preserve">chromosome 9 open reading frame 47</t>
  </si>
  <si>
    <t xml:space="preserve">C9orf47</t>
  </si>
  <si>
    <t xml:space="preserve">Homo sapiens chromosome 9 open reading frame 47 (C9orf47), transcript variant 1, mRNA [NM_001001938]</t>
  </si>
  <si>
    <t xml:space="preserve">NM_001001938</t>
  </si>
  <si>
    <t xml:space="preserve">chr9:91606869-91606928</t>
  </si>
  <si>
    <t xml:space="preserve">Hs.585118</t>
  </si>
  <si>
    <t xml:space="preserve">A_23_P201400</t>
  </si>
  <si>
    <t xml:space="preserve">protoporphyrinogen oxidase</t>
  </si>
  <si>
    <t xml:space="preserve">PPOX</t>
  </si>
  <si>
    <t xml:space="preserve">Homo sapiens protoporphyrinogen oxidase (PPOX), transcript variant 1, mRNA [NM_000309]</t>
  </si>
  <si>
    <t xml:space="preserve">GO:0031966|GO:0042493|GO:0050660|GO:0044281|GO:0006782|GO:0006783|GO:0005758|GO:0004729|GO:0006778|GO:0006779|GO:0031304|GO:0031305|GO:0055114</t>
  </si>
  <si>
    <t xml:space="preserve">NM_000309</t>
  </si>
  <si>
    <t xml:space="preserve">chr1:161140844-161140903</t>
  </si>
  <si>
    <t xml:space="preserve">Hs.517373</t>
  </si>
  <si>
    <t xml:space="preserve">A_23_P29204</t>
  </si>
  <si>
    <t xml:space="preserve">mitochondrial fission process 1</t>
  </si>
  <si>
    <t xml:space="preserve">MTFP1</t>
  </si>
  <si>
    <t xml:space="preserve">Homo sapiens mitochondrial fission process 1 (MTFP1), transcript variant 1, mRNA [NM_016498]</t>
  </si>
  <si>
    <t xml:space="preserve">GO:0000266|GO:0005743|GO:0006915|GO:0016021</t>
  </si>
  <si>
    <t xml:space="preserve">NM_016498</t>
  </si>
  <si>
    <t xml:space="preserve">chr22:30824628-30824687</t>
  </si>
  <si>
    <t xml:space="preserve">Hs.713636</t>
  </si>
  <si>
    <t xml:space="preserve">A_33_P3705275</t>
  </si>
  <si>
    <t xml:space="preserve">dpy-19-like 3 (C. elegans)</t>
  </si>
  <si>
    <t xml:space="preserve">DPY19L3</t>
  </si>
  <si>
    <t xml:space="preserve">Homo sapiens dpy-19-like 3 (C. elegans) (DPY19L3), transcript variant 1, mRNA [NM_207325]</t>
  </si>
  <si>
    <t xml:space="preserve">GO:0016757|GO:0008152|GO:0016021</t>
  </si>
  <si>
    <t xml:space="preserve">NM_207325</t>
  </si>
  <si>
    <t xml:space="preserve">chr19:32974173-32974232</t>
  </si>
  <si>
    <t xml:space="preserve">Hs.194392</t>
  </si>
  <si>
    <t xml:space="preserve">A_33_P3363260</t>
  </si>
  <si>
    <t xml:space="preserve">phosphoglucomutase 2-like 1</t>
  </si>
  <si>
    <t xml:space="preserve">PGM2L1</t>
  </si>
  <si>
    <t xml:space="preserve">Homo sapiens phosphoglucomutase 2-like 1 (PGM2L1), mRNA [NM_173582]</t>
  </si>
  <si>
    <t xml:space="preserve">GO:0047933|GO:0016310|GO:0005978|GO:0004614|GO:0019388|GO:0006006|GO:0005829</t>
  </si>
  <si>
    <t xml:space="preserve">NM_173582</t>
  </si>
  <si>
    <t xml:space="preserve">chr11:74041421-74041362</t>
  </si>
  <si>
    <t xml:space="preserve">Hs.26612</t>
  </si>
  <si>
    <t xml:space="preserve">A_19_P00807944</t>
  </si>
  <si>
    <t xml:space="preserve">chr10:047006571-047006630</t>
  </si>
  <si>
    <t xml:space="preserve">A_33_P3216933</t>
  </si>
  <si>
    <t xml:space="preserve">salt-inducible kinase 2</t>
  </si>
  <si>
    <t xml:space="preserve">SIK2</t>
  </si>
  <si>
    <t xml:space="preserve">Homo sapiens salt-inducible kinase 2 (SIK2), mRNA [NM_015191]</t>
  </si>
  <si>
    <t xml:space="preserve">GO:0035556|GO:0008286|GO:0005515|GO:0005737|GO:0046777|GO:0000287|GO:0004674|GO:0046626|GO:0006468|GO:0005634|GO:0005524</t>
  </si>
  <si>
    <t xml:space="preserve">NM_015191</t>
  </si>
  <si>
    <t xml:space="preserve">chr11:111597570-111597629</t>
  </si>
  <si>
    <t xml:space="preserve">Hs.269128</t>
  </si>
  <si>
    <t xml:space="preserve">A_33_P3233774</t>
  </si>
  <si>
    <t xml:space="preserve">zinc finger protein 174</t>
  </si>
  <si>
    <t xml:space="preserve">ZNF174</t>
  </si>
  <si>
    <t xml:space="preserve">Homo sapiens zinc finger protein 174 (ZNF174), transcript variant 2, mRNA [NM_001032292]</t>
  </si>
  <si>
    <t xml:space="preserve">GO:0005737|GO:0003700|GO:0044212|GO:0006366|GO:0000981|GO:0005730|GO:0005634|GO:0000122|GO:0015629|GO:0045892|GO:0046872|GO:0042803</t>
  </si>
  <si>
    <t xml:space="preserve">NM_001032292</t>
  </si>
  <si>
    <t xml:space="preserve">chr16:3454983-3455042</t>
  </si>
  <si>
    <t xml:space="preserve">Hs.155204</t>
  </si>
  <si>
    <t xml:space="preserve">A_24_P50908</t>
  </si>
  <si>
    <t xml:space="preserve">tripartite motif containing 11</t>
  </si>
  <si>
    <t xml:space="preserve">TRIM11</t>
  </si>
  <si>
    <t xml:space="preserve">tripartite motif containing 11 [Source:HGNC Symbol;Acc:16281] [ENST00000366699]</t>
  </si>
  <si>
    <t xml:space="preserve">GO:0005515|GO:0004842|GO:0016567|GO:0016874|GO:0019904|GO:0032897|GO:0005634|GO:0046598|GO:0051607|GO:0005737|GO:0050768|GO:0046597|GO:0045087|GO:0008270|GO:0045892|GO:0008134</t>
  </si>
  <si>
    <t xml:space="preserve">hs|1q42.13</t>
  </si>
  <si>
    <t xml:space="preserve">AK074623</t>
  </si>
  <si>
    <t xml:space="preserve">chr1:228583602-228583543</t>
  </si>
  <si>
    <t xml:space="preserve">Hs.599464</t>
  </si>
  <si>
    <t xml:space="preserve">A_33_P3363153</t>
  </si>
  <si>
    <t xml:space="preserve">DnaJ (Hsp40) homolog, subfamily C, member 5</t>
  </si>
  <si>
    <t xml:space="preserve">DNAJC5</t>
  </si>
  <si>
    <t xml:space="preserve">Homo sapiens DnaJ (Hsp40) homolog, subfamily C, member 5 (DNAJC5), mRNA [NM_025219]</t>
  </si>
  <si>
    <t xml:space="preserve">GO:0008219|GO:0042470|GO:0043008|GO:0005886|GO:0007268|GO:0005765|GO:0007269|GO:0008021|GO:0005739|GO:0043524|GO:0001948|GO:0061202|GO:0070062</t>
  </si>
  <si>
    <t xml:space="preserve">NM_025219</t>
  </si>
  <si>
    <t xml:space="preserve">chr20:62565334-62565393</t>
  </si>
  <si>
    <t xml:space="preserve">Hs.164419</t>
  </si>
  <si>
    <t xml:space="preserve">A_24_P63030</t>
  </si>
  <si>
    <t xml:space="preserve">sideroflexin 5</t>
  </si>
  <si>
    <t xml:space="preserve">SFXN5</t>
  </si>
  <si>
    <t xml:space="preserve">Homo sapiens sideroflexin 5 (SFXN5), mRNA [NM_144579]</t>
  </si>
  <si>
    <t xml:space="preserve">GO:0015746|GO:0015137|GO:0008324|GO:0005743|GO:0016021|GO:0055085|GO:0055072|GO:0006812</t>
  </si>
  <si>
    <t xml:space="preserve">NM_144579</t>
  </si>
  <si>
    <t xml:space="preserve">chr2:73169517-73169458</t>
  </si>
  <si>
    <t xml:space="preserve">Hs.368171</t>
  </si>
  <si>
    <t xml:space="preserve">A_32_P183970</t>
  </si>
  <si>
    <t xml:space="preserve">chromosome 15 open reading frame 62</t>
  </si>
  <si>
    <t xml:space="preserve">C15orf62</t>
  </si>
  <si>
    <t xml:space="preserve">Homo sapiens chromosome 15 open reading frame 62 (C15orf62), mRNA [NM_001130448]</t>
  </si>
  <si>
    <t xml:space="preserve">GO:0005739</t>
  </si>
  <si>
    <t xml:space="preserve">NM_001130448</t>
  </si>
  <si>
    <t xml:space="preserve">chr15:41064286-41064345</t>
  </si>
  <si>
    <t xml:space="preserve">Hs.631715</t>
  </si>
  <si>
    <t xml:space="preserve">A_19_P00315452</t>
  </si>
  <si>
    <t xml:space="preserve">chr18:59273360-59273301</t>
  </si>
  <si>
    <t xml:space="preserve">A_23_P26954</t>
  </si>
  <si>
    <t xml:space="preserve">vesicle amine transport 1</t>
  </si>
  <si>
    <t xml:space="preserve">VAT1</t>
  </si>
  <si>
    <t xml:space="preserve">Homo sapiens vesicle amine transport 1 (VAT1), mRNA [NM_006373]</t>
  </si>
  <si>
    <t xml:space="preserve">GO:0010637|GO:0016491|GO:0008270|GO:0005741|GO:0016021|GO:0070062|GO:0055114</t>
  </si>
  <si>
    <t xml:space="preserve">NM_006373</t>
  </si>
  <si>
    <t xml:space="preserve">chr17:41166784-41166725</t>
  </si>
  <si>
    <t xml:space="preserve">Hs.514199</t>
  </si>
  <si>
    <t xml:space="preserve">A_33_P3272189</t>
  </si>
  <si>
    <t xml:space="preserve">major facilitator superfamily domain containing 9</t>
  </si>
  <si>
    <t xml:space="preserve">MFSD9</t>
  </si>
  <si>
    <t xml:space="preserve">Homo sapiens major facilitator superfamily domain containing 9 (MFSD9), mRNA [NM_032718]</t>
  </si>
  <si>
    <t xml:space="preserve">GO:0005215|GO:0005886|GO:0016021|GO:0055085</t>
  </si>
  <si>
    <t xml:space="preserve">NM_032718</t>
  </si>
  <si>
    <t xml:space="preserve">chr2:103333845-103333786</t>
  </si>
  <si>
    <t xml:space="preserve">Hs.720914</t>
  </si>
  <si>
    <t xml:space="preserve">A_33_P3447441</t>
  </si>
  <si>
    <t xml:space="preserve">uncharacterized LOC202025</t>
  </si>
  <si>
    <t xml:space="preserve">LOC202025</t>
  </si>
  <si>
    <t xml:space="preserve">Homo sapiens mRNA; cDNA DKFZp667E0512 (from clone DKFZp667E0512). [AL713660]</t>
  </si>
  <si>
    <t xml:space="preserve">AL713660</t>
  </si>
  <si>
    <t xml:space="preserve">chr4:10069830-10069771</t>
  </si>
  <si>
    <t xml:space="preserve">Hs.618463</t>
  </si>
  <si>
    <t xml:space="preserve">A_33_P3376786</t>
  </si>
  <si>
    <t xml:space="preserve">PREDICTED: Homo sapiens uncharacterized LOC102724515 (LOC102724515), ncRNA [XR_425415]</t>
  </si>
  <si>
    <t xml:space="preserve">hs|2p12</t>
  </si>
  <si>
    <t xml:space="preserve">XR_425415</t>
  </si>
  <si>
    <t xml:space="preserve">chr2:75160070-75160129</t>
  </si>
  <si>
    <t xml:space="preserve">Hs.708649</t>
  </si>
  <si>
    <t xml:space="preserve">A_23_P4662</t>
  </si>
  <si>
    <t xml:space="preserve">B-cell CLL/lymphoma 3</t>
  </si>
  <si>
    <t xml:space="preserve">BCL3</t>
  </si>
  <si>
    <t xml:space="preserve">Homo sapiens B-cell CLL/lymphoma 3 (BCL3), mRNA [NM_005178]</t>
  </si>
  <si>
    <t xml:space="preserve">GO:0042345|GO:0005515|GO:0048471|GO:0003700|GO:0007249|GO:0005634|GO:0042088|GO:0048536|GO:0005737|GO:0032996|GO:0030198|GO:0045944|GO:0002467|GO:0030674|GO:0033257|GO:0042742|GO:0000060|GO:0032729|GO:0043066|GO:0045415|GO:0030330|GO:0002268|GO:0042536|GO:0005730|GO:0042832|GO:0045727|GO:0042981|GO:0009615|GO:0003677|GO:0006974|GO:0006351|GO:0045171|GO:0043234|GO:0042771|GO:0010225|GO:0051457|GO:0045064|GO:0051101|GO:0019730|GO:0045893|GO:0045892|GO:0045082|GO:0002315|GO:0002455|GO:0008134</t>
  </si>
  <si>
    <t xml:space="preserve">NM_005178</t>
  </si>
  <si>
    <t xml:space="preserve">chr19:45263191-45263250</t>
  </si>
  <si>
    <t xml:space="preserve">Hs.31210</t>
  </si>
  <si>
    <t xml:space="preserve">A_23_P115792</t>
  </si>
  <si>
    <t xml:space="preserve">pleckstrin homology domain containing, family A (phosphoinositide binding specific) member 1</t>
  </si>
  <si>
    <t xml:space="preserve">PLEKHA1</t>
  </si>
  <si>
    <t xml:space="preserve">Homo sapiens pleckstrin homology domain containing, family A (phosphoinositide binding specific) member 1 (PLEKHA1), transcript variant 2, mRNA [NM_001001974]</t>
  </si>
  <si>
    <t xml:space="preserve">GO:0005515|GO:0050853|GO:0051898|GO:0070301|GO:0005886|GO:0001553|GO:0048705|GO:0005634|GO:0007283|GO:0009791|GO:0031529|GO:0045184|GO:0005737|GO:0035264|GO:0060021|GO:0070062|GO:0008209|GO:0043325|GO:0005730|GO:0032587|GO:0030165|GO:0014065|GO:0008210|GO:0060325|GO:0033327|GO:0048008</t>
  </si>
  <si>
    <t xml:space="preserve">NM_001001974</t>
  </si>
  <si>
    <t xml:space="preserve">chr10:124189516-124189575</t>
  </si>
  <si>
    <t xml:space="preserve">Hs.643512</t>
  </si>
  <si>
    <t xml:space="preserve">A_33_P3373364</t>
  </si>
  <si>
    <t xml:space="preserve">chr1:25167306-25167365</t>
  </si>
  <si>
    <t xml:space="preserve">A_23_P114414</t>
  </si>
  <si>
    <t xml:space="preserve">LON peptidase N-terminal domain and ring finger 3</t>
  </si>
  <si>
    <t xml:space="preserve">LONRF3</t>
  </si>
  <si>
    <t xml:space="preserve">Homo sapiens LON peptidase N-terminal domain and ring finger 3 (LONRF3), transcript variant 1, mRNA [NM_001031855]</t>
  </si>
  <si>
    <t xml:space="preserve">GO:0005515|GO:0006200|GO:0004176|GO:0006508|GO:0008270</t>
  </si>
  <si>
    <t xml:space="preserve">hs|Xq24</t>
  </si>
  <si>
    <t xml:space="preserve">NM_001031855</t>
  </si>
  <si>
    <t xml:space="preserve">chrX:118151680-118151739</t>
  </si>
  <si>
    <t xml:space="preserve">Hs.144266</t>
  </si>
  <si>
    <t xml:space="preserve">A_23_P41599</t>
  </si>
  <si>
    <t xml:space="preserve">protocadherin beta 8</t>
  </si>
  <si>
    <t xml:space="preserve">PCDHB8</t>
  </si>
  <si>
    <t xml:space="preserve">Homo sapiens protocadherin beta 8 (PCDHB8), mRNA [NM_019120]</t>
  </si>
  <si>
    <t xml:space="preserve">NM_019120</t>
  </si>
  <si>
    <t xml:space="preserve">chr5:140559850-140559909</t>
  </si>
  <si>
    <t xml:space="preserve">Hs.287793</t>
  </si>
  <si>
    <t xml:space="preserve">A_23_P3453</t>
  </si>
  <si>
    <t xml:space="preserve">RNA polymerase II associated protein 1</t>
  </si>
  <si>
    <t xml:space="preserve">RPAP1</t>
  </si>
  <si>
    <t xml:space="preserve">Homo sapiens RNA polymerase II associated protein 1 (RPAP1), mRNA [NM_015540]</t>
  </si>
  <si>
    <t xml:space="preserve">GO:0003899|GO:0032774|GO:0005634|GO:0003677</t>
  </si>
  <si>
    <t xml:space="preserve">NM_015540</t>
  </si>
  <si>
    <t xml:space="preserve">chr15:41809450-41809391</t>
  </si>
  <si>
    <t xml:space="preserve">Hs.371045</t>
  </si>
  <si>
    <t xml:space="preserve">A_23_P120435</t>
  </si>
  <si>
    <t xml:space="preserve">WAP four-disulfide core domain 3</t>
  </si>
  <si>
    <t xml:space="preserve">WFDC3</t>
  </si>
  <si>
    <t xml:space="preserve">Homo sapiens WAP four-disulfide core domain 3 (WFDC3), mRNA [NM_080614]</t>
  </si>
  <si>
    <t xml:space="preserve">NM_080614</t>
  </si>
  <si>
    <t xml:space="preserve">chr20:44404120-44404061</t>
  </si>
  <si>
    <t xml:space="preserve">Hs.419126</t>
  </si>
  <si>
    <t xml:space="preserve">A_33_P3286293</t>
  </si>
  <si>
    <t xml:space="preserve">chr1:9910778-9910719</t>
  </si>
  <si>
    <t xml:space="preserve">A_23_P214091</t>
  </si>
  <si>
    <t xml:space="preserve">lysophospholipase I</t>
  </si>
  <si>
    <t xml:space="preserve">LYPLA1</t>
  </si>
  <si>
    <t xml:space="preserve">Homo sapiens lysophospholipase I (LYPLA1), transcript variant 1, mRNA [NM_006330]</t>
  </si>
  <si>
    <t xml:space="preserve">GO:0005739|GO:0002084|GO:0008474|GO:0004622|GO:0050999|GO:0006631|GO:0042997|GO:0046209|GO:0044281|GO:0070062|GO:0005829</t>
  </si>
  <si>
    <t xml:space="preserve">hs|8q11.23</t>
  </si>
  <si>
    <t xml:space="preserve">NM_006330</t>
  </si>
  <si>
    <t xml:space="preserve">chr8:54965236-54963711</t>
  </si>
  <si>
    <t xml:space="preserve">Hs.744046</t>
  </si>
  <si>
    <t xml:space="preserve">A_23_P140511</t>
  </si>
  <si>
    <t xml:space="preserve">caseinolytic mitochondrial matrix peptidase chaperone subunit</t>
  </si>
  <si>
    <t xml:space="preserve">CLPX</t>
  </si>
  <si>
    <t xml:space="preserve">Homo sapiens caseinolytic mitochondrial matrix peptidase chaperone subunit (CLPX), mRNA [NM_006660]</t>
  </si>
  <si>
    <t xml:space="preserve">GO:0042645|GO:0005515|GO:0006200|GO:0005743|GO:0009368|GO:0005524|GO:0046872|GO:0005739|GO:0016504|GO:0010952|GO:0006457|GO:0051603|GO:0005759|GO:0009841|GO:0004176|GO:0051082|GO:0016887</t>
  </si>
  <si>
    <t xml:space="preserve">NM_006660</t>
  </si>
  <si>
    <t xml:space="preserve">chr15:65447239-65447180</t>
  </si>
  <si>
    <t xml:space="preserve">Hs.113823</t>
  </si>
  <si>
    <t xml:space="preserve">A_24_P887857</t>
  </si>
  <si>
    <t xml:space="preserve">chr17:028895897-028895838</t>
  </si>
  <si>
    <t xml:space="preserve">A_23_P22263</t>
  </si>
  <si>
    <t xml:space="preserve">BTG3 associated nuclear protein</t>
  </si>
  <si>
    <t xml:space="preserve">BANP</t>
  </si>
  <si>
    <t xml:space="preserve">Homo sapiens BTG3 associated nuclear protein (BANP), transcript variant 2, mRNA [NM_079837]</t>
  </si>
  <si>
    <t xml:space="preserve">GO:0005515|GO:0002039|GO:0034504|GO:0007049|GO:0006355|GO:0042177|GO:0007275|GO:0005634|GO:0003677|GO:0006351|GO:0016568</t>
  </si>
  <si>
    <t xml:space="preserve">NM_079837</t>
  </si>
  <si>
    <t xml:space="preserve">chr16:88110663-88110722</t>
  </si>
  <si>
    <t xml:space="preserve">Hs.461705</t>
  </si>
  <si>
    <t xml:space="preserve">A_33_P3306113</t>
  </si>
  <si>
    <t xml:space="preserve">jumonji domain containing 4</t>
  </si>
  <si>
    <t xml:space="preserve">JMJD4</t>
  </si>
  <si>
    <t xml:space="preserve">Homo sapiens jumonji domain containing 4 (JMJD4), transcript variant 1, mRNA [NM_023007]</t>
  </si>
  <si>
    <t xml:space="preserve">NM_023007</t>
  </si>
  <si>
    <t xml:space="preserve">chr1:227918994-227918935</t>
  </si>
  <si>
    <t xml:space="preserve">Hs.555974</t>
  </si>
  <si>
    <t xml:space="preserve">A_33_P3402035</t>
  </si>
  <si>
    <t xml:space="preserve">TNF receptor-associated factor 4</t>
  </si>
  <si>
    <t xml:space="preserve">TRAF4</t>
  </si>
  <si>
    <t xml:space="preserve">Homo sapiens TNF receptor-associated factor 4 (TRAF4), mRNA [NM_004295]</t>
  </si>
  <si>
    <t xml:space="preserve">GO:0005515|GO:0004842|GO:0048471|GO:0016567|GO:0005886|GO:0030323|GO:0046330|GO:0005634|GO:0031996|GO:0005737|GO:0045860|GO:0005856|GO:0031625|GO:0005164|GO:0090073|GO:0007585|GO:0007250|GO:0019901|GO:0050699|GO:0006915|GO:0042981|GO:0003677|GO:0007165|GO:0008270|GO:0005923</t>
  </si>
  <si>
    <t xml:space="preserve">NM_004295</t>
  </si>
  <si>
    <t xml:space="preserve">chr17:27077917-27077976</t>
  </si>
  <si>
    <t xml:space="preserve">Hs.8375</t>
  </si>
  <si>
    <t xml:space="preserve">A_19_P00322942</t>
  </si>
  <si>
    <t xml:space="preserve">chr5:148793335-148793394</t>
  </si>
  <si>
    <t xml:space="preserve">A_33_P3262191</t>
  </si>
  <si>
    <t xml:space="preserve">copine VII</t>
  </si>
  <si>
    <t xml:space="preserve">CPNE7</t>
  </si>
  <si>
    <t xml:space="preserve">Homo sapiens copine VII (CPNE7), transcript variant 2, mRNA [NM_014427]</t>
  </si>
  <si>
    <t xml:space="preserve">GO:0006629|GO:0005215|GO:0006810</t>
  </si>
  <si>
    <t xml:space="preserve">NM_014427</t>
  </si>
  <si>
    <t xml:space="preserve">chr16:89663594-89663653</t>
  </si>
  <si>
    <t xml:space="preserve">Hs.461775</t>
  </si>
  <si>
    <t xml:space="preserve">A_24_P38951</t>
  </si>
  <si>
    <t xml:space="preserve">RELT tumor necrosis factor receptor</t>
  </si>
  <si>
    <t xml:space="preserve">RELT</t>
  </si>
  <si>
    <t xml:space="preserve">Homo sapiens RELT tumor necrosis factor receptor (RELT), transcript variant 1, mRNA [NM_032871]</t>
  </si>
  <si>
    <t xml:space="preserve">GO:0005737|GO:0005886|GO:0016021|GO:0070062</t>
  </si>
  <si>
    <t xml:space="preserve">NM_032871</t>
  </si>
  <si>
    <t xml:space="preserve">chr11:73107623-73107682</t>
  </si>
  <si>
    <t xml:space="preserve">Hs.533720</t>
  </si>
  <si>
    <t xml:space="preserve">A_23_P381261</t>
  </si>
  <si>
    <t xml:space="preserve">adenylate cyclase 4</t>
  </si>
  <si>
    <t xml:space="preserve">ADCY4</t>
  </si>
  <si>
    <t xml:space="preserve">Homo sapiens adenylate cyclase 4 (ADCY4), transcript variant 2, mRNA [NM_139247]</t>
  </si>
  <si>
    <t xml:space="preserve">GO:0005515|GO:0005886|GO:0007268|GO:0007202|GO:0044281|GO:0007193|GO:0030425|GO:0046872|GO:0035556|GO:0005737|GO:0007173|GO:0071377|GO:0006171|GO:0006833|GO:0034199|GO:0048011|GO:0055085|GO:0005524|GO:0007165|GO:0006112|GO:0004016|GO:0016020|GO:0008543|GO:0045087|GO:0007188|GO:0007189|GO:0016021</t>
  </si>
  <si>
    <t xml:space="preserve">NM_139247</t>
  </si>
  <si>
    <t xml:space="preserve">chr14:24787727-24787668</t>
  </si>
  <si>
    <t xml:space="preserve">Hs.443428</t>
  </si>
  <si>
    <t xml:space="preserve">A_33_P3386765</t>
  </si>
  <si>
    <t xml:space="preserve">abhydrolase domain containing 14A</t>
  </si>
  <si>
    <t xml:space="preserve">ABHD14A</t>
  </si>
  <si>
    <t xml:space="preserve">Homo sapiens abhydrolase domain containing 14A (ABHD14A), mRNA [NM_015407]</t>
  </si>
  <si>
    <t xml:space="preserve">GO:0005737|GO:0016787|GO:0008152|GO:0016021|GO:0070062</t>
  </si>
  <si>
    <t xml:space="preserve">NM_015407</t>
  </si>
  <si>
    <t xml:space="preserve">chr3:52015151-52015210</t>
  </si>
  <si>
    <t xml:space="preserve">Hs.534400</t>
  </si>
  <si>
    <t xml:space="preserve">A_23_P215419</t>
  </si>
  <si>
    <t xml:space="preserve">islet cell autoantigen 1, 69kDa</t>
  </si>
  <si>
    <t xml:space="preserve">ICA1</t>
  </si>
  <si>
    <t xml:space="preserve">Homo sapiens islet cell autoantigen 1, 69kDa (ICA1), transcript variant 2, mRNA [NM_004968]</t>
  </si>
  <si>
    <t xml:space="preserve">GO:0003674|GO:0005737|GO:0030054|GO:0000139|GO:0019904|GO:0006836|GO:0030672|GO:0030667|GO:0030658|GO:0005829</t>
  </si>
  <si>
    <t xml:space="preserve">hs|7p21.3</t>
  </si>
  <si>
    <t xml:space="preserve">NM_004968</t>
  </si>
  <si>
    <t xml:space="preserve">chr7:8153625-8153566</t>
  </si>
  <si>
    <t xml:space="preserve">Hs.487561</t>
  </si>
  <si>
    <t xml:space="preserve">A_33_P3235217</t>
  </si>
  <si>
    <t xml:space="preserve">chr1:41475866-41475925</t>
  </si>
  <si>
    <t xml:space="preserve">A_24_P114255</t>
  </si>
  <si>
    <t xml:space="preserve">membrane bound O-acyltransferase domain containing 2</t>
  </si>
  <si>
    <t xml:space="preserve">MBOAT2</t>
  </si>
  <si>
    <t xml:space="preserve">Homo sapiens membrane bound O-acyltransferase domain containing 2 (MBOAT2), mRNA [NM_138799]</t>
  </si>
  <si>
    <t xml:space="preserve">GO:0005789|GO:0044281|GO:0016021|GO:0006644|GO:0003841|GO:0036151|GO:0046474|GO:0036152</t>
  </si>
  <si>
    <t xml:space="preserve">NM_138799</t>
  </si>
  <si>
    <t xml:space="preserve">chr2:8997233-8997174</t>
  </si>
  <si>
    <t xml:space="preserve">Hs.467634</t>
  </si>
  <si>
    <t xml:space="preserve">A_24_P227069</t>
  </si>
  <si>
    <t xml:space="preserve">Homo sapiens glycerol-3-phosphate acyltransferase, mitochondrial (GPAM), transcript variant 2, mRNA [NM_020918]</t>
  </si>
  <si>
    <t xml:space="preserve">NM_020918</t>
  </si>
  <si>
    <t xml:space="preserve">chr10:113909886-113909827</t>
  </si>
  <si>
    <t xml:space="preserve">A_24_P213924</t>
  </si>
  <si>
    <t xml:space="preserve">TBC/LysM-associated domain containing 1</t>
  </si>
  <si>
    <t xml:space="preserve">TLDC1</t>
  </si>
  <si>
    <t xml:space="preserve">Homo sapiens TBC/LysM-associated domain containing 1 (TLDC1), mRNA [NM_020947]</t>
  </si>
  <si>
    <t xml:space="preserve">GO:0005515|GO:0005765</t>
  </si>
  <si>
    <t xml:space="preserve">NM_020947</t>
  </si>
  <si>
    <t xml:space="preserve">chr16:84511789-84511730</t>
  </si>
  <si>
    <t xml:space="preserve">Hs.288274</t>
  </si>
  <si>
    <t xml:space="preserve">A_23_P210358</t>
  </si>
  <si>
    <t xml:space="preserve">LIM and senescent cell antigen-like domains 1</t>
  </si>
  <si>
    <t xml:space="preserve">LIMS1</t>
  </si>
  <si>
    <t xml:space="preserve">Homo sapiens LIM and senescent cell antigen-like domains 1 (LIMS1), transcript variant 2, mRNA [NM_004987]</t>
  </si>
  <si>
    <t xml:space="preserve">GO:0005515|GO:0048471|GO:0005886|GO:0034329|GO:0007569|GO:0071560|GO:0008270|GO:0045892|GO:0005925|GO:0005829</t>
  </si>
  <si>
    <t xml:space="preserve">hs|2q12.3</t>
  </si>
  <si>
    <t xml:space="preserve">NM_004987</t>
  </si>
  <si>
    <t xml:space="preserve">chr2:109300515-109300574</t>
  </si>
  <si>
    <t xml:space="preserve">Hs.597715</t>
  </si>
  <si>
    <t xml:space="preserve">A_23_P107283</t>
  </si>
  <si>
    <t xml:space="preserve">homeobox B2</t>
  </si>
  <si>
    <t xml:space="preserve">HOXB2</t>
  </si>
  <si>
    <t xml:space="preserve">Homo sapiens homeobox B2 (HOXB2), mRNA [NM_002145]</t>
  </si>
  <si>
    <t xml:space="preserve">GO:0006355|GO:0003700|GO:0002011|GO:0008015|GO:0021569|GO:0048857|GO:0048704|GO:0005634|GO:0007275|GO:0009953|GO:0009952|GO:0006351|GO:0043565|GO:0021570|GO:0021612</t>
  </si>
  <si>
    <t xml:space="preserve">NM_002145</t>
  </si>
  <si>
    <t xml:space="preserve">chr17:46620186-46620127</t>
  </si>
  <si>
    <t xml:space="preserve">Hs.514289</t>
  </si>
  <si>
    <t xml:space="preserve">A_23_P31073</t>
  </si>
  <si>
    <t xml:space="preserve">v-myb avian myeloblastosis viral oncogene homolog</t>
  </si>
  <si>
    <t xml:space="preserve">MYB</t>
  </si>
  <si>
    <t xml:space="preserve">Homo sapiens v-myb avian myeloblastosis viral oncogene homolog (MYB), transcript variant 2, mRNA [NM_005375]</t>
  </si>
  <si>
    <t xml:space="preserve">GO:0005515|GO:0006355|GO:0003700|GO:0048538|GO:0048566|GO:0000122|GO:0000978|GO:0001701|GO:0006351|GO:0016363|GO:0048872|GO:0051574|GO:0000082|GO:0051571|GO:0007596|GO:0045944|GO:0003682|GO:0030183|GO:0045624|GO:0006338|GO:0006816|GO:0045893|GO:0045892</t>
  </si>
  <si>
    <t xml:space="preserve">hs|6q23.3</t>
  </si>
  <si>
    <t xml:space="preserve">NM_005375</t>
  </si>
  <si>
    <t xml:space="preserve">chr6:135540223-135540282</t>
  </si>
  <si>
    <t xml:space="preserve">Hs.606320</t>
  </si>
  <si>
    <t xml:space="preserve">A_23_P1361</t>
  </si>
  <si>
    <t xml:space="preserve">aldehyde dehydrogenase 18 family, member A1</t>
  </si>
  <si>
    <t xml:space="preserve">ALDH18A1</t>
  </si>
  <si>
    <t xml:space="preserve">Homo sapiens aldehyde dehydrogenase 18 family, member A1 (ALDH18A1), transcript variant 1, mRNA [NM_002860]</t>
  </si>
  <si>
    <t xml:space="preserve">GO:0019240|GO:0006536|GO:0055129|GO:0005743|GO:0004349|GO:0008652|GO:0044281|GO:0005524|GO:0005739|GO:0016310|GO:0034641|GO:0004350|GO:0005737|GO:0006592|GO:0006561|GO:0055114</t>
  </si>
  <si>
    <t xml:space="preserve">NM_002860</t>
  </si>
  <si>
    <t xml:space="preserve">chr10:97366196-97366137</t>
  </si>
  <si>
    <t xml:space="preserve">Hs.500645</t>
  </si>
  <si>
    <t xml:space="preserve">A_23_P132936</t>
  </si>
  <si>
    <t xml:space="preserve">signal peptidase complex subunit 3 homolog (S. cerevisiae)</t>
  </si>
  <si>
    <t xml:space="preserve">SPCS3</t>
  </si>
  <si>
    <t xml:space="preserve">Homo sapiens signal peptidase complex subunit 3 homolog (S. cerevisiae) (SPCS3), mRNA [NM_021928]</t>
  </si>
  <si>
    <t xml:space="preserve">GO:0010467|GO:0005787|GO:0050796|GO:0005783|GO:0006614|GO:0006508|GO:0005789|GO:0008233|GO:0016021|GO:0044267|GO:0006412|GO:0006465</t>
  </si>
  <si>
    <t xml:space="preserve">hs|4q34.2</t>
  </si>
  <si>
    <t xml:space="preserve">NM_021928</t>
  </si>
  <si>
    <t xml:space="preserve">chr4:177249358-177249417</t>
  </si>
  <si>
    <t xml:space="preserve">Hs.42194</t>
  </si>
  <si>
    <t xml:space="preserve">A_19_P00326781</t>
  </si>
  <si>
    <t xml:space="preserve">Homo sapiens mRNA for FLJ00399 protein. [AK090477]</t>
  </si>
  <si>
    <t xml:space="preserve">AK090477</t>
  </si>
  <si>
    <t xml:space="preserve">chr14:71938879-71938938</t>
  </si>
  <si>
    <t xml:space="preserve">Hs.667061</t>
  </si>
  <si>
    <t xml:space="preserve">A_33_P3226060</t>
  </si>
  <si>
    <t xml:space="preserve">transmembrane protein 178B</t>
  </si>
  <si>
    <t xml:space="preserve">TMEM178B</t>
  </si>
  <si>
    <t xml:space="preserve">Homo sapiens transmembrane protein 178B (TMEM178B), mRNA [NM_001195278]</t>
  </si>
  <si>
    <t xml:space="preserve">chr7:141170527-141170586</t>
  </si>
  <si>
    <t xml:space="preserve">NM_001195278</t>
  </si>
  <si>
    <t xml:space="preserve">Hs.283851</t>
  </si>
  <si>
    <t xml:space="preserve">A_23_P145485</t>
  </si>
  <si>
    <t xml:space="preserve">UL16 binding protein 2</t>
  </si>
  <si>
    <t xml:space="preserve">ULBP2</t>
  </si>
  <si>
    <t xml:space="preserve">Homo sapiens UL16 binding protein 2 (ULBP2), mRNA [NM_025217]</t>
  </si>
  <si>
    <t xml:space="preserve">GO:0030101|GO:0009986|GO:0019882|GO:0046703|GO:0042267|GO:0046658|GO:0005615|GO:0003823</t>
  </si>
  <si>
    <t xml:space="preserve">NM_025217</t>
  </si>
  <si>
    <t xml:space="preserve">chr6:150267714-150267773</t>
  </si>
  <si>
    <t xml:space="preserve">Hs.656778</t>
  </si>
  <si>
    <t xml:space="preserve">A_19_P00813140</t>
  </si>
  <si>
    <t xml:space="preserve">chr21:44890611-44890552</t>
  </si>
  <si>
    <t xml:space="preserve">A_23_P76901</t>
  </si>
  <si>
    <t xml:space="preserve">pleckstrin homology domain containing, family G (with RhoGef domain) member 3</t>
  </si>
  <si>
    <t xml:space="preserve">PLEKHG3</t>
  </si>
  <si>
    <t xml:space="preserve">Homo sapiens pleckstrin homology domain containing, family G (with RhoGef domain) member 3 (PLEKHG3), mRNA [NM_015549]</t>
  </si>
  <si>
    <t xml:space="preserve">GO:0032319|GO:0005089</t>
  </si>
  <si>
    <t xml:space="preserve">NM_015549</t>
  </si>
  <si>
    <t xml:space="preserve">chr14:65210966-65211025</t>
  </si>
  <si>
    <t xml:space="preserve">Hs.509637</t>
  </si>
  <si>
    <t xml:space="preserve">A_23_P74290</t>
  </si>
  <si>
    <t xml:space="preserve">guanylate binding protein 5</t>
  </si>
  <si>
    <t xml:space="preserve">GBP5</t>
  </si>
  <si>
    <t xml:space="preserve">Homo sapiens guanylate binding protein 5 (GBP5), transcript variant 1, mRNA [NM_052942]</t>
  </si>
  <si>
    <t xml:space="preserve">GO:0006184|GO:0071346|GO:0016020|GO:0003924|GO:0031410|GO:0005525|GO:0042802</t>
  </si>
  <si>
    <t xml:space="preserve">hs|1p22.2</t>
  </si>
  <si>
    <t xml:space="preserve">NM_052942</t>
  </si>
  <si>
    <t xml:space="preserve">chr1:89726446-89726387</t>
  </si>
  <si>
    <t xml:space="preserve">Hs.513726</t>
  </si>
  <si>
    <t xml:space="preserve">A_23_P16523</t>
  </si>
  <si>
    <t xml:space="preserve">growth differentiation factor 15</t>
  </si>
  <si>
    <t xml:space="preserve">GDF15</t>
  </si>
  <si>
    <t xml:space="preserve">Homo sapiens growth differentiation factor 15 (GDF15), mRNA [NM_004864]</t>
  </si>
  <si>
    <t xml:space="preserve">GO:0007165|GO:0007267|GO:0007179|GO:0005576|GO:0008083|GO:0005615|GO:0005125|GO:0070062</t>
  </si>
  <si>
    <t xml:space="preserve">NM_004864</t>
  </si>
  <si>
    <t xml:space="preserve">chr19:18499890-18499949</t>
  </si>
  <si>
    <t xml:space="preserve">Hs.616962</t>
  </si>
  <si>
    <t xml:space="preserve">A_33_P3370555</t>
  </si>
  <si>
    <t xml:space="preserve">galactosylceramidase</t>
  </si>
  <si>
    <t xml:space="preserve">GALC</t>
  </si>
  <si>
    <t xml:space="preserve">galactosylceramidase [Source:HGNC Symbol;Acc:4115] [ENST00000474294]</t>
  </si>
  <si>
    <t xml:space="preserve">GO:0006683|GO:0006665|GO:0005739|GO:0006687|GO:0005975|GO:0004336|GO:0044281|GO:0005764|GO:0070062|GO:0043202</t>
  </si>
  <si>
    <t xml:space="preserve">hs|14q31.3</t>
  </si>
  <si>
    <t xml:space="preserve">D25284</t>
  </si>
  <si>
    <t xml:space="preserve">chr14:88429749-88429690</t>
  </si>
  <si>
    <t xml:space="preserve">Hs.513439</t>
  </si>
  <si>
    <t xml:space="preserve">A_23_P2582</t>
  </si>
  <si>
    <t xml:space="preserve">histone deacetylase 7</t>
  </si>
  <si>
    <t xml:space="preserve">HDAC7</t>
  </si>
  <si>
    <t xml:space="preserve">Homo sapiens histone deacetylase 7 (HDAC7), transcript variant 1, mRNA [NM_015401]</t>
  </si>
  <si>
    <t xml:space="preserve">GO:0005515|GO:0005634|GO:0046970|GO:0046872|GO:0071889|GO:0005737|GO:0007219|GO:0005080|GO:0070491|GO:0090050|GO:0033613|GO:0046969|GO:0032041|GO:0032703|GO:0070932|GO:0070933|GO:0019901|GO:0003714|GO:0000122|GO:0006351|GO:0000118|GO:0045668|GO:0003682|GO:0007043|GO:0005654|GO:0001570</t>
  </si>
  <si>
    <t xml:space="preserve">NM_015401</t>
  </si>
  <si>
    <t xml:space="preserve">chr12:48176815-48176756</t>
  </si>
  <si>
    <t xml:space="preserve">Hs.200063</t>
  </si>
  <si>
    <t xml:space="preserve">A_23_P44195</t>
  </si>
  <si>
    <t xml:space="preserve">musashi RNA-binding protein 2</t>
  </si>
  <si>
    <t xml:space="preserve">MSI2</t>
  </si>
  <si>
    <t xml:space="preserve">Homo sapiens musashi RNA-binding protein 2 (MSI2), transcript variant 1, mRNA [NM_138962]</t>
  </si>
  <si>
    <t xml:space="preserve">GO:0008266|GO:0005737|GO:0000166|GO:0048864|GO:0005844</t>
  </si>
  <si>
    <t xml:space="preserve">NM_138962</t>
  </si>
  <si>
    <t xml:space="preserve">chr17:55757022-55757081</t>
  </si>
  <si>
    <t xml:space="preserve">Hs.658922</t>
  </si>
  <si>
    <t xml:space="preserve">A_23_P10463</t>
  </si>
  <si>
    <t xml:space="preserve">NADH dehydrogenase (ubiquinone) Fe-S protein 5, 15kDa (NADH-coenzyme Q reductase)</t>
  </si>
  <si>
    <t xml:space="preserve">NDUFS5</t>
  </si>
  <si>
    <t xml:space="preserve">Homo sapiens NADH dehydrogenase (ubiquinone) Fe-S protein 5, 15kDa (NADH-coenzyme Q reductase) (NDUFS5), transcript variant 1, mRNA [NM_004552]</t>
  </si>
  <si>
    <t xml:space="preserve">GO:0022904|GO:0005739|GO:0032981|GO:0005758|GO:0005747|GO:0006120|GO:0005743|GO:0044281|GO:0008137|GO:0044237</t>
  </si>
  <si>
    <t xml:space="preserve">NM_004552</t>
  </si>
  <si>
    <t xml:space="preserve">chr1:39500182-39500241</t>
  </si>
  <si>
    <t xml:space="preserve">Hs.632385</t>
  </si>
  <si>
    <t xml:space="preserve">A_33_P3412493</t>
  </si>
  <si>
    <t xml:space="preserve">kyphoscoliosis peptidase</t>
  </si>
  <si>
    <t xml:space="preserve">KY</t>
  </si>
  <si>
    <t xml:space="preserve">kyphoscoliosis peptidase [Source:HGNC Symbol;Acc:26576] [ENST00000506319]</t>
  </si>
  <si>
    <t xml:space="preserve">GO:0030018|GO:0007517|GO:0007528|GO:0006508|GO:0008233|GO:0005856</t>
  </si>
  <si>
    <t xml:space="preserve">hs|3q22.2</t>
  </si>
  <si>
    <t xml:space="preserve">BC024014</t>
  </si>
  <si>
    <t xml:space="preserve">chr3:134325963-134325904</t>
  </si>
  <si>
    <t xml:space="preserve">Hs.146730</t>
  </si>
  <si>
    <t xml:space="preserve">A_33_P3365735</t>
  </si>
  <si>
    <t xml:space="preserve">chr6:169620353-169620294</t>
  </si>
  <si>
    <t xml:space="preserve">A_19_P00316063</t>
  </si>
  <si>
    <t xml:space="preserve">chr9:132266023-132266082</t>
  </si>
  <si>
    <t xml:space="preserve">A_33_P3254634</t>
  </si>
  <si>
    <t xml:space="preserve">chr3:122821281-122821340</t>
  </si>
  <si>
    <t xml:space="preserve">A_19_P00318641</t>
  </si>
  <si>
    <t xml:space="preserve">thiosulfate sulfurtransferase (rhodanese)-like domain containing 3</t>
  </si>
  <si>
    <t xml:space="preserve">TSTD3</t>
  </si>
  <si>
    <t xml:space="preserve">Homo sapiens thiosulfate sulfurtransferase (rhodanese)-like domain containing 3 (TSTD3), mRNA [NM_001195131]</t>
  </si>
  <si>
    <t xml:space="preserve">hs|6q16.2</t>
  </si>
  <si>
    <t xml:space="preserve">NM_001195131</t>
  </si>
  <si>
    <t xml:space="preserve">chr6:99968964-99969023</t>
  </si>
  <si>
    <t xml:space="preserve">Hs.634506</t>
  </si>
  <si>
    <t xml:space="preserve">A_33_P3363933</t>
  </si>
  <si>
    <t xml:space="preserve">Fc receptor-like 6</t>
  </si>
  <si>
    <t xml:space="preserve">FCRL6</t>
  </si>
  <si>
    <t xml:space="preserve">Homo sapiens Fc receptor-like 6 (FCRL6), transcript variant 2, mRNA [NM_001284217]</t>
  </si>
  <si>
    <t xml:space="preserve">GO:0019903|GO:0016021|GO:0009897</t>
  </si>
  <si>
    <t xml:space="preserve">NM_001284217</t>
  </si>
  <si>
    <t xml:space="preserve">chr1:159785953-159786012</t>
  </si>
  <si>
    <t xml:space="preserve">Hs.196955</t>
  </si>
  <si>
    <t xml:space="preserve">A_33_P3239860</t>
  </si>
  <si>
    <t xml:space="preserve">ankyrin repeat and death domain containing 1A</t>
  </si>
  <si>
    <t xml:space="preserve">ANKDD1A</t>
  </si>
  <si>
    <t xml:space="preserve">Homo sapiens ankyrin repeat and death domain containing 1A (ANKDD1A), mRNA [NM_182703]</t>
  </si>
  <si>
    <t xml:space="preserve">GO:0007165</t>
  </si>
  <si>
    <t xml:space="preserve">NM_182703</t>
  </si>
  <si>
    <t xml:space="preserve">chr15:65239748-65239807</t>
  </si>
  <si>
    <t xml:space="preserve">Hs.207157</t>
  </si>
  <si>
    <t xml:space="preserve">A_23_P135061</t>
  </si>
  <si>
    <t xml:space="preserve">coronin, actin binding protein, 2A</t>
  </si>
  <si>
    <t xml:space="preserve">CORO2A</t>
  </si>
  <si>
    <t xml:space="preserve">Homo sapiens coronin, actin binding protein, 2A (CORO2A), transcript variant 1, mRNA [NM_003389]</t>
  </si>
  <si>
    <t xml:space="preserve">GO:0035556|GO:0051015|GO:0030036|GO:0017053|GO:0015629</t>
  </si>
  <si>
    <t xml:space="preserve">NM_003389</t>
  </si>
  <si>
    <t xml:space="preserve">chr9:100886921-100886862</t>
  </si>
  <si>
    <t xml:space="preserve">Hs.113094</t>
  </si>
  <si>
    <t xml:space="preserve">A_33_P3666797</t>
  </si>
  <si>
    <t xml:space="preserve">G protein-coupled receptor 180</t>
  </si>
  <si>
    <t xml:space="preserve">GPR180</t>
  </si>
  <si>
    <t xml:space="preserve">Homo sapiens G protein-coupled receptor 180 (GPR180), mRNA [NM_180989]</t>
  </si>
  <si>
    <t xml:space="preserve">GO:0007186|GO:0016021|GO:0019236|GO:0070062</t>
  </si>
  <si>
    <t xml:space="preserve">NM_180989</t>
  </si>
  <si>
    <t xml:space="preserve">chr13:95285260-95285319</t>
  </si>
  <si>
    <t xml:space="preserve">Hs.439363</t>
  </si>
  <si>
    <t xml:space="preserve">A_23_P81880</t>
  </si>
  <si>
    <t xml:space="preserve">CTD (carboxy-terminal domain, RNA polymerase II, polypeptide A) small phosphatase 2</t>
  </si>
  <si>
    <t xml:space="preserve">CTDSP2</t>
  </si>
  <si>
    <t xml:space="preserve">Homo sapiens CTD (carboxy-terminal domain, RNA polymerase II, polypeptide A) small phosphatase 2 (CTDSP2), mRNA [NM_005730]</t>
  </si>
  <si>
    <t xml:space="preserve">GO:0005515|GO:0006470|GO:0005654|GO:0006987|GO:0044267|GO:0046872|GO:0030968|GO:0008420</t>
  </si>
  <si>
    <t xml:space="preserve">hs|12q14.1</t>
  </si>
  <si>
    <t xml:space="preserve">NM_005730</t>
  </si>
  <si>
    <t xml:space="preserve">chr12:58213870-58213811</t>
  </si>
  <si>
    <t xml:space="preserve">Hs.524530</t>
  </si>
  <si>
    <t xml:space="preserve">A_32_P76627</t>
  </si>
  <si>
    <t xml:space="preserve">HUMKEREP keratin {Homo sapiens} (exp=-1; wgp=0; cg=0), partial (72%) [THC2531223]</t>
  </si>
  <si>
    <t xml:space="preserve">chr17:16722625-16722566</t>
  </si>
  <si>
    <t xml:space="preserve">A_23_P309850</t>
  </si>
  <si>
    <t xml:space="preserve">RNA pseudouridylate synthase domain containing 2</t>
  </si>
  <si>
    <t xml:space="preserve">RPUSD2</t>
  </si>
  <si>
    <t xml:space="preserve">Homo sapiens RNA pseudouridylate synthase domain containing 2 (RPUSD2), transcript variant 1, mRNA [NM_152260]</t>
  </si>
  <si>
    <t xml:space="preserve">GO:0009982|GO:0008150|GO:0005575|GO:0001522</t>
  </si>
  <si>
    <t xml:space="preserve">NM_152260</t>
  </si>
  <si>
    <t xml:space="preserve">chr15:40866570-40866629</t>
  </si>
  <si>
    <t xml:space="preserve">Hs.173311</t>
  </si>
  <si>
    <t xml:space="preserve">A_23_P23074</t>
  </si>
  <si>
    <t xml:space="preserve">interferon-induced protein 44</t>
  </si>
  <si>
    <t xml:space="preserve">IFI44</t>
  </si>
  <si>
    <t xml:space="preserve">Homo sapiens interferon-induced protein 44 (IFI44), mRNA [NM_006417]</t>
  </si>
  <si>
    <t xml:space="preserve">GO:0005737|GO:0009615</t>
  </si>
  <si>
    <t xml:space="preserve">NM_006417</t>
  </si>
  <si>
    <t xml:space="preserve">chr1:79128479-79128538</t>
  </si>
  <si>
    <t xml:space="preserve">Hs.82316</t>
  </si>
  <si>
    <t xml:space="preserve">A_23_P211445</t>
  </si>
  <si>
    <t xml:space="preserve">LIM domain kinase 2</t>
  </si>
  <si>
    <t xml:space="preserve">LIMK2</t>
  </si>
  <si>
    <t xml:space="preserve">Homo sapiens LIM domain kinase 2 (LIMK2), transcript variant 2b, mRNA [NM_016733]</t>
  </si>
  <si>
    <t xml:space="preserve">GO:0005515|GO:0016310|GO:0005801|GO:0005737|GO:0046982|GO:0004674|GO:0008270|GO:0006468|GO:0005634|GO:0007283|GO:0005524</t>
  </si>
  <si>
    <t xml:space="preserve">NM_016733</t>
  </si>
  <si>
    <t xml:space="preserve">chr22:31675654-31675713</t>
  </si>
  <si>
    <t xml:space="preserve">Hs.474596</t>
  </si>
  <si>
    <t xml:space="preserve">A_33_P3415895</t>
  </si>
  <si>
    <t xml:space="preserve">nuclear receptor binding factor 2</t>
  </si>
  <si>
    <t xml:space="preserve">NRBF2</t>
  </si>
  <si>
    <t xml:space="preserve">Homo sapiens nuclear receptor binding factor 2 (NRBF2), transcript variant 1, mRNA [NM_030759]</t>
  </si>
  <si>
    <t xml:space="preserve">GO:0010467|GO:0006355|GO:0005737|GO:0006367|GO:0005654</t>
  </si>
  <si>
    <t xml:space="preserve">NM_030759</t>
  </si>
  <si>
    <t xml:space="preserve">chr10:64913773-64913832</t>
  </si>
  <si>
    <t xml:space="preserve">Hs.449628</t>
  </si>
  <si>
    <t xml:space="preserve">A_19_P00322855</t>
  </si>
  <si>
    <t xml:space="preserve">Homo sapiens clone HA_003116 mRNA sequence. [EU250753]</t>
  </si>
  <si>
    <t xml:space="preserve">EU250753</t>
  </si>
  <si>
    <t xml:space="preserve">chr6:22146890-22146831</t>
  </si>
  <si>
    <t xml:space="preserve">A_33_P3358740</t>
  </si>
  <si>
    <t xml:space="preserve">oxysterol binding protein-like 7</t>
  </si>
  <si>
    <t xml:space="preserve">OSBPL7</t>
  </si>
  <si>
    <t xml:space="preserve">Homo sapiens oxysterol binding protein-like 7 (OSBPL7), mRNA [NM_145798]</t>
  </si>
  <si>
    <t xml:space="preserve">GO:0005515|GO:0071397|GO:0005776|GO:0005886|GO:0015485|GO:0006869|GO:0097038|GO:0005829</t>
  </si>
  <si>
    <t xml:space="preserve">NM_145798</t>
  </si>
  <si>
    <t xml:space="preserve">chr17:45884793-45884734</t>
  </si>
  <si>
    <t xml:space="preserve">Hs.463320</t>
  </si>
  <si>
    <t xml:space="preserve">A_33_P3271276</t>
  </si>
  <si>
    <t xml:space="preserve">pregnancy specific beta-1-glycoprotein 5</t>
  </si>
  <si>
    <t xml:space="preserve">PSG5</t>
  </si>
  <si>
    <t xml:space="preserve">Homo sapiens pregnancy specific beta-1-glycoprotein 5 (PSG5), transcript variant 2, mRNA [NM_001130014]</t>
  </si>
  <si>
    <t xml:space="preserve">GO:0005515|GO:0007565|GO:0005576</t>
  </si>
  <si>
    <t xml:space="preserve">hs|19q13.31</t>
  </si>
  <si>
    <t xml:space="preserve">NM_001130014</t>
  </si>
  <si>
    <t xml:space="preserve">chr19:43674267-43674208</t>
  </si>
  <si>
    <t xml:space="preserve">Hs.654415</t>
  </si>
  <si>
    <t xml:space="preserve">A_33_P3406873</t>
  </si>
  <si>
    <t xml:space="preserve">Homo sapiens neurofascin (NFASC), transcript variant 5, mRNA [NM_001005389]</t>
  </si>
  <si>
    <t xml:space="preserve">NM_001005389</t>
  </si>
  <si>
    <t xml:space="preserve">chr1:204944486-204944545</t>
  </si>
  <si>
    <t xml:space="preserve">A_33_P3266828</t>
  </si>
  <si>
    <t xml:space="preserve">transmembrane protein 8B</t>
  </si>
  <si>
    <t xml:space="preserve">TMEM8B</t>
  </si>
  <si>
    <t xml:space="preserve">Homo sapiens transmembrane protein 8B (TMEM8B), transcript variant 3, mRNA [NM_016446]</t>
  </si>
  <si>
    <t xml:space="preserve">GO:0005739|GO:0005515|GO:0007346|GO:0009986|GO:0007160|GO:0005886|GO:0005783|GO:0005634|GO:0016021|GO:0040008</t>
  </si>
  <si>
    <t xml:space="preserve">NM_016446</t>
  </si>
  <si>
    <t xml:space="preserve">chr9:35847131-35847190</t>
  </si>
  <si>
    <t xml:space="preserve">Hs.493808</t>
  </si>
  <si>
    <t xml:space="preserve">A_33_P3271455</t>
  </si>
  <si>
    <t xml:space="preserve">peroxidasin homolog (Drosophila)</t>
  </si>
  <si>
    <t xml:space="preserve">PXDN</t>
  </si>
  <si>
    <t xml:space="preserve">Homo sapiens peroxidasin homolog (Drosophila) (PXDN), mRNA [NM_012293]</t>
  </si>
  <si>
    <t xml:space="preserve">GO:0005783|GO:0005578|GO:0005152|GO:0005615|GO:0046872|GO:0031012|GO:0006955|GO:0004601|GO:0001960|GO:0030198|GO:0042744|GO:0055114|GO:0005201|GO:0020037</t>
  </si>
  <si>
    <t xml:space="preserve">NM_012293</t>
  </si>
  <si>
    <t xml:space="preserve">chr2:1635749-1635690</t>
  </si>
  <si>
    <t xml:space="preserve">Hs.332197</t>
  </si>
  <si>
    <t xml:space="preserve">A_33_P3269924</t>
  </si>
  <si>
    <t xml:space="preserve">huntingtin interacting protein 1 related</t>
  </si>
  <si>
    <t xml:space="preserve">HIP1R</t>
  </si>
  <si>
    <t xml:space="preserve">huntingtin interacting protein 1 related [Source:HGNC Symbol;Acc:18415] [ENST00000535831]</t>
  </si>
  <si>
    <t xml:space="preserve">GO:0005515|GO:0030665|GO:0048471|GO:0005905|GO:0005737|GO:0030136|GO:0003779|GO:0035091|GO:0005856|GO:0006898|GO:0043231</t>
  </si>
  <si>
    <t xml:space="preserve">XM_006719683</t>
  </si>
  <si>
    <t xml:space="preserve">chr12:123319405-123319464</t>
  </si>
  <si>
    <t xml:space="preserve">Hs.524815</t>
  </si>
  <si>
    <t xml:space="preserve">A_23_P428248</t>
  </si>
  <si>
    <t xml:space="preserve">tetratricopeptide repeat domain 21A</t>
  </si>
  <si>
    <t xml:space="preserve">TTC21A</t>
  </si>
  <si>
    <t xml:space="preserve">Homo sapiens tetratricopeptide repeat domain 21A (TTC21A), transcript variant 2, mRNA [NM_145755]</t>
  </si>
  <si>
    <t xml:space="preserve">NM_145755</t>
  </si>
  <si>
    <t xml:space="preserve">chr3:39180309-39180368</t>
  </si>
  <si>
    <t xml:space="preserve">Hs.443935</t>
  </si>
  <si>
    <t xml:space="preserve">A_24_P147242</t>
  </si>
  <si>
    <t xml:space="preserve">RNA binding protein, fox-1 homolog (C. elegans) 1</t>
  </si>
  <si>
    <t xml:space="preserve">RBFOX1</t>
  </si>
  <si>
    <t xml:space="preserve">Homo sapiens RNA binding protein, fox-1 homolog (C. elegans) 1 (RBFOX1), transcript variant 3, mRNA [NM_145893]</t>
  </si>
  <si>
    <t xml:space="preserve">GO:0008380|GO:0006397|GO:0005802|GO:0005515|GO:0005737|GO:0000166|GO:0003723|GO:0050885|GO:0050658|GO:0043484|GO:0005634|GO:0008022</t>
  </si>
  <si>
    <t xml:space="preserve">NM_145893</t>
  </si>
  <si>
    <t xml:space="preserve">chr16:7761396-7761455</t>
  </si>
  <si>
    <t xml:space="preserve">Hs.459842</t>
  </si>
  <si>
    <t xml:space="preserve">A_33_P3242483</t>
  </si>
  <si>
    <t xml:space="preserve">Rho GTPase activating protein 5</t>
  </si>
  <si>
    <t xml:space="preserve">ARHGAP5</t>
  </si>
  <si>
    <t xml:space="preserve">Homo sapiens Rho GTPase activating protein 5 (ARHGAP5), transcript variant 1, mRNA [NM_001030055]</t>
  </si>
  <si>
    <t xml:space="preserve">GO:0005515|GO:0051056|GO:0008361|GO:0030335|GO:0007264|GO:0003924|GO:0030879|GO:0002053|GO:0007266|GO:0005525|GO:0005100|GO:0005829|GO:0006184|GO:0005737|GO:0016020|GO:0032321|GO:0007155|GO:0042169</t>
  </si>
  <si>
    <t xml:space="preserve">NM_001030055</t>
  </si>
  <si>
    <t xml:space="preserve">chr14:32628828-32628887</t>
  </si>
  <si>
    <t xml:space="preserve">Hs.592313</t>
  </si>
  <si>
    <t xml:space="preserve">A_23_P202004</t>
  </si>
  <si>
    <t xml:space="preserve">phosphoribosyl transferase domain containing 1</t>
  </si>
  <si>
    <t xml:space="preserve">PRTFDC1</t>
  </si>
  <si>
    <t xml:space="preserve">Homo sapiens phosphoribosyl transferase domain containing 1 (PRTFDC1), transcript variant 1, mRNA [NM_020200]</t>
  </si>
  <si>
    <t xml:space="preserve">GO:0006178|GO:0006166|GO:0006168|GO:0000287|GO:0000166|GO:0046100|GO:0032264|GO:0032263|GO:0004422|GO:0046038|GO:0042803|GO:0005829</t>
  </si>
  <si>
    <t xml:space="preserve">hs|10p12.1</t>
  </si>
  <si>
    <t xml:space="preserve">NM_020200</t>
  </si>
  <si>
    <t xml:space="preserve">chr10:25138148-25138089</t>
  </si>
  <si>
    <t xml:space="preserve">Hs.405619</t>
  </si>
  <si>
    <t xml:space="preserve">A_23_P433798</t>
  </si>
  <si>
    <t xml:space="preserve">podocan-like 1</t>
  </si>
  <si>
    <t xml:space="preserve">PODNL1</t>
  </si>
  <si>
    <t xml:space="preserve">Homo sapiens podocan-like 1 (PODNL1), transcript variant 1, mRNA [NM_024825]</t>
  </si>
  <si>
    <t xml:space="preserve">GO:0005578</t>
  </si>
  <si>
    <t xml:space="preserve">NM_024825</t>
  </si>
  <si>
    <t xml:space="preserve">chr19:14043548-14043489</t>
  </si>
  <si>
    <t xml:space="preserve">Hs.448497</t>
  </si>
  <si>
    <t xml:space="preserve">A_33_P3296333</t>
  </si>
  <si>
    <t xml:space="preserve">neurotrimin</t>
  </si>
  <si>
    <t xml:space="preserve">NTM</t>
  </si>
  <si>
    <t xml:space="preserve">Homo sapiens neurotrimin (NTM), transcript variant 3, mRNA [NM_001144058]</t>
  </si>
  <si>
    <t xml:space="preserve">GO:0005515|GO:0008038|GO:0005886|GO:0031225|GO:0007155</t>
  </si>
  <si>
    <t xml:space="preserve">NM_001144058</t>
  </si>
  <si>
    <t xml:space="preserve">chr11:132206492-132206551</t>
  </si>
  <si>
    <t xml:space="preserve">Hs.504352</t>
  </si>
  <si>
    <t xml:space="preserve">A_33_P3308050</t>
  </si>
  <si>
    <t xml:space="preserve">chr2:233431864-233431923</t>
  </si>
  <si>
    <t xml:space="preserve">A_24_P169634</t>
  </si>
  <si>
    <t xml:space="preserve">mannose-binding lectin (protein A) 1, pseudogene</t>
  </si>
  <si>
    <t xml:space="preserve">MBL1P</t>
  </si>
  <si>
    <t xml:space="preserve">Homo sapiens mannose-binding lectin (protein A) 1, pseudogene (MBL1P), non-coding RNA [NR_002724]</t>
  </si>
  <si>
    <t xml:space="preserve">chr10:81682676-81682735</t>
  </si>
  <si>
    <t xml:space="preserve">NR_002724</t>
  </si>
  <si>
    <t xml:space="preserve">Hs.733579</t>
  </si>
  <si>
    <t xml:space="preserve">A_23_P52986</t>
  </si>
  <si>
    <t xml:space="preserve">von Willebrand factor C and EGF domains</t>
  </si>
  <si>
    <t xml:space="preserve">VWCE</t>
  </si>
  <si>
    <t xml:space="preserve">Homo sapiens von Willebrand factor C and EGF domains (VWCE), mRNA [NM_152718]</t>
  </si>
  <si>
    <t xml:space="preserve">GO:0005509|GO:0005576</t>
  </si>
  <si>
    <t xml:space="preserve">NM_152718</t>
  </si>
  <si>
    <t xml:space="preserve">chr11:61025840-61025781</t>
  </si>
  <si>
    <t xml:space="preserve">Hs.60640</t>
  </si>
  <si>
    <t xml:space="preserve">A_23_P83579</t>
  </si>
  <si>
    <t xml:space="preserve">aryl-hydrocarbon receptor nuclear translocator 2</t>
  </si>
  <si>
    <t xml:space="preserve">ARNT2</t>
  </si>
  <si>
    <t xml:space="preserve">Homo sapiens aryl-hydrocarbon receptor nuclear translocator 2 (ARNT2), mRNA [NM_014862]</t>
  </si>
  <si>
    <t xml:space="preserve">GO:0001666|GO:0005667|GO:0043066|GO:0006355|GO:0008284|GO:0003700|GO:0046982|GO:0005634|GO:0007417|GO:0001701|GO:0003677|GO:0006351|GO:0007165|GO:0005737|GO:0045944|GO:0017162|GO:0004871|GO:0045893|GO:0032355</t>
  </si>
  <si>
    <t xml:space="preserve">NM_014862</t>
  </si>
  <si>
    <t xml:space="preserve">chr15:80890050-80890109</t>
  </si>
  <si>
    <t xml:space="preserve">Hs.459070</t>
  </si>
  <si>
    <t xml:space="preserve">A_32_P141768</t>
  </si>
  <si>
    <t xml:space="preserve">1-acylglycerol-3-phosphate O-acyltransferase 4</t>
  </si>
  <si>
    <t xml:space="preserve">AGPAT4</t>
  </si>
  <si>
    <t xml:space="preserve">Homo sapiens 1-acylglycerol-3-phosphate O-acyltransferase 4 (AGPAT4), mRNA [NM_020133]</t>
  </si>
  <si>
    <t xml:space="preserve">GO:0019432|GO:0016024|GO:0005789|GO:0044281|GO:0016021|GO:0008654|GO:0006644|GO:0006654|GO:0003841|GO:0044255|GO:0046474</t>
  </si>
  <si>
    <t xml:space="preserve">hs|6q26</t>
  </si>
  <si>
    <t xml:space="preserve">NM_020133</t>
  </si>
  <si>
    <t xml:space="preserve">chr6:161551171-161551112</t>
  </si>
  <si>
    <t xml:space="preserve">Hs.353175</t>
  </si>
  <si>
    <t xml:space="preserve">A_23_P391607</t>
  </si>
  <si>
    <t xml:space="preserve">arrestin domain containing 1</t>
  </si>
  <si>
    <t xml:space="preserve">ARRDC1</t>
  </si>
  <si>
    <t xml:space="preserve">Homo sapiens arrestin domain containing 1 (ARRDC1), mRNA [NM_152285]</t>
  </si>
  <si>
    <t xml:space="preserve">GO:0005886|GO:0031410|GO:0070062</t>
  </si>
  <si>
    <t xml:space="preserve">NM_152285</t>
  </si>
  <si>
    <t xml:space="preserve">chr9:140509391-140509450</t>
  </si>
  <si>
    <t xml:space="preserve">Hs.12999</t>
  </si>
  <si>
    <t xml:space="preserve">A_24_P925062</t>
  </si>
  <si>
    <t xml:space="preserve">matrix-remodelling associated 7</t>
  </si>
  <si>
    <t xml:space="preserve">MXRA7</t>
  </si>
  <si>
    <t xml:space="preserve">Homo sapiens matrix-remodelling associated 7 (MXRA7), transcript variant 1, mRNA [NM_001008528]</t>
  </si>
  <si>
    <t xml:space="preserve">NM_001008528</t>
  </si>
  <si>
    <t xml:space="preserve">chr17:74672497-74672438</t>
  </si>
  <si>
    <t xml:space="preserve">Hs.250723</t>
  </si>
  <si>
    <t xml:space="preserve">A_24_P229025</t>
  </si>
  <si>
    <t xml:space="preserve">Homo sapiens glutamate receptor, ionotropic, AMPA 3 (GRIA3), transcript variant 3, mRNA [NM_001256743]</t>
  </si>
  <si>
    <t xml:space="preserve">NM_001256743</t>
  </si>
  <si>
    <t xml:space="preserve">chrX:122336618-122338294</t>
  </si>
  <si>
    <t xml:space="preserve">A_23_P166686</t>
  </si>
  <si>
    <t xml:space="preserve">angiomotin like 2</t>
  </si>
  <si>
    <t xml:space="preserve">AMOTL2</t>
  </si>
  <si>
    <t xml:space="preserve">Homo sapiens angiomotin like 2 (AMOTL2), transcript variant 2, mRNA [NM_016201]</t>
  </si>
  <si>
    <t xml:space="preserve">GO:0005515|GO:0016324|GO:0035329|GO:0031410|GO:0005923|GO:0055037|GO:0016055|GO:0042802|GO:0005829</t>
  </si>
  <si>
    <t xml:space="preserve">NM_016201</t>
  </si>
  <si>
    <t xml:space="preserve">chr3:134074801-134074742</t>
  </si>
  <si>
    <t xml:space="preserve">Hs.426312</t>
  </si>
  <si>
    <t xml:space="preserve">A_24_P275873</t>
  </si>
  <si>
    <t xml:space="preserve">tubulin folding cofactor D</t>
  </si>
  <si>
    <t xml:space="preserve">TBCD</t>
  </si>
  <si>
    <t xml:space="preserve">Homo sapiens tubulin folding cofactor D (TBCD), mRNA [NM_005993]</t>
  </si>
  <si>
    <t xml:space="preserve">GO:0005515|GO:0031115|GO:0005874|GO:0034333|GO:0051087|GO:0048487|GO:0010812|GO:0016328|GO:0043547|GO:0005737|GO:0070830|GO:0005912|GO:0006457|GO:0051084|GO:0005923|GO:0007023|GO:0044267|GO:0005096</t>
  </si>
  <si>
    <t xml:space="preserve">NM_005993</t>
  </si>
  <si>
    <t xml:space="preserve">chr17:80900511-80900570</t>
  </si>
  <si>
    <t xml:space="preserve">Hs.464391</t>
  </si>
  <si>
    <t xml:space="preserve">A_24_P203056</t>
  </si>
  <si>
    <t xml:space="preserve">B-cell CLL/lymphoma 7A</t>
  </si>
  <si>
    <t xml:space="preserve">BCL7A</t>
  </si>
  <si>
    <t xml:space="preserve">Homo sapiens B-cell CLL/lymphoma 7A (BCL7A), transcript variant 1, mRNA [NM_020993]</t>
  </si>
  <si>
    <t xml:space="preserve">GO:0003674|GO:0005575|GO:0045892</t>
  </si>
  <si>
    <t xml:space="preserve">NM_020993</t>
  </si>
  <si>
    <t xml:space="preserve">chr12:122499758-122499817</t>
  </si>
  <si>
    <t xml:space="preserve">Hs.530970</t>
  </si>
  <si>
    <t xml:space="preserve">A_33_P3417339</t>
  </si>
  <si>
    <t xml:space="preserve">shroom family member 3</t>
  </si>
  <si>
    <t xml:space="preserve">SHROOM3</t>
  </si>
  <si>
    <t xml:space="preserve">Homo sapiens shroom family member 3 (SHROOM3), mRNA [NM_020859]</t>
  </si>
  <si>
    <t xml:space="preserve">GO:0007389|GO:0030036|GO:0008360|GO:0005874|GO:0001843|GO:0045176|GO:0003779|GO:0000902|GO:0002066|GO:0043296|GO:0005737|GO:0016324|GO:0005912|GO:0043482|GO:0005856</t>
  </si>
  <si>
    <t xml:space="preserve">NM_020859</t>
  </si>
  <si>
    <t xml:space="preserve">chr4:77678028-77678087</t>
  </si>
  <si>
    <t xml:space="preserve">Hs.702168</t>
  </si>
  <si>
    <t xml:space="preserve">A_23_P218317</t>
  </si>
  <si>
    <t xml:space="preserve">nuclear prelamin A recognition factor</t>
  </si>
  <si>
    <t xml:space="preserve">NARF</t>
  </si>
  <si>
    <t xml:space="preserve">Homo sapiens nuclear prelamin A recognition factor (NARF), transcript variant 3, mRNA [NM_001038618]</t>
  </si>
  <si>
    <t xml:space="preserve">GO:0005652|GO:0005634|GO:0031981|GO:0005638|GO:0005521</t>
  </si>
  <si>
    <t xml:space="preserve">NM_001038618</t>
  </si>
  <si>
    <t xml:space="preserve">chr17:80443420-80443479</t>
  </si>
  <si>
    <t xml:space="preserve">Hs.256526</t>
  </si>
  <si>
    <t xml:space="preserve">A_33_P3297930</t>
  </si>
  <si>
    <t xml:space="preserve">chr1:36563361-36563302</t>
  </si>
  <si>
    <t xml:space="preserve">A_23_P68155</t>
  </si>
  <si>
    <t xml:space="preserve">interferon induced with helicase C domain 1</t>
  </si>
  <si>
    <t xml:space="preserve">IFIH1</t>
  </si>
  <si>
    <t xml:space="preserve">Homo sapiens interferon induced with helicase C domain 1 (IFIH1), mRNA [NM_022168]</t>
  </si>
  <si>
    <t xml:space="preserve">GO:0003725|GO:0005515|GO:0032728|GO:0003727|GO:0034344|GO:0032727|GO:0016925|GO:0004386|GO:0042981|GO:0005634|GO:0009615|GO:0003677|GO:0005524|GO:0005829|GO:0045087|GO:0039528|GO:0043021|GO:0009597|GO:0016032|GO:0008270|GO:0032480</t>
  </si>
  <si>
    <t xml:space="preserve">hs|2q24.2</t>
  </si>
  <si>
    <t xml:space="preserve">NM_022168</t>
  </si>
  <si>
    <t xml:space="preserve">chr2:163128865-163128806</t>
  </si>
  <si>
    <t xml:space="preserve">Hs.163173</t>
  </si>
  <si>
    <t xml:space="preserve">A_23_P29953</t>
  </si>
  <si>
    <t xml:space="preserve">interleukin 15</t>
  </si>
  <si>
    <t xml:space="preserve">IL15</t>
  </si>
  <si>
    <t xml:space="preserve">Homo sapiens interleukin 15 (IL15), transcript variant 2, mRNA [NM_172175]</t>
  </si>
  <si>
    <t xml:space="preserve">GO:0005515|GO:0008284|GO:0007267|GO:0005634|GO:0032819|GO:0005615|GO:0071305|GO:0048535|GO:0005737|GO:0006955|GO:0006954|GO:0042102|GO:0045580|GO:0048469|GO:0001779|GO:0032740|GO:0005794|GO:0009986|GO:0042517|GO:0007568|GO:0005730|GO:0048662|GO:0005576|GO:0014732|GO:0032825|GO:0001866|GO:0005125|GO:0050691|GO:0005126|GO:0007165|GO:0016020|GO:0050778|GO:0005887|GO:0034105|GO:0050729|GO:0045062|GO:0030212|GO:0005768</t>
  </si>
  <si>
    <t xml:space="preserve">NM_172175</t>
  </si>
  <si>
    <t xml:space="preserve">chr4:142654431-142654490</t>
  </si>
  <si>
    <t xml:space="preserve">Hs.168132</t>
  </si>
  <si>
    <t xml:space="preserve">A_24_P213370</t>
  </si>
  <si>
    <t xml:space="preserve">Homo sapiens cDNA FLJ26472 fis, clone KDN04506. [AK129982]</t>
  </si>
  <si>
    <t xml:space="preserve">hs|8p23.1</t>
  </si>
  <si>
    <t xml:space="preserve">AK129982</t>
  </si>
  <si>
    <t xml:space="preserve">chr8:12424308-12424367</t>
  </si>
  <si>
    <t xml:space="preserve">Hs.720324</t>
  </si>
  <si>
    <t xml:space="preserve">A_33_P3304212</t>
  </si>
  <si>
    <t xml:space="preserve">chr14:65210943-65211002</t>
  </si>
  <si>
    <t xml:space="preserve">A_23_P36345</t>
  </si>
  <si>
    <t xml:space="preserve">StAR-related lipid transfer (START) domain containing 10</t>
  </si>
  <si>
    <t xml:space="preserve">STARD10</t>
  </si>
  <si>
    <t xml:space="preserve">Homo sapiens StAR-related lipid transfer (START) domain containing 10 (STARD10), mRNA [NM_006645]</t>
  </si>
  <si>
    <t xml:space="preserve">GO:0005515|GO:0005737|GO:0016020|GO:0006869|GO:0042995|GO:0008289</t>
  </si>
  <si>
    <t xml:space="preserve">NM_006645</t>
  </si>
  <si>
    <t xml:space="preserve">chr11:72468822-72466750</t>
  </si>
  <si>
    <t xml:space="preserve">Hs.188606</t>
  </si>
  <si>
    <t xml:space="preserve">A_23_P106741</t>
  </si>
  <si>
    <t xml:space="preserve">proteasome (prosome, macropain) 26S subunit, non-ATPase, 7</t>
  </si>
  <si>
    <t xml:space="preserve">PSMD7</t>
  </si>
  <si>
    <t xml:space="preserve">Homo sapiens proteasome (prosome, macropain) 26S subunit, non-ATPase, 7 (PSMD7), mRNA [NM_002811]</t>
  </si>
  <si>
    <t xml:space="preserve">GO:0005515|GO:0002474|GO:0010467|GO:0005634|GO:0044281|GO:0031145|GO:0005829|GO:0034641|GO:0000082|GO:0016032|GO:0070062|GO:0006977|GO:0000209|GO:0000502|GO:0043066|GO:0005838|GO:0016070|GO:0016071|GO:0006521|GO:0051437|GO:0005730|GO:0042590|GO:0006915|GO:0042981|GO:0051436|GO:0051439|GO:0002479|GO:0005654|GO:0000278</t>
  </si>
  <si>
    <t xml:space="preserve">NM_002811</t>
  </si>
  <si>
    <t xml:space="preserve">chr16:74340102-74340161</t>
  </si>
  <si>
    <t xml:space="preserve">Hs.440604</t>
  </si>
  <si>
    <t xml:space="preserve">A_33_P3412262</t>
  </si>
  <si>
    <t xml:space="preserve">JAKMIP2 antisense RNA 1</t>
  </si>
  <si>
    <t xml:space="preserve">JAKMIP2-AS1</t>
  </si>
  <si>
    <t xml:space="preserve">Homo sapiens JAKMIP2 antisense RNA 1 (JAKMIP2-AS1), long non-coding RNA [NR_038902]</t>
  </si>
  <si>
    <t xml:space="preserve">NR_038902</t>
  </si>
  <si>
    <t xml:space="preserve">chr5:147041513-147041572</t>
  </si>
  <si>
    <t xml:space="preserve">Hs.184323</t>
  </si>
  <si>
    <t xml:space="preserve">A_33_P3846653</t>
  </si>
  <si>
    <t xml:space="preserve">keratin 19 pseudogene 2</t>
  </si>
  <si>
    <t xml:space="preserve">KRT19P2</t>
  </si>
  <si>
    <t xml:space="preserve">Homo sapiens keratin 19 pseudogene 2 (KRT19P2), non-coding RNA [NR_036685]</t>
  </si>
  <si>
    <t xml:space="preserve">NR_036685</t>
  </si>
  <si>
    <t xml:space="preserve">chr12:95228736-95228795</t>
  </si>
  <si>
    <t xml:space="preserve">Hs.527883</t>
  </si>
  <si>
    <t xml:space="preserve">A_23_P164179</t>
  </si>
  <si>
    <t xml:space="preserve">transducer of ERBB2, 1</t>
  </si>
  <si>
    <t xml:space="preserve">TOB1</t>
  </si>
  <si>
    <t xml:space="preserve">Homo sapiens transducer of ERBB2, 1 (TOB1), transcript variant 1, mRNA [NM_005749]</t>
  </si>
  <si>
    <t xml:space="preserve">GO:0017148|GO:0005515|GO:0030971|GO:0008285|GO:1900153|GO:0060212|GO:0005070|GO:0060213|GO:0009967|GO:0030014</t>
  </si>
  <si>
    <t xml:space="preserve">NM_005749</t>
  </si>
  <si>
    <t xml:space="preserve">chr17:48940557-48940498</t>
  </si>
  <si>
    <t xml:space="preserve">Hs.744946</t>
  </si>
  <si>
    <t xml:space="preserve">A_32_P143000</t>
  </si>
  <si>
    <t xml:space="preserve">family with sequence similarity 189, member A1</t>
  </si>
  <si>
    <t xml:space="preserve">FAM189A1</t>
  </si>
  <si>
    <t xml:space="preserve">Homo sapiens family with sequence similarity 189, member A1 (FAM189A1), mRNA [NM_015307]</t>
  </si>
  <si>
    <t xml:space="preserve">hs|15q13.1</t>
  </si>
  <si>
    <t xml:space="preserve">NM_015307</t>
  </si>
  <si>
    <t xml:space="preserve">chr15:29412755-29412696</t>
  </si>
  <si>
    <t xml:space="preserve">Hs.383564</t>
  </si>
  <si>
    <t xml:space="preserve">A_23_P16110</t>
  </si>
  <si>
    <t xml:space="preserve">olfactory receptor, family 7, subfamily E, member 24</t>
  </si>
  <si>
    <t xml:space="preserve">OR7E24</t>
  </si>
  <si>
    <t xml:space="preserve">Homo sapiens olfactory receptor, family 7, subfamily E, member 24 (OR7E24), mRNA [NM_001079935]</t>
  </si>
  <si>
    <t xml:space="preserve">NM_001079935</t>
  </si>
  <si>
    <t xml:space="preserve">chr19:9362278-9362337</t>
  </si>
  <si>
    <t xml:space="preserve">Hs.129832</t>
  </si>
  <si>
    <t xml:space="preserve">A_23_P403424</t>
  </si>
  <si>
    <t xml:space="preserve">JMJD7-PLA2G4B readthrough</t>
  </si>
  <si>
    <t xml:space="preserve">JMJD7-PLA2G4B</t>
  </si>
  <si>
    <t xml:space="preserve">Homo sapiens JMJD7-PLA2G4B readthrough (JMJD7-PLA2G4B), transcript variant 1, mRNA [NM_005090]</t>
  </si>
  <si>
    <t xml:space="preserve">NM_005090</t>
  </si>
  <si>
    <t xml:space="preserve">chr15:42140278-42140337</t>
  </si>
  <si>
    <t xml:space="preserve">Hs.198161</t>
  </si>
  <si>
    <t xml:space="preserve">A_24_P158718</t>
  </si>
  <si>
    <t xml:space="preserve">deltex 4, E3 ubiquitin ligase</t>
  </si>
  <si>
    <t xml:space="preserve">DTX4</t>
  </si>
  <si>
    <t xml:space="preserve">Homo sapiens deltex 4, E3 ubiquitin ligase (DTX4), mRNA [NM_015177]</t>
  </si>
  <si>
    <t xml:space="preserve">GO:0032479|GO:0016567|GO:0007219|GO:0045087|GO:0016874|GO:0032481|GO:0008270|GO:0005829</t>
  </si>
  <si>
    <t xml:space="preserve">NM_015177</t>
  </si>
  <si>
    <t xml:space="preserve">chr11:58975615-58975674</t>
  </si>
  <si>
    <t xml:space="preserve">Hs.523696</t>
  </si>
  <si>
    <t xml:space="preserve">A_19_P00805180</t>
  </si>
  <si>
    <t xml:space="preserve">chr6:003901483-003901424</t>
  </si>
  <si>
    <t xml:space="preserve">A_33_P3351615</t>
  </si>
  <si>
    <t xml:space="preserve">chr11:129407893-129407952</t>
  </si>
  <si>
    <t xml:space="preserve">A_33_P3267081</t>
  </si>
  <si>
    <t xml:space="preserve">zinc finger protein 771</t>
  </si>
  <si>
    <t xml:space="preserve">ZNF771</t>
  </si>
  <si>
    <t xml:space="preserve">Homo sapiens zinc finger protein 771 (ZNF771), transcript variant 1, mRNA [NM_016643]</t>
  </si>
  <si>
    <t xml:space="preserve">NM_016643</t>
  </si>
  <si>
    <t xml:space="preserve">chr16:30429856-30429915</t>
  </si>
  <si>
    <t xml:space="preserve">Hs.148584</t>
  </si>
  <si>
    <t xml:space="preserve">A_23_P204448</t>
  </si>
  <si>
    <t xml:space="preserve">anaphase promoting complex subunit 5</t>
  </si>
  <si>
    <t xml:space="preserve">ANAPC5</t>
  </si>
  <si>
    <t xml:space="preserve">Homo sapiens anaphase promoting complex subunit 5 (ANAPC5), transcript variant 1, mRNA [NM_016237]</t>
  </si>
  <si>
    <t xml:space="preserve">GO:0006511|GO:0007094|GO:0004842|GO:0019903|GO:0051437|GO:0005634|GO:0051436|GO:0031145|GO:0051439|GO:0005829|GO:0007067|GO:0070979|GO:0005680|GO:0000086|GO:0005654|GO:0000278|GO:0000090</t>
  </si>
  <si>
    <t xml:space="preserve">NM_016237</t>
  </si>
  <si>
    <t xml:space="preserve">chr12:121746267-121746208</t>
  </si>
  <si>
    <t xml:space="preserve">Hs.7101</t>
  </si>
  <si>
    <t xml:space="preserve">A_33_P3240532</t>
  </si>
  <si>
    <t xml:space="preserve">ral guanine nucleotide dissociation stimulator-like 1</t>
  </si>
  <si>
    <t xml:space="preserve">RGL1</t>
  </si>
  <si>
    <t xml:space="preserve">Homo sapiens ral guanine nucleotide dissociation stimulator-like 1 (RGL1), mRNA [NM_015149]</t>
  </si>
  <si>
    <t xml:space="preserve">GO:0032315|GO:0008321|GO:0007264|GO:0044281|GO:0005575|GO:0044255|GO:0005829</t>
  </si>
  <si>
    <t xml:space="preserve">NM_015149</t>
  </si>
  <si>
    <t xml:space="preserve">chr1:183897605-183897664</t>
  </si>
  <si>
    <t xml:space="preserve">Hs.497148</t>
  </si>
  <si>
    <t xml:space="preserve">A_23_P256172</t>
  </si>
  <si>
    <t xml:space="preserve">NADH dehydrogenase (ubiquinone) complex I, assembly factor 3</t>
  </si>
  <si>
    <t xml:space="preserve">NDUFAF3</t>
  </si>
  <si>
    <t xml:space="preserve">Homo sapiens NADH dehydrogenase (ubiquinone) complex I, assembly factor 3 (NDUFAF3), transcript variant 1, mRNA [NM_199069]</t>
  </si>
  <si>
    <t xml:space="preserve">GO:0005515|GO:0032981|GO:0005743|GO:0005634</t>
  </si>
  <si>
    <t xml:space="preserve">NM_199069</t>
  </si>
  <si>
    <t xml:space="preserve">chr3:49060618-49060677</t>
  </si>
  <si>
    <t xml:space="preserve">Hs.31387</t>
  </si>
  <si>
    <t xml:space="preserve">A_23_P83403</t>
  </si>
  <si>
    <t xml:space="preserve">LIM and calponin homology domains 1</t>
  </si>
  <si>
    <t xml:space="preserve">LIMCH1</t>
  </si>
  <si>
    <t xml:space="preserve">Homo sapiens LIM and calponin homology domains 1 (LIMCH1), transcript variant 1, mRNA [NM_014988]</t>
  </si>
  <si>
    <t xml:space="preserve">GO:0031032|GO:0008270|GO:0003779</t>
  </si>
  <si>
    <t xml:space="preserve">hs|4p13</t>
  </si>
  <si>
    <t xml:space="preserve">NM_014988</t>
  </si>
  <si>
    <t xml:space="preserve">chr4:41694344-41699178</t>
  </si>
  <si>
    <t xml:space="preserve">Hs.335163</t>
  </si>
  <si>
    <t xml:space="preserve">A_24_P206776</t>
  </si>
  <si>
    <t xml:space="preserve">crystallin, alpha B</t>
  </si>
  <si>
    <t xml:space="preserve">CRYAB</t>
  </si>
  <si>
    <t xml:space="preserve">Homo sapiens crystallin, alpha B (CRYAB), transcript variant 1, mRNA [NM_001885]</t>
  </si>
  <si>
    <t xml:space="preserve">GO:0005515|GO:0008017|GO:0042542|GO:0005212|GO:0030018|GO:0030308|GO:0005886|GO:0005634|GO:0071480|GO:0032432|GO:0031109|GO:0051403|GO:0046872|GO:0042803|GO:0042802|GO:0005829|GO:0005739|GO:0005737|GO:0006936|GO:0006457|GO:0002088|GO:0015630|GO:0006006|GO:0051260|GO:0043154|GO:0032355|GO:0010941|GO:0070062|GO:0001666|GO:0043066|GO:0032387|GO:0005794|GO:0009986|GO:0007568|GO:0060561|GO:0007517|GO:0007021|GO:0010629|GO:0051082|GO:2000378</t>
  </si>
  <si>
    <t xml:space="preserve">NM_001885</t>
  </si>
  <si>
    <t xml:space="preserve">chr11:111779635-111779576</t>
  </si>
  <si>
    <t xml:space="preserve">Hs.53454</t>
  </si>
  <si>
    <t xml:space="preserve">A_23_P257956</t>
  </si>
  <si>
    <t xml:space="preserve">interleukin enhancer binding factor 2</t>
  </si>
  <si>
    <t xml:space="preserve">ILF2</t>
  </si>
  <si>
    <t xml:space="preserve">Homo sapiens interleukin enhancer binding factor 2 (ILF2), transcript variant 1, mRNA [NM_004515]</t>
  </si>
  <si>
    <t xml:space="preserve">GO:0005515|GO:0003725|GO:0006955|GO:0005737|GO:0030529|GO:0005730|GO:0005634|GO:0045893|GO:0005524|GO:0003677|GO:0016740|GO:0006351</t>
  </si>
  <si>
    <t xml:space="preserve">NM_004515</t>
  </si>
  <si>
    <t xml:space="preserve">chr1:153634727-153634668</t>
  </si>
  <si>
    <t xml:space="preserve">Hs.75117</t>
  </si>
  <si>
    <t xml:space="preserve">A_23_P355536</t>
  </si>
  <si>
    <t xml:space="preserve">ubiquitin specific peptidase 54</t>
  </si>
  <si>
    <t xml:space="preserve">USP54</t>
  </si>
  <si>
    <t xml:space="preserve">Homo sapiens ubiquitin specific peptidase 54 (USP54), mRNA [NM_152586]</t>
  </si>
  <si>
    <t xml:space="preserve">GO:0005515|GO:0006511</t>
  </si>
  <si>
    <t xml:space="preserve">NM_152586</t>
  </si>
  <si>
    <t xml:space="preserve">chr10:75257445-75257386</t>
  </si>
  <si>
    <t xml:space="preserve">Hs.657355</t>
  </si>
  <si>
    <t xml:space="preserve">A_33_P3399363</t>
  </si>
  <si>
    <t xml:space="preserve">chr2:175299107-175299048</t>
  </si>
  <si>
    <t xml:space="preserve">A_23_P94403</t>
  </si>
  <si>
    <t xml:space="preserve">chr9:12709800-12709859</t>
  </si>
  <si>
    <t xml:space="preserve">A_33_P3393766</t>
  </si>
  <si>
    <t xml:space="preserve">chromosome 17 open reading frame 96</t>
  </si>
  <si>
    <t xml:space="preserve">C17orf96</t>
  </si>
  <si>
    <t xml:space="preserve">Homo sapiens chromosome 17 open reading frame 96 (C17orf96), mRNA [NM_001130677]</t>
  </si>
  <si>
    <t xml:space="preserve">NM_001130677</t>
  </si>
  <si>
    <t xml:space="preserve">chr17:36828068-36828009</t>
  </si>
  <si>
    <t xml:space="preserve">Hs.445574</t>
  </si>
  <si>
    <t xml:space="preserve">A_19_P00809372</t>
  </si>
  <si>
    <t xml:space="preserve">XLOC_014512</t>
  </si>
  <si>
    <t xml:space="preserve">BROAD Institute lincRNA (XLOC_014512), lincRNA [TCONS_l2_00014790]</t>
  </si>
  <si>
    <t xml:space="preserve">chr2:111964964-111964905</t>
  </si>
  <si>
    <t xml:space="preserve">A_33_P3314276</t>
  </si>
  <si>
    <t xml:space="preserve">aspartate beta-hydroxylase domain containing 1</t>
  </si>
  <si>
    <t xml:space="preserve">ASPHD1</t>
  </si>
  <si>
    <t xml:space="preserve">Homo sapiens aspartate beta-hydroxylase domain containing 1 (ASPHD1), mRNA [NM_181718]</t>
  </si>
  <si>
    <t xml:space="preserve">GO:0018193|GO:0051213|GO:0016021|GO:0055114</t>
  </si>
  <si>
    <t xml:space="preserve">NM_181718</t>
  </si>
  <si>
    <t xml:space="preserve">chr16:29917316-29917375</t>
  </si>
  <si>
    <t xml:space="preserve">Hs.655761</t>
  </si>
  <si>
    <t xml:space="preserve">A_32_P53486</t>
  </si>
  <si>
    <t xml:space="preserve">chr16:30204680-30204338</t>
  </si>
  <si>
    <t xml:space="preserve">A_24_P319364</t>
  </si>
  <si>
    <t xml:space="preserve">F11 receptor</t>
  </si>
  <si>
    <t xml:space="preserve">F11R</t>
  </si>
  <si>
    <t xml:space="preserve">Homo sapiens F11 receptor (F11R), mRNA [NM_016946]</t>
  </si>
  <si>
    <t xml:space="preserve">GO:0005515|GO:0030054|GO:0005886|GO:0034329|GO:0050900|GO:0045216|GO:0006954|GO:0070830|GO:0005911|GO:0007596|GO:0030198|GO:0030855|GO:0015630|GO:0016032|GO:0007179|GO:0005923|GO:0016021|GO:0007155|GO:0070062</t>
  </si>
  <si>
    <t xml:space="preserve">NM_016946</t>
  </si>
  <si>
    <t xml:space="preserve">chr1:160966092-160966033</t>
  </si>
  <si>
    <t xml:space="preserve">Hs.517293</t>
  </si>
  <si>
    <t xml:space="preserve">A_23_P80648</t>
  </si>
  <si>
    <t xml:space="preserve">mitofusin 1</t>
  </si>
  <si>
    <t xml:space="preserve">MFN1</t>
  </si>
  <si>
    <t xml:space="preserve">Homo sapiens mitofusin 1 (MFN1), mRNA [NM_033540]</t>
  </si>
  <si>
    <t xml:space="preserve">GO:0006184|GO:0005515|GO:0008053|GO:0003924|GO:0005741|GO:0016021|GO:0005525</t>
  </si>
  <si>
    <t xml:space="preserve">hs|3q26.33</t>
  </si>
  <si>
    <t xml:space="preserve">NM_033540</t>
  </si>
  <si>
    <t xml:space="preserve">chr3:179110836-179110895</t>
  </si>
  <si>
    <t xml:space="preserve">Hs.478383</t>
  </si>
  <si>
    <t xml:space="preserve">A_23_P362191</t>
  </si>
  <si>
    <t xml:space="preserve">long intergenic non-protein coding RNA 324</t>
  </si>
  <si>
    <t xml:space="preserve">LINC00324</t>
  </si>
  <si>
    <t xml:space="preserve">Homo sapiens long intergenic non-protein coding RNA 324 (LINC00324), long non-coding RNA [NR_026951]</t>
  </si>
  <si>
    <t xml:space="preserve">chr17:8124488-8124429</t>
  </si>
  <si>
    <t xml:space="preserve">NR_026951</t>
  </si>
  <si>
    <t xml:space="preserve">Hs.121692</t>
  </si>
  <si>
    <t xml:space="preserve">A_33_P3262012</t>
  </si>
  <si>
    <t xml:space="preserve">AY358403 RASL651 {Homo sapiens} (exp=-1; wgp=0; cg=0), partial (38%) [THC2603411]</t>
  </si>
  <si>
    <t xml:space="preserve">chr2:220406302-220406243</t>
  </si>
  <si>
    <t xml:space="preserve">A_23_P97402</t>
  </si>
  <si>
    <t xml:space="preserve">calcium/calmodulin-dependent protein kinase IG</t>
  </si>
  <si>
    <t xml:space="preserve">CAMK1G</t>
  </si>
  <si>
    <t xml:space="preserve">Homo sapiens calcium/calmodulin-dependent protein kinase IG (CAMK1G), mRNA [NM_020439]</t>
  </si>
  <si>
    <t xml:space="preserve">GO:0043005|GO:0005516|GO:0005886|GO:0000139|GO:0006468|GO:0004683|GO:0005524|GO:0005954</t>
  </si>
  <si>
    <t xml:space="preserve">NM_020439</t>
  </si>
  <si>
    <t xml:space="preserve">chr1:209787105-209787164</t>
  </si>
  <si>
    <t xml:space="preserve">Hs.199068</t>
  </si>
  <si>
    <t xml:space="preserve">A_23_P259621</t>
  </si>
  <si>
    <t xml:space="preserve">linker for activation of T cells family, member 2</t>
  </si>
  <si>
    <t xml:space="preserve">LAT2</t>
  </si>
  <si>
    <t xml:space="preserve">Homo sapiens linker for activation of T cells family, member 2 (LAT2), transcript variant 1, mRNA [NM_032464]</t>
  </si>
  <si>
    <t xml:space="preserve">GO:0005515|GO:0050853|GO:0043303|GO:0019722|GO:0005886|GO:0042629|GO:0035556|GO:0042113|GO:0045087|GO:0045121|GO:0016021|GO:0042169|GO:0038095|GO:0070062</t>
  </si>
  <si>
    <t xml:space="preserve">NM_032464</t>
  </si>
  <si>
    <t xml:space="preserve">chr7:73644076-73644135</t>
  </si>
  <si>
    <t xml:space="preserve">Hs.741249</t>
  </si>
  <si>
    <t xml:space="preserve">A_23_P134274</t>
  </si>
  <si>
    <t xml:space="preserve">processing of precursor 7, ribonuclease P/MRP subunit (S. cerevisiae)</t>
  </si>
  <si>
    <t xml:space="preserve">POP7</t>
  </si>
  <si>
    <t xml:space="preserve">Homo sapiens processing of precursor 7, ribonuclease P/MRP subunit (S. cerevisiae) (POP7), mRNA [NM_005837]</t>
  </si>
  <si>
    <t xml:space="preserve">GO:0005515|GO:0005737|GO:0004526|GO:0005634|GO:0005655|GO:0008033</t>
  </si>
  <si>
    <t xml:space="preserve">NM_005837</t>
  </si>
  <si>
    <t xml:space="preserve">chr7:100305030-100305089</t>
  </si>
  <si>
    <t xml:space="preserve">Hs.416994</t>
  </si>
  <si>
    <t xml:space="preserve">A_23_P211561</t>
  </si>
  <si>
    <t xml:space="preserve">meiosis inhibitor 1</t>
  </si>
  <si>
    <t xml:space="preserve">MEI1</t>
  </si>
  <si>
    <t xml:space="preserve">Homo sapiens meiosis inhibitor 1 (MEI1), mRNA [NM_152513]</t>
  </si>
  <si>
    <t xml:space="preserve">GO:0007286|GO:0007141</t>
  </si>
  <si>
    <t xml:space="preserve">NM_152513</t>
  </si>
  <si>
    <t xml:space="preserve">chr22:42195336-42195395</t>
  </si>
  <si>
    <t xml:space="preserve">Hs.116419</t>
  </si>
  <si>
    <t xml:space="preserve">A_23_P26037</t>
  </si>
  <si>
    <t xml:space="preserve">FERM domain containing 5</t>
  </si>
  <si>
    <t xml:space="preserve">FRMD5</t>
  </si>
  <si>
    <t xml:space="preserve">Homo sapiens FERM domain containing 5 (FRMD5), transcript variant 2, mRNA [NM_032892]</t>
  </si>
  <si>
    <t xml:space="preserve">GO:0008092|GO:0005515|GO:0008150|GO:0003674|GO:0005737|GO:0016021|GO:0005575|GO:0005856|GO:0019898</t>
  </si>
  <si>
    <t xml:space="preserve">NM_032892</t>
  </si>
  <si>
    <t xml:space="preserve">chr15:44165889-44165830</t>
  </si>
  <si>
    <t xml:space="preserve">Hs.578544</t>
  </si>
  <si>
    <t xml:space="preserve">A_24_P101786</t>
  </si>
  <si>
    <t xml:space="preserve">thyroid adenoma associated</t>
  </si>
  <si>
    <t xml:space="preserve">THADA</t>
  </si>
  <si>
    <t xml:space="preserve">Homo sapiens thyroid adenoma associated (THADA), transcript variant 5, mRNA [NM_001271644]</t>
  </si>
  <si>
    <t xml:space="preserve">NM_001271644</t>
  </si>
  <si>
    <t xml:space="preserve">chr2:43793950-43793891</t>
  </si>
  <si>
    <t xml:space="preserve">Hs.369592</t>
  </si>
  <si>
    <t xml:space="preserve">A_23_P53957</t>
  </si>
  <si>
    <t xml:space="preserve">COX16 cytochrome c oxidase assembly homolog (S. cerevisiae)</t>
  </si>
  <si>
    <t xml:space="preserve">COX16</t>
  </si>
  <si>
    <t xml:space="preserve">Homo sapiens COX16 cytochrome c oxidase assembly homolog (S. cerevisiae) (COX16), transcript variant 1, mRNA [NM_016468]</t>
  </si>
  <si>
    <t xml:space="preserve">GO:0008150|GO:0003674|GO:0031966|GO:0016021|GO:0005575</t>
  </si>
  <si>
    <t xml:space="preserve">NM_016468</t>
  </si>
  <si>
    <t xml:space="preserve">chr14:70792882-70792823</t>
  </si>
  <si>
    <t xml:space="preserve">Hs.709581</t>
  </si>
  <si>
    <t xml:space="preserve">A_19_P00326865</t>
  </si>
  <si>
    <t xml:space="preserve">chromosome 6 open reading frame 147</t>
  </si>
  <si>
    <t xml:space="preserve">C6orf147</t>
  </si>
  <si>
    <t xml:space="preserve">Homo sapiens chromosome 6 open reading frame 147 (C6orf147), long non-coding RNA [NR_027005]</t>
  </si>
  <si>
    <t xml:space="preserve">hs|6q13</t>
  </si>
  <si>
    <t xml:space="preserve">NR_027005</t>
  </si>
  <si>
    <t xml:space="preserve">chr6:73984666-73984607</t>
  </si>
  <si>
    <t xml:space="preserve">Hs.732094</t>
  </si>
  <si>
    <t xml:space="preserve">A_23_P103110</t>
  </si>
  <si>
    <t xml:space="preserve">v-maf avian musculoaponeurotic fibrosarcoma oncogene homolog F</t>
  </si>
  <si>
    <t xml:space="preserve">MAFF</t>
  </si>
  <si>
    <t xml:space="preserve">Homo sapiens v-maf avian musculoaponeurotic fibrosarcoma oncogene homolog F (MAFF), transcript variant 1, mRNA [NM_012323]</t>
  </si>
  <si>
    <t xml:space="preserve">GO:0043565|GO:0006355|GO:0003700|GO:0007567|GO:0006366|GO:0007596|GO:0005654|GO:0045604|GO:0035914|GO:0001701</t>
  </si>
  <si>
    <t xml:space="preserve">NM_012323</t>
  </si>
  <si>
    <t xml:space="preserve">chr22:38611984-38612043</t>
  </si>
  <si>
    <t xml:space="preserve">Hs.517617</t>
  </si>
  <si>
    <t xml:space="preserve">A_23_P76983</t>
  </si>
  <si>
    <t xml:space="preserve">chr14:74532317-74532376</t>
  </si>
  <si>
    <t xml:space="preserve">A_23_P97309</t>
  </si>
  <si>
    <t xml:space="preserve">caspase 9, apoptosis-related cysteine peptidase</t>
  </si>
  <si>
    <t xml:space="preserve">CASP9</t>
  </si>
  <si>
    <t xml:space="preserve">Homo sapiens caspase 9, apoptosis-related cysteine peptidase (CASP9), transcript variant alpha, mRNA [NM_001229]</t>
  </si>
  <si>
    <t xml:space="preserve">GO:0005515|GO:0017124|GO:2001020|GO:0005634|GO:0005829|GO:0005739|GO:0034644|GO:0043525|GO:0043293|GO:0007173|GO:0006508|GO:0032496|GO:0032025|GO:0032355|GO:0046677|GO:0030220|GO:0034349|GO:0048011|GO:0043065|GO:0008635|GO:0008630|GO:0019901|GO:0048015|GO:0007568|GO:0006915|GO:0042981|GO:0097193|GO:0006974|GO:0004197|GO:0042770|GO:0008543|GO:0045087|GO:0008233|GO:0008047|GO:0038095|GO:0071549</t>
  </si>
  <si>
    <t xml:space="preserve">NM_001229</t>
  </si>
  <si>
    <t xml:space="preserve">chr1:15819038-15818979</t>
  </si>
  <si>
    <t xml:space="preserve">Hs.329502</t>
  </si>
  <si>
    <t xml:space="preserve">A_23_P120588</t>
  </si>
  <si>
    <t xml:space="preserve">cystatin 11</t>
  </si>
  <si>
    <t xml:space="preserve">CST11</t>
  </si>
  <si>
    <t xml:space="preserve">Homo sapiens cystatin 11 (CST11), transcript variant 1, mRNA [NM_130794]</t>
  </si>
  <si>
    <t xml:space="preserve">GO:0010951|GO:0005737|GO:0004869|GO:0005634|GO:0042742</t>
  </si>
  <si>
    <t xml:space="preserve">hs|20p11.21</t>
  </si>
  <si>
    <t xml:space="preserve">NM_130794</t>
  </si>
  <si>
    <t xml:space="preserve">chr20:23431212-23431153</t>
  </si>
  <si>
    <t xml:space="preserve">Hs.128100</t>
  </si>
  <si>
    <t xml:space="preserve">A_19_P00810995</t>
  </si>
  <si>
    <t xml:space="preserve">chr2:111960740-111960681</t>
  </si>
  <si>
    <t xml:space="preserve">A_23_P419947</t>
  </si>
  <si>
    <t xml:space="preserve">myeloid leukemia factor 1</t>
  </si>
  <si>
    <t xml:space="preserve">MLF1</t>
  </si>
  <si>
    <t xml:space="preserve">Homo sapiens myeloid leukemia factor 1 (MLF1), transcript variant 1, mRNA [NM_022443]</t>
  </si>
  <si>
    <t xml:space="preserve">GO:0005515|GO:0005737|GO:0019904|GO:0007050|GO:0005634|GO:0002318|GO:0003677|GO:0006351</t>
  </si>
  <si>
    <t xml:space="preserve">hs|3q25.32</t>
  </si>
  <si>
    <t xml:space="preserve">NM_022443</t>
  </si>
  <si>
    <t xml:space="preserve">chr3:158315874-158315933</t>
  </si>
  <si>
    <t xml:space="preserve">Hs.85195</t>
  </si>
  <si>
    <t xml:space="preserve">A_23_P5200</t>
  </si>
  <si>
    <t xml:space="preserve">nephrosis 1, congenital, Finnish type (nephrin)</t>
  </si>
  <si>
    <t xml:space="preserve">NPHS1</t>
  </si>
  <si>
    <t xml:space="preserve">Homo sapiens nephrosis 1, congenital, Finnish type (nephrin) (NPHS1), mRNA [NM_004646]</t>
  </si>
  <si>
    <t xml:space="preserve">GO:0005515|GO:0007588|GO:0072015|GO:0005886|GO:0019904|GO:0007254|GO:0030507|GO:0007520|GO:0042995|GO:0032836|GO:0043234|GO:0030838|GO:0051393|GO:0005887|GO:0007519|GO:0036057|GO:0045121|GO:0017022|GO:0007155|GO:0044062|GO:0070062</t>
  </si>
  <si>
    <t xml:space="preserve">NM_004646</t>
  </si>
  <si>
    <t xml:space="preserve">chr19:36317252-36317193</t>
  </si>
  <si>
    <t xml:space="preserve">Hs.122186</t>
  </si>
  <si>
    <t xml:space="preserve">A_23_P83498</t>
  </si>
  <si>
    <t xml:space="preserve">insulin-like growth factor 2 mRNA binding protein 1</t>
  </si>
  <si>
    <t xml:space="preserve">IGF2BP1</t>
  </si>
  <si>
    <t xml:space="preserve">Homo sapiens insulin-like growth factor 2 mRNA binding protein 1 (IGF2BP1), transcript variant 1, mRNA [NM_006546]</t>
  </si>
  <si>
    <t xml:space="preserve">GO:0005515|GO:0017148|GO:0048027|GO:0030424|GO:0010467|GO:0048471|GO:0070934|GO:0010494|GO:0005634|GO:0030175|GO:0003729|GO:0045182|GO:0030027|GO:0030426|GO:0005829|GO:0042035|GO:0005737|GO:0043197|GO:0000166|GO:0030529|GO:0051028|GO:0003730|GO:0010610|GO:0070937</t>
  </si>
  <si>
    <t xml:space="preserve">NM_006546</t>
  </si>
  <si>
    <t xml:space="preserve">chr17:47132379-47132438</t>
  </si>
  <si>
    <t xml:space="preserve">Hs.144936</t>
  </si>
  <si>
    <t xml:space="preserve">A_24_P250650</t>
  </si>
  <si>
    <t xml:space="preserve">RAB, member of RAS oncogene family-like 2A</t>
  </si>
  <si>
    <t xml:space="preserve">RABL2A</t>
  </si>
  <si>
    <t xml:space="preserve">Homo sapiens RAB, member of RAS oncogene family-like 2A (RABL2A), transcript variant 1, mRNA [NM_013412]</t>
  </si>
  <si>
    <t xml:space="preserve">GO:0006184|GO:0007264|GO:0003924|GO:0005525</t>
  </si>
  <si>
    <t xml:space="preserve">hs|2q14.1</t>
  </si>
  <si>
    <t xml:space="preserve">NM_013412</t>
  </si>
  <si>
    <t xml:space="preserve">chr2:114400839-114400898</t>
  </si>
  <si>
    <t xml:space="preserve">Hs.446425</t>
  </si>
  <si>
    <t xml:space="preserve">A_33_P3226985</t>
  </si>
  <si>
    <t xml:space="preserve">cyclin-dependent kinase 5, regulatory subunit 1 (p35)</t>
  </si>
  <si>
    <t xml:space="preserve">CDK5R1</t>
  </si>
  <si>
    <t xml:space="preserve">Homo sapiens cyclin-dependent kinase 5, regulatory subunit 1 (p35) (CDK5R1), mRNA [NM_003885]</t>
  </si>
  <si>
    <t xml:space="preserve">GO:0005515|GO:0031594|GO:0009790|GO:0031175|GO:0007413|GO:0043525|GO:0018105|GO:0016301|GO:0007411|GO:0018107|GO:0021722|GO:0032956|GO:0043025|GO:0061001|GO:0045296|GO:0019901|GO:0005509|GO:0090314|GO:0014069|GO:0021549|GO:0007213|GO:0070507|GO:0007049|GO:0035235|GO:0046875|GO:0007420|GO:0048511|GO:0043539|GO:0045892|GO:0004693|GO:0030424|GO:0048471|GO:0071902|GO:0005886|GO:0008283|GO:0005634|GO:0000079|GO:0030425|GO:0005829|GO:0030426|GO:0005737|GO:0033136|GO:0043197|GO:0030517|GO:0043292|GO:0030182|GO:0007158|GO:0048013|GO:0016534|GO:0016533|GO:0021819|GO:0021766|GO:0004672|GO:0016020|GO:0045664|GO:0001764</t>
  </si>
  <si>
    <t xml:space="preserve">NM_003885</t>
  </si>
  <si>
    <t xml:space="preserve">chr17:30818168-30818227</t>
  </si>
  <si>
    <t xml:space="preserve">Hs.500015</t>
  </si>
  <si>
    <t xml:space="preserve">A_19_P00320275</t>
  </si>
  <si>
    <t xml:space="preserve">long intergenic non-protein coding RNA 632</t>
  </si>
  <si>
    <t xml:space="preserve">LINC00632</t>
  </si>
  <si>
    <t xml:space="preserve">Homo sapiens long intergenic non-protein coding RNA 632 (LINC00632), transcript variant 3, long non-coding RNA [NR_104228]</t>
  </si>
  <si>
    <t xml:space="preserve">hs|Xq27.1</t>
  </si>
  <si>
    <t xml:space="preserve">NR_104228</t>
  </si>
  <si>
    <t xml:space="preserve">chrX:139854449-139854508</t>
  </si>
  <si>
    <t xml:space="preserve">A_33_P3313622</t>
  </si>
  <si>
    <t xml:space="preserve">miR-17-92 cluster host gene (non-protein coding)</t>
  </si>
  <si>
    <t xml:space="preserve">MIR17HG</t>
  </si>
  <si>
    <t xml:space="preserve">Homo sapiens miR-17-92 cluster host gene (non-protein coding) (MIR17HG), transcript variant 1, long non-coding RNA [NR_027350]</t>
  </si>
  <si>
    <t xml:space="preserve">hs|13q31.3</t>
  </si>
  <si>
    <t xml:space="preserve">NR_027350</t>
  </si>
  <si>
    <t xml:space="preserve">chr13:92002596-92002655</t>
  </si>
  <si>
    <t xml:space="preserve">Hs.24115</t>
  </si>
  <si>
    <t xml:space="preserve">A_23_P48550</t>
  </si>
  <si>
    <t xml:space="preserve">centrosomal protein 170B</t>
  </si>
  <si>
    <t xml:space="preserve">CEP170B</t>
  </si>
  <si>
    <t xml:space="preserve">Homo sapiens centrosomal protein 170B (CEP170B), transcript variant 2, mRNA [NM_015005]</t>
  </si>
  <si>
    <t xml:space="preserve">GO:0005737|GO:0005874</t>
  </si>
  <si>
    <t xml:space="preserve">NM_015005</t>
  </si>
  <si>
    <t xml:space="preserve">chr14:105362926-105362985</t>
  </si>
  <si>
    <t xml:space="preserve">Hs.533721</t>
  </si>
  <si>
    <t xml:space="preserve">A_33_P3409477</t>
  </si>
  <si>
    <t xml:space="preserve">ubiquitin associated and SH3 domain containing B</t>
  </si>
  <si>
    <t xml:space="preserve">UBASH3B</t>
  </si>
  <si>
    <t xml:space="preserve">Homo sapiens ubiquitin associated and SH3 domain containing B (UBASH3B), mRNA [NM_032873]</t>
  </si>
  <si>
    <t xml:space="preserve">GO:0005515|GO:0005737|GO:0051279|GO:0090331|GO:0005634|GO:0006469|GO:0035335|GO:0004725</t>
  </si>
  <si>
    <t xml:space="preserve">hs|11q24.1</t>
  </si>
  <si>
    <t xml:space="preserve">NM_032873</t>
  </si>
  <si>
    <t xml:space="preserve">chr11:122685098-122685157</t>
  </si>
  <si>
    <t xml:space="preserve">Hs.444075</t>
  </si>
  <si>
    <t xml:space="preserve">A_33_P3372844</t>
  </si>
  <si>
    <t xml:space="preserve">DEAD (Asp-Glu-Ala-Asp) box helicase 56</t>
  </si>
  <si>
    <t xml:space="preserve">DDX56</t>
  </si>
  <si>
    <t xml:space="preserve">Homo sapiens DEAD (Asp-Glu-Ala-Asp) box helicase 56 (DDX56), transcript variant 1, mRNA [NM_019082]</t>
  </si>
  <si>
    <t xml:space="preserve">GO:0004004|GO:0006200|GO:0006364|GO:0005730|GO:0005524</t>
  </si>
  <si>
    <t xml:space="preserve">NM_019082</t>
  </si>
  <si>
    <t xml:space="preserve">chr7:44605466-44605407</t>
  </si>
  <si>
    <t xml:space="preserve">Hs.654762</t>
  </si>
  <si>
    <t xml:space="preserve">A_33_P3405004</t>
  </si>
  <si>
    <t xml:space="preserve">nuclear transcription factor, X-box binding-like 1</t>
  </si>
  <si>
    <t xml:space="preserve">NFXL1</t>
  </si>
  <si>
    <t xml:space="preserve">Homo sapiens nuclear transcription factor, X-box binding-like 1 (NFXL1), transcript variant 3, mRNA [NM_001278624]</t>
  </si>
  <si>
    <t xml:space="preserve">GO:0006355|GO:0003700|GO:0008270|GO:0005634|GO:0016021</t>
  </si>
  <si>
    <t xml:space="preserve">hs|4p12</t>
  </si>
  <si>
    <t xml:space="preserve">NM_001278624</t>
  </si>
  <si>
    <t xml:space="preserve">chr4:47849447-47849388</t>
  </si>
  <si>
    <t xml:space="preserve">Hs.646325</t>
  </si>
  <si>
    <t xml:space="preserve">A_33_P3366146</t>
  </si>
  <si>
    <t xml:space="preserve">serine/arginine-rich splicing factor 5</t>
  </si>
  <si>
    <t xml:space="preserve">SRSF5</t>
  </si>
  <si>
    <t xml:space="preserve">Homo sapiens serine/arginine-rich splicing factor 5 (SRSF5), transcript variant 1, mRNA [NM_001039465]</t>
  </si>
  <si>
    <t xml:space="preserve">GO:0005515|GO:0006397|GO:0008380|GO:0010467|GO:0006369|GO:0006366|GO:0006376|GO:0031124|GO:0009611|GO:0005730|GO:0005634|GO:0050733|GO:0005737|GO:0006406|GO:0016607|GO:0000166|GO:0000398|GO:0051726|GO:0005654</t>
  </si>
  <si>
    <t xml:space="preserve">NM_001039465</t>
  </si>
  <si>
    <t xml:space="preserve">chr14:70238119-70238178</t>
  </si>
  <si>
    <t xml:space="preserve">Hs.632326</t>
  </si>
  <si>
    <t xml:space="preserve">A_23_P129157</t>
  </si>
  <si>
    <t xml:space="preserve">nei endonuclease VIII-like 1 (E. coli)</t>
  </si>
  <si>
    <t xml:space="preserve">NEIL1</t>
  </si>
  <si>
    <t xml:space="preserve">Homo sapiens nei endonuclease VIII-like 1 (E. coli) (NEIL1), transcript variant 2, mRNA [NM_024608]</t>
  </si>
  <si>
    <t xml:space="preserve">GO:0003906|GO:0005815|GO:0005694|GO:0005634|GO:0008022|GO:0032074|GO:0003684|GO:0019104|GO:0005737|GO:0006284|GO:0016798|GO:0008270|GO:0006289|GO:0000737|GO:0006979</t>
  </si>
  <si>
    <t xml:space="preserve">hs|15q24.2</t>
  </si>
  <si>
    <t xml:space="preserve">NM_024608</t>
  </si>
  <si>
    <t xml:space="preserve">chr15:75647373-75647432</t>
  </si>
  <si>
    <t xml:space="preserve">Hs.512732</t>
  </si>
  <si>
    <t xml:space="preserve">A_23_P372096</t>
  </si>
  <si>
    <t xml:space="preserve">nucleolar protein 4-like</t>
  </si>
  <si>
    <t xml:space="preserve">NOL4L</t>
  </si>
  <si>
    <t xml:space="preserve">chromosome 20 open reading frame 112 [Source:HGNC Symbol;Acc:16106] [ENST00000375678]</t>
  </si>
  <si>
    <t xml:space="preserve">AK097804</t>
  </si>
  <si>
    <t xml:space="preserve">chr20:31052830-31052771</t>
  </si>
  <si>
    <t xml:space="preserve">Hs.729596</t>
  </si>
  <si>
    <t xml:space="preserve">A_23_P377819</t>
  </si>
  <si>
    <t xml:space="preserve">chr14:70238133-70238192</t>
  </si>
  <si>
    <t xml:space="preserve">A_24_P342096</t>
  </si>
  <si>
    <t xml:space="preserve">family with sequence similarity 27, member C</t>
  </si>
  <si>
    <t xml:space="preserve">FAM27C</t>
  </si>
  <si>
    <t xml:space="preserve">Homo sapiens family with sequence similarity 27, member C (FAM27C), long non-coding RNA [NR_027421]</t>
  </si>
  <si>
    <t xml:space="preserve">hs|9p11.2</t>
  </si>
  <si>
    <t xml:space="preserve">NR_027421</t>
  </si>
  <si>
    <t xml:space="preserve">chr9:44991418-44991477</t>
  </si>
  <si>
    <t xml:space="preserve">Hs.645763</t>
  </si>
  <si>
    <t xml:space="preserve">A_33_P3267296</t>
  </si>
  <si>
    <t xml:space="preserve">chr12:49317625-49317566</t>
  </si>
  <si>
    <t xml:space="preserve">A_33_P3327847</t>
  </si>
  <si>
    <t xml:space="preserve">sphingosine-1-phosphate lyase 1</t>
  </si>
  <si>
    <t xml:space="preserve">SGPL1</t>
  </si>
  <si>
    <t xml:space="preserve">Homo sapiens sphingosine-1-phosphate lyase 1 (SGPL1), mRNA [NM_003901]</t>
  </si>
  <si>
    <t xml:space="preserve">GO:0005515|GO:0005783|GO:0006672|GO:0001553|GO:0048705|GO:0030176|GO:0007283|GO:0044281|GO:0009791|GO:0010761|GO:0040014|GO:0060021|GO:0006665|GO:0030097|GO:0001822|GO:0008209|GO:0030148|GO:0030149|GO:0097194|GO:0008210|GO:0060325|GO:0008117|GO:0030170|GO:0005789|GO:0016831|GO:0033327|GO:0048008|GO:0001570|GO:0019752</t>
  </si>
  <si>
    <t xml:space="preserve">NM_003901</t>
  </si>
  <si>
    <t xml:space="preserve">chr10:72640764-72640823</t>
  </si>
  <si>
    <t xml:space="preserve">Hs.499984</t>
  </si>
  <si>
    <t xml:space="preserve">A_19_P00320602</t>
  </si>
  <si>
    <t xml:space="preserve">TCONS_l2_00029862</t>
  </si>
  <si>
    <t xml:space="preserve">chr9:132266206-132266265</t>
  </si>
  <si>
    <t xml:space="preserve">A_23_P41075</t>
  </si>
  <si>
    <t xml:space="preserve">MON1 secretory trafficking family member A</t>
  </si>
  <si>
    <t xml:space="preserve">MON1A</t>
  </si>
  <si>
    <t xml:space="preserve">Homo sapiens MON1 secretory trafficking family member A (MON1A), transcript variant 1, mRNA [NM_032355]</t>
  </si>
  <si>
    <t xml:space="preserve">NM_032355</t>
  </si>
  <si>
    <t xml:space="preserve">chr3:49946475-49946416</t>
  </si>
  <si>
    <t xml:space="preserve">Hs.655014</t>
  </si>
  <si>
    <t xml:space="preserve">A_23_P52676</t>
  </si>
  <si>
    <t xml:space="preserve">cation channel, sperm associated 1</t>
  </si>
  <si>
    <t xml:space="preserve">CATSPER1</t>
  </si>
  <si>
    <t xml:space="preserve">Homo sapiens cation channel, sperm associated 1 (CATSPER1), mRNA [NM_053054]</t>
  </si>
  <si>
    <t xml:space="preserve">GO:0005515|GO:0035036|GO:0086010|GO:0001539|GO:0005245|GO:0005886|GO:0036128|GO:0007275|GO:0007283|GO:0030317|GO:0030154|GO:0007338|GO:0005929|GO:0070509|GO:0007342|GO:0051924|GO:0034765|GO:0005227|GO:0032504</t>
  </si>
  <si>
    <t xml:space="preserve">NM_053054</t>
  </si>
  <si>
    <t xml:space="preserve">chr11:65784573-65784371</t>
  </si>
  <si>
    <t xml:space="preserve">Hs.189105</t>
  </si>
  <si>
    <t xml:space="preserve">A_19_P00318610</t>
  </si>
  <si>
    <t xml:space="preserve">AY027663 pantothenate kinase 1 gamma {Homo sapiens} (exp=-1; wgp=0; cg=0), partial (6%) [THC2585259]</t>
  </si>
  <si>
    <t xml:space="preserve">chr18:59244357-59244298</t>
  </si>
  <si>
    <t xml:space="preserve">A_23_P73012</t>
  </si>
  <si>
    <t xml:space="preserve">Homo sapiens chromosome 9 open reading frame 3 (C9orf3), transcript variant 2, mRNA [NM_032823]</t>
  </si>
  <si>
    <t xml:space="preserve">NM_032823</t>
  </si>
  <si>
    <t xml:space="preserve">chr9:97849233-97849292</t>
  </si>
  <si>
    <t xml:space="preserve">A_23_P310532</t>
  </si>
  <si>
    <t xml:space="preserve">chromosome 19 open reading frame 52</t>
  </si>
  <si>
    <t xml:space="preserve">C19orf52</t>
  </si>
  <si>
    <t xml:space="preserve">Homo sapiens chromosome 19 open reading frame 52 (C19orf52), mRNA [NM_138358]</t>
  </si>
  <si>
    <t xml:space="preserve">NM_138358</t>
  </si>
  <si>
    <t xml:space="preserve">chr19:11040645-11040704</t>
  </si>
  <si>
    <t xml:space="preserve">Hs.164026</t>
  </si>
  <si>
    <t xml:space="preserve">A_33_P3336652</t>
  </si>
  <si>
    <t xml:space="preserve">NADH dehydrogenase (ubiquinone) 1, subcomplex unknown, 2, 14.5kDa</t>
  </si>
  <si>
    <t xml:space="preserve">NDUFC2</t>
  </si>
  <si>
    <t xml:space="preserve">Homo sapiens NADH dehydrogenase (ubiquinone) 1, subcomplex unknown, 2, 14.5kDa (NDUFC2), transcript variant 2, mRNA [NM_001204054]</t>
  </si>
  <si>
    <t xml:space="preserve">GO:0022904|GO:0005737|GO:0005747|GO:0006120|GO:0005743|GO:0044281|GO:0016021|GO:0008137|GO:0044237</t>
  </si>
  <si>
    <t xml:space="preserve">NM_001204054</t>
  </si>
  <si>
    <t xml:space="preserve">chr11:77790702-77790643</t>
  </si>
  <si>
    <t xml:space="preserve">Hs.407860</t>
  </si>
  <si>
    <t xml:space="preserve">A_33_P3384900</t>
  </si>
  <si>
    <t xml:space="preserve">small nuclear ribonucleoprotein D2 pseudogene 2</t>
  </si>
  <si>
    <t xml:space="preserve">SNRPD2P2</t>
  </si>
  <si>
    <t xml:space="preserve">Homo sapiens small nuclear ribonucleoprotein D2 pseudogene 2 (SNRPD2P2), non-coding RNA [NR_033826]</t>
  </si>
  <si>
    <t xml:space="preserve">NR_033826</t>
  </si>
  <si>
    <t xml:space="preserve">chr1:231611762-231611703</t>
  </si>
  <si>
    <t xml:space="preserve">Hs.382049</t>
  </si>
  <si>
    <t xml:space="preserve">A_23_P31143</t>
  </si>
  <si>
    <t xml:space="preserve">Homo sapiens tumor protein D52-like 1 (TPD52L1), transcript variant 2, mRNA [NM_001003395]</t>
  </si>
  <si>
    <t xml:space="preserve">NM_001003395</t>
  </si>
  <si>
    <t xml:space="preserve">chr6:125584445-125584504</t>
  </si>
  <si>
    <t xml:space="preserve">A_23_P81131</t>
  </si>
  <si>
    <t xml:space="preserve">corin, serine peptidase</t>
  </si>
  <si>
    <t xml:space="preserve">CORIN</t>
  </si>
  <si>
    <t xml:space="preserve">Homo sapiens corin, serine peptidase (CORIN), transcript variant 1, mRNA [NM_006587]</t>
  </si>
  <si>
    <t xml:space="preserve">GO:0007565|GO:0004252|GO:0005886|GO:0009986|GO:0005576|GO:0016486|GO:0005887|GO:0006508|GO:0008217|GO:0035813|GO:0016021|GO:0003050|GO:0070008</t>
  </si>
  <si>
    <t xml:space="preserve">NM_006587</t>
  </si>
  <si>
    <t xml:space="preserve">chr4:47596373-47596314</t>
  </si>
  <si>
    <t xml:space="preserve">Hs.518618</t>
  </si>
  <si>
    <t xml:space="preserve">A_23_P137984</t>
  </si>
  <si>
    <t xml:space="preserve">S100 calcium binding protein A10</t>
  </si>
  <si>
    <t xml:space="preserve">S100A10</t>
  </si>
  <si>
    <t xml:space="preserve">Homo sapiens S100 calcium binding protein A10 (S100A10), mRNA [NM_002966]</t>
  </si>
  <si>
    <t xml:space="preserve">GO:0005515|GO:0005509|GO:0051099|GO:0051290|GO:0006900|GO:0051894|GO:0032855|GO:0042803|GO:0008289|GO:0044325|GO:1900026|GO:0051496|GO:0071229|GO:0045121|GO:0090002|GO:0001765|GO:0019897|GO:0070062</t>
  </si>
  <si>
    <t xml:space="preserve">NM_002966</t>
  </si>
  <si>
    <t xml:space="preserve">chr1:151955479-151955420</t>
  </si>
  <si>
    <t xml:space="preserve">Hs.143873</t>
  </si>
  <si>
    <t xml:space="preserve">A_32_P175539</t>
  </si>
  <si>
    <t xml:space="preserve">reticulocalbin 2, EF-hand calcium binding domain</t>
  </si>
  <si>
    <t xml:space="preserve">RCN2</t>
  </si>
  <si>
    <t xml:space="preserve">Homo sapiens reticulocalbin 2, EF-hand calcium binding domain (RCN2), transcript variant 1, mRNA [NM_002902]</t>
  </si>
  <si>
    <t xml:space="preserve">GO:0005515|GO:0005783|GO:0005509|GO:0005730|GO:0005788</t>
  </si>
  <si>
    <t xml:space="preserve">hs|15q24.3</t>
  </si>
  <si>
    <t xml:space="preserve">NM_002902</t>
  </si>
  <si>
    <t xml:space="preserve">chr15:77241545-77241604</t>
  </si>
  <si>
    <t xml:space="preserve">Hs.79088</t>
  </si>
  <si>
    <t xml:space="preserve">A_19_P00806397</t>
  </si>
  <si>
    <t xml:space="preserve">CD000920 Human CD34+ ESTs from primary hematopoietic stem-progenitor cells Homo sapiens cDNA 3', mRNA sequence [GD136470]</t>
  </si>
  <si>
    <t xml:space="preserve">GD136470</t>
  </si>
  <si>
    <t xml:space="preserve">chr2:112252510-112252569</t>
  </si>
  <si>
    <t xml:space="preserve">Hs.717351</t>
  </si>
  <si>
    <t xml:space="preserve">A_33_P3297003</t>
  </si>
  <si>
    <t xml:space="preserve">long intergenic non-protein coding RNA 657</t>
  </si>
  <si>
    <t xml:space="preserve">LINC00657</t>
  </si>
  <si>
    <t xml:space="preserve">Homo sapiens long intergenic non-protein coding RNA 657 (LINC00657), long non-coding RNA [NR_027451]</t>
  </si>
  <si>
    <t xml:space="preserve">NR_027451</t>
  </si>
  <si>
    <t xml:space="preserve">chr20:34635261-34635202</t>
  </si>
  <si>
    <t xml:space="preserve">Hs.743232</t>
  </si>
  <si>
    <t xml:space="preserve">A_32_P220463</t>
  </si>
  <si>
    <t xml:space="preserve">fibrillarin-like 1</t>
  </si>
  <si>
    <t xml:space="preserve">FBLL1</t>
  </si>
  <si>
    <t xml:space="preserve">Homo sapiens fibrillarin-like 1 (FBLL1), non-coding RNA [NR_024356]</t>
  </si>
  <si>
    <t xml:space="preserve">GO:0030529|GO:0006364|GO:0003723|GO:0008168|GO:0005730|GO:0032259|GO:0008033</t>
  </si>
  <si>
    <t xml:space="preserve">NR_024356</t>
  </si>
  <si>
    <t xml:space="preserve">chr5:167957563-167957622</t>
  </si>
  <si>
    <t xml:space="preserve">Hs.166262</t>
  </si>
  <si>
    <t xml:space="preserve">A_33_P3697191</t>
  </si>
  <si>
    <t xml:space="preserve">SAMD12 antisense RNA 1</t>
  </si>
  <si>
    <t xml:space="preserve">SAMD12-AS1</t>
  </si>
  <si>
    <t xml:space="preserve">602580167F1 NIH_MGC_60 Homo sapiens cDNA clone IMAGE:4718992 5', mRNA sequence [BG528800]</t>
  </si>
  <si>
    <t xml:space="preserve">BG528800</t>
  </si>
  <si>
    <t xml:space="preserve">Hs.571527</t>
  </si>
  <si>
    <t xml:space="preserve">A_19_P00803333</t>
  </si>
  <si>
    <t xml:space="preserve">zinc finger, SWIM-type containing 6</t>
  </si>
  <si>
    <t xml:space="preserve">ZSWIM6</t>
  </si>
  <si>
    <t xml:space="preserve">Homo sapiens zinc finger, SWIM-type containing 6 (ZSWIM6), mRNA [NM_020928]</t>
  </si>
  <si>
    <t xml:space="preserve">GO:0048812|GO:2001222|GO:0008270</t>
  </si>
  <si>
    <t xml:space="preserve">NM_020928</t>
  </si>
  <si>
    <t xml:space="preserve">chr5:60790178-60790237</t>
  </si>
  <si>
    <t xml:space="preserve">Hs.744939</t>
  </si>
  <si>
    <t xml:space="preserve">A_24_P170763</t>
  </si>
  <si>
    <t xml:space="preserve">KH and NYN domain containing</t>
  </si>
  <si>
    <t xml:space="preserve">KHNYN</t>
  </si>
  <si>
    <t xml:space="preserve">Homo sapiens KH and NYN domain containing (KHNYN), transcript variant 1, mRNA [NM_015299]</t>
  </si>
  <si>
    <t xml:space="preserve">GO:0008150|GO:0003674|GO:0003723|GO:0005575</t>
  </si>
  <si>
    <t xml:space="preserve">NM_015299</t>
  </si>
  <si>
    <t xml:space="preserve">chr14:24910286-24910343</t>
  </si>
  <si>
    <t xml:space="preserve">Hs.713590</t>
  </si>
  <si>
    <t xml:space="preserve">A_23_P253052</t>
  </si>
  <si>
    <t xml:space="preserve">CD99 molecule-like 2</t>
  </si>
  <si>
    <t xml:space="preserve">CD99L2</t>
  </si>
  <si>
    <t xml:space="preserve">Homo sapiens CD99 molecule-like 2 (CD99L2), transcript variant 1, mRNA [NM_031462]</t>
  </si>
  <si>
    <t xml:space="preserve">GO:0030054|GO:0005886|GO:0016021|GO:0007155</t>
  </si>
  <si>
    <t xml:space="preserve">NM_031462</t>
  </si>
  <si>
    <t xml:space="preserve">chrX:149934887-149934828</t>
  </si>
  <si>
    <t xml:space="preserve">Hs.522805</t>
  </si>
  <si>
    <t xml:space="preserve">A_23_P214766</t>
  </si>
  <si>
    <t xml:space="preserve">human immunodeficiency virus type I enhancer binding protein 2</t>
  </si>
  <si>
    <t xml:space="preserve">HIVEP2</t>
  </si>
  <si>
    <t xml:space="preserve">Homo sapiens human immunodeficiency virus type I enhancer binding protein 2 (HIVEP2), mRNA [NM_006734]</t>
  </si>
  <si>
    <t xml:space="preserve">GO:0006355|GO:0005730|GO:0005634|GO:0003677|GO:0046872|GO:0006351</t>
  </si>
  <si>
    <t xml:space="preserve">NM_006734</t>
  </si>
  <si>
    <t xml:space="preserve">chr6:143072910-143072851</t>
  </si>
  <si>
    <t xml:space="preserve">Hs.510172</t>
  </si>
  <si>
    <t xml:space="preserve">A_23_P217028</t>
  </si>
  <si>
    <t xml:space="preserve">ubiquitin specific peptidase 20</t>
  </si>
  <si>
    <t xml:space="preserve">USP20</t>
  </si>
  <si>
    <t xml:space="preserve">Homo sapiens ubiquitin specific peptidase 20 (USP20), transcript variant 2, mRNA [NM_001008563]</t>
  </si>
  <si>
    <t xml:space="preserve">GO:0071108|GO:0005515|GO:0006511|GO:0005813|GO:0016579|GO:0048471|GO:0001664|GO:0004843|GO:0006897|GO:0004197|GO:0008277|GO:0070536|GO:0008270|GO:0004221</t>
  </si>
  <si>
    <t xml:space="preserve">NM_001008563</t>
  </si>
  <si>
    <t xml:space="preserve">chr9:132643770-132643829</t>
  </si>
  <si>
    <t xml:space="preserve">Hs.5452</t>
  </si>
  <si>
    <t xml:space="preserve">A_19_P00327882</t>
  </si>
  <si>
    <t xml:space="preserve">chr1:198810743-198810684</t>
  </si>
  <si>
    <t xml:space="preserve">A_23_P207319</t>
  </si>
  <si>
    <t xml:space="preserve">mitogen-activated protein kinase kinase kinase 14</t>
  </si>
  <si>
    <t xml:space="preserve">MAP3K14</t>
  </si>
  <si>
    <t xml:space="preserve">Homo sapiens mitogen-activated protein kinase kinase kinase 14 (MAP3K14), mRNA [NM_003954]</t>
  </si>
  <si>
    <t xml:space="preserve">GO:0005515|GO:0031295|GO:0007249|GO:0005524|GO:0038061|GO:0005829|GO:0000186|GO:0004704|GO:0006955|GO:0004672|GO:0000165|GO:0006468|GO:0071260|GO:0043123|GO:0004709</t>
  </si>
  <si>
    <t xml:space="preserve">NM_003954</t>
  </si>
  <si>
    <t xml:space="preserve">chr17:43340768-43340709</t>
  </si>
  <si>
    <t xml:space="preserve">Hs.404183</t>
  </si>
  <si>
    <t xml:space="preserve">A_19_P00813109</t>
  </si>
  <si>
    <t xml:space="preserve">chr13:032532031-032532090</t>
  </si>
  <si>
    <t xml:space="preserve">A_23_P128744</t>
  </si>
  <si>
    <t xml:space="preserve">bradykinin receptor B1</t>
  </si>
  <si>
    <t xml:space="preserve">BDKRB1</t>
  </si>
  <si>
    <t xml:space="preserve">Homo sapiens bradykinin receptor B1 (BDKRB1), mRNA [NM_000710]</t>
  </si>
  <si>
    <t xml:space="preserve">GO:0005515|GO:0043005|GO:0042277|GO:0004947|GO:0030308|GO:0005886|GO:0005783|GO:0045776|GO:0007204|GO:0007205|GO:0019233|GO:0009612|GO:0006954|GO:0016477|GO:0005887|GO:0002687|GO:0032496|GO:0001933|GO:0051281</t>
  </si>
  <si>
    <t xml:space="preserve">NM_000710</t>
  </si>
  <si>
    <t xml:space="preserve">chr14:96731011-96731070</t>
  </si>
  <si>
    <t xml:space="preserve">Hs.525572</t>
  </si>
  <si>
    <t xml:space="preserve">A_33_P3268310</t>
  </si>
  <si>
    <t xml:space="preserve">LIM and senescent cell antigen-like domains 3-like</t>
  </si>
  <si>
    <t xml:space="preserve">LIMS3L</t>
  </si>
  <si>
    <t xml:space="preserve">Homo sapiens LIM and senescent cell antigen-like domains 3-like (LIMS3L), transcript variant 1, mRNA [NM_001205288]</t>
  </si>
  <si>
    <t xml:space="preserve">NM_001205288</t>
  </si>
  <si>
    <t xml:space="preserve">chr2:110656427-110656486</t>
  </si>
  <si>
    <t xml:space="preserve">Hs.735995</t>
  </si>
  <si>
    <t xml:space="preserve">A_33_P3637909</t>
  </si>
  <si>
    <t xml:space="preserve">ubiquitin-conjugating enzyme E2D 4 (putative)</t>
  </si>
  <si>
    <t xml:space="preserve">UBE2D4</t>
  </si>
  <si>
    <t xml:space="preserve">Homo sapiens ubiquitin-conjugating enzyme E2D 4 (putative) (UBE2D4), mRNA [NM_015983]</t>
  </si>
  <si>
    <t xml:space="preserve">GO:0035519|GO:0005515|GO:0085020|GO:0070534|GO:0004842|GO:0070979|GO:0016881|GO:0070936|GO:0044314|GO:0005524</t>
  </si>
  <si>
    <t xml:space="preserve">NM_015983</t>
  </si>
  <si>
    <t xml:space="preserve">chr7:43995635-43995694</t>
  </si>
  <si>
    <t xml:space="preserve">Hs.19196</t>
  </si>
  <si>
    <t xml:space="preserve">A_32_P108655</t>
  </si>
  <si>
    <t xml:space="preserve">adenylate kinase 4</t>
  </si>
  <si>
    <t xml:space="preserve">AK4</t>
  </si>
  <si>
    <t xml:space="preserve">Homo sapiens adenylate kinase 4 (AK4), transcript variant 1, mRNA [NM_001005353]</t>
  </si>
  <si>
    <t xml:space="preserve">GO:0046033|GO:0046034|GO:0042493|GO:0004550|GO:0004017|GO:0009142|GO:0005525|GO:0046899|GO:0005524|GO:0001889|GO:0005739|GO:0006165|GO:0007420|GO:0005759|GO:0046039|GO:0070062</t>
  </si>
  <si>
    <t xml:space="preserve">NM_001005353</t>
  </si>
  <si>
    <t xml:space="preserve">chr1:65692632-65692691</t>
  </si>
  <si>
    <t xml:space="preserve">Hs.10862</t>
  </si>
  <si>
    <t xml:space="preserve">A_24_P273666</t>
  </si>
  <si>
    <t xml:space="preserve">GNAS complex locus</t>
  </si>
  <si>
    <t xml:space="preserve">GNAS</t>
  </si>
  <si>
    <t xml:space="preserve">Homo sapiens GNAS complex locus (GNAS), transcript variant 7, mRNA [NM_001077489]</t>
  </si>
  <si>
    <t xml:space="preserve">GO:0005515|GO:0007608|GO:0009306|GO:0051216|GO:0007606|GO:0031224|GO:0048701|GO:0048589|GO:0001894|GO:0006833|GO:0070062|GO:0071107|GO:0007565|GO:0031683|GO:0031234|GO:0006184|GO:0060348|GO:0001958|GO:0032320|GO:0071870|GO:0007189|GO:0030133|GO:0048471|GO:0005886|GO:0031852|GO:0030819|GO:0003924|GO:0005634|GO:0044281|GO:0071380|GO:0030425|GO:0046872|GO:0007191|GO:0005829|GO:0007190|GO:0003674|GO:0005737|GO:0035264|GO:0040015|GO:0071377|GO:0071514|GO:0071880|GO:0006171|GO:0043950|GO:0004871|GO:0042493|GO:0005834|GO:0045672|GO:0060789|GO:0046907|GO:0005576|GO:0005525|GO:0055085|GO:0001726|GO:0032588|GO:0070527|GO:0006306|GO:0040032|GO:0045669|GO:0006112|GO:0004016|GO:0050890|GO:0050796|GO:0016020|GO:0035255|GO:0007596|GO:0035116</t>
  </si>
  <si>
    <t xml:space="preserve">NM_001077489</t>
  </si>
  <si>
    <t xml:space="preserve">chr20:57486004-57486063</t>
  </si>
  <si>
    <t xml:space="preserve">Hs.125898</t>
  </si>
  <si>
    <t xml:space="preserve">A_23_P11279</t>
  </si>
  <si>
    <t xml:space="preserve">ALG13, UDP-N-acetylglucosaminyltransferase subunit</t>
  </si>
  <si>
    <t xml:space="preserve">ALG13</t>
  </si>
  <si>
    <t xml:space="preserve">Homo sapiens ALG13, UDP-N-acetylglucosaminyltransferase subunit (ALG13), transcript variant 2, mRNA [NM_018466]</t>
  </si>
  <si>
    <t xml:space="preserve">GO:0004577|GO:0006508|GO:0005789|GO:0030246|GO:0008234|GO:0006488|GO:0044267|GO:0030259|GO:0043687|GO:0018279</t>
  </si>
  <si>
    <t xml:space="preserve">NM_018466</t>
  </si>
  <si>
    <t xml:space="preserve">chrX:110928330-110931172</t>
  </si>
  <si>
    <t xml:space="preserve">Hs.443061</t>
  </si>
  <si>
    <t xml:space="preserve">A_23_P34597</t>
  </si>
  <si>
    <t xml:space="preserve">cytidine deaminase</t>
  </si>
  <si>
    <t xml:space="preserve">CDA</t>
  </si>
  <si>
    <t xml:space="preserve">Homo sapiens cytidine deaminase (CDA), mRNA [NM_001785]</t>
  </si>
  <si>
    <t xml:space="preserve">GO:0030308|GO:0009972|GO:0045980|GO:0019858|GO:0055086|GO:0005576|GO:0044281|GO:0043097|GO:0008655|GO:0042803|GO:0005829|GO:0051289|GO:0001882|GO:0004126|GO:0008270|GO:0006206|GO:0007166</t>
  </si>
  <si>
    <t xml:space="preserve">NM_001785</t>
  </si>
  <si>
    <t xml:space="preserve">chr1:20945069-20945128</t>
  </si>
  <si>
    <t xml:space="preserve">Hs.466910</t>
  </si>
  <si>
    <t xml:space="preserve">A_19_P00322904</t>
  </si>
  <si>
    <t xml:space="preserve">chr4:24810029-24809970</t>
  </si>
  <si>
    <t xml:space="preserve">A_33_P3406836</t>
  </si>
  <si>
    <t xml:space="preserve">5-hydroxytryptamine (serotonin) receptor 1F, G protein-coupled</t>
  </si>
  <si>
    <t xml:space="preserve">HTR1F</t>
  </si>
  <si>
    <t xml:space="preserve">Homo sapiens 5-hydroxytryptamine (serotonin) receptor 1F, G protein-coupled (HTR1F), mRNA [NM_000866]</t>
  </si>
  <si>
    <t xml:space="preserve">GO:0004993|GO:0005886|GO:0007187|GO:0005887|GO:0007268|GO:0051378|GO:0007193|GO:0007210</t>
  </si>
  <si>
    <t xml:space="preserve">NM_000866</t>
  </si>
  <si>
    <t xml:space="preserve">chr3:88042860-88042919</t>
  </si>
  <si>
    <t xml:space="preserve">Hs.248136</t>
  </si>
  <si>
    <t xml:space="preserve">A_23_P257945</t>
  </si>
  <si>
    <t xml:space="preserve">holocytochrome c synthase</t>
  </si>
  <si>
    <t xml:space="preserve">HCCS</t>
  </si>
  <si>
    <t xml:space="preserve">Homo sapiens holocytochrome c synthase (HCCS), transcript variant 1, mRNA [NM_005333]</t>
  </si>
  <si>
    <t xml:space="preserve">GO:0005739|GO:0005743|GO:0004408|GO:0009887|GO:0046872|GO:0055114</t>
  </si>
  <si>
    <t xml:space="preserve">NM_005333</t>
  </si>
  <si>
    <t xml:space="preserve">chrX:11139073-11139750</t>
  </si>
  <si>
    <t xml:space="preserve">Hs.211571</t>
  </si>
  <si>
    <t xml:space="preserve">A_23_P3963</t>
  </si>
  <si>
    <t xml:space="preserve">cerebellar degeneration-related protein 2-like</t>
  </si>
  <si>
    <t xml:space="preserve">CDR2L</t>
  </si>
  <si>
    <t xml:space="preserve">Homo sapiens cerebellar degeneration-related protein 2-like (CDR2L), mRNA [NM_014603]</t>
  </si>
  <si>
    <t xml:space="preserve">NM_014603</t>
  </si>
  <si>
    <t xml:space="preserve">chr17:73001557-73001616</t>
  </si>
  <si>
    <t xml:space="preserve">Hs.78358</t>
  </si>
  <si>
    <t xml:space="preserve">A_23_P983</t>
  </si>
  <si>
    <t xml:space="preserve">peroxiredoxin 6</t>
  </si>
  <si>
    <t xml:space="preserve">PRDX6</t>
  </si>
  <si>
    <t xml:space="preserve">Homo sapiens peroxiredoxin 6 (PRDX6), mRNA [NM_004905]</t>
  </si>
  <si>
    <t xml:space="preserve">GO:0005515|GO:0016209|GO:0005615|GO:0005764|GO:0005829|GO:0004602|GO:0005737|GO:0004623|GO:0016023|GO:0042744|GO:0051920|GO:0006979|GO:0009395|GO:0070062|GO:0055114</t>
  </si>
  <si>
    <t xml:space="preserve">hs|1q25.1</t>
  </si>
  <si>
    <t xml:space="preserve">NM_004905</t>
  </si>
  <si>
    <t xml:space="preserve">chr1:173457084-173457143</t>
  </si>
  <si>
    <t xml:space="preserve">Hs.120</t>
  </si>
  <si>
    <t xml:space="preserve">A_23_P398294</t>
  </si>
  <si>
    <t xml:space="preserve">Homo sapiens huntingtin interacting protein 1 related (HIP1R), mRNA [NM_003959]</t>
  </si>
  <si>
    <t xml:space="preserve">NM_003959</t>
  </si>
  <si>
    <t xml:space="preserve">chr12:123347447-123347506</t>
  </si>
  <si>
    <t xml:space="preserve">A_33_P3304538</t>
  </si>
  <si>
    <t xml:space="preserve">ring finger protein 207</t>
  </si>
  <si>
    <t xml:space="preserve">RNF207</t>
  </si>
  <si>
    <t xml:space="preserve">Homo sapiens ring finger protein 207 (RNF207), mRNA [NM_207396]</t>
  </si>
  <si>
    <t xml:space="preserve">NM_207396</t>
  </si>
  <si>
    <t xml:space="preserve">chr1:6280791-6280850</t>
  </si>
  <si>
    <t xml:space="preserve">Hs.716549</t>
  </si>
  <si>
    <t xml:space="preserve">A_23_P254271</t>
  </si>
  <si>
    <t xml:space="preserve">tubulin, beta 6 class V</t>
  </si>
  <si>
    <t xml:space="preserve">TUBB6</t>
  </si>
  <si>
    <t xml:space="preserve">Homo sapiens tubulin, beta 6 class V (TUBB6), mRNA [NM_032525]</t>
  </si>
  <si>
    <t xml:space="preserve">GO:0051258|GO:0005874|GO:0003924|GO:0005634|GO:0005525|GO:0006184|GO:0003674|GO:0005737|GO:0006457|GO:0005200|GO:0051084|GO:0007017|GO:0044267|GO:0070062</t>
  </si>
  <si>
    <t xml:space="preserve">NM_032525</t>
  </si>
  <si>
    <t xml:space="preserve">chr18:12326476-12326535</t>
  </si>
  <si>
    <t xml:space="preserve">Hs.744066</t>
  </si>
  <si>
    <t xml:space="preserve">A_23_P138717</t>
  </si>
  <si>
    <t xml:space="preserve">regulator of G-protein signaling 10</t>
  </si>
  <si>
    <t xml:space="preserve">RGS10</t>
  </si>
  <si>
    <t xml:space="preserve">Homo sapiens regulator of G-protein signaling 10 (RGS10), transcript variant 1, mRNA [NM_001005339]</t>
  </si>
  <si>
    <t xml:space="preserve">GO:0043547|GO:0005737|GO:0043197|GO:0005886|GO:0043025|GO:0005730|GO:0038032|GO:0043679|GO:0005634|GO:0005096</t>
  </si>
  <si>
    <t xml:space="preserve">hs|10q26.11</t>
  </si>
  <si>
    <t xml:space="preserve">NM_001005339</t>
  </si>
  <si>
    <t xml:space="preserve">chr10:121259582-121259523</t>
  </si>
  <si>
    <t xml:space="preserve">Hs.501200</t>
  </si>
  <si>
    <t xml:space="preserve">A_24_P226508</t>
  </si>
  <si>
    <t xml:space="preserve">heparan sulfate (glucosamine) 3-O-sulfotransferase 5</t>
  </si>
  <si>
    <t xml:space="preserve">HS3ST5</t>
  </si>
  <si>
    <t xml:space="preserve">Homo sapiens heparan sulfate (glucosamine) 3-O-sulfotransferase 5 (HS3ST5), mRNA [NM_153612]</t>
  </si>
  <si>
    <t xml:space="preserve">GO:0005515|GO:0005975|GO:0008467|GO:0044281|GO:0050656|GO:0006024|GO:0015015|GO:0050819|GO:0000139|GO:0046596|GO:0006477|GO:0016021|GO:0030203</t>
  </si>
  <si>
    <t xml:space="preserve">NM_153612</t>
  </si>
  <si>
    <t xml:space="preserve">chr6:114378636-114378577</t>
  </si>
  <si>
    <t xml:space="preserve">Hs.645477</t>
  </si>
  <si>
    <t xml:space="preserve">A_19_P00316440</t>
  </si>
  <si>
    <t xml:space="preserve">uncharacterized LOC440200</t>
  </si>
  <si>
    <t xml:space="preserve">FLJ41170</t>
  </si>
  <si>
    <t xml:space="preserve">Homo sapiens cDNA FLJ11480 fis, clone HEMBA1001791. [AK021542]</t>
  </si>
  <si>
    <t xml:space="preserve">hs|14q32.31</t>
  </si>
  <si>
    <t xml:space="preserve">AK021542</t>
  </si>
  <si>
    <t xml:space="preserve">chr14:101473029-101473088</t>
  </si>
  <si>
    <t xml:space="preserve">Hs.611431</t>
  </si>
  <si>
    <t xml:space="preserve">A_33_P3421923</t>
  </si>
  <si>
    <t xml:space="preserve">cell adhesion molecule 3</t>
  </si>
  <si>
    <t xml:space="preserve">CADM3</t>
  </si>
  <si>
    <t xml:space="preserve">Homo sapiens cell adhesion molecule 3 (CADM3), transcript variant 1, mRNA [NM_021189]</t>
  </si>
  <si>
    <t xml:space="preserve">GO:0008104|GO:0005886|GO:0005911|GO:0034329|GO:0016021|GO:0007156|GO:0045216|GO:0042803|GO:0007157|GO:0034332</t>
  </si>
  <si>
    <t xml:space="preserve">NM_021189</t>
  </si>
  <si>
    <t xml:space="preserve">chr1:159172872-159172931</t>
  </si>
  <si>
    <t xml:space="preserve">Hs.365689</t>
  </si>
  <si>
    <t xml:space="preserve">A_33_P3415240</t>
  </si>
  <si>
    <t xml:space="preserve">long intergenic non-protein coding RNA 886</t>
  </si>
  <si>
    <t xml:space="preserve">LINC00886</t>
  </si>
  <si>
    <t xml:space="preserve">Homo sapiens long intergenic non-protein coding RNA 886 (LINC00886), long non-coding RNA [NR_038387]</t>
  </si>
  <si>
    <t xml:space="preserve">NR_038387</t>
  </si>
  <si>
    <t xml:space="preserve">chr3:156467476-156467417</t>
  </si>
  <si>
    <t xml:space="preserve">Hs.659905</t>
  </si>
  <si>
    <t xml:space="preserve">A_23_P94819</t>
  </si>
  <si>
    <t xml:space="preserve">rabphilin 3A-like (without C2 domains)</t>
  </si>
  <si>
    <t xml:space="preserve">RPH3AL</t>
  </si>
  <si>
    <t xml:space="preserve">Homo sapiens rabphilin 3A-like (without C2 domains) (RPH3AL), transcript variant 1, mRNA [NM_006987]</t>
  </si>
  <si>
    <t xml:space="preserve">GO:0008092|GO:0017137|GO:0045744|GO:0042493|GO:0050714|GO:0042593|GO:0006887|GO:0006886|GO:0046872|GO:0017158|GO:0005737|GO:0030274|GO:0030658|GO:0030667</t>
  </si>
  <si>
    <t xml:space="preserve">NM_006987</t>
  </si>
  <si>
    <t xml:space="preserve">chr17:62615-62556</t>
  </si>
  <si>
    <t xml:space="preserve">Hs.651925</t>
  </si>
  <si>
    <t xml:space="preserve">A_24_P119131</t>
  </si>
  <si>
    <t xml:space="preserve">transmembrane protein 120B</t>
  </si>
  <si>
    <t xml:space="preserve">TMEM120B</t>
  </si>
  <si>
    <t xml:space="preserve">Homo sapiens transmembrane protein 120B (TMEM120B), mRNA [NM_001080825]</t>
  </si>
  <si>
    <t xml:space="preserve">NM_001080825</t>
  </si>
  <si>
    <t xml:space="preserve">chr12:122219893-122219952</t>
  </si>
  <si>
    <t xml:space="preserve">Hs.644504</t>
  </si>
  <si>
    <t xml:space="preserve">A_23_P90732</t>
  </si>
  <si>
    <t xml:space="preserve">paroxysmal nonkinesigenic dyskinesia</t>
  </si>
  <si>
    <t xml:space="preserve">PNKD</t>
  </si>
  <si>
    <t xml:space="preserve">Homo sapiens paroxysmal nonkinesigenic dyskinesia (PNKD), transcript variant 3, mRNA [NM_001077399]</t>
  </si>
  <si>
    <t xml:space="preserve">GO:0005739|GO:0016020|GO:0006750|GO:0008270|GO:0005634|GO:0004416</t>
  </si>
  <si>
    <t xml:space="preserve">NM_001077399</t>
  </si>
  <si>
    <t xml:space="preserve">chr2:219137494-219137553</t>
  </si>
  <si>
    <t xml:space="preserve">Hs.98475</t>
  </si>
  <si>
    <t xml:space="preserve">A_32_P188860</t>
  </si>
  <si>
    <t xml:space="preserve">interleukin 17 receptor D</t>
  </si>
  <si>
    <t xml:space="preserve">IL17RD</t>
  </si>
  <si>
    <t xml:space="preserve">Homo sapiens interleukin 17 receptor D (IL17RD), mRNA [NM_017563]</t>
  </si>
  <si>
    <t xml:space="preserve">GO:0007165|GO:0005794|GO:0005886|GO:0000139|GO:0005730|GO:0005634|GO:0016021</t>
  </si>
  <si>
    <t xml:space="preserve">hs|3p14.3</t>
  </si>
  <si>
    <t xml:space="preserve">NM_017563</t>
  </si>
  <si>
    <t xml:space="preserve">chr3:57124128-57124069</t>
  </si>
  <si>
    <t xml:space="preserve">Hs.150725</t>
  </si>
  <si>
    <t xml:space="preserve">A_24_P383523</t>
  </si>
  <si>
    <t xml:space="preserve">sterile alpha motif domain containing 4A</t>
  </si>
  <si>
    <t xml:space="preserve">SAMD4A</t>
  </si>
  <si>
    <t xml:space="preserve">Homo sapiens sterile alpha motif domain containing 4A (SAMD4A), transcript variant 1, mRNA [NM_015589]</t>
  </si>
  <si>
    <t xml:space="preserve">GO:0017148|GO:0005737|GO:0030054|GO:0045202|GO:0045727|GO:0030371|GO:0030425</t>
  </si>
  <si>
    <t xml:space="preserve">hs|14q22.2</t>
  </si>
  <si>
    <t xml:space="preserve">NM_015589</t>
  </si>
  <si>
    <t xml:space="preserve">chr14:55255724-55255783</t>
  </si>
  <si>
    <t xml:space="preserve">Hs.98259</t>
  </si>
  <si>
    <t xml:space="preserve">A_23_P67529</t>
  </si>
  <si>
    <t xml:space="preserve">potassium intermediate/small conductance calcium-activated channel, subfamily N, member 4</t>
  </si>
  <si>
    <t xml:space="preserve">KCNN4</t>
  </si>
  <si>
    <t xml:space="preserve">Homo sapiens potassium intermediate/small conductance calcium-activated channel, subfamily N, member 4 (KCNN4), mRNA [NM_002250]</t>
  </si>
  <si>
    <t xml:space="preserve">GO:0005515|GO:0005516|GO:0005886|GO:0030322|GO:0050714|GO:0007268|GO:0045332|GO:0016286|GO:0006884|GO:0016323|GO:0071435|GO:0016324|GO:0008076|GO:0043025|GO:0006816|GO:0006813|GO:0071805|GO:0046541|GO:0019903|GO:0022894|GO:0006952|GO:0050862|GO:0045121|GO:0015269|GO:0002376</t>
  </si>
  <si>
    <t xml:space="preserve">NM_002250</t>
  </si>
  <si>
    <t xml:space="preserve">chr19:44270995-44270936</t>
  </si>
  <si>
    <t xml:space="preserve">Hs.10082</t>
  </si>
  <si>
    <t xml:space="preserve">A_32_P232035</t>
  </si>
  <si>
    <t xml:space="preserve">uncharacterized LOC100270746</t>
  </si>
  <si>
    <t xml:space="preserve">LOC100270746</t>
  </si>
  <si>
    <t xml:space="preserve">Homo sapiens uncharacterized LOC100270746 (LOC100270746), long non-coding RNA [NR_026776]</t>
  </si>
  <si>
    <t xml:space="preserve">NR_026776</t>
  </si>
  <si>
    <t xml:space="preserve">chr6:26987283-26987224</t>
  </si>
  <si>
    <t xml:space="preserve">Hs.590428</t>
  </si>
  <si>
    <t xml:space="preserve">A_33_P3389634</t>
  </si>
  <si>
    <t xml:space="preserve">capping protein (actin filament), gelsolin-like</t>
  </si>
  <si>
    <t xml:space="preserve">CAPG</t>
  </si>
  <si>
    <t xml:space="preserve">Homo sapiens capping protein (actin filament), gelsolin-like (CAPG), transcript variant 1, mRNA [NM_001747]</t>
  </si>
  <si>
    <t xml:space="preserve">GO:0042470|GO:0051016|GO:0031965|GO:0005737|GO:0006461|GO:0030031|GO:0005730|GO:0008290|GO:0005634|GO:0003779|GO:0070062</t>
  </si>
  <si>
    <t xml:space="preserve">NM_001747</t>
  </si>
  <si>
    <t xml:space="preserve">chr2:85622075-85622016</t>
  </si>
  <si>
    <t xml:space="preserve">Hs.516155</t>
  </si>
  <si>
    <t xml:space="preserve">A_23_P28318</t>
  </si>
  <si>
    <t xml:space="preserve">NADH dehydrogenase (ubiquinone) complex I, assembly factor 7</t>
  </si>
  <si>
    <t xml:space="preserve">NDUFAF7</t>
  </si>
  <si>
    <t xml:space="preserve">Homo sapiens NADH dehydrogenase (ubiquinone) complex I, assembly factor 7 (NDUFAF7), transcript variant 1, mRNA [NM_144736]</t>
  </si>
  <si>
    <t xml:space="preserve">GO:0005739|GO:0032981|GO:0008168|GO:0019899|GO:0032259|GO:0005615</t>
  </si>
  <si>
    <t xml:space="preserve">NM_144736</t>
  </si>
  <si>
    <t xml:space="preserve">chr2:37475476-37475535</t>
  </si>
  <si>
    <t xml:space="preserve">Hs.433466</t>
  </si>
  <si>
    <t xml:space="preserve">A_23_P89941</t>
  </si>
  <si>
    <t xml:space="preserve">cyclin-dependent kinase inhibitor 2D (p19, inhibits CDK4)</t>
  </si>
  <si>
    <t xml:space="preserve">CDKN2D</t>
  </si>
  <si>
    <t xml:space="preserve">Homo sapiens cyclin-dependent kinase inhibitor 2D (p19, inhibits CDK4) (CDKN2D), transcript variant 1, mRNA [NM_001800]</t>
  </si>
  <si>
    <t xml:space="preserve">GO:0005515|GO:0048102|GO:0030308|GO:0008285|GO:0019901|GO:0071901|GO:0007605|GO:0033280|GO:0005634|GO:0000079|GO:0005829|GO:0042326|GO:0000082|GO:0005737|GO:0000731|GO:0004861|GO:0007050|GO:0032526|GO:0043154|GO:0000278|GO:0009411</t>
  </si>
  <si>
    <t xml:space="preserve">NM_001800</t>
  </si>
  <si>
    <t xml:space="preserve">chr19:10677285-10677226</t>
  </si>
  <si>
    <t xml:space="preserve">Hs.435051</t>
  </si>
  <si>
    <t xml:space="preserve">A_23_P333852</t>
  </si>
  <si>
    <t xml:space="preserve">tubulin tyrosine ligase-like family, member 11</t>
  </si>
  <si>
    <t xml:space="preserve">TTLL11</t>
  </si>
  <si>
    <t xml:space="preserve">Homo sapiens tubulin tyrosine ligase-like family, member 11 (TTLL11), transcript variant 2, mRNA [NM_194252]</t>
  </si>
  <si>
    <t xml:space="preserve">GO:0005929|GO:0005737|GO:0016874|GO:0005856|GO:0006464</t>
  </si>
  <si>
    <t xml:space="preserve">NM_194252</t>
  </si>
  <si>
    <t xml:space="preserve">chr9:124751865-124751806</t>
  </si>
  <si>
    <t xml:space="preserve">Hs.640663</t>
  </si>
  <si>
    <t xml:space="preserve">A_33_P3292660</t>
  </si>
  <si>
    <t xml:space="preserve">chrX:122336543-122336602</t>
  </si>
  <si>
    <t xml:space="preserve">A_33_P3354683</t>
  </si>
  <si>
    <t xml:space="preserve">phosphatidylinositol glycan anchor biosynthesis, class S</t>
  </si>
  <si>
    <t xml:space="preserve">PIGS</t>
  </si>
  <si>
    <t xml:space="preserve">Homo sapiens phosphatidylinositol glycan anchor biosynthesis, class S (PIGS), mRNA [NM_033198]</t>
  </si>
  <si>
    <t xml:space="preserve">GO:0006501|GO:0005515|GO:0016255|GO:0005789|GO:0042765|GO:0003923|GO:0044267|GO:0043687</t>
  </si>
  <si>
    <t xml:space="preserve">NM_033198</t>
  </si>
  <si>
    <t xml:space="preserve">chr17:26880467-26880408</t>
  </si>
  <si>
    <t xml:space="preserve">Hs.462550</t>
  </si>
  <si>
    <t xml:space="preserve">A_33_P3865368</t>
  </si>
  <si>
    <t xml:space="preserve">uncharacterized LOC254896</t>
  </si>
  <si>
    <t xml:space="preserve">LOC254896</t>
  </si>
  <si>
    <t xml:space="preserve">Homo sapiens uncharacterized LOC254896 (LOC254896), long non-coding RNA [NR_046173]</t>
  </si>
  <si>
    <t xml:space="preserve">NR_046173</t>
  </si>
  <si>
    <t xml:space="preserve">chr8:22960988-22961047</t>
  </si>
  <si>
    <t xml:space="preserve">Hs.735240</t>
  </si>
  <si>
    <t xml:space="preserve">A_33_P3294986</t>
  </si>
  <si>
    <t xml:space="preserve">lipase, hormone-sensitive</t>
  </si>
  <si>
    <t xml:space="preserve">LIPE</t>
  </si>
  <si>
    <t xml:space="preserve">Homo sapiens lipase, hormone-sensitive (LIPE), mRNA [NM_005357]</t>
  </si>
  <si>
    <t xml:space="preserve">GO:0046340|GO:0005515|GO:0005811|GO:0004806|GO:0019901|GO:0044281|GO:0005829|GO:0016042|GO:0005901|GO:0042758|GO:0006468|GO:0019433|GO:0033878|GO:0008203</t>
  </si>
  <si>
    <t xml:space="preserve">NM_005357</t>
  </si>
  <si>
    <t xml:space="preserve">chr19:42905725-42905666</t>
  </si>
  <si>
    <t xml:space="preserve">Hs.656980</t>
  </si>
  <si>
    <t xml:space="preserve">A_19_P00328103</t>
  </si>
  <si>
    <t xml:space="preserve">chr11:072447592-072447533</t>
  </si>
  <si>
    <t xml:space="preserve">A_33_P3410206</t>
  </si>
  <si>
    <t xml:space="preserve">VPS9 domain containing 1</t>
  </si>
  <si>
    <t xml:space="preserve">VPS9D1</t>
  </si>
  <si>
    <t xml:space="preserve">Homo sapiens VPS9 domain containing 1 (VPS9D1), mRNA [NM_004913]</t>
  </si>
  <si>
    <t xml:space="preserve">GO:0043547|GO:0005215|GO:0015986|GO:0005096</t>
  </si>
  <si>
    <t xml:space="preserve">NM_004913</t>
  </si>
  <si>
    <t xml:space="preserve">chr16:89777241-89777182</t>
  </si>
  <si>
    <t xml:space="preserve">Hs.164410</t>
  </si>
  <si>
    <t xml:space="preserve">A_23_P28815</t>
  </si>
  <si>
    <t xml:space="preserve">chr20:52771005-52770946</t>
  </si>
  <si>
    <t xml:space="preserve">A_23_P54649</t>
  </si>
  <si>
    <t xml:space="preserve">TNFRSF1A-associated via death domain</t>
  </si>
  <si>
    <t xml:space="preserve">TRADD</t>
  </si>
  <si>
    <t xml:space="preserve">Homo sapiens TNFRSF1A-associated via death domain (TRADD), mRNA [NM_003789]</t>
  </si>
  <si>
    <t xml:space="preserve">GO:0008625|GO:0005515|GO:2001239|GO:0031264|GO:0005634|GO:0032403|GO:0051291|GO:0005829|GO:0042802|GO:0070513|GO:0005737|GO:0051092|GO:0060090|GO:0004871|GO:0019900|GO:0005856|GO:0043123|GO:0005164|GO:0043065|GO:0006919|GO:0006915|GO:0097191|GO:0097190|GO:0033209|GO:0043235|GO:0007165|GO:0051798|GO:0045121</t>
  </si>
  <si>
    <t xml:space="preserve">NM_003789</t>
  </si>
  <si>
    <t xml:space="preserve">chr16:67188251-67188192</t>
  </si>
  <si>
    <t xml:space="preserve">Hs.460996</t>
  </si>
  <si>
    <t xml:space="preserve">A_23_P24903</t>
  </si>
  <si>
    <t xml:space="preserve">purinergic receptor P2Y, G-protein coupled, 2</t>
  </si>
  <si>
    <t xml:space="preserve">P2RY2</t>
  </si>
  <si>
    <t xml:space="preserve">Homo sapiens purinergic receptor P2Y, G-protein coupled, 2 (P2RY2), transcript variant 1, mRNA [NM_176072]</t>
  </si>
  <si>
    <t xml:space="preserve">GO:0042312|GO:0005886|GO:0045028|GO:0005887|GO:0007200|GO:0006873|GO:0004872|GO:0035589|GO:0070257</t>
  </si>
  <si>
    <t xml:space="preserve">NM_176072</t>
  </si>
  <si>
    <t xml:space="preserve">chr11:72946916-72946975</t>
  </si>
  <si>
    <t xml:space="preserve">Hs.339</t>
  </si>
  <si>
    <t xml:space="preserve">A_33_P3297205</t>
  </si>
  <si>
    <t xml:space="preserve">chromosome 22 open reading frame 29</t>
  </si>
  <si>
    <t xml:space="preserve">C22orf29</t>
  </si>
  <si>
    <t xml:space="preserve">Homo sapiens chromosome 22 open reading frame 29 (C22orf29), mRNA [NM_024627]</t>
  </si>
  <si>
    <t xml:space="preserve">GO:0005739|GO:0005515|GO:0051881</t>
  </si>
  <si>
    <t xml:space="preserve">NM_024627</t>
  </si>
  <si>
    <t xml:space="preserve">chr22:19833728-19833669</t>
  </si>
  <si>
    <t xml:space="preserve">Hs.105642</t>
  </si>
  <si>
    <t xml:space="preserve">A_33_P3346826</t>
  </si>
  <si>
    <t xml:space="preserve">Homo sapiens interleukin 32 (IL32), transcript variant 4, mRNA [NM_001012633]</t>
  </si>
  <si>
    <t xml:space="preserve">NM_001012633</t>
  </si>
  <si>
    <t xml:space="preserve">chr16:3119014-3119073</t>
  </si>
  <si>
    <t xml:space="preserve">A_24_P73370</t>
  </si>
  <si>
    <t xml:space="preserve">unc-51 like autophagy activating kinase 1</t>
  </si>
  <si>
    <t xml:space="preserve">ULK1</t>
  </si>
  <si>
    <t xml:space="preserve">Homo sapiens unc-51 like autophagy activating kinase 1 (ULK1), mRNA [NM_003565]</t>
  </si>
  <si>
    <t xml:space="preserve">GO:0005515|GO:0043005|GO:0031102|GO:0048675|GO:0007265|GO:0032403|GO:0048671|GO:0031175|GO:0005829|GO:0021707|GO:0031623|GO:0005737|GO:0070969|GO:0046777|GO:0042594|GO:0008104|GO:0031669|GO:0043025|GO:0000045|GO:0030659|GO:0016239|GO:0017137|GO:0005776|GO:0021933|GO:0019901|GO:0051386|GO:0005524|GO:0034045|GO:0004674|GO:0010506|GO:0006468|GO:0034273|GO:0010508</t>
  </si>
  <si>
    <t xml:space="preserve">NM_003565</t>
  </si>
  <si>
    <t xml:space="preserve">chr12:132407342-132407401</t>
  </si>
  <si>
    <t xml:space="preserve">Hs.47061</t>
  </si>
  <si>
    <t xml:space="preserve">A_33_P3281930</t>
  </si>
  <si>
    <t xml:space="preserve">leucine rich repeat (in FLII) interacting protein 2</t>
  </si>
  <si>
    <t xml:space="preserve">LRRFIP2</t>
  </si>
  <si>
    <t xml:space="preserve">Homo sapiens leucine rich repeat (in FLII) interacting protein 2 (LRRFIP2), transcript variant 1, mRNA [NM_006309]</t>
  </si>
  <si>
    <t xml:space="preserve">GO:0005515|GO:0008150|GO:0030275|GO:0005575|GO:0016055</t>
  </si>
  <si>
    <t xml:space="preserve">NM_006309</t>
  </si>
  <si>
    <t xml:space="preserve">chr3:37095273-37095214</t>
  </si>
  <si>
    <t xml:space="preserve">Hs.740522</t>
  </si>
  <si>
    <t xml:space="preserve">A_23_P75973</t>
  </si>
  <si>
    <t xml:space="preserve">ring finger protein 121</t>
  </si>
  <si>
    <t xml:space="preserve">RNF121</t>
  </si>
  <si>
    <t xml:space="preserve">Homo sapiens ring finger protein 121 (RNF121), transcript variant 1, mRNA [NM_018320]</t>
  </si>
  <si>
    <t xml:space="preserve">NM_018320</t>
  </si>
  <si>
    <t xml:space="preserve">chr11:71708267-71708326</t>
  </si>
  <si>
    <t xml:space="preserve">Hs.368554</t>
  </si>
  <si>
    <t xml:space="preserve">A_23_P342138</t>
  </si>
  <si>
    <t xml:space="preserve">ADAMTS-like 1</t>
  </si>
  <si>
    <t xml:space="preserve">ADAMTSL1</t>
  </si>
  <si>
    <t xml:space="preserve">Homo sapiens ADAMTS-like 1 (ADAMTSL1), transcript variant 4, mRNA [NM_001040272]</t>
  </si>
  <si>
    <t xml:space="preserve">GO:0006508|GO:0005578|GO:0008270|GO:0008237</t>
  </si>
  <si>
    <t xml:space="preserve">hs|9p22.1</t>
  </si>
  <si>
    <t xml:space="preserve">NM_001040272</t>
  </si>
  <si>
    <t xml:space="preserve">chr9:18910193-18910252</t>
  </si>
  <si>
    <t xml:space="preserve">Hs.741483</t>
  </si>
  <si>
    <t xml:space="preserve">A_33_P3276282</t>
  </si>
  <si>
    <t xml:space="preserve">protein tyrosine phosphatase, receptor type, F [Source:HGNC Symbol;Acc:9670] [ENST00000436724]</t>
  </si>
  <si>
    <t xml:space="preserve">BC048416</t>
  </si>
  <si>
    <t xml:space="preserve">chr1:44044897-44044956</t>
  </si>
  <si>
    <t xml:space="preserve">A_33_P3243168</t>
  </si>
  <si>
    <t xml:space="preserve">myeloid zinc finger 1</t>
  </si>
  <si>
    <t xml:space="preserve">MZF1</t>
  </si>
  <si>
    <t xml:space="preserve">Homo sapiens myeloid zinc finger 1 (MZF1), transcript variant 2, mRNA [NM_198055]</t>
  </si>
  <si>
    <t xml:space="preserve">GO:0005515|GO:0006355|GO:0003700|GO:0044212|GO:0005634|GO:0000122|GO:0000978|GO:0006351|GO:0042803|GO:0046872|GO:0001078|GO:0001077|GO:0045944</t>
  </si>
  <si>
    <t xml:space="preserve">NM_198055</t>
  </si>
  <si>
    <t xml:space="preserve">chr19:59073344-59073285</t>
  </si>
  <si>
    <t xml:space="preserve">Hs.399810</t>
  </si>
  <si>
    <t xml:space="preserve">A_33_P3305974</t>
  </si>
  <si>
    <t xml:space="preserve">synaptosomal-associated protein, 23kDa</t>
  </si>
  <si>
    <t xml:space="preserve">SNAP23</t>
  </si>
  <si>
    <t xml:space="preserve">Homo sapiens synaptosomal-associated protein, 23kDa (SNAP23), transcript variant 1, mRNA [NM_003825]</t>
  </si>
  <si>
    <t xml:space="preserve">GO:0005515|GO:0043005|GO:0030054|GO:0005886|GO:0005730|GO:0006892|GO:0042581|GO:0042582|GO:0045202|GO:0005634|GO:0006887|GO:0015031|GO:0006903|GO:0061024|GO:0061025|GO:0070062</t>
  </si>
  <si>
    <t xml:space="preserve">hs|15q15.2</t>
  </si>
  <si>
    <t xml:space="preserve">NM_003825</t>
  </si>
  <si>
    <t xml:space="preserve">chr15:42823617-42823676</t>
  </si>
  <si>
    <t xml:space="preserve">Hs.511149</t>
  </si>
  <si>
    <t xml:space="preserve">A_33_P3391727</t>
  </si>
  <si>
    <t xml:space="preserve">sirtuin 7</t>
  </si>
  <si>
    <t xml:space="preserve">SIRT7</t>
  </si>
  <si>
    <t xml:space="preserve">Homo sapiens sirtuin 7 (SIRT7), mRNA [NM_016538]</t>
  </si>
  <si>
    <t xml:space="preserve">GO:0005515|GO:0070932|GO:0070933|GO:0005737|GO:0007072|GO:0009303|GO:0003682|GO:0005730|GO:0070403|GO:0005731|GO:0000122|GO:0046872</t>
  </si>
  <si>
    <t xml:space="preserve">NM_016538</t>
  </si>
  <si>
    <t xml:space="preserve">chr17:79870353-79870294</t>
  </si>
  <si>
    <t xml:space="preserve">Hs.514636</t>
  </si>
  <si>
    <t xml:space="preserve">A_23_P204277</t>
  </si>
  <si>
    <t xml:space="preserve">chr12:14927815-14927874</t>
  </si>
  <si>
    <t xml:space="preserve">A_19_P00320449</t>
  </si>
  <si>
    <t xml:space="preserve">chr9:132265945-132266004</t>
  </si>
  <si>
    <t xml:space="preserve">A_23_P77000</t>
  </si>
  <si>
    <t xml:space="preserve">vasohibin 1</t>
  </si>
  <si>
    <t xml:space="preserve">VASH1</t>
  </si>
  <si>
    <t xml:space="preserve">Homo sapiens vasohibin 1 (VASH1), mRNA [NM_014909]</t>
  </si>
  <si>
    <t xml:space="preserve">GO:0010596|GO:0005737|GO:0005783|GO:0001937|GO:0016525|GO:0009611|GO:0045177|GO:0007050|GO:0001525|GO:2000772|GO:0005615|GO:0043537</t>
  </si>
  <si>
    <t xml:space="preserve">NM_014909</t>
  </si>
  <si>
    <t xml:space="preserve">chr14:77249212-77249271</t>
  </si>
  <si>
    <t xml:space="preserve">Hs.525479</t>
  </si>
  <si>
    <t xml:space="preserve">A_33_P3235410</t>
  </si>
  <si>
    <t xml:space="preserve">protein tyrosine phosphatase-like (proline instead of catalytic arginine), member A</t>
  </si>
  <si>
    <t xml:space="preserve">PTPLA</t>
  </si>
  <si>
    <t xml:space="preserve">Homo sapiens protein tyrosine phosphatase-like (proline instead of catalytic arginine), member A, mRNA (cDNA clone IMAGE:4304680), with apparent retained intron. [BC027709]</t>
  </si>
  <si>
    <t xml:space="preserve">GO:0007165|GO:0006470|GO:0005789|GO:0007275|GO:0006633|GO:0016021|GO:0035335|GO:0016829|GO:0004725</t>
  </si>
  <si>
    <t xml:space="preserve">hs|10p12.33</t>
  </si>
  <si>
    <t xml:space="preserve">BC027709</t>
  </si>
  <si>
    <t xml:space="preserve">chr10:17657570-17657511</t>
  </si>
  <si>
    <t xml:space="preserve">Hs.114062</t>
  </si>
  <si>
    <t xml:space="preserve">A_33_P3335147</t>
  </si>
  <si>
    <t xml:space="preserve">muscle-related coiled-coil protein</t>
  </si>
  <si>
    <t xml:space="preserve">MURC</t>
  </si>
  <si>
    <t xml:space="preserve">Homo sapiens muscle-related coiled-coil protein (MURC), mRNA [NM_001018116]</t>
  </si>
  <si>
    <t xml:space="preserve">GO:0030018|GO:0007517|GO:0045944|GO:0030154|GO:0006351</t>
  </si>
  <si>
    <t xml:space="preserve">hs|9q31.1</t>
  </si>
  <si>
    <t xml:space="preserve">NM_001018116</t>
  </si>
  <si>
    <t xml:space="preserve">chr9:103349793-103349852</t>
  </si>
  <si>
    <t xml:space="preserve">Hs.99004</t>
  </si>
  <si>
    <t xml:space="preserve">A_23_P163458</t>
  </si>
  <si>
    <t xml:space="preserve">EH-domain containing 4</t>
  </si>
  <si>
    <t xml:space="preserve">EHD4</t>
  </si>
  <si>
    <t xml:space="preserve">Homo sapiens EH-domain containing 4 (EHD4), mRNA [NM_139265]</t>
  </si>
  <si>
    <t xml:space="preserve">GO:0005515|GO:0048471|GO:0006907|GO:0005886|GO:0005783|GO:0032456|GO:0005509|GO:0003924|GO:0050731|GO:0005634|GO:0003676|GO:0005525|GO:0005524|GO:0006184|GO:0071363|GO:0030100|GO:0031901|GO:0051260|GO:0055038|GO:0070062</t>
  </si>
  <si>
    <t xml:space="preserve">NM_139265</t>
  </si>
  <si>
    <t xml:space="preserve">chr15:42191933-42191874</t>
  </si>
  <si>
    <t xml:space="preserve">Hs.143703</t>
  </si>
  <si>
    <t xml:space="preserve">A_23_P3355</t>
  </si>
  <si>
    <t xml:space="preserve">polymerase (DNA directed), gamma</t>
  </si>
  <si>
    <t xml:space="preserve">POLG</t>
  </si>
  <si>
    <t xml:space="preserve">Homo sapiens polymerase (DNA directed), gamma (POLG), transcript variant 1, mRNA [NM_002693]</t>
  </si>
  <si>
    <t xml:space="preserve">GO:0042645|GO:0005515|GO:0008219|GO:0090305|GO:0003887|GO:0007568|GO:0005743|GO:0005760|GO:0006259|GO:0002020|GO:0003677|GO:0005739|GO:0006261|GO:0004527|GO:0003682|GO:0006287|GO:0006264|GO:0070062</t>
  </si>
  <si>
    <t xml:space="preserve">NM_002693</t>
  </si>
  <si>
    <t xml:space="preserve">chr15:89859772-89859713</t>
  </si>
  <si>
    <t xml:space="preserve">Hs.706868</t>
  </si>
  <si>
    <t xml:space="preserve">A_33_P3386835</t>
  </si>
  <si>
    <t xml:space="preserve">solute carrier family 20 (phosphate transporter), member 2 [Source:HGNC Symbol;Acc:10947] [ENST00000523340]</t>
  </si>
  <si>
    <t xml:space="preserve">XR_171115</t>
  </si>
  <si>
    <t xml:space="preserve">chr8:42390012-42389953</t>
  </si>
  <si>
    <t xml:space="preserve">Hs.744757</t>
  </si>
  <si>
    <t xml:space="preserve">A_23_P23194</t>
  </si>
  <si>
    <t xml:space="preserve">PTEN induced putative kinase 1</t>
  </si>
  <si>
    <t xml:space="preserve">PINK1</t>
  </si>
  <si>
    <t xml:space="preserve">Homo sapiens PTEN induced putative kinase 1 (PINK1), mRNA [NM_032409]</t>
  </si>
  <si>
    <t xml:space="preserve">GO:0010857|GO:0005515|GO:0008219|GO:0016567|GO:0005743|GO:0005741|GO:0005829|GO:0005739|GO:0035556|GO:0043524|GO:0018105|GO:0016301|GO:0090200|GO:0031396|GO:0055131|GO:0043123|GO:0031625|GO:0000287|GO:0000422|GO:0097237|GO:0006950|GO:0005524|GO:0032226|GO:0004674|GO:0043254|GO:0006468|GO:0016021|GO:0033603</t>
  </si>
  <si>
    <t xml:space="preserve">NM_032409</t>
  </si>
  <si>
    <t xml:space="preserve">chr1:20977325-20977384</t>
  </si>
  <si>
    <t xml:space="preserve">Hs.389171</t>
  </si>
  <si>
    <t xml:space="preserve">A_23_P50942</t>
  </si>
  <si>
    <t xml:space="preserve">RAB3 GTPase activating protein subunit 1 (catalytic)</t>
  </si>
  <si>
    <t xml:space="preserve">RAB3GAP1</t>
  </si>
  <si>
    <t xml:space="preserve">Homo sapiens RAB3 GTPase activating protein subunit 1 (catalytic) (RAB3GAP1), transcript variant 2, mRNA [NM_012233]</t>
  </si>
  <si>
    <t xml:space="preserve">GO:0017137|GO:0005737|GO:0060325|GO:0007420|GO:0032851|GO:0043010|GO:0021854|GO:0034389|GO:0043087|GO:0005097|GO:0070062</t>
  </si>
  <si>
    <t xml:space="preserve">hs|2q21.3</t>
  </si>
  <si>
    <t xml:space="preserve">NM_012233</t>
  </si>
  <si>
    <t xml:space="preserve">chr2:135926699-135926758</t>
  </si>
  <si>
    <t xml:space="preserve">Hs.306327</t>
  </si>
  <si>
    <t xml:space="preserve">A_23_P250619</t>
  </si>
  <si>
    <t xml:space="preserve">zinc finger, DHHC-type containing 14</t>
  </si>
  <si>
    <t xml:space="preserve">ZDHHC14</t>
  </si>
  <si>
    <t xml:space="preserve">Homo sapiens zinc finger, DHHC-type containing 14 (ZDHHC14), transcript variant 2, mRNA [NM_153746]</t>
  </si>
  <si>
    <t xml:space="preserve">GO:0018345|GO:0005783|GO:0016409|GO:0008270|GO:0016021|GO:0019706</t>
  </si>
  <si>
    <t xml:space="preserve">NM_153746</t>
  </si>
  <si>
    <t xml:space="preserve">chr6:158094469-158094528</t>
  </si>
  <si>
    <t xml:space="preserve">Hs.745003</t>
  </si>
  <si>
    <t xml:space="preserve">A_23_P208961</t>
  </si>
  <si>
    <t xml:space="preserve">melanoma associated antigen (mutated) 1</t>
  </si>
  <si>
    <t xml:space="preserve">MUM1</t>
  </si>
  <si>
    <t xml:space="preserve">Homo sapiens melanoma associated antigen (mutated) 1 (MUM1), transcript variant 1, mRNA [NM_032853]</t>
  </si>
  <si>
    <t xml:space="preserve">GO:0005515|GO:0006281|GO:0006325|GO:0031491|GO:0005634</t>
  </si>
  <si>
    <t xml:space="preserve">NM_032853</t>
  </si>
  <si>
    <t xml:space="preserve">chr19:1378272-1378331</t>
  </si>
  <si>
    <t xml:space="preserve">Hs.515016</t>
  </si>
  <si>
    <t xml:space="preserve">A_23_P137814</t>
  </si>
  <si>
    <t xml:space="preserve">ATPase, H+ transporting, lysosomal 21kDa, V0 subunit b</t>
  </si>
  <si>
    <t xml:space="preserve">ATP6V0B</t>
  </si>
  <si>
    <t xml:space="preserve">Homo sapiens ATPase, H+ transporting, lysosomal 21kDa, V0 subunit b (ATP6V0B), transcript variant 1, mRNA [NM_004047]</t>
  </si>
  <si>
    <t xml:space="preserve">GO:0008286|GO:0005215|GO:0005774|GO:0051701|GO:0015078|GO:0055085|GO:0006879|GO:0033572|GO:0015991|GO:0030670|GO:0016021|GO:0090382|GO:0010008|GO:0033179|GO:0015992</t>
  </si>
  <si>
    <t xml:space="preserve">NM_004047</t>
  </si>
  <si>
    <t xml:space="preserve">chr1:44443706-44443765</t>
  </si>
  <si>
    <t xml:space="preserve">Hs.596514</t>
  </si>
  <si>
    <t xml:space="preserve">A_33_P3372212</t>
  </si>
  <si>
    <t xml:space="preserve">pregnancy specific beta-1-glycoprotein 10, pseudogene</t>
  </si>
  <si>
    <t xml:space="preserve">PSG10P</t>
  </si>
  <si>
    <t xml:space="preserve">Human processed pseudo-pregnancy-specific glycoprotein (PSG12) gene, exon B2C containing 3' untranslated regions of 2 alternative splice sites C1 and C2. [L14723]</t>
  </si>
  <si>
    <t xml:space="preserve">L14723</t>
  </si>
  <si>
    <t xml:space="preserve">chr19:43347505-43347446</t>
  </si>
  <si>
    <t xml:space="preserve">Hs.733002</t>
  </si>
  <si>
    <t xml:space="preserve">A_23_P88580</t>
  </si>
  <si>
    <t xml:space="preserve">AT rich interactive domain 3B (BRIGHT-like)</t>
  </si>
  <si>
    <t xml:space="preserve">ARID3B</t>
  </si>
  <si>
    <t xml:space="preserve">Homo sapiens AT rich interactive domain 3B (BRIGHT-like) (ARID3B), mRNA [NM_006465]</t>
  </si>
  <si>
    <t xml:space="preserve">GO:0008150|GO:0006355|GO:0005730|GO:0005634|GO:0003677|GO:0006351</t>
  </si>
  <si>
    <t xml:space="preserve">NM_006465</t>
  </si>
  <si>
    <t xml:space="preserve">chr15:74890377-74890436</t>
  </si>
  <si>
    <t xml:space="preserve">Hs.655532</t>
  </si>
  <si>
    <t xml:space="preserve">A_33_P3323760</t>
  </si>
  <si>
    <t xml:space="preserve">uncharacterized LOC153684</t>
  </si>
  <si>
    <t xml:space="preserve">LOC153684</t>
  </si>
  <si>
    <t xml:space="preserve">Homo sapiens uncharacterized LOC153684 (LOC153684), long non-coding RNA [NR_015447]</t>
  </si>
  <si>
    <t xml:space="preserve">hs|5p12</t>
  </si>
  <si>
    <t xml:space="preserve">NR_015447</t>
  </si>
  <si>
    <t xml:space="preserve">chr5:43045012-43045071</t>
  </si>
  <si>
    <t xml:space="preserve">Hs.259625</t>
  </si>
  <si>
    <t xml:space="preserve">A_33_P3382177</t>
  </si>
  <si>
    <t xml:space="preserve">TIMP metallopeptidase inhibitor 2</t>
  </si>
  <si>
    <t xml:space="preserve">TIMP2</t>
  </si>
  <si>
    <t xml:space="preserve">Homo sapiens TIMP metallopeptidase inhibitor 2 (TIMP2), mRNA [NM_003255]</t>
  </si>
  <si>
    <t xml:space="preserve">GO:0005515|GO:0008285|GO:0005615|GO:0046872|GO:0030426|GO:0046580|GO:0022617|GO:0030198|GO:0043025|GO:0034097|GO:0070062|GO:0009986|GO:0031514|GO:0071310|GO:0042493|GO:0007568|GO:0032487|GO:0005576|GO:0045762|GO:0007417|GO:0005604|GO:0045861|GO:0010951|GO:0005178|GO:0045666|GO:0045930|GO:0008191|GO:0008047|GO:0043410</t>
  </si>
  <si>
    <t xml:space="preserve">NM_003255</t>
  </si>
  <si>
    <t xml:space="preserve">chr17:76849122-76849063</t>
  </si>
  <si>
    <t xml:space="preserve">Hs.633514</t>
  </si>
  <si>
    <t xml:space="preserve">A_23_P144877</t>
  </si>
  <si>
    <t xml:space="preserve">antioxidant 1 copper chaperone</t>
  </si>
  <si>
    <t xml:space="preserve">ATOX1</t>
  </si>
  <si>
    <t xml:space="preserve">Homo sapiens antioxidant 1 copper chaperone (ATOX1), mRNA [NM_004045]</t>
  </si>
  <si>
    <t xml:space="preserve">GO:0032767|GO:0006878|GO:0005507|GO:0016531|GO:0016530|GO:0006979|GO:0006825|GO:0005829</t>
  </si>
  <si>
    <t xml:space="preserve">NM_004045</t>
  </si>
  <si>
    <t xml:space="preserve">chr5:151125929-151125870</t>
  </si>
  <si>
    <t xml:space="preserve">Hs.125213</t>
  </si>
  <si>
    <t xml:space="preserve">A_24_P83787</t>
  </si>
  <si>
    <t xml:space="preserve">disrupted in schizophrenia 1</t>
  </si>
  <si>
    <t xml:space="preserve">DISC1</t>
  </si>
  <si>
    <t xml:space="preserve">Homo sapiens disrupted in schizophrenia 1 (DISC1), transcript variant S, mRNA [NM_001012959]</t>
  </si>
  <si>
    <t xml:space="preserve">GO:0031929|GO:0005515|GO:0021846|GO:0005813|GO:0090128|GO:0030054|GO:0005874|GO:0030177|GO:0000226|GO:0002052|GO:0014069|GO:0005739|GO:2000060|GO:0008104|GO:0051560|GO:0045211|GO:0010975|GO:0021799|GO:0001764|GO:0060070</t>
  </si>
  <si>
    <t xml:space="preserve">NM_001012959</t>
  </si>
  <si>
    <t xml:space="preserve">chr1:231931006-231935876</t>
  </si>
  <si>
    <t xml:space="preserve">Hs.13318</t>
  </si>
  <si>
    <t xml:space="preserve">A_33_P3246244</t>
  </si>
  <si>
    <t xml:space="preserve">chr16:003500086-003500145</t>
  </si>
  <si>
    <t xml:space="preserve">A_24_P497318</t>
  </si>
  <si>
    <t xml:space="preserve">uncharacterized LOC100129973</t>
  </si>
  <si>
    <t xml:space="preserve">LOC100129973</t>
  </si>
  <si>
    <t xml:space="preserve">Homo sapiens uncharacterized LOC100129973 (LOC100129973), long non-coding RNA [NR_102751]</t>
  </si>
  <si>
    <t xml:space="preserve">hs|15q21.2</t>
  </si>
  <si>
    <t xml:space="preserve">NR_102751</t>
  </si>
  <si>
    <t xml:space="preserve">chr15:52497664-52497723</t>
  </si>
  <si>
    <t xml:space="preserve">Hs.569494</t>
  </si>
  <si>
    <t xml:space="preserve">A_23_P100420</t>
  </si>
  <si>
    <t xml:space="preserve">zinc finger, CCHC domain containing 14</t>
  </si>
  <si>
    <t xml:space="preserve">ZCCHC14</t>
  </si>
  <si>
    <t xml:space="preserve">Homo sapiens zinc finger, CCHC domain containing 14 (ZCCHC14), mRNA [NM_015144]</t>
  </si>
  <si>
    <t xml:space="preserve">GO:0008270|GO:0035091|GO:0003676</t>
  </si>
  <si>
    <t xml:space="preserve">NM_015144</t>
  </si>
  <si>
    <t xml:space="preserve">chr16:87440191-87440132</t>
  </si>
  <si>
    <t xml:space="preserve">Hs.156231</t>
  </si>
  <si>
    <t xml:space="preserve">A_24_P318967</t>
  </si>
  <si>
    <t xml:space="preserve">pyridoxal (pyridoxine, vitamin B6) kinase</t>
  </si>
  <si>
    <t xml:space="preserve">PDXK</t>
  </si>
  <si>
    <t xml:space="preserve">Homo sapiens pyridoxal (pyridoxine, vitamin B6) kinase (PDXK), mRNA [NM_003681]</t>
  </si>
  <si>
    <t xml:space="preserve">GO:0042823|GO:0000287|GO:0008283|GO:0042816|GO:0005730|GO:0006767|GO:0008478|GO:0005634|GO:0044281|GO:0030955|GO:0031402|GO:0031403|GO:0005524|GO:0042803|GO:0005829|GO:0016310|GO:0005737|GO:0006766|GO:0030170|GO:0008270|GO:0009443|GO:0070062</t>
  </si>
  <si>
    <t xml:space="preserve">NM_003681</t>
  </si>
  <si>
    <t xml:space="preserve">chr21:45173586-45175623</t>
  </si>
  <si>
    <t xml:space="preserve">Hs.284491</t>
  </si>
  <si>
    <t xml:space="preserve">A_23_P206960</t>
  </si>
  <si>
    <t xml:space="preserve">SEC14-like 1 (S. cerevisiae)</t>
  </si>
  <si>
    <t xml:space="preserve">SEC14L1</t>
  </si>
  <si>
    <t xml:space="preserve">Homo sapiens SEC14-like 1 (S. cerevisiae) (SEC14L1), transcript variant 1, mRNA [NM_003003]</t>
  </si>
  <si>
    <t xml:space="preserve">GO:0005794|GO:0016020|GO:0006810|GO:0016021</t>
  </si>
  <si>
    <t xml:space="preserve">hs|17q25.2</t>
  </si>
  <si>
    <t xml:space="preserve">NM_003003</t>
  </si>
  <si>
    <t xml:space="preserve">chr17:75210225-75210284</t>
  </si>
  <si>
    <t xml:space="preserve">Hs.464184</t>
  </si>
  <si>
    <t xml:space="preserve">A_33_P3249872</t>
  </si>
  <si>
    <t xml:space="preserve">Homo sapiens fibulin 1 (FBLN1), transcript variant C, mRNA [NM_001996]</t>
  </si>
  <si>
    <t xml:space="preserve">NM_001996</t>
  </si>
  <si>
    <t xml:space="preserve">chr22:45959173-45959232</t>
  </si>
  <si>
    <t xml:space="preserve">A_23_P389391</t>
  </si>
  <si>
    <t xml:space="preserve">solute carrier family 12 (potassium/chloride transporter), member 4</t>
  </si>
  <si>
    <t xml:space="preserve">SLC12A4</t>
  </si>
  <si>
    <t xml:space="preserve">Homo sapiens solute carrier family 12 (potassium/chloride transporter), member 4 (SLC12A4), transcript variant 1, mRNA [NM_005072]</t>
  </si>
  <si>
    <t xml:space="preserve">GO:0006821|GO:0019901|GO:0016020|GO:0015379|GO:0005886|GO:0005887|GO:0006810|GO:0005765|GO:0055085|GO:0006813|GO:0006884|GO:0006811</t>
  </si>
  <si>
    <t xml:space="preserve">NM_005072</t>
  </si>
  <si>
    <t xml:space="preserve">chr16:67978585-67978526</t>
  </si>
  <si>
    <t xml:space="preserve">Hs.10094</t>
  </si>
  <si>
    <t xml:space="preserve">A_23_P411833</t>
  </si>
  <si>
    <t xml:space="preserve">WD repeat domain 90</t>
  </si>
  <si>
    <t xml:space="preserve">WDR90</t>
  </si>
  <si>
    <t xml:space="preserve">Homo sapiens WD repeat domain 90 (WDR90), mRNA [NM_145294]</t>
  </si>
  <si>
    <t xml:space="preserve">NM_145294</t>
  </si>
  <si>
    <t xml:space="preserve">chr16:717721-717780</t>
  </si>
  <si>
    <t xml:space="preserve">Hs.511903</t>
  </si>
  <si>
    <t xml:space="preserve">A_23_P434809</t>
  </si>
  <si>
    <t xml:space="preserve">S100 calcium binding protein A8</t>
  </si>
  <si>
    <t xml:space="preserve">S100A8</t>
  </si>
  <si>
    <t xml:space="preserve">Homo sapiens S100 calcium binding protein A8 (S100A8), mRNA [NM_002964]</t>
  </si>
  <si>
    <t xml:space="preserve">GO:0005515|GO:0008017|GO:0035662|GO:0050544|GO:0005886|GO:0030307|GO:0045471|GO:0050832|GO:0005634|GO:0001816|GO:0005615|GO:0010043|GO:0005829|GO:0051092|GO:0006954|GO:0050786|GO:0032602|GO:0032496|GO:0005856|GO:0042742|GO:0070062|GO:0002526|GO:0002523|GO:0006919|GO:0032119|GO:0005509|GO:0030593|GO:0006914|GO:2001244|GO:0005576|GO:0002544|GO:0051493|GO:0045087|GO:0050729|GO:0042060|GO:0070488|GO:0008270</t>
  </si>
  <si>
    <t xml:space="preserve">NM_002964</t>
  </si>
  <si>
    <t xml:space="preserve">chr1:153362607-153362548</t>
  </si>
  <si>
    <t xml:space="preserve">Hs.416073</t>
  </si>
  <si>
    <t xml:space="preserve">A_19_P00322390</t>
  </si>
  <si>
    <t xml:space="preserve">long intergenic non-protein coding RNA 667</t>
  </si>
  <si>
    <t xml:space="preserve">LINC00667</t>
  </si>
  <si>
    <t xml:space="preserve">long intergenic non-protein coding RNA 667 [Source:HGNC Symbol;Acc:27906] [ENST00000581471]</t>
  </si>
  <si>
    <t xml:space="preserve">chr18:5239675-5239734</t>
  </si>
  <si>
    <t xml:space="preserve">A_23_P54918</t>
  </si>
  <si>
    <t xml:space="preserve">lactate dehydrogenase D</t>
  </si>
  <si>
    <t xml:space="preserve">LDHD</t>
  </si>
  <si>
    <t xml:space="preserve">Homo sapiens lactate dehydrogenase D (LDHD), transcript variant 1, mRNA [NM_153486]</t>
  </si>
  <si>
    <t xml:space="preserve">GO:0005739|GO:0005515|GO:0004458|GO:0008762|GO:0050660|GO:0005743|GO:0055114</t>
  </si>
  <si>
    <t xml:space="preserve">NM_153486</t>
  </si>
  <si>
    <t xml:space="preserve">chr16:75145886-75145827</t>
  </si>
  <si>
    <t xml:space="preserve">Hs.380929</t>
  </si>
  <si>
    <t xml:space="preserve">A_23_P160318</t>
  </si>
  <si>
    <t xml:space="preserve">collagen, type XVI, alpha 1</t>
  </si>
  <si>
    <t xml:space="preserve">COL16A1</t>
  </si>
  <si>
    <t xml:space="preserve">Homo sapiens collagen, type XVI, alpha 1 (COL16A1), mRNA [NM_001856]</t>
  </si>
  <si>
    <t xml:space="preserve">GO:0005515|GO:0007565|GO:0005578|GO:0005576|GO:0005597|GO:0005178|GO:0022617|GO:0071230|GO:0007229|GO:0030198|GO:0030574|GO:0005788|GO:0007155</t>
  </si>
  <si>
    <t xml:space="preserve">NM_001856</t>
  </si>
  <si>
    <t xml:space="preserve">chr1:32118234-32118175</t>
  </si>
  <si>
    <t xml:space="preserve">Hs.368921</t>
  </si>
  <si>
    <t xml:space="preserve">A_19_P00321473</t>
  </si>
  <si>
    <t xml:space="preserve">chr6:30260362-30260303</t>
  </si>
  <si>
    <t xml:space="preserve">A_33_P3223607</t>
  </si>
  <si>
    <t xml:space="preserve">NADPH dependent diflavin oxidoreductase 1</t>
  </si>
  <si>
    <t xml:space="preserve">NDOR1</t>
  </si>
  <si>
    <t xml:space="preserve">Homo sapiens NADPH dependent diflavin oxidoreductase 1 (NDOR1), transcript variant 1, mRNA [NM_001144026]</t>
  </si>
  <si>
    <t xml:space="preserve">GO:0050661|GO:0005515|GO:0036245|GO:0008219|GO:0048471|GO:0005506|GO:0016226|GO:0010181|GO:0050660|GO:0005634|GO:0044281|GO:0005829|GO:0005737|GO:0003958|GO:0016709|GO:0016491|GO:0045111|GO:0055114</t>
  </si>
  <si>
    <t xml:space="preserve">NM_001144026</t>
  </si>
  <si>
    <t xml:space="preserve">chr9:140113756-140113813</t>
  </si>
  <si>
    <t xml:space="preserve">Hs.512564</t>
  </si>
  <si>
    <t xml:space="preserve">A_33_P3227944</t>
  </si>
  <si>
    <t xml:space="preserve">Homo sapiens CRHR1 intronic transcript 1 (non-protein coding) (CRHR1-IT1), transcript variant 2, long non-coding RNA [NR_026906]</t>
  </si>
  <si>
    <t xml:space="preserve">NR_026906</t>
  </si>
  <si>
    <t xml:space="preserve">chr17:43723534-43723593</t>
  </si>
  <si>
    <t xml:space="preserve">A_23_P252783</t>
  </si>
  <si>
    <t xml:space="preserve">Homo sapiens solute carrier family 2 (facilitated glucose transporter), member 8 (SLC2A8), transcript variant 1, mRNA [NM_014580]</t>
  </si>
  <si>
    <t xml:space="preserve">NM_014580</t>
  </si>
  <si>
    <t xml:space="preserve">chr9:130169819-130169878</t>
  </si>
  <si>
    <t xml:space="preserve">A_23_P16798</t>
  </si>
  <si>
    <t xml:space="preserve">profilin family, member 4</t>
  </si>
  <si>
    <t xml:space="preserve">PFN4</t>
  </si>
  <si>
    <t xml:space="preserve">Homo sapiens profilin family, member 4 (PFN4), mRNA [NM_199346]</t>
  </si>
  <si>
    <t xml:space="preserve">GO:0005737|GO:0030036|GO:0003779|GO:0005856|GO:0008289</t>
  </si>
  <si>
    <t xml:space="preserve">NM_199346</t>
  </si>
  <si>
    <t xml:space="preserve">chr2:24344150-24344091</t>
  </si>
  <si>
    <t xml:space="preserve">Hs.442718</t>
  </si>
  <si>
    <t xml:space="preserve">A_23_P65674</t>
  </si>
  <si>
    <t xml:space="preserve">tropomodulin 3 (ubiquitous)</t>
  </si>
  <si>
    <t xml:space="preserve">TMOD3</t>
  </si>
  <si>
    <t xml:space="preserve">Homo sapiens tropomodulin 3 (ubiquitous) (TMOD3), mRNA [NM_014547]</t>
  </si>
  <si>
    <t xml:space="preserve">GO:0005865|GO:0003779|GO:0005523</t>
  </si>
  <si>
    <t xml:space="preserve">NM_014547</t>
  </si>
  <si>
    <t xml:space="preserve">chr15:52192385-52192444</t>
  </si>
  <si>
    <t xml:space="preserve">Hs.4998</t>
  </si>
  <si>
    <t xml:space="preserve">A_23_P41066</t>
  </si>
  <si>
    <t xml:space="preserve">Ras association (RalGDS/AF-6) domain family member 1</t>
  </si>
  <si>
    <t xml:space="preserve">RASSF1</t>
  </si>
  <si>
    <t xml:space="preserve">Homo sapiens Ras association (RalGDS/AF-6) domain family member 1 (RASSF1), transcript variant C, mRNA [NM_170713]</t>
  </si>
  <si>
    <t xml:space="preserve">GO:0005515|GO:0071157|GO:0005815|GO:0005886|GO:0005874|GO:0050821|GO:0005634|GO:0007265|GO:0006974|GO:0042802|GO:0000922|GO:0005737|GO:0047485|GO:0015630|GO:0031398|GO:0007050|GO:0008270</t>
  </si>
  <si>
    <t xml:space="preserve">NM_170713</t>
  </si>
  <si>
    <t xml:space="preserve">chr3:50367379-50367320</t>
  </si>
  <si>
    <t xml:space="preserve">Hs.476270</t>
  </si>
  <si>
    <t xml:space="preserve">A_33_P3390477</t>
  </si>
  <si>
    <t xml:space="preserve">mitochondrial ribosomal protein L4</t>
  </si>
  <si>
    <t xml:space="preserve">MRPL4</t>
  </si>
  <si>
    <t xml:space="preserve">Homo sapiens mitochondrial ribosomal protein L4 (MRPL4), transcript variant 3, mRNA [NM_146388]</t>
  </si>
  <si>
    <t xml:space="preserve">GO:0005739|GO:0003735|GO:0005840|GO:0006412</t>
  </si>
  <si>
    <t xml:space="preserve">NM_146388</t>
  </si>
  <si>
    <t xml:space="preserve">chr19:10370657-10370716</t>
  </si>
  <si>
    <t xml:space="preserve">Hs.279652</t>
  </si>
  <si>
    <t xml:space="preserve">A_23_P88678</t>
  </si>
  <si>
    <t xml:space="preserve">chromosome 15 open reading frame 27</t>
  </si>
  <si>
    <t xml:space="preserve">C15orf27</t>
  </si>
  <si>
    <t xml:space="preserve">Homo sapiens chromosome 15 open reading frame 27 (C15orf27), mRNA [NM_152335]</t>
  </si>
  <si>
    <t xml:space="preserve">GO:0070509|GO:0086010|GO:0005886|GO:0005245|GO:0016021</t>
  </si>
  <si>
    <t xml:space="preserve">NM_152335</t>
  </si>
  <si>
    <t xml:space="preserve">chr15:76497139-76497198</t>
  </si>
  <si>
    <t xml:space="preserve">Hs.661411</t>
  </si>
  <si>
    <t xml:space="preserve">A_33_P3401243</t>
  </si>
  <si>
    <t xml:space="preserve">olfactomedin-like 2B</t>
  </si>
  <si>
    <t xml:space="preserve">OLFML2B</t>
  </si>
  <si>
    <t xml:space="preserve">Homo sapiens olfactomedin-like 2B (OLFML2B), mRNA [NM_015441]</t>
  </si>
  <si>
    <t xml:space="preserve">GO:0031012|GO:0030198|GO:0050840|GO:0005576</t>
  </si>
  <si>
    <t xml:space="preserve">NM_015441</t>
  </si>
  <si>
    <t xml:space="preserve">chr1:161953465-161953406</t>
  </si>
  <si>
    <t xml:space="preserve">Hs.507515</t>
  </si>
  <si>
    <t xml:space="preserve">A_24_P122921</t>
  </si>
  <si>
    <t xml:space="preserve">BCL2-like 11 (apoptosis facilitator)</t>
  </si>
  <si>
    <t xml:space="preserve">BCL2L11</t>
  </si>
  <si>
    <t xml:space="preserve">Homo sapiens BCL2-like 11 (apoptosis facilitator) (BCL2L11), transcript variant 1, mRNA [NM_138621]</t>
  </si>
  <si>
    <t xml:space="preserve">GO:0008017|GO:0005515|GO:0034976|GO:0030879|GO:0048538|GO:0007283|GO:0048536|GO:0097141|GO:0097140|GO:0043525|GO:1900740|GO:0043029|GO:0002262|GO:0048066|GO:0032464|GO:0070242|GO:2001244|GO:0060139|GO:0001701|GO:0045787|GO:0043280|GO:0048070|GO:0007420|GO:0019898|GO:0001783|GO:0001782|GO:0005741|GO:0005829|GO:0043583|GO:2000271|GO:0090200|GO:0042475|GO:0046620|GO:0048011|GO:0043065|GO:0008630|GO:0001822|GO:0006919|GO:0035148|GO:0005874|GO:0048563|GO:0006915|GO:0097190|GO:0097193|GO:0012505|GO:0097192|GO:0007160|GO:0060154|GO:0008584</t>
  </si>
  <si>
    <t xml:space="preserve">NM_138621</t>
  </si>
  <si>
    <t xml:space="preserve">chr2:111925892-111925951</t>
  </si>
  <si>
    <t xml:space="preserve">Hs.469658</t>
  </si>
  <si>
    <t xml:space="preserve">A_32_P377880</t>
  </si>
  <si>
    <t xml:space="preserve">chr5:37812991-37812932</t>
  </si>
  <si>
    <t xml:space="preserve">A_23_P134477</t>
  </si>
  <si>
    <t xml:space="preserve">chromosome 7 open reading frame 50</t>
  </si>
  <si>
    <t xml:space="preserve">C7orf50</t>
  </si>
  <si>
    <t xml:space="preserve">Homo sapiens chromosome 7 open reading frame 50 (C7orf50), transcript variant 1, mRNA [NM_032350]</t>
  </si>
  <si>
    <t xml:space="preserve">NM_032350</t>
  </si>
  <si>
    <t xml:space="preserve">chr7:1036981-1036922</t>
  </si>
  <si>
    <t xml:space="preserve">Hs.653258</t>
  </si>
  <si>
    <t xml:space="preserve">A_23_P204980</t>
  </si>
  <si>
    <t xml:space="preserve">UDP-glucose glycoprotein glucosyltransferase 2</t>
  </si>
  <si>
    <t xml:space="preserve">UGGT2</t>
  </si>
  <si>
    <t xml:space="preserve">Homo sapiens UDP-glucose glycoprotein glucosyltransferase 2 (UGGT2), mRNA [NM_020121]</t>
  </si>
  <si>
    <t xml:space="preserve">GO:0005793|GO:0006457|GO:0005788|GO:0003980|GO:0044267|GO:0043687|GO:0018279</t>
  </si>
  <si>
    <t xml:space="preserve">NM_020121</t>
  </si>
  <si>
    <t xml:space="preserve">chr13:96453984-96453925</t>
  </si>
  <si>
    <t xml:space="preserve">Hs.193226</t>
  </si>
  <si>
    <t xml:space="preserve">A_24_P934126</t>
  </si>
  <si>
    <t xml:space="preserve">VGSA5840</t>
  </si>
  <si>
    <t xml:space="preserve">LOC100128035</t>
  </si>
  <si>
    <t xml:space="preserve">Homo sapiens clone DNA139632 VGSA5840 (UNQ5840) mRNA, complete cds. [AY358772]</t>
  </si>
  <si>
    <t xml:space="preserve">AY358772</t>
  </si>
  <si>
    <t xml:space="preserve">chr3:111577447-111577388</t>
  </si>
  <si>
    <t xml:space="preserve">Hs.650705</t>
  </si>
  <si>
    <t xml:space="preserve">A_33_P3318581</t>
  </si>
  <si>
    <t xml:space="preserve">procollagen-lysine, 2-oxoglutarate 5-dioxygenase 2</t>
  </si>
  <si>
    <t xml:space="preserve">PLOD2</t>
  </si>
  <si>
    <t xml:space="preserve">Homo sapiens procollagen-lysine, 2-oxoglutarate 5-dioxygenase 2 (PLOD2), transcript variant 1, mRNA [NM_182943]</t>
  </si>
  <si>
    <t xml:space="preserve">GO:0001666|GO:0031418|GO:0005506|GO:0030198|GO:0005783|GO:0030867|GO:0005789|GO:0008475|GO:0006464|GO:0070062|GO:0055114</t>
  </si>
  <si>
    <t xml:space="preserve">NM_182943</t>
  </si>
  <si>
    <t xml:space="preserve">chr3:145787511-145787452</t>
  </si>
  <si>
    <t xml:space="preserve">Hs.477866</t>
  </si>
  <si>
    <t xml:space="preserve">A_24_P201064</t>
  </si>
  <si>
    <t xml:space="preserve">protein phosphatase 1, regulatory subunit 3B</t>
  </si>
  <si>
    <t xml:space="preserve">PPP1R3B</t>
  </si>
  <si>
    <t xml:space="preserve">Homo sapiens protein phosphatase 1, regulatory subunit 3B (PPP1R3B), transcript variant 1, mRNA [NM_001201329]</t>
  </si>
  <si>
    <t xml:space="preserve">GO:0042587|GO:0005979|GO:0050790|GO:0019888|GO:0000164|GO:0005977|GO:0019899|GO:0043231|GO:0005981</t>
  </si>
  <si>
    <t xml:space="preserve">NM_001201329</t>
  </si>
  <si>
    <t xml:space="preserve">chr8:8993872-8993813</t>
  </si>
  <si>
    <t xml:space="preserve">Hs.458513</t>
  </si>
  <si>
    <t xml:space="preserve">A_32_P231493</t>
  </si>
  <si>
    <t xml:space="preserve">DOCK9 antisense RNA 2 (head to head)</t>
  </si>
  <si>
    <t xml:space="preserve">DOCK9-AS2</t>
  </si>
  <si>
    <t xml:space="preserve">Homo sapiens DOCK9 antisense RNA 2 (head to head) (DOCK9-AS2), long non-coding RNA [NR_047482]</t>
  </si>
  <si>
    <t xml:space="preserve">NR_047482</t>
  </si>
  <si>
    <t xml:space="preserve">chr13:99740791-99740850</t>
  </si>
  <si>
    <t xml:space="preserve">Hs.344872</t>
  </si>
  <si>
    <t xml:space="preserve">A_33_P3393573</t>
  </si>
  <si>
    <t xml:space="preserve">protein-L-isoaspartate (D-aspartate) O-methyltransferase</t>
  </si>
  <si>
    <t xml:space="preserve">PCMT1</t>
  </si>
  <si>
    <t xml:space="preserve">Homo sapiens protein-L-isoaspartate (D-aspartate) O-methyltransferase (PCMT1), transcript variant 6, mRNA [NM_001252053]</t>
  </si>
  <si>
    <t xml:space="preserve">GO:0004719|GO:0005737|GO:0005783|GO:0030091|GO:0006479|GO:0070062</t>
  </si>
  <si>
    <t xml:space="preserve">NM_001252053</t>
  </si>
  <si>
    <t xml:space="preserve">chr6:150092328-150092387</t>
  </si>
  <si>
    <t xml:space="preserve">Hs.279257</t>
  </si>
  <si>
    <t xml:space="preserve">A_23_P158880</t>
  </si>
  <si>
    <t xml:space="preserve">StAR-related lipid transfer (START) domain containing 5</t>
  </si>
  <si>
    <t xml:space="preserve">STARD5</t>
  </si>
  <si>
    <t xml:space="preserve">Homo sapiens StAR-related lipid transfer (START) domain containing 5 (STARD5), mRNA [NM_181900]</t>
  </si>
  <si>
    <t xml:space="preserve">GO:0006869|GO:0006700|GO:0044281|GO:0008202|GO:0008289|GO:0005829</t>
  </si>
  <si>
    <t xml:space="preserve">NM_181900</t>
  </si>
  <si>
    <t xml:space="preserve">chr15:81605262-81605203</t>
  </si>
  <si>
    <t xml:space="preserve">Hs.513075</t>
  </si>
  <si>
    <t xml:space="preserve">A_33_P3394494</t>
  </si>
  <si>
    <t xml:space="preserve">elongator acetyltransferase complex subunit 5</t>
  </si>
  <si>
    <t xml:space="preserve">ELP5</t>
  </si>
  <si>
    <t xml:space="preserve">Homo sapiens elongator acetyltransferase complex subunit 5 (ELP5), transcript variant 4, mRNA [NM_203415]</t>
  </si>
  <si>
    <t xml:space="preserve">GO:0005515|GO:0033588|GO:0006355|GO:0005737|GO:0030335|GO:0006325|GO:0005634|GO:0006351</t>
  </si>
  <si>
    <t xml:space="preserve">NM_203415</t>
  </si>
  <si>
    <t xml:space="preserve">chr17:7163187-7163246</t>
  </si>
  <si>
    <t xml:space="preserve">Hs.417029</t>
  </si>
  <si>
    <t xml:space="preserve">A_23_P252825</t>
  </si>
  <si>
    <t xml:space="preserve">SREBF chaperone</t>
  </si>
  <si>
    <t xml:space="preserve">SCAP</t>
  </si>
  <si>
    <t xml:space="preserve">Homo sapiens SREBF chaperone (SCAP), mRNA [NM_012235]</t>
  </si>
  <si>
    <t xml:space="preserve">GO:0005515|GO:0001666|GO:0012507|GO:0032868|GO:0005794|GO:0005783|GO:0045541|GO:0007568|GO:0045716|GO:0044281|GO:0032403|GO:0043234|GO:0032933|GO:0042304|GO:0000139|GO:0005789|GO:0051082|GO:0016021|GO:0008203</t>
  </si>
  <si>
    <t xml:space="preserve">NM_012235</t>
  </si>
  <si>
    <t xml:space="preserve">chr3:47455533-47455474</t>
  </si>
  <si>
    <t xml:space="preserve">Hs.531789</t>
  </si>
  <si>
    <t xml:space="preserve">A_23_P91430</t>
  </si>
  <si>
    <t xml:space="preserve">peroxisomal membrane protein 4, 24kDa</t>
  </si>
  <si>
    <t xml:space="preserve">PXMP4</t>
  </si>
  <si>
    <t xml:space="preserve">Homo sapiens peroxisomal membrane protein 4, 24kDa (PXMP4), transcript variant 1, mRNA [NM_007238]</t>
  </si>
  <si>
    <t xml:space="preserve">GO:0005515|GO:0008150|GO:0016021|GO:0005778|GO:0005777</t>
  </si>
  <si>
    <t xml:space="preserve">NM_007238</t>
  </si>
  <si>
    <t xml:space="preserve">chr20:32295458-32295399</t>
  </si>
  <si>
    <t xml:space="preserve">Hs.654857</t>
  </si>
  <si>
    <t xml:space="preserve">A_33_P3361027</t>
  </si>
  <si>
    <t xml:space="preserve">tuftelin interacting protein 11</t>
  </si>
  <si>
    <t xml:space="preserve">TFIP11</t>
  </si>
  <si>
    <t xml:space="preserve">Homo sapiens tuftelin interacting protein 11 (TFIP11), transcript variant 1, mRNA [NM_001008697]</t>
  </si>
  <si>
    <t xml:space="preserve">GO:0006396|GO:0006355|GO:0005737|GO:0071008|GO:0016607|GO:0000398|GO:0000390|GO:0005578|GO:0005681|GO:0071013|GO:0031214|GO:0003677</t>
  </si>
  <si>
    <t xml:space="preserve">NM_001008697</t>
  </si>
  <si>
    <t xml:space="preserve">chr22:26888011-26887952</t>
  </si>
  <si>
    <t xml:space="preserve">Hs.20225</t>
  </si>
  <si>
    <t xml:space="preserve">A_23_P58466</t>
  </si>
  <si>
    <t xml:space="preserve">survival of motor neuron 1, telomeric</t>
  </si>
  <si>
    <t xml:space="preserve">SMN1</t>
  </si>
  <si>
    <t xml:space="preserve">Homo sapiens survival of motor neuron 1, telomeric (SMN1), transcript variant d, mRNA [NM_000344]</t>
  </si>
  <si>
    <t xml:space="preserve">hs|5q13.2</t>
  </si>
  <si>
    <t xml:space="preserve">NM_000344</t>
  </si>
  <si>
    <t xml:space="preserve">chr5:70248724-70248783</t>
  </si>
  <si>
    <t xml:space="preserve">Hs.535788</t>
  </si>
  <si>
    <t xml:space="preserve">A_33_P3279715</t>
  </si>
  <si>
    <t xml:space="preserve">ubiquitin-like with PHD and ring finger domains 2, E3 ubiquitin protein ligase</t>
  </si>
  <si>
    <t xml:space="preserve">UHRF2</t>
  </si>
  <si>
    <t xml:space="preserve">Homo sapiens ubiquitin-like with PHD and ring finger domains 2, E3 ubiquitin protein ligase (UHRF2), transcript variant 1, mRNA [NM_152896]</t>
  </si>
  <si>
    <t xml:space="preserve">GO:0005515|GO:0006511|GO:0004842|GO:0016567|GO:0008283|GO:0016874|GO:0005730|GO:0005634|GO:0003677|GO:0071158|GO:0030154|GO:0051865|GO:0042393|GO:0005720|GO:0007049|GO:0051726|GO:0008270</t>
  </si>
  <si>
    <t xml:space="preserve">NM_152896</t>
  </si>
  <si>
    <t xml:space="preserve">chr9:6421082-6421141</t>
  </si>
  <si>
    <t xml:space="preserve">Hs.493401</t>
  </si>
  <si>
    <t xml:space="preserve">A_33_P3404701</t>
  </si>
  <si>
    <t xml:space="preserve">sel-1 suppressor of lin-12-like (C. elegans)</t>
  </si>
  <si>
    <t xml:space="preserve">SEL1L</t>
  </si>
  <si>
    <t xml:space="preserve">Homo sapiens sel-1 suppressor of lin-12-like (C. elegans) (SEL1L), transcript variant 1, mRNA [NM_005065]</t>
  </si>
  <si>
    <t xml:space="preserve">GO:0005515|GO:0034976|GO:0007219|GO:0005789|GO:0016021</t>
  </si>
  <si>
    <t xml:space="preserve">NM_005065</t>
  </si>
  <si>
    <t xml:space="preserve">chr14:81946016-81945957</t>
  </si>
  <si>
    <t xml:space="preserve">Hs.181300</t>
  </si>
  <si>
    <t xml:space="preserve">A_33_P3345031</t>
  </si>
  <si>
    <t xml:space="preserve">chr2:207273034-207272975</t>
  </si>
  <si>
    <t xml:space="preserve">A_23_P62115</t>
  </si>
  <si>
    <t xml:space="preserve">TIMP metallopeptidase inhibitor 1</t>
  </si>
  <si>
    <t xml:space="preserve">TIMP1</t>
  </si>
  <si>
    <t xml:space="preserve">Homo sapiens TIMP metallopeptidase inhibitor 1 (TIMP1), mRNA [NM_003254]</t>
  </si>
  <si>
    <t xml:space="preserve">GO:0005515|GO:0008284|GO:0051045|GO:2001044|GO:0043434|GO:0002020|GO:0005615|GO:0046872|GO:0022617|GO:0030198|GO:0031093|GO:0034097|GO:0070062|GO:0043066|GO:0007568|GO:0030168|GO:0005576|GO:0005125|GO:0005604|GO:0010951|GO:0048553|GO:0007596|GO:0008191|GO:0002576|GO:0008083</t>
  </si>
  <si>
    <t xml:space="preserve">NM_003254</t>
  </si>
  <si>
    <t xml:space="preserve">chrX:47444666-47444725</t>
  </si>
  <si>
    <t xml:space="preserve">Hs.522632</t>
  </si>
  <si>
    <t xml:space="preserve">A_33_P3249649</t>
  </si>
  <si>
    <t xml:space="preserve">CACTIN antisense RNA 1</t>
  </si>
  <si>
    <t xml:space="preserve">CACTIN-AS1</t>
  </si>
  <si>
    <t xml:space="preserve">Homo sapiens CACTIN antisense RNA 1 (CACTIN-AS1), long non-coding RNA [NR_038865]</t>
  </si>
  <si>
    <t xml:space="preserve">NR_038865</t>
  </si>
  <si>
    <t xml:space="preserve">chr19:3613869-3613928</t>
  </si>
  <si>
    <t xml:space="preserve">Hs.719726</t>
  </si>
  <si>
    <t xml:space="preserve">A_24_P16610</t>
  </si>
  <si>
    <t xml:space="preserve">zinc and ring finger 1, E3 ubiquitin protein ligase</t>
  </si>
  <si>
    <t xml:space="preserve">ZNRF1</t>
  </si>
  <si>
    <t xml:space="preserve">Homo sapiens zinc and ring finger 1, E3 ubiquitin protein ligase (ZNRF1), mRNA [NM_032268]</t>
  </si>
  <si>
    <t xml:space="preserve">GO:0005515|GO:0004842|GO:0030054|GO:0016020|GO:0016874|GO:0043161|GO:0030672|GO:0008270|GO:0070936|GO:0005764|GO:0005829|GO:0005768</t>
  </si>
  <si>
    <t xml:space="preserve">NM_032268</t>
  </si>
  <si>
    <t xml:space="preserve">chr16:75144300-75144359</t>
  </si>
  <si>
    <t xml:space="preserve">Hs.427284</t>
  </si>
  <si>
    <t xml:space="preserve">A_24_P287075</t>
  </si>
  <si>
    <t xml:space="preserve">mitogen-activated protein kinase kinase kinase kinase 2</t>
  </si>
  <si>
    <t xml:space="preserve">MAP4K2</t>
  </si>
  <si>
    <t xml:space="preserve">Homo sapiens mitogen-activated protein kinase kinase kinase kinase 2 (MAP4K2), mRNA [NM_004579]</t>
  </si>
  <si>
    <t xml:space="preserve">GO:0005515|GO:0008349|GO:0046330|GO:0007254|GO:0031435|GO:0007257|GO:0005524|GO:0006903|GO:0035556|GO:0016323|GO:0005083|GO:0005737|GO:0006955|GO:0000185|GO:0000139|GO:0004674|GO:0045087|GO:0006468</t>
  </si>
  <si>
    <t xml:space="preserve">NM_004579</t>
  </si>
  <si>
    <t xml:space="preserve">chr11:64557236-64557072</t>
  </si>
  <si>
    <t xml:space="preserve">Hs.534341</t>
  </si>
  <si>
    <t xml:space="preserve">A_33_P3259557</t>
  </si>
  <si>
    <t xml:space="preserve">transmembrane protein 198B, pseudogene</t>
  </si>
  <si>
    <t xml:space="preserve">TMEM198B</t>
  </si>
  <si>
    <t xml:space="preserve">Homo sapiens transmembrane protein 198B, pseudogene (TMEM198B), transcript variant 1, non-coding RNA [NR_036476]</t>
  </si>
  <si>
    <t xml:space="preserve">NR_036476</t>
  </si>
  <si>
    <t xml:space="preserve">chr12:56229970-56230029</t>
  </si>
  <si>
    <t xml:space="preserve">Hs.731828</t>
  </si>
  <si>
    <t xml:space="preserve">A_23_P130304</t>
  </si>
  <si>
    <t xml:space="preserve">thioredoxin-like 4A</t>
  </si>
  <si>
    <t xml:space="preserve">TXNL4A</t>
  </si>
  <si>
    <t xml:space="preserve">Homo sapiens thioredoxin-like 4A (TXNL4A), mRNA [NM_006701]</t>
  </si>
  <si>
    <t xml:space="preserve">GO:0008380|GO:0005515|GO:0010467|GO:0000245|GO:0007067|GO:0000398|GO:0000375|GO:0005681|GO:0005654</t>
  </si>
  <si>
    <t xml:space="preserve">NM_006701</t>
  </si>
  <si>
    <t xml:space="preserve">chr18:77733605-77733546</t>
  </si>
  <si>
    <t xml:space="preserve">Hs.465498</t>
  </si>
  <si>
    <t xml:space="preserve">A_33_P3372979</t>
  </si>
  <si>
    <t xml:space="preserve">long intergenic non-protein coding RNA 294</t>
  </si>
  <si>
    <t xml:space="preserve">LINC00294</t>
  </si>
  <si>
    <t xml:space="preserve">Homo sapiens long intergenic non-protein coding RNA 294 (LINC00294), long non-coding RNA [NR_015451]</t>
  </si>
  <si>
    <t xml:space="preserve">NR_015451</t>
  </si>
  <si>
    <t xml:space="preserve">chr11:33100907-33100966</t>
  </si>
  <si>
    <t xml:space="preserve">Hs.533701</t>
  </si>
  <si>
    <t xml:space="preserve">A_24_P59220</t>
  </si>
  <si>
    <t xml:space="preserve">POTE ankyrin domain family, member F</t>
  </si>
  <si>
    <t xml:space="preserve">POTEF</t>
  </si>
  <si>
    <t xml:space="preserve">Homo sapiens POTE ankyrin domain family, member F (POTEF), mRNA [NM_001099771]</t>
  </si>
  <si>
    <t xml:space="preserve">GO:0001895|GO:0072562|GO:0005938|GO:0005615</t>
  </si>
  <si>
    <t xml:space="preserve">NM_001099771</t>
  </si>
  <si>
    <t xml:space="preserve">chr2:130832768-130832709</t>
  </si>
  <si>
    <t xml:space="preserve">Hs.580547</t>
  </si>
  <si>
    <t xml:space="preserve">A_33_P3382489</t>
  </si>
  <si>
    <t xml:space="preserve">uncharacterized LOC100506457</t>
  </si>
  <si>
    <t xml:space="preserve">LOC100506457</t>
  </si>
  <si>
    <t xml:space="preserve">chr2:12006351-12006410</t>
  </si>
  <si>
    <t xml:space="preserve">A_23_P166899</t>
  </si>
  <si>
    <t xml:space="preserve">DnaJ (Hsp40) homolog, subfamily B, member 11</t>
  </si>
  <si>
    <t xml:space="preserve">DNAJB11</t>
  </si>
  <si>
    <t xml:space="preserve">Homo sapiens DnaJ (Hsp40) homolog, subfamily B, member 11 (DNAJB11), mRNA [NM_016306]</t>
  </si>
  <si>
    <t xml:space="preserve">GO:0005515|GO:0016556|GO:0006457|GO:0005783|GO:0005788|GO:0005634|GO:0051082|GO:0006987|GO:0044267|GO:0030968</t>
  </si>
  <si>
    <t xml:space="preserve">NM_016306</t>
  </si>
  <si>
    <t xml:space="preserve">chr3:186302264-186302323</t>
  </si>
  <si>
    <t xml:space="preserve">Hs.317192</t>
  </si>
  <si>
    <t xml:space="preserve">A_23_P155257</t>
  </si>
  <si>
    <t xml:space="preserve">Homo sapiens forkhead box P1 (FOXP1), transcript variant 1, mRNA [NM_032682]</t>
  </si>
  <si>
    <t xml:space="preserve">NM_032682</t>
  </si>
  <si>
    <t xml:space="preserve">chr3:71008467-71008408</t>
  </si>
  <si>
    <t xml:space="preserve">A_23_P30435</t>
  </si>
  <si>
    <t xml:space="preserve">TNFAIP3 interacting protein 1</t>
  </si>
  <si>
    <t xml:space="preserve">TNIP1</t>
  </si>
  <si>
    <t xml:space="preserve">Homo sapiens TNFAIP3 interacting protein 1 (TNIP1), transcript variant 5, mRNA [NM_006058]</t>
  </si>
  <si>
    <t xml:space="preserve">GO:0005515|GO:0004843|GO:0005634|GO:0006952|GO:0006412|GO:0005622|GO:0005737|GO:0006954|GO:0009101|GO:0045944|GO:0002755|GO:0050729|GO:0007159|GO:0070373|GO:0085032|GO:0051019|GO:0043124|GO:0045071</t>
  </si>
  <si>
    <t xml:space="preserve">NM_006058</t>
  </si>
  <si>
    <t xml:space="preserve">chr5:150409825-150409766</t>
  </si>
  <si>
    <t xml:space="preserve">Hs.355141</t>
  </si>
  <si>
    <t xml:space="preserve">A_33_P3272698</t>
  </si>
  <si>
    <t xml:space="preserve">dual specificity phosphatase 23</t>
  </si>
  <si>
    <t xml:space="preserve">DUSP23</t>
  </si>
  <si>
    <t xml:space="preserve">Homo sapiens dual specificity phosphatase 23 (DUSP23), mRNA [NM_017823]</t>
  </si>
  <si>
    <t xml:space="preserve">GO:0005634|GO:0008138|GO:0035335|GO:0004725|GO:0070062|GO:0005829</t>
  </si>
  <si>
    <t xml:space="preserve">NM_017823</t>
  </si>
  <si>
    <t xml:space="preserve">chr1:159752201-159752260</t>
  </si>
  <si>
    <t xml:space="preserve">Hs.425801</t>
  </si>
  <si>
    <t xml:space="preserve">A_23_P124742</t>
  </si>
  <si>
    <t xml:space="preserve">choline kinase alpha</t>
  </si>
  <si>
    <t xml:space="preserve">CHKA</t>
  </si>
  <si>
    <t xml:space="preserve">Homo sapiens choline kinase alpha (CHKA), transcript variant 1, mRNA [NM_001277]</t>
  </si>
  <si>
    <t xml:space="preserve">GO:0033265|GO:0004305|GO:0006629|GO:0006646|GO:0004104|GO:0004103|GO:0044281|GO:0019695|GO:0005524|GO:0042803|GO:0005829|GO:0016310|GO:0007165|GO:0008144|GO:0006869|GO:0004871|GO:0006644|GO:0006657|GO:0046474|GO:0006656</t>
  </si>
  <si>
    <t xml:space="preserve">NM_001277</t>
  </si>
  <si>
    <t xml:space="preserve">chr11:67820509-67820450</t>
  </si>
  <si>
    <t xml:space="preserve">Hs.77221</t>
  </si>
  <si>
    <t xml:space="preserve">A_23_P24389</t>
  </si>
  <si>
    <t xml:space="preserve">chr11:64123078-64124547</t>
  </si>
  <si>
    <t xml:space="preserve">A_23_P355824</t>
  </si>
  <si>
    <t xml:space="preserve">mahogunin ring finger 1, E3 ubiquitin protein ligase</t>
  </si>
  <si>
    <t xml:space="preserve">MGRN1</t>
  </si>
  <si>
    <t xml:space="preserve">Homo sapiens mahogunin ring finger 1, E3 ubiquitin protein ligase (MGRN1), transcript variant 1, mRNA [NM_015246]</t>
  </si>
  <si>
    <t xml:space="preserve">GO:0000209|GO:0005515|GO:0004842|GO:0045744|GO:0006513|GO:0005886|GO:0016874|GO:0008333|GO:0005634|GO:0005829|GO:0005737|GO:0008270|GO:0005769|GO:0043951|GO:0070062</t>
  </si>
  <si>
    <t xml:space="preserve">NM_015246</t>
  </si>
  <si>
    <t xml:space="preserve">chr16:4740912-4740971</t>
  </si>
  <si>
    <t xml:space="preserve">Hs.526494</t>
  </si>
  <si>
    <t xml:space="preserve">A_23_P96271</t>
  </si>
  <si>
    <t xml:space="preserve">myomesin 1</t>
  </si>
  <si>
    <t xml:space="preserve">MYOM1</t>
  </si>
  <si>
    <t xml:space="preserve">Homo sapiens myomesin 1 (MYOM1), transcript variant 1, mRNA [NM_003803]</t>
  </si>
  <si>
    <t xml:space="preserve">GO:0005515|GO:0005863|GO:0006936|GO:0008307|GO:0031430|GO:0042803|GO:0042802</t>
  </si>
  <si>
    <t xml:space="preserve">NM_003803</t>
  </si>
  <si>
    <t xml:space="preserve">chr18:3067225-3067166</t>
  </si>
  <si>
    <t xml:space="preserve">Hs.464469</t>
  </si>
  <si>
    <t xml:space="preserve">A_23_P109881</t>
  </si>
  <si>
    <t xml:space="preserve">inter-alpha-trypsin inhibitor heavy chain family, member 4</t>
  </si>
  <si>
    <t xml:space="preserve">ITIH4</t>
  </si>
  <si>
    <t xml:space="preserve">Homo sapiens inter-alpha-trypsin inhibitor heavy chain family, member 4 (ITIH4), transcript variant 1, mRNA [NM_002218]</t>
  </si>
  <si>
    <t xml:space="preserve">GO:0010951|GO:0005515|GO:0005737|GO:0005886|GO:0004866|GO:0004867|GO:0030212|GO:0072562|GO:0005576|GO:0006953|GO:0034097|GO:0070062</t>
  </si>
  <si>
    <t xml:space="preserve">hs|3p21.1</t>
  </si>
  <si>
    <t xml:space="preserve">NM_002218</t>
  </si>
  <si>
    <t xml:space="preserve">chr3:52847378-52847319</t>
  </si>
  <si>
    <t xml:space="preserve">Hs.709406</t>
  </si>
  <si>
    <t xml:space="preserve">A_33_P3356910</t>
  </si>
  <si>
    <t xml:space="preserve">transcription elongation factor A (SII)-like 6</t>
  </si>
  <si>
    <t xml:space="preserve">TCEAL6</t>
  </si>
  <si>
    <t xml:space="preserve">Homo sapiens transcription elongation factor A (SII)-like 6 (TCEAL6), mRNA [NM_001006938]</t>
  </si>
  <si>
    <t xml:space="preserve">GO:0006355|GO:0005634|GO:0006351</t>
  </si>
  <si>
    <t xml:space="preserve">NM_001006938</t>
  </si>
  <si>
    <t xml:space="preserve">chrX:101395741-101395682</t>
  </si>
  <si>
    <t xml:space="preserve">Hs.447815</t>
  </si>
  <si>
    <t xml:space="preserve">A_23_P15123</t>
  </si>
  <si>
    <t xml:space="preserve">ubiquitin family domain containing 1</t>
  </si>
  <si>
    <t xml:space="preserve">UBFD1</t>
  </si>
  <si>
    <t xml:space="preserve">Homo sapiens ubiquitin family domain containing 1 (UBFD1), mRNA [NM_019116]</t>
  </si>
  <si>
    <t xml:space="preserve">hs|16p12.2</t>
  </si>
  <si>
    <t xml:space="preserve">NM_019116</t>
  </si>
  <si>
    <t xml:space="preserve">chr16:23582031-23582090</t>
  </si>
  <si>
    <t xml:space="preserve">Hs.3459</t>
  </si>
  <si>
    <t xml:space="preserve">A_24_P70993</t>
  </si>
  <si>
    <t xml:space="preserve">CD99 molecule</t>
  </si>
  <si>
    <t xml:space="preserve">CD99</t>
  </si>
  <si>
    <t xml:space="preserve">Homo sapiens CD99 molecule (CD99), transcript variant 1, mRNA [NM_002414]</t>
  </si>
  <si>
    <t xml:space="preserve">GO:0005737|GO:0005886|GO:0005887|GO:0007155</t>
  </si>
  <si>
    <t xml:space="preserve">NM_002414</t>
  </si>
  <si>
    <t xml:space="preserve">chrX:2638454-2640715</t>
  </si>
  <si>
    <t xml:space="preserve">Hs.653349</t>
  </si>
  <si>
    <t xml:space="preserve">A_23_P146654</t>
  </si>
  <si>
    <t xml:space="preserve">BCL2-associated athanogene</t>
  </si>
  <si>
    <t xml:space="preserve">BAG1</t>
  </si>
  <si>
    <t xml:space="preserve">Homo sapiens BCL2-associated athanogene (BAG1), transcript variant 1, mRNA [NM_004323]</t>
  </si>
  <si>
    <t xml:space="preserve">GO:0035556|GO:0005515|GO:0043066|GO:0005737|GO:0070389|GO:0051087|GO:0006915|GO:0005634|GO:0005057|GO:0007166</t>
  </si>
  <si>
    <t xml:space="preserve">NM_004323</t>
  </si>
  <si>
    <t xml:space="preserve">chr9:33255124-33255065</t>
  </si>
  <si>
    <t xml:space="preserve">Hs.377484</t>
  </si>
  <si>
    <t xml:space="preserve">A_23_P358709</t>
  </si>
  <si>
    <t xml:space="preserve">aryl-hydrocarbon receptor repressor</t>
  </si>
  <si>
    <t xml:space="preserve">AHRR</t>
  </si>
  <si>
    <t xml:space="preserve">Homo sapiens aryl-hydrocarbon receptor repressor (AHRR), transcript variant 1, mRNA [NM_020731]</t>
  </si>
  <si>
    <t xml:space="preserve">GO:0007165|GO:0005737|GO:0046983|GO:0033235|GO:0005634|GO:0004871|GO:0000122|GO:0003677|GO:0006351</t>
  </si>
  <si>
    <t xml:space="preserve">hs|5p15.33</t>
  </si>
  <si>
    <t xml:space="preserve">NM_020731</t>
  </si>
  <si>
    <t xml:space="preserve">chr5:438030-438089</t>
  </si>
  <si>
    <t xml:space="preserve">Hs.50823</t>
  </si>
  <si>
    <t xml:space="preserve">A_33_P3422812</t>
  </si>
  <si>
    <t xml:space="preserve">chromosome 7 open reading frame 73</t>
  </si>
  <si>
    <t xml:space="preserve">C7orf73</t>
  </si>
  <si>
    <t xml:space="preserve">Homo sapiens chromosome 7 open reading frame 73 (C7orf73), mRNA [NM_001130929]</t>
  </si>
  <si>
    <t xml:space="preserve">NM_001130929</t>
  </si>
  <si>
    <t xml:space="preserve">chr7:135361034-135361093</t>
  </si>
  <si>
    <t xml:space="preserve">Hs.2000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88"/>
  <sheetViews>
    <sheetView showFormulas="false" showGridLines="true" showRowColHeaders="true" showZeros="true" rightToLeft="false" tabSelected="true" showOutlineSymbols="true" defaultGridColor="true" view="normal" topLeftCell="A90" colorId="64" zoomScale="125" zoomScaleNormal="125" zoomScalePageLayoutView="100" workbookViewId="0">
      <selection pane="topLeft" activeCell="G103" activeCellId="0" sqref="F1:G65536"/>
    </sheetView>
  </sheetViews>
  <sheetFormatPr defaultColWidth="10.90234375" defaultRowHeight="15" zeroHeight="false" outlineLevelRow="0" outlineLevelCol="0"/>
  <cols>
    <col collapsed="false" customWidth="true" hidden="false" outlineLevel="0" max="7" min="6" style="1" width="10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customFormat="false" ht="15" hidden="false" customHeight="false" outlineLevel="0" collapsed="false">
      <c r="A2" s="2" t="s">
        <v>20</v>
      </c>
      <c r="B2" s="2" t="n">
        <v>273.78488</v>
      </c>
      <c r="C2" s="2" t="n">
        <v>8.096899</v>
      </c>
      <c r="D2" s="2" t="n">
        <v>273.78488</v>
      </c>
      <c r="E2" s="2" t="s">
        <v>21</v>
      </c>
      <c r="F2" s="1" t="s">
        <v>22</v>
      </c>
      <c r="G2" s="1" t="s">
        <v>23</v>
      </c>
      <c r="H2" s="3" t="b">
        <f aca="false">FALSE()</f>
        <v>0</v>
      </c>
      <c r="I2" s="3" t="s">
        <v>24</v>
      </c>
      <c r="J2" s="3" t="n">
        <v>2307</v>
      </c>
      <c r="K2" s="3" t="s">
        <v>25</v>
      </c>
      <c r="L2" s="3" t="n">
        <v>30432163</v>
      </c>
      <c r="M2" s="3" t="s">
        <v>26</v>
      </c>
      <c r="N2" s="3" t="n">
        <v>30432104</v>
      </c>
      <c r="O2" s="3" t="s">
        <v>27</v>
      </c>
      <c r="P2" s="3" t="s">
        <v>28</v>
      </c>
      <c r="Q2" s="3" t="s">
        <v>29</v>
      </c>
      <c r="R2" s="3" t="s">
        <v>30</v>
      </c>
      <c r="S2" s="3" t="s">
        <v>29</v>
      </c>
      <c r="T2" s="3" t="s">
        <v>31</v>
      </c>
    </row>
    <row r="3" customFormat="false" ht="15" hidden="false" customHeight="false" outlineLevel="0" collapsed="false">
      <c r="A3" s="2" t="s">
        <v>32</v>
      </c>
      <c r="B3" s="2" t="n">
        <v>156.73483</v>
      </c>
      <c r="C3" s="2" t="n">
        <v>7.292182</v>
      </c>
      <c r="D3" s="2" t="n">
        <v>156.73483</v>
      </c>
      <c r="E3" s="2" t="s">
        <v>21</v>
      </c>
      <c r="F3" s="1" t="s">
        <v>33</v>
      </c>
      <c r="G3" s="1" t="s">
        <v>34</v>
      </c>
      <c r="H3" s="3" t="b">
        <f aca="false">FALSE()</f>
        <v>0</v>
      </c>
      <c r="I3" s="3" t="s">
        <v>35</v>
      </c>
      <c r="J3" s="3" t="n">
        <v>728113</v>
      </c>
      <c r="K3" s="3" t="s">
        <v>36</v>
      </c>
      <c r="L3" s="3" t="n">
        <v>47763018</v>
      </c>
      <c r="M3" s="3" t="s">
        <v>37</v>
      </c>
      <c r="N3" s="3" t="n">
        <v>47762959</v>
      </c>
      <c r="O3" s="3" t="s">
        <v>38</v>
      </c>
      <c r="P3" s="3" t="s">
        <v>39</v>
      </c>
      <c r="Q3" s="3" t="s">
        <v>40</v>
      </c>
      <c r="R3" s="3" t="s">
        <v>41</v>
      </c>
      <c r="S3" s="3" t="s">
        <v>40</v>
      </c>
      <c r="T3" s="3" t="s">
        <v>42</v>
      </c>
    </row>
    <row r="4" customFormat="false" ht="15" hidden="false" customHeight="false" outlineLevel="0" collapsed="false">
      <c r="A4" s="2" t="s">
        <v>43</v>
      </c>
      <c r="B4" s="2" t="n">
        <v>125.27726</v>
      </c>
      <c r="C4" s="2" t="n">
        <v>6.968981</v>
      </c>
      <c r="D4" s="2" t="n">
        <v>125.27726</v>
      </c>
      <c r="E4" s="2" t="s">
        <v>21</v>
      </c>
      <c r="F4" s="1" t="s">
        <v>44</v>
      </c>
      <c r="G4" s="1" t="s">
        <v>45</v>
      </c>
      <c r="H4" s="3" t="b">
        <f aca="false">FALSE()</f>
        <v>0</v>
      </c>
      <c r="I4" s="3" t="s">
        <v>46</v>
      </c>
      <c r="J4" s="3" t="n">
        <v>4688</v>
      </c>
      <c r="K4" s="3" t="s">
        <v>47</v>
      </c>
      <c r="L4" s="3" t="n">
        <v>183524784</v>
      </c>
      <c r="M4" s="3" t="s">
        <v>48</v>
      </c>
      <c r="N4" s="3" t="n">
        <v>183524725</v>
      </c>
      <c r="O4" s="3" t="s">
        <v>27</v>
      </c>
      <c r="P4" s="3" t="s">
        <v>49</v>
      </c>
      <c r="Q4" s="3" t="s">
        <v>50</v>
      </c>
      <c r="R4" s="3" t="s">
        <v>51</v>
      </c>
      <c r="S4" s="3" t="s">
        <v>50</v>
      </c>
      <c r="T4" s="3" t="s">
        <v>52</v>
      </c>
    </row>
    <row r="5" customFormat="false" ht="15" hidden="false" customHeight="false" outlineLevel="0" collapsed="false">
      <c r="A5" s="2" t="s">
        <v>53</v>
      </c>
      <c r="B5" s="2" t="n">
        <v>106.43899</v>
      </c>
      <c r="C5" s="2" t="n">
        <v>6.733883</v>
      </c>
      <c r="D5" s="2" t="n">
        <v>106.43899</v>
      </c>
      <c r="E5" s="2" t="s">
        <v>21</v>
      </c>
      <c r="F5" s="1" t="s">
        <v>54</v>
      </c>
      <c r="G5" s="1" t="s">
        <v>55</v>
      </c>
      <c r="H5" s="3" t="b">
        <f aca="false">FALSE()</f>
        <v>0</v>
      </c>
      <c r="I5" s="3" t="s">
        <v>56</v>
      </c>
      <c r="J5" s="3" t="n">
        <v>131578</v>
      </c>
      <c r="K5" s="3" t="s">
        <v>57</v>
      </c>
      <c r="L5" s="3" t="n">
        <v>194076556</v>
      </c>
      <c r="M5" s="3" t="s">
        <v>58</v>
      </c>
      <c r="N5" s="3" t="n">
        <v>194076497</v>
      </c>
      <c r="O5" s="3" t="s">
        <v>27</v>
      </c>
      <c r="P5" s="3" t="s">
        <v>59</v>
      </c>
      <c r="Q5" s="3" t="s">
        <v>60</v>
      </c>
      <c r="R5" s="3" t="s">
        <v>61</v>
      </c>
      <c r="S5" s="3" t="s">
        <v>60</v>
      </c>
      <c r="T5" s="3" t="s">
        <v>62</v>
      </c>
    </row>
    <row r="6" customFormat="false" ht="15" hidden="false" customHeight="false" outlineLevel="0" collapsed="false">
      <c r="A6" s="2" t="s">
        <v>63</v>
      </c>
      <c r="B6" s="2" t="n">
        <v>71.82408</v>
      </c>
      <c r="C6" s="2" t="n">
        <v>6.1663957</v>
      </c>
      <c r="D6" s="2" t="n">
        <v>71.82408</v>
      </c>
      <c r="E6" s="2" t="s">
        <v>21</v>
      </c>
      <c r="F6" s="1" t="s">
        <v>64</v>
      </c>
      <c r="G6" s="1" t="s">
        <v>65</v>
      </c>
      <c r="H6" s="3" t="b">
        <f aca="false">FALSE()</f>
        <v>0</v>
      </c>
      <c r="I6" s="3" t="s">
        <v>66</v>
      </c>
      <c r="J6" s="3" t="n">
        <v>768</v>
      </c>
      <c r="K6" s="3" t="s">
        <v>67</v>
      </c>
      <c r="L6" s="3" t="n">
        <v>35679204</v>
      </c>
      <c r="M6" s="3" t="s">
        <v>68</v>
      </c>
      <c r="N6" s="3" t="n">
        <v>35677817</v>
      </c>
      <c r="O6" s="3" t="s">
        <v>38</v>
      </c>
      <c r="P6" s="3" t="s">
        <v>69</v>
      </c>
      <c r="Q6" s="3" t="s">
        <v>70</v>
      </c>
      <c r="R6" s="3" t="s">
        <v>71</v>
      </c>
      <c r="S6" s="3" t="s">
        <v>70</v>
      </c>
      <c r="T6" s="3" t="s">
        <v>72</v>
      </c>
    </row>
    <row r="7" customFormat="false" ht="15" hidden="false" customHeight="false" outlineLevel="0" collapsed="false">
      <c r="A7" s="2" t="s">
        <v>73</v>
      </c>
      <c r="B7" s="2" t="n">
        <v>70.210434</v>
      </c>
      <c r="C7" s="2" t="n">
        <v>6.1336136</v>
      </c>
      <c r="D7" s="2" t="n">
        <v>70.210434</v>
      </c>
      <c r="E7" s="2" t="s">
        <v>21</v>
      </c>
      <c r="F7" s="1" t="s">
        <v>74</v>
      </c>
      <c r="G7" s="1" t="s">
        <v>75</v>
      </c>
      <c r="H7" s="3" t="b">
        <f aca="false">FALSE()</f>
        <v>0</v>
      </c>
      <c r="I7" s="3" t="s">
        <v>76</v>
      </c>
      <c r="J7" s="3" t="n">
        <v>348938</v>
      </c>
      <c r="K7" s="3" t="s">
        <v>77</v>
      </c>
      <c r="L7" s="3" t="n">
        <v>156901729</v>
      </c>
      <c r="M7" s="3" t="s">
        <v>78</v>
      </c>
      <c r="N7" s="3" t="n">
        <v>156901670</v>
      </c>
      <c r="O7" s="3" t="s">
        <v>38</v>
      </c>
      <c r="P7" s="3" t="s">
        <v>79</v>
      </c>
      <c r="Q7" s="3" t="s">
        <v>80</v>
      </c>
      <c r="R7" s="3" t="s">
        <v>81</v>
      </c>
      <c r="S7" s="3" t="s">
        <v>80</v>
      </c>
      <c r="T7" s="3" t="s">
        <v>82</v>
      </c>
    </row>
    <row r="8" customFormat="false" ht="15" hidden="false" customHeight="false" outlineLevel="0" collapsed="false">
      <c r="A8" s="2" t="s">
        <v>83</v>
      </c>
      <c r="B8" s="2" t="n">
        <v>65.00965</v>
      </c>
      <c r="C8" s="2" t="n">
        <v>6.022582</v>
      </c>
      <c r="D8" s="2" t="n">
        <v>65.00965</v>
      </c>
      <c r="E8" s="2" t="s">
        <v>21</v>
      </c>
      <c r="F8" s="1" t="s">
        <v>84</v>
      </c>
      <c r="G8" s="1" t="s">
        <v>85</v>
      </c>
      <c r="H8" s="3" t="b">
        <f aca="false">FALSE()</f>
        <v>0</v>
      </c>
      <c r="I8" s="3" t="s">
        <v>86</v>
      </c>
      <c r="J8" s="3" t="n">
        <v>81606</v>
      </c>
      <c r="K8" s="3" t="s">
        <v>87</v>
      </c>
      <c r="L8" s="3" t="n">
        <v>30480625</v>
      </c>
      <c r="M8" s="3" t="s">
        <v>88</v>
      </c>
      <c r="N8" s="3" t="n">
        <v>30480566</v>
      </c>
      <c r="O8" s="3" t="s">
        <v>38</v>
      </c>
      <c r="P8" s="3" t="s">
        <v>89</v>
      </c>
      <c r="Q8" s="3" t="s">
        <v>90</v>
      </c>
      <c r="R8" s="3" t="s">
        <v>91</v>
      </c>
      <c r="S8" s="3" t="s">
        <v>90</v>
      </c>
      <c r="T8" s="3" t="s">
        <v>92</v>
      </c>
    </row>
    <row r="9" customFormat="false" ht="15" hidden="false" customHeight="false" outlineLevel="0" collapsed="false">
      <c r="A9" s="2" t="s">
        <v>93</v>
      </c>
      <c r="B9" s="2" t="n">
        <v>60.809574</v>
      </c>
      <c r="C9" s="2" t="n">
        <v>5.9262266</v>
      </c>
      <c r="D9" s="2" t="n">
        <v>60.809574</v>
      </c>
      <c r="E9" s="2" t="s">
        <v>21</v>
      </c>
      <c r="F9" s="1" t="s">
        <v>94</v>
      </c>
      <c r="G9" s="1" t="s">
        <v>95</v>
      </c>
      <c r="H9" s="3" t="b">
        <f aca="false">FALSE()</f>
        <v>0</v>
      </c>
      <c r="I9" s="3" t="s">
        <v>96</v>
      </c>
      <c r="J9" s="3" t="n">
        <v>389336</v>
      </c>
      <c r="K9" s="3" t="s">
        <v>97</v>
      </c>
      <c r="L9" s="3" t="n">
        <v>147272331</v>
      </c>
      <c r="M9" s="3" t="s">
        <v>78</v>
      </c>
      <c r="N9" s="3" t="n">
        <v>147272272</v>
      </c>
      <c r="O9" s="3" t="s">
        <v>27</v>
      </c>
      <c r="P9" s="3" t="s">
        <v>98</v>
      </c>
      <c r="Q9" s="3" t="s">
        <v>99</v>
      </c>
      <c r="R9" s="3" t="s">
        <v>100</v>
      </c>
      <c r="S9" s="3" t="s">
        <v>99</v>
      </c>
      <c r="T9" s="3" t="s">
        <v>101</v>
      </c>
    </row>
    <row r="10" customFormat="false" ht="15" hidden="false" customHeight="false" outlineLevel="0" collapsed="false">
      <c r="A10" s="2" t="s">
        <v>102</v>
      </c>
      <c r="B10" s="2" t="n">
        <v>53.82406</v>
      </c>
      <c r="C10" s="2" t="n">
        <v>5.7501793</v>
      </c>
      <c r="D10" s="2" t="n">
        <v>53.82406</v>
      </c>
      <c r="E10" s="2" t="s">
        <v>21</v>
      </c>
      <c r="F10" s="1" t="s">
        <v>103</v>
      </c>
      <c r="G10" s="1" t="s">
        <v>104</v>
      </c>
      <c r="H10" s="3" t="b">
        <f aca="false">FALSE()</f>
        <v>0</v>
      </c>
      <c r="I10" s="3" t="s">
        <v>105</v>
      </c>
      <c r="J10" s="3" t="n">
        <v>84624</v>
      </c>
      <c r="K10" s="3" t="s">
        <v>106</v>
      </c>
      <c r="L10" s="3" t="n">
        <v>159692763</v>
      </c>
      <c r="M10" s="3" t="s">
        <v>107</v>
      </c>
      <c r="N10" s="3" t="n">
        <v>159692704</v>
      </c>
      <c r="O10" s="3" t="s">
        <v>38</v>
      </c>
      <c r="P10" s="3" t="s">
        <v>108</v>
      </c>
      <c r="Q10" s="3" t="s">
        <v>109</v>
      </c>
      <c r="R10" s="3" t="s">
        <v>110</v>
      </c>
      <c r="S10" s="3" t="s">
        <v>109</v>
      </c>
      <c r="T10" s="3" t="s">
        <v>111</v>
      </c>
    </row>
    <row r="11" customFormat="false" ht="15" hidden="false" customHeight="false" outlineLevel="0" collapsed="false">
      <c r="A11" s="2" t="s">
        <v>112</v>
      </c>
      <c r="B11" s="2" t="n">
        <v>49.31295</v>
      </c>
      <c r="C11" s="2" t="n">
        <v>5.6238947</v>
      </c>
      <c r="D11" s="2" t="n">
        <v>49.31295</v>
      </c>
      <c r="E11" s="2" t="s">
        <v>21</v>
      </c>
      <c r="F11" s="1" t="s">
        <v>103</v>
      </c>
      <c r="G11" s="1" t="s">
        <v>104</v>
      </c>
      <c r="H11" s="3" t="b">
        <f aca="false">FALSE()</f>
        <v>0</v>
      </c>
      <c r="I11" s="3" t="s">
        <v>105</v>
      </c>
      <c r="J11" s="3" t="n">
        <v>84624</v>
      </c>
      <c r="K11" s="3" t="s">
        <v>106</v>
      </c>
      <c r="L11" s="3" t="n">
        <v>159646753</v>
      </c>
      <c r="M11" s="3" t="s">
        <v>107</v>
      </c>
      <c r="N11" s="3" t="n">
        <v>159646694</v>
      </c>
      <c r="O11" s="3" t="s">
        <v>38</v>
      </c>
      <c r="P11" s="3" t="s">
        <v>108</v>
      </c>
      <c r="Q11" s="3" t="s">
        <v>109</v>
      </c>
      <c r="R11" s="3" t="s">
        <v>113</v>
      </c>
      <c r="S11" s="3" t="s">
        <v>109</v>
      </c>
      <c r="T11" s="3" t="s">
        <v>111</v>
      </c>
    </row>
    <row r="12" customFormat="false" ht="15" hidden="false" customHeight="false" outlineLevel="0" collapsed="false">
      <c r="A12" s="2" t="s">
        <v>114</v>
      </c>
      <c r="B12" s="2" t="n">
        <v>39.854595</v>
      </c>
      <c r="C12" s="2" t="n">
        <v>5.316674</v>
      </c>
      <c r="D12" s="2" t="n">
        <v>39.854595</v>
      </c>
      <c r="E12" s="2" t="s">
        <v>21</v>
      </c>
      <c r="F12" s="1" t="s">
        <v>115</v>
      </c>
      <c r="G12" s="1" t="s">
        <v>116</v>
      </c>
      <c r="H12" s="3" t="b">
        <f aca="false">FALSE()</f>
        <v>0</v>
      </c>
      <c r="I12" s="3" t="s">
        <v>117</v>
      </c>
      <c r="J12" s="3" t="n">
        <v>1404</v>
      </c>
      <c r="K12" s="3" t="s">
        <v>118</v>
      </c>
      <c r="L12" s="3" t="n">
        <v>82937382</v>
      </c>
      <c r="M12" s="3" t="s">
        <v>78</v>
      </c>
      <c r="N12" s="3" t="n">
        <v>82937323</v>
      </c>
      <c r="O12" s="3" t="s">
        <v>27</v>
      </c>
      <c r="P12" s="3" t="s">
        <v>119</v>
      </c>
      <c r="Q12" s="3" t="s">
        <v>120</v>
      </c>
      <c r="R12" s="3" t="s">
        <v>121</v>
      </c>
      <c r="S12" s="3" t="s">
        <v>120</v>
      </c>
      <c r="T12" s="3" t="s">
        <v>122</v>
      </c>
    </row>
    <row r="13" customFormat="false" ht="15" hidden="false" customHeight="false" outlineLevel="0" collapsed="false">
      <c r="A13" s="2" t="s">
        <v>123</v>
      </c>
      <c r="B13" s="2" t="n">
        <v>31.239017</v>
      </c>
      <c r="C13" s="2" t="n">
        <v>4.965277</v>
      </c>
      <c r="D13" s="2" t="n">
        <v>31.239017</v>
      </c>
      <c r="E13" s="2" t="s">
        <v>21</v>
      </c>
      <c r="F13" s="1" t="s">
        <v>124</v>
      </c>
      <c r="G13" s="1" t="s">
        <v>125</v>
      </c>
      <c r="H13" s="3" t="b">
        <f aca="false">FALSE()</f>
        <v>0</v>
      </c>
      <c r="I13" s="3" t="s">
        <v>126</v>
      </c>
      <c r="J13" s="3" t="n">
        <v>373861</v>
      </c>
      <c r="K13" s="3" t="s">
        <v>127</v>
      </c>
      <c r="L13" s="3" t="n">
        <v>48248932</v>
      </c>
      <c r="M13" s="3" t="s">
        <v>128</v>
      </c>
      <c r="N13" s="3" t="n">
        <v>48248873</v>
      </c>
      <c r="O13" s="3" t="s">
        <v>27</v>
      </c>
      <c r="P13" s="3" t="s">
        <v>129</v>
      </c>
      <c r="Q13" s="3" t="s">
        <v>130</v>
      </c>
      <c r="R13" s="3" t="s">
        <v>131</v>
      </c>
      <c r="S13" s="3" t="s">
        <v>130</v>
      </c>
      <c r="T13" s="3" t="s">
        <v>132</v>
      </c>
    </row>
    <row r="14" customFormat="false" ht="15" hidden="false" customHeight="false" outlineLevel="0" collapsed="false">
      <c r="A14" s="2" t="s">
        <v>133</v>
      </c>
      <c r="B14" s="2" t="n">
        <v>29.21877</v>
      </c>
      <c r="C14" s="2" t="n">
        <v>4.8688235</v>
      </c>
      <c r="D14" s="2" t="n">
        <v>29.21877</v>
      </c>
      <c r="E14" s="2" t="s">
        <v>21</v>
      </c>
      <c r="F14" s="1" t="s">
        <v>134</v>
      </c>
      <c r="G14" s="1" t="s">
        <v>135</v>
      </c>
      <c r="H14" s="3" t="b">
        <f aca="false">FALSE()</f>
        <v>0</v>
      </c>
      <c r="I14" s="3" t="s">
        <v>136</v>
      </c>
      <c r="J14" s="3" t="n">
        <v>3589</v>
      </c>
      <c r="K14" s="3" t="s">
        <v>137</v>
      </c>
      <c r="L14" s="3" t="n">
        <v>55875847</v>
      </c>
      <c r="M14" s="3" t="s">
        <v>138</v>
      </c>
      <c r="N14" s="3" t="n">
        <v>55875788</v>
      </c>
      <c r="O14" s="3" t="s">
        <v>27</v>
      </c>
      <c r="P14" s="3" t="s">
        <v>139</v>
      </c>
      <c r="Q14" s="3" t="s">
        <v>140</v>
      </c>
      <c r="R14" s="3" t="s">
        <v>141</v>
      </c>
      <c r="S14" s="3" t="s">
        <v>140</v>
      </c>
      <c r="T14" s="3" t="s">
        <v>142</v>
      </c>
    </row>
    <row r="15" customFormat="false" ht="15" hidden="false" customHeight="false" outlineLevel="0" collapsed="false">
      <c r="A15" s="2" t="s">
        <v>143</v>
      </c>
      <c r="B15" s="2" t="n">
        <v>28.728844</v>
      </c>
      <c r="C15" s="2" t="n">
        <v>4.844428</v>
      </c>
      <c r="D15" s="2" t="n">
        <v>28.728844</v>
      </c>
      <c r="E15" s="2" t="s">
        <v>21</v>
      </c>
      <c r="F15" s="1" t="s">
        <v>144</v>
      </c>
      <c r="G15" s="1" t="s">
        <v>145</v>
      </c>
      <c r="H15" s="3" t="b">
        <f aca="false">FALSE()</f>
        <v>0</v>
      </c>
      <c r="I15" s="3" t="s">
        <v>146</v>
      </c>
      <c r="J15" s="3" t="n">
        <v>652995</v>
      </c>
      <c r="L15" s="3" t="n">
        <v>15946092</v>
      </c>
      <c r="M15" s="3" t="s">
        <v>138</v>
      </c>
      <c r="N15" s="3" t="n">
        <v>15946035</v>
      </c>
      <c r="O15" s="3" t="s">
        <v>38</v>
      </c>
      <c r="P15" s="3" t="s">
        <v>147</v>
      </c>
      <c r="Q15" s="3" t="s">
        <v>148</v>
      </c>
      <c r="R15" s="3" t="s">
        <v>149</v>
      </c>
      <c r="S15" s="3" t="s">
        <v>148</v>
      </c>
      <c r="T15" s="3" t="s">
        <v>150</v>
      </c>
    </row>
    <row r="16" customFormat="false" ht="15" hidden="false" customHeight="false" outlineLevel="0" collapsed="false">
      <c r="A16" s="2" t="s">
        <v>151</v>
      </c>
      <c r="B16" s="2" t="n">
        <v>28.387178</v>
      </c>
      <c r="C16" s="2" t="n">
        <v>4.8271675</v>
      </c>
      <c r="D16" s="2" t="n">
        <v>28.387178</v>
      </c>
      <c r="E16" s="2" t="s">
        <v>21</v>
      </c>
      <c r="F16" s="1" t="s">
        <v>152</v>
      </c>
      <c r="G16" s="1" t="s">
        <v>153</v>
      </c>
      <c r="H16" s="3" t="b">
        <f aca="false">FALSE()</f>
        <v>0</v>
      </c>
      <c r="I16" s="3" t="s">
        <v>154</v>
      </c>
      <c r="J16" s="3" t="n">
        <v>1264</v>
      </c>
      <c r="K16" s="3" t="s">
        <v>155</v>
      </c>
      <c r="L16" s="3" t="n">
        <v>11661064</v>
      </c>
      <c r="M16" s="3" t="s">
        <v>138</v>
      </c>
      <c r="N16" s="3" t="n">
        <v>11661005</v>
      </c>
      <c r="O16" s="3" t="s">
        <v>38</v>
      </c>
      <c r="P16" s="3" t="s">
        <v>156</v>
      </c>
      <c r="Q16" s="3" t="s">
        <v>157</v>
      </c>
      <c r="R16" s="3" t="s">
        <v>158</v>
      </c>
      <c r="S16" s="3" t="s">
        <v>157</v>
      </c>
      <c r="T16" s="3" t="s">
        <v>159</v>
      </c>
    </row>
    <row r="17" customFormat="false" ht="15" hidden="false" customHeight="false" outlineLevel="0" collapsed="false">
      <c r="A17" s="2" t="s">
        <v>160</v>
      </c>
      <c r="B17" s="2" t="n">
        <v>25.632734</v>
      </c>
      <c r="C17" s="2" t="n">
        <v>4.6799154</v>
      </c>
      <c r="D17" s="2" t="n">
        <v>25.632734</v>
      </c>
      <c r="E17" s="2" t="s">
        <v>21</v>
      </c>
      <c r="F17" s="1" t="s">
        <v>84</v>
      </c>
      <c r="G17" s="1" t="s">
        <v>85</v>
      </c>
      <c r="H17" s="3" t="b">
        <f aca="false">FALSE()</f>
        <v>0</v>
      </c>
      <c r="I17" s="3" t="s">
        <v>86</v>
      </c>
      <c r="J17" s="3" t="n">
        <v>81606</v>
      </c>
      <c r="K17" s="3" t="s">
        <v>87</v>
      </c>
      <c r="L17" s="3" t="n">
        <v>30480506</v>
      </c>
      <c r="M17" s="3" t="s">
        <v>88</v>
      </c>
      <c r="N17" s="3" t="n">
        <v>30480447</v>
      </c>
      <c r="O17" s="3" t="s">
        <v>38</v>
      </c>
      <c r="P17" s="3" t="s">
        <v>89</v>
      </c>
      <c r="Q17" s="3" t="s">
        <v>90</v>
      </c>
      <c r="R17" s="3" t="s">
        <v>161</v>
      </c>
      <c r="S17" s="3" t="s">
        <v>90</v>
      </c>
      <c r="T17" s="3" t="s">
        <v>92</v>
      </c>
    </row>
    <row r="18" customFormat="false" ht="15" hidden="false" customHeight="false" outlineLevel="0" collapsed="false">
      <c r="A18" s="2" t="s">
        <v>162</v>
      </c>
      <c r="B18" s="2" t="n">
        <v>24.722713</v>
      </c>
      <c r="C18" s="2" t="n">
        <v>4.627765</v>
      </c>
      <c r="D18" s="2" t="n">
        <v>24.722713</v>
      </c>
      <c r="E18" s="2" t="s">
        <v>21</v>
      </c>
      <c r="F18" s="1" t="s">
        <v>163</v>
      </c>
      <c r="G18" s="1" t="s">
        <v>164</v>
      </c>
      <c r="H18" s="3" t="b">
        <f aca="false">FALSE()</f>
        <v>0</v>
      </c>
      <c r="I18" s="3" t="s">
        <v>165</v>
      </c>
      <c r="J18" s="3" t="n">
        <v>440823</v>
      </c>
      <c r="L18" s="3" t="n">
        <v>27066445</v>
      </c>
      <c r="M18" s="3" t="s">
        <v>166</v>
      </c>
      <c r="N18" s="3" t="n">
        <v>27066386</v>
      </c>
      <c r="O18" s="3" t="s">
        <v>38</v>
      </c>
      <c r="P18" s="3" t="s">
        <v>167</v>
      </c>
      <c r="Q18" s="3" t="s">
        <v>168</v>
      </c>
      <c r="R18" s="3" t="s">
        <v>169</v>
      </c>
      <c r="S18" s="3" t="s">
        <v>168</v>
      </c>
      <c r="T18" s="3" t="s">
        <v>170</v>
      </c>
    </row>
    <row r="19" customFormat="false" ht="15" hidden="false" customHeight="false" outlineLevel="0" collapsed="false">
      <c r="A19" s="2" t="s">
        <v>171</v>
      </c>
      <c r="B19" s="2" t="n">
        <v>24.138044</v>
      </c>
      <c r="C19" s="2" t="n">
        <v>4.593237</v>
      </c>
      <c r="D19" s="2" t="n">
        <v>24.138044</v>
      </c>
      <c r="E19" s="2" t="s">
        <v>21</v>
      </c>
      <c r="F19" s="1" t="s">
        <v>172</v>
      </c>
      <c r="G19" s="1" t="s">
        <v>173</v>
      </c>
      <c r="H19" s="3" t="b">
        <f aca="false">FALSE()</f>
        <v>0</v>
      </c>
      <c r="I19" s="3" t="s">
        <v>174</v>
      </c>
      <c r="J19" s="3" t="n">
        <v>339761</v>
      </c>
      <c r="K19" s="3" t="s">
        <v>175</v>
      </c>
      <c r="L19" s="3" t="n">
        <v>127941477</v>
      </c>
      <c r="M19" s="3" t="s">
        <v>88</v>
      </c>
      <c r="N19" s="3" t="n">
        <v>127941418</v>
      </c>
      <c r="O19" s="3" t="s">
        <v>27</v>
      </c>
      <c r="P19" s="3" t="s">
        <v>176</v>
      </c>
      <c r="Q19" s="3" t="s">
        <v>177</v>
      </c>
      <c r="R19" s="3" t="s">
        <v>178</v>
      </c>
      <c r="S19" s="3" t="s">
        <v>177</v>
      </c>
      <c r="T19" s="3" t="s">
        <v>179</v>
      </c>
    </row>
    <row r="20" customFormat="false" ht="15" hidden="false" customHeight="false" outlineLevel="0" collapsed="false">
      <c r="A20" s="2" t="s">
        <v>180</v>
      </c>
      <c r="B20" s="2" t="n">
        <v>23.642248</v>
      </c>
      <c r="C20" s="2" t="n">
        <v>4.5632954</v>
      </c>
      <c r="D20" s="2" t="n">
        <v>23.642248</v>
      </c>
      <c r="E20" s="2" t="s">
        <v>21</v>
      </c>
      <c r="F20" s="1" t="s">
        <v>84</v>
      </c>
      <c r="G20" s="1" t="s">
        <v>85</v>
      </c>
      <c r="H20" s="3" t="b">
        <f aca="false">FALSE()</f>
        <v>0</v>
      </c>
      <c r="I20" s="3" t="s">
        <v>86</v>
      </c>
      <c r="J20" s="3" t="n">
        <v>81606</v>
      </c>
      <c r="K20" s="3" t="s">
        <v>87</v>
      </c>
      <c r="L20" s="3" t="n">
        <v>30482530</v>
      </c>
      <c r="M20" s="3" t="s">
        <v>88</v>
      </c>
      <c r="N20" s="3" t="n">
        <v>30482471</v>
      </c>
      <c r="O20" s="3" t="s">
        <v>38</v>
      </c>
      <c r="P20" s="3" t="s">
        <v>89</v>
      </c>
      <c r="Q20" s="3" t="s">
        <v>90</v>
      </c>
      <c r="R20" s="3" t="s">
        <v>181</v>
      </c>
      <c r="S20" s="3" t="s">
        <v>90</v>
      </c>
      <c r="T20" s="3" t="s">
        <v>92</v>
      </c>
    </row>
    <row r="21" customFormat="false" ht="15" hidden="false" customHeight="false" outlineLevel="0" collapsed="false">
      <c r="A21" s="2" t="s">
        <v>182</v>
      </c>
      <c r="B21" s="2" t="n">
        <v>22.870518</v>
      </c>
      <c r="C21" s="2" t="n">
        <v>4.515417</v>
      </c>
      <c r="D21" s="2" t="n">
        <v>22.870518</v>
      </c>
      <c r="E21" s="2" t="s">
        <v>21</v>
      </c>
      <c r="F21" s="1" t="s">
        <v>172</v>
      </c>
      <c r="G21" s="1" t="s">
        <v>173</v>
      </c>
      <c r="H21" s="3" t="b">
        <f aca="false">FALSE()</f>
        <v>0</v>
      </c>
      <c r="I21" s="3" t="s">
        <v>174</v>
      </c>
      <c r="J21" s="3" t="n">
        <v>339761</v>
      </c>
      <c r="K21" s="3" t="s">
        <v>175</v>
      </c>
      <c r="L21" s="3" t="n">
        <v>127944331</v>
      </c>
      <c r="M21" s="3" t="s">
        <v>88</v>
      </c>
      <c r="N21" s="3" t="n">
        <v>127944272</v>
      </c>
      <c r="O21" s="3" t="s">
        <v>27</v>
      </c>
      <c r="P21" s="3" t="s">
        <v>176</v>
      </c>
      <c r="Q21" s="3" t="s">
        <v>177</v>
      </c>
      <c r="R21" s="3" t="s">
        <v>183</v>
      </c>
      <c r="S21" s="3" t="s">
        <v>177</v>
      </c>
      <c r="T21" s="3" t="s">
        <v>179</v>
      </c>
    </row>
    <row r="22" customFormat="false" ht="15" hidden="false" customHeight="false" outlineLevel="0" collapsed="false">
      <c r="A22" s="2" t="s">
        <v>184</v>
      </c>
      <c r="B22" s="2" t="n">
        <v>22.624456</v>
      </c>
      <c r="C22" s="2" t="n">
        <v>4.499811</v>
      </c>
      <c r="D22" s="2" t="n">
        <v>22.624456</v>
      </c>
      <c r="E22" s="2" t="s">
        <v>21</v>
      </c>
      <c r="F22" s="1" t="s">
        <v>185</v>
      </c>
      <c r="G22" s="1" t="s">
        <v>186</v>
      </c>
      <c r="H22" s="3" t="b">
        <f aca="false">FALSE()</f>
        <v>0</v>
      </c>
      <c r="I22" s="3" t="s">
        <v>187</v>
      </c>
      <c r="J22" s="3" t="n">
        <v>6615</v>
      </c>
      <c r="K22" s="3" t="s">
        <v>188</v>
      </c>
      <c r="L22" s="3" t="n">
        <v>48605229</v>
      </c>
      <c r="M22" s="3" t="s">
        <v>26</v>
      </c>
      <c r="N22" s="3" t="n">
        <v>48605170</v>
      </c>
      <c r="O22" s="3" t="s">
        <v>38</v>
      </c>
      <c r="P22" s="3" t="s">
        <v>189</v>
      </c>
      <c r="Q22" s="3" t="s">
        <v>190</v>
      </c>
      <c r="R22" s="3" t="s">
        <v>191</v>
      </c>
      <c r="S22" s="3" t="s">
        <v>190</v>
      </c>
      <c r="T22" s="3" t="s">
        <v>192</v>
      </c>
    </row>
    <row r="23" customFormat="false" ht="15" hidden="false" customHeight="false" outlineLevel="0" collapsed="false">
      <c r="A23" s="2" t="s">
        <v>193</v>
      </c>
      <c r="B23" s="2" t="n">
        <v>22.596708</v>
      </c>
      <c r="C23" s="2" t="n">
        <v>4.4980407</v>
      </c>
      <c r="D23" s="2" t="n">
        <v>22.596708</v>
      </c>
      <c r="E23" s="2" t="s">
        <v>21</v>
      </c>
      <c r="F23" s="1" t="s">
        <v>163</v>
      </c>
      <c r="G23" s="1" t="s">
        <v>164</v>
      </c>
      <c r="H23" s="3" t="b">
        <f aca="false">FALSE()</f>
        <v>0</v>
      </c>
      <c r="I23" s="3" t="s">
        <v>165</v>
      </c>
      <c r="J23" s="3" t="n">
        <v>440823</v>
      </c>
      <c r="L23" s="3" t="n">
        <v>27066318</v>
      </c>
      <c r="M23" s="3" t="s">
        <v>166</v>
      </c>
      <c r="N23" s="3" t="n">
        <v>27066259</v>
      </c>
      <c r="O23" s="3" t="s">
        <v>38</v>
      </c>
      <c r="P23" s="3" t="s">
        <v>167</v>
      </c>
      <c r="Q23" s="3" t="s">
        <v>168</v>
      </c>
      <c r="R23" s="3" t="s">
        <v>194</v>
      </c>
      <c r="S23" s="3" t="s">
        <v>168</v>
      </c>
      <c r="T23" s="3" t="s">
        <v>170</v>
      </c>
    </row>
    <row r="24" customFormat="false" ht="15" hidden="false" customHeight="false" outlineLevel="0" collapsed="false">
      <c r="A24" s="2" t="s">
        <v>195</v>
      </c>
      <c r="B24" s="2" t="n">
        <v>22.489824</v>
      </c>
      <c r="C24" s="2" t="n">
        <v>4.4912004</v>
      </c>
      <c r="D24" s="2" t="n">
        <v>22.489824</v>
      </c>
      <c r="E24" s="2" t="s">
        <v>21</v>
      </c>
      <c r="F24" s="1" t="s">
        <v>196</v>
      </c>
      <c r="G24" s="1" t="s">
        <v>197</v>
      </c>
      <c r="H24" s="3" t="b">
        <f aca="false">FALSE()</f>
        <v>0</v>
      </c>
      <c r="I24" s="3" t="s">
        <v>198</v>
      </c>
      <c r="J24" s="3" t="n">
        <v>8632</v>
      </c>
      <c r="K24" s="3" t="s">
        <v>199</v>
      </c>
      <c r="L24" s="3" t="n">
        <v>76498343</v>
      </c>
      <c r="M24" s="3" t="s">
        <v>128</v>
      </c>
      <c r="N24" s="3" t="n">
        <v>76498284</v>
      </c>
      <c r="O24" s="3" t="s">
        <v>27</v>
      </c>
      <c r="P24" s="3" t="s">
        <v>200</v>
      </c>
      <c r="R24" s="3" t="s">
        <v>201</v>
      </c>
    </row>
    <row r="25" customFormat="false" ht="15" hidden="false" customHeight="false" outlineLevel="0" collapsed="false">
      <c r="A25" s="2" t="s">
        <v>202</v>
      </c>
      <c r="B25" s="2" t="n">
        <v>22.37366</v>
      </c>
      <c r="C25" s="2" t="n">
        <v>4.4837294</v>
      </c>
      <c r="D25" s="2" t="n">
        <v>22.37366</v>
      </c>
      <c r="E25" s="2" t="s">
        <v>21</v>
      </c>
      <c r="F25" s="1" t="s">
        <v>203</v>
      </c>
      <c r="G25" s="1" t="s">
        <v>204</v>
      </c>
      <c r="H25" s="3" t="b">
        <f aca="false">FALSE()</f>
        <v>0</v>
      </c>
      <c r="I25" s="3" t="s">
        <v>205</v>
      </c>
      <c r="J25" s="3" t="n">
        <v>284415</v>
      </c>
      <c r="K25" s="3" t="s">
        <v>206</v>
      </c>
      <c r="L25" s="3" t="n">
        <v>54544173</v>
      </c>
      <c r="M25" s="3" t="s">
        <v>138</v>
      </c>
      <c r="N25" s="3" t="n">
        <v>54544114</v>
      </c>
      <c r="O25" s="3" t="s">
        <v>27</v>
      </c>
      <c r="P25" s="3" t="s">
        <v>139</v>
      </c>
      <c r="Q25" s="3" t="s">
        <v>207</v>
      </c>
      <c r="R25" s="3" t="s">
        <v>208</v>
      </c>
      <c r="S25" s="3" t="s">
        <v>207</v>
      </c>
      <c r="T25" s="3" t="s">
        <v>209</v>
      </c>
    </row>
    <row r="26" customFormat="false" ht="15" hidden="false" customHeight="false" outlineLevel="0" collapsed="false">
      <c r="A26" s="2" t="s">
        <v>210</v>
      </c>
      <c r="B26" s="2" t="n">
        <v>21.636757</v>
      </c>
      <c r="C26" s="2" t="n">
        <v>4.4354124</v>
      </c>
      <c r="D26" s="2" t="n">
        <v>21.636757</v>
      </c>
      <c r="E26" s="2" t="s">
        <v>21</v>
      </c>
      <c r="F26" s="1" t="s">
        <v>211</v>
      </c>
      <c r="G26" s="1" t="s">
        <v>212</v>
      </c>
      <c r="H26" s="3" t="b">
        <f aca="false">FALSE()</f>
        <v>0</v>
      </c>
      <c r="I26" s="3" t="s">
        <v>213</v>
      </c>
      <c r="J26" s="3" t="n">
        <v>285489</v>
      </c>
      <c r="K26" s="3" t="s">
        <v>214</v>
      </c>
      <c r="L26" s="3" t="n">
        <v>3496205</v>
      </c>
      <c r="M26" s="3" t="s">
        <v>215</v>
      </c>
      <c r="N26" s="3" t="n">
        <v>3496146</v>
      </c>
      <c r="O26" s="3" t="s">
        <v>38</v>
      </c>
      <c r="P26" s="3" t="s">
        <v>216</v>
      </c>
      <c r="Q26" s="3" t="s">
        <v>217</v>
      </c>
      <c r="R26" s="3" t="s">
        <v>218</v>
      </c>
      <c r="S26" s="3" t="s">
        <v>217</v>
      </c>
      <c r="T26" s="3" t="s">
        <v>219</v>
      </c>
    </row>
    <row r="27" customFormat="false" ht="15" hidden="false" customHeight="false" outlineLevel="0" collapsed="false">
      <c r="A27" s="2" t="s">
        <v>220</v>
      </c>
      <c r="B27" s="2" t="n">
        <v>19.840023</v>
      </c>
      <c r="C27" s="2" t="n">
        <v>4.310342</v>
      </c>
      <c r="D27" s="2" t="n">
        <v>19.840023</v>
      </c>
      <c r="E27" s="2" t="s">
        <v>21</v>
      </c>
      <c r="F27" s="1" t="s">
        <v>221</v>
      </c>
      <c r="G27" s="1" t="s">
        <v>222</v>
      </c>
      <c r="H27" s="3" t="b">
        <f aca="false">FALSE()</f>
        <v>0</v>
      </c>
      <c r="I27" s="3" t="s">
        <v>223</v>
      </c>
      <c r="J27" s="3" t="n">
        <v>1805</v>
      </c>
      <c r="K27" s="3" t="s">
        <v>224</v>
      </c>
      <c r="L27" s="3" t="n">
        <v>168664807</v>
      </c>
      <c r="M27" s="3" t="s">
        <v>48</v>
      </c>
      <c r="N27" s="3" t="n">
        <v>168664748</v>
      </c>
      <c r="O27" s="3" t="s">
        <v>27</v>
      </c>
      <c r="P27" s="3" t="s">
        <v>225</v>
      </c>
      <c r="Q27" s="3" t="s">
        <v>226</v>
      </c>
      <c r="R27" s="3" t="s">
        <v>227</v>
      </c>
      <c r="S27" s="3" t="s">
        <v>226</v>
      </c>
      <c r="T27" s="3" t="s">
        <v>228</v>
      </c>
    </row>
    <row r="28" customFormat="false" ht="15" hidden="false" customHeight="false" outlineLevel="0" collapsed="false">
      <c r="A28" s="2" t="s">
        <v>229</v>
      </c>
      <c r="B28" s="2" t="n">
        <v>19.7992</v>
      </c>
      <c r="C28" s="2" t="n">
        <v>4.30737</v>
      </c>
      <c r="D28" s="2" t="n">
        <v>19.7992</v>
      </c>
      <c r="E28" s="2" t="s">
        <v>21</v>
      </c>
      <c r="F28" s="1" t="s">
        <v>230</v>
      </c>
      <c r="G28" s="1" t="s">
        <v>231</v>
      </c>
      <c r="H28" s="3" t="b">
        <f aca="false">FALSE()</f>
        <v>0</v>
      </c>
      <c r="I28" s="3" t="s">
        <v>232</v>
      </c>
      <c r="J28" s="3" t="n">
        <v>1474</v>
      </c>
      <c r="K28" s="3" t="s">
        <v>233</v>
      </c>
      <c r="L28" s="3" t="n">
        <v>65780897</v>
      </c>
      <c r="M28" s="3" t="s">
        <v>234</v>
      </c>
      <c r="N28" s="3" t="n">
        <v>65780838</v>
      </c>
      <c r="O28" s="3" t="s">
        <v>38</v>
      </c>
      <c r="P28" s="3" t="s">
        <v>235</v>
      </c>
      <c r="Q28" s="3" t="s">
        <v>236</v>
      </c>
      <c r="R28" s="3" t="s">
        <v>237</v>
      </c>
      <c r="S28" s="3" t="s">
        <v>236</v>
      </c>
      <c r="T28" s="3" t="s">
        <v>238</v>
      </c>
    </row>
    <row r="29" customFormat="false" ht="15" hidden="false" customHeight="false" outlineLevel="0" collapsed="false">
      <c r="A29" s="2" t="s">
        <v>239</v>
      </c>
      <c r="B29" s="2" t="n">
        <v>19.298748</v>
      </c>
      <c r="C29" s="2" t="n">
        <v>4.2704353</v>
      </c>
      <c r="D29" s="2" t="n">
        <v>19.298748</v>
      </c>
      <c r="E29" s="2" t="s">
        <v>21</v>
      </c>
      <c r="F29" s="1" t="s">
        <v>240</v>
      </c>
      <c r="G29" s="1" t="s">
        <v>241</v>
      </c>
      <c r="H29" s="3" t="b">
        <f aca="false">FALSE()</f>
        <v>0</v>
      </c>
      <c r="I29" s="3" t="s">
        <v>242</v>
      </c>
      <c r="J29" s="3" t="n">
        <v>158983</v>
      </c>
      <c r="K29" s="3" t="s">
        <v>243</v>
      </c>
      <c r="L29" s="3" t="n">
        <v>103265788</v>
      </c>
      <c r="M29" s="3" t="s">
        <v>244</v>
      </c>
      <c r="N29" s="3" t="n">
        <v>103265729</v>
      </c>
      <c r="O29" s="3" t="s">
        <v>27</v>
      </c>
      <c r="P29" s="3" t="s">
        <v>245</v>
      </c>
      <c r="Q29" s="3" t="s">
        <v>246</v>
      </c>
      <c r="R29" s="3" t="s">
        <v>247</v>
      </c>
      <c r="S29" s="3" t="s">
        <v>246</v>
      </c>
      <c r="T29" s="3" t="s">
        <v>248</v>
      </c>
    </row>
    <row r="30" customFormat="false" ht="15" hidden="false" customHeight="false" outlineLevel="0" collapsed="false">
      <c r="A30" s="2" t="s">
        <v>249</v>
      </c>
      <c r="B30" s="2" t="n">
        <v>18.783722</v>
      </c>
      <c r="C30" s="2" t="n">
        <v>4.231411</v>
      </c>
      <c r="D30" s="2" t="n">
        <v>18.783722</v>
      </c>
      <c r="E30" s="2" t="s">
        <v>21</v>
      </c>
      <c r="F30" s="1" t="s">
        <v>250</v>
      </c>
      <c r="G30" s="1" t="s">
        <v>251</v>
      </c>
      <c r="H30" s="3" t="b">
        <f aca="false">FALSE()</f>
        <v>0</v>
      </c>
      <c r="I30" s="3" t="s">
        <v>252</v>
      </c>
      <c r="J30" s="3" t="n">
        <v>2898</v>
      </c>
      <c r="K30" s="3" t="s">
        <v>253</v>
      </c>
      <c r="L30" s="3" t="n">
        <v>102516680</v>
      </c>
      <c r="M30" s="3" t="s">
        <v>107</v>
      </c>
      <c r="N30" s="3" t="n">
        <v>102516621</v>
      </c>
      <c r="O30" s="3" t="s">
        <v>38</v>
      </c>
      <c r="P30" s="3" t="s">
        <v>254</v>
      </c>
      <c r="Q30" s="3" t="s">
        <v>255</v>
      </c>
      <c r="R30" s="3" t="s">
        <v>256</v>
      </c>
      <c r="S30" s="3" t="s">
        <v>255</v>
      </c>
      <c r="T30" s="3" t="s">
        <v>257</v>
      </c>
    </row>
    <row r="31" customFormat="false" ht="15" hidden="false" customHeight="false" outlineLevel="0" collapsed="false">
      <c r="A31" s="2" t="s">
        <v>258</v>
      </c>
      <c r="B31" s="2" t="n">
        <v>18.72666</v>
      </c>
      <c r="C31" s="2" t="n">
        <v>4.2270217</v>
      </c>
      <c r="D31" s="2" t="n">
        <v>18.72666</v>
      </c>
      <c r="E31" s="2" t="s">
        <v>21</v>
      </c>
      <c r="F31" s="1" t="s">
        <v>259</v>
      </c>
      <c r="G31" s="1" t="s">
        <v>260</v>
      </c>
      <c r="H31" s="3" t="b">
        <f aca="false">FALSE()</f>
        <v>0</v>
      </c>
      <c r="I31" s="3" t="s">
        <v>261</v>
      </c>
      <c r="J31" s="3" t="n">
        <v>7226</v>
      </c>
      <c r="K31" s="3" t="s">
        <v>262</v>
      </c>
      <c r="L31" s="3" t="n">
        <v>45862270</v>
      </c>
      <c r="M31" s="3" t="s">
        <v>263</v>
      </c>
      <c r="N31" s="3" t="n">
        <v>45862211</v>
      </c>
      <c r="O31" s="3" t="s">
        <v>38</v>
      </c>
      <c r="P31" s="3" t="s">
        <v>264</v>
      </c>
      <c r="Q31" s="3" t="s">
        <v>265</v>
      </c>
      <c r="R31" s="3" t="s">
        <v>266</v>
      </c>
      <c r="S31" s="3" t="s">
        <v>265</v>
      </c>
      <c r="T31" s="3" t="s">
        <v>267</v>
      </c>
    </row>
    <row r="32" customFormat="false" ht="15" hidden="false" customHeight="false" outlineLevel="0" collapsed="false">
      <c r="A32" s="2" t="s">
        <v>268</v>
      </c>
      <c r="B32" s="2" t="n">
        <v>18.307522</v>
      </c>
      <c r="C32" s="2" t="n">
        <v>4.1943645</v>
      </c>
      <c r="D32" s="2" t="n">
        <v>18.307522</v>
      </c>
      <c r="E32" s="2" t="s">
        <v>21</v>
      </c>
      <c r="F32" s="1" t="s">
        <v>269</v>
      </c>
      <c r="G32" s="1" t="s">
        <v>270</v>
      </c>
      <c r="H32" s="3" t="b">
        <f aca="false">FALSE()</f>
        <v>0</v>
      </c>
      <c r="I32" s="3" t="s">
        <v>271</v>
      </c>
      <c r="J32" s="3" t="n">
        <v>5743</v>
      </c>
      <c r="K32" s="3" t="s">
        <v>272</v>
      </c>
      <c r="L32" s="3" t="n">
        <v>186641528</v>
      </c>
      <c r="M32" s="3" t="s">
        <v>48</v>
      </c>
      <c r="N32" s="3" t="n">
        <v>186641469</v>
      </c>
      <c r="O32" s="3" t="s">
        <v>27</v>
      </c>
      <c r="P32" s="3" t="s">
        <v>273</v>
      </c>
      <c r="Q32" s="3" t="s">
        <v>274</v>
      </c>
      <c r="R32" s="3" t="s">
        <v>275</v>
      </c>
      <c r="S32" s="3" t="s">
        <v>274</v>
      </c>
      <c r="T32" s="3" t="s">
        <v>276</v>
      </c>
    </row>
    <row r="33" customFormat="false" ht="15" hidden="false" customHeight="false" outlineLevel="0" collapsed="false">
      <c r="A33" s="2" t="s">
        <v>277</v>
      </c>
      <c r="B33" s="2" t="n">
        <v>18.288048</v>
      </c>
      <c r="C33" s="2" t="n">
        <v>4.192829</v>
      </c>
      <c r="D33" s="2" t="n">
        <v>18.288048</v>
      </c>
      <c r="E33" s="2" t="s">
        <v>21</v>
      </c>
      <c r="F33" s="1" t="s">
        <v>278</v>
      </c>
      <c r="G33" s="1" t="s">
        <v>279</v>
      </c>
      <c r="H33" s="3" t="b">
        <f aca="false">FALSE()</f>
        <v>0</v>
      </c>
      <c r="I33" s="3" t="s">
        <v>280</v>
      </c>
      <c r="J33" s="3" t="n">
        <v>1286</v>
      </c>
      <c r="K33" s="3" t="s">
        <v>281</v>
      </c>
      <c r="L33" s="3" t="n">
        <v>227867523</v>
      </c>
      <c r="M33" s="3" t="s">
        <v>88</v>
      </c>
      <c r="N33" s="3" t="n">
        <v>227867464</v>
      </c>
      <c r="O33" s="3" t="s">
        <v>27</v>
      </c>
      <c r="P33" s="3" t="s">
        <v>282</v>
      </c>
      <c r="Q33" s="3" t="s">
        <v>283</v>
      </c>
      <c r="R33" s="3" t="s">
        <v>284</v>
      </c>
      <c r="S33" s="3" t="s">
        <v>283</v>
      </c>
      <c r="T33" s="3" t="s">
        <v>285</v>
      </c>
    </row>
    <row r="34" customFormat="false" ht="15" hidden="false" customHeight="false" outlineLevel="0" collapsed="false">
      <c r="A34" s="2" t="s">
        <v>286</v>
      </c>
      <c r="B34" s="2" t="n">
        <v>17.963696</v>
      </c>
      <c r="C34" s="2" t="n">
        <v>4.167012</v>
      </c>
      <c r="D34" s="2" t="n">
        <v>17.963696</v>
      </c>
      <c r="E34" s="2" t="s">
        <v>21</v>
      </c>
      <c r="F34" s="1" t="s">
        <v>163</v>
      </c>
      <c r="G34" s="1" t="s">
        <v>164</v>
      </c>
      <c r="H34" s="3" t="b">
        <f aca="false">FALSE()</f>
        <v>0</v>
      </c>
      <c r="I34" s="3" t="s">
        <v>165</v>
      </c>
      <c r="J34" s="3" t="n">
        <v>440823</v>
      </c>
      <c r="L34" s="3" t="n">
        <v>27072401</v>
      </c>
      <c r="M34" s="3" t="s">
        <v>166</v>
      </c>
      <c r="N34" s="3" t="n">
        <v>27072342</v>
      </c>
      <c r="O34" s="3" t="s">
        <v>38</v>
      </c>
      <c r="P34" s="3" t="s">
        <v>167</v>
      </c>
      <c r="Q34" s="3" t="s">
        <v>168</v>
      </c>
      <c r="R34" s="3" t="s">
        <v>287</v>
      </c>
      <c r="S34" s="3" t="s">
        <v>168</v>
      </c>
      <c r="T34" s="3" t="s">
        <v>170</v>
      </c>
    </row>
    <row r="35" customFormat="false" ht="15" hidden="false" customHeight="false" outlineLevel="0" collapsed="false">
      <c r="A35" s="2" t="s">
        <v>288</v>
      </c>
      <c r="B35" s="2" t="n">
        <v>17.546879</v>
      </c>
      <c r="C35" s="2" t="n">
        <v>4.1331425</v>
      </c>
      <c r="D35" s="2" t="n">
        <v>17.546879</v>
      </c>
      <c r="E35" s="2" t="s">
        <v>21</v>
      </c>
      <c r="F35" s="1" t="s">
        <v>289</v>
      </c>
      <c r="G35" s="1" t="s">
        <v>290</v>
      </c>
      <c r="H35" s="3" t="b">
        <f aca="false">FALSE()</f>
        <v>0</v>
      </c>
      <c r="I35" s="3" t="s">
        <v>291</v>
      </c>
      <c r="J35" s="3" t="n">
        <v>327657</v>
      </c>
      <c r="K35" s="3" t="s">
        <v>292</v>
      </c>
      <c r="L35" s="3" t="n">
        <v>94933457</v>
      </c>
      <c r="M35" s="3" t="s">
        <v>293</v>
      </c>
      <c r="N35" s="3" t="n">
        <v>94931144</v>
      </c>
      <c r="O35" s="3" t="s">
        <v>27</v>
      </c>
      <c r="P35" s="3" t="s">
        <v>294</v>
      </c>
      <c r="Q35" s="3" t="s">
        <v>295</v>
      </c>
      <c r="R35" s="3" t="s">
        <v>296</v>
      </c>
      <c r="S35" s="3" t="s">
        <v>295</v>
      </c>
      <c r="T35" s="3" t="s">
        <v>297</v>
      </c>
    </row>
    <row r="36" customFormat="false" ht="15" hidden="false" customHeight="false" outlineLevel="0" collapsed="false">
      <c r="A36" s="2" t="s">
        <v>298</v>
      </c>
      <c r="B36" s="2" t="n">
        <v>17.166174</v>
      </c>
      <c r="C36" s="2" t="n">
        <v>4.1014967</v>
      </c>
      <c r="D36" s="2" t="n">
        <v>17.166174</v>
      </c>
      <c r="E36" s="2" t="s">
        <v>21</v>
      </c>
      <c r="F36" s="1" t="s">
        <v>299</v>
      </c>
      <c r="G36" s="1" t="s">
        <v>300</v>
      </c>
      <c r="H36" s="3" t="b">
        <f aca="false">FALSE()</f>
        <v>0</v>
      </c>
      <c r="I36" s="3" t="s">
        <v>301</v>
      </c>
      <c r="J36" s="3" t="n">
        <v>1300</v>
      </c>
      <c r="K36" s="3" t="s">
        <v>302</v>
      </c>
      <c r="L36" s="3" t="n">
        <v>116441120</v>
      </c>
      <c r="M36" s="3" t="s">
        <v>107</v>
      </c>
      <c r="N36" s="3" t="n">
        <v>116441061</v>
      </c>
      <c r="O36" s="3" t="s">
        <v>27</v>
      </c>
      <c r="P36" s="3" t="s">
        <v>303</v>
      </c>
      <c r="Q36" s="3" t="s">
        <v>304</v>
      </c>
      <c r="R36" s="3" t="s">
        <v>305</v>
      </c>
      <c r="S36" s="3" t="s">
        <v>304</v>
      </c>
      <c r="T36" s="3" t="s">
        <v>306</v>
      </c>
    </row>
    <row r="37" customFormat="false" ht="15" hidden="false" customHeight="false" outlineLevel="0" collapsed="false">
      <c r="A37" s="2" t="s">
        <v>307</v>
      </c>
      <c r="B37" s="2" t="n">
        <v>17.09793</v>
      </c>
      <c r="C37" s="2" t="n">
        <v>4.09575</v>
      </c>
      <c r="D37" s="2" t="n">
        <v>17.09793</v>
      </c>
      <c r="E37" s="2" t="s">
        <v>21</v>
      </c>
      <c r="F37" s="1" t="s">
        <v>308</v>
      </c>
      <c r="G37" s="1" t="s">
        <v>309</v>
      </c>
      <c r="H37" s="3" t="b">
        <f aca="false">FALSE()</f>
        <v>0</v>
      </c>
      <c r="I37" s="3" t="s">
        <v>310</v>
      </c>
      <c r="J37" s="3" t="n">
        <v>10267</v>
      </c>
      <c r="K37" s="3" t="s">
        <v>311</v>
      </c>
      <c r="L37" s="3" t="n">
        <v>238820720</v>
      </c>
      <c r="M37" s="3" t="s">
        <v>88</v>
      </c>
      <c r="N37" s="3" t="n">
        <v>238820661</v>
      </c>
      <c r="O37" s="3" t="s">
        <v>38</v>
      </c>
      <c r="P37" s="3" t="s">
        <v>312</v>
      </c>
      <c r="Q37" s="3" t="s">
        <v>313</v>
      </c>
      <c r="R37" s="3" t="s">
        <v>314</v>
      </c>
      <c r="S37" s="3" t="s">
        <v>313</v>
      </c>
      <c r="T37" s="3" t="s">
        <v>315</v>
      </c>
    </row>
    <row r="38" customFormat="false" ht="15" hidden="false" customHeight="false" outlineLevel="0" collapsed="false">
      <c r="A38" s="2" t="s">
        <v>316</v>
      </c>
      <c r="B38" s="2" t="n">
        <v>16.611467</v>
      </c>
      <c r="C38" s="2" t="n">
        <v>4.0541077</v>
      </c>
      <c r="D38" s="2" t="n">
        <v>16.611467</v>
      </c>
      <c r="E38" s="2" t="s">
        <v>21</v>
      </c>
      <c r="F38" s="1" t="s">
        <v>317</v>
      </c>
      <c r="G38" s="1" t="s">
        <v>318</v>
      </c>
      <c r="H38" s="3" t="b">
        <f aca="false">FALSE()</f>
        <v>0</v>
      </c>
      <c r="I38" s="3" t="s">
        <v>319</v>
      </c>
      <c r="J38" s="3" t="n">
        <v>400743</v>
      </c>
      <c r="L38" s="3" t="n">
        <v>17524092</v>
      </c>
      <c r="M38" s="3" t="s">
        <v>48</v>
      </c>
      <c r="N38" s="3" t="n">
        <v>17524033</v>
      </c>
      <c r="O38" s="3" t="s">
        <v>38</v>
      </c>
      <c r="P38" s="3" t="s">
        <v>320</v>
      </c>
      <c r="R38" s="3" t="s">
        <v>321</v>
      </c>
      <c r="T38" s="3" t="s">
        <v>322</v>
      </c>
    </row>
    <row r="39" customFormat="false" ht="15" hidden="false" customHeight="false" outlineLevel="0" collapsed="false">
      <c r="A39" s="2" t="s">
        <v>323</v>
      </c>
      <c r="B39" s="2" t="n">
        <v>16.470613</v>
      </c>
      <c r="C39" s="2" t="n">
        <v>4.0418224</v>
      </c>
      <c r="D39" s="2" t="n">
        <v>16.470613</v>
      </c>
      <c r="E39" s="2" t="s">
        <v>21</v>
      </c>
      <c r="F39" s="1" t="s">
        <v>324</v>
      </c>
      <c r="G39" s="1" t="s">
        <v>325</v>
      </c>
      <c r="H39" s="3" t="b">
        <f aca="false">FALSE()</f>
        <v>0</v>
      </c>
      <c r="I39" s="3" t="s">
        <v>326</v>
      </c>
      <c r="J39" s="3" t="n">
        <v>5919</v>
      </c>
      <c r="K39" s="3" t="s">
        <v>327</v>
      </c>
      <c r="L39" s="3" t="n">
        <v>150037260</v>
      </c>
      <c r="M39" s="3" t="s">
        <v>328</v>
      </c>
      <c r="N39" s="3" t="n">
        <v>150037201</v>
      </c>
      <c r="O39" s="3" t="s">
        <v>27</v>
      </c>
      <c r="P39" s="3" t="s">
        <v>329</v>
      </c>
      <c r="Q39" s="3" t="s">
        <v>330</v>
      </c>
      <c r="R39" s="3" t="s">
        <v>331</v>
      </c>
      <c r="S39" s="3" t="s">
        <v>330</v>
      </c>
      <c r="T39" s="3" t="s">
        <v>332</v>
      </c>
    </row>
    <row r="40" customFormat="false" ht="15" hidden="false" customHeight="false" outlineLevel="0" collapsed="false">
      <c r="A40" s="2" t="s">
        <v>333</v>
      </c>
      <c r="B40" s="2" t="n">
        <v>16.454128</v>
      </c>
      <c r="C40" s="2" t="n">
        <v>4.0403776</v>
      </c>
      <c r="D40" s="2" t="n">
        <v>16.454128</v>
      </c>
      <c r="E40" s="2" t="s">
        <v>21</v>
      </c>
      <c r="H40" s="3" t="b">
        <f aca="false">FALSE()</f>
        <v>0</v>
      </c>
      <c r="L40" s="3" t="n">
        <v>3184507</v>
      </c>
      <c r="M40" s="3" t="s">
        <v>88</v>
      </c>
      <c r="N40" s="3" t="n">
        <v>3184448</v>
      </c>
      <c r="O40" s="3" t="s">
        <v>38</v>
      </c>
      <c r="P40" s="3" t="s">
        <v>334</v>
      </c>
      <c r="R40" s="3" t="s">
        <v>335</v>
      </c>
    </row>
    <row r="41" customFormat="false" ht="15" hidden="false" customHeight="false" outlineLevel="0" collapsed="false">
      <c r="A41" s="2" t="s">
        <v>336</v>
      </c>
      <c r="B41" s="2" t="n">
        <v>16.350733</v>
      </c>
      <c r="C41" s="2" t="n">
        <v>4.0312834</v>
      </c>
      <c r="D41" s="2" t="n">
        <v>16.350733</v>
      </c>
      <c r="E41" s="2" t="s">
        <v>21</v>
      </c>
      <c r="F41" s="1" t="s">
        <v>163</v>
      </c>
      <c r="G41" s="1" t="s">
        <v>164</v>
      </c>
      <c r="H41" s="3" t="b">
        <f aca="false">FALSE()</f>
        <v>0</v>
      </c>
      <c r="I41" s="3" t="s">
        <v>165</v>
      </c>
      <c r="J41" s="3" t="n">
        <v>440823</v>
      </c>
      <c r="L41" s="3" t="n">
        <v>27066381</v>
      </c>
      <c r="M41" s="3" t="s">
        <v>166</v>
      </c>
      <c r="N41" s="3" t="n">
        <v>27066322</v>
      </c>
      <c r="O41" s="3" t="s">
        <v>38</v>
      </c>
      <c r="P41" s="3" t="s">
        <v>167</v>
      </c>
      <c r="Q41" s="3" t="s">
        <v>168</v>
      </c>
      <c r="R41" s="3" t="s">
        <v>337</v>
      </c>
      <c r="S41" s="3" t="s">
        <v>168</v>
      </c>
      <c r="T41" s="3" t="s">
        <v>170</v>
      </c>
    </row>
    <row r="42" customFormat="false" ht="15" hidden="false" customHeight="false" outlineLevel="0" collapsed="false">
      <c r="A42" s="2" t="s">
        <v>338</v>
      </c>
      <c r="B42" s="2" t="n">
        <v>16.350716</v>
      </c>
      <c r="C42" s="2" t="n">
        <v>4.031282</v>
      </c>
      <c r="D42" s="2" t="n">
        <v>16.350716</v>
      </c>
      <c r="E42" s="2" t="s">
        <v>21</v>
      </c>
      <c r="F42" s="1" t="s">
        <v>339</v>
      </c>
      <c r="G42" s="1" t="s">
        <v>340</v>
      </c>
      <c r="H42" s="3" t="b">
        <f aca="false">FALSE()</f>
        <v>0</v>
      </c>
      <c r="I42" s="3" t="s">
        <v>341</v>
      </c>
      <c r="J42" s="3" t="n">
        <v>9215</v>
      </c>
      <c r="K42" s="3" t="s">
        <v>342</v>
      </c>
      <c r="L42" s="3" t="n">
        <v>33669391</v>
      </c>
      <c r="M42" s="3" t="s">
        <v>166</v>
      </c>
      <c r="N42" s="3" t="n">
        <v>33669332</v>
      </c>
      <c r="O42" s="3" t="s">
        <v>27</v>
      </c>
      <c r="P42" s="3" t="s">
        <v>343</v>
      </c>
      <c r="Q42" s="3" t="s">
        <v>344</v>
      </c>
      <c r="R42" s="3" t="s">
        <v>345</v>
      </c>
      <c r="S42" s="3" t="s">
        <v>344</v>
      </c>
      <c r="T42" s="3" t="s">
        <v>346</v>
      </c>
    </row>
    <row r="43" customFormat="false" ht="15" hidden="false" customHeight="false" outlineLevel="0" collapsed="false">
      <c r="A43" s="2" t="s">
        <v>347</v>
      </c>
      <c r="B43" s="2" t="n">
        <v>16.338863</v>
      </c>
      <c r="C43" s="2" t="n">
        <v>4.030236</v>
      </c>
      <c r="D43" s="2" t="n">
        <v>16.338863</v>
      </c>
      <c r="E43" s="2" t="s">
        <v>21</v>
      </c>
      <c r="F43" s="1" t="s">
        <v>348</v>
      </c>
      <c r="G43" s="1" t="s">
        <v>349</v>
      </c>
      <c r="H43" s="3" t="b">
        <f aca="false">FALSE()</f>
        <v>0</v>
      </c>
      <c r="I43" s="3" t="s">
        <v>350</v>
      </c>
      <c r="J43" s="3" t="n">
        <v>101927043</v>
      </c>
      <c r="L43" s="3" t="n">
        <v>47559040</v>
      </c>
      <c r="M43" s="3" t="s">
        <v>88</v>
      </c>
      <c r="N43" s="3" t="n">
        <v>47558981</v>
      </c>
      <c r="O43" s="3" t="s">
        <v>27</v>
      </c>
      <c r="P43" s="3" t="s">
        <v>351</v>
      </c>
      <c r="Q43" s="3" t="s">
        <v>352</v>
      </c>
      <c r="R43" s="3" t="s">
        <v>353</v>
      </c>
    </row>
    <row r="44" customFormat="false" ht="15" hidden="false" customHeight="false" outlineLevel="0" collapsed="false">
      <c r="A44" s="2" t="s">
        <v>354</v>
      </c>
      <c r="B44" s="2" t="n">
        <v>16.26287</v>
      </c>
      <c r="C44" s="2" t="n">
        <v>4.02351</v>
      </c>
      <c r="D44" s="2" t="n">
        <v>16.26287</v>
      </c>
      <c r="E44" s="2" t="s">
        <v>21</v>
      </c>
      <c r="F44" s="1" t="s">
        <v>355</v>
      </c>
      <c r="G44" s="1" t="s">
        <v>356</v>
      </c>
      <c r="H44" s="3" t="b">
        <f aca="false">FALSE()</f>
        <v>0</v>
      </c>
      <c r="I44" s="3" t="s">
        <v>357</v>
      </c>
      <c r="J44" s="3" t="n">
        <v>7057</v>
      </c>
      <c r="K44" s="3" t="s">
        <v>358</v>
      </c>
      <c r="L44" s="3" t="n">
        <v>39888890</v>
      </c>
      <c r="M44" s="3" t="s">
        <v>359</v>
      </c>
      <c r="N44" s="3" t="n">
        <v>39888831</v>
      </c>
      <c r="O44" s="3" t="s">
        <v>38</v>
      </c>
      <c r="P44" s="3" t="s">
        <v>360</v>
      </c>
      <c r="Q44" s="3" t="s">
        <v>361</v>
      </c>
      <c r="R44" s="3" t="s">
        <v>362</v>
      </c>
      <c r="S44" s="3" t="s">
        <v>361</v>
      </c>
      <c r="T44" s="3" t="s">
        <v>363</v>
      </c>
    </row>
    <row r="45" customFormat="false" ht="15" hidden="false" customHeight="false" outlineLevel="0" collapsed="false">
      <c r="A45" s="2" t="s">
        <v>364</v>
      </c>
      <c r="B45" s="2" t="n">
        <v>16.163946</v>
      </c>
      <c r="C45" s="2" t="n">
        <v>4.0147076</v>
      </c>
      <c r="D45" s="2" t="n">
        <v>16.163946</v>
      </c>
      <c r="E45" s="2" t="s">
        <v>21</v>
      </c>
      <c r="F45" s="1" t="s">
        <v>365</v>
      </c>
      <c r="G45" s="1" t="s">
        <v>366</v>
      </c>
      <c r="H45" s="3" t="b">
        <f aca="false">FALSE()</f>
        <v>0</v>
      </c>
      <c r="I45" s="3" t="s">
        <v>367</v>
      </c>
      <c r="J45" s="3" t="n">
        <v>1082</v>
      </c>
      <c r="K45" s="3" t="s">
        <v>368</v>
      </c>
      <c r="L45" s="3" t="n">
        <v>49526300</v>
      </c>
      <c r="M45" s="3" t="s">
        <v>138</v>
      </c>
      <c r="N45" s="3" t="n">
        <v>49526241</v>
      </c>
      <c r="O45" s="3" t="s">
        <v>27</v>
      </c>
      <c r="P45" s="3" t="s">
        <v>369</v>
      </c>
      <c r="Q45" s="3" t="s">
        <v>370</v>
      </c>
      <c r="R45" s="3" t="s">
        <v>371</v>
      </c>
      <c r="S45" s="3" t="s">
        <v>370</v>
      </c>
      <c r="T45" s="3" t="s">
        <v>372</v>
      </c>
    </row>
    <row r="46" customFormat="false" ht="15" hidden="false" customHeight="false" outlineLevel="0" collapsed="false">
      <c r="A46" s="2" t="s">
        <v>373</v>
      </c>
      <c r="B46" s="2" t="n">
        <v>15.467234</v>
      </c>
      <c r="C46" s="2" t="n">
        <v>3.9511433</v>
      </c>
      <c r="D46" s="2" t="n">
        <v>15.467234</v>
      </c>
      <c r="E46" s="2" t="s">
        <v>21</v>
      </c>
      <c r="H46" s="3" t="b">
        <f aca="false">FALSE()</f>
        <v>0</v>
      </c>
      <c r="L46" s="3" t="n">
        <v>50683067</v>
      </c>
      <c r="M46" s="3" t="s">
        <v>374</v>
      </c>
      <c r="N46" s="3" t="n">
        <v>50683008</v>
      </c>
      <c r="O46" s="3" t="s">
        <v>38</v>
      </c>
      <c r="P46" s="3" t="s">
        <v>375</v>
      </c>
      <c r="R46" s="3" t="s">
        <v>376</v>
      </c>
    </row>
    <row r="47" customFormat="false" ht="15" hidden="false" customHeight="false" outlineLevel="0" collapsed="false">
      <c r="A47" s="2" t="s">
        <v>377</v>
      </c>
      <c r="B47" s="2" t="n">
        <v>14.989422</v>
      </c>
      <c r="C47" s="2" t="n">
        <v>3.9058728</v>
      </c>
      <c r="D47" s="2" t="n">
        <v>14.989422</v>
      </c>
      <c r="E47" s="2" t="s">
        <v>21</v>
      </c>
      <c r="F47" s="1" t="s">
        <v>378</v>
      </c>
      <c r="G47" s="1" t="s">
        <v>379</v>
      </c>
      <c r="H47" s="3" t="b">
        <f aca="false">FALSE()</f>
        <v>0</v>
      </c>
      <c r="I47" s="3" t="s">
        <v>380</v>
      </c>
      <c r="J47" s="3" t="n">
        <v>1289</v>
      </c>
      <c r="K47" s="3" t="s">
        <v>381</v>
      </c>
      <c r="L47" s="3" t="n">
        <v>137736386</v>
      </c>
      <c r="M47" s="3" t="s">
        <v>68</v>
      </c>
      <c r="N47" s="3" t="n">
        <v>137736327</v>
      </c>
      <c r="O47" s="3" t="s">
        <v>38</v>
      </c>
      <c r="P47" s="3" t="s">
        <v>382</v>
      </c>
      <c r="Q47" s="3" t="s">
        <v>383</v>
      </c>
      <c r="R47" s="3" t="s">
        <v>384</v>
      </c>
      <c r="S47" s="3" t="s">
        <v>383</v>
      </c>
      <c r="T47" s="3" t="s">
        <v>385</v>
      </c>
    </row>
    <row r="48" customFormat="false" ht="15" hidden="false" customHeight="false" outlineLevel="0" collapsed="false">
      <c r="A48" s="2" t="s">
        <v>386</v>
      </c>
      <c r="B48" s="2" t="n">
        <v>14.948336</v>
      </c>
      <c r="C48" s="2" t="n">
        <v>3.901913</v>
      </c>
      <c r="D48" s="2" t="n">
        <v>14.948336</v>
      </c>
      <c r="E48" s="2" t="s">
        <v>21</v>
      </c>
      <c r="F48" s="1" t="s">
        <v>387</v>
      </c>
      <c r="G48" s="1" t="s">
        <v>388</v>
      </c>
      <c r="H48" s="3" t="b">
        <f aca="false">FALSE()</f>
        <v>0</v>
      </c>
      <c r="I48" s="3" t="s">
        <v>389</v>
      </c>
      <c r="J48" s="3" t="n">
        <v>8728</v>
      </c>
      <c r="K48" s="3" t="s">
        <v>390</v>
      </c>
      <c r="L48" s="3" t="n">
        <v>156917323</v>
      </c>
      <c r="M48" s="3" t="s">
        <v>78</v>
      </c>
      <c r="N48" s="3" t="n">
        <v>156916141</v>
      </c>
      <c r="O48" s="3" t="s">
        <v>27</v>
      </c>
      <c r="P48" s="3" t="s">
        <v>79</v>
      </c>
      <c r="Q48" s="3" t="s">
        <v>391</v>
      </c>
      <c r="R48" s="3" t="s">
        <v>392</v>
      </c>
      <c r="S48" s="3" t="s">
        <v>391</v>
      </c>
      <c r="T48" s="3" t="s">
        <v>393</v>
      </c>
    </row>
    <row r="49" customFormat="false" ht="15" hidden="false" customHeight="false" outlineLevel="0" collapsed="false">
      <c r="A49" s="2" t="s">
        <v>394</v>
      </c>
      <c r="B49" s="2" t="n">
        <v>14.915457</v>
      </c>
      <c r="C49" s="2" t="n">
        <v>3.8987362</v>
      </c>
      <c r="D49" s="2" t="n">
        <v>14.915457</v>
      </c>
      <c r="E49" s="2" t="s">
        <v>21</v>
      </c>
      <c r="F49" s="1" t="s">
        <v>395</v>
      </c>
      <c r="G49" s="1" t="s">
        <v>396</v>
      </c>
      <c r="H49" s="3" t="b">
        <f aca="false">FALSE()</f>
        <v>0</v>
      </c>
      <c r="I49" s="3" t="s">
        <v>397</v>
      </c>
      <c r="J49" s="3" t="n">
        <v>3955</v>
      </c>
      <c r="K49" s="3" t="s">
        <v>398</v>
      </c>
      <c r="L49" s="3" t="n">
        <v>2568030</v>
      </c>
      <c r="M49" s="3" t="s">
        <v>328</v>
      </c>
      <c r="N49" s="3" t="n">
        <v>2567971</v>
      </c>
      <c r="O49" s="3" t="s">
        <v>38</v>
      </c>
      <c r="P49" s="3" t="s">
        <v>399</v>
      </c>
      <c r="Q49" s="3" t="s">
        <v>400</v>
      </c>
      <c r="R49" s="3" t="s">
        <v>401</v>
      </c>
      <c r="S49" s="3" t="s">
        <v>400</v>
      </c>
      <c r="T49" s="3" t="s">
        <v>402</v>
      </c>
    </row>
    <row r="50" customFormat="false" ht="15" hidden="false" customHeight="false" outlineLevel="0" collapsed="false">
      <c r="A50" s="2" t="s">
        <v>403</v>
      </c>
      <c r="B50" s="2" t="n">
        <v>14.714797</v>
      </c>
      <c r="C50" s="2" t="n">
        <v>3.8791957</v>
      </c>
      <c r="D50" s="2" t="n">
        <v>14.714797</v>
      </c>
      <c r="E50" s="2" t="s">
        <v>21</v>
      </c>
      <c r="F50" s="1" t="s">
        <v>404</v>
      </c>
      <c r="G50" s="1" t="s">
        <v>405</v>
      </c>
      <c r="H50" s="3" t="b">
        <f aca="false">FALSE()</f>
        <v>0</v>
      </c>
      <c r="I50" s="3" t="s">
        <v>406</v>
      </c>
      <c r="J50" s="3" t="n">
        <v>283537</v>
      </c>
      <c r="K50" s="3" t="s">
        <v>407</v>
      </c>
      <c r="L50" s="3" t="n">
        <v>29278193</v>
      </c>
      <c r="M50" s="3" t="s">
        <v>408</v>
      </c>
      <c r="N50" s="3" t="n">
        <v>29278134</v>
      </c>
      <c r="O50" s="3" t="s">
        <v>27</v>
      </c>
      <c r="P50" s="3" t="s">
        <v>409</v>
      </c>
      <c r="Q50" s="3" t="s">
        <v>410</v>
      </c>
      <c r="R50" s="3" t="s">
        <v>411</v>
      </c>
      <c r="S50" s="3" t="s">
        <v>410</v>
      </c>
      <c r="T50" s="3" t="s">
        <v>412</v>
      </c>
    </row>
    <row r="51" customFormat="false" ht="15" hidden="false" customHeight="false" outlineLevel="0" collapsed="false">
      <c r="A51" s="2" t="s">
        <v>413</v>
      </c>
      <c r="B51" s="2" t="n">
        <v>14.69041</v>
      </c>
      <c r="C51" s="2" t="n">
        <v>3.8768027</v>
      </c>
      <c r="D51" s="2" t="n">
        <v>14.69041</v>
      </c>
      <c r="E51" s="2" t="s">
        <v>21</v>
      </c>
      <c r="F51" s="1" t="s">
        <v>308</v>
      </c>
      <c r="G51" s="1" t="s">
        <v>309</v>
      </c>
      <c r="H51" s="3" t="b">
        <f aca="false">FALSE()</f>
        <v>0</v>
      </c>
      <c r="I51" s="3" t="s">
        <v>310</v>
      </c>
      <c r="J51" s="3" t="n">
        <v>10267</v>
      </c>
      <c r="K51" s="3" t="s">
        <v>311</v>
      </c>
      <c r="L51" s="3" t="n">
        <v>238820598</v>
      </c>
      <c r="M51" s="3" t="s">
        <v>88</v>
      </c>
      <c r="N51" s="3" t="n">
        <v>238820539</v>
      </c>
      <c r="O51" s="3" t="s">
        <v>38</v>
      </c>
      <c r="P51" s="3" t="s">
        <v>312</v>
      </c>
      <c r="Q51" s="3" t="s">
        <v>313</v>
      </c>
      <c r="R51" s="3" t="s">
        <v>414</v>
      </c>
      <c r="S51" s="3" t="s">
        <v>313</v>
      </c>
      <c r="T51" s="3" t="s">
        <v>315</v>
      </c>
    </row>
    <row r="52" customFormat="false" ht="15" hidden="false" customHeight="false" outlineLevel="0" collapsed="false">
      <c r="A52" s="2" t="s">
        <v>415</v>
      </c>
      <c r="B52" s="2" t="n">
        <v>14.573379</v>
      </c>
      <c r="C52" s="2" t="n">
        <v>3.8652635</v>
      </c>
      <c r="D52" s="2" t="n">
        <v>14.573379</v>
      </c>
      <c r="E52" s="2" t="s">
        <v>21</v>
      </c>
      <c r="F52" s="1" t="s">
        <v>416</v>
      </c>
      <c r="G52" s="1" t="s">
        <v>417</v>
      </c>
      <c r="H52" s="3" t="b">
        <f aca="false">FALSE()</f>
        <v>0</v>
      </c>
      <c r="I52" s="3" t="s">
        <v>418</v>
      </c>
      <c r="J52" s="3" t="n">
        <v>55679</v>
      </c>
      <c r="K52" s="3" t="s">
        <v>419</v>
      </c>
      <c r="L52" s="3" t="n">
        <v>128396064</v>
      </c>
      <c r="M52" s="3" t="s">
        <v>88</v>
      </c>
      <c r="N52" s="3" t="n">
        <v>128396005</v>
      </c>
      <c r="O52" s="3" t="s">
        <v>27</v>
      </c>
      <c r="P52" s="3" t="s">
        <v>176</v>
      </c>
      <c r="Q52" s="3" t="s">
        <v>420</v>
      </c>
      <c r="R52" s="3" t="s">
        <v>421</v>
      </c>
      <c r="S52" s="3" t="s">
        <v>420</v>
      </c>
      <c r="T52" s="3" t="s">
        <v>422</v>
      </c>
    </row>
    <row r="53" customFormat="false" ht="15" hidden="false" customHeight="false" outlineLevel="0" collapsed="false">
      <c r="A53" s="2" t="s">
        <v>423</v>
      </c>
      <c r="B53" s="2" t="n">
        <v>14.265776</v>
      </c>
      <c r="C53" s="2" t="n">
        <v>3.8344862</v>
      </c>
      <c r="D53" s="2" t="n">
        <v>14.265776</v>
      </c>
      <c r="E53" s="2" t="s">
        <v>21</v>
      </c>
      <c r="F53" s="1" t="s">
        <v>424</v>
      </c>
      <c r="G53" s="1" t="s">
        <v>425</v>
      </c>
      <c r="H53" s="3" t="b">
        <f aca="false">FALSE()</f>
        <v>0</v>
      </c>
      <c r="I53" s="3" t="s">
        <v>426</v>
      </c>
      <c r="J53" s="3" t="n">
        <v>81794</v>
      </c>
      <c r="K53" s="3" t="s">
        <v>427</v>
      </c>
      <c r="L53" s="3" t="n">
        <v>8645185</v>
      </c>
      <c r="M53" s="3" t="s">
        <v>138</v>
      </c>
      <c r="N53" s="3" t="n">
        <v>8645126</v>
      </c>
      <c r="O53" s="3" t="s">
        <v>27</v>
      </c>
      <c r="P53" s="3" t="s">
        <v>156</v>
      </c>
      <c r="Q53" s="3" t="s">
        <v>428</v>
      </c>
      <c r="R53" s="3" t="s">
        <v>429</v>
      </c>
      <c r="S53" s="3" t="s">
        <v>428</v>
      </c>
      <c r="T53" s="3" t="s">
        <v>430</v>
      </c>
    </row>
    <row r="54" customFormat="false" ht="15" hidden="false" customHeight="false" outlineLevel="0" collapsed="false">
      <c r="A54" s="2" t="s">
        <v>431</v>
      </c>
      <c r="B54" s="2" t="n">
        <v>14.256075</v>
      </c>
      <c r="C54" s="2" t="n">
        <v>3.833505</v>
      </c>
      <c r="D54" s="2" t="n">
        <v>14.256075</v>
      </c>
      <c r="E54" s="2" t="s">
        <v>21</v>
      </c>
      <c r="H54" s="3" t="b">
        <f aca="false">FALSE()</f>
        <v>0</v>
      </c>
      <c r="L54" s="3" t="n">
        <v>37276368</v>
      </c>
      <c r="M54" s="3" t="s">
        <v>293</v>
      </c>
      <c r="N54" s="3" t="n">
        <v>37276309</v>
      </c>
      <c r="O54" s="3" t="s">
        <v>38</v>
      </c>
      <c r="P54" s="3" t="s">
        <v>432</v>
      </c>
      <c r="R54" s="3" t="s">
        <v>433</v>
      </c>
    </row>
    <row r="55" customFormat="false" ht="15" hidden="false" customHeight="false" outlineLevel="0" collapsed="false">
      <c r="A55" s="2" t="s">
        <v>434</v>
      </c>
      <c r="B55" s="2" t="n">
        <v>14.037032</v>
      </c>
      <c r="C55" s="2" t="n">
        <v>3.811166</v>
      </c>
      <c r="D55" s="2" t="n">
        <v>14.037032</v>
      </c>
      <c r="E55" s="2" t="s">
        <v>21</v>
      </c>
      <c r="F55" s="1" t="s">
        <v>435</v>
      </c>
      <c r="G55" s="1" t="s">
        <v>436</v>
      </c>
      <c r="H55" s="3" t="b">
        <f aca="false">FALSE()</f>
        <v>0</v>
      </c>
      <c r="I55" s="3" t="s">
        <v>437</v>
      </c>
      <c r="J55" s="3" t="n">
        <v>55765</v>
      </c>
      <c r="L55" s="3" t="n">
        <v>200884402</v>
      </c>
      <c r="M55" s="3" t="s">
        <v>48</v>
      </c>
      <c r="N55" s="3" t="n">
        <v>200884343</v>
      </c>
      <c r="O55" s="3" t="s">
        <v>38</v>
      </c>
      <c r="P55" s="3" t="s">
        <v>438</v>
      </c>
      <c r="Q55" s="3" t="s">
        <v>439</v>
      </c>
      <c r="R55" s="3" t="s">
        <v>440</v>
      </c>
      <c r="S55" s="3" t="s">
        <v>439</v>
      </c>
      <c r="T55" s="3" t="s">
        <v>441</v>
      </c>
    </row>
    <row r="56" customFormat="false" ht="15" hidden="false" customHeight="false" outlineLevel="0" collapsed="false">
      <c r="A56" s="2" t="s">
        <v>442</v>
      </c>
      <c r="B56" s="2" t="n">
        <v>14.027383</v>
      </c>
      <c r="C56" s="2" t="n">
        <v>3.810174</v>
      </c>
      <c r="D56" s="2" t="n">
        <v>14.027383</v>
      </c>
      <c r="E56" s="2" t="s">
        <v>21</v>
      </c>
      <c r="F56" s="1" t="s">
        <v>443</v>
      </c>
      <c r="G56" s="1" t="s">
        <v>444</v>
      </c>
      <c r="H56" s="3" t="b">
        <f aca="false">FALSE()</f>
        <v>0</v>
      </c>
      <c r="I56" s="3" t="s">
        <v>445</v>
      </c>
      <c r="J56" s="3" t="n">
        <v>1282</v>
      </c>
      <c r="K56" s="3" t="s">
        <v>446</v>
      </c>
      <c r="L56" s="3" t="n">
        <v>110802406</v>
      </c>
      <c r="M56" s="3" t="s">
        <v>408</v>
      </c>
      <c r="N56" s="3" t="n">
        <v>110802347</v>
      </c>
      <c r="O56" s="3" t="s">
        <v>27</v>
      </c>
      <c r="P56" s="3" t="s">
        <v>447</v>
      </c>
      <c r="Q56" s="3" t="s">
        <v>448</v>
      </c>
      <c r="R56" s="3" t="s">
        <v>449</v>
      </c>
      <c r="S56" s="3" t="s">
        <v>448</v>
      </c>
      <c r="T56" s="3" t="s">
        <v>450</v>
      </c>
    </row>
    <row r="57" customFormat="false" ht="15" hidden="false" customHeight="false" outlineLevel="0" collapsed="false">
      <c r="A57" s="2" t="s">
        <v>451</v>
      </c>
      <c r="B57" s="2" t="n">
        <v>13.793898</v>
      </c>
      <c r="C57" s="2" t="n">
        <v>3.7859583</v>
      </c>
      <c r="D57" s="2" t="n">
        <v>13.793898</v>
      </c>
      <c r="E57" s="2" t="s">
        <v>21</v>
      </c>
      <c r="F57" s="1" t="s">
        <v>452</v>
      </c>
      <c r="G57" s="1" t="s">
        <v>453</v>
      </c>
      <c r="H57" s="3" t="b">
        <f aca="false">FALSE()</f>
        <v>0</v>
      </c>
      <c r="I57" s="3" t="s">
        <v>454</v>
      </c>
      <c r="J57" s="3" t="n">
        <v>1959</v>
      </c>
      <c r="K57" s="3" t="s">
        <v>455</v>
      </c>
      <c r="L57" s="3" t="n">
        <v>64571909</v>
      </c>
      <c r="M57" s="3" t="s">
        <v>37</v>
      </c>
      <c r="N57" s="3" t="n">
        <v>64571850</v>
      </c>
      <c r="O57" s="3" t="s">
        <v>27</v>
      </c>
      <c r="P57" s="3" t="s">
        <v>456</v>
      </c>
      <c r="Q57" s="3" t="s">
        <v>457</v>
      </c>
      <c r="R57" s="3" t="s">
        <v>458</v>
      </c>
      <c r="S57" s="3" t="s">
        <v>457</v>
      </c>
      <c r="T57" s="3" t="s">
        <v>459</v>
      </c>
    </row>
    <row r="58" customFormat="false" ht="15" hidden="false" customHeight="false" outlineLevel="0" collapsed="false">
      <c r="A58" s="2" t="s">
        <v>460</v>
      </c>
      <c r="B58" s="2" t="n">
        <v>13.544896</v>
      </c>
      <c r="C58" s="2" t="n">
        <v>3.7596774</v>
      </c>
      <c r="D58" s="2" t="n">
        <v>13.544896</v>
      </c>
      <c r="E58" s="2" t="s">
        <v>21</v>
      </c>
      <c r="F58" s="1" t="s">
        <v>461</v>
      </c>
      <c r="G58" s="1" t="s">
        <v>462</v>
      </c>
      <c r="H58" s="3" t="b">
        <f aca="false">FALSE()</f>
        <v>0</v>
      </c>
      <c r="I58" s="3" t="s">
        <v>463</v>
      </c>
      <c r="J58" s="3" t="n">
        <v>282980</v>
      </c>
      <c r="L58" s="3" t="n">
        <v>2047738</v>
      </c>
      <c r="M58" s="3" t="s">
        <v>37</v>
      </c>
      <c r="N58" s="3" t="n">
        <v>2047679</v>
      </c>
      <c r="O58" s="3" t="s">
        <v>27</v>
      </c>
      <c r="P58" s="3" t="s">
        <v>464</v>
      </c>
      <c r="Q58" s="3" t="s">
        <v>465</v>
      </c>
      <c r="R58" s="3" t="s">
        <v>466</v>
      </c>
      <c r="S58" s="3" t="s">
        <v>465</v>
      </c>
      <c r="T58" s="3" t="s">
        <v>467</v>
      </c>
    </row>
    <row r="59" customFormat="false" ht="15" hidden="false" customHeight="false" outlineLevel="0" collapsed="false">
      <c r="A59" s="2" t="s">
        <v>468</v>
      </c>
      <c r="B59" s="2" t="n">
        <v>13.475157</v>
      </c>
      <c r="C59" s="2" t="n">
        <v>3.7522302</v>
      </c>
      <c r="D59" s="2" t="n">
        <v>13.475157</v>
      </c>
      <c r="E59" s="2" t="s">
        <v>21</v>
      </c>
      <c r="F59" s="1" t="s">
        <v>387</v>
      </c>
      <c r="G59" s="1" t="s">
        <v>388</v>
      </c>
      <c r="H59" s="3" t="b">
        <f aca="false">FALSE()</f>
        <v>0</v>
      </c>
      <c r="I59" s="3" t="s">
        <v>389</v>
      </c>
      <c r="J59" s="3" t="n">
        <v>8728</v>
      </c>
      <c r="K59" s="3" t="s">
        <v>390</v>
      </c>
      <c r="L59" s="3" t="n">
        <v>156904534</v>
      </c>
      <c r="M59" s="3" t="s">
        <v>78</v>
      </c>
      <c r="N59" s="3" t="n">
        <v>156904475</v>
      </c>
      <c r="O59" s="3" t="s">
        <v>27</v>
      </c>
      <c r="P59" s="3" t="s">
        <v>79</v>
      </c>
      <c r="Q59" s="3" t="s">
        <v>391</v>
      </c>
      <c r="R59" s="3" t="s">
        <v>469</v>
      </c>
      <c r="S59" s="3" t="s">
        <v>391</v>
      </c>
      <c r="T59" s="3" t="s">
        <v>393</v>
      </c>
    </row>
    <row r="60" customFormat="false" ht="15" hidden="false" customHeight="false" outlineLevel="0" collapsed="false">
      <c r="A60" s="2" t="s">
        <v>470</v>
      </c>
      <c r="B60" s="2" t="n">
        <v>13.4251585</v>
      </c>
      <c r="C60" s="2" t="n">
        <v>3.7468672</v>
      </c>
      <c r="D60" s="2" t="n">
        <v>13.4251585</v>
      </c>
      <c r="E60" s="2" t="s">
        <v>21</v>
      </c>
      <c r="F60" s="1" t="s">
        <v>471</v>
      </c>
      <c r="G60" s="1" t="s">
        <v>472</v>
      </c>
      <c r="H60" s="3" t="b">
        <f aca="false">FALSE()</f>
        <v>0</v>
      </c>
      <c r="I60" s="3" t="s">
        <v>473</v>
      </c>
      <c r="J60" s="3" t="n">
        <v>56937</v>
      </c>
      <c r="K60" s="3" t="s">
        <v>474</v>
      </c>
      <c r="L60" s="3" t="n">
        <v>56223548</v>
      </c>
      <c r="M60" s="3" t="s">
        <v>26</v>
      </c>
      <c r="N60" s="3" t="n">
        <v>56223489</v>
      </c>
      <c r="O60" s="3" t="s">
        <v>27</v>
      </c>
      <c r="P60" s="3" t="s">
        <v>475</v>
      </c>
      <c r="Q60" s="3" t="s">
        <v>476</v>
      </c>
      <c r="R60" s="3" t="s">
        <v>477</v>
      </c>
      <c r="S60" s="3" t="s">
        <v>476</v>
      </c>
      <c r="T60" s="3" t="s">
        <v>478</v>
      </c>
    </row>
    <row r="61" customFormat="false" ht="15" hidden="false" customHeight="false" outlineLevel="0" collapsed="false">
      <c r="A61" s="2" t="s">
        <v>479</v>
      </c>
      <c r="B61" s="2" t="n">
        <v>13.403154</v>
      </c>
      <c r="C61" s="2" t="n">
        <v>3.7445006</v>
      </c>
      <c r="D61" s="2" t="n">
        <v>13.403154</v>
      </c>
      <c r="E61" s="2" t="s">
        <v>21</v>
      </c>
      <c r="F61" s="1" t="s">
        <v>480</v>
      </c>
      <c r="G61" s="1" t="s">
        <v>481</v>
      </c>
      <c r="H61" s="3" t="b">
        <f aca="false">FALSE()</f>
        <v>0</v>
      </c>
      <c r="I61" s="3" t="s">
        <v>482</v>
      </c>
      <c r="J61" s="3" t="n">
        <v>57801</v>
      </c>
      <c r="K61" s="3" t="s">
        <v>483</v>
      </c>
      <c r="L61" s="3" t="n">
        <v>934404</v>
      </c>
      <c r="M61" s="3" t="s">
        <v>48</v>
      </c>
      <c r="N61" s="3" t="n">
        <v>934345</v>
      </c>
      <c r="O61" s="3" t="s">
        <v>27</v>
      </c>
      <c r="P61" s="3" t="s">
        <v>484</v>
      </c>
      <c r="Q61" s="3" t="s">
        <v>485</v>
      </c>
      <c r="R61" s="3" t="s">
        <v>486</v>
      </c>
      <c r="S61" s="3" t="s">
        <v>485</v>
      </c>
      <c r="T61" s="3" t="s">
        <v>487</v>
      </c>
    </row>
    <row r="62" customFormat="false" ht="15" hidden="false" customHeight="false" outlineLevel="0" collapsed="false">
      <c r="A62" s="2" t="s">
        <v>488</v>
      </c>
      <c r="B62" s="2" t="n">
        <v>13.38745</v>
      </c>
      <c r="C62" s="2" t="n">
        <v>3.7428093</v>
      </c>
      <c r="D62" s="2" t="n">
        <v>13.38745</v>
      </c>
      <c r="E62" s="2" t="s">
        <v>21</v>
      </c>
      <c r="F62" s="1" t="s">
        <v>489</v>
      </c>
      <c r="G62" s="1" t="s">
        <v>490</v>
      </c>
      <c r="H62" s="3" t="b">
        <f aca="false">FALSE()</f>
        <v>0</v>
      </c>
      <c r="I62" s="3" t="s">
        <v>491</v>
      </c>
      <c r="J62" s="3" t="n">
        <v>8076</v>
      </c>
      <c r="K62" s="3" t="s">
        <v>492</v>
      </c>
      <c r="L62" s="3" t="n">
        <v>8800746</v>
      </c>
      <c r="M62" s="3" t="s">
        <v>493</v>
      </c>
      <c r="N62" s="3" t="n">
        <v>8800687</v>
      </c>
      <c r="O62" s="3" t="s">
        <v>27</v>
      </c>
      <c r="P62" s="3" t="s">
        <v>494</v>
      </c>
      <c r="Q62" s="3" t="s">
        <v>495</v>
      </c>
      <c r="R62" s="3" t="s">
        <v>496</v>
      </c>
      <c r="S62" s="3" t="s">
        <v>495</v>
      </c>
      <c r="T62" s="3" t="s">
        <v>497</v>
      </c>
    </row>
    <row r="63" customFormat="false" ht="15" hidden="false" customHeight="false" outlineLevel="0" collapsed="false">
      <c r="A63" s="2" t="s">
        <v>498</v>
      </c>
      <c r="B63" s="2" t="n">
        <v>13.001562</v>
      </c>
      <c r="C63" s="2" t="n">
        <v>3.700613</v>
      </c>
      <c r="D63" s="2" t="n">
        <v>13.001562</v>
      </c>
      <c r="E63" s="2" t="s">
        <v>21</v>
      </c>
      <c r="F63" s="1" t="s">
        <v>499</v>
      </c>
      <c r="G63" s="1" t="s">
        <v>500</v>
      </c>
      <c r="H63" s="3" t="b">
        <f aca="false">FALSE()</f>
        <v>0</v>
      </c>
      <c r="I63" s="3" t="s">
        <v>501</v>
      </c>
      <c r="J63" s="3" t="n">
        <v>81501</v>
      </c>
      <c r="K63" s="3" t="s">
        <v>502</v>
      </c>
      <c r="L63" s="3" t="n">
        <v>105368690</v>
      </c>
      <c r="M63" s="3" t="s">
        <v>503</v>
      </c>
      <c r="N63" s="3" t="n">
        <v>105368631</v>
      </c>
      <c r="O63" s="3" t="s">
        <v>38</v>
      </c>
      <c r="P63" s="3" t="s">
        <v>504</v>
      </c>
      <c r="Q63" s="3" t="s">
        <v>505</v>
      </c>
      <c r="R63" s="3" t="s">
        <v>506</v>
      </c>
      <c r="S63" s="3" t="s">
        <v>505</v>
      </c>
      <c r="T63" s="3" t="s">
        <v>507</v>
      </c>
    </row>
    <row r="64" customFormat="false" ht="15" hidden="false" customHeight="false" outlineLevel="0" collapsed="false">
      <c r="A64" s="2" t="s">
        <v>508</v>
      </c>
      <c r="B64" s="2" t="n">
        <v>12.941753</v>
      </c>
      <c r="C64" s="2" t="n">
        <v>3.6939611</v>
      </c>
      <c r="D64" s="2" t="n">
        <v>12.941753</v>
      </c>
      <c r="E64" s="2" t="s">
        <v>21</v>
      </c>
      <c r="F64" s="1" t="s">
        <v>509</v>
      </c>
      <c r="G64" s="1" t="s">
        <v>510</v>
      </c>
      <c r="H64" s="3" t="b">
        <f aca="false">FALSE()</f>
        <v>0</v>
      </c>
      <c r="I64" s="3" t="s">
        <v>511</v>
      </c>
      <c r="J64" s="3" t="n">
        <v>6444</v>
      </c>
      <c r="K64" s="3" t="s">
        <v>512</v>
      </c>
      <c r="L64" s="3" t="n">
        <v>156194364</v>
      </c>
      <c r="M64" s="3" t="s">
        <v>78</v>
      </c>
      <c r="N64" s="3" t="n">
        <v>156194305</v>
      </c>
      <c r="O64" s="3" t="s">
        <v>38</v>
      </c>
      <c r="P64" s="3" t="s">
        <v>79</v>
      </c>
      <c r="Q64" s="3" t="s">
        <v>513</v>
      </c>
      <c r="R64" s="3" t="s">
        <v>514</v>
      </c>
      <c r="S64" s="3" t="s">
        <v>513</v>
      </c>
      <c r="T64" s="3" t="s">
        <v>515</v>
      </c>
    </row>
    <row r="65" customFormat="false" ht="15" hidden="false" customHeight="false" outlineLevel="0" collapsed="false">
      <c r="A65" s="2" t="s">
        <v>516</v>
      </c>
      <c r="B65" s="2" t="n">
        <v>12.807377</v>
      </c>
      <c r="C65" s="2" t="n">
        <v>3.678903</v>
      </c>
      <c r="D65" s="2" t="n">
        <v>12.807377</v>
      </c>
      <c r="E65" s="2" t="s">
        <v>21</v>
      </c>
      <c r="F65" s="1" t="s">
        <v>355</v>
      </c>
      <c r="G65" s="1" t="s">
        <v>356</v>
      </c>
      <c r="H65" s="3" t="b">
        <f aca="false">FALSE()</f>
        <v>0</v>
      </c>
      <c r="I65" s="3" t="s">
        <v>357</v>
      </c>
      <c r="J65" s="3" t="n">
        <v>7057</v>
      </c>
      <c r="K65" s="3" t="s">
        <v>517</v>
      </c>
      <c r="L65" s="3" t="n">
        <v>39874605</v>
      </c>
      <c r="M65" s="3" t="s">
        <v>359</v>
      </c>
      <c r="N65" s="3" t="n">
        <v>39874546</v>
      </c>
      <c r="O65" s="3" t="s">
        <v>38</v>
      </c>
      <c r="P65" s="3" t="s">
        <v>360</v>
      </c>
      <c r="Q65" s="3" t="s">
        <v>361</v>
      </c>
      <c r="R65" s="3" t="s">
        <v>518</v>
      </c>
      <c r="S65" s="3" t="s">
        <v>361</v>
      </c>
      <c r="T65" s="3" t="s">
        <v>363</v>
      </c>
    </row>
    <row r="66" customFormat="false" ht="15" hidden="false" customHeight="false" outlineLevel="0" collapsed="false">
      <c r="A66" s="2" t="s">
        <v>519</v>
      </c>
      <c r="B66" s="2" t="n">
        <v>12.707704</v>
      </c>
      <c r="C66" s="2" t="n">
        <v>3.6676314</v>
      </c>
      <c r="D66" s="2" t="n">
        <v>12.707704</v>
      </c>
      <c r="E66" s="2" t="s">
        <v>21</v>
      </c>
      <c r="F66" s="1" t="s">
        <v>163</v>
      </c>
      <c r="G66" s="1" t="s">
        <v>164</v>
      </c>
      <c r="H66" s="3" t="b">
        <f aca="false">FALSE()</f>
        <v>0</v>
      </c>
      <c r="I66" s="3" t="s">
        <v>165</v>
      </c>
      <c r="J66" s="3" t="n">
        <v>440823</v>
      </c>
      <c r="L66" s="3" t="n">
        <v>27072338</v>
      </c>
      <c r="M66" s="3" t="s">
        <v>166</v>
      </c>
      <c r="N66" s="3" t="n">
        <v>27072279</v>
      </c>
      <c r="O66" s="3" t="s">
        <v>38</v>
      </c>
      <c r="P66" s="3" t="s">
        <v>167</v>
      </c>
      <c r="Q66" s="3" t="s">
        <v>168</v>
      </c>
      <c r="R66" s="3" t="s">
        <v>520</v>
      </c>
      <c r="S66" s="3" t="s">
        <v>168</v>
      </c>
      <c r="T66" s="3" t="s">
        <v>170</v>
      </c>
    </row>
    <row r="67" customFormat="false" ht="15" hidden="false" customHeight="false" outlineLevel="0" collapsed="false">
      <c r="A67" s="2" t="s">
        <v>521</v>
      </c>
      <c r="B67" s="2" t="n">
        <v>12.47091</v>
      </c>
      <c r="C67" s="2" t="n">
        <v>3.6404948</v>
      </c>
      <c r="D67" s="2" t="n">
        <v>12.47091</v>
      </c>
      <c r="E67" s="2" t="s">
        <v>21</v>
      </c>
      <c r="F67" s="1" t="s">
        <v>522</v>
      </c>
      <c r="G67" s="1" t="s">
        <v>523</v>
      </c>
      <c r="H67" s="3" t="b">
        <f aca="false">FALSE()</f>
        <v>0</v>
      </c>
      <c r="I67" s="3" t="s">
        <v>524</v>
      </c>
      <c r="J67" s="3" t="n">
        <v>4166</v>
      </c>
      <c r="K67" s="3" t="s">
        <v>525</v>
      </c>
      <c r="L67" s="3" t="n">
        <v>75507046</v>
      </c>
      <c r="M67" s="3" t="s">
        <v>374</v>
      </c>
      <c r="N67" s="3" t="n">
        <v>75507022</v>
      </c>
      <c r="O67" s="3" t="s">
        <v>27</v>
      </c>
      <c r="P67" s="3" t="s">
        <v>526</v>
      </c>
      <c r="Q67" s="3" t="s">
        <v>527</v>
      </c>
      <c r="R67" s="3" t="s">
        <v>528</v>
      </c>
      <c r="S67" s="3" t="s">
        <v>527</v>
      </c>
      <c r="T67" s="3" t="s">
        <v>529</v>
      </c>
    </row>
    <row r="68" customFormat="false" ht="15" hidden="false" customHeight="false" outlineLevel="0" collapsed="false">
      <c r="A68" s="2" t="s">
        <v>530</v>
      </c>
      <c r="B68" s="2" t="n">
        <v>12.366346</v>
      </c>
      <c r="C68" s="2" t="n">
        <v>3.6283474</v>
      </c>
      <c r="D68" s="2" t="n">
        <v>12.366346</v>
      </c>
      <c r="E68" s="2" t="s">
        <v>21</v>
      </c>
      <c r="F68" s="1" t="s">
        <v>531</v>
      </c>
      <c r="G68" s="1" t="s">
        <v>532</v>
      </c>
      <c r="H68" s="3" t="b">
        <f aca="false">FALSE()</f>
        <v>0</v>
      </c>
      <c r="I68" s="3" t="s">
        <v>533</v>
      </c>
      <c r="J68" s="3" t="n">
        <v>79817</v>
      </c>
      <c r="K68" s="3" t="s">
        <v>534</v>
      </c>
      <c r="L68" s="3" t="n">
        <v>27326043</v>
      </c>
      <c r="M68" s="3" t="s">
        <v>68</v>
      </c>
      <c r="N68" s="3" t="n">
        <v>27325984</v>
      </c>
      <c r="O68" s="3" t="s">
        <v>27</v>
      </c>
      <c r="P68" s="3" t="s">
        <v>535</v>
      </c>
      <c r="Q68" s="3" t="s">
        <v>536</v>
      </c>
      <c r="R68" s="3" t="s">
        <v>537</v>
      </c>
      <c r="S68" s="3" t="s">
        <v>536</v>
      </c>
      <c r="T68" s="3" t="s">
        <v>538</v>
      </c>
    </row>
    <row r="69" customFormat="false" ht="15" hidden="false" customHeight="false" outlineLevel="0" collapsed="false">
      <c r="A69" s="2" t="s">
        <v>539</v>
      </c>
      <c r="B69" s="2" t="n">
        <v>12.344438</v>
      </c>
      <c r="C69" s="2" t="n">
        <v>3.6257892</v>
      </c>
      <c r="D69" s="2" t="n">
        <v>12.344438</v>
      </c>
      <c r="E69" s="2" t="s">
        <v>21</v>
      </c>
      <c r="F69" s="1" t="s">
        <v>471</v>
      </c>
      <c r="G69" s="1" t="s">
        <v>472</v>
      </c>
      <c r="H69" s="3" t="b">
        <f aca="false">FALSE()</f>
        <v>0</v>
      </c>
      <c r="I69" s="3" t="s">
        <v>473</v>
      </c>
      <c r="J69" s="3" t="n">
        <v>56937</v>
      </c>
      <c r="K69" s="3" t="s">
        <v>474</v>
      </c>
      <c r="L69" s="3" t="n">
        <v>56227153</v>
      </c>
      <c r="M69" s="3" t="s">
        <v>26</v>
      </c>
      <c r="N69" s="3" t="n">
        <v>56227094</v>
      </c>
      <c r="O69" s="3" t="s">
        <v>27</v>
      </c>
      <c r="P69" s="3" t="s">
        <v>475</v>
      </c>
      <c r="Q69" s="3" t="s">
        <v>476</v>
      </c>
      <c r="R69" s="3" t="s">
        <v>540</v>
      </c>
      <c r="S69" s="3" t="s">
        <v>476</v>
      </c>
      <c r="T69" s="3" t="s">
        <v>478</v>
      </c>
    </row>
    <row r="70" customFormat="false" ht="15" hidden="false" customHeight="false" outlineLevel="0" collapsed="false">
      <c r="A70" s="2" t="s">
        <v>541</v>
      </c>
      <c r="B70" s="2" t="n">
        <v>12.136603</v>
      </c>
      <c r="C70" s="2" t="n">
        <v>3.6012928</v>
      </c>
      <c r="D70" s="2" t="n">
        <v>12.136603</v>
      </c>
      <c r="E70" s="2" t="s">
        <v>21</v>
      </c>
      <c r="F70" s="1" t="s">
        <v>542</v>
      </c>
      <c r="G70" s="1" t="s">
        <v>543</v>
      </c>
      <c r="H70" s="3" t="b">
        <f aca="false">FALSE()</f>
        <v>0</v>
      </c>
      <c r="I70" s="3" t="s">
        <v>544</v>
      </c>
      <c r="J70" s="3" t="n">
        <v>8497</v>
      </c>
      <c r="K70" s="3" t="s">
        <v>545</v>
      </c>
      <c r="L70" s="3" t="n">
        <v>203047661</v>
      </c>
      <c r="M70" s="3" t="s">
        <v>48</v>
      </c>
      <c r="N70" s="3" t="n">
        <v>203047602</v>
      </c>
      <c r="O70" s="3" t="s">
        <v>38</v>
      </c>
      <c r="P70" s="3" t="s">
        <v>438</v>
      </c>
      <c r="Q70" s="3" t="s">
        <v>546</v>
      </c>
      <c r="R70" s="3" t="s">
        <v>547</v>
      </c>
      <c r="S70" s="3" t="s">
        <v>546</v>
      </c>
      <c r="T70" s="3" t="s">
        <v>548</v>
      </c>
    </row>
    <row r="71" customFormat="false" ht="15" hidden="false" customHeight="false" outlineLevel="0" collapsed="false">
      <c r="A71" s="2" t="s">
        <v>549</v>
      </c>
      <c r="B71" s="2" t="n">
        <v>12.075358</v>
      </c>
      <c r="C71" s="2" t="n">
        <v>3.5939941</v>
      </c>
      <c r="D71" s="2" t="n">
        <v>12.075358</v>
      </c>
      <c r="E71" s="2" t="s">
        <v>21</v>
      </c>
      <c r="F71" s="1" t="s">
        <v>550</v>
      </c>
      <c r="G71" s="1" t="s">
        <v>551</v>
      </c>
      <c r="H71" s="3" t="b">
        <f aca="false">FALSE()</f>
        <v>0</v>
      </c>
      <c r="I71" s="3" t="s">
        <v>552</v>
      </c>
      <c r="J71" s="3" t="n">
        <v>8048</v>
      </c>
      <c r="K71" s="3" t="s">
        <v>553</v>
      </c>
      <c r="L71" s="3" t="n">
        <v>19204109</v>
      </c>
      <c r="M71" s="3" t="s">
        <v>234</v>
      </c>
      <c r="N71" s="3" t="n">
        <v>19204050</v>
      </c>
      <c r="O71" s="3" t="s">
        <v>27</v>
      </c>
      <c r="P71" s="3" t="s">
        <v>554</v>
      </c>
      <c r="Q71" s="3" t="s">
        <v>555</v>
      </c>
      <c r="R71" s="3" t="s">
        <v>556</v>
      </c>
      <c r="S71" s="3" t="s">
        <v>555</v>
      </c>
      <c r="T71" s="3" t="s">
        <v>557</v>
      </c>
    </row>
    <row r="72" customFormat="false" ht="15" hidden="false" customHeight="false" outlineLevel="0" collapsed="false">
      <c r="A72" s="2" t="s">
        <v>558</v>
      </c>
      <c r="B72" s="2" t="n">
        <v>11.564418</v>
      </c>
      <c r="C72" s="2" t="n">
        <v>3.5316207</v>
      </c>
      <c r="D72" s="2" t="n">
        <v>11.564418</v>
      </c>
      <c r="E72" s="2" t="s">
        <v>21</v>
      </c>
      <c r="F72" s="1" t="s">
        <v>559</v>
      </c>
      <c r="G72" s="1" t="s">
        <v>560</v>
      </c>
      <c r="H72" s="3" t="b">
        <f aca="false">FALSE()</f>
        <v>0</v>
      </c>
      <c r="I72" s="3" t="s">
        <v>561</v>
      </c>
      <c r="J72" s="3" t="n">
        <v>1644</v>
      </c>
      <c r="K72" s="3" t="s">
        <v>562</v>
      </c>
      <c r="L72" s="3" t="n">
        <v>50560690</v>
      </c>
      <c r="M72" s="3" t="s">
        <v>328</v>
      </c>
      <c r="N72" s="3" t="n">
        <v>50560631</v>
      </c>
      <c r="O72" s="3" t="s">
        <v>27</v>
      </c>
      <c r="P72" s="3" t="s">
        <v>563</v>
      </c>
      <c r="Q72" s="3" t="s">
        <v>564</v>
      </c>
      <c r="R72" s="3" t="s">
        <v>565</v>
      </c>
      <c r="S72" s="3" t="s">
        <v>564</v>
      </c>
      <c r="T72" s="3" t="s">
        <v>566</v>
      </c>
    </row>
    <row r="73" customFormat="false" ht="15" hidden="false" customHeight="false" outlineLevel="0" collapsed="false">
      <c r="A73" s="2" t="s">
        <v>567</v>
      </c>
      <c r="B73" s="2" t="n">
        <v>11.448215</v>
      </c>
      <c r="C73" s="2" t="n">
        <v>3.5170507</v>
      </c>
      <c r="D73" s="2" t="n">
        <v>11.448215</v>
      </c>
      <c r="E73" s="2" t="s">
        <v>21</v>
      </c>
      <c r="F73" s="1" t="s">
        <v>568</v>
      </c>
      <c r="G73" s="1" t="s">
        <v>569</v>
      </c>
      <c r="H73" s="3" t="b">
        <f aca="false">FALSE()</f>
        <v>0</v>
      </c>
      <c r="I73" s="3" t="s">
        <v>570</v>
      </c>
      <c r="J73" s="3" t="n">
        <v>90427</v>
      </c>
      <c r="K73" s="3" t="s">
        <v>571</v>
      </c>
      <c r="L73" s="3" t="n">
        <v>40380509</v>
      </c>
      <c r="M73" s="3" t="s">
        <v>359</v>
      </c>
      <c r="N73" s="3" t="n">
        <v>40380450</v>
      </c>
      <c r="O73" s="3" t="s">
        <v>27</v>
      </c>
      <c r="P73" s="3" t="s">
        <v>572</v>
      </c>
      <c r="Q73" s="3" t="s">
        <v>573</v>
      </c>
      <c r="R73" s="3" t="s">
        <v>574</v>
      </c>
      <c r="S73" s="3" t="s">
        <v>573</v>
      </c>
      <c r="T73" s="3" t="s">
        <v>575</v>
      </c>
    </row>
    <row r="74" customFormat="false" ht="15" hidden="false" customHeight="false" outlineLevel="0" collapsed="false">
      <c r="A74" s="2" t="s">
        <v>576</v>
      </c>
      <c r="B74" s="2" t="n">
        <v>11.400242</v>
      </c>
      <c r="C74" s="2" t="n">
        <v>3.5109925</v>
      </c>
      <c r="D74" s="2" t="n">
        <v>11.400242</v>
      </c>
      <c r="E74" s="2" t="s">
        <v>21</v>
      </c>
      <c r="F74" s="1" t="s">
        <v>577</v>
      </c>
      <c r="G74" s="1" t="s">
        <v>578</v>
      </c>
      <c r="H74" s="3" t="b">
        <f aca="false">FALSE()</f>
        <v>0</v>
      </c>
      <c r="I74" s="3" t="s">
        <v>579</v>
      </c>
      <c r="J74" s="3" t="n">
        <v>84648</v>
      </c>
      <c r="K74" s="3" t="s">
        <v>580</v>
      </c>
      <c r="L74" s="3" t="n">
        <v>152552017</v>
      </c>
      <c r="M74" s="3" t="s">
        <v>48</v>
      </c>
      <c r="N74" s="3" t="n">
        <v>152551958</v>
      </c>
      <c r="O74" s="3" t="s">
        <v>27</v>
      </c>
      <c r="P74" s="3" t="s">
        <v>581</v>
      </c>
      <c r="Q74" s="3" t="s">
        <v>582</v>
      </c>
      <c r="R74" s="3" t="s">
        <v>583</v>
      </c>
      <c r="S74" s="3" t="s">
        <v>582</v>
      </c>
      <c r="T74" s="3" t="s">
        <v>584</v>
      </c>
    </row>
    <row r="75" customFormat="false" ht="15" hidden="false" customHeight="false" outlineLevel="0" collapsed="false">
      <c r="A75" s="2" t="s">
        <v>585</v>
      </c>
      <c r="B75" s="2" t="n">
        <v>11.31012</v>
      </c>
      <c r="C75" s="2" t="n">
        <v>3.4995422</v>
      </c>
      <c r="D75" s="2" t="n">
        <v>11.31012</v>
      </c>
      <c r="E75" s="2" t="s">
        <v>21</v>
      </c>
      <c r="F75" s="1" t="s">
        <v>586</v>
      </c>
      <c r="G75" s="1" t="s">
        <v>587</v>
      </c>
      <c r="H75" s="3" t="b">
        <f aca="false">FALSE()</f>
        <v>0</v>
      </c>
      <c r="I75" s="3" t="s">
        <v>588</v>
      </c>
      <c r="J75" s="3" t="n">
        <v>6649</v>
      </c>
      <c r="K75" s="3" t="s">
        <v>589</v>
      </c>
      <c r="L75" s="3" t="n">
        <v>24802459</v>
      </c>
      <c r="M75" s="3" t="s">
        <v>215</v>
      </c>
      <c r="N75" s="3" t="n">
        <v>24802400</v>
      </c>
      <c r="O75" s="3" t="s">
        <v>38</v>
      </c>
      <c r="P75" s="3" t="s">
        <v>590</v>
      </c>
      <c r="Q75" s="3" t="s">
        <v>591</v>
      </c>
      <c r="R75" s="3" t="s">
        <v>592</v>
      </c>
      <c r="S75" s="3" t="s">
        <v>591</v>
      </c>
      <c r="T75" s="3" t="s">
        <v>593</v>
      </c>
    </row>
    <row r="76" customFormat="false" ht="15" hidden="false" customHeight="false" outlineLevel="0" collapsed="false">
      <c r="A76" s="2" t="s">
        <v>594</v>
      </c>
      <c r="B76" s="2" t="n">
        <v>11.147446</v>
      </c>
      <c r="C76" s="2" t="n">
        <v>3.4786413</v>
      </c>
      <c r="D76" s="2" t="n">
        <v>11.147446</v>
      </c>
      <c r="E76" s="2" t="s">
        <v>21</v>
      </c>
      <c r="F76" s="1" t="s">
        <v>595</v>
      </c>
      <c r="G76" s="1" t="s">
        <v>596</v>
      </c>
      <c r="H76" s="3" t="b">
        <f aca="false">FALSE()</f>
        <v>0</v>
      </c>
      <c r="I76" s="3" t="s">
        <v>597</v>
      </c>
      <c r="J76" s="3" t="n">
        <v>8988</v>
      </c>
      <c r="K76" s="3" t="s">
        <v>598</v>
      </c>
      <c r="L76" s="3" t="n">
        <v>53752143</v>
      </c>
      <c r="M76" s="3" t="s">
        <v>78</v>
      </c>
      <c r="N76" s="3" t="n">
        <v>53752084</v>
      </c>
      <c r="O76" s="3" t="s">
        <v>38</v>
      </c>
      <c r="P76" s="3" t="s">
        <v>599</v>
      </c>
      <c r="Q76" s="3" t="s">
        <v>600</v>
      </c>
      <c r="R76" s="3" t="s">
        <v>601</v>
      </c>
      <c r="S76" s="3" t="s">
        <v>600</v>
      </c>
      <c r="T76" s="3" t="s">
        <v>602</v>
      </c>
    </row>
    <row r="77" customFormat="false" ht="15" hidden="false" customHeight="false" outlineLevel="0" collapsed="false">
      <c r="A77" s="2" t="s">
        <v>603</v>
      </c>
      <c r="B77" s="2" t="n">
        <v>11.13532</v>
      </c>
      <c r="C77" s="2" t="n">
        <v>3.477071</v>
      </c>
      <c r="D77" s="2" t="n">
        <v>11.13532</v>
      </c>
      <c r="E77" s="2" t="s">
        <v>21</v>
      </c>
      <c r="F77" s="1" t="s">
        <v>604</v>
      </c>
      <c r="G77" s="1" t="s">
        <v>605</v>
      </c>
      <c r="H77" s="3" t="b">
        <f aca="false">FALSE()</f>
        <v>0</v>
      </c>
      <c r="I77" s="3" t="s">
        <v>606</v>
      </c>
      <c r="J77" s="3" t="n">
        <v>101059954</v>
      </c>
      <c r="L77" s="3" t="n">
        <v>38683249</v>
      </c>
      <c r="M77" s="3" t="s">
        <v>128</v>
      </c>
      <c r="N77" s="3" t="n">
        <v>38683190</v>
      </c>
      <c r="O77" s="3" t="s">
        <v>38</v>
      </c>
      <c r="P77" s="3" t="s">
        <v>607</v>
      </c>
      <c r="Q77" s="3" t="s">
        <v>608</v>
      </c>
      <c r="R77" s="3" t="s">
        <v>609</v>
      </c>
      <c r="S77" s="3" t="s">
        <v>608</v>
      </c>
    </row>
    <row r="78" customFormat="false" ht="15" hidden="false" customHeight="false" outlineLevel="0" collapsed="false">
      <c r="A78" s="2" t="s">
        <v>610</v>
      </c>
      <c r="B78" s="2" t="n">
        <v>11.109263</v>
      </c>
      <c r="C78" s="2" t="n">
        <v>3.4736912</v>
      </c>
      <c r="D78" s="2" t="n">
        <v>11.109263</v>
      </c>
      <c r="E78" s="2" t="s">
        <v>21</v>
      </c>
      <c r="H78" s="3" t="b">
        <f aca="false">FALSE()</f>
        <v>0</v>
      </c>
      <c r="L78" s="3" t="n">
        <v>27066342</v>
      </c>
      <c r="M78" s="3" t="s">
        <v>166</v>
      </c>
      <c r="N78" s="3" t="n">
        <v>27066283</v>
      </c>
      <c r="O78" s="3" t="s">
        <v>27</v>
      </c>
      <c r="P78" s="3" t="s">
        <v>167</v>
      </c>
      <c r="R78" s="3" t="s">
        <v>611</v>
      </c>
    </row>
    <row r="79" customFormat="false" ht="15" hidden="false" customHeight="false" outlineLevel="0" collapsed="false">
      <c r="A79" s="2" t="s">
        <v>612</v>
      </c>
      <c r="B79" s="2" t="n">
        <v>11.05283</v>
      </c>
      <c r="C79" s="2" t="n">
        <v>3.4663439</v>
      </c>
      <c r="D79" s="2" t="n">
        <v>11.05283</v>
      </c>
      <c r="E79" s="2" t="s">
        <v>21</v>
      </c>
      <c r="F79" s="1" t="s">
        <v>613</v>
      </c>
      <c r="G79" s="1" t="s">
        <v>614</v>
      </c>
      <c r="H79" s="3" t="b">
        <f aca="false">FALSE()</f>
        <v>0</v>
      </c>
      <c r="I79" s="3" t="s">
        <v>615</v>
      </c>
      <c r="J79" s="3" t="n">
        <v>643650</v>
      </c>
      <c r="L79" s="3" t="n">
        <v>47151178</v>
      </c>
      <c r="M79" s="3" t="s">
        <v>37</v>
      </c>
      <c r="N79" s="3" t="n">
        <v>47151119</v>
      </c>
      <c r="O79" s="3" t="s">
        <v>27</v>
      </c>
      <c r="P79" s="3" t="s">
        <v>39</v>
      </c>
      <c r="Q79" s="3" t="s">
        <v>616</v>
      </c>
      <c r="R79" s="3" t="s">
        <v>617</v>
      </c>
      <c r="S79" s="3" t="s">
        <v>616</v>
      </c>
      <c r="T79" s="3" t="s">
        <v>618</v>
      </c>
    </row>
    <row r="80" customFormat="false" ht="15" hidden="false" customHeight="false" outlineLevel="0" collapsed="false">
      <c r="A80" s="2" t="s">
        <v>619</v>
      </c>
      <c r="B80" s="2" t="n">
        <v>11.027564</v>
      </c>
      <c r="C80" s="2" t="n">
        <v>3.4630423</v>
      </c>
      <c r="D80" s="2" t="n">
        <v>11.027564</v>
      </c>
      <c r="E80" s="2" t="s">
        <v>21</v>
      </c>
      <c r="F80" s="1" t="s">
        <v>620</v>
      </c>
      <c r="G80" s="1" t="s">
        <v>621</v>
      </c>
      <c r="H80" s="3" t="b">
        <f aca="false">FALSE()</f>
        <v>0</v>
      </c>
      <c r="I80" s="3" t="s">
        <v>622</v>
      </c>
      <c r="J80" s="3" t="n">
        <v>10223</v>
      </c>
      <c r="K80" s="3" t="s">
        <v>623</v>
      </c>
      <c r="L80" s="3" t="n">
        <v>167022252</v>
      </c>
      <c r="M80" s="3" t="s">
        <v>48</v>
      </c>
      <c r="N80" s="3" t="n">
        <v>167022193</v>
      </c>
      <c r="O80" s="3" t="s">
        <v>27</v>
      </c>
      <c r="P80" s="3" t="s">
        <v>624</v>
      </c>
      <c r="Q80" s="3" t="s">
        <v>625</v>
      </c>
      <c r="R80" s="3" t="s">
        <v>626</v>
      </c>
      <c r="S80" s="3" t="s">
        <v>625</v>
      </c>
      <c r="T80" s="3" t="s">
        <v>627</v>
      </c>
    </row>
    <row r="81" customFormat="false" ht="15" hidden="false" customHeight="false" outlineLevel="0" collapsed="false">
      <c r="A81" s="2" t="s">
        <v>628</v>
      </c>
      <c r="B81" s="2" t="n">
        <v>10.92719</v>
      </c>
      <c r="C81" s="2" t="n">
        <v>3.4498506</v>
      </c>
      <c r="D81" s="2" t="n">
        <v>10.92719</v>
      </c>
      <c r="E81" s="2" t="s">
        <v>21</v>
      </c>
      <c r="F81" s="1" t="s">
        <v>509</v>
      </c>
      <c r="G81" s="1" t="s">
        <v>510</v>
      </c>
      <c r="H81" s="3" t="b">
        <f aca="false">FALSE()</f>
        <v>0</v>
      </c>
      <c r="I81" s="3" t="s">
        <v>511</v>
      </c>
      <c r="J81" s="3" t="n">
        <v>6444</v>
      </c>
      <c r="K81" s="3" t="s">
        <v>512</v>
      </c>
      <c r="L81" s="3" t="n">
        <v>156193005</v>
      </c>
      <c r="M81" s="3" t="s">
        <v>78</v>
      </c>
      <c r="N81" s="3" t="n">
        <v>156192946</v>
      </c>
      <c r="O81" s="3" t="s">
        <v>38</v>
      </c>
      <c r="P81" s="3" t="s">
        <v>79</v>
      </c>
      <c r="Q81" s="3" t="s">
        <v>513</v>
      </c>
      <c r="R81" s="3" t="s">
        <v>629</v>
      </c>
      <c r="S81" s="3" t="s">
        <v>513</v>
      </c>
      <c r="T81" s="3" t="s">
        <v>515</v>
      </c>
    </row>
    <row r="82" customFormat="false" ht="15" hidden="false" customHeight="false" outlineLevel="0" collapsed="false">
      <c r="A82" s="2" t="s">
        <v>630</v>
      </c>
      <c r="B82" s="2" t="n">
        <v>10.892768</v>
      </c>
      <c r="C82" s="2" t="n">
        <v>3.4452987</v>
      </c>
      <c r="D82" s="2" t="n">
        <v>10.892768</v>
      </c>
      <c r="E82" s="2" t="s">
        <v>21</v>
      </c>
      <c r="F82" s="1" t="s">
        <v>631</v>
      </c>
      <c r="G82" s="1" t="s">
        <v>632</v>
      </c>
      <c r="H82" s="3" t="b">
        <f aca="false">FALSE()</f>
        <v>0</v>
      </c>
      <c r="I82" s="3" t="s">
        <v>633</v>
      </c>
      <c r="J82" s="3" t="n">
        <v>5420</v>
      </c>
      <c r="K82" s="3" t="s">
        <v>634</v>
      </c>
      <c r="L82" s="3" t="n">
        <v>131185194</v>
      </c>
      <c r="M82" s="3" t="s">
        <v>328</v>
      </c>
      <c r="N82" s="3" t="n">
        <v>131185135</v>
      </c>
      <c r="O82" s="3" t="s">
        <v>27</v>
      </c>
      <c r="P82" s="3" t="s">
        <v>635</v>
      </c>
      <c r="Q82" s="3" t="s">
        <v>636</v>
      </c>
      <c r="R82" s="3" t="s">
        <v>637</v>
      </c>
      <c r="S82" s="3" t="s">
        <v>636</v>
      </c>
      <c r="T82" s="3" t="s">
        <v>638</v>
      </c>
    </row>
    <row r="83" customFormat="false" ht="15" hidden="false" customHeight="false" outlineLevel="0" collapsed="false">
      <c r="A83" s="2" t="s">
        <v>639</v>
      </c>
      <c r="B83" s="2" t="n">
        <v>10.829025</v>
      </c>
      <c r="C83" s="2" t="n">
        <v>3.4368315</v>
      </c>
      <c r="D83" s="2" t="n">
        <v>10.829025</v>
      </c>
      <c r="E83" s="2" t="s">
        <v>21</v>
      </c>
      <c r="F83" s="1" t="s">
        <v>640</v>
      </c>
      <c r="G83" s="1" t="s">
        <v>641</v>
      </c>
      <c r="H83" s="3" t="b">
        <f aca="false">FALSE()</f>
        <v>0</v>
      </c>
      <c r="I83" s="3" t="s">
        <v>642</v>
      </c>
      <c r="J83" s="3" t="n">
        <v>29995</v>
      </c>
      <c r="K83" s="3" t="s">
        <v>643</v>
      </c>
      <c r="L83" s="3" t="n">
        <v>8609747</v>
      </c>
      <c r="M83" s="3" t="s">
        <v>58</v>
      </c>
      <c r="N83" s="3" t="n">
        <v>8609688</v>
      </c>
      <c r="O83" s="3" t="s">
        <v>38</v>
      </c>
      <c r="P83" s="3" t="s">
        <v>644</v>
      </c>
      <c r="Q83" s="3" t="s">
        <v>645</v>
      </c>
      <c r="R83" s="3" t="s">
        <v>646</v>
      </c>
      <c r="S83" s="3" t="s">
        <v>645</v>
      </c>
      <c r="T83" s="3" t="s">
        <v>647</v>
      </c>
    </row>
    <row r="84" customFormat="false" ht="15" hidden="false" customHeight="false" outlineLevel="0" collapsed="false">
      <c r="A84" s="2" t="s">
        <v>648</v>
      </c>
      <c r="B84" s="2" t="n">
        <v>10.671545</v>
      </c>
      <c r="C84" s="2" t="n">
        <v>3.415697</v>
      </c>
      <c r="D84" s="2" t="n">
        <v>10.671545</v>
      </c>
      <c r="E84" s="2" t="s">
        <v>21</v>
      </c>
      <c r="F84" s="1" t="s">
        <v>649</v>
      </c>
      <c r="G84" s="1" t="s">
        <v>650</v>
      </c>
      <c r="H84" s="3" t="b">
        <f aca="false">FALSE()</f>
        <v>0</v>
      </c>
      <c r="I84" s="3" t="s">
        <v>651</v>
      </c>
      <c r="J84" s="3" t="n">
        <v>26499</v>
      </c>
      <c r="K84" s="3" t="s">
        <v>652</v>
      </c>
      <c r="L84" s="3" t="n">
        <v>67853870</v>
      </c>
      <c r="M84" s="3" t="s">
        <v>293</v>
      </c>
      <c r="N84" s="3" t="n">
        <v>67853811</v>
      </c>
      <c r="O84" s="3" t="s">
        <v>27</v>
      </c>
      <c r="P84" s="3" t="s">
        <v>653</v>
      </c>
      <c r="Q84" s="3" t="s">
        <v>654</v>
      </c>
      <c r="R84" s="3" t="s">
        <v>655</v>
      </c>
      <c r="S84" s="3" t="s">
        <v>654</v>
      </c>
      <c r="T84" s="3" t="s">
        <v>656</v>
      </c>
    </row>
    <row r="85" customFormat="false" ht="15" hidden="false" customHeight="false" outlineLevel="0" collapsed="false">
      <c r="A85" s="2" t="s">
        <v>657</v>
      </c>
      <c r="B85" s="2" t="n">
        <v>10.665594</v>
      </c>
      <c r="C85" s="2" t="n">
        <v>3.4148924</v>
      </c>
      <c r="D85" s="2" t="n">
        <v>10.665594</v>
      </c>
      <c r="E85" s="2" t="s">
        <v>21</v>
      </c>
      <c r="F85" s="1" t="s">
        <v>658</v>
      </c>
      <c r="G85" s="1" t="s">
        <v>659</v>
      </c>
      <c r="H85" s="3" t="b">
        <f aca="false">FALSE()</f>
        <v>0</v>
      </c>
      <c r="I85" s="3" t="s">
        <v>660</v>
      </c>
      <c r="J85" s="3" t="n">
        <v>26052</v>
      </c>
      <c r="K85" s="3" t="s">
        <v>661</v>
      </c>
      <c r="L85" s="3" t="n">
        <v>172381746</v>
      </c>
      <c r="M85" s="3" t="s">
        <v>48</v>
      </c>
      <c r="N85" s="3" t="n">
        <v>172381687</v>
      </c>
      <c r="O85" s="3" t="s">
        <v>38</v>
      </c>
      <c r="P85" s="3" t="s">
        <v>662</v>
      </c>
      <c r="Q85" s="3" t="s">
        <v>663</v>
      </c>
      <c r="R85" s="3" t="s">
        <v>664</v>
      </c>
      <c r="S85" s="3" t="s">
        <v>663</v>
      </c>
      <c r="T85" s="3" t="s">
        <v>665</v>
      </c>
    </row>
    <row r="86" customFormat="false" ht="15" hidden="false" customHeight="false" outlineLevel="0" collapsed="false">
      <c r="A86" s="2" t="s">
        <v>666</v>
      </c>
      <c r="B86" s="2" t="n">
        <v>10.483894</v>
      </c>
      <c r="C86" s="2" t="n">
        <v>3.3901029</v>
      </c>
      <c r="D86" s="2" t="n">
        <v>10.483894</v>
      </c>
      <c r="E86" s="2" t="s">
        <v>21</v>
      </c>
      <c r="H86" s="3" t="b">
        <f aca="false">FALSE()</f>
        <v>0</v>
      </c>
      <c r="I86" s="3" t="s">
        <v>667</v>
      </c>
      <c r="L86" s="3" t="n">
        <v>1824782</v>
      </c>
      <c r="M86" s="3" t="s">
        <v>138</v>
      </c>
      <c r="N86" s="3" t="n">
        <v>1824723</v>
      </c>
      <c r="O86" s="3" t="s">
        <v>38</v>
      </c>
      <c r="P86" s="3" t="s">
        <v>668</v>
      </c>
      <c r="R86" s="3" t="s">
        <v>669</v>
      </c>
    </row>
    <row r="87" customFormat="false" ht="15" hidden="false" customHeight="false" outlineLevel="0" collapsed="false">
      <c r="A87" s="2" t="s">
        <v>670</v>
      </c>
      <c r="B87" s="2" t="n">
        <v>10.308393</v>
      </c>
      <c r="C87" s="2" t="n">
        <v>3.3657475</v>
      </c>
      <c r="D87" s="2" t="n">
        <v>10.308393</v>
      </c>
      <c r="E87" s="2" t="s">
        <v>21</v>
      </c>
      <c r="F87" s="1" t="s">
        <v>671</v>
      </c>
      <c r="G87" s="1" t="s">
        <v>672</v>
      </c>
      <c r="H87" s="3" t="b">
        <f aca="false">FALSE()</f>
        <v>0</v>
      </c>
      <c r="I87" s="3" t="s">
        <v>673</v>
      </c>
      <c r="J87" s="3" t="n">
        <v>9244</v>
      </c>
      <c r="K87" s="3" t="s">
        <v>674</v>
      </c>
      <c r="L87" s="3" t="n">
        <v>18704106</v>
      </c>
      <c r="M87" s="3" t="s">
        <v>138</v>
      </c>
      <c r="N87" s="3" t="n">
        <v>18704047</v>
      </c>
      <c r="O87" s="3" t="s">
        <v>27</v>
      </c>
      <c r="P87" s="3" t="s">
        <v>675</v>
      </c>
      <c r="Q87" s="3" t="s">
        <v>676</v>
      </c>
      <c r="R87" s="3" t="s">
        <v>677</v>
      </c>
      <c r="S87" s="3" t="s">
        <v>676</v>
      </c>
      <c r="T87" s="3" t="s">
        <v>678</v>
      </c>
    </row>
    <row r="88" customFormat="false" ht="15" hidden="false" customHeight="false" outlineLevel="0" collapsed="false">
      <c r="A88" s="2" t="s">
        <v>679</v>
      </c>
      <c r="B88" s="2" t="n">
        <v>10.278122</v>
      </c>
      <c r="C88" s="2" t="n">
        <v>3.3615048</v>
      </c>
      <c r="D88" s="2" t="n">
        <v>10.278122</v>
      </c>
      <c r="E88" s="2" t="s">
        <v>21</v>
      </c>
      <c r="F88" s="1" t="s">
        <v>680</v>
      </c>
      <c r="G88" s="1" t="s">
        <v>681</v>
      </c>
      <c r="H88" s="3" t="b">
        <f aca="false">FALSE()</f>
        <v>0</v>
      </c>
      <c r="I88" s="3" t="s">
        <v>682</v>
      </c>
      <c r="J88" s="3" t="n">
        <v>29931</v>
      </c>
      <c r="L88" s="3" t="n">
        <v>8616284</v>
      </c>
      <c r="M88" s="3" t="s">
        <v>58</v>
      </c>
      <c r="N88" s="3" t="n">
        <v>8616225</v>
      </c>
      <c r="O88" s="3" t="s">
        <v>38</v>
      </c>
      <c r="P88" s="3" t="s">
        <v>644</v>
      </c>
      <c r="Q88" s="3" t="s">
        <v>683</v>
      </c>
      <c r="R88" s="3" t="s">
        <v>684</v>
      </c>
      <c r="S88" s="3" t="s">
        <v>683</v>
      </c>
      <c r="T88" s="3" t="s">
        <v>685</v>
      </c>
    </row>
    <row r="89" customFormat="false" ht="15" hidden="false" customHeight="false" outlineLevel="0" collapsed="false">
      <c r="A89" s="2" t="s">
        <v>686</v>
      </c>
      <c r="B89" s="2" t="n">
        <v>10.194956</v>
      </c>
      <c r="C89" s="2" t="n">
        <v>3.3497837</v>
      </c>
      <c r="D89" s="2" t="n">
        <v>10.194956</v>
      </c>
      <c r="E89" s="2" t="s">
        <v>21</v>
      </c>
      <c r="F89" s="1" t="s">
        <v>687</v>
      </c>
      <c r="G89" s="1" t="s">
        <v>688</v>
      </c>
      <c r="H89" s="3" t="b">
        <f aca="false">FALSE()</f>
        <v>0</v>
      </c>
      <c r="I89" s="3" t="s">
        <v>689</v>
      </c>
      <c r="J89" s="3" t="n">
        <v>121601</v>
      </c>
      <c r="K89" s="3" t="s">
        <v>690</v>
      </c>
      <c r="L89" s="3" t="n">
        <v>101521943</v>
      </c>
      <c r="M89" s="3" t="s">
        <v>493</v>
      </c>
      <c r="N89" s="3" t="n">
        <v>101521884</v>
      </c>
      <c r="O89" s="3" t="s">
        <v>38</v>
      </c>
      <c r="P89" s="3" t="s">
        <v>691</v>
      </c>
      <c r="Q89" s="3" t="s">
        <v>692</v>
      </c>
      <c r="R89" s="3" t="s">
        <v>693</v>
      </c>
      <c r="S89" s="3" t="s">
        <v>692</v>
      </c>
      <c r="T89" s="3" t="s">
        <v>694</v>
      </c>
    </row>
    <row r="90" customFormat="false" ht="15" hidden="false" customHeight="false" outlineLevel="0" collapsed="false">
      <c r="A90" s="2" t="s">
        <v>695</v>
      </c>
      <c r="B90" s="2" t="n">
        <v>10.125484</v>
      </c>
      <c r="C90" s="2" t="n">
        <v>3.339919</v>
      </c>
      <c r="D90" s="2" t="n">
        <v>10.125484</v>
      </c>
      <c r="E90" s="2" t="s">
        <v>21</v>
      </c>
      <c r="F90" s="1" t="s">
        <v>696</v>
      </c>
      <c r="G90" s="1" t="s">
        <v>697</v>
      </c>
      <c r="H90" s="3" t="b">
        <f aca="false">FALSE()</f>
        <v>0</v>
      </c>
      <c r="I90" s="3" t="s">
        <v>698</v>
      </c>
      <c r="J90" s="3" t="n">
        <v>1832</v>
      </c>
      <c r="K90" s="3" t="s">
        <v>699</v>
      </c>
      <c r="L90" s="3" t="n">
        <v>7586111</v>
      </c>
      <c r="M90" s="3" t="s">
        <v>107</v>
      </c>
      <c r="N90" s="3" t="n">
        <v>7586052</v>
      </c>
      <c r="O90" s="3" t="s">
        <v>38</v>
      </c>
      <c r="P90" s="3" t="s">
        <v>700</v>
      </c>
      <c r="Q90" s="3" t="s">
        <v>701</v>
      </c>
      <c r="R90" s="3" t="s">
        <v>702</v>
      </c>
      <c r="S90" s="3" t="s">
        <v>701</v>
      </c>
      <c r="T90" s="3" t="s">
        <v>703</v>
      </c>
    </row>
    <row r="91" customFormat="false" ht="15" hidden="false" customHeight="false" outlineLevel="0" collapsed="false">
      <c r="A91" s="2" t="s">
        <v>704</v>
      </c>
      <c r="B91" s="2" t="n">
        <v>10.1098995</v>
      </c>
      <c r="C91" s="2" t="n">
        <v>3.3376968</v>
      </c>
      <c r="D91" s="2" t="n">
        <v>10.1098995</v>
      </c>
      <c r="E91" s="2" t="s">
        <v>21</v>
      </c>
      <c r="H91" s="3" t="b">
        <f aca="false">FALSE()</f>
        <v>0</v>
      </c>
      <c r="L91" s="3" t="n">
        <v>65482588</v>
      </c>
      <c r="M91" s="3" t="s">
        <v>503</v>
      </c>
      <c r="N91" s="3" t="n">
        <v>65482529</v>
      </c>
      <c r="O91" s="3" t="s">
        <v>27</v>
      </c>
      <c r="P91" s="3" t="s">
        <v>705</v>
      </c>
      <c r="R91" s="3" t="s">
        <v>706</v>
      </c>
    </row>
    <row r="92" customFormat="false" ht="15" hidden="false" customHeight="false" outlineLevel="0" collapsed="false">
      <c r="A92" s="2" t="s">
        <v>707</v>
      </c>
      <c r="B92" s="2" t="n">
        <v>10.108399</v>
      </c>
      <c r="C92" s="2" t="n">
        <v>3.3374827</v>
      </c>
      <c r="D92" s="2" t="n">
        <v>10.108399</v>
      </c>
      <c r="E92" s="2" t="s">
        <v>21</v>
      </c>
      <c r="F92" s="1" t="s">
        <v>708</v>
      </c>
      <c r="G92" s="1" t="s">
        <v>709</v>
      </c>
      <c r="H92" s="3" t="b">
        <f aca="false">FALSE()</f>
        <v>0</v>
      </c>
      <c r="I92" s="3" t="s">
        <v>710</v>
      </c>
      <c r="J92" s="3" t="n">
        <v>3557</v>
      </c>
      <c r="K92" s="3" t="s">
        <v>711</v>
      </c>
      <c r="L92" s="3" t="n">
        <v>113891590</v>
      </c>
      <c r="M92" s="3" t="s">
        <v>88</v>
      </c>
      <c r="N92" s="3" t="n">
        <v>113891531</v>
      </c>
      <c r="O92" s="3" t="s">
        <v>38</v>
      </c>
      <c r="P92" s="3" t="s">
        <v>712</v>
      </c>
      <c r="Q92" s="3" t="s">
        <v>713</v>
      </c>
      <c r="R92" s="3" t="s">
        <v>714</v>
      </c>
      <c r="S92" s="3" t="s">
        <v>713</v>
      </c>
      <c r="T92" s="3" t="s">
        <v>715</v>
      </c>
    </row>
    <row r="93" customFormat="false" ht="15" hidden="false" customHeight="false" outlineLevel="0" collapsed="false">
      <c r="A93" s="2" t="s">
        <v>716</v>
      </c>
      <c r="B93" s="2" t="n">
        <v>10.0609665</v>
      </c>
      <c r="C93" s="2" t="n">
        <v>3.330697</v>
      </c>
      <c r="D93" s="2" t="n">
        <v>10.0609665</v>
      </c>
      <c r="E93" s="2" t="s">
        <v>21</v>
      </c>
      <c r="F93" s="1" t="s">
        <v>717</v>
      </c>
      <c r="G93" s="1" t="s">
        <v>718</v>
      </c>
      <c r="H93" s="3" t="b">
        <f aca="false">FALSE()</f>
        <v>0</v>
      </c>
      <c r="I93" s="3" t="s">
        <v>719</v>
      </c>
      <c r="J93" s="3" t="n">
        <v>643037</v>
      </c>
      <c r="L93" s="3" t="n">
        <v>94265146</v>
      </c>
      <c r="M93" s="3" t="s">
        <v>234</v>
      </c>
      <c r="N93" s="3" t="n">
        <v>94265087</v>
      </c>
      <c r="O93" s="3" t="s">
        <v>38</v>
      </c>
      <c r="P93" s="3" t="s">
        <v>720</v>
      </c>
      <c r="Q93" s="3" t="s">
        <v>721</v>
      </c>
      <c r="R93" s="3" t="s">
        <v>722</v>
      </c>
      <c r="S93" s="3" t="s">
        <v>721</v>
      </c>
      <c r="T93" s="3" t="s">
        <v>723</v>
      </c>
    </row>
    <row r="94" customFormat="false" ht="15" hidden="false" customHeight="false" outlineLevel="0" collapsed="false">
      <c r="A94" s="2" t="s">
        <v>724</v>
      </c>
      <c r="B94" s="2" t="n">
        <v>10.041427</v>
      </c>
      <c r="C94" s="2" t="n">
        <v>3.3278923</v>
      </c>
      <c r="D94" s="2" t="n">
        <v>10.041427</v>
      </c>
      <c r="E94" s="2" t="s">
        <v>21</v>
      </c>
      <c r="F94" s="1" t="s">
        <v>725</v>
      </c>
      <c r="G94" s="1" t="s">
        <v>726</v>
      </c>
      <c r="H94" s="3" t="b">
        <f aca="false">FALSE()</f>
        <v>0</v>
      </c>
      <c r="I94" s="3" t="s">
        <v>727</v>
      </c>
      <c r="J94" s="3" t="n">
        <v>23316</v>
      </c>
      <c r="K94" s="3" t="s">
        <v>728</v>
      </c>
      <c r="L94" s="3" t="n">
        <v>111788183</v>
      </c>
      <c r="M94" s="3" t="s">
        <v>493</v>
      </c>
      <c r="N94" s="3" t="n">
        <v>111788124</v>
      </c>
      <c r="O94" s="3" t="s">
        <v>38</v>
      </c>
      <c r="P94" s="3" t="s">
        <v>729</v>
      </c>
      <c r="Q94" s="3" t="s">
        <v>730</v>
      </c>
      <c r="R94" s="3" t="s">
        <v>731</v>
      </c>
      <c r="S94" s="3" t="s">
        <v>730</v>
      </c>
      <c r="T94" s="3" t="s">
        <v>732</v>
      </c>
    </row>
    <row r="95" customFormat="false" ht="15" hidden="false" customHeight="false" outlineLevel="0" collapsed="false">
      <c r="A95" s="2" t="s">
        <v>733</v>
      </c>
      <c r="B95" s="2" t="n">
        <v>10.026851</v>
      </c>
      <c r="C95" s="2" t="n">
        <v>3.3257966</v>
      </c>
      <c r="D95" s="2" t="n">
        <v>10.026851</v>
      </c>
      <c r="E95" s="2" t="s">
        <v>21</v>
      </c>
      <c r="F95" s="1" t="s">
        <v>734</v>
      </c>
      <c r="G95" s="1" t="s">
        <v>735</v>
      </c>
      <c r="H95" s="3" t="b">
        <f aca="false">FALSE()</f>
        <v>0</v>
      </c>
      <c r="I95" s="3" t="s">
        <v>736</v>
      </c>
      <c r="J95" s="3" t="n">
        <v>147744</v>
      </c>
      <c r="K95" s="3" t="s">
        <v>737</v>
      </c>
      <c r="L95" s="3" t="n">
        <v>55889425</v>
      </c>
      <c r="M95" s="3" t="s">
        <v>138</v>
      </c>
      <c r="N95" s="3" t="n">
        <v>55889366</v>
      </c>
      <c r="O95" s="3" t="s">
        <v>38</v>
      </c>
      <c r="P95" s="3" t="s">
        <v>139</v>
      </c>
      <c r="Q95" s="3" t="s">
        <v>738</v>
      </c>
      <c r="R95" s="3" t="s">
        <v>739</v>
      </c>
      <c r="S95" s="3" t="s">
        <v>738</v>
      </c>
      <c r="T95" s="3" t="s">
        <v>740</v>
      </c>
    </row>
    <row r="96" customFormat="false" ht="15" hidden="false" customHeight="false" outlineLevel="0" collapsed="false">
      <c r="A96" s="2" t="s">
        <v>741</v>
      </c>
      <c r="B96" s="2" t="n">
        <v>10.010713</v>
      </c>
      <c r="C96" s="2" t="n">
        <v>3.3234727</v>
      </c>
      <c r="D96" s="2" t="n">
        <v>10.010713</v>
      </c>
      <c r="E96" s="2" t="s">
        <v>21</v>
      </c>
      <c r="F96" s="1" t="s">
        <v>742</v>
      </c>
      <c r="G96" s="1" t="s">
        <v>743</v>
      </c>
      <c r="H96" s="3" t="b">
        <f aca="false">FALSE()</f>
        <v>0</v>
      </c>
      <c r="I96" s="3" t="s">
        <v>744</v>
      </c>
      <c r="J96" s="3" t="n">
        <v>64220</v>
      </c>
      <c r="K96" s="3" t="s">
        <v>745</v>
      </c>
      <c r="L96" s="3" t="n">
        <v>74471871</v>
      </c>
      <c r="M96" s="3" t="s">
        <v>359</v>
      </c>
      <c r="N96" s="3" t="n">
        <v>74471812</v>
      </c>
      <c r="O96" s="3" t="s">
        <v>27</v>
      </c>
      <c r="P96" s="3" t="s">
        <v>746</v>
      </c>
      <c r="Q96" s="3" t="s">
        <v>747</v>
      </c>
      <c r="R96" s="3" t="s">
        <v>748</v>
      </c>
      <c r="S96" s="3" t="s">
        <v>747</v>
      </c>
      <c r="T96" s="3" t="s">
        <v>749</v>
      </c>
    </row>
    <row r="97" customFormat="false" ht="15" hidden="false" customHeight="false" outlineLevel="0" collapsed="false">
      <c r="A97" s="2" t="s">
        <v>750</v>
      </c>
      <c r="B97" s="2" t="n">
        <v>9.884601</v>
      </c>
      <c r="C97" s="2" t="n">
        <v>3.3051827</v>
      </c>
      <c r="D97" s="2" t="n">
        <v>9.884601</v>
      </c>
      <c r="E97" s="2" t="s">
        <v>21</v>
      </c>
      <c r="F97" s="1" t="s">
        <v>751</v>
      </c>
      <c r="G97" s="1" t="s">
        <v>752</v>
      </c>
      <c r="H97" s="3" t="b">
        <f aca="false">FALSE()</f>
        <v>0</v>
      </c>
      <c r="I97" s="3" t="s">
        <v>753</v>
      </c>
      <c r="J97" s="3" t="n">
        <v>8787</v>
      </c>
      <c r="K97" s="3" t="s">
        <v>754</v>
      </c>
      <c r="L97" s="3" t="n">
        <v>63223659</v>
      </c>
      <c r="M97" s="3" t="s">
        <v>128</v>
      </c>
      <c r="N97" s="3" t="n">
        <v>63223600</v>
      </c>
      <c r="O97" s="3" t="s">
        <v>38</v>
      </c>
      <c r="P97" s="3" t="s">
        <v>755</v>
      </c>
      <c r="Q97" s="3" t="s">
        <v>756</v>
      </c>
      <c r="R97" s="3" t="s">
        <v>757</v>
      </c>
      <c r="S97" s="3" t="s">
        <v>756</v>
      </c>
      <c r="T97" s="3" t="s">
        <v>758</v>
      </c>
    </row>
    <row r="98" customFormat="false" ht="15" hidden="false" customHeight="false" outlineLevel="0" collapsed="false">
      <c r="A98" s="2" t="s">
        <v>759</v>
      </c>
      <c r="B98" s="2" t="n">
        <v>9.879974</v>
      </c>
      <c r="C98" s="2" t="n">
        <v>3.3045073</v>
      </c>
      <c r="D98" s="2" t="n">
        <v>9.879974</v>
      </c>
      <c r="E98" s="2" t="s">
        <v>21</v>
      </c>
      <c r="F98" s="1" t="s">
        <v>760</v>
      </c>
      <c r="G98" s="1" t="s">
        <v>761</v>
      </c>
      <c r="H98" s="3" t="b">
        <f aca="false">FALSE()</f>
        <v>0</v>
      </c>
      <c r="I98" s="3" t="s">
        <v>762</v>
      </c>
      <c r="J98" s="3" t="n">
        <v>79845</v>
      </c>
      <c r="K98" s="3" t="s">
        <v>763</v>
      </c>
      <c r="L98" s="3" t="n">
        <v>33405363</v>
      </c>
      <c r="M98" s="3" t="s">
        <v>503</v>
      </c>
      <c r="N98" s="3" t="n">
        <v>33405304</v>
      </c>
      <c r="O98" s="3" t="s">
        <v>27</v>
      </c>
      <c r="P98" s="3" t="s">
        <v>764</v>
      </c>
      <c r="Q98" s="3" t="s">
        <v>765</v>
      </c>
      <c r="R98" s="3" t="s">
        <v>766</v>
      </c>
      <c r="S98" s="3" t="s">
        <v>765</v>
      </c>
      <c r="T98" s="3" t="s">
        <v>767</v>
      </c>
    </row>
    <row r="99" customFormat="false" ht="15" hidden="false" customHeight="false" outlineLevel="0" collapsed="false">
      <c r="A99" s="2" t="s">
        <v>768</v>
      </c>
      <c r="B99" s="2" t="n">
        <v>9.764597</v>
      </c>
      <c r="C99" s="2" t="n">
        <v>3.2875605</v>
      </c>
      <c r="D99" s="2" t="n">
        <v>9.764597</v>
      </c>
      <c r="E99" s="2" t="s">
        <v>21</v>
      </c>
      <c r="F99" s="1" t="s">
        <v>769</v>
      </c>
      <c r="G99" s="1" t="s">
        <v>770</v>
      </c>
      <c r="H99" s="3" t="b">
        <f aca="false">FALSE()</f>
        <v>0</v>
      </c>
      <c r="I99" s="3" t="s">
        <v>771</v>
      </c>
      <c r="J99" s="3" t="n">
        <v>10653</v>
      </c>
      <c r="K99" s="3" t="s">
        <v>772</v>
      </c>
      <c r="L99" s="3" t="n">
        <v>38782918</v>
      </c>
      <c r="M99" s="3" t="s">
        <v>138</v>
      </c>
      <c r="N99" s="3" t="n">
        <v>38782859</v>
      </c>
      <c r="O99" s="3" t="s">
        <v>38</v>
      </c>
      <c r="P99" s="3" t="s">
        <v>773</v>
      </c>
      <c r="Q99" s="3" t="s">
        <v>774</v>
      </c>
      <c r="R99" s="3" t="s">
        <v>775</v>
      </c>
      <c r="S99" s="3" t="s">
        <v>774</v>
      </c>
      <c r="T99" s="3" t="s">
        <v>776</v>
      </c>
    </row>
    <row r="100" customFormat="false" ht="15" hidden="false" customHeight="false" outlineLevel="0" collapsed="false">
      <c r="A100" s="2" t="s">
        <v>777</v>
      </c>
      <c r="B100" s="2" t="n">
        <v>9.723882</v>
      </c>
      <c r="C100" s="2" t="n">
        <v>3.2815323</v>
      </c>
      <c r="D100" s="2" t="n">
        <v>9.723882</v>
      </c>
      <c r="E100" s="2" t="s">
        <v>21</v>
      </c>
      <c r="F100" s="1" t="s">
        <v>778</v>
      </c>
      <c r="G100" s="1" t="s">
        <v>779</v>
      </c>
      <c r="H100" s="3" t="b">
        <f aca="false">FALSE()</f>
        <v>0</v>
      </c>
      <c r="I100" s="3" t="s">
        <v>780</v>
      </c>
      <c r="J100" s="3" t="n">
        <v>4237</v>
      </c>
      <c r="K100" s="3" t="s">
        <v>781</v>
      </c>
      <c r="L100" s="3" t="n">
        <v>17302197</v>
      </c>
      <c r="M100" s="3" t="s">
        <v>48</v>
      </c>
      <c r="N100" s="3" t="n">
        <v>17302138</v>
      </c>
      <c r="O100" s="3" t="s">
        <v>27</v>
      </c>
      <c r="P100" s="3" t="s">
        <v>320</v>
      </c>
      <c r="Q100" s="3" t="s">
        <v>782</v>
      </c>
      <c r="R100" s="3" t="s">
        <v>783</v>
      </c>
      <c r="S100" s="3" t="s">
        <v>782</v>
      </c>
      <c r="T100" s="3" t="s">
        <v>784</v>
      </c>
    </row>
    <row r="101" customFormat="false" ht="15" hidden="false" customHeight="false" outlineLevel="0" collapsed="false">
      <c r="A101" s="2" t="s">
        <v>785</v>
      </c>
      <c r="B101" s="2" t="n">
        <v>9.645698</v>
      </c>
      <c r="C101" s="2" t="n">
        <v>3.2698855</v>
      </c>
      <c r="D101" s="2" t="n">
        <v>9.645698</v>
      </c>
      <c r="E101" s="2" t="s">
        <v>21</v>
      </c>
      <c r="F101" s="1" t="s">
        <v>786</v>
      </c>
      <c r="G101" s="1" t="s">
        <v>787</v>
      </c>
      <c r="H101" s="3" t="b">
        <f aca="false">FALSE()</f>
        <v>0</v>
      </c>
      <c r="I101" s="3" t="s">
        <v>788</v>
      </c>
      <c r="J101" s="3" t="n">
        <v>11174</v>
      </c>
      <c r="K101" s="3" t="s">
        <v>789</v>
      </c>
      <c r="L101" s="3" t="n">
        <v>64510747</v>
      </c>
      <c r="M101" s="3" t="s">
        <v>78</v>
      </c>
      <c r="N101" s="3" t="n">
        <v>64510688</v>
      </c>
      <c r="O101" s="3" t="s">
        <v>27</v>
      </c>
      <c r="P101" s="3" t="s">
        <v>790</v>
      </c>
      <c r="Q101" s="3" t="s">
        <v>791</v>
      </c>
      <c r="R101" s="3" t="s">
        <v>792</v>
      </c>
      <c r="S101" s="3" t="s">
        <v>791</v>
      </c>
      <c r="T101" s="3" t="s">
        <v>793</v>
      </c>
    </row>
    <row r="102" customFormat="false" ht="15" hidden="false" customHeight="false" outlineLevel="0" collapsed="false">
      <c r="A102" s="2" t="s">
        <v>794</v>
      </c>
      <c r="B102" s="2" t="n">
        <v>9.559981</v>
      </c>
      <c r="C102" s="2" t="n">
        <v>3.2570078</v>
      </c>
      <c r="D102" s="2" t="n">
        <v>9.559981</v>
      </c>
      <c r="E102" s="2" t="s">
        <v>21</v>
      </c>
      <c r="H102" s="3" t="b">
        <f aca="false">FALSE()</f>
        <v>0</v>
      </c>
      <c r="L102" s="3" t="n">
        <v>130792609</v>
      </c>
      <c r="M102" s="3" t="s">
        <v>328</v>
      </c>
      <c r="N102" s="3" t="n">
        <v>130792550</v>
      </c>
      <c r="O102" s="3" t="s">
        <v>38</v>
      </c>
      <c r="P102" s="3" t="s">
        <v>635</v>
      </c>
      <c r="R102" s="3" t="s">
        <v>795</v>
      </c>
    </row>
    <row r="103" customFormat="false" ht="15" hidden="false" customHeight="false" outlineLevel="0" collapsed="false">
      <c r="A103" s="2" t="s">
        <v>796</v>
      </c>
      <c r="B103" s="2" t="n">
        <v>9.558104</v>
      </c>
      <c r="C103" s="2" t="n">
        <v>3.2567244</v>
      </c>
      <c r="D103" s="2" t="n">
        <v>9.558104</v>
      </c>
      <c r="E103" s="2" t="s">
        <v>21</v>
      </c>
      <c r="F103" s="1" t="s">
        <v>797</v>
      </c>
      <c r="G103" s="1" t="s">
        <v>798</v>
      </c>
      <c r="H103" s="3" t="b">
        <f aca="false">FALSE()</f>
        <v>0</v>
      </c>
      <c r="I103" s="3" t="s">
        <v>799</v>
      </c>
      <c r="J103" s="3" t="n">
        <v>3486</v>
      </c>
      <c r="K103" s="3" t="s">
        <v>800</v>
      </c>
      <c r="L103" s="3" t="n">
        <v>45952667</v>
      </c>
      <c r="M103" s="3" t="s">
        <v>328</v>
      </c>
      <c r="N103" s="3" t="n">
        <v>45952608</v>
      </c>
      <c r="O103" s="3" t="s">
        <v>27</v>
      </c>
      <c r="P103" s="3" t="s">
        <v>801</v>
      </c>
      <c r="Q103" s="3" t="s">
        <v>802</v>
      </c>
      <c r="R103" s="3" t="s">
        <v>803</v>
      </c>
      <c r="S103" s="3" t="s">
        <v>802</v>
      </c>
      <c r="T103" s="3" t="s">
        <v>804</v>
      </c>
    </row>
    <row r="104" customFormat="false" ht="15" hidden="false" customHeight="false" outlineLevel="0" collapsed="false">
      <c r="A104" s="2" t="s">
        <v>805</v>
      </c>
      <c r="B104" s="2" t="n">
        <v>9.484038</v>
      </c>
      <c r="C104" s="2" t="n">
        <v>3.2455015</v>
      </c>
      <c r="D104" s="2" t="n">
        <v>9.484038</v>
      </c>
      <c r="E104" s="2" t="s">
        <v>21</v>
      </c>
      <c r="F104" s="1" t="s">
        <v>806</v>
      </c>
      <c r="G104" s="1" t="s">
        <v>807</v>
      </c>
      <c r="H104" s="3" t="b">
        <f aca="false">FALSE()</f>
        <v>0</v>
      </c>
      <c r="I104" s="3" t="s">
        <v>808</v>
      </c>
      <c r="J104" s="3" t="n">
        <v>9891</v>
      </c>
      <c r="K104" s="3" t="s">
        <v>809</v>
      </c>
      <c r="L104" s="3" t="n">
        <v>106457605</v>
      </c>
      <c r="M104" s="3" t="s">
        <v>493</v>
      </c>
      <c r="N104" s="3" t="n">
        <v>106457546</v>
      </c>
      <c r="O104" s="3" t="s">
        <v>27</v>
      </c>
      <c r="P104" s="3" t="s">
        <v>810</v>
      </c>
      <c r="Q104" s="3" t="s">
        <v>811</v>
      </c>
      <c r="R104" s="3" t="s">
        <v>812</v>
      </c>
      <c r="S104" s="3" t="s">
        <v>811</v>
      </c>
      <c r="T104" s="3" t="s">
        <v>813</v>
      </c>
    </row>
    <row r="105" customFormat="false" ht="15" hidden="false" customHeight="false" outlineLevel="0" collapsed="false">
      <c r="A105" s="2" t="s">
        <v>814</v>
      </c>
      <c r="B105" s="2" t="n">
        <v>9.404688</v>
      </c>
      <c r="C105" s="2" t="n">
        <v>3.23338</v>
      </c>
      <c r="D105" s="2" t="n">
        <v>9.404688</v>
      </c>
      <c r="E105" s="2" t="s">
        <v>21</v>
      </c>
      <c r="F105" s="1" t="s">
        <v>815</v>
      </c>
      <c r="G105" s="1" t="s">
        <v>816</v>
      </c>
      <c r="H105" s="3" t="b">
        <f aca="false">FALSE()</f>
        <v>0</v>
      </c>
      <c r="I105" s="3" t="s">
        <v>817</v>
      </c>
      <c r="J105" s="3" t="n">
        <v>81792</v>
      </c>
      <c r="K105" s="3" t="s">
        <v>818</v>
      </c>
      <c r="L105" s="3" t="n">
        <v>33534990</v>
      </c>
      <c r="M105" s="3" t="s">
        <v>78</v>
      </c>
      <c r="N105" s="3" t="n">
        <v>33527465</v>
      </c>
      <c r="O105" s="3" t="s">
        <v>27</v>
      </c>
      <c r="P105" s="3" t="s">
        <v>819</v>
      </c>
      <c r="Q105" s="3" t="s">
        <v>820</v>
      </c>
      <c r="R105" s="3" t="s">
        <v>821</v>
      </c>
      <c r="S105" s="3" t="s">
        <v>820</v>
      </c>
      <c r="T105" s="3" t="s">
        <v>822</v>
      </c>
    </row>
    <row r="106" customFormat="false" ht="15" hidden="false" customHeight="false" outlineLevel="0" collapsed="false">
      <c r="A106" s="2" t="s">
        <v>823</v>
      </c>
      <c r="B106" s="2" t="n">
        <v>9.401439</v>
      </c>
      <c r="C106" s="2" t="n">
        <v>3.2328815</v>
      </c>
      <c r="D106" s="2" t="n">
        <v>9.401439</v>
      </c>
      <c r="E106" s="2" t="s">
        <v>21</v>
      </c>
      <c r="H106" s="3" t="b">
        <f aca="false">FALSE()</f>
        <v>0</v>
      </c>
      <c r="L106" s="3" t="n">
        <v>106208584</v>
      </c>
      <c r="M106" s="3" t="s">
        <v>503</v>
      </c>
      <c r="N106" s="3" t="n">
        <v>106208525</v>
      </c>
      <c r="O106" s="3" t="s">
        <v>38</v>
      </c>
      <c r="P106" s="3" t="s">
        <v>824</v>
      </c>
      <c r="R106" s="3" t="s">
        <v>825</v>
      </c>
    </row>
    <row r="107" customFormat="false" ht="15" hidden="false" customHeight="false" outlineLevel="0" collapsed="false">
      <c r="A107" s="2" t="s">
        <v>826</v>
      </c>
      <c r="B107" s="2" t="n">
        <v>9.341084</v>
      </c>
      <c r="C107" s="2" t="n">
        <v>3.22359</v>
      </c>
      <c r="D107" s="2" t="n">
        <v>9.341084</v>
      </c>
      <c r="E107" s="2" t="s">
        <v>21</v>
      </c>
      <c r="F107" s="1" t="s">
        <v>827</v>
      </c>
      <c r="G107" s="1" t="s">
        <v>828</v>
      </c>
      <c r="H107" s="3" t="b">
        <f aca="false">FALSE()</f>
        <v>0</v>
      </c>
      <c r="I107" s="3" t="s">
        <v>829</v>
      </c>
      <c r="J107" s="3" t="n">
        <v>6678</v>
      </c>
      <c r="K107" s="3" t="s">
        <v>830</v>
      </c>
      <c r="L107" s="3" t="n">
        <v>151041099</v>
      </c>
      <c r="M107" s="3" t="s">
        <v>78</v>
      </c>
      <c r="N107" s="3" t="n">
        <v>151041040</v>
      </c>
      <c r="O107" s="3" t="s">
        <v>27</v>
      </c>
      <c r="P107" s="3" t="s">
        <v>831</v>
      </c>
      <c r="Q107" s="3" t="s">
        <v>832</v>
      </c>
      <c r="R107" s="3" t="s">
        <v>833</v>
      </c>
      <c r="S107" s="3" t="s">
        <v>832</v>
      </c>
      <c r="T107" s="3" t="s">
        <v>834</v>
      </c>
    </row>
    <row r="108" customFormat="false" ht="15" hidden="false" customHeight="false" outlineLevel="0" collapsed="false">
      <c r="A108" s="2" t="s">
        <v>835</v>
      </c>
      <c r="B108" s="2" t="n">
        <v>9.296988</v>
      </c>
      <c r="C108" s="2" t="n">
        <v>3.2167633</v>
      </c>
      <c r="D108" s="2" t="n">
        <v>9.296988</v>
      </c>
      <c r="E108" s="2" t="s">
        <v>21</v>
      </c>
      <c r="F108" s="1" t="s">
        <v>531</v>
      </c>
      <c r="G108" s="1" t="s">
        <v>532</v>
      </c>
      <c r="H108" s="3" t="b">
        <f aca="false">FALSE()</f>
        <v>0</v>
      </c>
      <c r="I108" s="3" t="s">
        <v>533</v>
      </c>
      <c r="J108" s="3" t="n">
        <v>79817</v>
      </c>
      <c r="K108" s="3" t="s">
        <v>534</v>
      </c>
      <c r="L108" s="3" t="n">
        <v>27329679</v>
      </c>
      <c r="M108" s="3" t="s">
        <v>68</v>
      </c>
      <c r="N108" s="3" t="n">
        <v>27329620</v>
      </c>
      <c r="O108" s="3" t="s">
        <v>27</v>
      </c>
      <c r="P108" s="3" t="s">
        <v>535</v>
      </c>
      <c r="Q108" s="3" t="s">
        <v>536</v>
      </c>
      <c r="R108" s="3" t="s">
        <v>836</v>
      </c>
      <c r="S108" s="3" t="s">
        <v>536</v>
      </c>
      <c r="T108" s="3" t="s">
        <v>538</v>
      </c>
    </row>
    <row r="109" customFormat="false" ht="15" hidden="false" customHeight="false" outlineLevel="0" collapsed="false">
      <c r="A109" s="2" t="s">
        <v>837</v>
      </c>
      <c r="B109" s="2" t="n">
        <v>9.259756</v>
      </c>
      <c r="C109" s="2" t="n">
        <v>3.2109742</v>
      </c>
      <c r="D109" s="2" t="n">
        <v>9.259756</v>
      </c>
      <c r="E109" s="2" t="s">
        <v>21</v>
      </c>
      <c r="F109" s="1" t="s">
        <v>604</v>
      </c>
      <c r="G109" s="1" t="s">
        <v>605</v>
      </c>
      <c r="H109" s="3" t="b">
        <f aca="false">FALSE()</f>
        <v>0</v>
      </c>
      <c r="I109" s="3" t="s">
        <v>606</v>
      </c>
      <c r="J109" s="3" t="n">
        <v>101059954</v>
      </c>
      <c r="L109" s="3" t="n">
        <v>38683254</v>
      </c>
      <c r="M109" s="3" t="s">
        <v>128</v>
      </c>
      <c r="N109" s="3" t="n">
        <v>38683195</v>
      </c>
      <c r="O109" s="3" t="s">
        <v>38</v>
      </c>
      <c r="P109" s="3" t="s">
        <v>607</v>
      </c>
      <c r="Q109" s="3" t="s">
        <v>608</v>
      </c>
      <c r="R109" s="3" t="s">
        <v>838</v>
      </c>
      <c r="S109" s="3" t="s">
        <v>608</v>
      </c>
    </row>
    <row r="110" customFormat="false" ht="15" hidden="false" customHeight="false" outlineLevel="0" collapsed="false">
      <c r="A110" s="2" t="s">
        <v>839</v>
      </c>
      <c r="B110" s="2" t="n">
        <v>9.255281</v>
      </c>
      <c r="C110" s="2" t="n">
        <v>3.2102768</v>
      </c>
      <c r="D110" s="2" t="n">
        <v>9.255281</v>
      </c>
      <c r="E110" s="2" t="s">
        <v>21</v>
      </c>
      <c r="F110" s="1" t="s">
        <v>840</v>
      </c>
      <c r="G110" s="1" t="s">
        <v>841</v>
      </c>
      <c r="H110" s="3" t="b">
        <f aca="false">FALSE()</f>
        <v>0</v>
      </c>
      <c r="I110" s="3" t="s">
        <v>842</v>
      </c>
      <c r="J110" s="3" t="n">
        <v>401136</v>
      </c>
      <c r="K110" s="3" t="s">
        <v>843</v>
      </c>
      <c r="L110" s="3" t="n">
        <v>69054301</v>
      </c>
      <c r="M110" s="3" t="s">
        <v>215</v>
      </c>
      <c r="N110" s="3" t="n">
        <v>69054242</v>
      </c>
      <c r="O110" s="3" t="s">
        <v>27</v>
      </c>
      <c r="P110" s="3" t="s">
        <v>844</v>
      </c>
      <c r="Q110" s="3" t="s">
        <v>845</v>
      </c>
      <c r="R110" s="3" t="s">
        <v>846</v>
      </c>
      <c r="S110" s="3" t="s">
        <v>845</v>
      </c>
      <c r="T110" s="3" t="s">
        <v>847</v>
      </c>
    </row>
    <row r="111" customFormat="false" ht="15" hidden="false" customHeight="false" outlineLevel="0" collapsed="false">
      <c r="A111" s="2" t="s">
        <v>848</v>
      </c>
      <c r="B111" s="2" t="n">
        <v>9.240025</v>
      </c>
      <c r="C111" s="2" t="n">
        <v>3.2078967</v>
      </c>
      <c r="D111" s="2" t="n">
        <v>9.240025</v>
      </c>
      <c r="E111" s="2" t="s">
        <v>21</v>
      </c>
      <c r="F111" s="1" t="s">
        <v>849</v>
      </c>
      <c r="G111" s="1" t="s">
        <v>850</v>
      </c>
      <c r="H111" s="3" t="b">
        <f aca="false">FALSE()</f>
        <v>0</v>
      </c>
      <c r="I111" s="3" t="s">
        <v>851</v>
      </c>
      <c r="J111" s="3" t="n">
        <v>54937</v>
      </c>
      <c r="K111" s="3" t="s">
        <v>852</v>
      </c>
      <c r="L111" s="3" t="n">
        <v>36764159</v>
      </c>
      <c r="M111" s="3" t="s">
        <v>408</v>
      </c>
      <c r="N111" s="3" t="n">
        <v>36764100</v>
      </c>
      <c r="O111" s="3" t="s">
        <v>27</v>
      </c>
      <c r="P111" s="3" t="s">
        <v>853</v>
      </c>
      <c r="Q111" s="3" t="s">
        <v>854</v>
      </c>
      <c r="R111" s="3" t="s">
        <v>855</v>
      </c>
      <c r="S111" s="3" t="s">
        <v>854</v>
      </c>
      <c r="T111" s="3" t="s">
        <v>856</v>
      </c>
    </row>
    <row r="112" customFormat="false" ht="15" hidden="false" customHeight="false" outlineLevel="0" collapsed="false">
      <c r="A112" s="2" t="s">
        <v>857</v>
      </c>
      <c r="B112" s="2" t="n">
        <v>9.221966</v>
      </c>
      <c r="C112" s="2" t="n">
        <v>3.2050743</v>
      </c>
      <c r="D112" s="2" t="n">
        <v>9.221966</v>
      </c>
      <c r="E112" s="2" t="s">
        <v>21</v>
      </c>
      <c r="H112" s="3" t="b">
        <f aca="false">FALSE()</f>
        <v>0</v>
      </c>
      <c r="L112" s="3" t="n">
        <v>37805980</v>
      </c>
      <c r="M112" s="3" t="s">
        <v>263</v>
      </c>
      <c r="N112" s="3" t="n">
        <v>37805921</v>
      </c>
      <c r="O112" s="3" t="s">
        <v>38</v>
      </c>
      <c r="P112" s="3" t="s">
        <v>858</v>
      </c>
      <c r="R112" s="3" t="s">
        <v>859</v>
      </c>
    </row>
    <row r="113" customFormat="false" ht="15" hidden="false" customHeight="false" outlineLevel="0" collapsed="false">
      <c r="A113" s="2" t="s">
        <v>860</v>
      </c>
      <c r="B113" s="2" t="n">
        <v>9.21714</v>
      </c>
      <c r="C113" s="2" t="n">
        <v>3.2043192</v>
      </c>
      <c r="D113" s="2" t="n">
        <v>9.21714</v>
      </c>
      <c r="E113" s="2" t="s">
        <v>21</v>
      </c>
      <c r="F113" s="1" t="s">
        <v>861</v>
      </c>
      <c r="G113" s="1" t="s">
        <v>862</v>
      </c>
      <c r="H113" s="3" t="b">
        <f aca="false">FALSE()</f>
        <v>0</v>
      </c>
      <c r="I113" s="3" t="s">
        <v>863</v>
      </c>
      <c r="J113" s="3" t="n">
        <v>353142</v>
      </c>
      <c r="K113" s="3" t="s">
        <v>580</v>
      </c>
      <c r="L113" s="3" t="n">
        <v>152595374</v>
      </c>
      <c r="M113" s="3" t="s">
        <v>48</v>
      </c>
      <c r="N113" s="3" t="n">
        <v>152595315</v>
      </c>
      <c r="O113" s="3" t="s">
        <v>27</v>
      </c>
      <c r="P113" s="3" t="s">
        <v>581</v>
      </c>
      <c r="Q113" s="3" t="s">
        <v>864</v>
      </c>
      <c r="R113" s="3" t="s">
        <v>865</v>
      </c>
      <c r="S113" s="3" t="s">
        <v>864</v>
      </c>
      <c r="T113" s="3" t="s">
        <v>866</v>
      </c>
    </row>
    <row r="114" customFormat="false" ht="15" hidden="false" customHeight="false" outlineLevel="0" collapsed="false">
      <c r="A114" s="2" t="s">
        <v>867</v>
      </c>
      <c r="B114" s="2" t="n">
        <v>8.999238</v>
      </c>
      <c r="C114" s="2" t="n">
        <v>3.169803</v>
      </c>
      <c r="D114" s="2" t="n">
        <v>8.999238</v>
      </c>
      <c r="E114" s="2" t="s">
        <v>21</v>
      </c>
      <c r="F114" s="1" t="s">
        <v>868</v>
      </c>
      <c r="G114" s="1" t="s">
        <v>869</v>
      </c>
      <c r="H114" s="3" t="b">
        <f aca="false">FALSE()</f>
        <v>0</v>
      </c>
      <c r="I114" s="3" t="s">
        <v>870</v>
      </c>
      <c r="J114" s="3" t="n">
        <v>100507254</v>
      </c>
      <c r="L114" s="3" t="n">
        <v>132490309</v>
      </c>
      <c r="M114" s="3" t="s">
        <v>107</v>
      </c>
      <c r="N114" s="3" t="n">
        <v>132490250</v>
      </c>
      <c r="O114" s="3" t="s">
        <v>38</v>
      </c>
      <c r="P114" s="3" t="s">
        <v>871</v>
      </c>
      <c r="R114" s="3" t="s">
        <v>872</v>
      </c>
      <c r="S114" s="3" t="s">
        <v>873</v>
      </c>
      <c r="T114" s="3" t="s">
        <v>874</v>
      </c>
    </row>
    <row r="115" customFormat="false" ht="15" hidden="false" customHeight="false" outlineLevel="0" collapsed="false">
      <c r="A115" s="2" t="s">
        <v>875</v>
      </c>
      <c r="B115" s="2" t="n">
        <v>8.782131</v>
      </c>
      <c r="C115" s="2" t="n">
        <v>3.134571</v>
      </c>
      <c r="D115" s="2" t="n">
        <v>8.782131</v>
      </c>
      <c r="E115" s="2" t="s">
        <v>21</v>
      </c>
      <c r="F115" s="1" t="s">
        <v>876</v>
      </c>
      <c r="G115" s="1" t="s">
        <v>877</v>
      </c>
      <c r="H115" s="3" t="b">
        <f aca="false">FALSE()</f>
        <v>0</v>
      </c>
      <c r="I115" s="3" t="s">
        <v>878</v>
      </c>
      <c r="J115" s="3" t="n">
        <v>387895</v>
      </c>
      <c r="L115" s="3" t="n">
        <v>127220071</v>
      </c>
      <c r="M115" s="3" t="s">
        <v>493</v>
      </c>
      <c r="N115" s="3" t="n">
        <v>127220012</v>
      </c>
      <c r="O115" s="3" t="s">
        <v>27</v>
      </c>
      <c r="P115" s="3" t="s">
        <v>879</v>
      </c>
      <c r="Q115" s="3" t="s">
        <v>880</v>
      </c>
      <c r="R115" s="3" t="s">
        <v>881</v>
      </c>
      <c r="T115" s="3" t="s">
        <v>882</v>
      </c>
    </row>
    <row r="116" customFormat="false" ht="15" hidden="false" customHeight="false" outlineLevel="0" collapsed="false">
      <c r="A116" s="2" t="s">
        <v>883</v>
      </c>
      <c r="B116" s="2" t="n">
        <v>8.742432</v>
      </c>
      <c r="C116" s="2" t="n">
        <v>3.1280346</v>
      </c>
      <c r="D116" s="2" t="n">
        <v>8.742432</v>
      </c>
      <c r="E116" s="2" t="s">
        <v>21</v>
      </c>
      <c r="F116" s="1" t="s">
        <v>884</v>
      </c>
      <c r="G116" s="1" t="s">
        <v>885</v>
      </c>
      <c r="H116" s="3" t="b">
        <f aca="false">FALSE()</f>
        <v>0</v>
      </c>
      <c r="I116" s="3" t="s">
        <v>886</v>
      </c>
      <c r="J116" s="3" t="n">
        <v>5132</v>
      </c>
      <c r="K116" s="3" t="s">
        <v>887</v>
      </c>
      <c r="L116" s="3" t="n">
        <v>186413365</v>
      </c>
      <c r="M116" s="3" t="s">
        <v>48</v>
      </c>
      <c r="N116" s="3" t="n">
        <v>186413306</v>
      </c>
      <c r="O116" s="3" t="s">
        <v>27</v>
      </c>
      <c r="P116" s="3" t="s">
        <v>273</v>
      </c>
      <c r="Q116" s="3" t="s">
        <v>888</v>
      </c>
      <c r="R116" s="3" t="s">
        <v>889</v>
      </c>
      <c r="S116" s="3" t="s">
        <v>888</v>
      </c>
      <c r="T116" s="3" t="s">
        <v>890</v>
      </c>
    </row>
    <row r="117" customFormat="false" ht="15" hidden="false" customHeight="false" outlineLevel="0" collapsed="false">
      <c r="A117" s="2" t="s">
        <v>891</v>
      </c>
      <c r="B117" s="2" t="n">
        <v>8.6529875</v>
      </c>
      <c r="C117" s="2" t="n">
        <v>3.1131983</v>
      </c>
      <c r="D117" s="2" t="n">
        <v>8.6529875</v>
      </c>
      <c r="E117" s="2" t="s">
        <v>21</v>
      </c>
      <c r="F117" s="1" t="s">
        <v>892</v>
      </c>
      <c r="G117" s="1" t="s">
        <v>893</v>
      </c>
      <c r="H117" s="3" t="b">
        <f aca="false">FALSE()</f>
        <v>0</v>
      </c>
      <c r="I117" s="3" t="s">
        <v>894</v>
      </c>
      <c r="J117" s="3" t="n">
        <v>10234</v>
      </c>
      <c r="K117" s="3" t="s">
        <v>895</v>
      </c>
      <c r="L117" s="3" t="n">
        <v>102584885</v>
      </c>
      <c r="M117" s="3" t="s">
        <v>328</v>
      </c>
      <c r="N117" s="3" t="n">
        <v>102584826</v>
      </c>
      <c r="O117" s="3" t="s">
        <v>38</v>
      </c>
      <c r="P117" s="3" t="s">
        <v>896</v>
      </c>
      <c r="Q117" s="3" t="s">
        <v>897</v>
      </c>
      <c r="R117" s="3" t="s">
        <v>898</v>
      </c>
      <c r="S117" s="3" t="s">
        <v>897</v>
      </c>
      <c r="T117" s="3" t="s">
        <v>899</v>
      </c>
    </row>
    <row r="118" customFormat="false" ht="15" hidden="false" customHeight="false" outlineLevel="0" collapsed="false">
      <c r="A118" s="2" t="s">
        <v>900</v>
      </c>
      <c r="B118" s="2" t="n">
        <v>8.488792</v>
      </c>
      <c r="C118" s="2" t="n">
        <v>3.0855594</v>
      </c>
      <c r="D118" s="2" t="n">
        <v>8.488792</v>
      </c>
      <c r="E118" s="2" t="s">
        <v>21</v>
      </c>
      <c r="F118" s="1" t="s">
        <v>901</v>
      </c>
      <c r="G118" s="1" t="s">
        <v>902</v>
      </c>
      <c r="H118" s="3" t="b">
        <f aca="false">FALSE()</f>
        <v>0</v>
      </c>
      <c r="I118" s="3" t="s">
        <v>903</v>
      </c>
      <c r="J118" s="3" t="n">
        <v>27202</v>
      </c>
      <c r="K118" s="3" t="s">
        <v>904</v>
      </c>
      <c r="L118" s="3" t="n">
        <v>47845271</v>
      </c>
      <c r="M118" s="3" t="s">
        <v>138</v>
      </c>
      <c r="N118" s="3" t="n">
        <v>47845212</v>
      </c>
      <c r="O118" s="3" t="s">
        <v>38</v>
      </c>
      <c r="P118" s="3" t="s">
        <v>905</v>
      </c>
      <c r="Q118" s="3" t="s">
        <v>906</v>
      </c>
      <c r="R118" s="3" t="s">
        <v>907</v>
      </c>
      <c r="S118" s="3" t="s">
        <v>906</v>
      </c>
      <c r="T118" s="3" t="s">
        <v>908</v>
      </c>
    </row>
    <row r="119" customFormat="false" ht="15" hidden="false" customHeight="false" outlineLevel="0" collapsed="false">
      <c r="A119" s="2" t="s">
        <v>909</v>
      </c>
      <c r="B119" s="2" t="n">
        <v>8.386423</v>
      </c>
      <c r="C119" s="2" t="n">
        <v>3.0680556</v>
      </c>
      <c r="D119" s="2" t="n">
        <v>8.386423</v>
      </c>
      <c r="E119" s="2" t="s">
        <v>21</v>
      </c>
      <c r="F119" s="1" t="s">
        <v>910</v>
      </c>
      <c r="G119" s="1" t="s">
        <v>911</v>
      </c>
      <c r="H119" s="3" t="b">
        <f aca="false">FALSE()</f>
        <v>0</v>
      </c>
      <c r="I119" s="3" t="s">
        <v>912</v>
      </c>
      <c r="J119" s="3" t="n">
        <v>55584</v>
      </c>
      <c r="K119" s="3" t="s">
        <v>913</v>
      </c>
      <c r="L119" s="3" t="n">
        <v>40356724</v>
      </c>
      <c r="M119" s="3" t="s">
        <v>215</v>
      </c>
      <c r="N119" s="3" t="n">
        <v>40356665</v>
      </c>
      <c r="O119" s="3" t="s">
        <v>38</v>
      </c>
      <c r="P119" s="3" t="s">
        <v>914</v>
      </c>
      <c r="Q119" s="3" t="s">
        <v>915</v>
      </c>
      <c r="R119" s="3" t="s">
        <v>916</v>
      </c>
      <c r="S119" s="3" t="s">
        <v>915</v>
      </c>
      <c r="T119" s="3" t="s">
        <v>917</v>
      </c>
    </row>
    <row r="120" customFormat="false" ht="15" hidden="false" customHeight="false" outlineLevel="0" collapsed="false">
      <c r="A120" s="2" t="s">
        <v>918</v>
      </c>
      <c r="B120" s="2" t="n">
        <v>8.284653</v>
      </c>
      <c r="C120" s="2" t="n">
        <v>3.0504413</v>
      </c>
      <c r="D120" s="2" t="n">
        <v>8.284653</v>
      </c>
      <c r="E120" s="2" t="s">
        <v>21</v>
      </c>
      <c r="F120" s="1" t="s">
        <v>919</v>
      </c>
      <c r="G120" s="1" t="s">
        <v>920</v>
      </c>
      <c r="H120" s="3" t="b">
        <f aca="false">FALSE()</f>
        <v>0</v>
      </c>
      <c r="I120" s="3" t="s">
        <v>921</v>
      </c>
      <c r="J120" s="3" t="n">
        <v>342125</v>
      </c>
      <c r="K120" s="3" t="s">
        <v>922</v>
      </c>
      <c r="L120" s="3" t="n">
        <v>81625348</v>
      </c>
      <c r="M120" s="3" t="s">
        <v>359</v>
      </c>
      <c r="N120" s="3" t="n">
        <v>81625289</v>
      </c>
      <c r="O120" s="3" t="s">
        <v>27</v>
      </c>
      <c r="P120" s="3" t="s">
        <v>923</v>
      </c>
      <c r="Q120" s="3" t="s">
        <v>924</v>
      </c>
      <c r="R120" s="3" t="s">
        <v>925</v>
      </c>
      <c r="S120" s="3" t="s">
        <v>924</v>
      </c>
      <c r="T120" s="3" t="s">
        <v>926</v>
      </c>
    </row>
    <row r="121" customFormat="false" ht="15" hidden="false" customHeight="false" outlineLevel="0" collapsed="false">
      <c r="A121" s="2" t="s">
        <v>927</v>
      </c>
      <c r="B121" s="2" t="n">
        <v>8.273991</v>
      </c>
      <c r="C121" s="2" t="n">
        <v>3.0485833</v>
      </c>
      <c r="D121" s="2" t="n">
        <v>8.273991</v>
      </c>
      <c r="E121" s="2" t="s">
        <v>21</v>
      </c>
      <c r="H121" s="3" t="b">
        <f aca="false">FALSE()</f>
        <v>0</v>
      </c>
      <c r="L121" s="3" t="n">
        <v>77050954</v>
      </c>
      <c r="M121" s="3" t="s">
        <v>408</v>
      </c>
      <c r="N121" s="3" t="n">
        <v>77050895</v>
      </c>
      <c r="O121" s="3" t="s">
        <v>27</v>
      </c>
      <c r="P121" s="3" t="s">
        <v>928</v>
      </c>
      <c r="R121" s="3" t="s">
        <v>929</v>
      </c>
    </row>
    <row r="122" customFormat="false" ht="15" hidden="false" customHeight="false" outlineLevel="0" collapsed="false">
      <c r="A122" s="2" t="s">
        <v>930</v>
      </c>
      <c r="B122" s="2" t="n">
        <v>8.243744</v>
      </c>
      <c r="C122" s="2" t="n">
        <v>3.0432997</v>
      </c>
      <c r="D122" s="2" t="n">
        <v>8.243744</v>
      </c>
      <c r="E122" s="2" t="s">
        <v>21</v>
      </c>
      <c r="H122" s="3" t="b">
        <f aca="false">FALSE()</f>
        <v>0</v>
      </c>
      <c r="L122" s="3" t="n">
        <v>75680975</v>
      </c>
      <c r="M122" s="3" t="s">
        <v>68</v>
      </c>
      <c r="N122" s="3" t="n">
        <v>75680916</v>
      </c>
      <c r="O122" s="3" t="s">
        <v>27</v>
      </c>
      <c r="P122" s="3" t="s">
        <v>931</v>
      </c>
      <c r="R122" s="3" t="s">
        <v>932</v>
      </c>
    </row>
    <row r="123" customFormat="false" ht="15" hidden="false" customHeight="false" outlineLevel="0" collapsed="false">
      <c r="A123" s="2" t="s">
        <v>933</v>
      </c>
      <c r="B123" s="2" t="n">
        <v>8.233473</v>
      </c>
      <c r="C123" s="2" t="n">
        <v>3.041501</v>
      </c>
      <c r="D123" s="2" t="n">
        <v>8.233473</v>
      </c>
      <c r="E123" s="2" t="s">
        <v>21</v>
      </c>
      <c r="F123" s="1" t="s">
        <v>934</v>
      </c>
      <c r="G123" s="1" t="s">
        <v>935</v>
      </c>
      <c r="H123" s="3" t="b">
        <f aca="false">FALSE()</f>
        <v>0</v>
      </c>
      <c r="I123" s="3" t="s">
        <v>936</v>
      </c>
      <c r="J123" s="3" t="n">
        <v>1277</v>
      </c>
      <c r="K123" s="3" t="s">
        <v>937</v>
      </c>
      <c r="L123" s="3" t="n">
        <v>48261568</v>
      </c>
      <c r="M123" s="3" t="s">
        <v>128</v>
      </c>
      <c r="N123" s="3" t="n">
        <v>48261509</v>
      </c>
      <c r="O123" s="3" t="s">
        <v>27</v>
      </c>
      <c r="P123" s="3" t="s">
        <v>129</v>
      </c>
      <c r="Q123" s="3" t="s">
        <v>938</v>
      </c>
      <c r="R123" s="3" t="s">
        <v>939</v>
      </c>
      <c r="S123" s="3" t="s">
        <v>938</v>
      </c>
      <c r="T123" s="3" t="s">
        <v>940</v>
      </c>
    </row>
    <row r="124" customFormat="false" ht="15" hidden="false" customHeight="false" outlineLevel="0" collapsed="false">
      <c r="A124" s="2" t="s">
        <v>941</v>
      </c>
      <c r="B124" s="2" t="n">
        <v>8.200882</v>
      </c>
      <c r="C124" s="2" t="n">
        <v>3.035779</v>
      </c>
      <c r="D124" s="2" t="n">
        <v>8.200882</v>
      </c>
      <c r="E124" s="2" t="s">
        <v>21</v>
      </c>
      <c r="F124" s="1" t="s">
        <v>942</v>
      </c>
      <c r="G124" s="1" t="s">
        <v>943</v>
      </c>
      <c r="H124" s="3" t="b">
        <f aca="false">FALSE()</f>
        <v>0</v>
      </c>
      <c r="I124" s="3" t="s">
        <v>944</v>
      </c>
      <c r="J124" s="3" t="n">
        <v>3371</v>
      </c>
      <c r="K124" s="3" t="s">
        <v>945</v>
      </c>
      <c r="L124" s="3" t="n">
        <v>117783369</v>
      </c>
      <c r="M124" s="3" t="s">
        <v>68</v>
      </c>
      <c r="N124" s="3" t="n">
        <v>117783310</v>
      </c>
      <c r="O124" s="3" t="s">
        <v>27</v>
      </c>
      <c r="P124" s="3" t="s">
        <v>946</v>
      </c>
      <c r="Q124" s="3" t="s">
        <v>947</v>
      </c>
      <c r="R124" s="3" t="s">
        <v>948</v>
      </c>
      <c r="S124" s="3" t="s">
        <v>947</v>
      </c>
      <c r="T124" s="3" t="s">
        <v>949</v>
      </c>
    </row>
    <row r="125" customFormat="false" ht="15" hidden="false" customHeight="false" outlineLevel="0" collapsed="false">
      <c r="A125" s="2" t="s">
        <v>950</v>
      </c>
      <c r="B125" s="2" t="n">
        <v>8.183233</v>
      </c>
      <c r="C125" s="2" t="n">
        <v>3.032671</v>
      </c>
      <c r="D125" s="2" t="n">
        <v>8.183233</v>
      </c>
      <c r="E125" s="2" t="s">
        <v>21</v>
      </c>
      <c r="F125" s="1" t="s">
        <v>951</v>
      </c>
      <c r="G125" s="1" t="s">
        <v>952</v>
      </c>
      <c r="H125" s="3" t="b">
        <f aca="false">FALSE()</f>
        <v>0</v>
      </c>
      <c r="I125" s="3" t="s">
        <v>953</v>
      </c>
      <c r="J125" s="3" t="n">
        <v>1284</v>
      </c>
      <c r="K125" s="3" t="s">
        <v>954</v>
      </c>
      <c r="L125" s="3" t="n">
        <v>111165320</v>
      </c>
      <c r="M125" s="3" t="s">
        <v>408</v>
      </c>
      <c r="N125" s="3" t="n">
        <v>111165261</v>
      </c>
      <c r="O125" s="3" t="s">
        <v>38</v>
      </c>
      <c r="P125" s="3" t="s">
        <v>447</v>
      </c>
      <c r="Q125" s="3" t="s">
        <v>955</v>
      </c>
      <c r="R125" s="3" t="s">
        <v>956</v>
      </c>
      <c r="S125" s="3" t="s">
        <v>955</v>
      </c>
      <c r="T125" s="3" t="s">
        <v>957</v>
      </c>
    </row>
    <row r="126" customFormat="false" ht="15" hidden="false" customHeight="false" outlineLevel="0" collapsed="false">
      <c r="A126" s="2" t="s">
        <v>958</v>
      </c>
      <c r="B126" s="2" t="n">
        <v>8.165642</v>
      </c>
      <c r="C126" s="2" t="n">
        <v>3.0295663</v>
      </c>
      <c r="D126" s="2" t="n">
        <v>8.165642</v>
      </c>
      <c r="E126" s="2" t="s">
        <v>21</v>
      </c>
      <c r="F126" s="1" t="s">
        <v>959</v>
      </c>
      <c r="G126" s="1" t="s">
        <v>960</v>
      </c>
      <c r="H126" s="3" t="b">
        <f aca="false">FALSE()</f>
        <v>0</v>
      </c>
      <c r="I126" s="3" t="s">
        <v>961</v>
      </c>
      <c r="J126" s="3" t="n">
        <v>8483</v>
      </c>
      <c r="K126" s="3" t="s">
        <v>962</v>
      </c>
      <c r="L126" s="3" t="n">
        <v>65488673</v>
      </c>
      <c r="M126" s="3" t="s">
        <v>359</v>
      </c>
      <c r="N126" s="3" t="n">
        <v>65488614</v>
      </c>
      <c r="O126" s="3" t="s">
        <v>27</v>
      </c>
      <c r="P126" s="3" t="s">
        <v>963</v>
      </c>
      <c r="Q126" s="3" t="s">
        <v>964</v>
      </c>
      <c r="R126" s="3" t="s">
        <v>965</v>
      </c>
      <c r="S126" s="3" t="s">
        <v>964</v>
      </c>
      <c r="T126" s="3" t="s">
        <v>966</v>
      </c>
    </row>
    <row r="127" customFormat="false" ht="15" hidden="false" customHeight="false" outlineLevel="0" collapsed="false">
      <c r="A127" s="2" t="s">
        <v>967</v>
      </c>
      <c r="B127" s="2" t="n">
        <v>8.113348</v>
      </c>
      <c r="C127" s="2" t="n">
        <v>3.0202973</v>
      </c>
      <c r="D127" s="2" t="n">
        <v>8.113348</v>
      </c>
      <c r="E127" s="2" t="s">
        <v>21</v>
      </c>
      <c r="F127" s="1" t="s">
        <v>968</v>
      </c>
      <c r="G127" s="1" t="s">
        <v>969</v>
      </c>
      <c r="H127" s="3" t="b">
        <f aca="false">FALSE()</f>
        <v>0</v>
      </c>
      <c r="I127" s="3" t="s">
        <v>970</v>
      </c>
      <c r="J127" s="3" t="n">
        <v>56911</v>
      </c>
      <c r="K127" s="3" t="s">
        <v>971</v>
      </c>
      <c r="L127" s="3" t="n">
        <v>30505728</v>
      </c>
      <c r="M127" s="3" t="s">
        <v>263</v>
      </c>
      <c r="N127" s="3" t="n">
        <v>30505669</v>
      </c>
      <c r="O127" s="3" t="s">
        <v>38</v>
      </c>
      <c r="P127" s="3" t="s">
        <v>972</v>
      </c>
      <c r="Q127" s="3" t="s">
        <v>973</v>
      </c>
      <c r="R127" s="3" t="s">
        <v>974</v>
      </c>
      <c r="S127" s="3" t="s">
        <v>973</v>
      </c>
      <c r="T127" s="3" t="s">
        <v>975</v>
      </c>
    </row>
    <row r="128" customFormat="false" ht="15" hidden="false" customHeight="false" outlineLevel="0" collapsed="false">
      <c r="A128" s="2" t="s">
        <v>976</v>
      </c>
      <c r="B128" s="2" t="n">
        <v>8.094936</v>
      </c>
      <c r="C128" s="2" t="n">
        <v>3.0170197</v>
      </c>
      <c r="D128" s="2" t="n">
        <v>8.094936</v>
      </c>
      <c r="E128" s="2" t="s">
        <v>21</v>
      </c>
      <c r="F128" s="1" t="s">
        <v>977</v>
      </c>
      <c r="G128" s="1" t="s">
        <v>978</v>
      </c>
      <c r="H128" s="3" t="b">
        <f aca="false">FALSE()</f>
        <v>0</v>
      </c>
      <c r="I128" s="3" t="s">
        <v>979</v>
      </c>
      <c r="J128" s="3" t="n">
        <v>10202</v>
      </c>
      <c r="K128" s="3" t="s">
        <v>980</v>
      </c>
      <c r="L128" s="3" t="n">
        <v>24114560</v>
      </c>
      <c r="M128" s="3" t="s">
        <v>293</v>
      </c>
      <c r="N128" s="3" t="n">
        <v>24114500</v>
      </c>
      <c r="O128" s="3" t="s">
        <v>38</v>
      </c>
      <c r="P128" s="3" t="s">
        <v>981</v>
      </c>
      <c r="Q128" s="3" t="s">
        <v>982</v>
      </c>
      <c r="R128" s="3" t="s">
        <v>983</v>
      </c>
      <c r="S128" s="3" t="s">
        <v>982</v>
      </c>
      <c r="T128" s="3" t="s">
        <v>984</v>
      </c>
    </row>
    <row r="129" customFormat="false" ht="15" hidden="false" customHeight="false" outlineLevel="0" collapsed="false">
      <c r="A129" s="2" t="s">
        <v>985</v>
      </c>
      <c r="B129" s="2" t="n">
        <v>8.017344</v>
      </c>
      <c r="C129" s="2" t="n">
        <v>3.0031245</v>
      </c>
      <c r="D129" s="2" t="n">
        <v>8.017344</v>
      </c>
      <c r="E129" s="2" t="s">
        <v>21</v>
      </c>
      <c r="H129" s="3" t="b">
        <f aca="false">FALSE()</f>
        <v>0</v>
      </c>
      <c r="L129" s="3" t="n">
        <v>46953774</v>
      </c>
      <c r="M129" s="3" t="s">
        <v>493</v>
      </c>
      <c r="N129" s="3" t="n">
        <v>46953715</v>
      </c>
      <c r="O129" s="3" t="s">
        <v>38</v>
      </c>
      <c r="P129" s="3" t="s">
        <v>986</v>
      </c>
      <c r="R129" s="3" t="s">
        <v>987</v>
      </c>
    </row>
    <row r="130" customFormat="false" ht="15" hidden="false" customHeight="false" outlineLevel="0" collapsed="false">
      <c r="A130" s="2" t="s">
        <v>988</v>
      </c>
      <c r="B130" s="2" t="n">
        <v>8.012736</v>
      </c>
      <c r="C130" s="2" t="n">
        <v>3.002295</v>
      </c>
      <c r="D130" s="2" t="n">
        <v>8.012736</v>
      </c>
      <c r="E130" s="2" t="s">
        <v>21</v>
      </c>
      <c r="F130" s="1" t="s">
        <v>250</v>
      </c>
      <c r="G130" s="1" t="s">
        <v>251</v>
      </c>
      <c r="H130" s="3" t="b">
        <f aca="false">FALSE()</f>
        <v>0</v>
      </c>
      <c r="I130" s="3" t="s">
        <v>989</v>
      </c>
      <c r="J130" s="3" t="n">
        <v>2898</v>
      </c>
      <c r="K130" s="3" t="s">
        <v>253</v>
      </c>
      <c r="L130" s="3" t="n">
        <v>102376420</v>
      </c>
      <c r="M130" s="3" t="s">
        <v>107</v>
      </c>
      <c r="N130" s="3" t="n">
        <v>102376361</v>
      </c>
      <c r="O130" s="3" t="s">
        <v>38</v>
      </c>
      <c r="P130" s="3" t="s">
        <v>254</v>
      </c>
      <c r="Q130" s="3" t="s">
        <v>990</v>
      </c>
      <c r="R130" s="3" t="s">
        <v>991</v>
      </c>
      <c r="S130" s="3" t="s">
        <v>990</v>
      </c>
      <c r="T130" s="3" t="s">
        <v>257</v>
      </c>
    </row>
    <row r="131" customFormat="false" ht="15" hidden="false" customHeight="false" outlineLevel="0" collapsed="false">
      <c r="A131" s="2" t="s">
        <v>992</v>
      </c>
      <c r="B131" s="2" t="n">
        <v>8.007769</v>
      </c>
      <c r="C131" s="2" t="n">
        <v>3.0014002</v>
      </c>
      <c r="D131" s="2" t="n">
        <v>8.007769</v>
      </c>
      <c r="E131" s="2" t="s">
        <v>21</v>
      </c>
      <c r="F131" s="1" t="s">
        <v>993</v>
      </c>
      <c r="G131" s="1" t="s">
        <v>994</v>
      </c>
      <c r="H131" s="3" t="b">
        <f aca="false">FALSE()</f>
        <v>0</v>
      </c>
      <c r="I131" s="3" t="s">
        <v>995</v>
      </c>
      <c r="J131" s="3" t="n">
        <v>85407</v>
      </c>
      <c r="K131" s="3" t="s">
        <v>996</v>
      </c>
      <c r="L131" s="3" t="n">
        <v>50667944</v>
      </c>
      <c r="M131" s="3" t="s">
        <v>374</v>
      </c>
      <c r="N131" s="3" t="n">
        <v>50667885</v>
      </c>
      <c r="O131" s="3" t="s">
        <v>38</v>
      </c>
      <c r="P131" s="3" t="s">
        <v>375</v>
      </c>
      <c r="Q131" s="3" t="s">
        <v>997</v>
      </c>
      <c r="R131" s="3" t="s">
        <v>998</v>
      </c>
      <c r="S131" s="3" t="s">
        <v>997</v>
      </c>
      <c r="T131" s="3" t="s">
        <v>999</v>
      </c>
    </row>
    <row r="132" customFormat="false" ht="15" hidden="false" customHeight="false" outlineLevel="0" collapsed="false">
      <c r="A132" s="2" t="s">
        <v>1000</v>
      </c>
      <c r="B132" s="2" t="n">
        <v>7.9840455</v>
      </c>
      <c r="C132" s="2" t="n">
        <v>2.99712</v>
      </c>
      <c r="D132" s="2" t="n">
        <v>7.9840455</v>
      </c>
      <c r="E132" s="2" t="s">
        <v>21</v>
      </c>
      <c r="F132" s="1" t="s">
        <v>1001</v>
      </c>
      <c r="G132" s="1" t="s">
        <v>1002</v>
      </c>
      <c r="H132" s="3" t="b">
        <f aca="false">FALSE()</f>
        <v>0</v>
      </c>
      <c r="I132" s="3" t="s">
        <v>1003</v>
      </c>
      <c r="J132" s="3" t="n">
        <v>1906</v>
      </c>
      <c r="K132" s="3" t="s">
        <v>1004</v>
      </c>
      <c r="L132" s="3" t="n">
        <v>12296731</v>
      </c>
      <c r="M132" s="3" t="s">
        <v>107</v>
      </c>
      <c r="N132" s="3" t="n">
        <v>12296672</v>
      </c>
      <c r="O132" s="3" t="s">
        <v>38</v>
      </c>
      <c r="P132" s="3" t="s">
        <v>1005</v>
      </c>
      <c r="Q132" s="3" t="s">
        <v>1006</v>
      </c>
      <c r="R132" s="3" t="s">
        <v>1007</v>
      </c>
      <c r="S132" s="3" t="s">
        <v>1006</v>
      </c>
      <c r="T132" s="3" t="s">
        <v>1008</v>
      </c>
    </row>
    <row r="133" customFormat="false" ht="15" hidden="false" customHeight="false" outlineLevel="0" collapsed="false">
      <c r="A133" s="2" t="s">
        <v>1009</v>
      </c>
      <c r="B133" s="2" t="n">
        <v>7.9616265</v>
      </c>
      <c r="C133" s="2" t="n">
        <v>2.9930632</v>
      </c>
      <c r="D133" s="2" t="n">
        <v>7.9616265</v>
      </c>
      <c r="E133" s="2" t="s">
        <v>21</v>
      </c>
      <c r="F133" s="1" t="s">
        <v>1010</v>
      </c>
      <c r="G133" s="1" t="s">
        <v>1011</v>
      </c>
      <c r="H133" s="3" t="b">
        <f aca="false">FALSE()</f>
        <v>0</v>
      </c>
      <c r="I133" s="3" t="s">
        <v>1012</v>
      </c>
      <c r="J133" s="3" t="n">
        <v>27123</v>
      </c>
      <c r="K133" s="3" t="s">
        <v>1013</v>
      </c>
      <c r="L133" s="3" t="n">
        <v>107843709</v>
      </c>
      <c r="M133" s="3" t="s">
        <v>215</v>
      </c>
      <c r="N133" s="3" t="n">
        <v>107843650</v>
      </c>
      <c r="O133" s="3" t="s">
        <v>27</v>
      </c>
      <c r="P133" s="3" t="s">
        <v>1014</v>
      </c>
      <c r="Q133" s="3" t="s">
        <v>1015</v>
      </c>
      <c r="R133" s="3" t="s">
        <v>1016</v>
      </c>
      <c r="S133" s="3" t="s">
        <v>1015</v>
      </c>
      <c r="T133" s="3" t="s">
        <v>1017</v>
      </c>
    </row>
    <row r="134" customFormat="false" ht="15" hidden="false" customHeight="false" outlineLevel="0" collapsed="false">
      <c r="A134" s="2" t="s">
        <v>1018</v>
      </c>
      <c r="B134" s="2" t="n">
        <v>7.9582553</v>
      </c>
      <c r="C134" s="2" t="n">
        <v>2.9924521</v>
      </c>
      <c r="D134" s="2" t="n">
        <v>7.9582553</v>
      </c>
      <c r="E134" s="2" t="s">
        <v>21</v>
      </c>
      <c r="F134" s="1" t="s">
        <v>1019</v>
      </c>
      <c r="G134" s="1" t="s">
        <v>1020</v>
      </c>
      <c r="H134" s="3" t="b">
        <f aca="false">FALSE()</f>
        <v>0</v>
      </c>
      <c r="I134" s="3" t="s">
        <v>1021</v>
      </c>
      <c r="J134" s="3" t="n">
        <v>50507</v>
      </c>
      <c r="K134" s="3" t="s">
        <v>1022</v>
      </c>
      <c r="L134" s="3" t="n">
        <v>89059885</v>
      </c>
      <c r="M134" s="3" t="s">
        <v>234</v>
      </c>
      <c r="N134" s="3" t="n">
        <v>89059826</v>
      </c>
      <c r="O134" s="3" t="s">
        <v>27</v>
      </c>
      <c r="P134" s="3" t="s">
        <v>1023</v>
      </c>
      <c r="Q134" s="3" t="s">
        <v>1024</v>
      </c>
      <c r="R134" s="3" t="s">
        <v>1025</v>
      </c>
      <c r="S134" s="3" t="s">
        <v>1024</v>
      </c>
      <c r="T134" s="3" t="s">
        <v>1026</v>
      </c>
    </row>
    <row r="135" customFormat="false" ht="15" hidden="false" customHeight="false" outlineLevel="0" collapsed="false">
      <c r="A135" s="2" t="s">
        <v>1027</v>
      </c>
      <c r="B135" s="2" t="n">
        <v>7.906867</v>
      </c>
      <c r="C135" s="2" t="n">
        <v>2.9831061</v>
      </c>
      <c r="D135" s="2" t="n">
        <v>7.906867</v>
      </c>
      <c r="E135" s="2" t="s">
        <v>21</v>
      </c>
      <c r="F135" s="1" t="s">
        <v>1028</v>
      </c>
      <c r="G135" s="1" t="s">
        <v>1029</v>
      </c>
      <c r="H135" s="3" t="b">
        <f aca="false">FALSE()</f>
        <v>0</v>
      </c>
      <c r="I135" s="3" t="s">
        <v>1030</v>
      </c>
      <c r="J135" s="3" t="n">
        <v>72</v>
      </c>
      <c r="K135" s="3" t="s">
        <v>1031</v>
      </c>
      <c r="L135" s="3" t="n">
        <v>74146759</v>
      </c>
      <c r="M135" s="3" t="s">
        <v>88</v>
      </c>
      <c r="N135" s="3" t="n">
        <v>74146700</v>
      </c>
      <c r="O135" s="3" t="s">
        <v>38</v>
      </c>
      <c r="P135" s="3" t="s">
        <v>1032</v>
      </c>
      <c r="Q135" s="3" t="s">
        <v>1033</v>
      </c>
      <c r="R135" s="3" t="s">
        <v>1034</v>
      </c>
      <c r="S135" s="3" t="s">
        <v>1033</v>
      </c>
      <c r="T135" s="3" t="s">
        <v>1035</v>
      </c>
    </row>
    <row r="136" customFormat="false" ht="15" hidden="false" customHeight="false" outlineLevel="0" collapsed="false">
      <c r="A136" s="2" t="s">
        <v>1036</v>
      </c>
      <c r="B136" s="2" t="n">
        <v>7.8509307</v>
      </c>
      <c r="C136" s="2" t="n">
        <v>2.9728637</v>
      </c>
      <c r="D136" s="2" t="n">
        <v>7.8509307</v>
      </c>
      <c r="E136" s="2" t="s">
        <v>21</v>
      </c>
      <c r="F136" s="1" t="s">
        <v>806</v>
      </c>
      <c r="G136" s="1" t="s">
        <v>807</v>
      </c>
      <c r="H136" s="3" t="b">
        <f aca="false">FALSE()</f>
        <v>0</v>
      </c>
      <c r="I136" s="3" t="s">
        <v>808</v>
      </c>
      <c r="J136" s="3" t="n">
        <v>9891</v>
      </c>
      <c r="K136" s="3" t="s">
        <v>809</v>
      </c>
      <c r="L136" s="3" t="n">
        <v>106461136</v>
      </c>
      <c r="M136" s="3" t="s">
        <v>493</v>
      </c>
      <c r="N136" s="3" t="n">
        <v>106461077</v>
      </c>
      <c r="O136" s="3" t="s">
        <v>27</v>
      </c>
      <c r="P136" s="3" t="s">
        <v>810</v>
      </c>
      <c r="Q136" s="3" t="s">
        <v>811</v>
      </c>
      <c r="R136" s="3" t="s">
        <v>1037</v>
      </c>
      <c r="S136" s="3" t="s">
        <v>811</v>
      </c>
      <c r="T136" s="3" t="s">
        <v>813</v>
      </c>
    </row>
    <row r="137" customFormat="false" ht="15" hidden="false" customHeight="false" outlineLevel="0" collapsed="false">
      <c r="A137" s="2" t="s">
        <v>1038</v>
      </c>
      <c r="B137" s="2" t="n">
        <v>7.84466</v>
      </c>
      <c r="C137" s="2" t="n">
        <v>2.971711</v>
      </c>
      <c r="D137" s="2" t="n">
        <v>7.84466</v>
      </c>
      <c r="E137" s="2" t="s">
        <v>21</v>
      </c>
      <c r="F137" s="1" t="s">
        <v>1039</v>
      </c>
      <c r="G137" s="1" t="s">
        <v>1040</v>
      </c>
      <c r="H137" s="3" t="b">
        <f aca="false">FALSE()</f>
        <v>0</v>
      </c>
      <c r="I137" s="3" t="s">
        <v>1041</v>
      </c>
      <c r="J137" s="3" t="n">
        <v>387763</v>
      </c>
      <c r="L137" s="3" t="n">
        <v>43965397</v>
      </c>
      <c r="M137" s="3" t="s">
        <v>234</v>
      </c>
      <c r="N137" s="3" t="n">
        <v>43965338</v>
      </c>
      <c r="O137" s="3" t="s">
        <v>38</v>
      </c>
      <c r="P137" s="3" t="s">
        <v>1042</v>
      </c>
      <c r="Q137" s="3" t="s">
        <v>1043</v>
      </c>
      <c r="R137" s="3" t="s">
        <v>1044</v>
      </c>
      <c r="S137" s="3" t="s">
        <v>1043</v>
      </c>
      <c r="T137" s="3" t="s">
        <v>1045</v>
      </c>
    </row>
    <row r="138" customFormat="false" ht="15" hidden="false" customHeight="false" outlineLevel="0" collapsed="false">
      <c r="A138" s="2" t="s">
        <v>1046</v>
      </c>
      <c r="B138" s="2" t="n">
        <v>7.772305</v>
      </c>
      <c r="C138" s="2" t="n">
        <v>2.9583426</v>
      </c>
      <c r="D138" s="2" t="n">
        <v>7.772305</v>
      </c>
      <c r="E138" s="2" t="s">
        <v>21</v>
      </c>
      <c r="F138" s="1" t="s">
        <v>1047</v>
      </c>
      <c r="G138" s="1" t="s">
        <v>1048</v>
      </c>
      <c r="H138" s="3" t="b">
        <f aca="false">FALSE()</f>
        <v>0</v>
      </c>
      <c r="I138" s="3" t="s">
        <v>1049</v>
      </c>
      <c r="J138" s="3" t="n">
        <v>7481</v>
      </c>
      <c r="K138" s="3" t="s">
        <v>1050</v>
      </c>
      <c r="L138" s="3" t="n">
        <v>75897645</v>
      </c>
      <c r="M138" s="3" t="s">
        <v>234</v>
      </c>
      <c r="N138" s="3" t="n">
        <v>75897586</v>
      </c>
      <c r="O138" s="3" t="s">
        <v>27</v>
      </c>
      <c r="P138" s="3" t="s">
        <v>1051</v>
      </c>
      <c r="Q138" s="3" t="s">
        <v>1052</v>
      </c>
      <c r="R138" s="3" t="s">
        <v>1053</v>
      </c>
      <c r="S138" s="3" t="s">
        <v>1052</v>
      </c>
      <c r="T138" s="3" t="s">
        <v>1054</v>
      </c>
    </row>
    <row r="139" customFormat="false" ht="15" hidden="false" customHeight="false" outlineLevel="0" collapsed="false">
      <c r="A139" s="2" t="s">
        <v>1055</v>
      </c>
      <c r="B139" s="2" t="n">
        <v>7.7695723</v>
      </c>
      <c r="C139" s="2" t="n">
        <v>2.9578352</v>
      </c>
      <c r="D139" s="2" t="n">
        <v>7.7695723</v>
      </c>
      <c r="E139" s="2" t="s">
        <v>21</v>
      </c>
      <c r="F139" s="1" t="s">
        <v>1056</v>
      </c>
      <c r="G139" s="1" t="s">
        <v>1057</v>
      </c>
      <c r="H139" s="3" t="b">
        <f aca="false">FALSE()</f>
        <v>0</v>
      </c>
      <c r="I139" s="3" t="s">
        <v>1058</v>
      </c>
      <c r="J139" s="3" t="n">
        <v>347902</v>
      </c>
      <c r="K139" s="3" t="s">
        <v>1059</v>
      </c>
      <c r="L139" s="3" t="n">
        <v>47470990</v>
      </c>
      <c r="M139" s="3" t="s">
        <v>493</v>
      </c>
      <c r="N139" s="3" t="n">
        <v>47470931</v>
      </c>
      <c r="O139" s="3" t="s">
        <v>27</v>
      </c>
      <c r="P139" s="3" t="s">
        <v>986</v>
      </c>
      <c r="Q139" s="3" t="s">
        <v>1060</v>
      </c>
      <c r="R139" s="3" t="s">
        <v>1061</v>
      </c>
      <c r="S139" s="3" t="s">
        <v>1060</v>
      </c>
      <c r="T139" s="3" t="s">
        <v>1062</v>
      </c>
    </row>
    <row r="140" customFormat="false" ht="15" hidden="false" customHeight="false" outlineLevel="0" collapsed="false">
      <c r="A140" s="2" t="s">
        <v>1063</v>
      </c>
      <c r="B140" s="2" t="n">
        <v>7.7659883</v>
      </c>
      <c r="C140" s="2" t="n">
        <v>2.9571695</v>
      </c>
      <c r="D140" s="2" t="n">
        <v>7.7659883</v>
      </c>
      <c r="E140" s="2" t="s">
        <v>21</v>
      </c>
      <c r="F140" s="1" t="s">
        <v>1064</v>
      </c>
      <c r="G140" s="1" t="s">
        <v>1065</v>
      </c>
      <c r="H140" s="3" t="b">
        <f aca="false">FALSE()</f>
        <v>0</v>
      </c>
      <c r="I140" s="3" t="s">
        <v>1066</v>
      </c>
      <c r="J140" s="3" t="n">
        <v>10516</v>
      </c>
      <c r="K140" s="3" t="s">
        <v>1067</v>
      </c>
      <c r="L140" s="3" t="n">
        <v>92336140</v>
      </c>
      <c r="M140" s="3" t="s">
        <v>293</v>
      </c>
      <c r="N140" s="3" t="n">
        <v>92336081</v>
      </c>
      <c r="O140" s="3" t="s">
        <v>27</v>
      </c>
      <c r="P140" s="3" t="s">
        <v>1068</v>
      </c>
      <c r="Q140" s="3" t="s">
        <v>1069</v>
      </c>
      <c r="R140" s="3" t="s">
        <v>1070</v>
      </c>
      <c r="S140" s="3" t="s">
        <v>1069</v>
      </c>
      <c r="T140" s="3" t="s">
        <v>1071</v>
      </c>
    </row>
    <row r="141" customFormat="false" ht="15" hidden="false" customHeight="false" outlineLevel="0" collapsed="false">
      <c r="A141" s="2" t="s">
        <v>1072</v>
      </c>
      <c r="B141" s="2" t="n">
        <v>7.7219763</v>
      </c>
      <c r="C141" s="2" t="n">
        <v>2.94897</v>
      </c>
      <c r="D141" s="2" t="n">
        <v>7.7219763</v>
      </c>
      <c r="E141" s="2" t="s">
        <v>21</v>
      </c>
      <c r="F141" s="1" t="s">
        <v>1073</v>
      </c>
      <c r="G141" s="1" t="s">
        <v>1074</v>
      </c>
      <c r="H141" s="3" t="b">
        <f aca="false">FALSE()</f>
        <v>0</v>
      </c>
      <c r="I141" s="3" t="s">
        <v>1075</v>
      </c>
      <c r="J141" s="3" t="n">
        <v>497190</v>
      </c>
      <c r="K141" s="3" t="s">
        <v>1076</v>
      </c>
      <c r="L141" s="3" t="n">
        <v>74442597</v>
      </c>
      <c r="M141" s="3" t="s">
        <v>374</v>
      </c>
      <c r="N141" s="3" t="n">
        <v>74442538</v>
      </c>
      <c r="O141" s="3" t="s">
        <v>27</v>
      </c>
      <c r="P141" s="3" t="s">
        <v>526</v>
      </c>
      <c r="Q141" s="3" t="s">
        <v>1077</v>
      </c>
      <c r="R141" s="3" t="s">
        <v>1078</v>
      </c>
      <c r="S141" s="3" t="s">
        <v>1077</v>
      </c>
      <c r="T141" s="3" t="s">
        <v>1079</v>
      </c>
    </row>
    <row r="142" customFormat="false" ht="15" hidden="false" customHeight="false" outlineLevel="0" collapsed="false">
      <c r="A142" s="2" t="s">
        <v>1080</v>
      </c>
      <c r="B142" s="2" t="n">
        <v>7.6723</v>
      </c>
      <c r="C142" s="2" t="n">
        <v>2.939659</v>
      </c>
      <c r="D142" s="2" t="n">
        <v>7.6723</v>
      </c>
      <c r="E142" s="2" t="s">
        <v>21</v>
      </c>
      <c r="F142" s="1" t="s">
        <v>1081</v>
      </c>
      <c r="G142" s="1" t="s">
        <v>1082</v>
      </c>
      <c r="H142" s="3" t="b">
        <f aca="false">FALSE()</f>
        <v>0</v>
      </c>
      <c r="I142" s="3" t="s">
        <v>1083</v>
      </c>
      <c r="J142" s="3" t="n">
        <v>402569</v>
      </c>
      <c r="K142" s="3" t="s">
        <v>1084</v>
      </c>
      <c r="L142" s="3" t="n">
        <v>98771272</v>
      </c>
      <c r="M142" s="3" t="s">
        <v>328</v>
      </c>
      <c r="N142" s="3" t="n">
        <v>98771213</v>
      </c>
      <c r="O142" s="3" t="s">
        <v>27</v>
      </c>
      <c r="P142" s="3" t="s">
        <v>896</v>
      </c>
      <c r="Q142" s="3" t="s">
        <v>1085</v>
      </c>
      <c r="R142" s="3" t="s">
        <v>1086</v>
      </c>
      <c r="S142" s="3" t="s">
        <v>1085</v>
      </c>
      <c r="T142" s="3" t="s">
        <v>1087</v>
      </c>
    </row>
    <row r="143" customFormat="false" ht="15" hidden="false" customHeight="false" outlineLevel="0" collapsed="false">
      <c r="A143" s="2" t="s">
        <v>1088</v>
      </c>
      <c r="B143" s="2" t="n">
        <v>7.6339273</v>
      </c>
      <c r="C143" s="2" t="n">
        <v>2.9324255</v>
      </c>
      <c r="D143" s="2" t="n">
        <v>7.6339273</v>
      </c>
      <c r="E143" s="2" t="s">
        <v>21</v>
      </c>
      <c r="F143" s="1" t="s">
        <v>1089</v>
      </c>
      <c r="G143" s="1" t="s">
        <v>1090</v>
      </c>
      <c r="H143" s="3" t="b">
        <f aca="false">FALSE()</f>
        <v>0</v>
      </c>
      <c r="I143" s="3" t="s">
        <v>1091</v>
      </c>
      <c r="J143" s="3" t="n">
        <v>8038</v>
      </c>
      <c r="K143" s="3" t="s">
        <v>1092</v>
      </c>
      <c r="L143" s="3" t="n">
        <v>127703502</v>
      </c>
      <c r="M143" s="3" t="s">
        <v>37</v>
      </c>
      <c r="N143" s="3" t="n">
        <v>127703443</v>
      </c>
      <c r="O143" s="3" t="s">
        <v>27</v>
      </c>
      <c r="P143" s="3" t="s">
        <v>1093</v>
      </c>
      <c r="Q143" s="3" t="s">
        <v>1094</v>
      </c>
      <c r="R143" s="3" t="s">
        <v>1095</v>
      </c>
      <c r="S143" s="3" t="s">
        <v>1094</v>
      </c>
      <c r="T143" s="3" t="s">
        <v>1096</v>
      </c>
    </row>
    <row r="144" customFormat="false" ht="15" hidden="false" customHeight="false" outlineLevel="0" collapsed="false">
      <c r="A144" s="2" t="s">
        <v>1097</v>
      </c>
      <c r="B144" s="2" t="n">
        <v>7.5306783</v>
      </c>
      <c r="C144" s="2" t="n">
        <v>2.9127798</v>
      </c>
      <c r="D144" s="2" t="n">
        <v>7.5306783</v>
      </c>
      <c r="E144" s="2" t="s">
        <v>21</v>
      </c>
      <c r="F144" s="1" t="s">
        <v>1098</v>
      </c>
      <c r="G144" s="1" t="s">
        <v>1099</v>
      </c>
      <c r="H144" s="3" t="b">
        <f aca="false">FALSE()</f>
        <v>0</v>
      </c>
      <c r="I144" s="3" t="s">
        <v>1100</v>
      </c>
      <c r="J144" s="3" t="n">
        <v>10365</v>
      </c>
      <c r="K144" s="3" t="s">
        <v>1101</v>
      </c>
      <c r="L144" s="3" t="n">
        <v>16438305</v>
      </c>
      <c r="M144" s="3" t="s">
        <v>138</v>
      </c>
      <c r="N144" s="3" t="n">
        <v>16438246</v>
      </c>
      <c r="O144" s="3" t="s">
        <v>38</v>
      </c>
      <c r="P144" s="3" t="s">
        <v>675</v>
      </c>
      <c r="Q144" s="3" t="s">
        <v>1102</v>
      </c>
      <c r="R144" s="3" t="s">
        <v>1103</v>
      </c>
      <c r="S144" s="3" t="s">
        <v>1102</v>
      </c>
      <c r="T144" s="3" t="s">
        <v>1104</v>
      </c>
    </row>
    <row r="145" customFormat="false" ht="15" hidden="false" customHeight="false" outlineLevel="0" collapsed="false">
      <c r="A145" s="2" t="s">
        <v>1105</v>
      </c>
      <c r="B145" s="2" t="n">
        <v>7.444501</v>
      </c>
      <c r="C145" s="2" t="n">
        <v>2.8961751</v>
      </c>
      <c r="D145" s="2" t="n">
        <v>7.444501</v>
      </c>
      <c r="E145" s="2" t="s">
        <v>21</v>
      </c>
      <c r="F145" s="1" t="s">
        <v>1106</v>
      </c>
      <c r="G145" s="1" t="s">
        <v>1107</v>
      </c>
      <c r="H145" s="3" t="b">
        <f aca="false">FALSE()</f>
        <v>0</v>
      </c>
      <c r="I145" s="3" t="s">
        <v>1108</v>
      </c>
      <c r="J145" s="3" t="n">
        <v>64388</v>
      </c>
      <c r="K145" s="3" t="s">
        <v>1109</v>
      </c>
      <c r="L145" s="3" t="n">
        <v>240654036</v>
      </c>
      <c r="M145" s="3" t="s">
        <v>48</v>
      </c>
      <c r="N145" s="3" t="n">
        <v>240653977</v>
      </c>
      <c r="O145" s="3" t="s">
        <v>27</v>
      </c>
      <c r="P145" s="3" t="s">
        <v>1110</v>
      </c>
      <c r="Q145" s="3" t="s">
        <v>1111</v>
      </c>
      <c r="R145" s="3" t="s">
        <v>1112</v>
      </c>
      <c r="S145" s="3" t="s">
        <v>1111</v>
      </c>
      <c r="T145" s="3" t="s">
        <v>1113</v>
      </c>
    </row>
    <row r="146" customFormat="false" ht="15" hidden="false" customHeight="false" outlineLevel="0" collapsed="false">
      <c r="A146" s="2" t="s">
        <v>1114</v>
      </c>
      <c r="B146" s="2" t="n">
        <v>7.4423175</v>
      </c>
      <c r="C146" s="2" t="n">
        <v>2.895752</v>
      </c>
      <c r="D146" s="2" t="n">
        <v>7.4423175</v>
      </c>
      <c r="E146" s="2" t="s">
        <v>21</v>
      </c>
      <c r="H146" s="3" t="b">
        <f aca="false">FALSE()</f>
        <v>0</v>
      </c>
      <c r="L146" s="3" t="n">
        <v>31047351</v>
      </c>
      <c r="M146" s="3" t="s">
        <v>78</v>
      </c>
      <c r="N146" s="3" t="n">
        <v>31047292</v>
      </c>
      <c r="O146" s="3" t="s">
        <v>38</v>
      </c>
      <c r="P146" s="3" t="s">
        <v>819</v>
      </c>
      <c r="R146" s="3" t="s">
        <v>1115</v>
      </c>
    </row>
    <row r="147" customFormat="false" ht="15" hidden="false" customHeight="false" outlineLevel="0" collapsed="false">
      <c r="A147" s="2" t="s">
        <v>1116</v>
      </c>
      <c r="B147" s="2" t="n">
        <v>7.3973126</v>
      </c>
      <c r="C147" s="2" t="n">
        <v>2.8870013</v>
      </c>
      <c r="D147" s="2" t="n">
        <v>7.3973126</v>
      </c>
      <c r="E147" s="2" t="s">
        <v>21</v>
      </c>
      <c r="F147" s="1" t="s">
        <v>1117</v>
      </c>
      <c r="G147" s="1" t="s">
        <v>1118</v>
      </c>
      <c r="H147" s="3" t="b">
        <f aca="false">FALSE()</f>
        <v>0</v>
      </c>
      <c r="I147" s="3" t="s">
        <v>1119</v>
      </c>
      <c r="J147" s="3" t="n">
        <v>654433</v>
      </c>
      <c r="L147" s="3" t="n">
        <v>114024307</v>
      </c>
      <c r="M147" s="3" t="s">
        <v>88</v>
      </c>
      <c r="N147" s="3" t="n">
        <v>114024248</v>
      </c>
      <c r="O147" s="3" t="s">
        <v>38</v>
      </c>
      <c r="P147" s="3" t="s">
        <v>712</v>
      </c>
      <c r="Q147" s="3" t="s">
        <v>1120</v>
      </c>
      <c r="R147" s="3" t="s">
        <v>1121</v>
      </c>
      <c r="S147" s="3" t="s">
        <v>1120</v>
      </c>
      <c r="T147" s="3" t="s">
        <v>1122</v>
      </c>
    </row>
    <row r="148" customFormat="false" ht="15" hidden="false" customHeight="false" outlineLevel="0" collapsed="false">
      <c r="A148" s="2" t="s">
        <v>1123</v>
      </c>
      <c r="B148" s="2" t="n">
        <v>7.330799</v>
      </c>
      <c r="C148" s="2" t="n">
        <v>2.8739705</v>
      </c>
      <c r="D148" s="2" t="n">
        <v>7.330799</v>
      </c>
      <c r="E148" s="2" t="s">
        <v>21</v>
      </c>
      <c r="F148" s="1" t="s">
        <v>1124</v>
      </c>
      <c r="G148" s="1" t="s">
        <v>1125</v>
      </c>
      <c r="H148" s="3" t="b">
        <f aca="false">FALSE()</f>
        <v>0</v>
      </c>
      <c r="I148" s="3" t="s">
        <v>1126</v>
      </c>
      <c r="J148" s="3" t="n">
        <v>4312</v>
      </c>
      <c r="K148" s="3" t="s">
        <v>1127</v>
      </c>
      <c r="L148" s="3" t="n">
        <v>102660756</v>
      </c>
      <c r="M148" s="3" t="s">
        <v>234</v>
      </c>
      <c r="N148" s="3" t="n">
        <v>102660697</v>
      </c>
      <c r="O148" s="3" t="s">
        <v>27</v>
      </c>
      <c r="P148" s="3" t="s">
        <v>1128</v>
      </c>
      <c r="Q148" s="3" t="s">
        <v>1129</v>
      </c>
      <c r="R148" s="3" t="s">
        <v>1130</v>
      </c>
      <c r="S148" s="3" t="s">
        <v>1129</v>
      </c>
      <c r="T148" s="3" t="s">
        <v>1131</v>
      </c>
    </row>
    <row r="149" customFormat="false" ht="15" hidden="false" customHeight="false" outlineLevel="0" collapsed="false">
      <c r="A149" s="2" t="s">
        <v>1132</v>
      </c>
      <c r="B149" s="2" t="n">
        <v>7.3077736</v>
      </c>
      <c r="C149" s="2" t="n">
        <v>2.869432</v>
      </c>
      <c r="D149" s="2" t="n">
        <v>7.3077736</v>
      </c>
      <c r="E149" s="2" t="s">
        <v>21</v>
      </c>
      <c r="H149" s="3" t="b">
        <f aca="false">FALSE()</f>
        <v>0</v>
      </c>
      <c r="I149" s="3" t="s">
        <v>1133</v>
      </c>
      <c r="L149" s="3" t="n">
        <v>81682316</v>
      </c>
      <c r="M149" s="3" t="s">
        <v>78</v>
      </c>
      <c r="N149" s="3" t="n">
        <v>81682257</v>
      </c>
      <c r="O149" s="3" t="s">
        <v>38</v>
      </c>
      <c r="P149" s="3" t="s">
        <v>1134</v>
      </c>
      <c r="Q149" s="3" t="s">
        <v>1135</v>
      </c>
      <c r="R149" s="3" t="s">
        <v>1136</v>
      </c>
      <c r="S149" s="3" t="s">
        <v>1135</v>
      </c>
      <c r="T149" s="3" t="s">
        <v>1137</v>
      </c>
    </row>
    <row r="150" customFormat="false" ht="15" hidden="false" customHeight="false" outlineLevel="0" collapsed="false">
      <c r="A150" s="2" t="s">
        <v>1138</v>
      </c>
      <c r="B150" s="2" t="n">
        <v>7.175832</v>
      </c>
      <c r="C150" s="2" t="n">
        <v>2.843146</v>
      </c>
      <c r="D150" s="2" t="n">
        <v>7.175832</v>
      </c>
      <c r="E150" s="2" t="s">
        <v>21</v>
      </c>
      <c r="F150" s="1" t="s">
        <v>1139</v>
      </c>
      <c r="G150" s="1" t="s">
        <v>1140</v>
      </c>
      <c r="H150" s="3" t="b">
        <f aca="false">FALSE()</f>
        <v>0</v>
      </c>
      <c r="I150" s="3" t="s">
        <v>1141</v>
      </c>
      <c r="J150" s="3" t="n">
        <v>22979</v>
      </c>
      <c r="L150" s="3" t="n">
        <v>25382004</v>
      </c>
      <c r="M150" s="3" t="s">
        <v>88</v>
      </c>
      <c r="N150" s="3" t="n">
        <v>25381946</v>
      </c>
      <c r="O150" s="3" t="s">
        <v>38</v>
      </c>
      <c r="P150" s="3" t="s">
        <v>1142</v>
      </c>
      <c r="Q150" s="3" t="s">
        <v>1143</v>
      </c>
      <c r="R150" s="3" t="s">
        <v>1144</v>
      </c>
      <c r="S150" s="3" t="s">
        <v>1143</v>
      </c>
      <c r="T150" s="3" t="s">
        <v>1145</v>
      </c>
    </row>
    <row r="151" customFormat="false" ht="15" hidden="false" customHeight="false" outlineLevel="0" collapsed="false">
      <c r="A151" s="2" t="s">
        <v>1146</v>
      </c>
      <c r="B151" s="2" t="n">
        <v>7.1060176</v>
      </c>
      <c r="C151" s="2" t="n">
        <v>2.8290412</v>
      </c>
      <c r="D151" s="2" t="n">
        <v>7.1060176</v>
      </c>
      <c r="E151" s="2" t="s">
        <v>21</v>
      </c>
      <c r="F151" s="1" t="s">
        <v>1147</v>
      </c>
      <c r="G151" s="1" t="s">
        <v>1148</v>
      </c>
      <c r="H151" s="3" t="b">
        <f aca="false">FALSE()</f>
        <v>0</v>
      </c>
      <c r="I151" s="3" t="s">
        <v>1149</v>
      </c>
      <c r="J151" s="3" t="n">
        <v>29943</v>
      </c>
      <c r="K151" s="3" t="s">
        <v>1150</v>
      </c>
      <c r="L151" s="3" t="n">
        <v>17572501</v>
      </c>
      <c r="M151" s="3" t="s">
        <v>48</v>
      </c>
      <c r="N151" s="3" t="n">
        <v>17572442</v>
      </c>
      <c r="O151" s="3" t="s">
        <v>38</v>
      </c>
      <c r="P151" s="3" t="s">
        <v>320</v>
      </c>
      <c r="Q151" s="3" t="s">
        <v>1151</v>
      </c>
      <c r="R151" s="3" t="s">
        <v>1152</v>
      </c>
      <c r="S151" s="3" t="s">
        <v>1151</v>
      </c>
      <c r="T151" s="3" t="s">
        <v>1153</v>
      </c>
    </row>
    <row r="152" customFormat="false" ht="15" hidden="false" customHeight="false" outlineLevel="0" collapsed="false">
      <c r="A152" s="2" t="s">
        <v>1154</v>
      </c>
      <c r="B152" s="2" t="n">
        <v>7.026929</v>
      </c>
      <c r="C152" s="2" t="n">
        <v>2.8128943</v>
      </c>
      <c r="D152" s="2" t="n">
        <v>7.026929</v>
      </c>
      <c r="E152" s="2" t="s">
        <v>21</v>
      </c>
      <c r="F152" s="1" t="s">
        <v>1155</v>
      </c>
      <c r="G152" s="1" t="s">
        <v>1156</v>
      </c>
      <c r="H152" s="3" t="b">
        <f aca="false">FALSE()</f>
        <v>0</v>
      </c>
      <c r="I152" s="3" t="s">
        <v>1157</v>
      </c>
      <c r="J152" s="3" t="n">
        <v>7145</v>
      </c>
      <c r="K152" s="3" t="s">
        <v>1158</v>
      </c>
      <c r="L152" s="3" t="n">
        <v>218667628</v>
      </c>
      <c r="M152" s="3" t="s">
        <v>88</v>
      </c>
      <c r="N152" s="3" t="n">
        <v>218667569</v>
      </c>
      <c r="O152" s="3" t="s">
        <v>27</v>
      </c>
      <c r="P152" s="3" t="s">
        <v>1159</v>
      </c>
      <c r="Q152" s="3" t="s">
        <v>1160</v>
      </c>
      <c r="R152" s="3" t="s">
        <v>1161</v>
      </c>
      <c r="S152" s="3" t="s">
        <v>1160</v>
      </c>
      <c r="T152" s="3" t="s">
        <v>1162</v>
      </c>
    </row>
    <row r="153" customFormat="false" ht="15" hidden="false" customHeight="false" outlineLevel="0" collapsed="false">
      <c r="A153" s="2" t="s">
        <v>1163</v>
      </c>
      <c r="B153" s="2" t="n">
        <v>6.9606843</v>
      </c>
      <c r="C153" s="2" t="n">
        <v>2.7992291</v>
      </c>
      <c r="D153" s="2" t="n">
        <v>6.9606843</v>
      </c>
      <c r="E153" s="2" t="s">
        <v>21</v>
      </c>
      <c r="F153" s="1" t="s">
        <v>1164</v>
      </c>
      <c r="G153" s="1" t="s">
        <v>1165</v>
      </c>
      <c r="H153" s="3" t="b">
        <f aca="false">FALSE()</f>
        <v>0</v>
      </c>
      <c r="I153" s="3" t="s">
        <v>1166</v>
      </c>
      <c r="J153" s="3" t="n">
        <v>114907</v>
      </c>
      <c r="K153" s="3" t="s">
        <v>1167</v>
      </c>
      <c r="L153" s="3" t="n">
        <v>124515447</v>
      </c>
      <c r="M153" s="3" t="s">
        <v>503</v>
      </c>
      <c r="N153" s="3" t="n">
        <v>124515388</v>
      </c>
      <c r="O153" s="3" t="s">
        <v>27</v>
      </c>
      <c r="P153" s="3" t="s">
        <v>1168</v>
      </c>
      <c r="Q153" s="3" t="s">
        <v>1169</v>
      </c>
      <c r="R153" s="3" t="s">
        <v>1170</v>
      </c>
      <c r="S153" s="3" t="s">
        <v>1169</v>
      </c>
      <c r="T153" s="3" t="s">
        <v>1171</v>
      </c>
    </row>
    <row r="154" customFormat="false" ht="15" hidden="false" customHeight="false" outlineLevel="0" collapsed="false">
      <c r="A154" s="2" t="s">
        <v>1172</v>
      </c>
      <c r="B154" s="2" t="n">
        <v>6.8715806</v>
      </c>
      <c r="C154" s="2" t="n">
        <v>2.780642</v>
      </c>
      <c r="D154" s="2" t="n">
        <v>6.8715806</v>
      </c>
      <c r="E154" s="2" t="s">
        <v>21</v>
      </c>
      <c r="F154" s="1" t="s">
        <v>1173</v>
      </c>
      <c r="G154" s="1" t="s">
        <v>1174</v>
      </c>
      <c r="H154" s="3" t="b">
        <f aca="false">FALSE()</f>
        <v>0</v>
      </c>
      <c r="I154" s="3" t="s">
        <v>1175</v>
      </c>
      <c r="J154" s="3" t="n">
        <v>5332</v>
      </c>
      <c r="K154" s="3" t="s">
        <v>1176</v>
      </c>
      <c r="L154" s="3" t="n">
        <v>9319684</v>
      </c>
      <c r="M154" s="3" t="s">
        <v>26</v>
      </c>
      <c r="N154" s="3" t="n">
        <v>9319625</v>
      </c>
      <c r="O154" s="3" t="s">
        <v>38</v>
      </c>
      <c r="P154" s="3" t="s">
        <v>1177</v>
      </c>
      <c r="Q154" s="3" t="s">
        <v>1178</v>
      </c>
      <c r="R154" s="3" t="s">
        <v>1179</v>
      </c>
      <c r="S154" s="3" t="s">
        <v>1178</v>
      </c>
      <c r="T154" s="3" t="s">
        <v>1180</v>
      </c>
    </row>
    <row r="155" customFormat="false" ht="15" hidden="false" customHeight="false" outlineLevel="0" collapsed="false">
      <c r="A155" s="2" t="s">
        <v>1181</v>
      </c>
      <c r="B155" s="2" t="n">
        <v>6.8687425</v>
      </c>
      <c r="C155" s="2" t="n">
        <v>2.780046</v>
      </c>
      <c r="D155" s="2" t="n">
        <v>6.8687425</v>
      </c>
      <c r="E155" s="2" t="s">
        <v>21</v>
      </c>
      <c r="F155" s="1" t="s">
        <v>1182</v>
      </c>
      <c r="G155" s="1" t="s">
        <v>1183</v>
      </c>
      <c r="H155" s="3" t="b">
        <f aca="false">FALSE()</f>
        <v>0</v>
      </c>
      <c r="I155" s="3" t="s">
        <v>1184</v>
      </c>
      <c r="J155" s="3" t="n">
        <v>9315</v>
      </c>
      <c r="K155" s="3" t="s">
        <v>1185</v>
      </c>
      <c r="L155" s="3" t="n">
        <v>111065150</v>
      </c>
      <c r="M155" s="3" t="s">
        <v>78</v>
      </c>
      <c r="N155" s="3" t="n">
        <v>111065091</v>
      </c>
      <c r="O155" s="3" t="s">
        <v>27</v>
      </c>
      <c r="P155" s="3" t="s">
        <v>1186</v>
      </c>
      <c r="Q155" s="3" t="s">
        <v>1187</v>
      </c>
      <c r="R155" s="3" t="s">
        <v>1188</v>
      </c>
      <c r="S155" s="3" t="s">
        <v>1187</v>
      </c>
      <c r="T155" s="3" t="s">
        <v>1189</v>
      </c>
    </row>
    <row r="156" customFormat="false" ht="15" hidden="false" customHeight="false" outlineLevel="0" collapsed="false">
      <c r="A156" s="2" t="s">
        <v>1190</v>
      </c>
      <c r="B156" s="2" t="n">
        <v>6.8426433</v>
      </c>
      <c r="C156" s="2" t="n">
        <v>2.7745538</v>
      </c>
      <c r="D156" s="2" t="n">
        <v>6.8426433</v>
      </c>
      <c r="E156" s="2" t="s">
        <v>21</v>
      </c>
      <c r="F156" s="1" t="s">
        <v>892</v>
      </c>
      <c r="G156" s="1" t="s">
        <v>893</v>
      </c>
      <c r="H156" s="3" t="b">
        <f aca="false">FALSE()</f>
        <v>0</v>
      </c>
      <c r="I156" s="3" t="s">
        <v>1191</v>
      </c>
      <c r="J156" s="3" t="n">
        <v>10234</v>
      </c>
      <c r="K156" s="3" t="s">
        <v>895</v>
      </c>
      <c r="L156" s="3" t="n">
        <v>102580031</v>
      </c>
      <c r="M156" s="3" t="s">
        <v>328</v>
      </c>
      <c r="N156" s="3" t="n">
        <v>102579972</v>
      </c>
      <c r="O156" s="3" t="s">
        <v>38</v>
      </c>
      <c r="P156" s="3" t="s">
        <v>896</v>
      </c>
      <c r="Q156" s="3" t="s">
        <v>1192</v>
      </c>
      <c r="R156" s="3" t="s">
        <v>1193</v>
      </c>
      <c r="S156" s="3" t="s">
        <v>1192</v>
      </c>
      <c r="T156" s="3" t="s">
        <v>899</v>
      </c>
    </row>
    <row r="157" customFormat="false" ht="15" hidden="false" customHeight="false" outlineLevel="0" collapsed="false">
      <c r="A157" s="2" t="s">
        <v>1194</v>
      </c>
      <c r="B157" s="2" t="n">
        <v>6.837552</v>
      </c>
      <c r="C157" s="2" t="n">
        <v>2.77348</v>
      </c>
      <c r="D157" s="2" t="n">
        <v>6.837552</v>
      </c>
      <c r="E157" s="2" t="s">
        <v>21</v>
      </c>
      <c r="F157" s="1" t="s">
        <v>1195</v>
      </c>
      <c r="G157" s="1" t="s">
        <v>1196</v>
      </c>
      <c r="H157" s="3" t="b">
        <f aca="false">FALSE()</f>
        <v>0</v>
      </c>
      <c r="I157" s="3" t="s">
        <v>1197</v>
      </c>
      <c r="J157" s="3" t="n">
        <v>152007</v>
      </c>
      <c r="K157" s="3" t="s">
        <v>1198</v>
      </c>
      <c r="L157" s="3" t="n">
        <v>36163822</v>
      </c>
      <c r="M157" s="3" t="s">
        <v>68</v>
      </c>
      <c r="N157" s="3" t="n">
        <v>36163763</v>
      </c>
      <c r="O157" s="3" t="s">
        <v>38</v>
      </c>
      <c r="P157" s="3" t="s">
        <v>69</v>
      </c>
      <c r="Q157" s="3" t="s">
        <v>1199</v>
      </c>
      <c r="R157" s="3" t="s">
        <v>1200</v>
      </c>
      <c r="S157" s="3" t="s">
        <v>1199</v>
      </c>
      <c r="T157" s="3" t="s">
        <v>1201</v>
      </c>
    </row>
    <row r="158" customFormat="false" ht="15" hidden="false" customHeight="false" outlineLevel="0" collapsed="false">
      <c r="A158" s="2" t="s">
        <v>1202</v>
      </c>
      <c r="B158" s="2" t="n">
        <v>6.8101826</v>
      </c>
      <c r="C158" s="2" t="n">
        <v>2.7676935</v>
      </c>
      <c r="D158" s="2" t="n">
        <v>6.8101826</v>
      </c>
      <c r="E158" s="2" t="s">
        <v>21</v>
      </c>
      <c r="F158" s="1" t="s">
        <v>1203</v>
      </c>
      <c r="G158" s="1" t="s">
        <v>1204</v>
      </c>
      <c r="H158" s="3" t="b">
        <f aca="false">FALSE()</f>
        <v>0</v>
      </c>
      <c r="I158" s="3" t="s">
        <v>1205</v>
      </c>
      <c r="J158" s="3" t="n">
        <v>25822</v>
      </c>
      <c r="K158" s="3" t="s">
        <v>1206</v>
      </c>
      <c r="L158" s="3" t="n">
        <v>34998340</v>
      </c>
      <c r="M158" s="3" t="s">
        <v>68</v>
      </c>
      <c r="N158" s="3" t="n">
        <v>34998281</v>
      </c>
      <c r="O158" s="3" t="s">
        <v>38</v>
      </c>
      <c r="P158" s="3" t="s">
        <v>69</v>
      </c>
      <c r="Q158" s="3" t="s">
        <v>1207</v>
      </c>
      <c r="R158" s="3" t="s">
        <v>1208</v>
      </c>
      <c r="S158" s="3" t="s">
        <v>1207</v>
      </c>
      <c r="T158" s="3" t="s">
        <v>1209</v>
      </c>
    </row>
    <row r="159" customFormat="false" ht="15" hidden="false" customHeight="false" outlineLevel="0" collapsed="false">
      <c r="A159" s="2" t="s">
        <v>1210</v>
      </c>
      <c r="B159" s="2" t="n">
        <v>6.7863874</v>
      </c>
      <c r="C159" s="2" t="n">
        <v>2.7626438</v>
      </c>
      <c r="D159" s="2" t="n">
        <v>6.7863874</v>
      </c>
      <c r="E159" s="2" t="s">
        <v>21</v>
      </c>
      <c r="F159" s="1" t="s">
        <v>786</v>
      </c>
      <c r="G159" s="1" t="s">
        <v>787</v>
      </c>
      <c r="H159" s="3" t="b">
        <f aca="false">FALSE()</f>
        <v>0</v>
      </c>
      <c r="I159" s="3" t="s">
        <v>788</v>
      </c>
      <c r="J159" s="3" t="n">
        <v>11174</v>
      </c>
      <c r="K159" s="3" t="s">
        <v>789</v>
      </c>
      <c r="L159" s="3" t="n">
        <v>64447414</v>
      </c>
      <c r="M159" s="3" t="s">
        <v>78</v>
      </c>
      <c r="N159" s="3" t="n">
        <v>64447355</v>
      </c>
      <c r="O159" s="3" t="s">
        <v>27</v>
      </c>
      <c r="P159" s="3" t="s">
        <v>790</v>
      </c>
      <c r="Q159" s="3" t="s">
        <v>791</v>
      </c>
      <c r="R159" s="3" t="s">
        <v>1211</v>
      </c>
      <c r="S159" s="3" t="s">
        <v>791</v>
      </c>
      <c r="T159" s="3" t="s">
        <v>793</v>
      </c>
    </row>
    <row r="160" customFormat="false" ht="15" hidden="false" customHeight="false" outlineLevel="0" collapsed="false">
      <c r="A160" s="2" t="s">
        <v>1212</v>
      </c>
      <c r="B160" s="2" t="n">
        <v>6.7691402</v>
      </c>
      <c r="C160" s="2" t="n">
        <v>2.7589726</v>
      </c>
      <c r="D160" s="2" t="n">
        <v>6.7691402</v>
      </c>
      <c r="E160" s="2" t="s">
        <v>21</v>
      </c>
      <c r="H160" s="3" t="b">
        <f aca="false">FALSE()</f>
        <v>0</v>
      </c>
      <c r="L160" s="3" t="n">
        <v>151375557</v>
      </c>
      <c r="M160" s="3" t="s">
        <v>58</v>
      </c>
      <c r="N160" s="3" t="n">
        <v>151375498</v>
      </c>
      <c r="O160" s="3" t="s">
        <v>38</v>
      </c>
      <c r="P160" s="3" t="s">
        <v>1213</v>
      </c>
      <c r="R160" s="3" t="s">
        <v>1214</v>
      </c>
    </row>
    <row r="161" customFormat="false" ht="15" hidden="false" customHeight="false" outlineLevel="0" collapsed="false">
      <c r="A161" s="2" t="s">
        <v>1215</v>
      </c>
      <c r="B161" s="2" t="n">
        <v>6.763377</v>
      </c>
      <c r="C161" s="2" t="n">
        <v>2.7577438</v>
      </c>
      <c r="D161" s="2" t="n">
        <v>6.763377</v>
      </c>
      <c r="E161" s="2" t="s">
        <v>21</v>
      </c>
      <c r="F161" s="1" t="s">
        <v>1216</v>
      </c>
      <c r="G161" s="1" t="s">
        <v>1217</v>
      </c>
      <c r="H161" s="3" t="b">
        <f aca="false">FALSE()</f>
        <v>0</v>
      </c>
      <c r="I161" s="3" t="s">
        <v>1218</v>
      </c>
      <c r="J161" s="3" t="n">
        <v>1000</v>
      </c>
      <c r="K161" s="3" t="s">
        <v>1219</v>
      </c>
      <c r="L161" s="3" t="n">
        <v>25532140</v>
      </c>
      <c r="M161" s="3" t="s">
        <v>1220</v>
      </c>
      <c r="N161" s="3" t="n">
        <v>25532081</v>
      </c>
      <c r="O161" s="3" t="s">
        <v>27</v>
      </c>
      <c r="P161" s="3" t="s">
        <v>1221</v>
      </c>
      <c r="Q161" s="3" t="s">
        <v>1222</v>
      </c>
      <c r="R161" s="3" t="s">
        <v>1223</v>
      </c>
      <c r="S161" s="3" t="s">
        <v>1222</v>
      </c>
      <c r="T161" s="3" t="s">
        <v>1224</v>
      </c>
    </row>
    <row r="162" customFormat="false" ht="15" hidden="false" customHeight="false" outlineLevel="0" collapsed="false">
      <c r="A162" s="2" t="s">
        <v>1225</v>
      </c>
      <c r="B162" s="2" t="n">
        <v>6.7475667</v>
      </c>
      <c r="C162" s="2" t="n">
        <v>2.7543674</v>
      </c>
      <c r="D162" s="2" t="n">
        <v>6.7475667</v>
      </c>
      <c r="E162" s="2" t="s">
        <v>21</v>
      </c>
      <c r="F162" s="1" t="s">
        <v>1226</v>
      </c>
      <c r="G162" s="1" t="s">
        <v>1227</v>
      </c>
      <c r="H162" s="3" t="b">
        <f aca="false">FALSE()</f>
        <v>0</v>
      </c>
      <c r="I162" s="3" t="s">
        <v>1228</v>
      </c>
      <c r="J162" s="3" t="n">
        <v>65249</v>
      </c>
      <c r="K162" s="3" t="s">
        <v>1229</v>
      </c>
      <c r="L162" s="3" t="n">
        <v>13943037</v>
      </c>
      <c r="M162" s="3" t="s">
        <v>138</v>
      </c>
      <c r="N162" s="3" t="n">
        <v>13942978</v>
      </c>
      <c r="O162" s="3" t="s">
        <v>38</v>
      </c>
      <c r="P162" s="3" t="s">
        <v>1230</v>
      </c>
      <c r="Q162" s="3" t="s">
        <v>1231</v>
      </c>
      <c r="R162" s="3" t="s">
        <v>1232</v>
      </c>
      <c r="S162" s="3" t="s">
        <v>1231</v>
      </c>
      <c r="T162" s="3" t="s">
        <v>1233</v>
      </c>
    </row>
    <row r="163" customFormat="false" ht="15" hidden="false" customHeight="false" outlineLevel="0" collapsed="false">
      <c r="A163" s="2" t="s">
        <v>1234</v>
      </c>
      <c r="B163" s="2" t="n">
        <v>6.7429943</v>
      </c>
      <c r="C163" s="2" t="n">
        <v>2.7533894</v>
      </c>
      <c r="D163" s="2" t="n">
        <v>6.7429943</v>
      </c>
      <c r="E163" s="2" t="s">
        <v>21</v>
      </c>
      <c r="F163" s="1" t="s">
        <v>1235</v>
      </c>
      <c r="G163" s="1" t="s">
        <v>1236</v>
      </c>
      <c r="H163" s="3" t="b">
        <f aca="false">FALSE()</f>
        <v>0</v>
      </c>
      <c r="I163" s="3" t="s">
        <v>1237</v>
      </c>
      <c r="J163" s="3" t="n">
        <v>2048</v>
      </c>
      <c r="K163" s="3" t="s">
        <v>1238</v>
      </c>
      <c r="L163" s="3" t="n">
        <v>23240100</v>
      </c>
      <c r="M163" s="3" t="s">
        <v>48</v>
      </c>
      <c r="N163" s="3" t="n">
        <v>23240041</v>
      </c>
      <c r="O163" s="3" t="s">
        <v>38</v>
      </c>
      <c r="P163" s="3" t="s">
        <v>1239</v>
      </c>
      <c r="Q163" s="3" t="s">
        <v>1240</v>
      </c>
      <c r="R163" s="3" t="s">
        <v>1241</v>
      </c>
      <c r="S163" s="3" t="s">
        <v>1240</v>
      </c>
      <c r="T163" s="3" t="s">
        <v>1242</v>
      </c>
    </row>
    <row r="164" customFormat="false" ht="15" hidden="false" customHeight="false" outlineLevel="0" collapsed="false">
      <c r="A164" s="2" t="s">
        <v>1243</v>
      </c>
      <c r="B164" s="2" t="n">
        <v>6.6291313</v>
      </c>
      <c r="C164" s="2" t="n">
        <v>2.7288198</v>
      </c>
      <c r="D164" s="2" t="n">
        <v>6.6291313</v>
      </c>
      <c r="E164" s="2" t="s">
        <v>21</v>
      </c>
      <c r="F164" s="1" t="s">
        <v>1244</v>
      </c>
      <c r="G164" s="1" t="s">
        <v>1245</v>
      </c>
      <c r="H164" s="3" t="b">
        <f aca="false">FALSE()</f>
        <v>0</v>
      </c>
      <c r="I164" s="3" t="s">
        <v>1246</v>
      </c>
      <c r="J164" s="3" t="n">
        <v>3624</v>
      </c>
      <c r="K164" s="3" t="s">
        <v>1247</v>
      </c>
      <c r="L164" s="3" t="n">
        <v>41729305</v>
      </c>
      <c r="M164" s="3" t="s">
        <v>328</v>
      </c>
      <c r="N164" s="3" t="n">
        <v>41729246</v>
      </c>
      <c r="O164" s="3" t="s">
        <v>27</v>
      </c>
      <c r="P164" s="3" t="s">
        <v>1248</v>
      </c>
      <c r="Q164" s="3" t="s">
        <v>1249</v>
      </c>
      <c r="R164" s="3" t="s">
        <v>1250</v>
      </c>
      <c r="S164" s="3" t="s">
        <v>1249</v>
      </c>
      <c r="T164" s="3" t="s">
        <v>1251</v>
      </c>
    </row>
    <row r="165" customFormat="false" ht="15" hidden="false" customHeight="false" outlineLevel="0" collapsed="false">
      <c r="A165" s="2" t="s">
        <v>1252</v>
      </c>
      <c r="B165" s="2" t="n">
        <v>6.6117682</v>
      </c>
      <c r="C165" s="2" t="n">
        <v>2.7250361</v>
      </c>
      <c r="D165" s="2" t="n">
        <v>6.6117682</v>
      </c>
      <c r="E165" s="2" t="s">
        <v>21</v>
      </c>
      <c r="H165" s="3" t="b">
        <f aca="false">FALSE()</f>
        <v>0</v>
      </c>
      <c r="L165" s="3" t="n">
        <v>100859694</v>
      </c>
      <c r="M165" s="3" t="s">
        <v>88</v>
      </c>
      <c r="N165" s="3" t="n">
        <v>100859635</v>
      </c>
      <c r="O165" s="3" t="s">
        <v>38</v>
      </c>
      <c r="P165" s="3" t="s">
        <v>1253</v>
      </c>
      <c r="R165" s="3" t="s">
        <v>1254</v>
      </c>
    </row>
    <row r="166" customFormat="false" ht="15" hidden="false" customHeight="false" outlineLevel="0" collapsed="false">
      <c r="A166" s="2" t="s">
        <v>1255</v>
      </c>
      <c r="B166" s="2" t="n">
        <v>6.5959435</v>
      </c>
      <c r="C166" s="2" t="n">
        <v>2.721579</v>
      </c>
      <c r="D166" s="2" t="n">
        <v>6.5959435</v>
      </c>
      <c r="E166" s="2" t="s">
        <v>21</v>
      </c>
      <c r="F166" s="1" t="s">
        <v>1256</v>
      </c>
      <c r="G166" s="1" t="s">
        <v>1257</v>
      </c>
      <c r="H166" s="3" t="b">
        <f aca="false">FALSE()</f>
        <v>0</v>
      </c>
      <c r="I166" s="3" t="s">
        <v>1258</v>
      </c>
      <c r="J166" s="3" t="n">
        <v>728264</v>
      </c>
      <c r="L166" s="3" t="n">
        <v>148812373</v>
      </c>
      <c r="M166" s="3" t="s">
        <v>78</v>
      </c>
      <c r="N166" s="3" t="n">
        <v>148812314</v>
      </c>
      <c r="O166" s="3" t="s">
        <v>38</v>
      </c>
      <c r="P166" s="3" t="s">
        <v>98</v>
      </c>
      <c r="Q166" s="3" t="s">
        <v>1259</v>
      </c>
      <c r="R166" s="3" t="s">
        <v>1260</v>
      </c>
      <c r="S166" s="3" t="s">
        <v>1259</v>
      </c>
      <c r="T166" s="3" t="s">
        <v>1261</v>
      </c>
    </row>
    <row r="167" customFormat="false" ht="15" hidden="false" customHeight="false" outlineLevel="0" collapsed="false">
      <c r="A167" s="2" t="s">
        <v>1262</v>
      </c>
      <c r="B167" s="2" t="n">
        <v>6.5891867</v>
      </c>
      <c r="C167" s="2" t="n">
        <v>2.7201004</v>
      </c>
      <c r="D167" s="2" t="n">
        <v>6.5891867</v>
      </c>
      <c r="E167" s="2" t="s">
        <v>21</v>
      </c>
      <c r="H167" s="3" t="b">
        <f aca="false">FALSE()</f>
        <v>0</v>
      </c>
      <c r="L167" s="3" t="n">
        <v>27066535</v>
      </c>
      <c r="M167" s="3" t="s">
        <v>166</v>
      </c>
      <c r="N167" s="3" t="n">
        <v>27066476</v>
      </c>
      <c r="O167" s="3" t="s">
        <v>27</v>
      </c>
      <c r="P167" s="3" t="s">
        <v>167</v>
      </c>
      <c r="R167" s="3" t="s">
        <v>1263</v>
      </c>
    </row>
    <row r="168" customFormat="false" ht="15" hidden="false" customHeight="false" outlineLevel="0" collapsed="false">
      <c r="A168" s="2" t="s">
        <v>1264</v>
      </c>
      <c r="B168" s="2" t="n">
        <v>6.563984</v>
      </c>
      <c r="C168" s="2" t="n">
        <v>2.7145717</v>
      </c>
      <c r="D168" s="2" t="n">
        <v>6.563984</v>
      </c>
      <c r="E168" s="2" t="s">
        <v>21</v>
      </c>
      <c r="F168" s="1" t="s">
        <v>1265</v>
      </c>
      <c r="G168" s="1" t="s">
        <v>1266</v>
      </c>
      <c r="H168" s="3" t="b">
        <f aca="false">FALSE()</f>
        <v>0</v>
      </c>
      <c r="I168" s="3" t="s">
        <v>1267</v>
      </c>
      <c r="J168" s="3" t="n">
        <v>399715</v>
      </c>
      <c r="L168" s="3" t="n">
        <v>6377906</v>
      </c>
      <c r="M168" s="3" t="s">
        <v>37</v>
      </c>
      <c r="N168" s="3" t="n">
        <v>6377847</v>
      </c>
      <c r="O168" s="3" t="s">
        <v>38</v>
      </c>
      <c r="P168" s="3" t="s">
        <v>1268</v>
      </c>
      <c r="Q168" s="3" t="s">
        <v>1269</v>
      </c>
      <c r="R168" s="3" t="s">
        <v>1270</v>
      </c>
      <c r="S168" s="3" t="s">
        <v>1269</v>
      </c>
      <c r="T168" s="3" t="s">
        <v>1271</v>
      </c>
    </row>
    <row r="169" customFormat="false" ht="15" hidden="false" customHeight="false" outlineLevel="0" collapsed="false">
      <c r="A169" s="2" t="s">
        <v>1272</v>
      </c>
      <c r="B169" s="2" t="n">
        <v>6.5234175</v>
      </c>
      <c r="C169" s="2" t="n">
        <v>2.705628</v>
      </c>
      <c r="D169" s="2" t="n">
        <v>6.5234175</v>
      </c>
      <c r="E169" s="2" t="s">
        <v>21</v>
      </c>
      <c r="F169" s="1" t="s">
        <v>1273</v>
      </c>
      <c r="G169" s="1" t="s">
        <v>1274</v>
      </c>
      <c r="H169" s="3" t="b">
        <f aca="false">FALSE()</f>
        <v>0</v>
      </c>
      <c r="I169" s="3" t="s">
        <v>1275</v>
      </c>
      <c r="J169" s="3" t="n">
        <v>126917</v>
      </c>
      <c r="K169" s="3" t="s">
        <v>1276</v>
      </c>
      <c r="L169" s="3" t="n">
        <v>19230868</v>
      </c>
      <c r="M169" s="3" t="s">
        <v>48</v>
      </c>
      <c r="N169" s="3" t="n">
        <v>19230809</v>
      </c>
      <c r="O169" s="3" t="s">
        <v>27</v>
      </c>
      <c r="P169" s="3" t="s">
        <v>320</v>
      </c>
      <c r="Q169" s="3" t="s">
        <v>1277</v>
      </c>
      <c r="R169" s="3" t="s">
        <v>1278</v>
      </c>
      <c r="S169" s="3" t="s">
        <v>1277</v>
      </c>
      <c r="T169" s="3" t="s">
        <v>1279</v>
      </c>
    </row>
    <row r="170" customFormat="false" ht="15" hidden="false" customHeight="false" outlineLevel="0" collapsed="false">
      <c r="A170" s="2" t="s">
        <v>1280</v>
      </c>
      <c r="B170" s="2" t="n">
        <v>6.476288</v>
      </c>
      <c r="C170" s="2" t="n">
        <v>2.695167</v>
      </c>
      <c r="D170" s="2" t="n">
        <v>6.476288</v>
      </c>
      <c r="E170" s="2" t="s">
        <v>21</v>
      </c>
      <c r="F170" s="1" t="s">
        <v>1281</v>
      </c>
      <c r="G170" s="1" t="s">
        <v>1282</v>
      </c>
      <c r="H170" s="3" t="b">
        <f aca="false">FALSE()</f>
        <v>0</v>
      </c>
      <c r="I170" s="3" t="s">
        <v>1283</v>
      </c>
      <c r="J170" s="3" t="n">
        <v>116444</v>
      </c>
      <c r="K170" s="3" t="s">
        <v>1284</v>
      </c>
      <c r="L170" s="3" t="n">
        <v>1009707</v>
      </c>
      <c r="M170" s="3" t="s">
        <v>138</v>
      </c>
      <c r="N170" s="3" t="n">
        <v>1009648</v>
      </c>
      <c r="O170" s="3" t="s">
        <v>38</v>
      </c>
      <c r="P170" s="3" t="s">
        <v>668</v>
      </c>
      <c r="Q170" s="3" t="s">
        <v>1285</v>
      </c>
      <c r="R170" s="3" t="s">
        <v>1286</v>
      </c>
      <c r="S170" s="3" t="s">
        <v>1285</v>
      </c>
      <c r="T170" s="3" t="s">
        <v>1287</v>
      </c>
    </row>
    <row r="171" customFormat="false" ht="15" hidden="false" customHeight="false" outlineLevel="0" collapsed="false">
      <c r="A171" s="2" t="s">
        <v>1288</v>
      </c>
      <c r="B171" s="2" t="n">
        <v>6.452708</v>
      </c>
      <c r="C171" s="2" t="n">
        <v>2.6899047</v>
      </c>
      <c r="D171" s="2" t="n">
        <v>6.452708</v>
      </c>
      <c r="E171" s="2" t="s">
        <v>21</v>
      </c>
      <c r="F171" s="1" t="s">
        <v>1289</v>
      </c>
      <c r="G171" s="1" t="s">
        <v>1290</v>
      </c>
      <c r="H171" s="3" t="b">
        <f aca="false">FALSE()</f>
        <v>0</v>
      </c>
      <c r="I171" s="3" t="s">
        <v>1291</v>
      </c>
      <c r="J171" s="3" t="n">
        <v>84627</v>
      </c>
      <c r="K171" s="3" t="s">
        <v>1292</v>
      </c>
      <c r="L171" s="3" t="n">
        <v>88507146</v>
      </c>
      <c r="M171" s="3" t="s">
        <v>374</v>
      </c>
      <c r="N171" s="3" t="n">
        <v>88507087</v>
      </c>
      <c r="O171" s="3" t="s">
        <v>38</v>
      </c>
      <c r="P171" s="3" t="s">
        <v>1293</v>
      </c>
      <c r="Q171" s="3" t="s">
        <v>1294</v>
      </c>
      <c r="R171" s="3" t="s">
        <v>1295</v>
      </c>
      <c r="S171" s="3" t="s">
        <v>1294</v>
      </c>
      <c r="T171" s="3" t="s">
        <v>1296</v>
      </c>
    </row>
    <row r="172" customFormat="false" ht="15" hidden="false" customHeight="false" outlineLevel="0" collapsed="false">
      <c r="A172" s="2" t="s">
        <v>1297</v>
      </c>
      <c r="B172" s="2" t="n">
        <v>6.424447</v>
      </c>
      <c r="C172" s="2" t="n">
        <v>2.6835723</v>
      </c>
      <c r="D172" s="2" t="n">
        <v>6.424447</v>
      </c>
      <c r="E172" s="2" t="s">
        <v>21</v>
      </c>
      <c r="F172" s="1" t="s">
        <v>1298</v>
      </c>
      <c r="G172" s="1" t="s">
        <v>1299</v>
      </c>
      <c r="H172" s="3" t="b">
        <f aca="false">FALSE()</f>
        <v>0</v>
      </c>
      <c r="I172" s="3" t="s">
        <v>1300</v>
      </c>
      <c r="J172" s="3" t="n">
        <v>22801</v>
      </c>
      <c r="K172" s="3" t="s">
        <v>1301</v>
      </c>
      <c r="L172" s="3" t="n">
        <v>68594130</v>
      </c>
      <c r="M172" s="3" t="s">
        <v>359</v>
      </c>
      <c r="N172" s="3" t="n">
        <v>68594071</v>
      </c>
      <c r="O172" s="3" t="s">
        <v>27</v>
      </c>
      <c r="P172" s="3" t="s">
        <v>1302</v>
      </c>
      <c r="Q172" s="3" t="s">
        <v>1303</v>
      </c>
      <c r="R172" s="3" t="s">
        <v>1304</v>
      </c>
      <c r="S172" s="3" t="s">
        <v>1303</v>
      </c>
      <c r="T172" s="3" t="s">
        <v>1305</v>
      </c>
    </row>
    <row r="173" customFormat="false" ht="15" hidden="false" customHeight="false" outlineLevel="0" collapsed="false">
      <c r="A173" s="2" t="s">
        <v>1306</v>
      </c>
      <c r="B173" s="2" t="n">
        <v>6.3865504</v>
      </c>
      <c r="C173" s="2" t="n">
        <v>2.675037</v>
      </c>
      <c r="D173" s="2" t="n">
        <v>6.3865504</v>
      </c>
      <c r="E173" s="2" t="s">
        <v>21</v>
      </c>
      <c r="F173" s="1" t="s">
        <v>1307</v>
      </c>
      <c r="G173" s="1" t="s">
        <v>1308</v>
      </c>
      <c r="H173" s="3" t="b">
        <f aca="false">FALSE()</f>
        <v>0</v>
      </c>
      <c r="I173" s="3" t="s">
        <v>1309</v>
      </c>
      <c r="J173" s="3" t="n">
        <v>347741</v>
      </c>
      <c r="K173" s="3" t="s">
        <v>1310</v>
      </c>
      <c r="L173" s="3" t="n">
        <v>72942780</v>
      </c>
      <c r="M173" s="3" t="s">
        <v>128</v>
      </c>
      <c r="N173" s="3" t="n">
        <v>72939785</v>
      </c>
      <c r="O173" s="3" t="s">
        <v>38</v>
      </c>
      <c r="P173" s="3" t="s">
        <v>1311</v>
      </c>
      <c r="Q173" s="3" t="s">
        <v>1312</v>
      </c>
      <c r="R173" s="3" t="s">
        <v>1313</v>
      </c>
      <c r="S173" s="3" t="s">
        <v>1312</v>
      </c>
      <c r="T173" s="3" t="s">
        <v>1314</v>
      </c>
    </row>
    <row r="174" customFormat="false" ht="15" hidden="false" customHeight="false" outlineLevel="0" collapsed="false">
      <c r="A174" s="2" t="s">
        <v>1315</v>
      </c>
      <c r="B174" s="2" t="n">
        <v>6.3821573</v>
      </c>
      <c r="C174" s="2" t="n">
        <v>2.6740441</v>
      </c>
      <c r="D174" s="2" t="n">
        <v>6.3821573</v>
      </c>
      <c r="E174" s="2" t="s">
        <v>21</v>
      </c>
      <c r="F174" s="1" t="s">
        <v>1316</v>
      </c>
      <c r="G174" s="1" t="s">
        <v>1317</v>
      </c>
      <c r="H174" s="3" t="b">
        <f aca="false">FALSE()</f>
        <v>0</v>
      </c>
      <c r="I174" s="3" t="s">
        <v>1318</v>
      </c>
      <c r="J174" s="3" t="n">
        <v>5730</v>
      </c>
      <c r="K174" s="3" t="s">
        <v>1319</v>
      </c>
      <c r="L174" s="3" t="n">
        <v>139876193</v>
      </c>
      <c r="M174" s="3" t="s">
        <v>68</v>
      </c>
      <c r="N174" s="3" t="n">
        <v>139876134</v>
      </c>
      <c r="O174" s="3" t="s">
        <v>38</v>
      </c>
      <c r="P174" s="3" t="s">
        <v>382</v>
      </c>
      <c r="Q174" s="3" t="s">
        <v>1320</v>
      </c>
      <c r="R174" s="3" t="s">
        <v>1321</v>
      </c>
      <c r="S174" s="3" t="s">
        <v>1320</v>
      </c>
      <c r="T174" s="3" t="s">
        <v>1322</v>
      </c>
    </row>
    <row r="175" customFormat="false" ht="15" hidden="false" customHeight="false" outlineLevel="0" collapsed="false">
      <c r="A175" s="2" t="s">
        <v>1323</v>
      </c>
      <c r="B175" s="2" t="n">
        <v>6.3404555</v>
      </c>
      <c r="C175" s="2" t="n">
        <v>2.6645865</v>
      </c>
      <c r="D175" s="2" t="n">
        <v>6.3404555</v>
      </c>
      <c r="E175" s="2" t="s">
        <v>21</v>
      </c>
      <c r="F175" s="1" t="s">
        <v>868</v>
      </c>
      <c r="G175" s="1" t="s">
        <v>869</v>
      </c>
      <c r="H175" s="3" t="b">
        <f aca="false">FALSE()</f>
        <v>0</v>
      </c>
      <c r="I175" s="3" t="s">
        <v>1324</v>
      </c>
      <c r="J175" s="3" t="n">
        <v>100507254</v>
      </c>
      <c r="L175" s="3" t="n">
        <v>132467881</v>
      </c>
      <c r="M175" s="3" t="s">
        <v>107</v>
      </c>
      <c r="N175" s="3" t="n">
        <v>132467822</v>
      </c>
      <c r="O175" s="3" t="s">
        <v>38</v>
      </c>
      <c r="P175" s="3" t="s">
        <v>871</v>
      </c>
      <c r="Q175" s="3" t="s">
        <v>1325</v>
      </c>
      <c r="R175" s="3" t="s">
        <v>1326</v>
      </c>
      <c r="T175" s="3" t="s">
        <v>874</v>
      </c>
    </row>
    <row r="176" customFormat="false" ht="15" hidden="false" customHeight="false" outlineLevel="0" collapsed="false">
      <c r="A176" s="2" t="s">
        <v>1327</v>
      </c>
      <c r="B176" s="2" t="n">
        <v>6.2604485</v>
      </c>
      <c r="C176" s="2" t="n">
        <v>2.646266</v>
      </c>
      <c r="D176" s="2" t="n">
        <v>6.2604485</v>
      </c>
      <c r="E176" s="2" t="s">
        <v>21</v>
      </c>
      <c r="F176" s="1" t="s">
        <v>1328</v>
      </c>
      <c r="G176" s="1" t="s">
        <v>1329</v>
      </c>
      <c r="H176" s="3" t="b">
        <f aca="false">FALSE()</f>
        <v>0</v>
      </c>
      <c r="I176" s="3" t="s">
        <v>1330</v>
      </c>
      <c r="J176" s="3" t="n">
        <v>5021</v>
      </c>
      <c r="K176" s="3" t="s">
        <v>1331</v>
      </c>
      <c r="L176" s="3" t="n">
        <v>8792187</v>
      </c>
      <c r="M176" s="3" t="s">
        <v>58</v>
      </c>
      <c r="N176" s="3" t="n">
        <v>8792128</v>
      </c>
      <c r="O176" s="3" t="s">
        <v>27</v>
      </c>
      <c r="P176" s="3" t="s">
        <v>1332</v>
      </c>
      <c r="Q176" s="3" t="s">
        <v>1333</v>
      </c>
      <c r="R176" s="3" t="s">
        <v>1334</v>
      </c>
      <c r="S176" s="3" t="s">
        <v>1333</v>
      </c>
      <c r="T176" s="3" t="s">
        <v>1335</v>
      </c>
    </row>
    <row r="177" customFormat="false" ht="15" hidden="false" customHeight="false" outlineLevel="0" collapsed="false">
      <c r="A177" s="2" t="s">
        <v>1336</v>
      </c>
      <c r="B177" s="2" t="n">
        <v>6.248382</v>
      </c>
      <c r="C177" s="2" t="n">
        <v>2.6434827</v>
      </c>
      <c r="D177" s="2" t="n">
        <v>6.248382</v>
      </c>
      <c r="E177" s="2" t="s">
        <v>21</v>
      </c>
      <c r="F177" s="1" t="s">
        <v>1337</v>
      </c>
      <c r="G177" s="1" t="s">
        <v>1338</v>
      </c>
      <c r="H177" s="3" t="b">
        <f aca="false">FALSE()</f>
        <v>0</v>
      </c>
      <c r="I177" s="3" t="s">
        <v>1339</v>
      </c>
      <c r="J177" s="3" t="n">
        <v>64399</v>
      </c>
      <c r="K177" s="3" t="s">
        <v>1340</v>
      </c>
      <c r="L177" s="3" t="n">
        <v>145658988</v>
      </c>
      <c r="M177" s="3" t="s">
        <v>215</v>
      </c>
      <c r="N177" s="3" t="n">
        <v>145658929</v>
      </c>
      <c r="O177" s="3" t="s">
        <v>38</v>
      </c>
      <c r="P177" s="3" t="s">
        <v>1341</v>
      </c>
      <c r="Q177" s="3" t="s">
        <v>1342</v>
      </c>
      <c r="R177" s="3" t="s">
        <v>1343</v>
      </c>
      <c r="S177" s="3" t="s">
        <v>1342</v>
      </c>
      <c r="T177" s="3" t="s">
        <v>1344</v>
      </c>
    </row>
    <row r="178" customFormat="false" ht="15" hidden="false" customHeight="false" outlineLevel="0" collapsed="false">
      <c r="A178" s="2" t="s">
        <v>1345</v>
      </c>
      <c r="B178" s="2" t="n">
        <v>6.215903</v>
      </c>
      <c r="C178" s="2" t="n">
        <v>2.635964</v>
      </c>
      <c r="D178" s="2" t="n">
        <v>6.215903</v>
      </c>
      <c r="E178" s="2" t="s">
        <v>21</v>
      </c>
      <c r="F178" s="1" t="s">
        <v>1346</v>
      </c>
      <c r="G178" s="1" t="s">
        <v>1347</v>
      </c>
      <c r="H178" s="3" t="b">
        <f aca="false">FALSE()</f>
        <v>0</v>
      </c>
      <c r="I178" s="3" t="s">
        <v>1348</v>
      </c>
      <c r="J178" s="3" t="n">
        <v>83716</v>
      </c>
      <c r="K178" s="3" t="s">
        <v>1349</v>
      </c>
      <c r="L178" s="3" t="n">
        <v>84942197</v>
      </c>
      <c r="M178" s="3" t="s">
        <v>374</v>
      </c>
      <c r="N178" s="3" t="n">
        <v>84942138</v>
      </c>
      <c r="O178" s="3" t="s">
        <v>38</v>
      </c>
      <c r="P178" s="3" t="s">
        <v>1350</v>
      </c>
      <c r="Q178" s="3" t="s">
        <v>1351</v>
      </c>
      <c r="R178" s="3" t="s">
        <v>1352</v>
      </c>
      <c r="S178" s="3" t="s">
        <v>1351</v>
      </c>
      <c r="T178" s="3" t="s">
        <v>1353</v>
      </c>
    </row>
    <row r="179" customFormat="false" ht="15" hidden="false" customHeight="false" outlineLevel="0" collapsed="false">
      <c r="A179" s="2" t="s">
        <v>1354</v>
      </c>
      <c r="B179" s="2" t="n">
        <v>6.21322</v>
      </c>
      <c r="C179" s="2" t="n">
        <v>2.6353412</v>
      </c>
      <c r="D179" s="2" t="n">
        <v>6.21322</v>
      </c>
      <c r="E179" s="2" t="s">
        <v>21</v>
      </c>
      <c r="F179" s="1" t="s">
        <v>1355</v>
      </c>
      <c r="G179" s="1" t="s">
        <v>1356</v>
      </c>
      <c r="H179" s="3" t="b">
        <f aca="false">FALSE()</f>
        <v>0</v>
      </c>
      <c r="I179" s="3" t="s">
        <v>1357</v>
      </c>
      <c r="J179" s="3" t="n">
        <v>2134</v>
      </c>
      <c r="K179" s="3" t="s">
        <v>1358</v>
      </c>
      <c r="L179" s="3" t="n">
        <v>26362805</v>
      </c>
      <c r="M179" s="3" t="s">
        <v>48</v>
      </c>
      <c r="N179" s="3" t="n">
        <v>26362746</v>
      </c>
      <c r="O179" s="3" t="s">
        <v>38</v>
      </c>
      <c r="P179" s="3" t="s">
        <v>1359</v>
      </c>
      <c r="Q179" s="3" t="s">
        <v>1360</v>
      </c>
      <c r="R179" s="3" t="s">
        <v>1361</v>
      </c>
      <c r="S179" s="3" t="s">
        <v>1360</v>
      </c>
      <c r="T179" s="3" t="s">
        <v>1362</v>
      </c>
    </row>
    <row r="180" customFormat="false" ht="15" hidden="false" customHeight="false" outlineLevel="0" collapsed="false">
      <c r="A180" s="2" t="s">
        <v>1363</v>
      </c>
      <c r="B180" s="2" t="n">
        <v>6.2064962</v>
      </c>
      <c r="C180" s="2" t="n">
        <v>2.633779</v>
      </c>
      <c r="D180" s="2" t="n">
        <v>6.2064962</v>
      </c>
      <c r="E180" s="2" t="s">
        <v>21</v>
      </c>
      <c r="F180" s="1" t="s">
        <v>1364</v>
      </c>
      <c r="G180" s="1" t="s">
        <v>1365</v>
      </c>
      <c r="H180" s="3" t="b">
        <f aca="false">FALSE()</f>
        <v>0</v>
      </c>
      <c r="I180" s="3" t="s">
        <v>1366</v>
      </c>
      <c r="J180" s="3" t="n">
        <v>123096</v>
      </c>
      <c r="K180" s="3" t="s">
        <v>1367</v>
      </c>
      <c r="L180" s="3" t="n">
        <v>100757547</v>
      </c>
      <c r="M180" s="3" t="s">
        <v>293</v>
      </c>
      <c r="N180" s="3" t="n">
        <v>100757488</v>
      </c>
      <c r="O180" s="3" t="s">
        <v>27</v>
      </c>
      <c r="P180" s="3" t="s">
        <v>1368</v>
      </c>
      <c r="Q180" s="3" t="s">
        <v>1369</v>
      </c>
      <c r="R180" s="3" t="s">
        <v>1370</v>
      </c>
      <c r="S180" s="3" t="s">
        <v>1369</v>
      </c>
      <c r="T180" s="3" t="s">
        <v>1371</v>
      </c>
    </row>
    <row r="181" customFormat="false" ht="15" hidden="false" customHeight="false" outlineLevel="0" collapsed="false">
      <c r="A181" s="2" t="s">
        <v>1372</v>
      </c>
      <c r="B181" s="2" t="n">
        <v>6.1955814</v>
      </c>
      <c r="C181" s="2" t="n">
        <v>2.6312397</v>
      </c>
      <c r="D181" s="2" t="n">
        <v>6.1955814</v>
      </c>
      <c r="E181" s="2" t="s">
        <v>21</v>
      </c>
      <c r="F181" s="1" t="s">
        <v>1373</v>
      </c>
      <c r="G181" s="1" t="s">
        <v>1374</v>
      </c>
      <c r="H181" s="3" t="b">
        <f aca="false">FALSE()</f>
        <v>0</v>
      </c>
      <c r="I181" s="3" t="s">
        <v>1375</v>
      </c>
      <c r="J181" s="3" t="n">
        <v>401138</v>
      </c>
      <c r="K181" s="3" t="s">
        <v>1376</v>
      </c>
      <c r="L181" s="3" t="n">
        <v>71398455</v>
      </c>
      <c r="M181" s="3" t="s">
        <v>215</v>
      </c>
      <c r="N181" s="3" t="n">
        <v>71398396</v>
      </c>
      <c r="O181" s="3" t="s">
        <v>38</v>
      </c>
      <c r="P181" s="3" t="s">
        <v>1377</v>
      </c>
      <c r="Q181" s="3" t="s">
        <v>1378</v>
      </c>
      <c r="R181" s="3" t="s">
        <v>1379</v>
      </c>
      <c r="S181" s="3" t="s">
        <v>1378</v>
      </c>
      <c r="T181" s="3" t="s">
        <v>1380</v>
      </c>
    </row>
    <row r="182" customFormat="false" ht="15" hidden="false" customHeight="false" outlineLevel="0" collapsed="false">
      <c r="A182" s="2" t="s">
        <v>1381</v>
      </c>
      <c r="B182" s="2" t="n">
        <v>6.1886954</v>
      </c>
      <c r="C182" s="2" t="n">
        <v>2.6296353</v>
      </c>
      <c r="D182" s="2" t="n">
        <v>6.1886954</v>
      </c>
      <c r="E182" s="2" t="s">
        <v>21</v>
      </c>
      <c r="F182" s="1" t="s">
        <v>1382</v>
      </c>
      <c r="G182" s="1" t="s">
        <v>1383</v>
      </c>
      <c r="H182" s="3" t="b">
        <f aca="false">FALSE()</f>
        <v>0</v>
      </c>
      <c r="I182" s="3" t="s">
        <v>1384</v>
      </c>
      <c r="J182" s="3" t="n">
        <v>353141</v>
      </c>
      <c r="K182" s="3" t="s">
        <v>580</v>
      </c>
      <c r="L182" s="3" t="n">
        <v>152636972</v>
      </c>
      <c r="M182" s="3" t="s">
        <v>48</v>
      </c>
      <c r="N182" s="3" t="n">
        <v>152636913</v>
      </c>
      <c r="O182" s="3" t="s">
        <v>38</v>
      </c>
      <c r="P182" s="3" t="s">
        <v>581</v>
      </c>
      <c r="Q182" s="3" t="s">
        <v>1385</v>
      </c>
      <c r="R182" s="3" t="s">
        <v>1386</v>
      </c>
      <c r="S182" s="3" t="s">
        <v>1385</v>
      </c>
      <c r="T182" s="3" t="s">
        <v>1387</v>
      </c>
    </row>
    <row r="183" customFormat="false" ht="15" hidden="false" customHeight="false" outlineLevel="0" collapsed="false">
      <c r="A183" s="2" t="s">
        <v>1388</v>
      </c>
      <c r="B183" s="2" t="n">
        <v>6.1803403</v>
      </c>
      <c r="C183" s="2" t="n">
        <v>2.6276863</v>
      </c>
      <c r="D183" s="2" t="n">
        <v>6.1803403</v>
      </c>
      <c r="E183" s="2" t="s">
        <v>21</v>
      </c>
      <c r="H183" s="3" t="b">
        <f aca="false">FALSE()</f>
        <v>0</v>
      </c>
      <c r="L183" s="3" t="n">
        <v>238330122</v>
      </c>
      <c r="M183" s="3" t="s">
        <v>88</v>
      </c>
      <c r="N183" s="3" t="n">
        <v>238330063</v>
      </c>
      <c r="O183" s="3" t="s">
        <v>27</v>
      </c>
      <c r="P183" s="3" t="s">
        <v>312</v>
      </c>
      <c r="R183" s="3" t="s">
        <v>1389</v>
      </c>
    </row>
    <row r="184" customFormat="false" ht="15" hidden="false" customHeight="false" outlineLevel="0" collapsed="false">
      <c r="A184" s="2" t="s">
        <v>1390</v>
      </c>
      <c r="B184" s="2" t="n">
        <v>6.1554723</v>
      </c>
      <c r="C184" s="2" t="n">
        <v>2.6218696</v>
      </c>
      <c r="D184" s="2" t="n">
        <v>6.1554723</v>
      </c>
      <c r="E184" s="2" t="s">
        <v>21</v>
      </c>
      <c r="F184" s="1" t="s">
        <v>1391</v>
      </c>
      <c r="G184" s="1" t="s">
        <v>1392</v>
      </c>
      <c r="H184" s="3" t="b">
        <f aca="false">FALSE()</f>
        <v>0</v>
      </c>
      <c r="I184" s="3" t="s">
        <v>1393</v>
      </c>
      <c r="J184" s="3" t="n">
        <v>84623</v>
      </c>
      <c r="K184" s="3" t="s">
        <v>1394</v>
      </c>
      <c r="L184" s="3" t="n">
        <v>126293470</v>
      </c>
      <c r="M184" s="3" t="s">
        <v>234</v>
      </c>
      <c r="N184" s="3" t="n">
        <v>126293411</v>
      </c>
      <c r="O184" s="3" t="s">
        <v>27</v>
      </c>
      <c r="P184" s="3" t="s">
        <v>1395</v>
      </c>
      <c r="Q184" s="3" t="s">
        <v>1396</v>
      </c>
      <c r="R184" s="3" t="s">
        <v>1397</v>
      </c>
      <c r="S184" s="3" t="s">
        <v>1396</v>
      </c>
      <c r="T184" s="3" t="s">
        <v>1398</v>
      </c>
    </row>
    <row r="185" customFormat="false" ht="15" hidden="false" customHeight="false" outlineLevel="0" collapsed="false">
      <c r="A185" s="2" t="s">
        <v>1399</v>
      </c>
      <c r="B185" s="2" t="n">
        <v>6.1474576</v>
      </c>
      <c r="C185" s="2" t="n">
        <v>2.6199899</v>
      </c>
      <c r="D185" s="2" t="n">
        <v>6.1474576</v>
      </c>
      <c r="E185" s="2" t="s">
        <v>21</v>
      </c>
      <c r="F185" s="1" t="s">
        <v>1400</v>
      </c>
      <c r="G185" s="1" t="s">
        <v>1401</v>
      </c>
      <c r="H185" s="3" t="b">
        <f aca="false">FALSE()</f>
        <v>0</v>
      </c>
      <c r="I185" s="3" t="s">
        <v>1402</v>
      </c>
      <c r="J185" s="3" t="n">
        <v>148811</v>
      </c>
      <c r="K185" s="3" t="s">
        <v>1403</v>
      </c>
      <c r="L185" s="3" t="n">
        <v>205797219</v>
      </c>
      <c r="M185" s="3" t="s">
        <v>48</v>
      </c>
      <c r="N185" s="3" t="n">
        <v>205797160</v>
      </c>
      <c r="O185" s="3" t="s">
        <v>27</v>
      </c>
      <c r="P185" s="3" t="s">
        <v>438</v>
      </c>
      <c r="Q185" s="3" t="s">
        <v>1404</v>
      </c>
      <c r="R185" s="3" t="s">
        <v>1405</v>
      </c>
      <c r="S185" s="3" t="s">
        <v>1404</v>
      </c>
      <c r="T185" s="3" t="s">
        <v>1406</v>
      </c>
    </row>
    <row r="186" customFormat="false" ht="15" hidden="false" customHeight="false" outlineLevel="0" collapsed="false">
      <c r="A186" s="2" t="s">
        <v>1407</v>
      </c>
      <c r="B186" s="2" t="n">
        <v>6.137197</v>
      </c>
      <c r="C186" s="2" t="n">
        <v>2.61758</v>
      </c>
      <c r="D186" s="2" t="n">
        <v>6.137197</v>
      </c>
      <c r="E186" s="2" t="s">
        <v>21</v>
      </c>
      <c r="F186" s="1" t="s">
        <v>1408</v>
      </c>
      <c r="G186" s="1" t="s">
        <v>1409</v>
      </c>
      <c r="H186" s="3" t="b">
        <f aca="false">FALSE()</f>
        <v>0</v>
      </c>
      <c r="I186" s="3" t="s">
        <v>1410</v>
      </c>
      <c r="J186" s="3" t="n">
        <v>4320</v>
      </c>
      <c r="K186" s="3" t="s">
        <v>1411</v>
      </c>
      <c r="L186" s="3" t="n">
        <v>24126332</v>
      </c>
      <c r="M186" s="3" t="s">
        <v>166</v>
      </c>
      <c r="N186" s="3" t="n">
        <v>24126273</v>
      </c>
      <c r="O186" s="3" t="s">
        <v>38</v>
      </c>
      <c r="P186" s="3" t="s">
        <v>1412</v>
      </c>
      <c r="Q186" s="3" t="s">
        <v>1413</v>
      </c>
      <c r="R186" s="3" t="s">
        <v>1414</v>
      </c>
      <c r="S186" s="3" t="s">
        <v>1413</v>
      </c>
      <c r="T186" s="3" t="s">
        <v>1415</v>
      </c>
    </row>
    <row r="187" customFormat="false" ht="15" hidden="false" customHeight="false" outlineLevel="0" collapsed="false">
      <c r="A187" s="2" t="s">
        <v>1416</v>
      </c>
      <c r="B187" s="2" t="n">
        <v>6.12871</v>
      </c>
      <c r="C187" s="2" t="n">
        <v>2.6155834</v>
      </c>
      <c r="D187" s="2" t="n">
        <v>6.12871</v>
      </c>
      <c r="E187" s="2" t="s">
        <v>21</v>
      </c>
      <c r="F187" s="1" t="s">
        <v>1417</v>
      </c>
      <c r="G187" s="1" t="s">
        <v>1418</v>
      </c>
      <c r="H187" s="3" t="b">
        <f aca="false">FALSE()</f>
        <v>0</v>
      </c>
      <c r="I187" s="3" t="s">
        <v>1419</v>
      </c>
      <c r="J187" s="3" t="n">
        <v>359845</v>
      </c>
      <c r="K187" s="3" t="s">
        <v>1420</v>
      </c>
      <c r="L187" s="3" t="n">
        <v>289939</v>
      </c>
      <c r="M187" s="3" t="s">
        <v>128</v>
      </c>
      <c r="N187" s="3" t="n">
        <v>289880</v>
      </c>
      <c r="O187" s="3" t="s">
        <v>27</v>
      </c>
      <c r="P187" s="3" t="s">
        <v>1421</v>
      </c>
      <c r="Q187" s="3" t="s">
        <v>1422</v>
      </c>
      <c r="R187" s="3" t="s">
        <v>1423</v>
      </c>
      <c r="S187" s="3" t="s">
        <v>1422</v>
      </c>
      <c r="T187" s="3" t="s">
        <v>1424</v>
      </c>
    </row>
    <row r="188" customFormat="false" ht="15" hidden="false" customHeight="false" outlineLevel="0" collapsed="false">
      <c r="A188" s="2" t="s">
        <v>1425</v>
      </c>
      <c r="B188" s="2" t="n">
        <v>6.0986996</v>
      </c>
      <c r="C188" s="2" t="n">
        <v>2.6085017</v>
      </c>
      <c r="D188" s="2" t="n">
        <v>6.0986996</v>
      </c>
      <c r="E188" s="2" t="s">
        <v>21</v>
      </c>
      <c r="F188" s="1" t="s">
        <v>1426</v>
      </c>
      <c r="G188" s="1" t="s">
        <v>1427</v>
      </c>
      <c r="H188" s="3" t="b">
        <f aca="false">FALSE()</f>
        <v>0</v>
      </c>
      <c r="I188" s="3" t="s">
        <v>1428</v>
      </c>
      <c r="J188" s="3" t="n">
        <v>140685</v>
      </c>
      <c r="K188" s="3" t="s">
        <v>1429</v>
      </c>
      <c r="L188" s="3" t="n">
        <v>62375280</v>
      </c>
      <c r="M188" s="3" t="s">
        <v>26</v>
      </c>
      <c r="N188" s="3" t="n">
        <v>62375221</v>
      </c>
      <c r="O188" s="3" t="s">
        <v>27</v>
      </c>
      <c r="P188" s="3" t="s">
        <v>1430</v>
      </c>
      <c r="Q188" s="3" t="s">
        <v>1431</v>
      </c>
      <c r="R188" s="3" t="s">
        <v>1432</v>
      </c>
      <c r="S188" s="3" t="s">
        <v>1431</v>
      </c>
      <c r="T188" s="3" t="s">
        <v>1433</v>
      </c>
    </row>
    <row r="189" customFormat="false" ht="15" hidden="false" customHeight="false" outlineLevel="0" collapsed="false">
      <c r="A189" s="2" t="s">
        <v>1434</v>
      </c>
      <c r="B189" s="2" t="n">
        <v>6.0505915</v>
      </c>
      <c r="C189" s="2" t="n">
        <v>2.5970762</v>
      </c>
      <c r="D189" s="2" t="n">
        <v>6.0505915</v>
      </c>
      <c r="E189" s="2" t="s">
        <v>21</v>
      </c>
      <c r="F189" s="1" t="s">
        <v>1435</v>
      </c>
      <c r="G189" s="1" t="s">
        <v>1436</v>
      </c>
      <c r="H189" s="3" t="b">
        <f aca="false">FALSE()</f>
        <v>0</v>
      </c>
      <c r="I189" s="3" t="s">
        <v>1437</v>
      </c>
      <c r="J189" s="3" t="n">
        <v>400618</v>
      </c>
      <c r="L189" s="3" t="n">
        <v>70067254</v>
      </c>
      <c r="M189" s="3" t="s">
        <v>128</v>
      </c>
      <c r="N189" s="3" t="n">
        <v>70067195</v>
      </c>
      <c r="O189" s="3" t="s">
        <v>27</v>
      </c>
      <c r="P189" s="3" t="s">
        <v>1438</v>
      </c>
      <c r="Q189" s="3" t="s">
        <v>1439</v>
      </c>
      <c r="R189" s="3" t="s">
        <v>1440</v>
      </c>
      <c r="S189" s="3" t="s">
        <v>1439</v>
      </c>
      <c r="T189" s="3" t="s">
        <v>1441</v>
      </c>
    </row>
    <row r="190" customFormat="false" ht="15" hidden="false" customHeight="false" outlineLevel="0" collapsed="false">
      <c r="A190" s="2" t="s">
        <v>1442</v>
      </c>
      <c r="B190" s="2" t="n">
        <v>6.0491586</v>
      </c>
      <c r="C190" s="2" t="n">
        <v>2.5967345</v>
      </c>
      <c r="D190" s="2" t="n">
        <v>6.0491586</v>
      </c>
      <c r="E190" s="2" t="s">
        <v>21</v>
      </c>
      <c r="F190" s="1" t="s">
        <v>1443</v>
      </c>
      <c r="G190" s="1" t="s">
        <v>1444</v>
      </c>
      <c r="H190" s="3" t="b">
        <f aca="false">FALSE()</f>
        <v>0</v>
      </c>
      <c r="I190" s="3" t="s">
        <v>1445</v>
      </c>
      <c r="J190" s="3" t="n">
        <v>8111</v>
      </c>
      <c r="K190" s="3" t="s">
        <v>1446</v>
      </c>
      <c r="L190" s="3" t="n">
        <v>91698988</v>
      </c>
      <c r="M190" s="3" t="s">
        <v>293</v>
      </c>
      <c r="N190" s="3" t="n">
        <v>91698929</v>
      </c>
      <c r="O190" s="3" t="s">
        <v>27</v>
      </c>
      <c r="P190" s="3" t="s">
        <v>1447</v>
      </c>
      <c r="Q190" s="3" t="s">
        <v>1448</v>
      </c>
      <c r="R190" s="3" t="s">
        <v>1449</v>
      </c>
      <c r="S190" s="3" t="s">
        <v>1448</v>
      </c>
      <c r="T190" s="3" t="s">
        <v>1450</v>
      </c>
    </row>
    <row r="191" customFormat="false" ht="15" hidden="false" customHeight="false" outlineLevel="0" collapsed="false">
      <c r="A191" s="2" t="s">
        <v>1451</v>
      </c>
      <c r="B191" s="2" t="n">
        <v>6.0490446</v>
      </c>
      <c r="C191" s="2" t="n">
        <v>2.5967073</v>
      </c>
      <c r="D191" s="2" t="n">
        <v>6.0490446</v>
      </c>
      <c r="E191" s="2" t="s">
        <v>21</v>
      </c>
      <c r="F191" s="1" t="s">
        <v>1452</v>
      </c>
      <c r="G191" s="1" t="s">
        <v>1453</v>
      </c>
      <c r="H191" s="3" t="b">
        <f aca="false">FALSE()</f>
        <v>0</v>
      </c>
      <c r="I191" s="3" t="s">
        <v>1454</v>
      </c>
      <c r="J191" s="3" t="n">
        <v>646324</v>
      </c>
      <c r="L191" s="3" t="n">
        <v>216484897</v>
      </c>
      <c r="M191" s="3" t="s">
        <v>88</v>
      </c>
      <c r="N191" s="3" t="n">
        <v>216484838</v>
      </c>
      <c r="O191" s="3" t="s">
        <v>27</v>
      </c>
      <c r="P191" s="3" t="s">
        <v>1159</v>
      </c>
      <c r="Q191" s="3" t="s">
        <v>1455</v>
      </c>
      <c r="R191" s="3" t="s">
        <v>1456</v>
      </c>
      <c r="T191" s="3" t="s">
        <v>1457</v>
      </c>
    </row>
    <row r="192" customFormat="false" ht="15" hidden="false" customHeight="false" outlineLevel="0" collapsed="false">
      <c r="A192" s="2" t="s">
        <v>1458</v>
      </c>
      <c r="B192" s="2" t="n">
        <v>5.9905276</v>
      </c>
      <c r="C192" s="2" t="n">
        <v>2.582683</v>
      </c>
      <c r="D192" s="2" t="n">
        <v>5.9905276</v>
      </c>
      <c r="E192" s="2" t="s">
        <v>21</v>
      </c>
      <c r="F192" s="1" t="s">
        <v>1019</v>
      </c>
      <c r="G192" s="1" t="s">
        <v>1020</v>
      </c>
      <c r="H192" s="3" t="b">
        <f aca="false">FALSE()</f>
        <v>0</v>
      </c>
      <c r="I192" s="3" t="s">
        <v>1459</v>
      </c>
      <c r="J192" s="3" t="n">
        <v>50507</v>
      </c>
      <c r="K192" s="3" t="s">
        <v>1022</v>
      </c>
      <c r="L192" s="3" t="n">
        <v>89223692</v>
      </c>
      <c r="M192" s="3" t="s">
        <v>234</v>
      </c>
      <c r="N192" s="3" t="n">
        <v>89223633</v>
      </c>
      <c r="O192" s="3" t="s">
        <v>27</v>
      </c>
      <c r="P192" s="3" t="s">
        <v>1023</v>
      </c>
      <c r="Q192" s="3" t="s">
        <v>1460</v>
      </c>
      <c r="R192" s="3" t="s">
        <v>1461</v>
      </c>
      <c r="S192" s="3" t="s">
        <v>1460</v>
      </c>
      <c r="T192" s="3" t="s">
        <v>1026</v>
      </c>
    </row>
    <row r="193" customFormat="false" ht="15" hidden="false" customHeight="false" outlineLevel="0" collapsed="false">
      <c r="A193" s="2" t="s">
        <v>1462</v>
      </c>
      <c r="B193" s="2" t="n">
        <v>5.9880414</v>
      </c>
      <c r="C193" s="2" t="n">
        <v>2.5820842</v>
      </c>
      <c r="D193" s="2" t="n">
        <v>5.9880414</v>
      </c>
      <c r="E193" s="2" t="s">
        <v>21</v>
      </c>
      <c r="F193" s="1" t="s">
        <v>1463</v>
      </c>
      <c r="G193" s="1" t="s">
        <v>1464</v>
      </c>
      <c r="H193" s="3" t="b">
        <f aca="false">FALSE()</f>
        <v>0</v>
      </c>
      <c r="I193" s="3" t="s">
        <v>1465</v>
      </c>
      <c r="J193" s="3" t="n">
        <v>8974</v>
      </c>
      <c r="K193" s="3" t="s">
        <v>1466</v>
      </c>
      <c r="L193" s="3" t="n">
        <v>131549669</v>
      </c>
      <c r="M193" s="3" t="s">
        <v>78</v>
      </c>
      <c r="N193" s="3" t="n">
        <v>131549610</v>
      </c>
      <c r="O193" s="3" t="s">
        <v>27</v>
      </c>
      <c r="P193" s="3" t="s">
        <v>1467</v>
      </c>
      <c r="Q193" s="3" t="s">
        <v>1468</v>
      </c>
      <c r="R193" s="3" t="s">
        <v>1469</v>
      </c>
      <c r="S193" s="3" t="s">
        <v>1468</v>
      </c>
      <c r="T193" s="3" t="s">
        <v>1470</v>
      </c>
    </row>
    <row r="194" customFormat="false" ht="15" hidden="false" customHeight="false" outlineLevel="0" collapsed="false">
      <c r="A194" s="2" t="s">
        <v>1471</v>
      </c>
      <c r="B194" s="2" t="n">
        <v>5.9831133</v>
      </c>
      <c r="C194" s="2" t="n">
        <v>2.5808964</v>
      </c>
      <c r="D194" s="2" t="n">
        <v>5.9831133</v>
      </c>
      <c r="E194" s="2" t="s">
        <v>21</v>
      </c>
      <c r="F194" s="1" t="s">
        <v>1472</v>
      </c>
      <c r="G194" s="1" t="s">
        <v>1473</v>
      </c>
      <c r="H194" s="3" t="b">
        <f aca="false">FALSE()</f>
        <v>0</v>
      </c>
      <c r="I194" s="3" t="s">
        <v>1474</v>
      </c>
      <c r="J194" s="3" t="n">
        <v>90632</v>
      </c>
      <c r="K194" s="3" t="s">
        <v>1475</v>
      </c>
      <c r="L194" s="3" t="n">
        <v>166353209</v>
      </c>
      <c r="M194" s="3" t="s">
        <v>107</v>
      </c>
      <c r="N194" s="3" t="n">
        <v>166353150</v>
      </c>
      <c r="O194" s="3" t="s">
        <v>27</v>
      </c>
      <c r="P194" s="3" t="s">
        <v>1476</v>
      </c>
      <c r="Q194" s="3" t="s">
        <v>1477</v>
      </c>
      <c r="R194" s="3" t="s">
        <v>1478</v>
      </c>
      <c r="S194" s="3" t="s">
        <v>1477</v>
      </c>
      <c r="T194" s="3" t="s">
        <v>1479</v>
      </c>
    </row>
    <row r="195" customFormat="false" ht="15" hidden="false" customHeight="false" outlineLevel="0" collapsed="false">
      <c r="A195" s="2" t="s">
        <v>1480</v>
      </c>
      <c r="B195" s="2" t="n">
        <v>5.973242</v>
      </c>
      <c r="C195" s="2" t="n">
        <v>2.578514</v>
      </c>
      <c r="D195" s="2" t="n">
        <v>5.973242</v>
      </c>
      <c r="E195" s="2" t="s">
        <v>21</v>
      </c>
      <c r="F195" s="1" t="s">
        <v>1216</v>
      </c>
      <c r="G195" s="1" t="s">
        <v>1217</v>
      </c>
      <c r="H195" s="3" t="b">
        <f aca="false">FALSE()</f>
        <v>0</v>
      </c>
      <c r="I195" s="3" t="s">
        <v>1218</v>
      </c>
      <c r="J195" s="3" t="n">
        <v>1000</v>
      </c>
      <c r="K195" s="3" t="s">
        <v>1219</v>
      </c>
      <c r="L195" s="3" t="n">
        <v>25530995</v>
      </c>
      <c r="M195" s="3" t="s">
        <v>1220</v>
      </c>
      <c r="N195" s="3" t="n">
        <v>25530936</v>
      </c>
      <c r="O195" s="3" t="s">
        <v>27</v>
      </c>
      <c r="P195" s="3" t="s">
        <v>1221</v>
      </c>
      <c r="Q195" s="3" t="s">
        <v>1222</v>
      </c>
      <c r="R195" s="3" t="s">
        <v>1481</v>
      </c>
      <c r="S195" s="3" t="s">
        <v>1222</v>
      </c>
      <c r="T195" s="3" t="s">
        <v>1224</v>
      </c>
    </row>
    <row r="196" customFormat="false" ht="15" hidden="false" customHeight="false" outlineLevel="0" collapsed="false">
      <c r="A196" s="2" t="s">
        <v>1482</v>
      </c>
      <c r="B196" s="2" t="n">
        <v>5.9683347</v>
      </c>
      <c r="C196" s="2" t="n">
        <v>2.5773284</v>
      </c>
      <c r="D196" s="2" t="n">
        <v>5.9683347</v>
      </c>
      <c r="E196" s="2" t="s">
        <v>21</v>
      </c>
      <c r="H196" s="3" t="b">
        <f aca="false">FALSE()</f>
        <v>0</v>
      </c>
      <c r="L196" s="3" t="n">
        <v>106562403</v>
      </c>
      <c r="M196" s="3" t="s">
        <v>58</v>
      </c>
      <c r="N196" s="3" t="n">
        <v>106562344</v>
      </c>
      <c r="O196" s="3" t="s">
        <v>38</v>
      </c>
      <c r="P196" s="3" t="s">
        <v>1483</v>
      </c>
      <c r="R196" s="3" t="s">
        <v>1484</v>
      </c>
    </row>
    <row r="197" customFormat="false" ht="15" hidden="false" customHeight="false" outlineLevel="0" collapsed="false">
      <c r="A197" s="2" t="s">
        <v>1485</v>
      </c>
      <c r="B197" s="2" t="n">
        <v>5.940928</v>
      </c>
      <c r="C197" s="2" t="n">
        <v>2.5706882</v>
      </c>
      <c r="D197" s="2" t="n">
        <v>5.940928</v>
      </c>
      <c r="E197" s="2" t="s">
        <v>21</v>
      </c>
      <c r="F197" s="1" t="s">
        <v>163</v>
      </c>
      <c r="G197" s="1" t="s">
        <v>164</v>
      </c>
      <c r="H197" s="3" t="b">
        <f aca="false">FALSE()</f>
        <v>0</v>
      </c>
      <c r="I197" s="3" t="s">
        <v>165</v>
      </c>
      <c r="J197" s="3" t="n">
        <v>440823</v>
      </c>
      <c r="L197" s="3" t="n">
        <v>27064371</v>
      </c>
      <c r="M197" s="3" t="s">
        <v>166</v>
      </c>
      <c r="N197" s="3" t="n">
        <v>27064312</v>
      </c>
      <c r="O197" s="3" t="s">
        <v>38</v>
      </c>
      <c r="P197" s="3" t="s">
        <v>167</v>
      </c>
      <c r="Q197" s="3" t="s">
        <v>168</v>
      </c>
      <c r="R197" s="3" t="s">
        <v>1486</v>
      </c>
      <c r="S197" s="3" t="s">
        <v>168</v>
      </c>
      <c r="T197" s="3" t="s">
        <v>170</v>
      </c>
    </row>
    <row r="198" customFormat="false" ht="15" hidden="false" customHeight="false" outlineLevel="0" collapsed="false">
      <c r="A198" s="2" t="s">
        <v>1487</v>
      </c>
      <c r="B198" s="2" t="n">
        <v>5.939697</v>
      </c>
      <c r="C198" s="2" t="n">
        <v>2.5703893</v>
      </c>
      <c r="D198" s="2" t="n">
        <v>5.939697</v>
      </c>
      <c r="E198" s="2" t="s">
        <v>21</v>
      </c>
      <c r="F198" s="1" t="s">
        <v>1488</v>
      </c>
      <c r="G198" s="1" t="s">
        <v>1489</v>
      </c>
      <c r="H198" s="3" t="b">
        <f aca="false">FALSE()</f>
        <v>0</v>
      </c>
      <c r="I198" s="3" t="s">
        <v>1490</v>
      </c>
      <c r="J198" s="3" t="n">
        <v>402778</v>
      </c>
      <c r="K198" s="3" t="s">
        <v>1491</v>
      </c>
      <c r="L198" s="3" t="n">
        <v>1753699</v>
      </c>
      <c r="M198" s="3" t="s">
        <v>234</v>
      </c>
      <c r="N198" s="3" t="n">
        <v>1753640</v>
      </c>
      <c r="O198" s="3" t="s">
        <v>27</v>
      </c>
      <c r="P198" s="3" t="s">
        <v>1492</v>
      </c>
      <c r="Q198" s="3" t="s">
        <v>1493</v>
      </c>
      <c r="R198" s="3" t="s">
        <v>1494</v>
      </c>
      <c r="S198" s="3" t="s">
        <v>1493</v>
      </c>
      <c r="T198" s="3" t="s">
        <v>1495</v>
      </c>
    </row>
    <row r="199" customFormat="false" ht="15" hidden="false" customHeight="false" outlineLevel="0" collapsed="false">
      <c r="A199" s="2" t="s">
        <v>1496</v>
      </c>
      <c r="B199" s="2" t="n">
        <v>5.932544</v>
      </c>
      <c r="C199" s="2" t="n">
        <v>2.568651</v>
      </c>
      <c r="D199" s="2" t="n">
        <v>5.932544</v>
      </c>
      <c r="E199" s="2" t="s">
        <v>21</v>
      </c>
      <c r="F199" s="1" t="s">
        <v>1497</v>
      </c>
      <c r="G199" s="1" t="s">
        <v>1498</v>
      </c>
      <c r="H199" s="3" t="b">
        <f aca="false">FALSE()</f>
        <v>0</v>
      </c>
      <c r="I199" s="3" t="s">
        <v>1499</v>
      </c>
      <c r="J199" s="3" t="n">
        <v>9235</v>
      </c>
      <c r="K199" s="3" t="s">
        <v>1500</v>
      </c>
      <c r="L199" s="3" t="n">
        <v>3119367</v>
      </c>
      <c r="M199" s="3" t="s">
        <v>374</v>
      </c>
      <c r="N199" s="3" t="n">
        <v>3119308</v>
      </c>
      <c r="O199" s="3" t="s">
        <v>38</v>
      </c>
      <c r="P199" s="3" t="s">
        <v>1501</v>
      </c>
      <c r="Q199" s="3" t="s">
        <v>1502</v>
      </c>
      <c r="R199" s="3" t="s">
        <v>1503</v>
      </c>
      <c r="S199" s="3" t="s">
        <v>1502</v>
      </c>
      <c r="T199" s="3" t="s">
        <v>1504</v>
      </c>
    </row>
    <row r="200" customFormat="false" ht="15" hidden="false" customHeight="false" outlineLevel="0" collapsed="false">
      <c r="A200" s="2" t="s">
        <v>1505</v>
      </c>
      <c r="B200" s="2" t="n">
        <v>5.8886547</v>
      </c>
      <c r="C200" s="2" t="n">
        <v>2.557938</v>
      </c>
      <c r="D200" s="2" t="n">
        <v>5.8886547</v>
      </c>
      <c r="E200" s="2" t="s">
        <v>21</v>
      </c>
      <c r="F200" s="1" t="s">
        <v>1506</v>
      </c>
      <c r="G200" s="1" t="s">
        <v>1507</v>
      </c>
      <c r="H200" s="3" t="b">
        <f aca="false">FALSE()</f>
        <v>0</v>
      </c>
      <c r="I200" s="3" t="s">
        <v>1508</v>
      </c>
      <c r="J200" s="3" t="n">
        <v>3690</v>
      </c>
      <c r="K200" s="3" t="s">
        <v>1509</v>
      </c>
      <c r="L200" s="3" t="n">
        <v>45389086</v>
      </c>
      <c r="M200" s="3" t="s">
        <v>128</v>
      </c>
      <c r="N200" s="3" t="n">
        <v>45389027</v>
      </c>
      <c r="O200" s="3" t="s">
        <v>38</v>
      </c>
      <c r="P200" s="3" t="s">
        <v>1510</v>
      </c>
      <c r="Q200" s="3" t="s">
        <v>1511</v>
      </c>
      <c r="R200" s="3" t="s">
        <v>1512</v>
      </c>
      <c r="S200" s="3" t="s">
        <v>1511</v>
      </c>
      <c r="T200" s="3" t="s">
        <v>1513</v>
      </c>
    </row>
    <row r="201" customFormat="false" ht="15" hidden="false" customHeight="false" outlineLevel="0" collapsed="false">
      <c r="A201" s="2" t="s">
        <v>1514</v>
      </c>
      <c r="B201" s="2" t="n">
        <v>5.8431797</v>
      </c>
      <c r="C201" s="2" t="n">
        <v>2.5467536</v>
      </c>
      <c r="D201" s="2" t="n">
        <v>5.8431797</v>
      </c>
      <c r="E201" s="2" t="s">
        <v>21</v>
      </c>
      <c r="H201" s="3" t="b">
        <f aca="false">FALSE()</f>
        <v>0</v>
      </c>
      <c r="L201" s="3" t="n">
        <v>113883306</v>
      </c>
      <c r="M201" s="3" t="s">
        <v>37</v>
      </c>
      <c r="N201" s="3" t="n">
        <v>113883247</v>
      </c>
      <c r="O201" s="3" t="s">
        <v>27</v>
      </c>
      <c r="P201" s="3" t="s">
        <v>1515</v>
      </c>
      <c r="R201" s="3" t="s">
        <v>1516</v>
      </c>
    </row>
    <row r="202" customFormat="false" ht="15" hidden="false" customHeight="false" outlineLevel="0" collapsed="false">
      <c r="A202" s="2" t="s">
        <v>1517</v>
      </c>
      <c r="B202" s="2" t="n">
        <v>5.790976</v>
      </c>
      <c r="C202" s="2" t="n">
        <v>2.5338066</v>
      </c>
      <c r="D202" s="2" t="n">
        <v>5.790976</v>
      </c>
      <c r="E202" s="2" t="s">
        <v>21</v>
      </c>
      <c r="H202" s="3" t="b">
        <f aca="false">FALSE()</f>
        <v>0</v>
      </c>
      <c r="L202" s="3" t="n">
        <v>105878291</v>
      </c>
      <c r="M202" s="3" t="s">
        <v>293</v>
      </c>
      <c r="N202" s="3" t="n">
        <v>105878232</v>
      </c>
      <c r="O202" s="3" t="s">
        <v>27</v>
      </c>
      <c r="P202" s="3" t="s">
        <v>1518</v>
      </c>
      <c r="R202" s="3" t="s">
        <v>1519</v>
      </c>
    </row>
    <row r="203" customFormat="false" ht="15" hidden="false" customHeight="false" outlineLevel="0" collapsed="false">
      <c r="A203" s="2" t="s">
        <v>1520</v>
      </c>
      <c r="B203" s="2" t="n">
        <v>5.7878275</v>
      </c>
      <c r="C203" s="2" t="n">
        <v>2.533022</v>
      </c>
      <c r="D203" s="2" t="n">
        <v>5.7878275</v>
      </c>
      <c r="E203" s="2" t="s">
        <v>21</v>
      </c>
      <c r="F203" s="1" t="s">
        <v>1521</v>
      </c>
      <c r="G203" s="1" t="s">
        <v>1522</v>
      </c>
      <c r="H203" s="3" t="b">
        <f aca="false">FALSE()</f>
        <v>0</v>
      </c>
      <c r="I203" s="3" t="s">
        <v>1523</v>
      </c>
      <c r="J203" s="3" t="n">
        <v>154761</v>
      </c>
      <c r="L203" s="3" t="n">
        <v>143509926</v>
      </c>
      <c r="M203" s="3" t="s">
        <v>328</v>
      </c>
      <c r="N203" s="3" t="n">
        <v>143509867</v>
      </c>
      <c r="O203" s="3" t="s">
        <v>27</v>
      </c>
      <c r="P203" s="3" t="s">
        <v>1524</v>
      </c>
      <c r="Q203" s="3" t="s">
        <v>1525</v>
      </c>
      <c r="R203" s="3" t="s">
        <v>1526</v>
      </c>
      <c r="S203" s="3" t="s">
        <v>1525</v>
      </c>
      <c r="T203" s="3" t="s">
        <v>1527</v>
      </c>
    </row>
    <row r="204" customFormat="false" ht="15" hidden="false" customHeight="false" outlineLevel="0" collapsed="false">
      <c r="A204" s="2" t="s">
        <v>1528</v>
      </c>
      <c r="B204" s="2" t="n">
        <v>5.7754035</v>
      </c>
      <c r="C204" s="2" t="n">
        <v>2.5299218</v>
      </c>
      <c r="D204" s="2" t="n">
        <v>5.7754035</v>
      </c>
      <c r="E204" s="2" t="s">
        <v>21</v>
      </c>
      <c r="F204" s="1" t="s">
        <v>1529</v>
      </c>
      <c r="G204" s="1" t="s">
        <v>1530</v>
      </c>
      <c r="H204" s="3" t="b">
        <f aca="false">FALSE()</f>
        <v>0</v>
      </c>
      <c r="I204" s="3" t="s">
        <v>1531</v>
      </c>
      <c r="J204" s="3" t="n">
        <v>7477</v>
      </c>
      <c r="K204" s="3" t="s">
        <v>1532</v>
      </c>
      <c r="L204" s="3" t="n">
        <v>46319002</v>
      </c>
      <c r="M204" s="3" t="s">
        <v>166</v>
      </c>
      <c r="N204" s="3" t="n">
        <v>46318943</v>
      </c>
      <c r="O204" s="3" t="s">
        <v>27</v>
      </c>
      <c r="P204" s="3" t="s">
        <v>1533</v>
      </c>
      <c r="Q204" s="3" t="s">
        <v>1534</v>
      </c>
      <c r="R204" s="3" t="s">
        <v>1535</v>
      </c>
      <c r="S204" s="3" t="s">
        <v>1534</v>
      </c>
      <c r="T204" s="3" t="s">
        <v>1536</v>
      </c>
    </row>
    <row r="205" customFormat="false" ht="15" hidden="false" customHeight="false" outlineLevel="0" collapsed="false">
      <c r="A205" s="2" t="s">
        <v>1537</v>
      </c>
      <c r="B205" s="2" t="n">
        <v>5.7539887</v>
      </c>
      <c r="C205" s="2" t="n">
        <v>2.5245624</v>
      </c>
      <c r="D205" s="2" t="n">
        <v>5.7539887</v>
      </c>
      <c r="E205" s="2" t="s">
        <v>21</v>
      </c>
      <c r="F205" s="1" t="s">
        <v>1538</v>
      </c>
      <c r="G205" s="1" t="s">
        <v>1539</v>
      </c>
      <c r="H205" s="3" t="b">
        <f aca="false">FALSE()</f>
        <v>0</v>
      </c>
      <c r="I205" s="3" t="s">
        <v>1540</v>
      </c>
      <c r="J205" s="3" t="n">
        <v>196051</v>
      </c>
      <c r="K205" s="3" t="s">
        <v>1541</v>
      </c>
      <c r="L205" s="3" t="n">
        <v>122349161</v>
      </c>
      <c r="M205" s="3" t="s">
        <v>37</v>
      </c>
      <c r="N205" s="3" t="n">
        <v>122349102</v>
      </c>
      <c r="O205" s="3" t="s">
        <v>38</v>
      </c>
      <c r="P205" s="3" t="s">
        <v>1542</v>
      </c>
      <c r="Q205" s="3" t="s">
        <v>1543</v>
      </c>
      <c r="R205" s="3" t="s">
        <v>1544</v>
      </c>
      <c r="S205" s="3" t="s">
        <v>1543</v>
      </c>
      <c r="T205" s="3" t="s">
        <v>1545</v>
      </c>
    </row>
    <row r="206" customFormat="false" ht="15" hidden="false" customHeight="false" outlineLevel="0" collapsed="false">
      <c r="A206" s="2" t="s">
        <v>1546</v>
      </c>
      <c r="B206" s="2" t="n">
        <v>5.720166</v>
      </c>
      <c r="C206" s="2" t="n">
        <v>2.516057</v>
      </c>
      <c r="D206" s="2" t="n">
        <v>5.720166</v>
      </c>
      <c r="E206" s="2" t="s">
        <v>21</v>
      </c>
      <c r="F206" s="1" t="s">
        <v>1547</v>
      </c>
      <c r="G206" s="1" t="s">
        <v>1548</v>
      </c>
      <c r="H206" s="3" t="b">
        <f aca="false">FALSE()</f>
        <v>0</v>
      </c>
      <c r="I206" s="3" t="s">
        <v>1549</v>
      </c>
      <c r="J206" s="3" t="n">
        <v>970</v>
      </c>
      <c r="K206" s="3" t="s">
        <v>1550</v>
      </c>
      <c r="L206" s="3" t="n">
        <v>6585926</v>
      </c>
      <c r="M206" s="3" t="s">
        <v>138</v>
      </c>
      <c r="N206" s="3" t="n">
        <v>6585867</v>
      </c>
      <c r="O206" s="3" t="s">
        <v>27</v>
      </c>
      <c r="P206" s="3" t="s">
        <v>668</v>
      </c>
      <c r="Q206" s="3" t="s">
        <v>1551</v>
      </c>
      <c r="R206" s="3" t="s">
        <v>1552</v>
      </c>
      <c r="S206" s="3" t="s">
        <v>1551</v>
      </c>
      <c r="T206" s="3" t="s">
        <v>1553</v>
      </c>
    </row>
    <row r="207" customFormat="false" ht="15" hidden="false" customHeight="false" outlineLevel="0" collapsed="false">
      <c r="A207" s="2" t="s">
        <v>1554</v>
      </c>
      <c r="B207" s="2" t="n">
        <v>5.7172494</v>
      </c>
      <c r="C207" s="2" t="n">
        <v>2.5153213</v>
      </c>
      <c r="D207" s="2" t="n">
        <v>5.7172494</v>
      </c>
      <c r="E207" s="2" t="s">
        <v>21</v>
      </c>
      <c r="F207" s="1" t="s">
        <v>1555</v>
      </c>
      <c r="G207" s="1" t="s">
        <v>1556</v>
      </c>
      <c r="H207" s="3" t="b">
        <f aca="false">FALSE()</f>
        <v>0</v>
      </c>
      <c r="I207" s="3" t="s">
        <v>1557</v>
      </c>
      <c r="J207" s="3" t="n">
        <v>94234</v>
      </c>
      <c r="K207" s="3" t="s">
        <v>1558</v>
      </c>
      <c r="L207" s="3" t="n">
        <v>1314688</v>
      </c>
      <c r="M207" s="3" t="s">
        <v>107</v>
      </c>
      <c r="N207" s="3" t="n">
        <v>1314629</v>
      </c>
      <c r="O207" s="3" t="s">
        <v>38</v>
      </c>
      <c r="P207" s="3" t="s">
        <v>1559</v>
      </c>
      <c r="Q207" s="3" t="s">
        <v>1560</v>
      </c>
      <c r="R207" s="3" t="s">
        <v>1561</v>
      </c>
      <c r="S207" s="3" t="s">
        <v>1560</v>
      </c>
      <c r="T207" s="3" t="s">
        <v>1562</v>
      </c>
    </row>
    <row r="208" customFormat="false" ht="15" hidden="false" customHeight="false" outlineLevel="0" collapsed="false">
      <c r="A208" s="2" t="s">
        <v>1563</v>
      </c>
      <c r="B208" s="2" t="n">
        <v>5.710274</v>
      </c>
      <c r="C208" s="2" t="n">
        <v>2.51356</v>
      </c>
      <c r="D208" s="2" t="n">
        <v>5.710274</v>
      </c>
      <c r="E208" s="2" t="s">
        <v>21</v>
      </c>
      <c r="F208" s="1" t="s">
        <v>1564</v>
      </c>
      <c r="G208" s="1" t="s">
        <v>1565</v>
      </c>
      <c r="H208" s="3" t="b">
        <f aca="false">FALSE()</f>
        <v>0</v>
      </c>
      <c r="I208" s="3" t="s">
        <v>1566</v>
      </c>
      <c r="J208" s="3" t="n">
        <v>147906</v>
      </c>
      <c r="K208" s="3" t="s">
        <v>1567</v>
      </c>
      <c r="L208" s="3" t="n">
        <v>47150965</v>
      </c>
      <c r="M208" s="3" t="s">
        <v>138</v>
      </c>
      <c r="N208" s="3" t="n">
        <v>47150906</v>
      </c>
      <c r="O208" s="3" t="s">
        <v>27</v>
      </c>
      <c r="P208" s="3" t="s">
        <v>905</v>
      </c>
      <c r="Q208" s="3" t="s">
        <v>1568</v>
      </c>
      <c r="R208" s="3" t="s">
        <v>1569</v>
      </c>
      <c r="S208" s="3" t="s">
        <v>1568</v>
      </c>
      <c r="T208" s="3" t="s">
        <v>1570</v>
      </c>
    </row>
    <row r="209" customFormat="false" ht="15" hidden="false" customHeight="false" outlineLevel="0" collapsed="false">
      <c r="A209" s="2" t="s">
        <v>1571</v>
      </c>
      <c r="B209" s="2" t="n">
        <v>5.705555</v>
      </c>
      <c r="C209" s="2" t="n">
        <v>2.5123672</v>
      </c>
      <c r="D209" s="2" t="n">
        <v>5.705555</v>
      </c>
      <c r="E209" s="2" t="s">
        <v>21</v>
      </c>
      <c r="F209" s="1" t="s">
        <v>1572</v>
      </c>
      <c r="G209" s="1" t="s">
        <v>1573</v>
      </c>
      <c r="H209" s="3" t="b">
        <f aca="false">FALSE()</f>
        <v>0</v>
      </c>
      <c r="I209" s="3" t="s">
        <v>1574</v>
      </c>
      <c r="J209" s="3" t="n">
        <v>113763</v>
      </c>
      <c r="L209" s="3" t="n">
        <v>150029748</v>
      </c>
      <c r="M209" s="3" t="s">
        <v>328</v>
      </c>
      <c r="N209" s="3" t="n">
        <v>150029689</v>
      </c>
      <c r="O209" s="3" t="s">
        <v>38</v>
      </c>
      <c r="P209" s="3" t="s">
        <v>329</v>
      </c>
      <c r="Q209" s="3" t="s">
        <v>1575</v>
      </c>
      <c r="R209" s="3" t="s">
        <v>1576</v>
      </c>
      <c r="S209" s="3" t="s">
        <v>1575</v>
      </c>
      <c r="T209" s="3" t="s">
        <v>1577</v>
      </c>
    </row>
    <row r="210" customFormat="false" ht="15" hidden="false" customHeight="false" outlineLevel="0" collapsed="false">
      <c r="A210" s="2" t="s">
        <v>1578</v>
      </c>
      <c r="B210" s="2" t="n">
        <v>5.7054777</v>
      </c>
      <c r="C210" s="2" t="n">
        <v>2.5123477</v>
      </c>
      <c r="D210" s="2" t="n">
        <v>5.7054777</v>
      </c>
      <c r="E210" s="2" t="s">
        <v>21</v>
      </c>
      <c r="F210" s="1" t="s">
        <v>1579</v>
      </c>
      <c r="G210" s="1" t="s">
        <v>1580</v>
      </c>
      <c r="H210" s="3" t="b">
        <f aca="false">FALSE()</f>
        <v>0</v>
      </c>
      <c r="I210" s="3" t="s">
        <v>1581</v>
      </c>
      <c r="J210" s="3" t="n">
        <v>64175</v>
      </c>
      <c r="K210" s="3" t="s">
        <v>1582</v>
      </c>
      <c r="L210" s="3" t="n">
        <v>43212247</v>
      </c>
      <c r="M210" s="3" t="s">
        <v>48</v>
      </c>
      <c r="N210" s="3" t="n">
        <v>43212188</v>
      </c>
      <c r="O210" s="3" t="s">
        <v>27</v>
      </c>
      <c r="P210" s="3" t="s">
        <v>1583</v>
      </c>
      <c r="Q210" s="3" t="s">
        <v>1584</v>
      </c>
      <c r="R210" s="3" t="s">
        <v>1585</v>
      </c>
      <c r="S210" s="3" t="s">
        <v>1584</v>
      </c>
      <c r="T210" s="3" t="s">
        <v>1586</v>
      </c>
    </row>
    <row r="211" customFormat="false" ht="15" hidden="false" customHeight="false" outlineLevel="0" collapsed="false">
      <c r="A211" s="2" t="s">
        <v>1587</v>
      </c>
      <c r="B211" s="2" t="n">
        <v>5.677538</v>
      </c>
      <c r="C211" s="2" t="n">
        <v>2.5052655</v>
      </c>
      <c r="D211" s="2" t="n">
        <v>5.677538</v>
      </c>
      <c r="E211" s="2" t="s">
        <v>21</v>
      </c>
      <c r="F211" s="1" t="s">
        <v>1588</v>
      </c>
      <c r="G211" s="1" t="s">
        <v>1589</v>
      </c>
      <c r="H211" s="3" t="b">
        <f aca="false">FALSE()</f>
        <v>0</v>
      </c>
      <c r="I211" s="3" t="s">
        <v>1590</v>
      </c>
      <c r="J211" s="3" t="n">
        <v>9388</v>
      </c>
      <c r="K211" s="3" t="s">
        <v>1591</v>
      </c>
      <c r="L211" s="3" t="n">
        <v>47118419</v>
      </c>
      <c r="M211" s="3" t="s">
        <v>1220</v>
      </c>
      <c r="N211" s="3" t="n">
        <v>47118360</v>
      </c>
      <c r="O211" s="3" t="s">
        <v>38</v>
      </c>
      <c r="P211" s="3" t="s">
        <v>1592</v>
      </c>
      <c r="Q211" s="3" t="s">
        <v>1593</v>
      </c>
      <c r="R211" s="3" t="s">
        <v>1594</v>
      </c>
      <c r="S211" s="3" t="s">
        <v>1593</v>
      </c>
      <c r="T211" s="3" t="s">
        <v>1595</v>
      </c>
    </row>
    <row r="212" customFormat="false" ht="15" hidden="false" customHeight="false" outlineLevel="0" collapsed="false">
      <c r="A212" s="2" t="s">
        <v>1596</v>
      </c>
      <c r="B212" s="2" t="n">
        <v>5.65007</v>
      </c>
      <c r="C212" s="2" t="n">
        <v>2.4982688</v>
      </c>
      <c r="D212" s="2" t="n">
        <v>5.65007</v>
      </c>
      <c r="E212" s="2" t="s">
        <v>21</v>
      </c>
      <c r="F212" s="1" t="s">
        <v>1597</v>
      </c>
      <c r="G212" s="1" t="s">
        <v>1598</v>
      </c>
      <c r="H212" s="3" t="b">
        <f aca="false">FALSE()</f>
        <v>0</v>
      </c>
      <c r="I212" s="3" t="s">
        <v>1599</v>
      </c>
      <c r="J212" s="3" t="n">
        <v>27254</v>
      </c>
      <c r="K212" s="3" t="s">
        <v>1600</v>
      </c>
      <c r="L212" s="3" t="n">
        <v>41972197</v>
      </c>
      <c r="M212" s="3" t="s">
        <v>166</v>
      </c>
      <c r="N212" s="3" t="n">
        <v>41972138</v>
      </c>
      <c r="O212" s="3" t="s">
        <v>38</v>
      </c>
      <c r="P212" s="3" t="s">
        <v>1601</v>
      </c>
      <c r="Q212" s="3" t="s">
        <v>1602</v>
      </c>
      <c r="R212" s="3" t="s">
        <v>1603</v>
      </c>
      <c r="S212" s="3" t="s">
        <v>1602</v>
      </c>
      <c r="T212" s="3" t="s">
        <v>1604</v>
      </c>
    </row>
    <row r="213" customFormat="false" ht="15" hidden="false" customHeight="false" outlineLevel="0" collapsed="false">
      <c r="A213" s="2" t="s">
        <v>1605</v>
      </c>
      <c r="B213" s="2" t="n">
        <v>5.6482053</v>
      </c>
      <c r="C213" s="2" t="n">
        <v>2.4977925</v>
      </c>
      <c r="D213" s="2" t="n">
        <v>5.6482053</v>
      </c>
      <c r="E213" s="2" t="s">
        <v>21</v>
      </c>
      <c r="F213" s="1" t="s">
        <v>1606</v>
      </c>
      <c r="G213" s="1" t="s">
        <v>1607</v>
      </c>
      <c r="H213" s="3" t="b">
        <f aca="false">FALSE()</f>
        <v>0</v>
      </c>
      <c r="I213" s="3" t="s">
        <v>1608</v>
      </c>
      <c r="J213" s="3" t="n">
        <v>79413</v>
      </c>
      <c r="K213" s="3" t="s">
        <v>1609</v>
      </c>
      <c r="L213" s="3" t="n">
        <v>111311904</v>
      </c>
      <c r="M213" s="3" t="s">
        <v>58</v>
      </c>
      <c r="N213" s="3" t="n">
        <v>111311845</v>
      </c>
      <c r="O213" s="3" t="s">
        <v>27</v>
      </c>
      <c r="P213" s="3" t="s">
        <v>1610</v>
      </c>
      <c r="Q213" s="3" t="s">
        <v>1611</v>
      </c>
      <c r="R213" s="3" t="s">
        <v>1612</v>
      </c>
      <c r="S213" s="3" t="s">
        <v>1611</v>
      </c>
      <c r="T213" s="3" t="s">
        <v>1613</v>
      </c>
    </row>
    <row r="214" customFormat="false" ht="15" hidden="false" customHeight="false" outlineLevel="0" collapsed="false">
      <c r="A214" s="2" t="s">
        <v>1614</v>
      </c>
      <c r="B214" s="2" t="n">
        <v>5.6203284</v>
      </c>
      <c r="C214" s="2" t="n">
        <v>2.4906545</v>
      </c>
      <c r="D214" s="2" t="n">
        <v>5.6203284</v>
      </c>
      <c r="E214" s="2" t="s">
        <v>21</v>
      </c>
      <c r="F214" s="1" t="s">
        <v>1615</v>
      </c>
      <c r="G214" s="1" t="s">
        <v>1616</v>
      </c>
      <c r="H214" s="3" t="b">
        <f aca="false">FALSE()</f>
        <v>0</v>
      </c>
      <c r="I214" s="3" t="s">
        <v>1617</v>
      </c>
      <c r="J214" s="3" t="n">
        <v>5328</v>
      </c>
      <c r="K214" s="3" t="s">
        <v>1618</v>
      </c>
      <c r="L214" s="3" t="n">
        <v>75674673</v>
      </c>
      <c r="M214" s="3" t="s">
        <v>37</v>
      </c>
      <c r="N214" s="3" t="n">
        <v>75674614</v>
      </c>
      <c r="O214" s="3" t="s">
        <v>38</v>
      </c>
      <c r="P214" s="3" t="s">
        <v>1619</v>
      </c>
      <c r="Q214" s="3" t="s">
        <v>1620</v>
      </c>
      <c r="R214" s="3" t="s">
        <v>1621</v>
      </c>
      <c r="S214" s="3" t="s">
        <v>1620</v>
      </c>
      <c r="T214" s="3" t="s">
        <v>1622</v>
      </c>
    </row>
    <row r="215" customFormat="false" ht="15" hidden="false" customHeight="false" outlineLevel="0" collapsed="false">
      <c r="A215" s="2" t="s">
        <v>1623</v>
      </c>
      <c r="B215" s="2" t="n">
        <v>5.601633</v>
      </c>
      <c r="C215" s="2" t="n">
        <v>2.4858475</v>
      </c>
      <c r="D215" s="2" t="n">
        <v>5.601633</v>
      </c>
      <c r="E215" s="2" t="s">
        <v>21</v>
      </c>
      <c r="F215" s="1" t="s">
        <v>1624</v>
      </c>
      <c r="G215" s="1" t="s">
        <v>1625</v>
      </c>
      <c r="H215" s="3" t="b">
        <f aca="false">FALSE()</f>
        <v>0</v>
      </c>
      <c r="I215" s="3" t="s">
        <v>1626</v>
      </c>
      <c r="J215" s="3" t="n">
        <v>4648</v>
      </c>
      <c r="K215" s="3" t="s">
        <v>1627</v>
      </c>
      <c r="L215" s="3" t="n">
        <v>128394948</v>
      </c>
      <c r="M215" s="3" t="s">
        <v>88</v>
      </c>
      <c r="N215" s="3" t="n">
        <v>128394487</v>
      </c>
      <c r="O215" s="3" t="s">
        <v>38</v>
      </c>
      <c r="P215" s="3" t="s">
        <v>176</v>
      </c>
      <c r="Q215" s="3" t="s">
        <v>1628</v>
      </c>
      <c r="R215" s="3" t="s">
        <v>1629</v>
      </c>
      <c r="S215" s="3" t="s">
        <v>1628</v>
      </c>
      <c r="T215" s="3" t="s">
        <v>1630</v>
      </c>
    </row>
    <row r="216" customFormat="false" ht="15" hidden="false" customHeight="false" outlineLevel="0" collapsed="false">
      <c r="A216" s="2" t="s">
        <v>1631</v>
      </c>
      <c r="B216" s="2" t="n">
        <v>5.597823</v>
      </c>
      <c r="C216" s="2" t="n">
        <v>2.484866</v>
      </c>
      <c r="D216" s="2" t="n">
        <v>5.597823</v>
      </c>
      <c r="E216" s="2" t="s">
        <v>21</v>
      </c>
      <c r="F216" s="1" t="s">
        <v>1235</v>
      </c>
      <c r="G216" s="1" t="s">
        <v>1236</v>
      </c>
      <c r="H216" s="3" t="b">
        <f aca="false">FALSE()</f>
        <v>0</v>
      </c>
      <c r="I216" s="3" t="s">
        <v>1237</v>
      </c>
      <c r="J216" s="3" t="n">
        <v>2048</v>
      </c>
      <c r="K216" s="3" t="s">
        <v>1238</v>
      </c>
      <c r="L216" s="3" t="n">
        <v>23240363</v>
      </c>
      <c r="M216" s="3" t="s">
        <v>48</v>
      </c>
      <c r="N216" s="3" t="n">
        <v>23240304</v>
      </c>
      <c r="O216" s="3" t="s">
        <v>38</v>
      </c>
      <c r="P216" s="3" t="s">
        <v>1239</v>
      </c>
      <c r="Q216" s="3" t="s">
        <v>1240</v>
      </c>
      <c r="R216" s="3" t="s">
        <v>1632</v>
      </c>
      <c r="S216" s="3" t="s">
        <v>1240</v>
      </c>
      <c r="T216" s="3" t="s">
        <v>1242</v>
      </c>
    </row>
    <row r="217" customFormat="false" ht="15" hidden="false" customHeight="false" outlineLevel="0" collapsed="false">
      <c r="A217" s="2" t="s">
        <v>1633</v>
      </c>
      <c r="B217" s="2" t="n">
        <v>5.5946546</v>
      </c>
      <c r="C217" s="2" t="n">
        <v>2.484049</v>
      </c>
      <c r="D217" s="2" t="n">
        <v>5.5946546</v>
      </c>
      <c r="E217" s="2" t="s">
        <v>21</v>
      </c>
      <c r="F217" s="1" t="s">
        <v>1634</v>
      </c>
      <c r="G217" s="1" t="s">
        <v>1635</v>
      </c>
      <c r="H217" s="3" t="b">
        <f aca="false">FALSE()</f>
        <v>0</v>
      </c>
      <c r="I217" s="3" t="s">
        <v>1636</v>
      </c>
      <c r="J217" s="3" t="n">
        <v>145407</v>
      </c>
      <c r="K217" s="3" t="s">
        <v>843</v>
      </c>
      <c r="L217" s="3" t="n">
        <v>58598313</v>
      </c>
      <c r="M217" s="3" t="s">
        <v>293</v>
      </c>
      <c r="N217" s="3" t="n">
        <v>58598254</v>
      </c>
      <c r="O217" s="3" t="s">
        <v>27</v>
      </c>
      <c r="P217" s="3" t="s">
        <v>1637</v>
      </c>
      <c r="Q217" s="3" t="s">
        <v>1638</v>
      </c>
      <c r="R217" s="3" t="s">
        <v>1639</v>
      </c>
      <c r="S217" s="3" t="s">
        <v>1638</v>
      </c>
      <c r="T217" s="3" t="s">
        <v>1640</v>
      </c>
    </row>
    <row r="218" customFormat="false" ht="15" hidden="false" customHeight="false" outlineLevel="0" collapsed="false">
      <c r="A218" s="2" t="s">
        <v>1641</v>
      </c>
      <c r="B218" s="2" t="n">
        <v>5.5788946</v>
      </c>
      <c r="C218" s="2" t="n">
        <v>2.4799793</v>
      </c>
      <c r="D218" s="2" t="n">
        <v>5.5788946</v>
      </c>
      <c r="E218" s="2" t="s">
        <v>21</v>
      </c>
      <c r="F218" s="1" t="s">
        <v>1642</v>
      </c>
      <c r="G218" s="1" t="s">
        <v>1643</v>
      </c>
      <c r="H218" s="3" t="b">
        <f aca="false">FALSE()</f>
        <v>0</v>
      </c>
      <c r="I218" s="3" t="s">
        <v>1644</v>
      </c>
      <c r="J218" s="3" t="n">
        <v>150763</v>
      </c>
      <c r="K218" s="3" t="s">
        <v>1645</v>
      </c>
      <c r="L218" s="3" t="n">
        <v>96687836</v>
      </c>
      <c r="M218" s="3" t="s">
        <v>88</v>
      </c>
      <c r="N218" s="3" t="n">
        <v>96687777</v>
      </c>
      <c r="O218" s="3" t="s">
        <v>27</v>
      </c>
      <c r="P218" s="3" t="s">
        <v>1646</v>
      </c>
      <c r="Q218" s="3" t="s">
        <v>1647</v>
      </c>
      <c r="R218" s="3" t="s">
        <v>1648</v>
      </c>
      <c r="S218" s="3" t="s">
        <v>1647</v>
      </c>
      <c r="T218" s="3" t="s">
        <v>1649</v>
      </c>
    </row>
    <row r="219" customFormat="false" ht="15" hidden="false" customHeight="false" outlineLevel="0" collapsed="false">
      <c r="A219" s="2" t="s">
        <v>1650</v>
      </c>
      <c r="B219" s="2" t="n">
        <v>5.5767994</v>
      </c>
      <c r="C219" s="2" t="n">
        <v>2.4794374</v>
      </c>
      <c r="D219" s="2" t="n">
        <v>5.5767994</v>
      </c>
      <c r="E219" s="2" t="s">
        <v>21</v>
      </c>
      <c r="F219" s="1" t="s">
        <v>1651</v>
      </c>
      <c r="G219" s="1" t="s">
        <v>1652</v>
      </c>
      <c r="H219" s="3" t="b">
        <f aca="false">FALSE()</f>
        <v>0</v>
      </c>
      <c r="I219" s="3" t="s">
        <v>1653</v>
      </c>
      <c r="J219" s="3" t="n">
        <v>114038</v>
      </c>
      <c r="L219" s="3" t="n">
        <v>44890399</v>
      </c>
      <c r="M219" s="3" t="s">
        <v>263</v>
      </c>
      <c r="N219" s="3" t="n">
        <v>44890340</v>
      </c>
      <c r="O219" s="3" t="s">
        <v>27</v>
      </c>
      <c r="P219" s="3" t="s">
        <v>264</v>
      </c>
      <c r="Q219" s="3" t="s">
        <v>1654</v>
      </c>
      <c r="R219" s="3" t="s">
        <v>1655</v>
      </c>
      <c r="S219" s="3" t="s">
        <v>1654</v>
      </c>
      <c r="T219" s="3" t="s">
        <v>1656</v>
      </c>
    </row>
    <row r="220" customFormat="false" ht="15" hidden="false" customHeight="false" outlineLevel="0" collapsed="false">
      <c r="A220" s="2" t="s">
        <v>1657</v>
      </c>
      <c r="B220" s="2" t="n">
        <v>5.557714</v>
      </c>
      <c r="C220" s="2" t="n">
        <v>2.4744916</v>
      </c>
      <c r="D220" s="2" t="n">
        <v>5.557714</v>
      </c>
      <c r="E220" s="2" t="s">
        <v>21</v>
      </c>
      <c r="F220" s="1" t="s">
        <v>1658</v>
      </c>
      <c r="G220" s="1" t="s">
        <v>1659</v>
      </c>
      <c r="H220" s="3" t="b">
        <f aca="false">FALSE()</f>
        <v>0</v>
      </c>
      <c r="I220" s="3" t="s">
        <v>1660</v>
      </c>
      <c r="J220" s="3" t="n">
        <v>27063</v>
      </c>
      <c r="K220" s="3" t="s">
        <v>1661</v>
      </c>
      <c r="L220" s="3" t="n">
        <v>92672621</v>
      </c>
      <c r="M220" s="3" t="s">
        <v>37</v>
      </c>
      <c r="N220" s="3" t="n">
        <v>92672562</v>
      </c>
      <c r="O220" s="3" t="s">
        <v>27</v>
      </c>
      <c r="P220" s="3" t="s">
        <v>1662</v>
      </c>
      <c r="Q220" s="3" t="s">
        <v>1663</v>
      </c>
      <c r="R220" s="3" t="s">
        <v>1664</v>
      </c>
      <c r="S220" s="3" t="s">
        <v>1663</v>
      </c>
      <c r="T220" s="3" t="s">
        <v>1665</v>
      </c>
    </row>
    <row r="221" customFormat="false" ht="15" hidden="false" customHeight="false" outlineLevel="0" collapsed="false">
      <c r="A221" s="2" t="s">
        <v>1666</v>
      </c>
      <c r="B221" s="2" t="n">
        <v>5.5490522</v>
      </c>
      <c r="C221" s="2" t="n">
        <v>2.4722414</v>
      </c>
      <c r="D221" s="2" t="n">
        <v>5.5490522</v>
      </c>
      <c r="E221" s="2" t="s">
        <v>21</v>
      </c>
      <c r="H221" s="3" t="b">
        <f aca="false">FALSE()</f>
        <v>0</v>
      </c>
      <c r="L221" s="3" t="n">
        <v>20786086</v>
      </c>
      <c r="M221" s="3" t="s">
        <v>88</v>
      </c>
      <c r="N221" s="3" t="n">
        <v>20786027</v>
      </c>
      <c r="O221" s="3" t="s">
        <v>27</v>
      </c>
      <c r="P221" s="3" t="s">
        <v>1667</v>
      </c>
      <c r="R221" s="3" t="s">
        <v>1668</v>
      </c>
    </row>
    <row r="222" customFormat="false" ht="15" hidden="false" customHeight="false" outlineLevel="0" collapsed="false">
      <c r="A222" s="2" t="s">
        <v>1669</v>
      </c>
      <c r="B222" s="2" t="n">
        <v>5.547654</v>
      </c>
      <c r="C222" s="2" t="n">
        <v>2.4718778</v>
      </c>
      <c r="D222" s="2" t="n">
        <v>5.547654</v>
      </c>
      <c r="E222" s="2" t="s">
        <v>21</v>
      </c>
      <c r="F222" s="1" t="s">
        <v>1670</v>
      </c>
      <c r="G222" s="1" t="s">
        <v>1671</v>
      </c>
      <c r="H222" s="3" t="b">
        <f aca="false">FALSE()</f>
        <v>0</v>
      </c>
      <c r="I222" s="3" t="s">
        <v>1672</v>
      </c>
      <c r="J222" s="3" t="n">
        <v>23705</v>
      </c>
      <c r="K222" s="3" t="s">
        <v>1673</v>
      </c>
      <c r="L222" s="3" t="n">
        <v>115044486</v>
      </c>
      <c r="M222" s="3" t="s">
        <v>234</v>
      </c>
      <c r="N222" s="3" t="n">
        <v>115044427</v>
      </c>
      <c r="O222" s="3" t="s">
        <v>27</v>
      </c>
      <c r="P222" s="3" t="s">
        <v>1674</v>
      </c>
      <c r="Q222" s="3" t="s">
        <v>1675</v>
      </c>
      <c r="R222" s="3" t="s">
        <v>1676</v>
      </c>
      <c r="S222" s="3" t="s">
        <v>1675</v>
      </c>
      <c r="T222" s="3" t="s">
        <v>1677</v>
      </c>
    </row>
    <row r="223" customFormat="false" ht="15" hidden="false" customHeight="false" outlineLevel="0" collapsed="false">
      <c r="A223" s="2" t="s">
        <v>1678</v>
      </c>
      <c r="B223" s="2" t="n">
        <v>5.546082</v>
      </c>
      <c r="C223" s="2" t="n">
        <v>2.471469</v>
      </c>
      <c r="D223" s="2" t="n">
        <v>5.546082</v>
      </c>
      <c r="E223" s="2" t="s">
        <v>21</v>
      </c>
      <c r="F223" s="1" t="s">
        <v>1391</v>
      </c>
      <c r="G223" s="1" t="s">
        <v>1392</v>
      </c>
      <c r="H223" s="3" t="b">
        <f aca="false">FALSE()</f>
        <v>0</v>
      </c>
      <c r="I223" s="3" t="s">
        <v>1393</v>
      </c>
      <c r="J223" s="3" t="n">
        <v>84623</v>
      </c>
      <c r="K223" s="3" t="s">
        <v>1394</v>
      </c>
      <c r="L223" s="3" t="n">
        <v>126299181</v>
      </c>
      <c r="M223" s="3" t="s">
        <v>234</v>
      </c>
      <c r="N223" s="3" t="n">
        <v>126299122</v>
      </c>
      <c r="O223" s="3" t="s">
        <v>27</v>
      </c>
      <c r="P223" s="3" t="s">
        <v>1395</v>
      </c>
      <c r="Q223" s="3" t="s">
        <v>1396</v>
      </c>
      <c r="R223" s="3" t="s">
        <v>1679</v>
      </c>
      <c r="S223" s="3" t="s">
        <v>1396</v>
      </c>
      <c r="T223" s="3" t="s">
        <v>1398</v>
      </c>
    </row>
    <row r="224" customFormat="false" ht="15" hidden="false" customHeight="false" outlineLevel="0" collapsed="false">
      <c r="A224" s="2" t="s">
        <v>1680</v>
      </c>
      <c r="B224" s="2" t="n">
        <v>5.51888</v>
      </c>
      <c r="C224" s="2" t="n">
        <v>2.4643755</v>
      </c>
      <c r="D224" s="2" t="n">
        <v>5.51888</v>
      </c>
      <c r="E224" s="2" t="s">
        <v>21</v>
      </c>
      <c r="F224" s="1" t="s">
        <v>1681</v>
      </c>
      <c r="G224" s="1" t="s">
        <v>1682</v>
      </c>
      <c r="H224" s="3" t="b">
        <f aca="false">FALSE()</f>
        <v>0</v>
      </c>
      <c r="I224" s="3" t="s">
        <v>1683</v>
      </c>
      <c r="J224" s="3" t="n">
        <v>91050</v>
      </c>
      <c r="L224" s="3" t="n">
        <v>24808200</v>
      </c>
      <c r="M224" s="3" t="s">
        <v>215</v>
      </c>
      <c r="N224" s="3" t="n">
        <v>24808141</v>
      </c>
      <c r="O224" s="3" t="s">
        <v>27</v>
      </c>
      <c r="P224" s="3" t="s">
        <v>590</v>
      </c>
      <c r="Q224" s="3" t="s">
        <v>1684</v>
      </c>
      <c r="R224" s="3" t="s">
        <v>1685</v>
      </c>
      <c r="S224" s="3" t="s">
        <v>1684</v>
      </c>
      <c r="T224" s="3" t="s">
        <v>1686</v>
      </c>
    </row>
    <row r="225" customFormat="false" ht="15" hidden="false" customHeight="false" outlineLevel="0" collapsed="false">
      <c r="A225" s="2" t="s">
        <v>1687</v>
      </c>
      <c r="B225" s="2" t="n">
        <v>5.510835</v>
      </c>
      <c r="C225" s="2" t="n">
        <v>2.462271</v>
      </c>
      <c r="D225" s="2" t="n">
        <v>5.510835</v>
      </c>
      <c r="E225" s="2" t="s">
        <v>21</v>
      </c>
      <c r="F225" s="1" t="s">
        <v>1688</v>
      </c>
      <c r="G225" s="1" t="s">
        <v>1689</v>
      </c>
      <c r="H225" s="3" t="b">
        <f aca="false">FALSE()</f>
        <v>0</v>
      </c>
      <c r="I225" s="3" t="s">
        <v>1690</v>
      </c>
      <c r="J225" s="3" t="n">
        <v>154091</v>
      </c>
      <c r="K225" s="3" t="s">
        <v>1691</v>
      </c>
      <c r="L225" s="3" t="n">
        <v>134309057</v>
      </c>
      <c r="M225" s="3" t="s">
        <v>107</v>
      </c>
      <c r="N225" s="3" t="n">
        <v>134308998</v>
      </c>
      <c r="O225" s="3" t="s">
        <v>27</v>
      </c>
      <c r="P225" s="3" t="s">
        <v>871</v>
      </c>
      <c r="Q225" s="3" t="s">
        <v>1692</v>
      </c>
      <c r="R225" s="3" t="s">
        <v>1693</v>
      </c>
      <c r="S225" s="3" t="s">
        <v>1692</v>
      </c>
      <c r="T225" s="3" t="s">
        <v>1694</v>
      </c>
    </row>
    <row r="226" customFormat="false" ht="15" hidden="false" customHeight="false" outlineLevel="0" collapsed="false">
      <c r="A226" s="2" t="s">
        <v>1695</v>
      </c>
      <c r="B226" s="2" t="n">
        <v>5.493972</v>
      </c>
      <c r="C226" s="2" t="n">
        <v>2.4578495</v>
      </c>
      <c r="D226" s="2" t="n">
        <v>5.493972</v>
      </c>
      <c r="E226" s="2" t="s">
        <v>21</v>
      </c>
      <c r="F226" s="1" t="s">
        <v>1696</v>
      </c>
      <c r="G226" s="1" t="s">
        <v>1697</v>
      </c>
      <c r="H226" s="3" t="b">
        <f aca="false">FALSE()</f>
        <v>0</v>
      </c>
      <c r="I226" s="3" t="s">
        <v>1698</v>
      </c>
      <c r="J226" s="3" t="n">
        <v>4935</v>
      </c>
      <c r="K226" s="3" t="s">
        <v>1699</v>
      </c>
      <c r="L226" s="3" t="n">
        <v>9693758</v>
      </c>
      <c r="M226" s="3" t="s">
        <v>244</v>
      </c>
      <c r="N226" s="3" t="n">
        <v>9693699</v>
      </c>
      <c r="O226" s="3" t="s">
        <v>27</v>
      </c>
      <c r="P226" s="3" t="s">
        <v>1700</v>
      </c>
      <c r="Q226" s="3" t="s">
        <v>1701</v>
      </c>
      <c r="R226" s="3" t="s">
        <v>1702</v>
      </c>
      <c r="S226" s="3" t="s">
        <v>1701</v>
      </c>
      <c r="T226" s="3" t="s">
        <v>1703</v>
      </c>
    </row>
    <row r="227" customFormat="false" ht="15" hidden="false" customHeight="false" outlineLevel="0" collapsed="false">
      <c r="A227" s="2" t="s">
        <v>1704</v>
      </c>
      <c r="B227" s="2" t="n">
        <v>5.469044</v>
      </c>
      <c r="C227" s="2" t="n">
        <v>2.4512887</v>
      </c>
      <c r="D227" s="2" t="n">
        <v>5.469044</v>
      </c>
      <c r="E227" s="2" t="s">
        <v>21</v>
      </c>
      <c r="H227" s="3" t="b">
        <f aca="false">FALSE()</f>
        <v>0</v>
      </c>
      <c r="I227" s="3" t="s">
        <v>1705</v>
      </c>
      <c r="L227" s="3" t="n">
        <v>57210700</v>
      </c>
      <c r="M227" s="3" t="s">
        <v>26</v>
      </c>
      <c r="N227" s="3" t="n">
        <v>57210641</v>
      </c>
      <c r="O227" s="3" t="s">
        <v>38</v>
      </c>
      <c r="P227" s="3" t="s">
        <v>1706</v>
      </c>
      <c r="Q227" s="3" t="s">
        <v>1707</v>
      </c>
      <c r="R227" s="3" t="s">
        <v>1708</v>
      </c>
      <c r="T227" s="3" t="s">
        <v>1709</v>
      </c>
    </row>
    <row r="228" customFormat="false" ht="15" hidden="false" customHeight="false" outlineLevel="0" collapsed="false">
      <c r="A228" s="2" t="s">
        <v>1710</v>
      </c>
      <c r="B228" s="2" t="n">
        <v>5.4676867</v>
      </c>
      <c r="C228" s="2" t="n">
        <v>2.4509306</v>
      </c>
      <c r="D228" s="2" t="n">
        <v>5.4676867</v>
      </c>
      <c r="E228" s="2" t="s">
        <v>21</v>
      </c>
      <c r="F228" s="1" t="s">
        <v>1711</v>
      </c>
      <c r="G228" s="1" t="s">
        <v>1712</v>
      </c>
      <c r="H228" s="3" t="b">
        <f aca="false">FALSE()</f>
        <v>0</v>
      </c>
      <c r="I228" s="3" t="s">
        <v>1713</v>
      </c>
      <c r="J228" s="3" t="n">
        <v>8482</v>
      </c>
      <c r="K228" s="3" t="s">
        <v>1714</v>
      </c>
      <c r="L228" s="3" t="n">
        <v>74702424</v>
      </c>
      <c r="M228" s="3" t="s">
        <v>359</v>
      </c>
      <c r="N228" s="3" t="n">
        <v>74702365</v>
      </c>
      <c r="O228" s="3" t="s">
        <v>27</v>
      </c>
      <c r="P228" s="3" t="s">
        <v>746</v>
      </c>
      <c r="Q228" s="3" t="s">
        <v>1715</v>
      </c>
      <c r="R228" s="3" t="s">
        <v>1716</v>
      </c>
      <c r="S228" s="3" t="s">
        <v>1715</v>
      </c>
      <c r="T228" s="3" t="s">
        <v>1717</v>
      </c>
    </row>
    <row r="229" customFormat="false" ht="15" hidden="false" customHeight="false" outlineLevel="0" collapsed="false">
      <c r="A229" s="2" t="s">
        <v>1718</v>
      </c>
      <c r="B229" s="2" t="n">
        <v>5.460546</v>
      </c>
      <c r="C229" s="2" t="n">
        <v>2.4490452</v>
      </c>
      <c r="D229" s="2" t="n">
        <v>5.460546</v>
      </c>
      <c r="E229" s="2" t="s">
        <v>21</v>
      </c>
      <c r="F229" s="1" t="s">
        <v>1719</v>
      </c>
      <c r="G229" s="1" t="s">
        <v>1720</v>
      </c>
      <c r="H229" s="3" t="b">
        <f aca="false">FALSE()</f>
        <v>0</v>
      </c>
      <c r="I229" s="3" t="s">
        <v>1721</v>
      </c>
      <c r="J229" s="3" t="n">
        <v>55384</v>
      </c>
      <c r="L229" s="3" t="n">
        <v>101327345</v>
      </c>
      <c r="M229" s="3" t="s">
        <v>293</v>
      </c>
      <c r="N229" s="3" t="n">
        <v>101327286</v>
      </c>
      <c r="O229" s="3" t="s">
        <v>38</v>
      </c>
      <c r="P229" s="3" t="s">
        <v>1368</v>
      </c>
      <c r="Q229" s="3" t="s">
        <v>1722</v>
      </c>
      <c r="R229" s="3" t="s">
        <v>1723</v>
      </c>
      <c r="S229" s="3" t="s">
        <v>1722</v>
      </c>
      <c r="T229" s="3" t="s">
        <v>1724</v>
      </c>
    </row>
    <row r="230" customFormat="false" ht="15" hidden="false" customHeight="false" outlineLevel="0" collapsed="false">
      <c r="A230" s="2" t="s">
        <v>1725</v>
      </c>
      <c r="B230" s="2" t="n">
        <v>5.4475703</v>
      </c>
      <c r="C230" s="2" t="n">
        <v>2.445613</v>
      </c>
      <c r="D230" s="2" t="n">
        <v>5.4475703</v>
      </c>
      <c r="E230" s="2" t="s">
        <v>21</v>
      </c>
      <c r="F230" s="1" t="s">
        <v>1726</v>
      </c>
      <c r="G230" s="1" t="s">
        <v>1727</v>
      </c>
      <c r="H230" s="3" t="b">
        <f aca="false">FALSE()</f>
        <v>0</v>
      </c>
      <c r="I230" s="3" t="s">
        <v>1728</v>
      </c>
      <c r="J230" s="3" t="n">
        <v>51308</v>
      </c>
      <c r="K230" s="3" t="s">
        <v>1729</v>
      </c>
      <c r="L230" s="3" t="n">
        <v>137782636</v>
      </c>
      <c r="M230" s="3" t="s">
        <v>78</v>
      </c>
      <c r="N230" s="3" t="n">
        <v>137782577</v>
      </c>
      <c r="O230" s="3" t="s">
        <v>38</v>
      </c>
      <c r="P230" s="3" t="s">
        <v>1730</v>
      </c>
      <c r="Q230" s="3" t="s">
        <v>1731</v>
      </c>
      <c r="R230" s="3" t="s">
        <v>1732</v>
      </c>
      <c r="S230" s="3" t="s">
        <v>1731</v>
      </c>
      <c r="T230" s="3" t="s">
        <v>1733</v>
      </c>
    </row>
    <row r="231" customFormat="false" ht="15" hidden="false" customHeight="false" outlineLevel="0" collapsed="false">
      <c r="A231" s="2" t="s">
        <v>1734</v>
      </c>
      <c r="B231" s="2" t="n">
        <v>5.432709</v>
      </c>
      <c r="C231" s="2" t="n">
        <v>2.4416718</v>
      </c>
      <c r="D231" s="2" t="n">
        <v>5.432709</v>
      </c>
      <c r="E231" s="2" t="s">
        <v>21</v>
      </c>
      <c r="F231" s="1" t="s">
        <v>1735</v>
      </c>
      <c r="G231" s="1" t="s">
        <v>1736</v>
      </c>
      <c r="H231" s="3" t="b">
        <f aca="false">FALSE()</f>
        <v>0</v>
      </c>
      <c r="I231" s="3" t="s">
        <v>1737</v>
      </c>
      <c r="J231" s="3" t="n">
        <v>80099</v>
      </c>
      <c r="K231" s="3" t="s">
        <v>1738</v>
      </c>
      <c r="L231" s="3" t="n">
        <v>47859384</v>
      </c>
      <c r="M231" s="3" t="s">
        <v>328</v>
      </c>
      <c r="N231" s="3" t="n">
        <v>47859325</v>
      </c>
      <c r="O231" s="3" t="s">
        <v>38</v>
      </c>
      <c r="P231" s="3" t="s">
        <v>801</v>
      </c>
      <c r="Q231" s="3" t="s">
        <v>1739</v>
      </c>
      <c r="R231" s="3" t="s">
        <v>1740</v>
      </c>
      <c r="S231" s="3" t="s">
        <v>1739</v>
      </c>
      <c r="T231" s="3" t="s">
        <v>1741</v>
      </c>
    </row>
    <row r="232" customFormat="false" ht="15" hidden="false" customHeight="false" outlineLevel="0" collapsed="false">
      <c r="A232" s="2" t="s">
        <v>1742</v>
      </c>
      <c r="B232" s="2" t="n">
        <v>5.411387</v>
      </c>
      <c r="C232" s="2" t="n">
        <v>2.4359984</v>
      </c>
      <c r="D232" s="2" t="n">
        <v>5.411387</v>
      </c>
      <c r="E232" s="2" t="s">
        <v>21</v>
      </c>
      <c r="F232" s="1" t="s">
        <v>1743</v>
      </c>
      <c r="G232" s="1" t="s">
        <v>1744</v>
      </c>
      <c r="H232" s="3" t="b">
        <f aca="false">FALSE()</f>
        <v>0</v>
      </c>
      <c r="I232" s="3" t="s">
        <v>1745</v>
      </c>
      <c r="J232" s="3" t="n">
        <v>338773</v>
      </c>
      <c r="K232" s="3" t="s">
        <v>1746</v>
      </c>
      <c r="L232" s="3" t="n">
        <v>108983690</v>
      </c>
      <c r="M232" s="3" t="s">
        <v>493</v>
      </c>
      <c r="N232" s="3" t="n">
        <v>108983631</v>
      </c>
      <c r="O232" s="3" t="s">
        <v>27</v>
      </c>
      <c r="P232" s="3" t="s">
        <v>810</v>
      </c>
      <c r="Q232" s="3" t="s">
        <v>1747</v>
      </c>
      <c r="R232" s="3" t="s">
        <v>1748</v>
      </c>
      <c r="S232" s="3" t="s">
        <v>1747</v>
      </c>
      <c r="T232" s="3" t="s">
        <v>1749</v>
      </c>
    </row>
    <row r="233" customFormat="false" ht="15" hidden="false" customHeight="false" outlineLevel="0" collapsed="false">
      <c r="A233" s="2" t="s">
        <v>1750</v>
      </c>
      <c r="B233" s="2" t="n">
        <v>5.4069104</v>
      </c>
      <c r="C233" s="2" t="n">
        <v>2.4348044</v>
      </c>
      <c r="D233" s="2" t="n">
        <v>5.4069104</v>
      </c>
      <c r="E233" s="2" t="s">
        <v>21</v>
      </c>
      <c r="F233" s="1" t="s">
        <v>1751</v>
      </c>
      <c r="G233" s="1" t="s">
        <v>1752</v>
      </c>
      <c r="H233" s="3" t="b">
        <f aca="false">FALSE()</f>
        <v>0</v>
      </c>
      <c r="I233" s="3" t="s">
        <v>1753</v>
      </c>
      <c r="J233" s="3" t="n">
        <v>8828</v>
      </c>
      <c r="K233" s="3" t="s">
        <v>1754</v>
      </c>
      <c r="L233" s="3" t="n">
        <v>206608139</v>
      </c>
      <c r="M233" s="3" t="s">
        <v>88</v>
      </c>
      <c r="N233" s="3" t="n">
        <v>206608080</v>
      </c>
      <c r="O233" s="3" t="s">
        <v>38</v>
      </c>
      <c r="P233" s="3" t="s">
        <v>1755</v>
      </c>
      <c r="Q233" s="3" t="s">
        <v>1756</v>
      </c>
      <c r="R233" s="3" t="s">
        <v>1757</v>
      </c>
      <c r="S233" s="3" t="s">
        <v>1756</v>
      </c>
      <c r="T233" s="3" t="s">
        <v>1758</v>
      </c>
    </row>
    <row r="234" customFormat="false" ht="15" hidden="false" customHeight="false" outlineLevel="0" collapsed="false">
      <c r="A234" s="2" t="s">
        <v>1759</v>
      </c>
      <c r="B234" s="2" t="n">
        <v>5.391387</v>
      </c>
      <c r="C234" s="2" t="n">
        <v>2.4306564</v>
      </c>
      <c r="D234" s="2" t="n">
        <v>5.391387</v>
      </c>
      <c r="E234" s="2" t="s">
        <v>21</v>
      </c>
      <c r="F234" s="1" t="s">
        <v>1760</v>
      </c>
      <c r="G234" s="1" t="s">
        <v>1761</v>
      </c>
      <c r="H234" s="3" t="b">
        <f aca="false">FALSE()</f>
        <v>0</v>
      </c>
      <c r="I234" s="3" t="s">
        <v>1762</v>
      </c>
      <c r="J234" s="3" t="n">
        <v>101928076</v>
      </c>
      <c r="L234" s="3" t="n">
        <v>7540800</v>
      </c>
      <c r="M234" s="3" t="s">
        <v>107</v>
      </c>
      <c r="N234" s="3" t="n">
        <v>7540741</v>
      </c>
      <c r="O234" s="3" t="s">
        <v>27</v>
      </c>
      <c r="P234" s="3" t="s">
        <v>700</v>
      </c>
      <c r="Q234" s="3" t="s">
        <v>1763</v>
      </c>
      <c r="R234" s="3" t="s">
        <v>1764</v>
      </c>
      <c r="S234" s="3" t="s">
        <v>1763</v>
      </c>
      <c r="T234" s="3" t="s">
        <v>1765</v>
      </c>
    </row>
    <row r="235" customFormat="false" ht="15" hidden="false" customHeight="false" outlineLevel="0" collapsed="false">
      <c r="A235" s="2" t="s">
        <v>1766</v>
      </c>
      <c r="B235" s="2" t="n">
        <v>5.3787727</v>
      </c>
      <c r="C235" s="2" t="n">
        <v>2.427277</v>
      </c>
      <c r="D235" s="2" t="n">
        <v>5.3787727</v>
      </c>
      <c r="E235" s="2" t="s">
        <v>21</v>
      </c>
      <c r="F235" s="1" t="s">
        <v>1767</v>
      </c>
      <c r="G235" s="1" t="s">
        <v>1768</v>
      </c>
      <c r="H235" s="3" t="b">
        <f aca="false">FALSE()</f>
        <v>0</v>
      </c>
      <c r="I235" s="3" t="s">
        <v>1769</v>
      </c>
      <c r="J235" s="3" t="n">
        <v>7138</v>
      </c>
      <c r="K235" s="3" t="s">
        <v>1770</v>
      </c>
      <c r="L235" s="3" t="n">
        <v>55644255</v>
      </c>
      <c r="M235" s="3" t="s">
        <v>138</v>
      </c>
      <c r="N235" s="3" t="n">
        <v>55644196</v>
      </c>
      <c r="O235" s="3" t="s">
        <v>27</v>
      </c>
      <c r="P235" s="3" t="s">
        <v>139</v>
      </c>
      <c r="Q235" s="3" t="s">
        <v>1771</v>
      </c>
      <c r="R235" s="3" t="s">
        <v>1772</v>
      </c>
      <c r="S235" s="3" t="s">
        <v>1771</v>
      </c>
      <c r="T235" s="3" t="s">
        <v>1773</v>
      </c>
    </row>
    <row r="236" customFormat="false" ht="15" hidden="false" customHeight="false" outlineLevel="0" collapsed="false">
      <c r="A236" s="2" t="s">
        <v>1774</v>
      </c>
      <c r="B236" s="2" t="n">
        <v>5.374577</v>
      </c>
      <c r="C236" s="2" t="n">
        <v>2.4261513</v>
      </c>
      <c r="D236" s="2" t="n">
        <v>5.374577</v>
      </c>
      <c r="E236" s="2" t="s">
        <v>21</v>
      </c>
      <c r="H236" s="3" t="b">
        <f aca="false">FALSE()</f>
        <v>0</v>
      </c>
      <c r="L236" s="3" t="n">
        <v>3710825</v>
      </c>
      <c r="M236" s="3" t="s">
        <v>107</v>
      </c>
      <c r="N236" s="3" t="n">
        <v>3710766</v>
      </c>
      <c r="O236" s="3" t="s">
        <v>27</v>
      </c>
      <c r="P236" s="3" t="s">
        <v>1775</v>
      </c>
      <c r="R236" s="3" t="s">
        <v>1776</v>
      </c>
    </row>
    <row r="237" customFormat="false" ht="15" hidden="false" customHeight="false" outlineLevel="0" collapsed="false">
      <c r="A237" s="2" t="s">
        <v>1777</v>
      </c>
      <c r="B237" s="2" t="n">
        <v>5.357951</v>
      </c>
      <c r="C237" s="2" t="n">
        <v>2.4216814</v>
      </c>
      <c r="D237" s="2" t="n">
        <v>5.357951</v>
      </c>
      <c r="E237" s="2" t="s">
        <v>21</v>
      </c>
      <c r="H237" s="3" t="b">
        <f aca="false">FALSE()</f>
        <v>0</v>
      </c>
      <c r="L237" s="3" t="n">
        <v>21886540</v>
      </c>
      <c r="M237" s="3" t="s">
        <v>107</v>
      </c>
      <c r="N237" s="3" t="n">
        <v>21886481</v>
      </c>
      <c r="O237" s="3" t="s">
        <v>38</v>
      </c>
      <c r="P237" s="3" t="s">
        <v>1778</v>
      </c>
      <c r="R237" s="3" t="s">
        <v>1779</v>
      </c>
    </row>
    <row r="238" customFormat="false" ht="15" hidden="false" customHeight="false" outlineLevel="0" collapsed="false">
      <c r="A238" s="2" t="s">
        <v>1780</v>
      </c>
      <c r="B238" s="2" t="n">
        <v>5.3487735</v>
      </c>
      <c r="C238" s="2" t="n">
        <v>2.419208</v>
      </c>
      <c r="D238" s="2" t="n">
        <v>5.3487735</v>
      </c>
      <c r="E238" s="2" t="s">
        <v>21</v>
      </c>
      <c r="H238" s="3" t="s">
        <v>1781</v>
      </c>
      <c r="I238" s="3" t="s">
        <v>1782</v>
      </c>
    </row>
    <row r="239" customFormat="false" ht="15" hidden="false" customHeight="false" outlineLevel="0" collapsed="false">
      <c r="A239" s="2" t="s">
        <v>1783</v>
      </c>
      <c r="B239" s="2" t="n">
        <v>5.3427386</v>
      </c>
      <c r="C239" s="2" t="n">
        <v>2.4175794</v>
      </c>
      <c r="D239" s="2" t="n">
        <v>5.3427386</v>
      </c>
      <c r="E239" s="2" t="s">
        <v>21</v>
      </c>
      <c r="F239" s="1" t="s">
        <v>1784</v>
      </c>
      <c r="G239" s="1" t="s">
        <v>1785</v>
      </c>
      <c r="H239" s="3" t="b">
        <f aca="false">FALSE()</f>
        <v>0</v>
      </c>
      <c r="I239" s="3" t="s">
        <v>1786</v>
      </c>
      <c r="J239" s="3" t="n">
        <v>51761</v>
      </c>
      <c r="K239" s="3" t="s">
        <v>1787</v>
      </c>
      <c r="L239" s="3" t="n">
        <v>26594388</v>
      </c>
      <c r="M239" s="3" t="s">
        <v>408</v>
      </c>
      <c r="N239" s="3" t="n">
        <v>26594329</v>
      </c>
      <c r="O239" s="3" t="s">
        <v>38</v>
      </c>
      <c r="P239" s="3" t="s">
        <v>1788</v>
      </c>
      <c r="Q239" s="3" t="s">
        <v>1789</v>
      </c>
      <c r="R239" s="3" t="s">
        <v>1790</v>
      </c>
      <c r="S239" s="3" t="s">
        <v>1789</v>
      </c>
      <c r="T239" s="3" t="s">
        <v>1791</v>
      </c>
    </row>
    <row r="240" customFormat="false" ht="15" hidden="false" customHeight="false" outlineLevel="0" collapsed="false">
      <c r="A240" s="2" t="s">
        <v>1792</v>
      </c>
      <c r="B240" s="2" t="n">
        <v>5.3109155</v>
      </c>
      <c r="C240" s="2" t="n">
        <v>2.4089606</v>
      </c>
      <c r="D240" s="2" t="n">
        <v>5.3109155</v>
      </c>
      <c r="E240" s="2" t="s">
        <v>21</v>
      </c>
      <c r="F240" s="1" t="s">
        <v>1793</v>
      </c>
      <c r="G240" s="1" t="s">
        <v>1794</v>
      </c>
      <c r="H240" s="3" t="b">
        <f aca="false">FALSE()</f>
        <v>0</v>
      </c>
      <c r="I240" s="3" t="s">
        <v>1795</v>
      </c>
      <c r="J240" s="3" t="n">
        <v>730755</v>
      </c>
      <c r="K240" s="3" t="s">
        <v>1796</v>
      </c>
      <c r="L240" s="3" t="n">
        <v>39215637</v>
      </c>
      <c r="M240" s="3" t="s">
        <v>128</v>
      </c>
      <c r="N240" s="3" t="n">
        <v>39215578</v>
      </c>
      <c r="O240" s="3" t="s">
        <v>27</v>
      </c>
      <c r="P240" s="3" t="s">
        <v>607</v>
      </c>
      <c r="Q240" s="3" t="s">
        <v>1797</v>
      </c>
      <c r="R240" s="3" t="s">
        <v>1798</v>
      </c>
      <c r="S240" s="3" t="s">
        <v>1797</v>
      </c>
      <c r="T240" s="3" t="s">
        <v>1799</v>
      </c>
    </row>
    <row r="241" customFormat="false" ht="15" hidden="false" customHeight="false" outlineLevel="0" collapsed="false">
      <c r="A241" s="2" t="s">
        <v>1800</v>
      </c>
      <c r="B241" s="2" t="n">
        <v>5.3088226</v>
      </c>
      <c r="C241" s="2" t="n">
        <v>2.408392</v>
      </c>
      <c r="D241" s="2" t="n">
        <v>5.3088226</v>
      </c>
      <c r="E241" s="2" t="s">
        <v>21</v>
      </c>
      <c r="F241" s="1" t="s">
        <v>1801</v>
      </c>
      <c r="G241" s="1" t="s">
        <v>1802</v>
      </c>
      <c r="H241" s="3" t="b">
        <f aca="false">FALSE()</f>
        <v>0</v>
      </c>
      <c r="I241" s="3" t="s">
        <v>1803</v>
      </c>
      <c r="J241" s="3" t="n">
        <v>80307</v>
      </c>
      <c r="K241" s="3" t="s">
        <v>843</v>
      </c>
      <c r="L241" s="3" t="n">
        <v>34146579</v>
      </c>
      <c r="M241" s="3" t="s">
        <v>26</v>
      </c>
      <c r="N241" s="3" t="n">
        <v>34146520</v>
      </c>
      <c r="O241" s="3" t="s">
        <v>27</v>
      </c>
      <c r="P241" s="3" t="s">
        <v>1804</v>
      </c>
      <c r="Q241" s="3" t="s">
        <v>1805</v>
      </c>
      <c r="R241" s="3" t="s">
        <v>1806</v>
      </c>
      <c r="S241" s="3" t="s">
        <v>1805</v>
      </c>
      <c r="T241" s="3" t="s">
        <v>1807</v>
      </c>
    </row>
    <row r="242" customFormat="false" ht="15" hidden="false" customHeight="false" outlineLevel="0" collapsed="false">
      <c r="A242" s="2" t="s">
        <v>1808</v>
      </c>
      <c r="B242" s="2" t="n">
        <v>5.2898073</v>
      </c>
      <c r="C242" s="2" t="n">
        <v>2.4032152</v>
      </c>
      <c r="D242" s="2" t="n">
        <v>5.2898073</v>
      </c>
      <c r="E242" s="2" t="s">
        <v>21</v>
      </c>
      <c r="F242" s="1" t="s">
        <v>1809</v>
      </c>
      <c r="G242" s="1" t="s">
        <v>1810</v>
      </c>
      <c r="H242" s="3" t="b">
        <f aca="false">FALSE()</f>
        <v>0</v>
      </c>
      <c r="I242" s="3" t="s">
        <v>1811</v>
      </c>
      <c r="J242" s="3" t="n">
        <v>54829</v>
      </c>
      <c r="K242" s="3" t="s">
        <v>1812</v>
      </c>
      <c r="L242" s="3" t="n">
        <v>95227261</v>
      </c>
      <c r="M242" s="3" t="s">
        <v>68</v>
      </c>
      <c r="N242" s="3" t="n">
        <v>95227202</v>
      </c>
      <c r="O242" s="3" t="s">
        <v>27</v>
      </c>
      <c r="P242" s="3" t="s">
        <v>1813</v>
      </c>
      <c r="Q242" s="3" t="s">
        <v>1814</v>
      </c>
      <c r="R242" s="3" t="s">
        <v>1815</v>
      </c>
      <c r="S242" s="3" t="s">
        <v>1814</v>
      </c>
      <c r="T242" s="3" t="s">
        <v>1816</v>
      </c>
    </row>
    <row r="243" customFormat="false" ht="15" hidden="false" customHeight="false" outlineLevel="0" collapsed="false">
      <c r="A243" s="2" t="s">
        <v>1817</v>
      </c>
      <c r="B243" s="2" t="n">
        <v>5.287251</v>
      </c>
      <c r="C243" s="2" t="n">
        <v>2.4025178</v>
      </c>
      <c r="D243" s="2" t="n">
        <v>5.287251</v>
      </c>
      <c r="E243" s="2" t="s">
        <v>21</v>
      </c>
      <c r="H243" s="3" t="b">
        <f aca="false">FALSE()</f>
        <v>0</v>
      </c>
      <c r="L243" s="3" t="n">
        <v>132056314</v>
      </c>
      <c r="M243" s="3" t="s">
        <v>88</v>
      </c>
      <c r="N243" s="3" t="n">
        <v>132056255</v>
      </c>
      <c r="O243" s="3" t="s">
        <v>27</v>
      </c>
      <c r="P243" s="3" t="s">
        <v>1818</v>
      </c>
      <c r="R243" s="3" t="s">
        <v>1819</v>
      </c>
    </row>
    <row r="244" customFormat="false" ht="15" hidden="false" customHeight="false" outlineLevel="0" collapsed="false">
      <c r="A244" s="2" t="s">
        <v>1820</v>
      </c>
      <c r="B244" s="2" t="n">
        <v>5.286533</v>
      </c>
      <c r="C244" s="2" t="n">
        <v>2.4023218</v>
      </c>
      <c r="D244" s="2" t="n">
        <v>5.286533</v>
      </c>
      <c r="E244" s="2" t="s">
        <v>21</v>
      </c>
      <c r="F244" s="1" t="s">
        <v>1821</v>
      </c>
      <c r="G244" s="1" t="s">
        <v>1822</v>
      </c>
      <c r="H244" s="3" t="b">
        <f aca="false">FALSE()</f>
        <v>0</v>
      </c>
      <c r="I244" s="3" t="s">
        <v>1823</v>
      </c>
      <c r="J244" s="3" t="n">
        <v>27086</v>
      </c>
      <c r="K244" s="3" t="s">
        <v>1824</v>
      </c>
      <c r="L244" s="3" t="n">
        <v>71247097</v>
      </c>
      <c r="M244" s="3" t="s">
        <v>58</v>
      </c>
      <c r="N244" s="3" t="n">
        <v>71247038</v>
      </c>
      <c r="O244" s="3" t="s">
        <v>27</v>
      </c>
      <c r="P244" s="3" t="s">
        <v>1825</v>
      </c>
      <c r="Q244" s="3" t="s">
        <v>1826</v>
      </c>
      <c r="R244" s="3" t="s">
        <v>1827</v>
      </c>
      <c r="S244" s="3" t="s">
        <v>1826</v>
      </c>
      <c r="T244" s="3" t="s">
        <v>1828</v>
      </c>
    </row>
    <row r="245" customFormat="false" ht="15" hidden="false" customHeight="false" outlineLevel="0" collapsed="false">
      <c r="A245" s="2" t="s">
        <v>1829</v>
      </c>
      <c r="B245" s="2" t="n">
        <v>5.2811346</v>
      </c>
      <c r="C245" s="2" t="n">
        <v>2.400848</v>
      </c>
      <c r="D245" s="2" t="n">
        <v>5.2811346</v>
      </c>
      <c r="E245" s="2" t="s">
        <v>21</v>
      </c>
      <c r="F245" s="1" t="s">
        <v>1830</v>
      </c>
      <c r="G245" s="1" t="s">
        <v>1831</v>
      </c>
      <c r="H245" s="3" t="b">
        <f aca="false">FALSE()</f>
        <v>0</v>
      </c>
      <c r="I245" s="3" t="s">
        <v>1832</v>
      </c>
      <c r="J245" s="3" t="n">
        <v>9424</v>
      </c>
      <c r="K245" s="3" t="s">
        <v>1833</v>
      </c>
      <c r="L245" s="3" t="n">
        <v>38818876</v>
      </c>
      <c r="M245" s="3" t="s">
        <v>138</v>
      </c>
      <c r="N245" s="3" t="n">
        <v>38818817</v>
      </c>
      <c r="O245" s="3" t="s">
        <v>38</v>
      </c>
      <c r="P245" s="3" t="s">
        <v>773</v>
      </c>
      <c r="Q245" s="3" t="s">
        <v>1834</v>
      </c>
      <c r="R245" s="3" t="s">
        <v>1835</v>
      </c>
      <c r="S245" s="3" t="s">
        <v>1834</v>
      </c>
      <c r="T245" s="3" t="s">
        <v>1836</v>
      </c>
    </row>
    <row r="246" customFormat="false" ht="15" hidden="false" customHeight="false" outlineLevel="0" collapsed="false">
      <c r="A246" s="2" t="s">
        <v>1837</v>
      </c>
      <c r="B246" s="2" t="n">
        <v>5.2796426</v>
      </c>
      <c r="C246" s="2" t="n">
        <v>2.4004402</v>
      </c>
      <c r="D246" s="2" t="n">
        <v>5.2796426</v>
      </c>
      <c r="E246" s="2" t="s">
        <v>21</v>
      </c>
      <c r="F246" s="1" t="s">
        <v>1838</v>
      </c>
      <c r="G246" s="1" t="s">
        <v>1839</v>
      </c>
      <c r="H246" s="3" t="b">
        <f aca="false">FALSE()</f>
        <v>0</v>
      </c>
      <c r="I246" s="3" t="s">
        <v>1840</v>
      </c>
      <c r="J246" s="3" t="n">
        <v>4435</v>
      </c>
      <c r="K246" s="3" t="s">
        <v>1841</v>
      </c>
      <c r="L246" s="3" t="n">
        <v>71522731</v>
      </c>
      <c r="M246" s="3" t="s">
        <v>244</v>
      </c>
      <c r="N246" s="3" t="n">
        <v>71522672</v>
      </c>
      <c r="O246" s="3" t="s">
        <v>27</v>
      </c>
      <c r="P246" s="3" t="s">
        <v>1842</v>
      </c>
      <c r="Q246" s="3" t="s">
        <v>1843</v>
      </c>
      <c r="R246" s="3" t="s">
        <v>1844</v>
      </c>
      <c r="S246" s="3" t="s">
        <v>1843</v>
      </c>
      <c r="T246" s="3" t="s">
        <v>1845</v>
      </c>
    </row>
    <row r="247" customFormat="false" ht="15" hidden="false" customHeight="false" outlineLevel="0" collapsed="false">
      <c r="A247" s="2" t="s">
        <v>1846</v>
      </c>
      <c r="B247" s="2" t="n">
        <v>5.2535024</v>
      </c>
      <c r="C247" s="2" t="n">
        <v>2.3932796</v>
      </c>
      <c r="D247" s="2" t="n">
        <v>5.2535024</v>
      </c>
      <c r="E247" s="2" t="s">
        <v>21</v>
      </c>
      <c r="H247" s="3" t="b">
        <f aca="false">FALSE()</f>
        <v>0</v>
      </c>
      <c r="I247" s="3" t="s">
        <v>1847</v>
      </c>
      <c r="L247" s="3" t="n">
        <v>65213000</v>
      </c>
      <c r="M247" s="3" t="s">
        <v>234</v>
      </c>
      <c r="N247" s="3" t="n">
        <v>65212941</v>
      </c>
      <c r="O247" s="3" t="s">
        <v>38</v>
      </c>
      <c r="P247" s="3" t="s">
        <v>235</v>
      </c>
      <c r="Q247" s="3" t="s">
        <v>1848</v>
      </c>
      <c r="R247" s="3" t="s">
        <v>1849</v>
      </c>
      <c r="T247" s="3" t="s">
        <v>1850</v>
      </c>
    </row>
    <row r="248" customFormat="false" ht="15" hidden="false" customHeight="false" outlineLevel="0" collapsed="false">
      <c r="A248" s="2" t="s">
        <v>1851</v>
      </c>
      <c r="B248" s="2" t="n">
        <v>5.250311</v>
      </c>
      <c r="C248" s="2" t="n">
        <v>2.392403</v>
      </c>
      <c r="D248" s="2" t="n">
        <v>5.250311</v>
      </c>
      <c r="E248" s="2" t="s">
        <v>21</v>
      </c>
      <c r="F248" s="1" t="s">
        <v>1852</v>
      </c>
      <c r="G248" s="1" t="s">
        <v>1853</v>
      </c>
      <c r="H248" s="3" t="b">
        <f aca="false">FALSE()</f>
        <v>0</v>
      </c>
      <c r="I248" s="3" t="s">
        <v>1854</v>
      </c>
      <c r="J248" s="3" t="n">
        <v>27295</v>
      </c>
      <c r="K248" s="3" t="s">
        <v>1855</v>
      </c>
      <c r="L248" s="3" t="n">
        <v>186423262</v>
      </c>
      <c r="M248" s="3" t="s">
        <v>215</v>
      </c>
      <c r="N248" s="3" t="n">
        <v>186423203</v>
      </c>
      <c r="O248" s="3" t="s">
        <v>27</v>
      </c>
      <c r="P248" s="3" t="s">
        <v>1856</v>
      </c>
      <c r="Q248" s="3" t="s">
        <v>1857</v>
      </c>
      <c r="R248" s="3" t="s">
        <v>1858</v>
      </c>
      <c r="S248" s="3" t="s">
        <v>1857</v>
      </c>
      <c r="T248" s="3" t="s">
        <v>1859</v>
      </c>
    </row>
    <row r="249" customFormat="false" ht="15" hidden="false" customHeight="false" outlineLevel="0" collapsed="false">
      <c r="A249" s="2" t="s">
        <v>1860</v>
      </c>
      <c r="B249" s="2" t="n">
        <v>5.2406063</v>
      </c>
      <c r="C249" s="2" t="n">
        <v>2.3897338</v>
      </c>
      <c r="D249" s="2" t="n">
        <v>5.2406063</v>
      </c>
      <c r="E249" s="2" t="s">
        <v>21</v>
      </c>
      <c r="F249" s="1" t="s">
        <v>1861</v>
      </c>
      <c r="G249" s="1" t="s">
        <v>1862</v>
      </c>
      <c r="H249" s="3" t="b">
        <f aca="false">FALSE()</f>
        <v>0</v>
      </c>
      <c r="I249" s="3" t="s">
        <v>1863</v>
      </c>
      <c r="J249" s="3" t="n">
        <v>403253</v>
      </c>
      <c r="K249" s="3" t="s">
        <v>1864</v>
      </c>
      <c r="L249" s="3" t="n">
        <v>48511264</v>
      </c>
      <c r="M249" s="3" t="s">
        <v>234</v>
      </c>
      <c r="N249" s="3" t="n">
        <v>48511205</v>
      </c>
      <c r="O249" s="3" t="s">
        <v>38</v>
      </c>
      <c r="P249" s="3" t="s">
        <v>1042</v>
      </c>
      <c r="Q249" s="3" t="s">
        <v>1865</v>
      </c>
      <c r="R249" s="3" t="s">
        <v>1866</v>
      </c>
      <c r="S249" s="3" t="s">
        <v>1865</v>
      </c>
      <c r="T249" s="3" t="s">
        <v>1867</v>
      </c>
    </row>
    <row r="250" customFormat="false" ht="15" hidden="false" customHeight="false" outlineLevel="0" collapsed="false">
      <c r="A250" s="2" t="s">
        <v>1868</v>
      </c>
      <c r="B250" s="2" t="n">
        <v>5.239925</v>
      </c>
      <c r="C250" s="2" t="n">
        <v>2.3895462</v>
      </c>
      <c r="D250" s="2" t="n">
        <v>5.239925</v>
      </c>
      <c r="E250" s="2" t="s">
        <v>21</v>
      </c>
      <c r="F250" s="1" t="s">
        <v>509</v>
      </c>
      <c r="G250" s="1" t="s">
        <v>510</v>
      </c>
      <c r="H250" s="3" t="b">
        <f aca="false">FALSE()</f>
        <v>0</v>
      </c>
      <c r="I250" s="3" t="s">
        <v>1869</v>
      </c>
      <c r="J250" s="3" t="n">
        <v>6444</v>
      </c>
      <c r="K250" s="3" t="s">
        <v>512</v>
      </c>
      <c r="L250" s="3" t="n">
        <v>156184935</v>
      </c>
      <c r="M250" s="3" t="s">
        <v>78</v>
      </c>
      <c r="N250" s="3" t="n">
        <v>156184876</v>
      </c>
      <c r="O250" s="3" t="s">
        <v>38</v>
      </c>
      <c r="P250" s="3" t="s">
        <v>79</v>
      </c>
      <c r="Q250" s="3" t="s">
        <v>1870</v>
      </c>
      <c r="R250" s="3" t="s">
        <v>1871</v>
      </c>
      <c r="S250" s="3" t="s">
        <v>1870</v>
      </c>
      <c r="T250" s="3" t="s">
        <v>515</v>
      </c>
    </row>
    <row r="251" customFormat="false" ht="15" hidden="false" customHeight="false" outlineLevel="0" collapsed="false">
      <c r="A251" s="2" t="s">
        <v>1872</v>
      </c>
      <c r="B251" s="2" t="n">
        <v>5.229816</v>
      </c>
      <c r="C251" s="2" t="n">
        <v>2.3867602</v>
      </c>
      <c r="D251" s="2" t="n">
        <v>5.229816</v>
      </c>
      <c r="E251" s="2" t="s">
        <v>21</v>
      </c>
      <c r="F251" s="1" t="s">
        <v>1873</v>
      </c>
      <c r="G251" s="1" t="s">
        <v>1874</v>
      </c>
      <c r="H251" s="3" t="b">
        <f aca="false">FALSE()</f>
        <v>0</v>
      </c>
      <c r="I251" s="3" t="s">
        <v>1875</v>
      </c>
      <c r="J251" s="3" t="n">
        <v>59</v>
      </c>
      <c r="K251" s="3" t="s">
        <v>1876</v>
      </c>
      <c r="L251" s="3" t="n">
        <v>90697958</v>
      </c>
      <c r="M251" s="3" t="s">
        <v>37</v>
      </c>
      <c r="N251" s="3" t="n">
        <v>90697899</v>
      </c>
      <c r="O251" s="3" t="s">
        <v>27</v>
      </c>
      <c r="P251" s="3" t="s">
        <v>1662</v>
      </c>
      <c r="Q251" s="3" t="s">
        <v>1877</v>
      </c>
      <c r="R251" s="3" t="s">
        <v>1878</v>
      </c>
      <c r="S251" s="3" t="s">
        <v>1877</v>
      </c>
      <c r="T251" s="3" t="s">
        <v>1879</v>
      </c>
    </row>
    <row r="252" customFormat="false" ht="15" hidden="false" customHeight="false" outlineLevel="0" collapsed="false">
      <c r="A252" s="2" t="s">
        <v>1880</v>
      </c>
      <c r="B252" s="2" t="n">
        <v>5.2238836</v>
      </c>
      <c r="C252" s="2" t="n">
        <v>2.3851228</v>
      </c>
      <c r="D252" s="2" t="n">
        <v>5.2238836</v>
      </c>
      <c r="E252" s="2" t="s">
        <v>21</v>
      </c>
      <c r="F252" s="1" t="s">
        <v>1881</v>
      </c>
      <c r="G252" s="1" t="s">
        <v>1882</v>
      </c>
      <c r="H252" s="3" t="b">
        <f aca="false">FALSE()</f>
        <v>0</v>
      </c>
      <c r="I252" s="3" t="s">
        <v>1883</v>
      </c>
      <c r="J252" s="3" t="n">
        <v>6876</v>
      </c>
      <c r="K252" s="3" t="s">
        <v>1884</v>
      </c>
      <c r="L252" s="3" t="n">
        <v>117075214</v>
      </c>
      <c r="M252" s="3" t="s">
        <v>234</v>
      </c>
      <c r="N252" s="3" t="n">
        <v>117075155</v>
      </c>
      <c r="O252" s="3" t="s">
        <v>38</v>
      </c>
      <c r="P252" s="3" t="s">
        <v>1674</v>
      </c>
      <c r="Q252" s="3" t="s">
        <v>1885</v>
      </c>
      <c r="R252" s="3" t="s">
        <v>1886</v>
      </c>
      <c r="S252" s="3" t="s">
        <v>1885</v>
      </c>
      <c r="T252" s="3" t="s">
        <v>1887</v>
      </c>
    </row>
    <row r="253" customFormat="false" ht="15" hidden="false" customHeight="false" outlineLevel="0" collapsed="false">
      <c r="A253" s="2" t="s">
        <v>1888</v>
      </c>
      <c r="B253" s="2" t="n">
        <v>5.2213945</v>
      </c>
      <c r="C253" s="2" t="n">
        <v>2.3844352</v>
      </c>
      <c r="D253" s="2" t="n">
        <v>5.2213945</v>
      </c>
      <c r="E253" s="2" t="s">
        <v>21</v>
      </c>
      <c r="F253" s="1" t="s">
        <v>250</v>
      </c>
      <c r="G253" s="1" t="s">
        <v>251</v>
      </c>
      <c r="H253" s="3" t="b">
        <f aca="false">FALSE()</f>
        <v>0</v>
      </c>
      <c r="I253" s="3" t="s">
        <v>1889</v>
      </c>
      <c r="J253" s="3" t="n">
        <v>2898</v>
      </c>
      <c r="K253" s="3" t="s">
        <v>253</v>
      </c>
      <c r="L253" s="3" t="n">
        <v>102513781</v>
      </c>
      <c r="M253" s="3" t="s">
        <v>107</v>
      </c>
      <c r="N253" s="3" t="n">
        <v>102513722</v>
      </c>
      <c r="O253" s="3" t="s">
        <v>38</v>
      </c>
      <c r="P253" s="3" t="s">
        <v>254</v>
      </c>
      <c r="Q253" s="3" t="s">
        <v>1890</v>
      </c>
      <c r="R253" s="3" t="s">
        <v>1891</v>
      </c>
      <c r="S253" s="3" t="s">
        <v>1890</v>
      </c>
      <c r="T253" s="3" t="s">
        <v>257</v>
      </c>
    </row>
    <row r="254" customFormat="false" ht="15" hidden="false" customHeight="false" outlineLevel="0" collapsed="false">
      <c r="A254" s="2" t="s">
        <v>1892</v>
      </c>
      <c r="B254" s="2" t="n">
        <v>5.2149086</v>
      </c>
      <c r="C254" s="2" t="n">
        <v>2.382642</v>
      </c>
      <c r="D254" s="2" t="n">
        <v>5.2149086</v>
      </c>
      <c r="E254" s="2" t="s">
        <v>21</v>
      </c>
      <c r="F254" s="1" t="s">
        <v>1893</v>
      </c>
      <c r="G254" s="1" t="s">
        <v>1894</v>
      </c>
      <c r="H254" s="3" t="b">
        <f aca="false">FALSE()</f>
        <v>0</v>
      </c>
      <c r="I254" s="3" t="s">
        <v>1895</v>
      </c>
      <c r="J254" s="3" t="n">
        <v>114299</v>
      </c>
      <c r="K254" s="3" t="s">
        <v>1896</v>
      </c>
      <c r="L254" s="3" t="n">
        <v>112705536</v>
      </c>
      <c r="M254" s="3" t="s">
        <v>68</v>
      </c>
      <c r="N254" s="3" t="n">
        <v>112705477</v>
      </c>
      <c r="O254" s="3" t="s">
        <v>38</v>
      </c>
      <c r="P254" s="3" t="s">
        <v>1897</v>
      </c>
      <c r="Q254" s="3" t="s">
        <v>1898</v>
      </c>
      <c r="R254" s="3" t="s">
        <v>1899</v>
      </c>
      <c r="S254" s="3" t="s">
        <v>1898</v>
      </c>
      <c r="T254" s="3" t="s">
        <v>1900</v>
      </c>
    </row>
    <row r="255" customFormat="false" ht="15" hidden="false" customHeight="false" outlineLevel="0" collapsed="false">
      <c r="A255" s="2" t="s">
        <v>1901</v>
      </c>
      <c r="B255" s="2" t="n">
        <v>5.200655</v>
      </c>
      <c r="C255" s="2" t="n">
        <v>2.3786933</v>
      </c>
      <c r="D255" s="2" t="n">
        <v>5.200655</v>
      </c>
      <c r="E255" s="2" t="s">
        <v>21</v>
      </c>
      <c r="F255" s="1" t="s">
        <v>1203</v>
      </c>
      <c r="G255" s="1" t="s">
        <v>1204</v>
      </c>
      <c r="H255" s="3" t="b">
        <f aca="false">FALSE()</f>
        <v>0</v>
      </c>
      <c r="I255" s="3" t="s">
        <v>1902</v>
      </c>
      <c r="J255" s="3" t="n">
        <v>25822</v>
      </c>
      <c r="K255" s="3" t="s">
        <v>1206</v>
      </c>
      <c r="L255" s="3" t="n">
        <v>34997237</v>
      </c>
      <c r="M255" s="3" t="s">
        <v>68</v>
      </c>
      <c r="N255" s="3" t="n">
        <v>34997178</v>
      </c>
      <c r="O255" s="3" t="s">
        <v>38</v>
      </c>
      <c r="P255" s="3" t="s">
        <v>69</v>
      </c>
      <c r="Q255" s="3" t="s">
        <v>1903</v>
      </c>
      <c r="R255" s="3" t="s">
        <v>1904</v>
      </c>
      <c r="S255" s="3" t="s">
        <v>1903</v>
      </c>
      <c r="T255" s="3" t="s">
        <v>1209</v>
      </c>
    </row>
    <row r="256" customFormat="false" ht="15" hidden="false" customHeight="false" outlineLevel="0" collapsed="false">
      <c r="A256" s="2" t="s">
        <v>1905</v>
      </c>
      <c r="B256" s="2" t="n">
        <v>5.194485</v>
      </c>
      <c r="C256" s="2" t="n">
        <v>2.3769808</v>
      </c>
      <c r="D256" s="2" t="n">
        <v>5.194485</v>
      </c>
      <c r="E256" s="2" t="s">
        <v>21</v>
      </c>
      <c r="F256" s="1" t="s">
        <v>1906</v>
      </c>
      <c r="G256" s="1" t="s">
        <v>1907</v>
      </c>
      <c r="H256" s="3" t="b">
        <f aca="false">FALSE()</f>
        <v>0</v>
      </c>
      <c r="I256" s="3" t="s">
        <v>1908</v>
      </c>
      <c r="J256" s="3" t="n">
        <v>342132</v>
      </c>
      <c r="K256" s="3" t="s">
        <v>1292</v>
      </c>
      <c r="L256" s="3" t="n">
        <v>90904714</v>
      </c>
      <c r="M256" s="3" t="s">
        <v>359</v>
      </c>
      <c r="N256" s="3" t="n">
        <v>90904655</v>
      </c>
      <c r="O256" s="3" t="s">
        <v>38</v>
      </c>
      <c r="P256" s="3" t="s">
        <v>1909</v>
      </c>
      <c r="Q256" s="3" t="s">
        <v>1910</v>
      </c>
      <c r="R256" s="3" t="s">
        <v>1911</v>
      </c>
      <c r="S256" s="3" t="s">
        <v>1910</v>
      </c>
      <c r="T256" s="3" t="s">
        <v>1912</v>
      </c>
    </row>
    <row r="257" customFormat="false" ht="15" hidden="false" customHeight="false" outlineLevel="0" collapsed="false">
      <c r="A257" s="2" t="s">
        <v>1913</v>
      </c>
      <c r="B257" s="2" t="n">
        <v>5.192278</v>
      </c>
      <c r="C257" s="2" t="n">
        <v>2.3763676</v>
      </c>
      <c r="D257" s="2" t="n">
        <v>5.192278</v>
      </c>
      <c r="E257" s="2" t="s">
        <v>21</v>
      </c>
      <c r="H257" s="3" t="s">
        <v>1781</v>
      </c>
      <c r="I257" s="3" t="s">
        <v>1782</v>
      </c>
    </row>
    <row r="258" customFormat="false" ht="15" hidden="false" customHeight="false" outlineLevel="0" collapsed="false">
      <c r="A258" s="2" t="s">
        <v>1914</v>
      </c>
      <c r="B258" s="2" t="n">
        <v>5.1714</v>
      </c>
      <c r="C258" s="2" t="n">
        <v>2.370555</v>
      </c>
      <c r="D258" s="2" t="n">
        <v>5.1714</v>
      </c>
      <c r="E258" s="2" t="s">
        <v>21</v>
      </c>
      <c r="F258" s="1" t="s">
        <v>1915</v>
      </c>
      <c r="G258" s="1" t="s">
        <v>1916</v>
      </c>
      <c r="H258" s="3" t="b">
        <f aca="false">FALSE()</f>
        <v>0</v>
      </c>
      <c r="I258" s="3" t="s">
        <v>1917</v>
      </c>
      <c r="J258" s="3" t="n">
        <v>100506421</v>
      </c>
      <c r="L258" s="3" t="n">
        <v>105424172</v>
      </c>
      <c r="M258" s="3" t="s">
        <v>88</v>
      </c>
      <c r="N258" s="3" t="n">
        <v>105424113</v>
      </c>
      <c r="O258" s="3" t="s">
        <v>27</v>
      </c>
      <c r="P258" s="3" t="s">
        <v>1918</v>
      </c>
      <c r="Q258" s="3" t="s">
        <v>1919</v>
      </c>
      <c r="R258" s="3" t="s">
        <v>1920</v>
      </c>
      <c r="S258" s="3" t="s">
        <v>1919</v>
      </c>
      <c r="T258" s="3" t="s">
        <v>1921</v>
      </c>
    </row>
    <row r="259" customFormat="false" ht="15" hidden="false" customHeight="false" outlineLevel="0" collapsed="false">
      <c r="A259" s="2" t="s">
        <v>1922</v>
      </c>
      <c r="B259" s="2" t="n">
        <v>5.168121</v>
      </c>
      <c r="C259" s="2" t="n">
        <v>2.3696399</v>
      </c>
      <c r="D259" s="2" t="n">
        <v>5.168121</v>
      </c>
      <c r="E259" s="2" t="s">
        <v>21</v>
      </c>
      <c r="F259" s="1" t="s">
        <v>1923</v>
      </c>
      <c r="G259" s="1" t="s">
        <v>1924</v>
      </c>
      <c r="H259" s="3" t="b">
        <f aca="false">FALSE()</f>
        <v>0</v>
      </c>
      <c r="I259" s="3" t="s">
        <v>1925</v>
      </c>
      <c r="J259" s="3" t="n">
        <v>10518</v>
      </c>
      <c r="K259" s="3" t="s">
        <v>1926</v>
      </c>
      <c r="L259" s="3" t="n">
        <v>78397052</v>
      </c>
      <c r="M259" s="3" t="s">
        <v>359</v>
      </c>
      <c r="N259" s="3" t="n">
        <v>78396993</v>
      </c>
      <c r="O259" s="3" t="s">
        <v>27</v>
      </c>
      <c r="P259" s="3" t="s">
        <v>923</v>
      </c>
      <c r="Q259" s="3" t="s">
        <v>1927</v>
      </c>
      <c r="R259" s="3" t="s">
        <v>1928</v>
      </c>
      <c r="S259" s="3" t="s">
        <v>1927</v>
      </c>
      <c r="T259" s="3" t="s">
        <v>1929</v>
      </c>
    </row>
    <row r="260" customFormat="false" ht="15" hidden="false" customHeight="false" outlineLevel="0" collapsed="false">
      <c r="A260" s="2" t="s">
        <v>1930</v>
      </c>
      <c r="B260" s="2" t="n">
        <v>5.156437</v>
      </c>
      <c r="C260" s="2" t="n">
        <v>2.3663745</v>
      </c>
      <c r="D260" s="2" t="n">
        <v>5.156437</v>
      </c>
      <c r="E260" s="2" t="s">
        <v>21</v>
      </c>
      <c r="H260" s="3" t="b">
        <f aca="false">FALSE()</f>
        <v>0</v>
      </c>
      <c r="L260" s="3" t="n">
        <v>7541174</v>
      </c>
      <c r="M260" s="3" t="s">
        <v>107</v>
      </c>
      <c r="N260" s="3" t="n">
        <v>7541115</v>
      </c>
      <c r="O260" s="3" t="s">
        <v>38</v>
      </c>
      <c r="P260" s="3" t="s">
        <v>700</v>
      </c>
      <c r="R260" s="3" t="s">
        <v>1931</v>
      </c>
    </row>
    <row r="261" customFormat="false" ht="15" hidden="false" customHeight="false" outlineLevel="0" collapsed="false">
      <c r="A261" s="2" t="s">
        <v>1932</v>
      </c>
      <c r="B261" s="2" t="n">
        <v>5.147186</v>
      </c>
      <c r="C261" s="2" t="n">
        <v>2.3637838</v>
      </c>
      <c r="D261" s="2" t="n">
        <v>5.147186</v>
      </c>
      <c r="E261" s="2" t="s">
        <v>21</v>
      </c>
      <c r="H261" s="3" t="s">
        <v>1781</v>
      </c>
      <c r="I261" s="3" t="s">
        <v>1782</v>
      </c>
    </row>
    <row r="262" customFormat="false" ht="15" hidden="false" customHeight="false" outlineLevel="0" collapsed="false">
      <c r="A262" s="2" t="s">
        <v>1933</v>
      </c>
      <c r="B262" s="2" t="n">
        <v>5.145569</v>
      </c>
      <c r="C262" s="2" t="n">
        <v>2.3633306</v>
      </c>
      <c r="D262" s="2" t="n">
        <v>5.145569</v>
      </c>
      <c r="E262" s="2" t="s">
        <v>21</v>
      </c>
      <c r="F262" s="1" t="s">
        <v>1934</v>
      </c>
      <c r="G262" s="1" t="s">
        <v>1935</v>
      </c>
      <c r="H262" s="3" t="b">
        <f aca="false">FALSE()</f>
        <v>0</v>
      </c>
      <c r="I262" s="3" t="s">
        <v>1936</v>
      </c>
      <c r="J262" s="3" t="n">
        <v>51307</v>
      </c>
      <c r="L262" s="3" t="n">
        <v>137672776</v>
      </c>
      <c r="M262" s="3" t="s">
        <v>78</v>
      </c>
      <c r="N262" s="3" t="n">
        <v>137672717</v>
      </c>
      <c r="O262" s="3" t="s">
        <v>38</v>
      </c>
      <c r="P262" s="3" t="s">
        <v>1730</v>
      </c>
      <c r="Q262" s="3" t="s">
        <v>1937</v>
      </c>
      <c r="R262" s="3" t="s">
        <v>1938</v>
      </c>
      <c r="S262" s="3" t="s">
        <v>1937</v>
      </c>
    </row>
    <row r="263" customFormat="false" ht="15" hidden="false" customHeight="false" outlineLevel="0" collapsed="false">
      <c r="A263" s="2" t="s">
        <v>1939</v>
      </c>
      <c r="B263" s="2" t="n">
        <v>5.1381693</v>
      </c>
      <c r="C263" s="2" t="n">
        <v>2.3612545</v>
      </c>
      <c r="D263" s="2" t="n">
        <v>5.1381693</v>
      </c>
      <c r="E263" s="2" t="s">
        <v>21</v>
      </c>
      <c r="F263" s="1" t="s">
        <v>1940</v>
      </c>
      <c r="G263" s="1" t="s">
        <v>1941</v>
      </c>
      <c r="H263" s="3" t="b">
        <f aca="false">FALSE()</f>
        <v>0</v>
      </c>
      <c r="I263" s="3" t="s">
        <v>1942</v>
      </c>
      <c r="J263" s="3" t="n">
        <v>1296</v>
      </c>
      <c r="K263" s="3" t="s">
        <v>1943</v>
      </c>
      <c r="L263" s="3" t="n">
        <v>36560922</v>
      </c>
      <c r="M263" s="3" t="s">
        <v>48</v>
      </c>
      <c r="N263" s="3" t="n">
        <v>36560863</v>
      </c>
      <c r="O263" s="3" t="s">
        <v>27</v>
      </c>
      <c r="P263" s="3" t="s">
        <v>1944</v>
      </c>
      <c r="Q263" s="3" t="s">
        <v>1945</v>
      </c>
      <c r="R263" s="3" t="s">
        <v>1946</v>
      </c>
      <c r="S263" s="3" t="s">
        <v>1945</v>
      </c>
      <c r="T263" s="3" t="s">
        <v>1947</v>
      </c>
    </row>
    <row r="264" customFormat="false" ht="15" hidden="false" customHeight="false" outlineLevel="0" collapsed="false">
      <c r="A264" s="2" t="s">
        <v>1948</v>
      </c>
      <c r="B264" s="2" t="n">
        <v>5.110663</v>
      </c>
      <c r="C264" s="2" t="n">
        <v>2.3535104</v>
      </c>
      <c r="D264" s="2" t="n">
        <v>5.110663</v>
      </c>
      <c r="E264" s="2" t="s">
        <v>21</v>
      </c>
      <c r="F264" s="1" t="s">
        <v>680</v>
      </c>
      <c r="G264" s="1" t="s">
        <v>681</v>
      </c>
      <c r="H264" s="3" t="b">
        <f aca="false">FALSE()</f>
        <v>0</v>
      </c>
      <c r="I264" s="3" t="s">
        <v>682</v>
      </c>
      <c r="J264" s="3" t="n">
        <v>29931</v>
      </c>
      <c r="L264" s="3" t="n">
        <v>8616162</v>
      </c>
      <c r="M264" s="3" t="s">
        <v>58</v>
      </c>
      <c r="N264" s="3" t="n">
        <v>8616103</v>
      </c>
      <c r="O264" s="3" t="s">
        <v>38</v>
      </c>
      <c r="P264" s="3" t="s">
        <v>644</v>
      </c>
      <c r="Q264" s="3" t="s">
        <v>683</v>
      </c>
      <c r="R264" s="3" t="s">
        <v>1949</v>
      </c>
      <c r="S264" s="3" t="s">
        <v>683</v>
      </c>
      <c r="T264" s="3" t="s">
        <v>685</v>
      </c>
    </row>
    <row r="265" customFormat="false" ht="15" hidden="false" customHeight="false" outlineLevel="0" collapsed="false">
      <c r="A265" s="2" t="s">
        <v>1950</v>
      </c>
      <c r="B265" s="2" t="n">
        <v>5.104225</v>
      </c>
      <c r="C265" s="2" t="n">
        <v>2.351692</v>
      </c>
      <c r="D265" s="2" t="n">
        <v>5.104225</v>
      </c>
      <c r="E265" s="2" t="s">
        <v>21</v>
      </c>
      <c r="F265" s="1" t="s">
        <v>1452</v>
      </c>
      <c r="G265" s="1" t="s">
        <v>1453</v>
      </c>
      <c r="H265" s="3" t="b">
        <f aca="false">FALSE()</f>
        <v>0</v>
      </c>
      <c r="I265" s="3" t="s">
        <v>1951</v>
      </c>
      <c r="J265" s="3" t="n">
        <v>646324</v>
      </c>
      <c r="L265" s="3" t="n">
        <v>216484484</v>
      </c>
      <c r="M265" s="3" t="s">
        <v>88</v>
      </c>
      <c r="N265" s="3" t="n">
        <v>216484425</v>
      </c>
      <c r="O265" s="3" t="s">
        <v>27</v>
      </c>
      <c r="P265" s="3" t="s">
        <v>1159</v>
      </c>
      <c r="Q265" s="3" t="s">
        <v>1952</v>
      </c>
      <c r="R265" s="3" t="s">
        <v>1953</v>
      </c>
      <c r="T265" s="3" t="s">
        <v>1457</v>
      </c>
    </row>
    <row r="266" customFormat="false" ht="15" hidden="false" customHeight="false" outlineLevel="0" collapsed="false">
      <c r="A266" s="2" t="s">
        <v>1954</v>
      </c>
      <c r="B266" s="2" t="n">
        <v>5.1013985</v>
      </c>
      <c r="C266" s="2" t="n">
        <v>2.3508928</v>
      </c>
      <c r="D266" s="2" t="n">
        <v>5.1013985</v>
      </c>
      <c r="E266" s="2" t="s">
        <v>21</v>
      </c>
      <c r="F266" s="1" t="s">
        <v>1955</v>
      </c>
      <c r="G266" s="1" t="s">
        <v>1956</v>
      </c>
      <c r="H266" s="3" t="b">
        <f aca="false">FALSE()</f>
        <v>0</v>
      </c>
      <c r="I266" s="3" t="s">
        <v>1957</v>
      </c>
      <c r="J266" s="3" t="n">
        <v>6954</v>
      </c>
      <c r="K266" s="3" t="s">
        <v>1958</v>
      </c>
      <c r="L266" s="3" t="n">
        <v>35086182</v>
      </c>
      <c r="M266" s="3" t="s">
        <v>107</v>
      </c>
      <c r="N266" s="3" t="n">
        <v>35086123</v>
      </c>
      <c r="O266" s="3" t="s">
        <v>27</v>
      </c>
      <c r="P266" s="3" t="s">
        <v>1959</v>
      </c>
      <c r="Q266" s="3" t="s">
        <v>1960</v>
      </c>
      <c r="R266" s="3" t="s">
        <v>1961</v>
      </c>
      <c r="S266" s="3" t="s">
        <v>1960</v>
      </c>
      <c r="T266" s="3" t="s">
        <v>1962</v>
      </c>
    </row>
    <row r="267" customFormat="false" ht="15" hidden="false" customHeight="false" outlineLevel="0" collapsed="false">
      <c r="A267" s="2" t="s">
        <v>1963</v>
      </c>
      <c r="B267" s="2" t="n">
        <v>5.0776772</v>
      </c>
      <c r="C267" s="2" t="n">
        <v>2.3441687</v>
      </c>
      <c r="D267" s="2" t="n">
        <v>5.0776772</v>
      </c>
      <c r="E267" s="2" t="s">
        <v>21</v>
      </c>
      <c r="F267" s="1" t="s">
        <v>1964</v>
      </c>
      <c r="G267" s="1" t="s">
        <v>1965</v>
      </c>
      <c r="H267" s="3" t="b">
        <f aca="false">FALSE()</f>
        <v>0</v>
      </c>
      <c r="I267" s="3" t="s">
        <v>1966</v>
      </c>
      <c r="J267" s="3" t="n">
        <v>8440</v>
      </c>
      <c r="K267" s="3" t="s">
        <v>1967</v>
      </c>
      <c r="L267" s="3" t="n">
        <v>106510705</v>
      </c>
      <c r="M267" s="3" t="s">
        <v>88</v>
      </c>
      <c r="N267" s="3" t="n">
        <v>106510646</v>
      </c>
      <c r="O267" s="3" t="s">
        <v>38</v>
      </c>
      <c r="P267" s="3" t="s">
        <v>1968</v>
      </c>
      <c r="Q267" s="3" t="s">
        <v>1969</v>
      </c>
      <c r="R267" s="3" t="s">
        <v>1970</v>
      </c>
      <c r="S267" s="3" t="s">
        <v>1969</v>
      </c>
      <c r="T267" s="3" t="s">
        <v>1971</v>
      </c>
    </row>
    <row r="268" customFormat="false" ht="15" hidden="false" customHeight="false" outlineLevel="0" collapsed="false">
      <c r="A268" s="2" t="s">
        <v>1972</v>
      </c>
      <c r="B268" s="2" t="n">
        <v>5.058432</v>
      </c>
      <c r="C268" s="2" t="n">
        <v>2.3386903</v>
      </c>
      <c r="D268" s="2" t="n">
        <v>5.058432</v>
      </c>
      <c r="E268" s="2" t="s">
        <v>21</v>
      </c>
      <c r="F268" s="1" t="s">
        <v>1973</v>
      </c>
      <c r="G268" s="1" t="s">
        <v>1974</v>
      </c>
      <c r="H268" s="3" t="b">
        <f aca="false">FALSE()</f>
        <v>0</v>
      </c>
      <c r="I268" s="3" t="s">
        <v>1975</v>
      </c>
      <c r="J268" s="3" t="n">
        <v>101928710</v>
      </c>
      <c r="L268" s="3" t="n">
        <v>76613698</v>
      </c>
      <c r="M268" s="3" t="s">
        <v>128</v>
      </c>
      <c r="N268" s="3" t="n">
        <v>76613639</v>
      </c>
      <c r="O268" s="3" t="s">
        <v>27</v>
      </c>
      <c r="P268" s="3" t="s">
        <v>200</v>
      </c>
      <c r="Q268" s="3" t="s">
        <v>1976</v>
      </c>
      <c r="R268" s="3" t="s">
        <v>1977</v>
      </c>
      <c r="S268" s="3" t="s">
        <v>1976</v>
      </c>
    </row>
    <row r="269" customFormat="false" ht="15" hidden="false" customHeight="false" outlineLevel="0" collapsed="false">
      <c r="A269" s="2" t="s">
        <v>1978</v>
      </c>
      <c r="B269" s="2" t="n">
        <v>5.0532317</v>
      </c>
      <c r="C269" s="2" t="n">
        <v>2.3372064</v>
      </c>
      <c r="D269" s="2" t="n">
        <v>5.0532317</v>
      </c>
      <c r="E269" s="2" t="s">
        <v>21</v>
      </c>
      <c r="F269" s="1" t="s">
        <v>1979</v>
      </c>
      <c r="G269" s="1" t="s">
        <v>1980</v>
      </c>
      <c r="H269" s="3" t="b">
        <f aca="false">FALSE()</f>
        <v>0</v>
      </c>
      <c r="I269" s="3" t="s">
        <v>1981</v>
      </c>
      <c r="J269" s="3" t="n">
        <v>9540</v>
      </c>
      <c r="K269" s="3" t="s">
        <v>1982</v>
      </c>
      <c r="L269" s="3" t="n">
        <v>24300563</v>
      </c>
      <c r="M269" s="3" t="s">
        <v>88</v>
      </c>
      <c r="N269" s="3" t="n">
        <v>24300504</v>
      </c>
      <c r="O269" s="3" t="s">
        <v>27</v>
      </c>
      <c r="P269" s="3" t="s">
        <v>1142</v>
      </c>
      <c r="Q269" s="3" t="s">
        <v>1983</v>
      </c>
      <c r="R269" s="3" t="s">
        <v>1984</v>
      </c>
      <c r="S269" s="3" t="s">
        <v>1983</v>
      </c>
      <c r="T269" s="3" t="s">
        <v>1985</v>
      </c>
    </row>
    <row r="270" customFormat="false" ht="15" hidden="false" customHeight="false" outlineLevel="0" collapsed="false">
      <c r="A270" s="2" t="s">
        <v>1986</v>
      </c>
      <c r="B270" s="2" t="n">
        <v>5.0245967</v>
      </c>
      <c r="C270" s="2" t="n">
        <v>2.3290079</v>
      </c>
      <c r="D270" s="2" t="n">
        <v>5.0245967</v>
      </c>
      <c r="E270" s="2" t="s">
        <v>21</v>
      </c>
      <c r="F270" s="1" t="s">
        <v>1987</v>
      </c>
      <c r="G270" s="1" t="s">
        <v>1988</v>
      </c>
      <c r="H270" s="3" t="b">
        <f aca="false">FALSE()</f>
        <v>0</v>
      </c>
      <c r="I270" s="3" t="s">
        <v>1989</v>
      </c>
      <c r="J270" s="3" t="n">
        <v>881</v>
      </c>
      <c r="K270" s="3" t="s">
        <v>1990</v>
      </c>
      <c r="L270" s="3" t="n">
        <v>36171267</v>
      </c>
      <c r="M270" s="3" t="s">
        <v>68</v>
      </c>
      <c r="N270" s="3" t="n">
        <v>36171208</v>
      </c>
      <c r="O270" s="3" t="s">
        <v>38</v>
      </c>
      <c r="P270" s="3" t="s">
        <v>69</v>
      </c>
      <c r="Q270" s="3" t="s">
        <v>1991</v>
      </c>
      <c r="R270" s="3" t="s">
        <v>1992</v>
      </c>
      <c r="S270" s="3" t="s">
        <v>1991</v>
      </c>
      <c r="T270" s="3" t="s">
        <v>1993</v>
      </c>
    </row>
    <row r="271" customFormat="false" ht="15" hidden="false" customHeight="false" outlineLevel="0" collapsed="false">
      <c r="A271" s="2" t="s">
        <v>1994</v>
      </c>
      <c r="B271" s="2" t="n">
        <v>5.008504</v>
      </c>
      <c r="C271" s="2" t="n">
        <v>2.3243797</v>
      </c>
      <c r="D271" s="2" t="n">
        <v>5.008504</v>
      </c>
      <c r="E271" s="2" t="s">
        <v>21</v>
      </c>
      <c r="F271" s="1" t="s">
        <v>568</v>
      </c>
      <c r="G271" s="1" t="s">
        <v>569</v>
      </c>
      <c r="H271" s="3" t="b">
        <f aca="false">FALSE()</f>
        <v>0</v>
      </c>
      <c r="I271" s="3" t="s">
        <v>570</v>
      </c>
      <c r="J271" s="3" t="n">
        <v>90427</v>
      </c>
      <c r="K271" s="3" t="s">
        <v>571</v>
      </c>
      <c r="L271" s="3" t="n">
        <v>40384043</v>
      </c>
      <c r="M271" s="3" t="s">
        <v>359</v>
      </c>
      <c r="N271" s="3" t="n">
        <v>40383984</v>
      </c>
      <c r="O271" s="3" t="s">
        <v>27</v>
      </c>
      <c r="P271" s="3" t="s">
        <v>572</v>
      </c>
      <c r="Q271" s="3" t="s">
        <v>573</v>
      </c>
      <c r="R271" s="3" t="s">
        <v>1995</v>
      </c>
      <c r="S271" s="3" t="s">
        <v>573</v>
      </c>
      <c r="T271" s="3" t="s">
        <v>575</v>
      </c>
    </row>
    <row r="272" customFormat="false" ht="15" hidden="false" customHeight="false" outlineLevel="0" collapsed="false">
      <c r="A272" s="2" t="s">
        <v>1996</v>
      </c>
      <c r="B272" s="2" t="n">
        <v>5.0023704</v>
      </c>
      <c r="C272" s="2" t="n">
        <v>2.3226118</v>
      </c>
      <c r="D272" s="2" t="n">
        <v>5.0023704</v>
      </c>
      <c r="E272" s="2" t="s">
        <v>21</v>
      </c>
      <c r="F272" s="1" t="s">
        <v>1997</v>
      </c>
      <c r="G272" s="1" t="s">
        <v>1998</v>
      </c>
      <c r="H272" s="3" t="b">
        <f aca="false">FALSE()</f>
        <v>0</v>
      </c>
      <c r="I272" s="3" t="s">
        <v>1999</v>
      </c>
      <c r="J272" s="3" t="n">
        <v>1281</v>
      </c>
      <c r="K272" s="3" t="s">
        <v>2000</v>
      </c>
      <c r="L272" s="3" t="n">
        <v>189876819</v>
      </c>
      <c r="M272" s="3" t="s">
        <v>88</v>
      </c>
      <c r="N272" s="3" t="n">
        <v>189876760</v>
      </c>
      <c r="O272" s="3" t="s">
        <v>38</v>
      </c>
      <c r="P272" s="3" t="s">
        <v>2001</v>
      </c>
      <c r="Q272" s="3" t="s">
        <v>2002</v>
      </c>
      <c r="R272" s="3" t="s">
        <v>2003</v>
      </c>
      <c r="S272" s="3" t="s">
        <v>2002</v>
      </c>
      <c r="T272" s="3" t="s">
        <v>2004</v>
      </c>
    </row>
    <row r="273" customFormat="false" ht="15" hidden="false" customHeight="false" outlineLevel="0" collapsed="false">
      <c r="A273" s="2" t="s">
        <v>2005</v>
      </c>
      <c r="B273" s="2" t="n">
        <v>5.0013475</v>
      </c>
      <c r="C273" s="2" t="n">
        <v>2.322317</v>
      </c>
      <c r="D273" s="2" t="n">
        <v>5.0013475</v>
      </c>
      <c r="E273" s="2" t="s">
        <v>21</v>
      </c>
      <c r="F273" s="1" t="s">
        <v>2006</v>
      </c>
      <c r="G273" s="1" t="s">
        <v>2007</v>
      </c>
      <c r="H273" s="3" t="b">
        <f aca="false">FALSE()</f>
        <v>0</v>
      </c>
      <c r="I273" s="3" t="s">
        <v>2008</v>
      </c>
      <c r="J273" s="3" t="n">
        <v>401237</v>
      </c>
      <c r="L273" s="3" t="n">
        <v>21910006</v>
      </c>
      <c r="M273" s="3" t="s">
        <v>107</v>
      </c>
      <c r="N273" s="3" t="n">
        <v>21909947</v>
      </c>
      <c r="O273" s="3" t="s">
        <v>38</v>
      </c>
      <c r="P273" s="3" t="s">
        <v>1778</v>
      </c>
      <c r="Q273" s="3" t="s">
        <v>2009</v>
      </c>
      <c r="R273" s="3" t="s">
        <v>2010</v>
      </c>
      <c r="T273" s="3" t="s">
        <v>2011</v>
      </c>
    </row>
    <row r="274" customFormat="false" ht="15" hidden="false" customHeight="false" outlineLevel="0" collapsed="false">
      <c r="A274" s="2" t="s">
        <v>2012</v>
      </c>
      <c r="B274" s="2" t="n">
        <v>4.996121</v>
      </c>
      <c r="C274" s="2" t="n">
        <v>2.3208084</v>
      </c>
      <c r="D274" s="2" t="n">
        <v>4.996121</v>
      </c>
      <c r="E274" s="2" t="s">
        <v>21</v>
      </c>
      <c r="F274" s="1" t="s">
        <v>2013</v>
      </c>
      <c r="G274" s="1" t="s">
        <v>2014</v>
      </c>
      <c r="H274" s="3" t="b">
        <f aca="false">FALSE()</f>
        <v>0</v>
      </c>
      <c r="I274" s="3" t="s">
        <v>2015</v>
      </c>
      <c r="J274" s="3" t="n">
        <v>284900</v>
      </c>
      <c r="L274" s="3" t="n">
        <v>28398598</v>
      </c>
      <c r="M274" s="3" t="s">
        <v>166</v>
      </c>
      <c r="N274" s="3" t="n">
        <v>28398539</v>
      </c>
      <c r="O274" s="3" t="s">
        <v>38</v>
      </c>
      <c r="P274" s="3" t="s">
        <v>167</v>
      </c>
      <c r="Q274" s="3" t="s">
        <v>2016</v>
      </c>
      <c r="R274" s="3" t="s">
        <v>2017</v>
      </c>
      <c r="S274" s="3" t="s">
        <v>2016</v>
      </c>
      <c r="T274" s="3" t="s">
        <v>2018</v>
      </c>
    </row>
    <row r="275" customFormat="false" ht="15" hidden="false" customHeight="false" outlineLevel="0" collapsed="false">
      <c r="A275" s="2" t="s">
        <v>2019</v>
      </c>
      <c r="B275" s="2" t="n">
        <v>4.9952955</v>
      </c>
      <c r="C275" s="2" t="n">
        <v>2.32057</v>
      </c>
      <c r="D275" s="2" t="n">
        <v>4.9952955</v>
      </c>
      <c r="E275" s="2" t="s">
        <v>21</v>
      </c>
      <c r="F275" s="1" t="s">
        <v>2020</v>
      </c>
      <c r="G275" s="1" t="s">
        <v>2021</v>
      </c>
      <c r="H275" s="3" t="b">
        <f aca="false">FALSE()</f>
        <v>0</v>
      </c>
      <c r="I275" s="3" t="s">
        <v>2022</v>
      </c>
      <c r="J275" s="3" t="n">
        <v>4973</v>
      </c>
      <c r="K275" s="3" t="s">
        <v>2023</v>
      </c>
      <c r="L275" s="3" t="n">
        <v>10311657</v>
      </c>
      <c r="M275" s="3" t="s">
        <v>493</v>
      </c>
      <c r="N275" s="3" t="n">
        <v>10311598</v>
      </c>
      <c r="O275" s="3" t="s">
        <v>27</v>
      </c>
      <c r="P275" s="3" t="s">
        <v>2024</v>
      </c>
      <c r="Q275" s="3" t="s">
        <v>2025</v>
      </c>
      <c r="R275" s="3" t="s">
        <v>2026</v>
      </c>
      <c r="S275" s="3" t="s">
        <v>2025</v>
      </c>
      <c r="T275" s="3" t="s">
        <v>2027</v>
      </c>
    </row>
    <row r="276" customFormat="false" ht="15" hidden="false" customHeight="false" outlineLevel="0" collapsed="false">
      <c r="A276" s="2" t="s">
        <v>2028</v>
      </c>
      <c r="B276" s="2" t="n">
        <v>4.99527</v>
      </c>
      <c r="C276" s="2" t="n">
        <v>2.3205626</v>
      </c>
      <c r="D276" s="2" t="n">
        <v>4.99527</v>
      </c>
      <c r="E276" s="2" t="s">
        <v>21</v>
      </c>
      <c r="F276" s="1" t="s">
        <v>2029</v>
      </c>
      <c r="G276" s="1" t="s">
        <v>2030</v>
      </c>
      <c r="H276" s="3" t="b">
        <f aca="false">FALSE()</f>
        <v>0</v>
      </c>
      <c r="I276" s="3" t="s">
        <v>2031</v>
      </c>
      <c r="J276" s="3" t="n">
        <v>3084</v>
      </c>
      <c r="K276" s="3" t="s">
        <v>2032</v>
      </c>
      <c r="L276" s="3" t="n">
        <v>32585580</v>
      </c>
      <c r="M276" s="3" t="s">
        <v>503</v>
      </c>
      <c r="N276" s="3" t="n">
        <v>32585521</v>
      </c>
      <c r="O276" s="3" t="s">
        <v>38</v>
      </c>
      <c r="P276" s="3" t="s">
        <v>764</v>
      </c>
      <c r="Q276" s="3" t="s">
        <v>2033</v>
      </c>
      <c r="R276" s="3" t="s">
        <v>2034</v>
      </c>
      <c r="S276" s="3" t="s">
        <v>2033</v>
      </c>
      <c r="T276" s="3" t="s">
        <v>2035</v>
      </c>
    </row>
    <row r="277" customFormat="false" ht="15" hidden="false" customHeight="false" outlineLevel="0" collapsed="false">
      <c r="A277" s="2" t="s">
        <v>2036</v>
      </c>
      <c r="B277" s="2" t="n">
        <v>4.990927</v>
      </c>
      <c r="C277" s="2" t="n">
        <v>2.3193078</v>
      </c>
      <c r="D277" s="2" t="n">
        <v>4.990927</v>
      </c>
      <c r="E277" s="2" t="s">
        <v>21</v>
      </c>
      <c r="F277" s="1" t="s">
        <v>2037</v>
      </c>
      <c r="G277" s="1" t="s">
        <v>2038</v>
      </c>
      <c r="H277" s="3" t="b">
        <f aca="false">FALSE()</f>
        <v>0</v>
      </c>
      <c r="I277" s="3" t="s">
        <v>2039</v>
      </c>
      <c r="J277" s="3" t="n">
        <v>7168</v>
      </c>
      <c r="K277" s="3" t="s">
        <v>2040</v>
      </c>
      <c r="L277" s="3" t="n">
        <v>63354475</v>
      </c>
      <c r="M277" s="3" t="s">
        <v>359</v>
      </c>
      <c r="N277" s="3" t="n">
        <v>63354416</v>
      </c>
      <c r="O277" s="3" t="s">
        <v>38</v>
      </c>
      <c r="P277" s="3" t="s">
        <v>2041</v>
      </c>
      <c r="Q277" s="3" t="s">
        <v>2042</v>
      </c>
      <c r="R277" s="3" t="s">
        <v>2043</v>
      </c>
      <c r="S277" s="3" t="s">
        <v>2042</v>
      </c>
      <c r="T277" s="3" t="s">
        <v>2044</v>
      </c>
    </row>
    <row r="278" customFormat="false" ht="15" hidden="false" customHeight="false" outlineLevel="0" collapsed="false">
      <c r="A278" s="2" t="s">
        <v>2045</v>
      </c>
      <c r="B278" s="2" t="n">
        <v>4.938108</v>
      </c>
      <c r="C278" s="2" t="n">
        <v>2.3039584</v>
      </c>
      <c r="D278" s="2" t="n">
        <v>4.938108</v>
      </c>
      <c r="E278" s="2" t="s">
        <v>21</v>
      </c>
      <c r="F278" s="1" t="s">
        <v>2046</v>
      </c>
      <c r="G278" s="1" t="s">
        <v>2047</v>
      </c>
      <c r="H278" s="3" t="b">
        <f aca="false">FALSE()</f>
        <v>0</v>
      </c>
      <c r="I278" s="3" t="s">
        <v>2048</v>
      </c>
      <c r="J278" s="3" t="n">
        <v>9260</v>
      </c>
      <c r="K278" s="3" t="s">
        <v>2049</v>
      </c>
      <c r="L278" s="3" t="n">
        <v>176917306</v>
      </c>
      <c r="M278" s="3" t="s">
        <v>78</v>
      </c>
      <c r="N278" s="3" t="n">
        <v>176917247</v>
      </c>
      <c r="O278" s="3" t="s">
        <v>27</v>
      </c>
      <c r="P278" s="3" t="s">
        <v>2050</v>
      </c>
      <c r="Q278" s="3" t="s">
        <v>2051</v>
      </c>
      <c r="R278" s="3" t="s">
        <v>2052</v>
      </c>
      <c r="S278" s="3" t="s">
        <v>2051</v>
      </c>
      <c r="T278" s="3" t="s">
        <v>2053</v>
      </c>
    </row>
    <row r="279" customFormat="false" ht="15" hidden="false" customHeight="false" outlineLevel="0" collapsed="false">
      <c r="A279" s="2" t="s">
        <v>2054</v>
      </c>
      <c r="B279" s="2" t="n">
        <v>4.937745</v>
      </c>
      <c r="C279" s="2" t="n">
        <v>2.3038523</v>
      </c>
      <c r="D279" s="2" t="n">
        <v>4.937745</v>
      </c>
      <c r="E279" s="2" t="s">
        <v>21</v>
      </c>
      <c r="H279" s="3" t="b">
        <f aca="false">FALSE()</f>
        <v>0</v>
      </c>
      <c r="L279" s="3" t="n">
        <v>155229019</v>
      </c>
      <c r="M279" s="3" t="s">
        <v>107</v>
      </c>
      <c r="N279" s="3" t="n">
        <v>155228960</v>
      </c>
      <c r="O279" s="3" t="s">
        <v>27</v>
      </c>
      <c r="P279" s="3" t="s">
        <v>2055</v>
      </c>
      <c r="R279" s="3" t="s">
        <v>2056</v>
      </c>
    </row>
    <row r="280" customFormat="false" ht="15" hidden="false" customHeight="false" outlineLevel="0" collapsed="false">
      <c r="A280" s="2" t="s">
        <v>2057</v>
      </c>
      <c r="B280" s="2" t="n">
        <v>4.9376836</v>
      </c>
      <c r="C280" s="2" t="n">
        <v>2.3038344</v>
      </c>
      <c r="D280" s="2" t="n">
        <v>4.9376836</v>
      </c>
      <c r="E280" s="2" t="s">
        <v>21</v>
      </c>
      <c r="F280" s="1" t="s">
        <v>2058</v>
      </c>
      <c r="G280" s="1" t="s">
        <v>2059</v>
      </c>
      <c r="H280" s="3" t="b">
        <f aca="false">FALSE()</f>
        <v>0</v>
      </c>
      <c r="I280" s="3" t="s">
        <v>2060</v>
      </c>
      <c r="J280" s="3" t="n">
        <v>57452</v>
      </c>
      <c r="K280" s="3" t="s">
        <v>2061</v>
      </c>
      <c r="L280" s="3" t="n">
        <v>69821130</v>
      </c>
      <c r="M280" s="3" t="s">
        <v>293</v>
      </c>
      <c r="N280" s="3" t="n">
        <v>69821071</v>
      </c>
      <c r="O280" s="3" t="s">
        <v>38</v>
      </c>
      <c r="P280" s="3" t="s">
        <v>2062</v>
      </c>
      <c r="Q280" s="3" t="s">
        <v>2063</v>
      </c>
      <c r="R280" s="3" t="s">
        <v>2064</v>
      </c>
      <c r="S280" s="3" t="s">
        <v>2063</v>
      </c>
      <c r="T280" s="3" t="s">
        <v>2065</v>
      </c>
    </row>
    <row r="281" customFormat="false" ht="15" hidden="false" customHeight="false" outlineLevel="0" collapsed="false">
      <c r="A281" s="2" t="s">
        <v>2066</v>
      </c>
      <c r="B281" s="2" t="n">
        <v>4.9342413</v>
      </c>
      <c r="C281" s="2" t="n">
        <v>2.3028283</v>
      </c>
      <c r="D281" s="2" t="n">
        <v>4.9342413</v>
      </c>
      <c r="E281" s="2" t="s">
        <v>21</v>
      </c>
      <c r="F281" s="1" t="s">
        <v>2067</v>
      </c>
      <c r="G281" s="1" t="s">
        <v>2068</v>
      </c>
      <c r="H281" s="3" t="b">
        <f aca="false">FALSE()</f>
        <v>0</v>
      </c>
      <c r="I281" s="3" t="s">
        <v>2069</v>
      </c>
      <c r="J281" s="3" t="n">
        <v>51339</v>
      </c>
      <c r="K281" s="3" t="s">
        <v>2070</v>
      </c>
      <c r="L281" s="3" t="n">
        <v>59114772</v>
      </c>
      <c r="M281" s="3" t="s">
        <v>293</v>
      </c>
      <c r="N281" s="3" t="n">
        <v>59114713</v>
      </c>
      <c r="O281" s="3" t="s">
        <v>38</v>
      </c>
      <c r="P281" s="3" t="s">
        <v>1637</v>
      </c>
      <c r="Q281" s="3" t="s">
        <v>2071</v>
      </c>
      <c r="R281" s="3" t="s">
        <v>2072</v>
      </c>
      <c r="S281" s="3" t="s">
        <v>2071</v>
      </c>
      <c r="T281" s="3" t="s">
        <v>2073</v>
      </c>
    </row>
    <row r="282" customFormat="false" ht="15" hidden="false" customHeight="false" outlineLevel="0" collapsed="false">
      <c r="A282" s="2" t="s">
        <v>2074</v>
      </c>
      <c r="B282" s="2" t="n">
        <v>4.9242854</v>
      </c>
      <c r="C282" s="2" t="n">
        <v>2.2999144</v>
      </c>
      <c r="D282" s="2" t="n">
        <v>4.9242854</v>
      </c>
      <c r="E282" s="2" t="s">
        <v>21</v>
      </c>
      <c r="F282" s="1" t="s">
        <v>2075</v>
      </c>
      <c r="G282" s="1" t="s">
        <v>2076</v>
      </c>
      <c r="H282" s="3" t="b">
        <f aca="false">FALSE()</f>
        <v>0</v>
      </c>
      <c r="I282" s="3" t="s">
        <v>2077</v>
      </c>
      <c r="J282" s="3" t="n">
        <v>54101</v>
      </c>
      <c r="K282" s="3" t="s">
        <v>2078</v>
      </c>
      <c r="L282" s="3" t="n">
        <v>43159692</v>
      </c>
      <c r="M282" s="3" t="s">
        <v>263</v>
      </c>
      <c r="N282" s="3" t="n">
        <v>43159633</v>
      </c>
      <c r="O282" s="3" t="s">
        <v>27</v>
      </c>
      <c r="P282" s="3" t="s">
        <v>264</v>
      </c>
      <c r="Q282" s="3" t="s">
        <v>2079</v>
      </c>
      <c r="R282" s="3" t="s">
        <v>2080</v>
      </c>
      <c r="S282" s="3" t="s">
        <v>2079</v>
      </c>
      <c r="T282" s="3" t="s">
        <v>2081</v>
      </c>
    </row>
    <row r="283" customFormat="false" ht="15" hidden="false" customHeight="false" outlineLevel="0" collapsed="false">
      <c r="A283" s="2" t="s">
        <v>2082</v>
      </c>
      <c r="B283" s="2" t="n">
        <v>4.917305</v>
      </c>
      <c r="C283" s="2" t="n">
        <v>2.2978678</v>
      </c>
      <c r="D283" s="2" t="n">
        <v>4.917305</v>
      </c>
      <c r="E283" s="2" t="s">
        <v>21</v>
      </c>
      <c r="F283" s="1" t="s">
        <v>2083</v>
      </c>
      <c r="G283" s="1" t="s">
        <v>2084</v>
      </c>
      <c r="H283" s="3" t="b">
        <f aca="false">FALSE()</f>
        <v>0</v>
      </c>
      <c r="I283" s="3" t="s">
        <v>2085</v>
      </c>
      <c r="J283" s="3" t="n">
        <v>2494</v>
      </c>
      <c r="K283" s="3" t="s">
        <v>2086</v>
      </c>
      <c r="L283" s="3" t="n">
        <v>200146494</v>
      </c>
      <c r="M283" s="3" t="s">
        <v>48</v>
      </c>
      <c r="N283" s="3" t="n">
        <v>200146435</v>
      </c>
      <c r="O283" s="3" t="s">
        <v>38</v>
      </c>
      <c r="P283" s="3" t="s">
        <v>438</v>
      </c>
      <c r="Q283" s="3" t="s">
        <v>2087</v>
      </c>
      <c r="R283" s="3" t="s">
        <v>2088</v>
      </c>
      <c r="S283" s="3" t="s">
        <v>2087</v>
      </c>
      <c r="T283" s="3" t="s">
        <v>2089</v>
      </c>
    </row>
    <row r="284" customFormat="false" ht="15" hidden="false" customHeight="false" outlineLevel="0" collapsed="false">
      <c r="A284" s="2" t="s">
        <v>2090</v>
      </c>
      <c r="B284" s="2" t="n">
        <v>4.8994036</v>
      </c>
      <c r="C284" s="2" t="n">
        <v>2.292606</v>
      </c>
      <c r="D284" s="2" t="n">
        <v>4.8994036</v>
      </c>
      <c r="E284" s="2" t="s">
        <v>21</v>
      </c>
      <c r="H284" s="3" t="b">
        <f aca="false">FALSE()</f>
        <v>0</v>
      </c>
      <c r="L284" s="3" t="n">
        <v>22113664</v>
      </c>
      <c r="M284" s="3" t="s">
        <v>107</v>
      </c>
      <c r="N284" s="3" t="n">
        <v>22113605</v>
      </c>
      <c r="O284" s="3" t="s">
        <v>38</v>
      </c>
      <c r="P284" s="3" t="s">
        <v>1778</v>
      </c>
      <c r="R284" s="3" t="s">
        <v>2091</v>
      </c>
    </row>
    <row r="285" customFormat="false" ht="15" hidden="false" customHeight="false" outlineLevel="0" collapsed="false">
      <c r="A285" s="2" t="s">
        <v>2092</v>
      </c>
      <c r="B285" s="2" t="n">
        <v>4.8628945</v>
      </c>
      <c r="C285" s="2" t="n">
        <v>2.2818153</v>
      </c>
      <c r="D285" s="2" t="n">
        <v>4.8628945</v>
      </c>
      <c r="E285" s="2" t="s">
        <v>21</v>
      </c>
      <c r="H285" s="3" t="b">
        <f aca="false">FALSE()</f>
        <v>0</v>
      </c>
      <c r="L285" s="3" t="n">
        <v>105847095</v>
      </c>
      <c r="M285" s="3" t="s">
        <v>493</v>
      </c>
      <c r="N285" s="3" t="n">
        <v>105847036</v>
      </c>
      <c r="O285" s="3" t="s">
        <v>38</v>
      </c>
      <c r="P285" s="3" t="s">
        <v>810</v>
      </c>
      <c r="R285" s="3" t="s">
        <v>2093</v>
      </c>
    </row>
    <row r="286" customFormat="false" ht="15" hidden="false" customHeight="false" outlineLevel="0" collapsed="false">
      <c r="A286" s="2" t="s">
        <v>2094</v>
      </c>
      <c r="B286" s="2" t="n">
        <v>4.858547</v>
      </c>
      <c r="C286" s="2" t="n">
        <v>2.280525</v>
      </c>
      <c r="D286" s="2" t="n">
        <v>4.858547</v>
      </c>
      <c r="E286" s="2" t="s">
        <v>21</v>
      </c>
      <c r="F286" s="1" t="s">
        <v>2095</v>
      </c>
      <c r="G286" s="1" t="s">
        <v>2096</v>
      </c>
      <c r="H286" s="3" t="b">
        <f aca="false">FALSE()</f>
        <v>0</v>
      </c>
      <c r="I286" s="3" t="s">
        <v>2097</v>
      </c>
      <c r="J286" s="3" t="n">
        <v>5145</v>
      </c>
      <c r="K286" s="3" t="s">
        <v>2098</v>
      </c>
      <c r="L286" s="3" t="n">
        <v>149240372</v>
      </c>
      <c r="M286" s="3" t="s">
        <v>78</v>
      </c>
      <c r="N286" s="3" t="n">
        <v>149240313</v>
      </c>
      <c r="O286" s="3" t="s">
        <v>27</v>
      </c>
      <c r="P286" s="3" t="s">
        <v>98</v>
      </c>
      <c r="Q286" s="3" t="s">
        <v>2099</v>
      </c>
      <c r="R286" s="3" t="s">
        <v>2100</v>
      </c>
      <c r="S286" s="3" t="s">
        <v>2099</v>
      </c>
      <c r="T286" s="3" t="s">
        <v>2101</v>
      </c>
    </row>
    <row r="287" customFormat="false" ht="15" hidden="false" customHeight="false" outlineLevel="0" collapsed="false">
      <c r="A287" s="2" t="s">
        <v>2102</v>
      </c>
      <c r="B287" s="2" t="n">
        <v>4.8549457</v>
      </c>
      <c r="C287" s="2" t="n">
        <v>2.2794552</v>
      </c>
      <c r="D287" s="2" t="n">
        <v>4.8549457</v>
      </c>
      <c r="E287" s="2" t="s">
        <v>21</v>
      </c>
      <c r="F287" s="1" t="s">
        <v>2103</v>
      </c>
      <c r="G287" s="1" t="s">
        <v>2104</v>
      </c>
      <c r="H287" s="3" t="b">
        <f aca="false">FALSE()</f>
        <v>0</v>
      </c>
      <c r="I287" s="3" t="s">
        <v>2105</v>
      </c>
      <c r="J287" s="3" t="n">
        <v>8324</v>
      </c>
      <c r="K287" s="3" t="s">
        <v>2106</v>
      </c>
      <c r="L287" s="3" t="n">
        <v>202902989</v>
      </c>
      <c r="M287" s="3" t="s">
        <v>88</v>
      </c>
      <c r="N287" s="3" t="n">
        <v>202902930</v>
      </c>
      <c r="O287" s="3" t="s">
        <v>38</v>
      </c>
      <c r="P287" s="3" t="s">
        <v>2107</v>
      </c>
      <c r="Q287" s="3" t="s">
        <v>2108</v>
      </c>
      <c r="R287" s="3" t="s">
        <v>2109</v>
      </c>
      <c r="S287" s="3" t="s">
        <v>2108</v>
      </c>
      <c r="T287" s="3" t="s">
        <v>2110</v>
      </c>
    </row>
    <row r="288" customFormat="false" ht="15" hidden="false" customHeight="false" outlineLevel="0" collapsed="false">
      <c r="A288" s="2" t="s">
        <v>2111</v>
      </c>
      <c r="B288" s="2" t="n">
        <v>4.8437486</v>
      </c>
      <c r="C288" s="2" t="n">
        <v>2.276124</v>
      </c>
      <c r="D288" s="2" t="n">
        <v>4.8437486</v>
      </c>
      <c r="E288" s="2" t="s">
        <v>21</v>
      </c>
      <c r="F288" s="1" t="s">
        <v>2112</v>
      </c>
      <c r="G288" s="1" t="s">
        <v>2113</v>
      </c>
      <c r="H288" s="3" t="b">
        <f aca="false">FALSE()</f>
        <v>0</v>
      </c>
      <c r="I288" s="3" t="s">
        <v>2114</v>
      </c>
      <c r="J288" s="3" t="n">
        <v>85414</v>
      </c>
      <c r="K288" s="3" t="s">
        <v>2115</v>
      </c>
      <c r="L288" s="3" t="n">
        <v>205627096</v>
      </c>
      <c r="M288" s="3" t="s">
        <v>48</v>
      </c>
      <c r="N288" s="3" t="n">
        <v>205627037</v>
      </c>
      <c r="O288" s="3" t="s">
        <v>27</v>
      </c>
      <c r="P288" s="3" t="s">
        <v>438</v>
      </c>
      <c r="Q288" s="3" t="s">
        <v>2116</v>
      </c>
      <c r="R288" s="3" t="s">
        <v>2117</v>
      </c>
      <c r="S288" s="3" t="s">
        <v>2116</v>
      </c>
      <c r="T288" s="3" t="s">
        <v>2118</v>
      </c>
    </row>
    <row r="289" customFormat="false" ht="15" hidden="false" customHeight="false" outlineLevel="0" collapsed="false">
      <c r="A289" s="2" t="s">
        <v>2119</v>
      </c>
      <c r="B289" s="2" t="n">
        <v>4.832879</v>
      </c>
      <c r="C289" s="2" t="n">
        <v>2.272883</v>
      </c>
      <c r="D289" s="2" t="n">
        <v>4.832879</v>
      </c>
      <c r="E289" s="2" t="s">
        <v>21</v>
      </c>
      <c r="F289" s="1" t="s">
        <v>2120</v>
      </c>
      <c r="G289" s="1" t="s">
        <v>2121</v>
      </c>
      <c r="H289" s="3" t="b">
        <f aca="false">FALSE()</f>
        <v>0</v>
      </c>
      <c r="I289" s="3" t="s">
        <v>2122</v>
      </c>
      <c r="J289" s="3" t="n">
        <v>256329</v>
      </c>
      <c r="L289" s="3" t="n">
        <v>554917</v>
      </c>
      <c r="M289" s="3" t="s">
        <v>234</v>
      </c>
      <c r="N289" s="3" t="n">
        <v>554858</v>
      </c>
      <c r="O289" s="3" t="s">
        <v>27</v>
      </c>
      <c r="P289" s="3" t="s">
        <v>1492</v>
      </c>
      <c r="Q289" s="3" t="s">
        <v>2123</v>
      </c>
      <c r="R289" s="3" t="s">
        <v>2124</v>
      </c>
      <c r="S289" s="3" t="s">
        <v>2123</v>
      </c>
      <c r="T289" s="3" t="s">
        <v>2125</v>
      </c>
    </row>
    <row r="290" customFormat="false" ht="15" hidden="false" customHeight="false" outlineLevel="0" collapsed="false">
      <c r="A290" s="2" t="s">
        <v>2126</v>
      </c>
      <c r="B290" s="2" t="n">
        <v>4.823172</v>
      </c>
      <c r="C290" s="2" t="n">
        <v>2.2699823</v>
      </c>
      <c r="D290" s="2" t="n">
        <v>4.823172</v>
      </c>
      <c r="E290" s="2" t="s">
        <v>21</v>
      </c>
      <c r="H290" s="3" t="b">
        <f aca="false">FALSE()</f>
        <v>0</v>
      </c>
      <c r="L290" s="3" t="n">
        <v>19239851</v>
      </c>
      <c r="M290" s="3" t="s">
        <v>88</v>
      </c>
      <c r="N290" s="3" t="n">
        <v>19239792</v>
      </c>
      <c r="O290" s="3" t="s">
        <v>38</v>
      </c>
      <c r="P290" s="3" t="s">
        <v>1667</v>
      </c>
      <c r="R290" s="3" t="s">
        <v>2127</v>
      </c>
    </row>
    <row r="291" customFormat="false" ht="15" hidden="false" customHeight="false" outlineLevel="0" collapsed="false">
      <c r="A291" s="2" t="s">
        <v>2128</v>
      </c>
      <c r="B291" s="2" t="n">
        <v>4.8191648</v>
      </c>
      <c r="C291" s="2" t="n">
        <v>2.268783</v>
      </c>
      <c r="D291" s="2" t="n">
        <v>4.8191648</v>
      </c>
      <c r="E291" s="2" t="s">
        <v>21</v>
      </c>
      <c r="H291" s="3" t="s">
        <v>1781</v>
      </c>
      <c r="I291" s="3" t="s">
        <v>1782</v>
      </c>
    </row>
    <row r="292" customFormat="false" ht="15" hidden="false" customHeight="false" outlineLevel="0" collapsed="false">
      <c r="A292" s="2" t="s">
        <v>2129</v>
      </c>
      <c r="B292" s="2" t="n">
        <v>4.80544</v>
      </c>
      <c r="C292" s="2" t="n">
        <v>2.2646685</v>
      </c>
      <c r="D292" s="2" t="n">
        <v>4.80544</v>
      </c>
      <c r="E292" s="2" t="s">
        <v>21</v>
      </c>
      <c r="F292" s="1" t="s">
        <v>2130</v>
      </c>
      <c r="G292" s="1" t="s">
        <v>2131</v>
      </c>
      <c r="H292" s="3" t="b">
        <f aca="false">FALSE()</f>
        <v>0</v>
      </c>
      <c r="I292" s="3" t="s">
        <v>2132</v>
      </c>
      <c r="J292" s="3" t="n">
        <v>2006</v>
      </c>
      <c r="K292" s="3" t="s">
        <v>2133</v>
      </c>
      <c r="L292" s="3" t="n">
        <v>73474823</v>
      </c>
      <c r="M292" s="3" t="s">
        <v>328</v>
      </c>
      <c r="N292" s="3" t="n">
        <v>73474764</v>
      </c>
      <c r="O292" s="3" t="s">
        <v>38</v>
      </c>
      <c r="P292" s="3" t="s">
        <v>2134</v>
      </c>
      <c r="Q292" s="3" t="s">
        <v>2135</v>
      </c>
      <c r="R292" s="3" t="s">
        <v>2136</v>
      </c>
      <c r="S292" s="3" t="s">
        <v>2135</v>
      </c>
      <c r="T292" s="3" t="s">
        <v>2137</v>
      </c>
    </row>
    <row r="293" customFormat="false" ht="15" hidden="false" customHeight="false" outlineLevel="0" collapsed="false">
      <c r="A293" s="2" t="s">
        <v>2138</v>
      </c>
      <c r="B293" s="2" t="n">
        <v>4.8043914</v>
      </c>
      <c r="C293" s="2" t="n">
        <v>2.2643538</v>
      </c>
      <c r="D293" s="2" t="n">
        <v>4.8043914</v>
      </c>
      <c r="E293" s="2" t="s">
        <v>21</v>
      </c>
      <c r="F293" s="1" t="s">
        <v>2139</v>
      </c>
      <c r="G293" s="1" t="s">
        <v>2140</v>
      </c>
      <c r="H293" s="3" t="b">
        <f aca="false">FALSE()</f>
        <v>0</v>
      </c>
      <c r="I293" s="3" t="s">
        <v>2141</v>
      </c>
      <c r="J293" s="3" t="n">
        <v>80325</v>
      </c>
      <c r="K293" s="3" t="s">
        <v>2142</v>
      </c>
      <c r="L293" s="3" t="n">
        <v>127399751</v>
      </c>
      <c r="M293" s="3" t="s">
        <v>58</v>
      </c>
      <c r="N293" s="3" t="n">
        <v>127399692</v>
      </c>
      <c r="O293" s="3" t="s">
        <v>38</v>
      </c>
      <c r="P293" s="3" t="s">
        <v>2143</v>
      </c>
      <c r="Q293" s="3" t="s">
        <v>2144</v>
      </c>
      <c r="R293" s="3" t="s">
        <v>2145</v>
      </c>
      <c r="S293" s="3" t="s">
        <v>2144</v>
      </c>
      <c r="T293" s="3" t="s">
        <v>2146</v>
      </c>
    </row>
    <row r="294" customFormat="false" ht="15" hidden="false" customHeight="false" outlineLevel="0" collapsed="false">
      <c r="A294" s="2" t="s">
        <v>2147</v>
      </c>
      <c r="B294" s="2" t="n">
        <v>4.8039646</v>
      </c>
      <c r="C294" s="2" t="n">
        <v>2.2642255</v>
      </c>
      <c r="D294" s="2" t="n">
        <v>4.8039646</v>
      </c>
      <c r="E294" s="2" t="s">
        <v>21</v>
      </c>
      <c r="H294" s="3" t="b">
        <f aca="false">FALSE()</f>
        <v>0</v>
      </c>
      <c r="L294" s="3" t="n">
        <v>68239051</v>
      </c>
      <c r="M294" s="3" t="s">
        <v>244</v>
      </c>
      <c r="N294" s="3" t="n">
        <v>68238992</v>
      </c>
      <c r="O294" s="3" t="s">
        <v>27</v>
      </c>
      <c r="P294" s="3" t="s">
        <v>1842</v>
      </c>
      <c r="R294" s="3" t="s">
        <v>2148</v>
      </c>
    </row>
    <row r="295" customFormat="false" ht="15" hidden="false" customHeight="false" outlineLevel="0" collapsed="false">
      <c r="A295" s="2" t="s">
        <v>2149</v>
      </c>
      <c r="B295" s="2" t="n">
        <v>4.7980695</v>
      </c>
      <c r="C295" s="2" t="n">
        <v>2.262454</v>
      </c>
      <c r="D295" s="2" t="n">
        <v>4.7980695</v>
      </c>
      <c r="E295" s="2" t="s">
        <v>21</v>
      </c>
      <c r="F295" s="1" t="s">
        <v>2150</v>
      </c>
      <c r="G295" s="1" t="s">
        <v>2151</v>
      </c>
      <c r="H295" s="3" t="b">
        <f aca="false">FALSE()</f>
        <v>0</v>
      </c>
      <c r="I295" s="3" t="s">
        <v>2152</v>
      </c>
      <c r="J295" s="3" t="n">
        <v>140766</v>
      </c>
      <c r="K295" s="3" t="s">
        <v>2153</v>
      </c>
      <c r="L295" s="3" t="n">
        <v>72522191</v>
      </c>
      <c r="M295" s="3" t="s">
        <v>37</v>
      </c>
      <c r="N295" s="3" t="n">
        <v>72522132</v>
      </c>
      <c r="O295" s="3" t="s">
        <v>38</v>
      </c>
      <c r="P295" s="3" t="s">
        <v>2154</v>
      </c>
      <c r="Q295" s="3" t="s">
        <v>2155</v>
      </c>
      <c r="R295" s="3" t="s">
        <v>2156</v>
      </c>
      <c r="S295" s="3" t="s">
        <v>2155</v>
      </c>
      <c r="T295" s="3" t="s">
        <v>2157</v>
      </c>
    </row>
    <row r="296" customFormat="false" ht="15" hidden="false" customHeight="false" outlineLevel="0" collapsed="false">
      <c r="A296" s="2" t="s">
        <v>2158</v>
      </c>
      <c r="B296" s="2" t="n">
        <v>4.7932057</v>
      </c>
      <c r="C296" s="2" t="n">
        <v>2.2609909</v>
      </c>
      <c r="D296" s="2" t="n">
        <v>4.7932057</v>
      </c>
      <c r="E296" s="2" t="s">
        <v>21</v>
      </c>
      <c r="F296" s="1" t="s">
        <v>2159</v>
      </c>
      <c r="G296" s="1" t="s">
        <v>2160</v>
      </c>
      <c r="H296" s="3" t="b">
        <f aca="false">FALSE()</f>
        <v>0</v>
      </c>
      <c r="I296" s="3" t="s">
        <v>2161</v>
      </c>
      <c r="J296" s="3" t="n">
        <v>342977</v>
      </c>
      <c r="K296" s="3" t="s">
        <v>2162</v>
      </c>
      <c r="L296" s="3" t="n">
        <v>13991569</v>
      </c>
      <c r="M296" s="3" t="s">
        <v>138</v>
      </c>
      <c r="N296" s="3" t="n">
        <v>13991510</v>
      </c>
      <c r="O296" s="3" t="s">
        <v>38</v>
      </c>
      <c r="P296" s="3" t="s">
        <v>1230</v>
      </c>
      <c r="Q296" s="3" t="s">
        <v>2163</v>
      </c>
      <c r="R296" s="3" t="s">
        <v>2164</v>
      </c>
      <c r="S296" s="3" t="s">
        <v>2163</v>
      </c>
      <c r="T296" s="3" t="s">
        <v>2165</v>
      </c>
    </row>
    <row r="297" customFormat="false" ht="15" hidden="false" customHeight="false" outlineLevel="0" collapsed="false">
      <c r="A297" s="2" t="s">
        <v>2166</v>
      </c>
      <c r="B297" s="2" t="n">
        <v>4.778597</v>
      </c>
      <c r="C297" s="2" t="n">
        <v>2.256587</v>
      </c>
      <c r="D297" s="2" t="n">
        <v>4.778597</v>
      </c>
      <c r="E297" s="2" t="s">
        <v>21</v>
      </c>
      <c r="F297" s="1" t="s">
        <v>2167</v>
      </c>
      <c r="G297" s="1" t="s">
        <v>2168</v>
      </c>
      <c r="H297" s="3" t="b">
        <f aca="false">FALSE()</f>
        <v>0</v>
      </c>
      <c r="I297" s="3" t="s">
        <v>2169</v>
      </c>
      <c r="J297" s="3" t="n">
        <v>115811</v>
      </c>
      <c r="L297" s="3" t="n">
        <v>113640158</v>
      </c>
      <c r="M297" s="3" t="s">
        <v>493</v>
      </c>
      <c r="N297" s="3" t="n">
        <v>113640099</v>
      </c>
      <c r="O297" s="3" t="s">
        <v>27</v>
      </c>
      <c r="P297" s="3" t="s">
        <v>2170</v>
      </c>
      <c r="Q297" s="3" t="s">
        <v>2171</v>
      </c>
      <c r="R297" s="3" t="s">
        <v>2172</v>
      </c>
      <c r="T297" s="3" t="s">
        <v>2173</v>
      </c>
    </row>
    <row r="298" customFormat="false" ht="15" hidden="false" customHeight="false" outlineLevel="0" collapsed="false">
      <c r="A298" s="2" t="s">
        <v>2174</v>
      </c>
      <c r="B298" s="2" t="n">
        <v>4.7668066</v>
      </c>
      <c r="C298" s="2" t="n">
        <v>2.2530231</v>
      </c>
      <c r="D298" s="2" t="n">
        <v>4.7668066</v>
      </c>
      <c r="E298" s="2" t="s">
        <v>21</v>
      </c>
      <c r="H298" s="3" t="b">
        <f aca="false">FALSE()</f>
        <v>0</v>
      </c>
      <c r="I298" s="3" t="s">
        <v>2175</v>
      </c>
      <c r="L298" s="3" t="n">
        <v>144434266</v>
      </c>
      <c r="M298" s="3" t="s">
        <v>215</v>
      </c>
      <c r="N298" s="3" t="n">
        <v>144434207</v>
      </c>
      <c r="O298" s="3" t="s">
        <v>27</v>
      </c>
      <c r="P298" s="3" t="s">
        <v>1341</v>
      </c>
      <c r="R298" s="3" t="s">
        <v>2176</v>
      </c>
    </row>
    <row r="299" customFormat="false" ht="15" hidden="false" customHeight="false" outlineLevel="0" collapsed="false">
      <c r="A299" s="2" t="s">
        <v>2177</v>
      </c>
      <c r="B299" s="2" t="n">
        <v>4.765515</v>
      </c>
      <c r="C299" s="2" t="n">
        <v>2.2526321</v>
      </c>
      <c r="D299" s="2" t="n">
        <v>4.765515</v>
      </c>
      <c r="E299" s="2" t="s">
        <v>21</v>
      </c>
      <c r="F299" s="1" t="s">
        <v>2178</v>
      </c>
      <c r="G299" s="1" t="s">
        <v>2179</v>
      </c>
      <c r="H299" s="3" t="b">
        <f aca="false">FALSE()</f>
        <v>0</v>
      </c>
      <c r="I299" s="3" t="s">
        <v>2180</v>
      </c>
      <c r="J299" s="3" t="n">
        <v>84886</v>
      </c>
      <c r="K299" s="3" t="s">
        <v>2181</v>
      </c>
      <c r="L299" s="3" t="n">
        <v>230973004</v>
      </c>
      <c r="M299" s="3" t="s">
        <v>48</v>
      </c>
      <c r="N299" s="3" t="n">
        <v>230972945</v>
      </c>
      <c r="O299" s="3" t="s">
        <v>27</v>
      </c>
      <c r="P299" s="3" t="s">
        <v>2182</v>
      </c>
      <c r="Q299" s="3" t="s">
        <v>2183</v>
      </c>
      <c r="R299" s="3" t="s">
        <v>2184</v>
      </c>
      <c r="S299" s="3" t="s">
        <v>2183</v>
      </c>
      <c r="T299" s="3" t="s">
        <v>2185</v>
      </c>
    </row>
    <row r="300" customFormat="false" ht="15" hidden="false" customHeight="false" outlineLevel="0" collapsed="false">
      <c r="A300" s="2" t="s">
        <v>2186</v>
      </c>
      <c r="B300" s="2" t="n">
        <v>4.7619896</v>
      </c>
      <c r="C300" s="2" t="n">
        <v>2.2515645</v>
      </c>
      <c r="D300" s="2" t="n">
        <v>4.7619896</v>
      </c>
      <c r="E300" s="2" t="s">
        <v>21</v>
      </c>
      <c r="F300" s="1" t="s">
        <v>2187</v>
      </c>
      <c r="G300" s="1" t="s">
        <v>2188</v>
      </c>
      <c r="H300" s="3" t="b">
        <f aca="false">FALSE()</f>
        <v>0</v>
      </c>
      <c r="I300" s="3" t="s">
        <v>2189</v>
      </c>
      <c r="J300" s="3" t="n">
        <v>80851</v>
      </c>
      <c r="L300" s="3" t="n">
        <v>249104894</v>
      </c>
      <c r="M300" s="3" t="s">
        <v>48</v>
      </c>
      <c r="N300" s="3" t="n">
        <v>249104835</v>
      </c>
      <c r="O300" s="3" t="s">
        <v>27</v>
      </c>
      <c r="P300" s="3" t="s">
        <v>2190</v>
      </c>
      <c r="Q300" s="3" t="s">
        <v>2191</v>
      </c>
      <c r="R300" s="3" t="s">
        <v>2192</v>
      </c>
      <c r="S300" s="3" t="s">
        <v>2191</v>
      </c>
      <c r="T300" s="3" t="s">
        <v>2193</v>
      </c>
    </row>
    <row r="301" customFormat="false" ht="15" hidden="false" customHeight="false" outlineLevel="0" collapsed="false">
      <c r="A301" s="2" t="s">
        <v>2194</v>
      </c>
      <c r="B301" s="2" t="n">
        <v>4.752865</v>
      </c>
      <c r="C301" s="2" t="n">
        <v>2.2487974</v>
      </c>
      <c r="D301" s="2" t="n">
        <v>4.752865</v>
      </c>
      <c r="E301" s="2" t="s">
        <v>21</v>
      </c>
      <c r="F301" s="1" t="s">
        <v>2195</v>
      </c>
      <c r="G301" s="1" t="s">
        <v>2196</v>
      </c>
      <c r="H301" s="3" t="b">
        <f aca="false">FALSE()</f>
        <v>0</v>
      </c>
      <c r="I301" s="3" t="s">
        <v>2197</v>
      </c>
      <c r="J301" s="3" t="n">
        <v>55076</v>
      </c>
      <c r="K301" s="3" t="s">
        <v>843</v>
      </c>
      <c r="L301" s="3" t="n">
        <v>100296257</v>
      </c>
      <c r="M301" s="3" t="s">
        <v>58</v>
      </c>
      <c r="N301" s="3" t="n">
        <v>100296198</v>
      </c>
      <c r="O301" s="3" t="s">
        <v>38</v>
      </c>
      <c r="P301" s="3" t="s">
        <v>2198</v>
      </c>
      <c r="Q301" s="3" t="s">
        <v>2199</v>
      </c>
      <c r="R301" s="3" t="s">
        <v>2200</v>
      </c>
      <c r="S301" s="3" t="s">
        <v>2199</v>
      </c>
      <c r="T301" s="3" t="s">
        <v>2201</v>
      </c>
    </row>
    <row r="302" customFormat="false" ht="15" hidden="false" customHeight="false" outlineLevel="0" collapsed="false">
      <c r="A302" s="2" t="s">
        <v>2202</v>
      </c>
      <c r="B302" s="2" t="n">
        <v>4.7523637</v>
      </c>
      <c r="C302" s="2" t="n">
        <v>2.2486453</v>
      </c>
      <c r="D302" s="2" t="n">
        <v>4.7523637</v>
      </c>
      <c r="E302" s="2" t="s">
        <v>21</v>
      </c>
      <c r="F302" s="1" t="s">
        <v>2203</v>
      </c>
      <c r="G302" s="1" t="s">
        <v>2204</v>
      </c>
      <c r="H302" s="3" t="b">
        <f aca="false">FALSE()</f>
        <v>0</v>
      </c>
      <c r="I302" s="3" t="s">
        <v>2205</v>
      </c>
      <c r="J302" s="3" t="n">
        <v>64840</v>
      </c>
      <c r="K302" s="3" t="s">
        <v>2206</v>
      </c>
      <c r="L302" s="3" t="n">
        <v>48379163</v>
      </c>
      <c r="M302" s="3" t="s">
        <v>244</v>
      </c>
      <c r="N302" s="3" t="n">
        <v>48379104</v>
      </c>
      <c r="O302" s="3" t="s">
        <v>38</v>
      </c>
      <c r="P302" s="3" t="s">
        <v>2207</v>
      </c>
      <c r="Q302" s="3" t="s">
        <v>2208</v>
      </c>
      <c r="R302" s="3" t="s">
        <v>2209</v>
      </c>
      <c r="S302" s="3" t="s">
        <v>2208</v>
      </c>
      <c r="T302" s="3" t="s">
        <v>2210</v>
      </c>
    </row>
    <row r="303" customFormat="false" ht="15" hidden="false" customHeight="false" outlineLevel="0" collapsed="false">
      <c r="A303" s="2" t="s">
        <v>2211</v>
      </c>
      <c r="B303" s="2" t="n">
        <v>4.748575</v>
      </c>
      <c r="C303" s="2" t="n">
        <v>2.2474947</v>
      </c>
      <c r="D303" s="2" t="n">
        <v>4.748575</v>
      </c>
      <c r="E303" s="2" t="s">
        <v>21</v>
      </c>
      <c r="F303" s="1" t="s">
        <v>2212</v>
      </c>
      <c r="G303" s="1" t="s">
        <v>2213</v>
      </c>
      <c r="H303" s="3" t="b">
        <f aca="false">FALSE()</f>
        <v>0</v>
      </c>
      <c r="I303" s="3" t="s">
        <v>2214</v>
      </c>
      <c r="J303" s="3" t="n">
        <v>4323</v>
      </c>
      <c r="K303" s="3" t="s">
        <v>2215</v>
      </c>
      <c r="L303" s="3" t="n">
        <v>23315850</v>
      </c>
      <c r="M303" s="3" t="s">
        <v>293</v>
      </c>
      <c r="N303" s="3" t="n">
        <v>23315791</v>
      </c>
      <c r="O303" s="3" t="s">
        <v>38</v>
      </c>
      <c r="P303" s="3" t="s">
        <v>981</v>
      </c>
      <c r="Q303" s="3" t="s">
        <v>2216</v>
      </c>
      <c r="R303" s="3" t="s">
        <v>2217</v>
      </c>
      <c r="S303" s="3" t="s">
        <v>2216</v>
      </c>
      <c r="T303" s="3" t="s">
        <v>2218</v>
      </c>
    </row>
    <row r="304" customFormat="false" ht="15" hidden="false" customHeight="false" outlineLevel="0" collapsed="false">
      <c r="A304" s="2" t="s">
        <v>2219</v>
      </c>
      <c r="B304" s="2" t="n">
        <v>4.7423987</v>
      </c>
      <c r="C304" s="2" t="n">
        <v>2.245617</v>
      </c>
      <c r="D304" s="2" t="n">
        <v>4.7423987</v>
      </c>
      <c r="E304" s="2" t="s">
        <v>21</v>
      </c>
      <c r="F304" s="1" t="s">
        <v>2220</v>
      </c>
      <c r="G304" s="1" t="s">
        <v>2221</v>
      </c>
      <c r="H304" s="3" t="b">
        <f aca="false">FALSE()</f>
        <v>0</v>
      </c>
      <c r="I304" s="3" t="s">
        <v>2222</v>
      </c>
      <c r="J304" s="3" t="n">
        <v>2812</v>
      </c>
      <c r="K304" s="3" t="s">
        <v>2223</v>
      </c>
      <c r="L304" s="3" t="n">
        <v>19712242</v>
      </c>
      <c r="M304" s="3" t="s">
        <v>166</v>
      </c>
      <c r="N304" s="3" t="n">
        <v>19712183</v>
      </c>
      <c r="O304" s="3" t="s">
        <v>38</v>
      </c>
      <c r="P304" s="3" t="s">
        <v>2224</v>
      </c>
      <c r="Q304" s="3" t="s">
        <v>2225</v>
      </c>
      <c r="R304" s="3" t="s">
        <v>2226</v>
      </c>
      <c r="S304" s="3" t="s">
        <v>2225</v>
      </c>
      <c r="T304" s="3" t="s">
        <v>2227</v>
      </c>
    </row>
    <row r="305" customFormat="false" ht="15" hidden="false" customHeight="false" outlineLevel="0" collapsed="false">
      <c r="A305" s="2" t="s">
        <v>2228</v>
      </c>
      <c r="B305" s="2" t="n">
        <v>4.740529</v>
      </c>
      <c r="C305" s="2" t="n">
        <v>2.245048</v>
      </c>
      <c r="D305" s="2" t="n">
        <v>4.740529</v>
      </c>
      <c r="E305" s="2" t="s">
        <v>21</v>
      </c>
      <c r="F305" s="1" t="s">
        <v>2229</v>
      </c>
      <c r="G305" s="1" t="s">
        <v>2230</v>
      </c>
      <c r="H305" s="3" t="b">
        <f aca="false">FALSE()</f>
        <v>0</v>
      </c>
      <c r="I305" s="3" t="s">
        <v>2231</v>
      </c>
      <c r="J305" s="3" t="n">
        <v>1613</v>
      </c>
      <c r="K305" s="3" t="s">
        <v>2232</v>
      </c>
      <c r="L305" s="3" t="n">
        <v>3958511</v>
      </c>
      <c r="M305" s="3" t="s">
        <v>138</v>
      </c>
      <c r="N305" s="3" t="n">
        <v>3958452</v>
      </c>
      <c r="O305" s="3" t="s">
        <v>27</v>
      </c>
      <c r="P305" s="3" t="s">
        <v>668</v>
      </c>
      <c r="Q305" s="3" t="s">
        <v>2233</v>
      </c>
      <c r="R305" s="3" t="s">
        <v>2234</v>
      </c>
      <c r="S305" s="3" t="s">
        <v>2233</v>
      </c>
      <c r="T305" s="3" t="s">
        <v>2235</v>
      </c>
    </row>
    <row r="306" customFormat="false" ht="15" hidden="false" customHeight="false" outlineLevel="0" collapsed="false">
      <c r="A306" s="2" t="s">
        <v>2236</v>
      </c>
      <c r="B306" s="2" t="n">
        <v>4.7365303</v>
      </c>
      <c r="C306" s="2" t="n">
        <v>2.2438307</v>
      </c>
      <c r="D306" s="2" t="n">
        <v>4.7365303</v>
      </c>
      <c r="E306" s="2" t="s">
        <v>21</v>
      </c>
      <c r="F306" s="1" t="s">
        <v>2237</v>
      </c>
      <c r="G306" s="1" t="s">
        <v>2238</v>
      </c>
      <c r="H306" s="3" t="b">
        <f aca="false">FALSE()</f>
        <v>0</v>
      </c>
      <c r="I306" s="3" t="s">
        <v>2239</v>
      </c>
      <c r="J306" s="3" t="n">
        <v>50940</v>
      </c>
      <c r="K306" s="3" t="s">
        <v>2240</v>
      </c>
      <c r="L306" s="3" t="n">
        <v>178489104</v>
      </c>
      <c r="M306" s="3" t="s">
        <v>88</v>
      </c>
      <c r="N306" s="3" t="n">
        <v>178489045</v>
      </c>
      <c r="O306" s="3" t="s">
        <v>27</v>
      </c>
      <c r="P306" s="3" t="s">
        <v>2241</v>
      </c>
      <c r="Q306" s="3" t="s">
        <v>2242</v>
      </c>
      <c r="R306" s="3" t="s">
        <v>2243</v>
      </c>
      <c r="S306" s="3" t="s">
        <v>2242</v>
      </c>
      <c r="T306" s="3" t="s">
        <v>2244</v>
      </c>
    </row>
    <row r="307" customFormat="false" ht="15" hidden="false" customHeight="false" outlineLevel="0" collapsed="false">
      <c r="A307" s="2" t="s">
        <v>2245</v>
      </c>
      <c r="B307" s="2" t="n">
        <v>4.721115</v>
      </c>
      <c r="C307" s="2" t="n">
        <v>2.2391276</v>
      </c>
      <c r="D307" s="2" t="n">
        <v>4.721115</v>
      </c>
      <c r="E307" s="2" t="s">
        <v>21</v>
      </c>
      <c r="F307" s="1" t="s">
        <v>2246</v>
      </c>
      <c r="G307" s="1" t="s">
        <v>2247</v>
      </c>
      <c r="H307" s="3" t="b">
        <f aca="false">FALSE()</f>
        <v>0</v>
      </c>
      <c r="I307" s="3" t="s">
        <v>2248</v>
      </c>
      <c r="J307" s="3" t="n">
        <v>79785</v>
      </c>
      <c r="K307" s="3" t="s">
        <v>2249</v>
      </c>
      <c r="L307" s="3" t="n">
        <v>18234008</v>
      </c>
      <c r="M307" s="3" t="s">
        <v>493</v>
      </c>
      <c r="N307" s="3" t="n">
        <v>18233949</v>
      </c>
      <c r="O307" s="3" t="s">
        <v>27</v>
      </c>
      <c r="P307" s="3" t="s">
        <v>2250</v>
      </c>
      <c r="Q307" s="3" t="s">
        <v>2251</v>
      </c>
      <c r="R307" s="3" t="s">
        <v>2252</v>
      </c>
      <c r="S307" s="3" t="s">
        <v>2251</v>
      </c>
      <c r="T307" s="3" t="s">
        <v>2253</v>
      </c>
    </row>
    <row r="308" customFormat="false" ht="15" hidden="false" customHeight="false" outlineLevel="0" collapsed="false">
      <c r="A308" s="2" t="s">
        <v>2254</v>
      </c>
      <c r="B308" s="2" t="n">
        <v>4.7175307</v>
      </c>
      <c r="C308" s="2" t="n">
        <v>2.2380319</v>
      </c>
      <c r="D308" s="2" t="n">
        <v>4.7175307</v>
      </c>
      <c r="E308" s="2" t="s">
        <v>21</v>
      </c>
      <c r="F308" s="1" t="s">
        <v>2255</v>
      </c>
      <c r="G308" s="1" t="s">
        <v>2256</v>
      </c>
      <c r="H308" s="3" t="b">
        <f aca="false">FALSE()</f>
        <v>0</v>
      </c>
      <c r="I308" s="3" t="s">
        <v>2257</v>
      </c>
      <c r="J308" s="3" t="n">
        <v>729614</v>
      </c>
      <c r="L308" s="3" t="n">
        <v>16161218</v>
      </c>
      <c r="M308" s="3" t="s">
        <v>48</v>
      </c>
      <c r="N308" s="3" t="n">
        <v>16161159</v>
      </c>
      <c r="O308" s="3" t="s">
        <v>27</v>
      </c>
      <c r="P308" s="3" t="s">
        <v>2258</v>
      </c>
      <c r="Q308" s="3" t="s">
        <v>2259</v>
      </c>
      <c r="R308" s="3" t="s">
        <v>2260</v>
      </c>
      <c r="S308" s="3" t="s">
        <v>2259</v>
      </c>
      <c r="T308" s="3" t="s">
        <v>2261</v>
      </c>
    </row>
    <row r="309" customFormat="false" ht="15" hidden="false" customHeight="false" outlineLevel="0" collapsed="false">
      <c r="A309" s="2" t="s">
        <v>2262</v>
      </c>
      <c r="B309" s="2" t="n">
        <v>4.7023797</v>
      </c>
      <c r="C309" s="2" t="n">
        <v>2.233391</v>
      </c>
      <c r="D309" s="2" t="n">
        <v>4.7023797</v>
      </c>
      <c r="E309" s="2" t="s">
        <v>21</v>
      </c>
      <c r="F309" s="1" t="s">
        <v>1651</v>
      </c>
      <c r="G309" s="1" t="s">
        <v>1652</v>
      </c>
      <c r="H309" s="3" t="b">
        <f aca="false">FALSE()</f>
        <v>0</v>
      </c>
      <c r="I309" s="3" t="s">
        <v>1653</v>
      </c>
      <c r="J309" s="3" t="n">
        <v>114038</v>
      </c>
      <c r="L309" s="3" t="n">
        <v>44890472</v>
      </c>
      <c r="M309" s="3" t="s">
        <v>263</v>
      </c>
      <c r="N309" s="3" t="n">
        <v>44890413</v>
      </c>
      <c r="O309" s="3" t="s">
        <v>27</v>
      </c>
      <c r="P309" s="3" t="s">
        <v>264</v>
      </c>
      <c r="Q309" s="3" t="s">
        <v>1654</v>
      </c>
      <c r="R309" s="3" t="s">
        <v>2263</v>
      </c>
      <c r="S309" s="3" t="s">
        <v>1654</v>
      </c>
      <c r="T309" s="3" t="s">
        <v>1656</v>
      </c>
    </row>
    <row r="310" customFormat="false" ht="15" hidden="false" customHeight="false" outlineLevel="0" collapsed="false">
      <c r="A310" s="2" t="s">
        <v>2264</v>
      </c>
      <c r="B310" s="2" t="n">
        <v>4.700932</v>
      </c>
      <c r="C310" s="2" t="n">
        <v>2.2329469</v>
      </c>
      <c r="D310" s="2" t="n">
        <v>4.700932</v>
      </c>
      <c r="E310" s="2" t="s">
        <v>21</v>
      </c>
      <c r="F310" s="1" t="s">
        <v>2265</v>
      </c>
      <c r="G310" s="1" t="s">
        <v>2266</v>
      </c>
      <c r="H310" s="3" t="b">
        <f aca="false">FALSE()</f>
        <v>0</v>
      </c>
      <c r="I310" s="3" t="s">
        <v>2267</v>
      </c>
      <c r="J310" s="3" t="n">
        <v>399726</v>
      </c>
      <c r="L310" s="3" t="n">
        <v>21783485</v>
      </c>
      <c r="M310" s="3" t="s">
        <v>37</v>
      </c>
      <c r="N310" s="3" t="n">
        <v>21783426</v>
      </c>
      <c r="O310" s="3" t="s">
        <v>27</v>
      </c>
      <c r="P310" s="3" t="s">
        <v>2268</v>
      </c>
      <c r="Q310" s="3" t="s">
        <v>2269</v>
      </c>
      <c r="R310" s="3" t="s">
        <v>2270</v>
      </c>
      <c r="S310" s="3" t="s">
        <v>2269</v>
      </c>
      <c r="T310" s="3" t="s">
        <v>2271</v>
      </c>
    </row>
    <row r="311" customFormat="false" ht="15" hidden="false" customHeight="false" outlineLevel="0" collapsed="false">
      <c r="A311" s="2" t="s">
        <v>2272</v>
      </c>
      <c r="B311" s="2" t="n">
        <v>4.687372</v>
      </c>
      <c r="C311" s="2" t="n">
        <v>2.2287793</v>
      </c>
      <c r="D311" s="2" t="n">
        <v>4.687372</v>
      </c>
      <c r="E311" s="2" t="s">
        <v>21</v>
      </c>
      <c r="F311" s="1" t="s">
        <v>2273</v>
      </c>
      <c r="G311" s="1" t="s">
        <v>2274</v>
      </c>
      <c r="H311" s="3" t="b">
        <f aca="false">FALSE()</f>
        <v>0</v>
      </c>
      <c r="I311" s="3" t="s">
        <v>2275</v>
      </c>
      <c r="J311" s="3" t="n">
        <v>11248</v>
      </c>
      <c r="K311" s="3" t="s">
        <v>2276</v>
      </c>
      <c r="L311" s="3" t="n">
        <v>47660552</v>
      </c>
      <c r="M311" s="3" t="s">
        <v>128</v>
      </c>
      <c r="N311" s="3" t="n">
        <v>47660493</v>
      </c>
      <c r="O311" s="3" t="s">
        <v>38</v>
      </c>
      <c r="P311" s="3" t="s">
        <v>129</v>
      </c>
      <c r="Q311" s="3" t="s">
        <v>2277</v>
      </c>
      <c r="R311" s="3" t="s">
        <v>2278</v>
      </c>
      <c r="S311" s="3" t="s">
        <v>2277</v>
      </c>
      <c r="T311" s="3" t="s">
        <v>2279</v>
      </c>
    </row>
    <row r="312" customFormat="false" ht="15" hidden="false" customHeight="false" outlineLevel="0" collapsed="false">
      <c r="A312" s="2" t="s">
        <v>2280</v>
      </c>
      <c r="B312" s="2" t="n">
        <v>4.6839137</v>
      </c>
      <c r="C312" s="2" t="n">
        <v>2.2277145</v>
      </c>
      <c r="D312" s="2" t="n">
        <v>4.6839137</v>
      </c>
      <c r="E312" s="2" t="s">
        <v>21</v>
      </c>
      <c r="F312" s="1" t="s">
        <v>2281</v>
      </c>
      <c r="G312" s="1" t="s">
        <v>2282</v>
      </c>
      <c r="H312" s="3" t="b">
        <f aca="false">FALSE()</f>
        <v>0</v>
      </c>
      <c r="I312" s="3" t="s">
        <v>2283</v>
      </c>
      <c r="J312" s="3" t="n">
        <v>83439</v>
      </c>
      <c r="K312" s="3" t="s">
        <v>2284</v>
      </c>
      <c r="L312" s="3" t="n">
        <v>85536737</v>
      </c>
      <c r="M312" s="3" t="s">
        <v>88</v>
      </c>
      <c r="N312" s="3" t="n">
        <v>85536678</v>
      </c>
      <c r="O312" s="3" t="s">
        <v>38</v>
      </c>
      <c r="P312" s="3" t="s">
        <v>2285</v>
      </c>
      <c r="Q312" s="3" t="s">
        <v>2286</v>
      </c>
      <c r="R312" s="3" t="s">
        <v>2287</v>
      </c>
      <c r="S312" s="3" t="s">
        <v>2286</v>
      </c>
      <c r="T312" s="3" t="s">
        <v>2288</v>
      </c>
    </row>
    <row r="313" customFormat="false" ht="15" hidden="false" customHeight="false" outlineLevel="0" collapsed="false">
      <c r="A313" s="2" t="s">
        <v>2289</v>
      </c>
      <c r="B313" s="2" t="n">
        <v>4.677356</v>
      </c>
      <c r="C313" s="2" t="n">
        <v>2.2256932</v>
      </c>
      <c r="D313" s="2" t="n">
        <v>4.677356</v>
      </c>
      <c r="E313" s="2" t="s">
        <v>21</v>
      </c>
      <c r="H313" s="3" t="s">
        <v>1781</v>
      </c>
      <c r="I313" s="3" t="s">
        <v>1782</v>
      </c>
    </row>
    <row r="314" customFormat="false" ht="15" hidden="false" customHeight="false" outlineLevel="0" collapsed="false">
      <c r="A314" s="2" t="s">
        <v>2290</v>
      </c>
      <c r="B314" s="2" t="n">
        <v>4.659381</v>
      </c>
      <c r="C314" s="2" t="n">
        <v>2.2201383</v>
      </c>
      <c r="D314" s="2" t="n">
        <v>4.659381</v>
      </c>
      <c r="E314" s="2" t="s">
        <v>21</v>
      </c>
      <c r="F314" s="1" t="s">
        <v>2291</v>
      </c>
      <c r="G314" s="1" t="s">
        <v>2292</v>
      </c>
      <c r="H314" s="3" t="b">
        <f aca="false">FALSE()</f>
        <v>0</v>
      </c>
      <c r="I314" s="3" t="s">
        <v>2293</v>
      </c>
      <c r="J314" s="3" t="n">
        <v>56833</v>
      </c>
      <c r="K314" s="3" t="s">
        <v>2294</v>
      </c>
      <c r="L314" s="3" t="n">
        <v>159807039</v>
      </c>
      <c r="M314" s="3" t="s">
        <v>48</v>
      </c>
      <c r="N314" s="3" t="n">
        <v>159806980</v>
      </c>
      <c r="O314" s="3" t="s">
        <v>38</v>
      </c>
      <c r="P314" s="3" t="s">
        <v>2295</v>
      </c>
      <c r="Q314" s="3" t="s">
        <v>2296</v>
      </c>
      <c r="R314" s="3" t="s">
        <v>2297</v>
      </c>
      <c r="S314" s="3" t="s">
        <v>2296</v>
      </c>
      <c r="T314" s="3" t="s">
        <v>2298</v>
      </c>
    </row>
    <row r="315" customFormat="false" ht="15" hidden="false" customHeight="false" outlineLevel="0" collapsed="false">
      <c r="A315" s="2" t="s">
        <v>2299</v>
      </c>
      <c r="B315" s="2" t="n">
        <v>4.6567106</v>
      </c>
      <c r="C315" s="2" t="n">
        <v>2.2193112</v>
      </c>
      <c r="D315" s="2" t="n">
        <v>4.6567106</v>
      </c>
      <c r="E315" s="2" t="s">
        <v>21</v>
      </c>
      <c r="F315" s="1" t="s">
        <v>2300</v>
      </c>
      <c r="G315" s="1" t="s">
        <v>2301</v>
      </c>
      <c r="H315" s="3" t="b">
        <f aca="false">FALSE()</f>
        <v>0</v>
      </c>
      <c r="I315" s="3" t="s">
        <v>2302</v>
      </c>
      <c r="J315" s="3" t="n">
        <v>285971</v>
      </c>
      <c r="K315" s="3" t="s">
        <v>1292</v>
      </c>
      <c r="L315" s="3" t="n">
        <v>150095719</v>
      </c>
      <c r="M315" s="3" t="s">
        <v>328</v>
      </c>
      <c r="N315" s="3" t="n">
        <v>150095660</v>
      </c>
      <c r="O315" s="3" t="s">
        <v>38</v>
      </c>
      <c r="P315" s="3" t="s">
        <v>329</v>
      </c>
      <c r="Q315" s="3" t="s">
        <v>2303</v>
      </c>
      <c r="R315" s="3" t="s">
        <v>2304</v>
      </c>
      <c r="S315" s="3" t="s">
        <v>2303</v>
      </c>
      <c r="T315" s="3" t="s">
        <v>2305</v>
      </c>
    </row>
    <row r="316" customFormat="false" ht="15" hidden="false" customHeight="false" outlineLevel="0" collapsed="false">
      <c r="A316" s="2" t="s">
        <v>2306</v>
      </c>
      <c r="B316" s="2" t="n">
        <v>4.6401224</v>
      </c>
      <c r="C316" s="2" t="n">
        <v>2.2141628</v>
      </c>
      <c r="D316" s="2" t="n">
        <v>4.6401224</v>
      </c>
      <c r="E316" s="2" t="s">
        <v>21</v>
      </c>
      <c r="F316" s="1" t="s">
        <v>2307</v>
      </c>
      <c r="G316" s="1" t="s">
        <v>2308</v>
      </c>
      <c r="H316" s="3" t="b">
        <f aca="false">FALSE()</f>
        <v>0</v>
      </c>
      <c r="I316" s="3" t="s">
        <v>2309</v>
      </c>
      <c r="J316" s="3" t="n">
        <v>6586</v>
      </c>
      <c r="K316" s="3" t="s">
        <v>2310</v>
      </c>
      <c r="L316" s="3" t="n">
        <v>168093426</v>
      </c>
      <c r="M316" s="3" t="s">
        <v>78</v>
      </c>
      <c r="N316" s="3" t="n">
        <v>168093367</v>
      </c>
      <c r="O316" s="3" t="s">
        <v>27</v>
      </c>
      <c r="P316" s="3" t="s">
        <v>2311</v>
      </c>
      <c r="Q316" s="3" t="s">
        <v>2312</v>
      </c>
      <c r="R316" s="3" t="s">
        <v>2313</v>
      </c>
      <c r="S316" s="3" t="s">
        <v>2312</v>
      </c>
      <c r="T316" s="3" t="s">
        <v>2314</v>
      </c>
    </row>
    <row r="317" customFormat="false" ht="15" hidden="false" customHeight="false" outlineLevel="0" collapsed="false">
      <c r="A317" s="2" t="s">
        <v>2315</v>
      </c>
      <c r="B317" s="2" t="n">
        <v>4.6373286</v>
      </c>
      <c r="C317" s="2" t="n">
        <v>2.213294</v>
      </c>
      <c r="D317" s="2" t="n">
        <v>4.6373286</v>
      </c>
      <c r="E317" s="2" t="s">
        <v>21</v>
      </c>
      <c r="F317" s="1" t="s">
        <v>2316</v>
      </c>
      <c r="G317" s="1" t="s">
        <v>2317</v>
      </c>
      <c r="H317" s="3" t="b">
        <f aca="false">FALSE()</f>
        <v>0</v>
      </c>
      <c r="I317" s="3" t="s">
        <v>2318</v>
      </c>
      <c r="J317" s="3" t="n">
        <v>79783</v>
      </c>
      <c r="K317" s="3" t="s">
        <v>2319</v>
      </c>
      <c r="L317" s="3" t="n">
        <v>40356398</v>
      </c>
      <c r="M317" s="3" t="s">
        <v>328</v>
      </c>
      <c r="N317" s="3" t="n">
        <v>40314236</v>
      </c>
      <c r="O317" s="3" t="s">
        <v>38</v>
      </c>
      <c r="P317" s="3" t="s">
        <v>1248</v>
      </c>
      <c r="Q317" s="3" t="s">
        <v>2320</v>
      </c>
      <c r="R317" s="3" t="s">
        <v>2321</v>
      </c>
      <c r="S317" s="3" t="s">
        <v>2320</v>
      </c>
      <c r="T317" s="3" t="s">
        <v>2322</v>
      </c>
    </row>
    <row r="318" customFormat="false" ht="15" hidden="false" customHeight="false" outlineLevel="0" collapsed="false">
      <c r="A318" s="2" t="s">
        <v>2323</v>
      </c>
      <c r="B318" s="2" t="n">
        <v>4.6287985</v>
      </c>
      <c r="C318" s="2" t="n">
        <v>2.2106378</v>
      </c>
      <c r="D318" s="2" t="n">
        <v>4.6287985</v>
      </c>
      <c r="E318" s="2" t="s">
        <v>21</v>
      </c>
      <c r="F318" s="1" t="s">
        <v>1182</v>
      </c>
      <c r="G318" s="1" t="s">
        <v>1183</v>
      </c>
      <c r="H318" s="3" t="b">
        <f aca="false">FALSE()</f>
        <v>0</v>
      </c>
      <c r="I318" s="3" t="s">
        <v>2324</v>
      </c>
      <c r="J318" s="3" t="n">
        <v>9315</v>
      </c>
      <c r="K318" s="3" t="s">
        <v>1185</v>
      </c>
      <c r="L318" s="3" t="n">
        <v>111066427</v>
      </c>
      <c r="M318" s="3" t="s">
        <v>78</v>
      </c>
      <c r="N318" s="3" t="n">
        <v>111066368</v>
      </c>
      <c r="O318" s="3" t="s">
        <v>27</v>
      </c>
      <c r="P318" s="3" t="s">
        <v>1186</v>
      </c>
      <c r="Q318" s="3" t="s">
        <v>2325</v>
      </c>
      <c r="R318" s="3" t="s">
        <v>2326</v>
      </c>
      <c r="S318" s="3" t="s">
        <v>2325</v>
      </c>
      <c r="T318" s="3" t="s">
        <v>1189</v>
      </c>
    </row>
    <row r="319" customFormat="false" ht="15" hidden="false" customHeight="false" outlineLevel="0" collapsed="false">
      <c r="A319" s="2" t="s">
        <v>2327</v>
      </c>
      <c r="B319" s="2" t="n">
        <v>4.612946</v>
      </c>
      <c r="C319" s="2" t="n">
        <v>2.2056885</v>
      </c>
      <c r="D319" s="2" t="n">
        <v>4.612946</v>
      </c>
      <c r="E319" s="2" t="s">
        <v>21</v>
      </c>
      <c r="F319" s="1" t="s">
        <v>2328</v>
      </c>
      <c r="G319" s="1" t="s">
        <v>2329</v>
      </c>
      <c r="H319" s="3" t="b">
        <f aca="false">FALSE()</f>
        <v>0</v>
      </c>
      <c r="I319" s="3" t="s">
        <v>2330</v>
      </c>
      <c r="J319" s="3" t="n">
        <v>669</v>
      </c>
      <c r="K319" s="3" t="s">
        <v>2331</v>
      </c>
      <c r="L319" s="3" t="n">
        <v>134364465</v>
      </c>
      <c r="M319" s="3" t="s">
        <v>328</v>
      </c>
      <c r="N319" s="3" t="n">
        <v>134364406</v>
      </c>
      <c r="O319" s="3" t="s">
        <v>38</v>
      </c>
      <c r="P319" s="3" t="s">
        <v>2332</v>
      </c>
      <c r="Q319" s="3" t="s">
        <v>2333</v>
      </c>
      <c r="R319" s="3" t="s">
        <v>2334</v>
      </c>
      <c r="S319" s="3" t="s">
        <v>2333</v>
      </c>
      <c r="T319" s="3" t="s">
        <v>2335</v>
      </c>
    </row>
    <row r="320" customFormat="false" ht="15" hidden="false" customHeight="false" outlineLevel="0" collapsed="false">
      <c r="A320" s="2" t="s">
        <v>2336</v>
      </c>
      <c r="B320" s="2" t="n">
        <v>4.597588</v>
      </c>
      <c r="C320" s="2" t="n">
        <v>2.2008772</v>
      </c>
      <c r="D320" s="2" t="n">
        <v>4.597588</v>
      </c>
      <c r="E320" s="2" t="s">
        <v>21</v>
      </c>
      <c r="F320" s="1" t="s">
        <v>2337</v>
      </c>
      <c r="G320" s="1" t="s">
        <v>2338</v>
      </c>
      <c r="H320" s="3" t="b">
        <f aca="false">FALSE()</f>
        <v>0</v>
      </c>
      <c r="I320" s="3" t="s">
        <v>2339</v>
      </c>
      <c r="J320" s="3" t="n">
        <v>9267</v>
      </c>
      <c r="K320" s="3" t="s">
        <v>2340</v>
      </c>
      <c r="L320" s="3" t="n">
        <v>76670197</v>
      </c>
      <c r="M320" s="3" t="s">
        <v>128</v>
      </c>
      <c r="N320" s="3" t="n">
        <v>76670138</v>
      </c>
      <c r="O320" s="3" t="s">
        <v>27</v>
      </c>
      <c r="P320" s="3" t="s">
        <v>200</v>
      </c>
      <c r="Q320" s="3" t="s">
        <v>2341</v>
      </c>
      <c r="R320" s="3" t="s">
        <v>2342</v>
      </c>
      <c r="S320" s="3" t="s">
        <v>2341</v>
      </c>
      <c r="T320" s="3" t="s">
        <v>2343</v>
      </c>
    </row>
    <row r="321" customFormat="false" ht="15" hidden="false" customHeight="false" outlineLevel="0" collapsed="false">
      <c r="A321" s="2" t="s">
        <v>2344</v>
      </c>
      <c r="B321" s="2" t="n">
        <v>4.5965943</v>
      </c>
      <c r="C321" s="2" t="n">
        <v>2.2005653</v>
      </c>
      <c r="D321" s="2" t="n">
        <v>4.5965943</v>
      </c>
      <c r="E321" s="2" t="s">
        <v>21</v>
      </c>
      <c r="F321" s="1" t="s">
        <v>2345</v>
      </c>
      <c r="G321" s="1" t="s">
        <v>2346</v>
      </c>
      <c r="H321" s="3" t="b">
        <f aca="false">FALSE()</f>
        <v>0</v>
      </c>
      <c r="I321" s="3" t="s">
        <v>2347</v>
      </c>
      <c r="J321" s="3" t="n">
        <v>57194</v>
      </c>
      <c r="K321" s="3" t="s">
        <v>2348</v>
      </c>
      <c r="L321" s="3" t="n">
        <v>25923934</v>
      </c>
      <c r="M321" s="3" t="s">
        <v>359</v>
      </c>
      <c r="N321" s="3" t="n">
        <v>25923875</v>
      </c>
      <c r="O321" s="3" t="s">
        <v>27</v>
      </c>
      <c r="P321" s="3" t="s">
        <v>2349</v>
      </c>
      <c r="Q321" s="3" t="s">
        <v>2350</v>
      </c>
      <c r="R321" s="3" t="s">
        <v>2351</v>
      </c>
      <c r="S321" s="3" t="s">
        <v>2350</v>
      </c>
      <c r="T321" s="3" t="s">
        <v>2352</v>
      </c>
    </row>
    <row r="322" customFormat="false" ht="15" hidden="false" customHeight="false" outlineLevel="0" collapsed="false">
      <c r="A322" s="2" t="s">
        <v>2353</v>
      </c>
      <c r="B322" s="2" t="n">
        <v>4.570753</v>
      </c>
      <c r="C322" s="2" t="n">
        <v>2.192432</v>
      </c>
      <c r="D322" s="2" t="n">
        <v>4.570753</v>
      </c>
      <c r="E322" s="2" t="s">
        <v>21</v>
      </c>
      <c r="F322" s="1" t="s">
        <v>786</v>
      </c>
      <c r="G322" s="1" t="s">
        <v>787</v>
      </c>
      <c r="H322" s="3" t="b">
        <f aca="false">FALSE()</f>
        <v>0</v>
      </c>
      <c r="I322" s="3" t="s">
        <v>788</v>
      </c>
      <c r="J322" s="3" t="n">
        <v>11174</v>
      </c>
      <c r="K322" s="3" t="s">
        <v>789</v>
      </c>
      <c r="L322" s="3" t="n">
        <v>64444890</v>
      </c>
      <c r="M322" s="3" t="s">
        <v>78</v>
      </c>
      <c r="N322" s="3" t="n">
        <v>64444831</v>
      </c>
      <c r="O322" s="3" t="s">
        <v>27</v>
      </c>
      <c r="P322" s="3" t="s">
        <v>790</v>
      </c>
      <c r="Q322" s="3" t="s">
        <v>791</v>
      </c>
      <c r="R322" s="3" t="s">
        <v>2354</v>
      </c>
      <c r="S322" s="3" t="s">
        <v>791</v>
      </c>
      <c r="T322" s="3" t="s">
        <v>793</v>
      </c>
    </row>
    <row r="323" customFormat="false" ht="15" hidden="false" customHeight="false" outlineLevel="0" collapsed="false">
      <c r="A323" s="2" t="s">
        <v>2355</v>
      </c>
      <c r="B323" s="2" t="n">
        <v>4.563915</v>
      </c>
      <c r="C323" s="2" t="n">
        <v>2.1902719</v>
      </c>
      <c r="D323" s="2" t="n">
        <v>4.563915</v>
      </c>
      <c r="E323" s="2" t="s">
        <v>21</v>
      </c>
      <c r="F323" s="1" t="s">
        <v>2356</v>
      </c>
      <c r="G323" s="1" t="s">
        <v>2357</v>
      </c>
      <c r="H323" s="3" t="b">
        <f aca="false">FALSE()</f>
        <v>0</v>
      </c>
      <c r="I323" s="3" t="s">
        <v>2358</v>
      </c>
      <c r="J323" s="3" t="n">
        <v>1466</v>
      </c>
      <c r="K323" s="3" t="s">
        <v>2359</v>
      </c>
      <c r="L323" s="3" t="n">
        <v>77252613</v>
      </c>
      <c r="M323" s="3" t="s">
        <v>493</v>
      </c>
      <c r="N323" s="3" t="n">
        <v>77252554</v>
      </c>
      <c r="O323" s="3" t="s">
        <v>27</v>
      </c>
      <c r="P323" s="3" t="s">
        <v>2360</v>
      </c>
      <c r="Q323" s="3" t="s">
        <v>2361</v>
      </c>
      <c r="R323" s="3" t="s">
        <v>2362</v>
      </c>
      <c r="S323" s="3" t="s">
        <v>2361</v>
      </c>
      <c r="T323" s="3" t="s">
        <v>2363</v>
      </c>
    </row>
    <row r="324" customFormat="false" ht="15" hidden="false" customHeight="false" outlineLevel="0" collapsed="false">
      <c r="A324" s="2" t="s">
        <v>2364</v>
      </c>
      <c r="B324" s="2" t="n">
        <v>4.5580144</v>
      </c>
      <c r="C324" s="2" t="n">
        <v>2.1884055</v>
      </c>
      <c r="D324" s="2" t="n">
        <v>4.5580144</v>
      </c>
      <c r="E324" s="2" t="s">
        <v>21</v>
      </c>
      <c r="F324" s="1" t="s">
        <v>2365</v>
      </c>
      <c r="G324" s="1" t="s">
        <v>2366</v>
      </c>
      <c r="H324" s="3" t="b">
        <f aca="false">FALSE()</f>
        <v>0</v>
      </c>
      <c r="I324" s="3" t="s">
        <v>2367</v>
      </c>
      <c r="J324" s="3" t="n">
        <v>64137</v>
      </c>
      <c r="K324" s="3" t="s">
        <v>2368</v>
      </c>
      <c r="L324" s="3" t="n">
        <v>119033356</v>
      </c>
      <c r="M324" s="3" t="s">
        <v>234</v>
      </c>
      <c r="N324" s="3" t="n">
        <v>119033297</v>
      </c>
      <c r="O324" s="3" t="s">
        <v>38</v>
      </c>
      <c r="P324" s="3" t="s">
        <v>1674</v>
      </c>
      <c r="Q324" s="3" t="s">
        <v>2369</v>
      </c>
      <c r="R324" s="3" t="s">
        <v>2370</v>
      </c>
      <c r="S324" s="3" t="s">
        <v>2369</v>
      </c>
      <c r="T324" s="3" t="s">
        <v>2371</v>
      </c>
    </row>
    <row r="325" customFormat="false" ht="15" hidden="false" customHeight="false" outlineLevel="0" collapsed="false">
      <c r="A325" s="2" t="s">
        <v>2372</v>
      </c>
      <c r="B325" s="2" t="n">
        <v>4.546607</v>
      </c>
      <c r="C325" s="2" t="n">
        <v>2.1847904</v>
      </c>
      <c r="D325" s="2" t="n">
        <v>4.546607</v>
      </c>
      <c r="E325" s="2" t="s">
        <v>21</v>
      </c>
      <c r="F325" s="1" t="s">
        <v>1906</v>
      </c>
      <c r="G325" s="1" t="s">
        <v>1907</v>
      </c>
      <c r="H325" s="3" t="b">
        <f aca="false">FALSE()</f>
        <v>0</v>
      </c>
      <c r="I325" s="3" t="s">
        <v>1908</v>
      </c>
      <c r="J325" s="3" t="n">
        <v>342132</v>
      </c>
      <c r="K325" s="3" t="s">
        <v>1292</v>
      </c>
      <c r="L325" s="3" t="n">
        <v>90902188</v>
      </c>
      <c r="M325" s="3" t="s">
        <v>359</v>
      </c>
      <c r="N325" s="3" t="n">
        <v>90902129</v>
      </c>
      <c r="O325" s="3" t="s">
        <v>38</v>
      </c>
      <c r="P325" s="3" t="s">
        <v>1909</v>
      </c>
      <c r="Q325" s="3" t="s">
        <v>1910</v>
      </c>
      <c r="R325" s="3" t="s">
        <v>2373</v>
      </c>
      <c r="S325" s="3" t="s">
        <v>1910</v>
      </c>
      <c r="T325" s="3" t="s">
        <v>1912</v>
      </c>
    </row>
    <row r="326" customFormat="false" ht="15" hidden="false" customHeight="false" outlineLevel="0" collapsed="false">
      <c r="A326" s="2" t="s">
        <v>2374</v>
      </c>
      <c r="B326" s="2" t="n">
        <v>4.543078</v>
      </c>
      <c r="C326" s="2" t="n">
        <v>2.18367</v>
      </c>
      <c r="D326" s="2" t="n">
        <v>4.543078</v>
      </c>
      <c r="E326" s="2" t="s">
        <v>21</v>
      </c>
      <c r="F326" s="1" t="s">
        <v>2375</v>
      </c>
      <c r="G326" s="1" t="s">
        <v>2376</v>
      </c>
      <c r="H326" s="3" t="b">
        <f aca="false">FALSE()</f>
        <v>0</v>
      </c>
      <c r="I326" s="3" t="s">
        <v>2377</v>
      </c>
      <c r="J326" s="3" t="n">
        <v>11013</v>
      </c>
      <c r="K326" s="3" t="s">
        <v>2378</v>
      </c>
      <c r="L326" s="3" t="n">
        <v>101768766</v>
      </c>
      <c r="M326" s="3" t="s">
        <v>244</v>
      </c>
      <c r="N326" s="3" t="n">
        <v>101768707</v>
      </c>
      <c r="O326" s="3" t="s">
        <v>27</v>
      </c>
      <c r="P326" s="3" t="s">
        <v>2379</v>
      </c>
      <c r="Q326" s="3" t="s">
        <v>2380</v>
      </c>
      <c r="R326" s="3" t="s">
        <v>2381</v>
      </c>
      <c r="S326" s="3" t="s">
        <v>2380</v>
      </c>
      <c r="T326" s="3" t="s">
        <v>2382</v>
      </c>
    </row>
    <row r="327" customFormat="false" ht="15" hidden="false" customHeight="false" outlineLevel="0" collapsed="false">
      <c r="A327" s="2" t="s">
        <v>2383</v>
      </c>
      <c r="B327" s="2" t="n">
        <v>4.536892</v>
      </c>
      <c r="C327" s="2" t="n">
        <v>2.1817043</v>
      </c>
      <c r="D327" s="2" t="n">
        <v>4.536892</v>
      </c>
      <c r="E327" s="2" t="s">
        <v>21</v>
      </c>
      <c r="F327" s="1" t="s">
        <v>2384</v>
      </c>
      <c r="G327" s="1" t="s">
        <v>2385</v>
      </c>
      <c r="H327" s="3" t="b">
        <f aca="false">FALSE()</f>
        <v>0</v>
      </c>
      <c r="I327" s="3" t="s">
        <v>2386</v>
      </c>
      <c r="J327" s="3" t="n">
        <v>9241</v>
      </c>
      <c r="K327" s="3" t="s">
        <v>2387</v>
      </c>
      <c r="L327" s="3" t="n">
        <v>54672515</v>
      </c>
      <c r="M327" s="3" t="s">
        <v>128</v>
      </c>
      <c r="N327" s="3" t="n">
        <v>54672456</v>
      </c>
      <c r="O327" s="3" t="s">
        <v>38</v>
      </c>
      <c r="P327" s="3" t="s">
        <v>2388</v>
      </c>
      <c r="Q327" s="3" t="s">
        <v>2389</v>
      </c>
      <c r="R327" s="3" t="s">
        <v>2390</v>
      </c>
      <c r="S327" s="3" t="s">
        <v>2389</v>
      </c>
      <c r="T327" s="3" t="s">
        <v>2391</v>
      </c>
    </row>
    <row r="328" customFormat="false" ht="15" hidden="false" customHeight="false" outlineLevel="0" collapsed="false">
      <c r="A328" s="2" t="s">
        <v>2392</v>
      </c>
      <c r="B328" s="2" t="n">
        <v>4.524132</v>
      </c>
      <c r="C328" s="2" t="n">
        <v>2.177641</v>
      </c>
      <c r="D328" s="2" t="n">
        <v>4.524132</v>
      </c>
      <c r="E328" s="2" t="s">
        <v>21</v>
      </c>
      <c r="F328" s="1" t="s">
        <v>2393</v>
      </c>
      <c r="G328" s="1" t="s">
        <v>2394</v>
      </c>
      <c r="H328" s="3" t="b">
        <f aca="false">FALSE()</f>
        <v>0</v>
      </c>
      <c r="I328" s="3" t="s">
        <v>2395</v>
      </c>
      <c r="J328" s="3" t="n">
        <v>387758</v>
      </c>
      <c r="K328" s="3" t="s">
        <v>2396</v>
      </c>
      <c r="L328" s="3" t="n">
        <v>27018558</v>
      </c>
      <c r="M328" s="3" t="s">
        <v>234</v>
      </c>
      <c r="N328" s="3" t="n">
        <v>27018499</v>
      </c>
      <c r="O328" s="3" t="s">
        <v>38</v>
      </c>
      <c r="P328" s="3" t="s">
        <v>2397</v>
      </c>
      <c r="Q328" s="3" t="s">
        <v>2398</v>
      </c>
      <c r="R328" s="3" t="s">
        <v>2399</v>
      </c>
      <c r="S328" s="3" t="s">
        <v>2398</v>
      </c>
      <c r="T328" s="3" t="s">
        <v>2400</v>
      </c>
    </row>
    <row r="329" customFormat="false" ht="15" hidden="false" customHeight="false" outlineLevel="0" collapsed="false">
      <c r="A329" s="2" t="s">
        <v>2401</v>
      </c>
      <c r="B329" s="2" t="n">
        <v>4.510375</v>
      </c>
      <c r="C329" s="2" t="n">
        <v>2.1732473</v>
      </c>
      <c r="D329" s="2" t="n">
        <v>4.510375</v>
      </c>
      <c r="E329" s="2" t="s">
        <v>21</v>
      </c>
      <c r="F329" s="1" t="s">
        <v>2402</v>
      </c>
      <c r="G329" s="1" t="s">
        <v>2403</v>
      </c>
      <c r="H329" s="3" t="b">
        <f aca="false">FALSE()</f>
        <v>0</v>
      </c>
      <c r="I329" s="3" t="s">
        <v>2404</v>
      </c>
      <c r="J329" s="3" t="n">
        <v>57451</v>
      </c>
      <c r="K329" s="3" t="s">
        <v>2405</v>
      </c>
      <c r="L329" s="3" t="n">
        <v>167690122</v>
      </c>
      <c r="M329" s="3" t="s">
        <v>78</v>
      </c>
      <c r="N329" s="3" t="n">
        <v>167690063</v>
      </c>
      <c r="O329" s="3" t="s">
        <v>38</v>
      </c>
      <c r="P329" s="3" t="s">
        <v>2311</v>
      </c>
      <c r="Q329" s="3" t="s">
        <v>2406</v>
      </c>
      <c r="R329" s="3" t="s">
        <v>2407</v>
      </c>
      <c r="S329" s="3" t="s">
        <v>2406</v>
      </c>
      <c r="T329" s="3" t="s">
        <v>2408</v>
      </c>
    </row>
    <row r="330" customFormat="false" ht="15" hidden="false" customHeight="false" outlineLevel="0" collapsed="false">
      <c r="A330" s="2" t="s">
        <v>2409</v>
      </c>
      <c r="B330" s="2" t="n">
        <v>4.503202</v>
      </c>
      <c r="C330" s="2" t="n">
        <v>2.1709511</v>
      </c>
      <c r="D330" s="2" t="n">
        <v>4.503202</v>
      </c>
      <c r="E330" s="2" t="s">
        <v>21</v>
      </c>
      <c r="H330" s="3" t="b">
        <f aca="false">FALSE()</f>
        <v>0</v>
      </c>
      <c r="L330" s="3" t="n">
        <v>69906355</v>
      </c>
      <c r="M330" s="3" t="s">
        <v>503</v>
      </c>
      <c r="N330" s="3" t="n">
        <v>69906296</v>
      </c>
      <c r="O330" s="3" t="s">
        <v>38</v>
      </c>
      <c r="P330" s="3" t="s">
        <v>2410</v>
      </c>
      <c r="R330" s="3" t="s">
        <v>2411</v>
      </c>
    </row>
    <row r="331" customFormat="false" ht="15" hidden="false" customHeight="false" outlineLevel="0" collapsed="false">
      <c r="A331" s="2" t="s">
        <v>2412</v>
      </c>
      <c r="B331" s="2" t="n">
        <v>4.490287</v>
      </c>
      <c r="C331" s="2" t="n">
        <v>2.1668077</v>
      </c>
      <c r="D331" s="2" t="n">
        <v>4.490287</v>
      </c>
      <c r="E331" s="2" t="s">
        <v>21</v>
      </c>
      <c r="F331" s="1" t="s">
        <v>2413</v>
      </c>
      <c r="G331" s="1" t="s">
        <v>2414</v>
      </c>
      <c r="H331" s="3" t="b">
        <f aca="false">FALSE()</f>
        <v>0</v>
      </c>
      <c r="I331" s="3" t="s">
        <v>2415</v>
      </c>
      <c r="J331" s="3" t="n">
        <v>100652730</v>
      </c>
      <c r="L331" s="3" t="n">
        <v>61405554</v>
      </c>
      <c r="M331" s="3" t="s">
        <v>26</v>
      </c>
      <c r="N331" s="3" t="n">
        <v>61405495</v>
      </c>
      <c r="O331" s="3" t="s">
        <v>27</v>
      </c>
      <c r="P331" s="3" t="s">
        <v>1430</v>
      </c>
      <c r="Q331" s="3" t="s">
        <v>2416</v>
      </c>
      <c r="R331" s="3" t="s">
        <v>2417</v>
      </c>
      <c r="S331" s="3" t="s">
        <v>2416</v>
      </c>
      <c r="T331" s="3" t="s">
        <v>2418</v>
      </c>
    </row>
    <row r="332" customFormat="false" ht="15" hidden="false" customHeight="false" outlineLevel="0" collapsed="false">
      <c r="A332" s="2" t="s">
        <v>2419</v>
      </c>
      <c r="B332" s="2" t="n">
        <v>4.4876223</v>
      </c>
      <c r="C332" s="2" t="n">
        <v>2.1659513</v>
      </c>
      <c r="D332" s="2" t="n">
        <v>4.4876223</v>
      </c>
      <c r="E332" s="2" t="s">
        <v>21</v>
      </c>
      <c r="F332" s="1" t="s">
        <v>2420</v>
      </c>
      <c r="G332" s="1" t="s">
        <v>2421</v>
      </c>
      <c r="H332" s="3" t="b">
        <f aca="false">FALSE()</f>
        <v>0</v>
      </c>
      <c r="I332" s="3" t="s">
        <v>2422</v>
      </c>
      <c r="J332" s="3" t="n">
        <v>3688</v>
      </c>
      <c r="K332" s="3" t="s">
        <v>2423</v>
      </c>
      <c r="L332" s="3" t="n">
        <v>33200566</v>
      </c>
      <c r="M332" s="3" t="s">
        <v>37</v>
      </c>
      <c r="N332" s="3" t="n">
        <v>33200507</v>
      </c>
      <c r="O332" s="3" t="s">
        <v>27</v>
      </c>
      <c r="P332" s="3" t="s">
        <v>2424</v>
      </c>
      <c r="Q332" s="3" t="s">
        <v>2425</v>
      </c>
      <c r="R332" s="3" t="s">
        <v>2426</v>
      </c>
      <c r="S332" s="3" t="s">
        <v>2425</v>
      </c>
      <c r="T332" s="3" t="s">
        <v>2427</v>
      </c>
    </row>
    <row r="333" customFormat="false" ht="15" hidden="false" customHeight="false" outlineLevel="0" collapsed="false">
      <c r="A333" s="2" t="s">
        <v>2428</v>
      </c>
      <c r="B333" s="2" t="n">
        <v>4.485934</v>
      </c>
      <c r="C333" s="2" t="n">
        <v>2.1654084</v>
      </c>
      <c r="D333" s="2" t="n">
        <v>4.485934</v>
      </c>
      <c r="E333" s="2" t="s">
        <v>21</v>
      </c>
      <c r="F333" s="1" t="s">
        <v>2429</v>
      </c>
      <c r="G333" s="1" t="s">
        <v>2430</v>
      </c>
      <c r="H333" s="3" t="b">
        <f aca="false">FALSE()</f>
        <v>0</v>
      </c>
      <c r="I333" s="3" t="s">
        <v>2431</v>
      </c>
      <c r="J333" s="3" t="n">
        <v>441478</v>
      </c>
      <c r="K333" s="3" t="s">
        <v>2432</v>
      </c>
      <c r="L333" s="3" t="n">
        <v>140194182</v>
      </c>
      <c r="M333" s="3" t="s">
        <v>68</v>
      </c>
      <c r="N333" s="3" t="n">
        <v>140194123</v>
      </c>
      <c r="O333" s="3" t="s">
        <v>27</v>
      </c>
      <c r="P333" s="3" t="s">
        <v>382</v>
      </c>
      <c r="Q333" s="3" t="s">
        <v>2433</v>
      </c>
      <c r="R333" s="3" t="s">
        <v>2434</v>
      </c>
      <c r="S333" s="3" t="s">
        <v>2433</v>
      </c>
      <c r="T333" s="3" t="s">
        <v>2435</v>
      </c>
    </row>
    <row r="334" customFormat="false" ht="15" hidden="false" customHeight="false" outlineLevel="0" collapsed="false">
      <c r="A334" s="2" t="s">
        <v>2436</v>
      </c>
      <c r="B334" s="2" t="n">
        <v>4.480926</v>
      </c>
      <c r="C334" s="2" t="n">
        <v>2.163797</v>
      </c>
      <c r="D334" s="2" t="n">
        <v>4.480926</v>
      </c>
      <c r="E334" s="2" t="s">
        <v>21</v>
      </c>
      <c r="F334" s="1" t="s">
        <v>2437</v>
      </c>
      <c r="G334" s="1" t="s">
        <v>2438</v>
      </c>
      <c r="H334" s="3" t="b">
        <f aca="false">FALSE()</f>
        <v>0</v>
      </c>
      <c r="I334" s="3" t="s">
        <v>2439</v>
      </c>
      <c r="J334" s="3" t="n">
        <v>57217</v>
      </c>
      <c r="K334" s="3" t="s">
        <v>2440</v>
      </c>
      <c r="L334" s="3" t="n">
        <v>47301183</v>
      </c>
      <c r="M334" s="3" t="s">
        <v>88</v>
      </c>
      <c r="N334" s="3" t="n">
        <v>47301124</v>
      </c>
      <c r="O334" s="3" t="s">
        <v>38</v>
      </c>
      <c r="P334" s="3" t="s">
        <v>351</v>
      </c>
      <c r="Q334" s="3" t="s">
        <v>2441</v>
      </c>
      <c r="R334" s="3" t="s">
        <v>2442</v>
      </c>
      <c r="S334" s="3" t="s">
        <v>2441</v>
      </c>
      <c r="T334" s="3" t="s">
        <v>2443</v>
      </c>
    </row>
    <row r="335" customFormat="false" ht="15" hidden="false" customHeight="false" outlineLevel="0" collapsed="false">
      <c r="A335" s="2" t="s">
        <v>2444</v>
      </c>
      <c r="B335" s="2" t="n">
        <v>4.461863</v>
      </c>
      <c r="C335" s="2" t="n">
        <v>2.1576462</v>
      </c>
      <c r="D335" s="2" t="n">
        <v>4.461863</v>
      </c>
      <c r="E335" s="2" t="s">
        <v>21</v>
      </c>
      <c r="H335" s="3" t="s">
        <v>1781</v>
      </c>
      <c r="I335" s="3" t="s">
        <v>1782</v>
      </c>
    </row>
    <row r="336" customFormat="false" ht="15" hidden="false" customHeight="false" outlineLevel="0" collapsed="false">
      <c r="A336" s="2" t="s">
        <v>2445</v>
      </c>
      <c r="B336" s="2" t="n">
        <v>4.4445863</v>
      </c>
      <c r="C336" s="2" t="n">
        <v>2.152049</v>
      </c>
      <c r="D336" s="2" t="n">
        <v>4.4445863</v>
      </c>
      <c r="E336" s="2" t="s">
        <v>21</v>
      </c>
      <c r="F336" s="1" t="s">
        <v>2446</v>
      </c>
      <c r="G336" s="1" t="s">
        <v>2447</v>
      </c>
      <c r="H336" s="3" t="b">
        <f aca="false">FALSE()</f>
        <v>0</v>
      </c>
      <c r="I336" s="3" t="s">
        <v>2448</v>
      </c>
      <c r="J336" s="3" t="n">
        <v>100532736</v>
      </c>
      <c r="L336" s="3" t="n">
        <v>19984941</v>
      </c>
      <c r="M336" s="3" t="s">
        <v>48</v>
      </c>
      <c r="N336" s="3" t="n">
        <v>19984882</v>
      </c>
      <c r="O336" s="3" t="s">
        <v>38</v>
      </c>
      <c r="P336" s="3" t="s">
        <v>320</v>
      </c>
      <c r="Q336" s="3" t="s">
        <v>2449</v>
      </c>
      <c r="R336" s="3" t="s">
        <v>2450</v>
      </c>
      <c r="S336" s="3" t="s">
        <v>2449</v>
      </c>
      <c r="T336" s="3" t="s">
        <v>2451</v>
      </c>
    </row>
    <row r="337" customFormat="false" ht="15" hidden="false" customHeight="false" outlineLevel="0" collapsed="false">
      <c r="A337" s="2" t="s">
        <v>2452</v>
      </c>
      <c r="B337" s="2" t="n">
        <v>4.4321904</v>
      </c>
      <c r="C337" s="2" t="n">
        <v>2.1480198</v>
      </c>
      <c r="D337" s="2" t="n">
        <v>4.4321904</v>
      </c>
      <c r="E337" s="2" t="s">
        <v>21</v>
      </c>
      <c r="F337" s="1" t="s">
        <v>2453</v>
      </c>
      <c r="G337" s="1" t="s">
        <v>2454</v>
      </c>
      <c r="H337" s="3" t="b">
        <f aca="false">FALSE()</f>
        <v>0</v>
      </c>
      <c r="I337" s="3" t="s">
        <v>2455</v>
      </c>
      <c r="J337" s="3" t="n">
        <v>7277</v>
      </c>
      <c r="K337" s="3" t="s">
        <v>2456</v>
      </c>
      <c r="L337" s="3" t="n">
        <v>220115129</v>
      </c>
      <c r="M337" s="3" t="s">
        <v>88</v>
      </c>
      <c r="N337" s="3" t="n">
        <v>220115070</v>
      </c>
      <c r="O337" s="3" t="s">
        <v>27</v>
      </c>
      <c r="P337" s="3" t="s">
        <v>1159</v>
      </c>
      <c r="Q337" s="3" t="s">
        <v>2457</v>
      </c>
      <c r="R337" s="3" t="s">
        <v>2458</v>
      </c>
      <c r="S337" s="3" t="s">
        <v>2457</v>
      </c>
      <c r="T337" s="3" t="s">
        <v>2459</v>
      </c>
    </row>
    <row r="338" customFormat="false" ht="15" hidden="false" customHeight="false" outlineLevel="0" collapsed="false">
      <c r="A338" s="2" t="s">
        <v>2460</v>
      </c>
      <c r="B338" s="2" t="n">
        <v>4.399951</v>
      </c>
      <c r="C338" s="2" t="n">
        <v>2.1374874</v>
      </c>
      <c r="D338" s="2" t="n">
        <v>4.399951</v>
      </c>
      <c r="E338" s="2" t="s">
        <v>21</v>
      </c>
      <c r="H338" s="3" t="s">
        <v>1781</v>
      </c>
      <c r="I338" s="3" t="s">
        <v>1782</v>
      </c>
    </row>
    <row r="339" customFormat="false" ht="15" hidden="false" customHeight="false" outlineLevel="0" collapsed="false">
      <c r="A339" s="2" t="s">
        <v>2461</v>
      </c>
      <c r="B339" s="2" t="n">
        <v>4.393351</v>
      </c>
      <c r="C339" s="2" t="n">
        <v>2.1353219</v>
      </c>
      <c r="D339" s="2" t="n">
        <v>4.393351</v>
      </c>
      <c r="E339" s="2" t="s">
        <v>21</v>
      </c>
      <c r="F339" s="1" t="s">
        <v>2462</v>
      </c>
      <c r="G339" s="1" t="s">
        <v>2463</v>
      </c>
      <c r="H339" s="3" t="b">
        <f aca="false">FALSE()</f>
        <v>0</v>
      </c>
      <c r="I339" s="3" t="s">
        <v>2464</v>
      </c>
      <c r="J339" s="3" t="n">
        <v>101928433</v>
      </c>
      <c r="L339" s="3" t="n">
        <v>16763078</v>
      </c>
      <c r="M339" s="3" t="s">
        <v>107</v>
      </c>
      <c r="N339" s="3" t="n">
        <v>16763019</v>
      </c>
      <c r="O339" s="3" t="s">
        <v>38</v>
      </c>
      <c r="P339" s="3" t="s">
        <v>1778</v>
      </c>
      <c r="Q339" s="3" t="s">
        <v>2465</v>
      </c>
      <c r="R339" s="3" t="s">
        <v>2466</v>
      </c>
      <c r="S339" s="3" t="s">
        <v>2465</v>
      </c>
      <c r="T339" s="3" t="s">
        <v>2467</v>
      </c>
    </row>
    <row r="340" customFormat="false" ht="15" hidden="false" customHeight="false" outlineLevel="0" collapsed="false">
      <c r="A340" s="2" t="s">
        <v>2468</v>
      </c>
      <c r="B340" s="2" t="n">
        <v>4.392971</v>
      </c>
      <c r="C340" s="2" t="n">
        <v>2.135197</v>
      </c>
      <c r="D340" s="2" t="n">
        <v>4.392971</v>
      </c>
      <c r="E340" s="2" t="s">
        <v>21</v>
      </c>
      <c r="H340" s="3" t="s">
        <v>1781</v>
      </c>
      <c r="I340" s="3" t="s">
        <v>1782</v>
      </c>
    </row>
    <row r="341" customFormat="false" ht="15" hidden="false" customHeight="false" outlineLevel="0" collapsed="false">
      <c r="A341" s="2" t="s">
        <v>2469</v>
      </c>
      <c r="B341" s="2" t="n">
        <v>4.369761</v>
      </c>
      <c r="C341" s="2" t="n">
        <v>2.1275544</v>
      </c>
      <c r="D341" s="2" t="n">
        <v>4.369761</v>
      </c>
      <c r="E341" s="2" t="s">
        <v>21</v>
      </c>
      <c r="H341" s="3" t="b">
        <f aca="false">FALSE()</f>
        <v>0</v>
      </c>
      <c r="L341" s="3" t="n">
        <v>216476231</v>
      </c>
      <c r="M341" s="3" t="s">
        <v>88</v>
      </c>
      <c r="N341" s="3" t="n">
        <v>216476172</v>
      </c>
      <c r="O341" s="3" t="s">
        <v>27</v>
      </c>
      <c r="P341" s="3" t="s">
        <v>1159</v>
      </c>
      <c r="R341" s="3" t="s">
        <v>2470</v>
      </c>
    </row>
    <row r="342" customFormat="false" ht="15" hidden="false" customHeight="false" outlineLevel="0" collapsed="false">
      <c r="A342" s="2" t="s">
        <v>2471</v>
      </c>
      <c r="B342" s="2" t="n">
        <v>4.369644</v>
      </c>
      <c r="C342" s="2" t="n">
        <v>2.1275158</v>
      </c>
      <c r="D342" s="2" t="n">
        <v>4.369644</v>
      </c>
      <c r="E342" s="2" t="s">
        <v>21</v>
      </c>
      <c r="F342" s="1" t="s">
        <v>2472</v>
      </c>
      <c r="G342" s="1" t="s">
        <v>2473</v>
      </c>
      <c r="H342" s="3" t="b">
        <f aca="false">FALSE()</f>
        <v>0</v>
      </c>
      <c r="I342" s="3" t="s">
        <v>2474</v>
      </c>
      <c r="J342" s="3" t="n">
        <v>3481</v>
      </c>
      <c r="K342" s="3" t="s">
        <v>2475</v>
      </c>
      <c r="L342" s="3" t="n">
        <v>2150453</v>
      </c>
      <c r="M342" s="3" t="s">
        <v>234</v>
      </c>
      <c r="N342" s="3" t="n">
        <v>2150394</v>
      </c>
      <c r="O342" s="3" t="s">
        <v>27</v>
      </c>
      <c r="P342" s="3" t="s">
        <v>1492</v>
      </c>
      <c r="Q342" s="3" t="s">
        <v>2476</v>
      </c>
      <c r="R342" s="3" t="s">
        <v>2477</v>
      </c>
      <c r="S342" s="3" t="s">
        <v>2476</v>
      </c>
      <c r="T342" s="3" t="s">
        <v>2478</v>
      </c>
    </row>
    <row r="343" customFormat="false" ht="15" hidden="false" customHeight="false" outlineLevel="0" collapsed="false">
      <c r="A343" s="2" t="s">
        <v>2479</v>
      </c>
      <c r="B343" s="2" t="n">
        <v>4.368896</v>
      </c>
      <c r="C343" s="2" t="n">
        <v>2.1272688</v>
      </c>
      <c r="D343" s="2" t="n">
        <v>4.368896</v>
      </c>
      <c r="E343" s="2" t="s">
        <v>21</v>
      </c>
      <c r="H343" s="3" t="b">
        <f aca="false">FALSE()</f>
        <v>0</v>
      </c>
      <c r="L343" s="3" t="n">
        <v>70442792</v>
      </c>
      <c r="M343" s="3" t="s">
        <v>128</v>
      </c>
      <c r="N343" s="3" t="n">
        <v>70442733</v>
      </c>
      <c r="O343" s="3" t="s">
        <v>27</v>
      </c>
      <c r="P343" s="3" t="s">
        <v>1438</v>
      </c>
      <c r="R343" s="3" t="s">
        <v>2480</v>
      </c>
    </row>
    <row r="344" customFormat="false" ht="15" hidden="false" customHeight="false" outlineLevel="0" collapsed="false">
      <c r="A344" s="2" t="s">
        <v>2481</v>
      </c>
      <c r="B344" s="2" t="n">
        <v>4.349418</v>
      </c>
      <c r="C344" s="2" t="n">
        <v>2.1208224</v>
      </c>
      <c r="D344" s="2" t="n">
        <v>4.349418</v>
      </c>
      <c r="E344" s="2" t="s">
        <v>21</v>
      </c>
      <c r="F344" s="1" t="s">
        <v>2482</v>
      </c>
      <c r="G344" s="1" t="s">
        <v>2483</v>
      </c>
      <c r="H344" s="3" t="b">
        <f aca="false">FALSE()</f>
        <v>0</v>
      </c>
      <c r="I344" s="3" t="s">
        <v>2484</v>
      </c>
      <c r="J344" s="3" t="n">
        <v>3480</v>
      </c>
      <c r="K344" s="3" t="s">
        <v>2485</v>
      </c>
      <c r="L344" s="3" t="n">
        <v>99507425</v>
      </c>
      <c r="M344" s="3" t="s">
        <v>359</v>
      </c>
      <c r="N344" s="3" t="n">
        <v>99507366</v>
      </c>
      <c r="O344" s="3" t="s">
        <v>38</v>
      </c>
      <c r="P344" s="3" t="s">
        <v>2486</v>
      </c>
      <c r="Q344" s="3" t="s">
        <v>2487</v>
      </c>
      <c r="R344" s="3" t="s">
        <v>2488</v>
      </c>
      <c r="S344" s="3" t="s">
        <v>2487</v>
      </c>
      <c r="T344" s="3" t="s">
        <v>2489</v>
      </c>
    </row>
    <row r="345" customFormat="false" ht="15" hidden="false" customHeight="false" outlineLevel="0" collapsed="false">
      <c r="A345" s="2" t="s">
        <v>2490</v>
      </c>
      <c r="B345" s="2" t="n">
        <v>4.3401</v>
      </c>
      <c r="C345" s="2" t="n">
        <v>2.1177282</v>
      </c>
      <c r="D345" s="2" t="n">
        <v>4.3401</v>
      </c>
      <c r="E345" s="2" t="s">
        <v>21</v>
      </c>
      <c r="H345" s="3" t="s">
        <v>1781</v>
      </c>
      <c r="I345" s="3" t="s">
        <v>1782</v>
      </c>
    </row>
    <row r="346" customFormat="false" ht="15" hidden="false" customHeight="false" outlineLevel="0" collapsed="false">
      <c r="A346" s="2" t="s">
        <v>2491</v>
      </c>
      <c r="B346" s="2" t="n">
        <v>4.339395</v>
      </c>
      <c r="C346" s="2" t="n">
        <v>2.1174939</v>
      </c>
      <c r="D346" s="2" t="n">
        <v>4.339395</v>
      </c>
      <c r="E346" s="2" t="s">
        <v>21</v>
      </c>
      <c r="H346" s="3" t="b">
        <f aca="false">FALSE()</f>
        <v>0</v>
      </c>
      <c r="L346" s="3" t="n">
        <v>4856040</v>
      </c>
      <c r="M346" s="3" t="s">
        <v>58</v>
      </c>
      <c r="N346" s="3" t="n">
        <v>4855981</v>
      </c>
      <c r="O346" s="3" t="s">
        <v>27</v>
      </c>
      <c r="P346" s="3" t="s">
        <v>644</v>
      </c>
      <c r="R346" s="3" t="s">
        <v>2492</v>
      </c>
    </row>
    <row r="347" customFormat="false" ht="15" hidden="false" customHeight="false" outlineLevel="0" collapsed="false">
      <c r="A347" s="2" t="s">
        <v>2493</v>
      </c>
      <c r="B347" s="2" t="n">
        <v>4.3361597</v>
      </c>
      <c r="C347" s="2" t="n">
        <v>2.116418</v>
      </c>
      <c r="D347" s="2" t="n">
        <v>4.3361597</v>
      </c>
      <c r="E347" s="2" t="s">
        <v>21</v>
      </c>
      <c r="F347" s="1" t="s">
        <v>2494</v>
      </c>
      <c r="G347" s="1" t="s">
        <v>2495</v>
      </c>
      <c r="H347" s="3" t="b">
        <f aca="false">FALSE()</f>
        <v>0</v>
      </c>
      <c r="I347" s="3" t="s">
        <v>2496</v>
      </c>
      <c r="J347" s="3" t="n">
        <v>864</v>
      </c>
      <c r="K347" s="3" t="s">
        <v>2497</v>
      </c>
      <c r="L347" s="3" t="n">
        <v>25227597</v>
      </c>
      <c r="M347" s="3" t="s">
        <v>48</v>
      </c>
      <c r="N347" s="3" t="n">
        <v>25227538</v>
      </c>
      <c r="O347" s="3" t="s">
        <v>27</v>
      </c>
      <c r="P347" s="3" t="s">
        <v>1359</v>
      </c>
      <c r="Q347" s="3" t="s">
        <v>2498</v>
      </c>
      <c r="R347" s="3" t="s">
        <v>2499</v>
      </c>
      <c r="S347" s="3" t="s">
        <v>2498</v>
      </c>
      <c r="T347" s="3" t="s">
        <v>2500</v>
      </c>
    </row>
    <row r="348" customFormat="false" ht="15" hidden="false" customHeight="false" outlineLevel="0" collapsed="false">
      <c r="A348" s="2" t="s">
        <v>2501</v>
      </c>
      <c r="B348" s="2" t="n">
        <v>4.329778</v>
      </c>
      <c r="C348" s="2" t="n">
        <v>2.114293</v>
      </c>
      <c r="D348" s="2" t="n">
        <v>4.329778</v>
      </c>
      <c r="E348" s="2" t="s">
        <v>21</v>
      </c>
      <c r="F348" s="1" t="s">
        <v>2502</v>
      </c>
      <c r="G348" s="1" t="s">
        <v>2503</v>
      </c>
      <c r="H348" s="3" t="b">
        <f aca="false">FALSE()</f>
        <v>0</v>
      </c>
      <c r="I348" s="3" t="s">
        <v>2504</v>
      </c>
      <c r="J348" s="3" t="n">
        <v>1009</v>
      </c>
      <c r="K348" s="3" t="s">
        <v>2505</v>
      </c>
      <c r="L348" s="3" t="n">
        <v>64982572</v>
      </c>
      <c r="M348" s="3" t="s">
        <v>374</v>
      </c>
      <c r="N348" s="3" t="n">
        <v>64982513</v>
      </c>
      <c r="O348" s="3" t="s">
        <v>27</v>
      </c>
      <c r="P348" s="3" t="s">
        <v>2506</v>
      </c>
      <c r="Q348" s="3" t="s">
        <v>2507</v>
      </c>
      <c r="R348" s="3" t="s">
        <v>2508</v>
      </c>
      <c r="S348" s="3" t="s">
        <v>2507</v>
      </c>
      <c r="T348" s="3" t="s">
        <v>2509</v>
      </c>
    </row>
    <row r="349" customFormat="false" ht="15" hidden="false" customHeight="false" outlineLevel="0" collapsed="false">
      <c r="A349" s="2" t="s">
        <v>2510</v>
      </c>
      <c r="B349" s="2" t="n">
        <v>4.31297</v>
      </c>
      <c r="C349" s="2" t="n">
        <v>2.1086817</v>
      </c>
      <c r="D349" s="2" t="n">
        <v>4.31297</v>
      </c>
      <c r="E349" s="2" t="s">
        <v>21</v>
      </c>
      <c r="F349" s="1" t="s">
        <v>2511</v>
      </c>
      <c r="G349" s="1" t="s">
        <v>2512</v>
      </c>
      <c r="H349" s="3" t="b">
        <f aca="false">FALSE()</f>
        <v>0</v>
      </c>
      <c r="I349" s="3" t="s">
        <v>2513</v>
      </c>
      <c r="J349" s="3" t="n">
        <v>2030</v>
      </c>
      <c r="K349" s="3" t="s">
        <v>2514</v>
      </c>
      <c r="L349" s="3" t="n">
        <v>44201834</v>
      </c>
      <c r="M349" s="3" t="s">
        <v>107</v>
      </c>
      <c r="N349" s="3" t="n">
        <v>44201775</v>
      </c>
      <c r="O349" s="3" t="s">
        <v>38</v>
      </c>
      <c r="P349" s="3" t="s">
        <v>2515</v>
      </c>
      <c r="Q349" s="3" t="s">
        <v>2516</v>
      </c>
      <c r="R349" s="3" t="s">
        <v>2517</v>
      </c>
      <c r="S349" s="3" t="s">
        <v>2516</v>
      </c>
      <c r="T349" s="3" t="s">
        <v>2518</v>
      </c>
    </row>
    <row r="350" customFormat="false" ht="15" hidden="false" customHeight="false" outlineLevel="0" collapsed="false">
      <c r="A350" s="2" t="s">
        <v>2519</v>
      </c>
      <c r="B350" s="2" t="n">
        <v>4.3087397</v>
      </c>
      <c r="C350" s="2" t="n">
        <v>2.107266</v>
      </c>
      <c r="D350" s="2" t="n">
        <v>4.3087397</v>
      </c>
      <c r="E350" s="2" t="s">
        <v>21</v>
      </c>
      <c r="F350" s="1" t="s">
        <v>2520</v>
      </c>
      <c r="G350" s="1" t="s">
        <v>2521</v>
      </c>
      <c r="H350" s="3" t="b">
        <f aca="false">FALSE()</f>
        <v>0</v>
      </c>
      <c r="I350" s="3" t="s">
        <v>2522</v>
      </c>
      <c r="J350" s="3" t="n">
        <v>80176</v>
      </c>
      <c r="K350" s="3" t="s">
        <v>2523</v>
      </c>
      <c r="L350" s="3" t="n">
        <v>9429554</v>
      </c>
      <c r="M350" s="3" t="s">
        <v>48</v>
      </c>
      <c r="N350" s="3" t="n">
        <v>9429495</v>
      </c>
      <c r="O350" s="3" t="s">
        <v>38</v>
      </c>
      <c r="P350" s="3" t="s">
        <v>2524</v>
      </c>
      <c r="Q350" s="3" t="s">
        <v>2525</v>
      </c>
      <c r="R350" s="3" t="s">
        <v>2526</v>
      </c>
      <c r="S350" s="3" t="s">
        <v>2525</v>
      </c>
      <c r="T350" s="3" t="s">
        <v>2527</v>
      </c>
    </row>
    <row r="351" customFormat="false" ht="15" hidden="false" customHeight="false" outlineLevel="0" collapsed="false">
      <c r="A351" s="2" t="s">
        <v>2528</v>
      </c>
      <c r="B351" s="2" t="n">
        <v>4.2938523</v>
      </c>
      <c r="C351" s="2" t="n">
        <v>2.1022725</v>
      </c>
      <c r="D351" s="2" t="n">
        <v>4.2938523</v>
      </c>
      <c r="E351" s="2" t="s">
        <v>21</v>
      </c>
      <c r="F351" s="1" t="s">
        <v>2529</v>
      </c>
      <c r="G351" s="1" t="s">
        <v>2530</v>
      </c>
      <c r="H351" s="3" t="b">
        <f aca="false">FALSE()</f>
        <v>0</v>
      </c>
      <c r="I351" s="3" t="s">
        <v>2531</v>
      </c>
      <c r="J351" s="3" t="n">
        <v>5105</v>
      </c>
      <c r="K351" s="3" t="s">
        <v>2532</v>
      </c>
      <c r="L351" s="3" t="n">
        <v>56141089</v>
      </c>
      <c r="M351" s="3" t="s">
        <v>26</v>
      </c>
      <c r="N351" s="3" t="n">
        <v>56141030</v>
      </c>
      <c r="O351" s="3" t="s">
        <v>38</v>
      </c>
      <c r="P351" s="3" t="s">
        <v>475</v>
      </c>
      <c r="Q351" s="3" t="s">
        <v>2533</v>
      </c>
      <c r="R351" s="3" t="s">
        <v>2534</v>
      </c>
      <c r="S351" s="3" t="s">
        <v>2533</v>
      </c>
      <c r="T351" s="3" t="s">
        <v>2535</v>
      </c>
    </row>
    <row r="352" customFormat="false" ht="15" hidden="false" customHeight="false" outlineLevel="0" collapsed="false">
      <c r="A352" s="2" t="s">
        <v>2536</v>
      </c>
      <c r="B352" s="2" t="n">
        <v>4.2841163</v>
      </c>
      <c r="C352" s="2" t="n">
        <v>2.0989976</v>
      </c>
      <c r="D352" s="2" t="n">
        <v>4.2841163</v>
      </c>
      <c r="E352" s="2" t="s">
        <v>21</v>
      </c>
      <c r="F352" s="1" t="s">
        <v>2537</v>
      </c>
      <c r="G352" s="1" t="s">
        <v>2538</v>
      </c>
      <c r="H352" s="3" t="b">
        <f aca="false">FALSE()</f>
        <v>0</v>
      </c>
      <c r="I352" s="3" t="s">
        <v>2539</v>
      </c>
      <c r="J352" s="3" t="n">
        <v>3356</v>
      </c>
      <c r="K352" s="3" t="s">
        <v>2540</v>
      </c>
      <c r="L352" s="3" t="n">
        <v>47407996</v>
      </c>
      <c r="M352" s="3" t="s">
        <v>408</v>
      </c>
      <c r="N352" s="3" t="n">
        <v>47407937</v>
      </c>
      <c r="O352" s="3" t="s">
        <v>27</v>
      </c>
      <c r="P352" s="3" t="s">
        <v>2541</v>
      </c>
      <c r="Q352" s="3" t="s">
        <v>2542</v>
      </c>
      <c r="R352" s="3" t="s">
        <v>2543</v>
      </c>
      <c r="S352" s="3" t="s">
        <v>2542</v>
      </c>
      <c r="T352" s="3" t="s">
        <v>2544</v>
      </c>
    </row>
    <row r="353" customFormat="false" ht="15" hidden="false" customHeight="false" outlineLevel="0" collapsed="false">
      <c r="A353" s="2" t="s">
        <v>2545</v>
      </c>
      <c r="B353" s="2" t="n">
        <v>4.268031</v>
      </c>
      <c r="C353" s="2" t="n">
        <v>2.0935707</v>
      </c>
      <c r="D353" s="2" t="n">
        <v>4.268031</v>
      </c>
      <c r="E353" s="2" t="s">
        <v>21</v>
      </c>
      <c r="F353" s="1" t="s">
        <v>2546</v>
      </c>
      <c r="G353" s="1" t="s">
        <v>2547</v>
      </c>
      <c r="H353" s="3" t="b">
        <f aca="false">FALSE()</f>
        <v>0</v>
      </c>
      <c r="I353" s="3" t="s">
        <v>2548</v>
      </c>
      <c r="J353" s="3" t="n">
        <v>5154</v>
      </c>
      <c r="K353" s="3" t="s">
        <v>2549</v>
      </c>
      <c r="L353" s="3" t="n">
        <v>536988</v>
      </c>
      <c r="M353" s="3" t="s">
        <v>328</v>
      </c>
      <c r="N353" s="3" t="n">
        <v>536929</v>
      </c>
      <c r="O353" s="3" t="s">
        <v>27</v>
      </c>
      <c r="P353" s="3" t="s">
        <v>399</v>
      </c>
      <c r="Q353" s="3" t="s">
        <v>2550</v>
      </c>
      <c r="R353" s="3" t="s">
        <v>2551</v>
      </c>
      <c r="S353" s="3" t="s">
        <v>2550</v>
      </c>
      <c r="T353" s="3" t="s">
        <v>2552</v>
      </c>
    </row>
    <row r="354" customFormat="false" ht="15" hidden="false" customHeight="false" outlineLevel="0" collapsed="false">
      <c r="A354" s="2" t="s">
        <v>2553</v>
      </c>
      <c r="B354" s="2" t="n">
        <v>4.2676573</v>
      </c>
      <c r="C354" s="2" t="n">
        <v>2.0934443</v>
      </c>
      <c r="D354" s="2" t="n">
        <v>4.2676573</v>
      </c>
      <c r="E354" s="2" t="s">
        <v>21</v>
      </c>
      <c r="F354" s="1" t="s">
        <v>680</v>
      </c>
      <c r="G354" s="1" t="s">
        <v>681</v>
      </c>
      <c r="H354" s="3" t="b">
        <f aca="false">FALSE()</f>
        <v>0</v>
      </c>
      <c r="I354" s="3" t="s">
        <v>682</v>
      </c>
      <c r="J354" s="3" t="n">
        <v>29931</v>
      </c>
      <c r="L354" s="3" t="n">
        <v>8615381</v>
      </c>
      <c r="M354" s="3" t="s">
        <v>58</v>
      </c>
      <c r="N354" s="3" t="n">
        <v>8615322</v>
      </c>
      <c r="O354" s="3" t="s">
        <v>38</v>
      </c>
      <c r="P354" s="3" t="s">
        <v>644</v>
      </c>
      <c r="Q354" s="3" t="s">
        <v>683</v>
      </c>
      <c r="R354" s="3" t="s">
        <v>2554</v>
      </c>
      <c r="S354" s="3" t="s">
        <v>683</v>
      </c>
      <c r="T354" s="3" t="s">
        <v>685</v>
      </c>
    </row>
    <row r="355" customFormat="false" ht="15" hidden="false" customHeight="false" outlineLevel="0" collapsed="false">
      <c r="A355" s="2" t="s">
        <v>2555</v>
      </c>
      <c r="B355" s="2" t="n">
        <v>4.25437</v>
      </c>
      <c r="C355" s="2" t="n">
        <v>2.0889456</v>
      </c>
      <c r="D355" s="2" t="n">
        <v>4.25437</v>
      </c>
      <c r="E355" s="2" t="s">
        <v>21</v>
      </c>
      <c r="F355" s="1" t="s">
        <v>2556</v>
      </c>
      <c r="G355" s="1" t="s">
        <v>2557</v>
      </c>
      <c r="H355" s="3" t="b">
        <f aca="false">FALSE()</f>
        <v>0</v>
      </c>
      <c r="I355" s="3" t="s">
        <v>2558</v>
      </c>
      <c r="J355" s="3" t="n">
        <v>349136</v>
      </c>
      <c r="L355" s="3" t="n">
        <v>151078309</v>
      </c>
      <c r="M355" s="3" t="s">
        <v>328</v>
      </c>
      <c r="N355" s="3" t="n">
        <v>151078250</v>
      </c>
      <c r="O355" s="3" t="s">
        <v>27</v>
      </c>
      <c r="P355" s="3" t="s">
        <v>329</v>
      </c>
      <c r="Q355" s="3" t="s">
        <v>2559</v>
      </c>
      <c r="R355" s="3" t="s">
        <v>2560</v>
      </c>
      <c r="S355" s="3" t="s">
        <v>2559</v>
      </c>
      <c r="T355" s="3" t="s">
        <v>2561</v>
      </c>
    </row>
    <row r="356" customFormat="false" ht="15" hidden="false" customHeight="false" outlineLevel="0" collapsed="false">
      <c r="A356" s="2" t="s">
        <v>2562</v>
      </c>
      <c r="B356" s="2" t="n">
        <v>4.245075</v>
      </c>
      <c r="C356" s="2" t="n">
        <v>2.0857902</v>
      </c>
      <c r="D356" s="2" t="n">
        <v>4.245075</v>
      </c>
      <c r="E356" s="2" t="s">
        <v>21</v>
      </c>
      <c r="F356" s="1" t="s">
        <v>2563</v>
      </c>
      <c r="G356" s="1" t="s">
        <v>2564</v>
      </c>
      <c r="H356" s="3" t="b">
        <f aca="false">FALSE()</f>
        <v>0</v>
      </c>
      <c r="I356" s="3" t="s">
        <v>2565</v>
      </c>
      <c r="J356" s="3" t="n">
        <v>59353</v>
      </c>
      <c r="K356" s="3" t="s">
        <v>2566</v>
      </c>
      <c r="L356" s="3" t="n">
        <v>100351289</v>
      </c>
      <c r="M356" s="3" t="s">
        <v>244</v>
      </c>
      <c r="N356" s="3" t="n">
        <v>100351230</v>
      </c>
      <c r="O356" s="3" t="s">
        <v>38</v>
      </c>
      <c r="P356" s="3" t="s">
        <v>2379</v>
      </c>
      <c r="Q356" s="3" t="s">
        <v>2567</v>
      </c>
      <c r="R356" s="3" t="s">
        <v>2568</v>
      </c>
      <c r="S356" s="3" t="s">
        <v>2567</v>
      </c>
      <c r="T356" s="3" t="s">
        <v>2569</v>
      </c>
    </row>
    <row r="357" customFormat="false" ht="15" hidden="false" customHeight="false" outlineLevel="0" collapsed="false">
      <c r="A357" s="2" t="s">
        <v>2570</v>
      </c>
      <c r="B357" s="2" t="n">
        <v>4.243814</v>
      </c>
      <c r="C357" s="2" t="n">
        <v>2.0853615</v>
      </c>
      <c r="D357" s="2" t="n">
        <v>4.243814</v>
      </c>
      <c r="E357" s="2" t="s">
        <v>21</v>
      </c>
      <c r="F357" s="1" t="s">
        <v>2571</v>
      </c>
      <c r="G357" s="1" t="s">
        <v>2572</v>
      </c>
      <c r="H357" s="3" t="b">
        <f aca="false">FALSE()</f>
        <v>0</v>
      </c>
      <c r="I357" s="3" t="s">
        <v>2573</v>
      </c>
      <c r="J357" s="3" t="n">
        <v>11094</v>
      </c>
      <c r="K357" s="3" t="s">
        <v>2574</v>
      </c>
      <c r="L357" s="3" t="n">
        <v>136335879</v>
      </c>
      <c r="M357" s="3" t="s">
        <v>68</v>
      </c>
      <c r="N357" s="3" t="n">
        <v>136335820</v>
      </c>
      <c r="O357" s="3" t="s">
        <v>38</v>
      </c>
      <c r="P357" s="3" t="s">
        <v>2575</v>
      </c>
      <c r="Q357" s="3" t="s">
        <v>2576</v>
      </c>
      <c r="R357" s="3" t="s">
        <v>2577</v>
      </c>
      <c r="S357" s="3" t="s">
        <v>2576</v>
      </c>
      <c r="T357" s="3" t="s">
        <v>2578</v>
      </c>
    </row>
    <row r="358" customFormat="false" ht="15" hidden="false" customHeight="false" outlineLevel="0" collapsed="false">
      <c r="A358" s="2" t="s">
        <v>2579</v>
      </c>
      <c r="B358" s="2" t="n">
        <v>4.242991</v>
      </c>
      <c r="C358" s="2" t="n">
        <v>2.0850816</v>
      </c>
      <c r="D358" s="2" t="n">
        <v>4.242991</v>
      </c>
      <c r="E358" s="2" t="s">
        <v>21</v>
      </c>
      <c r="F358" s="1" t="s">
        <v>696</v>
      </c>
      <c r="G358" s="1" t="s">
        <v>697</v>
      </c>
      <c r="H358" s="3" t="b">
        <f aca="false">FALSE()</f>
        <v>0</v>
      </c>
      <c r="I358" s="3" t="s">
        <v>698</v>
      </c>
      <c r="J358" s="3" t="n">
        <v>1832</v>
      </c>
      <c r="K358" s="3" t="s">
        <v>699</v>
      </c>
      <c r="L358" s="3" t="n">
        <v>7586641</v>
      </c>
      <c r="M358" s="3" t="s">
        <v>107</v>
      </c>
      <c r="N358" s="3" t="n">
        <v>7586582</v>
      </c>
      <c r="O358" s="3" t="s">
        <v>38</v>
      </c>
      <c r="P358" s="3" t="s">
        <v>700</v>
      </c>
      <c r="Q358" s="3" t="s">
        <v>701</v>
      </c>
      <c r="R358" s="3" t="s">
        <v>2580</v>
      </c>
      <c r="S358" s="3" t="s">
        <v>701</v>
      </c>
      <c r="T358" s="3" t="s">
        <v>703</v>
      </c>
    </row>
    <row r="359" customFormat="false" ht="15" hidden="false" customHeight="false" outlineLevel="0" collapsed="false">
      <c r="A359" s="2" t="s">
        <v>2581</v>
      </c>
      <c r="B359" s="2" t="n">
        <v>4.241368</v>
      </c>
      <c r="C359" s="2" t="n">
        <v>2.0845296</v>
      </c>
      <c r="D359" s="2" t="n">
        <v>4.241368</v>
      </c>
      <c r="E359" s="2" t="s">
        <v>21</v>
      </c>
      <c r="H359" s="3" t="b">
        <f aca="false">FALSE()</f>
        <v>0</v>
      </c>
      <c r="I359" s="3" t="s">
        <v>2582</v>
      </c>
      <c r="L359" s="3" t="n">
        <v>152752486</v>
      </c>
      <c r="M359" s="3" t="s">
        <v>244</v>
      </c>
      <c r="N359" s="3" t="n">
        <v>152752427</v>
      </c>
      <c r="O359" s="3" t="s">
        <v>38</v>
      </c>
      <c r="P359" s="3" t="s">
        <v>2583</v>
      </c>
      <c r="R359" s="3" t="s">
        <v>2584</v>
      </c>
    </row>
    <row r="360" customFormat="false" ht="15" hidden="false" customHeight="false" outlineLevel="0" collapsed="false">
      <c r="A360" s="2" t="s">
        <v>2585</v>
      </c>
      <c r="B360" s="2" t="n">
        <v>4.2397475</v>
      </c>
      <c r="C360" s="2" t="n">
        <v>2.0839784</v>
      </c>
      <c r="D360" s="2" t="n">
        <v>4.2397475</v>
      </c>
      <c r="E360" s="2" t="s">
        <v>21</v>
      </c>
      <c r="F360" s="1" t="s">
        <v>2586</v>
      </c>
      <c r="G360" s="1" t="s">
        <v>2587</v>
      </c>
      <c r="H360" s="3" t="b">
        <f aca="false">FALSE()</f>
        <v>0</v>
      </c>
      <c r="I360" s="3" t="s">
        <v>2588</v>
      </c>
      <c r="J360" s="3" t="n">
        <v>150094</v>
      </c>
      <c r="K360" s="3" t="s">
        <v>2589</v>
      </c>
      <c r="L360" s="3" t="n">
        <v>44834819</v>
      </c>
      <c r="M360" s="3" t="s">
        <v>263</v>
      </c>
      <c r="N360" s="3" t="n">
        <v>44834760</v>
      </c>
      <c r="O360" s="3" t="s">
        <v>27</v>
      </c>
      <c r="P360" s="3" t="s">
        <v>264</v>
      </c>
      <c r="Q360" s="3" t="s">
        <v>2590</v>
      </c>
      <c r="R360" s="3" t="s">
        <v>2591</v>
      </c>
      <c r="S360" s="3" t="s">
        <v>2590</v>
      </c>
      <c r="T360" s="3" t="s">
        <v>2592</v>
      </c>
    </row>
    <row r="361" customFormat="false" ht="15" hidden="false" customHeight="false" outlineLevel="0" collapsed="false">
      <c r="A361" s="2" t="s">
        <v>2593</v>
      </c>
      <c r="B361" s="2" t="n">
        <v>4.2311783</v>
      </c>
      <c r="C361" s="2" t="n">
        <v>2.0810595</v>
      </c>
      <c r="D361" s="2" t="n">
        <v>4.2311783</v>
      </c>
      <c r="E361" s="2" t="s">
        <v>21</v>
      </c>
      <c r="F361" s="1" t="s">
        <v>2594</v>
      </c>
      <c r="G361" s="1" t="s">
        <v>2595</v>
      </c>
      <c r="H361" s="3" t="b">
        <f aca="false">FALSE()</f>
        <v>0</v>
      </c>
      <c r="I361" s="3" t="s">
        <v>2596</v>
      </c>
      <c r="J361" s="3" t="n">
        <v>481</v>
      </c>
      <c r="K361" s="3" t="s">
        <v>2597</v>
      </c>
      <c r="L361" s="3" t="n">
        <v>169101936</v>
      </c>
      <c r="M361" s="3" t="s">
        <v>48</v>
      </c>
      <c r="N361" s="3" t="n">
        <v>169101877</v>
      </c>
      <c r="O361" s="3" t="s">
        <v>38</v>
      </c>
      <c r="P361" s="3" t="s">
        <v>225</v>
      </c>
      <c r="Q361" s="3" t="s">
        <v>2598</v>
      </c>
      <c r="R361" s="3" t="s">
        <v>2599</v>
      </c>
      <c r="S361" s="3" t="s">
        <v>2598</v>
      </c>
      <c r="T361" s="3" t="s">
        <v>2600</v>
      </c>
    </row>
    <row r="362" customFormat="false" ht="15" hidden="false" customHeight="false" outlineLevel="0" collapsed="false">
      <c r="A362" s="2" t="s">
        <v>2601</v>
      </c>
      <c r="B362" s="2" t="n">
        <v>4.228498</v>
      </c>
      <c r="C362" s="2" t="n">
        <v>2.0801454</v>
      </c>
      <c r="D362" s="2" t="n">
        <v>4.228498</v>
      </c>
      <c r="E362" s="2" t="s">
        <v>21</v>
      </c>
      <c r="F362" s="1" t="s">
        <v>2220</v>
      </c>
      <c r="G362" s="1" t="s">
        <v>2221</v>
      </c>
      <c r="H362" s="3" t="b">
        <f aca="false">FALSE()</f>
        <v>0</v>
      </c>
      <c r="I362" s="3" t="s">
        <v>2222</v>
      </c>
      <c r="J362" s="3" t="n">
        <v>2812</v>
      </c>
      <c r="K362" s="3" t="s">
        <v>2223</v>
      </c>
      <c r="L362" s="3" t="n">
        <v>19712297</v>
      </c>
      <c r="M362" s="3" t="s">
        <v>166</v>
      </c>
      <c r="N362" s="3" t="n">
        <v>19712238</v>
      </c>
      <c r="O362" s="3" t="s">
        <v>38</v>
      </c>
      <c r="P362" s="3" t="s">
        <v>2224</v>
      </c>
      <c r="Q362" s="3" t="s">
        <v>2225</v>
      </c>
      <c r="R362" s="3" t="s">
        <v>2602</v>
      </c>
      <c r="S362" s="3" t="s">
        <v>2225</v>
      </c>
      <c r="T362" s="3" t="s">
        <v>2227</v>
      </c>
    </row>
    <row r="363" customFormat="false" ht="15" hidden="false" customHeight="false" outlineLevel="0" collapsed="false">
      <c r="A363" s="2" t="s">
        <v>2603</v>
      </c>
      <c r="B363" s="2" t="n">
        <v>4.2120805</v>
      </c>
      <c r="C363" s="2" t="n">
        <v>2.074533</v>
      </c>
      <c r="D363" s="2" t="n">
        <v>4.2120805</v>
      </c>
      <c r="E363" s="2" t="s">
        <v>21</v>
      </c>
      <c r="F363" s="1" t="s">
        <v>2604</v>
      </c>
      <c r="G363" s="1" t="s">
        <v>2605</v>
      </c>
      <c r="H363" s="3" t="b">
        <f aca="false">FALSE()</f>
        <v>0</v>
      </c>
      <c r="I363" s="3" t="s">
        <v>2606</v>
      </c>
      <c r="J363" s="3" t="n">
        <v>100499467</v>
      </c>
      <c r="L363" s="3" t="n">
        <v>70399580</v>
      </c>
      <c r="M363" s="3" t="s">
        <v>128</v>
      </c>
      <c r="N363" s="3" t="n">
        <v>70399521</v>
      </c>
      <c r="O363" s="3" t="s">
        <v>27</v>
      </c>
      <c r="P363" s="3" t="s">
        <v>1438</v>
      </c>
      <c r="R363" s="3" t="s">
        <v>2607</v>
      </c>
      <c r="S363" s="3" t="s">
        <v>2608</v>
      </c>
      <c r="T363" s="3" t="s">
        <v>2609</v>
      </c>
    </row>
    <row r="364" customFormat="false" ht="15" hidden="false" customHeight="false" outlineLevel="0" collapsed="false">
      <c r="A364" s="2" t="s">
        <v>2610</v>
      </c>
      <c r="B364" s="2" t="n">
        <v>4.2108846</v>
      </c>
      <c r="C364" s="2" t="n">
        <v>2.0741234</v>
      </c>
      <c r="D364" s="2" t="n">
        <v>4.2108846</v>
      </c>
      <c r="E364" s="2" t="s">
        <v>21</v>
      </c>
      <c r="F364" s="1" t="s">
        <v>2611</v>
      </c>
      <c r="G364" s="1" t="s">
        <v>2612</v>
      </c>
      <c r="H364" s="3" t="b">
        <f aca="false">FALSE()</f>
        <v>0</v>
      </c>
      <c r="I364" s="3" t="s">
        <v>2613</v>
      </c>
      <c r="J364" s="3" t="n">
        <v>55092</v>
      </c>
      <c r="K364" s="3" t="s">
        <v>2614</v>
      </c>
      <c r="L364" s="3" t="n">
        <v>15546835</v>
      </c>
      <c r="M364" s="3" t="s">
        <v>48</v>
      </c>
      <c r="N364" s="3" t="n">
        <v>15546776</v>
      </c>
      <c r="O364" s="3" t="s">
        <v>38</v>
      </c>
      <c r="P364" s="3" t="s">
        <v>2258</v>
      </c>
      <c r="Q364" s="3" t="s">
        <v>2615</v>
      </c>
      <c r="R364" s="3" t="s">
        <v>2616</v>
      </c>
      <c r="S364" s="3" t="s">
        <v>2615</v>
      </c>
      <c r="T364" s="3" t="s">
        <v>2617</v>
      </c>
    </row>
    <row r="365" customFormat="false" ht="15" hidden="false" customHeight="false" outlineLevel="0" collapsed="false">
      <c r="A365" s="2" t="s">
        <v>2618</v>
      </c>
      <c r="B365" s="2" t="n">
        <v>4.208312</v>
      </c>
      <c r="C365" s="2" t="n">
        <v>2.0732417</v>
      </c>
      <c r="D365" s="2" t="n">
        <v>4.208312</v>
      </c>
      <c r="E365" s="2" t="s">
        <v>21</v>
      </c>
      <c r="F365" s="1" t="s">
        <v>2619</v>
      </c>
      <c r="G365" s="1" t="s">
        <v>2620</v>
      </c>
      <c r="H365" s="3" t="b">
        <f aca="false">FALSE()</f>
        <v>0</v>
      </c>
      <c r="I365" s="3" t="s">
        <v>2621</v>
      </c>
      <c r="J365" s="3" t="n">
        <v>440132</v>
      </c>
      <c r="L365" s="3" t="n">
        <v>31457476</v>
      </c>
      <c r="M365" s="3" t="s">
        <v>408</v>
      </c>
      <c r="N365" s="3" t="n">
        <v>31457417</v>
      </c>
      <c r="O365" s="3" t="s">
        <v>38</v>
      </c>
      <c r="P365" s="3" t="s">
        <v>409</v>
      </c>
      <c r="R365" s="3" t="s">
        <v>2622</v>
      </c>
      <c r="S365" s="3" t="s">
        <v>2623</v>
      </c>
      <c r="T365" s="3" t="s">
        <v>2624</v>
      </c>
    </row>
    <row r="366" customFormat="false" ht="15" hidden="false" customHeight="false" outlineLevel="0" collapsed="false">
      <c r="A366" s="2" t="s">
        <v>2625</v>
      </c>
      <c r="B366" s="2" t="n">
        <v>4.2030787</v>
      </c>
      <c r="C366" s="2" t="n">
        <v>2.0714464</v>
      </c>
      <c r="D366" s="2" t="n">
        <v>4.2030787</v>
      </c>
      <c r="E366" s="2" t="s">
        <v>21</v>
      </c>
      <c r="F366" s="1" t="s">
        <v>2626</v>
      </c>
      <c r="G366" s="1" t="s">
        <v>2627</v>
      </c>
      <c r="H366" s="3" t="b">
        <f aca="false">FALSE()</f>
        <v>0</v>
      </c>
      <c r="I366" s="3" t="s">
        <v>2628</v>
      </c>
      <c r="J366" s="3" t="n">
        <v>4313</v>
      </c>
      <c r="K366" s="3" t="s">
        <v>2629</v>
      </c>
      <c r="L366" s="3" t="n">
        <v>55540577</v>
      </c>
      <c r="M366" s="3" t="s">
        <v>374</v>
      </c>
      <c r="N366" s="3" t="n">
        <v>55540518</v>
      </c>
      <c r="O366" s="3" t="s">
        <v>38</v>
      </c>
      <c r="P366" s="3" t="s">
        <v>2630</v>
      </c>
      <c r="Q366" s="3" t="s">
        <v>2631</v>
      </c>
      <c r="R366" s="3" t="s">
        <v>2632</v>
      </c>
      <c r="S366" s="3" t="s">
        <v>2631</v>
      </c>
      <c r="T366" s="3" t="s">
        <v>2633</v>
      </c>
    </row>
    <row r="367" customFormat="false" ht="15" hidden="false" customHeight="false" outlineLevel="0" collapsed="false">
      <c r="A367" s="2" t="s">
        <v>2634</v>
      </c>
      <c r="B367" s="2" t="n">
        <v>4.1998124</v>
      </c>
      <c r="C367" s="2" t="n">
        <v>2.070325</v>
      </c>
      <c r="D367" s="2" t="n">
        <v>4.1998124</v>
      </c>
      <c r="E367" s="2" t="s">
        <v>21</v>
      </c>
      <c r="F367" s="1" t="s">
        <v>2635</v>
      </c>
      <c r="G367" s="1" t="s">
        <v>2636</v>
      </c>
      <c r="H367" s="3" t="b">
        <f aca="false">FALSE()</f>
        <v>0</v>
      </c>
      <c r="I367" s="3" t="s">
        <v>2637</v>
      </c>
      <c r="J367" s="3" t="n">
        <v>54212</v>
      </c>
      <c r="K367" s="3" t="s">
        <v>2638</v>
      </c>
      <c r="L367" s="3" t="n">
        <v>51705421</v>
      </c>
      <c r="M367" s="3" t="s">
        <v>503</v>
      </c>
      <c r="N367" s="3" t="n">
        <v>51705362</v>
      </c>
      <c r="O367" s="3" t="s">
        <v>38</v>
      </c>
      <c r="P367" s="3" t="s">
        <v>2639</v>
      </c>
      <c r="Q367" s="3" t="s">
        <v>2640</v>
      </c>
      <c r="R367" s="3" t="s">
        <v>2641</v>
      </c>
      <c r="S367" s="3" t="s">
        <v>2640</v>
      </c>
      <c r="T367" s="3" t="s">
        <v>2642</v>
      </c>
    </row>
    <row r="368" customFormat="false" ht="15" hidden="false" customHeight="false" outlineLevel="0" collapsed="false">
      <c r="A368" s="2" t="s">
        <v>2643</v>
      </c>
      <c r="B368" s="2" t="n">
        <v>4.1963267</v>
      </c>
      <c r="C368" s="2" t="n">
        <v>2.069127</v>
      </c>
      <c r="D368" s="2" t="n">
        <v>4.1963267</v>
      </c>
      <c r="E368" s="2" t="s">
        <v>21</v>
      </c>
      <c r="F368" s="1" t="s">
        <v>2644</v>
      </c>
      <c r="G368" s="1" t="s">
        <v>2645</v>
      </c>
      <c r="H368" s="3" t="b">
        <f aca="false">FALSE()</f>
        <v>0</v>
      </c>
      <c r="I368" s="3" t="s">
        <v>2646</v>
      </c>
      <c r="J368" s="3" t="n">
        <v>144165</v>
      </c>
      <c r="K368" s="3" t="s">
        <v>2647</v>
      </c>
      <c r="L368" s="3" t="n">
        <v>42853269</v>
      </c>
      <c r="M368" s="3" t="s">
        <v>493</v>
      </c>
      <c r="N368" s="3" t="n">
        <v>42853210</v>
      </c>
      <c r="O368" s="3" t="s">
        <v>27</v>
      </c>
      <c r="P368" s="3" t="s">
        <v>2648</v>
      </c>
      <c r="Q368" s="3" t="s">
        <v>2649</v>
      </c>
      <c r="R368" s="3" t="s">
        <v>2650</v>
      </c>
      <c r="S368" s="3" t="s">
        <v>2649</v>
      </c>
      <c r="T368" s="3" t="s">
        <v>2651</v>
      </c>
    </row>
    <row r="369" customFormat="false" ht="15" hidden="false" customHeight="false" outlineLevel="0" collapsed="false">
      <c r="A369" s="2" t="s">
        <v>2652</v>
      </c>
      <c r="B369" s="2" t="n">
        <v>4.196091</v>
      </c>
      <c r="C369" s="2" t="n">
        <v>2.069046</v>
      </c>
      <c r="D369" s="2" t="n">
        <v>4.196091</v>
      </c>
      <c r="E369" s="2" t="s">
        <v>21</v>
      </c>
      <c r="F369" s="1" t="s">
        <v>2653</v>
      </c>
      <c r="G369" s="1" t="s">
        <v>2654</v>
      </c>
      <c r="H369" s="3" t="b">
        <f aca="false">FALSE()</f>
        <v>0</v>
      </c>
      <c r="I369" s="3" t="s">
        <v>2655</v>
      </c>
      <c r="J369" s="3" t="n">
        <v>3665</v>
      </c>
      <c r="K369" s="3" t="s">
        <v>2656</v>
      </c>
      <c r="L369" s="3" t="n">
        <v>612702</v>
      </c>
      <c r="M369" s="3" t="s">
        <v>234</v>
      </c>
      <c r="N369" s="3" t="n">
        <v>612643</v>
      </c>
      <c r="O369" s="3" t="s">
        <v>27</v>
      </c>
      <c r="P369" s="3" t="s">
        <v>1492</v>
      </c>
      <c r="Q369" s="3" t="s">
        <v>2657</v>
      </c>
      <c r="R369" s="3" t="s">
        <v>2658</v>
      </c>
      <c r="S369" s="3" t="s">
        <v>2657</v>
      </c>
      <c r="T369" s="3" t="s">
        <v>2659</v>
      </c>
    </row>
    <row r="370" customFormat="false" ht="15" hidden="false" customHeight="false" outlineLevel="0" collapsed="false">
      <c r="A370" s="2" t="s">
        <v>2660</v>
      </c>
      <c r="B370" s="2" t="n">
        <v>4.1807966</v>
      </c>
      <c r="C370" s="2" t="n">
        <v>2.063778</v>
      </c>
      <c r="D370" s="2" t="n">
        <v>4.1807966</v>
      </c>
      <c r="E370" s="2" t="s">
        <v>21</v>
      </c>
      <c r="H370" s="3" t="b">
        <f aca="false">FALSE()</f>
        <v>0</v>
      </c>
      <c r="I370" s="3" t="s">
        <v>2661</v>
      </c>
      <c r="L370" s="3" t="n">
        <v>33176365</v>
      </c>
      <c r="M370" s="3" t="s">
        <v>37</v>
      </c>
      <c r="N370" s="3" t="n">
        <v>33176306</v>
      </c>
      <c r="O370" s="3" t="s">
        <v>27</v>
      </c>
      <c r="P370" s="3" t="s">
        <v>2424</v>
      </c>
      <c r="Q370" s="3" t="s">
        <v>2662</v>
      </c>
      <c r="R370" s="3" t="s">
        <v>2663</v>
      </c>
      <c r="T370" s="3" t="s">
        <v>2664</v>
      </c>
    </row>
    <row r="371" customFormat="false" ht="15" hidden="false" customHeight="false" outlineLevel="0" collapsed="false">
      <c r="A371" s="2" t="s">
        <v>2665</v>
      </c>
      <c r="B371" s="2" t="n">
        <v>4.1783185</v>
      </c>
      <c r="C371" s="2" t="n">
        <v>2.0629225</v>
      </c>
      <c r="D371" s="2" t="n">
        <v>4.1783185</v>
      </c>
      <c r="E371" s="2" t="s">
        <v>21</v>
      </c>
      <c r="F371" s="1" t="s">
        <v>2666</v>
      </c>
      <c r="G371" s="1" t="s">
        <v>2667</v>
      </c>
      <c r="H371" s="3" t="b">
        <f aca="false">FALSE()</f>
        <v>0</v>
      </c>
      <c r="I371" s="3" t="s">
        <v>2668</v>
      </c>
      <c r="J371" s="3" t="n">
        <v>102724307</v>
      </c>
      <c r="L371" s="3" t="n">
        <v>104594259</v>
      </c>
      <c r="M371" s="3" t="s">
        <v>37</v>
      </c>
      <c r="N371" s="3" t="n">
        <v>104594200</v>
      </c>
      <c r="O371" s="3" t="s">
        <v>38</v>
      </c>
      <c r="P371" s="3" t="s">
        <v>2669</v>
      </c>
      <c r="Q371" s="3" t="s">
        <v>2670</v>
      </c>
      <c r="R371" s="3" t="s">
        <v>2671</v>
      </c>
      <c r="S371" s="3" t="s">
        <v>2670</v>
      </c>
      <c r="T371" s="3" t="s">
        <v>2672</v>
      </c>
    </row>
    <row r="372" customFormat="false" ht="15" hidden="false" customHeight="false" outlineLevel="0" collapsed="false">
      <c r="A372" s="2" t="s">
        <v>2673</v>
      </c>
      <c r="B372" s="2" t="n">
        <v>4.1678724</v>
      </c>
      <c r="C372" s="2" t="n">
        <v>2.0593112</v>
      </c>
      <c r="D372" s="2" t="n">
        <v>4.1678724</v>
      </c>
      <c r="E372" s="2" t="s">
        <v>21</v>
      </c>
      <c r="F372" s="1" t="s">
        <v>2674</v>
      </c>
      <c r="G372" s="1" t="s">
        <v>2675</v>
      </c>
      <c r="H372" s="3" t="b">
        <f aca="false">FALSE()</f>
        <v>0</v>
      </c>
      <c r="I372" s="3" t="s">
        <v>2676</v>
      </c>
      <c r="J372" s="3" t="n">
        <v>2049</v>
      </c>
      <c r="K372" s="3" t="s">
        <v>2677</v>
      </c>
      <c r="L372" s="3" t="n">
        <v>184299884</v>
      </c>
      <c r="M372" s="3" t="s">
        <v>58</v>
      </c>
      <c r="N372" s="3" t="n">
        <v>184299825</v>
      </c>
      <c r="O372" s="3" t="s">
        <v>38</v>
      </c>
      <c r="P372" s="3" t="s">
        <v>2678</v>
      </c>
      <c r="Q372" s="3" t="s">
        <v>2679</v>
      </c>
      <c r="R372" s="3" t="s">
        <v>2680</v>
      </c>
      <c r="S372" s="3" t="s">
        <v>2679</v>
      </c>
      <c r="T372" s="3" t="s">
        <v>2681</v>
      </c>
    </row>
    <row r="373" customFormat="false" ht="15" hidden="false" customHeight="false" outlineLevel="0" collapsed="false">
      <c r="A373" s="2" t="s">
        <v>2682</v>
      </c>
      <c r="B373" s="2" t="n">
        <v>4.16761</v>
      </c>
      <c r="C373" s="2" t="n">
        <v>2.0592203</v>
      </c>
      <c r="D373" s="2" t="n">
        <v>4.16761</v>
      </c>
      <c r="E373" s="2" t="s">
        <v>21</v>
      </c>
      <c r="F373" s="1" t="s">
        <v>2683</v>
      </c>
      <c r="G373" s="1" t="s">
        <v>2684</v>
      </c>
      <c r="H373" s="3" t="b">
        <f aca="false">FALSE()</f>
        <v>0</v>
      </c>
      <c r="I373" s="3" t="s">
        <v>2685</v>
      </c>
      <c r="J373" s="3" t="n">
        <v>58494</v>
      </c>
      <c r="K373" s="3" t="s">
        <v>2686</v>
      </c>
      <c r="L373" s="3" t="n">
        <v>27078397</v>
      </c>
      <c r="M373" s="3" t="s">
        <v>263</v>
      </c>
      <c r="N373" s="3" t="n">
        <v>27078338</v>
      </c>
      <c r="O373" s="3" t="s">
        <v>38</v>
      </c>
      <c r="P373" s="3" t="s">
        <v>972</v>
      </c>
      <c r="Q373" s="3" t="s">
        <v>2687</v>
      </c>
      <c r="R373" s="3" t="s">
        <v>2688</v>
      </c>
      <c r="S373" s="3" t="s">
        <v>2687</v>
      </c>
      <c r="T373" s="3" t="s">
        <v>2689</v>
      </c>
    </row>
    <row r="374" customFormat="false" ht="15" hidden="false" customHeight="false" outlineLevel="0" collapsed="false">
      <c r="A374" s="2" t="s">
        <v>2690</v>
      </c>
      <c r="B374" s="2" t="n">
        <v>4.164309</v>
      </c>
      <c r="C374" s="2" t="n">
        <v>2.058077</v>
      </c>
      <c r="D374" s="2" t="n">
        <v>4.164309</v>
      </c>
      <c r="E374" s="2" t="s">
        <v>21</v>
      </c>
      <c r="F374" s="1" t="s">
        <v>604</v>
      </c>
      <c r="G374" s="1" t="s">
        <v>605</v>
      </c>
      <c r="H374" s="3" t="b">
        <f aca="false">FALSE()</f>
        <v>0</v>
      </c>
      <c r="I374" s="3" t="s">
        <v>606</v>
      </c>
      <c r="J374" s="3" t="n">
        <v>101059954</v>
      </c>
      <c r="L374" s="3" t="n">
        <v>38682943</v>
      </c>
      <c r="M374" s="3" t="s">
        <v>128</v>
      </c>
      <c r="N374" s="3" t="n">
        <v>38682884</v>
      </c>
      <c r="O374" s="3" t="s">
        <v>38</v>
      </c>
      <c r="P374" s="3" t="s">
        <v>607</v>
      </c>
      <c r="Q374" s="3" t="s">
        <v>608</v>
      </c>
      <c r="R374" s="3" t="s">
        <v>2691</v>
      </c>
      <c r="S374" s="3" t="s">
        <v>608</v>
      </c>
    </row>
    <row r="375" customFormat="false" ht="15" hidden="false" customHeight="false" outlineLevel="0" collapsed="false">
      <c r="A375" s="2" t="s">
        <v>2692</v>
      </c>
      <c r="B375" s="2" t="n">
        <v>4.1616845</v>
      </c>
      <c r="C375" s="2" t="n">
        <v>2.0571675</v>
      </c>
      <c r="D375" s="2" t="n">
        <v>4.1616845</v>
      </c>
      <c r="E375" s="2" t="s">
        <v>21</v>
      </c>
      <c r="F375" s="1" t="s">
        <v>2693</v>
      </c>
      <c r="G375" s="1" t="s">
        <v>2694</v>
      </c>
      <c r="H375" s="3" t="b">
        <f aca="false">FALSE()</f>
        <v>0</v>
      </c>
      <c r="I375" s="3" t="s">
        <v>2695</v>
      </c>
      <c r="J375" s="3" t="n">
        <v>80127</v>
      </c>
      <c r="K375" s="3" t="s">
        <v>2696</v>
      </c>
      <c r="L375" s="3" t="n">
        <v>74523955</v>
      </c>
      <c r="M375" s="3" t="s">
        <v>293</v>
      </c>
      <c r="N375" s="3" t="n">
        <v>74523896</v>
      </c>
      <c r="O375" s="3" t="s">
        <v>38</v>
      </c>
      <c r="P375" s="3" t="s">
        <v>2697</v>
      </c>
      <c r="Q375" s="3" t="s">
        <v>2698</v>
      </c>
      <c r="R375" s="3" t="s">
        <v>2699</v>
      </c>
      <c r="S375" s="3" t="s">
        <v>2698</v>
      </c>
      <c r="T375" s="3" t="s">
        <v>2700</v>
      </c>
    </row>
    <row r="376" customFormat="false" ht="15" hidden="false" customHeight="false" outlineLevel="0" collapsed="false">
      <c r="A376" s="2" t="s">
        <v>2701</v>
      </c>
      <c r="B376" s="2" t="n">
        <v>4.1611094</v>
      </c>
      <c r="C376" s="2" t="n">
        <v>2.0569682</v>
      </c>
      <c r="D376" s="2" t="n">
        <v>4.1611094</v>
      </c>
      <c r="E376" s="2" t="s">
        <v>21</v>
      </c>
      <c r="H376" s="3" t="s">
        <v>1781</v>
      </c>
      <c r="I376" s="3" t="s">
        <v>1782</v>
      </c>
    </row>
    <row r="377" customFormat="false" ht="15" hidden="false" customHeight="false" outlineLevel="0" collapsed="false">
      <c r="A377" s="2" t="s">
        <v>2702</v>
      </c>
      <c r="B377" s="2" t="n">
        <v>4.1607313</v>
      </c>
      <c r="C377" s="2" t="n">
        <v>2.056837</v>
      </c>
      <c r="D377" s="2" t="n">
        <v>4.1607313</v>
      </c>
      <c r="E377" s="2" t="s">
        <v>21</v>
      </c>
      <c r="F377" s="1" t="s">
        <v>2703</v>
      </c>
      <c r="G377" s="1" t="s">
        <v>2704</v>
      </c>
      <c r="H377" s="3" t="b">
        <f aca="false">FALSE()</f>
        <v>0</v>
      </c>
      <c r="I377" s="3" t="s">
        <v>2705</v>
      </c>
      <c r="J377" s="3" t="n">
        <v>6578</v>
      </c>
      <c r="K377" s="3" t="s">
        <v>2706</v>
      </c>
      <c r="L377" s="3" t="n">
        <v>133651840</v>
      </c>
      <c r="M377" s="3" t="s">
        <v>58</v>
      </c>
      <c r="N377" s="3" t="n">
        <v>133651781</v>
      </c>
      <c r="O377" s="3" t="s">
        <v>27</v>
      </c>
      <c r="P377" s="3" t="s">
        <v>2707</v>
      </c>
      <c r="Q377" s="3" t="s">
        <v>2708</v>
      </c>
      <c r="R377" s="3" t="s">
        <v>2709</v>
      </c>
      <c r="S377" s="3" t="s">
        <v>2708</v>
      </c>
      <c r="T377" s="3" t="s">
        <v>2710</v>
      </c>
    </row>
    <row r="378" customFormat="false" ht="15" hidden="false" customHeight="false" outlineLevel="0" collapsed="false">
      <c r="A378" s="2" t="s">
        <v>2711</v>
      </c>
      <c r="B378" s="2" t="n">
        <v>4.1598396</v>
      </c>
      <c r="C378" s="2" t="n">
        <v>2.0565279</v>
      </c>
      <c r="D378" s="2" t="n">
        <v>4.1598396</v>
      </c>
      <c r="E378" s="2" t="s">
        <v>21</v>
      </c>
      <c r="F378" s="1" t="s">
        <v>2712</v>
      </c>
      <c r="G378" s="1" t="s">
        <v>2713</v>
      </c>
      <c r="H378" s="3" t="b">
        <f aca="false">FALSE()</f>
        <v>0</v>
      </c>
      <c r="I378" s="3" t="s">
        <v>2714</v>
      </c>
      <c r="J378" s="3" t="n">
        <v>27147</v>
      </c>
      <c r="K378" s="3" t="s">
        <v>2715</v>
      </c>
      <c r="L378" s="3" t="n">
        <v>140244416</v>
      </c>
      <c r="M378" s="3" t="s">
        <v>328</v>
      </c>
      <c r="N378" s="3" t="n">
        <v>140244357</v>
      </c>
      <c r="O378" s="3" t="s">
        <v>27</v>
      </c>
      <c r="P378" s="3" t="s">
        <v>2716</v>
      </c>
      <c r="Q378" s="3" t="s">
        <v>2717</v>
      </c>
      <c r="R378" s="3" t="s">
        <v>2718</v>
      </c>
      <c r="T378" s="3" t="s">
        <v>2719</v>
      </c>
    </row>
    <row r="379" customFormat="false" ht="15" hidden="false" customHeight="false" outlineLevel="0" collapsed="false">
      <c r="A379" s="2" t="s">
        <v>2720</v>
      </c>
      <c r="B379" s="2" t="n">
        <v>4.1567874</v>
      </c>
      <c r="C379" s="2" t="n">
        <v>2.055469</v>
      </c>
      <c r="D379" s="2" t="n">
        <v>4.1567874</v>
      </c>
      <c r="E379" s="2" t="s">
        <v>21</v>
      </c>
      <c r="F379" s="1" t="s">
        <v>2721</v>
      </c>
      <c r="G379" s="1" t="s">
        <v>2722</v>
      </c>
      <c r="H379" s="3" t="b">
        <f aca="false">FALSE()</f>
        <v>0</v>
      </c>
      <c r="I379" s="3" t="s">
        <v>2723</v>
      </c>
      <c r="J379" s="3" t="n">
        <v>8651</v>
      </c>
      <c r="K379" s="3" t="s">
        <v>2724</v>
      </c>
      <c r="L379" s="3" t="n">
        <v>11348443</v>
      </c>
      <c r="M379" s="3" t="s">
        <v>374</v>
      </c>
      <c r="N379" s="3" t="n">
        <v>11348384</v>
      </c>
      <c r="O379" s="3" t="s">
        <v>27</v>
      </c>
      <c r="P379" s="3" t="s">
        <v>2725</v>
      </c>
      <c r="Q379" s="3" t="s">
        <v>2726</v>
      </c>
      <c r="R379" s="3" t="s">
        <v>2727</v>
      </c>
      <c r="S379" s="3" t="s">
        <v>2726</v>
      </c>
      <c r="T379" s="3" t="s">
        <v>2728</v>
      </c>
    </row>
    <row r="380" customFormat="false" ht="15" hidden="false" customHeight="false" outlineLevel="0" collapsed="false">
      <c r="A380" s="2" t="s">
        <v>2729</v>
      </c>
      <c r="B380" s="2" t="n">
        <v>4.140047</v>
      </c>
      <c r="C380" s="2" t="n">
        <v>2.049647</v>
      </c>
      <c r="D380" s="2" t="n">
        <v>4.140047</v>
      </c>
      <c r="E380" s="2" t="s">
        <v>21</v>
      </c>
      <c r="F380" s="1" t="s">
        <v>2730</v>
      </c>
      <c r="G380" s="1" t="s">
        <v>2731</v>
      </c>
      <c r="H380" s="3" t="b">
        <f aca="false">FALSE()</f>
        <v>0</v>
      </c>
      <c r="I380" s="3" t="s">
        <v>2732</v>
      </c>
      <c r="J380" s="3" t="n">
        <v>2039</v>
      </c>
      <c r="K380" s="3" t="s">
        <v>2733</v>
      </c>
      <c r="L380" s="3" t="n">
        <v>21940035</v>
      </c>
      <c r="M380" s="3" t="s">
        <v>503</v>
      </c>
      <c r="N380" s="3" t="n">
        <v>21939976</v>
      </c>
      <c r="O380" s="3" t="s">
        <v>38</v>
      </c>
      <c r="P380" s="3" t="s">
        <v>2734</v>
      </c>
      <c r="Q380" s="3" t="s">
        <v>2735</v>
      </c>
      <c r="R380" s="3" t="s">
        <v>2736</v>
      </c>
      <c r="S380" s="3" t="s">
        <v>2735</v>
      </c>
      <c r="T380" s="3" t="s">
        <v>2737</v>
      </c>
    </row>
    <row r="381" customFormat="false" ht="15" hidden="false" customHeight="false" outlineLevel="0" collapsed="false">
      <c r="A381" s="2" t="s">
        <v>2738</v>
      </c>
      <c r="B381" s="2" t="n">
        <v>4.1390924</v>
      </c>
      <c r="C381" s="2" t="n">
        <v>2.0493145</v>
      </c>
      <c r="D381" s="2" t="n">
        <v>4.1390924</v>
      </c>
      <c r="E381" s="2" t="s">
        <v>21</v>
      </c>
      <c r="F381" s="1" t="s">
        <v>2739</v>
      </c>
      <c r="G381" s="1" t="s">
        <v>2740</v>
      </c>
      <c r="H381" s="3" t="b">
        <f aca="false">FALSE()</f>
        <v>0</v>
      </c>
      <c r="I381" s="3" t="s">
        <v>2741</v>
      </c>
      <c r="J381" s="3" t="n">
        <v>23053</v>
      </c>
      <c r="K381" s="3" t="s">
        <v>1229</v>
      </c>
      <c r="L381" s="3" t="n">
        <v>75561547</v>
      </c>
      <c r="M381" s="3" t="s">
        <v>37</v>
      </c>
      <c r="N381" s="3" t="n">
        <v>75561488</v>
      </c>
      <c r="O381" s="3" t="s">
        <v>38</v>
      </c>
      <c r="P381" s="3" t="s">
        <v>1619</v>
      </c>
      <c r="Q381" s="3" t="s">
        <v>2742</v>
      </c>
      <c r="R381" s="3" t="s">
        <v>2743</v>
      </c>
      <c r="S381" s="3" t="s">
        <v>2742</v>
      </c>
      <c r="T381" s="3" t="s">
        <v>2744</v>
      </c>
    </row>
    <row r="382" customFormat="false" ht="15" hidden="false" customHeight="false" outlineLevel="0" collapsed="false">
      <c r="A382" s="2" t="s">
        <v>2745</v>
      </c>
      <c r="B382" s="2" t="n">
        <v>4.1348143</v>
      </c>
      <c r="C382" s="2" t="n">
        <v>2.0478225</v>
      </c>
      <c r="D382" s="2" t="n">
        <v>4.1348143</v>
      </c>
      <c r="E382" s="2" t="s">
        <v>21</v>
      </c>
      <c r="F382" s="1" t="s">
        <v>2746</v>
      </c>
      <c r="G382" s="1" t="s">
        <v>2747</v>
      </c>
      <c r="H382" s="3" t="b">
        <f aca="false">FALSE()</f>
        <v>0</v>
      </c>
      <c r="I382" s="3" t="s">
        <v>2748</v>
      </c>
      <c r="J382" s="3" t="n">
        <v>2526</v>
      </c>
      <c r="K382" s="3" t="s">
        <v>2749</v>
      </c>
      <c r="L382" s="3" t="n">
        <v>94282991</v>
      </c>
      <c r="M382" s="3" t="s">
        <v>234</v>
      </c>
      <c r="N382" s="3" t="n">
        <v>94282932</v>
      </c>
      <c r="O382" s="3" t="s">
        <v>38</v>
      </c>
      <c r="P382" s="3" t="s">
        <v>720</v>
      </c>
      <c r="Q382" s="3" t="s">
        <v>2750</v>
      </c>
      <c r="R382" s="3" t="s">
        <v>2751</v>
      </c>
      <c r="S382" s="3" t="s">
        <v>2750</v>
      </c>
      <c r="T382" s="3" t="s">
        <v>2752</v>
      </c>
    </row>
    <row r="383" customFormat="false" ht="15" hidden="false" customHeight="false" outlineLevel="0" collapsed="false">
      <c r="A383" s="2" t="s">
        <v>2753</v>
      </c>
      <c r="B383" s="2" t="n">
        <v>4.1212425</v>
      </c>
      <c r="C383" s="2" t="n">
        <v>2.0430794</v>
      </c>
      <c r="D383" s="2" t="n">
        <v>4.1212425</v>
      </c>
      <c r="E383" s="2" t="s">
        <v>21</v>
      </c>
      <c r="F383" s="1" t="s">
        <v>2754</v>
      </c>
      <c r="G383" s="1" t="s">
        <v>2755</v>
      </c>
      <c r="H383" s="3" t="b">
        <f aca="false">FALSE()</f>
        <v>0</v>
      </c>
      <c r="I383" s="3" t="s">
        <v>2756</v>
      </c>
      <c r="J383" s="3" t="n">
        <v>128153</v>
      </c>
      <c r="K383" s="3" t="s">
        <v>2757</v>
      </c>
      <c r="L383" s="3" t="n">
        <v>217975157</v>
      </c>
      <c r="M383" s="3" t="s">
        <v>48</v>
      </c>
      <c r="N383" s="3" t="n">
        <v>217975098</v>
      </c>
      <c r="O383" s="3" t="s">
        <v>38</v>
      </c>
      <c r="P383" s="3" t="s">
        <v>2758</v>
      </c>
      <c r="Q383" s="3" t="s">
        <v>2759</v>
      </c>
      <c r="R383" s="3" t="s">
        <v>2760</v>
      </c>
      <c r="S383" s="3" t="s">
        <v>2759</v>
      </c>
      <c r="T383" s="3" t="s">
        <v>2761</v>
      </c>
    </row>
    <row r="384" customFormat="false" ht="15" hidden="false" customHeight="false" outlineLevel="0" collapsed="false">
      <c r="A384" s="2" t="s">
        <v>2762</v>
      </c>
      <c r="B384" s="2" t="n">
        <v>4.120126</v>
      </c>
      <c r="C384" s="2" t="n">
        <v>2.0426884</v>
      </c>
      <c r="D384" s="2" t="n">
        <v>4.120126</v>
      </c>
      <c r="E384" s="2" t="s">
        <v>21</v>
      </c>
      <c r="H384" s="3" t="b">
        <f aca="false">FALSE()</f>
        <v>0</v>
      </c>
      <c r="I384" s="3" t="s">
        <v>2763</v>
      </c>
      <c r="L384" s="3" t="n">
        <v>112005786</v>
      </c>
      <c r="M384" s="3" t="s">
        <v>88</v>
      </c>
      <c r="N384" s="3" t="n">
        <v>112005727</v>
      </c>
      <c r="O384" s="3" t="s">
        <v>27</v>
      </c>
      <c r="P384" s="3" t="s">
        <v>712</v>
      </c>
      <c r="Q384" s="3" t="s">
        <v>2764</v>
      </c>
      <c r="R384" s="3" t="s">
        <v>2765</v>
      </c>
      <c r="S384" s="3" t="s">
        <v>2764</v>
      </c>
      <c r="T384" s="3" t="s">
        <v>2766</v>
      </c>
    </row>
    <row r="385" customFormat="false" ht="15" hidden="false" customHeight="false" outlineLevel="0" collapsed="false">
      <c r="A385" s="2" t="s">
        <v>2767</v>
      </c>
      <c r="B385" s="2" t="n">
        <v>4.111519</v>
      </c>
      <c r="C385" s="2" t="n">
        <v>2.0396714</v>
      </c>
      <c r="D385" s="2" t="n">
        <v>4.111519</v>
      </c>
      <c r="E385" s="2" t="s">
        <v>21</v>
      </c>
      <c r="F385" s="1" t="s">
        <v>2768</v>
      </c>
      <c r="G385" s="1" t="s">
        <v>2769</v>
      </c>
      <c r="H385" s="3" t="b">
        <f aca="false">FALSE()</f>
        <v>0</v>
      </c>
      <c r="I385" s="3" t="s">
        <v>2770</v>
      </c>
      <c r="J385" s="3" t="n">
        <v>56998</v>
      </c>
      <c r="K385" s="3" t="s">
        <v>2771</v>
      </c>
      <c r="L385" s="3" t="n">
        <v>9908447</v>
      </c>
      <c r="M385" s="3" t="s">
        <v>48</v>
      </c>
      <c r="N385" s="3" t="n">
        <v>9908388</v>
      </c>
      <c r="O385" s="3" t="s">
        <v>27</v>
      </c>
      <c r="P385" s="3" t="s">
        <v>2524</v>
      </c>
      <c r="Q385" s="3" t="s">
        <v>2772</v>
      </c>
      <c r="R385" s="3" t="s">
        <v>2773</v>
      </c>
      <c r="S385" s="3" t="s">
        <v>2772</v>
      </c>
      <c r="T385" s="3" t="s">
        <v>2774</v>
      </c>
    </row>
    <row r="386" customFormat="false" ht="15" hidden="false" customHeight="false" outlineLevel="0" collapsed="false">
      <c r="A386" s="2" t="s">
        <v>2775</v>
      </c>
      <c r="B386" s="2" t="n">
        <v>4.1000905</v>
      </c>
      <c r="C386" s="2" t="n">
        <v>2.0356557</v>
      </c>
      <c r="D386" s="2" t="n">
        <v>4.1000905</v>
      </c>
      <c r="E386" s="2" t="s">
        <v>21</v>
      </c>
      <c r="H386" s="3" t="s">
        <v>1781</v>
      </c>
      <c r="I386" s="3" t="s">
        <v>1782</v>
      </c>
    </row>
    <row r="387" customFormat="false" ht="15" hidden="false" customHeight="false" outlineLevel="0" collapsed="false">
      <c r="A387" s="2" t="s">
        <v>2776</v>
      </c>
      <c r="B387" s="2" t="n">
        <v>4.098353</v>
      </c>
      <c r="C387" s="2" t="n">
        <v>2.0350442</v>
      </c>
      <c r="D387" s="2" t="n">
        <v>4.098353</v>
      </c>
      <c r="E387" s="2" t="s">
        <v>21</v>
      </c>
      <c r="F387" s="1" t="s">
        <v>2777</v>
      </c>
      <c r="G387" s="1" t="s">
        <v>2778</v>
      </c>
      <c r="H387" s="3" t="b">
        <f aca="false">FALSE()</f>
        <v>0</v>
      </c>
      <c r="I387" s="3" t="s">
        <v>2779</v>
      </c>
      <c r="J387" s="3" t="n">
        <v>2357</v>
      </c>
      <c r="K387" s="3" t="s">
        <v>2780</v>
      </c>
      <c r="L387" s="3" t="n">
        <v>52249233</v>
      </c>
      <c r="M387" s="3" t="s">
        <v>138</v>
      </c>
      <c r="N387" s="3" t="n">
        <v>52249174</v>
      </c>
      <c r="O387" s="3" t="s">
        <v>27</v>
      </c>
      <c r="P387" s="3" t="s">
        <v>2781</v>
      </c>
      <c r="Q387" s="3" t="s">
        <v>2782</v>
      </c>
      <c r="R387" s="3" t="s">
        <v>2783</v>
      </c>
      <c r="S387" s="3" t="s">
        <v>2782</v>
      </c>
      <c r="T387" s="3" t="s">
        <v>2784</v>
      </c>
    </row>
    <row r="388" customFormat="false" ht="15" hidden="false" customHeight="false" outlineLevel="0" collapsed="false">
      <c r="A388" s="2" t="s">
        <v>2785</v>
      </c>
      <c r="B388" s="2" t="n">
        <v>4.0757303</v>
      </c>
      <c r="C388" s="2" t="n">
        <v>2.0270586</v>
      </c>
      <c r="D388" s="2" t="n">
        <v>4.0757303</v>
      </c>
      <c r="E388" s="2" t="s">
        <v>21</v>
      </c>
      <c r="F388" s="1" t="s">
        <v>2786</v>
      </c>
      <c r="G388" s="1" t="s">
        <v>2787</v>
      </c>
      <c r="H388" s="3" t="b">
        <f aca="false">FALSE()</f>
        <v>0</v>
      </c>
      <c r="I388" s="3" t="s">
        <v>2788</v>
      </c>
      <c r="J388" s="3" t="n">
        <v>92521</v>
      </c>
      <c r="K388" s="3" t="s">
        <v>2789</v>
      </c>
      <c r="L388" s="3" t="n">
        <v>20140392</v>
      </c>
      <c r="M388" s="3" t="s">
        <v>128</v>
      </c>
      <c r="N388" s="3" t="n">
        <v>20140333</v>
      </c>
      <c r="O388" s="3" t="s">
        <v>38</v>
      </c>
      <c r="P388" s="3" t="s">
        <v>2790</v>
      </c>
      <c r="Q388" s="3" t="s">
        <v>2791</v>
      </c>
      <c r="R388" s="3" t="s">
        <v>2792</v>
      </c>
      <c r="S388" s="3" t="s">
        <v>2791</v>
      </c>
      <c r="T388" s="3" t="s">
        <v>2793</v>
      </c>
    </row>
    <row r="389" customFormat="false" ht="15" hidden="false" customHeight="false" outlineLevel="0" collapsed="false">
      <c r="A389" s="2" t="s">
        <v>2794</v>
      </c>
      <c r="B389" s="2" t="n">
        <v>4.067473</v>
      </c>
      <c r="C389" s="2" t="n">
        <v>2.0241327</v>
      </c>
      <c r="D389" s="2" t="n">
        <v>4.067473</v>
      </c>
      <c r="E389" s="2" t="s">
        <v>21</v>
      </c>
      <c r="F389" s="1" t="s">
        <v>2795</v>
      </c>
      <c r="G389" s="1" t="s">
        <v>2796</v>
      </c>
      <c r="H389" s="3" t="b">
        <f aca="false">FALSE()</f>
        <v>0</v>
      </c>
      <c r="I389" s="3" t="s">
        <v>2797</v>
      </c>
      <c r="J389" s="3" t="n">
        <v>26005</v>
      </c>
      <c r="K389" s="3" t="s">
        <v>2798</v>
      </c>
      <c r="L389" s="3" t="n">
        <v>73745605</v>
      </c>
      <c r="M389" s="3" t="s">
        <v>234</v>
      </c>
      <c r="N389" s="3" t="n">
        <v>73745546</v>
      </c>
      <c r="O389" s="3" t="s">
        <v>27</v>
      </c>
      <c r="P389" s="3" t="s">
        <v>2799</v>
      </c>
      <c r="Q389" s="3" t="s">
        <v>2800</v>
      </c>
      <c r="R389" s="3" t="s">
        <v>2801</v>
      </c>
      <c r="S389" s="3" t="s">
        <v>2800</v>
      </c>
      <c r="T389" s="3" t="s">
        <v>2802</v>
      </c>
    </row>
    <row r="390" customFormat="false" ht="15" hidden="false" customHeight="false" outlineLevel="0" collapsed="false">
      <c r="A390" s="2" t="s">
        <v>2803</v>
      </c>
      <c r="B390" s="2" t="n">
        <v>4.0655427</v>
      </c>
      <c r="C390" s="2" t="n">
        <v>2.023448</v>
      </c>
      <c r="D390" s="2" t="n">
        <v>4.0655427</v>
      </c>
      <c r="E390" s="2" t="s">
        <v>21</v>
      </c>
      <c r="F390" s="1" t="s">
        <v>2804</v>
      </c>
      <c r="G390" s="1" t="s">
        <v>2805</v>
      </c>
      <c r="H390" s="3" t="b">
        <f aca="false">FALSE()</f>
        <v>0</v>
      </c>
      <c r="I390" s="3" t="s">
        <v>2806</v>
      </c>
      <c r="J390" s="3" t="n">
        <v>393</v>
      </c>
      <c r="K390" s="3" t="s">
        <v>2807</v>
      </c>
      <c r="L390" s="3" t="n">
        <v>153172894</v>
      </c>
      <c r="M390" s="3" t="s">
        <v>244</v>
      </c>
      <c r="N390" s="3" t="n">
        <v>153172835</v>
      </c>
      <c r="O390" s="3" t="s">
        <v>27</v>
      </c>
      <c r="P390" s="3" t="s">
        <v>2583</v>
      </c>
      <c r="Q390" s="3" t="s">
        <v>2808</v>
      </c>
      <c r="R390" s="3" t="s">
        <v>2809</v>
      </c>
      <c r="S390" s="3" t="s">
        <v>2808</v>
      </c>
      <c r="T390" s="3" t="s">
        <v>2810</v>
      </c>
    </row>
    <row r="391" customFormat="false" ht="15" hidden="false" customHeight="false" outlineLevel="0" collapsed="false">
      <c r="A391" s="2" t="s">
        <v>2811</v>
      </c>
      <c r="B391" s="2" t="n">
        <v>4.0598936</v>
      </c>
      <c r="C391" s="2" t="n">
        <v>2.021442</v>
      </c>
      <c r="D391" s="2" t="n">
        <v>4.0598936</v>
      </c>
      <c r="E391" s="2" t="s">
        <v>21</v>
      </c>
      <c r="F391" s="1" t="s">
        <v>2812</v>
      </c>
      <c r="G391" s="1" t="s">
        <v>2813</v>
      </c>
      <c r="H391" s="3" t="b">
        <f aca="false">FALSE()</f>
        <v>0</v>
      </c>
      <c r="I391" s="3" t="s">
        <v>2814</v>
      </c>
      <c r="J391" s="3" t="n">
        <v>10272</v>
      </c>
      <c r="K391" s="3" t="s">
        <v>2815</v>
      </c>
      <c r="L391" s="3" t="n">
        <v>683204</v>
      </c>
      <c r="M391" s="3" t="s">
        <v>138</v>
      </c>
      <c r="N391" s="3" t="n">
        <v>683145</v>
      </c>
      <c r="O391" s="3" t="s">
        <v>38</v>
      </c>
      <c r="P391" s="3" t="s">
        <v>668</v>
      </c>
      <c r="Q391" s="3" t="s">
        <v>2816</v>
      </c>
      <c r="R391" s="3" t="s">
        <v>2817</v>
      </c>
      <c r="S391" s="3" t="s">
        <v>2816</v>
      </c>
      <c r="T391" s="3" t="s">
        <v>2818</v>
      </c>
    </row>
    <row r="392" customFormat="false" ht="15" hidden="false" customHeight="false" outlineLevel="0" collapsed="false">
      <c r="A392" s="2" t="s">
        <v>2819</v>
      </c>
      <c r="B392" s="2" t="n">
        <v>4.051032</v>
      </c>
      <c r="C392" s="2" t="n">
        <v>2.0182896</v>
      </c>
      <c r="D392" s="2" t="n">
        <v>4.051032</v>
      </c>
      <c r="E392" s="2" t="s">
        <v>21</v>
      </c>
      <c r="F392" s="1" t="s">
        <v>2820</v>
      </c>
      <c r="G392" s="1" t="s">
        <v>2821</v>
      </c>
      <c r="H392" s="3" t="b">
        <f aca="false">FALSE()</f>
        <v>0</v>
      </c>
      <c r="I392" s="3" t="s">
        <v>2822</v>
      </c>
      <c r="J392" s="3" t="n">
        <v>6447</v>
      </c>
      <c r="K392" s="3" t="s">
        <v>2823</v>
      </c>
      <c r="L392" s="3" t="n">
        <v>32989165</v>
      </c>
      <c r="M392" s="3" t="s">
        <v>359</v>
      </c>
      <c r="N392" s="3" t="n">
        <v>32989106</v>
      </c>
      <c r="O392" s="3" t="s">
        <v>38</v>
      </c>
      <c r="P392" s="3" t="s">
        <v>2824</v>
      </c>
      <c r="Q392" s="3" t="s">
        <v>2825</v>
      </c>
      <c r="R392" s="3" t="s">
        <v>2826</v>
      </c>
      <c r="S392" s="3" t="s">
        <v>2825</v>
      </c>
      <c r="T392" s="3" t="s">
        <v>2827</v>
      </c>
    </row>
    <row r="393" customFormat="false" ht="15" hidden="false" customHeight="false" outlineLevel="0" collapsed="false">
      <c r="A393" s="2" t="s">
        <v>2828</v>
      </c>
      <c r="B393" s="2" t="n">
        <v>4.045855</v>
      </c>
      <c r="C393" s="2" t="n">
        <v>2.0164447</v>
      </c>
      <c r="D393" s="2" t="n">
        <v>4.045855</v>
      </c>
      <c r="E393" s="2" t="s">
        <v>21</v>
      </c>
      <c r="F393" s="1" t="s">
        <v>2829</v>
      </c>
      <c r="G393" s="1" t="s">
        <v>2830</v>
      </c>
      <c r="H393" s="3" t="b">
        <f aca="false">FALSE()</f>
        <v>0</v>
      </c>
      <c r="I393" s="3" t="s">
        <v>2831</v>
      </c>
      <c r="J393" s="3" t="n">
        <v>1462</v>
      </c>
      <c r="K393" s="3" t="s">
        <v>2832</v>
      </c>
      <c r="L393" s="3" t="n">
        <v>82876361</v>
      </c>
      <c r="M393" s="3" t="s">
        <v>78</v>
      </c>
      <c r="N393" s="3" t="n">
        <v>82876302</v>
      </c>
      <c r="O393" s="3" t="s">
        <v>38</v>
      </c>
      <c r="P393" s="3" t="s">
        <v>119</v>
      </c>
      <c r="Q393" s="3" t="s">
        <v>2833</v>
      </c>
      <c r="R393" s="3" t="s">
        <v>2834</v>
      </c>
      <c r="S393" s="3" t="s">
        <v>2833</v>
      </c>
      <c r="T393" s="3" t="s">
        <v>2835</v>
      </c>
    </row>
    <row r="394" customFormat="false" ht="15" hidden="false" customHeight="false" outlineLevel="0" collapsed="false">
      <c r="A394" s="2" t="s">
        <v>2836</v>
      </c>
      <c r="B394" s="2" t="n">
        <v>4.043459</v>
      </c>
      <c r="C394" s="2" t="n">
        <v>2.01559</v>
      </c>
      <c r="D394" s="2" t="n">
        <v>4.043459</v>
      </c>
      <c r="E394" s="2" t="s">
        <v>21</v>
      </c>
      <c r="F394" s="1" t="s">
        <v>2837</v>
      </c>
      <c r="G394" s="1" t="s">
        <v>2838</v>
      </c>
      <c r="H394" s="3" t="b">
        <f aca="false">FALSE()</f>
        <v>0</v>
      </c>
      <c r="I394" s="3" t="s">
        <v>2839</v>
      </c>
      <c r="J394" s="3" t="n">
        <v>79805</v>
      </c>
      <c r="K394" s="3" t="s">
        <v>2840</v>
      </c>
      <c r="L394" s="3" t="n">
        <v>213163387</v>
      </c>
      <c r="M394" s="3" t="s">
        <v>48</v>
      </c>
      <c r="N394" s="3" t="n">
        <v>213163328</v>
      </c>
      <c r="O394" s="3" t="s">
        <v>38</v>
      </c>
      <c r="P394" s="3" t="s">
        <v>2841</v>
      </c>
      <c r="Q394" s="3" t="s">
        <v>2842</v>
      </c>
      <c r="R394" s="3" t="s">
        <v>2843</v>
      </c>
      <c r="S394" s="3" t="s">
        <v>2842</v>
      </c>
      <c r="T394" s="3" t="s">
        <v>2844</v>
      </c>
    </row>
    <row r="395" customFormat="false" ht="15" hidden="false" customHeight="false" outlineLevel="0" collapsed="false">
      <c r="A395" s="2" t="s">
        <v>2845</v>
      </c>
      <c r="B395" s="2" t="n">
        <v>4.0379357</v>
      </c>
      <c r="C395" s="2" t="n">
        <v>2.013618</v>
      </c>
      <c r="D395" s="2" t="n">
        <v>4.0379357</v>
      </c>
      <c r="E395" s="2" t="s">
        <v>21</v>
      </c>
      <c r="F395" s="1" t="s">
        <v>2846</v>
      </c>
      <c r="G395" s="1" t="s">
        <v>2847</v>
      </c>
      <c r="H395" s="3" t="b">
        <f aca="false">FALSE()</f>
        <v>0</v>
      </c>
      <c r="I395" s="3" t="s">
        <v>2848</v>
      </c>
      <c r="J395" s="3" t="n">
        <v>54972</v>
      </c>
      <c r="K395" s="3" t="s">
        <v>2849</v>
      </c>
      <c r="L395" s="3" t="n">
        <v>60704611</v>
      </c>
      <c r="M395" s="3" t="s">
        <v>234</v>
      </c>
      <c r="N395" s="3" t="n">
        <v>60704552</v>
      </c>
      <c r="O395" s="3" t="s">
        <v>38</v>
      </c>
      <c r="P395" s="3" t="s">
        <v>2850</v>
      </c>
      <c r="Q395" s="3" t="s">
        <v>2851</v>
      </c>
      <c r="R395" s="3" t="s">
        <v>2852</v>
      </c>
      <c r="S395" s="3" t="s">
        <v>2851</v>
      </c>
      <c r="T395" s="3" t="s">
        <v>2853</v>
      </c>
    </row>
    <row r="396" customFormat="false" ht="15" hidden="false" customHeight="false" outlineLevel="0" collapsed="false">
      <c r="A396" s="2" t="s">
        <v>2854</v>
      </c>
      <c r="B396" s="2" t="n">
        <v>4.0362573</v>
      </c>
      <c r="C396" s="2" t="n">
        <v>2.0130181</v>
      </c>
      <c r="D396" s="2" t="n">
        <v>4.0362573</v>
      </c>
      <c r="E396" s="2" t="s">
        <v>21</v>
      </c>
      <c r="F396" s="1" t="s">
        <v>2855</v>
      </c>
      <c r="G396" s="1" t="s">
        <v>2856</v>
      </c>
      <c r="H396" s="3" t="b">
        <f aca="false">FALSE()</f>
        <v>0</v>
      </c>
      <c r="I396" s="3" t="s">
        <v>2857</v>
      </c>
      <c r="J396" s="3" t="n">
        <v>541471</v>
      </c>
      <c r="L396" s="3" t="n">
        <v>112124646</v>
      </c>
      <c r="M396" s="3" t="s">
        <v>88</v>
      </c>
      <c r="N396" s="3" t="n">
        <v>112124587</v>
      </c>
      <c r="O396" s="3" t="s">
        <v>27</v>
      </c>
      <c r="P396" s="3" t="s">
        <v>712</v>
      </c>
      <c r="Q396" s="3" t="s">
        <v>2858</v>
      </c>
      <c r="R396" s="3" t="s">
        <v>2859</v>
      </c>
      <c r="S396" s="3" t="s">
        <v>2858</v>
      </c>
      <c r="T396" s="3" t="s">
        <v>2860</v>
      </c>
    </row>
    <row r="397" customFormat="false" ht="15" hidden="false" customHeight="false" outlineLevel="0" collapsed="false">
      <c r="A397" s="2" t="s">
        <v>2861</v>
      </c>
      <c r="B397" s="2" t="n">
        <v>4.0343246</v>
      </c>
      <c r="C397" s="2" t="n">
        <v>2.0123272</v>
      </c>
      <c r="D397" s="2" t="n">
        <v>4.0343246</v>
      </c>
      <c r="E397" s="2" t="s">
        <v>21</v>
      </c>
      <c r="F397" s="1" t="s">
        <v>2862</v>
      </c>
      <c r="G397" s="1" t="s">
        <v>2863</v>
      </c>
      <c r="H397" s="3" t="b">
        <f aca="false">FALSE()</f>
        <v>0</v>
      </c>
      <c r="I397" s="3" t="s">
        <v>2864</v>
      </c>
      <c r="J397" s="3" t="n">
        <v>56935</v>
      </c>
      <c r="K397" s="3" t="s">
        <v>2614</v>
      </c>
      <c r="L397" s="3" t="n">
        <v>93211791</v>
      </c>
      <c r="M397" s="3" t="s">
        <v>234</v>
      </c>
      <c r="N397" s="3" t="n">
        <v>93211732</v>
      </c>
      <c r="O397" s="3" t="s">
        <v>27</v>
      </c>
      <c r="P397" s="3" t="s">
        <v>720</v>
      </c>
      <c r="Q397" s="3" t="s">
        <v>2865</v>
      </c>
      <c r="R397" s="3" t="s">
        <v>2866</v>
      </c>
      <c r="S397" s="3" t="s">
        <v>2865</v>
      </c>
      <c r="T397" s="3" t="s">
        <v>2867</v>
      </c>
    </row>
    <row r="398" customFormat="false" ht="15" hidden="false" customHeight="false" outlineLevel="0" collapsed="false">
      <c r="A398" s="2" t="s">
        <v>2868</v>
      </c>
      <c r="B398" s="2" t="n">
        <v>4.029037</v>
      </c>
      <c r="C398" s="2" t="n">
        <v>2.010435</v>
      </c>
      <c r="D398" s="2" t="n">
        <v>4.029037</v>
      </c>
      <c r="E398" s="2" t="s">
        <v>21</v>
      </c>
      <c r="F398" s="1" t="s">
        <v>2869</v>
      </c>
      <c r="G398" s="1" t="s">
        <v>2870</v>
      </c>
      <c r="H398" s="3" t="b">
        <f aca="false">FALSE()</f>
        <v>0</v>
      </c>
      <c r="I398" s="3" t="s">
        <v>2871</v>
      </c>
      <c r="J398" s="3" t="n">
        <v>27004</v>
      </c>
      <c r="L398" s="3" t="n">
        <v>96136751</v>
      </c>
      <c r="M398" s="3" t="s">
        <v>293</v>
      </c>
      <c r="N398" s="3" t="n">
        <v>96136692</v>
      </c>
      <c r="O398" s="3" t="s">
        <v>38</v>
      </c>
      <c r="P398" s="3" t="s">
        <v>294</v>
      </c>
      <c r="Q398" s="3" t="s">
        <v>2872</v>
      </c>
      <c r="R398" s="3" t="s">
        <v>2873</v>
      </c>
      <c r="T398" s="3" t="s">
        <v>2874</v>
      </c>
    </row>
    <row r="399" customFormat="false" ht="15" hidden="false" customHeight="false" outlineLevel="0" collapsed="false">
      <c r="A399" s="2" t="s">
        <v>2875</v>
      </c>
      <c r="B399" s="2" t="n">
        <v>4.022629</v>
      </c>
      <c r="C399" s="2" t="n">
        <v>2.0081387</v>
      </c>
      <c r="D399" s="2" t="n">
        <v>4.022629</v>
      </c>
      <c r="E399" s="2" t="s">
        <v>21</v>
      </c>
      <c r="F399" s="1" t="s">
        <v>2876</v>
      </c>
      <c r="G399" s="1" t="s">
        <v>2877</v>
      </c>
      <c r="H399" s="3" t="b">
        <f aca="false">FALSE()</f>
        <v>0</v>
      </c>
      <c r="I399" s="3" t="s">
        <v>2878</v>
      </c>
      <c r="J399" s="3" t="n">
        <v>84733</v>
      </c>
      <c r="K399" s="3" t="s">
        <v>2879</v>
      </c>
      <c r="L399" s="3" t="n">
        <v>77761361</v>
      </c>
      <c r="M399" s="3" t="s">
        <v>128</v>
      </c>
      <c r="N399" s="3" t="n">
        <v>77761302</v>
      </c>
      <c r="O399" s="3" t="s">
        <v>38</v>
      </c>
      <c r="P399" s="3" t="s">
        <v>200</v>
      </c>
      <c r="Q399" s="3" t="s">
        <v>2880</v>
      </c>
      <c r="R399" s="3" t="s">
        <v>2881</v>
      </c>
      <c r="S399" s="3" t="s">
        <v>2880</v>
      </c>
      <c r="T399" s="3" t="s">
        <v>2882</v>
      </c>
    </row>
    <row r="400" customFormat="false" ht="15" hidden="false" customHeight="false" outlineLevel="0" collapsed="false">
      <c r="A400" s="2" t="s">
        <v>2883</v>
      </c>
      <c r="B400" s="2" t="n">
        <v>4.021463</v>
      </c>
      <c r="C400" s="2" t="n">
        <v>2.0077205</v>
      </c>
      <c r="D400" s="2" t="n">
        <v>4.021463</v>
      </c>
      <c r="E400" s="2" t="s">
        <v>21</v>
      </c>
      <c r="F400" s="1" t="s">
        <v>2884</v>
      </c>
      <c r="G400" s="1" t="s">
        <v>2885</v>
      </c>
      <c r="H400" s="3" t="b">
        <f aca="false">FALSE()</f>
        <v>0</v>
      </c>
      <c r="I400" s="3" t="s">
        <v>2886</v>
      </c>
      <c r="J400" s="3" t="n">
        <v>2246</v>
      </c>
      <c r="K400" s="3" t="s">
        <v>2887</v>
      </c>
      <c r="L400" s="3" t="n">
        <v>141974871</v>
      </c>
      <c r="M400" s="3" t="s">
        <v>78</v>
      </c>
      <c r="N400" s="3" t="n">
        <v>141974812</v>
      </c>
      <c r="O400" s="3" t="s">
        <v>27</v>
      </c>
      <c r="P400" s="3" t="s">
        <v>2888</v>
      </c>
      <c r="Q400" s="3" t="s">
        <v>2889</v>
      </c>
      <c r="R400" s="3" t="s">
        <v>2890</v>
      </c>
      <c r="S400" s="3" t="s">
        <v>2889</v>
      </c>
      <c r="T400" s="3" t="s">
        <v>2891</v>
      </c>
    </row>
    <row r="401" customFormat="false" ht="15" hidden="false" customHeight="false" outlineLevel="0" collapsed="false">
      <c r="A401" s="2" t="s">
        <v>2892</v>
      </c>
      <c r="B401" s="2" t="n">
        <v>4.0179834</v>
      </c>
      <c r="C401" s="2" t="n">
        <v>2.0064716</v>
      </c>
      <c r="D401" s="2" t="n">
        <v>4.0179834</v>
      </c>
      <c r="E401" s="2" t="s">
        <v>21</v>
      </c>
      <c r="F401" s="1" t="s">
        <v>2893</v>
      </c>
      <c r="G401" s="1" t="s">
        <v>2894</v>
      </c>
      <c r="H401" s="3" t="b">
        <f aca="false">FALSE()</f>
        <v>0</v>
      </c>
      <c r="I401" s="3" t="s">
        <v>2895</v>
      </c>
      <c r="J401" s="3" t="n">
        <v>7253</v>
      </c>
      <c r="K401" s="3" t="s">
        <v>2896</v>
      </c>
      <c r="L401" s="3" t="n">
        <v>81558910</v>
      </c>
      <c r="M401" s="3" t="s">
        <v>293</v>
      </c>
      <c r="N401" s="3" t="n">
        <v>81557464</v>
      </c>
      <c r="O401" s="3" t="s">
        <v>38</v>
      </c>
      <c r="P401" s="3" t="s">
        <v>2897</v>
      </c>
      <c r="Q401" s="3" t="s">
        <v>2898</v>
      </c>
      <c r="R401" s="3" t="s">
        <v>2899</v>
      </c>
      <c r="S401" s="3" t="s">
        <v>2898</v>
      </c>
      <c r="T401" s="3" t="s">
        <v>2900</v>
      </c>
    </row>
    <row r="402" customFormat="false" ht="15" hidden="false" customHeight="false" outlineLevel="0" collapsed="false">
      <c r="A402" s="2" t="s">
        <v>2901</v>
      </c>
      <c r="B402" s="2" t="n">
        <v>4.006348</v>
      </c>
      <c r="C402" s="2" t="n">
        <v>2.0022879</v>
      </c>
      <c r="D402" s="2" t="n">
        <v>4.006348</v>
      </c>
      <c r="E402" s="2" t="s">
        <v>21</v>
      </c>
      <c r="F402" s="1" t="s">
        <v>2902</v>
      </c>
      <c r="G402" s="1" t="s">
        <v>2903</v>
      </c>
      <c r="H402" s="3" t="b">
        <f aca="false">FALSE()</f>
        <v>0</v>
      </c>
      <c r="I402" s="3" t="s">
        <v>2904</v>
      </c>
      <c r="J402" s="3" t="n">
        <v>9404</v>
      </c>
      <c r="K402" s="3" t="s">
        <v>2905</v>
      </c>
      <c r="L402" s="3" t="n">
        <v>58294890</v>
      </c>
      <c r="M402" s="3" t="s">
        <v>234</v>
      </c>
      <c r="N402" s="3" t="n">
        <v>58294831</v>
      </c>
      <c r="O402" s="3" t="s">
        <v>27</v>
      </c>
      <c r="P402" s="3" t="s">
        <v>2906</v>
      </c>
      <c r="Q402" s="3" t="s">
        <v>2907</v>
      </c>
      <c r="R402" s="3" t="s">
        <v>2908</v>
      </c>
      <c r="S402" s="3" t="s">
        <v>2907</v>
      </c>
      <c r="T402" s="3" t="s">
        <v>2909</v>
      </c>
    </row>
    <row r="403" customFormat="false" ht="15" hidden="false" customHeight="false" outlineLevel="0" collapsed="false">
      <c r="A403" s="2" t="s">
        <v>2910</v>
      </c>
      <c r="B403" s="2" t="n">
        <v>4.004224</v>
      </c>
      <c r="C403" s="2" t="n">
        <v>2.0015225</v>
      </c>
      <c r="D403" s="2" t="n">
        <v>4.004224</v>
      </c>
      <c r="E403" s="2" t="s">
        <v>21</v>
      </c>
      <c r="F403" s="1" t="s">
        <v>2911</v>
      </c>
      <c r="G403" s="1" t="s">
        <v>2912</v>
      </c>
      <c r="H403" s="3" t="b">
        <f aca="false">FALSE()</f>
        <v>0</v>
      </c>
      <c r="I403" s="3" t="s">
        <v>2913</v>
      </c>
      <c r="J403" s="3" t="n">
        <v>51177</v>
      </c>
      <c r="K403" s="3" t="s">
        <v>2914</v>
      </c>
      <c r="L403" s="3" t="n">
        <v>150131803</v>
      </c>
      <c r="M403" s="3" t="s">
        <v>48</v>
      </c>
      <c r="N403" s="3" t="n">
        <v>150131744</v>
      </c>
      <c r="O403" s="3" t="s">
        <v>38</v>
      </c>
      <c r="P403" s="3" t="s">
        <v>2915</v>
      </c>
      <c r="Q403" s="3" t="s">
        <v>2916</v>
      </c>
      <c r="R403" s="3" t="s">
        <v>2917</v>
      </c>
      <c r="S403" s="3" t="s">
        <v>2916</v>
      </c>
      <c r="T403" s="3" t="s">
        <v>2918</v>
      </c>
    </row>
    <row r="404" customFormat="false" ht="15" hidden="false" customHeight="false" outlineLevel="0" collapsed="false">
      <c r="A404" s="2" t="s">
        <v>2919</v>
      </c>
      <c r="B404" s="2" t="n">
        <v>3.9868083</v>
      </c>
      <c r="C404" s="2" t="n">
        <v>1.9952343</v>
      </c>
      <c r="D404" s="2" t="n">
        <v>3.9868083</v>
      </c>
      <c r="E404" s="2" t="s">
        <v>21</v>
      </c>
      <c r="F404" s="1" t="s">
        <v>2920</v>
      </c>
      <c r="G404" s="1" t="s">
        <v>2921</v>
      </c>
      <c r="H404" s="3" t="b">
        <f aca="false">FALSE()</f>
        <v>0</v>
      </c>
      <c r="I404" s="3" t="s">
        <v>2922</v>
      </c>
      <c r="J404" s="3" t="n">
        <v>401022</v>
      </c>
      <c r="L404" s="3" t="n">
        <v>177038003</v>
      </c>
      <c r="M404" s="3" t="s">
        <v>88</v>
      </c>
      <c r="N404" s="3" t="n">
        <v>177037944</v>
      </c>
      <c r="O404" s="3" t="s">
        <v>27</v>
      </c>
      <c r="P404" s="3" t="s">
        <v>2923</v>
      </c>
      <c r="Q404" s="3" t="s">
        <v>2924</v>
      </c>
      <c r="R404" s="3" t="s">
        <v>2925</v>
      </c>
      <c r="S404" s="3" t="s">
        <v>2924</v>
      </c>
      <c r="T404" s="3" t="s">
        <v>2926</v>
      </c>
    </row>
    <row r="405" customFormat="false" ht="15" hidden="false" customHeight="false" outlineLevel="0" collapsed="false">
      <c r="A405" s="2" t="s">
        <v>2927</v>
      </c>
      <c r="B405" s="2" t="n">
        <v>3.9690857</v>
      </c>
      <c r="C405" s="2" t="n">
        <v>1.9888067</v>
      </c>
      <c r="D405" s="2" t="n">
        <v>3.9690857</v>
      </c>
      <c r="E405" s="2" t="s">
        <v>21</v>
      </c>
      <c r="F405" s="1" t="s">
        <v>2928</v>
      </c>
      <c r="G405" s="1" t="s">
        <v>2929</v>
      </c>
      <c r="H405" s="3" t="b">
        <f aca="false">FALSE()</f>
        <v>0</v>
      </c>
      <c r="I405" s="3" t="s">
        <v>2930</v>
      </c>
      <c r="J405" s="3" t="n">
        <v>7041</v>
      </c>
      <c r="K405" s="3" t="s">
        <v>2931</v>
      </c>
      <c r="L405" s="3" t="n">
        <v>31489264</v>
      </c>
      <c r="M405" s="3" t="s">
        <v>374</v>
      </c>
      <c r="N405" s="3" t="n">
        <v>31489205</v>
      </c>
      <c r="O405" s="3" t="s">
        <v>38</v>
      </c>
      <c r="P405" s="3" t="s">
        <v>2932</v>
      </c>
      <c r="Q405" s="3" t="s">
        <v>2933</v>
      </c>
      <c r="R405" s="3" t="s">
        <v>2934</v>
      </c>
      <c r="S405" s="3" t="s">
        <v>2933</v>
      </c>
      <c r="T405" s="3" t="s">
        <v>2935</v>
      </c>
    </row>
    <row r="406" customFormat="false" ht="15" hidden="false" customHeight="false" outlineLevel="0" collapsed="false">
      <c r="A406" s="2" t="s">
        <v>2936</v>
      </c>
      <c r="B406" s="2" t="n">
        <v>3.966615</v>
      </c>
      <c r="C406" s="2" t="n">
        <v>1.9879084</v>
      </c>
      <c r="D406" s="2" t="n">
        <v>3.966615</v>
      </c>
      <c r="E406" s="2" t="s">
        <v>21</v>
      </c>
      <c r="H406" s="3" t="b">
        <f aca="false">FALSE()</f>
        <v>0</v>
      </c>
      <c r="L406" s="3" t="n">
        <v>128047480</v>
      </c>
      <c r="M406" s="3" t="s">
        <v>503</v>
      </c>
      <c r="N406" s="3" t="n">
        <v>128047421</v>
      </c>
      <c r="O406" s="3" t="s">
        <v>38</v>
      </c>
      <c r="P406" s="3" t="s">
        <v>2937</v>
      </c>
      <c r="R406" s="3" t="s">
        <v>2938</v>
      </c>
    </row>
    <row r="407" customFormat="false" ht="15" hidden="false" customHeight="false" outlineLevel="0" collapsed="false">
      <c r="A407" s="2" t="s">
        <v>2939</v>
      </c>
      <c r="B407" s="2" t="n">
        <v>3.9616807</v>
      </c>
      <c r="C407" s="2" t="n">
        <v>1.9861126</v>
      </c>
      <c r="D407" s="2" t="n">
        <v>3.9616807</v>
      </c>
      <c r="E407" s="2" t="s">
        <v>21</v>
      </c>
      <c r="F407" s="1" t="s">
        <v>2940</v>
      </c>
      <c r="G407" s="1" t="s">
        <v>2941</v>
      </c>
      <c r="H407" s="3" t="b">
        <f aca="false">FALSE()</f>
        <v>0</v>
      </c>
      <c r="I407" s="3" t="s">
        <v>2942</v>
      </c>
      <c r="J407" s="3" t="n">
        <v>23409</v>
      </c>
      <c r="K407" s="3" t="s">
        <v>2943</v>
      </c>
      <c r="L407" s="3" t="n">
        <v>120750938</v>
      </c>
      <c r="M407" s="3" t="s">
        <v>493</v>
      </c>
      <c r="N407" s="3" t="n">
        <v>120750879</v>
      </c>
      <c r="O407" s="3" t="s">
        <v>38</v>
      </c>
      <c r="P407" s="3" t="s">
        <v>2944</v>
      </c>
      <c r="Q407" s="3" t="s">
        <v>2945</v>
      </c>
      <c r="R407" s="3" t="s">
        <v>2946</v>
      </c>
      <c r="S407" s="3" t="s">
        <v>2945</v>
      </c>
      <c r="T407" s="3" t="s">
        <v>2947</v>
      </c>
    </row>
    <row r="408" customFormat="false" ht="15" hidden="false" customHeight="false" outlineLevel="0" collapsed="false">
      <c r="A408" s="2" t="s">
        <v>2948</v>
      </c>
      <c r="B408" s="2" t="n">
        <v>3.956921</v>
      </c>
      <c r="C408" s="2" t="n">
        <v>1.9843783</v>
      </c>
      <c r="D408" s="2" t="n">
        <v>3.956921</v>
      </c>
      <c r="E408" s="2" t="s">
        <v>21</v>
      </c>
      <c r="F408" s="1" t="s">
        <v>2949</v>
      </c>
      <c r="G408" s="1" t="s">
        <v>2950</v>
      </c>
      <c r="H408" s="3" t="b">
        <f aca="false">FALSE()</f>
        <v>0</v>
      </c>
      <c r="I408" s="3" t="s">
        <v>2951</v>
      </c>
      <c r="J408" s="3" t="n">
        <v>90226</v>
      </c>
      <c r="K408" s="3" t="s">
        <v>2952</v>
      </c>
      <c r="L408" s="3" t="n">
        <v>48599234</v>
      </c>
      <c r="M408" s="3" t="s">
        <v>58</v>
      </c>
      <c r="N408" s="3" t="n">
        <v>48599175</v>
      </c>
      <c r="O408" s="3" t="s">
        <v>27</v>
      </c>
      <c r="P408" s="3" t="s">
        <v>2953</v>
      </c>
      <c r="Q408" s="3" t="s">
        <v>2954</v>
      </c>
      <c r="R408" s="3" t="s">
        <v>2955</v>
      </c>
      <c r="S408" s="3" t="s">
        <v>2954</v>
      </c>
      <c r="T408" s="3" t="s">
        <v>2956</v>
      </c>
    </row>
    <row r="409" customFormat="false" ht="15" hidden="false" customHeight="false" outlineLevel="0" collapsed="false">
      <c r="A409" s="2" t="s">
        <v>2957</v>
      </c>
      <c r="B409" s="2" t="n">
        <v>3.9461136</v>
      </c>
      <c r="C409" s="2" t="n">
        <v>1.9804325</v>
      </c>
      <c r="D409" s="2" t="n">
        <v>3.9461136</v>
      </c>
      <c r="E409" s="2" t="s">
        <v>21</v>
      </c>
      <c r="F409" s="1" t="s">
        <v>2958</v>
      </c>
      <c r="G409" s="1" t="s">
        <v>2959</v>
      </c>
      <c r="H409" s="3" t="b">
        <f aca="false">FALSE()</f>
        <v>0</v>
      </c>
      <c r="I409" s="3" t="s">
        <v>2960</v>
      </c>
      <c r="J409" s="3" t="n">
        <v>5519</v>
      </c>
      <c r="K409" s="3" t="s">
        <v>2961</v>
      </c>
      <c r="L409" s="3" t="n">
        <v>111608719</v>
      </c>
      <c r="M409" s="3" t="s">
        <v>234</v>
      </c>
      <c r="N409" s="3" t="n">
        <v>111608660</v>
      </c>
      <c r="O409" s="3" t="s">
        <v>27</v>
      </c>
      <c r="P409" s="3" t="s">
        <v>2962</v>
      </c>
      <c r="Q409" s="3" t="s">
        <v>2963</v>
      </c>
      <c r="R409" s="3" t="s">
        <v>2964</v>
      </c>
      <c r="S409" s="3" t="s">
        <v>2963</v>
      </c>
      <c r="T409" s="3" t="s">
        <v>2965</v>
      </c>
    </row>
    <row r="410" customFormat="false" ht="15" hidden="false" customHeight="false" outlineLevel="0" collapsed="false">
      <c r="A410" s="2" t="s">
        <v>2966</v>
      </c>
      <c r="B410" s="2" t="n">
        <v>3.9408407</v>
      </c>
      <c r="C410" s="2" t="n">
        <v>1.9785035</v>
      </c>
      <c r="D410" s="2" t="n">
        <v>3.9408407</v>
      </c>
      <c r="E410" s="2" t="s">
        <v>21</v>
      </c>
      <c r="H410" s="3" t="b">
        <f aca="false">FALSE()</f>
        <v>0</v>
      </c>
      <c r="I410" s="3" t="s">
        <v>2967</v>
      </c>
      <c r="L410" s="3" t="n">
        <v>200332094</v>
      </c>
      <c r="M410" s="3" t="s">
        <v>48</v>
      </c>
      <c r="N410" s="3" t="n">
        <v>200332035</v>
      </c>
      <c r="O410" s="3" t="s">
        <v>27</v>
      </c>
      <c r="P410" s="3" t="s">
        <v>438</v>
      </c>
      <c r="R410" s="3" t="s">
        <v>2968</v>
      </c>
    </row>
    <row r="411" customFormat="false" ht="15" hidden="false" customHeight="false" outlineLevel="0" collapsed="false">
      <c r="A411" s="2" t="s">
        <v>2969</v>
      </c>
      <c r="B411" s="2" t="n">
        <v>3.939853</v>
      </c>
      <c r="C411" s="2" t="n">
        <v>1.9781418</v>
      </c>
      <c r="D411" s="2" t="n">
        <v>3.939853</v>
      </c>
      <c r="E411" s="2" t="s">
        <v>21</v>
      </c>
      <c r="F411" s="1" t="s">
        <v>2970</v>
      </c>
      <c r="G411" s="1" t="s">
        <v>2971</v>
      </c>
      <c r="H411" s="3" t="b">
        <f aca="false">FALSE()</f>
        <v>0</v>
      </c>
      <c r="I411" s="3" t="s">
        <v>2972</v>
      </c>
      <c r="J411" s="3" t="n">
        <v>259232</v>
      </c>
      <c r="K411" s="3" t="s">
        <v>2973</v>
      </c>
      <c r="L411" s="3" t="n">
        <v>101706223</v>
      </c>
      <c r="M411" s="3" t="s">
        <v>408</v>
      </c>
      <c r="N411" s="3" t="n">
        <v>101706164</v>
      </c>
      <c r="O411" s="3" t="s">
        <v>27</v>
      </c>
      <c r="P411" s="3" t="s">
        <v>2974</v>
      </c>
      <c r="Q411" s="3" t="s">
        <v>2975</v>
      </c>
      <c r="R411" s="3" t="s">
        <v>2976</v>
      </c>
      <c r="S411" s="3" t="s">
        <v>2975</v>
      </c>
      <c r="T411" s="3" t="s">
        <v>2977</v>
      </c>
    </row>
    <row r="412" customFormat="false" ht="15" hidden="false" customHeight="false" outlineLevel="0" collapsed="false">
      <c r="A412" s="2" t="s">
        <v>2978</v>
      </c>
      <c r="B412" s="2" t="n">
        <v>3.9381592</v>
      </c>
      <c r="C412" s="2" t="n">
        <v>1.9775214</v>
      </c>
      <c r="D412" s="2" t="n">
        <v>3.9381592</v>
      </c>
      <c r="E412" s="2" t="s">
        <v>21</v>
      </c>
      <c r="F412" s="1" t="s">
        <v>2979</v>
      </c>
      <c r="G412" s="1" t="s">
        <v>2980</v>
      </c>
      <c r="H412" s="3" t="b">
        <f aca="false">FALSE()</f>
        <v>0</v>
      </c>
      <c r="I412" s="3" t="s">
        <v>2981</v>
      </c>
      <c r="J412" s="3" t="n">
        <v>100505806</v>
      </c>
      <c r="L412" s="3" t="n">
        <v>9550350</v>
      </c>
      <c r="M412" s="3" t="s">
        <v>78</v>
      </c>
      <c r="N412" s="3" t="n">
        <v>9550291</v>
      </c>
      <c r="O412" s="3" t="s">
        <v>38</v>
      </c>
      <c r="P412" s="3" t="s">
        <v>2982</v>
      </c>
      <c r="Q412" s="3" t="s">
        <v>2983</v>
      </c>
      <c r="R412" s="3" t="s">
        <v>2984</v>
      </c>
      <c r="S412" s="3" t="s">
        <v>2983</v>
      </c>
      <c r="T412" s="3" t="s">
        <v>2985</v>
      </c>
    </row>
    <row r="413" customFormat="false" ht="15" hidden="false" customHeight="false" outlineLevel="0" collapsed="false">
      <c r="A413" s="2" t="s">
        <v>2986</v>
      </c>
      <c r="B413" s="2" t="n">
        <v>3.9369962</v>
      </c>
      <c r="C413" s="2" t="n">
        <v>1.9770954</v>
      </c>
      <c r="D413" s="2" t="n">
        <v>3.9369962</v>
      </c>
      <c r="E413" s="2" t="s">
        <v>21</v>
      </c>
      <c r="F413" s="1" t="s">
        <v>2987</v>
      </c>
      <c r="G413" s="1" t="s">
        <v>2988</v>
      </c>
      <c r="H413" s="3" t="b">
        <f aca="false">FALSE()</f>
        <v>0</v>
      </c>
      <c r="I413" s="3" t="s">
        <v>2989</v>
      </c>
      <c r="J413" s="3" t="n">
        <v>11009</v>
      </c>
      <c r="K413" s="3" t="s">
        <v>2990</v>
      </c>
      <c r="L413" s="3" t="n">
        <v>207076816</v>
      </c>
      <c r="M413" s="3" t="s">
        <v>48</v>
      </c>
      <c r="N413" s="3" t="n">
        <v>207076757</v>
      </c>
      <c r="O413" s="3" t="s">
        <v>38</v>
      </c>
      <c r="P413" s="3" t="s">
        <v>438</v>
      </c>
      <c r="Q413" s="3" t="s">
        <v>2991</v>
      </c>
      <c r="R413" s="3" t="s">
        <v>2992</v>
      </c>
      <c r="S413" s="3" t="s">
        <v>2991</v>
      </c>
      <c r="T413" s="3" t="s">
        <v>2993</v>
      </c>
    </row>
    <row r="414" customFormat="false" ht="15" hidden="false" customHeight="false" outlineLevel="0" collapsed="false">
      <c r="A414" s="2" t="s">
        <v>2994</v>
      </c>
      <c r="B414" s="2" t="n">
        <v>3.9282596</v>
      </c>
      <c r="C414" s="2" t="n">
        <v>1.9738903</v>
      </c>
      <c r="D414" s="2" t="n">
        <v>3.9282596</v>
      </c>
      <c r="E414" s="2" t="s">
        <v>21</v>
      </c>
      <c r="F414" s="1" t="s">
        <v>2037</v>
      </c>
      <c r="G414" s="1" t="s">
        <v>2038</v>
      </c>
      <c r="H414" s="3" t="b">
        <f aca="false">FALSE()</f>
        <v>0</v>
      </c>
      <c r="I414" s="3" t="s">
        <v>2995</v>
      </c>
      <c r="J414" s="3" t="n">
        <v>7168</v>
      </c>
      <c r="K414" s="3" t="s">
        <v>2040</v>
      </c>
      <c r="L414" s="3" t="n">
        <v>63354441</v>
      </c>
      <c r="M414" s="3" t="s">
        <v>359</v>
      </c>
      <c r="N414" s="3" t="n">
        <v>63353441</v>
      </c>
      <c r="O414" s="3" t="s">
        <v>38</v>
      </c>
      <c r="P414" s="3" t="s">
        <v>2041</v>
      </c>
      <c r="Q414" s="3" t="s">
        <v>2996</v>
      </c>
      <c r="R414" s="3" t="s">
        <v>2997</v>
      </c>
      <c r="S414" s="3" t="s">
        <v>2996</v>
      </c>
      <c r="T414" s="3" t="s">
        <v>2044</v>
      </c>
    </row>
    <row r="415" customFormat="false" ht="15" hidden="false" customHeight="false" outlineLevel="0" collapsed="false">
      <c r="A415" s="2" t="s">
        <v>2998</v>
      </c>
      <c r="B415" s="2" t="n">
        <v>3.9242744</v>
      </c>
      <c r="C415" s="2" t="n">
        <v>1.9724259</v>
      </c>
      <c r="D415" s="2" t="n">
        <v>3.9242744</v>
      </c>
      <c r="E415" s="2" t="s">
        <v>21</v>
      </c>
      <c r="F415" s="1" t="s">
        <v>2999</v>
      </c>
      <c r="G415" s="1" t="s">
        <v>3000</v>
      </c>
      <c r="H415" s="3" t="b">
        <f aca="false">FALSE()</f>
        <v>0</v>
      </c>
      <c r="I415" s="3" t="s">
        <v>3001</v>
      </c>
      <c r="J415" s="3" t="n">
        <v>10263</v>
      </c>
      <c r="L415" s="3" t="n">
        <v>67274059</v>
      </c>
      <c r="M415" s="3" t="s">
        <v>234</v>
      </c>
      <c r="N415" s="3" t="n">
        <v>67274000</v>
      </c>
      <c r="O415" s="3" t="s">
        <v>27</v>
      </c>
      <c r="P415" s="3" t="s">
        <v>3002</v>
      </c>
      <c r="Q415" s="3" t="s">
        <v>3003</v>
      </c>
      <c r="R415" s="3" t="s">
        <v>3004</v>
      </c>
      <c r="S415" s="3" t="s">
        <v>3003</v>
      </c>
      <c r="T415" s="3" t="s">
        <v>3005</v>
      </c>
    </row>
    <row r="416" customFormat="false" ht="15" hidden="false" customHeight="false" outlineLevel="0" collapsed="false">
      <c r="A416" s="2" t="s">
        <v>3006</v>
      </c>
      <c r="B416" s="2" t="n">
        <v>3.9212081</v>
      </c>
      <c r="C416" s="2" t="n">
        <v>1.9712982</v>
      </c>
      <c r="D416" s="2" t="n">
        <v>3.9212081</v>
      </c>
      <c r="E416" s="2" t="s">
        <v>21</v>
      </c>
      <c r="F416" s="1" t="s">
        <v>3007</v>
      </c>
      <c r="G416" s="1" t="s">
        <v>3008</v>
      </c>
      <c r="H416" s="3" t="b">
        <f aca="false">FALSE()</f>
        <v>0</v>
      </c>
      <c r="I416" s="3" t="s">
        <v>3009</v>
      </c>
      <c r="J416" s="3" t="n">
        <v>9848</v>
      </c>
      <c r="K416" s="3" t="s">
        <v>3010</v>
      </c>
      <c r="L416" s="3" t="n">
        <v>170907809</v>
      </c>
      <c r="M416" s="3" t="s">
        <v>215</v>
      </c>
      <c r="N416" s="3" t="n">
        <v>170907750</v>
      </c>
      <c r="O416" s="3" t="s">
        <v>27</v>
      </c>
      <c r="P416" s="3" t="s">
        <v>3011</v>
      </c>
      <c r="Q416" s="3" t="s">
        <v>3012</v>
      </c>
      <c r="R416" s="3" t="s">
        <v>3013</v>
      </c>
      <c r="S416" s="3" t="s">
        <v>3012</v>
      </c>
      <c r="T416" s="3" t="s">
        <v>3014</v>
      </c>
    </row>
    <row r="417" customFormat="false" ht="15" hidden="false" customHeight="false" outlineLevel="0" collapsed="false">
      <c r="A417" s="2" t="s">
        <v>3015</v>
      </c>
      <c r="B417" s="2" t="n">
        <v>3.9163873</v>
      </c>
      <c r="C417" s="2" t="n">
        <v>1.9695234</v>
      </c>
      <c r="D417" s="2" t="n">
        <v>3.9163873</v>
      </c>
      <c r="E417" s="2" t="s">
        <v>21</v>
      </c>
      <c r="F417" s="1" t="s">
        <v>3016</v>
      </c>
      <c r="G417" s="1" t="s">
        <v>3017</v>
      </c>
      <c r="H417" s="3" t="b">
        <f aca="false">FALSE()</f>
        <v>0</v>
      </c>
      <c r="I417" s="3" t="s">
        <v>3018</v>
      </c>
      <c r="J417" s="3" t="n">
        <v>143689</v>
      </c>
      <c r="K417" s="3" t="s">
        <v>3019</v>
      </c>
      <c r="L417" s="3" t="n">
        <v>94354282</v>
      </c>
      <c r="M417" s="3" t="s">
        <v>234</v>
      </c>
      <c r="N417" s="3" t="n">
        <v>94354223</v>
      </c>
      <c r="O417" s="3" t="s">
        <v>38</v>
      </c>
      <c r="P417" s="3" t="s">
        <v>720</v>
      </c>
      <c r="Q417" s="3" t="s">
        <v>3020</v>
      </c>
      <c r="R417" s="3" t="s">
        <v>3021</v>
      </c>
      <c r="S417" s="3" t="s">
        <v>3020</v>
      </c>
      <c r="T417" s="3" t="s">
        <v>3022</v>
      </c>
    </row>
    <row r="418" customFormat="false" ht="15" hidden="false" customHeight="false" outlineLevel="0" collapsed="false">
      <c r="A418" s="2" t="s">
        <v>3023</v>
      </c>
      <c r="B418" s="2" t="n">
        <v>3.9113255</v>
      </c>
      <c r="C418" s="2" t="n">
        <v>1.9676576</v>
      </c>
      <c r="D418" s="2" t="n">
        <v>3.9113255</v>
      </c>
      <c r="E418" s="2" t="s">
        <v>21</v>
      </c>
      <c r="F418" s="1" t="s">
        <v>3024</v>
      </c>
      <c r="G418" s="1" t="s">
        <v>3025</v>
      </c>
      <c r="H418" s="3" t="b">
        <f aca="false">FALSE()</f>
        <v>0</v>
      </c>
      <c r="I418" s="3" t="s">
        <v>3026</v>
      </c>
      <c r="J418" s="3" t="n">
        <v>576</v>
      </c>
      <c r="K418" s="3" t="s">
        <v>3027</v>
      </c>
      <c r="L418" s="3" t="n">
        <v>32192778</v>
      </c>
      <c r="M418" s="3" t="s">
        <v>48</v>
      </c>
      <c r="N418" s="3" t="n">
        <v>32192719</v>
      </c>
      <c r="O418" s="3" t="s">
        <v>27</v>
      </c>
      <c r="P418" s="3" t="s">
        <v>3028</v>
      </c>
      <c r="Q418" s="3" t="s">
        <v>3029</v>
      </c>
      <c r="R418" s="3" t="s">
        <v>3030</v>
      </c>
      <c r="S418" s="3" t="s">
        <v>3029</v>
      </c>
      <c r="T418" s="3" t="s">
        <v>3031</v>
      </c>
    </row>
    <row r="419" customFormat="false" ht="15" hidden="false" customHeight="false" outlineLevel="0" collapsed="false">
      <c r="A419" s="2" t="s">
        <v>3032</v>
      </c>
      <c r="B419" s="2" t="n">
        <v>3.9068575</v>
      </c>
      <c r="C419" s="2" t="n">
        <v>1.9660087</v>
      </c>
      <c r="D419" s="2" t="n">
        <v>3.9068575</v>
      </c>
      <c r="E419" s="2" t="s">
        <v>21</v>
      </c>
      <c r="F419" s="1" t="s">
        <v>416</v>
      </c>
      <c r="G419" s="1" t="s">
        <v>417</v>
      </c>
      <c r="H419" s="3" t="b">
        <f aca="false">FALSE()</f>
        <v>0</v>
      </c>
      <c r="I419" s="3" t="s">
        <v>418</v>
      </c>
      <c r="J419" s="3" t="n">
        <v>55679</v>
      </c>
      <c r="K419" s="3" t="s">
        <v>419</v>
      </c>
      <c r="L419" s="3" t="n">
        <v>128396967</v>
      </c>
      <c r="M419" s="3" t="s">
        <v>88</v>
      </c>
      <c r="N419" s="3" t="n">
        <v>128396908</v>
      </c>
      <c r="O419" s="3" t="s">
        <v>27</v>
      </c>
      <c r="P419" s="3" t="s">
        <v>176</v>
      </c>
      <c r="Q419" s="3" t="s">
        <v>420</v>
      </c>
      <c r="R419" s="3" t="s">
        <v>3033</v>
      </c>
      <c r="S419" s="3" t="s">
        <v>420</v>
      </c>
      <c r="T419" s="3" t="s">
        <v>422</v>
      </c>
    </row>
    <row r="420" customFormat="false" ht="15" hidden="false" customHeight="false" outlineLevel="0" collapsed="false">
      <c r="A420" s="2" t="s">
        <v>3034</v>
      </c>
      <c r="B420" s="2" t="n">
        <v>3.9065018</v>
      </c>
      <c r="C420" s="2" t="n">
        <v>1.9658773</v>
      </c>
      <c r="D420" s="2" t="n">
        <v>3.9065018</v>
      </c>
      <c r="E420" s="2" t="s">
        <v>21</v>
      </c>
      <c r="F420" s="1" t="s">
        <v>3035</v>
      </c>
      <c r="G420" s="1" t="s">
        <v>3036</v>
      </c>
      <c r="H420" s="3" t="b">
        <f aca="false">FALSE()</f>
        <v>0</v>
      </c>
      <c r="I420" s="3" t="s">
        <v>3037</v>
      </c>
      <c r="J420" s="3" t="n">
        <v>10783</v>
      </c>
      <c r="K420" s="3" t="s">
        <v>3038</v>
      </c>
      <c r="L420" s="3" t="n">
        <v>127023857</v>
      </c>
      <c r="M420" s="3" t="s">
        <v>68</v>
      </c>
      <c r="N420" s="3" t="n">
        <v>127023798</v>
      </c>
      <c r="O420" s="3" t="s">
        <v>38</v>
      </c>
      <c r="P420" s="3" t="s">
        <v>3039</v>
      </c>
      <c r="Q420" s="3" t="s">
        <v>3040</v>
      </c>
      <c r="R420" s="3" t="s">
        <v>3041</v>
      </c>
      <c r="S420" s="3" t="s">
        <v>3040</v>
      </c>
      <c r="T420" s="3" t="s">
        <v>3042</v>
      </c>
    </row>
    <row r="421" customFormat="false" ht="15" hidden="false" customHeight="false" outlineLevel="0" collapsed="false">
      <c r="A421" s="2" t="s">
        <v>3043</v>
      </c>
      <c r="B421" s="2" t="n">
        <v>3.904099</v>
      </c>
      <c r="C421" s="2" t="n">
        <v>1.9649897</v>
      </c>
      <c r="D421" s="2" t="n">
        <v>3.904099</v>
      </c>
      <c r="E421" s="2" t="s">
        <v>21</v>
      </c>
      <c r="F421" s="1" t="s">
        <v>3044</v>
      </c>
      <c r="G421" s="1" t="s">
        <v>3045</v>
      </c>
      <c r="H421" s="3" t="b">
        <f aca="false">FALSE()</f>
        <v>0</v>
      </c>
      <c r="I421" s="3" t="s">
        <v>3046</v>
      </c>
      <c r="J421" s="3" t="n">
        <v>4642</v>
      </c>
      <c r="K421" s="3" t="s">
        <v>3047</v>
      </c>
      <c r="L421" s="3" t="n">
        <v>31092067</v>
      </c>
      <c r="M421" s="3" t="s">
        <v>128</v>
      </c>
      <c r="N421" s="3" t="n">
        <v>31092008</v>
      </c>
      <c r="O421" s="3" t="s">
        <v>27</v>
      </c>
      <c r="P421" s="3" t="s">
        <v>3048</v>
      </c>
      <c r="Q421" s="3" t="s">
        <v>3049</v>
      </c>
      <c r="R421" s="3" t="s">
        <v>3050</v>
      </c>
      <c r="S421" s="3" t="s">
        <v>3049</v>
      </c>
      <c r="T421" s="3" t="s">
        <v>3051</v>
      </c>
    </row>
    <row r="422" customFormat="false" ht="15" hidden="false" customHeight="false" outlineLevel="0" collapsed="false">
      <c r="A422" s="2" t="s">
        <v>3052</v>
      </c>
      <c r="B422" s="2" t="n">
        <v>3.900119</v>
      </c>
      <c r="C422" s="2" t="n">
        <v>1.9635181</v>
      </c>
      <c r="D422" s="2" t="n">
        <v>3.900119</v>
      </c>
      <c r="E422" s="2" t="s">
        <v>21</v>
      </c>
      <c r="F422" s="1" t="s">
        <v>3053</v>
      </c>
      <c r="G422" s="1" t="s">
        <v>3054</v>
      </c>
      <c r="H422" s="3" t="b">
        <f aca="false">FALSE()</f>
        <v>0</v>
      </c>
      <c r="I422" s="3" t="s">
        <v>3055</v>
      </c>
      <c r="J422" s="3" t="n">
        <v>8291</v>
      </c>
      <c r="K422" s="3" t="s">
        <v>3056</v>
      </c>
      <c r="L422" s="3" t="n">
        <v>71906315</v>
      </c>
      <c r="M422" s="3" t="s">
        <v>88</v>
      </c>
      <c r="N422" s="3" t="n">
        <v>71906256</v>
      </c>
      <c r="O422" s="3" t="s">
        <v>38</v>
      </c>
      <c r="P422" s="3" t="s">
        <v>3057</v>
      </c>
      <c r="Q422" s="3" t="s">
        <v>3058</v>
      </c>
      <c r="R422" s="3" t="s">
        <v>3059</v>
      </c>
      <c r="S422" s="3" t="s">
        <v>3058</v>
      </c>
      <c r="T422" s="3" t="s">
        <v>3060</v>
      </c>
    </row>
    <row r="423" customFormat="false" ht="15" hidden="false" customHeight="false" outlineLevel="0" collapsed="false">
      <c r="A423" s="2" t="s">
        <v>3061</v>
      </c>
      <c r="B423" s="2" t="n">
        <v>3.892139</v>
      </c>
      <c r="C423" s="2" t="n">
        <v>1.9605632</v>
      </c>
      <c r="D423" s="2" t="n">
        <v>3.892139</v>
      </c>
      <c r="E423" s="2" t="s">
        <v>21</v>
      </c>
      <c r="F423" s="1" t="s">
        <v>3062</v>
      </c>
      <c r="G423" s="1" t="s">
        <v>3063</v>
      </c>
      <c r="H423" s="3" t="b">
        <f aca="false">FALSE()</f>
        <v>0</v>
      </c>
      <c r="I423" s="3" t="s">
        <v>3064</v>
      </c>
      <c r="J423" s="3" t="n">
        <v>57678</v>
      </c>
      <c r="K423" s="3" t="s">
        <v>3065</v>
      </c>
      <c r="L423" s="3" t="n">
        <v>113913749</v>
      </c>
      <c r="M423" s="3" t="s">
        <v>37</v>
      </c>
      <c r="N423" s="3" t="n">
        <v>113913690</v>
      </c>
      <c r="O423" s="3" t="s">
        <v>27</v>
      </c>
      <c r="P423" s="3" t="s">
        <v>1515</v>
      </c>
      <c r="Q423" s="3" t="s">
        <v>3066</v>
      </c>
      <c r="R423" s="3" t="s">
        <v>3067</v>
      </c>
      <c r="T423" s="3" t="s">
        <v>3068</v>
      </c>
    </row>
    <row r="424" customFormat="false" ht="15" hidden="false" customHeight="false" outlineLevel="0" collapsed="false">
      <c r="A424" s="2" t="s">
        <v>3069</v>
      </c>
      <c r="B424" s="2" t="n">
        <v>3.8921273</v>
      </c>
      <c r="C424" s="2" t="n">
        <v>1.9605589</v>
      </c>
      <c r="D424" s="2" t="n">
        <v>3.8921273</v>
      </c>
      <c r="E424" s="2" t="s">
        <v>21</v>
      </c>
      <c r="F424" s="1" t="s">
        <v>3070</v>
      </c>
      <c r="G424" s="1" t="s">
        <v>3071</v>
      </c>
      <c r="H424" s="3" t="b">
        <f aca="false">FALSE()</f>
        <v>0</v>
      </c>
      <c r="I424" s="3" t="s">
        <v>3072</v>
      </c>
      <c r="J424" s="3" t="n">
        <v>64651</v>
      </c>
      <c r="K424" s="3" t="s">
        <v>3073</v>
      </c>
      <c r="L424" s="3" t="n">
        <v>39184605</v>
      </c>
      <c r="M424" s="3" t="s">
        <v>58</v>
      </c>
      <c r="N424" s="3" t="n">
        <v>39184546</v>
      </c>
      <c r="O424" s="3" t="s">
        <v>27</v>
      </c>
      <c r="P424" s="3" t="s">
        <v>3074</v>
      </c>
      <c r="Q424" s="3" t="s">
        <v>3075</v>
      </c>
      <c r="R424" s="3" t="s">
        <v>3076</v>
      </c>
      <c r="S424" s="3" t="s">
        <v>3075</v>
      </c>
      <c r="T424" s="3" t="s">
        <v>3077</v>
      </c>
    </row>
    <row r="425" customFormat="false" ht="15" hidden="false" customHeight="false" outlineLevel="0" collapsed="false">
      <c r="A425" s="2" t="s">
        <v>3078</v>
      </c>
      <c r="B425" s="2" t="n">
        <v>3.887652</v>
      </c>
      <c r="C425" s="2" t="n">
        <v>1.958899</v>
      </c>
      <c r="D425" s="2" t="n">
        <v>3.887652</v>
      </c>
      <c r="E425" s="2" t="s">
        <v>21</v>
      </c>
      <c r="F425" s="1" t="s">
        <v>3079</v>
      </c>
      <c r="G425" s="1" t="s">
        <v>3080</v>
      </c>
      <c r="H425" s="3" t="b">
        <f aca="false">FALSE()</f>
        <v>0</v>
      </c>
      <c r="I425" s="3" t="s">
        <v>3081</v>
      </c>
      <c r="J425" s="3" t="n">
        <v>3672</v>
      </c>
      <c r="K425" s="3" t="s">
        <v>3082</v>
      </c>
      <c r="L425" s="3" t="n">
        <v>52249308</v>
      </c>
      <c r="M425" s="3" t="s">
        <v>78</v>
      </c>
      <c r="N425" s="3" t="n">
        <v>52249249</v>
      </c>
      <c r="O425" s="3" t="s">
        <v>38</v>
      </c>
      <c r="P425" s="3" t="s">
        <v>599</v>
      </c>
      <c r="Q425" s="3" t="s">
        <v>3083</v>
      </c>
      <c r="R425" s="3" t="s">
        <v>3084</v>
      </c>
      <c r="S425" s="3" t="s">
        <v>3083</v>
      </c>
      <c r="T425" s="3" t="s">
        <v>3085</v>
      </c>
    </row>
    <row r="426" customFormat="false" ht="15" hidden="false" customHeight="false" outlineLevel="0" collapsed="false">
      <c r="A426" s="2" t="s">
        <v>3086</v>
      </c>
      <c r="B426" s="2" t="n">
        <v>3.8689554</v>
      </c>
      <c r="C426" s="2" t="n">
        <v>1.9519441</v>
      </c>
      <c r="D426" s="2" t="n">
        <v>3.8689554</v>
      </c>
      <c r="E426" s="2" t="s">
        <v>21</v>
      </c>
      <c r="H426" s="3" t="b">
        <f aca="false">FALSE()</f>
        <v>0</v>
      </c>
      <c r="I426" s="3" t="s">
        <v>3087</v>
      </c>
      <c r="L426" s="3" t="n">
        <v>44762164</v>
      </c>
      <c r="M426" s="3" t="s">
        <v>166</v>
      </c>
      <c r="N426" s="3" t="n">
        <v>44762105</v>
      </c>
      <c r="O426" s="3" t="s">
        <v>38</v>
      </c>
      <c r="P426" s="3" t="s">
        <v>1533</v>
      </c>
      <c r="Q426" s="3" t="s">
        <v>3088</v>
      </c>
      <c r="R426" s="3" t="s">
        <v>3089</v>
      </c>
      <c r="T426" s="3" t="s">
        <v>3090</v>
      </c>
    </row>
    <row r="427" customFormat="false" ht="15" hidden="false" customHeight="false" outlineLevel="0" collapsed="false">
      <c r="A427" s="2" t="s">
        <v>3091</v>
      </c>
      <c r="B427" s="2" t="n">
        <v>3.867588</v>
      </c>
      <c r="C427" s="2" t="n">
        <v>1.9514341</v>
      </c>
      <c r="D427" s="2" t="n">
        <v>3.867588</v>
      </c>
      <c r="E427" s="2" t="s">
        <v>21</v>
      </c>
      <c r="F427" s="1" t="s">
        <v>2453</v>
      </c>
      <c r="G427" s="1" t="s">
        <v>2454</v>
      </c>
      <c r="H427" s="3" t="b">
        <f aca="false">FALSE()</f>
        <v>0</v>
      </c>
      <c r="I427" s="3" t="s">
        <v>2455</v>
      </c>
      <c r="J427" s="3" t="n">
        <v>7277</v>
      </c>
      <c r="K427" s="3" t="s">
        <v>2456</v>
      </c>
      <c r="L427" s="3" t="n">
        <v>220115206</v>
      </c>
      <c r="M427" s="3" t="s">
        <v>88</v>
      </c>
      <c r="N427" s="3" t="n">
        <v>220115147</v>
      </c>
      <c r="O427" s="3" t="s">
        <v>27</v>
      </c>
      <c r="P427" s="3" t="s">
        <v>1159</v>
      </c>
      <c r="Q427" s="3" t="s">
        <v>2457</v>
      </c>
      <c r="R427" s="3" t="s">
        <v>3092</v>
      </c>
      <c r="S427" s="3" t="s">
        <v>2457</v>
      </c>
      <c r="T427" s="3" t="s">
        <v>2459</v>
      </c>
    </row>
    <row r="428" customFormat="false" ht="15" hidden="false" customHeight="false" outlineLevel="0" collapsed="false">
      <c r="A428" s="2" t="s">
        <v>3093</v>
      </c>
      <c r="B428" s="2" t="n">
        <v>3.8669949</v>
      </c>
      <c r="C428" s="2" t="n">
        <v>1.9512129</v>
      </c>
      <c r="D428" s="2" t="n">
        <v>3.8669949</v>
      </c>
      <c r="E428" s="2" t="s">
        <v>21</v>
      </c>
      <c r="F428" s="1" t="s">
        <v>3094</v>
      </c>
      <c r="G428" s="1" t="s">
        <v>3095</v>
      </c>
      <c r="H428" s="3" t="b">
        <f aca="false">FALSE()</f>
        <v>0</v>
      </c>
      <c r="I428" s="3" t="s">
        <v>3096</v>
      </c>
      <c r="J428" s="3" t="n">
        <v>4092</v>
      </c>
      <c r="K428" s="3" t="s">
        <v>3097</v>
      </c>
      <c r="L428" s="3" t="n">
        <v>46446841</v>
      </c>
      <c r="M428" s="3" t="s">
        <v>1220</v>
      </c>
      <c r="N428" s="3" t="n">
        <v>46446782</v>
      </c>
      <c r="O428" s="3" t="s">
        <v>27</v>
      </c>
      <c r="P428" s="3" t="s">
        <v>1592</v>
      </c>
      <c r="Q428" s="3" t="s">
        <v>3098</v>
      </c>
      <c r="R428" s="3" t="s">
        <v>3099</v>
      </c>
      <c r="S428" s="3" t="s">
        <v>3098</v>
      </c>
      <c r="T428" s="3" t="s">
        <v>3100</v>
      </c>
    </row>
    <row r="429" customFormat="false" ht="15" hidden="false" customHeight="false" outlineLevel="0" collapsed="false">
      <c r="A429" s="2" t="s">
        <v>3101</v>
      </c>
      <c r="B429" s="2" t="n">
        <v>3.8622434</v>
      </c>
      <c r="C429" s="2" t="n">
        <v>1.949439</v>
      </c>
      <c r="D429" s="2" t="n">
        <v>3.8622434</v>
      </c>
      <c r="E429" s="2" t="s">
        <v>21</v>
      </c>
      <c r="H429" s="3" t="b">
        <f aca="false">FALSE()</f>
        <v>0</v>
      </c>
      <c r="L429" s="3" t="n">
        <v>24241759</v>
      </c>
      <c r="M429" s="3" t="s">
        <v>166</v>
      </c>
      <c r="N429" s="3" t="n">
        <v>24241700</v>
      </c>
      <c r="O429" s="3" t="s">
        <v>38</v>
      </c>
      <c r="P429" s="3" t="s">
        <v>1412</v>
      </c>
      <c r="R429" s="3" t="s">
        <v>3102</v>
      </c>
    </row>
    <row r="430" customFormat="false" ht="15" hidden="false" customHeight="false" outlineLevel="0" collapsed="false">
      <c r="A430" s="2" t="s">
        <v>3103</v>
      </c>
      <c r="B430" s="2" t="n">
        <v>3.8536603</v>
      </c>
      <c r="C430" s="2" t="n">
        <v>1.9462295</v>
      </c>
      <c r="D430" s="2" t="n">
        <v>3.8536603</v>
      </c>
      <c r="E430" s="2" t="s">
        <v>21</v>
      </c>
      <c r="F430" s="1" t="s">
        <v>3104</v>
      </c>
      <c r="G430" s="1" t="s">
        <v>3105</v>
      </c>
      <c r="H430" s="3" t="b">
        <f aca="false">FALSE()</f>
        <v>0</v>
      </c>
      <c r="I430" s="3" t="s">
        <v>3106</v>
      </c>
      <c r="J430" s="3" t="n">
        <v>27345</v>
      </c>
      <c r="K430" s="3" t="s">
        <v>3107</v>
      </c>
      <c r="L430" s="3" t="n">
        <v>70824682</v>
      </c>
      <c r="M430" s="3" t="s">
        <v>493</v>
      </c>
      <c r="N430" s="3" t="n">
        <v>70824623</v>
      </c>
      <c r="O430" s="3" t="s">
        <v>38</v>
      </c>
      <c r="P430" s="3" t="s">
        <v>3108</v>
      </c>
      <c r="Q430" s="3" t="s">
        <v>3109</v>
      </c>
      <c r="R430" s="3" t="s">
        <v>3110</v>
      </c>
      <c r="S430" s="3" t="s">
        <v>3109</v>
      </c>
      <c r="T430" s="3" t="s">
        <v>3111</v>
      </c>
    </row>
    <row r="431" customFormat="false" ht="15" hidden="false" customHeight="false" outlineLevel="0" collapsed="false">
      <c r="A431" s="2" t="s">
        <v>3112</v>
      </c>
      <c r="B431" s="2" t="n">
        <v>3.8501098</v>
      </c>
      <c r="C431" s="2" t="n">
        <v>1.9448996</v>
      </c>
      <c r="D431" s="2" t="n">
        <v>3.8501098</v>
      </c>
      <c r="E431" s="2" t="s">
        <v>21</v>
      </c>
      <c r="F431" s="1" t="s">
        <v>3113</v>
      </c>
      <c r="G431" s="1" t="s">
        <v>3114</v>
      </c>
      <c r="H431" s="3" t="b">
        <f aca="false">FALSE()</f>
        <v>0</v>
      </c>
      <c r="I431" s="3" t="s">
        <v>3115</v>
      </c>
      <c r="J431" s="3" t="n">
        <v>338799</v>
      </c>
      <c r="L431" s="3" t="n">
        <v>122233266</v>
      </c>
      <c r="M431" s="3" t="s">
        <v>493</v>
      </c>
      <c r="N431" s="3" t="n">
        <v>122233207</v>
      </c>
      <c r="O431" s="3" t="s">
        <v>27</v>
      </c>
      <c r="P431" s="3" t="s">
        <v>2944</v>
      </c>
      <c r="Q431" s="3" t="s">
        <v>3116</v>
      </c>
      <c r="R431" s="3" t="s">
        <v>3117</v>
      </c>
      <c r="S431" s="3" t="s">
        <v>3116</v>
      </c>
      <c r="T431" s="3" t="s">
        <v>3118</v>
      </c>
    </row>
    <row r="432" customFormat="false" ht="15" hidden="false" customHeight="false" outlineLevel="0" collapsed="false">
      <c r="A432" s="2" t="s">
        <v>3119</v>
      </c>
      <c r="B432" s="2" t="n">
        <v>3.8425627</v>
      </c>
      <c r="C432" s="2" t="n">
        <v>1.9420688</v>
      </c>
      <c r="D432" s="2" t="n">
        <v>3.8425627</v>
      </c>
      <c r="E432" s="2" t="s">
        <v>21</v>
      </c>
      <c r="F432" s="1" t="s">
        <v>3120</v>
      </c>
      <c r="G432" s="1" t="s">
        <v>3121</v>
      </c>
      <c r="H432" s="3" t="b">
        <f aca="false">FALSE()</f>
        <v>0</v>
      </c>
      <c r="I432" s="3" t="s">
        <v>3122</v>
      </c>
      <c r="J432" s="3" t="n">
        <v>358</v>
      </c>
      <c r="K432" s="3" t="s">
        <v>3123</v>
      </c>
      <c r="L432" s="3" t="n">
        <v>30965115</v>
      </c>
      <c r="M432" s="3" t="s">
        <v>328</v>
      </c>
      <c r="N432" s="3" t="n">
        <v>30965057</v>
      </c>
      <c r="O432" s="3" t="s">
        <v>38</v>
      </c>
      <c r="P432" s="3" t="s">
        <v>3124</v>
      </c>
      <c r="Q432" s="3" t="s">
        <v>3125</v>
      </c>
      <c r="R432" s="3" t="s">
        <v>3126</v>
      </c>
      <c r="S432" s="3" t="s">
        <v>3125</v>
      </c>
      <c r="T432" s="3" t="s">
        <v>3127</v>
      </c>
    </row>
    <row r="433" customFormat="false" ht="15" hidden="false" customHeight="false" outlineLevel="0" collapsed="false">
      <c r="A433" s="2" t="s">
        <v>3128</v>
      </c>
      <c r="B433" s="2" t="n">
        <v>3.841874</v>
      </c>
      <c r="C433" s="2" t="n">
        <v>1.9418101</v>
      </c>
      <c r="D433" s="2" t="n">
        <v>3.841874</v>
      </c>
      <c r="E433" s="2" t="s">
        <v>21</v>
      </c>
      <c r="F433" s="1" t="s">
        <v>3129</v>
      </c>
      <c r="G433" s="1" t="s">
        <v>3130</v>
      </c>
      <c r="H433" s="3" t="b">
        <f aca="false">FALSE()</f>
        <v>0</v>
      </c>
      <c r="I433" s="3" t="s">
        <v>3131</v>
      </c>
      <c r="J433" s="3" t="n">
        <v>55568</v>
      </c>
      <c r="K433" s="3" t="s">
        <v>3132</v>
      </c>
      <c r="L433" s="3" t="n">
        <v>153798551</v>
      </c>
      <c r="M433" s="3" t="s">
        <v>78</v>
      </c>
      <c r="N433" s="3" t="n">
        <v>153798492</v>
      </c>
      <c r="O433" s="3" t="s">
        <v>38</v>
      </c>
      <c r="P433" s="3" t="s">
        <v>3133</v>
      </c>
      <c r="Q433" s="3" t="s">
        <v>3134</v>
      </c>
      <c r="R433" s="3" t="s">
        <v>3135</v>
      </c>
      <c r="S433" s="3" t="s">
        <v>3134</v>
      </c>
      <c r="T433" s="3" t="s">
        <v>3136</v>
      </c>
    </row>
    <row r="434" customFormat="false" ht="15" hidden="false" customHeight="false" outlineLevel="0" collapsed="false">
      <c r="A434" s="2" t="s">
        <v>3137</v>
      </c>
      <c r="B434" s="2" t="n">
        <v>3.836022</v>
      </c>
      <c r="C434" s="2" t="n">
        <v>1.939611</v>
      </c>
      <c r="D434" s="2" t="n">
        <v>3.836022</v>
      </c>
      <c r="E434" s="2" t="s">
        <v>21</v>
      </c>
      <c r="F434" s="1" t="s">
        <v>3138</v>
      </c>
      <c r="G434" s="1" t="s">
        <v>3139</v>
      </c>
      <c r="H434" s="3" t="b">
        <f aca="false">FALSE()</f>
        <v>0</v>
      </c>
      <c r="I434" s="3" t="s">
        <v>3140</v>
      </c>
      <c r="J434" s="3" t="n">
        <v>9770</v>
      </c>
      <c r="K434" s="3" t="s">
        <v>3141</v>
      </c>
      <c r="L434" s="3" t="n">
        <v>4760842</v>
      </c>
      <c r="M434" s="3" t="s">
        <v>26</v>
      </c>
      <c r="N434" s="3" t="n">
        <v>4760783</v>
      </c>
      <c r="O434" s="3" t="s">
        <v>27</v>
      </c>
      <c r="P434" s="3" t="s">
        <v>3142</v>
      </c>
      <c r="Q434" s="3" t="s">
        <v>3143</v>
      </c>
      <c r="R434" s="3" t="s">
        <v>3144</v>
      </c>
      <c r="S434" s="3" t="s">
        <v>3143</v>
      </c>
      <c r="T434" s="3" t="s">
        <v>3145</v>
      </c>
    </row>
    <row r="435" customFormat="false" ht="15" hidden="false" customHeight="false" outlineLevel="0" collapsed="false">
      <c r="A435" s="2" t="s">
        <v>3146</v>
      </c>
      <c r="B435" s="2" t="n">
        <v>3.8344076</v>
      </c>
      <c r="C435" s="2" t="n">
        <v>1.9390037</v>
      </c>
      <c r="D435" s="2" t="n">
        <v>3.8344076</v>
      </c>
      <c r="E435" s="2" t="s">
        <v>21</v>
      </c>
      <c r="F435" s="1" t="s">
        <v>3147</v>
      </c>
      <c r="G435" s="1" t="s">
        <v>3148</v>
      </c>
      <c r="H435" s="3" t="b">
        <f aca="false">FALSE()</f>
        <v>0</v>
      </c>
      <c r="I435" s="3" t="s">
        <v>3149</v>
      </c>
      <c r="J435" s="3" t="n">
        <v>10637</v>
      </c>
      <c r="K435" s="3" t="s">
        <v>3150</v>
      </c>
      <c r="L435" s="3" t="n">
        <v>226074167</v>
      </c>
      <c r="M435" s="3" t="s">
        <v>48</v>
      </c>
      <c r="N435" s="3" t="n">
        <v>226074108</v>
      </c>
      <c r="O435" s="3" t="s">
        <v>27</v>
      </c>
      <c r="P435" s="3" t="s">
        <v>3151</v>
      </c>
      <c r="Q435" s="3" t="s">
        <v>3152</v>
      </c>
      <c r="R435" s="3" t="s">
        <v>3153</v>
      </c>
      <c r="S435" s="3" t="s">
        <v>3152</v>
      </c>
      <c r="T435" s="3" t="s">
        <v>3154</v>
      </c>
    </row>
    <row r="436" customFormat="false" ht="15" hidden="false" customHeight="false" outlineLevel="0" collapsed="false">
      <c r="A436" s="2" t="s">
        <v>3155</v>
      </c>
      <c r="B436" s="2" t="n">
        <v>3.831625</v>
      </c>
      <c r="C436" s="2" t="n">
        <v>1.9379563</v>
      </c>
      <c r="D436" s="2" t="n">
        <v>3.831625</v>
      </c>
      <c r="E436" s="2" t="s">
        <v>21</v>
      </c>
      <c r="F436" s="1" t="s">
        <v>3156</v>
      </c>
      <c r="G436" s="1" t="s">
        <v>3157</v>
      </c>
      <c r="H436" s="3" t="b">
        <f aca="false">FALSE()</f>
        <v>0</v>
      </c>
      <c r="I436" s="3" t="s">
        <v>3158</v>
      </c>
      <c r="J436" s="3" t="n">
        <v>51050</v>
      </c>
      <c r="K436" s="3" t="s">
        <v>3159</v>
      </c>
      <c r="L436" s="3" t="n">
        <v>75767231</v>
      </c>
      <c r="M436" s="3" t="s">
        <v>503</v>
      </c>
      <c r="N436" s="3" t="n">
        <v>75767172</v>
      </c>
      <c r="O436" s="3" t="s">
        <v>38</v>
      </c>
      <c r="P436" s="3" t="s">
        <v>3160</v>
      </c>
      <c r="Q436" s="3" t="s">
        <v>3161</v>
      </c>
      <c r="R436" s="3" t="s">
        <v>3162</v>
      </c>
      <c r="S436" s="3" t="s">
        <v>3161</v>
      </c>
      <c r="T436" s="3" t="s">
        <v>3163</v>
      </c>
    </row>
    <row r="437" customFormat="false" ht="15" hidden="false" customHeight="false" outlineLevel="0" collapsed="false">
      <c r="A437" s="2" t="s">
        <v>3164</v>
      </c>
      <c r="B437" s="2" t="n">
        <v>3.8315406</v>
      </c>
      <c r="C437" s="2" t="n">
        <v>1.9379246</v>
      </c>
      <c r="D437" s="2" t="n">
        <v>3.8315406</v>
      </c>
      <c r="E437" s="2" t="s">
        <v>21</v>
      </c>
      <c r="F437" s="1" t="s">
        <v>3165</v>
      </c>
      <c r="G437" s="1" t="s">
        <v>3166</v>
      </c>
      <c r="H437" s="3" t="b">
        <f aca="false">FALSE()</f>
        <v>0</v>
      </c>
      <c r="I437" s="3" t="s">
        <v>3167</v>
      </c>
      <c r="J437" s="3" t="n">
        <v>147081</v>
      </c>
      <c r="K437" s="3" t="s">
        <v>1738</v>
      </c>
      <c r="L437" s="3" t="n">
        <v>43719252</v>
      </c>
      <c r="M437" s="3" t="s">
        <v>128</v>
      </c>
      <c r="N437" s="3" t="n">
        <v>43719193</v>
      </c>
      <c r="O437" s="3" t="s">
        <v>38</v>
      </c>
      <c r="P437" s="3" t="s">
        <v>3168</v>
      </c>
      <c r="Q437" s="3" t="s">
        <v>3169</v>
      </c>
      <c r="R437" s="3" t="s">
        <v>3170</v>
      </c>
      <c r="S437" s="3" t="s">
        <v>3169</v>
      </c>
      <c r="T437" s="3" t="s">
        <v>3171</v>
      </c>
    </row>
    <row r="438" customFormat="false" ht="15" hidden="false" customHeight="false" outlineLevel="0" collapsed="false">
      <c r="A438" s="2" t="s">
        <v>3172</v>
      </c>
      <c r="B438" s="2" t="n">
        <v>3.831411</v>
      </c>
      <c r="C438" s="2" t="n">
        <v>1.9378757</v>
      </c>
      <c r="D438" s="2" t="n">
        <v>3.831411</v>
      </c>
      <c r="E438" s="2" t="s">
        <v>21</v>
      </c>
      <c r="F438" s="1" t="s">
        <v>3173</v>
      </c>
      <c r="G438" s="1" t="s">
        <v>3174</v>
      </c>
      <c r="H438" s="3" t="b">
        <f aca="false">FALSE()</f>
        <v>0</v>
      </c>
      <c r="I438" s="3" t="s">
        <v>3175</v>
      </c>
      <c r="J438" s="3" t="n">
        <v>89886</v>
      </c>
      <c r="K438" s="3" t="s">
        <v>3176</v>
      </c>
      <c r="L438" s="3" t="n">
        <v>159921496</v>
      </c>
      <c r="M438" s="3" t="s">
        <v>48</v>
      </c>
      <c r="N438" s="3" t="n">
        <v>159921437</v>
      </c>
      <c r="O438" s="3" t="s">
        <v>27</v>
      </c>
      <c r="P438" s="3" t="s">
        <v>2295</v>
      </c>
      <c r="Q438" s="3" t="s">
        <v>3177</v>
      </c>
      <c r="R438" s="3" t="s">
        <v>3178</v>
      </c>
      <c r="S438" s="3" t="s">
        <v>3177</v>
      </c>
      <c r="T438" s="3" t="s">
        <v>3179</v>
      </c>
    </row>
    <row r="439" customFormat="false" ht="15" hidden="false" customHeight="false" outlineLevel="0" collapsed="false">
      <c r="A439" s="2" t="s">
        <v>3180</v>
      </c>
      <c r="B439" s="2" t="n">
        <v>3.8303087</v>
      </c>
      <c r="C439" s="2" t="n">
        <v>1.9374607</v>
      </c>
      <c r="D439" s="2" t="n">
        <v>3.8303087</v>
      </c>
      <c r="E439" s="2" t="s">
        <v>21</v>
      </c>
      <c r="F439" s="1" t="s">
        <v>1751</v>
      </c>
      <c r="G439" s="1" t="s">
        <v>1752</v>
      </c>
      <c r="H439" s="3" t="b">
        <f aca="false">FALSE()</f>
        <v>0</v>
      </c>
      <c r="I439" s="3" t="s">
        <v>3181</v>
      </c>
      <c r="J439" s="3" t="n">
        <v>8828</v>
      </c>
      <c r="K439" s="3" t="s">
        <v>1754</v>
      </c>
      <c r="L439" s="3" t="n">
        <v>206659762</v>
      </c>
      <c r="M439" s="3" t="s">
        <v>88</v>
      </c>
      <c r="N439" s="3" t="n">
        <v>206659703</v>
      </c>
      <c r="O439" s="3" t="s">
        <v>38</v>
      </c>
      <c r="P439" s="3" t="s">
        <v>1755</v>
      </c>
      <c r="Q439" s="3" t="s">
        <v>3182</v>
      </c>
      <c r="R439" s="3" t="s">
        <v>3183</v>
      </c>
      <c r="S439" s="3" t="s">
        <v>3182</v>
      </c>
      <c r="T439" s="3" t="s">
        <v>1758</v>
      </c>
    </row>
    <row r="440" customFormat="false" ht="15" hidden="false" customHeight="false" outlineLevel="0" collapsed="false">
      <c r="A440" s="2" t="s">
        <v>3184</v>
      </c>
      <c r="B440" s="2" t="n">
        <v>3.8187513</v>
      </c>
      <c r="C440" s="2" t="n">
        <v>1.9331009</v>
      </c>
      <c r="D440" s="2" t="n">
        <v>3.8187513</v>
      </c>
      <c r="E440" s="2" t="s">
        <v>21</v>
      </c>
      <c r="F440" s="1" t="s">
        <v>3185</v>
      </c>
      <c r="G440" s="1" t="s">
        <v>3186</v>
      </c>
      <c r="H440" s="3" t="b">
        <f aca="false">FALSE()</f>
        <v>0</v>
      </c>
      <c r="I440" s="3" t="s">
        <v>3187</v>
      </c>
      <c r="J440" s="3" t="n">
        <v>2865</v>
      </c>
      <c r="K440" s="3" t="s">
        <v>3188</v>
      </c>
      <c r="L440" s="3" t="n">
        <v>35851359</v>
      </c>
      <c r="M440" s="3" t="s">
        <v>138</v>
      </c>
      <c r="N440" s="3" t="n">
        <v>35851300</v>
      </c>
      <c r="O440" s="3" t="s">
        <v>38</v>
      </c>
      <c r="P440" s="3" t="s">
        <v>3189</v>
      </c>
      <c r="Q440" s="3" t="s">
        <v>3190</v>
      </c>
      <c r="R440" s="3" t="s">
        <v>3191</v>
      </c>
      <c r="S440" s="3" t="s">
        <v>3190</v>
      </c>
      <c r="T440" s="3" t="s">
        <v>3192</v>
      </c>
    </row>
    <row r="441" customFormat="false" ht="15" hidden="false" customHeight="false" outlineLevel="0" collapsed="false">
      <c r="A441" s="2" t="s">
        <v>3193</v>
      </c>
      <c r="B441" s="2" t="n">
        <v>3.810837</v>
      </c>
      <c r="C441" s="2" t="n">
        <v>1.930108</v>
      </c>
      <c r="D441" s="2" t="n">
        <v>3.810837</v>
      </c>
      <c r="E441" s="2" t="s">
        <v>21</v>
      </c>
      <c r="F441" s="1" t="s">
        <v>3194</v>
      </c>
      <c r="G441" s="1" t="s">
        <v>3195</v>
      </c>
      <c r="H441" s="3" t="b">
        <f aca="false">FALSE()</f>
        <v>0</v>
      </c>
      <c r="I441" s="3" t="s">
        <v>3196</v>
      </c>
      <c r="J441" s="3" t="n">
        <v>280664</v>
      </c>
      <c r="K441" s="3" t="s">
        <v>3197</v>
      </c>
      <c r="L441" s="3" t="n">
        <v>44313580</v>
      </c>
      <c r="M441" s="3" t="s">
        <v>26</v>
      </c>
      <c r="N441" s="3" t="n">
        <v>44313521</v>
      </c>
      <c r="O441" s="3" t="s">
        <v>27</v>
      </c>
      <c r="P441" s="3" t="s">
        <v>3198</v>
      </c>
      <c r="Q441" s="3" t="s">
        <v>3199</v>
      </c>
      <c r="R441" s="3" t="s">
        <v>3200</v>
      </c>
      <c r="S441" s="3" t="s">
        <v>3199</v>
      </c>
      <c r="T441" s="3" t="s">
        <v>3201</v>
      </c>
    </row>
    <row r="442" customFormat="false" ht="15" hidden="false" customHeight="false" outlineLevel="0" collapsed="false">
      <c r="A442" s="2" t="s">
        <v>3202</v>
      </c>
      <c r="B442" s="2" t="n">
        <v>3.8092666</v>
      </c>
      <c r="C442" s="2" t="n">
        <v>1.9295132</v>
      </c>
      <c r="D442" s="2" t="n">
        <v>3.8092666</v>
      </c>
      <c r="E442" s="2" t="s">
        <v>21</v>
      </c>
      <c r="F442" s="1" t="s">
        <v>3203</v>
      </c>
      <c r="G442" s="1" t="s">
        <v>3204</v>
      </c>
      <c r="H442" s="3" t="b">
        <f aca="false">FALSE()</f>
        <v>0</v>
      </c>
      <c r="I442" s="3" t="s">
        <v>3205</v>
      </c>
      <c r="J442" s="3" t="n">
        <v>23308</v>
      </c>
      <c r="K442" s="3" t="s">
        <v>3206</v>
      </c>
      <c r="L442" s="3" t="n">
        <v>45642999</v>
      </c>
      <c r="M442" s="3" t="s">
        <v>263</v>
      </c>
      <c r="N442" s="3" t="n">
        <v>45642940</v>
      </c>
      <c r="O442" s="3" t="s">
        <v>27</v>
      </c>
      <c r="P442" s="3" t="s">
        <v>264</v>
      </c>
      <c r="R442" s="3" t="s">
        <v>3207</v>
      </c>
    </row>
    <row r="443" customFormat="false" ht="15" hidden="false" customHeight="false" outlineLevel="0" collapsed="false">
      <c r="A443" s="2" t="s">
        <v>3208</v>
      </c>
      <c r="B443" s="2" t="n">
        <v>3.8086195</v>
      </c>
      <c r="C443" s="2" t="n">
        <v>1.9292681</v>
      </c>
      <c r="D443" s="2" t="n">
        <v>3.8086195</v>
      </c>
      <c r="E443" s="2" t="s">
        <v>21</v>
      </c>
      <c r="F443" s="1" t="s">
        <v>3209</v>
      </c>
      <c r="G443" s="1" t="s">
        <v>3210</v>
      </c>
      <c r="H443" s="3" t="b">
        <f aca="false">FALSE()</f>
        <v>0</v>
      </c>
      <c r="I443" s="3" t="s">
        <v>3211</v>
      </c>
      <c r="J443" s="3" t="n">
        <v>60436</v>
      </c>
      <c r="K443" s="3" t="s">
        <v>3212</v>
      </c>
      <c r="L443" s="3" t="n">
        <v>35221645</v>
      </c>
      <c r="M443" s="3" t="s">
        <v>26</v>
      </c>
      <c r="N443" s="3" t="n">
        <v>35221586</v>
      </c>
      <c r="O443" s="3" t="s">
        <v>38</v>
      </c>
      <c r="P443" s="3" t="s">
        <v>3213</v>
      </c>
      <c r="Q443" s="3" t="s">
        <v>3214</v>
      </c>
      <c r="R443" s="3" t="s">
        <v>3215</v>
      </c>
      <c r="S443" s="3" t="s">
        <v>3214</v>
      </c>
      <c r="T443" s="3" t="s">
        <v>3216</v>
      </c>
    </row>
    <row r="444" customFormat="false" ht="15" hidden="false" customHeight="false" outlineLevel="0" collapsed="false">
      <c r="A444" s="2" t="s">
        <v>3217</v>
      </c>
      <c r="B444" s="2" t="n">
        <v>3.800199</v>
      </c>
      <c r="C444" s="2" t="n">
        <v>1.926075</v>
      </c>
      <c r="D444" s="2" t="n">
        <v>3.800199</v>
      </c>
      <c r="E444" s="2" t="s">
        <v>21</v>
      </c>
      <c r="F444" s="1" t="s">
        <v>3218</v>
      </c>
      <c r="G444" s="1" t="s">
        <v>3219</v>
      </c>
      <c r="H444" s="3" t="b">
        <f aca="false">FALSE()</f>
        <v>0</v>
      </c>
      <c r="I444" s="3" t="s">
        <v>3220</v>
      </c>
      <c r="J444" s="3" t="n">
        <v>55885</v>
      </c>
      <c r="K444" s="3" t="s">
        <v>3221</v>
      </c>
      <c r="L444" s="3" t="n">
        <v>16701693</v>
      </c>
      <c r="M444" s="3" t="s">
        <v>493</v>
      </c>
      <c r="N444" s="3" t="n">
        <v>16701634</v>
      </c>
      <c r="O444" s="3" t="s">
        <v>27</v>
      </c>
      <c r="P444" s="3" t="s">
        <v>2250</v>
      </c>
      <c r="Q444" s="3" t="s">
        <v>3222</v>
      </c>
      <c r="R444" s="3" t="s">
        <v>3223</v>
      </c>
      <c r="S444" s="3" t="s">
        <v>3222</v>
      </c>
      <c r="T444" s="3" t="s">
        <v>3224</v>
      </c>
    </row>
    <row r="445" customFormat="false" ht="15" hidden="false" customHeight="false" outlineLevel="0" collapsed="false">
      <c r="A445" s="2" t="s">
        <v>3225</v>
      </c>
      <c r="B445" s="2" t="n">
        <v>3.7994215</v>
      </c>
      <c r="C445" s="2" t="n">
        <v>1.9257798</v>
      </c>
      <c r="D445" s="2" t="n">
        <v>3.7994215</v>
      </c>
      <c r="E445" s="2" t="s">
        <v>21</v>
      </c>
      <c r="F445" s="1" t="s">
        <v>3226</v>
      </c>
      <c r="G445" s="1" t="s">
        <v>3227</v>
      </c>
      <c r="H445" s="3" t="b">
        <f aca="false">FALSE()</f>
        <v>0</v>
      </c>
      <c r="I445" s="3" t="s">
        <v>3228</v>
      </c>
      <c r="J445" s="3" t="n">
        <v>23526</v>
      </c>
      <c r="K445" s="3" t="s">
        <v>3229</v>
      </c>
      <c r="L445" s="3" t="n">
        <v>1086626</v>
      </c>
      <c r="M445" s="3" t="s">
        <v>138</v>
      </c>
      <c r="N445" s="3" t="n">
        <v>1086567</v>
      </c>
      <c r="O445" s="3" t="s">
        <v>38</v>
      </c>
      <c r="P445" s="3" t="s">
        <v>668</v>
      </c>
      <c r="Q445" s="3" t="s">
        <v>3230</v>
      </c>
      <c r="R445" s="3" t="s">
        <v>3231</v>
      </c>
      <c r="S445" s="3" t="s">
        <v>3230</v>
      </c>
      <c r="T445" s="3" t="s">
        <v>3232</v>
      </c>
    </row>
    <row r="446" customFormat="false" ht="15" hidden="false" customHeight="false" outlineLevel="0" collapsed="false">
      <c r="A446" s="2" t="s">
        <v>3233</v>
      </c>
      <c r="B446" s="2" t="n">
        <v>3.7987812</v>
      </c>
      <c r="C446" s="2" t="n">
        <v>1.9255366</v>
      </c>
      <c r="D446" s="2" t="n">
        <v>3.7987812</v>
      </c>
      <c r="E446" s="2" t="s">
        <v>21</v>
      </c>
      <c r="F446" s="1" t="s">
        <v>3234</v>
      </c>
      <c r="G446" s="1" t="s">
        <v>3235</v>
      </c>
      <c r="H446" s="3" t="b">
        <f aca="false">FALSE()</f>
        <v>0</v>
      </c>
      <c r="I446" s="3" t="s">
        <v>3236</v>
      </c>
      <c r="J446" s="3" t="n">
        <v>116372</v>
      </c>
      <c r="K446" s="3" t="s">
        <v>3237</v>
      </c>
      <c r="L446" s="3" t="n">
        <v>133402490</v>
      </c>
      <c r="M446" s="3" t="s">
        <v>88</v>
      </c>
      <c r="N446" s="3" t="n">
        <v>133402431</v>
      </c>
      <c r="O446" s="3" t="s">
        <v>27</v>
      </c>
      <c r="P446" s="3" t="s">
        <v>3238</v>
      </c>
      <c r="Q446" s="3" t="s">
        <v>3239</v>
      </c>
      <c r="R446" s="3" t="s">
        <v>3240</v>
      </c>
      <c r="S446" s="3" t="s">
        <v>3239</v>
      </c>
      <c r="T446" s="3" t="s">
        <v>3241</v>
      </c>
    </row>
    <row r="447" customFormat="false" ht="15" hidden="false" customHeight="false" outlineLevel="0" collapsed="false">
      <c r="A447" s="2" t="s">
        <v>3242</v>
      </c>
      <c r="B447" s="2" t="n">
        <v>3.7984128</v>
      </c>
      <c r="C447" s="2" t="n">
        <v>1.9253967</v>
      </c>
      <c r="D447" s="2" t="n">
        <v>3.7984128</v>
      </c>
      <c r="E447" s="2" t="s">
        <v>21</v>
      </c>
      <c r="H447" s="3" t="b">
        <f aca="false">FALSE()</f>
        <v>0</v>
      </c>
      <c r="L447" s="3" t="n">
        <v>91625296</v>
      </c>
      <c r="M447" s="3" t="s">
        <v>68</v>
      </c>
      <c r="N447" s="3" t="n">
        <v>91625237</v>
      </c>
      <c r="O447" s="3" t="s">
        <v>38</v>
      </c>
      <c r="P447" s="3" t="s">
        <v>3243</v>
      </c>
      <c r="R447" s="3" t="s">
        <v>3244</v>
      </c>
    </row>
    <row r="448" customFormat="false" ht="15" hidden="false" customHeight="false" outlineLevel="0" collapsed="false">
      <c r="A448" s="2" t="s">
        <v>3245</v>
      </c>
      <c r="B448" s="2" t="n">
        <v>3.7909214</v>
      </c>
      <c r="C448" s="2" t="n">
        <v>1.9225485</v>
      </c>
      <c r="D448" s="2" t="n">
        <v>3.7909214</v>
      </c>
      <c r="E448" s="2" t="s">
        <v>21</v>
      </c>
      <c r="F448" s="1" t="s">
        <v>3246</v>
      </c>
      <c r="G448" s="1" t="s">
        <v>3247</v>
      </c>
      <c r="H448" s="3" t="b">
        <f aca="false">FALSE()</f>
        <v>0</v>
      </c>
      <c r="I448" s="3" t="s">
        <v>3248</v>
      </c>
      <c r="J448" s="3" t="n">
        <v>51666</v>
      </c>
      <c r="K448" s="3" t="s">
        <v>3249</v>
      </c>
      <c r="L448" s="3" t="n">
        <v>95169456</v>
      </c>
      <c r="M448" s="3" t="s">
        <v>328</v>
      </c>
      <c r="N448" s="3" t="n">
        <v>95169397</v>
      </c>
      <c r="O448" s="3" t="s">
        <v>38</v>
      </c>
      <c r="P448" s="3" t="s">
        <v>3250</v>
      </c>
      <c r="Q448" s="3" t="s">
        <v>3251</v>
      </c>
      <c r="R448" s="3" t="s">
        <v>3252</v>
      </c>
      <c r="S448" s="3" t="s">
        <v>3251</v>
      </c>
      <c r="T448" s="3" t="s">
        <v>3253</v>
      </c>
    </row>
    <row r="449" customFormat="false" ht="15" hidden="false" customHeight="false" outlineLevel="0" collapsed="false">
      <c r="A449" s="2" t="s">
        <v>3254</v>
      </c>
      <c r="B449" s="2" t="n">
        <v>3.7842896</v>
      </c>
      <c r="C449" s="2" t="n">
        <v>1.9200225</v>
      </c>
      <c r="D449" s="2" t="n">
        <v>3.7842896</v>
      </c>
      <c r="E449" s="2" t="s">
        <v>21</v>
      </c>
      <c r="F449" s="1" t="s">
        <v>250</v>
      </c>
      <c r="G449" s="1" t="s">
        <v>251</v>
      </c>
      <c r="H449" s="3" t="b">
        <f aca="false">FALSE()</f>
        <v>0</v>
      </c>
      <c r="I449" s="3" t="s">
        <v>989</v>
      </c>
      <c r="J449" s="3" t="n">
        <v>2898</v>
      </c>
      <c r="K449" s="3" t="s">
        <v>253</v>
      </c>
      <c r="L449" s="3" t="n">
        <v>102134186</v>
      </c>
      <c r="M449" s="3" t="s">
        <v>107</v>
      </c>
      <c r="N449" s="3" t="n">
        <v>102134127</v>
      </c>
      <c r="O449" s="3" t="s">
        <v>38</v>
      </c>
      <c r="P449" s="3" t="s">
        <v>254</v>
      </c>
      <c r="Q449" s="3" t="s">
        <v>990</v>
      </c>
      <c r="R449" s="3" t="s">
        <v>3255</v>
      </c>
      <c r="S449" s="3" t="s">
        <v>990</v>
      </c>
      <c r="T449" s="3" t="s">
        <v>257</v>
      </c>
    </row>
    <row r="450" customFormat="false" ht="15" hidden="false" customHeight="false" outlineLevel="0" collapsed="false">
      <c r="A450" s="2" t="s">
        <v>3256</v>
      </c>
      <c r="B450" s="2" t="n">
        <v>3.774838</v>
      </c>
      <c r="C450" s="2" t="n">
        <v>1.9164147</v>
      </c>
      <c r="D450" s="2" t="n">
        <v>3.774838</v>
      </c>
      <c r="E450" s="2" t="s">
        <v>21</v>
      </c>
      <c r="F450" s="1" t="s">
        <v>3257</v>
      </c>
      <c r="G450" s="1" t="s">
        <v>3258</v>
      </c>
      <c r="H450" s="3" t="b">
        <f aca="false">FALSE()</f>
        <v>0</v>
      </c>
      <c r="I450" s="3" t="s">
        <v>3259</v>
      </c>
      <c r="J450" s="3" t="n">
        <v>152831</v>
      </c>
      <c r="K450" s="3" t="s">
        <v>3260</v>
      </c>
      <c r="L450" s="3" t="n">
        <v>39452990</v>
      </c>
      <c r="M450" s="3" t="s">
        <v>215</v>
      </c>
      <c r="N450" s="3" t="n">
        <v>39452931</v>
      </c>
      <c r="O450" s="3" t="s">
        <v>38</v>
      </c>
      <c r="P450" s="3" t="s">
        <v>914</v>
      </c>
      <c r="Q450" s="3" t="s">
        <v>3261</v>
      </c>
      <c r="R450" s="3" t="s">
        <v>3262</v>
      </c>
      <c r="S450" s="3" t="s">
        <v>3261</v>
      </c>
      <c r="T450" s="3" t="s">
        <v>3263</v>
      </c>
    </row>
    <row r="451" customFormat="false" ht="15" hidden="false" customHeight="false" outlineLevel="0" collapsed="false">
      <c r="A451" s="2" t="s">
        <v>3264</v>
      </c>
      <c r="B451" s="2" t="n">
        <v>3.7714171</v>
      </c>
      <c r="C451" s="2" t="n">
        <v>1.9151068</v>
      </c>
      <c r="D451" s="2" t="n">
        <v>3.7714171</v>
      </c>
      <c r="E451" s="2" t="s">
        <v>21</v>
      </c>
      <c r="F451" s="1" t="s">
        <v>1195</v>
      </c>
      <c r="G451" s="1" t="s">
        <v>1196</v>
      </c>
      <c r="H451" s="3" t="b">
        <f aca="false">FALSE()</f>
        <v>0</v>
      </c>
      <c r="I451" s="3" t="s">
        <v>3265</v>
      </c>
      <c r="J451" s="3" t="n">
        <v>152007</v>
      </c>
      <c r="K451" s="3" t="s">
        <v>1198</v>
      </c>
      <c r="L451" s="3" t="n">
        <v>36162587</v>
      </c>
      <c r="M451" s="3" t="s">
        <v>68</v>
      </c>
      <c r="N451" s="3" t="n">
        <v>36162528</v>
      </c>
      <c r="O451" s="3" t="s">
        <v>38</v>
      </c>
      <c r="P451" s="3" t="s">
        <v>69</v>
      </c>
      <c r="Q451" s="3" t="s">
        <v>3266</v>
      </c>
      <c r="R451" s="3" t="s">
        <v>3267</v>
      </c>
      <c r="S451" s="3" t="s">
        <v>3266</v>
      </c>
      <c r="T451" s="3" t="s">
        <v>1201</v>
      </c>
    </row>
    <row r="452" customFormat="false" ht="15" hidden="false" customHeight="false" outlineLevel="0" collapsed="false">
      <c r="A452" s="2" t="s">
        <v>3268</v>
      </c>
      <c r="B452" s="2" t="n">
        <v>3.768809</v>
      </c>
      <c r="C452" s="2" t="n">
        <v>1.9141088</v>
      </c>
      <c r="D452" s="2" t="n">
        <v>3.768809</v>
      </c>
      <c r="E452" s="2" t="s">
        <v>21</v>
      </c>
      <c r="F452" s="1" t="s">
        <v>3269</v>
      </c>
      <c r="G452" s="1" t="s">
        <v>3270</v>
      </c>
      <c r="H452" s="3" t="b">
        <f aca="false">FALSE()</f>
        <v>0</v>
      </c>
      <c r="I452" s="3" t="s">
        <v>3271</v>
      </c>
      <c r="J452" s="3" t="n">
        <v>91683</v>
      </c>
      <c r="K452" s="3" t="s">
        <v>3272</v>
      </c>
      <c r="L452" s="3" t="n">
        <v>66818278</v>
      </c>
      <c r="M452" s="3" t="s">
        <v>234</v>
      </c>
      <c r="N452" s="3" t="n">
        <v>66818219</v>
      </c>
      <c r="O452" s="3" t="s">
        <v>38</v>
      </c>
      <c r="P452" s="3" t="s">
        <v>3002</v>
      </c>
      <c r="Q452" s="3" t="s">
        <v>3273</v>
      </c>
      <c r="R452" s="3" t="s">
        <v>3274</v>
      </c>
      <c r="S452" s="3" t="s">
        <v>3273</v>
      </c>
      <c r="T452" s="3" t="s">
        <v>3275</v>
      </c>
    </row>
    <row r="453" customFormat="false" ht="15" hidden="false" customHeight="false" outlineLevel="0" collapsed="false">
      <c r="A453" s="2" t="s">
        <v>3276</v>
      </c>
      <c r="B453" s="2" t="n">
        <v>3.7664194</v>
      </c>
      <c r="C453" s="2" t="n">
        <v>1.9131937</v>
      </c>
      <c r="D453" s="2" t="n">
        <v>3.7664194</v>
      </c>
      <c r="E453" s="2" t="s">
        <v>21</v>
      </c>
      <c r="F453" s="1" t="s">
        <v>3277</v>
      </c>
      <c r="G453" s="1" t="s">
        <v>3278</v>
      </c>
      <c r="H453" s="3" t="b">
        <f aca="false">FALSE()</f>
        <v>0</v>
      </c>
      <c r="I453" s="3" t="s">
        <v>3279</v>
      </c>
      <c r="J453" s="3" t="n">
        <v>729522</v>
      </c>
      <c r="L453" s="3" t="n">
        <v>178191952</v>
      </c>
      <c r="M453" s="3" t="s">
        <v>78</v>
      </c>
      <c r="N453" s="3" t="n">
        <v>178191893</v>
      </c>
      <c r="O453" s="3" t="s">
        <v>27</v>
      </c>
      <c r="P453" s="3" t="s">
        <v>2050</v>
      </c>
      <c r="R453" s="3" t="s">
        <v>3280</v>
      </c>
      <c r="S453" s="3" t="s">
        <v>3281</v>
      </c>
      <c r="T453" s="3" t="s">
        <v>3282</v>
      </c>
    </row>
    <row r="454" customFormat="false" ht="15" hidden="false" customHeight="false" outlineLevel="0" collapsed="false">
      <c r="A454" s="2" t="s">
        <v>3283</v>
      </c>
      <c r="B454" s="2" t="n">
        <v>3.760713</v>
      </c>
      <c r="C454" s="2" t="n">
        <v>1.9110062</v>
      </c>
      <c r="D454" s="2" t="n">
        <v>3.760713</v>
      </c>
      <c r="E454" s="2" t="s">
        <v>21</v>
      </c>
      <c r="F454" s="1" t="s">
        <v>3284</v>
      </c>
      <c r="G454" s="1" t="s">
        <v>3285</v>
      </c>
      <c r="H454" s="3" t="b">
        <f aca="false">FALSE()</f>
        <v>0</v>
      </c>
      <c r="I454" s="3" t="s">
        <v>3286</v>
      </c>
      <c r="J454" s="3" t="n">
        <v>653619</v>
      </c>
      <c r="K454" s="3" t="s">
        <v>3287</v>
      </c>
      <c r="L454" s="3" t="n">
        <v>13428130</v>
      </c>
      <c r="M454" s="3" t="s">
        <v>48</v>
      </c>
      <c r="N454" s="3" t="n">
        <v>13428071</v>
      </c>
      <c r="O454" s="3" t="s">
        <v>38</v>
      </c>
      <c r="P454" s="3" t="s">
        <v>2258</v>
      </c>
      <c r="Q454" s="3" t="s">
        <v>3288</v>
      </c>
      <c r="R454" s="3" t="s">
        <v>3289</v>
      </c>
      <c r="S454" s="3" t="s">
        <v>3288</v>
      </c>
      <c r="T454" s="3" t="s">
        <v>3290</v>
      </c>
    </row>
    <row r="455" customFormat="false" ht="15" hidden="false" customHeight="false" outlineLevel="0" collapsed="false">
      <c r="A455" s="2" t="s">
        <v>3291</v>
      </c>
      <c r="B455" s="2" t="n">
        <v>3.760071</v>
      </c>
      <c r="C455" s="2" t="n">
        <v>1.9107599</v>
      </c>
      <c r="D455" s="2" t="n">
        <v>3.760071</v>
      </c>
      <c r="E455" s="2" t="s">
        <v>21</v>
      </c>
      <c r="F455" s="1" t="s">
        <v>3292</v>
      </c>
      <c r="G455" s="1" t="s">
        <v>3293</v>
      </c>
      <c r="H455" s="3" t="b">
        <f aca="false">FALSE()</f>
        <v>0</v>
      </c>
      <c r="I455" s="3" t="s">
        <v>3294</v>
      </c>
      <c r="J455" s="3" t="n">
        <v>339451</v>
      </c>
      <c r="K455" s="3" t="s">
        <v>3295</v>
      </c>
      <c r="L455" s="3" t="n">
        <v>901095</v>
      </c>
      <c r="M455" s="3" t="s">
        <v>48</v>
      </c>
      <c r="N455" s="3" t="n">
        <v>901036</v>
      </c>
      <c r="O455" s="3" t="s">
        <v>38</v>
      </c>
      <c r="P455" s="3" t="s">
        <v>484</v>
      </c>
      <c r="Q455" s="3" t="s">
        <v>3296</v>
      </c>
      <c r="R455" s="3" t="s">
        <v>3297</v>
      </c>
      <c r="S455" s="3" t="s">
        <v>3296</v>
      </c>
      <c r="T455" s="3" t="s">
        <v>3298</v>
      </c>
    </row>
    <row r="456" customFormat="false" ht="15" hidden="false" customHeight="false" outlineLevel="0" collapsed="false">
      <c r="A456" s="2" t="s">
        <v>3299</v>
      </c>
      <c r="B456" s="2" t="n">
        <v>3.757636</v>
      </c>
      <c r="C456" s="2" t="n">
        <v>1.9098253</v>
      </c>
      <c r="D456" s="2" t="n">
        <v>3.757636</v>
      </c>
      <c r="E456" s="2" t="s">
        <v>21</v>
      </c>
      <c r="F456" s="1" t="s">
        <v>3300</v>
      </c>
      <c r="G456" s="1" t="s">
        <v>3301</v>
      </c>
      <c r="H456" s="3" t="b">
        <f aca="false">FALSE()</f>
        <v>0</v>
      </c>
      <c r="I456" s="3" t="s">
        <v>3302</v>
      </c>
      <c r="J456" s="3" t="n">
        <v>5796</v>
      </c>
      <c r="K456" s="3" t="s">
        <v>3303</v>
      </c>
      <c r="L456" s="3" t="n">
        <v>128812937</v>
      </c>
      <c r="M456" s="3" t="s">
        <v>107</v>
      </c>
      <c r="N456" s="3" t="n">
        <v>128812878</v>
      </c>
      <c r="O456" s="3" t="s">
        <v>27</v>
      </c>
      <c r="P456" s="3" t="s">
        <v>3304</v>
      </c>
      <c r="Q456" s="3" t="s">
        <v>3305</v>
      </c>
      <c r="R456" s="3" t="s">
        <v>3306</v>
      </c>
      <c r="S456" s="3" t="s">
        <v>3305</v>
      </c>
      <c r="T456" s="3" t="s">
        <v>3307</v>
      </c>
    </row>
    <row r="457" customFormat="false" ht="15" hidden="false" customHeight="false" outlineLevel="0" collapsed="false">
      <c r="A457" s="2" t="s">
        <v>3308</v>
      </c>
      <c r="B457" s="2" t="n">
        <v>3.7558541</v>
      </c>
      <c r="C457" s="2" t="n">
        <v>1.9091411</v>
      </c>
      <c r="D457" s="2" t="n">
        <v>3.7558541</v>
      </c>
      <c r="E457" s="2" t="s">
        <v>21</v>
      </c>
      <c r="H457" s="3" t="s">
        <v>1781</v>
      </c>
      <c r="I457" s="3" t="s">
        <v>1782</v>
      </c>
    </row>
    <row r="458" customFormat="false" ht="15" hidden="false" customHeight="false" outlineLevel="0" collapsed="false">
      <c r="A458" s="2" t="s">
        <v>3309</v>
      </c>
      <c r="B458" s="2" t="n">
        <v>3.7544928</v>
      </c>
      <c r="C458" s="2" t="n">
        <v>1.908618</v>
      </c>
      <c r="D458" s="2" t="n">
        <v>3.7544928</v>
      </c>
      <c r="E458" s="2" t="s">
        <v>21</v>
      </c>
      <c r="F458" s="1" t="s">
        <v>3310</v>
      </c>
      <c r="G458" s="1" t="s">
        <v>3311</v>
      </c>
      <c r="H458" s="3" t="b">
        <f aca="false">FALSE()</f>
        <v>0</v>
      </c>
      <c r="I458" s="3" t="s">
        <v>3312</v>
      </c>
      <c r="J458" s="3" t="n">
        <v>400221</v>
      </c>
      <c r="L458" s="3" t="n">
        <v>62121292</v>
      </c>
      <c r="M458" s="3" t="s">
        <v>293</v>
      </c>
      <c r="N458" s="3" t="n">
        <v>62121233</v>
      </c>
      <c r="O458" s="3" t="s">
        <v>38</v>
      </c>
      <c r="P458" s="3" t="s">
        <v>3313</v>
      </c>
      <c r="Q458" s="3" t="s">
        <v>3314</v>
      </c>
      <c r="R458" s="3" t="s">
        <v>3315</v>
      </c>
      <c r="S458" s="3" t="s">
        <v>3314</v>
      </c>
      <c r="T458" s="3" t="s">
        <v>3316</v>
      </c>
    </row>
    <row r="459" customFormat="false" ht="15" hidden="false" customHeight="false" outlineLevel="0" collapsed="false">
      <c r="A459" s="2" t="s">
        <v>3317</v>
      </c>
      <c r="B459" s="2" t="n">
        <v>3.7500787</v>
      </c>
      <c r="C459" s="2" t="n">
        <v>1.9069209</v>
      </c>
      <c r="D459" s="2" t="n">
        <v>3.7500787</v>
      </c>
      <c r="E459" s="2" t="s">
        <v>21</v>
      </c>
      <c r="F459" s="1" t="s">
        <v>3318</v>
      </c>
      <c r="G459" s="1" t="s">
        <v>3319</v>
      </c>
      <c r="H459" s="3" t="b">
        <f aca="false">FALSE()</f>
        <v>0</v>
      </c>
      <c r="I459" s="3" t="s">
        <v>3320</v>
      </c>
      <c r="J459" s="3" t="n">
        <v>5063</v>
      </c>
      <c r="K459" s="3" t="s">
        <v>3321</v>
      </c>
      <c r="L459" s="3" t="n">
        <v>110439163</v>
      </c>
      <c r="M459" s="3" t="s">
        <v>244</v>
      </c>
      <c r="N459" s="3" t="n">
        <v>110439104</v>
      </c>
      <c r="O459" s="3" t="s">
        <v>38</v>
      </c>
      <c r="P459" s="3" t="s">
        <v>3322</v>
      </c>
      <c r="Q459" s="3" t="s">
        <v>3323</v>
      </c>
      <c r="R459" s="3" t="s">
        <v>3324</v>
      </c>
      <c r="S459" s="3" t="s">
        <v>3323</v>
      </c>
      <c r="T459" s="3" t="s">
        <v>3325</v>
      </c>
    </row>
    <row r="460" customFormat="false" ht="15" hidden="false" customHeight="false" outlineLevel="0" collapsed="false">
      <c r="A460" s="2" t="s">
        <v>3326</v>
      </c>
      <c r="B460" s="2" t="n">
        <v>3.7457395</v>
      </c>
      <c r="C460" s="2" t="n">
        <v>1.9052505</v>
      </c>
      <c r="D460" s="2" t="n">
        <v>3.7457395</v>
      </c>
      <c r="E460" s="2" t="s">
        <v>21</v>
      </c>
      <c r="F460" s="1" t="s">
        <v>3327</v>
      </c>
      <c r="G460" s="1" t="s">
        <v>3328</v>
      </c>
      <c r="H460" s="3" t="b">
        <f aca="false">FALSE()</f>
        <v>0</v>
      </c>
      <c r="I460" s="3" t="s">
        <v>3329</v>
      </c>
      <c r="J460" s="3" t="n">
        <v>1290</v>
      </c>
      <c r="K460" s="3" t="s">
        <v>3330</v>
      </c>
      <c r="L460" s="3" t="n">
        <v>189897488</v>
      </c>
      <c r="M460" s="3" t="s">
        <v>88</v>
      </c>
      <c r="N460" s="3" t="n">
        <v>189897429</v>
      </c>
      <c r="O460" s="3" t="s">
        <v>27</v>
      </c>
      <c r="P460" s="3" t="s">
        <v>2001</v>
      </c>
      <c r="Q460" s="3" t="s">
        <v>3331</v>
      </c>
      <c r="R460" s="3" t="s">
        <v>3332</v>
      </c>
      <c r="S460" s="3" t="s">
        <v>3331</v>
      </c>
      <c r="T460" s="3" t="s">
        <v>3333</v>
      </c>
    </row>
    <row r="461" customFormat="false" ht="15" hidden="false" customHeight="false" outlineLevel="0" collapsed="false">
      <c r="A461" s="2" t="s">
        <v>3334</v>
      </c>
      <c r="B461" s="2" t="n">
        <v>3.7431366</v>
      </c>
      <c r="C461" s="2" t="n">
        <v>1.9042478</v>
      </c>
      <c r="D461" s="2" t="n">
        <v>3.7431366</v>
      </c>
      <c r="E461" s="2" t="s">
        <v>21</v>
      </c>
      <c r="F461" s="1" t="s">
        <v>3335</v>
      </c>
      <c r="G461" s="1" t="s">
        <v>3336</v>
      </c>
      <c r="H461" s="3" t="b">
        <f aca="false">FALSE()</f>
        <v>0</v>
      </c>
      <c r="I461" s="3" t="s">
        <v>3337</v>
      </c>
      <c r="J461" s="3" t="n">
        <v>7942</v>
      </c>
      <c r="K461" s="3" t="s">
        <v>3338</v>
      </c>
      <c r="L461" s="3" t="n">
        <v>41651777</v>
      </c>
      <c r="M461" s="3" t="s">
        <v>107</v>
      </c>
      <c r="N461" s="3" t="n">
        <v>41651718</v>
      </c>
      <c r="O461" s="3" t="s">
        <v>27</v>
      </c>
      <c r="P461" s="3" t="s">
        <v>2515</v>
      </c>
      <c r="Q461" s="3" t="s">
        <v>3339</v>
      </c>
      <c r="R461" s="3" t="s">
        <v>3340</v>
      </c>
      <c r="S461" s="3" t="s">
        <v>3339</v>
      </c>
      <c r="T461" s="3" t="s">
        <v>3341</v>
      </c>
    </row>
    <row r="462" customFormat="false" ht="15" hidden="false" customHeight="false" outlineLevel="0" collapsed="false">
      <c r="A462" s="2" t="s">
        <v>3342</v>
      </c>
      <c r="B462" s="2" t="n">
        <v>3.7261555</v>
      </c>
      <c r="C462" s="2" t="n">
        <v>1.8976879</v>
      </c>
      <c r="D462" s="2" t="n">
        <v>3.7261555</v>
      </c>
      <c r="E462" s="2" t="s">
        <v>21</v>
      </c>
      <c r="F462" s="1" t="s">
        <v>1235</v>
      </c>
      <c r="G462" s="1" t="s">
        <v>1236</v>
      </c>
      <c r="H462" s="3" t="b">
        <f aca="false">FALSE()</f>
        <v>0</v>
      </c>
      <c r="I462" s="3" t="s">
        <v>1237</v>
      </c>
      <c r="J462" s="3" t="n">
        <v>2048</v>
      </c>
      <c r="K462" s="3" t="s">
        <v>1238</v>
      </c>
      <c r="L462" s="3" t="n">
        <v>23240723</v>
      </c>
      <c r="M462" s="3" t="s">
        <v>48</v>
      </c>
      <c r="N462" s="3" t="n">
        <v>23240664</v>
      </c>
      <c r="O462" s="3" t="s">
        <v>38</v>
      </c>
      <c r="P462" s="3" t="s">
        <v>1239</v>
      </c>
      <c r="Q462" s="3" t="s">
        <v>1240</v>
      </c>
      <c r="R462" s="3" t="s">
        <v>3343</v>
      </c>
      <c r="S462" s="3" t="s">
        <v>1240</v>
      </c>
      <c r="T462" s="3" t="s">
        <v>1242</v>
      </c>
    </row>
    <row r="463" customFormat="false" ht="15" hidden="false" customHeight="false" outlineLevel="0" collapsed="false">
      <c r="A463" s="2" t="s">
        <v>3344</v>
      </c>
      <c r="B463" s="2" t="n">
        <v>3.7236736</v>
      </c>
      <c r="C463" s="2" t="n">
        <v>1.8967266</v>
      </c>
      <c r="D463" s="2" t="n">
        <v>3.7236736</v>
      </c>
      <c r="E463" s="2" t="s">
        <v>21</v>
      </c>
      <c r="F463" s="1" t="s">
        <v>3345</v>
      </c>
      <c r="G463" s="1" t="s">
        <v>3346</v>
      </c>
      <c r="H463" s="3" t="b">
        <f aca="false">FALSE()</f>
        <v>0</v>
      </c>
      <c r="I463" s="3" t="s">
        <v>3347</v>
      </c>
      <c r="J463" s="3" t="n">
        <v>145864</v>
      </c>
      <c r="K463" s="3" t="s">
        <v>3348</v>
      </c>
      <c r="L463" s="3" t="n">
        <v>89420640</v>
      </c>
      <c r="M463" s="3" t="s">
        <v>359</v>
      </c>
      <c r="N463" s="3" t="n">
        <v>89420581</v>
      </c>
      <c r="O463" s="3" t="s">
        <v>27</v>
      </c>
      <c r="P463" s="3" t="s">
        <v>1909</v>
      </c>
      <c r="Q463" s="3" t="s">
        <v>3349</v>
      </c>
      <c r="R463" s="3" t="s">
        <v>3350</v>
      </c>
      <c r="S463" s="3" t="s">
        <v>3349</v>
      </c>
      <c r="T463" s="3" t="s">
        <v>3351</v>
      </c>
    </row>
    <row r="464" customFormat="false" ht="15" hidden="false" customHeight="false" outlineLevel="0" collapsed="false">
      <c r="A464" s="2" t="s">
        <v>3352</v>
      </c>
      <c r="B464" s="2" t="n">
        <v>3.712374</v>
      </c>
      <c r="C464" s="2" t="n">
        <v>1.8923421</v>
      </c>
      <c r="D464" s="2" t="n">
        <v>3.712374</v>
      </c>
      <c r="E464" s="2" t="s">
        <v>21</v>
      </c>
      <c r="F464" s="1" t="s">
        <v>3353</v>
      </c>
      <c r="G464" s="1" t="s">
        <v>3354</v>
      </c>
      <c r="H464" s="3" t="b">
        <f aca="false">FALSE()</f>
        <v>0</v>
      </c>
      <c r="I464" s="3" t="s">
        <v>3355</v>
      </c>
      <c r="J464" s="3" t="n">
        <v>196549</v>
      </c>
      <c r="L464" s="3" t="n">
        <v>32520257</v>
      </c>
      <c r="M464" s="3" t="s">
        <v>408</v>
      </c>
      <c r="N464" s="3" t="n">
        <v>32520198</v>
      </c>
      <c r="O464" s="3" t="s">
        <v>38</v>
      </c>
      <c r="P464" s="3" t="s">
        <v>3356</v>
      </c>
      <c r="R464" s="3" t="s">
        <v>3357</v>
      </c>
      <c r="S464" s="3" t="s">
        <v>3358</v>
      </c>
      <c r="T464" s="3" t="s">
        <v>3359</v>
      </c>
    </row>
    <row r="465" customFormat="false" ht="15" hidden="false" customHeight="false" outlineLevel="0" collapsed="false">
      <c r="A465" s="2" t="s">
        <v>3360</v>
      </c>
      <c r="B465" s="2" t="n">
        <v>3.7099974</v>
      </c>
      <c r="C465" s="2" t="n">
        <v>1.8914182</v>
      </c>
      <c r="D465" s="2" t="n">
        <v>3.7099974</v>
      </c>
      <c r="E465" s="2" t="s">
        <v>21</v>
      </c>
      <c r="F465" s="1" t="s">
        <v>3361</v>
      </c>
      <c r="G465" s="1" t="s">
        <v>3362</v>
      </c>
      <c r="H465" s="3" t="b">
        <f aca="false">FALSE()</f>
        <v>0</v>
      </c>
      <c r="I465" s="3" t="s">
        <v>3363</v>
      </c>
      <c r="J465" s="3" t="n">
        <v>27434</v>
      </c>
      <c r="K465" s="3" t="s">
        <v>3364</v>
      </c>
      <c r="L465" s="3" t="n">
        <v>44117372</v>
      </c>
      <c r="M465" s="3" t="s">
        <v>328</v>
      </c>
      <c r="N465" s="3" t="n">
        <v>44117313</v>
      </c>
      <c r="O465" s="3" t="s">
        <v>27</v>
      </c>
      <c r="P465" s="3" t="s">
        <v>3365</v>
      </c>
      <c r="Q465" s="3" t="s">
        <v>3366</v>
      </c>
      <c r="R465" s="3" t="s">
        <v>3367</v>
      </c>
      <c r="T465" s="3" t="s">
        <v>3368</v>
      </c>
    </row>
    <row r="466" customFormat="false" ht="15" hidden="false" customHeight="false" outlineLevel="0" collapsed="false">
      <c r="A466" s="2" t="s">
        <v>3369</v>
      </c>
      <c r="B466" s="2" t="n">
        <v>3.6992953</v>
      </c>
      <c r="C466" s="2" t="n">
        <v>1.8872504</v>
      </c>
      <c r="D466" s="2" t="n">
        <v>3.6992953</v>
      </c>
      <c r="E466" s="2" t="s">
        <v>21</v>
      </c>
      <c r="F466" s="1" t="s">
        <v>2167</v>
      </c>
      <c r="G466" s="1" t="s">
        <v>2168</v>
      </c>
      <c r="H466" s="3" t="b">
        <f aca="false">FALSE()</f>
        <v>0</v>
      </c>
      <c r="I466" s="3" t="s">
        <v>3370</v>
      </c>
      <c r="J466" s="3" t="n">
        <v>115811</v>
      </c>
      <c r="L466" s="3" t="n">
        <v>113633351</v>
      </c>
      <c r="M466" s="3" t="s">
        <v>493</v>
      </c>
      <c r="N466" s="3" t="n">
        <v>113633292</v>
      </c>
      <c r="O466" s="3" t="s">
        <v>27</v>
      </c>
      <c r="P466" s="3" t="s">
        <v>2170</v>
      </c>
      <c r="Q466" s="3" t="s">
        <v>3371</v>
      </c>
      <c r="R466" s="3" t="s">
        <v>3372</v>
      </c>
      <c r="S466" s="3" t="s">
        <v>3371</v>
      </c>
      <c r="T466" s="3" t="s">
        <v>2173</v>
      </c>
    </row>
    <row r="467" customFormat="false" ht="15" hidden="false" customHeight="false" outlineLevel="0" collapsed="false">
      <c r="A467" s="2" t="s">
        <v>3373</v>
      </c>
      <c r="B467" s="2" t="n">
        <v>3.6869192</v>
      </c>
      <c r="C467" s="2" t="n">
        <v>1.8824158</v>
      </c>
      <c r="D467" s="2" t="n">
        <v>3.6869192</v>
      </c>
      <c r="E467" s="2" t="s">
        <v>21</v>
      </c>
      <c r="F467" s="1" t="s">
        <v>3374</v>
      </c>
      <c r="G467" s="1" t="s">
        <v>3375</v>
      </c>
      <c r="H467" s="3" t="b">
        <f aca="false">FALSE()</f>
        <v>0</v>
      </c>
      <c r="I467" s="3" t="s">
        <v>3376</v>
      </c>
      <c r="J467" s="3" t="n">
        <v>8218</v>
      </c>
      <c r="K467" s="3" t="s">
        <v>3377</v>
      </c>
      <c r="L467" s="3" t="n">
        <v>19167335</v>
      </c>
      <c r="M467" s="3" t="s">
        <v>166</v>
      </c>
      <c r="N467" s="3" t="n">
        <v>19167276</v>
      </c>
      <c r="O467" s="3" t="s">
        <v>27</v>
      </c>
      <c r="P467" s="3" t="s">
        <v>2224</v>
      </c>
      <c r="Q467" s="3" t="s">
        <v>3378</v>
      </c>
      <c r="R467" s="3" t="s">
        <v>3379</v>
      </c>
      <c r="S467" s="3" t="s">
        <v>3378</v>
      </c>
      <c r="T467" s="3" t="s">
        <v>3380</v>
      </c>
    </row>
    <row r="468" customFormat="false" ht="15" hidden="false" customHeight="false" outlineLevel="0" collapsed="false">
      <c r="A468" s="2" t="s">
        <v>3381</v>
      </c>
      <c r="B468" s="2" t="n">
        <v>3.6860492</v>
      </c>
      <c r="C468" s="2" t="n">
        <v>1.8820753</v>
      </c>
      <c r="D468" s="2" t="n">
        <v>3.6860492</v>
      </c>
      <c r="E468" s="2" t="s">
        <v>21</v>
      </c>
      <c r="F468" s="1" t="s">
        <v>3382</v>
      </c>
      <c r="G468" s="1" t="s">
        <v>3383</v>
      </c>
      <c r="H468" s="3" t="b">
        <f aca="false">FALSE()</f>
        <v>0</v>
      </c>
      <c r="I468" s="3" t="s">
        <v>3384</v>
      </c>
      <c r="J468" s="3" t="n">
        <v>222183</v>
      </c>
      <c r="L468" s="3" t="n">
        <v>75916275</v>
      </c>
      <c r="M468" s="3" t="s">
        <v>328</v>
      </c>
      <c r="N468" s="3" t="n">
        <v>75916216</v>
      </c>
      <c r="O468" s="3" t="s">
        <v>38</v>
      </c>
      <c r="P468" s="3" t="s">
        <v>2134</v>
      </c>
      <c r="Q468" s="3" t="s">
        <v>3385</v>
      </c>
      <c r="R468" s="3" t="s">
        <v>3386</v>
      </c>
      <c r="S468" s="3" t="s">
        <v>3385</v>
      </c>
      <c r="T468" s="3" t="s">
        <v>3387</v>
      </c>
    </row>
    <row r="469" customFormat="false" ht="15" hidden="false" customHeight="false" outlineLevel="0" collapsed="false">
      <c r="A469" s="2" t="s">
        <v>3388</v>
      </c>
      <c r="B469" s="2" t="n">
        <v>3.6832762</v>
      </c>
      <c r="C469" s="2" t="n">
        <v>1.8809896</v>
      </c>
      <c r="D469" s="2" t="n">
        <v>3.6832762</v>
      </c>
      <c r="E469" s="2" t="s">
        <v>21</v>
      </c>
      <c r="F469" s="1" t="s">
        <v>3389</v>
      </c>
      <c r="G469" s="1" t="s">
        <v>3390</v>
      </c>
      <c r="H469" s="3" t="b">
        <f aca="false">FALSE()</f>
        <v>0</v>
      </c>
      <c r="I469" s="3" t="s">
        <v>3391</v>
      </c>
      <c r="J469" s="3" t="n">
        <v>91584</v>
      </c>
      <c r="K469" s="3" t="s">
        <v>3392</v>
      </c>
      <c r="L469" s="3" t="n">
        <v>132192387</v>
      </c>
      <c r="M469" s="3" t="s">
        <v>328</v>
      </c>
      <c r="N469" s="3" t="n">
        <v>132192328</v>
      </c>
      <c r="O469" s="3" t="s">
        <v>27</v>
      </c>
      <c r="P469" s="3" t="s">
        <v>635</v>
      </c>
      <c r="Q469" s="3" t="s">
        <v>3393</v>
      </c>
      <c r="R469" s="3" t="s">
        <v>3394</v>
      </c>
      <c r="S469" s="3" t="s">
        <v>3393</v>
      </c>
      <c r="T469" s="3" t="s">
        <v>3395</v>
      </c>
    </row>
    <row r="470" customFormat="false" ht="15" hidden="false" customHeight="false" outlineLevel="0" collapsed="false">
      <c r="A470" s="2" t="s">
        <v>3396</v>
      </c>
      <c r="B470" s="2" t="n">
        <v>3.6751182</v>
      </c>
      <c r="C470" s="2" t="n">
        <v>1.8777907</v>
      </c>
      <c r="D470" s="2" t="n">
        <v>3.6751182</v>
      </c>
      <c r="E470" s="2" t="s">
        <v>21</v>
      </c>
      <c r="F470" s="1" t="s">
        <v>3397</v>
      </c>
      <c r="G470" s="1" t="s">
        <v>3398</v>
      </c>
      <c r="H470" s="3" t="b">
        <f aca="false">FALSE()</f>
        <v>0</v>
      </c>
      <c r="I470" s="3" t="s">
        <v>3399</v>
      </c>
      <c r="J470" s="3" t="n">
        <v>79917</v>
      </c>
      <c r="L470" s="3" t="n">
        <v>49024147</v>
      </c>
      <c r="M470" s="3" t="s">
        <v>244</v>
      </c>
      <c r="N470" s="3" t="n">
        <v>49024088</v>
      </c>
      <c r="O470" s="3" t="s">
        <v>38</v>
      </c>
      <c r="P470" s="3" t="s">
        <v>2207</v>
      </c>
      <c r="Q470" s="3" t="s">
        <v>3400</v>
      </c>
      <c r="R470" s="3" t="s">
        <v>3401</v>
      </c>
      <c r="S470" s="3" t="s">
        <v>3400</v>
      </c>
      <c r="T470" s="3" t="s">
        <v>3402</v>
      </c>
    </row>
    <row r="471" customFormat="false" ht="15" hidden="false" customHeight="false" outlineLevel="0" collapsed="false">
      <c r="A471" s="2" t="s">
        <v>3403</v>
      </c>
      <c r="B471" s="2" t="n">
        <v>3.6733108</v>
      </c>
      <c r="C471" s="2" t="n">
        <v>1.8770809</v>
      </c>
      <c r="D471" s="2" t="n">
        <v>3.6733108</v>
      </c>
      <c r="E471" s="2" t="s">
        <v>21</v>
      </c>
      <c r="F471" s="1" t="s">
        <v>3404</v>
      </c>
      <c r="G471" s="1" t="s">
        <v>3405</v>
      </c>
      <c r="H471" s="3" t="b">
        <f aca="false">FALSE()</f>
        <v>0</v>
      </c>
      <c r="I471" s="3" t="s">
        <v>3406</v>
      </c>
      <c r="J471" s="3" t="n">
        <v>5577</v>
      </c>
      <c r="K471" s="3" t="s">
        <v>3407</v>
      </c>
      <c r="L471" s="3" t="n">
        <v>106781398</v>
      </c>
      <c r="M471" s="3" t="s">
        <v>328</v>
      </c>
      <c r="N471" s="3" t="n">
        <v>106781339</v>
      </c>
      <c r="O471" s="3" t="s">
        <v>38</v>
      </c>
      <c r="P471" s="3" t="s">
        <v>3408</v>
      </c>
      <c r="Q471" s="3" t="s">
        <v>3409</v>
      </c>
      <c r="R471" s="3" t="s">
        <v>3410</v>
      </c>
      <c r="S471" s="3" t="s">
        <v>3409</v>
      </c>
      <c r="T471" s="3" t="s">
        <v>3411</v>
      </c>
    </row>
    <row r="472" customFormat="false" ht="15" hidden="false" customHeight="false" outlineLevel="0" collapsed="false">
      <c r="A472" s="2" t="s">
        <v>3412</v>
      </c>
      <c r="B472" s="2" t="n">
        <v>3.6654494</v>
      </c>
      <c r="C472" s="2" t="n">
        <v>1.87399</v>
      </c>
      <c r="D472" s="2" t="n">
        <v>3.6654494</v>
      </c>
      <c r="E472" s="2" t="s">
        <v>21</v>
      </c>
      <c r="F472" s="1" t="s">
        <v>3413</v>
      </c>
      <c r="G472" s="1" t="s">
        <v>3414</v>
      </c>
      <c r="H472" s="3" t="b">
        <f aca="false">FALSE()</f>
        <v>0</v>
      </c>
      <c r="I472" s="3" t="s">
        <v>3415</v>
      </c>
      <c r="J472" s="3" t="n">
        <v>90853</v>
      </c>
      <c r="K472" s="3" t="s">
        <v>3416</v>
      </c>
      <c r="L472" s="3" t="n">
        <v>32256093</v>
      </c>
      <c r="M472" s="3" t="s">
        <v>48</v>
      </c>
      <c r="N472" s="3" t="n">
        <v>32256034</v>
      </c>
      <c r="O472" s="3" t="s">
        <v>27</v>
      </c>
      <c r="P472" s="3" t="s">
        <v>3028</v>
      </c>
      <c r="Q472" s="3" t="s">
        <v>3417</v>
      </c>
      <c r="R472" s="3" t="s">
        <v>3418</v>
      </c>
      <c r="S472" s="3" t="s">
        <v>3417</v>
      </c>
      <c r="T472" s="3" t="s">
        <v>3419</v>
      </c>
    </row>
    <row r="473" customFormat="false" ht="15" hidden="false" customHeight="false" outlineLevel="0" collapsed="false">
      <c r="A473" s="2" t="s">
        <v>3420</v>
      </c>
      <c r="B473" s="2" t="n">
        <v>3.6585612</v>
      </c>
      <c r="C473" s="2" t="n">
        <v>1.8712764</v>
      </c>
      <c r="D473" s="2" t="n">
        <v>3.6585612</v>
      </c>
      <c r="E473" s="2" t="s">
        <v>21</v>
      </c>
      <c r="F473" s="1" t="s">
        <v>3421</v>
      </c>
      <c r="G473" s="1" t="s">
        <v>3422</v>
      </c>
      <c r="H473" s="3" t="b">
        <f aca="false">FALSE()</f>
        <v>0</v>
      </c>
      <c r="I473" s="3" t="s">
        <v>3423</v>
      </c>
      <c r="J473" s="3" t="n">
        <v>80380</v>
      </c>
      <c r="K473" s="3" t="s">
        <v>3424</v>
      </c>
      <c r="L473" s="3" t="n">
        <v>5557628</v>
      </c>
      <c r="M473" s="3" t="s">
        <v>68</v>
      </c>
      <c r="N473" s="3" t="n">
        <v>5549556</v>
      </c>
      <c r="O473" s="3" t="s">
        <v>38</v>
      </c>
      <c r="P473" s="3" t="s">
        <v>3425</v>
      </c>
      <c r="Q473" s="3" t="s">
        <v>3426</v>
      </c>
      <c r="R473" s="3" t="s">
        <v>3427</v>
      </c>
      <c r="S473" s="3" t="s">
        <v>3426</v>
      </c>
      <c r="T473" s="3" t="s">
        <v>3428</v>
      </c>
    </row>
    <row r="474" customFormat="false" ht="15" hidden="false" customHeight="false" outlineLevel="0" collapsed="false">
      <c r="A474" s="2" t="s">
        <v>3429</v>
      </c>
      <c r="B474" s="2" t="n">
        <v>3.658398</v>
      </c>
      <c r="C474" s="2" t="n">
        <v>1.871212</v>
      </c>
      <c r="D474" s="2" t="n">
        <v>3.658398</v>
      </c>
      <c r="E474" s="2" t="s">
        <v>21</v>
      </c>
      <c r="F474" s="1" t="s">
        <v>1615</v>
      </c>
      <c r="G474" s="1" t="s">
        <v>1616</v>
      </c>
      <c r="H474" s="3" t="b">
        <f aca="false">FALSE()</f>
        <v>0</v>
      </c>
      <c r="I474" s="3" t="s">
        <v>3430</v>
      </c>
      <c r="J474" s="3" t="n">
        <v>5328</v>
      </c>
      <c r="K474" s="3" t="s">
        <v>1618</v>
      </c>
      <c r="L474" s="3" t="n">
        <v>75677109</v>
      </c>
      <c r="M474" s="3" t="s">
        <v>37</v>
      </c>
      <c r="N474" s="3" t="n">
        <v>75677050</v>
      </c>
      <c r="O474" s="3" t="s">
        <v>38</v>
      </c>
      <c r="P474" s="3" t="s">
        <v>1619</v>
      </c>
      <c r="Q474" s="3" t="s">
        <v>3431</v>
      </c>
      <c r="R474" s="3" t="s">
        <v>3432</v>
      </c>
      <c r="S474" s="3" t="s">
        <v>3431</v>
      </c>
      <c r="T474" s="3" t="s">
        <v>1622</v>
      </c>
    </row>
    <row r="475" customFormat="false" ht="15" hidden="false" customHeight="false" outlineLevel="0" collapsed="false">
      <c r="A475" s="2" t="s">
        <v>3433</v>
      </c>
      <c r="B475" s="2" t="n">
        <v>3.656957</v>
      </c>
      <c r="C475" s="2" t="n">
        <v>1.8706436</v>
      </c>
      <c r="D475" s="2" t="n">
        <v>3.656957</v>
      </c>
      <c r="E475" s="2" t="s">
        <v>21</v>
      </c>
      <c r="F475" s="1" t="s">
        <v>3434</v>
      </c>
      <c r="G475" s="1" t="s">
        <v>3435</v>
      </c>
      <c r="H475" s="3" t="b">
        <f aca="false">FALSE()</f>
        <v>0</v>
      </c>
      <c r="I475" s="3" t="s">
        <v>3436</v>
      </c>
      <c r="J475" s="3" t="n">
        <v>4015</v>
      </c>
      <c r="K475" s="3" t="s">
        <v>3437</v>
      </c>
      <c r="L475" s="3" t="n">
        <v>121405845</v>
      </c>
      <c r="M475" s="3" t="s">
        <v>78</v>
      </c>
      <c r="N475" s="3" t="n">
        <v>121405786</v>
      </c>
      <c r="O475" s="3" t="s">
        <v>27</v>
      </c>
      <c r="P475" s="3" t="s">
        <v>3438</v>
      </c>
      <c r="Q475" s="3" t="s">
        <v>3439</v>
      </c>
      <c r="R475" s="3" t="s">
        <v>3440</v>
      </c>
      <c r="S475" s="3" t="s">
        <v>3439</v>
      </c>
      <c r="T475" s="3" t="s">
        <v>3441</v>
      </c>
    </row>
    <row r="476" customFormat="false" ht="15" hidden="false" customHeight="false" outlineLevel="0" collapsed="false">
      <c r="A476" s="2" t="s">
        <v>3442</v>
      </c>
      <c r="B476" s="2" t="n">
        <v>3.6512594</v>
      </c>
      <c r="C476" s="2" t="n">
        <v>1.8683941</v>
      </c>
      <c r="D476" s="2" t="n">
        <v>3.6512594</v>
      </c>
      <c r="E476" s="2" t="s">
        <v>21</v>
      </c>
      <c r="F476" s="1" t="s">
        <v>3443</v>
      </c>
      <c r="G476" s="1" t="s">
        <v>3444</v>
      </c>
      <c r="H476" s="3" t="b">
        <f aca="false">FALSE()</f>
        <v>0</v>
      </c>
      <c r="I476" s="3" t="s">
        <v>3445</v>
      </c>
      <c r="J476" s="3" t="n">
        <v>57575</v>
      </c>
      <c r="K476" s="3" t="s">
        <v>3446</v>
      </c>
      <c r="L476" s="3" t="n">
        <v>134073926</v>
      </c>
      <c r="M476" s="3" t="s">
        <v>215</v>
      </c>
      <c r="N476" s="3" t="n">
        <v>134073867</v>
      </c>
      <c r="O476" s="3" t="s">
        <v>38</v>
      </c>
      <c r="P476" s="3" t="s">
        <v>3447</v>
      </c>
      <c r="Q476" s="3" t="s">
        <v>3448</v>
      </c>
      <c r="R476" s="3" t="s">
        <v>3449</v>
      </c>
      <c r="S476" s="3" t="s">
        <v>3448</v>
      </c>
      <c r="T476" s="3" t="s">
        <v>3450</v>
      </c>
    </row>
    <row r="477" customFormat="false" ht="15" hidden="false" customHeight="false" outlineLevel="0" collapsed="false">
      <c r="A477" s="2" t="s">
        <v>3451</v>
      </c>
      <c r="B477" s="2" t="n">
        <v>3.650735</v>
      </c>
      <c r="C477" s="2" t="n">
        <v>1.868187</v>
      </c>
      <c r="D477" s="2" t="n">
        <v>3.650735</v>
      </c>
      <c r="E477" s="2" t="s">
        <v>21</v>
      </c>
      <c r="F477" s="1" t="s">
        <v>3452</v>
      </c>
      <c r="G477" s="1" t="s">
        <v>3453</v>
      </c>
      <c r="H477" s="3" t="b">
        <f aca="false">FALSE()</f>
        <v>0</v>
      </c>
      <c r="I477" s="3" t="s">
        <v>3454</v>
      </c>
      <c r="J477" s="3" t="n">
        <v>54932</v>
      </c>
      <c r="K477" s="3" t="s">
        <v>3455</v>
      </c>
      <c r="L477" s="3" t="n">
        <v>140260788</v>
      </c>
      <c r="M477" s="3" t="s">
        <v>68</v>
      </c>
      <c r="N477" s="3" t="n">
        <v>140260729</v>
      </c>
      <c r="O477" s="3" t="s">
        <v>27</v>
      </c>
      <c r="P477" s="3" t="s">
        <v>382</v>
      </c>
      <c r="Q477" s="3" t="s">
        <v>3456</v>
      </c>
      <c r="R477" s="3" t="s">
        <v>3457</v>
      </c>
      <c r="S477" s="3" t="s">
        <v>3456</v>
      </c>
      <c r="T477" s="3" t="s">
        <v>3458</v>
      </c>
    </row>
    <row r="478" customFormat="false" ht="15" hidden="false" customHeight="false" outlineLevel="0" collapsed="false">
      <c r="A478" s="2" t="s">
        <v>3459</v>
      </c>
      <c r="B478" s="2" t="n">
        <v>3.6502535</v>
      </c>
      <c r="C478" s="2" t="n">
        <v>1.8679967</v>
      </c>
      <c r="D478" s="2" t="n">
        <v>3.6502535</v>
      </c>
      <c r="E478" s="2" t="s">
        <v>21</v>
      </c>
      <c r="F478" s="1" t="s">
        <v>3460</v>
      </c>
      <c r="G478" s="1" t="s">
        <v>3461</v>
      </c>
      <c r="H478" s="3" t="b">
        <f aca="false">FALSE()</f>
        <v>0</v>
      </c>
      <c r="I478" s="3" t="s">
        <v>3462</v>
      </c>
      <c r="J478" s="3" t="n">
        <v>3984</v>
      </c>
      <c r="K478" s="3" t="s">
        <v>3463</v>
      </c>
      <c r="L478" s="3" t="n">
        <v>73536722</v>
      </c>
      <c r="M478" s="3" t="s">
        <v>328</v>
      </c>
      <c r="N478" s="3" t="n">
        <v>73536663</v>
      </c>
      <c r="O478" s="3" t="s">
        <v>38</v>
      </c>
      <c r="P478" s="3" t="s">
        <v>2134</v>
      </c>
      <c r="Q478" s="3" t="s">
        <v>3464</v>
      </c>
      <c r="R478" s="3" t="s">
        <v>3465</v>
      </c>
      <c r="S478" s="3" t="s">
        <v>3464</v>
      </c>
      <c r="T478" s="3" t="s">
        <v>3466</v>
      </c>
    </row>
    <row r="479" customFormat="false" ht="15" hidden="false" customHeight="false" outlineLevel="0" collapsed="false">
      <c r="A479" s="2" t="s">
        <v>3467</v>
      </c>
      <c r="B479" s="2" t="n">
        <v>3.6499062</v>
      </c>
      <c r="C479" s="2" t="n">
        <v>1.8678594</v>
      </c>
      <c r="D479" s="2" t="n">
        <v>3.6499062</v>
      </c>
      <c r="E479" s="2" t="s">
        <v>21</v>
      </c>
      <c r="F479" s="1" t="s">
        <v>3468</v>
      </c>
      <c r="G479" s="1" t="s">
        <v>3469</v>
      </c>
      <c r="H479" s="3" t="b">
        <f aca="false">FALSE()</f>
        <v>0</v>
      </c>
      <c r="I479" s="3" t="s">
        <v>3470</v>
      </c>
      <c r="J479" s="3" t="n">
        <v>100130642</v>
      </c>
      <c r="L479" s="3" t="n">
        <v>46874508</v>
      </c>
      <c r="M479" s="3" t="s">
        <v>88</v>
      </c>
      <c r="N479" s="3" t="n">
        <v>46874449</v>
      </c>
      <c r="O479" s="3" t="s">
        <v>38</v>
      </c>
      <c r="P479" s="3" t="s">
        <v>351</v>
      </c>
      <c r="Q479" s="3" t="s">
        <v>3471</v>
      </c>
      <c r="R479" s="3" t="s">
        <v>3472</v>
      </c>
      <c r="T479" s="3" t="s">
        <v>3473</v>
      </c>
    </row>
    <row r="480" customFormat="false" ht="15" hidden="false" customHeight="false" outlineLevel="0" collapsed="false">
      <c r="A480" s="2" t="s">
        <v>3474</v>
      </c>
      <c r="B480" s="2" t="n">
        <v>3.648261</v>
      </c>
      <c r="C480" s="2" t="n">
        <v>1.867209</v>
      </c>
      <c r="D480" s="2" t="n">
        <v>3.648261</v>
      </c>
      <c r="E480" s="2" t="s">
        <v>21</v>
      </c>
      <c r="F480" s="1" t="s">
        <v>3475</v>
      </c>
      <c r="G480" s="1" t="s">
        <v>3476</v>
      </c>
      <c r="H480" s="3" t="b">
        <f aca="false">FALSE()</f>
        <v>0</v>
      </c>
      <c r="I480" s="3" t="s">
        <v>3477</v>
      </c>
      <c r="J480" s="3" t="n">
        <v>56936</v>
      </c>
      <c r="L480" s="3" t="n">
        <v>70037055</v>
      </c>
      <c r="M480" s="3" t="s">
        <v>293</v>
      </c>
      <c r="N480" s="3" t="n">
        <v>70036996</v>
      </c>
      <c r="O480" s="3" t="s">
        <v>27</v>
      </c>
      <c r="P480" s="3" t="s">
        <v>2062</v>
      </c>
      <c r="Q480" s="3" t="s">
        <v>3478</v>
      </c>
      <c r="R480" s="3" t="s">
        <v>3479</v>
      </c>
      <c r="S480" s="3" t="s">
        <v>3478</v>
      </c>
      <c r="T480" s="3" t="s">
        <v>3480</v>
      </c>
    </row>
    <row r="481" customFormat="false" ht="15" hidden="false" customHeight="false" outlineLevel="0" collapsed="false">
      <c r="A481" s="2" t="s">
        <v>3481</v>
      </c>
      <c r="B481" s="2" t="n">
        <v>3.6448681</v>
      </c>
      <c r="C481" s="2" t="n">
        <v>1.8658667</v>
      </c>
      <c r="D481" s="2" t="n">
        <v>3.6448681</v>
      </c>
      <c r="E481" s="2" t="s">
        <v>21</v>
      </c>
      <c r="F481" s="1" t="s">
        <v>3482</v>
      </c>
      <c r="G481" s="1" t="s">
        <v>3483</v>
      </c>
      <c r="H481" s="3" t="b">
        <f aca="false">FALSE()</f>
        <v>0</v>
      </c>
      <c r="I481" s="3" t="s">
        <v>3484</v>
      </c>
      <c r="J481" s="3" t="n">
        <v>7022</v>
      </c>
      <c r="K481" s="3" t="s">
        <v>3485</v>
      </c>
      <c r="L481" s="3" t="n">
        <v>55213705</v>
      </c>
      <c r="M481" s="3" t="s">
        <v>26</v>
      </c>
      <c r="N481" s="3" t="n">
        <v>55213646</v>
      </c>
      <c r="O481" s="3" t="s">
        <v>38</v>
      </c>
      <c r="P481" s="3" t="s">
        <v>475</v>
      </c>
      <c r="Q481" s="3" t="s">
        <v>3486</v>
      </c>
      <c r="R481" s="3" t="s">
        <v>3487</v>
      </c>
      <c r="S481" s="3" t="s">
        <v>3486</v>
      </c>
      <c r="T481" s="3" t="s">
        <v>3488</v>
      </c>
    </row>
    <row r="482" customFormat="false" ht="15" hidden="false" customHeight="false" outlineLevel="0" collapsed="false">
      <c r="A482" s="2" t="s">
        <v>3489</v>
      </c>
      <c r="B482" s="2" t="n">
        <v>3.6268492</v>
      </c>
      <c r="C482" s="2" t="n">
        <v>1.8587167</v>
      </c>
      <c r="D482" s="2" t="n">
        <v>3.6268492</v>
      </c>
      <c r="E482" s="2" t="s">
        <v>21</v>
      </c>
      <c r="F482" s="1" t="s">
        <v>3404</v>
      </c>
      <c r="G482" s="1" t="s">
        <v>3405</v>
      </c>
      <c r="H482" s="3" t="b">
        <f aca="false">FALSE()</f>
        <v>0</v>
      </c>
      <c r="I482" s="3" t="s">
        <v>3406</v>
      </c>
      <c r="J482" s="3" t="n">
        <v>5577</v>
      </c>
      <c r="K482" s="3" t="s">
        <v>3407</v>
      </c>
      <c r="L482" s="3" t="n">
        <v>106801653</v>
      </c>
      <c r="M482" s="3" t="s">
        <v>328</v>
      </c>
      <c r="N482" s="3" t="n">
        <v>106801594</v>
      </c>
      <c r="O482" s="3" t="s">
        <v>38</v>
      </c>
      <c r="P482" s="3" t="s">
        <v>3408</v>
      </c>
      <c r="Q482" s="3" t="s">
        <v>3409</v>
      </c>
      <c r="R482" s="3" t="s">
        <v>3490</v>
      </c>
      <c r="S482" s="3" t="s">
        <v>3409</v>
      </c>
      <c r="T482" s="3" t="s">
        <v>3411</v>
      </c>
    </row>
    <row r="483" customFormat="false" ht="15" hidden="false" customHeight="false" outlineLevel="0" collapsed="false">
      <c r="A483" s="2" t="s">
        <v>3491</v>
      </c>
      <c r="B483" s="2" t="n">
        <v>3.6260371</v>
      </c>
      <c r="C483" s="2" t="n">
        <v>1.8583937</v>
      </c>
      <c r="D483" s="2" t="n">
        <v>3.6260371</v>
      </c>
      <c r="E483" s="2" t="s">
        <v>21</v>
      </c>
      <c r="F483" s="1" t="s">
        <v>3492</v>
      </c>
      <c r="G483" s="1" t="s">
        <v>3493</v>
      </c>
      <c r="H483" s="3" t="b">
        <f aca="false">FALSE()</f>
        <v>0</v>
      </c>
      <c r="I483" s="3" t="s">
        <v>3494</v>
      </c>
      <c r="J483" s="3" t="n">
        <v>10130</v>
      </c>
      <c r="K483" s="3" t="s">
        <v>3495</v>
      </c>
      <c r="L483" s="3" t="n">
        <v>10908054</v>
      </c>
      <c r="M483" s="3" t="s">
        <v>88</v>
      </c>
      <c r="N483" s="3" t="n">
        <v>10907995</v>
      </c>
      <c r="O483" s="3" t="s">
        <v>27</v>
      </c>
      <c r="P483" s="3" t="s">
        <v>3496</v>
      </c>
      <c r="Q483" s="3" t="s">
        <v>3497</v>
      </c>
      <c r="R483" s="3" t="s">
        <v>3498</v>
      </c>
      <c r="S483" s="3" t="s">
        <v>3497</v>
      </c>
    </row>
    <row r="484" customFormat="false" ht="15" hidden="false" customHeight="false" outlineLevel="0" collapsed="false">
      <c r="A484" s="2" t="s">
        <v>3499</v>
      </c>
      <c r="B484" s="2" t="n">
        <v>3.6256642</v>
      </c>
      <c r="C484" s="2" t="n">
        <v>1.8582454</v>
      </c>
      <c r="D484" s="2" t="n">
        <v>3.6256642</v>
      </c>
      <c r="E484" s="2" t="s">
        <v>21</v>
      </c>
      <c r="F484" s="1" t="s">
        <v>3500</v>
      </c>
      <c r="G484" s="1" t="s">
        <v>3501</v>
      </c>
      <c r="H484" s="3" t="b">
        <f aca="false">FALSE()</f>
        <v>0</v>
      </c>
      <c r="I484" s="3" t="s">
        <v>3502</v>
      </c>
      <c r="J484" s="3" t="n">
        <v>5031</v>
      </c>
      <c r="K484" s="3" t="s">
        <v>3503</v>
      </c>
      <c r="L484" s="3" t="n">
        <v>73008684</v>
      </c>
      <c r="M484" s="3" t="s">
        <v>234</v>
      </c>
      <c r="N484" s="3" t="n">
        <v>73008625</v>
      </c>
      <c r="O484" s="3" t="s">
        <v>38</v>
      </c>
      <c r="P484" s="3" t="s">
        <v>2799</v>
      </c>
      <c r="Q484" s="3" t="s">
        <v>3504</v>
      </c>
      <c r="R484" s="3" t="s">
        <v>3505</v>
      </c>
      <c r="S484" s="3" t="s">
        <v>3504</v>
      </c>
      <c r="T484" s="3" t="s">
        <v>3506</v>
      </c>
    </row>
    <row r="485" customFormat="false" ht="15" hidden="false" customHeight="false" outlineLevel="0" collapsed="false">
      <c r="A485" s="2" t="s">
        <v>3507</v>
      </c>
      <c r="B485" s="2" t="n">
        <v>3.6202626</v>
      </c>
      <c r="C485" s="2" t="n">
        <v>1.8560944</v>
      </c>
      <c r="D485" s="2" t="n">
        <v>3.6202626</v>
      </c>
      <c r="E485" s="2" t="s">
        <v>21</v>
      </c>
      <c r="F485" s="1" t="s">
        <v>3508</v>
      </c>
      <c r="G485" s="1" t="s">
        <v>3509</v>
      </c>
      <c r="H485" s="3" t="b">
        <f aca="false">FALSE()</f>
        <v>0</v>
      </c>
      <c r="I485" s="3" t="s">
        <v>3510</v>
      </c>
      <c r="J485" s="3" t="n">
        <v>112464</v>
      </c>
      <c r="K485" s="3" t="s">
        <v>3511</v>
      </c>
      <c r="L485" s="3" t="n">
        <v>6340269</v>
      </c>
      <c r="M485" s="3" t="s">
        <v>234</v>
      </c>
      <c r="N485" s="3" t="n">
        <v>6340210</v>
      </c>
      <c r="O485" s="3" t="s">
        <v>27</v>
      </c>
      <c r="P485" s="3" t="s">
        <v>3512</v>
      </c>
      <c r="Q485" s="3" t="s">
        <v>3513</v>
      </c>
      <c r="R485" s="3" t="s">
        <v>3514</v>
      </c>
      <c r="S485" s="3" t="s">
        <v>3513</v>
      </c>
      <c r="T485" s="3" t="s">
        <v>3515</v>
      </c>
    </row>
    <row r="486" customFormat="false" ht="15" hidden="false" customHeight="false" outlineLevel="0" collapsed="false">
      <c r="A486" s="2" t="s">
        <v>3516</v>
      </c>
      <c r="B486" s="2" t="n">
        <v>3.6199288</v>
      </c>
      <c r="C486" s="2" t="n">
        <v>1.8559613</v>
      </c>
      <c r="D486" s="2" t="n">
        <v>3.6199288</v>
      </c>
      <c r="E486" s="2" t="s">
        <v>21</v>
      </c>
      <c r="F486" s="1" t="s">
        <v>3517</v>
      </c>
      <c r="G486" s="1" t="s">
        <v>3518</v>
      </c>
      <c r="H486" s="3" t="b">
        <f aca="false">FALSE()</f>
        <v>0</v>
      </c>
      <c r="I486" s="3" t="s">
        <v>3519</v>
      </c>
      <c r="J486" s="3" t="n">
        <v>1301</v>
      </c>
      <c r="K486" s="3" t="s">
        <v>3520</v>
      </c>
      <c r="L486" s="3" t="n">
        <v>103342142</v>
      </c>
      <c r="M486" s="3" t="s">
        <v>48</v>
      </c>
      <c r="N486" s="3" t="n">
        <v>103342083</v>
      </c>
      <c r="O486" s="3" t="s">
        <v>27</v>
      </c>
      <c r="P486" s="3" t="s">
        <v>3521</v>
      </c>
      <c r="Q486" s="3" t="s">
        <v>3522</v>
      </c>
      <c r="R486" s="3" t="s">
        <v>3523</v>
      </c>
      <c r="S486" s="3" t="s">
        <v>3522</v>
      </c>
      <c r="T486" s="3" t="s">
        <v>3524</v>
      </c>
    </row>
    <row r="487" customFormat="false" ht="15" hidden="false" customHeight="false" outlineLevel="0" collapsed="false">
      <c r="A487" s="2" t="s">
        <v>3525</v>
      </c>
      <c r="B487" s="2" t="n">
        <v>3.6174674</v>
      </c>
      <c r="C487" s="2" t="n">
        <v>1.85498</v>
      </c>
      <c r="D487" s="2" t="n">
        <v>3.6174674</v>
      </c>
      <c r="E487" s="2" t="s">
        <v>21</v>
      </c>
      <c r="F487" s="1" t="s">
        <v>3526</v>
      </c>
      <c r="G487" s="1" t="s">
        <v>3527</v>
      </c>
      <c r="H487" s="3" t="b">
        <f aca="false">FALSE()</f>
        <v>0</v>
      </c>
      <c r="I487" s="3" t="s">
        <v>3528</v>
      </c>
      <c r="J487" s="3" t="n">
        <v>1271</v>
      </c>
      <c r="K487" s="3" t="s">
        <v>3529</v>
      </c>
      <c r="L487" s="3" t="n">
        <v>34551529</v>
      </c>
      <c r="M487" s="3" t="s">
        <v>68</v>
      </c>
      <c r="N487" s="3" t="n">
        <v>34551470</v>
      </c>
      <c r="O487" s="3" t="s">
        <v>27</v>
      </c>
      <c r="P487" s="3" t="s">
        <v>69</v>
      </c>
      <c r="Q487" s="3" t="s">
        <v>3530</v>
      </c>
      <c r="R487" s="3" t="s">
        <v>3531</v>
      </c>
      <c r="S487" s="3" t="s">
        <v>3530</v>
      </c>
      <c r="T487" s="3" t="s">
        <v>3532</v>
      </c>
    </row>
    <row r="488" customFormat="false" ht="15" hidden="false" customHeight="false" outlineLevel="0" collapsed="false">
      <c r="A488" s="2" t="s">
        <v>3533</v>
      </c>
      <c r="B488" s="2" t="n">
        <v>3.6156952</v>
      </c>
      <c r="C488" s="2" t="n">
        <v>1.8542731</v>
      </c>
      <c r="D488" s="2" t="n">
        <v>3.6156952</v>
      </c>
      <c r="E488" s="2" t="s">
        <v>21</v>
      </c>
      <c r="F488" s="1" t="s">
        <v>3534</v>
      </c>
      <c r="G488" s="1" t="s">
        <v>3535</v>
      </c>
      <c r="H488" s="3" t="b">
        <f aca="false">FALSE()</f>
        <v>0</v>
      </c>
      <c r="I488" s="3" t="s">
        <v>3536</v>
      </c>
      <c r="J488" s="3" t="n">
        <v>13</v>
      </c>
      <c r="K488" s="3" t="s">
        <v>3537</v>
      </c>
      <c r="L488" s="3" t="n">
        <v>151545842</v>
      </c>
      <c r="M488" s="3" t="s">
        <v>58</v>
      </c>
      <c r="N488" s="3" t="n">
        <v>151545783</v>
      </c>
      <c r="O488" s="3" t="s">
        <v>38</v>
      </c>
      <c r="P488" s="3" t="s">
        <v>1213</v>
      </c>
      <c r="Q488" s="3" t="s">
        <v>3538</v>
      </c>
      <c r="R488" s="3" t="s">
        <v>3539</v>
      </c>
      <c r="S488" s="3" t="s">
        <v>3538</v>
      </c>
      <c r="T488" s="3" t="s">
        <v>3540</v>
      </c>
    </row>
    <row r="489" customFormat="false" ht="15" hidden="false" customHeight="false" outlineLevel="0" collapsed="false">
      <c r="A489" s="2" t="s">
        <v>3541</v>
      </c>
      <c r="B489" s="2" t="n">
        <v>3.614336</v>
      </c>
      <c r="C489" s="2" t="n">
        <v>1.8537307</v>
      </c>
      <c r="D489" s="2" t="n">
        <v>3.614336</v>
      </c>
      <c r="E489" s="2" t="s">
        <v>21</v>
      </c>
      <c r="F489" s="1" t="s">
        <v>3542</v>
      </c>
      <c r="G489" s="1" t="s">
        <v>3543</v>
      </c>
      <c r="H489" s="3" t="b">
        <f aca="false">FALSE()</f>
        <v>0</v>
      </c>
      <c r="I489" s="3" t="s">
        <v>3544</v>
      </c>
      <c r="J489" s="3" t="n">
        <v>57471</v>
      </c>
      <c r="K489" s="3" t="s">
        <v>3545</v>
      </c>
      <c r="L489" s="3" t="n">
        <v>158175610</v>
      </c>
      <c r="M489" s="3" t="s">
        <v>88</v>
      </c>
      <c r="N489" s="3" t="n">
        <v>158175551</v>
      </c>
      <c r="O489" s="3" t="s">
        <v>27</v>
      </c>
      <c r="P489" s="3" t="s">
        <v>3546</v>
      </c>
      <c r="Q489" s="3" t="s">
        <v>3547</v>
      </c>
      <c r="R489" s="3" t="s">
        <v>3548</v>
      </c>
      <c r="S489" s="3" t="s">
        <v>3547</v>
      </c>
      <c r="T489" s="3" t="s">
        <v>3549</v>
      </c>
    </row>
    <row r="490" customFormat="false" ht="15" hidden="false" customHeight="false" outlineLevel="0" collapsed="false">
      <c r="A490" s="2" t="s">
        <v>3550</v>
      </c>
      <c r="B490" s="2" t="n">
        <v>3.6135395</v>
      </c>
      <c r="C490" s="2" t="n">
        <v>1.8534126</v>
      </c>
      <c r="D490" s="2" t="n">
        <v>3.6135395</v>
      </c>
      <c r="E490" s="2" t="s">
        <v>21</v>
      </c>
      <c r="F490" s="1" t="s">
        <v>1634</v>
      </c>
      <c r="G490" s="1" t="s">
        <v>1635</v>
      </c>
      <c r="H490" s="3" t="b">
        <f aca="false">FALSE()</f>
        <v>0</v>
      </c>
      <c r="I490" s="3" t="s">
        <v>1636</v>
      </c>
      <c r="J490" s="3" t="n">
        <v>145407</v>
      </c>
      <c r="K490" s="3" t="s">
        <v>843</v>
      </c>
      <c r="L490" s="3" t="n">
        <v>58470872</v>
      </c>
      <c r="M490" s="3" t="s">
        <v>293</v>
      </c>
      <c r="N490" s="3" t="n">
        <v>58470813</v>
      </c>
      <c r="O490" s="3" t="s">
        <v>27</v>
      </c>
      <c r="P490" s="3" t="s">
        <v>1637</v>
      </c>
      <c r="Q490" s="3" t="s">
        <v>1638</v>
      </c>
      <c r="R490" s="3" t="s">
        <v>3551</v>
      </c>
      <c r="S490" s="3" t="s">
        <v>1638</v>
      </c>
      <c r="T490" s="3" t="s">
        <v>1640</v>
      </c>
    </row>
    <row r="491" customFormat="false" ht="15" hidden="false" customHeight="false" outlineLevel="0" collapsed="false">
      <c r="A491" s="2" t="s">
        <v>3552</v>
      </c>
      <c r="B491" s="2" t="n">
        <v>3.6098378</v>
      </c>
      <c r="C491" s="2" t="n">
        <v>1.851934</v>
      </c>
      <c r="D491" s="2" t="n">
        <v>3.6098378</v>
      </c>
      <c r="E491" s="2" t="s">
        <v>21</v>
      </c>
      <c r="F491" s="1" t="s">
        <v>3553</v>
      </c>
      <c r="G491" s="1" t="s">
        <v>3554</v>
      </c>
      <c r="H491" s="3" t="b">
        <f aca="false">FALSE()</f>
        <v>0</v>
      </c>
      <c r="I491" s="3" t="s">
        <v>3555</v>
      </c>
      <c r="J491" s="3" t="n">
        <v>80210</v>
      </c>
      <c r="K491" s="3" t="s">
        <v>3556</v>
      </c>
      <c r="L491" s="3" t="n">
        <v>232209867</v>
      </c>
      <c r="M491" s="3" t="s">
        <v>88</v>
      </c>
      <c r="N491" s="3" t="n">
        <v>232209808</v>
      </c>
      <c r="O491" s="3" t="s">
        <v>38</v>
      </c>
      <c r="P491" s="3" t="s">
        <v>3557</v>
      </c>
      <c r="Q491" s="3" t="s">
        <v>3558</v>
      </c>
      <c r="R491" s="3" t="s">
        <v>3559</v>
      </c>
      <c r="S491" s="3" t="s">
        <v>3558</v>
      </c>
      <c r="T491" s="3" t="s">
        <v>3560</v>
      </c>
    </row>
    <row r="492" customFormat="false" ht="15" hidden="false" customHeight="false" outlineLevel="0" collapsed="false">
      <c r="A492" s="2" t="s">
        <v>3561</v>
      </c>
      <c r="B492" s="2" t="n">
        <v>3.6073914</v>
      </c>
      <c r="C492" s="2" t="n">
        <v>1.850956</v>
      </c>
      <c r="D492" s="2" t="n">
        <v>3.6073914</v>
      </c>
      <c r="E492" s="2" t="s">
        <v>21</v>
      </c>
      <c r="F492" s="1" t="s">
        <v>3562</v>
      </c>
      <c r="G492" s="1" t="s">
        <v>3563</v>
      </c>
      <c r="H492" s="3" t="b">
        <f aca="false">FALSE()</f>
        <v>0</v>
      </c>
      <c r="I492" s="3" t="s">
        <v>3564</v>
      </c>
      <c r="J492" s="3" t="n">
        <v>26037</v>
      </c>
      <c r="K492" s="3" t="s">
        <v>3565</v>
      </c>
      <c r="L492" s="3" t="n">
        <v>72205981</v>
      </c>
      <c r="M492" s="3" t="s">
        <v>293</v>
      </c>
      <c r="N492" s="3" t="n">
        <v>72205922</v>
      </c>
      <c r="O492" s="3" t="s">
        <v>38</v>
      </c>
      <c r="P492" s="3" t="s">
        <v>3566</v>
      </c>
      <c r="Q492" s="3" t="s">
        <v>3567</v>
      </c>
      <c r="R492" s="3" t="s">
        <v>3568</v>
      </c>
      <c r="S492" s="3" t="s">
        <v>3567</v>
      </c>
      <c r="T492" s="3" t="s">
        <v>3569</v>
      </c>
    </row>
    <row r="493" customFormat="false" ht="15" hidden="false" customHeight="false" outlineLevel="0" collapsed="false">
      <c r="A493" s="2" t="s">
        <v>3570</v>
      </c>
      <c r="B493" s="2" t="n">
        <v>3.6068578</v>
      </c>
      <c r="C493" s="2" t="n">
        <v>1.8507426</v>
      </c>
      <c r="D493" s="2" t="n">
        <v>3.6068578</v>
      </c>
      <c r="E493" s="2" t="s">
        <v>21</v>
      </c>
      <c r="F493" s="1" t="s">
        <v>3571</v>
      </c>
      <c r="G493" s="1" t="s">
        <v>3572</v>
      </c>
      <c r="H493" s="3" t="b">
        <f aca="false">FALSE()</f>
        <v>0</v>
      </c>
      <c r="I493" s="3" t="s">
        <v>3573</v>
      </c>
      <c r="J493" s="3" t="n">
        <v>5864</v>
      </c>
      <c r="K493" s="3" t="s">
        <v>3574</v>
      </c>
      <c r="L493" s="3" t="n">
        <v>18307671</v>
      </c>
      <c r="M493" s="3" t="s">
        <v>138</v>
      </c>
      <c r="N493" s="3" t="n">
        <v>18307612</v>
      </c>
      <c r="O493" s="3" t="s">
        <v>27</v>
      </c>
      <c r="P493" s="3" t="s">
        <v>675</v>
      </c>
      <c r="Q493" s="3" t="s">
        <v>3575</v>
      </c>
      <c r="R493" s="3" t="s">
        <v>3576</v>
      </c>
      <c r="S493" s="3" t="s">
        <v>3575</v>
      </c>
      <c r="T493" s="3" t="s">
        <v>3577</v>
      </c>
    </row>
    <row r="494" customFormat="false" ht="15" hidden="false" customHeight="false" outlineLevel="0" collapsed="false">
      <c r="A494" s="2" t="s">
        <v>3578</v>
      </c>
      <c r="B494" s="2" t="n">
        <v>3.6055558</v>
      </c>
      <c r="C494" s="2" t="n">
        <v>1.8502216</v>
      </c>
      <c r="D494" s="2" t="n">
        <v>3.6055558</v>
      </c>
      <c r="E494" s="2" t="s">
        <v>21</v>
      </c>
      <c r="F494" s="1" t="s">
        <v>3579</v>
      </c>
      <c r="G494" s="1" t="s">
        <v>3580</v>
      </c>
      <c r="H494" s="3" t="b">
        <f aca="false">FALSE()</f>
        <v>0</v>
      </c>
      <c r="I494" s="3" t="s">
        <v>3581</v>
      </c>
      <c r="J494" s="3" t="n">
        <v>6273</v>
      </c>
      <c r="K494" s="3" t="s">
        <v>3582</v>
      </c>
      <c r="L494" s="3" t="n">
        <v>153533890</v>
      </c>
      <c r="M494" s="3" t="s">
        <v>48</v>
      </c>
      <c r="N494" s="3" t="n">
        <v>153533831</v>
      </c>
      <c r="O494" s="3" t="s">
        <v>27</v>
      </c>
      <c r="P494" s="3" t="s">
        <v>581</v>
      </c>
      <c r="Q494" s="3" t="s">
        <v>3583</v>
      </c>
      <c r="R494" s="3" t="s">
        <v>3584</v>
      </c>
      <c r="S494" s="3" t="s">
        <v>3583</v>
      </c>
      <c r="T494" s="3" t="s">
        <v>3585</v>
      </c>
    </row>
    <row r="495" customFormat="false" ht="15" hidden="false" customHeight="false" outlineLevel="0" collapsed="false">
      <c r="A495" s="2" t="s">
        <v>3586</v>
      </c>
      <c r="B495" s="2" t="n">
        <v>3.6009693</v>
      </c>
      <c r="C495" s="2" t="n">
        <v>1.8483853</v>
      </c>
      <c r="D495" s="2" t="n">
        <v>3.6009693</v>
      </c>
      <c r="E495" s="2" t="s">
        <v>21</v>
      </c>
      <c r="F495" s="1" t="s">
        <v>3587</v>
      </c>
      <c r="G495" s="1" t="s">
        <v>3588</v>
      </c>
      <c r="H495" s="3" t="b">
        <f aca="false">FALSE()</f>
        <v>0</v>
      </c>
      <c r="I495" s="3" t="s">
        <v>3589</v>
      </c>
      <c r="J495" s="3" t="n">
        <v>3117</v>
      </c>
      <c r="K495" s="3" t="s">
        <v>3590</v>
      </c>
      <c r="L495" s="3" t="n">
        <v>32610560</v>
      </c>
      <c r="M495" s="3" t="s">
        <v>107</v>
      </c>
      <c r="N495" s="3" t="n">
        <v>32610501</v>
      </c>
      <c r="O495" s="3" t="s">
        <v>38</v>
      </c>
      <c r="P495" s="3" t="s">
        <v>3591</v>
      </c>
      <c r="Q495" s="3" t="s">
        <v>3592</v>
      </c>
      <c r="R495" s="3" t="s">
        <v>3593</v>
      </c>
      <c r="S495" s="3" t="s">
        <v>3592</v>
      </c>
      <c r="T495" s="3" t="s">
        <v>3594</v>
      </c>
    </row>
    <row r="496" customFormat="false" ht="15" hidden="false" customHeight="false" outlineLevel="0" collapsed="false">
      <c r="A496" s="2" t="s">
        <v>3595</v>
      </c>
      <c r="B496" s="2" t="n">
        <v>3.5973246</v>
      </c>
      <c r="C496" s="2" t="n">
        <v>1.8469243</v>
      </c>
      <c r="D496" s="2" t="n">
        <v>3.5973246</v>
      </c>
      <c r="E496" s="2" t="s">
        <v>21</v>
      </c>
      <c r="F496" s="1" t="s">
        <v>3596</v>
      </c>
      <c r="G496" s="1" t="s">
        <v>3597</v>
      </c>
      <c r="H496" s="3" t="b">
        <f aca="false">FALSE()</f>
        <v>0</v>
      </c>
      <c r="I496" s="3" t="s">
        <v>3598</v>
      </c>
      <c r="J496" s="3" t="n">
        <v>1261</v>
      </c>
      <c r="K496" s="3" t="s">
        <v>3599</v>
      </c>
      <c r="L496" s="3" t="n">
        <v>99015053</v>
      </c>
      <c r="M496" s="3" t="s">
        <v>88</v>
      </c>
      <c r="N496" s="3" t="n">
        <v>99014994</v>
      </c>
      <c r="O496" s="3" t="s">
        <v>38</v>
      </c>
      <c r="P496" s="3" t="s">
        <v>1253</v>
      </c>
      <c r="Q496" s="3" t="s">
        <v>3600</v>
      </c>
      <c r="R496" s="3" t="s">
        <v>3601</v>
      </c>
      <c r="S496" s="3" t="s">
        <v>3600</v>
      </c>
      <c r="T496" s="3" t="s">
        <v>3602</v>
      </c>
    </row>
    <row r="497" customFormat="false" ht="15" hidden="false" customHeight="false" outlineLevel="0" collapsed="false">
      <c r="A497" s="2" t="s">
        <v>3603</v>
      </c>
      <c r="B497" s="2" t="n">
        <v>3.5972116</v>
      </c>
      <c r="C497" s="2" t="n">
        <v>1.846879</v>
      </c>
      <c r="D497" s="2" t="n">
        <v>3.5972116</v>
      </c>
      <c r="E497" s="2" t="s">
        <v>21</v>
      </c>
      <c r="F497" s="1" t="s">
        <v>3604</v>
      </c>
      <c r="G497" s="1" t="s">
        <v>3605</v>
      </c>
      <c r="H497" s="3" t="b">
        <f aca="false">FALSE()</f>
        <v>0</v>
      </c>
      <c r="I497" s="3" t="s">
        <v>3606</v>
      </c>
      <c r="J497" s="3" t="n">
        <v>8460</v>
      </c>
      <c r="K497" s="3" t="s">
        <v>3607</v>
      </c>
      <c r="L497" s="3" t="n">
        <v>65825223</v>
      </c>
      <c r="M497" s="3" t="s">
        <v>328</v>
      </c>
      <c r="N497" s="3" t="n">
        <v>65825164</v>
      </c>
      <c r="O497" s="3" t="s">
        <v>38</v>
      </c>
      <c r="P497" s="3" t="s">
        <v>3608</v>
      </c>
      <c r="Q497" s="3" t="s">
        <v>3609</v>
      </c>
      <c r="R497" s="3" t="s">
        <v>3610</v>
      </c>
      <c r="S497" s="3" t="s">
        <v>3609</v>
      </c>
      <c r="T497" s="3" t="s">
        <v>3611</v>
      </c>
    </row>
    <row r="498" customFormat="false" ht="15" hidden="false" customHeight="false" outlineLevel="0" collapsed="false">
      <c r="A498" s="2" t="s">
        <v>3612</v>
      </c>
      <c r="B498" s="2" t="n">
        <v>3.5970535</v>
      </c>
      <c r="C498" s="2" t="n">
        <v>1.8468156</v>
      </c>
      <c r="D498" s="2" t="n">
        <v>3.5970535</v>
      </c>
      <c r="E498" s="2" t="s">
        <v>21</v>
      </c>
      <c r="F498" s="1" t="s">
        <v>3613</v>
      </c>
      <c r="G498" s="1" t="s">
        <v>3614</v>
      </c>
      <c r="H498" s="3" t="b">
        <f aca="false">FALSE()</f>
        <v>0</v>
      </c>
      <c r="I498" s="3" t="s">
        <v>3615</v>
      </c>
      <c r="J498" s="3" t="n">
        <v>9033</v>
      </c>
      <c r="K498" s="3" t="s">
        <v>3616</v>
      </c>
      <c r="L498" s="3" t="n">
        <v>102048026</v>
      </c>
      <c r="M498" s="3" t="s">
        <v>37</v>
      </c>
      <c r="N498" s="3" t="n">
        <v>102047967</v>
      </c>
      <c r="O498" s="3" t="s">
        <v>27</v>
      </c>
      <c r="P498" s="3" t="s">
        <v>3617</v>
      </c>
      <c r="Q498" s="3" t="s">
        <v>3618</v>
      </c>
      <c r="R498" s="3" t="s">
        <v>3619</v>
      </c>
      <c r="S498" s="3" t="s">
        <v>3618</v>
      </c>
      <c r="T498" s="3" t="s">
        <v>3620</v>
      </c>
    </row>
    <row r="499" customFormat="false" ht="15" hidden="false" customHeight="false" outlineLevel="0" collapsed="false">
      <c r="A499" s="2" t="s">
        <v>3621</v>
      </c>
      <c r="B499" s="2" t="n">
        <v>3.5958066</v>
      </c>
      <c r="C499" s="2" t="n">
        <v>1.8463154</v>
      </c>
      <c r="D499" s="2" t="n">
        <v>3.5958066</v>
      </c>
      <c r="E499" s="2" t="s">
        <v>21</v>
      </c>
      <c r="F499" s="1" t="s">
        <v>3622</v>
      </c>
      <c r="G499" s="1" t="s">
        <v>3623</v>
      </c>
      <c r="H499" s="3" t="b">
        <f aca="false">FALSE()</f>
        <v>0</v>
      </c>
      <c r="I499" s="3" t="s">
        <v>3624</v>
      </c>
      <c r="J499" s="3" t="n">
        <v>4248</v>
      </c>
      <c r="K499" s="3" t="s">
        <v>3625</v>
      </c>
      <c r="L499" s="3" t="n">
        <v>39888151</v>
      </c>
      <c r="M499" s="3" t="s">
        <v>166</v>
      </c>
      <c r="N499" s="3" t="n">
        <v>39888092</v>
      </c>
      <c r="O499" s="3" t="s">
        <v>38</v>
      </c>
      <c r="P499" s="3" t="s">
        <v>3626</v>
      </c>
      <c r="Q499" s="3" t="s">
        <v>3627</v>
      </c>
      <c r="R499" s="3" t="s">
        <v>3628</v>
      </c>
      <c r="S499" s="3" t="s">
        <v>3627</v>
      </c>
      <c r="T499" s="3" t="s">
        <v>3629</v>
      </c>
    </row>
    <row r="500" customFormat="false" ht="15" hidden="false" customHeight="false" outlineLevel="0" collapsed="false">
      <c r="A500" s="2" t="s">
        <v>3630</v>
      </c>
      <c r="B500" s="2" t="n">
        <v>3.5858886</v>
      </c>
      <c r="C500" s="2" t="n">
        <v>1.8423307</v>
      </c>
      <c r="D500" s="2" t="n">
        <v>3.5858886</v>
      </c>
      <c r="E500" s="2" t="s">
        <v>21</v>
      </c>
      <c r="F500" s="1" t="s">
        <v>3389</v>
      </c>
      <c r="G500" s="1" t="s">
        <v>3390</v>
      </c>
      <c r="H500" s="3" t="b">
        <f aca="false">FALSE()</f>
        <v>0</v>
      </c>
      <c r="I500" s="3" t="s">
        <v>3631</v>
      </c>
      <c r="J500" s="3" t="n">
        <v>91584</v>
      </c>
      <c r="K500" s="3" t="s">
        <v>3392</v>
      </c>
      <c r="L500" s="3" t="n">
        <v>132068360</v>
      </c>
      <c r="M500" s="3" t="s">
        <v>328</v>
      </c>
      <c r="N500" s="3" t="n">
        <v>132068301</v>
      </c>
      <c r="O500" s="3" t="s">
        <v>27</v>
      </c>
      <c r="P500" s="3" t="s">
        <v>635</v>
      </c>
      <c r="Q500" s="3" t="s">
        <v>3632</v>
      </c>
      <c r="R500" s="3" t="s">
        <v>3633</v>
      </c>
      <c r="S500" s="3" t="s">
        <v>3632</v>
      </c>
      <c r="T500" s="3" t="s">
        <v>3395</v>
      </c>
    </row>
    <row r="501" customFormat="false" ht="15" hidden="false" customHeight="false" outlineLevel="0" collapsed="false">
      <c r="A501" s="2" t="s">
        <v>3634</v>
      </c>
      <c r="B501" s="2" t="n">
        <v>3.5830388</v>
      </c>
      <c r="C501" s="2" t="n">
        <v>1.8411837</v>
      </c>
      <c r="D501" s="2" t="n">
        <v>3.5830388</v>
      </c>
      <c r="E501" s="2" t="s">
        <v>21</v>
      </c>
      <c r="F501" s="1" t="s">
        <v>3635</v>
      </c>
      <c r="G501" s="1" t="s">
        <v>3636</v>
      </c>
      <c r="H501" s="3" t="b">
        <f aca="false">FALSE()</f>
        <v>0</v>
      </c>
      <c r="I501" s="3" t="s">
        <v>3637</v>
      </c>
      <c r="J501" s="3" t="n">
        <v>57007</v>
      </c>
      <c r="K501" s="3" t="s">
        <v>3638</v>
      </c>
      <c r="L501" s="3" t="n">
        <v>237490842</v>
      </c>
      <c r="M501" s="3" t="s">
        <v>88</v>
      </c>
      <c r="N501" s="3" t="n">
        <v>237490783</v>
      </c>
      <c r="O501" s="3" t="s">
        <v>38</v>
      </c>
      <c r="P501" s="3" t="s">
        <v>312</v>
      </c>
      <c r="Q501" s="3" t="s">
        <v>3639</v>
      </c>
      <c r="R501" s="3" t="s">
        <v>3640</v>
      </c>
      <c r="S501" s="3" t="s">
        <v>3639</v>
      </c>
      <c r="T501" s="3" t="s">
        <v>3641</v>
      </c>
    </row>
    <row r="502" customFormat="false" ht="15" hidden="false" customHeight="false" outlineLevel="0" collapsed="false">
      <c r="A502" s="2" t="s">
        <v>3642</v>
      </c>
      <c r="B502" s="2" t="n">
        <v>3.5817647</v>
      </c>
      <c r="C502" s="2" t="n">
        <v>1.8406706</v>
      </c>
      <c r="D502" s="2" t="n">
        <v>3.5817647</v>
      </c>
      <c r="E502" s="2" t="s">
        <v>21</v>
      </c>
      <c r="F502" s="1" t="s">
        <v>3643</v>
      </c>
      <c r="G502" s="1" t="s">
        <v>3644</v>
      </c>
      <c r="H502" s="3" t="b">
        <f aca="false">FALSE()</f>
        <v>0</v>
      </c>
      <c r="I502" s="3" t="s">
        <v>3645</v>
      </c>
      <c r="J502" s="3" t="n">
        <v>404203</v>
      </c>
      <c r="K502" s="3" t="s">
        <v>3646</v>
      </c>
      <c r="L502" s="3" t="n">
        <v>147594537</v>
      </c>
      <c r="M502" s="3" t="s">
        <v>78</v>
      </c>
      <c r="N502" s="3" t="n">
        <v>147594478</v>
      </c>
      <c r="O502" s="3" t="s">
        <v>38</v>
      </c>
      <c r="P502" s="3" t="s">
        <v>98</v>
      </c>
      <c r="Q502" s="3" t="s">
        <v>3647</v>
      </c>
      <c r="R502" s="3" t="s">
        <v>3648</v>
      </c>
      <c r="S502" s="3" t="s">
        <v>3647</v>
      </c>
      <c r="T502" s="3" t="s">
        <v>3649</v>
      </c>
    </row>
    <row r="503" customFormat="false" ht="15" hidden="false" customHeight="false" outlineLevel="0" collapsed="false">
      <c r="A503" s="2" t="s">
        <v>3650</v>
      </c>
      <c r="B503" s="2" t="n">
        <v>3.5805185</v>
      </c>
      <c r="C503" s="2" t="n">
        <v>1.8401685</v>
      </c>
      <c r="D503" s="2" t="n">
        <v>3.5805185</v>
      </c>
      <c r="E503" s="2" t="s">
        <v>21</v>
      </c>
      <c r="F503" s="1" t="s">
        <v>3651</v>
      </c>
      <c r="G503" s="1" t="s">
        <v>3652</v>
      </c>
      <c r="H503" s="3" t="b">
        <f aca="false">FALSE()</f>
        <v>0</v>
      </c>
      <c r="I503" s="3" t="s">
        <v>3653</v>
      </c>
      <c r="J503" s="3" t="n">
        <v>170689</v>
      </c>
      <c r="K503" s="3" t="s">
        <v>3654</v>
      </c>
      <c r="L503" s="3" t="n">
        <v>130343095</v>
      </c>
      <c r="M503" s="3" t="s">
        <v>234</v>
      </c>
      <c r="N503" s="3" t="n">
        <v>130343036</v>
      </c>
      <c r="O503" s="3" t="s">
        <v>38</v>
      </c>
      <c r="P503" s="3" t="s">
        <v>3655</v>
      </c>
      <c r="Q503" s="3" t="s">
        <v>3656</v>
      </c>
      <c r="R503" s="3" t="s">
        <v>3657</v>
      </c>
      <c r="S503" s="3" t="s">
        <v>3656</v>
      </c>
      <c r="T503" s="3" t="s">
        <v>3658</v>
      </c>
    </row>
    <row r="504" customFormat="false" ht="15" hidden="false" customHeight="false" outlineLevel="0" collapsed="false">
      <c r="A504" s="2" t="s">
        <v>3659</v>
      </c>
      <c r="B504" s="2" t="n">
        <v>3.57424</v>
      </c>
      <c r="C504" s="2" t="n">
        <v>1.8376365</v>
      </c>
      <c r="D504" s="2" t="n">
        <v>3.57424</v>
      </c>
      <c r="E504" s="2" t="s">
        <v>21</v>
      </c>
      <c r="F504" s="1" t="s">
        <v>3660</v>
      </c>
      <c r="G504" s="1" t="s">
        <v>3661</v>
      </c>
      <c r="H504" s="3" t="b">
        <f aca="false">FALSE()</f>
        <v>0</v>
      </c>
      <c r="I504" s="3" t="s">
        <v>3662</v>
      </c>
      <c r="J504" s="3" t="n">
        <v>9636</v>
      </c>
      <c r="K504" s="3" t="s">
        <v>3663</v>
      </c>
      <c r="L504" s="3" t="n">
        <v>949626</v>
      </c>
      <c r="M504" s="3" t="s">
        <v>48</v>
      </c>
      <c r="N504" s="3" t="n">
        <v>949567</v>
      </c>
      <c r="O504" s="3" t="s">
        <v>38</v>
      </c>
      <c r="P504" s="3" t="s">
        <v>484</v>
      </c>
      <c r="Q504" s="3" t="s">
        <v>3664</v>
      </c>
      <c r="R504" s="3" t="s">
        <v>3665</v>
      </c>
      <c r="S504" s="3" t="s">
        <v>3664</v>
      </c>
      <c r="T504" s="3" t="s">
        <v>3666</v>
      </c>
    </row>
    <row r="505" customFormat="false" ht="15" hidden="false" customHeight="false" outlineLevel="0" collapsed="false">
      <c r="A505" s="2" t="s">
        <v>3667</v>
      </c>
      <c r="B505" s="2" t="n">
        <v>3.572937</v>
      </c>
      <c r="C505" s="2" t="n">
        <v>1.8371105</v>
      </c>
      <c r="D505" s="2" t="n">
        <v>3.572937</v>
      </c>
      <c r="E505" s="2" t="s">
        <v>21</v>
      </c>
      <c r="F505" s="1" t="s">
        <v>3668</v>
      </c>
      <c r="G505" s="1" t="s">
        <v>3669</v>
      </c>
      <c r="H505" s="3" t="b">
        <f aca="false">FALSE()</f>
        <v>0</v>
      </c>
      <c r="I505" s="3" t="s">
        <v>3670</v>
      </c>
      <c r="J505" s="3" t="n">
        <v>8722</v>
      </c>
      <c r="K505" s="3" t="s">
        <v>3671</v>
      </c>
      <c r="L505" s="3" t="n">
        <v>66331002</v>
      </c>
      <c r="M505" s="3" t="s">
        <v>234</v>
      </c>
      <c r="N505" s="3" t="n">
        <v>66330943</v>
      </c>
      <c r="O505" s="3" t="s">
        <v>27</v>
      </c>
      <c r="P505" s="3" t="s">
        <v>3002</v>
      </c>
      <c r="Q505" s="3" t="s">
        <v>3672</v>
      </c>
      <c r="R505" s="3" t="s">
        <v>3673</v>
      </c>
      <c r="S505" s="3" t="s">
        <v>3672</v>
      </c>
      <c r="T505" s="3" t="s">
        <v>3674</v>
      </c>
    </row>
    <row r="506" customFormat="false" ht="15" hidden="false" customHeight="false" outlineLevel="0" collapsed="false">
      <c r="A506" s="2" t="s">
        <v>3675</v>
      </c>
      <c r="B506" s="2" t="n">
        <v>3.5716915</v>
      </c>
      <c r="C506" s="2" t="n">
        <v>1.8366075</v>
      </c>
      <c r="D506" s="2" t="n">
        <v>3.5716915</v>
      </c>
      <c r="E506" s="2" t="s">
        <v>21</v>
      </c>
      <c r="H506" s="3" t="s">
        <v>1781</v>
      </c>
      <c r="I506" s="3" t="s">
        <v>1782</v>
      </c>
    </row>
    <row r="507" customFormat="false" ht="15" hidden="false" customHeight="false" outlineLevel="0" collapsed="false">
      <c r="A507" s="2" t="s">
        <v>3676</v>
      </c>
      <c r="B507" s="2" t="n">
        <v>3.5683522</v>
      </c>
      <c r="C507" s="2" t="n">
        <v>1.835258</v>
      </c>
      <c r="D507" s="2" t="n">
        <v>3.5683522</v>
      </c>
      <c r="E507" s="2" t="s">
        <v>21</v>
      </c>
      <c r="F507" s="1" t="s">
        <v>3677</v>
      </c>
      <c r="G507" s="1" t="s">
        <v>3678</v>
      </c>
      <c r="H507" s="3" t="b">
        <f aca="false">FALSE()</f>
        <v>0</v>
      </c>
      <c r="I507" s="3" t="s">
        <v>3679</v>
      </c>
      <c r="J507" s="3" t="n">
        <v>152002</v>
      </c>
      <c r="K507" s="3" t="s">
        <v>3680</v>
      </c>
      <c r="L507" s="3" t="n">
        <v>194789120</v>
      </c>
      <c r="M507" s="3" t="s">
        <v>58</v>
      </c>
      <c r="N507" s="3" t="n">
        <v>194789061</v>
      </c>
      <c r="O507" s="3" t="s">
        <v>27</v>
      </c>
      <c r="P507" s="3" t="s">
        <v>59</v>
      </c>
      <c r="Q507" s="3" t="s">
        <v>3681</v>
      </c>
      <c r="R507" s="3" t="s">
        <v>3682</v>
      </c>
      <c r="S507" s="3" t="s">
        <v>3681</v>
      </c>
      <c r="T507" s="3" t="s">
        <v>3683</v>
      </c>
    </row>
    <row r="508" customFormat="false" ht="15" hidden="false" customHeight="false" outlineLevel="0" collapsed="false">
      <c r="A508" s="2" t="s">
        <v>3684</v>
      </c>
      <c r="B508" s="2" t="n">
        <v>3.5679913</v>
      </c>
      <c r="C508" s="2" t="n">
        <v>1.8351121</v>
      </c>
      <c r="D508" s="2" t="n">
        <v>3.5679913</v>
      </c>
      <c r="E508" s="2" t="s">
        <v>21</v>
      </c>
      <c r="H508" s="3" t="b">
        <f aca="false">FALSE()</f>
        <v>0</v>
      </c>
      <c r="I508" s="3" t="s">
        <v>3685</v>
      </c>
      <c r="L508" s="3" t="n">
        <v>4497080</v>
      </c>
      <c r="M508" s="3" t="s">
        <v>234</v>
      </c>
      <c r="N508" s="3" t="n">
        <v>4497021</v>
      </c>
      <c r="O508" s="3" t="s">
        <v>38</v>
      </c>
      <c r="P508" s="3" t="s">
        <v>3512</v>
      </c>
      <c r="R508" s="3" t="s">
        <v>3686</v>
      </c>
    </row>
    <row r="509" customFormat="false" ht="15" hidden="false" customHeight="false" outlineLevel="0" collapsed="false">
      <c r="A509" s="2" t="s">
        <v>3687</v>
      </c>
      <c r="B509" s="2" t="n">
        <v>3.563163</v>
      </c>
      <c r="C509" s="2" t="n">
        <v>1.8331585</v>
      </c>
      <c r="D509" s="2" t="n">
        <v>3.563163</v>
      </c>
      <c r="E509" s="2" t="s">
        <v>21</v>
      </c>
      <c r="F509" s="1" t="s">
        <v>3688</v>
      </c>
      <c r="G509" s="1" t="s">
        <v>3689</v>
      </c>
      <c r="H509" s="3" t="b">
        <f aca="false">FALSE()</f>
        <v>0</v>
      </c>
      <c r="I509" s="3" t="s">
        <v>3690</v>
      </c>
      <c r="J509" s="3" t="n">
        <v>345651</v>
      </c>
      <c r="K509" s="3" t="s">
        <v>3691</v>
      </c>
      <c r="L509" s="3" t="n">
        <v>56778051</v>
      </c>
      <c r="M509" s="3" t="s">
        <v>78</v>
      </c>
      <c r="N509" s="3" t="n">
        <v>56777992</v>
      </c>
      <c r="O509" s="3" t="s">
        <v>27</v>
      </c>
      <c r="P509" s="3" t="s">
        <v>599</v>
      </c>
      <c r="Q509" s="3" t="s">
        <v>3692</v>
      </c>
      <c r="R509" s="3" t="s">
        <v>3693</v>
      </c>
      <c r="S509" s="3" t="s">
        <v>3692</v>
      </c>
      <c r="T509" s="3" t="s">
        <v>3694</v>
      </c>
    </row>
    <row r="510" customFormat="false" ht="15" hidden="false" customHeight="false" outlineLevel="0" collapsed="false">
      <c r="A510" s="2" t="s">
        <v>3695</v>
      </c>
      <c r="B510" s="2" t="n">
        <v>3.560586</v>
      </c>
      <c r="C510" s="2" t="n">
        <v>1.8321147</v>
      </c>
      <c r="D510" s="2" t="n">
        <v>3.560586</v>
      </c>
      <c r="E510" s="2" t="s">
        <v>21</v>
      </c>
      <c r="F510" s="1" t="s">
        <v>3696</v>
      </c>
      <c r="G510" s="1" t="s">
        <v>3697</v>
      </c>
      <c r="H510" s="3" t="b">
        <f aca="false">FALSE()</f>
        <v>0</v>
      </c>
      <c r="I510" s="3" t="s">
        <v>3698</v>
      </c>
      <c r="J510" s="3" t="n">
        <v>23030</v>
      </c>
      <c r="K510" s="3" t="s">
        <v>3699</v>
      </c>
      <c r="L510" s="3" t="n">
        <v>5153606</v>
      </c>
      <c r="M510" s="3" t="s">
        <v>138</v>
      </c>
      <c r="N510" s="3" t="n">
        <v>5153547</v>
      </c>
      <c r="O510" s="3" t="s">
        <v>38</v>
      </c>
      <c r="P510" s="3" t="s">
        <v>668</v>
      </c>
      <c r="Q510" s="3" t="s">
        <v>3700</v>
      </c>
      <c r="R510" s="3" t="s">
        <v>3701</v>
      </c>
      <c r="S510" s="3" t="s">
        <v>3700</v>
      </c>
      <c r="T510" s="3" t="s">
        <v>3702</v>
      </c>
    </row>
    <row r="511" customFormat="false" ht="15" hidden="false" customHeight="false" outlineLevel="0" collapsed="false">
      <c r="A511" s="2" t="s">
        <v>3703</v>
      </c>
      <c r="B511" s="2" t="n">
        <v>3.5568285</v>
      </c>
      <c r="C511" s="2" t="n">
        <v>1.8305914</v>
      </c>
      <c r="D511" s="2" t="n">
        <v>3.5568285</v>
      </c>
      <c r="E511" s="2" t="s">
        <v>21</v>
      </c>
      <c r="F511" s="1" t="s">
        <v>3704</v>
      </c>
      <c r="G511" s="1" t="s">
        <v>3705</v>
      </c>
      <c r="H511" s="3" t="b">
        <f aca="false">FALSE()</f>
        <v>0</v>
      </c>
      <c r="I511" s="3" t="s">
        <v>3706</v>
      </c>
      <c r="J511" s="3" t="n">
        <v>4094</v>
      </c>
      <c r="K511" s="3" t="s">
        <v>3707</v>
      </c>
      <c r="L511" s="3" t="n">
        <v>79628317</v>
      </c>
      <c r="M511" s="3" t="s">
        <v>374</v>
      </c>
      <c r="N511" s="3" t="n">
        <v>79628258</v>
      </c>
      <c r="O511" s="3" t="s">
        <v>27</v>
      </c>
      <c r="P511" s="3" t="s">
        <v>3708</v>
      </c>
      <c r="Q511" s="3" t="s">
        <v>3709</v>
      </c>
      <c r="R511" s="3" t="s">
        <v>3710</v>
      </c>
      <c r="S511" s="3" t="s">
        <v>3709</v>
      </c>
      <c r="T511" s="3" t="s">
        <v>3711</v>
      </c>
    </row>
    <row r="512" customFormat="false" ht="15" hidden="false" customHeight="false" outlineLevel="0" collapsed="false">
      <c r="A512" s="2" t="s">
        <v>3712</v>
      </c>
      <c r="B512" s="2" t="n">
        <v>3.5564635</v>
      </c>
      <c r="C512" s="2" t="n">
        <v>1.8304434</v>
      </c>
      <c r="D512" s="2" t="n">
        <v>3.5564635</v>
      </c>
      <c r="E512" s="2" t="s">
        <v>21</v>
      </c>
      <c r="F512" s="1" t="s">
        <v>3713</v>
      </c>
      <c r="G512" s="1" t="s">
        <v>3714</v>
      </c>
      <c r="H512" s="3" t="b">
        <f aca="false">FALSE()</f>
        <v>0</v>
      </c>
      <c r="I512" s="3" t="s">
        <v>3715</v>
      </c>
      <c r="J512" s="3" t="n">
        <v>3720</v>
      </c>
      <c r="K512" s="3" t="s">
        <v>3716</v>
      </c>
      <c r="L512" s="3" t="n">
        <v>15521864</v>
      </c>
      <c r="M512" s="3" t="s">
        <v>107</v>
      </c>
      <c r="N512" s="3" t="n">
        <v>15521805</v>
      </c>
      <c r="O512" s="3" t="s">
        <v>38</v>
      </c>
      <c r="P512" s="3" t="s">
        <v>1778</v>
      </c>
      <c r="Q512" s="3" t="s">
        <v>3717</v>
      </c>
      <c r="R512" s="3" t="s">
        <v>3718</v>
      </c>
      <c r="S512" s="3" t="s">
        <v>3717</v>
      </c>
      <c r="T512" s="3" t="s">
        <v>3719</v>
      </c>
    </row>
    <row r="513" customFormat="false" ht="15" hidden="false" customHeight="false" outlineLevel="0" collapsed="false">
      <c r="A513" s="2" t="s">
        <v>3720</v>
      </c>
      <c r="B513" s="2" t="n">
        <v>3.5558429</v>
      </c>
      <c r="C513" s="2" t="n">
        <v>1.8301916</v>
      </c>
      <c r="D513" s="2" t="n">
        <v>3.5558429</v>
      </c>
      <c r="E513" s="2" t="s">
        <v>21</v>
      </c>
      <c r="F513" s="1" t="s">
        <v>3721</v>
      </c>
      <c r="G513" s="1" t="s">
        <v>3722</v>
      </c>
      <c r="H513" s="3" t="b">
        <f aca="false">FALSE()</f>
        <v>0</v>
      </c>
      <c r="I513" s="3" t="s">
        <v>3723</v>
      </c>
      <c r="J513" s="3" t="n">
        <v>57410</v>
      </c>
      <c r="K513" s="3" t="s">
        <v>3724</v>
      </c>
      <c r="L513" s="3" t="n">
        <v>65306173</v>
      </c>
      <c r="M513" s="3" t="s">
        <v>234</v>
      </c>
      <c r="N513" s="3" t="n">
        <v>65306114</v>
      </c>
      <c r="O513" s="3" t="s">
        <v>38</v>
      </c>
      <c r="P513" s="3" t="s">
        <v>235</v>
      </c>
      <c r="Q513" s="3" t="s">
        <v>3725</v>
      </c>
      <c r="R513" s="3" t="s">
        <v>3726</v>
      </c>
      <c r="S513" s="3" t="s">
        <v>3725</v>
      </c>
      <c r="T513" s="3" t="s">
        <v>3727</v>
      </c>
    </row>
    <row r="514" customFormat="false" ht="15" hidden="false" customHeight="false" outlineLevel="0" collapsed="false">
      <c r="A514" s="2" t="s">
        <v>3728</v>
      </c>
      <c r="B514" s="2" t="n">
        <v>3.555004</v>
      </c>
      <c r="C514" s="2" t="n">
        <v>1.8298512</v>
      </c>
      <c r="D514" s="2" t="n">
        <v>3.555004</v>
      </c>
      <c r="E514" s="2" t="s">
        <v>21</v>
      </c>
      <c r="F514" s="1" t="s">
        <v>3729</v>
      </c>
      <c r="G514" s="1" t="s">
        <v>3730</v>
      </c>
      <c r="H514" s="3" t="b">
        <f aca="false">FALSE()</f>
        <v>0</v>
      </c>
      <c r="I514" s="3" t="s">
        <v>3731</v>
      </c>
      <c r="J514" s="3" t="n">
        <v>376267</v>
      </c>
      <c r="K514" s="3" t="s">
        <v>3732</v>
      </c>
      <c r="L514" s="3" t="n">
        <v>65412615</v>
      </c>
      <c r="M514" s="3" t="s">
        <v>293</v>
      </c>
      <c r="N514" s="3" t="n">
        <v>65412556</v>
      </c>
      <c r="O514" s="3" t="s">
        <v>27</v>
      </c>
      <c r="P514" s="3" t="s">
        <v>653</v>
      </c>
      <c r="Q514" s="3" t="s">
        <v>3733</v>
      </c>
      <c r="R514" s="3" t="s">
        <v>3734</v>
      </c>
      <c r="S514" s="3" t="s">
        <v>3733</v>
      </c>
      <c r="T514" s="3" t="s">
        <v>3735</v>
      </c>
    </row>
    <row r="515" customFormat="false" ht="15" hidden="false" customHeight="false" outlineLevel="0" collapsed="false">
      <c r="A515" s="2" t="s">
        <v>3736</v>
      </c>
      <c r="B515" s="2" t="n">
        <v>3.5480676</v>
      </c>
      <c r="C515" s="2" t="n">
        <v>1.8270335</v>
      </c>
      <c r="D515" s="2" t="n">
        <v>3.5480676</v>
      </c>
      <c r="E515" s="2" t="s">
        <v>21</v>
      </c>
      <c r="F515" s="1" t="s">
        <v>3737</v>
      </c>
      <c r="G515" s="1" t="s">
        <v>3738</v>
      </c>
      <c r="H515" s="3" t="b">
        <f aca="false">FALSE()</f>
        <v>0</v>
      </c>
      <c r="I515" s="3" t="s">
        <v>3739</v>
      </c>
      <c r="J515" s="3" t="n">
        <v>54360</v>
      </c>
      <c r="K515" s="3" t="s">
        <v>3740</v>
      </c>
      <c r="L515" s="3" t="n">
        <v>5016781</v>
      </c>
      <c r="M515" s="3" t="s">
        <v>215</v>
      </c>
      <c r="N515" s="3" t="n">
        <v>5016722</v>
      </c>
      <c r="O515" s="3" t="s">
        <v>27</v>
      </c>
      <c r="P515" s="3" t="s">
        <v>3741</v>
      </c>
      <c r="Q515" s="3" t="s">
        <v>3742</v>
      </c>
      <c r="R515" s="3" t="s">
        <v>3743</v>
      </c>
      <c r="S515" s="3" t="s">
        <v>3742</v>
      </c>
      <c r="T515" s="3" t="s">
        <v>3744</v>
      </c>
    </row>
    <row r="516" customFormat="false" ht="15" hidden="false" customHeight="false" outlineLevel="0" collapsed="false">
      <c r="A516" s="2" t="s">
        <v>3745</v>
      </c>
      <c r="B516" s="2" t="n">
        <v>3.5412736</v>
      </c>
      <c r="C516" s="2" t="n">
        <v>1.8242683</v>
      </c>
      <c r="D516" s="2" t="n">
        <v>3.5412736</v>
      </c>
      <c r="E516" s="2" t="s">
        <v>21</v>
      </c>
      <c r="F516" s="1" t="s">
        <v>3746</v>
      </c>
      <c r="G516" s="1" t="s">
        <v>3747</v>
      </c>
      <c r="H516" s="3" t="b">
        <f aca="false">FALSE()</f>
        <v>0</v>
      </c>
      <c r="I516" s="3" t="s">
        <v>3748</v>
      </c>
      <c r="J516" s="3" t="n">
        <v>5013</v>
      </c>
      <c r="K516" s="3" t="s">
        <v>3749</v>
      </c>
      <c r="L516" s="3" t="n">
        <v>63284248</v>
      </c>
      <c r="M516" s="3" t="s">
        <v>88</v>
      </c>
      <c r="N516" s="3" t="n">
        <v>63284189</v>
      </c>
      <c r="O516" s="3" t="s">
        <v>38</v>
      </c>
      <c r="P516" s="3" t="s">
        <v>3750</v>
      </c>
      <c r="Q516" s="3" t="s">
        <v>3751</v>
      </c>
      <c r="R516" s="3" t="s">
        <v>3752</v>
      </c>
      <c r="S516" s="3" t="s">
        <v>3751</v>
      </c>
      <c r="T516" s="3" t="s">
        <v>3753</v>
      </c>
    </row>
    <row r="517" customFormat="false" ht="15" hidden="false" customHeight="false" outlineLevel="0" collapsed="false">
      <c r="A517" s="2" t="s">
        <v>3754</v>
      </c>
      <c r="B517" s="2" t="n">
        <v>3.535376</v>
      </c>
      <c r="C517" s="2" t="n">
        <v>1.8218637</v>
      </c>
      <c r="D517" s="2" t="n">
        <v>3.535376</v>
      </c>
      <c r="E517" s="2" t="s">
        <v>21</v>
      </c>
      <c r="F517" s="1" t="s">
        <v>3755</v>
      </c>
      <c r="G517" s="1" t="s">
        <v>3756</v>
      </c>
      <c r="H517" s="3" t="b">
        <f aca="false">FALSE()</f>
        <v>0</v>
      </c>
      <c r="I517" s="3" t="s">
        <v>3757</v>
      </c>
      <c r="J517" s="3" t="n">
        <v>339192</v>
      </c>
      <c r="L517" s="3" t="n">
        <v>43296741</v>
      </c>
      <c r="M517" s="3" t="s">
        <v>128</v>
      </c>
      <c r="N517" s="3" t="n">
        <v>43296682</v>
      </c>
      <c r="O517" s="3" t="s">
        <v>27</v>
      </c>
      <c r="P517" s="3" t="s">
        <v>3168</v>
      </c>
      <c r="Q517" s="3" t="s">
        <v>3758</v>
      </c>
      <c r="R517" s="3" t="s">
        <v>3759</v>
      </c>
      <c r="S517" s="3" t="s">
        <v>3758</v>
      </c>
    </row>
    <row r="518" customFormat="false" ht="15" hidden="false" customHeight="false" outlineLevel="0" collapsed="false">
      <c r="A518" s="2" t="s">
        <v>3760</v>
      </c>
      <c r="B518" s="2" t="n">
        <v>3.5340044</v>
      </c>
      <c r="C518" s="2" t="n">
        <v>1.8213038</v>
      </c>
      <c r="D518" s="2" t="n">
        <v>3.5340044</v>
      </c>
      <c r="E518" s="2" t="s">
        <v>21</v>
      </c>
      <c r="F518" s="1" t="s">
        <v>3761</v>
      </c>
      <c r="G518" s="1" t="s">
        <v>3762</v>
      </c>
      <c r="H518" s="3" t="b">
        <f aca="false">FALSE()</f>
        <v>0</v>
      </c>
      <c r="I518" s="3" t="s">
        <v>3763</v>
      </c>
      <c r="J518" s="3" t="n">
        <v>6608</v>
      </c>
      <c r="K518" s="3" t="s">
        <v>3764</v>
      </c>
      <c r="L518" s="3" t="n">
        <v>128853296</v>
      </c>
      <c r="M518" s="3" t="s">
        <v>328</v>
      </c>
      <c r="N518" s="3" t="n">
        <v>128853237</v>
      </c>
      <c r="O518" s="3" t="s">
        <v>38</v>
      </c>
      <c r="P518" s="3" t="s">
        <v>3765</v>
      </c>
      <c r="Q518" s="3" t="s">
        <v>3766</v>
      </c>
      <c r="R518" s="3" t="s">
        <v>3767</v>
      </c>
      <c r="S518" s="3" t="s">
        <v>3766</v>
      </c>
      <c r="T518" s="3" t="s">
        <v>3768</v>
      </c>
    </row>
    <row r="519" customFormat="false" ht="15" hidden="false" customHeight="false" outlineLevel="0" collapsed="false">
      <c r="A519" s="2" t="s">
        <v>3769</v>
      </c>
      <c r="B519" s="2" t="n">
        <v>3.5334778</v>
      </c>
      <c r="C519" s="2" t="n">
        <v>1.8210888</v>
      </c>
      <c r="D519" s="2" t="n">
        <v>3.5334778</v>
      </c>
      <c r="E519" s="2" t="s">
        <v>21</v>
      </c>
      <c r="F519" s="1" t="s">
        <v>3770</v>
      </c>
      <c r="G519" s="1" t="s">
        <v>3771</v>
      </c>
      <c r="H519" s="3" t="b">
        <f aca="false">FALSE()</f>
        <v>0</v>
      </c>
      <c r="I519" s="3" t="s">
        <v>3772</v>
      </c>
      <c r="J519" s="3" t="n">
        <v>79778</v>
      </c>
      <c r="K519" s="3" t="s">
        <v>3773</v>
      </c>
      <c r="L519" s="3" t="n">
        <v>1474074</v>
      </c>
      <c r="M519" s="3" t="s">
        <v>328</v>
      </c>
      <c r="N519" s="3" t="n">
        <v>1474015</v>
      </c>
      <c r="O519" s="3" t="s">
        <v>27</v>
      </c>
      <c r="P519" s="3" t="s">
        <v>399</v>
      </c>
      <c r="Q519" s="3" t="s">
        <v>3774</v>
      </c>
      <c r="R519" s="3" t="s">
        <v>3775</v>
      </c>
      <c r="S519" s="3" t="s">
        <v>3774</v>
      </c>
      <c r="T519" s="3" t="s">
        <v>3776</v>
      </c>
    </row>
    <row r="520" customFormat="false" ht="15" hidden="false" customHeight="false" outlineLevel="0" collapsed="false">
      <c r="A520" s="2" t="s">
        <v>3777</v>
      </c>
      <c r="B520" s="2" t="n">
        <v>3.5312278</v>
      </c>
      <c r="C520" s="2" t="n">
        <v>1.8201699</v>
      </c>
      <c r="D520" s="2" t="n">
        <v>3.5312278</v>
      </c>
      <c r="E520" s="2" t="s">
        <v>21</v>
      </c>
      <c r="F520" s="1" t="s">
        <v>3778</v>
      </c>
      <c r="G520" s="1" t="s">
        <v>3779</v>
      </c>
      <c r="H520" s="3" t="b">
        <f aca="false">FALSE()</f>
        <v>0</v>
      </c>
      <c r="I520" s="3" t="s">
        <v>3780</v>
      </c>
      <c r="J520" s="3" t="n">
        <v>55666</v>
      </c>
      <c r="K520" s="3" t="s">
        <v>3781</v>
      </c>
      <c r="L520" s="3" t="n">
        <v>79523974</v>
      </c>
      <c r="M520" s="3" t="s">
        <v>128</v>
      </c>
      <c r="N520" s="3" t="n">
        <v>79523915</v>
      </c>
      <c r="O520" s="3" t="s">
        <v>27</v>
      </c>
      <c r="P520" s="3" t="s">
        <v>200</v>
      </c>
      <c r="Q520" s="3" t="s">
        <v>3782</v>
      </c>
      <c r="R520" s="3" t="s">
        <v>3783</v>
      </c>
      <c r="S520" s="3" t="s">
        <v>3782</v>
      </c>
      <c r="T520" s="3" t="s">
        <v>3784</v>
      </c>
    </row>
    <row r="521" customFormat="false" ht="15" hidden="false" customHeight="false" outlineLevel="0" collapsed="false">
      <c r="A521" s="2" t="s">
        <v>3785</v>
      </c>
      <c r="B521" s="2" t="n">
        <v>3.5292852</v>
      </c>
      <c r="C521" s="2" t="n">
        <v>1.819376</v>
      </c>
      <c r="D521" s="2" t="n">
        <v>3.5292852</v>
      </c>
      <c r="E521" s="2" t="s">
        <v>21</v>
      </c>
      <c r="F521" s="1" t="s">
        <v>3786</v>
      </c>
      <c r="G521" s="1" t="s">
        <v>3787</v>
      </c>
      <c r="H521" s="3" t="b">
        <f aca="false">FALSE()</f>
        <v>0</v>
      </c>
      <c r="I521" s="3" t="s">
        <v>3788</v>
      </c>
      <c r="J521" s="3" t="n">
        <v>55501</v>
      </c>
      <c r="K521" s="3" t="s">
        <v>3789</v>
      </c>
      <c r="L521" s="3" t="n">
        <v>2473670</v>
      </c>
      <c r="M521" s="3" t="s">
        <v>328</v>
      </c>
      <c r="N521" s="3" t="n">
        <v>2473611</v>
      </c>
      <c r="O521" s="3" t="s">
        <v>38</v>
      </c>
      <c r="P521" s="3" t="s">
        <v>399</v>
      </c>
      <c r="Q521" s="3" t="s">
        <v>3790</v>
      </c>
      <c r="R521" s="3" t="s">
        <v>3791</v>
      </c>
      <c r="S521" s="3" t="s">
        <v>3790</v>
      </c>
      <c r="T521" s="3" t="s">
        <v>3792</v>
      </c>
    </row>
    <row r="522" customFormat="false" ht="15" hidden="false" customHeight="false" outlineLevel="0" collapsed="false">
      <c r="A522" s="2" t="s">
        <v>3793</v>
      </c>
      <c r="B522" s="2" t="n">
        <v>3.5286686</v>
      </c>
      <c r="C522" s="2" t="n">
        <v>1.819124</v>
      </c>
      <c r="D522" s="2" t="n">
        <v>3.5286686</v>
      </c>
      <c r="E522" s="2" t="s">
        <v>21</v>
      </c>
      <c r="F522" s="1" t="s">
        <v>3794</v>
      </c>
      <c r="G522" s="1" t="s">
        <v>3795</v>
      </c>
      <c r="H522" s="3" t="b">
        <f aca="false">FALSE()</f>
        <v>0</v>
      </c>
      <c r="I522" s="3" t="s">
        <v>3796</v>
      </c>
      <c r="J522" s="3" t="n">
        <v>10893</v>
      </c>
      <c r="K522" s="3" t="s">
        <v>3797</v>
      </c>
      <c r="L522" s="3" t="n">
        <v>33864767</v>
      </c>
      <c r="M522" s="3" t="s">
        <v>26</v>
      </c>
      <c r="N522" s="3" t="n">
        <v>33864708</v>
      </c>
      <c r="O522" s="3" t="s">
        <v>38</v>
      </c>
      <c r="P522" s="3" t="s">
        <v>1804</v>
      </c>
      <c r="Q522" s="3" t="s">
        <v>3798</v>
      </c>
      <c r="R522" s="3" t="s">
        <v>3799</v>
      </c>
      <c r="S522" s="3" t="s">
        <v>3798</v>
      </c>
      <c r="T522" s="3" t="s">
        <v>3800</v>
      </c>
    </row>
    <row r="523" customFormat="false" ht="15" hidden="false" customHeight="false" outlineLevel="0" collapsed="false">
      <c r="A523" s="2" t="s">
        <v>3801</v>
      </c>
      <c r="B523" s="2" t="n">
        <v>3.5274193</v>
      </c>
      <c r="C523" s="2" t="n">
        <v>1.818613</v>
      </c>
      <c r="D523" s="2" t="n">
        <v>3.5274193</v>
      </c>
      <c r="E523" s="2" t="s">
        <v>21</v>
      </c>
      <c r="F523" s="1" t="s">
        <v>3802</v>
      </c>
      <c r="G523" s="1" t="s">
        <v>3803</v>
      </c>
      <c r="H523" s="3" t="b">
        <f aca="false">FALSE()</f>
        <v>0</v>
      </c>
      <c r="I523" s="3" t="s">
        <v>3804</v>
      </c>
      <c r="J523" s="3" t="n">
        <v>283050</v>
      </c>
      <c r="L523" s="3" t="n">
        <v>80703155</v>
      </c>
      <c r="M523" s="3" t="s">
        <v>37</v>
      </c>
      <c r="N523" s="3" t="n">
        <v>80703096</v>
      </c>
      <c r="O523" s="3" t="s">
        <v>27</v>
      </c>
      <c r="P523" s="3" t="s">
        <v>3805</v>
      </c>
      <c r="Q523" s="3" t="s">
        <v>3806</v>
      </c>
      <c r="R523" s="3" t="s">
        <v>3807</v>
      </c>
      <c r="S523" s="3" t="s">
        <v>3806</v>
      </c>
      <c r="T523" s="3" t="s">
        <v>3808</v>
      </c>
    </row>
    <row r="524" customFormat="false" ht="15" hidden="false" customHeight="false" outlineLevel="0" collapsed="false">
      <c r="A524" s="2" t="s">
        <v>3809</v>
      </c>
      <c r="B524" s="2" t="n">
        <v>3.5241277</v>
      </c>
      <c r="C524" s="2" t="n">
        <v>1.8172662</v>
      </c>
      <c r="D524" s="2" t="n">
        <v>3.5241277</v>
      </c>
      <c r="E524" s="2" t="s">
        <v>21</v>
      </c>
      <c r="F524" s="1" t="s">
        <v>3810</v>
      </c>
      <c r="G524" s="1" t="s">
        <v>3811</v>
      </c>
      <c r="H524" s="3" t="b">
        <f aca="false">FALSE()</f>
        <v>0</v>
      </c>
      <c r="I524" s="3" t="s">
        <v>3812</v>
      </c>
      <c r="J524" s="3" t="n">
        <v>125962</v>
      </c>
      <c r="K524" s="3" t="s">
        <v>1864</v>
      </c>
      <c r="L524" s="3" t="n">
        <v>9225584</v>
      </c>
      <c r="M524" s="3" t="s">
        <v>138</v>
      </c>
      <c r="N524" s="3" t="n">
        <v>9225525</v>
      </c>
      <c r="O524" s="3" t="s">
        <v>27</v>
      </c>
      <c r="P524" s="3" t="s">
        <v>156</v>
      </c>
      <c r="Q524" s="3" t="s">
        <v>3813</v>
      </c>
      <c r="R524" s="3" t="s">
        <v>3814</v>
      </c>
      <c r="S524" s="3" t="s">
        <v>3813</v>
      </c>
      <c r="T524" s="3" t="s">
        <v>3815</v>
      </c>
    </row>
    <row r="525" customFormat="false" ht="15" hidden="false" customHeight="false" outlineLevel="0" collapsed="false">
      <c r="A525" s="2" t="s">
        <v>3816</v>
      </c>
      <c r="B525" s="2" t="n">
        <v>3.5233958</v>
      </c>
      <c r="C525" s="2" t="n">
        <v>1.8169665</v>
      </c>
      <c r="D525" s="2" t="n">
        <v>3.5233958</v>
      </c>
      <c r="E525" s="2" t="s">
        <v>21</v>
      </c>
      <c r="F525" s="1" t="s">
        <v>3817</v>
      </c>
      <c r="G525" s="1" t="s">
        <v>3818</v>
      </c>
      <c r="H525" s="3" t="b">
        <f aca="false">FALSE()</f>
        <v>0</v>
      </c>
      <c r="I525" s="3" t="s">
        <v>3819</v>
      </c>
      <c r="J525" s="3" t="n">
        <v>63874</v>
      </c>
      <c r="K525" s="3" t="s">
        <v>3820</v>
      </c>
      <c r="L525" s="3" t="n">
        <v>23081087</v>
      </c>
      <c r="M525" s="3" t="s">
        <v>293</v>
      </c>
      <c r="N525" s="3" t="n">
        <v>23081028</v>
      </c>
      <c r="O525" s="3" t="s">
        <v>38</v>
      </c>
      <c r="P525" s="3" t="s">
        <v>981</v>
      </c>
      <c r="Q525" s="3" t="s">
        <v>3821</v>
      </c>
      <c r="R525" s="3" t="s">
        <v>3822</v>
      </c>
      <c r="S525" s="3" t="s">
        <v>3821</v>
      </c>
      <c r="T525" s="3" t="s">
        <v>3823</v>
      </c>
    </row>
    <row r="526" customFormat="false" ht="15" hidden="false" customHeight="false" outlineLevel="0" collapsed="false">
      <c r="A526" s="2" t="s">
        <v>3824</v>
      </c>
      <c r="B526" s="2" t="n">
        <v>3.5202558</v>
      </c>
      <c r="C526" s="2" t="n">
        <v>1.8156803</v>
      </c>
      <c r="D526" s="2" t="n">
        <v>3.5202558</v>
      </c>
      <c r="E526" s="2" t="s">
        <v>21</v>
      </c>
      <c r="F526" s="1" t="s">
        <v>3825</v>
      </c>
      <c r="G526" s="1" t="s">
        <v>3826</v>
      </c>
      <c r="H526" s="3" t="b">
        <f aca="false">FALSE()</f>
        <v>0</v>
      </c>
      <c r="I526" s="3" t="s">
        <v>3827</v>
      </c>
      <c r="J526" s="3" t="n">
        <v>32</v>
      </c>
      <c r="K526" s="3" t="s">
        <v>3828</v>
      </c>
      <c r="L526" s="3" t="n">
        <v>109697952</v>
      </c>
      <c r="M526" s="3" t="s">
        <v>493</v>
      </c>
      <c r="N526" s="3" t="n">
        <v>109697893</v>
      </c>
      <c r="O526" s="3" t="s">
        <v>38</v>
      </c>
      <c r="P526" s="3" t="s">
        <v>3829</v>
      </c>
      <c r="Q526" s="3" t="s">
        <v>3830</v>
      </c>
      <c r="R526" s="3" t="s">
        <v>3831</v>
      </c>
      <c r="S526" s="3" t="s">
        <v>3830</v>
      </c>
      <c r="T526" s="3" t="s">
        <v>3832</v>
      </c>
    </row>
    <row r="527" customFormat="false" ht="15" hidden="false" customHeight="false" outlineLevel="0" collapsed="false">
      <c r="A527" s="2" t="s">
        <v>3833</v>
      </c>
      <c r="B527" s="2" t="n">
        <v>3.515737</v>
      </c>
      <c r="C527" s="2" t="n">
        <v>1.8138272</v>
      </c>
      <c r="D527" s="2" t="n">
        <v>3.515737</v>
      </c>
      <c r="E527" s="2" t="s">
        <v>21</v>
      </c>
      <c r="F527" s="1" t="s">
        <v>3834</v>
      </c>
      <c r="G527" s="1" t="s">
        <v>3835</v>
      </c>
      <c r="H527" s="3" t="b">
        <f aca="false">FALSE()</f>
        <v>0</v>
      </c>
      <c r="I527" s="3" t="s">
        <v>3836</v>
      </c>
      <c r="J527" s="3" t="n">
        <v>9920</v>
      </c>
      <c r="L527" s="3" t="n">
        <v>1955093</v>
      </c>
      <c r="M527" s="3" t="s">
        <v>503</v>
      </c>
      <c r="N527" s="3" t="n">
        <v>1955034</v>
      </c>
      <c r="O527" s="3" t="s">
        <v>38</v>
      </c>
      <c r="P527" s="3" t="s">
        <v>3837</v>
      </c>
      <c r="Q527" s="3" t="s">
        <v>3838</v>
      </c>
      <c r="R527" s="3" t="s">
        <v>3839</v>
      </c>
      <c r="S527" s="3" t="s">
        <v>3838</v>
      </c>
      <c r="T527" s="3" t="s">
        <v>3840</v>
      </c>
    </row>
    <row r="528" customFormat="false" ht="15" hidden="false" customHeight="false" outlineLevel="0" collapsed="false">
      <c r="A528" s="2" t="s">
        <v>3841</v>
      </c>
      <c r="B528" s="2" t="n">
        <v>3.5025198</v>
      </c>
      <c r="C528" s="2" t="n">
        <v>1.8083932</v>
      </c>
      <c r="D528" s="2" t="n">
        <v>3.5025198</v>
      </c>
      <c r="E528" s="2" t="s">
        <v>21</v>
      </c>
      <c r="F528" s="1" t="s">
        <v>3842</v>
      </c>
      <c r="G528" s="1" t="s">
        <v>3843</v>
      </c>
      <c r="H528" s="3" t="b">
        <f aca="false">FALSE()</f>
        <v>0</v>
      </c>
      <c r="I528" s="3" t="s">
        <v>3844</v>
      </c>
      <c r="J528" s="3" t="n">
        <v>57523</v>
      </c>
      <c r="K528" s="3" t="s">
        <v>3845</v>
      </c>
      <c r="L528" s="3" t="n">
        <v>24888315</v>
      </c>
      <c r="M528" s="3" t="s">
        <v>293</v>
      </c>
      <c r="N528" s="3" t="n">
        <v>24888256</v>
      </c>
      <c r="O528" s="3" t="s">
        <v>38</v>
      </c>
      <c r="P528" s="3" t="s">
        <v>3846</v>
      </c>
      <c r="Q528" s="3" t="s">
        <v>3847</v>
      </c>
      <c r="R528" s="3" t="s">
        <v>3848</v>
      </c>
      <c r="S528" s="3" t="s">
        <v>3847</v>
      </c>
      <c r="T528" s="3" t="s">
        <v>3849</v>
      </c>
    </row>
    <row r="529" customFormat="false" ht="15" hidden="false" customHeight="false" outlineLevel="0" collapsed="false">
      <c r="A529" s="2" t="s">
        <v>3850</v>
      </c>
      <c r="B529" s="2" t="n">
        <v>3.501312</v>
      </c>
      <c r="C529" s="2" t="n">
        <v>1.8078957</v>
      </c>
      <c r="D529" s="2" t="n">
        <v>3.501312</v>
      </c>
      <c r="E529" s="2" t="s">
        <v>21</v>
      </c>
      <c r="F529" s="1" t="s">
        <v>3851</v>
      </c>
      <c r="G529" s="1" t="s">
        <v>3852</v>
      </c>
      <c r="H529" s="3" t="b">
        <f aca="false">FALSE()</f>
        <v>0</v>
      </c>
      <c r="I529" s="3" t="s">
        <v>3853</v>
      </c>
      <c r="J529" s="3" t="n">
        <v>25960</v>
      </c>
      <c r="K529" s="3" t="s">
        <v>3854</v>
      </c>
      <c r="L529" s="3" t="n">
        <v>37701327</v>
      </c>
      <c r="M529" s="3" t="s">
        <v>503</v>
      </c>
      <c r="N529" s="3" t="n">
        <v>37701268</v>
      </c>
      <c r="O529" s="3" t="s">
        <v>38</v>
      </c>
      <c r="P529" s="3" t="s">
        <v>3855</v>
      </c>
      <c r="Q529" s="3" t="s">
        <v>3856</v>
      </c>
      <c r="R529" s="3" t="s">
        <v>3857</v>
      </c>
      <c r="S529" s="3" t="s">
        <v>3856</v>
      </c>
      <c r="T529" s="3" t="s">
        <v>3858</v>
      </c>
    </row>
    <row r="530" customFormat="false" ht="15" hidden="false" customHeight="false" outlineLevel="0" collapsed="false">
      <c r="A530" s="2" t="s">
        <v>3859</v>
      </c>
      <c r="B530" s="2" t="n">
        <v>3.49997</v>
      </c>
      <c r="C530" s="2" t="n">
        <v>1.8073425</v>
      </c>
      <c r="D530" s="2" t="n">
        <v>3.49997</v>
      </c>
      <c r="E530" s="2" t="s">
        <v>21</v>
      </c>
      <c r="F530" s="1" t="s">
        <v>3860</v>
      </c>
      <c r="G530" s="1" t="s">
        <v>3861</v>
      </c>
      <c r="H530" s="3" t="b">
        <f aca="false">FALSE()</f>
        <v>0</v>
      </c>
      <c r="J530" s="3" t="n">
        <v>645638</v>
      </c>
      <c r="L530" s="3" t="n">
        <v>58162479</v>
      </c>
      <c r="M530" s="3" t="s">
        <v>128</v>
      </c>
      <c r="N530" s="3" t="n">
        <v>58161084</v>
      </c>
      <c r="O530" s="3" t="s">
        <v>27</v>
      </c>
      <c r="P530" s="3" t="s">
        <v>3862</v>
      </c>
      <c r="Q530" s="3" t="s">
        <v>3863</v>
      </c>
      <c r="R530" s="3" t="s">
        <v>3864</v>
      </c>
    </row>
    <row r="531" customFormat="false" ht="15" hidden="false" customHeight="false" outlineLevel="0" collapsed="false">
      <c r="A531" s="2" t="s">
        <v>3865</v>
      </c>
      <c r="B531" s="2" t="n">
        <v>3.4969623</v>
      </c>
      <c r="C531" s="2" t="n">
        <v>1.8061023</v>
      </c>
      <c r="D531" s="2" t="n">
        <v>3.4969623</v>
      </c>
      <c r="E531" s="2" t="s">
        <v>21</v>
      </c>
      <c r="F531" s="1" t="s">
        <v>3866</v>
      </c>
      <c r="G531" s="1" t="s">
        <v>3867</v>
      </c>
      <c r="H531" s="3" t="b">
        <f aca="false">FALSE()</f>
        <v>0</v>
      </c>
      <c r="I531" s="3" t="s">
        <v>3868</v>
      </c>
      <c r="J531" s="3" t="n">
        <v>387521</v>
      </c>
      <c r="K531" s="3" t="s">
        <v>3869</v>
      </c>
      <c r="L531" s="3" t="n">
        <v>48740366</v>
      </c>
      <c r="M531" s="3" t="s">
        <v>26</v>
      </c>
      <c r="N531" s="3" t="n">
        <v>48740307</v>
      </c>
      <c r="O531" s="3" t="s">
        <v>27</v>
      </c>
      <c r="P531" s="3" t="s">
        <v>189</v>
      </c>
      <c r="Q531" s="3" t="s">
        <v>3870</v>
      </c>
      <c r="R531" s="3" t="s">
        <v>3871</v>
      </c>
      <c r="S531" s="3" t="s">
        <v>3870</v>
      </c>
      <c r="T531" s="3" t="s">
        <v>3872</v>
      </c>
    </row>
    <row r="532" customFormat="false" ht="15" hidden="false" customHeight="false" outlineLevel="0" collapsed="false">
      <c r="A532" s="2" t="s">
        <v>3873</v>
      </c>
      <c r="B532" s="2" t="n">
        <v>3.4967427</v>
      </c>
      <c r="C532" s="2" t="n">
        <v>1.8060117</v>
      </c>
      <c r="D532" s="2" t="n">
        <v>3.4967427</v>
      </c>
      <c r="E532" s="2" t="s">
        <v>21</v>
      </c>
      <c r="F532" s="1" t="s">
        <v>3874</v>
      </c>
      <c r="G532" s="1" t="s">
        <v>3875</v>
      </c>
      <c r="H532" s="3" t="b">
        <f aca="false">FALSE()</f>
        <v>0</v>
      </c>
      <c r="I532" s="3" t="s">
        <v>3876</v>
      </c>
      <c r="J532" s="3" t="n">
        <v>7058</v>
      </c>
      <c r="K532" s="3" t="s">
        <v>3877</v>
      </c>
      <c r="L532" s="3" t="n">
        <v>169615960</v>
      </c>
      <c r="M532" s="3" t="s">
        <v>107</v>
      </c>
      <c r="N532" s="3" t="n">
        <v>169615901</v>
      </c>
      <c r="O532" s="3" t="s">
        <v>27</v>
      </c>
      <c r="P532" s="3" t="s">
        <v>1476</v>
      </c>
      <c r="Q532" s="3" t="s">
        <v>3878</v>
      </c>
      <c r="R532" s="3" t="s">
        <v>3879</v>
      </c>
      <c r="S532" s="3" t="s">
        <v>3878</v>
      </c>
      <c r="T532" s="3" t="s">
        <v>3880</v>
      </c>
    </row>
    <row r="533" customFormat="false" ht="15" hidden="false" customHeight="false" outlineLevel="0" collapsed="false">
      <c r="A533" s="2" t="s">
        <v>3881</v>
      </c>
      <c r="B533" s="2" t="n">
        <v>3.4960449</v>
      </c>
      <c r="C533" s="2" t="n">
        <v>1.8057237</v>
      </c>
      <c r="D533" s="2" t="n">
        <v>3.4960449</v>
      </c>
      <c r="E533" s="2" t="s">
        <v>21</v>
      </c>
      <c r="F533" s="1" t="s">
        <v>1670</v>
      </c>
      <c r="G533" s="1" t="s">
        <v>1671</v>
      </c>
      <c r="H533" s="3" t="b">
        <f aca="false">FALSE()</f>
        <v>0</v>
      </c>
      <c r="I533" s="3" t="s">
        <v>3882</v>
      </c>
      <c r="J533" s="3" t="n">
        <v>23705</v>
      </c>
      <c r="K533" s="3" t="s">
        <v>1673</v>
      </c>
      <c r="L533" s="3" t="n">
        <v>115102198</v>
      </c>
      <c r="M533" s="3" t="s">
        <v>234</v>
      </c>
      <c r="N533" s="3" t="n">
        <v>115102139</v>
      </c>
      <c r="O533" s="3" t="s">
        <v>27</v>
      </c>
      <c r="P533" s="3" t="s">
        <v>1674</v>
      </c>
      <c r="Q533" s="3" t="s">
        <v>3883</v>
      </c>
      <c r="R533" s="3" t="s">
        <v>3884</v>
      </c>
      <c r="S533" s="3" t="s">
        <v>3883</v>
      </c>
      <c r="T533" s="3" t="s">
        <v>1677</v>
      </c>
    </row>
    <row r="534" customFormat="false" ht="15" hidden="false" customHeight="false" outlineLevel="0" collapsed="false">
      <c r="A534" s="2" t="s">
        <v>3885</v>
      </c>
      <c r="B534" s="2" t="n">
        <v>3.4917536</v>
      </c>
      <c r="C534" s="2" t="n">
        <v>1.8039517</v>
      </c>
      <c r="D534" s="2" t="n">
        <v>3.4917536</v>
      </c>
      <c r="E534" s="2" t="s">
        <v>21</v>
      </c>
      <c r="F534" s="1" t="s">
        <v>3886</v>
      </c>
      <c r="G534" s="1" t="s">
        <v>3887</v>
      </c>
      <c r="H534" s="3" t="b">
        <f aca="false">FALSE()</f>
        <v>0</v>
      </c>
      <c r="I534" s="3" t="s">
        <v>3888</v>
      </c>
      <c r="J534" s="3" t="n">
        <v>94241</v>
      </c>
      <c r="K534" s="3" t="s">
        <v>3889</v>
      </c>
      <c r="L534" s="3" t="n">
        <v>95952206</v>
      </c>
      <c r="M534" s="3" t="s">
        <v>503</v>
      </c>
      <c r="N534" s="3" t="n">
        <v>95952147</v>
      </c>
      <c r="O534" s="3" t="s">
        <v>27</v>
      </c>
      <c r="P534" s="3" t="s">
        <v>3890</v>
      </c>
      <c r="Q534" s="3" t="s">
        <v>3891</v>
      </c>
      <c r="R534" s="3" t="s">
        <v>3892</v>
      </c>
      <c r="S534" s="3" t="s">
        <v>3891</v>
      </c>
      <c r="T534" s="3" t="s">
        <v>3893</v>
      </c>
    </row>
    <row r="535" customFormat="false" ht="15" hidden="false" customHeight="false" outlineLevel="0" collapsed="false">
      <c r="A535" s="2" t="s">
        <v>3894</v>
      </c>
      <c r="B535" s="2" t="n">
        <v>3.4910161</v>
      </c>
      <c r="C535" s="2" t="n">
        <v>1.803647</v>
      </c>
      <c r="D535" s="2" t="n">
        <v>3.4910161</v>
      </c>
      <c r="E535" s="2" t="s">
        <v>21</v>
      </c>
      <c r="F535" s="1" t="s">
        <v>3895</v>
      </c>
      <c r="G535" s="1" t="s">
        <v>3896</v>
      </c>
      <c r="H535" s="3" t="b">
        <f aca="false">FALSE()</f>
        <v>0</v>
      </c>
      <c r="I535" s="3" t="s">
        <v>3897</v>
      </c>
      <c r="J535" s="3" t="n">
        <v>116983</v>
      </c>
      <c r="K535" s="3" t="s">
        <v>3898</v>
      </c>
      <c r="L535" s="3" t="n">
        <v>1228309</v>
      </c>
      <c r="M535" s="3" t="s">
        <v>48</v>
      </c>
      <c r="N535" s="3" t="n">
        <v>1228250</v>
      </c>
      <c r="O535" s="3" t="s">
        <v>27</v>
      </c>
      <c r="P535" s="3" t="s">
        <v>484</v>
      </c>
      <c r="Q535" s="3" t="s">
        <v>3899</v>
      </c>
      <c r="R535" s="3" t="s">
        <v>3900</v>
      </c>
      <c r="S535" s="3" t="s">
        <v>3899</v>
      </c>
      <c r="T535" s="3" t="s">
        <v>3901</v>
      </c>
    </row>
    <row r="536" customFormat="false" ht="15" hidden="false" customHeight="false" outlineLevel="0" collapsed="false">
      <c r="A536" s="2" t="s">
        <v>3902</v>
      </c>
      <c r="B536" s="2" t="n">
        <v>3.489757</v>
      </c>
      <c r="C536" s="2" t="n">
        <v>1.8031266</v>
      </c>
      <c r="D536" s="2" t="n">
        <v>3.489757</v>
      </c>
      <c r="E536" s="2" t="s">
        <v>21</v>
      </c>
      <c r="F536" s="1" t="s">
        <v>3903</v>
      </c>
      <c r="G536" s="1" t="s">
        <v>3904</v>
      </c>
      <c r="H536" s="3" t="b">
        <f aca="false">FALSE()</f>
        <v>0</v>
      </c>
      <c r="I536" s="3" t="s">
        <v>3905</v>
      </c>
      <c r="J536" s="3" t="n">
        <v>400735</v>
      </c>
      <c r="K536" s="3" t="s">
        <v>3287</v>
      </c>
      <c r="L536" s="3" t="n">
        <v>12939152</v>
      </c>
      <c r="M536" s="3" t="s">
        <v>48</v>
      </c>
      <c r="N536" s="3" t="n">
        <v>12939093</v>
      </c>
      <c r="O536" s="3" t="s">
        <v>27</v>
      </c>
      <c r="P536" s="3" t="s">
        <v>2258</v>
      </c>
      <c r="Q536" s="3" t="s">
        <v>3906</v>
      </c>
      <c r="R536" s="3" t="s">
        <v>3907</v>
      </c>
      <c r="S536" s="3" t="s">
        <v>3906</v>
      </c>
      <c r="T536" s="3" t="s">
        <v>3290</v>
      </c>
    </row>
    <row r="537" customFormat="false" ht="15" hidden="false" customHeight="false" outlineLevel="0" collapsed="false">
      <c r="A537" s="2" t="s">
        <v>3908</v>
      </c>
      <c r="B537" s="2" t="n">
        <v>3.48876</v>
      </c>
      <c r="C537" s="2" t="n">
        <v>1.8027143</v>
      </c>
      <c r="D537" s="2" t="n">
        <v>3.48876</v>
      </c>
      <c r="E537" s="2" t="s">
        <v>21</v>
      </c>
      <c r="F537" s="1" t="s">
        <v>3909</v>
      </c>
      <c r="G537" s="1" t="s">
        <v>3910</v>
      </c>
      <c r="H537" s="3" t="b">
        <f aca="false">FALSE()</f>
        <v>0</v>
      </c>
      <c r="I537" s="3" t="s">
        <v>3911</v>
      </c>
      <c r="J537" s="3" t="n">
        <v>366</v>
      </c>
      <c r="K537" s="3" t="s">
        <v>3912</v>
      </c>
      <c r="L537" s="3" t="n">
        <v>58477943</v>
      </c>
      <c r="M537" s="3" t="s">
        <v>359</v>
      </c>
      <c r="N537" s="3" t="n">
        <v>58477884</v>
      </c>
      <c r="O537" s="3" t="s">
        <v>38</v>
      </c>
      <c r="P537" s="3" t="s">
        <v>3913</v>
      </c>
      <c r="Q537" s="3" t="s">
        <v>3914</v>
      </c>
      <c r="R537" s="3" t="s">
        <v>3915</v>
      </c>
      <c r="S537" s="3" t="s">
        <v>3914</v>
      </c>
      <c r="T537" s="3" t="s">
        <v>3916</v>
      </c>
    </row>
    <row r="538" customFormat="false" ht="15" hidden="false" customHeight="false" outlineLevel="0" collapsed="false">
      <c r="A538" s="2" t="s">
        <v>3917</v>
      </c>
      <c r="B538" s="2" t="n">
        <v>3.4819674</v>
      </c>
      <c r="C538" s="2" t="n">
        <v>1.7999027</v>
      </c>
      <c r="D538" s="2" t="n">
        <v>3.4819674</v>
      </c>
      <c r="E538" s="2" t="s">
        <v>21</v>
      </c>
      <c r="F538" s="1" t="s">
        <v>3918</v>
      </c>
      <c r="G538" s="1" t="s">
        <v>3919</v>
      </c>
      <c r="H538" s="3" t="b">
        <f aca="false">FALSE()</f>
        <v>0</v>
      </c>
      <c r="I538" s="3" t="s">
        <v>3920</v>
      </c>
      <c r="J538" s="3" t="n">
        <v>8743</v>
      </c>
      <c r="K538" s="3" t="s">
        <v>3921</v>
      </c>
      <c r="L538" s="3" t="n">
        <v>172224285</v>
      </c>
      <c r="M538" s="3" t="s">
        <v>58</v>
      </c>
      <c r="N538" s="3" t="n">
        <v>172224226</v>
      </c>
      <c r="O538" s="3" t="s">
        <v>27</v>
      </c>
      <c r="P538" s="3" t="s">
        <v>3922</v>
      </c>
      <c r="Q538" s="3" t="s">
        <v>3923</v>
      </c>
      <c r="R538" s="3" t="s">
        <v>3924</v>
      </c>
      <c r="S538" s="3" t="s">
        <v>3923</v>
      </c>
      <c r="T538" s="3" t="s">
        <v>3925</v>
      </c>
    </row>
    <row r="539" customFormat="false" ht="15" hidden="false" customHeight="false" outlineLevel="0" collapsed="false">
      <c r="A539" s="2" t="s">
        <v>3926</v>
      </c>
      <c r="B539" s="2" t="n">
        <v>3.4814777</v>
      </c>
      <c r="C539" s="2" t="n">
        <v>1.7996998</v>
      </c>
      <c r="D539" s="2" t="n">
        <v>3.4814777</v>
      </c>
      <c r="E539" s="2" t="s">
        <v>21</v>
      </c>
      <c r="F539" s="1" t="s">
        <v>378</v>
      </c>
      <c r="G539" s="1" t="s">
        <v>379</v>
      </c>
      <c r="H539" s="3" t="b">
        <f aca="false">FALSE()</f>
        <v>0</v>
      </c>
      <c r="I539" s="3" t="s">
        <v>380</v>
      </c>
      <c r="J539" s="3" t="n">
        <v>1289</v>
      </c>
      <c r="K539" s="3" t="s">
        <v>381</v>
      </c>
      <c r="L539" s="3" t="n">
        <v>137734122</v>
      </c>
      <c r="M539" s="3" t="s">
        <v>68</v>
      </c>
      <c r="N539" s="3" t="n">
        <v>137734063</v>
      </c>
      <c r="O539" s="3" t="s">
        <v>38</v>
      </c>
      <c r="P539" s="3" t="s">
        <v>382</v>
      </c>
      <c r="Q539" s="3" t="s">
        <v>383</v>
      </c>
      <c r="R539" s="3" t="s">
        <v>3927</v>
      </c>
      <c r="S539" s="3" t="s">
        <v>383</v>
      </c>
      <c r="T539" s="3" t="s">
        <v>385</v>
      </c>
    </row>
    <row r="540" customFormat="false" ht="15" hidden="false" customHeight="false" outlineLevel="0" collapsed="false">
      <c r="A540" s="2" t="s">
        <v>3928</v>
      </c>
      <c r="B540" s="2" t="n">
        <v>3.4714754</v>
      </c>
      <c r="C540" s="2" t="n">
        <v>1.7955489</v>
      </c>
      <c r="D540" s="2" t="n">
        <v>3.4714754</v>
      </c>
      <c r="E540" s="2" t="s">
        <v>21</v>
      </c>
      <c r="F540" s="1" t="s">
        <v>3929</v>
      </c>
      <c r="G540" s="1" t="s">
        <v>3930</v>
      </c>
      <c r="H540" s="3" t="b">
        <f aca="false">FALSE()</f>
        <v>0</v>
      </c>
      <c r="I540" s="3" t="s">
        <v>3931</v>
      </c>
      <c r="J540" s="3" t="n">
        <v>29126</v>
      </c>
      <c r="K540" s="3" t="s">
        <v>3932</v>
      </c>
      <c r="L540" s="3" t="n">
        <v>5465605</v>
      </c>
      <c r="M540" s="3" t="s">
        <v>68</v>
      </c>
      <c r="N540" s="3" t="n">
        <v>5465546</v>
      </c>
      <c r="O540" s="3" t="s">
        <v>38</v>
      </c>
      <c r="P540" s="3" t="s">
        <v>3425</v>
      </c>
      <c r="Q540" s="3" t="s">
        <v>3933</v>
      </c>
      <c r="R540" s="3" t="s">
        <v>3934</v>
      </c>
      <c r="S540" s="3" t="s">
        <v>3933</v>
      </c>
      <c r="T540" s="3" t="s">
        <v>3935</v>
      </c>
    </row>
    <row r="541" customFormat="false" ht="15" hidden="false" customHeight="false" outlineLevel="0" collapsed="false">
      <c r="A541" s="2" t="s">
        <v>3936</v>
      </c>
      <c r="B541" s="2" t="n">
        <v>3.4635255</v>
      </c>
      <c r="C541" s="2" t="n">
        <v>1.7922413</v>
      </c>
      <c r="D541" s="2" t="n">
        <v>3.4635255</v>
      </c>
      <c r="E541" s="2" t="s">
        <v>21</v>
      </c>
      <c r="F541" s="1" t="s">
        <v>3937</v>
      </c>
      <c r="G541" s="1" t="s">
        <v>3938</v>
      </c>
      <c r="H541" s="3" t="b">
        <f aca="false">FALSE()</f>
        <v>0</v>
      </c>
      <c r="I541" s="3" t="s">
        <v>3939</v>
      </c>
      <c r="J541" s="3" t="n">
        <v>22917</v>
      </c>
      <c r="K541" s="3" t="s">
        <v>3940</v>
      </c>
      <c r="L541" s="3" t="n">
        <v>60643156</v>
      </c>
      <c r="M541" s="3" t="s">
        <v>234</v>
      </c>
      <c r="N541" s="3" t="n">
        <v>60643097</v>
      </c>
      <c r="O541" s="3" t="s">
        <v>38</v>
      </c>
      <c r="P541" s="3" t="s">
        <v>2850</v>
      </c>
      <c r="Q541" s="3" t="s">
        <v>3941</v>
      </c>
      <c r="R541" s="3" t="s">
        <v>3942</v>
      </c>
      <c r="S541" s="3" t="s">
        <v>3941</v>
      </c>
      <c r="T541" s="3" t="s">
        <v>3943</v>
      </c>
    </row>
    <row r="542" customFormat="false" ht="15" hidden="false" customHeight="false" outlineLevel="0" collapsed="false">
      <c r="A542" s="2" t="s">
        <v>3944</v>
      </c>
      <c r="B542" s="2" t="n">
        <v>3.4606168</v>
      </c>
      <c r="C542" s="2" t="n">
        <v>1.7910292</v>
      </c>
      <c r="D542" s="2" t="n">
        <v>3.4606168</v>
      </c>
      <c r="E542" s="2" t="s">
        <v>21</v>
      </c>
      <c r="F542" s="1" t="s">
        <v>3945</v>
      </c>
      <c r="G542" s="1" t="s">
        <v>3946</v>
      </c>
      <c r="H542" s="3" t="b">
        <f aca="false">FALSE()</f>
        <v>0</v>
      </c>
      <c r="I542" s="3" t="s">
        <v>3947</v>
      </c>
      <c r="J542" s="3" t="n">
        <v>3872</v>
      </c>
      <c r="K542" s="3" t="s">
        <v>3948</v>
      </c>
      <c r="L542" s="3" t="n">
        <v>39777035</v>
      </c>
      <c r="M542" s="3" t="s">
        <v>128</v>
      </c>
      <c r="N542" s="3" t="n">
        <v>39776976</v>
      </c>
      <c r="O542" s="3" t="s">
        <v>27</v>
      </c>
      <c r="P542" s="3" t="s">
        <v>607</v>
      </c>
      <c r="Q542" s="3" t="s">
        <v>3949</v>
      </c>
      <c r="R542" s="3" t="s">
        <v>3950</v>
      </c>
      <c r="S542" s="3" t="s">
        <v>3949</v>
      </c>
      <c r="T542" s="3" t="s">
        <v>3951</v>
      </c>
    </row>
    <row r="543" customFormat="false" ht="15" hidden="false" customHeight="false" outlineLevel="0" collapsed="false">
      <c r="A543" s="2" t="s">
        <v>3952</v>
      </c>
      <c r="B543" s="2" t="n">
        <v>3.4579442</v>
      </c>
      <c r="C543" s="2" t="n">
        <v>1.7899146</v>
      </c>
      <c r="D543" s="2" t="n">
        <v>3.4579442</v>
      </c>
      <c r="E543" s="2" t="s">
        <v>21</v>
      </c>
      <c r="F543" s="1" t="s">
        <v>3953</v>
      </c>
      <c r="G543" s="1" t="s">
        <v>3954</v>
      </c>
      <c r="H543" s="3" t="b">
        <f aca="false">FALSE()</f>
        <v>0</v>
      </c>
      <c r="I543" s="3" t="s">
        <v>3955</v>
      </c>
      <c r="J543" s="3" t="n">
        <v>388152</v>
      </c>
      <c r="K543" s="3" t="s">
        <v>3956</v>
      </c>
      <c r="L543" s="3" t="n">
        <v>84867734</v>
      </c>
      <c r="M543" s="3" t="s">
        <v>359</v>
      </c>
      <c r="N543" s="3" t="n">
        <v>84867675</v>
      </c>
      <c r="O543" s="3" t="s">
        <v>27</v>
      </c>
      <c r="P543" s="3" t="s">
        <v>3957</v>
      </c>
      <c r="Q543" s="3" t="s">
        <v>3958</v>
      </c>
      <c r="R543" s="3" t="s">
        <v>3959</v>
      </c>
      <c r="S543" s="3" t="s">
        <v>3958</v>
      </c>
      <c r="T543" s="3" t="s">
        <v>3960</v>
      </c>
    </row>
    <row r="544" customFormat="false" ht="15" hidden="false" customHeight="false" outlineLevel="0" collapsed="false">
      <c r="A544" s="2" t="s">
        <v>3961</v>
      </c>
      <c r="B544" s="2" t="n">
        <v>3.4571888</v>
      </c>
      <c r="C544" s="2" t="n">
        <v>1.7895994</v>
      </c>
      <c r="D544" s="2" t="n">
        <v>3.4571888</v>
      </c>
      <c r="E544" s="2" t="s">
        <v>21</v>
      </c>
      <c r="H544" s="3" t="b">
        <f aca="false">FALSE()</f>
        <v>0</v>
      </c>
      <c r="I544" s="3" t="s">
        <v>3962</v>
      </c>
      <c r="L544" s="3" t="n">
        <v>111954669</v>
      </c>
      <c r="M544" s="3" t="s">
        <v>88</v>
      </c>
      <c r="N544" s="3" t="n">
        <v>111954610</v>
      </c>
      <c r="O544" s="3" t="s">
        <v>27</v>
      </c>
      <c r="P544" s="3" t="s">
        <v>712</v>
      </c>
      <c r="Q544" s="3" t="s">
        <v>3963</v>
      </c>
      <c r="R544" s="3" t="s">
        <v>3964</v>
      </c>
      <c r="S544" s="3" t="s">
        <v>3963</v>
      </c>
    </row>
    <row r="545" customFormat="false" ht="15" hidden="false" customHeight="false" outlineLevel="0" collapsed="false">
      <c r="A545" s="2" t="s">
        <v>3965</v>
      </c>
      <c r="B545" s="2" t="n">
        <v>3.4555519</v>
      </c>
      <c r="C545" s="2" t="n">
        <v>1.7889161</v>
      </c>
      <c r="D545" s="2" t="n">
        <v>3.4555519</v>
      </c>
      <c r="E545" s="2" t="s">
        <v>21</v>
      </c>
      <c r="F545" s="1" t="s">
        <v>3966</v>
      </c>
      <c r="G545" s="1" t="s">
        <v>3967</v>
      </c>
      <c r="H545" s="3" t="b">
        <f aca="false">FALSE()</f>
        <v>0</v>
      </c>
      <c r="I545" s="3" t="s">
        <v>3968</v>
      </c>
      <c r="J545" s="3" t="n">
        <v>115704</v>
      </c>
      <c r="K545" s="3" t="s">
        <v>3969</v>
      </c>
      <c r="L545" s="3" t="n">
        <v>7929861</v>
      </c>
      <c r="M545" s="3" t="s">
        <v>138</v>
      </c>
      <c r="N545" s="3" t="n">
        <v>7929802</v>
      </c>
      <c r="O545" s="3" t="s">
        <v>38</v>
      </c>
      <c r="P545" s="3" t="s">
        <v>156</v>
      </c>
      <c r="Q545" s="3" t="s">
        <v>3970</v>
      </c>
      <c r="R545" s="3" t="s">
        <v>3971</v>
      </c>
      <c r="S545" s="3" t="s">
        <v>3970</v>
      </c>
      <c r="T545" s="3" t="s">
        <v>3972</v>
      </c>
    </row>
    <row r="546" customFormat="false" ht="15" hidden="false" customHeight="false" outlineLevel="0" collapsed="false">
      <c r="A546" s="2" t="s">
        <v>3973</v>
      </c>
      <c r="B546" s="2" t="n">
        <v>3.455208</v>
      </c>
      <c r="C546" s="2" t="n">
        <v>1.7887726</v>
      </c>
      <c r="D546" s="2" t="n">
        <v>3.455208</v>
      </c>
      <c r="E546" s="2" t="s">
        <v>21</v>
      </c>
      <c r="F546" s="1" t="s">
        <v>1681</v>
      </c>
      <c r="G546" s="1" t="s">
        <v>1682</v>
      </c>
      <c r="H546" s="3" t="b">
        <f aca="false">FALSE()</f>
        <v>0</v>
      </c>
      <c r="I546" s="3" t="s">
        <v>1683</v>
      </c>
      <c r="J546" s="3" t="n">
        <v>91050</v>
      </c>
      <c r="L546" s="3" t="n">
        <v>24821537</v>
      </c>
      <c r="M546" s="3" t="s">
        <v>215</v>
      </c>
      <c r="N546" s="3" t="n">
        <v>24810441</v>
      </c>
      <c r="O546" s="3" t="s">
        <v>27</v>
      </c>
      <c r="P546" s="3" t="s">
        <v>590</v>
      </c>
      <c r="Q546" s="3" t="s">
        <v>1684</v>
      </c>
      <c r="R546" s="3" t="s">
        <v>3974</v>
      </c>
      <c r="S546" s="3" t="s">
        <v>1684</v>
      </c>
      <c r="T546" s="3" t="s">
        <v>1686</v>
      </c>
    </row>
    <row r="547" customFormat="false" ht="15" hidden="false" customHeight="false" outlineLevel="0" collapsed="false">
      <c r="A547" s="2" t="s">
        <v>3975</v>
      </c>
      <c r="B547" s="2" t="n">
        <v>3.4494445</v>
      </c>
      <c r="C547" s="2" t="n">
        <v>1.7863641</v>
      </c>
      <c r="D547" s="2" t="n">
        <v>3.4494445</v>
      </c>
      <c r="E547" s="2" t="s">
        <v>21</v>
      </c>
      <c r="F547" s="1" t="s">
        <v>3976</v>
      </c>
      <c r="G547" s="1" t="s">
        <v>3977</v>
      </c>
      <c r="H547" s="3" t="b">
        <f aca="false">FALSE()</f>
        <v>0</v>
      </c>
      <c r="I547" s="3" t="s">
        <v>3978</v>
      </c>
      <c r="J547" s="3" t="n">
        <v>6310</v>
      </c>
      <c r="K547" s="3" t="s">
        <v>3979</v>
      </c>
      <c r="L547" s="3" t="n">
        <v>16299393</v>
      </c>
      <c r="M547" s="3" t="s">
        <v>107</v>
      </c>
      <c r="N547" s="3" t="n">
        <v>16299343</v>
      </c>
      <c r="O547" s="3" t="s">
        <v>27</v>
      </c>
      <c r="P547" s="3" t="s">
        <v>1778</v>
      </c>
      <c r="Q547" s="3" t="s">
        <v>3980</v>
      </c>
      <c r="R547" s="3" t="s">
        <v>3981</v>
      </c>
      <c r="S547" s="3" t="s">
        <v>3980</v>
      </c>
      <c r="T547" s="3" t="s">
        <v>3982</v>
      </c>
    </row>
    <row r="548" customFormat="false" ht="15" hidden="false" customHeight="false" outlineLevel="0" collapsed="false">
      <c r="A548" s="2" t="s">
        <v>3983</v>
      </c>
      <c r="B548" s="2" t="n">
        <v>3.4486609</v>
      </c>
      <c r="C548" s="2" t="n">
        <v>1.7860363</v>
      </c>
      <c r="D548" s="2" t="n">
        <v>3.4486609</v>
      </c>
      <c r="E548" s="2" t="s">
        <v>21</v>
      </c>
      <c r="F548" s="1" t="s">
        <v>2029</v>
      </c>
      <c r="G548" s="1" t="s">
        <v>2030</v>
      </c>
      <c r="H548" s="3" t="b">
        <f aca="false">FALSE()</f>
        <v>0</v>
      </c>
      <c r="I548" s="3" t="s">
        <v>2031</v>
      </c>
      <c r="J548" s="3" t="n">
        <v>3084</v>
      </c>
      <c r="K548" s="3" t="s">
        <v>2032</v>
      </c>
      <c r="L548" s="3" t="n">
        <v>32585512</v>
      </c>
      <c r="M548" s="3" t="s">
        <v>503</v>
      </c>
      <c r="N548" s="3" t="n">
        <v>32474390</v>
      </c>
      <c r="O548" s="3" t="s">
        <v>38</v>
      </c>
      <c r="P548" s="3" t="s">
        <v>764</v>
      </c>
      <c r="Q548" s="3" t="s">
        <v>2033</v>
      </c>
      <c r="R548" s="3" t="s">
        <v>3984</v>
      </c>
      <c r="S548" s="3" t="s">
        <v>2033</v>
      </c>
      <c r="T548" s="3" t="s">
        <v>2035</v>
      </c>
    </row>
    <row r="549" customFormat="false" ht="15" hidden="false" customHeight="false" outlineLevel="0" collapsed="false">
      <c r="A549" s="2" t="s">
        <v>3985</v>
      </c>
      <c r="B549" s="2" t="n">
        <v>3.437317</v>
      </c>
      <c r="C549" s="2" t="n">
        <v>1.7812829</v>
      </c>
      <c r="D549" s="2" t="n">
        <v>3.437317</v>
      </c>
      <c r="E549" s="2" t="s">
        <v>21</v>
      </c>
      <c r="F549" s="1" t="s">
        <v>3986</v>
      </c>
      <c r="G549" s="1" t="s">
        <v>3987</v>
      </c>
      <c r="H549" s="3" t="b">
        <f aca="false">FALSE()</f>
        <v>0</v>
      </c>
      <c r="I549" s="3" t="s">
        <v>3988</v>
      </c>
      <c r="J549" s="3" t="n">
        <v>140609</v>
      </c>
      <c r="K549" s="3" t="s">
        <v>3989</v>
      </c>
      <c r="L549" s="3" t="n">
        <v>198288733</v>
      </c>
      <c r="M549" s="3" t="s">
        <v>48</v>
      </c>
      <c r="N549" s="3" t="n">
        <v>198288674</v>
      </c>
      <c r="O549" s="3" t="s">
        <v>38</v>
      </c>
      <c r="P549" s="3" t="s">
        <v>3990</v>
      </c>
      <c r="Q549" s="3" t="s">
        <v>3991</v>
      </c>
      <c r="R549" s="3" t="s">
        <v>3992</v>
      </c>
      <c r="S549" s="3" t="s">
        <v>3991</v>
      </c>
      <c r="T549" s="3" t="s">
        <v>3993</v>
      </c>
    </row>
    <row r="550" customFormat="false" ht="15" hidden="false" customHeight="false" outlineLevel="0" collapsed="false">
      <c r="A550" s="2" t="s">
        <v>3994</v>
      </c>
      <c r="B550" s="2" t="n">
        <v>3.4320133</v>
      </c>
      <c r="C550" s="2" t="n">
        <v>1.7790551</v>
      </c>
      <c r="D550" s="2" t="n">
        <v>3.4320133</v>
      </c>
      <c r="E550" s="2" t="s">
        <v>21</v>
      </c>
      <c r="F550" s="1" t="s">
        <v>3995</v>
      </c>
      <c r="G550" s="1" t="s">
        <v>3996</v>
      </c>
      <c r="H550" s="3" t="b">
        <f aca="false">FALSE()</f>
        <v>0</v>
      </c>
      <c r="I550" s="3" t="s">
        <v>3997</v>
      </c>
      <c r="J550" s="3" t="n">
        <v>121268</v>
      </c>
      <c r="K550" s="3" t="s">
        <v>3998</v>
      </c>
      <c r="L550" s="3" t="n">
        <v>49458528</v>
      </c>
      <c r="M550" s="3" t="s">
        <v>493</v>
      </c>
      <c r="N550" s="3" t="n">
        <v>49458469</v>
      </c>
      <c r="O550" s="3" t="s">
        <v>27</v>
      </c>
      <c r="P550" s="3" t="s">
        <v>3999</v>
      </c>
      <c r="Q550" s="3" t="s">
        <v>4000</v>
      </c>
      <c r="R550" s="3" t="s">
        <v>4001</v>
      </c>
      <c r="S550" s="3" t="s">
        <v>4000</v>
      </c>
      <c r="T550" s="3" t="s">
        <v>4002</v>
      </c>
    </row>
    <row r="551" customFormat="false" ht="15" hidden="false" customHeight="false" outlineLevel="0" collapsed="false">
      <c r="A551" s="2" t="s">
        <v>4003</v>
      </c>
      <c r="B551" s="2" t="n">
        <v>3.4314303</v>
      </c>
      <c r="C551" s="2" t="n">
        <v>1.77881</v>
      </c>
      <c r="D551" s="2" t="n">
        <v>3.4314303</v>
      </c>
      <c r="E551" s="2" t="s">
        <v>21</v>
      </c>
      <c r="F551" s="1" t="s">
        <v>4004</v>
      </c>
      <c r="G551" s="1" t="s">
        <v>4005</v>
      </c>
      <c r="H551" s="3" t="b">
        <f aca="false">FALSE()</f>
        <v>0</v>
      </c>
      <c r="I551" s="3" t="s">
        <v>4006</v>
      </c>
      <c r="J551" s="3" t="n">
        <v>401720</v>
      </c>
      <c r="K551" s="3" t="s">
        <v>4007</v>
      </c>
      <c r="L551" s="3" t="n">
        <v>52211752</v>
      </c>
      <c r="M551" s="3" t="s">
        <v>493</v>
      </c>
      <c r="N551" s="3" t="n">
        <v>52211693</v>
      </c>
      <c r="O551" s="3" t="s">
        <v>27</v>
      </c>
      <c r="P551" s="3" t="s">
        <v>4008</v>
      </c>
      <c r="Q551" s="3" t="s">
        <v>4009</v>
      </c>
      <c r="R551" s="3" t="s">
        <v>4010</v>
      </c>
      <c r="S551" s="3" t="s">
        <v>4009</v>
      </c>
      <c r="T551" s="3" t="s">
        <v>4011</v>
      </c>
    </row>
    <row r="552" customFormat="false" ht="15" hidden="false" customHeight="false" outlineLevel="0" collapsed="false">
      <c r="A552" s="2" t="s">
        <v>4012</v>
      </c>
      <c r="B552" s="2" t="n">
        <v>3.4286425</v>
      </c>
      <c r="C552" s="2" t="n">
        <v>1.7776375</v>
      </c>
      <c r="D552" s="2" t="n">
        <v>3.4286425</v>
      </c>
      <c r="E552" s="2" t="s">
        <v>21</v>
      </c>
      <c r="F552" s="1" t="s">
        <v>4013</v>
      </c>
      <c r="G552" s="1" t="s">
        <v>4014</v>
      </c>
      <c r="H552" s="3" t="b">
        <f aca="false">FALSE()</f>
        <v>0</v>
      </c>
      <c r="I552" s="3" t="s">
        <v>4015</v>
      </c>
      <c r="J552" s="3" t="n">
        <v>5947</v>
      </c>
      <c r="K552" s="3" t="s">
        <v>4016</v>
      </c>
      <c r="L552" s="3" t="n">
        <v>139257729</v>
      </c>
      <c r="M552" s="3" t="s">
        <v>58</v>
      </c>
      <c r="N552" s="3" t="n">
        <v>139257670</v>
      </c>
      <c r="O552" s="3" t="s">
        <v>27</v>
      </c>
      <c r="P552" s="3" t="s">
        <v>4017</v>
      </c>
      <c r="Q552" s="3" t="s">
        <v>4018</v>
      </c>
      <c r="R552" s="3" t="s">
        <v>4019</v>
      </c>
      <c r="S552" s="3" t="s">
        <v>4018</v>
      </c>
      <c r="T552" s="3" t="s">
        <v>4020</v>
      </c>
    </row>
    <row r="553" customFormat="false" ht="15" hidden="false" customHeight="false" outlineLevel="0" collapsed="false">
      <c r="A553" s="2" t="s">
        <v>4021</v>
      </c>
      <c r="B553" s="2" t="n">
        <v>3.4237335</v>
      </c>
      <c r="C553" s="2" t="n">
        <v>1.7755704</v>
      </c>
      <c r="D553" s="2" t="n">
        <v>3.4237335</v>
      </c>
      <c r="E553" s="2" t="s">
        <v>21</v>
      </c>
      <c r="F553" s="1" t="s">
        <v>4022</v>
      </c>
      <c r="G553" s="1" t="s">
        <v>4023</v>
      </c>
      <c r="H553" s="3" t="b">
        <f aca="false">FALSE()</f>
        <v>0</v>
      </c>
      <c r="I553" s="3" t="s">
        <v>4024</v>
      </c>
      <c r="J553" s="3" t="n">
        <v>9645</v>
      </c>
      <c r="K553" s="3" t="s">
        <v>4025</v>
      </c>
      <c r="L553" s="3" t="n">
        <v>12281617</v>
      </c>
      <c r="M553" s="3" t="s">
        <v>234</v>
      </c>
      <c r="N553" s="3" t="n">
        <v>12281558</v>
      </c>
      <c r="O553" s="3" t="s">
        <v>38</v>
      </c>
      <c r="P553" s="3" t="s">
        <v>4026</v>
      </c>
      <c r="Q553" s="3" t="s">
        <v>4027</v>
      </c>
      <c r="R553" s="3" t="s">
        <v>4028</v>
      </c>
      <c r="S553" s="3" t="s">
        <v>4027</v>
      </c>
      <c r="T553" s="3" t="s">
        <v>4029</v>
      </c>
    </row>
    <row r="554" customFormat="false" ht="15" hidden="false" customHeight="false" outlineLevel="0" collapsed="false">
      <c r="A554" s="2" t="s">
        <v>4030</v>
      </c>
      <c r="B554" s="2" t="n">
        <v>3.4219906</v>
      </c>
      <c r="C554" s="2" t="n">
        <v>1.7748358</v>
      </c>
      <c r="D554" s="2" t="n">
        <v>3.4219906</v>
      </c>
      <c r="E554" s="2" t="s">
        <v>21</v>
      </c>
      <c r="F554" s="1" t="s">
        <v>4031</v>
      </c>
      <c r="G554" s="1" t="s">
        <v>4032</v>
      </c>
      <c r="H554" s="3" t="b">
        <f aca="false">FALSE()</f>
        <v>0</v>
      </c>
      <c r="I554" s="3" t="s">
        <v>4033</v>
      </c>
      <c r="J554" s="3" t="n">
        <v>57161</v>
      </c>
      <c r="K554" s="3" t="s">
        <v>4034</v>
      </c>
      <c r="L554" s="3" t="n">
        <v>56767525</v>
      </c>
      <c r="M554" s="3" t="s">
        <v>293</v>
      </c>
      <c r="N554" s="3" t="n">
        <v>56767466</v>
      </c>
      <c r="O554" s="3" t="s">
        <v>38</v>
      </c>
      <c r="P554" s="3" t="s">
        <v>4035</v>
      </c>
      <c r="Q554" s="3" t="s">
        <v>4036</v>
      </c>
      <c r="R554" s="3" t="s">
        <v>4037</v>
      </c>
      <c r="S554" s="3" t="s">
        <v>4036</v>
      </c>
      <c r="T554" s="3" t="s">
        <v>4038</v>
      </c>
    </row>
    <row r="555" customFormat="false" ht="15" hidden="false" customHeight="false" outlineLevel="0" collapsed="false">
      <c r="A555" s="2" t="s">
        <v>4039</v>
      </c>
      <c r="B555" s="2" t="n">
        <v>3.4207711</v>
      </c>
      <c r="C555" s="2" t="n">
        <v>1.7743216</v>
      </c>
      <c r="D555" s="2" t="n">
        <v>3.4207711</v>
      </c>
      <c r="E555" s="2" t="s">
        <v>21</v>
      </c>
      <c r="F555" s="1" t="s">
        <v>4040</v>
      </c>
      <c r="G555" s="1" t="s">
        <v>4041</v>
      </c>
      <c r="H555" s="3" t="b">
        <f aca="false">FALSE()</f>
        <v>0</v>
      </c>
      <c r="I555" s="3" t="s">
        <v>4042</v>
      </c>
      <c r="J555" s="3" t="n">
        <v>3569</v>
      </c>
      <c r="K555" s="3" t="s">
        <v>4043</v>
      </c>
      <c r="L555" s="3" t="n">
        <v>22771266</v>
      </c>
      <c r="M555" s="3" t="s">
        <v>328</v>
      </c>
      <c r="N555" s="3" t="n">
        <v>22771207</v>
      </c>
      <c r="O555" s="3" t="s">
        <v>38</v>
      </c>
      <c r="P555" s="3" t="s">
        <v>4044</v>
      </c>
      <c r="Q555" s="3" t="s">
        <v>4045</v>
      </c>
      <c r="R555" s="3" t="s">
        <v>4046</v>
      </c>
      <c r="S555" s="3" t="s">
        <v>4045</v>
      </c>
      <c r="T555" s="3" t="s">
        <v>4047</v>
      </c>
    </row>
    <row r="556" customFormat="false" ht="15" hidden="false" customHeight="false" outlineLevel="0" collapsed="false">
      <c r="A556" s="2" t="s">
        <v>4048</v>
      </c>
      <c r="B556" s="2" t="n">
        <v>3.4191084</v>
      </c>
      <c r="C556" s="2" t="n">
        <v>1.7736201</v>
      </c>
      <c r="D556" s="2" t="n">
        <v>3.4191084</v>
      </c>
      <c r="E556" s="2" t="s">
        <v>21</v>
      </c>
      <c r="F556" s="1" t="s">
        <v>4049</v>
      </c>
      <c r="G556" s="1" t="s">
        <v>4050</v>
      </c>
      <c r="H556" s="3" t="b">
        <f aca="false">FALSE()</f>
        <v>0</v>
      </c>
      <c r="I556" s="3" t="s">
        <v>4051</v>
      </c>
      <c r="J556" s="3" t="n">
        <v>574036</v>
      </c>
      <c r="L556" s="3" t="n">
        <v>210404928</v>
      </c>
      <c r="M556" s="3" t="s">
        <v>48</v>
      </c>
      <c r="N556" s="3" t="n">
        <v>210404869</v>
      </c>
      <c r="O556" s="3" t="s">
        <v>27</v>
      </c>
      <c r="P556" s="3" t="s">
        <v>4052</v>
      </c>
      <c r="Q556" s="3" t="s">
        <v>4053</v>
      </c>
      <c r="R556" s="3" t="s">
        <v>4054</v>
      </c>
      <c r="S556" s="3" t="s">
        <v>4053</v>
      </c>
      <c r="T556" s="3" t="s">
        <v>4055</v>
      </c>
    </row>
    <row r="557" customFormat="false" ht="15" hidden="false" customHeight="false" outlineLevel="0" collapsed="false">
      <c r="A557" s="2" t="s">
        <v>4056</v>
      </c>
      <c r="B557" s="2" t="n">
        <v>3.4174497</v>
      </c>
      <c r="C557" s="2" t="n">
        <v>1.7729201</v>
      </c>
      <c r="D557" s="2" t="n">
        <v>3.4174497</v>
      </c>
      <c r="E557" s="2" t="s">
        <v>21</v>
      </c>
      <c r="F557" s="1" t="s">
        <v>4057</v>
      </c>
      <c r="G557" s="1" t="s">
        <v>4058</v>
      </c>
      <c r="H557" s="3" t="b">
        <f aca="false">FALSE()</f>
        <v>0</v>
      </c>
      <c r="I557" s="3" t="s">
        <v>4059</v>
      </c>
      <c r="J557" s="3" t="n">
        <v>84734</v>
      </c>
      <c r="L557" s="3" t="n">
        <v>32714459</v>
      </c>
      <c r="M557" s="3" t="s">
        <v>48</v>
      </c>
      <c r="N557" s="3" t="n">
        <v>32714400</v>
      </c>
      <c r="O557" s="3" t="s">
        <v>38</v>
      </c>
      <c r="P557" s="3" t="s">
        <v>4060</v>
      </c>
      <c r="Q557" s="3" t="s">
        <v>4061</v>
      </c>
      <c r="R557" s="3" t="s">
        <v>4062</v>
      </c>
      <c r="S557" s="3" t="s">
        <v>4061</v>
      </c>
      <c r="T557" s="3" t="s">
        <v>4063</v>
      </c>
    </row>
    <row r="558" customFormat="false" ht="15" hidden="false" customHeight="false" outlineLevel="0" collapsed="false">
      <c r="A558" s="2" t="s">
        <v>4064</v>
      </c>
      <c r="B558" s="2" t="n">
        <v>3.4164696</v>
      </c>
      <c r="C558" s="2" t="n">
        <v>1.7725062</v>
      </c>
      <c r="D558" s="2" t="n">
        <v>3.4164696</v>
      </c>
      <c r="E558" s="2" t="s">
        <v>21</v>
      </c>
      <c r="F558" s="1" t="s">
        <v>4065</v>
      </c>
      <c r="G558" s="1" t="s">
        <v>4066</v>
      </c>
      <c r="H558" s="3" t="b">
        <f aca="false">FALSE()</f>
        <v>0</v>
      </c>
      <c r="I558" s="3" t="s">
        <v>4067</v>
      </c>
      <c r="J558" s="3" t="n">
        <v>8744</v>
      </c>
      <c r="K558" s="3" t="s">
        <v>4068</v>
      </c>
      <c r="L558" s="3" t="n">
        <v>6535925</v>
      </c>
      <c r="M558" s="3" t="s">
        <v>138</v>
      </c>
      <c r="N558" s="3" t="n">
        <v>6535866</v>
      </c>
      <c r="O558" s="3" t="s">
        <v>38</v>
      </c>
      <c r="P558" s="3" t="s">
        <v>668</v>
      </c>
      <c r="Q558" s="3" t="s">
        <v>4069</v>
      </c>
      <c r="R558" s="3" t="s">
        <v>4070</v>
      </c>
      <c r="S558" s="3" t="s">
        <v>4069</v>
      </c>
      <c r="T558" s="3" t="s">
        <v>4071</v>
      </c>
    </row>
    <row r="559" customFormat="false" ht="15" hidden="false" customHeight="false" outlineLevel="0" collapsed="false">
      <c r="A559" s="2" t="s">
        <v>4072</v>
      </c>
      <c r="B559" s="2" t="n">
        <v>3.4163578</v>
      </c>
      <c r="C559" s="2" t="n">
        <v>1.772459</v>
      </c>
      <c r="D559" s="2" t="n">
        <v>3.4163578</v>
      </c>
      <c r="E559" s="2" t="s">
        <v>21</v>
      </c>
      <c r="F559" s="1" t="s">
        <v>4073</v>
      </c>
      <c r="G559" s="1" t="s">
        <v>4074</v>
      </c>
      <c r="H559" s="3" t="b">
        <f aca="false">FALSE()</f>
        <v>0</v>
      </c>
      <c r="I559" s="3" t="s">
        <v>4075</v>
      </c>
      <c r="J559" s="3" t="n">
        <v>6575</v>
      </c>
      <c r="K559" s="3" t="s">
        <v>4076</v>
      </c>
      <c r="L559" s="3" t="n">
        <v>42274152</v>
      </c>
      <c r="M559" s="3" t="s">
        <v>503</v>
      </c>
      <c r="N559" s="3" t="n">
        <v>42274093</v>
      </c>
      <c r="O559" s="3" t="s">
        <v>27</v>
      </c>
      <c r="P559" s="3" t="s">
        <v>4077</v>
      </c>
      <c r="Q559" s="3" t="s">
        <v>4078</v>
      </c>
      <c r="R559" s="3" t="s">
        <v>4079</v>
      </c>
      <c r="S559" s="3" t="s">
        <v>4078</v>
      </c>
      <c r="T559" s="3" t="s">
        <v>4080</v>
      </c>
    </row>
    <row r="560" customFormat="false" ht="15" hidden="false" customHeight="false" outlineLevel="0" collapsed="false">
      <c r="A560" s="2" t="s">
        <v>4081</v>
      </c>
      <c r="B560" s="2" t="n">
        <v>3.4149213</v>
      </c>
      <c r="C560" s="2" t="n">
        <v>1.7718524</v>
      </c>
      <c r="D560" s="2" t="n">
        <v>3.4149213</v>
      </c>
      <c r="E560" s="2" t="s">
        <v>21</v>
      </c>
      <c r="F560" s="1" t="s">
        <v>4082</v>
      </c>
      <c r="G560" s="1" t="s">
        <v>4083</v>
      </c>
      <c r="H560" s="3" t="b">
        <f aca="false">FALSE()</f>
        <v>0</v>
      </c>
      <c r="I560" s="3" t="s">
        <v>4084</v>
      </c>
      <c r="J560" s="3" t="n">
        <v>646113</v>
      </c>
      <c r="L560" s="3" t="n">
        <v>62595115</v>
      </c>
      <c r="M560" s="3" t="s">
        <v>293</v>
      </c>
      <c r="N560" s="3" t="n">
        <v>62595056</v>
      </c>
      <c r="O560" s="3" t="s">
        <v>38</v>
      </c>
      <c r="P560" s="3" t="s">
        <v>3313</v>
      </c>
      <c r="Q560" s="3" t="s">
        <v>4085</v>
      </c>
      <c r="R560" s="3" t="s">
        <v>4086</v>
      </c>
      <c r="S560" s="3" t="s">
        <v>4085</v>
      </c>
      <c r="T560" s="3" t="s">
        <v>4087</v>
      </c>
    </row>
    <row r="561" customFormat="false" ht="15" hidden="false" customHeight="false" outlineLevel="0" collapsed="false">
      <c r="A561" s="2" t="s">
        <v>4088</v>
      </c>
      <c r="B561" s="2" t="n">
        <v>3.4096277</v>
      </c>
      <c r="C561" s="2" t="n">
        <v>1.7696142</v>
      </c>
      <c r="D561" s="2" t="n">
        <v>3.4096277</v>
      </c>
      <c r="E561" s="2" t="s">
        <v>21</v>
      </c>
      <c r="F561" s="1" t="s">
        <v>4089</v>
      </c>
      <c r="G561" s="1" t="s">
        <v>4090</v>
      </c>
      <c r="H561" s="3" t="b">
        <f aca="false">FALSE()</f>
        <v>0</v>
      </c>
      <c r="I561" s="3" t="s">
        <v>4091</v>
      </c>
      <c r="J561" s="3" t="n">
        <v>4239</v>
      </c>
      <c r="K561" s="3" t="s">
        <v>4092</v>
      </c>
      <c r="L561" s="3" t="n">
        <v>19286872</v>
      </c>
      <c r="M561" s="3" t="s">
        <v>128</v>
      </c>
      <c r="N561" s="3" t="n">
        <v>19286813</v>
      </c>
      <c r="O561" s="3" t="s">
        <v>27</v>
      </c>
      <c r="P561" s="3" t="s">
        <v>2790</v>
      </c>
      <c r="Q561" s="3" t="s">
        <v>4093</v>
      </c>
      <c r="R561" s="3" t="s">
        <v>4094</v>
      </c>
      <c r="S561" s="3" t="s">
        <v>4093</v>
      </c>
      <c r="T561" s="3" t="s">
        <v>4095</v>
      </c>
    </row>
    <row r="562" customFormat="false" ht="15" hidden="false" customHeight="false" outlineLevel="0" collapsed="false">
      <c r="A562" s="2" t="s">
        <v>4096</v>
      </c>
      <c r="B562" s="2" t="n">
        <v>3.4068296</v>
      </c>
      <c r="C562" s="2" t="n">
        <v>1.7684298</v>
      </c>
      <c r="D562" s="2" t="n">
        <v>3.4068296</v>
      </c>
      <c r="E562" s="2" t="s">
        <v>21</v>
      </c>
      <c r="F562" s="1" t="s">
        <v>4097</v>
      </c>
      <c r="G562" s="1" t="s">
        <v>4098</v>
      </c>
      <c r="H562" s="3" t="b">
        <f aca="false">FALSE()</f>
        <v>0</v>
      </c>
      <c r="I562" s="3" t="s">
        <v>4099</v>
      </c>
      <c r="J562" s="3" t="n">
        <v>7052</v>
      </c>
      <c r="K562" s="3" t="s">
        <v>4100</v>
      </c>
      <c r="L562" s="3" t="n">
        <v>36766505</v>
      </c>
      <c r="M562" s="3" t="s">
        <v>26</v>
      </c>
      <c r="N562" s="3" t="n">
        <v>36766446</v>
      </c>
      <c r="O562" s="3" t="s">
        <v>27</v>
      </c>
      <c r="P562" s="3" t="s">
        <v>3213</v>
      </c>
      <c r="Q562" s="3" t="s">
        <v>4101</v>
      </c>
      <c r="R562" s="3" t="s">
        <v>4102</v>
      </c>
      <c r="S562" s="3" t="s">
        <v>4101</v>
      </c>
      <c r="T562" s="3" t="s">
        <v>4103</v>
      </c>
    </row>
    <row r="563" customFormat="false" ht="15" hidden="false" customHeight="false" outlineLevel="0" collapsed="false">
      <c r="A563" s="2" t="s">
        <v>4104</v>
      </c>
      <c r="B563" s="2" t="n">
        <v>3.4057655</v>
      </c>
      <c r="C563" s="2" t="n">
        <v>1.7679791</v>
      </c>
      <c r="D563" s="2" t="n">
        <v>3.4057655</v>
      </c>
      <c r="E563" s="2" t="s">
        <v>21</v>
      </c>
      <c r="F563" s="1" t="s">
        <v>4105</v>
      </c>
      <c r="G563" s="1" t="s">
        <v>4106</v>
      </c>
      <c r="H563" s="3" t="b">
        <f aca="false">FALSE()</f>
        <v>0</v>
      </c>
      <c r="I563" s="3" t="s">
        <v>4107</v>
      </c>
      <c r="J563" s="3" t="n">
        <v>7841</v>
      </c>
      <c r="K563" s="3" t="s">
        <v>4108</v>
      </c>
      <c r="L563" s="3" t="n">
        <v>74688343</v>
      </c>
      <c r="M563" s="3" t="s">
        <v>88</v>
      </c>
      <c r="N563" s="3" t="n">
        <v>74688284</v>
      </c>
      <c r="O563" s="3" t="s">
        <v>27</v>
      </c>
      <c r="P563" s="3" t="s">
        <v>1032</v>
      </c>
      <c r="Q563" s="3" t="s">
        <v>4109</v>
      </c>
      <c r="R563" s="3" t="s">
        <v>4110</v>
      </c>
      <c r="S563" s="3" t="s">
        <v>4109</v>
      </c>
      <c r="T563" s="3" t="s">
        <v>4111</v>
      </c>
    </row>
    <row r="564" customFormat="false" ht="15" hidden="false" customHeight="false" outlineLevel="0" collapsed="false">
      <c r="A564" s="2" t="s">
        <v>4112</v>
      </c>
      <c r="B564" s="2" t="n">
        <v>3.3994558</v>
      </c>
      <c r="C564" s="2" t="n">
        <v>1.7653039</v>
      </c>
      <c r="D564" s="2" t="n">
        <v>3.3994558</v>
      </c>
      <c r="E564" s="2" t="s">
        <v>21</v>
      </c>
      <c r="F564" s="1" t="s">
        <v>4113</v>
      </c>
      <c r="G564" s="1" t="s">
        <v>4114</v>
      </c>
      <c r="H564" s="3" t="b">
        <f aca="false">FALSE()</f>
        <v>0</v>
      </c>
      <c r="I564" s="3" t="s">
        <v>4115</v>
      </c>
      <c r="J564" s="3" t="n">
        <v>84830</v>
      </c>
      <c r="K564" s="3" t="s">
        <v>3010</v>
      </c>
      <c r="L564" s="3" t="n">
        <v>11714061</v>
      </c>
      <c r="M564" s="3" t="s">
        <v>107</v>
      </c>
      <c r="N564" s="3" t="n">
        <v>11714002</v>
      </c>
      <c r="O564" s="3" t="s">
        <v>27</v>
      </c>
      <c r="P564" s="3" t="s">
        <v>1005</v>
      </c>
      <c r="Q564" s="3" t="s">
        <v>4116</v>
      </c>
      <c r="R564" s="3" t="s">
        <v>4117</v>
      </c>
      <c r="S564" s="3" t="s">
        <v>4116</v>
      </c>
      <c r="T564" s="3" t="s">
        <v>4118</v>
      </c>
    </row>
    <row r="565" customFormat="false" ht="15" hidden="false" customHeight="false" outlineLevel="0" collapsed="false">
      <c r="A565" s="2" t="s">
        <v>4119</v>
      </c>
      <c r="B565" s="2" t="n">
        <v>3.3907073</v>
      </c>
      <c r="C565" s="2" t="n">
        <v>1.7615862</v>
      </c>
      <c r="D565" s="2" t="n">
        <v>3.3907073</v>
      </c>
      <c r="E565" s="2" t="s">
        <v>21</v>
      </c>
      <c r="F565" s="1" t="s">
        <v>4120</v>
      </c>
      <c r="G565" s="1" t="s">
        <v>4121</v>
      </c>
      <c r="H565" s="3" t="b">
        <f aca="false">FALSE()</f>
        <v>0</v>
      </c>
      <c r="I565" s="3" t="s">
        <v>4122</v>
      </c>
      <c r="J565" s="3" t="n">
        <v>340419</v>
      </c>
      <c r="K565" s="3" t="s">
        <v>4123</v>
      </c>
      <c r="L565" s="3" t="n">
        <v>108911739</v>
      </c>
      <c r="M565" s="3" t="s">
        <v>503</v>
      </c>
      <c r="N565" s="3" t="n">
        <v>108911680</v>
      </c>
      <c r="O565" s="3" t="s">
        <v>27</v>
      </c>
      <c r="P565" s="3" t="s">
        <v>824</v>
      </c>
      <c r="Q565" s="3" t="s">
        <v>4124</v>
      </c>
      <c r="R565" s="3" t="s">
        <v>4125</v>
      </c>
      <c r="S565" s="3" t="s">
        <v>4124</v>
      </c>
      <c r="T565" s="3" t="s">
        <v>4126</v>
      </c>
    </row>
    <row r="566" customFormat="false" ht="15" hidden="false" customHeight="false" outlineLevel="0" collapsed="false">
      <c r="A566" s="2" t="s">
        <v>4127</v>
      </c>
      <c r="B566" s="2" t="n">
        <v>3.3905513</v>
      </c>
      <c r="C566" s="2" t="n">
        <v>1.7615199</v>
      </c>
      <c r="D566" s="2" t="n">
        <v>3.3905513</v>
      </c>
      <c r="E566" s="2" t="s">
        <v>21</v>
      </c>
      <c r="F566" s="1" t="s">
        <v>4128</v>
      </c>
      <c r="G566" s="1" t="s">
        <v>4129</v>
      </c>
      <c r="H566" s="3" t="b">
        <f aca="false">FALSE()</f>
        <v>0</v>
      </c>
      <c r="I566" s="3" t="s">
        <v>4130</v>
      </c>
      <c r="J566" s="3" t="n">
        <v>113179</v>
      </c>
      <c r="K566" s="3" t="s">
        <v>4131</v>
      </c>
      <c r="L566" s="3" t="n">
        <v>1913443</v>
      </c>
      <c r="M566" s="3" t="s">
        <v>138</v>
      </c>
      <c r="N566" s="3" t="n">
        <v>1913384</v>
      </c>
      <c r="O566" s="3" t="s">
        <v>38</v>
      </c>
      <c r="P566" s="3" t="s">
        <v>668</v>
      </c>
      <c r="Q566" s="3" t="s">
        <v>4132</v>
      </c>
      <c r="R566" s="3" t="s">
        <v>4133</v>
      </c>
      <c r="S566" s="3" t="s">
        <v>4132</v>
      </c>
      <c r="T566" s="3" t="s">
        <v>4134</v>
      </c>
    </row>
    <row r="567" customFormat="false" ht="15" hidden="false" customHeight="false" outlineLevel="0" collapsed="false">
      <c r="A567" s="2" t="s">
        <v>4135</v>
      </c>
      <c r="B567" s="2" t="n">
        <v>3.3875248</v>
      </c>
      <c r="C567" s="2" t="n">
        <v>1.7602315</v>
      </c>
      <c r="D567" s="2" t="n">
        <v>3.3875248</v>
      </c>
      <c r="E567" s="2" t="s">
        <v>21</v>
      </c>
      <c r="F567" s="1" t="s">
        <v>4136</v>
      </c>
      <c r="G567" s="1" t="s">
        <v>4137</v>
      </c>
      <c r="H567" s="3" t="b">
        <f aca="false">FALSE()</f>
        <v>0</v>
      </c>
      <c r="I567" s="3" t="s">
        <v>4138</v>
      </c>
      <c r="J567" s="3" t="n">
        <v>728431</v>
      </c>
      <c r="L567" s="3" t="n">
        <v>37920548</v>
      </c>
      <c r="M567" s="3" t="s">
        <v>48</v>
      </c>
      <c r="N567" s="3" t="n">
        <v>37920489</v>
      </c>
      <c r="O567" s="3" t="s">
        <v>27</v>
      </c>
      <c r="P567" s="3" t="s">
        <v>1944</v>
      </c>
      <c r="Q567" s="3" t="s">
        <v>4139</v>
      </c>
      <c r="R567" s="3" t="s">
        <v>4140</v>
      </c>
      <c r="S567" s="3" t="s">
        <v>4139</v>
      </c>
      <c r="T567" s="3" t="s">
        <v>4141</v>
      </c>
    </row>
    <row r="568" customFormat="false" ht="15" hidden="false" customHeight="false" outlineLevel="0" collapsed="false">
      <c r="A568" s="2" t="s">
        <v>4142</v>
      </c>
      <c r="B568" s="2" t="n">
        <v>3.3778815</v>
      </c>
      <c r="C568" s="2" t="n">
        <v>1.7561188</v>
      </c>
      <c r="D568" s="2" t="n">
        <v>3.3778815</v>
      </c>
      <c r="E568" s="2" t="s">
        <v>21</v>
      </c>
      <c r="F568" s="1" t="s">
        <v>4143</v>
      </c>
      <c r="G568" s="1" t="s">
        <v>4144</v>
      </c>
      <c r="H568" s="3" t="b">
        <f aca="false">FALSE()</f>
        <v>0</v>
      </c>
      <c r="I568" s="3" t="s">
        <v>4145</v>
      </c>
      <c r="J568" s="3" t="n">
        <v>4651</v>
      </c>
      <c r="K568" s="3" t="s">
        <v>4146</v>
      </c>
      <c r="L568" s="3" t="n">
        <v>16662078</v>
      </c>
      <c r="M568" s="3" t="s">
        <v>78</v>
      </c>
      <c r="N568" s="3" t="n">
        <v>16662019</v>
      </c>
      <c r="O568" s="3" t="s">
        <v>27</v>
      </c>
      <c r="P568" s="3" t="s">
        <v>4147</v>
      </c>
      <c r="Q568" s="3" t="s">
        <v>4148</v>
      </c>
      <c r="R568" s="3" t="s">
        <v>4149</v>
      </c>
      <c r="S568" s="3" t="s">
        <v>4148</v>
      </c>
      <c r="T568" s="3" t="s">
        <v>4150</v>
      </c>
    </row>
    <row r="569" customFormat="false" ht="15" hidden="false" customHeight="false" outlineLevel="0" collapsed="false">
      <c r="A569" s="2" t="s">
        <v>4151</v>
      </c>
      <c r="B569" s="2" t="n">
        <v>3.3745272</v>
      </c>
      <c r="C569" s="2" t="n">
        <v>1.7546854</v>
      </c>
      <c r="D569" s="2" t="n">
        <v>3.3745272</v>
      </c>
      <c r="E569" s="2" t="s">
        <v>21</v>
      </c>
      <c r="F569" s="1" t="s">
        <v>4152</v>
      </c>
      <c r="G569" s="1" t="s">
        <v>4153</v>
      </c>
      <c r="H569" s="3" t="b">
        <f aca="false">FALSE()</f>
        <v>0</v>
      </c>
      <c r="I569" s="3" t="s">
        <v>4154</v>
      </c>
      <c r="J569" s="3" t="n">
        <v>51621</v>
      </c>
      <c r="K569" s="3" t="s">
        <v>4155</v>
      </c>
      <c r="L569" s="3" t="n">
        <v>31669967</v>
      </c>
      <c r="M569" s="3" t="s">
        <v>359</v>
      </c>
      <c r="N569" s="3" t="n">
        <v>31669908</v>
      </c>
      <c r="O569" s="3" t="s">
        <v>38</v>
      </c>
      <c r="P569" s="3" t="s">
        <v>2824</v>
      </c>
      <c r="Q569" s="3" t="s">
        <v>4156</v>
      </c>
      <c r="R569" s="3" t="s">
        <v>4157</v>
      </c>
      <c r="S569" s="3" t="s">
        <v>4156</v>
      </c>
      <c r="T569" s="3" t="s">
        <v>4158</v>
      </c>
    </row>
    <row r="570" customFormat="false" ht="15" hidden="false" customHeight="false" outlineLevel="0" collapsed="false">
      <c r="A570" s="2" t="s">
        <v>4159</v>
      </c>
      <c r="B570" s="2" t="n">
        <v>3.3731947</v>
      </c>
      <c r="C570" s="2" t="n">
        <v>1.7541156</v>
      </c>
      <c r="D570" s="2" t="n">
        <v>3.3731947</v>
      </c>
      <c r="E570" s="2" t="s">
        <v>21</v>
      </c>
      <c r="F570" s="1" t="s">
        <v>4160</v>
      </c>
      <c r="G570" s="1" t="s">
        <v>4161</v>
      </c>
      <c r="H570" s="3" t="b">
        <f aca="false">FALSE()</f>
        <v>0</v>
      </c>
      <c r="I570" s="3" t="s">
        <v>4162</v>
      </c>
      <c r="J570" s="3" t="n">
        <v>23129</v>
      </c>
      <c r="K570" s="3" t="s">
        <v>4163</v>
      </c>
      <c r="L570" s="3" t="n">
        <v>129274457</v>
      </c>
      <c r="M570" s="3" t="s">
        <v>58</v>
      </c>
      <c r="N570" s="3" t="n">
        <v>129274398</v>
      </c>
      <c r="O570" s="3" t="s">
        <v>27</v>
      </c>
      <c r="P570" s="3" t="s">
        <v>2707</v>
      </c>
      <c r="Q570" s="3" t="s">
        <v>4164</v>
      </c>
      <c r="R570" s="3" t="s">
        <v>4165</v>
      </c>
      <c r="S570" s="3" t="s">
        <v>4164</v>
      </c>
      <c r="T570" s="3" t="s">
        <v>4166</v>
      </c>
    </row>
    <row r="571" customFormat="false" ht="15" hidden="false" customHeight="false" outlineLevel="0" collapsed="false">
      <c r="A571" s="2" t="s">
        <v>4167</v>
      </c>
      <c r="B571" s="2" t="n">
        <v>3.370403</v>
      </c>
      <c r="C571" s="2" t="n">
        <v>1.7529211</v>
      </c>
      <c r="D571" s="2" t="n">
        <v>3.370403</v>
      </c>
      <c r="E571" s="2" t="s">
        <v>21</v>
      </c>
      <c r="F571" s="1" t="s">
        <v>4168</v>
      </c>
      <c r="G571" s="1" t="s">
        <v>4169</v>
      </c>
      <c r="H571" s="3" t="b">
        <f aca="false">FALSE()</f>
        <v>0</v>
      </c>
      <c r="I571" s="3" t="s">
        <v>4170</v>
      </c>
      <c r="J571" s="3" t="n">
        <v>323</v>
      </c>
      <c r="K571" s="3" t="s">
        <v>4171</v>
      </c>
      <c r="L571" s="3" t="n">
        <v>40812316</v>
      </c>
      <c r="M571" s="3" t="s">
        <v>215</v>
      </c>
      <c r="N571" s="3" t="n">
        <v>40812257</v>
      </c>
      <c r="O571" s="3" t="s">
        <v>27</v>
      </c>
      <c r="P571" s="3" t="s">
        <v>914</v>
      </c>
      <c r="Q571" s="3" t="s">
        <v>4172</v>
      </c>
      <c r="R571" s="3" t="s">
        <v>4173</v>
      </c>
      <c r="S571" s="3" t="s">
        <v>4172</v>
      </c>
      <c r="T571" s="3" t="s">
        <v>4174</v>
      </c>
    </row>
    <row r="572" customFormat="false" ht="15" hidden="false" customHeight="false" outlineLevel="0" collapsed="false">
      <c r="A572" s="2" t="s">
        <v>4175</v>
      </c>
      <c r="B572" s="2" t="n">
        <v>3.363053</v>
      </c>
      <c r="C572" s="2" t="n">
        <v>1.7497716</v>
      </c>
      <c r="D572" s="2" t="n">
        <v>3.363053</v>
      </c>
      <c r="E572" s="2" t="s">
        <v>21</v>
      </c>
      <c r="H572" s="3" t="b">
        <f aca="false">FALSE()</f>
        <v>0</v>
      </c>
      <c r="I572" s="3" t="s">
        <v>4176</v>
      </c>
      <c r="L572" s="3" t="n">
        <v>148792050</v>
      </c>
      <c r="M572" s="3" t="s">
        <v>78</v>
      </c>
      <c r="N572" s="3" t="n">
        <v>148791991</v>
      </c>
      <c r="O572" s="3" t="s">
        <v>38</v>
      </c>
      <c r="P572" s="3" t="s">
        <v>98</v>
      </c>
      <c r="R572" s="3" t="s">
        <v>4177</v>
      </c>
      <c r="T572" s="3" t="s">
        <v>1261</v>
      </c>
    </row>
    <row r="573" customFormat="false" ht="15" hidden="false" customHeight="false" outlineLevel="0" collapsed="false">
      <c r="A573" s="2" t="s">
        <v>4178</v>
      </c>
      <c r="B573" s="2" t="n">
        <v>3.3510733</v>
      </c>
      <c r="C573" s="2" t="n">
        <v>1.7446232</v>
      </c>
      <c r="D573" s="2" t="n">
        <v>3.3510733</v>
      </c>
      <c r="E573" s="2" t="s">
        <v>21</v>
      </c>
      <c r="F573" s="1" t="s">
        <v>4179</v>
      </c>
      <c r="G573" s="1" t="s">
        <v>4180</v>
      </c>
      <c r="H573" s="3" t="b">
        <f aca="false">FALSE()</f>
        <v>0</v>
      </c>
      <c r="I573" s="3" t="s">
        <v>4181</v>
      </c>
      <c r="J573" s="3" t="n">
        <v>25841</v>
      </c>
      <c r="K573" s="3" t="s">
        <v>4182</v>
      </c>
      <c r="L573" s="3" t="n">
        <v>34172801</v>
      </c>
      <c r="M573" s="3" t="s">
        <v>234</v>
      </c>
      <c r="N573" s="3" t="n">
        <v>34172742</v>
      </c>
      <c r="O573" s="3" t="s">
        <v>27</v>
      </c>
      <c r="P573" s="3" t="s">
        <v>4183</v>
      </c>
      <c r="Q573" s="3" t="s">
        <v>4184</v>
      </c>
      <c r="R573" s="3" t="s">
        <v>4185</v>
      </c>
      <c r="S573" s="3" t="s">
        <v>4184</v>
      </c>
      <c r="T573" s="3" t="s">
        <v>4186</v>
      </c>
    </row>
    <row r="574" customFormat="false" ht="15" hidden="false" customHeight="false" outlineLevel="0" collapsed="false">
      <c r="A574" s="2" t="s">
        <v>4187</v>
      </c>
      <c r="B574" s="2" t="n">
        <v>3.3503196</v>
      </c>
      <c r="C574" s="2" t="n">
        <v>1.7442987</v>
      </c>
      <c r="D574" s="2" t="n">
        <v>3.3503196</v>
      </c>
      <c r="E574" s="2" t="s">
        <v>21</v>
      </c>
      <c r="F574" s="1" t="s">
        <v>4188</v>
      </c>
      <c r="G574" s="1" t="s">
        <v>4189</v>
      </c>
      <c r="H574" s="3" t="b">
        <f aca="false">FALSE()</f>
        <v>0</v>
      </c>
      <c r="I574" s="3" t="s">
        <v>4190</v>
      </c>
      <c r="J574" s="3" t="n">
        <v>344148</v>
      </c>
      <c r="K574" s="3" t="s">
        <v>4191</v>
      </c>
      <c r="L574" s="3" t="n">
        <v>133483287</v>
      </c>
      <c r="M574" s="3" t="s">
        <v>88</v>
      </c>
      <c r="N574" s="3" t="n">
        <v>133483228</v>
      </c>
      <c r="O574" s="3" t="s">
        <v>27</v>
      </c>
      <c r="P574" s="3" t="s">
        <v>3238</v>
      </c>
      <c r="Q574" s="3" t="s">
        <v>4192</v>
      </c>
      <c r="R574" s="3" t="s">
        <v>4193</v>
      </c>
      <c r="S574" s="3" t="s">
        <v>4192</v>
      </c>
      <c r="T574" s="3" t="s">
        <v>4194</v>
      </c>
    </row>
    <row r="575" customFormat="false" ht="15" hidden="false" customHeight="false" outlineLevel="0" collapsed="false">
      <c r="A575" s="2" t="s">
        <v>4195</v>
      </c>
      <c r="B575" s="2" t="n">
        <v>3.3427157</v>
      </c>
      <c r="C575" s="2" t="n">
        <v>1.7410207</v>
      </c>
      <c r="D575" s="2" t="n">
        <v>3.3427157</v>
      </c>
      <c r="E575" s="2" t="s">
        <v>21</v>
      </c>
      <c r="F575" s="1" t="s">
        <v>4196</v>
      </c>
      <c r="G575" s="1" t="s">
        <v>4197</v>
      </c>
      <c r="H575" s="3" t="b">
        <f aca="false">FALSE()</f>
        <v>0</v>
      </c>
      <c r="I575" s="3" t="s">
        <v>4198</v>
      </c>
      <c r="J575" s="3" t="n">
        <v>56034</v>
      </c>
      <c r="K575" s="3" t="s">
        <v>4199</v>
      </c>
      <c r="L575" s="3" t="n">
        <v>157682958</v>
      </c>
      <c r="M575" s="3" t="s">
        <v>215</v>
      </c>
      <c r="N575" s="3" t="n">
        <v>157682899</v>
      </c>
      <c r="O575" s="3" t="s">
        <v>27</v>
      </c>
      <c r="P575" s="3" t="s">
        <v>4200</v>
      </c>
      <c r="Q575" s="3" t="s">
        <v>4201</v>
      </c>
      <c r="R575" s="3" t="s">
        <v>4202</v>
      </c>
      <c r="S575" s="3" t="s">
        <v>4201</v>
      </c>
      <c r="T575" s="3" t="s">
        <v>4203</v>
      </c>
    </row>
    <row r="576" customFormat="false" ht="15" hidden="false" customHeight="false" outlineLevel="0" collapsed="false">
      <c r="A576" s="2" t="s">
        <v>4204</v>
      </c>
      <c r="B576" s="2" t="n">
        <v>3.3410347</v>
      </c>
      <c r="C576" s="2" t="n">
        <v>1.7402949</v>
      </c>
      <c r="D576" s="2" t="n">
        <v>3.3410347</v>
      </c>
      <c r="E576" s="2" t="s">
        <v>21</v>
      </c>
      <c r="F576" s="1" t="s">
        <v>4205</v>
      </c>
      <c r="G576" s="1" t="s">
        <v>4206</v>
      </c>
      <c r="H576" s="3" t="b">
        <f aca="false">FALSE()</f>
        <v>0</v>
      </c>
      <c r="I576" s="3" t="s">
        <v>4207</v>
      </c>
      <c r="J576" s="3" t="n">
        <v>3972</v>
      </c>
      <c r="K576" s="3" t="s">
        <v>4208</v>
      </c>
      <c r="L576" s="3" t="n">
        <v>49519464</v>
      </c>
      <c r="M576" s="3" t="s">
        <v>138</v>
      </c>
      <c r="N576" s="3" t="n">
        <v>49519405</v>
      </c>
      <c r="O576" s="3" t="s">
        <v>27</v>
      </c>
      <c r="P576" s="3" t="s">
        <v>369</v>
      </c>
      <c r="Q576" s="3" t="s">
        <v>4209</v>
      </c>
      <c r="R576" s="3" t="s">
        <v>4210</v>
      </c>
      <c r="S576" s="3" t="s">
        <v>4209</v>
      </c>
      <c r="T576" s="3" t="s">
        <v>4211</v>
      </c>
    </row>
    <row r="577" customFormat="false" ht="15" hidden="false" customHeight="false" outlineLevel="0" collapsed="false">
      <c r="A577" s="2" t="s">
        <v>4212</v>
      </c>
      <c r="B577" s="2" t="n">
        <v>3.3264372</v>
      </c>
      <c r="C577" s="2" t="n">
        <v>1.7339778</v>
      </c>
      <c r="D577" s="2" t="n">
        <v>3.3264372</v>
      </c>
      <c r="E577" s="2" t="s">
        <v>21</v>
      </c>
      <c r="F577" s="1" t="s">
        <v>4213</v>
      </c>
      <c r="G577" s="1" t="s">
        <v>4214</v>
      </c>
      <c r="H577" s="3" t="b">
        <f aca="false">FALSE()</f>
        <v>0</v>
      </c>
      <c r="I577" s="3" t="s">
        <v>4215</v>
      </c>
      <c r="J577" s="3" t="n">
        <v>80262</v>
      </c>
      <c r="K577" s="3" t="s">
        <v>4216</v>
      </c>
      <c r="L577" s="3" t="n">
        <v>67181965</v>
      </c>
      <c r="M577" s="3" t="s">
        <v>374</v>
      </c>
      <c r="N577" s="3" t="n">
        <v>67181906</v>
      </c>
      <c r="O577" s="3" t="s">
        <v>38</v>
      </c>
      <c r="P577" s="3" t="s">
        <v>4217</v>
      </c>
      <c r="Q577" s="3" t="s">
        <v>4218</v>
      </c>
      <c r="R577" s="3" t="s">
        <v>4219</v>
      </c>
      <c r="S577" s="3" t="s">
        <v>4218</v>
      </c>
      <c r="T577" s="3" t="s">
        <v>4220</v>
      </c>
    </row>
    <row r="578" customFormat="false" ht="15" hidden="false" customHeight="false" outlineLevel="0" collapsed="false">
      <c r="A578" s="2" t="s">
        <v>4221</v>
      </c>
      <c r="B578" s="2" t="n">
        <v>3.325982</v>
      </c>
      <c r="C578" s="2" t="n">
        <v>1.7337804</v>
      </c>
      <c r="D578" s="2" t="n">
        <v>3.325982</v>
      </c>
      <c r="E578" s="2" t="s">
        <v>21</v>
      </c>
      <c r="F578" s="1" t="s">
        <v>4222</v>
      </c>
      <c r="G578" s="1" t="s">
        <v>4223</v>
      </c>
      <c r="H578" s="3" t="b">
        <f aca="false">FALSE()</f>
        <v>0</v>
      </c>
      <c r="I578" s="3" t="s">
        <v>4224</v>
      </c>
      <c r="J578" s="3" t="n">
        <v>7126</v>
      </c>
      <c r="K578" s="3" t="s">
        <v>4225</v>
      </c>
      <c r="L578" s="3" t="n">
        <v>26673967</v>
      </c>
      <c r="M578" s="3" t="s">
        <v>128</v>
      </c>
      <c r="N578" s="3" t="n">
        <v>26673908</v>
      </c>
      <c r="O578" s="3" t="s">
        <v>38</v>
      </c>
      <c r="P578" s="3" t="s">
        <v>3048</v>
      </c>
      <c r="Q578" s="3" t="s">
        <v>4226</v>
      </c>
      <c r="R578" s="3" t="s">
        <v>4227</v>
      </c>
      <c r="S578" s="3" t="s">
        <v>4226</v>
      </c>
      <c r="T578" s="3" t="s">
        <v>4228</v>
      </c>
    </row>
    <row r="579" customFormat="false" ht="15" hidden="false" customHeight="false" outlineLevel="0" collapsed="false">
      <c r="A579" s="2" t="s">
        <v>4229</v>
      </c>
      <c r="B579" s="2" t="n">
        <v>3.3255808</v>
      </c>
      <c r="C579" s="2" t="n">
        <v>1.7336063</v>
      </c>
      <c r="D579" s="2" t="n">
        <v>3.3255808</v>
      </c>
      <c r="E579" s="2" t="s">
        <v>21</v>
      </c>
      <c r="F579" s="1" t="s">
        <v>2255</v>
      </c>
      <c r="G579" s="1" t="s">
        <v>2256</v>
      </c>
      <c r="H579" s="3" t="b">
        <f aca="false">FALSE()</f>
        <v>0</v>
      </c>
      <c r="I579" s="3" t="s">
        <v>2257</v>
      </c>
      <c r="J579" s="3" t="n">
        <v>729614</v>
      </c>
      <c r="L579" s="3" t="n">
        <v>16160877</v>
      </c>
      <c r="M579" s="3" t="s">
        <v>48</v>
      </c>
      <c r="N579" s="3" t="n">
        <v>16160818</v>
      </c>
      <c r="O579" s="3" t="s">
        <v>27</v>
      </c>
      <c r="P579" s="3" t="s">
        <v>2258</v>
      </c>
      <c r="Q579" s="3" t="s">
        <v>2259</v>
      </c>
      <c r="R579" s="3" t="s">
        <v>4230</v>
      </c>
      <c r="S579" s="3" t="s">
        <v>2259</v>
      </c>
      <c r="T579" s="3" t="s">
        <v>2261</v>
      </c>
    </row>
    <row r="580" customFormat="false" ht="15" hidden="false" customHeight="false" outlineLevel="0" collapsed="false">
      <c r="A580" s="2" t="s">
        <v>4231</v>
      </c>
      <c r="B580" s="2" t="n">
        <v>3.3250577</v>
      </c>
      <c r="C580" s="2" t="n">
        <v>1.7333794</v>
      </c>
      <c r="D580" s="2" t="n">
        <v>3.3250577</v>
      </c>
      <c r="E580" s="2" t="s">
        <v>21</v>
      </c>
      <c r="F580" s="1" t="s">
        <v>4232</v>
      </c>
      <c r="G580" s="1" t="s">
        <v>4233</v>
      </c>
      <c r="H580" s="3" t="b">
        <f aca="false">FALSE()</f>
        <v>0</v>
      </c>
      <c r="I580" s="3" t="s">
        <v>4234</v>
      </c>
      <c r="J580" s="3" t="n">
        <v>3269</v>
      </c>
      <c r="K580" s="3" t="s">
        <v>4235</v>
      </c>
      <c r="L580" s="3" t="n">
        <v>11304938</v>
      </c>
      <c r="M580" s="3" t="s">
        <v>58</v>
      </c>
      <c r="N580" s="3" t="n">
        <v>11304879</v>
      </c>
      <c r="O580" s="3" t="s">
        <v>38</v>
      </c>
      <c r="P580" s="3" t="s">
        <v>1332</v>
      </c>
      <c r="Q580" s="3" t="s">
        <v>4236</v>
      </c>
      <c r="R580" s="3" t="s">
        <v>4237</v>
      </c>
      <c r="S580" s="3" t="s">
        <v>4236</v>
      </c>
      <c r="T580" s="3" t="s">
        <v>4238</v>
      </c>
    </row>
    <row r="581" customFormat="false" ht="15" hidden="false" customHeight="false" outlineLevel="0" collapsed="false">
      <c r="A581" s="2" t="s">
        <v>4239</v>
      </c>
      <c r="B581" s="2" t="n">
        <v>3.3244314</v>
      </c>
      <c r="C581" s="2" t="n">
        <v>1.7331076</v>
      </c>
      <c r="D581" s="2" t="n">
        <v>3.3244314</v>
      </c>
      <c r="E581" s="2" t="s">
        <v>21</v>
      </c>
      <c r="F581" s="1" t="s">
        <v>4240</v>
      </c>
      <c r="G581" s="1" t="s">
        <v>4241</v>
      </c>
      <c r="H581" s="3" t="b">
        <f aca="false">FALSE()</f>
        <v>0</v>
      </c>
      <c r="I581" s="3" t="s">
        <v>4242</v>
      </c>
      <c r="J581" s="3" t="n">
        <v>2137</v>
      </c>
      <c r="K581" s="3" t="s">
        <v>4243</v>
      </c>
      <c r="L581" s="3" t="n">
        <v>28611176</v>
      </c>
      <c r="M581" s="3" t="s">
        <v>503</v>
      </c>
      <c r="N581" s="3" t="n">
        <v>28611117</v>
      </c>
      <c r="O581" s="3" t="s">
        <v>38</v>
      </c>
      <c r="P581" s="3" t="s">
        <v>4244</v>
      </c>
      <c r="Q581" s="3" t="s">
        <v>4245</v>
      </c>
      <c r="R581" s="3" t="s">
        <v>4246</v>
      </c>
      <c r="S581" s="3" t="s">
        <v>4245</v>
      </c>
      <c r="T581" s="3" t="s">
        <v>4247</v>
      </c>
    </row>
    <row r="582" customFormat="false" ht="15" hidden="false" customHeight="false" outlineLevel="0" collapsed="false">
      <c r="A582" s="2" t="s">
        <v>4248</v>
      </c>
      <c r="B582" s="2" t="n">
        <v>3.3233328</v>
      </c>
      <c r="C582" s="2" t="n">
        <v>1.7326307</v>
      </c>
      <c r="D582" s="2" t="n">
        <v>3.3233328</v>
      </c>
      <c r="E582" s="2" t="s">
        <v>21</v>
      </c>
      <c r="F582" s="1" t="s">
        <v>4249</v>
      </c>
      <c r="G582" s="1" t="s">
        <v>4250</v>
      </c>
      <c r="H582" s="3" t="b">
        <f aca="false">FALSE()</f>
        <v>0</v>
      </c>
      <c r="I582" s="3" t="s">
        <v>4251</v>
      </c>
      <c r="J582" s="3" t="n">
        <v>6387</v>
      </c>
      <c r="K582" s="3" t="s">
        <v>4252</v>
      </c>
      <c r="L582" s="3" t="n">
        <v>44872947</v>
      </c>
      <c r="M582" s="3" t="s">
        <v>37</v>
      </c>
      <c r="N582" s="3" t="n">
        <v>44872888</v>
      </c>
      <c r="O582" s="3" t="s">
        <v>27</v>
      </c>
      <c r="P582" s="3" t="s">
        <v>4253</v>
      </c>
      <c r="Q582" s="3" t="s">
        <v>4254</v>
      </c>
      <c r="R582" s="3" t="s">
        <v>4255</v>
      </c>
      <c r="S582" s="3" t="s">
        <v>4254</v>
      </c>
      <c r="T582" s="3" t="s">
        <v>4256</v>
      </c>
    </row>
    <row r="583" customFormat="false" ht="15" hidden="false" customHeight="false" outlineLevel="0" collapsed="false">
      <c r="A583" s="2" t="s">
        <v>4257</v>
      </c>
      <c r="B583" s="2" t="n">
        <v>3.314889</v>
      </c>
      <c r="C583" s="2" t="n">
        <v>1.7289605</v>
      </c>
      <c r="D583" s="2" t="n">
        <v>3.314889</v>
      </c>
      <c r="E583" s="2" t="s">
        <v>21</v>
      </c>
      <c r="F583" s="1" t="s">
        <v>2683</v>
      </c>
      <c r="G583" s="1" t="s">
        <v>2684</v>
      </c>
      <c r="H583" s="3" t="b">
        <f aca="false">FALSE()</f>
        <v>0</v>
      </c>
      <c r="I583" s="3" t="s">
        <v>4258</v>
      </c>
      <c r="J583" s="3" t="n">
        <v>58494</v>
      </c>
      <c r="K583" s="3" t="s">
        <v>2686</v>
      </c>
      <c r="L583" s="3" t="n">
        <v>27087217</v>
      </c>
      <c r="M583" s="3" t="s">
        <v>263</v>
      </c>
      <c r="N583" s="3" t="n">
        <v>27087158</v>
      </c>
      <c r="O583" s="3" t="s">
        <v>38</v>
      </c>
      <c r="P583" s="3" t="s">
        <v>972</v>
      </c>
      <c r="Q583" s="3" t="s">
        <v>4259</v>
      </c>
      <c r="R583" s="3" t="s">
        <v>4260</v>
      </c>
      <c r="S583" s="3" t="s">
        <v>4259</v>
      </c>
      <c r="T583" s="3" t="s">
        <v>2689</v>
      </c>
    </row>
    <row r="584" customFormat="false" ht="15" hidden="false" customHeight="false" outlineLevel="0" collapsed="false">
      <c r="A584" s="2" t="s">
        <v>4261</v>
      </c>
      <c r="B584" s="2" t="n">
        <v>3.310995</v>
      </c>
      <c r="C584" s="2" t="n">
        <v>1.7272649</v>
      </c>
      <c r="D584" s="2" t="n">
        <v>3.310995</v>
      </c>
      <c r="E584" s="2" t="s">
        <v>21</v>
      </c>
      <c r="F584" s="1" t="s">
        <v>4262</v>
      </c>
      <c r="G584" s="1" t="s">
        <v>4263</v>
      </c>
      <c r="H584" s="3" t="b">
        <f aca="false">FALSE()</f>
        <v>0</v>
      </c>
      <c r="I584" s="3" t="s">
        <v>4264</v>
      </c>
      <c r="J584" s="3" t="n">
        <v>83895</v>
      </c>
      <c r="K584" s="3" t="s">
        <v>4265</v>
      </c>
      <c r="L584" s="3" t="n">
        <v>39182367</v>
      </c>
      <c r="M584" s="3" t="s">
        <v>128</v>
      </c>
      <c r="N584" s="3" t="n">
        <v>39182308</v>
      </c>
      <c r="O584" s="3" t="s">
        <v>27</v>
      </c>
      <c r="P584" s="3" t="s">
        <v>607</v>
      </c>
      <c r="Q584" s="3" t="s">
        <v>4266</v>
      </c>
      <c r="R584" s="3" t="s">
        <v>4267</v>
      </c>
      <c r="S584" s="3" t="s">
        <v>4266</v>
      </c>
      <c r="T584" s="3" t="s">
        <v>4268</v>
      </c>
    </row>
    <row r="585" customFormat="false" ht="15" hidden="false" customHeight="false" outlineLevel="0" collapsed="false">
      <c r="A585" s="2" t="s">
        <v>4269</v>
      </c>
      <c r="B585" s="2" t="n">
        <v>3.3097565</v>
      </c>
      <c r="C585" s="2" t="n">
        <v>1.7267251</v>
      </c>
      <c r="D585" s="2" t="n">
        <v>3.3097565</v>
      </c>
      <c r="E585" s="2" t="s">
        <v>21</v>
      </c>
      <c r="F585" s="1" t="s">
        <v>4270</v>
      </c>
      <c r="G585" s="1" t="s">
        <v>4271</v>
      </c>
      <c r="H585" s="3" t="b">
        <f aca="false">FALSE()</f>
        <v>0</v>
      </c>
      <c r="I585" s="3" t="s">
        <v>4272</v>
      </c>
      <c r="J585" s="3" t="n">
        <v>100271849</v>
      </c>
      <c r="K585" s="3" t="s">
        <v>4273</v>
      </c>
      <c r="L585" s="3" t="n">
        <v>19256517</v>
      </c>
      <c r="M585" s="3" t="s">
        <v>138</v>
      </c>
      <c r="N585" s="3" t="n">
        <v>19256458</v>
      </c>
      <c r="O585" s="3" t="s">
        <v>27</v>
      </c>
      <c r="P585" s="3" t="s">
        <v>675</v>
      </c>
      <c r="Q585" s="3" t="s">
        <v>4274</v>
      </c>
      <c r="R585" s="3" t="s">
        <v>4275</v>
      </c>
      <c r="S585" s="3" t="s">
        <v>4274</v>
      </c>
      <c r="T585" s="3" t="s">
        <v>4276</v>
      </c>
    </row>
    <row r="586" customFormat="false" ht="15" hidden="false" customHeight="false" outlineLevel="0" collapsed="false">
      <c r="A586" s="2" t="s">
        <v>4277</v>
      </c>
      <c r="B586" s="2" t="n">
        <v>3.3014095</v>
      </c>
      <c r="C586" s="2" t="n">
        <v>1.7230821</v>
      </c>
      <c r="D586" s="2" t="n">
        <v>3.3014095</v>
      </c>
      <c r="E586" s="2" t="s">
        <v>21</v>
      </c>
      <c r="F586" s="1" t="s">
        <v>4278</v>
      </c>
      <c r="G586" s="1" t="s">
        <v>4279</v>
      </c>
      <c r="H586" s="3" t="b">
        <f aca="false">FALSE()</f>
        <v>0</v>
      </c>
      <c r="I586" s="3" t="s">
        <v>4280</v>
      </c>
      <c r="J586" s="3" t="n">
        <v>91252</v>
      </c>
      <c r="K586" s="3" t="s">
        <v>4281</v>
      </c>
      <c r="L586" s="3" t="n">
        <v>47437997</v>
      </c>
      <c r="M586" s="3" t="s">
        <v>234</v>
      </c>
      <c r="N586" s="3" t="n">
        <v>47437938</v>
      </c>
      <c r="O586" s="3" t="s">
        <v>38</v>
      </c>
      <c r="P586" s="3" t="s">
        <v>1042</v>
      </c>
      <c r="Q586" s="3" t="s">
        <v>4282</v>
      </c>
      <c r="R586" s="3" t="s">
        <v>4283</v>
      </c>
      <c r="S586" s="3" t="s">
        <v>4282</v>
      </c>
      <c r="T586" s="3" t="s">
        <v>4284</v>
      </c>
    </row>
    <row r="587" customFormat="false" ht="15" hidden="false" customHeight="false" outlineLevel="0" collapsed="false">
      <c r="A587" s="2" t="s">
        <v>4285</v>
      </c>
      <c r="B587" s="2" t="n">
        <v>3.2998188</v>
      </c>
      <c r="C587" s="2" t="n">
        <v>1.7223868</v>
      </c>
      <c r="D587" s="2" t="n">
        <v>3.2998188</v>
      </c>
      <c r="E587" s="2" t="s">
        <v>21</v>
      </c>
      <c r="H587" s="3" t="b">
        <f aca="false">FALSE()</f>
        <v>0</v>
      </c>
      <c r="I587" s="3" t="s">
        <v>4286</v>
      </c>
      <c r="L587" s="3" t="n">
        <v>32625379</v>
      </c>
      <c r="M587" s="3" t="s">
        <v>503</v>
      </c>
      <c r="N587" s="3" t="n">
        <v>32625320</v>
      </c>
      <c r="O587" s="3" t="s">
        <v>38</v>
      </c>
      <c r="P587" s="3" t="s">
        <v>764</v>
      </c>
      <c r="Q587" s="3" t="s">
        <v>4287</v>
      </c>
      <c r="R587" s="3" t="s">
        <v>4288</v>
      </c>
      <c r="T587" s="3" t="s">
        <v>4289</v>
      </c>
    </row>
    <row r="588" customFormat="false" ht="15" hidden="false" customHeight="false" outlineLevel="0" collapsed="false">
      <c r="A588" s="2" t="s">
        <v>4290</v>
      </c>
      <c r="B588" s="2" t="n">
        <v>3.2991374</v>
      </c>
      <c r="C588" s="2" t="n">
        <v>1.7220888</v>
      </c>
      <c r="D588" s="2" t="n">
        <v>3.2991374</v>
      </c>
      <c r="E588" s="2" t="s">
        <v>21</v>
      </c>
      <c r="F588" s="1" t="s">
        <v>4291</v>
      </c>
      <c r="G588" s="1" t="s">
        <v>4292</v>
      </c>
      <c r="H588" s="3" t="b">
        <f aca="false">FALSE()</f>
        <v>0</v>
      </c>
      <c r="I588" s="3" t="s">
        <v>4293</v>
      </c>
      <c r="J588" s="3" t="n">
        <v>3892</v>
      </c>
      <c r="K588" s="3" t="s">
        <v>4294</v>
      </c>
      <c r="L588" s="3" t="n">
        <v>52702897</v>
      </c>
      <c r="M588" s="3" t="s">
        <v>493</v>
      </c>
      <c r="N588" s="3" t="n">
        <v>52702840</v>
      </c>
      <c r="O588" s="3" t="s">
        <v>38</v>
      </c>
      <c r="P588" s="3" t="s">
        <v>4008</v>
      </c>
      <c r="Q588" s="3" t="s">
        <v>4295</v>
      </c>
      <c r="R588" s="3" t="s">
        <v>4296</v>
      </c>
      <c r="S588" s="3" t="s">
        <v>4295</v>
      </c>
      <c r="T588" s="3" t="s">
        <v>4297</v>
      </c>
    </row>
    <row r="589" customFormat="false" ht="15" hidden="false" customHeight="false" outlineLevel="0" collapsed="false">
      <c r="A589" s="2" t="s">
        <v>4298</v>
      </c>
      <c r="B589" s="2" t="n">
        <v>3.2985835</v>
      </c>
      <c r="C589" s="2" t="n">
        <v>1.7218466</v>
      </c>
      <c r="D589" s="2" t="n">
        <v>3.2985835</v>
      </c>
      <c r="E589" s="2" t="s">
        <v>21</v>
      </c>
      <c r="F589" s="1" t="s">
        <v>2619</v>
      </c>
      <c r="G589" s="1" t="s">
        <v>2620</v>
      </c>
      <c r="H589" s="3" t="b">
        <f aca="false">FALSE()</f>
        <v>0</v>
      </c>
      <c r="I589" s="3" t="s">
        <v>2621</v>
      </c>
      <c r="J589" s="3" t="n">
        <v>440132</v>
      </c>
      <c r="L589" s="3" t="n">
        <v>31457499</v>
      </c>
      <c r="M589" s="3" t="s">
        <v>408</v>
      </c>
      <c r="N589" s="3" t="n">
        <v>31457440</v>
      </c>
      <c r="O589" s="3" t="s">
        <v>38</v>
      </c>
      <c r="P589" s="3" t="s">
        <v>409</v>
      </c>
      <c r="R589" s="3" t="s">
        <v>4299</v>
      </c>
      <c r="S589" s="3" t="s">
        <v>2623</v>
      </c>
      <c r="T589" s="3" t="s">
        <v>2624</v>
      </c>
    </row>
    <row r="590" customFormat="false" ht="15" hidden="false" customHeight="false" outlineLevel="0" collapsed="false">
      <c r="A590" s="2" t="s">
        <v>4300</v>
      </c>
      <c r="B590" s="2" t="n">
        <v>3.2945695</v>
      </c>
      <c r="C590" s="2" t="n">
        <v>1.7200899</v>
      </c>
      <c r="D590" s="2" t="n">
        <v>3.2945695</v>
      </c>
      <c r="E590" s="2" t="s">
        <v>21</v>
      </c>
      <c r="F590" s="1" t="s">
        <v>2006</v>
      </c>
      <c r="G590" s="1" t="s">
        <v>2007</v>
      </c>
      <c r="H590" s="3" t="b">
        <f aca="false">FALSE()</f>
        <v>0</v>
      </c>
      <c r="I590" s="3" t="s">
        <v>4301</v>
      </c>
      <c r="J590" s="3" t="n">
        <v>401237</v>
      </c>
      <c r="L590" s="3" t="n">
        <v>22194614</v>
      </c>
      <c r="M590" s="3" t="s">
        <v>107</v>
      </c>
      <c r="N590" s="3" t="n">
        <v>22194555</v>
      </c>
      <c r="O590" s="3" t="s">
        <v>38</v>
      </c>
      <c r="P590" s="3" t="s">
        <v>1778</v>
      </c>
      <c r="Q590" s="3" t="s">
        <v>4302</v>
      </c>
      <c r="R590" s="3" t="s">
        <v>4303</v>
      </c>
      <c r="S590" s="3" t="s">
        <v>4302</v>
      </c>
      <c r="T590" s="3" t="s">
        <v>2011</v>
      </c>
    </row>
    <row r="591" customFormat="false" ht="15" hidden="false" customHeight="false" outlineLevel="0" collapsed="false">
      <c r="A591" s="2" t="s">
        <v>4304</v>
      </c>
      <c r="B591" s="2" t="n">
        <v>3.294346</v>
      </c>
      <c r="C591" s="2" t="n">
        <v>1.7199922</v>
      </c>
      <c r="D591" s="2" t="n">
        <v>3.294346</v>
      </c>
      <c r="E591" s="2" t="s">
        <v>21</v>
      </c>
      <c r="F591" s="1" t="s">
        <v>4305</v>
      </c>
      <c r="G591" s="1" t="s">
        <v>4306</v>
      </c>
      <c r="H591" s="3" t="b">
        <f aca="false">FALSE()</f>
        <v>0</v>
      </c>
      <c r="I591" s="3" t="s">
        <v>4307</v>
      </c>
      <c r="J591" s="3" t="n">
        <v>6335</v>
      </c>
      <c r="K591" s="3" t="s">
        <v>4308</v>
      </c>
      <c r="L591" s="3" t="n">
        <v>167055617</v>
      </c>
      <c r="M591" s="3" t="s">
        <v>88</v>
      </c>
      <c r="N591" s="3" t="n">
        <v>167055558</v>
      </c>
      <c r="O591" s="3" t="s">
        <v>27</v>
      </c>
      <c r="P591" s="3" t="s">
        <v>4309</v>
      </c>
      <c r="Q591" s="3" t="s">
        <v>4310</v>
      </c>
      <c r="R591" s="3" t="s">
        <v>4311</v>
      </c>
      <c r="S591" s="3" t="s">
        <v>4310</v>
      </c>
      <c r="T591" s="3" t="s">
        <v>4312</v>
      </c>
    </row>
    <row r="592" customFormat="false" ht="15" hidden="false" customHeight="false" outlineLevel="0" collapsed="false">
      <c r="A592" s="2" t="s">
        <v>4313</v>
      </c>
      <c r="B592" s="2" t="n">
        <v>3.29234</v>
      </c>
      <c r="C592" s="2" t="n">
        <v>1.7191133</v>
      </c>
      <c r="D592" s="2" t="n">
        <v>3.29234</v>
      </c>
      <c r="E592" s="2" t="s">
        <v>21</v>
      </c>
      <c r="F592" s="1" t="s">
        <v>4314</v>
      </c>
      <c r="G592" s="1" t="s">
        <v>4315</v>
      </c>
      <c r="H592" s="3" t="b">
        <f aca="false">FALSE()</f>
        <v>0</v>
      </c>
      <c r="I592" s="3" t="s">
        <v>4316</v>
      </c>
      <c r="J592" s="3" t="n">
        <v>9507</v>
      </c>
      <c r="K592" s="3" t="s">
        <v>4317</v>
      </c>
      <c r="L592" s="3" t="n">
        <v>161159705</v>
      </c>
      <c r="M592" s="3" t="s">
        <v>48</v>
      </c>
      <c r="N592" s="3" t="n">
        <v>161159646</v>
      </c>
      <c r="O592" s="3" t="s">
        <v>27</v>
      </c>
      <c r="P592" s="3" t="s">
        <v>4318</v>
      </c>
      <c r="Q592" s="3" t="s">
        <v>4319</v>
      </c>
      <c r="R592" s="3" t="s">
        <v>4320</v>
      </c>
      <c r="S592" s="3" t="s">
        <v>4319</v>
      </c>
      <c r="T592" s="3" t="s">
        <v>4321</v>
      </c>
    </row>
    <row r="593" customFormat="false" ht="15" hidden="false" customHeight="false" outlineLevel="0" collapsed="false">
      <c r="A593" s="2" t="s">
        <v>4322</v>
      </c>
      <c r="B593" s="2" t="n">
        <v>3.292203</v>
      </c>
      <c r="C593" s="2" t="n">
        <v>1.7190533</v>
      </c>
      <c r="D593" s="2" t="n">
        <v>3.292203</v>
      </c>
      <c r="E593" s="2" t="s">
        <v>21</v>
      </c>
      <c r="F593" s="1" t="s">
        <v>4323</v>
      </c>
      <c r="G593" s="1" t="s">
        <v>4324</v>
      </c>
      <c r="H593" s="3" t="b">
        <f aca="false">FALSE()</f>
        <v>0</v>
      </c>
      <c r="I593" s="3" t="s">
        <v>4325</v>
      </c>
      <c r="J593" s="3" t="n">
        <v>6659</v>
      </c>
      <c r="K593" s="3" t="s">
        <v>4326</v>
      </c>
      <c r="L593" s="3" t="n">
        <v>21598060</v>
      </c>
      <c r="M593" s="3" t="s">
        <v>107</v>
      </c>
      <c r="N593" s="3" t="n">
        <v>21598001</v>
      </c>
      <c r="O593" s="3" t="s">
        <v>38</v>
      </c>
      <c r="P593" s="3" t="s">
        <v>1778</v>
      </c>
      <c r="Q593" s="3" t="s">
        <v>4327</v>
      </c>
      <c r="R593" s="3" t="s">
        <v>4328</v>
      </c>
      <c r="S593" s="3" t="s">
        <v>4327</v>
      </c>
      <c r="T593" s="3" t="s">
        <v>4329</v>
      </c>
    </row>
    <row r="594" customFormat="false" ht="15" hidden="false" customHeight="false" outlineLevel="0" collapsed="false">
      <c r="A594" s="2" t="s">
        <v>4330</v>
      </c>
      <c r="B594" s="2" t="n">
        <v>3.291945</v>
      </c>
      <c r="C594" s="2" t="n">
        <v>1.7189403</v>
      </c>
      <c r="D594" s="2" t="n">
        <v>3.291945</v>
      </c>
      <c r="E594" s="2" t="s">
        <v>21</v>
      </c>
      <c r="F594" s="1" t="s">
        <v>4331</v>
      </c>
      <c r="G594" s="1" t="s">
        <v>4332</v>
      </c>
      <c r="H594" s="3" t="b">
        <f aca="false">FALSE()</f>
        <v>0</v>
      </c>
      <c r="I594" s="3" t="s">
        <v>4333</v>
      </c>
      <c r="J594" s="3" t="n">
        <v>1499</v>
      </c>
      <c r="K594" s="3" t="s">
        <v>4334</v>
      </c>
      <c r="L594" s="3" t="n">
        <v>41280746</v>
      </c>
      <c r="M594" s="3" t="s">
        <v>58</v>
      </c>
      <c r="N594" s="3" t="n">
        <v>41280687</v>
      </c>
      <c r="O594" s="3" t="s">
        <v>38</v>
      </c>
      <c r="P594" s="3" t="s">
        <v>4335</v>
      </c>
      <c r="Q594" s="3" t="s">
        <v>4336</v>
      </c>
      <c r="R594" s="3" t="s">
        <v>4337</v>
      </c>
      <c r="S594" s="3" t="s">
        <v>4336</v>
      </c>
      <c r="T594" s="3" t="s">
        <v>4338</v>
      </c>
    </row>
    <row r="595" customFormat="false" ht="15" hidden="false" customHeight="false" outlineLevel="0" collapsed="false">
      <c r="A595" s="2" t="s">
        <v>4339</v>
      </c>
      <c r="B595" s="2" t="n">
        <v>3.2917187</v>
      </c>
      <c r="C595" s="2" t="n">
        <v>1.7188411</v>
      </c>
      <c r="D595" s="2" t="n">
        <v>3.2917187</v>
      </c>
      <c r="E595" s="2" t="s">
        <v>21</v>
      </c>
      <c r="F595" s="1" t="s">
        <v>3234</v>
      </c>
      <c r="G595" s="1" t="s">
        <v>3235</v>
      </c>
      <c r="H595" s="3" t="b">
        <f aca="false">FALSE()</f>
        <v>0</v>
      </c>
      <c r="I595" s="3" t="s">
        <v>3236</v>
      </c>
      <c r="J595" s="3" t="n">
        <v>116372</v>
      </c>
      <c r="K595" s="3" t="s">
        <v>3237</v>
      </c>
      <c r="L595" s="3" t="n">
        <v>133402818</v>
      </c>
      <c r="M595" s="3" t="s">
        <v>88</v>
      </c>
      <c r="N595" s="3" t="n">
        <v>133402759</v>
      </c>
      <c r="O595" s="3" t="s">
        <v>27</v>
      </c>
      <c r="P595" s="3" t="s">
        <v>3238</v>
      </c>
      <c r="Q595" s="3" t="s">
        <v>3239</v>
      </c>
      <c r="R595" s="3" t="s">
        <v>4340</v>
      </c>
      <c r="S595" s="3" t="s">
        <v>3239</v>
      </c>
      <c r="T595" s="3" t="s">
        <v>3241</v>
      </c>
    </row>
    <row r="596" customFormat="false" ht="15" hidden="false" customHeight="false" outlineLevel="0" collapsed="false">
      <c r="A596" s="2" t="s">
        <v>4341</v>
      </c>
      <c r="B596" s="2" t="n">
        <v>3.2905276</v>
      </c>
      <c r="C596" s="2" t="n">
        <v>1.7183189</v>
      </c>
      <c r="D596" s="2" t="n">
        <v>3.2905276</v>
      </c>
      <c r="E596" s="2" t="s">
        <v>21</v>
      </c>
      <c r="F596" s="1" t="s">
        <v>4342</v>
      </c>
      <c r="G596" s="1" t="s">
        <v>4343</v>
      </c>
      <c r="H596" s="3" t="b">
        <f aca="false">FALSE()</f>
        <v>0</v>
      </c>
      <c r="I596" s="3" t="s">
        <v>4344</v>
      </c>
      <c r="J596" s="3" t="n">
        <v>9632</v>
      </c>
      <c r="K596" s="3" t="s">
        <v>4345</v>
      </c>
      <c r="L596" s="3" t="n">
        <v>75531885</v>
      </c>
      <c r="M596" s="3" t="s">
        <v>37</v>
      </c>
      <c r="N596" s="3" t="n">
        <v>75531826</v>
      </c>
      <c r="O596" s="3" t="s">
        <v>38</v>
      </c>
      <c r="P596" s="3" t="s">
        <v>1619</v>
      </c>
      <c r="Q596" s="3" t="s">
        <v>4346</v>
      </c>
      <c r="R596" s="3" t="s">
        <v>4347</v>
      </c>
      <c r="S596" s="3" t="s">
        <v>4346</v>
      </c>
      <c r="T596" s="3" t="s">
        <v>4348</v>
      </c>
    </row>
    <row r="597" customFormat="false" ht="15" hidden="false" customHeight="false" outlineLevel="0" collapsed="false">
      <c r="A597" s="2" t="s">
        <v>4349</v>
      </c>
      <c r="B597" s="2" t="n">
        <v>3.289406</v>
      </c>
      <c r="C597" s="2" t="n">
        <v>1.7178271</v>
      </c>
      <c r="D597" s="2" t="n">
        <v>3.289406</v>
      </c>
      <c r="E597" s="2" t="s">
        <v>21</v>
      </c>
      <c r="F597" s="1" t="s">
        <v>4350</v>
      </c>
      <c r="G597" s="1" t="s">
        <v>4351</v>
      </c>
      <c r="H597" s="3" t="b">
        <f aca="false">FALSE()</f>
        <v>0</v>
      </c>
      <c r="I597" s="3" t="s">
        <v>4352</v>
      </c>
      <c r="J597" s="3" t="n">
        <v>2120</v>
      </c>
      <c r="K597" s="3" t="s">
        <v>4353</v>
      </c>
      <c r="L597" s="3" t="n">
        <v>12048304</v>
      </c>
      <c r="M597" s="3" t="s">
        <v>493</v>
      </c>
      <c r="N597" s="3" t="n">
        <v>12048245</v>
      </c>
      <c r="O597" s="3" t="s">
        <v>38</v>
      </c>
      <c r="P597" s="3" t="s">
        <v>2024</v>
      </c>
      <c r="Q597" s="3" t="s">
        <v>4354</v>
      </c>
      <c r="R597" s="3" t="s">
        <v>4355</v>
      </c>
      <c r="S597" s="3" t="s">
        <v>4354</v>
      </c>
      <c r="T597" s="3" t="s">
        <v>4356</v>
      </c>
    </row>
    <row r="598" customFormat="false" ht="15" hidden="false" customHeight="false" outlineLevel="0" collapsed="false">
      <c r="A598" s="2" t="s">
        <v>4357</v>
      </c>
      <c r="B598" s="2" t="n">
        <v>3.2882338</v>
      </c>
      <c r="C598" s="2" t="n">
        <v>1.7173128</v>
      </c>
      <c r="D598" s="2" t="n">
        <v>3.2882338</v>
      </c>
      <c r="E598" s="2" t="s">
        <v>21</v>
      </c>
      <c r="F598" s="1" t="s">
        <v>4358</v>
      </c>
      <c r="G598" s="1" t="s">
        <v>4359</v>
      </c>
      <c r="H598" s="3" t="b">
        <f aca="false">FALSE()</f>
        <v>0</v>
      </c>
      <c r="I598" s="3" t="s">
        <v>4360</v>
      </c>
      <c r="J598" s="3" t="n">
        <v>55512</v>
      </c>
      <c r="K598" s="3" t="s">
        <v>4361</v>
      </c>
      <c r="L598" s="3" t="n">
        <v>68392309</v>
      </c>
      <c r="M598" s="3" t="s">
        <v>374</v>
      </c>
      <c r="N598" s="3" t="n">
        <v>68392250</v>
      </c>
      <c r="O598" s="3" t="s">
        <v>27</v>
      </c>
      <c r="P598" s="3" t="s">
        <v>4217</v>
      </c>
      <c r="Q598" s="3" t="s">
        <v>4362</v>
      </c>
      <c r="R598" s="3" t="s">
        <v>4363</v>
      </c>
      <c r="S598" s="3" t="s">
        <v>4362</v>
      </c>
      <c r="T598" s="3" t="s">
        <v>4364</v>
      </c>
    </row>
    <row r="599" customFormat="false" ht="15" hidden="false" customHeight="false" outlineLevel="0" collapsed="false">
      <c r="A599" s="2" t="s">
        <v>4365</v>
      </c>
      <c r="B599" s="2" t="n">
        <v>3.2878163</v>
      </c>
      <c r="C599" s="2" t="n">
        <v>1.7171297</v>
      </c>
      <c r="D599" s="2" t="n">
        <v>3.2878163</v>
      </c>
      <c r="E599" s="2" t="s">
        <v>21</v>
      </c>
      <c r="F599" s="1" t="s">
        <v>4366</v>
      </c>
      <c r="G599" s="1" t="s">
        <v>4367</v>
      </c>
      <c r="H599" s="3" t="b">
        <f aca="false">FALSE()</f>
        <v>0</v>
      </c>
      <c r="I599" s="3" t="s">
        <v>4368</v>
      </c>
      <c r="J599" s="3" t="n">
        <v>8718</v>
      </c>
      <c r="K599" s="3" t="s">
        <v>4369</v>
      </c>
      <c r="L599" s="3" t="n">
        <v>6521304</v>
      </c>
      <c r="M599" s="3" t="s">
        <v>48</v>
      </c>
      <c r="N599" s="3" t="n">
        <v>6521245</v>
      </c>
      <c r="O599" s="3" t="s">
        <v>27</v>
      </c>
      <c r="P599" s="3" t="s">
        <v>4370</v>
      </c>
      <c r="Q599" s="3" t="s">
        <v>4371</v>
      </c>
      <c r="R599" s="3" t="s">
        <v>4372</v>
      </c>
      <c r="S599" s="3" t="s">
        <v>4371</v>
      </c>
      <c r="T599" s="3" t="s">
        <v>4373</v>
      </c>
    </row>
    <row r="600" customFormat="false" ht="15" hidden="false" customHeight="false" outlineLevel="0" collapsed="false">
      <c r="A600" s="2" t="s">
        <v>4374</v>
      </c>
      <c r="B600" s="2" t="n">
        <v>3.285686</v>
      </c>
      <c r="C600" s="2" t="n">
        <v>1.7161946</v>
      </c>
      <c r="D600" s="2" t="n">
        <v>3.285686</v>
      </c>
      <c r="E600" s="2" t="s">
        <v>21</v>
      </c>
      <c r="F600" s="1" t="s">
        <v>4375</v>
      </c>
      <c r="G600" s="1" t="s">
        <v>4376</v>
      </c>
      <c r="H600" s="3" t="b">
        <f aca="false">FALSE()</f>
        <v>0</v>
      </c>
      <c r="I600" s="3" t="s">
        <v>4377</v>
      </c>
      <c r="J600" s="3" t="n">
        <v>8434</v>
      </c>
      <c r="K600" s="3" t="s">
        <v>4378</v>
      </c>
      <c r="L600" s="3" t="n">
        <v>36124378</v>
      </c>
      <c r="M600" s="3" t="s">
        <v>68</v>
      </c>
      <c r="N600" s="3" t="n">
        <v>36124319</v>
      </c>
      <c r="O600" s="3" t="s">
        <v>38</v>
      </c>
      <c r="P600" s="3" t="s">
        <v>69</v>
      </c>
      <c r="Q600" s="3" t="s">
        <v>4379</v>
      </c>
      <c r="R600" s="3" t="s">
        <v>4380</v>
      </c>
      <c r="S600" s="3" t="s">
        <v>4379</v>
      </c>
      <c r="T600" s="3" t="s">
        <v>4381</v>
      </c>
    </row>
    <row r="601" customFormat="false" ht="15" hidden="false" customHeight="false" outlineLevel="0" collapsed="false">
      <c r="A601" s="2" t="s">
        <v>4382</v>
      </c>
      <c r="B601" s="2" t="n">
        <v>3.2847261</v>
      </c>
      <c r="C601" s="2" t="n">
        <v>1.7157731</v>
      </c>
      <c r="D601" s="2" t="n">
        <v>3.2847261</v>
      </c>
      <c r="E601" s="2" t="s">
        <v>21</v>
      </c>
      <c r="F601" s="1" t="s">
        <v>4383</v>
      </c>
      <c r="G601" s="1" t="s">
        <v>4384</v>
      </c>
      <c r="H601" s="3" t="b">
        <f aca="false">FALSE()</f>
        <v>0</v>
      </c>
      <c r="I601" s="3" t="s">
        <v>4385</v>
      </c>
      <c r="J601" s="3" t="n">
        <v>79585</v>
      </c>
      <c r="K601" s="3" t="s">
        <v>4386</v>
      </c>
      <c r="L601" s="3" t="n">
        <v>4404604</v>
      </c>
      <c r="M601" s="3" t="s">
        <v>374</v>
      </c>
      <c r="N601" s="3" t="n">
        <v>4404545</v>
      </c>
      <c r="O601" s="3" t="s">
        <v>27</v>
      </c>
      <c r="P601" s="3" t="s">
        <v>1501</v>
      </c>
      <c r="Q601" s="3" t="s">
        <v>4387</v>
      </c>
      <c r="R601" s="3" t="s">
        <v>4388</v>
      </c>
      <c r="S601" s="3" t="s">
        <v>4387</v>
      </c>
      <c r="T601" s="3" t="s">
        <v>4389</v>
      </c>
    </row>
    <row r="602" customFormat="false" ht="15" hidden="false" customHeight="false" outlineLevel="0" collapsed="false">
      <c r="A602" s="2" t="s">
        <v>4390</v>
      </c>
      <c r="B602" s="2" t="n">
        <v>3.2834117</v>
      </c>
      <c r="C602" s="2" t="n">
        <v>1.7151957</v>
      </c>
      <c r="D602" s="2" t="n">
        <v>3.2834117</v>
      </c>
      <c r="E602" s="2" t="s">
        <v>21</v>
      </c>
      <c r="F602" s="1" t="s">
        <v>4391</v>
      </c>
      <c r="G602" s="1" t="s">
        <v>4392</v>
      </c>
      <c r="H602" s="3" t="b">
        <f aca="false">FALSE()</f>
        <v>0</v>
      </c>
      <c r="I602" s="3" t="s">
        <v>4393</v>
      </c>
      <c r="J602" s="3" t="n">
        <v>283234</v>
      </c>
      <c r="L602" s="3" t="n">
        <v>64124994</v>
      </c>
      <c r="M602" s="3" t="s">
        <v>234</v>
      </c>
      <c r="N602" s="3" t="n">
        <v>64124935</v>
      </c>
      <c r="O602" s="3" t="s">
        <v>38</v>
      </c>
      <c r="P602" s="3" t="s">
        <v>235</v>
      </c>
      <c r="Q602" s="3" t="s">
        <v>4394</v>
      </c>
      <c r="R602" s="3" t="s">
        <v>4395</v>
      </c>
      <c r="S602" s="3" t="s">
        <v>4394</v>
      </c>
      <c r="T602" s="3" t="s">
        <v>4396</v>
      </c>
    </row>
    <row r="603" customFormat="false" ht="15" hidden="false" customHeight="false" outlineLevel="0" collapsed="false">
      <c r="A603" s="2" t="s">
        <v>4397</v>
      </c>
      <c r="B603" s="2" t="n">
        <v>3.2827692</v>
      </c>
      <c r="C603" s="2" t="n">
        <v>1.7149134</v>
      </c>
      <c r="D603" s="2" t="n">
        <v>3.2827692</v>
      </c>
      <c r="E603" s="2" t="s">
        <v>21</v>
      </c>
      <c r="F603" s="1" t="s">
        <v>4398</v>
      </c>
      <c r="G603" s="1" t="s">
        <v>4399</v>
      </c>
      <c r="H603" s="3" t="b">
        <f aca="false">FALSE()</f>
        <v>0</v>
      </c>
      <c r="I603" s="3" t="s">
        <v>4400</v>
      </c>
      <c r="J603" s="3" t="n">
        <v>55346</v>
      </c>
      <c r="K603" s="3" t="s">
        <v>4401</v>
      </c>
      <c r="L603" s="3" t="n">
        <v>33094275</v>
      </c>
      <c r="M603" s="3" t="s">
        <v>234</v>
      </c>
      <c r="N603" s="3" t="n">
        <v>33094216</v>
      </c>
      <c r="O603" s="3" t="s">
        <v>38</v>
      </c>
      <c r="P603" s="3" t="s">
        <v>4183</v>
      </c>
      <c r="Q603" s="3" t="s">
        <v>4402</v>
      </c>
      <c r="R603" s="3" t="s">
        <v>4403</v>
      </c>
      <c r="S603" s="3" t="s">
        <v>4402</v>
      </c>
      <c r="T603" s="3" t="s">
        <v>4404</v>
      </c>
    </row>
    <row r="604" customFormat="false" ht="15" hidden="false" customHeight="false" outlineLevel="0" collapsed="false">
      <c r="A604" s="2" t="s">
        <v>4405</v>
      </c>
      <c r="B604" s="2" t="n">
        <v>3.2817411</v>
      </c>
      <c r="C604" s="2" t="n">
        <v>1.7144614</v>
      </c>
      <c r="D604" s="2" t="n">
        <v>3.2817411</v>
      </c>
      <c r="E604" s="2" t="s">
        <v>21</v>
      </c>
      <c r="F604" s="1" t="s">
        <v>4406</v>
      </c>
      <c r="G604" s="1" t="s">
        <v>4407</v>
      </c>
      <c r="H604" s="3" t="b">
        <f aca="false">FALSE()</f>
        <v>0</v>
      </c>
      <c r="I604" s="3" t="s">
        <v>4408</v>
      </c>
      <c r="J604" s="3" t="n">
        <v>81851</v>
      </c>
      <c r="K604" s="3" t="s">
        <v>4409</v>
      </c>
      <c r="L604" s="3" t="n">
        <v>39196937</v>
      </c>
      <c r="M604" s="3" t="s">
        <v>128</v>
      </c>
      <c r="N604" s="3" t="n">
        <v>39196878</v>
      </c>
      <c r="O604" s="3" t="s">
        <v>27</v>
      </c>
      <c r="P604" s="3" t="s">
        <v>607</v>
      </c>
      <c r="Q604" s="3" t="s">
        <v>4410</v>
      </c>
      <c r="R604" s="3" t="s">
        <v>4411</v>
      </c>
      <c r="S604" s="3" t="s">
        <v>4410</v>
      </c>
      <c r="T604" s="3" t="s">
        <v>4412</v>
      </c>
    </row>
    <row r="605" customFormat="false" ht="15" hidden="false" customHeight="false" outlineLevel="0" collapsed="false">
      <c r="A605" s="2" t="s">
        <v>4413</v>
      </c>
      <c r="B605" s="2" t="n">
        <v>3.2783237</v>
      </c>
      <c r="C605" s="2" t="n">
        <v>1.7129583</v>
      </c>
      <c r="D605" s="2" t="n">
        <v>3.2783237</v>
      </c>
      <c r="E605" s="2" t="s">
        <v>21</v>
      </c>
      <c r="F605" s="1" t="s">
        <v>4414</v>
      </c>
      <c r="G605" s="1" t="s">
        <v>4415</v>
      </c>
      <c r="H605" s="3" t="b">
        <f aca="false">FALSE()</f>
        <v>0</v>
      </c>
      <c r="I605" s="3" t="s">
        <v>4416</v>
      </c>
      <c r="J605" s="3" t="n">
        <v>3885</v>
      </c>
      <c r="K605" s="3" t="s">
        <v>4417</v>
      </c>
      <c r="L605" s="3" t="n">
        <v>39534077</v>
      </c>
      <c r="M605" s="3" t="s">
        <v>128</v>
      </c>
      <c r="N605" s="3" t="n">
        <v>39534018</v>
      </c>
      <c r="O605" s="3" t="s">
        <v>27</v>
      </c>
      <c r="P605" s="3" t="s">
        <v>607</v>
      </c>
      <c r="Q605" s="3" t="s">
        <v>4418</v>
      </c>
      <c r="R605" s="3" t="s">
        <v>4419</v>
      </c>
      <c r="S605" s="3" t="s">
        <v>4418</v>
      </c>
      <c r="T605" s="3" t="s">
        <v>4420</v>
      </c>
    </row>
    <row r="606" customFormat="false" ht="15" hidden="false" customHeight="false" outlineLevel="0" collapsed="false">
      <c r="A606" s="2" t="s">
        <v>4421</v>
      </c>
      <c r="B606" s="2" t="n">
        <v>3.2771733</v>
      </c>
      <c r="C606" s="2" t="n">
        <v>1.7124519</v>
      </c>
      <c r="D606" s="2" t="n">
        <v>3.2771733</v>
      </c>
      <c r="E606" s="2" t="s">
        <v>21</v>
      </c>
      <c r="F606" s="1" t="s">
        <v>4422</v>
      </c>
      <c r="G606" s="1" t="s">
        <v>4423</v>
      </c>
      <c r="H606" s="3" t="b">
        <f aca="false">FALSE()</f>
        <v>0</v>
      </c>
      <c r="I606" s="3" t="s">
        <v>4424</v>
      </c>
      <c r="J606" s="3" t="n">
        <v>10848</v>
      </c>
      <c r="K606" s="3" t="s">
        <v>4425</v>
      </c>
      <c r="L606" s="3" t="n">
        <v>45883072</v>
      </c>
      <c r="M606" s="3" t="s">
        <v>138</v>
      </c>
      <c r="N606" s="3" t="n">
        <v>45883013</v>
      </c>
      <c r="O606" s="3" t="s">
        <v>27</v>
      </c>
      <c r="P606" s="3" t="s">
        <v>905</v>
      </c>
      <c r="Q606" s="3" t="s">
        <v>4426</v>
      </c>
      <c r="R606" s="3" t="s">
        <v>4427</v>
      </c>
      <c r="S606" s="3" t="s">
        <v>4426</v>
      </c>
      <c r="T606" s="3" t="s">
        <v>4428</v>
      </c>
    </row>
    <row r="607" customFormat="false" ht="15" hidden="false" customHeight="false" outlineLevel="0" collapsed="false">
      <c r="A607" s="2" t="s">
        <v>4429</v>
      </c>
      <c r="B607" s="2" t="n">
        <v>3.2759283</v>
      </c>
      <c r="C607" s="2" t="n">
        <v>1.7119038</v>
      </c>
      <c r="D607" s="2" t="n">
        <v>3.2759283</v>
      </c>
      <c r="E607" s="2" t="s">
        <v>21</v>
      </c>
      <c r="F607" s="1" t="s">
        <v>4430</v>
      </c>
      <c r="G607" s="1" t="s">
        <v>4431</v>
      </c>
      <c r="H607" s="3" t="b">
        <f aca="false">FALSE()</f>
        <v>0</v>
      </c>
      <c r="I607" s="3" t="s">
        <v>4432</v>
      </c>
      <c r="J607" s="3" t="n">
        <v>2352</v>
      </c>
      <c r="K607" s="3" t="s">
        <v>4433</v>
      </c>
      <c r="L607" s="3" t="n">
        <v>71850648</v>
      </c>
      <c r="M607" s="3" t="s">
        <v>234</v>
      </c>
      <c r="N607" s="3" t="n">
        <v>71850485</v>
      </c>
      <c r="O607" s="3" t="s">
        <v>38</v>
      </c>
      <c r="P607" s="3" t="s">
        <v>2799</v>
      </c>
      <c r="Q607" s="3" t="s">
        <v>4434</v>
      </c>
      <c r="R607" s="3" t="s">
        <v>4435</v>
      </c>
      <c r="S607" s="3" t="s">
        <v>4434</v>
      </c>
      <c r="T607" s="3" t="s">
        <v>4436</v>
      </c>
    </row>
    <row r="608" customFormat="false" ht="15" hidden="false" customHeight="false" outlineLevel="0" collapsed="false">
      <c r="A608" s="2" t="s">
        <v>4437</v>
      </c>
      <c r="B608" s="2" t="n">
        <v>3.2728863</v>
      </c>
      <c r="C608" s="2" t="n">
        <v>1.7105634</v>
      </c>
      <c r="D608" s="2" t="n">
        <v>3.2728863</v>
      </c>
      <c r="E608" s="2" t="s">
        <v>21</v>
      </c>
      <c r="F608" s="1" t="s">
        <v>4438</v>
      </c>
      <c r="G608" s="1" t="s">
        <v>4439</v>
      </c>
      <c r="H608" s="3" t="b">
        <f aca="false">FALSE()</f>
        <v>0</v>
      </c>
      <c r="I608" s="3" t="s">
        <v>4440</v>
      </c>
      <c r="J608" s="3" t="n">
        <v>10297</v>
      </c>
      <c r="K608" s="3" t="s">
        <v>4441</v>
      </c>
      <c r="L608" s="3" t="n">
        <v>1473240</v>
      </c>
      <c r="M608" s="3" t="s">
        <v>138</v>
      </c>
      <c r="N608" s="3" t="n">
        <v>1473181</v>
      </c>
      <c r="O608" s="3" t="s">
        <v>38</v>
      </c>
      <c r="P608" s="3" t="s">
        <v>668</v>
      </c>
      <c r="Q608" s="3" t="s">
        <v>4442</v>
      </c>
      <c r="R608" s="3" t="s">
        <v>4443</v>
      </c>
      <c r="S608" s="3" t="s">
        <v>4442</v>
      </c>
      <c r="T608" s="3" t="s">
        <v>4444</v>
      </c>
    </row>
    <row r="609" customFormat="false" ht="15" hidden="false" customHeight="false" outlineLevel="0" collapsed="false">
      <c r="A609" s="2" t="s">
        <v>4445</v>
      </c>
      <c r="B609" s="2" t="n">
        <v>3.271923</v>
      </c>
      <c r="C609" s="2" t="n">
        <v>1.7101388</v>
      </c>
      <c r="D609" s="2" t="n">
        <v>3.271923</v>
      </c>
      <c r="E609" s="2" t="s">
        <v>21</v>
      </c>
      <c r="F609" s="1" t="s">
        <v>4446</v>
      </c>
      <c r="G609" s="1" t="s">
        <v>4447</v>
      </c>
      <c r="H609" s="3" t="b">
        <f aca="false">FALSE()</f>
        <v>0</v>
      </c>
      <c r="I609" s="3" t="s">
        <v>4448</v>
      </c>
      <c r="J609" s="3" t="n">
        <v>55604</v>
      </c>
      <c r="K609" s="3" t="s">
        <v>4449</v>
      </c>
      <c r="L609" s="3" t="n">
        <v>25450938</v>
      </c>
      <c r="M609" s="3" t="s">
        <v>107</v>
      </c>
      <c r="N609" s="3" t="n">
        <v>25450879</v>
      </c>
      <c r="O609" s="3" t="s">
        <v>38</v>
      </c>
      <c r="P609" s="3" t="s">
        <v>4450</v>
      </c>
      <c r="Q609" s="3" t="s">
        <v>4451</v>
      </c>
      <c r="R609" s="3" t="s">
        <v>4452</v>
      </c>
      <c r="S609" s="3" t="s">
        <v>4451</v>
      </c>
      <c r="T609" s="3" t="s">
        <v>4453</v>
      </c>
    </row>
    <row r="610" customFormat="false" ht="15" hidden="false" customHeight="false" outlineLevel="0" collapsed="false">
      <c r="A610" s="2" t="s">
        <v>4454</v>
      </c>
      <c r="B610" s="2" t="n">
        <v>3.2674544</v>
      </c>
      <c r="C610" s="2" t="n">
        <v>1.7081671</v>
      </c>
      <c r="D610" s="2" t="n">
        <v>3.2674544</v>
      </c>
      <c r="E610" s="2" t="s">
        <v>21</v>
      </c>
      <c r="F610" s="1" t="s">
        <v>4455</v>
      </c>
      <c r="G610" s="1" t="s">
        <v>4456</v>
      </c>
      <c r="H610" s="3" t="b">
        <f aca="false">FALSE()</f>
        <v>0</v>
      </c>
      <c r="I610" s="3" t="s">
        <v>4457</v>
      </c>
      <c r="J610" s="3" t="n">
        <v>113000</v>
      </c>
      <c r="K610" s="3" t="s">
        <v>4458</v>
      </c>
      <c r="L610" s="3" t="n">
        <v>835034</v>
      </c>
      <c r="M610" s="3" t="s">
        <v>374</v>
      </c>
      <c r="N610" s="3" t="n">
        <v>834975</v>
      </c>
      <c r="O610" s="3" t="s">
        <v>27</v>
      </c>
      <c r="P610" s="3" t="s">
        <v>1501</v>
      </c>
      <c r="Q610" s="3" t="s">
        <v>4459</v>
      </c>
      <c r="R610" s="3" t="s">
        <v>4460</v>
      </c>
      <c r="S610" s="3" t="s">
        <v>4459</v>
      </c>
      <c r="T610" s="3" t="s">
        <v>4461</v>
      </c>
    </row>
    <row r="611" customFormat="false" ht="15" hidden="false" customHeight="false" outlineLevel="0" collapsed="false">
      <c r="A611" s="2" t="s">
        <v>4462</v>
      </c>
      <c r="B611" s="2" t="n">
        <v>3.264408</v>
      </c>
      <c r="C611" s="2" t="n">
        <v>1.7068214</v>
      </c>
      <c r="D611" s="2" t="n">
        <v>3.264408</v>
      </c>
      <c r="E611" s="2" t="s">
        <v>21</v>
      </c>
      <c r="F611" s="1" t="s">
        <v>4463</v>
      </c>
      <c r="G611" s="1" t="s">
        <v>4464</v>
      </c>
      <c r="H611" s="3" t="b">
        <f aca="false">FALSE()</f>
        <v>0</v>
      </c>
      <c r="I611" s="3" t="s">
        <v>4465</v>
      </c>
      <c r="J611" s="3" t="n">
        <v>148534</v>
      </c>
      <c r="K611" s="3" t="s">
        <v>2614</v>
      </c>
      <c r="L611" s="3" t="n">
        <v>95658474</v>
      </c>
      <c r="M611" s="3" t="s">
        <v>48</v>
      </c>
      <c r="N611" s="3" t="n">
        <v>95658415</v>
      </c>
      <c r="O611" s="3" t="s">
        <v>38</v>
      </c>
      <c r="P611" s="3" t="s">
        <v>4466</v>
      </c>
      <c r="Q611" s="3" t="s">
        <v>4467</v>
      </c>
      <c r="R611" s="3" t="s">
        <v>4468</v>
      </c>
      <c r="S611" s="3" t="s">
        <v>4467</v>
      </c>
      <c r="T611" s="3" t="s">
        <v>4469</v>
      </c>
    </row>
    <row r="612" customFormat="false" ht="15" hidden="false" customHeight="false" outlineLevel="0" collapsed="false">
      <c r="A612" s="2" t="s">
        <v>4470</v>
      </c>
      <c r="B612" s="2" t="n">
        <v>3.2643304</v>
      </c>
      <c r="C612" s="2" t="n">
        <v>1.7067871</v>
      </c>
      <c r="D612" s="2" t="n">
        <v>3.2643304</v>
      </c>
      <c r="E612" s="2" t="s">
        <v>21</v>
      </c>
      <c r="F612" s="1" t="s">
        <v>4471</v>
      </c>
      <c r="G612" s="1" t="s">
        <v>4472</v>
      </c>
      <c r="H612" s="3" t="b">
        <f aca="false">FALSE()</f>
        <v>0</v>
      </c>
      <c r="I612" s="3" t="s">
        <v>4473</v>
      </c>
      <c r="J612" s="3" t="n">
        <v>1739</v>
      </c>
      <c r="K612" s="3" t="s">
        <v>4474</v>
      </c>
      <c r="L612" s="3" t="n">
        <v>196771557</v>
      </c>
      <c r="M612" s="3" t="s">
        <v>58</v>
      </c>
      <c r="N612" s="3" t="n">
        <v>196771498</v>
      </c>
      <c r="O612" s="3" t="s">
        <v>27</v>
      </c>
      <c r="P612" s="3" t="s">
        <v>59</v>
      </c>
      <c r="Q612" s="3" t="s">
        <v>4475</v>
      </c>
      <c r="R612" s="3" t="s">
        <v>4476</v>
      </c>
      <c r="S612" s="3" t="s">
        <v>4475</v>
      </c>
      <c r="T612" s="3" t="s">
        <v>4477</v>
      </c>
    </row>
    <row r="613" customFormat="false" ht="15" hidden="false" customHeight="false" outlineLevel="0" collapsed="false">
      <c r="A613" s="2" t="s">
        <v>4478</v>
      </c>
      <c r="B613" s="2" t="n">
        <v>3.2627227</v>
      </c>
      <c r="C613" s="2" t="n">
        <v>1.7060764</v>
      </c>
      <c r="D613" s="2" t="n">
        <v>3.2627227</v>
      </c>
      <c r="E613" s="2" t="s">
        <v>21</v>
      </c>
      <c r="F613" s="1" t="s">
        <v>4479</v>
      </c>
      <c r="G613" s="1" t="s">
        <v>4480</v>
      </c>
      <c r="H613" s="3" t="b">
        <f aca="false">FALSE()</f>
        <v>0</v>
      </c>
      <c r="I613" s="3" t="s">
        <v>4481</v>
      </c>
      <c r="J613" s="3" t="n">
        <v>729991</v>
      </c>
      <c r="K613" s="3" t="s">
        <v>4482</v>
      </c>
      <c r="L613" s="3" t="n">
        <v>19292747</v>
      </c>
      <c r="M613" s="3" t="s">
        <v>138</v>
      </c>
      <c r="N613" s="3" t="n">
        <v>19292688</v>
      </c>
      <c r="O613" s="3" t="s">
        <v>27</v>
      </c>
      <c r="P613" s="3" t="s">
        <v>675</v>
      </c>
      <c r="Q613" s="3" t="s">
        <v>4483</v>
      </c>
      <c r="R613" s="3" t="s">
        <v>4484</v>
      </c>
      <c r="S613" s="3" t="s">
        <v>4483</v>
      </c>
      <c r="T613" s="3" t="s">
        <v>4276</v>
      </c>
    </row>
    <row r="614" customFormat="false" ht="15" hidden="false" customHeight="false" outlineLevel="0" collapsed="false">
      <c r="A614" s="2" t="s">
        <v>4485</v>
      </c>
      <c r="B614" s="2" t="n">
        <v>3.2607455</v>
      </c>
      <c r="C614" s="2" t="n">
        <v>1.7052019</v>
      </c>
      <c r="D614" s="2" t="n">
        <v>3.2607455</v>
      </c>
      <c r="E614" s="2" t="s">
        <v>21</v>
      </c>
      <c r="F614" s="1" t="s">
        <v>4486</v>
      </c>
      <c r="G614" s="1" t="s">
        <v>4487</v>
      </c>
      <c r="H614" s="3" t="b">
        <f aca="false">FALSE()</f>
        <v>0</v>
      </c>
      <c r="I614" s="3" t="s">
        <v>4488</v>
      </c>
      <c r="J614" s="3" t="n">
        <v>255394</v>
      </c>
      <c r="L614" s="3" t="n">
        <v>106740295</v>
      </c>
      <c r="M614" s="3" t="s">
        <v>493</v>
      </c>
      <c r="N614" s="3" t="n">
        <v>106740236</v>
      </c>
      <c r="O614" s="3" t="s">
        <v>38</v>
      </c>
      <c r="P614" s="3" t="s">
        <v>810</v>
      </c>
      <c r="Q614" s="3" t="s">
        <v>4489</v>
      </c>
      <c r="R614" s="3" t="s">
        <v>4490</v>
      </c>
      <c r="S614" s="3" t="s">
        <v>4489</v>
      </c>
      <c r="T614" s="3" t="s">
        <v>4491</v>
      </c>
    </row>
    <row r="615" customFormat="false" ht="15" hidden="false" customHeight="false" outlineLevel="0" collapsed="false">
      <c r="A615" s="2" t="s">
        <v>4492</v>
      </c>
      <c r="B615" s="2" t="n">
        <v>3.259412</v>
      </c>
      <c r="C615" s="2" t="n">
        <v>1.7046118</v>
      </c>
      <c r="D615" s="2" t="n">
        <v>3.259412</v>
      </c>
      <c r="E615" s="2" t="s">
        <v>21</v>
      </c>
      <c r="F615" s="1" t="s">
        <v>4493</v>
      </c>
      <c r="G615" s="1" t="s">
        <v>4494</v>
      </c>
      <c r="H615" s="3" t="b">
        <f aca="false">FALSE()</f>
        <v>0</v>
      </c>
      <c r="I615" s="3" t="s">
        <v>4495</v>
      </c>
      <c r="J615" s="3" t="n">
        <v>170679</v>
      </c>
      <c r="L615" s="3" t="n">
        <v>31107790</v>
      </c>
      <c r="M615" s="3" t="s">
        <v>107</v>
      </c>
      <c r="N615" s="3" t="n">
        <v>31107731</v>
      </c>
      <c r="O615" s="3" t="s">
        <v>38</v>
      </c>
      <c r="P615" s="3" t="s">
        <v>4496</v>
      </c>
      <c r="Q615" s="3" t="s">
        <v>4497</v>
      </c>
      <c r="R615" s="3" t="s">
        <v>4498</v>
      </c>
      <c r="S615" s="3" t="s">
        <v>4497</v>
      </c>
      <c r="T615" s="3" t="s">
        <v>4499</v>
      </c>
    </row>
    <row r="616" customFormat="false" ht="15" hidden="false" customHeight="false" outlineLevel="0" collapsed="false">
      <c r="A616" s="2" t="s">
        <v>4500</v>
      </c>
      <c r="B616" s="2" t="n">
        <v>3.2540581</v>
      </c>
      <c r="C616" s="2" t="n">
        <v>1.70224</v>
      </c>
      <c r="D616" s="2" t="n">
        <v>3.2540581</v>
      </c>
      <c r="E616" s="2" t="s">
        <v>21</v>
      </c>
      <c r="F616" s="1" t="s">
        <v>4501</v>
      </c>
      <c r="G616" s="1" t="s">
        <v>4502</v>
      </c>
      <c r="H616" s="3" t="b">
        <f aca="false">FALSE()</f>
        <v>0</v>
      </c>
      <c r="I616" s="3" t="s">
        <v>4503</v>
      </c>
      <c r="J616" s="3" t="n">
        <v>388272</v>
      </c>
      <c r="K616" s="3" t="s">
        <v>4216</v>
      </c>
      <c r="L616" s="3" t="n">
        <v>46836784</v>
      </c>
      <c r="M616" s="3" t="s">
        <v>374</v>
      </c>
      <c r="N616" s="3" t="n">
        <v>46836725</v>
      </c>
      <c r="O616" s="3" t="s">
        <v>27</v>
      </c>
      <c r="P616" s="3" t="s">
        <v>4504</v>
      </c>
      <c r="Q616" s="3" t="s">
        <v>4505</v>
      </c>
      <c r="R616" s="3" t="s">
        <v>4506</v>
      </c>
      <c r="S616" s="3" t="s">
        <v>4505</v>
      </c>
      <c r="T616" s="3" t="s">
        <v>4507</v>
      </c>
    </row>
    <row r="617" customFormat="false" ht="15" hidden="false" customHeight="false" outlineLevel="0" collapsed="false">
      <c r="A617" s="2" t="s">
        <v>4508</v>
      </c>
      <c r="B617" s="2" t="n">
        <v>3.242269</v>
      </c>
      <c r="C617" s="2" t="n">
        <v>1.6970038</v>
      </c>
      <c r="D617" s="2" t="n">
        <v>3.242269</v>
      </c>
      <c r="E617" s="2" t="s">
        <v>21</v>
      </c>
      <c r="F617" s="1" t="s">
        <v>4509</v>
      </c>
      <c r="G617" s="1" t="s">
        <v>4510</v>
      </c>
      <c r="H617" s="3" t="b">
        <f aca="false">FALSE()</f>
        <v>0</v>
      </c>
      <c r="I617" s="3" t="s">
        <v>4511</v>
      </c>
      <c r="J617" s="3" t="n">
        <v>57449</v>
      </c>
      <c r="K617" s="3" t="s">
        <v>4512</v>
      </c>
      <c r="L617" s="3" t="n">
        <v>6527281</v>
      </c>
      <c r="M617" s="3" t="s">
        <v>48</v>
      </c>
      <c r="N617" s="3" t="n">
        <v>6527222</v>
      </c>
      <c r="O617" s="3" t="s">
        <v>27</v>
      </c>
      <c r="P617" s="3" t="s">
        <v>4370</v>
      </c>
      <c r="Q617" s="3" t="s">
        <v>4513</v>
      </c>
      <c r="R617" s="3" t="s">
        <v>4514</v>
      </c>
      <c r="S617" s="3" t="s">
        <v>4513</v>
      </c>
      <c r="T617" s="3" t="s">
        <v>4515</v>
      </c>
    </row>
    <row r="618" customFormat="false" ht="15" hidden="false" customHeight="false" outlineLevel="0" collapsed="false">
      <c r="A618" s="2" t="s">
        <v>4516</v>
      </c>
      <c r="B618" s="2" t="n">
        <v>3.2402058</v>
      </c>
      <c r="C618" s="2" t="n">
        <v>1.6960855</v>
      </c>
      <c r="D618" s="2" t="n">
        <v>3.2402058</v>
      </c>
      <c r="E618" s="2" t="s">
        <v>21</v>
      </c>
      <c r="F618" s="1" t="s">
        <v>4517</v>
      </c>
      <c r="G618" s="1" t="s">
        <v>4518</v>
      </c>
      <c r="H618" s="3" t="b">
        <f aca="false">FALSE()</f>
        <v>0</v>
      </c>
      <c r="I618" s="3" t="s">
        <v>4519</v>
      </c>
      <c r="J618" s="3" t="n">
        <v>57118</v>
      </c>
      <c r="K618" s="3" t="s">
        <v>4520</v>
      </c>
      <c r="L618" s="3" t="n">
        <v>12867837</v>
      </c>
      <c r="M618" s="3" t="s">
        <v>37</v>
      </c>
      <c r="N618" s="3" t="n">
        <v>12867778</v>
      </c>
      <c r="O618" s="3" t="s">
        <v>38</v>
      </c>
      <c r="P618" s="3" t="s">
        <v>4521</v>
      </c>
      <c r="Q618" s="3" t="s">
        <v>4522</v>
      </c>
      <c r="R618" s="3" t="s">
        <v>4523</v>
      </c>
      <c r="S618" s="3" t="s">
        <v>4522</v>
      </c>
      <c r="T618" s="3" t="s">
        <v>4524</v>
      </c>
    </row>
    <row r="619" customFormat="false" ht="15" hidden="false" customHeight="false" outlineLevel="0" collapsed="false">
      <c r="A619" s="2" t="s">
        <v>4525</v>
      </c>
      <c r="B619" s="2" t="n">
        <v>3.2382047</v>
      </c>
      <c r="C619" s="2" t="n">
        <v>1.6951942</v>
      </c>
      <c r="D619" s="2" t="n">
        <v>3.2382047</v>
      </c>
      <c r="E619" s="2" t="s">
        <v>21</v>
      </c>
      <c r="F619" s="1" t="s">
        <v>4526</v>
      </c>
      <c r="G619" s="1" t="s">
        <v>4527</v>
      </c>
      <c r="H619" s="3" t="b">
        <f aca="false">FALSE()</f>
        <v>0</v>
      </c>
      <c r="I619" s="3" t="s">
        <v>4528</v>
      </c>
      <c r="J619" s="3" t="n">
        <v>84929</v>
      </c>
      <c r="K619" s="3" t="s">
        <v>4529</v>
      </c>
      <c r="L619" s="3" t="n">
        <v>133778556</v>
      </c>
      <c r="M619" s="3" t="s">
        <v>68</v>
      </c>
      <c r="N619" s="3" t="n">
        <v>133778497</v>
      </c>
      <c r="O619" s="3" t="s">
        <v>27</v>
      </c>
      <c r="P619" s="3" t="s">
        <v>4530</v>
      </c>
      <c r="Q619" s="3" t="s">
        <v>4531</v>
      </c>
      <c r="R619" s="3" t="s">
        <v>4532</v>
      </c>
      <c r="S619" s="3" t="s">
        <v>4531</v>
      </c>
      <c r="T619" s="3" t="s">
        <v>4533</v>
      </c>
    </row>
    <row r="620" customFormat="false" ht="15" hidden="false" customHeight="false" outlineLevel="0" collapsed="false">
      <c r="A620" s="2" t="s">
        <v>4534</v>
      </c>
      <c r="B620" s="2" t="n">
        <v>3.2380936</v>
      </c>
      <c r="C620" s="2" t="n">
        <v>1.6951447</v>
      </c>
      <c r="D620" s="2" t="n">
        <v>3.2380936</v>
      </c>
      <c r="E620" s="2" t="s">
        <v>21</v>
      </c>
      <c r="F620" s="1" t="s">
        <v>1979</v>
      </c>
      <c r="G620" s="1" t="s">
        <v>1980</v>
      </c>
      <c r="H620" s="3" t="b">
        <f aca="false">FALSE()</f>
        <v>0</v>
      </c>
      <c r="I620" s="3" t="s">
        <v>1981</v>
      </c>
      <c r="J620" s="3" t="n">
        <v>9540</v>
      </c>
      <c r="K620" s="3" t="s">
        <v>1982</v>
      </c>
      <c r="L620" s="3" t="n">
        <v>24302356</v>
      </c>
      <c r="M620" s="3" t="s">
        <v>88</v>
      </c>
      <c r="N620" s="3" t="n">
        <v>24300615</v>
      </c>
      <c r="O620" s="3" t="s">
        <v>27</v>
      </c>
      <c r="P620" s="3" t="s">
        <v>1142</v>
      </c>
      <c r="Q620" s="3" t="s">
        <v>1983</v>
      </c>
      <c r="R620" s="3" t="s">
        <v>4535</v>
      </c>
      <c r="S620" s="3" t="s">
        <v>1983</v>
      </c>
      <c r="T620" s="3" t="s">
        <v>1985</v>
      </c>
    </row>
    <row r="621" customFormat="false" ht="15" hidden="false" customHeight="false" outlineLevel="0" collapsed="false">
      <c r="A621" s="2" t="s">
        <v>4536</v>
      </c>
      <c r="B621" s="2" t="n">
        <v>3.2350383</v>
      </c>
      <c r="C621" s="2" t="n">
        <v>1.6937828</v>
      </c>
      <c r="D621" s="2" t="n">
        <v>3.2350383</v>
      </c>
      <c r="E621" s="2" t="s">
        <v>21</v>
      </c>
      <c r="F621" s="1" t="s">
        <v>4537</v>
      </c>
      <c r="G621" s="1" t="s">
        <v>4538</v>
      </c>
      <c r="H621" s="3" t="b">
        <f aca="false">FALSE()</f>
        <v>0</v>
      </c>
      <c r="I621" s="3" t="s">
        <v>4539</v>
      </c>
      <c r="J621" s="3" t="n">
        <v>88455</v>
      </c>
      <c r="K621" s="3" t="s">
        <v>4540</v>
      </c>
      <c r="L621" s="3" t="n">
        <v>110456276</v>
      </c>
      <c r="M621" s="3" t="s">
        <v>493</v>
      </c>
      <c r="N621" s="3" t="n">
        <v>110456217</v>
      </c>
      <c r="O621" s="3" t="s">
        <v>38</v>
      </c>
      <c r="P621" s="3" t="s">
        <v>3829</v>
      </c>
      <c r="Q621" s="3" t="s">
        <v>4541</v>
      </c>
      <c r="R621" s="3" t="s">
        <v>4542</v>
      </c>
      <c r="S621" s="3" t="s">
        <v>4541</v>
      </c>
      <c r="T621" s="3" t="s">
        <v>4543</v>
      </c>
    </row>
    <row r="622" customFormat="false" ht="15" hidden="false" customHeight="false" outlineLevel="0" collapsed="false">
      <c r="A622" s="2" t="s">
        <v>4544</v>
      </c>
      <c r="B622" s="2" t="n">
        <v>3.232495</v>
      </c>
      <c r="C622" s="2" t="n">
        <v>1.6926482</v>
      </c>
      <c r="D622" s="2" t="n">
        <v>3.232495</v>
      </c>
      <c r="E622" s="2" t="s">
        <v>21</v>
      </c>
      <c r="F622" s="1" t="s">
        <v>4545</v>
      </c>
      <c r="G622" s="1" t="s">
        <v>4546</v>
      </c>
      <c r="H622" s="3" t="b">
        <f aca="false">FALSE()</f>
        <v>0</v>
      </c>
      <c r="I622" s="3" t="s">
        <v>4547</v>
      </c>
      <c r="J622" s="3" t="n">
        <v>130399</v>
      </c>
      <c r="K622" s="3" t="s">
        <v>4548</v>
      </c>
      <c r="L622" s="3" t="n">
        <v>158384001</v>
      </c>
      <c r="M622" s="3" t="s">
        <v>88</v>
      </c>
      <c r="N622" s="3" t="n">
        <v>158383942</v>
      </c>
      <c r="O622" s="3" t="s">
        <v>27</v>
      </c>
      <c r="P622" s="3" t="s">
        <v>3546</v>
      </c>
      <c r="Q622" s="3" t="s">
        <v>4549</v>
      </c>
      <c r="R622" s="3" t="s">
        <v>4550</v>
      </c>
      <c r="S622" s="3" t="s">
        <v>4549</v>
      </c>
      <c r="T622" s="3" t="s">
        <v>4551</v>
      </c>
    </row>
    <row r="623" customFormat="false" ht="15" hidden="false" customHeight="false" outlineLevel="0" collapsed="false">
      <c r="A623" s="2" t="s">
        <v>4552</v>
      </c>
      <c r="B623" s="2" t="n">
        <v>3.2282526</v>
      </c>
      <c r="C623" s="2" t="n">
        <v>1.6907535</v>
      </c>
      <c r="D623" s="2" t="n">
        <v>3.2282526</v>
      </c>
      <c r="E623" s="2" t="s">
        <v>21</v>
      </c>
      <c r="F623" s="1" t="s">
        <v>4553</v>
      </c>
      <c r="G623" s="1" t="s">
        <v>4554</v>
      </c>
      <c r="H623" s="3" t="b">
        <f aca="false">FALSE()</f>
        <v>0</v>
      </c>
      <c r="I623" s="3" t="s">
        <v>4555</v>
      </c>
      <c r="J623" s="3" t="n">
        <v>6396</v>
      </c>
      <c r="K623" s="3" t="s">
        <v>4556</v>
      </c>
      <c r="L623" s="3" t="n">
        <v>10342717</v>
      </c>
      <c r="M623" s="3" t="s">
        <v>58</v>
      </c>
      <c r="N623" s="3" t="n">
        <v>10342658</v>
      </c>
      <c r="O623" s="3" t="s">
        <v>27</v>
      </c>
      <c r="P623" s="3" t="s">
        <v>1332</v>
      </c>
      <c r="Q623" s="3" t="s">
        <v>4557</v>
      </c>
      <c r="R623" s="3" t="s">
        <v>4558</v>
      </c>
      <c r="S623" s="3" t="s">
        <v>4557</v>
      </c>
      <c r="T623" s="3" t="s">
        <v>4559</v>
      </c>
    </row>
    <row r="624" customFormat="false" ht="15" hidden="false" customHeight="false" outlineLevel="0" collapsed="false">
      <c r="A624" s="2" t="s">
        <v>4560</v>
      </c>
      <c r="B624" s="2" t="n">
        <v>3.206805</v>
      </c>
      <c r="C624" s="2" t="n">
        <v>1.6811366</v>
      </c>
      <c r="D624" s="2" t="n">
        <v>3.206805</v>
      </c>
      <c r="E624" s="2" t="s">
        <v>21</v>
      </c>
      <c r="F624" s="1" t="s">
        <v>4561</v>
      </c>
      <c r="G624" s="1" t="s">
        <v>4562</v>
      </c>
      <c r="H624" s="3" t="b">
        <f aca="false">FALSE()</f>
        <v>0</v>
      </c>
      <c r="I624" s="3" t="s">
        <v>4563</v>
      </c>
      <c r="J624" s="3" t="n">
        <v>57558</v>
      </c>
      <c r="K624" s="3" t="s">
        <v>4564</v>
      </c>
      <c r="L624" s="3" t="n">
        <v>77925734</v>
      </c>
      <c r="M624" s="3" t="s">
        <v>234</v>
      </c>
      <c r="N624" s="3" t="n">
        <v>77925675</v>
      </c>
      <c r="O624" s="3" t="s">
        <v>38</v>
      </c>
      <c r="P624" s="3" t="s">
        <v>4565</v>
      </c>
      <c r="Q624" s="3" t="s">
        <v>4566</v>
      </c>
      <c r="R624" s="3" t="s">
        <v>4567</v>
      </c>
      <c r="S624" s="3" t="s">
        <v>4566</v>
      </c>
      <c r="T624" s="3" t="s">
        <v>4568</v>
      </c>
    </row>
    <row r="625" customFormat="false" ht="15" hidden="false" customHeight="false" outlineLevel="0" collapsed="false">
      <c r="A625" s="2" t="s">
        <v>4569</v>
      </c>
      <c r="B625" s="2" t="n">
        <v>3.2001007</v>
      </c>
      <c r="C625" s="2" t="n">
        <v>1.6781173</v>
      </c>
      <c r="D625" s="2" t="n">
        <v>3.2001007</v>
      </c>
      <c r="E625" s="2" t="s">
        <v>21</v>
      </c>
      <c r="F625" s="1" t="s">
        <v>4570</v>
      </c>
      <c r="G625" s="1" t="s">
        <v>4571</v>
      </c>
      <c r="H625" s="3" t="b">
        <f aca="false">FALSE()</f>
        <v>0</v>
      </c>
      <c r="I625" s="3" t="s">
        <v>4572</v>
      </c>
      <c r="J625" s="3" t="n">
        <v>399975</v>
      </c>
      <c r="L625" s="3" t="n">
        <v>129103963</v>
      </c>
      <c r="M625" s="3" t="s">
        <v>234</v>
      </c>
      <c r="N625" s="3" t="n">
        <v>129103904</v>
      </c>
      <c r="O625" s="3" t="s">
        <v>27</v>
      </c>
      <c r="P625" s="3" t="s">
        <v>3655</v>
      </c>
      <c r="Q625" s="3" t="s">
        <v>4573</v>
      </c>
      <c r="R625" s="3" t="s">
        <v>4574</v>
      </c>
      <c r="T625" s="3" t="s">
        <v>4575</v>
      </c>
    </row>
    <row r="626" customFormat="false" ht="15" hidden="false" customHeight="false" outlineLevel="0" collapsed="false">
      <c r="A626" s="2" t="s">
        <v>4576</v>
      </c>
      <c r="B626" s="2" t="n">
        <v>3.1997685</v>
      </c>
      <c r="C626" s="2" t="n">
        <v>1.6779675</v>
      </c>
      <c r="D626" s="2" t="n">
        <v>3.1997685</v>
      </c>
      <c r="E626" s="2" t="s">
        <v>21</v>
      </c>
      <c r="F626" s="1" t="s">
        <v>4577</v>
      </c>
      <c r="G626" s="1" t="s">
        <v>4578</v>
      </c>
      <c r="H626" s="3" t="b">
        <f aca="false">FALSE()</f>
        <v>0</v>
      </c>
      <c r="I626" s="3" t="s">
        <v>4579</v>
      </c>
      <c r="J626" s="3" t="n">
        <v>219</v>
      </c>
      <c r="K626" s="3" t="s">
        <v>4580</v>
      </c>
      <c r="L626" s="3" t="n">
        <v>38397759</v>
      </c>
      <c r="M626" s="3" t="s">
        <v>68</v>
      </c>
      <c r="N626" s="3" t="n">
        <v>38397700</v>
      </c>
      <c r="O626" s="3" t="s">
        <v>38</v>
      </c>
      <c r="P626" s="3" t="s">
        <v>4581</v>
      </c>
      <c r="Q626" s="3" t="s">
        <v>4582</v>
      </c>
      <c r="R626" s="3" t="s">
        <v>4583</v>
      </c>
      <c r="S626" s="3" t="s">
        <v>4582</v>
      </c>
      <c r="T626" s="3" t="s">
        <v>4584</v>
      </c>
    </row>
    <row r="627" customFormat="false" ht="15" hidden="false" customHeight="false" outlineLevel="0" collapsed="false">
      <c r="A627" s="2" t="s">
        <v>4585</v>
      </c>
      <c r="B627" s="2" t="n">
        <v>3.198993</v>
      </c>
      <c r="C627" s="2" t="n">
        <v>1.6776178</v>
      </c>
      <c r="D627" s="2" t="n">
        <v>3.198993</v>
      </c>
      <c r="E627" s="2" t="s">
        <v>21</v>
      </c>
      <c r="F627" s="1" t="s">
        <v>4586</v>
      </c>
      <c r="G627" s="1" t="s">
        <v>4587</v>
      </c>
      <c r="H627" s="3" t="b">
        <f aca="false">FALSE()</f>
        <v>0</v>
      </c>
      <c r="I627" s="3" t="s">
        <v>4588</v>
      </c>
      <c r="J627" s="3" t="n">
        <v>163259</v>
      </c>
      <c r="K627" s="3" t="s">
        <v>4589</v>
      </c>
      <c r="L627" s="3" t="n">
        <v>115125613</v>
      </c>
      <c r="M627" s="3" t="s">
        <v>48</v>
      </c>
      <c r="N627" s="3" t="n">
        <v>115125554</v>
      </c>
      <c r="O627" s="3" t="s">
        <v>27</v>
      </c>
      <c r="P627" s="3" t="s">
        <v>4590</v>
      </c>
      <c r="Q627" s="3" t="s">
        <v>4591</v>
      </c>
      <c r="R627" s="3" t="s">
        <v>4592</v>
      </c>
      <c r="T627" s="3" t="s">
        <v>4593</v>
      </c>
    </row>
    <row r="628" customFormat="false" ht="15" hidden="false" customHeight="false" outlineLevel="0" collapsed="false">
      <c r="A628" s="2" t="s">
        <v>4594</v>
      </c>
      <c r="B628" s="2" t="n">
        <v>3.1981313</v>
      </c>
      <c r="C628" s="2" t="n">
        <v>1.6772292</v>
      </c>
      <c r="D628" s="2" t="n">
        <v>3.1981313</v>
      </c>
      <c r="E628" s="2" t="s">
        <v>21</v>
      </c>
      <c r="F628" s="1" t="s">
        <v>4595</v>
      </c>
      <c r="G628" s="1" t="s">
        <v>4596</v>
      </c>
      <c r="H628" s="3" t="b">
        <f aca="false">FALSE()</f>
        <v>0</v>
      </c>
      <c r="I628" s="3" t="s">
        <v>4597</v>
      </c>
      <c r="J628" s="3" t="n">
        <v>9927</v>
      </c>
      <c r="K628" s="3" t="s">
        <v>4598</v>
      </c>
      <c r="L628" s="3" t="n">
        <v>12067290</v>
      </c>
      <c r="M628" s="3" t="s">
        <v>48</v>
      </c>
      <c r="N628" s="3" t="n">
        <v>12067231</v>
      </c>
      <c r="O628" s="3" t="s">
        <v>38</v>
      </c>
      <c r="P628" s="3" t="s">
        <v>2524</v>
      </c>
      <c r="Q628" s="3" t="s">
        <v>4599</v>
      </c>
      <c r="R628" s="3" t="s">
        <v>4600</v>
      </c>
      <c r="S628" s="3" t="s">
        <v>4599</v>
      </c>
      <c r="T628" s="3" t="s">
        <v>4601</v>
      </c>
    </row>
    <row r="629" customFormat="false" ht="15" hidden="false" customHeight="false" outlineLevel="0" collapsed="false">
      <c r="A629" s="2" t="s">
        <v>4602</v>
      </c>
      <c r="B629" s="2" t="n">
        <v>3.198008</v>
      </c>
      <c r="C629" s="2" t="n">
        <v>1.6771736</v>
      </c>
      <c r="D629" s="2" t="n">
        <v>3.198008</v>
      </c>
      <c r="E629" s="2" t="s">
        <v>21</v>
      </c>
      <c r="F629" s="1" t="s">
        <v>4603</v>
      </c>
      <c r="G629" s="1" t="s">
        <v>4604</v>
      </c>
      <c r="H629" s="3" t="b">
        <f aca="false">FALSE()</f>
        <v>0</v>
      </c>
      <c r="I629" s="3" t="s">
        <v>4605</v>
      </c>
      <c r="J629" s="3" t="n">
        <v>266727</v>
      </c>
      <c r="K629" s="3" t="s">
        <v>4606</v>
      </c>
      <c r="L629" s="3" t="n">
        <v>37600354</v>
      </c>
      <c r="M629" s="3" t="s">
        <v>107</v>
      </c>
      <c r="N629" s="3" t="n">
        <v>37600295</v>
      </c>
      <c r="O629" s="3" t="s">
        <v>27</v>
      </c>
      <c r="P629" s="3" t="s">
        <v>4607</v>
      </c>
      <c r="Q629" s="3" t="s">
        <v>4608</v>
      </c>
      <c r="R629" s="3" t="s">
        <v>4609</v>
      </c>
      <c r="S629" s="3" t="s">
        <v>4608</v>
      </c>
      <c r="T629" s="3" t="s">
        <v>4610</v>
      </c>
    </row>
    <row r="630" customFormat="false" ht="15" hidden="false" customHeight="false" outlineLevel="0" collapsed="false">
      <c r="A630" s="2" t="s">
        <v>4611</v>
      </c>
      <c r="B630" s="2" t="n">
        <v>3.1977496</v>
      </c>
      <c r="C630" s="2" t="n">
        <v>1.677057</v>
      </c>
      <c r="D630" s="2" t="n">
        <v>3.1977496</v>
      </c>
      <c r="E630" s="2" t="s">
        <v>21</v>
      </c>
      <c r="F630" s="1" t="s">
        <v>4612</v>
      </c>
      <c r="G630" s="1" t="s">
        <v>4613</v>
      </c>
      <c r="H630" s="3" t="b">
        <f aca="false">FALSE()</f>
        <v>0</v>
      </c>
      <c r="I630" s="3" t="s">
        <v>4614</v>
      </c>
      <c r="J630" s="3" t="n">
        <v>5599</v>
      </c>
      <c r="K630" s="3" t="s">
        <v>4615</v>
      </c>
      <c r="L630" s="3" t="n">
        <v>49634084</v>
      </c>
      <c r="M630" s="3" t="s">
        <v>37</v>
      </c>
      <c r="N630" s="3" t="n">
        <v>49634025</v>
      </c>
      <c r="O630" s="3" t="s">
        <v>38</v>
      </c>
      <c r="P630" s="3" t="s">
        <v>39</v>
      </c>
      <c r="Q630" s="3" t="s">
        <v>4616</v>
      </c>
      <c r="R630" s="3" t="s">
        <v>4617</v>
      </c>
      <c r="S630" s="3" t="s">
        <v>4616</v>
      </c>
      <c r="T630" s="3" t="s">
        <v>4618</v>
      </c>
    </row>
    <row r="631" customFormat="false" ht="15" hidden="false" customHeight="false" outlineLevel="0" collapsed="false">
      <c r="A631" s="2" t="s">
        <v>4619</v>
      </c>
      <c r="B631" s="2" t="n">
        <v>3.1948535</v>
      </c>
      <c r="C631" s="2" t="n">
        <v>1.6757498</v>
      </c>
      <c r="D631" s="2" t="n">
        <v>3.1948535</v>
      </c>
      <c r="E631" s="2" t="s">
        <v>21</v>
      </c>
      <c r="F631" s="1" t="s">
        <v>2546</v>
      </c>
      <c r="G631" s="1" t="s">
        <v>2547</v>
      </c>
      <c r="H631" s="3" t="b">
        <f aca="false">FALSE()</f>
        <v>0</v>
      </c>
      <c r="I631" s="3" t="s">
        <v>4620</v>
      </c>
      <c r="J631" s="3" t="n">
        <v>5154</v>
      </c>
      <c r="K631" s="3" t="s">
        <v>4621</v>
      </c>
      <c r="L631" s="3" t="n">
        <v>557091</v>
      </c>
      <c r="M631" s="3" t="s">
        <v>328</v>
      </c>
      <c r="N631" s="3" t="n">
        <v>557032</v>
      </c>
      <c r="O631" s="3" t="s">
        <v>27</v>
      </c>
      <c r="P631" s="3" t="s">
        <v>399</v>
      </c>
      <c r="Q631" s="3" t="s">
        <v>4622</v>
      </c>
      <c r="R631" s="3" t="s">
        <v>4623</v>
      </c>
      <c r="S631" s="3" t="s">
        <v>4622</v>
      </c>
      <c r="T631" s="3" t="s">
        <v>2552</v>
      </c>
    </row>
    <row r="632" customFormat="false" ht="15" hidden="false" customHeight="false" outlineLevel="0" collapsed="false">
      <c r="A632" s="2" t="s">
        <v>4624</v>
      </c>
      <c r="B632" s="2" t="n">
        <v>3.1937292</v>
      </c>
      <c r="C632" s="2" t="n">
        <v>1.675242</v>
      </c>
      <c r="D632" s="2" t="n">
        <v>3.1937292</v>
      </c>
      <c r="E632" s="2" t="s">
        <v>21</v>
      </c>
      <c r="F632" s="1" t="s">
        <v>4625</v>
      </c>
      <c r="G632" s="1" t="s">
        <v>4626</v>
      </c>
      <c r="H632" s="3" t="b">
        <f aca="false">FALSE()</f>
        <v>0</v>
      </c>
      <c r="I632" s="3" t="s">
        <v>4627</v>
      </c>
      <c r="J632" s="3" t="n">
        <v>55367</v>
      </c>
      <c r="K632" s="3" t="s">
        <v>4628</v>
      </c>
      <c r="L632" s="3" t="n">
        <v>799239</v>
      </c>
      <c r="M632" s="3" t="s">
        <v>234</v>
      </c>
      <c r="N632" s="3" t="n">
        <v>799180</v>
      </c>
      <c r="O632" s="3" t="s">
        <v>27</v>
      </c>
      <c r="P632" s="3" t="s">
        <v>1492</v>
      </c>
      <c r="Q632" s="3" t="s">
        <v>4629</v>
      </c>
      <c r="R632" s="3" t="s">
        <v>4630</v>
      </c>
      <c r="S632" s="3" t="s">
        <v>4629</v>
      </c>
      <c r="T632" s="3" t="s">
        <v>4631</v>
      </c>
    </row>
    <row r="633" customFormat="false" ht="15" hidden="false" customHeight="false" outlineLevel="0" collapsed="false">
      <c r="A633" s="2" t="s">
        <v>4632</v>
      </c>
      <c r="B633" s="2" t="n">
        <v>3.184522</v>
      </c>
      <c r="C633" s="2" t="n">
        <v>1.6710768</v>
      </c>
      <c r="D633" s="2" t="n">
        <v>3.184522</v>
      </c>
      <c r="E633" s="2" t="s">
        <v>21</v>
      </c>
      <c r="F633" s="1" t="s">
        <v>4517</v>
      </c>
      <c r="G633" s="1" t="s">
        <v>4518</v>
      </c>
      <c r="H633" s="3" t="b">
        <f aca="false">FALSE()</f>
        <v>0</v>
      </c>
      <c r="I633" s="3" t="s">
        <v>4633</v>
      </c>
      <c r="J633" s="3" t="n">
        <v>57118</v>
      </c>
      <c r="K633" s="3" t="s">
        <v>4520</v>
      </c>
      <c r="L633" s="3" t="n">
        <v>12871141</v>
      </c>
      <c r="M633" s="3" t="s">
        <v>37</v>
      </c>
      <c r="N633" s="3" t="n">
        <v>12871082</v>
      </c>
      <c r="O633" s="3" t="s">
        <v>38</v>
      </c>
      <c r="P633" s="3" t="s">
        <v>4521</v>
      </c>
      <c r="Q633" s="3" t="s">
        <v>4634</v>
      </c>
      <c r="R633" s="3" t="s">
        <v>4635</v>
      </c>
      <c r="S633" s="3" t="s">
        <v>4634</v>
      </c>
      <c r="T633" s="3" t="s">
        <v>4524</v>
      </c>
    </row>
    <row r="634" customFormat="false" ht="15" hidden="false" customHeight="false" outlineLevel="0" collapsed="false">
      <c r="A634" s="2" t="s">
        <v>4636</v>
      </c>
      <c r="B634" s="2" t="n">
        <v>3.1839905</v>
      </c>
      <c r="C634" s="2" t="n">
        <v>1.670836</v>
      </c>
      <c r="D634" s="2" t="n">
        <v>3.1839905</v>
      </c>
      <c r="E634" s="2" t="s">
        <v>21</v>
      </c>
      <c r="F634" s="1" t="s">
        <v>4637</v>
      </c>
      <c r="G634" s="1" t="s">
        <v>4638</v>
      </c>
      <c r="H634" s="3" t="b">
        <f aca="false">FALSE()</f>
        <v>0</v>
      </c>
      <c r="I634" s="3" t="s">
        <v>4639</v>
      </c>
      <c r="J634" s="3" t="n">
        <v>9659</v>
      </c>
      <c r="K634" s="3" t="s">
        <v>4640</v>
      </c>
      <c r="L634" s="3" t="n">
        <v>144952275</v>
      </c>
      <c r="M634" s="3" t="s">
        <v>48</v>
      </c>
      <c r="N634" s="3" t="n">
        <v>144952216</v>
      </c>
      <c r="O634" s="3" t="s">
        <v>27</v>
      </c>
      <c r="P634" s="3" t="s">
        <v>4641</v>
      </c>
      <c r="Q634" s="3" t="s">
        <v>4642</v>
      </c>
      <c r="R634" s="3" t="s">
        <v>4643</v>
      </c>
      <c r="S634" s="3" t="s">
        <v>4642</v>
      </c>
      <c r="T634" s="3" t="s">
        <v>4644</v>
      </c>
    </row>
    <row r="635" customFormat="false" ht="15" hidden="false" customHeight="false" outlineLevel="0" collapsed="false">
      <c r="A635" s="2" t="s">
        <v>4645</v>
      </c>
      <c r="B635" s="2" t="n">
        <v>3.1791747</v>
      </c>
      <c r="C635" s="2" t="n">
        <v>1.6686523</v>
      </c>
      <c r="D635" s="2" t="n">
        <v>3.1791747</v>
      </c>
      <c r="E635" s="2" t="s">
        <v>21</v>
      </c>
      <c r="F635" s="1" t="s">
        <v>4646</v>
      </c>
      <c r="G635" s="1" t="s">
        <v>4647</v>
      </c>
      <c r="H635" s="3" t="b">
        <f aca="false">FALSE()</f>
        <v>0</v>
      </c>
      <c r="I635" s="3" t="s">
        <v>4648</v>
      </c>
      <c r="J635" s="3" t="n">
        <v>2167</v>
      </c>
      <c r="K635" s="3" t="s">
        <v>4649</v>
      </c>
      <c r="L635" s="3" t="n">
        <v>82395437</v>
      </c>
      <c r="M635" s="3" t="s">
        <v>503</v>
      </c>
      <c r="N635" s="3" t="n">
        <v>82395378</v>
      </c>
      <c r="O635" s="3" t="s">
        <v>27</v>
      </c>
      <c r="P635" s="3" t="s">
        <v>4650</v>
      </c>
      <c r="Q635" s="3" t="s">
        <v>4651</v>
      </c>
      <c r="R635" s="3" t="s">
        <v>4652</v>
      </c>
      <c r="S635" s="3" t="s">
        <v>4651</v>
      </c>
      <c r="T635" s="3" t="s">
        <v>4653</v>
      </c>
    </row>
    <row r="636" customFormat="false" ht="15" hidden="false" customHeight="false" outlineLevel="0" collapsed="false">
      <c r="A636" s="2" t="s">
        <v>4654</v>
      </c>
      <c r="B636" s="2" t="n">
        <v>3.1758218</v>
      </c>
      <c r="C636" s="2" t="n">
        <v>1.66713</v>
      </c>
      <c r="D636" s="2" t="n">
        <v>3.1758218</v>
      </c>
      <c r="E636" s="2" t="s">
        <v>21</v>
      </c>
      <c r="F636" s="1" t="s">
        <v>4655</v>
      </c>
      <c r="G636" s="1" t="s">
        <v>4656</v>
      </c>
      <c r="H636" s="3" t="b">
        <f aca="false">FALSE()</f>
        <v>0</v>
      </c>
      <c r="I636" s="3" t="s">
        <v>4657</v>
      </c>
      <c r="J636" s="3" t="n">
        <v>727936</v>
      </c>
      <c r="K636" s="3" t="s">
        <v>4658</v>
      </c>
      <c r="L636" s="3" t="n">
        <v>73024169</v>
      </c>
      <c r="M636" s="3" t="s">
        <v>58</v>
      </c>
      <c r="N636" s="3" t="n">
        <v>73016853</v>
      </c>
      <c r="O636" s="3" t="s">
        <v>38</v>
      </c>
      <c r="P636" s="3" t="s">
        <v>1825</v>
      </c>
      <c r="Q636" s="3" t="s">
        <v>4659</v>
      </c>
      <c r="R636" s="3" t="s">
        <v>4660</v>
      </c>
      <c r="S636" s="3" t="s">
        <v>4659</v>
      </c>
      <c r="T636" s="3" t="s">
        <v>4661</v>
      </c>
    </row>
    <row r="637" customFormat="false" ht="15" hidden="false" customHeight="false" outlineLevel="0" collapsed="false">
      <c r="A637" s="2" t="s">
        <v>4662</v>
      </c>
      <c r="B637" s="2" t="n">
        <v>3.1740108</v>
      </c>
      <c r="C637" s="2" t="n">
        <v>1.666307</v>
      </c>
      <c r="D637" s="2" t="n">
        <v>3.1740108</v>
      </c>
      <c r="E637" s="2" t="s">
        <v>21</v>
      </c>
      <c r="F637" s="1" t="s">
        <v>4663</v>
      </c>
      <c r="G637" s="1" t="s">
        <v>4664</v>
      </c>
      <c r="H637" s="3" t="b">
        <f aca="false">FALSE()</f>
        <v>0</v>
      </c>
      <c r="I637" s="3" t="s">
        <v>4665</v>
      </c>
      <c r="J637" s="3" t="n">
        <v>64900</v>
      </c>
      <c r="K637" s="3" t="s">
        <v>4666</v>
      </c>
      <c r="L637" s="3" t="n">
        <v>39989221</v>
      </c>
      <c r="M637" s="3" t="s">
        <v>26</v>
      </c>
      <c r="N637" s="3" t="n">
        <v>39989162</v>
      </c>
      <c r="O637" s="3" t="s">
        <v>38</v>
      </c>
      <c r="P637" s="3" t="s">
        <v>4667</v>
      </c>
      <c r="Q637" s="3" t="s">
        <v>4668</v>
      </c>
      <c r="R637" s="3" t="s">
        <v>4669</v>
      </c>
      <c r="S637" s="3" t="s">
        <v>4668</v>
      </c>
      <c r="T637" s="3" t="s">
        <v>4670</v>
      </c>
    </row>
    <row r="638" customFormat="false" ht="15" hidden="false" customHeight="false" outlineLevel="0" collapsed="false">
      <c r="A638" s="2" t="s">
        <v>4671</v>
      </c>
      <c r="B638" s="2" t="n">
        <v>3.1716988</v>
      </c>
      <c r="C638" s="2" t="n">
        <v>1.6652558</v>
      </c>
      <c r="D638" s="2" t="n">
        <v>3.1716988</v>
      </c>
      <c r="E638" s="2" t="s">
        <v>21</v>
      </c>
      <c r="F638" s="1" t="s">
        <v>1964</v>
      </c>
      <c r="G638" s="1" t="s">
        <v>1965</v>
      </c>
      <c r="H638" s="3" t="b">
        <f aca="false">FALSE()</f>
        <v>0</v>
      </c>
      <c r="I638" s="3" t="s">
        <v>4672</v>
      </c>
      <c r="J638" s="3" t="n">
        <v>8440</v>
      </c>
      <c r="K638" s="3" t="s">
        <v>1967</v>
      </c>
      <c r="L638" s="3" t="n">
        <v>106471744</v>
      </c>
      <c r="M638" s="3" t="s">
        <v>88</v>
      </c>
      <c r="N638" s="3" t="n">
        <v>106471685</v>
      </c>
      <c r="O638" s="3" t="s">
        <v>38</v>
      </c>
      <c r="P638" s="3" t="s">
        <v>1968</v>
      </c>
      <c r="Q638" s="3" t="s">
        <v>4673</v>
      </c>
      <c r="R638" s="3" t="s">
        <v>4674</v>
      </c>
      <c r="S638" s="3" t="s">
        <v>4673</v>
      </c>
      <c r="T638" s="3" t="s">
        <v>1971</v>
      </c>
    </row>
    <row r="639" customFormat="false" ht="15" hidden="false" customHeight="false" outlineLevel="0" collapsed="false">
      <c r="A639" s="2" t="s">
        <v>4675</v>
      </c>
      <c r="B639" s="2" t="n">
        <v>3.1715436</v>
      </c>
      <c r="C639" s="2" t="n">
        <v>1.6651852</v>
      </c>
      <c r="D639" s="2" t="n">
        <v>3.1715436</v>
      </c>
      <c r="E639" s="2" t="s">
        <v>21</v>
      </c>
      <c r="F639" s="1" t="s">
        <v>4676</v>
      </c>
      <c r="G639" s="1" t="s">
        <v>4677</v>
      </c>
      <c r="H639" s="3" t="b">
        <f aca="false">FALSE()</f>
        <v>0</v>
      </c>
      <c r="I639" s="3" t="s">
        <v>4678</v>
      </c>
      <c r="J639" s="3" t="n">
        <v>124359</v>
      </c>
      <c r="K639" s="3" t="s">
        <v>4679</v>
      </c>
      <c r="L639" s="3" t="n">
        <v>80637874</v>
      </c>
      <c r="M639" s="3" t="s">
        <v>374</v>
      </c>
      <c r="N639" s="3" t="n">
        <v>80637815</v>
      </c>
      <c r="O639" s="3" t="s">
        <v>27</v>
      </c>
      <c r="P639" s="3" t="s">
        <v>3708</v>
      </c>
      <c r="Q639" s="3" t="s">
        <v>4680</v>
      </c>
      <c r="R639" s="3" t="s">
        <v>4681</v>
      </c>
      <c r="S639" s="3" t="s">
        <v>4680</v>
      </c>
      <c r="T639" s="3" t="s">
        <v>4682</v>
      </c>
    </row>
    <row r="640" customFormat="false" ht="15" hidden="false" customHeight="false" outlineLevel="0" collapsed="false">
      <c r="A640" s="2" t="s">
        <v>4683</v>
      </c>
      <c r="B640" s="2" t="n">
        <v>3.1691415</v>
      </c>
      <c r="C640" s="2" t="n">
        <v>1.6640921</v>
      </c>
      <c r="D640" s="2" t="n">
        <v>3.1691415</v>
      </c>
      <c r="E640" s="2" t="s">
        <v>21</v>
      </c>
      <c r="F640" s="1" t="s">
        <v>4684</v>
      </c>
      <c r="G640" s="1" t="s">
        <v>4685</v>
      </c>
      <c r="H640" s="3" t="b">
        <f aca="false">FALSE()</f>
        <v>0</v>
      </c>
      <c r="I640" s="3" t="s">
        <v>4686</v>
      </c>
      <c r="J640" s="3" t="n">
        <v>136332</v>
      </c>
      <c r="K640" s="3" t="s">
        <v>4687</v>
      </c>
      <c r="L640" s="3" t="n">
        <v>133948644</v>
      </c>
      <c r="M640" s="3" t="s">
        <v>328</v>
      </c>
      <c r="N640" s="3" t="n">
        <v>133943146</v>
      </c>
      <c r="O640" s="3" t="s">
        <v>38</v>
      </c>
      <c r="P640" s="3" t="s">
        <v>2332</v>
      </c>
      <c r="Q640" s="3" t="s">
        <v>4688</v>
      </c>
      <c r="R640" s="3" t="s">
        <v>4689</v>
      </c>
      <c r="S640" s="3" t="s">
        <v>4688</v>
      </c>
      <c r="T640" s="3" t="s">
        <v>4690</v>
      </c>
    </row>
    <row r="641" customFormat="false" ht="15" hidden="false" customHeight="false" outlineLevel="0" collapsed="false">
      <c r="A641" s="2" t="s">
        <v>4691</v>
      </c>
      <c r="B641" s="2" t="n">
        <v>3.1666663</v>
      </c>
      <c r="C641" s="2" t="n">
        <v>1.6629648</v>
      </c>
      <c r="D641" s="2" t="n">
        <v>3.1666663</v>
      </c>
      <c r="E641" s="2" t="s">
        <v>21</v>
      </c>
      <c r="F641" s="1" t="s">
        <v>4692</v>
      </c>
      <c r="G641" s="1" t="s">
        <v>4693</v>
      </c>
      <c r="H641" s="3" t="b">
        <f aca="false">FALSE()</f>
        <v>0</v>
      </c>
      <c r="I641" s="3" t="s">
        <v>4694</v>
      </c>
      <c r="J641" s="3" t="n">
        <v>2583</v>
      </c>
      <c r="K641" s="3" t="s">
        <v>4695</v>
      </c>
      <c r="L641" s="3" t="n">
        <v>58020014</v>
      </c>
      <c r="M641" s="3" t="s">
        <v>493</v>
      </c>
      <c r="N641" s="3" t="n">
        <v>58019955</v>
      </c>
      <c r="O641" s="3" t="s">
        <v>27</v>
      </c>
      <c r="P641" s="3" t="s">
        <v>4696</v>
      </c>
      <c r="Q641" s="3" t="s">
        <v>4697</v>
      </c>
      <c r="R641" s="3" t="s">
        <v>4698</v>
      </c>
      <c r="S641" s="3" t="s">
        <v>4697</v>
      </c>
      <c r="T641" s="3" t="s">
        <v>4699</v>
      </c>
    </row>
    <row r="642" customFormat="false" ht="15" hidden="false" customHeight="false" outlineLevel="0" collapsed="false">
      <c r="A642" s="2" t="s">
        <v>4700</v>
      </c>
      <c r="B642" s="2" t="n">
        <v>3.1659765</v>
      </c>
      <c r="C642" s="2" t="n">
        <v>1.6626506</v>
      </c>
      <c r="D642" s="2" t="n">
        <v>3.1659765</v>
      </c>
      <c r="E642" s="2" t="s">
        <v>21</v>
      </c>
      <c r="F642" s="1" t="s">
        <v>4701</v>
      </c>
      <c r="G642" s="1" t="s">
        <v>4702</v>
      </c>
      <c r="H642" s="3" t="b">
        <f aca="false">FALSE()</f>
        <v>0</v>
      </c>
      <c r="I642" s="3" t="s">
        <v>4703</v>
      </c>
      <c r="J642" s="3" t="n">
        <v>6253</v>
      </c>
      <c r="K642" s="3" t="s">
        <v>4704</v>
      </c>
      <c r="L642" s="3" t="n">
        <v>45988845</v>
      </c>
      <c r="M642" s="3" t="s">
        <v>138</v>
      </c>
      <c r="N642" s="3" t="n">
        <v>45988786</v>
      </c>
      <c r="O642" s="3" t="s">
        <v>27</v>
      </c>
      <c r="P642" s="3" t="s">
        <v>905</v>
      </c>
      <c r="Q642" s="3" t="s">
        <v>4705</v>
      </c>
      <c r="R642" s="3" t="s">
        <v>4706</v>
      </c>
      <c r="S642" s="3" t="s">
        <v>4705</v>
      </c>
      <c r="T642" s="3" t="s">
        <v>4707</v>
      </c>
    </row>
    <row r="643" customFormat="false" ht="15" hidden="false" customHeight="false" outlineLevel="0" collapsed="false">
      <c r="A643" s="2" t="s">
        <v>4708</v>
      </c>
      <c r="B643" s="2" t="n">
        <v>3.1652725</v>
      </c>
      <c r="C643" s="2" t="n">
        <v>1.6623297</v>
      </c>
      <c r="D643" s="2" t="n">
        <v>3.1652725</v>
      </c>
      <c r="E643" s="2" t="s">
        <v>21</v>
      </c>
      <c r="F643" s="1" t="s">
        <v>4709</v>
      </c>
      <c r="G643" s="1" t="s">
        <v>4710</v>
      </c>
      <c r="H643" s="3" t="b">
        <f aca="false">FALSE()</f>
        <v>0</v>
      </c>
      <c r="I643" s="3" t="s">
        <v>4711</v>
      </c>
      <c r="J643" s="3" t="n">
        <v>4855</v>
      </c>
      <c r="K643" s="3" t="s">
        <v>4712</v>
      </c>
      <c r="L643" s="3" t="n">
        <v>32162683</v>
      </c>
      <c r="M643" s="3" t="s">
        <v>107</v>
      </c>
      <c r="N643" s="3" t="n">
        <v>32162624</v>
      </c>
      <c r="O643" s="3" t="s">
        <v>27</v>
      </c>
      <c r="P643" s="3" t="s">
        <v>3591</v>
      </c>
      <c r="Q643" s="3" t="s">
        <v>4713</v>
      </c>
      <c r="R643" s="3" t="s">
        <v>4714</v>
      </c>
      <c r="S643" s="3" t="s">
        <v>4713</v>
      </c>
      <c r="T643" s="3" t="s">
        <v>4715</v>
      </c>
    </row>
    <row r="644" customFormat="false" ht="15" hidden="false" customHeight="false" outlineLevel="0" collapsed="false">
      <c r="A644" s="2" t="s">
        <v>4716</v>
      </c>
      <c r="B644" s="2" t="n">
        <v>3.1616569</v>
      </c>
      <c r="C644" s="2" t="n">
        <v>1.6606808</v>
      </c>
      <c r="D644" s="2" t="n">
        <v>3.1616569</v>
      </c>
      <c r="E644" s="2" t="s">
        <v>21</v>
      </c>
      <c r="F644" s="1" t="s">
        <v>4717</v>
      </c>
      <c r="G644" s="1" t="s">
        <v>4718</v>
      </c>
      <c r="H644" s="3" t="b">
        <f aca="false">FALSE()</f>
        <v>0</v>
      </c>
      <c r="I644" s="3" t="s">
        <v>4719</v>
      </c>
      <c r="J644" s="3" t="n">
        <v>10682</v>
      </c>
      <c r="K644" s="3" t="s">
        <v>4720</v>
      </c>
      <c r="L644" s="3" t="n">
        <v>48387001</v>
      </c>
      <c r="M644" s="3" t="s">
        <v>244</v>
      </c>
      <c r="N644" s="3" t="n">
        <v>48386942</v>
      </c>
      <c r="O644" s="3" t="s">
        <v>38</v>
      </c>
      <c r="P644" s="3" t="s">
        <v>2207</v>
      </c>
      <c r="Q644" s="3" t="s">
        <v>4721</v>
      </c>
      <c r="R644" s="3" t="s">
        <v>4722</v>
      </c>
      <c r="S644" s="3" t="s">
        <v>4721</v>
      </c>
      <c r="T644" s="3" t="s">
        <v>4723</v>
      </c>
    </row>
    <row r="645" customFormat="false" ht="15" hidden="false" customHeight="false" outlineLevel="0" collapsed="false">
      <c r="A645" s="2" t="s">
        <v>4724</v>
      </c>
      <c r="B645" s="2" t="n">
        <v>3.1597466</v>
      </c>
      <c r="C645" s="2" t="n">
        <v>1.6598089</v>
      </c>
      <c r="D645" s="2" t="n">
        <v>3.1597466</v>
      </c>
      <c r="E645" s="2" t="s">
        <v>21</v>
      </c>
      <c r="F645" s="1" t="s">
        <v>4725</v>
      </c>
      <c r="G645" s="1" t="s">
        <v>4726</v>
      </c>
      <c r="H645" s="3" t="b">
        <f aca="false">FALSE()</f>
        <v>0</v>
      </c>
      <c r="I645" s="3" t="s">
        <v>4727</v>
      </c>
      <c r="J645" s="3" t="n">
        <v>10203</v>
      </c>
      <c r="K645" s="3" t="s">
        <v>4728</v>
      </c>
      <c r="L645" s="3" t="n">
        <v>188248030</v>
      </c>
      <c r="M645" s="3" t="s">
        <v>88</v>
      </c>
      <c r="N645" s="3" t="n">
        <v>188247971</v>
      </c>
      <c r="O645" s="3" t="s">
        <v>27</v>
      </c>
      <c r="P645" s="3" t="s">
        <v>4729</v>
      </c>
      <c r="Q645" s="3" t="s">
        <v>4730</v>
      </c>
      <c r="R645" s="3" t="s">
        <v>4731</v>
      </c>
      <c r="S645" s="3" t="s">
        <v>4730</v>
      </c>
      <c r="T645" s="3" t="s">
        <v>4732</v>
      </c>
    </row>
    <row r="646" customFormat="false" ht="15" hidden="false" customHeight="false" outlineLevel="0" collapsed="false">
      <c r="A646" s="2" t="s">
        <v>4733</v>
      </c>
      <c r="B646" s="2" t="n">
        <v>3.1584153</v>
      </c>
      <c r="C646" s="2" t="n">
        <v>1.6592009</v>
      </c>
      <c r="D646" s="2" t="n">
        <v>3.1584153</v>
      </c>
      <c r="E646" s="2" t="s">
        <v>21</v>
      </c>
      <c r="F646" s="1" t="s">
        <v>4734</v>
      </c>
      <c r="G646" s="1" t="s">
        <v>4735</v>
      </c>
      <c r="H646" s="3" t="b">
        <f aca="false">FALSE()</f>
        <v>0</v>
      </c>
      <c r="I646" s="3" t="s">
        <v>4736</v>
      </c>
      <c r="J646" s="3" t="n">
        <v>390093</v>
      </c>
      <c r="K646" s="3" t="s">
        <v>1864</v>
      </c>
      <c r="L646" s="3" t="n">
        <v>7949384</v>
      </c>
      <c r="M646" s="3" t="s">
        <v>234</v>
      </c>
      <c r="N646" s="3" t="n">
        <v>7949325</v>
      </c>
      <c r="O646" s="3" t="s">
        <v>27</v>
      </c>
      <c r="P646" s="3" t="s">
        <v>3512</v>
      </c>
      <c r="Q646" s="3" t="s">
        <v>4737</v>
      </c>
      <c r="R646" s="3" t="s">
        <v>4738</v>
      </c>
      <c r="S646" s="3" t="s">
        <v>4737</v>
      </c>
      <c r="T646" s="3" t="s">
        <v>4739</v>
      </c>
    </row>
    <row r="647" customFormat="false" ht="15" hidden="false" customHeight="false" outlineLevel="0" collapsed="false">
      <c r="A647" s="2" t="s">
        <v>4740</v>
      </c>
      <c r="B647" s="2" t="n">
        <v>3.1579587</v>
      </c>
      <c r="C647" s="2" t="n">
        <v>1.6589923</v>
      </c>
      <c r="D647" s="2" t="n">
        <v>3.1579587</v>
      </c>
      <c r="E647" s="2" t="s">
        <v>21</v>
      </c>
      <c r="F647" s="1" t="s">
        <v>1463</v>
      </c>
      <c r="G647" s="1" t="s">
        <v>1464</v>
      </c>
      <c r="H647" s="3" t="b">
        <f aca="false">FALSE()</f>
        <v>0</v>
      </c>
      <c r="I647" s="3" t="s">
        <v>4741</v>
      </c>
      <c r="J647" s="3" t="n">
        <v>8974</v>
      </c>
      <c r="K647" s="3" t="s">
        <v>1466</v>
      </c>
      <c r="L647" s="3" t="n">
        <v>131528367</v>
      </c>
      <c r="M647" s="3" t="s">
        <v>78</v>
      </c>
      <c r="N647" s="3" t="n">
        <v>131528308</v>
      </c>
      <c r="O647" s="3" t="s">
        <v>27</v>
      </c>
      <c r="P647" s="3" t="s">
        <v>1467</v>
      </c>
      <c r="Q647" s="3" t="s">
        <v>4742</v>
      </c>
      <c r="R647" s="3" t="s">
        <v>4743</v>
      </c>
      <c r="S647" s="3" t="s">
        <v>4742</v>
      </c>
      <c r="T647" s="3" t="s">
        <v>1470</v>
      </c>
    </row>
    <row r="648" customFormat="false" ht="15" hidden="false" customHeight="false" outlineLevel="0" collapsed="false">
      <c r="A648" s="2" t="s">
        <v>4744</v>
      </c>
      <c r="B648" s="2" t="n">
        <v>3.1564403</v>
      </c>
      <c r="C648" s="2" t="n">
        <v>1.6582985</v>
      </c>
      <c r="D648" s="2" t="n">
        <v>3.1564403</v>
      </c>
      <c r="E648" s="2" t="s">
        <v>21</v>
      </c>
      <c r="F648" s="1" t="s">
        <v>4745</v>
      </c>
      <c r="G648" s="1" t="s">
        <v>4746</v>
      </c>
      <c r="H648" s="3" t="b">
        <f aca="false">FALSE()</f>
        <v>0</v>
      </c>
      <c r="I648" s="3" t="s">
        <v>4747</v>
      </c>
      <c r="J648" s="3" t="n">
        <v>3614</v>
      </c>
      <c r="K648" s="3" t="s">
        <v>4748</v>
      </c>
      <c r="L648" s="3" t="n">
        <v>128032432</v>
      </c>
      <c r="M648" s="3" t="s">
        <v>328</v>
      </c>
      <c r="N648" s="3" t="n">
        <v>128032373</v>
      </c>
      <c r="O648" s="3" t="s">
        <v>27</v>
      </c>
      <c r="P648" s="3" t="s">
        <v>3765</v>
      </c>
      <c r="Q648" s="3" t="s">
        <v>4749</v>
      </c>
      <c r="R648" s="3" t="s">
        <v>4750</v>
      </c>
      <c r="S648" s="3" t="s">
        <v>4749</v>
      </c>
      <c r="T648" s="3" t="s">
        <v>4751</v>
      </c>
    </row>
    <row r="649" customFormat="false" ht="15" hidden="false" customHeight="false" outlineLevel="0" collapsed="false">
      <c r="A649" s="2" t="s">
        <v>4752</v>
      </c>
      <c r="B649" s="2" t="n">
        <v>3.1513524</v>
      </c>
      <c r="C649" s="2" t="n">
        <v>1.655971</v>
      </c>
      <c r="D649" s="2" t="n">
        <v>3.1513524</v>
      </c>
      <c r="E649" s="2" t="s">
        <v>21</v>
      </c>
      <c r="H649" s="3" t="b">
        <f aca="false">FALSE()</f>
        <v>0</v>
      </c>
      <c r="I649" s="3" t="s">
        <v>4753</v>
      </c>
      <c r="L649" s="3" t="n">
        <v>144862766</v>
      </c>
      <c r="M649" s="3" t="s">
        <v>48</v>
      </c>
      <c r="N649" s="3" t="n">
        <v>144862707</v>
      </c>
      <c r="O649" s="3" t="s">
        <v>27</v>
      </c>
      <c r="P649" s="3" t="s">
        <v>4641</v>
      </c>
      <c r="Q649" s="3" t="s">
        <v>4754</v>
      </c>
      <c r="R649" s="3" t="s">
        <v>4755</v>
      </c>
      <c r="T649" s="3" t="s">
        <v>4644</v>
      </c>
    </row>
    <row r="650" customFormat="false" ht="15" hidden="false" customHeight="false" outlineLevel="0" collapsed="false">
      <c r="A650" s="2" t="s">
        <v>4756</v>
      </c>
      <c r="B650" s="2" t="n">
        <v>3.1497726</v>
      </c>
      <c r="C650" s="2" t="n">
        <v>1.6552477</v>
      </c>
      <c r="D650" s="2" t="n">
        <v>3.1497726</v>
      </c>
      <c r="E650" s="2" t="s">
        <v>21</v>
      </c>
      <c r="F650" s="1" t="s">
        <v>4757</v>
      </c>
      <c r="G650" s="1" t="s">
        <v>4758</v>
      </c>
      <c r="H650" s="3" t="b">
        <f aca="false">FALSE()</f>
        <v>0</v>
      </c>
      <c r="I650" s="3" t="s">
        <v>4759</v>
      </c>
      <c r="J650" s="3" t="n">
        <v>1436</v>
      </c>
      <c r="K650" s="3" t="s">
        <v>4760</v>
      </c>
      <c r="L650" s="3" t="n">
        <v>149432920</v>
      </c>
      <c r="M650" s="3" t="s">
        <v>78</v>
      </c>
      <c r="N650" s="3" t="n">
        <v>149432861</v>
      </c>
      <c r="O650" s="3" t="s">
        <v>27</v>
      </c>
      <c r="P650" s="3" t="s">
        <v>98</v>
      </c>
      <c r="Q650" s="3" t="s">
        <v>4761</v>
      </c>
      <c r="R650" s="3" t="s">
        <v>4762</v>
      </c>
      <c r="S650" s="3" t="s">
        <v>4761</v>
      </c>
      <c r="T650" s="3" t="s">
        <v>4763</v>
      </c>
    </row>
    <row r="651" customFormat="false" ht="15" hidden="false" customHeight="false" outlineLevel="0" collapsed="false">
      <c r="A651" s="2" t="s">
        <v>4764</v>
      </c>
      <c r="B651" s="2" t="n">
        <v>3.1475623</v>
      </c>
      <c r="C651" s="2" t="n">
        <v>1.6542349</v>
      </c>
      <c r="D651" s="2" t="n">
        <v>3.1475623</v>
      </c>
      <c r="E651" s="2" t="s">
        <v>21</v>
      </c>
      <c r="H651" s="3" t="b">
        <f aca="false">FALSE()</f>
        <v>0</v>
      </c>
      <c r="L651" s="3" t="n">
        <v>118763449</v>
      </c>
      <c r="M651" s="3" t="s">
        <v>503</v>
      </c>
      <c r="N651" s="3" t="n">
        <v>118763390</v>
      </c>
      <c r="O651" s="3" t="s">
        <v>27</v>
      </c>
      <c r="P651" s="3" t="s">
        <v>4765</v>
      </c>
      <c r="R651" s="3" t="s">
        <v>4766</v>
      </c>
    </row>
    <row r="652" customFormat="false" ht="15" hidden="false" customHeight="false" outlineLevel="0" collapsed="false">
      <c r="A652" s="2" t="s">
        <v>4767</v>
      </c>
      <c r="B652" s="2" t="n">
        <v>3.1419744</v>
      </c>
      <c r="C652" s="2" t="n">
        <v>1.6516714</v>
      </c>
      <c r="D652" s="2" t="n">
        <v>3.1419744</v>
      </c>
      <c r="E652" s="2" t="s">
        <v>21</v>
      </c>
      <c r="H652" s="3" t="b">
        <f aca="false">FALSE()</f>
        <v>0</v>
      </c>
      <c r="L652" s="3" t="n">
        <v>216658551</v>
      </c>
      <c r="M652" s="3" t="s">
        <v>88</v>
      </c>
      <c r="N652" s="3" t="n">
        <v>216658492</v>
      </c>
      <c r="O652" s="3" t="s">
        <v>27</v>
      </c>
      <c r="P652" s="3" t="s">
        <v>1159</v>
      </c>
      <c r="R652" s="3" t="s">
        <v>4768</v>
      </c>
    </row>
    <row r="653" customFormat="false" ht="15" hidden="false" customHeight="false" outlineLevel="0" collapsed="false">
      <c r="A653" s="2" t="s">
        <v>4769</v>
      </c>
      <c r="B653" s="2" t="n">
        <v>3.1407819</v>
      </c>
      <c r="C653" s="2" t="n">
        <v>1.6511238</v>
      </c>
      <c r="D653" s="2" t="n">
        <v>3.1407819</v>
      </c>
      <c r="E653" s="2" t="s">
        <v>21</v>
      </c>
      <c r="F653" s="1" t="s">
        <v>4770</v>
      </c>
      <c r="G653" s="1" t="s">
        <v>4771</v>
      </c>
      <c r="H653" s="3" t="b">
        <f aca="false">FALSE()</f>
        <v>0</v>
      </c>
      <c r="I653" s="3" t="s">
        <v>4772</v>
      </c>
      <c r="J653" s="3" t="n">
        <v>154743</v>
      </c>
      <c r="K653" s="3" t="s">
        <v>4773</v>
      </c>
      <c r="L653" s="3" t="n">
        <v>112462336</v>
      </c>
      <c r="M653" s="3" t="s">
        <v>328</v>
      </c>
      <c r="N653" s="3" t="n">
        <v>112462277</v>
      </c>
      <c r="O653" s="3" t="s">
        <v>27</v>
      </c>
      <c r="P653" s="3" t="s">
        <v>4774</v>
      </c>
      <c r="Q653" s="3" t="s">
        <v>4775</v>
      </c>
      <c r="R653" s="3" t="s">
        <v>4776</v>
      </c>
      <c r="S653" s="3" t="s">
        <v>4775</v>
      </c>
      <c r="T653" s="3" t="s">
        <v>4777</v>
      </c>
    </row>
    <row r="654" customFormat="false" ht="15" hidden="false" customHeight="false" outlineLevel="0" collapsed="false">
      <c r="A654" s="2" t="s">
        <v>4778</v>
      </c>
      <c r="B654" s="2" t="n">
        <v>3.128837</v>
      </c>
      <c r="C654" s="2" t="n">
        <v>1.6456265</v>
      </c>
      <c r="D654" s="2" t="n">
        <v>3.128837</v>
      </c>
      <c r="E654" s="2" t="s">
        <v>21</v>
      </c>
      <c r="F654" s="1" t="s">
        <v>4779</v>
      </c>
      <c r="G654" s="1" t="s">
        <v>4780</v>
      </c>
      <c r="H654" s="3" t="b">
        <f aca="false">FALSE()</f>
        <v>0</v>
      </c>
      <c r="I654" s="3" t="s">
        <v>4781</v>
      </c>
      <c r="J654" s="3" t="n">
        <v>4776</v>
      </c>
      <c r="K654" s="3" t="s">
        <v>4782</v>
      </c>
      <c r="L654" s="3" t="n">
        <v>24848805</v>
      </c>
      <c r="M654" s="3" t="s">
        <v>293</v>
      </c>
      <c r="N654" s="3" t="n">
        <v>24848746</v>
      </c>
      <c r="O654" s="3" t="s">
        <v>38</v>
      </c>
      <c r="P654" s="3" t="s">
        <v>3846</v>
      </c>
      <c r="Q654" s="3" t="s">
        <v>4783</v>
      </c>
      <c r="R654" s="3" t="s">
        <v>4784</v>
      </c>
      <c r="S654" s="3" t="s">
        <v>4783</v>
      </c>
      <c r="T654" s="3" t="s">
        <v>4785</v>
      </c>
    </row>
    <row r="655" customFormat="false" ht="15" hidden="false" customHeight="false" outlineLevel="0" collapsed="false">
      <c r="A655" s="2" t="s">
        <v>4786</v>
      </c>
      <c r="B655" s="2" t="n">
        <v>3.1278849</v>
      </c>
      <c r="C655" s="2" t="n">
        <v>1.6451874</v>
      </c>
      <c r="D655" s="2" t="n">
        <v>3.1278849</v>
      </c>
      <c r="E655" s="2" t="s">
        <v>21</v>
      </c>
      <c r="F655" s="1" t="s">
        <v>4787</v>
      </c>
      <c r="G655" s="1" t="s">
        <v>4788</v>
      </c>
      <c r="H655" s="3" t="b">
        <f aca="false">FALSE()</f>
        <v>0</v>
      </c>
      <c r="I655" s="3" t="s">
        <v>4789</v>
      </c>
      <c r="J655" s="3" t="n">
        <v>441307</v>
      </c>
      <c r="L655" s="3" t="n">
        <v>563840</v>
      </c>
      <c r="M655" s="3" t="s">
        <v>328</v>
      </c>
      <c r="N655" s="3" t="n">
        <v>563781</v>
      </c>
      <c r="O655" s="3" t="s">
        <v>38</v>
      </c>
      <c r="P655" s="3" t="s">
        <v>399</v>
      </c>
      <c r="Q655" s="3" t="s">
        <v>4790</v>
      </c>
      <c r="R655" s="3" t="s">
        <v>4791</v>
      </c>
      <c r="S655" s="3" t="s">
        <v>4790</v>
      </c>
      <c r="T655" s="3" t="s">
        <v>4792</v>
      </c>
    </row>
    <row r="656" customFormat="false" ht="15" hidden="false" customHeight="false" outlineLevel="0" collapsed="false">
      <c r="A656" s="2" t="s">
        <v>4793</v>
      </c>
      <c r="B656" s="2" t="n">
        <v>3.1246977</v>
      </c>
      <c r="C656" s="2" t="n">
        <v>1.6437166</v>
      </c>
      <c r="D656" s="2" t="n">
        <v>3.1246977</v>
      </c>
      <c r="E656" s="2" t="s">
        <v>21</v>
      </c>
      <c r="F656" s="1" t="s">
        <v>1173</v>
      </c>
      <c r="G656" s="1" t="s">
        <v>1174</v>
      </c>
      <c r="H656" s="3" t="b">
        <f aca="false">FALSE()</f>
        <v>0</v>
      </c>
      <c r="I656" s="3" t="s">
        <v>4794</v>
      </c>
      <c r="J656" s="3" t="n">
        <v>5332</v>
      </c>
      <c r="K656" s="3" t="s">
        <v>1176</v>
      </c>
      <c r="L656" s="3" t="n">
        <v>9461415</v>
      </c>
      <c r="M656" s="3" t="s">
        <v>26</v>
      </c>
      <c r="N656" s="3" t="n">
        <v>9461356</v>
      </c>
      <c r="O656" s="3" t="s">
        <v>38</v>
      </c>
      <c r="P656" s="3" t="s">
        <v>1177</v>
      </c>
      <c r="Q656" s="3" t="s">
        <v>4795</v>
      </c>
      <c r="R656" s="3" t="s">
        <v>4796</v>
      </c>
      <c r="S656" s="3" t="s">
        <v>4795</v>
      </c>
      <c r="T656" s="3" t="s">
        <v>1180</v>
      </c>
    </row>
    <row r="657" customFormat="false" ht="15" hidden="false" customHeight="false" outlineLevel="0" collapsed="false">
      <c r="A657" s="2" t="s">
        <v>4797</v>
      </c>
      <c r="B657" s="2" t="n">
        <v>3.1238995</v>
      </c>
      <c r="C657" s="2" t="n">
        <v>1.643348</v>
      </c>
      <c r="D657" s="2" t="n">
        <v>3.1238995</v>
      </c>
      <c r="E657" s="2" t="s">
        <v>21</v>
      </c>
      <c r="F657" s="1" t="s">
        <v>4798</v>
      </c>
      <c r="G657" s="1" t="s">
        <v>4799</v>
      </c>
      <c r="H657" s="3" t="b">
        <f aca="false">FALSE()</f>
        <v>0</v>
      </c>
      <c r="I657" s="3" t="s">
        <v>4800</v>
      </c>
      <c r="J657" s="3" t="n">
        <v>9092</v>
      </c>
      <c r="K657" s="3" t="s">
        <v>4801</v>
      </c>
      <c r="L657" s="3" t="n">
        <v>65747262</v>
      </c>
      <c r="M657" s="3" t="s">
        <v>234</v>
      </c>
      <c r="N657" s="3" t="n">
        <v>65747203</v>
      </c>
      <c r="O657" s="3" t="s">
        <v>38</v>
      </c>
      <c r="P657" s="3" t="s">
        <v>235</v>
      </c>
      <c r="Q657" s="3" t="s">
        <v>4802</v>
      </c>
      <c r="R657" s="3" t="s">
        <v>4803</v>
      </c>
      <c r="S657" s="3" t="s">
        <v>4802</v>
      </c>
      <c r="T657" s="3" t="s">
        <v>4804</v>
      </c>
    </row>
    <row r="658" customFormat="false" ht="15" hidden="false" customHeight="false" outlineLevel="0" collapsed="false">
      <c r="A658" s="2" t="s">
        <v>4805</v>
      </c>
      <c r="B658" s="2" t="n">
        <v>3.123667</v>
      </c>
      <c r="C658" s="2" t="n">
        <v>1.6432407</v>
      </c>
      <c r="D658" s="2" t="n">
        <v>3.123667</v>
      </c>
      <c r="E658" s="2" t="s">
        <v>21</v>
      </c>
      <c r="F658" s="1" t="s">
        <v>4806</v>
      </c>
      <c r="G658" s="1" t="s">
        <v>4807</v>
      </c>
      <c r="H658" s="3" t="b">
        <f aca="false">FALSE()</f>
        <v>0</v>
      </c>
      <c r="I658" s="3" t="s">
        <v>4808</v>
      </c>
      <c r="J658" s="3" t="n">
        <v>9370</v>
      </c>
      <c r="K658" s="3" t="s">
        <v>4809</v>
      </c>
      <c r="L658" s="3" t="n">
        <v>186575370</v>
      </c>
      <c r="M658" s="3" t="s">
        <v>58</v>
      </c>
      <c r="N658" s="3" t="n">
        <v>186575311</v>
      </c>
      <c r="O658" s="3" t="s">
        <v>38</v>
      </c>
      <c r="P658" s="3" t="s">
        <v>4810</v>
      </c>
      <c r="Q658" s="3" t="s">
        <v>4811</v>
      </c>
      <c r="R658" s="3" t="s">
        <v>4812</v>
      </c>
      <c r="S658" s="3" t="s">
        <v>4811</v>
      </c>
      <c r="T658" s="3" t="s">
        <v>4813</v>
      </c>
    </row>
    <row r="659" customFormat="false" ht="15" hidden="false" customHeight="false" outlineLevel="0" collapsed="false">
      <c r="A659" s="2" t="s">
        <v>4814</v>
      </c>
      <c r="B659" s="2" t="n">
        <v>3.1180778</v>
      </c>
      <c r="C659" s="2" t="n">
        <v>1.640657</v>
      </c>
      <c r="D659" s="2" t="n">
        <v>3.1180778</v>
      </c>
      <c r="E659" s="2" t="s">
        <v>21</v>
      </c>
      <c r="F659" s="1" t="s">
        <v>4815</v>
      </c>
      <c r="G659" s="1" t="s">
        <v>4816</v>
      </c>
      <c r="H659" s="3" t="b">
        <f aca="false">FALSE()</f>
        <v>0</v>
      </c>
      <c r="I659" s="3" t="s">
        <v>4817</v>
      </c>
      <c r="J659" s="3" t="n">
        <v>5066</v>
      </c>
      <c r="K659" s="3" t="s">
        <v>4818</v>
      </c>
      <c r="L659" s="3" t="n">
        <v>102361029</v>
      </c>
      <c r="M659" s="3" t="s">
        <v>78</v>
      </c>
      <c r="N659" s="3" t="n">
        <v>102360970</v>
      </c>
      <c r="O659" s="3" t="s">
        <v>38</v>
      </c>
      <c r="P659" s="3" t="s">
        <v>4819</v>
      </c>
      <c r="Q659" s="3" t="s">
        <v>4820</v>
      </c>
      <c r="R659" s="3" t="s">
        <v>4821</v>
      </c>
      <c r="S659" s="3" t="s">
        <v>4820</v>
      </c>
      <c r="T659" s="3" t="s">
        <v>4822</v>
      </c>
    </row>
    <row r="660" customFormat="false" ht="15" hidden="false" customHeight="false" outlineLevel="0" collapsed="false">
      <c r="A660" s="2" t="s">
        <v>4823</v>
      </c>
      <c r="B660" s="2" t="n">
        <v>3.1166468</v>
      </c>
      <c r="C660" s="2" t="n">
        <v>1.6399946</v>
      </c>
      <c r="D660" s="2" t="n">
        <v>3.1166468</v>
      </c>
      <c r="E660" s="2" t="s">
        <v>21</v>
      </c>
      <c r="F660" s="1" t="s">
        <v>4136</v>
      </c>
      <c r="G660" s="1" t="s">
        <v>4137</v>
      </c>
      <c r="H660" s="3" t="b">
        <f aca="false">FALSE()</f>
        <v>0</v>
      </c>
      <c r="I660" s="3" t="s">
        <v>4138</v>
      </c>
      <c r="J660" s="3" t="n">
        <v>728431</v>
      </c>
      <c r="L660" s="3" t="n">
        <v>37920601</v>
      </c>
      <c r="M660" s="3" t="s">
        <v>48</v>
      </c>
      <c r="N660" s="3" t="n">
        <v>37920542</v>
      </c>
      <c r="O660" s="3" t="s">
        <v>27</v>
      </c>
      <c r="P660" s="3" t="s">
        <v>1944</v>
      </c>
      <c r="Q660" s="3" t="s">
        <v>4139</v>
      </c>
      <c r="R660" s="3" t="s">
        <v>4824</v>
      </c>
      <c r="S660" s="3" t="s">
        <v>4139</v>
      </c>
      <c r="T660" s="3" t="s">
        <v>4141</v>
      </c>
    </row>
    <row r="661" customFormat="false" ht="15" hidden="false" customHeight="false" outlineLevel="0" collapsed="false">
      <c r="A661" s="2" t="s">
        <v>4825</v>
      </c>
      <c r="B661" s="2" t="n">
        <v>3.115178</v>
      </c>
      <c r="C661" s="2" t="n">
        <v>1.6393147</v>
      </c>
      <c r="D661" s="2" t="n">
        <v>3.115178</v>
      </c>
      <c r="E661" s="2" t="s">
        <v>21</v>
      </c>
      <c r="F661" s="1" t="s">
        <v>4826</v>
      </c>
      <c r="G661" s="1" t="s">
        <v>4827</v>
      </c>
      <c r="H661" s="3" t="b">
        <f aca="false">FALSE()</f>
        <v>0</v>
      </c>
      <c r="I661" s="3" t="s">
        <v>4828</v>
      </c>
      <c r="J661" s="3" t="n">
        <v>11015</v>
      </c>
      <c r="K661" s="3" t="s">
        <v>4829</v>
      </c>
      <c r="L661" s="3" t="n">
        <v>38877463</v>
      </c>
      <c r="M661" s="3" t="s">
        <v>166</v>
      </c>
      <c r="N661" s="3" t="n">
        <v>38877404</v>
      </c>
      <c r="O661" s="3" t="s">
        <v>38</v>
      </c>
      <c r="P661" s="3" t="s">
        <v>3626</v>
      </c>
      <c r="Q661" s="3" t="s">
        <v>4830</v>
      </c>
      <c r="R661" s="3" t="s">
        <v>4831</v>
      </c>
      <c r="S661" s="3" t="s">
        <v>4830</v>
      </c>
      <c r="T661" s="3" t="s">
        <v>4832</v>
      </c>
    </row>
    <row r="662" customFormat="false" ht="15" hidden="false" customHeight="false" outlineLevel="0" collapsed="false">
      <c r="A662" s="2" t="s">
        <v>4833</v>
      </c>
      <c r="B662" s="2" t="n">
        <v>3.1124153</v>
      </c>
      <c r="C662" s="2" t="n">
        <v>1.6380346</v>
      </c>
      <c r="D662" s="2" t="n">
        <v>3.1124153</v>
      </c>
      <c r="E662" s="2" t="s">
        <v>21</v>
      </c>
      <c r="F662" s="1" t="s">
        <v>4834</v>
      </c>
      <c r="G662" s="1" t="s">
        <v>4835</v>
      </c>
      <c r="H662" s="3" t="b">
        <f aca="false">FALSE()</f>
        <v>0</v>
      </c>
      <c r="I662" s="3" t="s">
        <v>4836</v>
      </c>
      <c r="J662" s="3" t="n">
        <v>9144</v>
      </c>
      <c r="K662" s="3" t="s">
        <v>4837</v>
      </c>
      <c r="L662" s="3" t="n">
        <v>76169009</v>
      </c>
      <c r="M662" s="3" t="s">
        <v>128</v>
      </c>
      <c r="N662" s="3" t="n">
        <v>76168950</v>
      </c>
      <c r="O662" s="3" t="s">
        <v>38</v>
      </c>
      <c r="P662" s="3" t="s">
        <v>200</v>
      </c>
      <c r="Q662" s="3" t="s">
        <v>4838</v>
      </c>
      <c r="R662" s="3" t="s">
        <v>4839</v>
      </c>
      <c r="S662" s="3" t="s">
        <v>4838</v>
      </c>
      <c r="T662" s="3" t="s">
        <v>4840</v>
      </c>
    </row>
    <row r="663" customFormat="false" ht="15" hidden="false" customHeight="false" outlineLevel="0" collapsed="false">
      <c r="A663" s="2" t="s">
        <v>4841</v>
      </c>
      <c r="B663" s="2" t="n">
        <v>3.111741</v>
      </c>
      <c r="C663" s="2" t="n">
        <v>1.637722</v>
      </c>
      <c r="D663" s="2" t="n">
        <v>3.111741</v>
      </c>
      <c r="E663" s="2" t="s">
        <v>21</v>
      </c>
      <c r="F663" s="1" t="s">
        <v>163</v>
      </c>
      <c r="G663" s="1" t="s">
        <v>164</v>
      </c>
      <c r="H663" s="3" t="b">
        <f aca="false">FALSE()</f>
        <v>0</v>
      </c>
      <c r="I663" s="3" t="s">
        <v>165</v>
      </c>
      <c r="J663" s="3" t="n">
        <v>440823</v>
      </c>
      <c r="L663" s="3" t="n">
        <v>27064311</v>
      </c>
      <c r="M663" s="3" t="s">
        <v>166</v>
      </c>
      <c r="N663" s="3" t="n">
        <v>27064252</v>
      </c>
      <c r="O663" s="3" t="s">
        <v>38</v>
      </c>
      <c r="P663" s="3" t="s">
        <v>167</v>
      </c>
      <c r="Q663" s="3" t="s">
        <v>168</v>
      </c>
      <c r="R663" s="3" t="s">
        <v>4842</v>
      </c>
      <c r="S663" s="3" t="s">
        <v>168</v>
      </c>
      <c r="T663" s="3" t="s">
        <v>170</v>
      </c>
    </row>
    <row r="664" customFormat="false" ht="15" hidden="false" customHeight="false" outlineLevel="0" collapsed="false">
      <c r="A664" s="2" t="s">
        <v>4843</v>
      </c>
      <c r="B664" s="2" t="n">
        <v>3.1052992</v>
      </c>
      <c r="C664" s="2" t="n">
        <v>1.6347322</v>
      </c>
      <c r="D664" s="2" t="n">
        <v>3.1052992</v>
      </c>
      <c r="E664" s="2" t="s">
        <v>21</v>
      </c>
      <c r="F664" s="1" t="s">
        <v>4844</v>
      </c>
      <c r="G664" s="1" t="s">
        <v>4845</v>
      </c>
      <c r="H664" s="3" t="b">
        <f aca="false">FALSE()</f>
        <v>0</v>
      </c>
      <c r="I664" s="3" t="s">
        <v>4846</v>
      </c>
      <c r="J664" s="3" t="n">
        <v>10000</v>
      </c>
      <c r="K664" s="3" t="s">
        <v>4847</v>
      </c>
      <c r="L664" s="3" t="n">
        <v>243716200</v>
      </c>
      <c r="M664" s="3" t="s">
        <v>48</v>
      </c>
      <c r="N664" s="3" t="n">
        <v>243716141</v>
      </c>
      <c r="O664" s="3" t="s">
        <v>27</v>
      </c>
      <c r="P664" s="3" t="s">
        <v>2190</v>
      </c>
      <c r="Q664" s="3" t="s">
        <v>4848</v>
      </c>
      <c r="R664" s="3" t="s">
        <v>4849</v>
      </c>
      <c r="S664" s="3" t="s">
        <v>4848</v>
      </c>
      <c r="T664" s="3" t="s">
        <v>4850</v>
      </c>
    </row>
    <row r="665" customFormat="false" ht="15" hidden="false" customHeight="false" outlineLevel="0" collapsed="false">
      <c r="A665" s="2" t="s">
        <v>4851</v>
      </c>
      <c r="B665" s="2" t="n">
        <v>3.1045618</v>
      </c>
      <c r="C665" s="2" t="n">
        <v>1.6343896</v>
      </c>
      <c r="D665" s="2" t="n">
        <v>3.1045618</v>
      </c>
      <c r="E665" s="2" t="s">
        <v>21</v>
      </c>
      <c r="H665" s="3" t="b">
        <f aca="false">FALSE()</f>
        <v>0</v>
      </c>
      <c r="I665" s="3" t="s">
        <v>4852</v>
      </c>
      <c r="L665" s="3" t="n">
        <v>71933297</v>
      </c>
      <c r="M665" s="3" t="s">
        <v>293</v>
      </c>
      <c r="N665" s="3" t="n">
        <v>71933238</v>
      </c>
      <c r="O665" s="3" t="s">
        <v>38</v>
      </c>
      <c r="P665" s="3" t="s">
        <v>3566</v>
      </c>
      <c r="Q665" s="3" t="s">
        <v>4853</v>
      </c>
      <c r="R665" s="3" t="s">
        <v>4854</v>
      </c>
      <c r="T665" s="3" t="s">
        <v>4855</v>
      </c>
    </row>
    <row r="666" customFormat="false" ht="15" hidden="false" customHeight="false" outlineLevel="0" collapsed="false">
      <c r="A666" s="2" t="s">
        <v>4856</v>
      </c>
      <c r="B666" s="2" t="n">
        <v>3.1040647</v>
      </c>
      <c r="C666" s="2" t="n">
        <v>1.6341586</v>
      </c>
      <c r="D666" s="2" t="n">
        <v>3.1040647</v>
      </c>
      <c r="E666" s="2" t="s">
        <v>21</v>
      </c>
      <c r="F666" s="1" t="s">
        <v>4857</v>
      </c>
      <c r="G666" s="1" t="s">
        <v>4858</v>
      </c>
      <c r="H666" s="3" t="b">
        <f aca="false">FALSE()</f>
        <v>0</v>
      </c>
      <c r="I666" s="3" t="s">
        <v>4859</v>
      </c>
      <c r="J666" s="3" t="n">
        <v>284427</v>
      </c>
      <c r="K666" s="3" t="s">
        <v>4860</v>
      </c>
      <c r="L666" s="3" t="n">
        <v>6426128</v>
      </c>
      <c r="M666" s="3" t="s">
        <v>138</v>
      </c>
      <c r="N666" s="3" t="n">
        <v>6426069</v>
      </c>
      <c r="O666" s="3" t="s">
        <v>27</v>
      </c>
      <c r="P666" s="3" t="s">
        <v>668</v>
      </c>
      <c r="Q666" s="3" t="s">
        <v>4861</v>
      </c>
      <c r="R666" s="3" t="s">
        <v>4862</v>
      </c>
      <c r="S666" s="3" t="s">
        <v>4861</v>
      </c>
      <c r="T666" s="3" t="s">
        <v>4863</v>
      </c>
    </row>
    <row r="667" customFormat="false" ht="15" hidden="false" customHeight="false" outlineLevel="0" collapsed="false">
      <c r="A667" s="2" t="s">
        <v>4864</v>
      </c>
      <c r="B667" s="2" t="n">
        <v>3.1035671</v>
      </c>
      <c r="C667" s="2" t="n">
        <v>1.6339273</v>
      </c>
      <c r="D667" s="2" t="n">
        <v>3.1035671</v>
      </c>
      <c r="E667" s="2" t="s">
        <v>21</v>
      </c>
      <c r="F667" s="1" t="s">
        <v>4865</v>
      </c>
      <c r="G667" s="1" t="s">
        <v>4866</v>
      </c>
      <c r="H667" s="3" t="b">
        <f aca="false">FALSE()</f>
        <v>0</v>
      </c>
      <c r="I667" s="3" t="s">
        <v>4867</v>
      </c>
      <c r="J667" s="3" t="n">
        <v>54813</v>
      </c>
      <c r="L667" s="3" t="n">
        <v>45398109</v>
      </c>
      <c r="M667" s="3" t="s">
        <v>293</v>
      </c>
      <c r="N667" s="3" t="n">
        <v>45398050</v>
      </c>
      <c r="O667" s="3" t="s">
        <v>27</v>
      </c>
      <c r="P667" s="3" t="s">
        <v>4868</v>
      </c>
      <c r="Q667" s="3" t="s">
        <v>4869</v>
      </c>
      <c r="R667" s="3" t="s">
        <v>4870</v>
      </c>
      <c r="S667" s="3" t="s">
        <v>4869</v>
      </c>
      <c r="T667" s="3" t="s">
        <v>4871</v>
      </c>
    </row>
    <row r="668" customFormat="false" ht="15" hidden="false" customHeight="false" outlineLevel="0" collapsed="false">
      <c r="A668" s="2" t="s">
        <v>4872</v>
      </c>
      <c r="B668" s="2" t="n">
        <v>3.1004</v>
      </c>
      <c r="C668" s="2" t="n">
        <v>1.6324544</v>
      </c>
      <c r="D668" s="2" t="n">
        <v>3.1004</v>
      </c>
      <c r="E668" s="2" t="s">
        <v>21</v>
      </c>
      <c r="F668" s="1" t="s">
        <v>4873</v>
      </c>
      <c r="G668" s="1" t="s">
        <v>4874</v>
      </c>
      <c r="H668" s="3" t="b">
        <f aca="false">FALSE()</f>
        <v>0</v>
      </c>
      <c r="I668" s="3" t="s">
        <v>4875</v>
      </c>
      <c r="J668" s="3" t="n">
        <v>23114</v>
      </c>
      <c r="K668" s="3" t="s">
        <v>4876</v>
      </c>
      <c r="L668" s="3" t="n">
        <v>204987499</v>
      </c>
      <c r="M668" s="3" t="s">
        <v>48</v>
      </c>
      <c r="N668" s="3" t="n">
        <v>204987440</v>
      </c>
      <c r="O668" s="3" t="s">
        <v>38</v>
      </c>
      <c r="P668" s="3" t="s">
        <v>438</v>
      </c>
      <c r="Q668" s="3" t="s">
        <v>4877</v>
      </c>
      <c r="R668" s="3" t="s">
        <v>4878</v>
      </c>
      <c r="S668" s="3" t="s">
        <v>4877</v>
      </c>
      <c r="T668" s="3" t="s">
        <v>4879</v>
      </c>
    </row>
    <row r="669" customFormat="false" ht="15" hidden="false" customHeight="false" outlineLevel="0" collapsed="false">
      <c r="A669" s="2" t="s">
        <v>4880</v>
      </c>
      <c r="B669" s="2" t="n">
        <v>3.0963407</v>
      </c>
      <c r="C669" s="2" t="n">
        <v>1.6305642</v>
      </c>
      <c r="D669" s="2" t="n">
        <v>3.0963407</v>
      </c>
      <c r="E669" s="2" t="s">
        <v>21</v>
      </c>
      <c r="F669" s="1" t="s">
        <v>4881</v>
      </c>
      <c r="G669" s="1" t="s">
        <v>4882</v>
      </c>
      <c r="H669" s="3" t="b">
        <f aca="false">FALSE()</f>
        <v>0</v>
      </c>
      <c r="I669" s="3" t="s">
        <v>4883</v>
      </c>
      <c r="J669" s="3" t="n">
        <v>100506759</v>
      </c>
      <c r="L669" s="3" t="n">
        <v>42017672</v>
      </c>
      <c r="M669" s="3" t="s">
        <v>408</v>
      </c>
      <c r="N669" s="3" t="n">
        <v>42017613</v>
      </c>
      <c r="O669" s="3" t="s">
        <v>38</v>
      </c>
      <c r="P669" s="3" t="s">
        <v>4884</v>
      </c>
      <c r="Q669" s="3" t="s">
        <v>4885</v>
      </c>
      <c r="R669" s="3" t="s">
        <v>4886</v>
      </c>
      <c r="S669" s="3" t="s">
        <v>4885</v>
      </c>
      <c r="T669" s="3" t="s">
        <v>4887</v>
      </c>
    </row>
    <row r="670" customFormat="false" ht="15" hidden="false" customHeight="false" outlineLevel="0" collapsed="false">
      <c r="A670" s="2" t="s">
        <v>4888</v>
      </c>
      <c r="B670" s="2" t="n">
        <v>3.0954592</v>
      </c>
      <c r="C670" s="2" t="n">
        <v>1.6301534</v>
      </c>
      <c r="D670" s="2" t="n">
        <v>3.0954592</v>
      </c>
      <c r="E670" s="2" t="s">
        <v>21</v>
      </c>
      <c r="F670" s="1" t="s">
        <v>4889</v>
      </c>
      <c r="G670" s="1" t="s">
        <v>4890</v>
      </c>
      <c r="H670" s="3" t="b">
        <f aca="false">FALSE()</f>
        <v>0</v>
      </c>
      <c r="I670" s="3" t="s">
        <v>4891</v>
      </c>
      <c r="J670" s="3" t="n">
        <v>3814</v>
      </c>
      <c r="K670" s="3" t="s">
        <v>4892</v>
      </c>
      <c r="L670" s="3" t="n">
        <v>204162029</v>
      </c>
      <c r="M670" s="3" t="s">
        <v>48</v>
      </c>
      <c r="N670" s="3" t="n">
        <v>204161970</v>
      </c>
      <c r="O670" s="3" t="s">
        <v>27</v>
      </c>
      <c r="P670" s="3" t="s">
        <v>438</v>
      </c>
      <c r="Q670" s="3" t="s">
        <v>4893</v>
      </c>
      <c r="R670" s="3" t="s">
        <v>4894</v>
      </c>
      <c r="S670" s="3" t="s">
        <v>4893</v>
      </c>
      <c r="T670" s="3" t="s">
        <v>4895</v>
      </c>
    </row>
    <row r="671" customFormat="false" ht="15" hidden="false" customHeight="false" outlineLevel="0" collapsed="false">
      <c r="A671" s="2" t="s">
        <v>4896</v>
      </c>
      <c r="B671" s="2" t="n">
        <v>3.0942364</v>
      </c>
      <c r="C671" s="2" t="n">
        <v>1.6295834</v>
      </c>
      <c r="D671" s="2" t="n">
        <v>3.0942364</v>
      </c>
      <c r="E671" s="2" t="s">
        <v>21</v>
      </c>
      <c r="F671" s="1" t="s">
        <v>4897</v>
      </c>
      <c r="G671" s="1" t="s">
        <v>4898</v>
      </c>
      <c r="H671" s="3" t="b">
        <f aca="false">FALSE()</f>
        <v>0</v>
      </c>
      <c r="I671" s="3" t="s">
        <v>4899</v>
      </c>
      <c r="J671" s="3" t="n">
        <v>64506</v>
      </c>
      <c r="K671" s="3" t="s">
        <v>4900</v>
      </c>
      <c r="L671" s="3" t="n">
        <v>83212038</v>
      </c>
      <c r="M671" s="3" t="s">
        <v>359</v>
      </c>
      <c r="N671" s="3" t="n">
        <v>83211979</v>
      </c>
      <c r="O671" s="3" t="s">
        <v>27</v>
      </c>
      <c r="P671" s="3" t="s">
        <v>3957</v>
      </c>
      <c r="Q671" s="3" t="s">
        <v>4901</v>
      </c>
      <c r="R671" s="3" t="s">
        <v>4902</v>
      </c>
      <c r="S671" s="3" t="s">
        <v>4901</v>
      </c>
      <c r="T671" s="3" t="s">
        <v>4903</v>
      </c>
    </row>
    <row r="672" customFormat="false" ht="15" hidden="false" customHeight="false" outlineLevel="0" collapsed="false">
      <c r="A672" s="2" t="s">
        <v>4904</v>
      </c>
      <c r="B672" s="2" t="n">
        <v>3.0926442</v>
      </c>
      <c r="C672" s="2" t="n">
        <v>1.6288409</v>
      </c>
      <c r="D672" s="2" t="n">
        <v>3.0926442</v>
      </c>
      <c r="E672" s="2" t="s">
        <v>21</v>
      </c>
      <c r="F672" s="1" t="s">
        <v>4905</v>
      </c>
      <c r="G672" s="1" t="s">
        <v>4906</v>
      </c>
      <c r="H672" s="3" t="b">
        <f aca="false">FALSE()</f>
        <v>0</v>
      </c>
      <c r="I672" s="3" t="s">
        <v>4907</v>
      </c>
      <c r="J672" s="3" t="n">
        <v>284207</v>
      </c>
      <c r="K672" s="3" t="s">
        <v>4908</v>
      </c>
      <c r="L672" s="3" t="n">
        <v>81052549</v>
      </c>
      <c r="M672" s="3" t="s">
        <v>128</v>
      </c>
      <c r="N672" s="3" t="n">
        <v>81052490</v>
      </c>
      <c r="O672" s="3" t="s">
        <v>38</v>
      </c>
      <c r="P672" s="3" t="s">
        <v>200</v>
      </c>
      <c r="Q672" s="3" t="s">
        <v>4909</v>
      </c>
      <c r="R672" s="3" t="s">
        <v>4910</v>
      </c>
      <c r="S672" s="3" t="s">
        <v>4909</v>
      </c>
      <c r="T672" s="3" t="s">
        <v>4911</v>
      </c>
    </row>
    <row r="673" customFormat="false" ht="15" hidden="false" customHeight="false" outlineLevel="0" collapsed="false">
      <c r="A673" s="2" t="s">
        <v>4912</v>
      </c>
      <c r="B673" s="2" t="n">
        <v>3.0852413</v>
      </c>
      <c r="C673" s="2" t="n">
        <v>1.6253834</v>
      </c>
      <c r="D673" s="2" t="n">
        <v>3.0852413</v>
      </c>
      <c r="E673" s="2" t="s">
        <v>21</v>
      </c>
      <c r="F673" s="1" t="s">
        <v>4913</v>
      </c>
      <c r="G673" s="1" t="s">
        <v>4914</v>
      </c>
      <c r="H673" s="3" t="b">
        <f aca="false">FALSE()</f>
        <v>0</v>
      </c>
      <c r="I673" s="3" t="s">
        <v>4915</v>
      </c>
      <c r="J673" s="3" t="n">
        <v>10085</v>
      </c>
      <c r="K673" s="3" t="s">
        <v>4916</v>
      </c>
      <c r="L673" s="3" t="n">
        <v>83238522</v>
      </c>
      <c r="M673" s="3" t="s">
        <v>78</v>
      </c>
      <c r="N673" s="3" t="n">
        <v>83238463</v>
      </c>
      <c r="O673" s="3" t="s">
        <v>27</v>
      </c>
      <c r="P673" s="3" t="s">
        <v>119</v>
      </c>
      <c r="Q673" s="3" t="s">
        <v>4917</v>
      </c>
      <c r="R673" s="3" t="s">
        <v>4918</v>
      </c>
      <c r="S673" s="3" t="s">
        <v>4917</v>
      </c>
      <c r="T673" s="3" t="s">
        <v>4919</v>
      </c>
    </row>
    <row r="674" customFormat="false" ht="15" hidden="false" customHeight="false" outlineLevel="0" collapsed="false">
      <c r="A674" s="2" t="s">
        <v>4920</v>
      </c>
      <c r="B674" s="2" t="n">
        <v>3.0841453</v>
      </c>
      <c r="C674" s="2" t="n">
        <v>1.6248708</v>
      </c>
      <c r="D674" s="2" t="n">
        <v>3.0841453</v>
      </c>
      <c r="E674" s="2" t="s">
        <v>21</v>
      </c>
      <c r="F674" s="1" t="s">
        <v>4921</v>
      </c>
      <c r="G674" s="1" t="s">
        <v>4922</v>
      </c>
      <c r="H674" s="3" t="b">
        <f aca="false">FALSE()</f>
        <v>0</v>
      </c>
      <c r="I674" s="3" t="s">
        <v>4923</v>
      </c>
      <c r="J674" s="3" t="n">
        <v>145694</v>
      </c>
      <c r="L674" s="3" t="n">
        <v>69689302</v>
      </c>
      <c r="M674" s="3" t="s">
        <v>359</v>
      </c>
      <c r="N674" s="3" t="n">
        <v>69689243</v>
      </c>
      <c r="O674" s="3" t="s">
        <v>27</v>
      </c>
      <c r="P674" s="3" t="s">
        <v>1302</v>
      </c>
      <c r="Q674" s="3" t="s">
        <v>4924</v>
      </c>
      <c r="R674" s="3" t="s">
        <v>4925</v>
      </c>
      <c r="T674" s="3" t="s">
        <v>4926</v>
      </c>
    </row>
    <row r="675" customFormat="false" ht="15" hidden="false" customHeight="false" outlineLevel="0" collapsed="false">
      <c r="A675" s="2" t="s">
        <v>4927</v>
      </c>
      <c r="B675" s="2" t="n">
        <v>3.083168</v>
      </c>
      <c r="C675" s="2" t="n">
        <v>1.6244135</v>
      </c>
      <c r="D675" s="2" t="n">
        <v>3.083168</v>
      </c>
      <c r="E675" s="2" t="s">
        <v>21</v>
      </c>
      <c r="F675" s="1" t="s">
        <v>1651</v>
      </c>
      <c r="G675" s="1" t="s">
        <v>1652</v>
      </c>
      <c r="H675" s="3" t="b">
        <f aca="false">FALSE()</f>
        <v>0</v>
      </c>
      <c r="I675" s="3" t="s">
        <v>1653</v>
      </c>
      <c r="J675" s="3" t="n">
        <v>114038</v>
      </c>
      <c r="L675" s="3" t="n">
        <v>44890372</v>
      </c>
      <c r="M675" s="3" t="s">
        <v>263</v>
      </c>
      <c r="N675" s="3" t="n">
        <v>44890313</v>
      </c>
      <c r="O675" s="3" t="s">
        <v>27</v>
      </c>
      <c r="P675" s="3" t="s">
        <v>264</v>
      </c>
      <c r="Q675" s="3" t="s">
        <v>1654</v>
      </c>
      <c r="R675" s="3" t="s">
        <v>4928</v>
      </c>
      <c r="S675" s="3" t="s">
        <v>1654</v>
      </c>
      <c r="T675" s="3" t="s">
        <v>1656</v>
      </c>
    </row>
    <row r="676" customFormat="false" ht="15" hidden="false" customHeight="false" outlineLevel="0" collapsed="false">
      <c r="A676" s="2" t="s">
        <v>4929</v>
      </c>
      <c r="B676" s="2" t="n">
        <v>3.0830865</v>
      </c>
      <c r="C676" s="2" t="n">
        <v>1.6243753</v>
      </c>
      <c r="D676" s="2" t="n">
        <v>3.0830865</v>
      </c>
      <c r="E676" s="2" t="s">
        <v>21</v>
      </c>
      <c r="F676" s="1" t="s">
        <v>4930</v>
      </c>
      <c r="G676" s="1" t="s">
        <v>4931</v>
      </c>
      <c r="H676" s="3" t="b">
        <f aca="false">FALSE()</f>
        <v>0</v>
      </c>
      <c r="I676" s="3" t="s">
        <v>4932</v>
      </c>
      <c r="J676" s="3" t="n">
        <v>389541</v>
      </c>
      <c r="K676" s="3" t="s">
        <v>4933</v>
      </c>
      <c r="L676" s="3" t="n">
        <v>99751829</v>
      </c>
      <c r="M676" s="3" t="s">
        <v>328</v>
      </c>
      <c r="N676" s="3" t="n">
        <v>99751770</v>
      </c>
      <c r="O676" s="3" t="s">
        <v>38</v>
      </c>
      <c r="P676" s="3" t="s">
        <v>896</v>
      </c>
      <c r="Q676" s="3" t="s">
        <v>4934</v>
      </c>
      <c r="R676" s="3" t="s">
        <v>4935</v>
      </c>
      <c r="S676" s="3" t="s">
        <v>4934</v>
      </c>
      <c r="T676" s="3" t="s">
        <v>4936</v>
      </c>
    </row>
    <row r="677" customFormat="false" ht="15" hidden="false" customHeight="false" outlineLevel="0" collapsed="false">
      <c r="A677" s="2" t="s">
        <v>4937</v>
      </c>
      <c r="B677" s="2" t="n">
        <v>3.0810833</v>
      </c>
      <c r="C677" s="2" t="n">
        <v>1.6234376</v>
      </c>
      <c r="D677" s="2" t="n">
        <v>3.0810833</v>
      </c>
      <c r="E677" s="2" t="s">
        <v>21</v>
      </c>
      <c r="F677" s="1" t="s">
        <v>4938</v>
      </c>
      <c r="G677" s="1" t="s">
        <v>4939</v>
      </c>
      <c r="H677" s="3" t="b">
        <f aca="false">FALSE()</f>
        <v>0</v>
      </c>
      <c r="I677" s="3" t="s">
        <v>4940</v>
      </c>
      <c r="J677" s="3" t="n">
        <v>170692</v>
      </c>
      <c r="K677" s="3" t="s">
        <v>4941</v>
      </c>
      <c r="L677" s="3" t="n">
        <v>77316423</v>
      </c>
      <c r="M677" s="3" t="s">
        <v>374</v>
      </c>
      <c r="N677" s="3" t="n">
        <v>77316364</v>
      </c>
      <c r="O677" s="3" t="s">
        <v>27</v>
      </c>
      <c r="P677" s="3" t="s">
        <v>526</v>
      </c>
      <c r="Q677" s="3" t="s">
        <v>4942</v>
      </c>
      <c r="R677" s="3" t="s">
        <v>4943</v>
      </c>
      <c r="S677" s="3" t="s">
        <v>4942</v>
      </c>
      <c r="T677" s="3" t="s">
        <v>4944</v>
      </c>
    </row>
    <row r="678" customFormat="false" ht="15" hidden="false" customHeight="false" outlineLevel="0" collapsed="false">
      <c r="A678" s="2" t="s">
        <v>4945</v>
      </c>
      <c r="B678" s="2" t="n">
        <v>3.0809808</v>
      </c>
      <c r="C678" s="2" t="n">
        <v>1.6233897</v>
      </c>
      <c r="D678" s="2" t="n">
        <v>3.0809808</v>
      </c>
      <c r="E678" s="2" t="s">
        <v>21</v>
      </c>
      <c r="F678" s="1" t="s">
        <v>4946</v>
      </c>
      <c r="G678" s="1" t="s">
        <v>4947</v>
      </c>
      <c r="H678" s="3" t="b">
        <f aca="false">FALSE()</f>
        <v>0</v>
      </c>
      <c r="I678" s="3" t="s">
        <v>4948</v>
      </c>
      <c r="J678" s="3" t="n">
        <v>11326</v>
      </c>
      <c r="K678" s="3" t="s">
        <v>4949</v>
      </c>
      <c r="L678" s="3" t="n">
        <v>65241745</v>
      </c>
      <c r="M678" s="3" t="s">
        <v>244</v>
      </c>
      <c r="N678" s="3" t="n">
        <v>65241686</v>
      </c>
      <c r="O678" s="3" t="s">
        <v>27</v>
      </c>
      <c r="P678" s="3" t="s">
        <v>4950</v>
      </c>
      <c r="Q678" s="3" t="s">
        <v>4951</v>
      </c>
      <c r="R678" s="3" t="s">
        <v>4952</v>
      </c>
      <c r="S678" s="3" t="s">
        <v>4951</v>
      </c>
      <c r="T678" s="3" t="s">
        <v>4953</v>
      </c>
    </row>
    <row r="679" customFormat="false" ht="15" hidden="false" customHeight="false" outlineLevel="0" collapsed="false">
      <c r="A679" s="2" t="s">
        <v>4954</v>
      </c>
      <c r="B679" s="2" t="n">
        <v>3.0777137</v>
      </c>
      <c r="C679" s="2" t="n">
        <v>1.6218591</v>
      </c>
      <c r="D679" s="2" t="n">
        <v>3.0777137</v>
      </c>
      <c r="E679" s="2" t="s">
        <v>21</v>
      </c>
      <c r="F679" s="1" t="s">
        <v>4955</v>
      </c>
      <c r="G679" s="1" t="s">
        <v>4956</v>
      </c>
      <c r="H679" s="3" t="b">
        <f aca="false">FALSE()</f>
        <v>0</v>
      </c>
      <c r="I679" s="3" t="s">
        <v>4957</v>
      </c>
      <c r="J679" s="3" t="n">
        <v>23363</v>
      </c>
      <c r="K679" s="3" t="s">
        <v>4958</v>
      </c>
      <c r="L679" s="3" t="n">
        <v>220415523</v>
      </c>
      <c r="M679" s="3" t="s">
        <v>88</v>
      </c>
      <c r="N679" s="3" t="n">
        <v>220415464</v>
      </c>
      <c r="O679" s="3" t="s">
        <v>27</v>
      </c>
      <c r="P679" s="3" t="s">
        <v>1159</v>
      </c>
      <c r="Q679" s="3" t="s">
        <v>4959</v>
      </c>
      <c r="R679" s="3" t="s">
        <v>4960</v>
      </c>
      <c r="S679" s="3" t="s">
        <v>4959</v>
      </c>
      <c r="T679" s="3" t="s">
        <v>4961</v>
      </c>
    </row>
    <row r="680" customFormat="false" ht="15" hidden="false" customHeight="false" outlineLevel="0" collapsed="false">
      <c r="A680" s="2" t="s">
        <v>4962</v>
      </c>
      <c r="B680" s="2" t="n">
        <v>3.0758538</v>
      </c>
      <c r="C680" s="2" t="n">
        <v>1.6209869</v>
      </c>
      <c r="D680" s="2" t="n">
        <v>3.0758538</v>
      </c>
      <c r="E680" s="2" t="s">
        <v>21</v>
      </c>
      <c r="F680" s="1" t="s">
        <v>4963</v>
      </c>
      <c r="G680" s="1" t="s">
        <v>4964</v>
      </c>
      <c r="H680" s="3" t="b">
        <f aca="false">FALSE()</f>
        <v>0</v>
      </c>
      <c r="I680" s="3" t="s">
        <v>4965</v>
      </c>
      <c r="J680" s="3" t="n">
        <v>57511</v>
      </c>
      <c r="K680" s="3" t="s">
        <v>4966</v>
      </c>
      <c r="L680" s="3" t="n">
        <v>40326284</v>
      </c>
      <c r="M680" s="3" t="s">
        <v>408</v>
      </c>
      <c r="N680" s="3" t="n">
        <v>40326225</v>
      </c>
      <c r="O680" s="3" t="s">
        <v>38</v>
      </c>
      <c r="P680" s="3" t="s">
        <v>4884</v>
      </c>
      <c r="Q680" s="3" t="s">
        <v>4967</v>
      </c>
      <c r="R680" s="3" t="s">
        <v>4968</v>
      </c>
      <c r="S680" s="3" t="s">
        <v>4967</v>
      </c>
      <c r="T680" s="3" t="s">
        <v>4969</v>
      </c>
    </row>
    <row r="681" customFormat="false" ht="15" hidden="false" customHeight="false" outlineLevel="0" collapsed="false">
      <c r="A681" s="2" t="s">
        <v>4970</v>
      </c>
      <c r="B681" s="2" t="n">
        <v>3.0741148</v>
      </c>
      <c r="C681" s="2" t="n">
        <v>1.6201711</v>
      </c>
      <c r="D681" s="2" t="n">
        <v>3.0741148</v>
      </c>
      <c r="E681" s="2" t="s">
        <v>21</v>
      </c>
      <c r="F681" s="1" t="s">
        <v>4971</v>
      </c>
      <c r="G681" s="1" t="s">
        <v>4972</v>
      </c>
      <c r="H681" s="3" t="b">
        <f aca="false">FALSE()</f>
        <v>0</v>
      </c>
      <c r="I681" s="3" t="s">
        <v>4973</v>
      </c>
      <c r="J681" s="3" t="n">
        <v>286336</v>
      </c>
      <c r="L681" s="3" t="n">
        <v>134133585</v>
      </c>
      <c r="M681" s="3" t="s">
        <v>68</v>
      </c>
      <c r="N681" s="3" t="n">
        <v>134133526</v>
      </c>
      <c r="O681" s="3" t="s">
        <v>27</v>
      </c>
      <c r="P681" s="3" t="s">
        <v>4974</v>
      </c>
      <c r="Q681" s="3" t="s">
        <v>4975</v>
      </c>
      <c r="R681" s="3" t="s">
        <v>4976</v>
      </c>
      <c r="S681" s="3" t="s">
        <v>4975</v>
      </c>
      <c r="T681" s="3" t="s">
        <v>4977</v>
      </c>
    </row>
    <row r="682" customFormat="false" ht="15" hidden="false" customHeight="false" outlineLevel="0" collapsed="false">
      <c r="A682" s="2" t="s">
        <v>4978</v>
      </c>
      <c r="B682" s="2" t="n">
        <v>3.0724814</v>
      </c>
      <c r="C682" s="2" t="n">
        <v>1.6194043</v>
      </c>
      <c r="D682" s="2" t="n">
        <v>3.0724814</v>
      </c>
      <c r="E682" s="2" t="s">
        <v>21</v>
      </c>
      <c r="F682" s="1" t="s">
        <v>4979</v>
      </c>
      <c r="G682" s="1" t="s">
        <v>4980</v>
      </c>
      <c r="H682" s="3" t="b">
        <f aca="false">FALSE()</f>
        <v>0</v>
      </c>
      <c r="I682" s="3" t="s">
        <v>4981</v>
      </c>
      <c r="J682" s="3" t="n">
        <v>123283</v>
      </c>
      <c r="K682" s="3" t="s">
        <v>4982</v>
      </c>
      <c r="L682" s="3" t="n">
        <v>102194746</v>
      </c>
      <c r="M682" s="3" t="s">
        <v>359</v>
      </c>
      <c r="N682" s="3" t="n">
        <v>102194687</v>
      </c>
      <c r="O682" s="3" t="s">
        <v>27</v>
      </c>
      <c r="P682" s="3" t="s">
        <v>2486</v>
      </c>
      <c r="Q682" s="3" t="s">
        <v>4983</v>
      </c>
      <c r="R682" s="3" t="s">
        <v>4984</v>
      </c>
      <c r="S682" s="3" t="s">
        <v>4983</v>
      </c>
      <c r="T682" s="3" t="s">
        <v>4985</v>
      </c>
    </row>
    <row r="683" customFormat="false" ht="15" hidden="false" customHeight="false" outlineLevel="0" collapsed="false">
      <c r="A683" s="2" t="s">
        <v>4986</v>
      </c>
      <c r="B683" s="2" t="n">
        <v>3.0675998</v>
      </c>
      <c r="C683" s="2" t="n">
        <v>1.6171103</v>
      </c>
      <c r="D683" s="2" t="n">
        <v>3.0675998</v>
      </c>
      <c r="E683" s="2" t="s">
        <v>21</v>
      </c>
      <c r="F683" s="1" t="s">
        <v>4987</v>
      </c>
      <c r="G683" s="1" t="s">
        <v>4988</v>
      </c>
      <c r="H683" s="3" t="b">
        <f aca="false">FALSE()</f>
        <v>0</v>
      </c>
      <c r="I683" s="3" t="s">
        <v>4989</v>
      </c>
      <c r="J683" s="3" t="n">
        <v>10123</v>
      </c>
      <c r="K683" s="3" t="s">
        <v>4990</v>
      </c>
      <c r="L683" s="3" t="n">
        <v>235401768</v>
      </c>
      <c r="M683" s="3" t="s">
        <v>88</v>
      </c>
      <c r="N683" s="3" t="n">
        <v>235401709</v>
      </c>
      <c r="O683" s="3" t="s">
        <v>27</v>
      </c>
      <c r="P683" s="3" t="s">
        <v>3557</v>
      </c>
      <c r="Q683" s="3" t="s">
        <v>4991</v>
      </c>
      <c r="R683" s="3" t="s">
        <v>4992</v>
      </c>
      <c r="S683" s="3" t="s">
        <v>4991</v>
      </c>
      <c r="T683" s="3" t="s">
        <v>4993</v>
      </c>
    </row>
    <row r="684" customFormat="false" ht="15" hidden="false" customHeight="false" outlineLevel="0" collapsed="false">
      <c r="A684" s="2" t="s">
        <v>4994</v>
      </c>
      <c r="B684" s="2" t="n">
        <v>3.066255</v>
      </c>
      <c r="C684" s="2" t="n">
        <v>1.6164777</v>
      </c>
      <c r="D684" s="2" t="n">
        <v>3.066255</v>
      </c>
      <c r="E684" s="2" t="s">
        <v>21</v>
      </c>
      <c r="F684" s="1" t="s">
        <v>4995</v>
      </c>
      <c r="G684" s="1" t="s">
        <v>4996</v>
      </c>
      <c r="H684" s="3" t="b">
        <f aca="false">FALSE()</f>
        <v>0</v>
      </c>
      <c r="I684" s="3" t="s">
        <v>4997</v>
      </c>
      <c r="J684" s="3" t="n">
        <v>112755</v>
      </c>
      <c r="K684" s="3" t="s">
        <v>4998</v>
      </c>
      <c r="L684" s="3" t="n">
        <v>31004801</v>
      </c>
      <c r="M684" s="3" t="s">
        <v>374</v>
      </c>
      <c r="N684" s="3" t="n">
        <v>31004742</v>
      </c>
      <c r="O684" s="3" t="s">
        <v>27</v>
      </c>
      <c r="P684" s="3" t="s">
        <v>2932</v>
      </c>
      <c r="Q684" s="3" t="s">
        <v>4999</v>
      </c>
      <c r="R684" s="3" t="s">
        <v>5000</v>
      </c>
      <c r="S684" s="3" t="s">
        <v>4999</v>
      </c>
      <c r="T684" s="3" t="s">
        <v>5001</v>
      </c>
    </row>
    <row r="685" customFormat="false" ht="15" hidden="false" customHeight="false" outlineLevel="0" collapsed="false">
      <c r="A685" s="2" t="s">
        <v>5002</v>
      </c>
      <c r="B685" s="2" t="n">
        <v>3.0632842</v>
      </c>
      <c r="C685" s="2" t="n">
        <v>1.6150792</v>
      </c>
      <c r="D685" s="2" t="n">
        <v>3.0632842</v>
      </c>
      <c r="E685" s="2" t="s">
        <v>21</v>
      </c>
      <c r="F685" s="1" t="s">
        <v>5003</v>
      </c>
      <c r="G685" s="1" t="s">
        <v>5004</v>
      </c>
      <c r="H685" s="3" t="b">
        <f aca="false">FALSE()</f>
        <v>0</v>
      </c>
      <c r="I685" s="3" t="s">
        <v>5005</v>
      </c>
      <c r="J685" s="3" t="n">
        <v>79729</v>
      </c>
      <c r="K685" s="3" t="s">
        <v>3556</v>
      </c>
      <c r="L685" s="3" t="n">
        <v>36790417</v>
      </c>
      <c r="M685" s="3" t="s">
        <v>48</v>
      </c>
      <c r="N685" s="3" t="n">
        <v>36790358</v>
      </c>
      <c r="O685" s="3" t="s">
        <v>38</v>
      </c>
      <c r="P685" s="3" t="s">
        <v>1944</v>
      </c>
      <c r="Q685" s="3" t="s">
        <v>5006</v>
      </c>
      <c r="R685" s="3" t="s">
        <v>5007</v>
      </c>
      <c r="T685" s="3" t="s">
        <v>5008</v>
      </c>
    </row>
    <row r="686" customFormat="false" ht="15" hidden="false" customHeight="false" outlineLevel="0" collapsed="false">
      <c r="A686" s="2" t="s">
        <v>5009</v>
      </c>
      <c r="B686" s="2" t="n">
        <v>3.0624104</v>
      </c>
      <c r="C686" s="2" t="n">
        <v>1.6146677</v>
      </c>
      <c r="D686" s="2" t="n">
        <v>3.0624104</v>
      </c>
      <c r="E686" s="2" t="s">
        <v>21</v>
      </c>
      <c r="F686" s="1" t="s">
        <v>5010</v>
      </c>
      <c r="G686" s="1" t="s">
        <v>5011</v>
      </c>
      <c r="H686" s="3" t="b">
        <f aca="false">FALSE()</f>
        <v>0</v>
      </c>
      <c r="I686" s="3" t="s">
        <v>5012</v>
      </c>
      <c r="J686" s="3" t="n">
        <v>84909</v>
      </c>
      <c r="K686" s="3" t="s">
        <v>5013</v>
      </c>
      <c r="L686" s="3" t="n">
        <v>97686441</v>
      </c>
      <c r="M686" s="3" t="s">
        <v>68</v>
      </c>
      <c r="N686" s="3" t="n">
        <v>97686382</v>
      </c>
      <c r="O686" s="3" t="s">
        <v>38</v>
      </c>
      <c r="P686" s="3" t="s">
        <v>5014</v>
      </c>
      <c r="Q686" s="3" t="s">
        <v>5015</v>
      </c>
      <c r="R686" s="3" t="s">
        <v>5016</v>
      </c>
      <c r="S686" s="3" t="s">
        <v>5015</v>
      </c>
      <c r="T686" s="3" t="s">
        <v>5017</v>
      </c>
    </row>
    <row r="687" customFormat="false" ht="15" hidden="false" customHeight="false" outlineLevel="0" collapsed="false">
      <c r="A687" s="2" t="s">
        <v>5018</v>
      </c>
      <c r="B687" s="2" t="n">
        <v>3.060531</v>
      </c>
      <c r="C687" s="2" t="n">
        <v>1.6137819</v>
      </c>
      <c r="D687" s="2" t="n">
        <v>3.060531</v>
      </c>
      <c r="E687" s="2" t="s">
        <v>21</v>
      </c>
      <c r="F687" s="1" t="s">
        <v>3421</v>
      </c>
      <c r="G687" s="1" t="s">
        <v>3422</v>
      </c>
      <c r="H687" s="3" t="b">
        <f aca="false">FALSE()</f>
        <v>0</v>
      </c>
      <c r="I687" s="3" t="s">
        <v>3423</v>
      </c>
      <c r="J687" s="3" t="n">
        <v>80380</v>
      </c>
      <c r="K687" s="3" t="s">
        <v>3424</v>
      </c>
      <c r="L687" s="3" t="n">
        <v>5557751</v>
      </c>
      <c r="M687" s="3" t="s">
        <v>68</v>
      </c>
      <c r="N687" s="3" t="n">
        <v>5557692</v>
      </c>
      <c r="O687" s="3" t="s">
        <v>38</v>
      </c>
      <c r="P687" s="3" t="s">
        <v>3425</v>
      </c>
      <c r="Q687" s="3" t="s">
        <v>3426</v>
      </c>
      <c r="R687" s="3" t="s">
        <v>5019</v>
      </c>
      <c r="S687" s="3" t="s">
        <v>3426</v>
      </c>
      <c r="T687" s="3" t="s">
        <v>3428</v>
      </c>
    </row>
    <row r="688" customFormat="false" ht="15" hidden="false" customHeight="false" outlineLevel="0" collapsed="false">
      <c r="A688" s="2" t="s">
        <v>5020</v>
      </c>
      <c r="B688" s="2" t="n">
        <v>3.057937</v>
      </c>
      <c r="C688" s="2" t="n">
        <v>1.6125586</v>
      </c>
      <c r="D688" s="2" t="n">
        <v>3.057937</v>
      </c>
      <c r="E688" s="2" t="s">
        <v>21</v>
      </c>
      <c r="H688" s="3" t="b">
        <f aca="false">FALSE()</f>
        <v>0</v>
      </c>
      <c r="L688" s="3" t="n">
        <v>88155886</v>
      </c>
      <c r="M688" s="3" t="s">
        <v>58</v>
      </c>
      <c r="N688" s="3" t="n">
        <v>88155827</v>
      </c>
      <c r="O688" s="3" t="s">
        <v>27</v>
      </c>
      <c r="P688" s="3" t="s">
        <v>5021</v>
      </c>
      <c r="R688" s="3" t="s">
        <v>5022</v>
      </c>
    </row>
    <row r="689" customFormat="false" ht="15" hidden="false" customHeight="false" outlineLevel="0" collapsed="false">
      <c r="A689" s="2" t="s">
        <v>5023</v>
      </c>
      <c r="B689" s="2" t="n">
        <v>3.0563388</v>
      </c>
      <c r="C689" s="2" t="n">
        <v>1.6118045</v>
      </c>
      <c r="D689" s="2" t="n">
        <v>3.0563388</v>
      </c>
      <c r="E689" s="2" t="s">
        <v>21</v>
      </c>
      <c r="F689" s="1" t="s">
        <v>5024</v>
      </c>
      <c r="G689" s="1" t="s">
        <v>5025</v>
      </c>
      <c r="H689" s="3" t="b">
        <f aca="false">FALSE()</f>
        <v>0</v>
      </c>
      <c r="I689" s="3" t="s">
        <v>5026</v>
      </c>
      <c r="J689" s="3" t="n">
        <v>3976</v>
      </c>
      <c r="K689" s="3" t="s">
        <v>5027</v>
      </c>
      <c r="L689" s="3" t="n">
        <v>30636772</v>
      </c>
      <c r="M689" s="3" t="s">
        <v>166</v>
      </c>
      <c r="N689" s="3" t="n">
        <v>30636713</v>
      </c>
      <c r="O689" s="3" t="s">
        <v>27</v>
      </c>
      <c r="P689" s="3" t="s">
        <v>5028</v>
      </c>
      <c r="Q689" s="3" t="s">
        <v>5029</v>
      </c>
      <c r="R689" s="3" t="s">
        <v>5030</v>
      </c>
      <c r="S689" s="3" t="s">
        <v>5029</v>
      </c>
      <c r="T689" s="3" t="s">
        <v>5031</v>
      </c>
    </row>
    <row r="690" customFormat="false" ht="15" hidden="false" customHeight="false" outlineLevel="0" collapsed="false">
      <c r="A690" s="2" t="s">
        <v>5032</v>
      </c>
      <c r="B690" s="2" t="n">
        <v>3.0560064</v>
      </c>
      <c r="C690" s="2" t="n">
        <v>1.6116476</v>
      </c>
      <c r="D690" s="2" t="n">
        <v>3.0560064</v>
      </c>
      <c r="E690" s="2" t="s">
        <v>21</v>
      </c>
      <c r="F690" s="1" t="s">
        <v>5033</v>
      </c>
      <c r="G690" s="1" t="s">
        <v>5034</v>
      </c>
      <c r="H690" s="3" t="b">
        <f aca="false">FALSE()</f>
        <v>0</v>
      </c>
      <c r="I690" s="3" t="s">
        <v>5035</v>
      </c>
      <c r="J690" s="3" t="n">
        <v>84905</v>
      </c>
      <c r="K690" s="3" t="s">
        <v>1292</v>
      </c>
      <c r="L690" s="3" t="n">
        <v>32380074</v>
      </c>
      <c r="M690" s="3" t="s">
        <v>26</v>
      </c>
      <c r="N690" s="3" t="n">
        <v>32380015</v>
      </c>
      <c r="O690" s="3" t="s">
        <v>38</v>
      </c>
      <c r="P690" s="3" t="s">
        <v>1804</v>
      </c>
      <c r="Q690" s="3" t="s">
        <v>5036</v>
      </c>
      <c r="R690" s="3" t="s">
        <v>5037</v>
      </c>
      <c r="S690" s="3" t="s">
        <v>5036</v>
      </c>
      <c r="T690" s="3" t="s">
        <v>5038</v>
      </c>
    </row>
    <row r="691" customFormat="false" ht="15" hidden="false" customHeight="false" outlineLevel="0" collapsed="false">
      <c r="A691" s="2" t="s">
        <v>5039</v>
      </c>
      <c r="B691" s="2" t="n">
        <v>3.0526962</v>
      </c>
      <c r="C691" s="2" t="n">
        <v>1.610084</v>
      </c>
      <c r="D691" s="2" t="n">
        <v>3.0526962</v>
      </c>
      <c r="E691" s="2" t="s">
        <v>21</v>
      </c>
      <c r="F691" s="1" t="s">
        <v>1001</v>
      </c>
      <c r="G691" s="1" t="s">
        <v>1002</v>
      </c>
      <c r="H691" s="3" t="b">
        <f aca="false">FALSE()</f>
        <v>0</v>
      </c>
      <c r="I691" s="3" t="s">
        <v>1003</v>
      </c>
      <c r="J691" s="3" t="n">
        <v>1906</v>
      </c>
      <c r="K691" s="3" t="s">
        <v>1004</v>
      </c>
      <c r="L691" s="3" t="n">
        <v>12296277</v>
      </c>
      <c r="M691" s="3" t="s">
        <v>107</v>
      </c>
      <c r="N691" s="3" t="n">
        <v>12296218</v>
      </c>
      <c r="O691" s="3" t="s">
        <v>38</v>
      </c>
      <c r="P691" s="3" t="s">
        <v>1005</v>
      </c>
      <c r="Q691" s="3" t="s">
        <v>1006</v>
      </c>
      <c r="R691" s="3" t="s">
        <v>5040</v>
      </c>
      <c r="S691" s="3" t="s">
        <v>1006</v>
      </c>
      <c r="T691" s="3" t="s">
        <v>1008</v>
      </c>
    </row>
    <row r="692" customFormat="false" ht="15" hidden="false" customHeight="false" outlineLevel="0" collapsed="false">
      <c r="A692" s="2" t="s">
        <v>5041</v>
      </c>
      <c r="B692" s="2" t="n">
        <v>3.0504365</v>
      </c>
      <c r="C692" s="2" t="n">
        <v>1.6090157</v>
      </c>
      <c r="D692" s="2" t="n">
        <v>3.0504365</v>
      </c>
      <c r="E692" s="2" t="s">
        <v>21</v>
      </c>
      <c r="F692" s="1" t="s">
        <v>5042</v>
      </c>
      <c r="G692" s="1" t="s">
        <v>5043</v>
      </c>
      <c r="H692" s="3" t="b">
        <f aca="false">FALSE()</f>
        <v>0</v>
      </c>
      <c r="I692" s="3" t="s">
        <v>5044</v>
      </c>
      <c r="J692" s="3" t="n">
        <v>283070</v>
      </c>
      <c r="L692" s="3" t="n">
        <v>12875922</v>
      </c>
      <c r="M692" s="3" t="s">
        <v>37</v>
      </c>
      <c r="N692" s="3" t="n">
        <v>12875863</v>
      </c>
      <c r="O692" s="3" t="s">
        <v>38</v>
      </c>
      <c r="P692" s="3" t="s">
        <v>4521</v>
      </c>
      <c r="Q692" s="3" t="s">
        <v>5045</v>
      </c>
      <c r="R692" s="3" t="s">
        <v>5046</v>
      </c>
      <c r="S692" s="3" t="s">
        <v>5045</v>
      </c>
      <c r="T692" s="3" t="s">
        <v>5047</v>
      </c>
    </row>
    <row r="693" customFormat="false" ht="15" hidden="false" customHeight="false" outlineLevel="0" collapsed="false">
      <c r="A693" s="2" t="s">
        <v>5048</v>
      </c>
      <c r="B693" s="2" t="n">
        <v>3.0499556</v>
      </c>
      <c r="C693" s="2" t="n">
        <v>1.6087883</v>
      </c>
      <c r="D693" s="2" t="n">
        <v>3.0499556</v>
      </c>
      <c r="E693" s="2" t="s">
        <v>21</v>
      </c>
      <c r="F693" s="1" t="s">
        <v>5049</v>
      </c>
      <c r="G693" s="1" t="s">
        <v>5050</v>
      </c>
      <c r="H693" s="3" t="b">
        <f aca="false">FALSE()</f>
        <v>0</v>
      </c>
      <c r="I693" s="3" t="s">
        <v>5051</v>
      </c>
      <c r="J693" s="3" t="n">
        <v>6442</v>
      </c>
      <c r="K693" s="3" t="s">
        <v>5052</v>
      </c>
      <c r="L693" s="3" t="n">
        <v>48253286</v>
      </c>
      <c r="M693" s="3" t="s">
        <v>128</v>
      </c>
      <c r="N693" s="3" t="n">
        <v>48253227</v>
      </c>
      <c r="O693" s="3" t="s">
        <v>38</v>
      </c>
      <c r="P693" s="3" t="s">
        <v>129</v>
      </c>
      <c r="Q693" s="3" t="s">
        <v>5053</v>
      </c>
      <c r="R693" s="3" t="s">
        <v>5054</v>
      </c>
      <c r="S693" s="3" t="s">
        <v>5053</v>
      </c>
      <c r="T693" s="3" t="s">
        <v>5055</v>
      </c>
    </row>
    <row r="694" customFormat="false" ht="15" hidden="false" customHeight="false" outlineLevel="0" collapsed="false">
      <c r="A694" s="2" t="s">
        <v>5056</v>
      </c>
      <c r="B694" s="2" t="n">
        <v>3.0452213</v>
      </c>
      <c r="C694" s="2" t="n">
        <v>1.6065471</v>
      </c>
      <c r="D694" s="2" t="n">
        <v>3.0452213</v>
      </c>
      <c r="E694" s="2" t="s">
        <v>21</v>
      </c>
      <c r="F694" s="1" t="s">
        <v>5057</v>
      </c>
      <c r="G694" s="1" t="s">
        <v>5058</v>
      </c>
      <c r="H694" s="3" t="b">
        <f aca="false">FALSE()</f>
        <v>0</v>
      </c>
      <c r="I694" s="3" t="s">
        <v>5059</v>
      </c>
      <c r="J694" s="3" t="n">
        <v>57787</v>
      </c>
      <c r="K694" s="3" t="s">
        <v>5060</v>
      </c>
      <c r="L694" s="3" t="n">
        <v>45808541</v>
      </c>
      <c r="M694" s="3" t="s">
        <v>138</v>
      </c>
      <c r="N694" s="3" t="n">
        <v>45808482</v>
      </c>
      <c r="O694" s="3" t="s">
        <v>38</v>
      </c>
      <c r="P694" s="3" t="s">
        <v>905</v>
      </c>
      <c r="Q694" s="3" t="s">
        <v>5061</v>
      </c>
      <c r="R694" s="3" t="s">
        <v>5062</v>
      </c>
      <c r="S694" s="3" t="s">
        <v>5061</v>
      </c>
      <c r="T694" s="3" t="s">
        <v>5063</v>
      </c>
    </row>
    <row r="695" customFormat="false" ht="15" hidden="false" customHeight="false" outlineLevel="0" collapsed="false">
      <c r="A695" s="2" t="s">
        <v>5064</v>
      </c>
      <c r="B695" s="2" t="n">
        <v>3.0382712</v>
      </c>
      <c r="C695" s="2" t="n">
        <v>1.6032506</v>
      </c>
      <c r="D695" s="2" t="n">
        <v>3.0382712</v>
      </c>
      <c r="E695" s="2" t="s">
        <v>21</v>
      </c>
      <c r="H695" s="3" t="b">
        <f aca="false">FALSE()</f>
        <v>0</v>
      </c>
      <c r="L695" s="3" t="n">
        <v>118762994</v>
      </c>
      <c r="M695" s="3" t="s">
        <v>503</v>
      </c>
      <c r="N695" s="3" t="n">
        <v>118762935</v>
      </c>
      <c r="O695" s="3" t="s">
        <v>27</v>
      </c>
      <c r="P695" s="3" t="s">
        <v>4765</v>
      </c>
      <c r="R695" s="3" t="s">
        <v>5065</v>
      </c>
    </row>
    <row r="696" customFormat="false" ht="15" hidden="false" customHeight="false" outlineLevel="0" collapsed="false">
      <c r="A696" s="2" t="s">
        <v>5066</v>
      </c>
      <c r="B696" s="2" t="n">
        <v>3.038055</v>
      </c>
      <c r="C696" s="2" t="n">
        <v>1.603148</v>
      </c>
      <c r="D696" s="2" t="n">
        <v>3.038055</v>
      </c>
      <c r="E696" s="2" t="s">
        <v>21</v>
      </c>
      <c r="H696" s="3" t="b">
        <f aca="false">FALSE()</f>
        <v>0</v>
      </c>
      <c r="I696" s="3" t="s">
        <v>5067</v>
      </c>
      <c r="L696" s="3" t="n">
        <v>16745397</v>
      </c>
      <c r="M696" s="3" t="s">
        <v>128</v>
      </c>
      <c r="N696" s="3" t="n">
        <v>16745338</v>
      </c>
      <c r="O696" s="3" t="s">
        <v>27</v>
      </c>
      <c r="P696" s="3" t="s">
        <v>2790</v>
      </c>
      <c r="Q696" s="3" t="s">
        <v>5068</v>
      </c>
      <c r="R696" s="3" t="s">
        <v>5069</v>
      </c>
      <c r="T696" s="3" t="s">
        <v>5070</v>
      </c>
    </row>
    <row r="697" customFormat="false" ht="15" hidden="false" customHeight="false" outlineLevel="0" collapsed="false">
      <c r="A697" s="2" t="s">
        <v>5071</v>
      </c>
      <c r="B697" s="2" t="n">
        <v>3.0379727</v>
      </c>
      <c r="C697" s="2" t="n">
        <v>1.6031089</v>
      </c>
      <c r="D697" s="2" t="n">
        <v>3.0379727</v>
      </c>
      <c r="E697" s="2" t="s">
        <v>21</v>
      </c>
      <c r="F697" s="1" t="s">
        <v>5072</v>
      </c>
      <c r="G697" s="1" t="s">
        <v>5073</v>
      </c>
      <c r="H697" s="3" t="b">
        <f aca="false">FALSE()</f>
        <v>0</v>
      </c>
      <c r="I697" s="3" t="s">
        <v>5074</v>
      </c>
      <c r="J697" s="3" t="n">
        <v>219983</v>
      </c>
      <c r="K697" s="3" t="s">
        <v>1864</v>
      </c>
      <c r="L697" s="3" t="n">
        <v>59225322</v>
      </c>
      <c r="M697" s="3" t="s">
        <v>234</v>
      </c>
      <c r="N697" s="3" t="n">
        <v>59225263</v>
      </c>
      <c r="O697" s="3" t="s">
        <v>38</v>
      </c>
      <c r="P697" s="3" t="s">
        <v>2906</v>
      </c>
      <c r="Q697" s="3" t="s">
        <v>5075</v>
      </c>
      <c r="R697" s="3" t="s">
        <v>5076</v>
      </c>
      <c r="S697" s="3" t="s">
        <v>5075</v>
      </c>
      <c r="T697" s="3" t="s">
        <v>5077</v>
      </c>
    </row>
    <row r="698" customFormat="false" ht="15" hidden="false" customHeight="false" outlineLevel="0" collapsed="false">
      <c r="A698" s="2" t="s">
        <v>5078</v>
      </c>
      <c r="B698" s="2" t="n">
        <v>3.0337543</v>
      </c>
      <c r="C698" s="2" t="n">
        <v>1.6011043</v>
      </c>
      <c r="D698" s="2" t="n">
        <v>3.0337543</v>
      </c>
      <c r="E698" s="2" t="s">
        <v>21</v>
      </c>
      <c r="F698" s="1" t="s">
        <v>5079</v>
      </c>
      <c r="G698" s="1" t="s">
        <v>5080</v>
      </c>
      <c r="H698" s="3" t="b">
        <f aca="false">FALSE()</f>
        <v>0</v>
      </c>
      <c r="I698" s="3" t="s">
        <v>5081</v>
      </c>
      <c r="J698" s="3" t="n">
        <v>29970</v>
      </c>
      <c r="K698" s="3" t="s">
        <v>5082</v>
      </c>
      <c r="L698" s="3" t="n">
        <v>159615107</v>
      </c>
      <c r="M698" s="3" t="s">
        <v>58</v>
      </c>
      <c r="N698" s="3" t="n">
        <v>159615048</v>
      </c>
      <c r="O698" s="3" t="s">
        <v>38</v>
      </c>
      <c r="P698" s="3" t="s">
        <v>5083</v>
      </c>
      <c r="Q698" s="3" t="s">
        <v>5084</v>
      </c>
      <c r="R698" s="3" t="s">
        <v>5085</v>
      </c>
      <c r="S698" s="3" t="s">
        <v>5084</v>
      </c>
      <c r="T698" s="3" t="s">
        <v>5086</v>
      </c>
    </row>
    <row r="699" customFormat="false" ht="15" hidden="false" customHeight="false" outlineLevel="0" collapsed="false">
      <c r="A699" s="2" t="s">
        <v>5087</v>
      </c>
      <c r="B699" s="2" t="n">
        <v>3.0273058</v>
      </c>
      <c r="C699" s="2" t="n">
        <v>1.5980344</v>
      </c>
      <c r="D699" s="2" t="n">
        <v>3.0273058</v>
      </c>
      <c r="E699" s="2" t="s">
        <v>21</v>
      </c>
      <c r="H699" s="3" t="b">
        <f aca="false">FALSE()</f>
        <v>0</v>
      </c>
      <c r="L699" s="3" t="n">
        <v>36494989</v>
      </c>
      <c r="M699" s="3" t="s">
        <v>234</v>
      </c>
      <c r="N699" s="3" t="n">
        <v>36494930</v>
      </c>
      <c r="O699" s="3" t="s">
        <v>38</v>
      </c>
      <c r="P699" s="3" t="s">
        <v>5088</v>
      </c>
      <c r="R699" s="3" t="s">
        <v>5089</v>
      </c>
    </row>
    <row r="700" customFormat="false" ht="15" hidden="false" customHeight="false" outlineLevel="0" collapsed="false">
      <c r="A700" s="2" t="s">
        <v>5090</v>
      </c>
      <c r="B700" s="2" t="n">
        <v>3.0249944</v>
      </c>
      <c r="C700" s="2" t="n">
        <v>1.5969324</v>
      </c>
      <c r="D700" s="2" t="n">
        <v>3.0249944</v>
      </c>
      <c r="E700" s="2" t="s">
        <v>21</v>
      </c>
      <c r="F700" s="1" t="s">
        <v>5091</v>
      </c>
      <c r="G700" s="1" t="s">
        <v>5092</v>
      </c>
      <c r="H700" s="3" t="b">
        <f aca="false">FALSE()</f>
        <v>0</v>
      </c>
      <c r="I700" s="3" t="s">
        <v>5093</v>
      </c>
      <c r="J700" s="3" t="n">
        <v>6690</v>
      </c>
      <c r="K700" s="3" t="s">
        <v>5094</v>
      </c>
      <c r="L700" s="3" t="n">
        <v>147207585</v>
      </c>
      <c r="M700" s="3" t="s">
        <v>78</v>
      </c>
      <c r="N700" s="3" t="n">
        <v>147204211</v>
      </c>
      <c r="O700" s="3" t="s">
        <v>27</v>
      </c>
      <c r="P700" s="3" t="s">
        <v>98</v>
      </c>
      <c r="Q700" s="3" t="s">
        <v>5095</v>
      </c>
      <c r="R700" s="3" t="s">
        <v>5096</v>
      </c>
      <c r="S700" s="3" t="s">
        <v>5095</v>
      </c>
      <c r="T700" s="3" t="s">
        <v>5097</v>
      </c>
    </row>
    <row r="701" customFormat="false" ht="15" hidden="false" customHeight="false" outlineLevel="0" collapsed="false">
      <c r="A701" s="2" t="s">
        <v>5098</v>
      </c>
      <c r="B701" s="2" t="n">
        <v>3.0236547</v>
      </c>
      <c r="C701" s="2" t="n">
        <v>1.5962934</v>
      </c>
      <c r="D701" s="2" t="n">
        <v>3.0236547</v>
      </c>
      <c r="E701" s="2" t="s">
        <v>21</v>
      </c>
      <c r="F701" s="1" t="s">
        <v>5099</v>
      </c>
      <c r="G701" s="1" t="s">
        <v>5100</v>
      </c>
      <c r="H701" s="3" t="b">
        <f aca="false">FALSE()</f>
        <v>0</v>
      </c>
      <c r="I701" s="3" t="s">
        <v>5101</v>
      </c>
      <c r="J701" s="3" t="n">
        <v>57507</v>
      </c>
      <c r="K701" s="3" t="s">
        <v>5102</v>
      </c>
      <c r="L701" s="3" t="n">
        <v>123973545</v>
      </c>
      <c r="M701" s="3" t="s">
        <v>78</v>
      </c>
      <c r="N701" s="3" t="n">
        <v>123973486</v>
      </c>
      <c r="O701" s="3" t="s">
        <v>27</v>
      </c>
      <c r="P701" s="3" t="s">
        <v>3438</v>
      </c>
      <c r="Q701" s="3" t="s">
        <v>5103</v>
      </c>
      <c r="R701" s="3" t="s">
        <v>5104</v>
      </c>
      <c r="S701" s="3" t="s">
        <v>5103</v>
      </c>
      <c r="T701" s="3" t="s">
        <v>5105</v>
      </c>
    </row>
    <row r="702" customFormat="false" ht="15" hidden="false" customHeight="false" outlineLevel="0" collapsed="false">
      <c r="A702" s="2" t="s">
        <v>5106</v>
      </c>
      <c r="B702" s="2" t="n">
        <v>3.02348</v>
      </c>
      <c r="C702" s="2" t="n">
        <v>1.59621</v>
      </c>
      <c r="D702" s="2" t="n">
        <v>3.02348</v>
      </c>
      <c r="E702" s="2" t="s">
        <v>21</v>
      </c>
      <c r="F702" s="1" t="s">
        <v>5107</v>
      </c>
      <c r="G702" s="1" t="s">
        <v>5108</v>
      </c>
      <c r="H702" s="3" t="b">
        <f aca="false">FALSE()</f>
        <v>0</v>
      </c>
      <c r="I702" s="3" t="s">
        <v>5109</v>
      </c>
      <c r="J702" s="3" t="n">
        <v>5239</v>
      </c>
      <c r="K702" s="3" t="s">
        <v>5110</v>
      </c>
      <c r="L702" s="3" t="n">
        <v>70993267</v>
      </c>
      <c r="M702" s="3" t="s">
        <v>68</v>
      </c>
      <c r="N702" s="3" t="n">
        <v>70993208</v>
      </c>
      <c r="O702" s="3" t="s">
        <v>38</v>
      </c>
      <c r="P702" s="3" t="s">
        <v>5111</v>
      </c>
      <c r="Q702" s="3" t="s">
        <v>5112</v>
      </c>
      <c r="R702" s="3" t="s">
        <v>5113</v>
      </c>
      <c r="S702" s="3" t="s">
        <v>5112</v>
      </c>
      <c r="T702" s="3" t="s">
        <v>5114</v>
      </c>
    </row>
    <row r="703" customFormat="false" ht="15" hidden="false" customHeight="false" outlineLevel="0" collapsed="false">
      <c r="A703" s="2" t="s">
        <v>5115</v>
      </c>
      <c r="B703" s="2" t="n">
        <v>3.0229793</v>
      </c>
      <c r="C703" s="2" t="n">
        <v>1.5959711</v>
      </c>
      <c r="D703" s="2" t="n">
        <v>3.0229793</v>
      </c>
      <c r="E703" s="2" t="s">
        <v>21</v>
      </c>
      <c r="F703" s="1" t="s">
        <v>5116</v>
      </c>
      <c r="G703" s="1" t="s">
        <v>5117</v>
      </c>
      <c r="H703" s="3" t="b">
        <f aca="false">FALSE()</f>
        <v>0</v>
      </c>
      <c r="I703" s="3" t="s">
        <v>5118</v>
      </c>
      <c r="J703" s="3" t="n">
        <v>54869</v>
      </c>
      <c r="K703" s="3" t="s">
        <v>5119</v>
      </c>
      <c r="L703" s="3" t="n">
        <v>55599290</v>
      </c>
      <c r="M703" s="3" t="s">
        <v>138</v>
      </c>
      <c r="N703" s="3" t="n">
        <v>55599231</v>
      </c>
      <c r="O703" s="3" t="s">
        <v>38</v>
      </c>
      <c r="P703" s="3" t="s">
        <v>139</v>
      </c>
      <c r="Q703" s="3" t="s">
        <v>5120</v>
      </c>
      <c r="R703" s="3" t="s">
        <v>5121</v>
      </c>
      <c r="S703" s="3" t="s">
        <v>5120</v>
      </c>
      <c r="T703" s="3" t="s">
        <v>5122</v>
      </c>
    </row>
    <row r="704" customFormat="false" ht="15" hidden="false" customHeight="false" outlineLevel="0" collapsed="false">
      <c r="A704" s="2" t="s">
        <v>5123</v>
      </c>
      <c r="B704" s="2" t="n">
        <v>3.0197997</v>
      </c>
      <c r="C704" s="2" t="n">
        <v>1.5944529</v>
      </c>
      <c r="D704" s="2" t="n">
        <v>3.0197997</v>
      </c>
      <c r="E704" s="2" t="s">
        <v>21</v>
      </c>
      <c r="F704" s="1" t="s">
        <v>5124</v>
      </c>
      <c r="G704" s="1" t="s">
        <v>5125</v>
      </c>
      <c r="H704" s="3" t="b">
        <f aca="false">FALSE()</f>
        <v>0</v>
      </c>
      <c r="I704" s="3" t="s">
        <v>5126</v>
      </c>
      <c r="J704" s="3" t="n">
        <v>7042</v>
      </c>
      <c r="K704" s="3" t="s">
        <v>5127</v>
      </c>
      <c r="L704" s="3" t="n">
        <v>218614843</v>
      </c>
      <c r="M704" s="3" t="s">
        <v>48</v>
      </c>
      <c r="N704" s="3" t="n">
        <v>218614784</v>
      </c>
      <c r="O704" s="3" t="s">
        <v>38</v>
      </c>
      <c r="P704" s="3" t="s">
        <v>2758</v>
      </c>
      <c r="Q704" s="3" t="s">
        <v>5128</v>
      </c>
      <c r="R704" s="3" t="s">
        <v>5129</v>
      </c>
      <c r="S704" s="3" t="s">
        <v>5128</v>
      </c>
      <c r="T704" s="3" t="s">
        <v>5130</v>
      </c>
    </row>
    <row r="705" customFormat="false" ht="15" hidden="false" customHeight="false" outlineLevel="0" collapsed="false">
      <c r="A705" s="2" t="s">
        <v>5131</v>
      </c>
      <c r="B705" s="2" t="n">
        <v>3.0164</v>
      </c>
      <c r="C705" s="2" t="n">
        <v>1.5928278</v>
      </c>
      <c r="D705" s="2" t="n">
        <v>3.0164</v>
      </c>
      <c r="E705" s="2" t="s">
        <v>21</v>
      </c>
      <c r="F705" s="1" t="s">
        <v>3953</v>
      </c>
      <c r="G705" s="1" t="s">
        <v>3954</v>
      </c>
      <c r="H705" s="3" t="b">
        <f aca="false">FALSE()</f>
        <v>0</v>
      </c>
      <c r="I705" s="3" t="s">
        <v>3955</v>
      </c>
      <c r="J705" s="3" t="n">
        <v>388152</v>
      </c>
      <c r="K705" s="3" t="s">
        <v>3956</v>
      </c>
      <c r="L705" s="3" t="n">
        <v>84868255</v>
      </c>
      <c r="M705" s="3" t="s">
        <v>359</v>
      </c>
      <c r="N705" s="3" t="n">
        <v>84868196</v>
      </c>
      <c r="O705" s="3" t="s">
        <v>27</v>
      </c>
      <c r="P705" s="3" t="s">
        <v>3957</v>
      </c>
      <c r="Q705" s="3" t="s">
        <v>3958</v>
      </c>
      <c r="R705" s="3" t="s">
        <v>5132</v>
      </c>
      <c r="S705" s="3" t="s">
        <v>3958</v>
      </c>
      <c r="T705" s="3" t="s">
        <v>3960</v>
      </c>
    </row>
    <row r="706" customFormat="false" ht="15" hidden="false" customHeight="false" outlineLevel="0" collapsed="false">
      <c r="A706" s="2" t="s">
        <v>5133</v>
      </c>
      <c r="B706" s="2" t="n">
        <v>3.0135024</v>
      </c>
      <c r="C706" s="2" t="n">
        <v>1.5914412</v>
      </c>
      <c r="D706" s="2" t="n">
        <v>3.0135024</v>
      </c>
      <c r="E706" s="2" t="s">
        <v>21</v>
      </c>
      <c r="F706" s="1" t="s">
        <v>5134</v>
      </c>
      <c r="G706" s="1" t="s">
        <v>5135</v>
      </c>
      <c r="H706" s="3" t="b">
        <f aca="false">FALSE()</f>
        <v>0</v>
      </c>
      <c r="I706" s="3" t="s">
        <v>5136</v>
      </c>
      <c r="J706" s="3" t="n">
        <v>23615</v>
      </c>
      <c r="K706" s="3" t="s">
        <v>1738</v>
      </c>
      <c r="L706" s="3" t="n">
        <v>26554511</v>
      </c>
      <c r="M706" s="3" t="s">
        <v>128</v>
      </c>
      <c r="N706" s="3" t="n">
        <v>26554452</v>
      </c>
      <c r="O706" s="3" t="s">
        <v>38</v>
      </c>
      <c r="P706" s="3" t="s">
        <v>3048</v>
      </c>
      <c r="Q706" s="3" t="s">
        <v>5137</v>
      </c>
      <c r="R706" s="3" t="s">
        <v>5138</v>
      </c>
      <c r="S706" s="3" t="s">
        <v>5137</v>
      </c>
      <c r="T706" s="3" t="s">
        <v>5139</v>
      </c>
    </row>
    <row r="707" customFormat="false" ht="15" hidden="false" customHeight="false" outlineLevel="0" collapsed="false">
      <c r="A707" s="2" t="s">
        <v>5140</v>
      </c>
      <c r="B707" s="2" t="n">
        <v>3.0111516</v>
      </c>
      <c r="C707" s="2" t="n">
        <v>1.5903153</v>
      </c>
      <c r="D707" s="2" t="n">
        <v>3.0111516</v>
      </c>
      <c r="E707" s="2" t="s">
        <v>21</v>
      </c>
      <c r="F707" s="1" t="s">
        <v>5141</v>
      </c>
      <c r="G707" s="1" t="s">
        <v>5142</v>
      </c>
      <c r="H707" s="3" t="b">
        <f aca="false">FALSE()</f>
        <v>0</v>
      </c>
      <c r="I707" s="3" t="s">
        <v>5143</v>
      </c>
      <c r="J707" s="3" t="n">
        <v>7873</v>
      </c>
      <c r="K707" s="3" t="s">
        <v>5144</v>
      </c>
      <c r="L707" s="3" t="n">
        <v>51426746</v>
      </c>
      <c r="M707" s="3" t="s">
        <v>58</v>
      </c>
      <c r="N707" s="3" t="n">
        <v>51426687</v>
      </c>
      <c r="O707" s="3" t="s">
        <v>38</v>
      </c>
      <c r="P707" s="3" t="s">
        <v>5145</v>
      </c>
      <c r="Q707" s="3" t="s">
        <v>5146</v>
      </c>
      <c r="R707" s="3" t="s">
        <v>5147</v>
      </c>
      <c r="S707" s="3" t="s">
        <v>5146</v>
      </c>
      <c r="T707" s="3" t="s">
        <v>5148</v>
      </c>
    </row>
    <row r="708" customFormat="false" ht="15" hidden="false" customHeight="false" outlineLevel="0" collapsed="false">
      <c r="A708" s="2" t="s">
        <v>5149</v>
      </c>
      <c r="B708" s="2" t="n">
        <v>3.0106232</v>
      </c>
      <c r="C708" s="2" t="n">
        <v>1.5900621</v>
      </c>
      <c r="D708" s="2" t="n">
        <v>3.0106232</v>
      </c>
      <c r="E708" s="2" t="s">
        <v>21</v>
      </c>
      <c r="F708" s="1" t="s">
        <v>5150</v>
      </c>
      <c r="G708" s="1" t="s">
        <v>5151</v>
      </c>
      <c r="H708" s="3" t="b">
        <f aca="false">FALSE()</f>
        <v>0</v>
      </c>
      <c r="I708" s="3" t="s">
        <v>5152</v>
      </c>
      <c r="J708" s="3" t="n">
        <v>10417</v>
      </c>
      <c r="K708" s="3" t="s">
        <v>5153</v>
      </c>
      <c r="L708" s="3" t="n">
        <v>1160797</v>
      </c>
      <c r="M708" s="3" t="s">
        <v>215</v>
      </c>
      <c r="N708" s="3" t="n">
        <v>1160738</v>
      </c>
      <c r="O708" s="3" t="s">
        <v>27</v>
      </c>
      <c r="P708" s="3" t="s">
        <v>216</v>
      </c>
      <c r="Q708" s="3" t="s">
        <v>5154</v>
      </c>
      <c r="R708" s="3" t="s">
        <v>5155</v>
      </c>
      <c r="S708" s="3" t="s">
        <v>5154</v>
      </c>
      <c r="T708" s="3" t="s">
        <v>5156</v>
      </c>
    </row>
    <row r="709" customFormat="false" ht="15" hidden="false" customHeight="false" outlineLevel="0" collapsed="false">
      <c r="A709" s="2" t="s">
        <v>5157</v>
      </c>
      <c r="B709" s="2" t="n">
        <v>3.0092115</v>
      </c>
      <c r="C709" s="2" t="n">
        <v>1.5893855</v>
      </c>
      <c r="D709" s="2" t="n">
        <v>3.0092115</v>
      </c>
      <c r="E709" s="2" t="s">
        <v>21</v>
      </c>
      <c r="F709" s="1" t="s">
        <v>5158</v>
      </c>
      <c r="G709" s="1" t="s">
        <v>5159</v>
      </c>
      <c r="H709" s="3" t="b">
        <f aca="false">FALSE()</f>
        <v>0</v>
      </c>
      <c r="I709" s="3" t="s">
        <v>5160</v>
      </c>
      <c r="J709" s="3" t="n">
        <v>29781</v>
      </c>
      <c r="K709" s="3" t="s">
        <v>5161</v>
      </c>
      <c r="L709" s="3" t="n">
        <v>50961892</v>
      </c>
      <c r="M709" s="3" t="s">
        <v>166</v>
      </c>
      <c r="N709" s="3" t="n">
        <v>50961833</v>
      </c>
      <c r="O709" s="3" t="s">
        <v>38</v>
      </c>
      <c r="P709" s="3" t="s">
        <v>5162</v>
      </c>
      <c r="Q709" s="3" t="s">
        <v>5163</v>
      </c>
      <c r="R709" s="3" t="s">
        <v>5164</v>
      </c>
      <c r="S709" s="3" t="s">
        <v>5163</v>
      </c>
      <c r="T709" s="3" t="s">
        <v>5165</v>
      </c>
    </row>
    <row r="710" customFormat="false" ht="15" hidden="false" customHeight="false" outlineLevel="0" collapsed="false">
      <c r="A710" s="2" t="s">
        <v>5166</v>
      </c>
      <c r="B710" s="2" t="n">
        <v>3.0075312</v>
      </c>
      <c r="C710" s="2" t="n">
        <v>1.5885797</v>
      </c>
      <c r="D710" s="2" t="n">
        <v>3.0075312</v>
      </c>
      <c r="E710" s="2" t="s">
        <v>21</v>
      </c>
      <c r="F710" s="1" t="s">
        <v>5167</v>
      </c>
      <c r="G710" s="1" t="s">
        <v>5168</v>
      </c>
      <c r="H710" s="3" t="b">
        <f aca="false">FALSE()</f>
        <v>0</v>
      </c>
      <c r="I710" s="3" t="s">
        <v>5169</v>
      </c>
      <c r="J710" s="3" t="n">
        <v>728724</v>
      </c>
      <c r="L710" s="3" t="n">
        <v>130228878</v>
      </c>
      <c r="M710" s="3" t="s">
        <v>503</v>
      </c>
      <c r="N710" s="3" t="n">
        <v>130228819</v>
      </c>
      <c r="O710" s="3" t="s">
        <v>27</v>
      </c>
      <c r="P710" s="3" t="s">
        <v>2937</v>
      </c>
      <c r="R710" s="3" t="s">
        <v>5170</v>
      </c>
      <c r="S710" s="3" t="s">
        <v>5171</v>
      </c>
      <c r="T710" s="3" t="s">
        <v>5172</v>
      </c>
    </row>
    <row r="711" customFormat="false" ht="15" hidden="false" customHeight="false" outlineLevel="0" collapsed="false">
      <c r="A711" s="2" t="s">
        <v>5173</v>
      </c>
      <c r="B711" s="2" t="n">
        <v>3.0072527</v>
      </c>
      <c r="C711" s="2" t="n">
        <v>1.5884461</v>
      </c>
      <c r="D711" s="2" t="n">
        <v>3.0072527</v>
      </c>
      <c r="E711" s="2" t="s">
        <v>21</v>
      </c>
      <c r="F711" s="1" t="s">
        <v>5174</v>
      </c>
      <c r="G711" s="1" t="s">
        <v>5175</v>
      </c>
      <c r="H711" s="3" t="b">
        <f aca="false">FALSE()</f>
        <v>0</v>
      </c>
      <c r="I711" s="3" t="s">
        <v>5176</v>
      </c>
      <c r="J711" s="3" t="n">
        <v>5412</v>
      </c>
      <c r="K711" s="3" t="s">
        <v>5177</v>
      </c>
      <c r="L711" s="3" t="n">
        <v>30341389</v>
      </c>
      <c r="M711" s="3" t="s">
        <v>408</v>
      </c>
      <c r="N711" s="3" t="n">
        <v>30341330</v>
      </c>
      <c r="O711" s="3" t="s">
        <v>27</v>
      </c>
      <c r="P711" s="3" t="s">
        <v>409</v>
      </c>
      <c r="Q711" s="3" t="s">
        <v>5178</v>
      </c>
      <c r="R711" s="3" t="s">
        <v>5179</v>
      </c>
      <c r="S711" s="3" t="s">
        <v>5178</v>
      </c>
      <c r="T711" s="3" t="s">
        <v>5180</v>
      </c>
    </row>
    <row r="712" customFormat="false" ht="15" hidden="false" customHeight="false" outlineLevel="0" collapsed="false">
      <c r="A712" s="2" t="s">
        <v>5181</v>
      </c>
      <c r="B712" s="2" t="n">
        <v>3.0066028</v>
      </c>
      <c r="C712" s="2" t="n">
        <v>1.5881343</v>
      </c>
      <c r="D712" s="2" t="n">
        <v>3.0066028</v>
      </c>
      <c r="E712" s="2" t="s">
        <v>21</v>
      </c>
      <c r="F712" s="1" t="s">
        <v>5182</v>
      </c>
      <c r="G712" s="1" t="s">
        <v>5183</v>
      </c>
      <c r="H712" s="3" t="b">
        <f aca="false">FALSE()</f>
        <v>0</v>
      </c>
      <c r="I712" s="3" t="s">
        <v>5184</v>
      </c>
      <c r="J712" s="3" t="n">
        <v>10014</v>
      </c>
      <c r="K712" s="3" t="s">
        <v>5185</v>
      </c>
      <c r="L712" s="3" t="n">
        <v>42154223</v>
      </c>
      <c r="M712" s="3" t="s">
        <v>128</v>
      </c>
      <c r="N712" s="3" t="n">
        <v>42154164</v>
      </c>
      <c r="O712" s="3" t="s">
        <v>27</v>
      </c>
      <c r="P712" s="3" t="s">
        <v>3168</v>
      </c>
      <c r="Q712" s="3" t="s">
        <v>5186</v>
      </c>
      <c r="R712" s="3" t="s">
        <v>5187</v>
      </c>
      <c r="S712" s="3" t="s">
        <v>5186</v>
      </c>
      <c r="T712" s="3" t="s">
        <v>5188</v>
      </c>
    </row>
    <row r="713" customFormat="false" ht="15" hidden="false" customHeight="false" outlineLevel="0" collapsed="false">
      <c r="A713" s="2" t="s">
        <v>5189</v>
      </c>
      <c r="B713" s="2" t="n">
        <v>3.0013807</v>
      </c>
      <c r="C713" s="2" t="n">
        <v>1.5856264</v>
      </c>
      <c r="D713" s="2" t="n">
        <v>3.0013807</v>
      </c>
      <c r="E713" s="2" t="s">
        <v>21</v>
      </c>
      <c r="F713" s="1" t="s">
        <v>5190</v>
      </c>
      <c r="G713" s="1" t="s">
        <v>5191</v>
      </c>
      <c r="H713" s="3" t="b">
        <f aca="false">FALSE()</f>
        <v>0</v>
      </c>
      <c r="I713" s="3" t="s">
        <v>5192</v>
      </c>
      <c r="J713" s="3" t="n">
        <v>119587</v>
      </c>
      <c r="K713" s="3" t="s">
        <v>5193</v>
      </c>
      <c r="L713" s="3" t="n">
        <v>125505253</v>
      </c>
      <c r="M713" s="3" t="s">
        <v>37</v>
      </c>
      <c r="N713" s="3" t="n">
        <v>125505194</v>
      </c>
      <c r="O713" s="3" t="s">
        <v>27</v>
      </c>
      <c r="P713" s="3" t="s">
        <v>5194</v>
      </c>
      <c r="Q713" s="3" t="s">
        <v>5195</v>
      </c>
      <c r="R713" s="3" t="s">
        <v>5196</v>
      </c>
      <c r="S713" s="3" t="s">
        <v>5195</v>
      </c>
      <c r="T713" s="3" t="s">
        <v>5197</v>
      </c>
    </row>
    <row r="714" customFormat="false" ht="15" hidden="false" customHeight="false" outlineLevel="0" collapsed="false">
      <c r="A714" s="2" t="s">
        <v>5198</v>
      </c>
      <c r="B714" s="2" t="n">
        <v>3.0005243</v>
      </c>
      <c r="C714" s="2" t="n">
        <v>1.5852146</v>
      </c>
      <c r="D714" s="2" t="n">
        <v>3.0005243</v>
      </c>
      <c r="E714" s="2" t="s">
        <v>21</v>
      </c>
      <c r="F714" s="1" t="s">
        <v>5199</v>
      </c>
      <c r="G714" s="1" t="s">
        <v>5200</v>
      </c>
      <c r="H714" s="3" t="b">
        <f aca="false">FALSE()</f>
        <v>0</v>
      </c>
      <c r="I714" s="3" t="s">
        <v>5201</v>
      </c>
      <c r="J714" s="3" t="n">
        <v>5792</v>
      </c>
      <c r="K714" s="3" t="s">
        <v>5202</v>
      </c>
      <c r="L714" s="3" t="n">
        <v>44089242</v>
      </c>
      <c r="M714" s="3" t="s">
        <v>48</v>
      </c>
      <c r="N714" s="3" t="n">
        <v>44089183</v>
      </c>
      <c r="O714" s="3" t="s">
        <v>38</v>
      </c>
      <c r="P714" s="3" t="s">
        <v>1583</v>
      </c>
      <c r="Q714" s="3" t="s">
        <v>5203</v>
      </c>
      <c r="R714" s="3" t="s">
        <v>5204</v>
      </c>
      <c r="S714" s="3" t="s">
        <v>5203</v>
      </c>
      <c r="T714" s="3" t="s">
        <v>5205</v>
      </c>
    </row>
    <row r="715" customFormat="false" ht="15" hidden="false" customHeight="false" outlineLevel="0" collapsed="false">
      <c r="A715" s="2" t="s">
        <v>5206</v>
      </c>
      <c r="B715" s="2" t="n">
        <v>2.9926782</v>
      </c>
      <c r="C715" s="2" t="n">
        <v>1.5814371</v>
      </c>
      <c r="D715" s="2" t="n">
        <v>2.9926782</v>
      </c>
      <c r="E715" s="2" t="s">
        <v>21</v>
      </c>
      <c r="F715" s="1" t="s">
        <v>5207</v>
      </c>
      <c r="G715" s="1" t="s">
        <v>5208</v>
      </c>
      <c r="H715" s="3" t="b">
        <f aca="false">FALSE()</f>
        <v>0</v>
      </c>
      <c r="I715" s="3" t="s">
        <v>5209</v>
      </c>
      <c r="J715" s="3" t="n">
        <v>8738</v>
      </c>
      <c r="K715" s="3" t="s">
        <v>5210</v>
      </c>
      <c r="L715" s="3" t="n">
        <v>94244270</v>
      </c>
      <c r="M715" s="3" t="s">
        <v>493</v>
      </c>
      <c r="N715" s="3" t="n">
        <v>94244211</v>
      </c>
      <c r="O715" s="3" t="s">
        <v>38</v>
      </c>
      <c r="P715" s="3" t="s">
        <v>5211</v>
      </c>
      <c r="Q715" s="3" t="s">
        <v>5212</v>
      </c>
      <c r="R715" s="3" t="s">
        <v>5213</v>
      </c>
      <c r="S715" s="3" t="s">
        <v>5212</v>
      </c>
      <c r="T715" s="3" t="s">
        <v>5214</v>
      </c>
    </row>
    <row r="716" customFormat="false" ht="15" hidden="false" customHeight="false" outlineLevel="0" collapsed="false">
      <c r="A716" s="2" t="s">
        <v>5215</v>
      </c>
      <c r="B716" s="2" t="n">
        <v>2.9911435</v>
      </c>
      <c r="C716" s="2" t="n">
        <v>1.5806971</v>
      </c>
      <c r="D716" s="2" t="n">
        <v>2.9911435</v>
      </c>
      <c r="E716" s="2" t="s">
        <v>21</v>
      </c>
      <c r="F716" s="1" t="s">
        <v>5216</v>
      </c>
      <c r="G716" s="1" t="s">
        <v>5217</v>
      </c>
      <c r="H716" s="3" t="b">
        <f aca="false">FALSE()</f>
        <v>0</v>
      </c>
      <c r="I716" s="3" t="s">
        <v>5218</v>
      </c>
      <c r="J716" s="3" t="n">
        <v>54472</v>
      </c>
      <c r="K716" s="3" t="s">
        <v>5219</v>
      </c>
      <c r="L716" s="3" t="n">
        <v>1297951</v>
      </c>
      <c r="M716" s="3" t="s">
        <v>234</v>
      </c>
      <c r="N716" s="3" t="n">
        <v>1297892</v>
      </c>
      <c r="O716" s="3" t="s">
        <v>27</v>
      </c>
      <c r="P716" s="3" t="s">
        <v>1492</v>
      </c>
      <c r="Q716" s="3" t="s">
        <v>5220</v>
      </c>
      <c r="R716" s="3" t="s">
        <v>5221</v>
      </c>
      <c r="S716" s="3" t="s">
        <v>5220</v>
      </c>
      <c r="T716" s="3" t="s">
        <v>5222</v>
      </c>
    </row>
    <row r="717" customFormat="false" ht="15" hidden="false" customHeight="false" outlineLevel="0" collapsed="false">
      <c r="A717" s="2" t="s">
        <v>5223</v>
      </c>
      <c r="B717" s="2" t="n">
        <v>2.9906037</v>
      </c>
      <c r="C717" s="2" t="n">
        <v>1.5804367</v>
      </c>
      <c r="D717" s="2" t="n">
        <v>2.9906037</v>
      </c>
      <c r="E717" s="2" t="s">
        <v>21</v>
      </c>
      <c r="F717" s="1" t="s">
        <v>5224</v>
      </c>
      <c r="G717" s="1" t="s">
        <v>5225</v>
      </c>
      <c r="H717" s="3" t="b">
        <f aca="false">FALSE()</f>
        <v>0</v>
      </c>
      <c r="I717" s="3" t="s">
        <v>5226</v>
      </c>
      <c r="J717" s="3" t="n">
        <v>8045</v>
      </c>
      <c r="K717" s="3" t="s">
        <v>5227</v>
      </c>
      <c r="L717" s="3" t="n">
        <v>563270</v>
      </c>
      <c r="M717" s="3" t="s">
        <v>234</v>
      </c>
      <c r="N717" s="3" t="n">
        <v>563211</v>
      </c>
      <c r="O717" s="3" t="s">
        <v>38</v>
      </c>
      <c r="P717" s="3" t="s">
        <v>1492</v>
      </c>
      <c r="Q717" s="3" t="s">
        <v>5228</v>
      </c>
      <c r="R717" s="3" t="s">
        <v>5229</v>
      </c>
      <c r="S717" s="3" t="s">
        <v>5228</v>
      </c>
      <c r="T717" s="3" t="s">
        <v>5230</v>
      </c>
    </row>
    <row r="718" customFormat="false" ht="15" hidden="false" customHeight="false" outlineLevel="0" collapsed="false">
      <c r="A718" s="2" t="s">
        <v>5231</v>
      </c>
      <c r="B718" s="2" t="n">
        <v>2.9885366</v>
      </c>
      <c r="C718" s="2" t="n">
        <v>1.5794392</v>
      </c>
      <c r="D718" s="2" t="n">
        <v>2.9885366</v>
      </c>
      <c r="E718" s="2" t="s">
        <v>21</v>
      </c>
      <c r="F718" s="1" t="s">
        <v>5232</v>
      </c>
      <c r="G718" s="1" t="s">
        <v>5233</v>
      </c>
      <c r="H718" s="3" t="b">
        <f aca="false">FALSE()</f>
        <v>0</v>
      </c>
      <c r="I718" s="3" t="s">
        <v>5234</v>
      </c>
      <c r="J718" s="3" t="n">
        <v>79026</v>
      </c>
      <c r="K718" s="3" t="s">
        <v>5235</v>
      </c>
      <c r="L718" s="3" t="n">
        <v>62201142</v>
      </c>
      <c r="M718" s="3" t="s">
        <v>234</v>
      </c>
      <c r="N718" s="3" t="n">
        <v>62201083</v>
      </c>
      <c r="O718" s="3" t="s">
        <v>27</v>
      </c>
      <c r="P718" s="3" t="s">
        <v>5236</v>
      </c>
      <c r="Q718" s="3" t="s">
        <v>5237</v>
      </c>
      <c r="R718" s="3" t="s">
        <v>5238</v>
      </c>
      <c r="S718" s="3" t="s">
        <v>5237</v>
      </c>
      <c r="T718" s="3" t="s">
        <v>5239</v>
      </c>
    </row>
    <row r="719" customFormat="false" ht="15" hidden="false" customHeight="false" outlineLevel="0" collapsed="false">
      <c r="A719" s="2" t="s">
        <v>5240</v>
      </c>
      <c r="B719" s="2" t="n">
        <v>2.9879074</v>
      </c>
      <c r="C719" s="2" t="n">
        <v>1.5791354</v>
      </c>
      <c r="D719" s="2" t="n">
        <v>2.9879074</v>
      </c>
      <c r="E719" s="2" t="s">
        <v>21</v>
      </c>
      <c r="F719" s="1" t="s">
        <v>5241</v>
      </c>
      <c r="G719" s="1" t="s">
        <v>5242</v>
      </c>
      <c r="H719" s="3" t="b">
        <f aca="false">FALSE()</f>
        <v>0</v>
      </c>
      <c r="I719" s="3" t="s">
        <v>5243</v>
      </c>
      <c r="J719" s="3" t="n">
        <v>9253</v>
      </c>
      <c r="K719" s="3" t="s">
        <v>5244</v>
      </c>
      <c r="L719" s="3" t="n">
        <v>41171921</v>
      </c>
      <c r="M719" s="3" t="s">
        <v>138</v>
      </c>
      <c r="N719" s="3" t="n">
        <v>41171862</v>
      </c>
      <c r="O719" s="3" t="s">
        <v>27</v>
      </c>
      <c r="P719" s="3" t="s">
        <v>773</v>
      </c>
      <c r="Q719" s="3" t="s">
        <v>5245</v>
      </c>
      <c r="R719" s="3" t="s">
        <v>5246</v>
      </c>
      <c r="S719" s="3" t="s">
        <v>5245</v>
      </c>
      <c r="T719" s="3" t="s">
        <v>5247</v>
      </c>
    </row>
    <row r="720" customFormat="false" ht="15" hidden="false" customHeight="false" outlineLevel="0" collapsed="false">
      <c r="A720" s="2" t="s">
        <v>5248</v>
      </c>
      <c r="B720" s="2" t="n">
        <v>2.9869566</v>
      </c>
      <c r="C720" s="2" t="n">
        <v>1.5786762</v>
      </c>
      <c r="D720" s="2" t="n">
        <v>2.9869566</v>
      </c>
      <c r="E720" s="2" t="s">
        <v>21</v>
      </c>
      <c r="F720" s="1" t="s">
        <v>5249</v>
      </c>
      <c r="G720" s="1" t="s">
        <v>5250</v>
      </c>
      <c r="H720" s="3" t="b">
        <f aca="false">FALSE()</f>
        <v>0</v>
      </c>
      <c r="I720" s="3" t="s">
        <v>5251</v>
      </c>
      <c r="J720" s="3" t="n">
        <v>10769</v>
      </c>
      <c r="K720" s="3" t="s">
        <v>5252</v>
      </c>
      <c r="L720" s="3" t="n">
        <v>57750052</v>
      </c>
      <c r="M720" s="3" t="s">
        <v>78</v>
      </c>
      <c r="N720" s="3" t="n">
        <v>57749993</v>
      </c>
      <c r="O720" s="3" t="s">
        <v>27</v>
      </c>
      <c r="P720" s="3" t="s">
        <v>599</v>
      </c>
      <c r="Q720" s="3" t="s">
        <v>5253</v>
      </c>
      <c r="R720" s="3" t="s">
        <v>5254</v>
      </c>
      <c r="S720" s="3" t="s">
        <v>5253</v>
      </c>
      <c r="T720" s="3" t="s">
        <v>5255</v>
      </c>
    </row>
    <row r="721" customFormat="false" ht="15" hidden="false" customHeight="false" outlineLevel="0" collapsed="false">
      <c r="A721" s="2" t="s">
        <v>5256</v>
      </c>
      <c r="B721" s="2" t="n">
        <v>2.986649</v>
      </c>
      <c r="C721" s="2" t="n">
        <v>1.5785277</v>
      </c>
      <c r="D721" s="2" t="n">
        <v>2.986649</v>
      </c>
      <c r="E721" s="2" t="s">
        <v>21</v>
      </c>
      <c r="H721" s="3" t="b">
        <f aca="false">FALSE()</f>
        <v>0</v>
      </c>
      <c r="I721" s="3" t="s">
        <v>1847</v>
      </c>
      <c r="L721" s="3" t="n">
        <v>65203489</v>
      </c>
      <c r="M721" s="3" t="s">
        <v>234</v>
      </c>
      <c r="N721" s="3" t="n">
        <v>65203430</v>
      </c>
      <c r="O721" s="3" t="s">
        <v>38</v>
      </c>
      <c r="P721" s="3" t="s">
        <v>235</v>
      </c>
      <c r="Q721" s="3" t="s">
        <v>5257</v>
      </c>
      <c r="R721" s="3" t="s">
        <v>5258</v>
      </c>
      <c r="T721" s="3" t="s">
        <v>1850</v>
      </c>
    </row>
    <row r="722" customFormat="false" ht="15" hidden="false" customHeight="false" outlineLevel="0" collapsed="false">
      <c r="A722" s="2" t="s">
        <v>5259</v>
      </c>
      <c r="B722" s="2" t="n">
        <v>2.9855356</v>
      </c>
      <c r="C722" s="2" t="n">
        <v>1.5779898</v>
      </c>
      <c r="D722" s="2" t="n">
        <v>2.9855356</v>
      </c>
      <c r="E722" s="2" t="s">
        <v>21</v>
      </c>
      <c r="F722" s="1" t="s">
        <v>5260</v>
      </c>
      <c r="G722" s="1" t="s">
        <v>5261</v>
      </c>
      <c r="H722" s="3" t="b">
        <f aca="false">FALSE()</f>
        <v>0</v>
      </c>
      <c r="I722" s="3" t="s">
        <v>5262</v>
      </c>
      <c r="J722" s="3" t="n">
        <v>5140</v>
      </c>
      <c r="K722" s="3" t="s">
        <v>5263</v>
      </c>
      <c r="L722" s="3" t="n">
        <v>14892350</v>
      </c>
      <c r="M722" s="3" t="s">
        <v>234</v>
      </c>
      <c r="N722" s="3" t="n">
        <v>14892291</v>
      </c>
      <c r="O722" s="3" t="s">
        <v>38</v>
      </c>
      <c r="P722" s="3" t="s">
        <v>5264</v>
      </c>
      <c r="Q722" s="3" t="s">
        <v>5265</v>
      </c>
      <c r="R722" s="3" t="s">
        <v>5266</v>
      </c>
      <c r="S722" s="3" t="s">
        <v>5265</v>
      </c>
      <c r="T722" s="3" t="s">
        <v>5267</v>
      </c>
    </row>
    <row r="723" customFormat="false" ht="15" hidden="false" customHeight="false" outlineLevel="0" collapsed="false">
      <c r="A723" s="2" t="s">
        <v>5268</v>
      </c>
      <c r="B723" s="2" t="n">
        <v>2.9786654</v>
      </c>
      <c r="C723" s="2" t="n">
        <v>1.574666</v>
      </c>
      <c r="D723" s="2" t="n">
        <v>2.9786654</v>
      </c>
      <c r="E723" s="2" t="s">
        <v>21</v>
      </c>
      <c r="F723" s="1" t="s">
        <v>5269</v>
      </c>
      <c r="G723" s="1" t="s">
        <v>5270</v>
      </c>
      <c r="H723" s="3" t="b">
        <f aca="false">FALSE()</f>
        <v>0</v>
      </c>
      <c r="I723" s="3" t="s">
        <v>5271</v>
      </c>
      <c r="J723" s="3" t="n">
        <v>83999</v>
      </c>
      <c r="K723" s="3" t="s">
        <v>5272</v>
      </c>
      <c r="L723" s="3" t="n">
        <v>29542564</v>
      </c>
      <c r="M723" s="3" t="s">
        <v>166</v>
      </c>
      <c r="N723" s="3" t="n">
        <v>29542505</v>
      </c>
      <c r="O723" s="3" t="s">
        <v>38</v>
      </c>
      <c r="P723" s="3" t="s">
        <v>167</v>
      </c>
      <c r="Q723" s="3" t="s">
        <v>5273</v>
      </c>
      <c r="R723" s="3" t="s">
        <v>5274</v>
      </c>
      <c r="S723" s="3" t="s">
        <v>5273</v>
      </c>
      <c r="T723" s="3" t="s">
        <v>5275</v>
      </c>
    </row>
    <row r="724" customFormat="false" ht="15" hidden="false" customHeight="false" outlineLevel="0" collapsed="false">
      <c r="A724" s="2" t="s">
        <v>5276</v>
      </c>
      <c r="B724" s="2" t="n">
        <v>2.9781888</v>
      </c>
      <c r="C724" s="2" t="n">
        <v>1.5744352</v>
      </c>
      <c r="D724" s="2" t="n">
        <v>2.9781888</v>
      </c>
      <c r="E724" s="2" t="s">
        <v>21</v>
      </c>
      <c r="F724" s="1" t="s">
        <v>5277</v>
      </c>
      <c r="G724" s="1" t="s">
        <v>5278</v>
      </c>
      <c r="H724" s="3" t="b">
        <f aca="false">FALSE()</f>
        <v>0</v>
      </c>
      <c r="I724" s="3" t="s">
        <v>5279</v>
      </c>
      <c r="J724" s="3" t="n">
        <v>85458</v>
      </c>
      <c r="K724" s="3" t="s">
        <v>5280</v>
      </c>
      <c r="L724" s="3" t="n">
        <v>111893275</v>
      </c>
      <c r="M724" s="3" t="s">
        <v>234</v>
      </c>
      <c r="N724" s="3" t="n">
        <v>111893216</v>
      </c>
      <c r="O724" s="3" t="s">
        <v>38</v>
      </c>
      <c r="P724" s="3" t="s">
        <v>2962</v>
      </c>
      <c r="Q724" s="3" t="s">
        <v>5281</v>
      </c>
      <c r="R724" s="3" t="s">
        <v>5282</v>
      </c>
      <c r="S724" s="3" t="s">
        <v>5281</v>
      </c>
      <c r="T724" s="3" t="s">
        <v>5283</v>
      </c>
    </row>
    <row r="725" customFormat="false" ht="15" hidden="false" customHeight="false" outlineLevel="0" collapsed="false">
      <c r="A725" s="2" t="s">
        <v>5284</v>
      </c>
      <c r="B725" s="2" t="n">
        <v>2.9757063</v>
      </c>
      <c r="C725" s="2" t="n">
        <v>1.5732322</v>
      </c>
      <c r="D725" s="2" t="n">
        <v>2.9757063</v>
      </c>
      <c r="E725" s="2" t="s">
        <v>21</v>
      </c>
      <c r="F725" s="1" t="s">
        <v>5285</v>
      </c>
      <c r="G725" s="1" t="s">
        <v>5286</v>
      </c>
      <c r="H725" s="3" t="b">
        <f aca="false">FALSE()</f>
        <v>0</v>
      </c>
      <c r="I725" s="3" t="s">
        <v>5287</v>
      </c>
      <c r="J725" s="3" t="n">
        <v>2892</v>
      </c>
      <c r="K725" s="3" t="s">
        <v>5288</v>
      </c>
      <c r="L725" s="3" t="n">
        <v>122616878</v>
      </c>
      <c r="M725" s="3" t="s">
        <v>244</v>
      </c>
      <c r="N725" s="3" t="n">
        <v>122616819</v>
      </c>
      <c r="O725" s="3" t="s">
        <v>38</v>
      </c>
      <c r="P725" s="3" t="s">
        <v>5289</v>
      </c>
      <c r="Q725" s="3" t="s">
        <v>5290</v>
      </c>
      <c r="R725" s="3" t="s">
        <v>5291</v>
      </c>
      <c r="S725" s="3" t="s">
        <v>5290</v>
      </c>
      <c r="T725" s="3" t="s">
        <v>5292</v>
      </c>
    </row>
    <row r="726" customFormat="false" ht="15" hidden="false" customHeight="false" outlineLevel="0" collapsed="false">
      <c r="A726" s="2" t="s">
        <v>5293</v>
      </c>
      <c r="B726" s="2" t="n">
        <v>2.97339</v>
      </c>
      <c r="C726" s="2" t="n">
        <v>1.5721087</v>
      </c>
      <c r="D726" s="2" t="n">
        <v>2.97339</v>
      </c>
      <c r="E726" s="2" t="s">
        <v>21</v>
      </c>
      <c r="F726" s="1" t="s">
        <v>5294</v>
      </c>
      <c r="G726" s="1" t="s">
        <v>5295</v>
      </c>
      <c r="H726" s="3" t="b">
        <f aca="false">FALSE()</f>
        <v>0</v>
      </c>
      <c r="I726" s="3" t="s">
        <v>5296</v>
      </c>
      <c r="J726" s="3" t="n">
        <v>375791</v>
      </c>
      <c r="K726" s="3" t="s">
        <v>3556</v>
      </c>
      <c r="L726" s="3" t="n">
        <v>140120762</v>
      </c>
      <c r="M726" s="3" t="s">
        <v>68</v>
      </c>
      <c r="N726" s="3" t="n">
        <v>140120703</v>
      </c>
      <c r="O726" s="3" t="s">
        <v>38</v>
      </c>
      <c r="P726" s="3" t="s">
        <v>382</v>
      </c>
      <c r="Q726" s="3" t="s">
        <v>5297</v>
      </c>
      <c r="R726" s="3" t="s">
        <v>5298</v>
      </c>
      <c r="S726" s="3" t="s">
        <v>5297</v>
      </c>
      <c r="T726" s="3" t="s">
        <v>5299</v>
      </c>
    </row>
    <row r="727" customFormat="false" ht="15" hidden="false" customHeight="false" outlineLevel="0" collapsed="false">
      <c r="A727" s="2" t="s">
        <v>5300</v>
      </c>
      <c r="B727" s="2" t="n">
        <v>2.971227</v>
      </c>
      <c r="C727" s="2" t="n">
        <v>1.5710588</v>
      </c>
      <c r="D727" s="2" t="n">
        <v>2.971227</v>
      </c>
      <c r="E727" s="2" t="s">
        <v>21</v>
      </c>
      <c r="F727" s="1" t="s">
        <v>5301</v>
      </c>
      <c r="G727" s="1" t="s">
        <v>5302</v>
      </c>
      <c r="H727" s="3" t="b">
        <f aca="false">FALSE()</f>
        <v>0</v>
      </c>
      <c r="I727" s="3" t="s">
        <v>5303</v>
      </c>
      <c r="J727" s="3" t="n">
        <v>389558</v>
      </c>
      <c r="K727" s="3" t="s">
        <v>1738</v>
      </c>
      <c r="L727" s="3" t="n">
        <v>135418886</v>
      </c>
      <c r="M727" s="3" t="s">
        <v>328</v>
      </c>
      <c r="N727" s="3" t="n">
        <v>135418827</v>
      </c>
      <c r="O727" s="3" t="s">
        <v>27</v>
      </c>
      <c r="P727" s="3" t="s">
        <v>2332</v>
      </c>
      <c r="Q727" s="3" t="s">
        <v>5304</v>
      </c>
      <c r="R727" s="3" t="s">
        <v>5305</v>
      </c>
      <c r="S727" s="3" t="s">
        <v>5304</v>
      </c>
      <c r="T727" s="3" t="s">
        <v>5306</v>
      </c>
    </row>
    <row r="728" customFormat="false" ht="15" hidden="false" customHeight="false" outlineLevel="0" collapsed="false">
      <c r="A728" s="2" t="s">
        <v>5307</v>
      </c>
      <c r="B728" s="2" t="n">
        <v>2.9667878</v>
      </c>
      <c r="C728" s="2" t="n">
        <v>1.5689018</v>
      </c>
      <c r="D728" s="2" t="n">
        <v>2.9667878</v>
      </c>
      <c r="E728" s="2" t="s">
        <v>21</v>
      </c>
      <c r="F728" s="1" t="s">
        <v>5308</v>
      </c>
      <c r="G728" s="1" t="s">
        <v>5309</v>
      </c>
      <c r="H728" s="3" t="b">
        <f aca="false">FALSE()</f>
        <v>0</v>
      </c>
      <c r="I728" s="3" t="s">
        <v>5310</v>
      </c>
      <c r="J728" s="3" t="n">
        <v>5175</v>
      </c>
      <c r="K728" s="3" t="s">
        <v>5311</v>
      </c>
      <c r="L728" s="3" t="n">
        <v>62400603</v>
      </c>
      <c r="M728" s="3" t="s">
        <v>128</v>
      </c>
      <c r="N728" s="3" t="n">
        <v>62400544</v>
      </c>
      <c r="O728" s="3" t="s">
        <v>27</v>
      </c>
      <c r="P728" s="3" t="s">
        <v>5312</v>
      </c>
      <c r="Q728" s="3" t="s">
        <v>5313</v>
      </c>
      <c r="R728" s="3" t="s">
        <v>5314</v>
      </c>
      <c r="S728" s="3" t="s">
        <v>5313</v>
      </c>
      <c r="T728" s="3" t="s">
        <v>5315</v>
      </c>
    </row>
    <row r="729" customFormat="false" ht="15" hidden="false" customHeight="false" outlineLevel="0" collapsed="false">
      <c r="A729" s="2" t="s">
        <v>5316</v>
      </c>
      <c r="B729" s="2" t="n">
        <v>2.9667776</v>
      </c>
      <c r="C729" s="2" t="n">
        <v>1.5688968</v>
      </c>
      <c r="D729" s="2" t="n">
        <v>2.9667776</v>
      </c>
      <c r="E729" s="2" t="s">
        <v>21</v>
      </c>
      <c r="F729" s="1" t="s">
        <v>5294</v>
      </c>
      <c r="G729" s="1" t="s">
        <v>5295</v>
      </c>
      <c r="H729" s="3" t="b">
        <f aca="false">FALSE()</f>
        <v>0</v>
      </c>
      <c r="I729" s="3" t="s">
        <v>5296</v>
      </c>
      <c r="J729" s="3" t="n">
        <v>375791</v>
      </c>
      <c r="K729" s="3" t="s">
        <v>3556</v>
      </c>
      <c r="L729" s="3" t="n">
        <v>140120757</v>
      </c>
      <c r="M729" s="3" t="s">
        <v>68</v>
      </c>
      <c r="N729" s="3" t="n">
        <v>140120698</v>
      </c>
      <c r="O729" s="3" t="s">
        <v>38</v>
      </c>
      <c r="P729" s="3" t="s">
        <v>382</v>
      </c>
      <c r="Q729" s="3" t="s">
        <v>5297</v>
      </c>
      <c r="R729" s="3" t="s">
        <v>5317</v>
      </c>
      <c r="S729" s="3" t="s">
        <v>5297</v>
      </c>
      <c r="T729" s="3" t="s">
        <v>5299</v>
      </c>
    </row>
    <row r="730" customFormat="false" ht="15" hidden="false" customHeight="false" outlineLevel="0" collapsed="false">
      <c r="A730" s="2" t="s">
        <v>5318</v>
      </c>
      <c r="B730" s="2" t="n">
        <v>2.966707</v>
      </c>
      <c r="C730" s="2" t="n">
        <v>1.5688624</v>
      </c>
      <c r="D730" s="2" t="n">
        <v>2.966707</v>
      </c>
      <c r="E730" s="2" t="s">
        <v>21</v>
      </c>
      <c r="F730" s="1" t="s">
        <v>5319</v>
      </c>
      <c r="G730" s="1" t="s">
        <v>5320</v>
      </c>
      <c r="H730" s="3" t="b">
        <f aca="false">FALSE()</f>
        <v>0</v>
      </c>
      <c r="I730" s="3" t="s">
        <v>5321</v>
      </c>
      <c r="J730" s="3" t="n">
        <v>83858</v>
      </c>
      <c r="K730" s="3" t="s">
        <v>5322</v>
      </c>
      <c r="L730" s="3" t="n">
        <v>1431566</v>
      </c>
      <c r="M730" s="3" t="s">
        <v>48</v>
      </c>
      <c r="N730" s="3" t="n">
        <v>1431507</v>
      </c>
      <c r="O730" s="3" t="s">
        <v>38</v>
      </c>
      <c r="P730" s="3" t="s">
        <v>484</v>
      </c>
      <c r="Q730" s="3" t="s">
        <v>5323</v>
      </c>
      <c r="R730" s="3" t="s">
        <v>5324</v>
      </c>
      <c r="S730" s="3" t="s">
        <v>5323</v>
      </c>
      <c r="T730" s="3" t="s">
        <v>5325</v>
      </c>
    </row>
    <row r="731" customFormat="false" ht="15" hidden="false" customHeight="false" outlineLevel="0" collapsed="false">
      <c r="A731" s="2" t="s">
        <v>5326</v>
      </c>
      <c r="B731" s="2" t="n">
        <v>2.9613767</v>
      </c>
      <c r="C731" s="2" t="n">
        <v>1.566268</v>
      </c>
      <c r="D731" s="2" t="n">
        <v>2.9613767</v>
      </c>
      <c r="E731" s="2" t="s">
        <v>21</v>
      </c>
      <c r="F731" s="1" t="s">
        <v>5327</v>
      </c>
      <c r="G731" s="1" t="s">
        <v>5328</v>
      </c>
      <c r="H731" s="3" t="b">
        <f aca="false">FALSE()</f>
        <v>0</v>
      </c>
      <c r="I731" s="3" t="s">
        <v>5329</v>
      </c>
      <c r="J731" s="3" t="n">
        <v>6415</v>
      </c>
      <c r="K731" s="3" t="s">
        <v>5330</v>
      </c>
      <c r="L731" s="3" t="n">
        <v>48287886</v>
      </c>
      <c r="M731" s="3" t="s">
        <v>138</v>
      </c>
      <c r="N731" s="3" t="n">
        <v>48287827</v>
      </c>
      <c r="O731" s="3" t="s">
        <v>38</v>
      </c>
      <c r="P731" s="3" t="s">
        <v>369</v>
      </c>
      <c r="Q731" s="3" t="s">
        <v>5331</v>
      </c>
      <c r="R731" s="3" t="s">
        <v>5332</v>
      </c>
      <c r="S731" s="3" t="s">
        <v>5331</v>
      </c>
      <c r="T731" s="3" t="s">
        <v>5333</v>
      </c>
    </row>
    <row r="732" customFormat="false" ht="15" hidden="false" customHeight="false" outlineLevel="0" collapsed="false">
      <c r="A732" s="2" t="s">
        <v>5334</v>
      </c>
      <c r="B732" s="2" t="n">
        <v>2.951923</v>
      </c>
      <c r="C732" s="2" t="n">
        <v>1.561655</v>
      </c>
      <c r="D732" s="2" t="n">
        <v>2.951923</v>
      </c>
      <c r="E732" s="2" t="s">
        <v>21</v>
      </c>
      <c r="F732" s="1" t="s">
        <v>5335</v>
      </c>
      <c r="G732" s="1" t="s">
        <v>5336</v>
      </c>
      <c r="H732" s="3" t="b">
        <f aca="false">FALSE()</f>
        <v>0</v>
      </c>
      <c r="I732" s="3" t="s">
        <v>5337</v>
      </c>
      <c r="J732" s="3" t="n">
        <v>51763</v>
      </c>
      <c r="K732" s="3" t="s">
        <v>5338</v>
      </c>
      <c r="L732" s="3" t="n">
        <v>1397962</v>
      </c>
      <c r="M732" s="3" t="s">
        <v>128</v>
      </c>
      <c r="N732" s="3" t="n">
        <v>1397903</v>
      </c>
      <c r="O732" s="3" t="s">
        <v>27</v>
      </c>
      <c r="P732" s="3" t="s">
        <v>1421</v>
      </c>
      <c r="Q732" s="3" t="s">
        <v>5339</v>
      </c>
      <c r="R732" s="3" t="s">
        <v>5340</v>
      </c>
      <c r="S732" s="3" t="s">
        <v>5339</v>
      </c>
      <c r="T732" s="3" t="s">
        <v>5341</v>
      </c>
    </row>
    <row r="733" customFormat="false" ht="15" hidden="false" customHeight="false" outlineLevel="0" collapsed="false">
      <c r="A733" s="2" t="s">
        <v>5342</v>
      </c>
      <c r="B733" s="2" t="n">
        <v>2.9505255</v>
      </c>
      <c r="C733" s="2" t="n">
        <v>1.560972</v>
      </c>
      <c r="D733" s="2" t="n">
        <v>2.9505255</v>
      </c>
      <c r="E733" s="2" t="s">
        <v>21</v>
      </c>
      <c r="F733" s="1" t="s">
        <v>5343</v>
      </c>
      <c r="G733" s="1" t="s">
        <v>5344</v>
      </c>
      <c r="H733" s="3" t="b">
        <f aca="false">FALSE()</f>
        <v>0</v>
      </c>
      <c r="I733" s="3" t="s">
        <v>5345</v>
      </c>
      <c r="J733" s="3" t="n">
        <v>27129</v>
      </c>
      <c r="K733" s="3" t="s">
        <v>5346</v>
      </c>
      <c r="L733" s="3" t="n">
        <v>16341448</v>
      </c>
      <c r="M733" s="3" t="s">
        <v>48</v>
      </c>
      <c r="N733" s="3" t="n">
        <v>16341389</v>
      </c>
      <c r="O733" s="3" t="s">
        <v>27</v>
      </c>
      <c r="P733" s="3" t="s">
        <v>320</v>
      </c>
      <c r="Q733" s="3" t="s">
        <v>5347</v>
      </c>
      <c r="R733" s="3" t="s">
        <v>5348</v>
      </c>
      <c r="S733" s="3" t="s">
        <v>5347</v>
      </c>
      <c r="T733" s="3" t="s">
        <v>5349</v>
      </c>
    </row>
    <row r="734" customFormat="false" ht="15" hidden="false" customHeight="false" outlineLevel="0" collapsed="false">
      <c r="A734" s="2" t="s">
        <v>5350</v>
      </c>
      <c r="B734" s="2" t="n">
        <v>2.9503613</v>
      </c>
      <c r="C734" s="2" t="n">
        <v>1.5608916</v>
      </c>
      <c r="D734" s="2" t="n">
        <v>2.9503613</v>
      </c>
      <c r="E734" s="2" t="s">
        <v>21</v>
      </c>
      <c r="F734" s="1" t="s">
        <v>5351</v>
      </c>
      <c r="G734" s="1" t="s">
        <v>5352</v>
      </c>
      <c r="H734" s="3" t="b">
        <f aca="false">FALSE()</f>
        <v>0</v>
      </c>
      <c r="I734" s="3" t="s">
        <v>5353</v>
      </c>
      <c r="J734" s="3" t="n">
        <v>666</v>
      </c>
      <c r="K734" s="3" t="s">
        <v>5354</v>
      </c>
      <c r="L734" s="3" t="n">
        <v>242513077</v>
      </c>
      <c r="M734" s="3" t="s">
        <v>88</v>
      </c>
      <c r="N734" s="3" t="n">
        <v>242513018</v>
      </c>
      <c r="O734" s="3" t="s">
        <v>38</v>
      </c>
      <c r="P734" s="3" t="s">
        <v>312</v>
      </c>
      <c r="Q734" s="3" t="s">
        <v>5355</v>
      </c>
      <c r="R734" s="3" t="s">
        <v>5356</v>
      </c>
      <c r="S734" s="3" t="s">
        <v>5355</v>
      </c>
      <c r="T734" s="3" t="s">
        <v>5357</v>
      </c>
    </row>
    <row r="735" customFormat="false" ht="15" hidden="false" customHeight="false" outlineLevel="0" collapsed="false">
      <c r="A735" s="2" t="s">
        <v>5358</v>
      </c>
      <c r="B735" s="2" t="n">
        <v>2.9495664</v>
      </c>
      <c r="C735" s="2" t="n">
        <v>1.5605029</v>
      </c>
      <c r="D735" s="2" t="n">
        <v>2.9495664</v>
      </c>
      <c r="E735" s="2" t="s">
        <v>21</v>
      </c>
      <c r="F735" s="1" t="s">
        <v>5359</v>
      </c>
      <c r="G735" s="1" t="s">
        <v>5360</v>
      </c>
      <c r="H735" s="3" t="b">
        <f aca="false">FALSE()</f>
        <v>0</v>
      </c>
      <c r="I735" s="3" t="s">
        <v>5361</v>
      </c>
      <c r="J735" s="3" t="n">
        <v>8510</v>
      </c>
      <c r="K735" s="3" t="s">
        <v>5362</v>
      </c>
      <c r="L735" s="3" t="n">
        <v>1569846</v>
      </c>
      <c r="M735" s="3" t="s">
        <v>48</v>
      </c>
      <c r="N735" s="3" t="n">
        <v>1569668</v>
      </c>
      <c r="O735" s="3" t="s">
        <v>38</v>
      </c>
      <c r="P735" s="3" t="s">
        <v>484</v>
      </c>
      <c r="Q735" s="3" t="s">
        <v>5363</v>
      </c>
      <c r="R735" s="3" t="s">
        <v>5364</v>
      </c>
      <c r="S735" s="3" t="s">
        <v>5363</v>
      </c>
      <c r="T735" s="3" t="s">
        <v>5365</v>
      </c>
    </row>
    <row r="736" customFormat="false" ht="15" hidden="false" customHeight="false" outlineLevel="0" collapsed="false">
      <c r="A736" s="2" t="s">
        <v>5366</v>
      </c>
      <c r="B736" s="2" t="n">
        <v>2.9488394</v>
      </c>
      <c r="C736" s="2" t="n">
        <v>1.5601473</v>
      </c>
      <c r="D736" s="2" t="n">
        <v>2.9488394</v>
      </c>
      <c r="E736" s="2" t="s">
        <v>21</v>
      </c>
      <c r="F736" s="1" t="s">
        <v>5367</v>
      </c>
      <c r="G736" s="1" t="s">
        <v>5368</v>
      </c>
      <c r="H736" s="3" t="b">
        <f aca="false">FALSE()</f>
        <v>0</v>
      </c>
      <c r="I736" s="3" t="s">
        <v>5369</v>
      </c>
      <c r="J736" s="3" t="n">
        <v>84152</v>
      </c>
      <c r="K736" s="3" t="s">
        <v>5370</v>
      </c>
      <c r="L736" s="3" t="n">
        <v>37792667</v>
      </c>
      <c r="M736" s="3" t="s">
        <v>128</v>
      </c>
      <c r="N736" s="3" t="n">
        <v>37792608</v>
      </c>
      <c r="O736" s="3" t="s">
        <v>38</v>
      </c>
      <c r="P736" s="3" t="s">
        <v>5371</v>
      </c>
      <c r="Q736" s="3" t="s">
        <v>5372</v>
      </c>
      <c r="R736" s="3" t="s">
        <v>5373</v>
      </c>
      <c r="S736" s="3" t="s">
        <v>5372</v>
      </c>
      <c r="T736" s="3" t="s">
        <v>5374</v>
      </c>
    </row>
    <row r="737" customFormat="false" ht="15" hidden="false" customHeight="false" outlineLevel="0" collapsed="false">
      <c r="A737" s="2" t="s">
        <v>5375</v>
      </c>
      <c r="B737" s="2" t="n">
        <v>2.9479146</v>
      </c>
      <c r="C737" s="2" t="n">
        <v>1.5596948</v>
      </c>
      <c r="D737" s="2" t="n">
        <v>2.9479146</v>
      </c>
      <c r="E737" s="2" t="s">
        <v>21</v>
      </c>
      <c r="F737" s="1" t="s">
        <v>1881</v>
      </c>
      <c r="G737" s="1" t="s">
        <v>1882</v>
      </c>
      <c r="H737" s="3" t="b">
        <f aca="false">FALSE()</f>
        <v>0</v>
      </c>
      <c r="I737" s="3" t="s">
        <v>1883</v>
      </c>
      <c r="J737" s="3" t="n">
        <v>6876</v>
      </c>
      <c r="K737" s="3" t="s">
        <v>1884</v>
      </c>
      <c r="L737" s="3" t="n">
        <v>117074963</v>
      </c>
      <c r="M737" s="3" t="s">
        <v>234</v>
      </c>
      <c r="N737" s="3" t="n">
        <v>117074574</v>
      </c>
      <c r="O737" s="3" t="s">
        <v>38</v>
      </c>
      <c r="P737" s="3" t="s">
        <v>1674</v>
      </c>
      <c r="Q737" s="3" t="s">
        <v>1885</v>
      </c>
      <c r="R737" s="3" t="s">
        <v>5376</v>
      </c>
      <c r="S737" s="3" t="s">
        <v>1885</v>
      </c>
      <c r="T737" s="3" t="s">
        <v>1887</v>
      </c>
    </row>
    <row r="738" customFormat="false" ht="15" hidden="false" customHeight="false" outlineLevel="0" collapsed="false">
      <c r="A738" s="2" t="s">
        <v>5377</v>
      </c>
      <c r="B738" s="2" t="n">
        <v>2.9467974</v>
      </c>
      <c r="C738" s="2" t="n">
        <v>1.5591478</v>
      </c>
      <c r="D738" s="2" t="n">
        <v>2.9467974</v>
      </c>
      <c r="E738" s="2" t="s">
        <v>21</v>
      </c>
      <c r="F738" s="1" t="s">
        <v>5378</v>
      </c>
      <c r="G738" s="1" t="s">
        <v>5379</v>
      </c>
      <c r="H738" s="3" t="b">
        <f aca="false">FALSE()</f>
        <v>0</v>
      </c>
      <c r="I738" s="3" t="s">
        <v>5380</v>
      </c>
      <c r="J738" s="3" t="n">
        <v>91663</v>
      </c>
      <c r="K738" s="3" t="s">
        <v>5381</v>
      </c>
      <c r="L738" s="3" t="n">
        <v>54379620</v>
      </c>
      <c r="M738" s="3" t="s">
        <v>138</v>
      </c>
      <c r="N738" s="3" t="n">
        <v>54379561</v>
      </c>
      <c r="O738" s="3" t="s">
        <v>38</v>
      </c>
      <c r="P738" s="3" t="s">
        <v>139</v>
      </c>
      <c r="Q738" s="3" t="s">
        <v>5382</v>
      </c>
      <c r="R738" s="3" t="s">
        <v>5383</v>
      </c>
      <c r="S738" s="3" t="s">
        <v>5382</v>
      </c>
      <c r="T738" s="3" t="s">
        <v>5384</v>
      </c>
    </row>
    <row r="739" customFormat="false" ht="15" hidden="false" customHeight="false" outlineLevel="0" collapsed="false">
      <c r="A739" s="2" t="s">
        <v>5385</v>
      </c>
      <c r="B739" s="2" t="n">
        <v>2.9445064</v>
      </c>
      <c r="C739" s="2" t="n">
        <v>1.5580258</v>
      </c>
      <c r="D739" s="2" t="n">
        <v>2.9445064</v>
      </c>
      <c r="E739" s="2" t="s">
        <v>21</v>
      </c>
      <c r="F739" s="1" t="s">
        <v>5386</v>
      </c>
      <c r="G739" s="1" t="s">
        <v>5387</v>
      </c>
      <c r="H739" s="3" t="b">
        <f aca="false">FALSE()</f>
        <v>0</v>
      </c>
      <c r="I739" s="3" t="s">
        <v>5388</v>
      </c>
      <c r="J739" s="3" t="n">
        <v>9374</v>
      </c>
      <c r="K739" s="3" t="s">
        <v>5389</v>
      </c>
      <c r="L739" s="3" t="n">
        <v>32131332</v>
      </c>
      <c r="M739" s="3" t="s">
        <v>107</v>
      </c>
      <c r="N739" s="3" t="n">
        <v>32131273</v>
      </c>
      <c r="O739" s="3" t="s">
        <v>38</v>
      </c>
      <c r="P739" s="3" t="s">
        <v>3591</v>
      </c>
      <c r="Q739" s="3" t="s">
        <v>5390</v>
      </c>
      <c r="R739" s="3" t="s">
        <v>5391</v>
      </c>
      <c r="S739" s="3" t="s">
        <v>5390</v>
      </c>
      <c r="T739" s="3" t="s">
        <v>5392</v>
      </c>
    </row>
    <row r="740" customFormat="false" ht="15" hidden="false" customHeight="false" outlineLevel="0" collapsed="false">
      <c r="A740" s="2" t="s">
        <v>5393</v>
      </c>
      <c r="B740" s="2" t="n">
        <v>2.9427114</v>
      </c>
      <c r="C740" s="2" t="n">
        <v>1.5571461</v>
      </c>
      <c r="D740" s="2" t="n">
        <v>2.9427114</v>
      </c>
      <c r="E740" s="2" t="s">
        <v>21</v>
      </c>
      <c r="F740" s="1" t="s">
        <v>5394</v>
      </c>
      <c r="G740" s="1" t="s">
        <v>5395</v>
      </c>
      <c r="H740" s="3" t="b">
        <f aca="false">FALSE()</f>
        <v>0</v>
      </c>
      <c r="I740" s="3" t="s">
        <v>5396</v>
      </c>
      <c r="J740" s="3" t="n">
        <v>3316</v>
      </c>
      <c r="K740" s="3" t="s">
        <v>5397</v>
      </c>
      <c r="L740" s="3" t="n">
        <v>111784800</v>
      </c>
      <c r="M740" s="3" t="s">
        <v>234</v>
      </c>
      <c r="N740" s="3" t="n">
        <v>111784741</v>
      </c>
      <c r="O740" s="3" t="s">
        <v>38</v>
      </c>
      <c r="P740" s="3" t="s">
        <v>2962</v>
      </c>
      <c r="Q740" s="3" t="s">
        <v>5398</v>
      </c>
      <c r="R740" s="3" t="s">
        <v>5399</v>
      </c>
      <c r="S740" s="3" t="s">
        <v>5398</v>
      </c>
      <c r="T740" s="3" t="s">
        <v>5400</v>
      </c>
    </row>
    <row r="741" customFormat="false" ht="15" hidden="false" customHeight="false" outlineLevel="0" collapsed="false">
      <c r="A741" s="2" t="s">
        <v>5401</v>
      </c>
      <c r="B741" s="2" t="n">
        <v>2.938591</v>
      </c>
      <c r="C741" s="2" t="n">
        <v>1.5551245</v>
      </c>
      <c r="D741" s="2" t="n">
        <v>2.938591</v>
      </c>
      <c r="E741" s="2" t="s">
        <v>21</v>
      </c>
      <c r="F741" s="1" t="s">
        <v>5402</v>
      </c>
      <c r="G741" s="1" t="s">
        <v>5403</v>
      </c>
      <c r="H741" s="3" t="b">
        <f aca="false">FALSE()</f>
        <v>0</v>
      </c>
      <c r="I741" s="3" t="s">
        <v>5404</v>
      </c>
      <c r="J741" s="3" t="n">
        <v>65009</v>
      </c>
      <c r="K741" s="3" t="s">
        <v>5405</v>
      </c>
      <c r="L741" s="3" t="n">
        <v>58547168</v>
      </c>
      <c r="M741" s="3" t="s">
        <v>374</v>
      </c>
      <c r="N741" s="3" t="n">
        <v>58547109</v>
      </c>
      <c r="O741" s="3" t="s">
        <v>38</v>
      </c>
      <c r="P741" s="3" t="s">
        <v>2506</v>
      </c>
      <c r="Q741" s="3" t="s">
        <v>5406</v>
      </c>
      <c r="R741" s="3" t="s">
        <v>5407</v>
      </c>
      <c r="S741" s="3" t="s">
        <v>5406</v>
      </c>
      <c r="T741" s="3" t="s">
        <v>5408</v>
      </c>
    </row>
    <row r="742" customFormat="false" ht="15" hidden="false" customHeight="false" outlineLevel="0" collapsed="false">
      <c r="A742" s="2" t="s">
        <v>5409</v>
      </c>
      <c r="B742" s="2" t="n">
        <v>2.937663</v>
      </c>
      <c r="C742" s="2" t="n">
        <v>1.5546689</v>
      </c>
      <c r="D742" s="2" t="n">
        <v>2.937663</v>
      </c>
      <c r="E742" s="2" t="s">
        <v>21</v>
      </c>
      <c r="F742" s="1" t="s">
        <v>4136</v>
      </c>
      <c r="G742" s="1" t="s">
        <v>4137</v>
      </c>
      <c r="H742" s="3" t="b">
        <f aca="false">FALSE()</f>
        <v>0</v>
      </c>
      <c r="I742" s="3" t="s">
        <v>4138</v>
      </c>
      <c r="J742" s="3" t="n">
        <v>728431</v>
      </c>
      <c r="L742" s="3" t="n">
        <v>37920541</v>
      </c>
      <c r="M742" s="3" t="s">
        <v>48</v>
      </c>
      <c r="N742" s="3" t="n">
        <v>37920482</v>
      </c>
      <c r="O742" s="3" t="s">
        <v>27</v>
      </c>
      <c r="P742" s="3" t="s">
        <v>1944</v>
      </c>
      <c r="Q742" s="3" t="s">
        <v>4139</v>
      </c>
      <c r="R742" s="3" t="s">
        <v>5410</v>
      </c>
      <c r="S742" s="3" t="s">
        <v>4139</v>
      </c>
      <c r="T742" s="3" t="s">
        <v>4141</v>
      </c>
    </row>
    <row r="743" customFormat="false" ht="15" hidden="false" customHeight="false" outlineLevel="0" collapsed="false">
      <c r="A743" s="2" t="s">
        <v>5411</v>
      </c>
      <c r="B743" s="2" t="n">
        <v>2.9361093</v>
      </c>
      <c r="C743" s="2" t="n">
        <v>1.5539057</v>
      </c>
      <c r="D743" s="2" t="n">
        <v>2.9361093</v>
      </c>
      <c r="E743" s="2" t="s">
        <v>21</v>
      </c>
      <c r="F743" s="1" t="s">
        <v>5412</v>
      </c>
      <c r="G743" s="1" t="s">
        <v>5413</v>
      </c>
      <c r="H743" s="3" t="b">
        <f aca="false">FALSE()</f>
        <v>0</v>
      </c>
      <c r="I743" s="3" t="s">
        <v>5414</v>
      </c>
      <c r="J743" s="3" t="n">
        <v>220441</v>
      </c>
      <c r="K743" s="3" t="s">
        <v>5415</v>
      </c>
      <c r="L743" s="3" t="n">
        <v>59482758</v>
      </c>
      <c r="M743" s="3" t="s">
        <v>1220</v>
      </c>
      <c r="N743" s="3" t="n">
        <v>59482699</v>
      </c>
      <c r="O743" s="3" t="s">
        <v>27</v>
      </c>
      <c r="P743" s="3" t="s">
        <v>5416</v>
      </c>
      <c r="Q743" s="3" t="s">
        <v>5417</v>
      </c>
      <c r="R743" s="3" t="s">
        <v>5418</v>
      </c>
      <c r="S743" s="3" t="s">
        <v>5417</v>
      </c>
      <c r="T743" s="3" t="s">
        <v>5419</v>
      </c>
    </row>
    <row r="744" customFormat="false" ht="15" hidden="false" customHeight="false" outlineLevel="0" collapsed="false">
      <c r="A744" s="2" t="s">
        <v>5420</v>
      </c>
      <c r="B744" s="2" t="n">
        <v>2.9356198</v>
      </c>
      <c r="C744" s="2" t="n">
        <v>1.5536652</v>
      </c>
      <c r="D744" s="2" t="n">
        <v>2.9356198</v>
      </c>
      <c r="E744" s="2" t="s">
        <v>21</v>
      </c>
      <c r="F744" s="1" t="s">
        <v>4136</v>
      </c>
      <c r="G744" s="1" t="s">
        <v>4137</v>
      </c>
      <c r="H744" s="3" t="b">
        <f aca="false">FALSE()</f>
        <v>0</v>
      </c>
      <c r="I744" s="3" t="s">
        <v>4138</v>
      </c>
      <c r="J744" s="3" t="n">
        <v>728431</v>
      </c>
      <c r="L744" s="3" t="n">
        <v>37920608</v>
      </c>
      <c r="M744" s="3" t="s">
        <v>48</v>
      </c>
      <c r="N744" s="3" t="n">
        <v>37920549</v>
      </c>
      <c r="O744" s="3" t="s">
        <v>27</v>
      </c>
      <c r="P744" s="3" t="s">
        <v>1944</v>
      </c>
      <c r="Q744" s="3" t="s">
        <v>4139</v>
      </c>
      <c r="R744" s="3" t="s">
        <v>5421</v>
      </c>
      <c r="S744" s="3" t="s">
        <v>4139</v>
      </c>
      <c r="T744" s="3" t="s">
        <v>4141</v>
      </c>
    </row>
    <row r="745" customFormat="false" ht="15" hidden="false" customHeight="false" outlineLevel="0" collapsed="false">
      <c r="A745" s="2" t="s">
        <v>5422</v>
      </c>
      <c r="B745" s="2" t="n">
        <v>2.9350348</v>
      </c>
      <c r="C745" s="2" t="n">
        <v>1.5533776</v>
      </c>
      <c r="D745" s="2" t="n">
        <v>2.9350348</v>
      </c>
      <c r="E745" s="2" t="s">
        <v>21</v>
      </c>
      <c r="F745" s="1" t="s">
        <v>5423</v>
      </c>
      <c r="G745" s="1" t="s">
        <v>5424</v>
      </c>
      <c r="H745" s="3" t="b">
        <f aca="false">FALSE()</f>
        <v>0</v>
      </c>
      <c r="I745" s="3" t="s">
        <v>5425</v>
      </c>
      <c r="J745" s="3" t="n">
        <v>898</v>
      </c>
      <c r="K745" s="3" t="s">
        <v>5426</v>
      </c>
      <c r="L745" s="3" t="n">
        <v>30315165</v>
      </c>
      <c r="M745" s="3" t="s">
        <v>138</v>
      </c>
      <c r="N745" s="3" t="n">
        <v>30315106</v>
      </c>
      <c r="O745" s="3" t="s">
        <v>38</v>
      </c>
      <c r="P745" s="3" t="s">
        <v>5427</v>
      </c>
      <c r="Q745" s="3" t="s">
        <v>5428</v>
      </c>
      <c r="R745" s="3" t="s">
        <v>5429</v>
      </c>
      <c r="S745" s="3" t="s">
        <v>5428</v>
      </c>
      <c r="T745" s="3" t="s">
        <v>5430</v>
      </c>
    </row>
    <row r="746" customFormat="false" ht="15" hidden="false" customHeight="false" outlineLevel="0" collapsed="false">
      <c r="A746" s="2" t="s">
        <v>5431</v>
      </c>
      <c r="B746" s="2" t="n">
        <v>2.9335248</v>
      </c>
      <c r="C746" s="2" t="n">
        <v>1.5526352</v>
      </c>
      <c r="D746" s="2" t="n">
        <v>2.9335248</v>
      </c>
      <c r="E746" s="2" t="s">
        <v>21</v>
      </c>
      <c r="F746" s="1" t="s">
        <v>5432</v>
      </c>
      <c r="G746" s="1" t="s">
        <v>5433</v>
      </c>
      <c r="H746" s="3" t="b">
        <f aca="false">FALSE()</f>
        <v>0</v>
      </c>
      <c r="I746" s="3" t="s">
        <v>5434</v>
      </c>
      <c r="J746" s="3" t="n">
        <v>8733</v>
      </c>
      <c r="K746" s="3" t="s">
        <v>5435</v>
      </c>
      <c r="L746" s="3" t="n">
        <v>145141118</v>
      </c>
      <c r="M746" s="3" t="s">
        <v>503</v>
      </c>
      <c r="N746" s="3" t="n">
        <v>145141059</v>
      </c>
      <c r="O746" s="3" t="s">
        <v>38</v>
      </c>
      <c r="P746" s="3" t="s">
        <v>5436</v>
      </c>
      <c r="Q746" s="3" t="s">
        <v>5437</v>
      </c>
      <c r="R746" s="3" t="s">
        <v>5438</v>
      </c>
      <c r="S746" s="3" t="s">
        <v>5437</v>
      </c>
      <c r="T746" s="3" t="s">
        <v>5439</v>
      </c>
    </row>
    <row r="747" customFormat="false" ht="15" hidden="false" customHeight="false" outlineLevel="0" collapsed="false">
      <c r="A747" s="2" t="s">
        <v>5440</v>
      </c>
      <c r="B747" s="2" t="n">
        <v>2.931518</v>
      </c>
      <c r="C747" s="2" t="n">
        <v>1.5516479</v>
      </c>
      <c r="D747" s="2" t="n">
        <v>2.931518</v>
      </c>
      <c r="E747" s="2" t="s">
        <v>21</v>
      </c>
      <c r="H747" s="3" t="b">
        <f aca="false">FALSE()</f>
        <v>0</v>
      </c>
      <c r="L747" s="3" t="n">
        <v>171991323</v>
      </c>
      <c r="M747" s="3" t="s">
        <v>78</v>
      </c>
      <c r="N747" s="3" t="n">
        <v>171991264</v>
      </c>
      <c r="O747" s="3" t="s">
        <v>27</v>
      </c>
      <c r="P747" s="3" t="s">
        <v>5441</v>
      </c>
      <c r="R747" s="3" t="s">
        <v>5442</v>
      </c>
    </row>
    <row r="748" customFormat="false" ht="15" hidden="false" customHeight="false" outlineLevel="0" collapsed="false">
      <c r="A748" s="2" t="s">
        <v>5443</v>
      </c>
      <c r="B748" s="2" t="n">
        <v>2.9310825</v>
      </c>
      <c r="C748" s="2" t="n">
        <v>1.5514336</v>
      </c>
      <c r="D748" s="2" t="n">
        <v>2.9310825</v>
      </c>
      <c r="E748" s="2" t="s">
        <v>21</v>
      </c>
      <c r="F748" s="1" t="s">
        <v>5444</v>
      </c>
      <c r="G748" s="1" t="s">
        <v>5445</v>
      </c>
      <c r="H748" s="3" t="b">
        <f aca="false">FALSE()</f>
        <v>0</v>
      </c>
      <c r="I748" s="3" t="s">
        <v>5446</v>
      </c>
      <c r="J748" s="3" t="n">
        <v>57530</v>
      </c>
      <c r="K748" s="3" t="s">
        <v>5447</v>
      </c>
      <c r="L748" s="3" t="n">
        <v>151511129</v>
      </c>
      <c r="M748" s="3" t="s">
        <v>48</v>
      </c>
      <c r="N748" s="3" t="n">
        <v>151511070</v>
      </c>
      <c r="O748" s="3" t="s">
        <v>38</v>
      </c>
      <c r="P748" s="3" t="s">
        <v>581</v>
      </c>
      <c r="Q748" s="3" t="s">
        <v>5448</v>
      </c>
      <c r="R748" s="3" t="s">
        <v>5449</v>
      </c>
      <c r="S748" s="3" t="s">
        <v>5448</v>
      </c>
      <c r="T748" s="3" t="s">
        <v>5450</v>
      </c>
    </row>
    <row r="749" customFormat="false" ht="15" hidden="false" customHeight="false" outlineLevel="0" collapsed="false">
      <c r="A749" s="2" t="s">
        <v>5451</v>
      </c>
      <c r="B749" s="2" t="n">
        <v>2.9310303</v>
      </c>
      <c r="C749" s="2" t="n">
        <v>1.5514078</v>
      </c>
      <c r="D749" s="2" t="n">
        <v>2.9310303</v>
      </c>
      <c r="E749" s="2" t="s">
        <v>21</v>
      </c>
      <c r="F749" s="1" t="s">
        <v>2402</v>
      </c>
      <c r="G749" s="1" t="s">
        <v>2403</v>
      </c>
      <c r="H749" s="3" t="b">
        <f aca="false">FALSE()</f>
        <v>0</v>
      </c>
      <c r="I749" s="3" t="s">
        <v>2404</v>
      </c>
      <c r="J749" s="3" t="n">
        <v>57451</v>
      </c>
      <c r="K749" s="3" t="s">
        <v>2405</v>
      </c>
      <c r="L749" s="3" t="n">
        <v>167689813</v>
      </c>
      <c r="M749" s="3" t="s">
        <v>78</v>
      </c>
      <c r="N749" s="3" t="n">
        <v>167689754</v>
      </c>
      <c r="O749" s="3" t="s">
        <v>38</v>
      </c>
      <c r="P749" s="3" t="s">
        <v>2311</v>
      </c>
      <c r="Q749" s="3" t="s">
        <v>2406</v>
      </c>
      <c r="R749" s="3" t="s">
        <v>5452</v>
      </c>
      <c r="S749" s="3" t="s">
        <v>2406</v>
      </c>
      <c r="T749" s="3" t="s">
        <v>2408</v>
      </c>
    </row>
    <row r="750" customFormat="false" ht="15" hidden="false" customHeight="false" outlineLevel="0" collapsed="false">
      <c r="A750" s="2" t="s">
        <v>5453</v>
      </c>
      <c r="B750" s="2" t="n">
        <v>2.9298515</v>
      </c>
      <c r="C750" s="2" t="n">
        <v>1.5508275</v>
      </c>
      <c r="D750" s="2" t="n">
        <v>2.9298515</v>
      </c>
      <c r="E750" s="2" t="s">
        <v>21</v>
      </c>
      <c r="F750" s="1" t="s">
        <v>5454</v>
      </c>
      <c r="G750" s="1" t="s">
        <v>5455</v>
      </c>
      <c r="H750" s="3" t="b">
        <f aca="false">FALSE()</f>
        <v>0</v>
      </c>
      <c r="I750" s="3" t="s">
        <v>5456</v>
      </c>
      <c r="J750" s="3" t="n">
        <v>285761</v>
      </c>
      <c r="K750" s="3" t="s">
        <v>5457</v>
      </c>
      <c r="L750" s="3" t="n">
        <v>117860457</v>
      </c>
      <c r="M750" s="3" t="s">
        <v>107</v>
      </c>
      <c r="N750" s="3" t="n">
        <v>117859979</v>
      </c>
      <c r="O750" s="3" t="s">
        <v>38</v>
      </c>
      <c r="P750" s="3" t="s">
        <v>303</v>
      </c>
      <c r="Q750" s="3" t="s">
        <v>5458</v>
      </c>
      <c r="R750" s="3" t="s">
        <v>5459</v>
      </c>
      <c r="S750" s="3" t="s">
        <v>5458</v>
      </c>
      <c r="T750" s="3" t="s">
        <v>5460</v>
      </c>
    </row>
    <row r="751" customFormat="false" ht="15" hidden="false" customHeight="false" outlineLevel="0" collapsed="false">
      <c r="A751" s="2" t="s">
        <v>5461</v>
      </c>
      <c r="B751" s="2" t="n">
        <v>2.9280014</v>
      </c>
      <c r="C751" s="2" t="n">
        <v>1.5499163</v>
      </c>
      <c r="D751" s="2" t="n">
        <v>2.9280014</v>
      </c>
      <c r="E751" s="2" t="s">
        <v>21</v>
      </c>
      <c r="F751" s="1" t="s">
        <v>5462</v>
      </c>
      <c r="G751" s="1" t="s">
        <v>5463</v>
      </c>
      <c r="H751" s="3" t="b">
        <f aca="false">FALSE()</f>
        <v>0</v>
      </c>
      <c r="I751" s="3" t="s">
        <v>5464</v>
      </c>
      <c r="J751" s="3" t="n">
        <v>113451</v>
      </c>
      <c r="K751" s="3" t="s">
        <v>5465</v>
      </c>
      <c r="L751" s="3" t="n">
        <v>33585971</v>
      </c>
      <c r="M751" s="3" t="s">
        <v>48</v>
      </c>
      <c r="N751" s="3" t="n">
        <v>33585912</v>
      </c>
      <c r="O751" s="3" t="s">
        <v>38</v>
      </c>
      <c r="P751" s="3" t="s">
        <v>4060</v>
      </c>
      <c r="Q751" s="3" t="s">
        <v>5466</v>
      </c>
      <c r="R751" s="3" t="s">
        <v>5467</v>
      </c>
      <c r="S751" s="3" t="s">
        <v>5466</v>
      </c>
      <c r="T751" s="3" t="s">
        <v>5468</v>
      </c>
    </row>
    <row r="752" customFormat="false" ht="15" hidden="false" customHeight="false" outlineLevel="0" collapsed="false">
      <c r="A752" s="2" t="s">
        <v>5469</v>
      </c>
      <c r="B752" s="2" t="n">
        <v>2.9253302</v>
      </c>
      <c r="C752" s="2" t="n">
        <v>1.5485995</v>
      </c>
      <c r="D752" s="2" t="n">
        <v>2.9253302</v>
      </c>
      <c r="E752" s="2" t="s">
        <v>21</v>
      </c>
      <c r="F752" s="1" t="s">
        <v>5470</v>
      </c>
      <c r="G752" s="1" t="s">
        <v>5471</v>
      </c>
      <c r="H752" s="3" t="b">
        <f aca="false">FALSE()</f>
        <v>0</v>
      </c>
      <c r="I752" s="3" t="s">
        <v>5472</v>
      </c>
      <c r="J752" s="3" t="n">
        <v>57576</v>
      </c>
      <c r="K752" s="3" t="s">
        <v>5473</v>
      </c>
      <c r="L752" s="3" t="n">
        <v>20990700</v>
      </c>
      <c r="M752" s="3" t="s">
        <v>48</v>
      </c>
      <c r="N752" s="3" t="n">
        <v>20990641</v>
      </c>
      <c r="O752" s="3" t="s">
        <v>27</v>
      </c>
      <c r="P752" s="3" t="s">
        <v>1239</v>
      </c>
      <c r="Q752" s="3" t="s">
        <v>5474</v>
      </c>
      <c r="R752" s="3" t="s">
        <v>5475</v>
      </c>
      <c r="S752" s="3" t="s">
        <v>5474</v>
      </c>
      <c r="T752" s="3" t="s">
        <v>5476</v>
      </c>
    </row>
    <row r="753" customFormat="false" ht="15" hidden="false" customHeight="false" outlineLevel="0" collapsed="false">
      <c r="A753" s="2" t="s">
        <v>5477</v>
      </c>
      <c r="B753" s="2" t="n">
        <v>2.9204993</v>
      </c>
      <c r="C753" s="2" t="n">
        <v>1.546215</v>
      </c>
      <c r="D753" s="2" t="n">
        <v>2.9204993</v>
      </c>
      <c r="E753" s="2" t="s">
        <v>21</v>
      </c>
      <c r="F753" s="1" t="s">
        <v>5478</v>
      </c>
      <c r="G753" s="1" t="s">
        <v>5479</v>
      </c>
      <c r="H753" s="3" t="b">
        <f aca="false">FALSE()</f>
        <v>0</v>
      </c>
      <c r="I753" s="3" t="s">
        <v>5480</v>
      </c>
      <c r="J753" s="3" t="n">
        <v>10129</v>
      </c>
      <c r="K753" s="3" t="s">
        <v>5481</v>
      </c>
      <c r="L753" s="3" t="n">
        <v>32870617</v>
      </c>
      <c r="M753" s="3" t="s">
        <v>408</v>
      </c>
      <c r="N753" s="3" t="n">
        <v>32870558</v>
      </c>
      <c r="O753" s="3" t="s">
        <v>38</v>
      </c>
      <c r="P753" s="3" t="s">
        <v>3356</v>
      </c>
      <c r="Q753" s="3" t="s">
        <v>5482</v>
      </c>
      <c r="R753" s="3" t="s">
        <v>5483</v>
      </c>
      <c r="S753" s="3" t="s">
        <v>5482</v>
      </c>
      <c r="T753" s="3" t="s">
        <v>5484</v>
      </c>
    </row>
    <row r="754" customFormat="false" ht="15" hidden="false" customHeight="false" outlineLevel="0" collapsed="false">
      <c r="A754" s="2" t="s">
        <v>5485</v>
      </c>
      <c r="B754" s="2" t="n">
        <v>2.9182386</v>
      </c>
      <c r="C754" s="2" t="n">
        <v>1.5450978</v>
      </c>
      <c r="D754" s="2" t="n">
        <v>2.9182386</v>
      </c>
      <c r="E754" s="2" t="s">
        <v>21</v>
      </c>
      <c r="F754" s="1" t="s">
        <v>5486</v>
      </c>
      <c r="G754" s="1" t="s">
        <v>5487</v>
      </c>
      <c r="H754" s="3" t="b">
        <f aca="false">FALSE()</f>
        <v>0</v>
      </c>
      <c r="I754" s="3" t="s">
        <v>5488</v>
      </c>
      <c r="J754" s="3" t="n">
        <v>5327</v>
      </c>
      <c r="K754" s="3" t="s">
        <v>5489</v>
      </c>
      <c r="L754" s="3" t="n">
        <v>42032871</v>
      </c>
      <c r="M754" s="3" t="s">
        <v>503</v>
      </c>
      <c r="N754" s="3" t="n">
        <v>42032812</v>
      </c>
      <c r="O754" s="3" t="s">
        <v>27</v>
      </c>
      <c r="P754" s="3" t="s">
        <v>4077</v>
      </c>
      <c r="Q754" s="3" t="s">
        <v>5490</v>
      </c>
      <c r="R754" s="3" t="s">
        <v>5491</v>
      </c>
      <c r="S754" s="3" t="s">
        <v>5490</v>
      </c>
      <c r="T754" s="3" t="s">
        <v>5492</v>
      </c>
    </row>
    <row r="755" customFormat="false" ht="15" hidden="false" customHeight="false" outlineLevel="0" collapsed="false">
      <c r="A755" s="2" t="s">
        <v>5493</v>
      </c>
      <c r="B755" s="2" t="n">
        <v>2.9164345</v>
      </c>
      <c r="C755" s="2" t="n">
        <v>1.5442057</v>
      </c>
      <c r="D755" s="2" t="n">
        <v>2.9164345</v>
      </c>
      <c r="E755" s="2" t="s">
        <v>21</v>
      </c>
      <c r="F755" s="1" t="s">
        <v>5494</v>
      </c>
      <c r="G755" s="1" t="s">
        <v>5495</v>
      </c>
      <c r="H755" s="3" t="b">
        <f aca="false">FALSE()</f>
        <v>0</v>
      </c>
      <c r="I755" s="3" t="s">
        <v>5496</v>
      </c>
      <c r="J755" s="3" t="n">
        <v>6508</v>
      </c>
      <c r="K755" s="3" t="s">
        <v>5497</v>
      </c>
      <c r="L755" s="3" t="n">
        <v>220506444</v>
      </c>
      <c r="M755" s="3" t="s">
        <v>88</v>
      </c>
      <c r="N755" s="3" t="n">
        <v>220506385</v>
      </c>
      <c r="O755" s="3" t="s">
        <v>38</v>
      </c>
      <c r="P755" s="3" t="s">
        <v>1159</v>
      </c>
      <c r="Q755" s="3" t="s">
        <v>5498</v>
      </c>
      <c r="R755" s="3" t="s">
        <v>5499</v>
      </c>
      <c r="S755" s="3" t="s">
        <v>5498</v>
      </c>
      <c r="T755" s="3" t="s">
        <v>5500</v>
      </c>
    </row>
    <row r="756" customFormat="false" ht="15" hidden="false" customHeight="false" outlineLevel="0" collapsed="false">
      <c r="A756" s="2" t="s">
        <v>5501</v>
      </c>
      <c r="B756" s="2" t="n">
        <v>2.9155622</v>
      </c>
      <c r="C756" s="2" t="n">
        <v>1.5437741</v>
      </c>
      <c r="D756" s="2" t="n">
        <v>2.9155622</v>
      </c>
      <c r="E756" s="2" t="s">
        <v>21</v>
      </c>
      <c r="F756" s="1" t="s">
        <v>5502</v>
      </c>
      <c r="G756" s="1" t="s">
        <v>5503</v>
      </c>
      <c r="H756" s="3" t="b">
        <f aca="false">FALSE()</f>
        <v>0</v>
      </c>
      <c r="I756" s="3" t="s">
        <v>5504</v>
      </c>
      <c r="J756" s="3" t="n">
        <v>5214</v>
      </c>
      <c r="K756" s="3" t="s">
        <v>5505</v>
      </c>
      <c r="L756" s="3" t="n">
        <v>3178840</v>
      </c>
      <c r="M756" s="3" t="s">
        <v>37</v>
      </c>
      <c r="N756" s="3" t="n">
        <v>3178781</v>
      </c>
      <c r="O756" s="3" t="s">
        <v>38</v>
      </c>
      <c r="P756" s="3" t="s">
        <v>5506</v>
      </c>
      <c r="Q756" s="3" t="s">
        <v>5507</v>
      </c>
      <c r="R756" s="3" t="s">
        <v>5508</v>
      </c>
      <c r="S756" s="3" t="s">
        <v>5507</v>
      </c>
      <c r="T756" s="3" t="s">
        <v>5509</v>
      </c>
    </row>
    <row r="757" customFormat="false" ht="15" hidden="false" customHeight="false" outlineLevel="0" collapsed="false">
      <c r="A757" s="2" t="s">
        <v>5510</v>
      </c>
      <c r="B757" s="2" t="n">
        <v>2.9110596</v>
      </c>
      <c r="C757" s="2" t="n">
        <v>1.5415444</v>
      </c>
      <c r="D757" s="2" t="n">
        <v>2.9110596</v>
      </c>
      <c r="E757" s="2" t="s">
        <v>21</v>
      </c>
      <c r="H757" s="3" t="b">
        <f aca="false">FALSE()</f>
        <v>0</v>
      </c>
      <c r="L757" s="3" t="n">
        <v>111933583</v>
      </c>
      <c r="M757" s="3" t="s">
        <v>244</v>
      </c>
      <c r="N757" s="3" t="n">
        <v>111933524</v>
      </c>
      <c r="O757" s="3" t="s">
        <v>38</v>
      </c>
      <c r="P757" s="3" t="s">
        <v>3322</v>
      </c>
      <c r="R757" s="3" t="s">
        <v>5511</v>
      </c>
    </row>
    <row r="758" customFormat="false" ht="15" hidden="false" customHeight="false" outlineLevel="0" collapsed="false">
      <c r="A758" s="2" t="s">
        <v>5512</v>
      </c>
      <c r="B758" s="2" t="n">
        <v>2.908764</v>
      </c>
      <c r="C758" s="2" t="n">
        <v>1.5404062</v>
      </c>
      <c r="D758" s="2" t="n">
        <v>2.908764</v>
      </c>
      <c r="E758" s="2" t="s">
        <v>21</v>
      </c>
      <c r="F758" s="1" t="s">
        <v>5513</v>
      </c>
      <c r="G758" s="1" t="s">
        <v>5514</v>
      </c>
      <c r="H758" s="3" t="b">
        <f aca="false">FALSE()</f>
        <v>0</v>
      </c>
      <c r="I758" s="3" t="s">
        <v>5515</v>
      </c>
      <c r="J758" s="3" t="n">
        <v>2736</v>
      </c>
      <c r="K758" s="3" t="s">
        <v>5516</v>
      </c>
      <c r="L758" s="3" t="n">
        <v>121749735</v>
      </c>
      <c r="M758" s="3" t="s">
        <v>88</v>
      </c>
      <c r="N758" s="3" t="n">
        <v>121749676</v>
      </c>
      <c r="O758" s="3" t="s">
        <v>38</v>
      </c>
      <c r="P758" s="3" t="s">
        <v>5517</v>
      </c>
      <c r="Q758" s="3" t="s">
        <v>5518</v>
      </c>
      <c r="R758" s="3" t="s">
        <v>5519</v>
      </c>
      <c r="S758" s="3" t="s">
        <v>5518</v>
      </c>
      <c r="T758" s="3" t="s">
        <v>5520</v>
      </c>
    </row>
    <row r="759" customFormat="false" ht="15" hidden="false" customHeight="false" outlineLevel="0" collapsed="false">
      <c r="A759" s="2" t="s">
        <v>5521</v>
      </c>
      <c r="B759" s="2" t="n">
        <v>2.907129</v>
      </c>
      <c r="C759" s="2" t="n">
        <v>1.5395951</v>
      </c>
      <c r="D759" s="2" t="n">
        <v>2.907129</v>
      </c>
      <c r="E759" s="2" t="s">
        <v>21</v>
      </c>
      <c r="H759" s="3" t="b">
        <f aca="false">FALSE()</f>
        <v>0</v>
      </c>
      <c r="L759" s="3" t="n">
        <v>42722958</v>
      </c>
      <c r="M759" s="3" t="s">
        <v>128</v>
      </c>
      <c r="N759" s="3" t="n">
        <v>42722899</v>
      </c>
      <c r="O759" s="3" t="s">
        <v>38</v>
      </c>
      <c r="P759" s="3" t="s">
        <v>3168</v>
      </c>
      <c r="R759" s="3" t="s">
        <v>5522</v>
      </c>
    </row>
    <row r="760" customFormat="false" ht="15" hidden="false" customHeight="false" outlineLevel="0" collapsed="false">
      <c r="A760" s="2" t="s">
        <v>5523</v>
      </c>
      <c r="B760" s="2" t="n">
        <v>2.9062798</v>
      </c>
      <c r="C760" s="2" t="n">
        <v>1.5391736</v>
      </c>
      <c r="D760" s="2" t="n">
        <v>2.9062798</v>
      </c>
      <c r="E760" s="2" t="s">
        <v>21</v>
      </c>
      <c r="F760" s="1" t="s">
        <v>5524</v>
      </c>
      <c r="G760" s="1" t="s">
        <v>5525</v>
      </c>
      <c r="H760" s="3" t="b">
        <f aca="false">FALSE()</f>
        <v>0</v>
      </c>
      <c r="I760" s="3" t="s">
        <v>5526</v>
      </c>
      <c r="J760" s="3" t="n">
        <v>100507547</v>
      </c>
      <c r="L760" s="3" t="n">
        <v>32120829</v>
      </c>
      <c r="M760" s="3" t="s">
        <v>107</v>
      </c>
      <c r="N760" s="3" t="n">
        <v>32120770</v>
      </c>
      <c r="O760" s="3" t="s">
        <v>27</v>
      </c>
      <c r="P760" s="3" t="s">
        <v>3591</v>
      </c>
      <c r="Q760" s="3" t="s">
        <v>5527</v>
      </c>
      <c r="R760" s="3" t="s">
        <v>5528</v>
      </c>
      <c r="S760" s="3" t="s">
        <v>5527</v>
      </c>
      <c r="T760" s="3" t="s">
        <v>5529</v>
      </c>
    </row>
    <row r="761" customFormat="false" ht="15" hidden="false" customHeight="false" outlineLevel="0" collapsed="false">
      <c r="A761" s="2" t="s">
        <v>5530</v>
      </c>
      <c r="B761" s="2" t="n">
        <v>2.905428</v>
      </c>
      <c r="C761" s="2" t="n">
        <v>1.5387506</v>
      </c>
      <c r="D761" s="2" t="n">
        <v>2.905428</v>
      </c>
      <c r="E761" s="2" t="s">
        <v>21</v>
      </c>
      <c r="F761" s="1" t="s">
        <v>5531</v>
      </c>
      <c r="G761" s="1" t="s">
        <v>5532</v>
      </c>
      <c r="H761" s="3" t="b">
        <f aca="false">FALSE()</f>
        <v>0</v>
      </c>
      <c r="I761" s="3" t="s">
        <v>5533</v>
      </c>
      <c r="J761" s="3" t="n">
        <v>7286</v>
      </c>
      <c r="K761" s="3" t="s">
        <v>5534</v>
      </c>
      <c r="L761" s="3" t="n">
        <v>151555923</v>
      </c>
      <c r="M761" s="3" t="s">
        <v>48</v>
      </c>
      <c r="N761" s="3" t="n">
        <v>151555864</v>
      </c>
      <c r="O761" s="3" t="s">
        <v>38</v>
      </c>
      <c r="P761" s="3" t="s">
        <v>581</v>
      </c>
      <c r="Q761" s="3" t="s">
        <v>5535</v>
      </c>
      <c r="R761" s="3" t="s">
        <v>5536</v>
      </c>
      <c r="S761" s="3" t="s">
        <v>5535</v>
      </c>
      <c r="T761" s="3" t="s">
        <v>5537</v>
      </c>
    </row>
    <row r="762" customFormat="false" ht="15" hidden="false" customHeight="false" outlineLevel="0" collapsed="false">
      <c r="A762" s="2" t="s">
        <v>5538</v>
      </c>
      <c r="B762" s="2" t="n">
        <v>2.9022212</v>
      </c>
      <c r="C762" s="2" t="n">
        <v>1.5371575</v>
      </c>
      <c r="D762" s="2" t="n">
        <v>2.9022212</v>
      </c>
      <c r="E762" s="2" t="s">
        <v>21</v>
      </c>
      <c r="F762" s="1" t="s">
        <v>5539</v>
      </c>
      <c r="G762" s="1" t="s">
        <v>5540</v>
      </c>
      <c r="H762" s="3" t="b">
        <f aca="false">FALSE()</f>
        <v>0</v>
      </c>
      <c r="I762" s="3" t="s">
        <v>5541</v>
      </c>
      <c r="J762" s="3" t="n">
        <v>8870</v>
      </c>
      <c r="K762" s="3" t="s">
        <v>5542</v>
      </c>
      <c r="L762" s="3" t="n">
        <v>30711371</v>
      </c>
      <c r="M762" s="3" t="s">
        <v>107</v>
      </c>
      <c r="N762" s="3" t="n">
        <v>30711312</v>
      </c>
      <c r="O762" s="3" t="s">
        <v>27</v>
      </c>
      <c r="P762" s="3" t="s">
        <v>4496</v>
      </c>
      <c r="Q762" s="3" t="s">
        <v>5543</v>
      </c>
      <c r="R762" s="3" t="s">
        <v>5544</v>
      </c>
      <c r="S762" s="3" t="s">
        <v>5543</v>
      </c>
      <c r="T762" s="3" t="s">
        <v>5545</v>
      </c>
    </row>
    <row r="763" customFormat="false" ht="15" hidden="false" customHeight="false" outlineLevel="0" collapsed="false">
      <c r="A763" s="2" t="s">
        <v>5546</v>
      </c>
      <c r="B763" s="2" t="n">
        <v>2.901839</v>
      </c>
      <c r="C763" s="2" t="n">
        <v>1.5369675</v>
      </c>
      <c r="D763" s="2" t="n">
        <v>2.901839</v>
      </c>
      <c r="E763" s="2" t="s">
        <v>21</v>
      </c>
      <c r="F763" s="1" t="s">
        <v>5547</v>
      </c>
      <c r="G763" s="1" t="s">
        <v>5548</v>
      </c>
      <c r="H763" s="3" t="b">
        <f aca="false">FALSE()</f>
        <v>0</v>
      </c>
      <c r="I763" s="3" t="s">
        <v>5549</v>
      </c>
      <c r="J763" s="3" t="n">
        <v>2065</v>
      </c>
      <c r="K763" s="3" t="s">
        <v>5550</v>
      </c>
      <c r="L763" s="3" t="n">
        <v>56479276</v>
      </c>
      <c r="M763" s="3" t="s">
        <v>493</v>
      </c>
      <c r="N763" s="3" t="n">
        <v>56479217</v>
      </c>
      <c r="O763" s="3" t="s">
        <v>38</v>
      </c>
      <c r="P763" s="3" t="s">
        <v>5551</v>
      </c>
      <c r="Q763" s="3" t="s">
        <v>5552</v>
      </c>
      <c r="R763" s="3" t="s">
        <v>5553</v>
      </c>
      <c r="S763" s="3" t="s">
        <v>5552</v>
      </c>
      <c r="T763" s="3" t="s">
        <v>5554</v>
      </c>
    </row>
    <row r="764" customFormat="false" ht="15" hidden="false" customHeight="false" outlineLevel="0" collapsed="false">
      <c r="A764" s="2" t="s">
        <v>5555</v>
      </c>
      <c r="B764" s="2" t="n">
        <v>2.90148</v>
      </c>
      <c r="C764" s="2" t="n">
        <v>1.536789</v>
      </c>
      <c r="D764" s="2" t="n">
        <v>2.90148</v>
      </c>
      <c r="E764" s="2" t="s">
        <v>21</v>
      </c>
      <c r="F764" s="1" t="s">
        <v>5556</v>
      </c>
      <c r="G764" s="1" t="s">
        <v>5557</v>
      </c>
      <c r="H764" s="3" t="b">
        <f aca="false">FALSE()</f>
        <v>0</v>
      </c>
      <c r="I764" s="3" t="s">
        <v>5558</v>
      </c>
      <c r="J764" s="3" t="n">
        <v>9592</v>
      </c>
      <c r="K764" s="3" t="s">
        <v>2181</v>
      </c>
      <c r="L764" s="3" t="n">
        <v>13265645</v>
      </c>
      <c r="M764" s="3" t="s">
        <v>138</v>
      </c>
      <c r="N764" s="3" t="n">
        <v>13265586</v>
      </c>
      <c r="O764" s="3" t="s">
        <v>38</v>
      </c>
      <c r="P764" s="3" t="s">
        <v>156</v>
      </c>
      <c r="Q764" s="3" t="s">
        <v>5559</v>
      </c>
      <c r="R764" s="3" t="s">
        <v>5560</v>
      </c>
      <c r="S764" s="3" t="s">
        <v>5559</v>
      </c>
      <c r="T764" s="3" t="s">
        <v>5561</v>
      </c>
    </row>
    <row r="765" customFormat="false" ht="15" hidden="false" customHeight="false" outlineLevel="0" collapsed="false">
      <c r="A765" s="2" t="s">
        <v>5562</v>
      </c>
      <c r="B765" s="2" t="n">
        <v>2.9010973</v>
      </c>
      <c r="C765" s="2" t="n">
        <v>1.5365987</v>
      </c>
      <c r="D765" s="2" t="n">
        <v>2.9010973</v>
      </c>
      <c r="E765" s="2" t="s">
        <v>21</v>
      </c>
      <c r="F765" s="1" t="s">
        <v>5319</v>
      </c>
      <c r="G765" s="1" t="s">
        <v>5320</v>
      </c>
      <c r="H765" s="3" t="b">
        <f aca="false">FALSE()</f>
        <v>0</v>
      </c>
      <c r="I765" s="3" t="s">
        <v>5321</v>
      </c>
      <c r="J765" s="3" t="n">
        <v>83858</v>
      </c>
      <c r="K765" s="3" t="s">
        <v>5322</v>
      </c>
      <c r="L765" s="3" t="n">
        <v>1431581</v>
      </c>
      <c r="M765" s="3" t="s">
        <v>48</v>
      </c>
      <c r="N765" s="3" t="n">
        <v>1431522</v>
      </c>
      <c r="O765" s="3" t="s">
        <v>38</v>
      </c>
      <c r="P765" s="3" t="s">
        <v>484</v>
      </c>
      <c r="Q765" s="3" t="s">
        <v>5323</v>
      </c>
      <c r="R765" s="3" t="s">
        <v>5563</v>
      </c>
      <c r="S765" s="3" t="s">
        <v>5323</v>
      </c>
      <c r="T765" s="3" t="s">
        <v>5325</v>
      </c>
    </row>
    <row r="766" customFormat="false" ht="15" hidden="false" customHeight="false" outlineLevel="0" collapsed="false">
      <c r="A766" s="2" t="s">
        <v>5564</v>
      </c>
      <c r="B766" s="2" t="n">
        <v>2.9000285</v>
      </c>
      <c r="C766" s="2" t="n">
        <v>1.536067</v>
      </c>
      <c r="D766" s="2" t="n">
        <v>2.9000285</v>
      </c>
      <c r="E766" s="2" t="s">
        <v>21</v>
      </c>
      <c r="F766" s="1" t="s">
        <v>5565</v>
      </c>
      <c r="G766" s="1" t="s">
        <v>5566</v>
      </c>
      <c r="H766" s="3" t="b">
        <f aca="false">FALSE()</f>
        <v>0</v>
      </c>
      <c r="I766" s="3" t="s">
        <v>5567</v>
      </c>
      <c r="J766" s="3" t="n">
        <v>644815</v>
      </c>
      <c r="L766" s="3" t="n">
        <v>18872161</v>
      </c>
      <c r="M766" s="3" t="s">
        <v>128</v>
      </c>
      <c r="N766" s="3" t="n">
        <v>18872102</v>
      </c>
      <c r="O766" s="3" t="s">
        <v>27</v>
      </c>
      <c r="P766" s="3" t="s">
        <v>2790</v>
      </c>
      <c r="Q766" s="3" t="s">
        <v>5568</v>
      </c>
      <c r="R766" s="3" t="s">
        <v>5569</v>
      </c>
    </row>
    <row r="767" customFormat="false" ht="15" hidden="false" customHeight="false" outlineLevel="0" collapsed="false">
      <c r="A767" s="2" t="s">
        <v>5570</v>
      </c>
      <c r="B767" s="2" t="n">
        <v>2.8943236</v>
      </c>
      <c r="C767" s="2" t="n">
        <v>1.5332263</v>
      </c>
      <c r="D767" s="2" t="n">
        <v>2.8943236</v>
      </c>
      <c r="E767" s="2" t="s">
        <v>21</v>
      </c>
      <c r="F767" s="1" t="s">
        <v>5571</v>
      </c>
      <c r="G767" s="1" t="s">
        <v>5572</v>
      </c>
      <c r="H767" s="3" t="b">
        <f aca="false">FALSE()</f>
        <v>0</v>
      </c>
      <c r="I767" s="3" t="s">
        <v>5573</v>
      </c>
      <c r="J767" s="3" t="n">
        <v>2674</v>
      </c>
      <c r="K767" s="3" t="s">
        <v>5574</v>
      </c>
      <c r="L767" s="3" t="n">
        <v>117823955</v>
      </c>
      <c r="M767" s="3" t="s">
        <v>37</v>
      </c>
      <c r="N767" s="3" t="n">
        <v>117823896</v>
      </c>
      <c r="O767" s="3" t="s">
        <v>27</v>
      </c>
      <c r="P767" s="3" t="s">
        <v>5575</v>
      </c>
      <c r="Q767" s="3" t="s">
        <v>5576</v>
      </c>
      <c r="R767" s="3" t="s">
        <v>5577</v>
      </c>
      <c r="S767" s="3" t="s">
        <v>5576</v>
      </c>
      <c r="T767" s="3" t="s">
        <v>5578</v>
      </c>
    </row>
    <row r="768" customFormat="false" ht="15" hidden="false" customHeight="false" outlineLevel="0" collapsed="false">
      <c r="A768" s="2" t="s">
        <v>5579</v>
      </c>
      <c r="B768" s="2" t="n">
        <v>2.8934872</v>
      </c>
      <c r="C768" s="2" t="n">
        <v>1.5328093</v>
      </c>
      <c r="D768" s="2" t="n">
        <v>2.8934872</v>
      </c>
      <c r="E768" s="2" t="s">
        <v>21</v>
      </c>
      <c r="F768" s="1" t="s">
        <v>5580</v>
      </c>
      <c r="G768" s="1" t="s">
        <v>5581</v>
      </c>
      <c r="H768" s="3" t="b">
        <f aca="false">FALSE()</f>
        <v>0</v>
      </c>
      <c r="I768" s="3" t="s">
        <v>5582</v>
      </c>
      <c r="J768" s="3" t="n">
        <v>5480</v>
      </c>
      <c r="K768" s="3" t="s">
        <v>5583</v>
      </c>
      <c r="L768" s="3" t="n">
        <v>122359427</v>
      </c>
      <c r="M768" s="3" t="s">
        <v>78</v>
      </c>
      <c r="N768" s="3" t="n">
        <v>122359368</v>
      </c>
      <c r="O768" s="3" t="s">
        <v>27</v>
      </c>
      <c r="P768" s="3" t="s">
        <v>3438</v>
      </c>
      <c r="Q768" s="3" t="s">
        <v>5584</v>
      </c>
      <c r="R768" s="3" t="s">
        <v>5585</v>
      </c>
      <c r="S768" s="3" t="s">
        <v>5584</v>
      </c>
      <c r="T768" s="3" t="s">
        <v>5586</v>
      </c>
    </row>
    <row r="769" customFormat="false" ht="15" hidden="false" customHeight="false" outlineLevel="0" collapsed="false">
      <c r="A769" s="2" t="s">
        <v>5587</v>
      </c>
      <c r="B769" s="2" t="n">
        <v>2.891667</v>
      </c>
      <c r="C769" s="2" t="n">
        <v>1.5319014</v>
      </c>
      <c r="D769" s="2" t="n">
        <v>2.891667</v>
      </c>
      <c r="E769" s="2" t="s">
        <v>21</v>
      </c>
      <c r="F769" s="1" t="s">
        <v>5588</v>
      </c>
      <c r="G769" s="1" t="s">
        <v>5589</v>
      </c>
      <c r="H769" s="3" t="b">
        <f aca="false">FALSE()</f>
        <v>0</v>
      </c>
      <c r="I769" s="3" t="s">
        <v>5590</v>
      </c>
      <c r="J769" s="3" t="n">
        <v>22994</v>
      </c>
      <c r="K769" s="3" t="s">
        <v>5591</v>
      </c>
      <c r="L769" s="3" t="n">
        <v>79163456</v>
      </c>
      <c r="M769" s="3" t="s">
        <v>128</v>
      </c>
      <c r="N769" s="3" t="n">
        <v>79163397</v>
      </c>
      <c r="O769" s="3" t="s">
        <v>27</v>
      </c>
      <c r="P769" s="3" t="s">
        <v>200</v>
      </c>
      <c r="Q769" s="3" t="s">
        <v>5592</v>
      </c>
      <c r="R769" s="3" t="s">
        <v>5593</v>
      </c>
      <c r="S769" s="3" t="s">
        <v>5592</v>
      </c>
      <c r="T769" s="3" t="s">
        <v>5594</v>
      </c>
    </row>
    <row r="770" customFormat="false" ht="15" hidden="false" customHeight="false" outlineLevel="0" collapsed="false">
      <c r="A770" s="2" t="s">
        <v>5595</v>
      </c>
      <c r="B770" s="2" t="n">
        <v>2.8915894</v>
      </c>
      <c r="C770" s="2" t="n">
        <v>1.5318627</v>
      </c>
      <c r="D770" s="2" t="n">
        <v>2.8915894</v>
      </c>
      <c r="E770" s="2" t="s">
        <v>21</v>
      </c>
      <c r="F770" s="1" t="s">
        <v>5596</v>
      </c>
      <c r="G770" s="1" t="s">
        <v>5597</v>
      </c>
      <c r="H770" s="3" t="b">
        <f aca="false">FALSE()</f>
        <v>0</v>
      </c>
      <c r="I770" s="3" t="s">
        <v>5598</v>
      </c>
      <c r="J770" s="3" t="n">
        <v>554202</v>
      </c>
      <c r="L770" s="3" t="n">
        <v>21454775</v>
      </c>
      <c r="M770" s="3" t="s">
        <v>68</v>
      </c>
      <c r="N770" s="3" t="n">
        <v>21454716</v>
      </c>
      <c r="O770" s="3" t="s">
        <v>27</v>
      </c>
      <c r="P770" s="3" t="s">
        <v>5599</v>
      </c>
      <c r="Q770" s="3" t="s">
        <v>5600</v>
      </c>
      <c r="R770" s="3" t="s">
        <v>5601</v>
      </c>
      <c r="S770" s="3" t="s">
        <v>5600</v>
      </c>
      <c r="T770" s="3" t="s">
        <v>5602</v>
      </c>
    </row>
    <row r="771" customFormat="false" ht="15" hidden="false" customHeight="false" outlineLevel="0" collapsed="false">
      <c r="A771" s="2" t="s">
        <v>5603</v>
      </c>
      <c r="B771" s="2" t="n">
        <v>2.8887284</v>
      </c>
      <c r="C771" s="2" t="n">
        <v>1.5304346</v>
      </c>
      <c r="D771" s="2" t="n">
        <v>2.8887284</v>
      </c>
      <c r="E771" s="2" t="s">
        <v>21</v>
      </c>
      <c r="F771" s="1" t="s">
        <v>5604</v>
      </c>
      <c r="G771" s="1" t="s">
        <v>5605</v>
      </c>
      <c r="H771" s="3" t="b">
        <f aca="false">FALSE()</f>
        <v>0</v>
      </c>
      <c r="I771" s="3" t="s">
        <v>5606</v>
      </c>
      <c r="J771" s="3" t="n">
        <v>9885</v>
      </c>
      <c r="K771" s="3" t="s">
        <v>5607</v>
      </c>
      <c r="L771" s="3" t="n">
        <v>60854358</v>
      </c>
      <c r="M771" s="3" t="s">
        <v>26</v>
      </c>
      <c r="N771" s="3" t="n">
        <v>60854299</v>
      </c>
      <c r="O771" s="3" t="s">
        <v>38</v>
      </c>
      <c r="P771" s="3" t="s">
        <v>1430</v>
      </c>
      <c r="Q771" s="3" t="s">
        <v>5608</v>
      </c>
      <c r="R771" s="3" t="s">
        <v>5609</v>
      </c>
      <c r="S771" s="3" t="s">
        <v>5608</v>
      </c>
      <c r="T771" s="3" t="s">
        <v>5610</v>
      </c>
    </row>
    <row r="772" customFormat="false" ht="15" hidden="false" customHeight="false" outlineLevel="0" collapsed="false">
      <c r="A772" s="2" t="s">
        <v>5611</v>
      </c>
      <c r="B772" s="2" t="n">
        <v>2.8885505</v>
      </c>
      <c r="C772" s="2" t="n">
        <v>1.5303457</v>
      </c>
      <c r="D772" s="2" t="n">
        <v>2.8885505</v>
      </c>
      <c r="E772" s="2" t="s">
        <v>21</v>
      </c>
      <c r="F772" s="1" t="s">
        <v>5612</v>
      </c>
      <c r="G772" s="1" t="s">
        <v>5613</v>
      </c>
      <c r="H772" s="3" t="b">
        <f aca="false">FALSE()</f>
        <v>0</v>
      </c>
      <c r="I772" s="3" t="s">
        <v>5614</v>
      </c>
      <c r="J772" s="3" t="n">
        <v>5016</v>
      </c>
      <c r="K772" s="3" t="s">
        <v>5615</v>
      </c>
      <c r="L772" s="3" t="n">
        <v>111957328</v>
      </c>
      <c r="M772" s="3" t="s">
        <v>48</v>
      </c>
      <c r="N772" s="3" t="n">
        <v>111957269</v>
      </c>
      <c r="O772" s="3" t="s">
        <v>27</v>
      </c>
      <c r="P772" s="3" t="s">
        <v>4590</v>
      </c>
      <c r="Q772" s="3" t="s">
        <v>5616</v>
      </c>
      <c r="R772" s="3" t="s">
        <v>5617</v>
      </c>
      <c r="S772" s="3" t="s">
        <v>5616</v>
      </c>
      <c r="T772" s="3" t="s">
        <v>5618</v>
      </c>
    </row>
    <row r="773" customFormat="false" ht="15" hidden="false" customHeight="false" outlineLevel="0" collapsed="false">
      <c r="A773" s="2" t="s">
        <v>5619</v>
      </c>
      <c r="B773" s="2" t="n">
        <v>2.8833323</v>
      </c>
      <c r="C773" s="2" t="n">
        <v>1.5277371</v>
      </c>
      <c r="D773" s="2" t="n">
        <v>2.8833323</v>
      </c>
      <c r="E773" s="2" t="s">
        <v>21</v>
      </c>
      <c r="F773" s="1" t="s">
        <v>5620</v>
      </c>
      <c r="G773" s="1" t="s">
        <v>5621</v>
      </c>
      <c r="H773" s="3" t="b">
        <f aca="false">FALSE()</f>
        <v>0</v>
      </c>
      <c r="I773" s="3" t="s">
        <v>5622</v>
      </c>
      <c r="J773" s="3" t="n">
        <v>65012</v>
      </c>
      <c r="K773" s="3" t="s">
        <v>5623</v>
      </c>
      <c r="L773" s="3" t="n">
        <v>58019450</v>
      </c>
      <c r="M773" s="3" t="s">
        <v>493</v>
      </c>
      <c r="N773" s="3" t="n">
        <v>58019391</v>
      </c>
      <c r="O773" s="3" t="s">
        <v>38</v>
      </c>
      <c r="P773" s="3" t="s">
        <v>4696</v>
      </c>
      <c r="Q773" s="3" t="s">
        <v>5624</v>
      </c>
      <c r="R773" s="3" t="s">
        <v>5625</v>
      </c>
      <c r="S773" s="3" t="s">
        <v>5624</v>
      </c>
      <c r="T773" s="3" t="s">
        <v>5626</v>
      </c>
    </row>
    <row r="774" customFormat="false" ht="15" hidden="false" customHeight="false" outlineLevel="0" collapsed="false">
      <c r="A774" s="2" t="s">
        <v>5627</v>
      </c>
      <c r="B774" s="2" t="n">
        <v>2.8830283</v>
      </c>
      <c r="C774" s="2" t="n">
        <v>1.527585</v>
      </c>
      <c r="D774" s="2" t="n">
        <v>2.8830283</v>
      </c>
      <c r="E774" s="2" t="s">
        <v>21</v>
      </c>
      <c r="F774" s="1" t="s">
        <v>5628</v>
      </c>
      <c r="G774" s="1" t="s">
        <v>5629</v>
      </c>
      <c r="H774" s="3" t="b">
        <f aca="false">FALSE()</f>
        <v>0</v>
      </c>
      <c r="I774" s="3" t="s">
        <v>5630</v>
      </c>
      <c r="J774" s="3" t="n">
        <v>27122</v>
      </c>
      <c r="K774" s="3" t="s">
        <v>5631</v>
      </c>
      <c r="L774" s="3" t="n">
        <v>11986222</v>
      </c>
      <c r="M774" s="3" t="s">
        <v>234</v>
      </c>
      <c r="N774" s="3" t="n">
        <v>11986163</v>
      </c>
      <c r="O774" s="3" t="s">
        <v>27</v>
      </c>
      <c r="P774" s="3" t="s">
        <v>4026</v>
      </c>
      <c r="Q774" s="3" t="s">
        <v>5632</v>
      </c>
      <c r="R774" s="3" t="s">
        <v>5633</v>
      </c>
      <c r="S774" s="3" t="s">
        <v>5632</v>
      </c>
      <c r="T774" s="3" t="s">
        <v>5634</v>
      </c>
    </row>
    <row r="775" customFormat="false" ht="15" hidden="false" customHeight="false" outlineLevel="0" collapsed="false">
      <c r="A775" s="2" t="s">
        <v>5635</v>
      </c>
      <c r="B775" s="2" t="n">
        <v>2.88081</v>
      </c>
      <c r="C775" s="2" t="n">
        <v>1.5264745</v>
      </c>
      <c r="D775" s="2" t="n">
        <v>2.88081</v>
      </c>
      <c r="E775" s="2" t="s">
        <v>21</v>
      </c>
      <c r="F775" s="1" t="s">
        <v>5636</v>
      </c>
      <c r="G775" s="1" t="s">
        <v>5637</v>
      </c>
      <c r="H775" s="3" t="b">
        <f aca="false">FALSE()</f>
        <v>0</v>
      </c>
      <c r="I775" s="3" t="s">
        <v>5638</v>
      </c>
      <c r="J775" s="3" t="n">
        <v>206358</v>
      </c>
      <c r="K775" s="3" t="s">
        <v>5639</v>
      </c>
      <c r="L775" s="3" t="n">
        <v>150871921</v>
      </c>
      <c r="M775" s="3" t="s">
        <v>78</v>
      </c>
      <c r="N775" s="3" t="n">
        <v>150871862</v>
      </c>
      <c r="O775" s="3" t="s">
        <v>38</v>
      </c>
      <c r="P775" s="3" t="s">
        <v>831</v>
      </c>
      <c r="Q775" s="3" t="s">
        <v>5640</v>
      </c>
      <c r="R775" s="3" t="s">
        <v>5641</v>
      </c>
      <c r="S775" s="3" t="s">
        <v>5640</v>
      </c>
      <c r="T775" s="3" t="s">
        <v>5642</v>
      </c>
    </row>
    <row r="776" customFormat="false" ht="15" hidden="false" customHeight="false" outlineLevel="0" collapsed="false">
      <c r="A776" s="2" t="s">
        <v>5643</v>
      </c>
      <c r="B776" s="2" t="n">
        <v>2.8788648</v>
      </c>
      <c r="C776" s="2" t="n">
        <v>1.5255</v>
      </c>
      <c r="D776" s="2" t="n">
        <v>2.8788648</v>
      </c>
      <c r="E776" s="2" t="s">
        <v>21</v>
      </c>
      <c r="H776" s="3" t="b">
        <f aca="false">FALSE()</f>
        <v>0</v>
      </c>
      <c r="I776" s="3" t="s">
        <v>5644</v>
      </c>
      <c r="L776" s="3" t="n">
        <v>186393377</v>
      </c>
      <c r="M776" s="3" t="s">
        <v>215</v>
      </c>
      <c r="N776" s="3" t="n">
        <v>186393318</v>
      </c>
      <c r="O776" s="3" t="s">
        <v>38</v>
      </c>
      <c r="P776" s="3" t="s">
        <v>1856</v>
      </c>
      <c r="R776" s="3" t="s">
        <v>5645</v>
      </c>
    </row>
    <row r="777" customFormat="false" ht="15" hidden="false" customHeight="false" outlineLevel="0" collapsed="false">
      <c r="A777" s="2" t="s">
        <v>5646</v>
      </c>
      <c r="B777" s="2" t="n">
        <v>2.877114</v>
      </c>
      <c r="C777" s="2" t="n">
        <v>1.5246224</v>
      </c>
      <c r="D777" s="2" t="n">
        <v>2.877114</v>
      </c>
      <c r="E777" s="2" t="s">
        <v>21</v>
      </c>
      <c r="F777" s="1" t="s">
        <v>5647</v>
      </c>
      <c r="G777" s="1" t="s">
        <v>5648</v>
      </c>
      <c r="H777" s="3" t="b">
        <f aca="false">FALSE()</f>
        <v>0</v>
      </c>
      <c r="I777" s="3" t="s">
        <v>5649</v>
      </c>
      <c r="J777" s="3" t="n">
        <v>90634</v>
      </c>
      <c r="L777" s="3" t="n">
        <v>32977136</v>
      </c>
      <c r="M777" s="3" t="s">
        <v>408</v>
      </c>
      <c r="N777" s="3" t="n">
        <v>32977077</v>
      </c>
      <c r="O777" s="3" t="s">
        <v>27</v>
      </c>
      <c r="P777" s="3" t="s">
        <v>3356</v>
      </c>
      <c r="Q777" s="3" t="s">
        <v>5650</v>
      </c>
      <c r="R777" s="3" t="s">
        <v>5651</v>
      </c>
      <c r="S777" s="3" t="s">
        <v>5650</v>
      </c>
      <c r="T777" s="3" t="s">
        <v>5652</v>
      </c>
    </row>
    <row r="778" customFormat="false" ht="15" hidden="false" customHeight="false" outlineLevel="0" collapsed="false">
      <c r="A778" s="2" t="s">
        <v>5653</v>
      </c>
      <c r="B778" s="2" t="n">
        <v>2.8765807</v>
      </c>
      <c r="C778" s="2" t="n">
        <v>1.5243549</v>
      </c>
      <c r="D778" s="2" t="n">
        <v>2.8765807</v>
      </c>
      <c r="E778" s="2" t="s">
        <v>21</v>
      </c>
      <c r="F778" s="1" t="s">
        <v>2273</v>
      </c>
      <c r="G778" s="1" t="s">
        <v>2274</v>
      </c>
      <c r="H778" s="3" t="b">
        <f aca="false">FALSE()</f>
        <v>0</v>
      </c>
      <c r="I778" s="3" t="s">
        <v>2275</v>
      </c>
      <c r="J778" s="3" t="n">
        <v>11248</v>
      </c>
      <c r="K778" s="3" t="s">
        <v>2276</v>
      </c>
      <c r="L778" s="3" t="n">
        <v>47657055</v>
      </c>
      <c r="M778" s="3" t="s">
        <v>128</v>
      </c>
      <c r="N778" s="3" t="n">
        <v>47656996</v>
      </c>
      <c r="O778" s="3" t="s">
        <v>38</v>
      </c>
      <c r="P778" s="3" t="s">
        <v>129</v>
      </c>
      <c r="Q778" s="3" t="s">
        <v>2277</v>
      </c>
      <c r="R778" s="3" t="s">
        <v>5654</v>
      </c>
      <c r="S778" s="3" t="s">
        <v>2277</v>
      </c>
      <c r="T778" s="3" t="s">
        <v>2279</v>
      </c>
    </row>
    <row r="779" customFormat="false" ht="15" hidden="false" customHeight="false" outlineLevel="0" collapsed="false">
      <c r="A779" s="2" t="s">
        <v>5655</v>
      </c>
      <c r="B779" s="2" t="n">
        <v>2.8737392</v>
      </c>
      <c r="C779" s="2" t="n">
        <v>1.5229292</v>
      </c>
      <c r="D779" s="2" t="n">
        <v>2.8737392</v>
      </c>
      <c r="E779" s="2" t="s">
        <v>21</v>
      </c>
      <c r="F779" s="1" t="s">
        <v>5656</v>
      </c>
      <c r="G779" s="1" t="s">
        <v>5657</v>
      </c>
      <c r="H779" s="3" t="b">
        <f aca="false">FALSE()</f>
        <v>0</v>
      </c>
      <c r="I779" s="3" t="s">
        <v>5658</v>
      </c>
      <c r="J779" s="3" t="n">
        <v>11245</v>
      </c>
      <c r="K779" s="3" t="s">
        <v>5659</v>
      </c>
      <c r="L779" s="3" t="n">
        <v>40093524</v>
      </c>
      <c r="M779" s="3" t="s">
        <v>359</v>
      </c>
      <c r="N779" s="3" t="n">
        <v>40093465</v>
      </c>
      <c r="O779" s="3" t="s">
        <v>27</v>
      </c>
      <c r="P779" s="3" t="s">
        <v>360</v>
      </c>
      <c r="Q779" s="3" t="s">
        <v>5660</v>
      </c>
      <c r="R779" s="3" t="s">
        <v>5661</v>
      </c>
      <c r="S779" s="3" t="s">
        <v>5660</v>
      </c>
      <c r="T779" s="3" t="s">
        <v>5662</v>
      </c>
    </row>
    <row r="780" customFormat="false" ht="15" hidden="false" customHeight="false" outlineLevel="0" collapsed="false">
      <c r="A780" s="2" t="s">
        <v>5663</v>
      </c>
      <c r="B780" s="2" t="n">
        <v>2.8687363</v>
      </c>
      <c r="C780" s="2" t="n">
        <v>1.5204153</v>
      </c>
      <c r="D780" s="2" t="n">
        <v>2.8687363</v>
      </c>
      <c r="E780" s="2" t="s">
        <v>21</v>
      </c>
      <c r="F780" s="1" t="s">
        <v>5664</v>
      </c>
      <c r="G780" s="1" t="s">
        <v>5665</v>
      </c>
      <c r="H780" s="3" t="b">
        <f aca="false">FALSE()</f>
        <v>0</v>
      </c>
      <c r="I780" s="3" t="s">
        <v>5666</v>
      </c>
      <c r="J780" s="3" t="n">
        <v>283373</v>
      </c>
      <c r="K780" s="3" t="s">
        <v>4216</v>
      </c>
      <c r="L780" s="3" t="n">
        <v>56631650</v>
      </c>
      <c r="M780" s="3" t="s">
        <v>493</v>
      </c>
      <c r="N780" s="3" t="n">
        <v>56631591</v>
      </c>
      <c r="O780" s="3" t="s">
        <v>27</v>
      </c>
      <c r="P780" s="3" t="s">
        <v>4696</v>
      </c>
      <c r="Q780" s="3" t="s">
        <v>5667</v>
      </c>
      <c r="R780" s="3" t="s">
        <v>5668</v>
      </c>
      <c r="S780" s="3" t="s">
        <v>5667</v>
      </c>
      <c r="T780" s="3" t="s">
        <v>5669</v>
      </c>
    </row>
    <row r="781" customFormat="false" ht="15" hidden="false" customHeight="false" outlineLevel="0" collapsed="false">
      <c r="A781" s="2" t="s">
        <v>5670</v>
      </c>
      <c r="B781" s="2" t="n">
        <v>2.8639472</v>
      </c>
      <c r="C781" s="2" t="n">
        <v>1.5180049</v>
      </c>
      <c r="D781" s="2" t="n">
        <v>2.8639472</v>
      </c>
      <c r="E781" s="2" t="s">
        <v>21</v>
      </c>
      <c r="F781" s="1" t="s">
        <v>5671</v>
      </c>
      <c r="G781" s="1" t="s">
        <v>5672</v>
      </c>
      <c r="H781" s="3" t="b">
        <f aca="false">FALSE()</f>
        <v>0</v>
      </c>
      <c r="I781" s="3" t="s">
        <v>5673</v>
      </c>
      <c r="J781" s="3" t="n">
        <v>23162</v>
      </c>
      <c r="K781" s="3" t="s">
        <v>5674</v>
      </c>
      <c r="L781" s="3" t="n">
        <v>1820317</v>
      </c>
      <c r="M781" s="3" t="s">
        <v>374</v>
      </c>
      <c r="N781" s="3" t="n">
        <v>1820258</v>
      </c>
      <c r="O781" s="3" t="s">
        <v>38</v>
      </c>
      <c r="P781" s="3" t="s">
        <v>1501</v>
      </c>
      <c r="Q781" s="3" t="s">
        <v>5675</v>
      </c>
      <c r="R781" s="3" t="s">
        <v>5676</v>
      </c>
      <c r="S781" s="3" t="s">
        <v>5675</v>
      </c>
      <c r="T781" s="3" t="s">
        <v>5677</v>
      </c>
    </row>
    <row r="782" customFormat="false" ht="15" hidden="false" customHeight="false" outlineLevel="0" collapsed="false">
      <c r="A782" s="2" t="s">
        <v>5678</v>
      </c>
      <c r="B782" s="2" t="n">
        <v>2.86249</v>
      </c>
      <c r="C782" s="2" t="n">
        <v>1.5172706</v>
      </c>
      <c r="D782" s="2" t="n">
        <v>2.86249</v>
      </c>
      <c r="E782" s="2" t="s">
        <v>21</v>
      </c>
      <c r="F782" s="1" t="s">
        <v>5679</v>
      </c>
      <c r="G782" s="1" t="s">
        <v>5680</v>
      </c>
      <c r="H782" s="3" t="b">
        <f aca="false">FALSE()</f>
        <v>0</v>
      </c>
      <c r="I782" s="3" t="s">
        <v>5681</v>
      </c>
      <c r="J782" s="3" t="n">
        <v>59269</v>
      </c>
      <c r="K782" s="3" t="s">
        <v>5682</v>
      </c>
      <c r="L782" s="3" t="n">
        <v>41972662</v>
      </c>
      <c r="M782" s="3" t="s">
        <v>48</v>
      </c>
      <c r="N782" s="3" t="n">
        <v>41972603</v>
      </c>
      <c r="O782" s="3" t="s">
        <v>27</v>
      </c>
      <c r="P782" s="3" t="s">
        <v>1583</v>
      </c>
      <c r="Q782" s="3" t="s">
        <v>5683</v>
      </c>
      <c r="R782" s="3" t="s">
        <v>5684</v>
      </c>
      <c r="S782" s="3" t="s">
        <v>5683</v>
      </c>
      <c r="T782" s="3" t="s">
        <v>5685</v>
      </c>
    </row>
    <row r="783" customFormat="false" ht="15" hidden="false" customHeight="false" outlineLevel="0" collapsed="false">
      <c r="A783" s="2" t="s">
        <v>5686</v>
      </c>
      <c r="B783" s="2" t="n">
        <v>2.8614814</v>
      </c>
      <c r="C783" s="2" t="n">
        <v>1.5167623</v>
      </c>
      <c r="D783" s="2" t="n">
        <v>2.8614814</v>
      </c>
      <c r="E783" s="2" t="s">
        <v>21</v>
      </c>
      <c r="H783" s="3" t="b">
        <f aca="false">FALSE()</f>
        <v>0</v>
      </c>
      <c r="I783" s="3" t="s">
        <v>5687</v>
      </c>
      <c r="L783" s="3" t="n">
        <v>177362039</v>
      </c>
      <c r="M783" s="3" t="s">
        <v>48</v>
      </c>
      <c r="N783" s="3" t="n">
        <v>177361980</v>
      </c>
      <c r="O783" s="3" t="s">
        <v>27</v>
      </c>
      <c r="P783" s="3" t="s">
        <v>5688</v>
      </c>
      <c r="Q783" s="3" t="s">
        <v>5689</v>
      </c>
      <c r="R783" s="3" t="s">
        <v>5690</v>
      </c>
      <c r="T783" s="3" t="s">
        <v>5691</v>
      </c>
    </row>
    <row r="784" customFormat="false" ht="15" hidden="false" customHeight="false" outlineLevel="0" collapsed="false">
      <c r="A784" s="2" t="s">
        <v>5692</v>
      </c>
      <c r="B784" s="2" t="n">
        <v>2.8602395</v>
      </c>
      <c r="C784" s="2" t="n">
        <v>1.5161359</v>
      </c>
      <c r="D784" s="2" t="n">
        <v>2.8602395</v>
      </c>
      <c r="E784" s="2" t="s">
        <v>21</v>
      </c>
      <c r="H784" s="3" t="b">
        <f aca="false">FALSE()</f>
        <v>0</v>
      </c>
      <c r="I784" s="3" t="s">
        <v>5693</v>
      </c>
      <c r="L784" s="3" t="n">
        <v>111445793</v>
      </c>
      <c r="M784" s="3" t="s">
        <v>58</v>
      </c>
      <c r="N784" s="3" t="n">
        <v>111445734</v>
      </c>
      <c r="O784" s="3" t="s">
        <v>38</v>
      </c>
      <c r="P784" s="3" t="s">
        <v>1610</v>
      </c>
      <c r="R784" s="3" t="s">
        <v>5694</v>
      </c>
    </row>
    <row r="785" customFormat="false" ht="15" hidden="false" customHeight="false" outlineLevel="0" collapsed="false">
      <c r="A785" s="2" t="s">
        <v>5695</v>
      </c>
      <c r="B785" s="2" t="n">
        <v>2.8600783</v>
      </c>
      <c r="C785" s="2" t="n">
        <v>1.5160546</v>
      </c>
      <c r="D785" s="2" t="n">
        <v>2.8600783</v>
      </c>
      <c r="E785" s="2" t="s">
        <v>21</v>
      </c>
      <c r="F785" s="1" t="s">
        <v>5696</v>
      </c>
      <c r="G785" s="1" t="s">
        <v>5697</v>
      </c>
      <c r="H785" s="3" t="b">
        <f aca="false">FALSE()</f>
        <v>0</v>
      </c>
      <c r="I785" s="3" t="s">
        <v>5698</v>
      </c>
      <c r="J785" s="3" t="n">
        <v>3868</v>
      </c>
      <c r="K785" s="3" t="s">
        <v>5699</v>
      </c>
      <c r="L785" s="3" t="n">
        <v>39767364</v>
      </c>
      <c r="M785" s="3" t="s">
        <v>128</v>
      </c>
      <c r="N785" s="3" t="n">
        <v>39767216</v>
      </c>
      <c r="O785" s="3" t="s">
        <v>27</v>
      </c>
      <c r="P785" s="3" t="s">
        <v>607</v>
      </c>
      <c r="Q785" s="3" t="s">
        <v>5700</v>
      </c>
      <c r="R785" s="3" t="s">
        <v>5701</v>
      </c>
      <c r="S785" s="3" t="s">
        <v>5700</v>
      </c>
      <c r="T785" s="3" t="s">
        <v>5702</v>
      </c>
    </row>
    <row r="786" customFormat="false" ht="15" hidden="false" customHeight="false" outlineLevel="0" collapsed="false">
      <c r="A786" s="2" t="s">
        <v>5703</v>
      </c>
      <c r="B786" s="2" t="n">
        <v>2.8594403</v>
      </c>
      <c r="C786" s="2" t="n">
        <v>1.5157328</v>
      </c>
      <c r="D786" s="2" t="n">
        <v>2.8594403</v>
      </c>
      <c r="E786" s="2" t="s">
        <v>21</v>
      </c>
      <c r="F786" s="1" t="s">
        <v>5704</v>
      </c>
      <c r="G786" s="1" t="s">
        <v>5705</v>
      </c>
      <c r="H786" s="3" t="b">
        <f aca="false">FALSE()</f>
        <v>0</v>
      </c>
      <c r="I786" s="3" t="s">
        <v>5706</v>
      </c>
      <c r="J786" s="3" t="n">
        <v>1627</v>
      </c>
      <c r="K786" s="3" t="s">
        <v>5707</v>
      </c>
      <c r="L786" s="3" t="n">
        <v>176884027</v>
      </c>
      <c r="M786" s="3" t="s">
        <v>78</v>
      </c>
      <c r="N786" s="3" t="n">
        <v>176883968</v>
      </c>
      <c r="O786" s="3" t="s">
        <v>27</v>
      </c>
      <c r="P786" s="3" t="s">
        <v>2050</v>
      </c>
      <c r="Q786" s="3" t="s">
        <v>5708</v>
      </c>
      <c r="R786" s="3" t="s">
        <v>5709</v>
      </c>
      <c r="S786" s="3" t="s">
        <v>5708</v>
      </c>
      <c r="T786" s="3" t="s">
        <v>5710</v>
      </c>
    </row>
    <row r="787" customFormat="false" ht="15" hidden="false" customHeight="false" outlineLevel="0" collapsed="false">
      <c r="A787" s="2" t="s">
        <v>5711</v>
      </c>
      <c r="B787" s="2" t="n">
        <v>2.8587334</v>
      </c>
      <c r="C787" s="2" t="n">
        <v>1.5153761</v>
      </c>
      <c r="D787" s="2" t="n">
        <v>2.8587334</v>
      </c>
      <c r="E787" s="2" t="s">
        <v>21</v>
      </c>
      <c r="F787" s="1" t="s">
        <v>3737</v>
      </c>
      <c r="G787" s="1" t="s">
        <v>3738</v>
      </c>
      <c r="H787" s="3" t="b">
        <f aca="false">FALSE()</f>
        <v>0</v>
      </c>
      <c r="I787" s="3" t="s">
        <v>3739</v>
      </c>
      <c r="J787" s="3" t="n">
        <v>54360</v>
      </c>
      <c r="K787" s="3" t="s">
        <v>3740</v>
      </c>
      <c r="L787" s="3" t="n">
        <v>5018622</v>
      </c>
      <c r="M787" s="3" t="s">
        <v>215</v>
      </c>
      <c r="N787" s="3" t="n">
        <v>5018563</v>
      </c>
      <c r="O787" s="3" t="s">
        <v>27</v>
      </c>
      <c r="P787" s="3" t="s">
        <v>3741</v>
      </c>
      <c r="Q787" s="3" t="s">
        <v>3742</v>
      </c>
      <c r="R787" s="3" t="s">
        <v>5712</v>
      </c>
      <c r="S787" s="3" t="s">
        <v>3742</v>
      </c>
      <c r="T787" s="3" t="s">
        <v>3744</v>
      </c>
    </row>
    <row r="788" customFormat="false" ht="15" hidden="false" customHeight="false" outlineLevel="0" collapsed="false">
      <c r="A788" s="2" t="s">
        <v>5713</v>
      </c>
      <c r="B788" s="2" t="n">
        <v>2.8583686</v>
      </c>
      <c r="C788" s="2" t="n">
        <v>1.515192</v>
      </c>
      <c r="D788" s="2" t="n">
        <v>2.8583686</v>
      </c>
      <c r="E788" s="2" t="s">
        <v>21</v>
      </c>
      <c r="F788" s="1" t="s">
        <v>5714</v>
      </c>
      <c r="G788" s="1" t="s">
        <v>5715</v>
      </c>
      <c r="H788" s="3" t="b">
        <f aca="false">FALSE()</f>
        <v>0</v>
      </c>
      <c r="I788" s="3" t="s">
        <v>5716</v>
      </c>
      <c r="J788" s="3" t="n">
        <v>388555</v>
      </c>
      <c r="K788" s="3" t="s">
        <v>1738</v>
      </c>
      <c r="L788" s="3" t="n">
        <v>46623513</v>
      </c>
      <c r="M788" s="3" t="s">
        <v>138</v>
      </c>
      <c r="N788" s="3" t="n">
        <v>46623454</v>
      </c>
      <c r="O788" s="3" t="s">
        <v>27</v>
      </c>
      <c r="P788" s="3" t="s">
        <v>905</v>
      </c>
      <c r="Q788" s="3" t="s">
        <v>5717</v>
      </c>
      <c r="R788" s="3" t="s">
        <v>5718</v>
      </c>
      <c r="S788" s="3" t="s">
        <v>5717</v>
      </c>
      <c r="T788" s="3" t="s">
        <v>5719</v>
      </c>
    </row>
    <row r="789" customFormat="false" ht="15" hidden="false" customHeight="false" outlineLevel="0" collapsed="false">
      <c r="A789" s="2" t="s">
        <v>5720</v>
      </c>
      <c r="B789" s="2" t="n">
        <v>2.8578625</v>
      </c>
      <c r="C789" s="2" t="n">
        <v>1.5149364</v>
      </c>
      <c r="D789" s="2" t="n">
        <v>2.8578625</v>
      </c>
      <c r="E789" s="2" t="s">
        <v>21</v>
      </c>
      <c r="F789" s="1" t="s">
        <v>5721</v>
      </c>
      <c r="G789" s="1" t="s">
        <v>5722</v>
      </c>
      <c r="H789" s="3" t="b">
        <f aca="false">FALSE()</f>
        <v>0</v>
      </c>
      <c r="I789" s="3" t="s">
        <v>5723</v>
      </c>
      <c r="J789" s="3" t="n">
        <v>728061</v>
      </c>
      <c r="L789" s="3" t="n">
        <v>97826205</v>
      </c>
      <c r="M789" s="3" t="s">
        <v>68</v>
      </c>
      <c r="N789" s="3" t="n">
        <v>97826146</v>
      </c>
      <c r="O789" s="3" t="s">
        <v>38</v>
      </c>
      <c r="P789" s="3" t="s">
        <v>5014</v>
      </c>
      <c r="Q789" s="3" t="s">
        <v>5724</v>
      </c>
      <c r="R789" s="3" t="s">
        <v>5725</v>
      </c>
      <c r="T789" s="3" t="s">
        <v>5726</v>
      </c>
    </row>
    <row r="790" customFormat="false" ht="15" hidden="false" customHeight="false" outlineLevel="0" collapsed="false">
      <c r="A790" s="2" t="s">
        <v>5727</v>
      </c>
      <c r="B790" s="2" t="n">
        <v>2.8574605</v>
      </c>
      <c r="C790" s="2" t="n">
        <v>1.5147336</v>
      </c>
      <c r="D790" s="2" t="n">
        <v>2.8574605</v>
      </c>
      <c r="E790" s="2" t="s">
        <v>21</v>
      </c>
      <c r="F790" s="1" t="s">
        <v>5728</v>
      </c>
      <c r="G790" s="1" t="s">
        <v>5729</v>
      </c>
      <c r="H790" s="3" t="b">
        <f aca="false">FALSE()</f>
        <v>0</v>
      </c>
      <c r="I790" s="3" t="s">
        <v>5730</v>
      </c>
      <c r="J790" s="3" t="n">
        <v>158158</v>
      </c>
      <c r="K790" s="3" t="s">
        <v>5731</v>
      </c>
      <c r="L790" s="3" t="n">
        <v>85597575</v>
      </c>
      <c r="M790" s="3" t="s">
        <v>68</v>
      </c>
      <c r="N790" s="3" t="n">
        <v>85597516</v>
      </c>
      <c r="O790" s="3" t="s">
        <v>27</v>
      </c>
      <c r="P790" s="3" t="s">
        <v>5732</v>
      </c>
      <c r="Q790" s="3" t="s">
        <v>5733</v>
      </c>
      <c r="R790" s="3" t="s">
        <v>5734</v>
      </c>
      <c r="S790" s="3" t="s">
        <v>5733</v>
      </c>
      <c r="T790" s="3" t="s">
        <v>5735</v>
      </c>
    </row>
    <row r="791" customFormat="false" ht="15" hidden="false" customHeight="false" outlineLevel="0" collapsed="false">
      <c r="A791" s="2" t="s">
        <v>5736</v>
      </c>
      <c r="B791" s="2" t="n">
        <v>2.856108</v>
      </c>
      <c r="C791" s="2" t="n">
        <v>1.5140505</v>
      </c>
      <c r="D791" s="2" t="n">
        <v>2.856108</v>
      </c>
      <c r="E791" s="2" t="s">
        <v>21</v>
      </c>
      <c r="F791" s="1" t="s">
        <v>5737</v>
      </c>
      <c r="G791" s="1" t="s">
        <v>5738</v>
      </c>
      <c r="H791" s="3" t="b">
        <f aca="false">FALSE()</f>
        <v>0</v>
      </c>
      <c r="I791" s="3" t="s">
        <v>5739</v>
      </c>
      <c r="J791" s="3" t="n">
        <v>23596</v>
      </c>
      <c r="K791" s="3" t="s">
        <v>5740</v>
      </c>
      <c r="L791" s="3" t="n">
        <v>241757732</v>
      </c>
      <c r="M791" s="3" t="s">
        <v>48</v>
      </c>
      <c r="N791" s="3" t="n">
        <v>241757673</v>
      </c>
      <c r="O791" s="3" t="s">
        <v>27</v>
      </c>
      <c r="P791" s="3" t="s">
        <v>1110</v>
      </c>
      <c r="Q791" s="3" t="s">
        <v>5741</v>
      </c>
      <c r="R791" s="3" t="s">
        <v>5742</v>
      </c>
      <c r="S791" s="3" t="s">
        <v>5741</v>
      </c>
      <c r="T791" s="3" t="s">
        <v>5743</v>
      </c>
    </row>
    <row r="792" customFormat="false" ht="15" hidden="false" customHeight="false" outlineLevel="0" collapsed="false">
      <c r="A792" s="2" t="s">
        <v>5744</v>
      </c>
      <c r="B792" s="2" t="n">
        <v>2.850538</v>
      </c>
      <c r="C792" s="2" t="n">
        <v>1.5112343</v>
      </c>
      <c r="D792" s="2" t="n">
        <v>2.850538</v>
      </c>
      <c r="E792" s="2" t="s">
        <v>21</v>
      </c>
      <c r="H792" s="3" t="s">
        <v>1781</v>
      </c>
      <c r="I792" s="3" t="s">
        <v>1782</v>
      </c>
    </row>
    <row r="793" customFormat="false" ht="15" hidden="false" customHeight="false" outlineLevel="0" collapsed="false">
      <c r="A793" s="2" t="s">
        <v>5745</v>
      </c>
      <c r="B793" s="2" t="n">
        <v>2.8489642</v>
      </c>
      <c r="C793" s="2" t="n">
        <v>1.5104375</v>
      </c>
      <c r="D793" s="2" t="n">
        <v>2.8489642</v>
      </c>
      <c r="E793" s="2" t="s">
        <v>21</v>
      </c>
      <c r="F793" s="1" t="s">
        <v>5746</v>
      </c>
      <c r="G793" s="1" t="s">
        <v>5747</v>
      </c>
      <c r="H793" s="3" t="b">
        <f aca="false">FALSE()</f>
        <v>0</v>
      </c>
      <c r="I793" s="3" t="s">
        <v>5748</v>
      </c>
      <c r="J793" s="3" t="n">
        <v>84168</v>
      </c>
      <c r="K793" s="3" t="s">
        <v>5749</v>
      </c>
      <c r="L793" s="3" t="n">
        <v>69302783</v>
      </c>
      <c r="M793" s="3" t="s">
        <v>88</v>
      </c>
      <c r="N793" s="3" t="n">
        <v>69302724</v>
      </c>
      <c r="O793" s="3" t="s">
        <v>38</v>
      </c>
      <c r="P793" s="3" t="s">
        <v>5750</v>
      </c>
      <c r="Q793" s="3" t="s">
        <v>5751</v>
      </c>
      <c r="R793" s="3" t="s">
        <v>5752</v>
      </c>
      <c r="S793" s="3" t="s">
        <v>5751</v>
      </c>
      <c r="T793" s="3" t="s">
        <v>5753</v>
      </c>
    </row>
    <row r="794" customFormat="false" ht="15" hidden="false" customHeight="false" outlineLevel="0" collapsed="false">
      <c r="A794" s="2" t="s">
        <v>5754</v>
      </c>
      <c r="B794" s="2" t="n">
        <v>2.8487513</v>
      </c>
      <c r="C794" s="2" t="n">
        <v>1.5103297</v>
      </c>
      <c r="D794" s="2" t="n">
        <v>2.8487513</v>
      </c>
      <c r="E794" s="2" t="s">
        <v>21</v>
      </c>
      <c r="F794" s="1" t="s">
        <v>5755</v>
      </c>
      <c r="G794" s="1" t="s">
        <v>5756</v>
      </c>
      <c r="H794" s="3" t="b">
        <f aca="false">FALSE()</f>
        <v>0</v>
      </c>
      <c r="I794" s="3" t="s">
        <v>5757</v>
      </c>
      <c r="J794" s="3" t="n">
        <v>24140</v>
      </c>
      <c r="K794" s="3" t="s">
        <v>5758</v>
      </c>
      <c r="L794" s="3" t="n">
        <v>48344678</v>
      </c>
      <c r="M794" s="3" t="s">
        <v>244</v>
      </c>
      <c r="N794" s="3" t="n">
        <v>48344619</v>
      </c>
      <c r="O794" s="3" t="s">
        <v>38</v>
      </c>
      <c r="P794" s="3" t="s">
        <v>2207</v>
      </c>
      <c r="Q794" s="3" t="s">
        <v>5759</v>
      </c>
      <c r="R794" s="3" t="s">
        <v>5760</v>
      </c>
      <c r="S794" s="3" t="s">
        <v>5759</v>
      </c>
      <c r="T794" s="3" t="s">
        <v>5761</v>
      </c>
    </row>
    <row r="795" customFormat="false" ht="15" hidden="false" customHeight="false" outlineLevel="0" collapsed="false">
      <c r="A795" s="2" t="s">
        <v>5762</v>
      </c>
      <c r="B795" s="2" t="n">
        <v>2.8485339</v>
      </c>
      <c r="C795" s="2" t="n">
        <v>1.5102196</v>
      </c>
      <c r="D795" s="2" t="n">
        <v>2.8485339</v>
      </c>
      <c r="E795" s="2" t="s">
        <v>21</v>
      </c>
      <c r="F795" s="1" t="s">
        <v>5763</v>
      </c>
      <c r="G795" s="1" t="s">
        <v>5764</v>
      </c>
      <c r="H795" s="3" t="b">
        <f aca="false">FALSE()</f>
        <v>0</v>
      </c>
      <c r="I795" s="3" t="s">
        <v>5765</v>
      </c>
      <c r="J795" s="3" t="n">
        <v>64093</v>
      </c>
      <c r="K795" s="3" t="s">
        <v>5766</v>
      </c>
      <c r="L795" s="3" t="n">
        <v>70490163</v>
      </c>
      <c r="M795" s="3" t="s">
        <v>293</v>
      </c>
      <c r="N795" s="3" t="n">
        <v>70490104</v>
      </c>
      <c r="O795" s="3" t="s">
        <v>38</v>
      </c>
      <c r="P795" s="3" t="s">
        <v>3566</v>
      </c>
      <c r="Q795" s="3" t="s">
        <v>5767</v>
      </c>
      <c r="R795" s="3" t="s">
        <v>5768</v>
      </c>
      <c r="S795" s="3" t="s">
        <v>5767</v>
      </c>
      <c r="T795" s="3" t="s">
        <v>5769</v>
      </c>
    </row>
    <row r="796" customFormat="false" ht="15" hidden="false" customHeight="false" outlineLevel="0" collapsed="false">
      <c r="A796" s="2" t="s">
        <v>5770</v>
      </c>
      <c r="B796" s="2" t="n">
        <v>2.846566</v>
      </c>
      <c r="C796" s="2" t="n">
        <v>1.5092225</v>
      </c>
      <c r="D796" s="2" t="n">
        <v>2.846566</v>
      </c>
      <c r="E796" s="2" t="s">
        <v>21</v>
      </c>
      <c r="F796" s="1" t="s">
        <v>5771</v>
      </c>
      <c r="G796" s="1" t="s">
        <v>5772</v>
      </c>
      <c r="H796" s="3" t="b">
        <f aca="false">FALSE()</f>
        <v>0</v>
      </c>
      <c r="I796" s="3" t="s">
        <v>5773</v>
      </c>
      <c r="J796" s="3" t="n">
        <v>735301</v>
      </c>
      <c r="L796" s="3" t="n">
        <v>2015504</v>
      </c>
      <c r="M796" s="3" t="s">
        <v>374</v>
      </c>
      <c r="N796" s="3" t="n">
        <v>2015445</v>
      </c>
      <c r="O796" s="3" t="s">
        <v>38</v>
      </c>
      <c r="P796" s="3" t="s">
        <v>1501</v>
      </c>
      <c r="Q796" s="3" t="s">
        <v>5774</v>
      </c>
      <c r="R796" s="3" t="s">
        <v>5775</v>
      </c>
      <c r="S796" s="3" t="s">
        <v>5774</v>
      </c>
      <c r="T796" s="3" t="s">
        <v>5776</v>
      </c>
    </row>
    <row r="797" customFormat="false" ht="15" hidden="false" customHeight="false" outlineLevel="0" collapsed="false">
      <c r="A797" s="2" t="s">
        <v>5777</v>
      </c>
      <c r="B797" s="2" t="n">
        <v>2.846465</v>
      </c>
      <c r="C797" s="2" t="n">
        <v>1.5091714</v>
      </c>
      <c r="D797" s="2" t="n">
        <v>2.846465</v>
      </c>
      <c r="E797" s="2" t="s">
        <v>21</v>
      </c>
      <c r="F797" s="1" t="s">
        <v>5778</v>
      </c>
      <c r="G797" s="1" t="s">
        <v>5779</v>
      </c>
      <c r="H797" s="3" t="b">
        <f aca="false">FALSE()</f>
        <v>0</v>
      </c>
      <c r="I797" s="3" t="s">
        <v>5780</v>
      </c>
      <c r="J797" s="3" t="n">
        <v>152225</v>
      </c>
      <c r="L797" s="3" t="n">
        <v>101716635</v>
      </c>
      <c r="M797" s="3" t="s">
        <v>58</v>
      </c>
      <c r="N797" s="3" t="n">
        <v>101716576</v>
      </c>
      <c r="O797" s="3" t="s">
        <v>38</v>
      </c>
      <c r="P797" s="3" t="s">
        <v>5781</v>
      </c>
      <c r="R797" s="3" t="s">
        <v>5782</v>
      </c>
      <c r="S797" s="3" t="s">
        <v>5783</v>
      </c>
      <c r="T797" s="3" t="s">
        <v>5784</v>
      </c>
    </row>
    <row r="798" customFormat="false" ht="15" hidden="false" customHeight="false" outlineLevel="0" collapsed="false">
      <c r="A798" s="2" t="s">
        <v>5785</v>
      </c>
      <c r="B798" s="2" t="n">
        <v>2.843289</v>
      </c>
      <c r="C798" s="2" t="n">
        <v>1.5075607</v>
      </c>
      <c r="D798" s="2" t="n">
        <v>2.843289</v>
      </c>
      <c r="E798" s="2" t="s">
        <v>21</v>
      </c>
      <c r="F798" s="1" t="s">
        <v>5786</v>
      </c>
      <c r="G798" s="1" t="s">
        <v>5787</v>
      </c>
      <c r="H798" s="3" t="b">
        <f aca="false">FALSE()</f>
        <v>0</v>
      </c>
      <c r="I798" s="3" t="s">
        <v>5788</v>
      </c>
      <c r="J798" s="3" t="n">
        <v>23348</v>
      </c>
      <c r="K798" s="3" t="s">
        <v>5789</v>
      </c>
      <c r="L798" s="3" t="n">
        <v>99461622</v>
      </c>
      <c r="M798" s="3" t="s">
        <v>408</v>
      </c>
      <c r="N798" s="3" t="n">
        <v>99461563</v>
      </c>
      <c r="O798" s="3" t="s">
        <v>27</v>
      </c>
      <c r="P798" s="3" t="s">
        <v>5790</v>
      </c>
      <c r="Q798" s="3" t="s">
        <v>5791</v>
      </c>
      <c r="R798" s="3" t="s">
        <v>5792</v>
      </c>
    </row>
    <row r="799" customFormat="false" ht="15" hidden="false" customHeight="false" outlineLevel="0" collapsed="false">
      <c r="A799" s="2" t="s">
        <v>5793</v>
      </c>
      <c r="B799" s="2" t="n">
        <v>2.8426325</v>
      </c>
      <c r="C799" s="2" t="n">
        <v>1.5072277</v>
      </c>
      <c r="D799" s="2" t="n">
        <v>2.8426325</v>
      </c>
      <c r="E799" s="2" t="s">
        <v>21</v>
      </c>
      <c r="F799" s="1" t="s">
        <v>5794</v>
      </c>
      <c r="G799" s="1" t="s">
        <v>5795</v>
      </c>
      <c r="H799" s="3" t="b">
        <f aca="false">FALSE()</f>
        <v>0</v>
      </c>
      <c r="I799" s="3" t="s">
        <v>5796</v>
      </c>
      <c r="J799" s="3" t="n">
        <v>283392</v>
      </c>
      <c r="L799" s="3" t="n">
        <v>72647369</v>
      </c>
      <c r="M799" s="3" t="s">
        <v>493</v>
      </c>
      <c r="N799" s="3" t="n">
        <v>72647310</v>
      </c>
      <c r="O799" s="3" t="s">
        <v>27</v>
      </c>
      <c r="P799" s="3" t="s">
        <v>5797</v>
      </c>
      <c r="Q799" s="3" t="s">
        <v>5798</v>
      </c>
      <c r="R799" s="3" t="s">
        <v>5799</v>
      </c>
      <c r="S799" s="3" t="s">
        <v>5798</v>
      </c>
      <c r="T799" s="3" t="s">
        <v>5800</v>
      </c>
    </row>
    <row r="800" customFormat="false" ht="15" hidden="false" customHeight="false" outlineLevel="0" collapsed="false">
      <c r="A800" s="2" t="s">
        <v>5801</v>
      </c>
      <c r="B800" s="2" t="n">
        <v>2.8414462</v>
      </c>
      <c r="C800" s="2" t="n">
        <v>1.5066254</v>
      </c>
      <c r="D800" s="2" t="n">
        <v>2.8414462</v>
      </c>
      <c r="E800" s="2" t="s">
        <v>21</v>
      </c>
      <c r="F800" s="1" t="s">
        <v>5802</v>
      </c>
      <c r="G800" s="1" t="s">
        <v>5803</v>
      </c>
      <c r="H800" s="3" t="b">
        <f aca="false">FALSE()</f>
        <v>0</v>
      </c>
      <c r="I800" s="3" t="s">
        <v>5804</v>
      </c>
      <c r="J800" s="3" t="n">
        <v>254439</v>
      </c>
      <c r="L800" s="3" t="n">
        <v>66744328</v>
      </c>
      <c r="M800" s="3" t="s">
        <v>234</v>
      </c>
      <c r="N800" s="3" t="n">
        <v>66744269</v>
      </c>
      <c r="O800" s="3" t="s">
        <v>38</v>
      </c>
      <c r="P800" s="3" t="s">
        <v>3002</v>
      </c>
      <c r="Q800" s="3" t="s">
        <v>5805</v>
      </c>
      <c r="R800" s="3" t="s">
        <v>5806</v>
      </c>
      <c r="S800" s="3" t="s">
        <v>5805</v>
      </c>
      <c r="T800" s="3" t="s">
        <v>5807</v>
      </c>
    </row>
    <row r="801" customFormat="false" ht="15" hidden="false" customHeight="false" outlineLevel="0" collapsed="false">
      <c r="A801" s="2" t="s">
        <v>5808</v>
      </c>
      <c r="B801" s="2" t="n">
        <v>2.8412316</v>
      </c>
      <c r="C801" s="2" t="n">
        <v>1.5065165</v>
      </c>
      <c r="D801" s="2" t="n">
        <v>2.8412316</v>
      </c>
      <c r="E801" s="2" t="s">
        <v>21</v>
      </c>
      <c r="F801" s="1" t="s">
        <v>5809</v>
      </c>
      <c r="G801" s="1" t="s">
        <v>5810</v>
      </c>
      <c r="H801" s="3" t="b">
        <f aca="false">FALSE()</f>
        <v>0</v>
      </c>
      <c r="I801" s="3" t="s">
        <v>5811</v>
      </c>
      <c r="J801" s="3" t="n">
        <v>55210</v>
      </c>
      <c r="K801" s="3" t="s">
        <v>5812</v>
      </c>
      <c r="L801" s="3" t="n">
        <v>1470050</v>
      </c>
      <c r="M801" s="3" t="s">
        <v>48</v>
      </c>
      <c r="N801" s="3" t="n">
        <v>1469991</v>
      </c>
      <c r="O801" s="3" t="s">
        <v>38</v>
      </c>
      <c r="P801" s="3" t="s">
        <v>484</v>
      </c>
      <c r="Q801" s="3" t="s">
        <v>5813</v>
      </c>
      <c r="R801" s="3" t="s">
        <v>5814</v>
      </c>
      <c r="S801" s="3" t="s">
        <v>5813</v>
      </c>
      <c r="T801" s="3" t="s">
        <v>5815</v>
      </c>
    </row>
    <row r="802" customFormat="false" ht="15" hidden="false" customHeight="false" outlineLevel="0" collapsed="false">
      <c r="A802" s="2" t="s">
        <v>5816</v>
      </c>
      <c r="B802" s="2" t="n">
        <v>2.8398526</v>
      </c>
      <c r="C802" s="2" t="n">
        <v>1.505816</v>
      </c>
      <c r="D802" s="2" t="n">
        <v>2.8398526</v>
      </c>
      <c r="E802" s="2" t="s">
        <v>21</v>
      </c>
      <c r="F802" s="1" t="s">
        <v>5817</v>
      </c>
      <c r="G802" s="1" t="s">
        <v>5818</v>
      </c>
      <c r="H802" s="3" t="b">
        <f aca="false">FALSE()</f>
        <v>0</v>
      </c>
      <c r="I802" s="3" t="s">
        <v>5819</v>
      </c>
      <c r="J802" s="3" t="n">
        <v>25802</v>
      </c>
      <c r="K802" s="3" t="s">
        <v>5820</v>
      </c>
      <c r="L802" s="3" t="n">
        <v>201869757</v>
      </c>
      <c r="M802" s="3" t="s">
        <v>48</v>
      </c>
      <c r="N802" s="3" t="n">
        <v>201869698</v>
      </c>
      <c r="O802" s="3" t="s">
        <v>27</v>
      </c>
      <c r="P802" s="3" t="s">
        <v>438</v>
      </c>
      <c r="Q802" s="3" t="s">
        <v>5821</v>
      </c>
      <c r="R802" s="3" t="s">
        <v>5822</v>
      </c>
      <c r="S802" s="3" t="s">
        <v>5821</v>
      </c>
      <c r="T802" s="3" t="s">
        <v>5823</v>
      </c>
    </row>
    <row r="803" customFormat="false" ht="15" hidden="false" customHeight="false" outlineLevel="0" collapsed="false">
      <c r="A803" s="2" t="s">
        <v>5824</v>
      </c>
      <c r="B803" s="2" t="n">
        <v>2.8395643</v>
      </c>
      <c r="C803" s="2" t="n">
        <v>1.5056696</v>
      </c>
      <c r="D803" s="2" t="n">
        <v>2.8395643</v>
      </c>
      <c r="E803" s="2" t="s">
        <v>21</v>
      </c>
      <c r="H803" s="3" t="b">
        <f aca="false">FALSE()</f>
        <v>0</v>
      </c>
      <c r="L803" s="3" t="n">
        <v>35831442</v>
      </c>
      <c r="M803" s="3" t="s">
        <v>166</v>
      </c>
      <c r="N803" s="3" t="n">
        <v>35831383</v>
      </c>
      <c r="O803" s="3" t="s">
        <v>38</v>
      </c>
      <c r="P803" s="3" t="s">
        <v>343</v>
      </c>
      <c r="R803" s="3" t="s">
        <v>5825</v>
      </c>
    </row>
    <row r="804" customFormat="false" ht="15" hidden="false" customHeight="false" outlineLevel="0" collapsed="false">
      <c r="A804" s="2" t="s">
        <v>5826</v>
      </c>
      <c r="B804" s="2" t="n">
        <v>2.839115</v>
      </c>
      <c r="C804" s="2" t="n">
        <v>1.5054412</v>
      </c>
      <c r="D804" s="2" t="n">
        <v>2.839115</v>
      </c>
      <c r="E804" s="2" t="s">
        <v>21</v>
      </c>
      <c r="F804" s="1" t="s">
        <v>5827</v>
      </c>
      <c r="G804" s="1" t="s">
        <v>5828</v>
      </c>
      <c r="H804" s="3" t="b">
        <f aca="false">FALSE()</f>
        <v>0</v>
      </c>
      <c r="I804" s="3" t="s">
        <v>5829</v>
      </c>
      <c r="J804" s="3" t="n">
        <v>92312</v>
      </c>
      <c r="K804" s="3" t="s">
        <v>5830</v>
      </c>
      <c r="L804" s="3" t="n">
        <v>156042043</v>
      </c>
      <c r="M804" s="3" t="s">
        <v>48</v>
      </c>
      <c r="N804" s="3" t="n">
        <v>156041984</v>
      </c>
      <c r="O804" s="3" t="s">
        <v>27</v>
      </c>
      <c r="P804" s="3" t="s">
        <v>5831</v>
      </c>
      <c r="Q804" s="3" t="s">
        <v>5832</v>
      </c>
      <c r="R804" s="3" t="s">
        <v>5833</v>
      </c>
      <c r="S804" s="3" t="s">
        <v>5832</v>
      </c>
      <c r="T804" s="3" t="s">
        <v>5834</v>
      </c>
    </row>
    <row r="805" customFormat="false" ht="15" hidden="false" customHeight="false" outlineLevel="0" collapsed="false">
      <c r="A805" s="2" t="s">
        <v>5835</v>
      </c>
      <c r="B805" s="2" t="n">
        <v>2.8388822</v>
      </c>
      <c r="C805" s="2" t="n">
        <v>1.5053229</v>
      </c>
      <c r="D805" s="2" t="n">
        <v>2.8388822</v>
      </c>
      <c r="E805" s="2" t="s">
        <v>21</v>
      </c>
      <c r="F805" s="1" t="s">
        <v>5836</v>
      </c>
      <c r="G805" s="1" t="s">
        <v>5837</v>
      </c>
      <c r="H805" s="3" t="b">
        <f aca="false">FALSE()</f>
        <v>0</v>
      </c>
      <c r="I805" s="3" t="s">
        <v>5838</v>
      </c>
      <c r="J805" s="3" t="n">
        <v>23753</v>
      </c>
      <c r="K805" s="3" t="s">
        <v>5839</v>
      </c>
      <c r="L805" s="3" t="n">
        <v>21998570</v>
      </c>
      <c r="M805" s="3" t="s">
        <v>166</v>
      </c>
      <c r="N805" s="3" t="n">
        <v>21998511</v>
      </c>
      <c r="O805" s="3" t="s">
        <v>38</v>
      </c>
      <c r="P805" s="3" t="s">
        <v>2224</v>
      </c>
      <c r="Q805" s="3" t="s">
        <v>5840</v>
      </c>
      <c r="R805" s="3" t="s">
        <v>5841</v>
      </c>
      <c r="S805" s="3" t="s">
        <v>5840</v>
      </c>
      <c r="T805" s="3" t="s">
        <v>5842</v>
      </c>
    </row>
    <row r="806" customFormat="false" ht="15" hidden="false" customHeight="false" outlineLevel="0" collapsed="false">
      <c r="A806" s="2" t="s">
        <v>5843</v>
      </c>
      <c r="B806" s="2" t="n">
        <v>2.8373713</v>
      </c>
      <c r="C806" s="2" t="n">
        <v>1.504555</v>
      </c>
      <c r="D806" s="2" t="n">
        <v>2.8373713</v>
      </c>
      <c r="E806" s="2" t="s">
        <v>21</v>
      </c>
      <c r="F806" s="1" t="s">
        <v>5844</v>
      </c>
      <c r="G806" s="1" t="s">
        <v>5845</v>
      </c>
      <c r="H806" s="3" t="b">
        <f aca="false">FALSE()</f>
        <v>0</v>
      </c>
      <c r="I806" s="3" t="s">
        <v>5846</v>
      </c>
      <c r="J806" s="3" t="n">
        <v>100129781</v>
      </c>
      <c r="L806" s="3" t="n">
        <v>14420291</v>
      </c>
      <c r="M806" s="3" t="s">
        <v>374</v>
      </c>
      <c r="N806" s="3" t="n">
        <v>14420232</v>
      </c>
      <c r="O806" s="3" t="s">
        <v>38</v>
      </c>
      <c r="P806" s="3" t="s">
        <v>5847</v>
      </c>
      <c r="Q806" s="3" t="s">
        <v>5848</v>
      </c>
      <c r="R806" s="3" t="s">
        <v>5849</v>
      </c>
      <c r="S806" s="3" t="s">
        <v>5848</v>
      </c>
      <c r="T806" s="3" t="s">
        <v>5850</v>
      </c>
    </row>
    <row r="807" customFormat="false" ht="15" hidden="false" customHeight="false" outlineLevel="0" collapsed="false">
      <c r="A807" s="2" t="s">
        <v>5851</v>
      </c>
      <c r="B807" s="2" t="n">
        <v>2.837294</v>
      </c>
      <c r="C807" s="2" t="n">
        <v>1.5045156</v>
      </c>
      <c r="D807" s="2" t="n">
        <v>2.837294</v>
      </c>
      <c r="E807" s="2" t="s">
        <v>21</v>
      </c>
      <c r="F807" s="1" t="s">
        <v>5852</v>
      </c>
      <c r="G807" s="1" t="s">
        <v>5853</v>
      </c>
      <c r="H807" s="3" t="b">
        <f aca="false">FALSE()</f>
        <v>0</v>
      </c>
      <c r="I807" s="3" t="s">
        <v>5854</v>
      </c>
      <c r="J807" s="3" t="n">
        <v>26173</v>
      </c>
      <c r="K807" s="3" t="s">
        <v>5855</v>
      </c>
      <c r="L807" s="3" t="n">
        <v>1509973</v>
      </c>
      <c r="M807" s="3" t="s">
        <v>328</v>
      </c>
      <c r="N807" s="3" t="n">
        <v>1509914</v>
      </c>
      <c r="O807" s="3" t="s">
        <v>27</v>
      </c>
      <c r="P807" s="3" t="s">
        <v>399</v>
      </c>
      <c r="Q807" s="3" t="s">
        <v>5856</v>
      </c>
      <c r="R807" s="3" t="s">
        <v>5857</v>
      </c>
      <c r="S807" s="3" t="s">
        <v>5856</v>
      </c>
      <c r="T807" s="3" t="s">
        <v>5858</v>
      </c>
    </row>
    <row r="808" customFormat="false" ht="15" hidden="false" customHeight="false" outlineLevel="0" collapsed="false">
      <c r="A808" s="2" t="s">
        <v>5859</v>
      </c>
      <c r="B808" s="2" t="n">
        <v>2.8368523</v>
      </c>
      <c r="C808" s="2" t="n">
        <v>1.504291</v>
      </c>
      <c r="D808" s="2" t="n">
        <v>2.8368523</v>
      </c>
      <c r="E808" s="2" t="s">
        <v>21</v>
      </c>
      <c r="F808" s="1" t="s">
        <v>5860</v>
      </c>
      <c r="G808" s="1" t="s">
        <v>5861</v>
      </c>
      <c r="H808" s="3" t="b">
        <f aca="false">FALSE()</f>
        <v>0</v>
      </c>
      <c r="I808" s="3" t="s">
        <v>5862</v>
      </c>
      <c r="J808" s="3" t="n">
        <v>55884</v>
      </c>
      <c r="K808" s="3" t="s">
        <v>5863</v>
      </c>
      <c r="L808" s="3" t="n">
        <v>118470837</v>
      </c>
      <c r="M808" s="3" t="s">
        <v>493</v>
      </c>
      <c r="N808" s="3" t="n">
        <v>118470778</v>
      </c>
      <c r="O808" s="3" t="s">
        <v>27</v>
      </c>
      <c r="P808" s="3" t="s">
        <v>5864</v>
      </c>
      <c r="Q808" s="3" t="s">
        <v>5865</v>
      </c>
      <c r="R808" s="3" t="s">
        <v>5866</v>
      </c>
      <c r="S808" s="3" t="s">
        <v>5865</v>
      </c>
      <c r="T808" s="3" t="s">
        <v>5867</v>
      </c>
    </row>
    <row r="809" customFormat="false" ht="15" hidden="false" customHeight="false" outlineLevel="0" collapsed="false">
      <c r="A809" s="2" t="s">
        <v>5868</v>
      </c>
      <c r="B809" s="2" t="n">
        <v>2.8352392</v>
      </c>
      <c r="C809" s="2" t="n">
        <v>1.5034704</v>
      </c>
      <c r="D809" s="2" t="n">
        <v>2.8352392</v>
      </c>
      <c r="E809" s="2" t="s">
        <v>21</v>
      </c>
      <c r="F809" s="1" t="s">
        <v>5869</v>
      </c>
      <c r="G809" s="1" t="s">
        <v>5870</v>
      </c>
      <c r="H809" s="3" t="b">
        <f aca="false">FALSE()</f>
        <v>0</v>
      </c>
      <c r="I809" s="3" t="s">
        <v>5871</v>
      </c>
      <c r="J809" s="3" t="n">
        <v>57167</v>
      </c>
      <c r="K809" s="3" t="s">
        <v>5872</v>
      </c>
      <c r="L809" s="3" t="n">
        <v>50400915</v>
      </c>
      <c r="M809" s="3" t="s">
        <v>26</v>
      </c>
      <c r="N809" s="3" t="n">
        <v>50400856</v>
      </c>
      <c r="O809" s="3" t="s">
        <v>27</v>
      </c>
      <c r="P809" s="3" t="s">
        <v>5873</v>
      </c>
      <c r="Q809" s="3" t="s">
        <v>5874</v>
      </c>
      <c r="R809" s="3" t="s">
        <v>5875</v>
      </c>
      <c r="S809" s="3" t="s">
        <v>5874</v>
      </c>
      <c r="T809" s="3" t="s">
        <v>5876</v>
      </c>
    </row>
    <row r="810" customFormat="false" ht="15" hidden="false" customHeight="false" outlineLevel="0" collapsed="false">
      <c r="A810" s="2" t="s">
        <v>5877</v>
      </c>
      <c r="B810" s="2" t="n">
        <v>2.834208</v>
      </c>
      <c r="C810" s="2" t="n">
        <v>1.5029457</v>
      </c>
      <c r="D810" s="2" t="n">
        <v>2.834208</v>
      </c>
      <c r="E810" s="2" t="s">
        <v>21</v>
      </c>
      <c r="F810" s="1" t="s">
        <v>5878</v>
      </c>
      <c r="G810" s="1" t="s">
        <v>5879</v>
      </c>
      <c r="H810" s="3" t="b">
        <f aca="false">FALSE()</f>
        <v>0</v>
      </c>
      <c r="I810" s="3" t="s">
        <v>5880</v>
      </c>
      <c r="J810" s="3" t="n">
        <v>83756</v>
      </c>
      <c r="K810" s="3" t="s">
        <v>5881</v>
      </c>
      <c r="L810" s="3" t="n">
        <v>1270686</v>
      </c>
      <c r="M810" s="3" t="s">
        <v>48</v>
      </c>
      <c r="N810" s="3" t="n">
        <v>1270628</v>
      </c>
      <c r="O810" s="3" t="s">
        <v>38</v>
      </c>
      <c r="P810" s="3" t="s">
        <v>484</v>
      </c>
      <c r="Q810" s="3" t="s">
        <v>5882</v>
      </c>
      <c r="R810" s="3" t="s">
        <v>5883</v>
      </c>
      <c r="T810" s="3" t="s">
        <v>5884</v>
      </c>
    </row>
    <row r="811" customFormat="false" ht="15" hidden="false" customHeight="false" outlineLevel="0" collapsed="false">
      <c r="A811" s="2" t="s">
        <v>5885</v>
      </c>
      <c r="B811" s="2" t="n">
        <v>2.8339481</v>
      </c>
      <c r="C811" s="2" t="n">
        <v>1.5028133</v>
      </c>
      <c r="D811" s="2" t="n">
        <v>2.8339481</v>
      </c>
      <c r="E811" s="2" t="s">
        <v>21</v>
      </c>
      <c r="H811" s="3" t="b">
        <f aca="false">FALSE()</f>
        <v>0</v>
      </c>
      <c r="I811" s="3" t="s">
        <v>1847</v>
      </c>
      <c r="L811" s="3" t="n">
        <v>65206836</v>
      </c>
      <c r="M811" s="3" t="s">
        <v>234</v>
      </c>
      <c r="N811" s="3" t="n">
        <v>65206777</v>
      </c>
      <c r="O811" s="3" t="s">
        <v>38</v>
      </c>
      <c r="P811" s="3" t="s">
        <v>235</v>
      </c>
      <c r="Q811" s="3" t="s">
        <v>5257</v>
      </c>
      <c r="R811" s="3" t="s">
        <v>5886</v>
      </c>
      <c r="T811" s="3" t="s">
        <v>1850</v>
      </c>
    </row>
    <row r="812" customFormat="false" ht="15" hidden="false" customHeight="false" outlineLevel="0" collapsed="false">
      <c r="A812" s="2" t="s">
        <v>5887</v>
      </c>
      <c r="B812" s="2" t="n">
        <v>2.8315775</v>
      </c>
      <c r="C812" s="2" t="n">
        <v>1.501606</v>
      </c>
      <c r="D812" s="2" t="n">
        <v>2.8315775</v>
      </c>
      <c r="E812" s="2" t="s">
        <v>21</v>
      </c>
      <c r="F812" s="1" t="s">
        <v>5888</v>
      </c>
      <c r="G812" s="1" t="s">
        <v>5889</v>
      </c>
      <c r="H812" s="3" t="b">
        <f aca="false">FALSE()</f>
        <v>0</v>
      </c>
      <c r="I812" s="3" t="s">
        <v>5890</v>
      </c>
      <c r="J812" s="3" t="n">
        <v>79070</v>
      </c>
      <c r="K812" s="3" t="s">
        <v>5891</v>
      </c>
      <c r="L812" s="3" t="n">
        <v>103436747</v>
      </c>
      <c r="M812" s="3" t="s">
        <v>408</v>
      </c>
      <c r="N812" s="3" t="n">
        <v>103436688</v>
      </c>
      <c r="O812" s="3" t="s">
        <v>27</v>
      </c>
      <c r="P812" s="3" t="s">
        <v>2974</v>
      </c>
      <c r="Q812" s="3" t="s">
        <v>5892</v>
      </c>
      <c r="R812" s="3" t="s">
        <v>5893</v>
      </c>
      <c r="S812" s="3" t="s">
        <v>5892</v>
      </c>
      <c r="T812" s="3" t="s">
        <v>5894</v>
      </c>
    </row>
    <row r="813" customFormat="false" ht="15" hidden="false" customHeight="false" outlineLevel="0" collapsed="false">
      <c r="A813" s="2" t="s">
        <v>5895</v>
      </c>
      <c r="B813" s="2" t="n">
        <v>2.8312929</v>
      </c>
      <c r="C813" s="2" t="n">
        <v>1.501461</v>
      </c>
      <c r="D813" s="2" t="n">
        <v>2.8312929</v>
      </c>
      <c r="E813" s="2" t="s">
        <v>21</v>
      </c>
      <c r="F813" s="1" t="s">
        <v>4398</v>
      </c>
      <c r="G813" s="1" t="s">
        <v>4399</v>
      </c>
      <c r="H813" s="3" t="b">
        <f aca="false">FALSE()</f>
        <v>0</v>
      </c>
      <c r="I813" s="3" t="s">
        <v>4400</v>
      </c>
      <c r="J813" s="3" t="n">
        <v>55346</v>
      </c>
      <c r="K813" s="3" t="s">
        <v>4401</v>
      </c>
      <c r="L813" s="3" t="n">
        <v>33094197</v>
      </c>
      <c r="M813" s="3" t="s">
        <v>234</v>
      </c>
      <c r="N813" s="3" t="n">
        <v>33094138</v>
      </c>
      <c r="O813" s="3" t="s">
        <v>38</v>
      </c>
      <c r="P813" s="3" t="s">
        <v>4183</v>
      </c>
      <c r="Q813" s="3" t="s">
        <v>4402</v>
      </c>
      <c r="R813" s="3" t="s">
        <v>5896</v>
      </c>
      <c r="S813" s="3" t="s">
        <v>4402</v>
      </c>
      <c r="T813" s="3" t="s">
        <v>4404</v>
      </c>
    </row>
    <row r="814" customFormat="false" ht="15" hidden="false" customHeight="false" outlineLevel="0" collapsed="false">
      <c r="A814" s="2" t="s">
        <v>5897</v>
      </c>
      <c r="B814" s="2" t="n">
        <v>2.8235598</v>
      </c>
      <c r="C814" s="2" t="n">
        <v>1.4975152</v>
      </c>
      <c r="D814" s="2" t="n">
        <v>2.8235598</v>
      </c>
      <c r="E814" s="2" t="s">
        <v>21</v>
      </c>
      <c r="F814" s="1" t="s">
        <v>5898</v>
      </c>
      <c r="G814" s="1" t="s">
        <v>5899</v>
      </c>
      <c r="H814" s="3" t="b">
        <f aca="false">FALSE()</f>
        <v>0</v>
      </c>
      <c r="I814" s="3" t="s">
        <v>5900</v>
      </c>
      <c r="J814" s="3" t="n">
        <v>9985</v>
      </c>
      <c r="K814" s="3" t="s">
        <v>5901</v>
      </c>
      <c r="L814" s="3" t="n">
        <v>24649459</v>
      </c>
      <c r="M814" s="3" t="s">
        <v>293</v>
      </c>
      <c r="N814" s="3" t="n">
        <v>24649400</v>
      </c>
      <c r="O814" s="3" t="s">
        <v>38</v>
      </c>
      <c r="P814" s="3" t="s">
        <v>3846</v>
      </c>
      <c r="Q814" s="3" t="s">
        <v>5902</v>
      </c>
      <c r="R814" s="3" t="s">
        <v>5903</v>
      </c>
      <c r="S814" s="3" t="s">
        <v>5902</v>
      </c>
      <c r="T814" s="3" t="s">
        <v>5904</v>
      </c>
    </row>
    <row r="815" customFormat="false" ht="15" hidden="false" customHeight="false" outlineLevel="0" collapsed="false">
      <c r="A815" s="2" t="s">
        <v>5905</v>
      </c>
      <c r="B815" s="2" t="n">
        <v>2.816506</v>
      </c>
      <c r="C815" s="2" t="n">
        <v>1.4939065</v>
      </c>
      <c r="D815" s="2" t="n">
        <v>2.816506</v>
      </c>
      <c r="E815" s="2" t="s">
        <v>21</v>
      </c>
      <c r="F815" s="1" t="s">
        <v>5906</v>
      </c>
      <c r="G815" s="1" t="s">
        <v>5907</v>
      </c>
      <c r="H815" s="3" t="b">
        <f aca="false">FALSE()</f>
        <v>0</v>
      </c>
      <c r="I815" s="3" t="s">
        <v>5908</v>
      </c>
      <c r="J815" s="3" t="n">
        <v>285966</v>
      </c>
      <c r="L815" s="3" t="n">
        <v>143422150</v>
      </c>
      <c r="M815" s="3" t="s">
        <v>328</v>
      </c>
      <c r="N815" s="3" t="n">
        <v>143422091</v>
      </c>
      <c r="O815" s="3" t="s">
        <v>38</v>
      </c>
      <c r="P815" s="3" t="s">
        <v>1524</v>
      </c>
      <c r="Q815" s="3" t="s">
        <v>5909</v>
      </c>
      <c r="R815" s="3" t="s">
        <v>5910</v>
      </c>
      <c r="S815" s="3" t="s">
        <v>5909</v>
      </c>
      <c r="T815" s="3" t="s">
        <v>5911</v>
      </c>
    </row>
    <row r="816" customFormat="false" ht="15" hidden="false" customHeight="false" outlineLevel="0" collapsed="false">
      <c r="A816" s="2" t="s">
        <v>5912</v>
      </c>
      <c r="B816" s="2" t="n">
        <v>2.8154435</v>
      </c>
      <c r="C816" s="2" t="n">
        <v>1.4933622</v>
      </c>
      <c r="D816" s="2" t="n">
        <v>2.8154435</v>
      </c>
      <c r="E816" s="2" t="s">
        <v>21</v>
      </c>
      <c r="F816" s="1" t="s">
        <v>5913</v>
      </c>
      <c r="G816" s="1" t="s">
        <v>5914</v>
      </c>
      <c r="H816" s="3" t="b">
        <f aca="false">FALSE()</f>
        <v>0</v>
      </c>
      <c r="I816" s="3" t="s">
        <v>5915</v>
      </c>
      <c r="J816" s="3" t="n">
        <v>79100</v>
      </c>
      <c r="L816" s="3" t="n">
        <v>168761978</v>
      </c>
      <c r="M816" s="3" t="s">
        <v>48</v>
      </c>
      <c r="N816" s="3" t="n">
        <v>168761919</v>
      </c>
      <c r="O816" s="3" t="s">
        <v>38</v>
      </c>
      <c r="P816" s="3" t="s">
        <v>225</v>
      </c>
      <c r="R816" s="3" t="s">
        <v>5916</v>
      </c>
      <c r="S816" s="3" t="s">
        <v>5917</v>
      </c>
      <c r="T816" s="3" t="s">
        <v>5918</v>
      </c>
    </row>
    <row r="817" customFormat="false" ht="15" hidden="false" customHeight="false" outlineLevel="0" collapsed="false">
      <c r="A817" s="2" t="s">
        <v>5919</v>
      </c>
      <c r="B817" s="2" t="n">
        <v>2.8153853</v>
      </c>
      <c r="C817" s="2" t="n">
        <v>1.4933324</v>
      </c>
      <c r="D817" s="2" t="n">
        <v>2.8153853</v>
      </c>
      <c r="E817" s="2" t="s">
        <v>21</v>
      </c>
      <c r="F817" s="1" t="s">
        <v>5920</v>
      </c>
      <c r="G817" s="1" t="s">
        <v>5921</v>
      </c>
      <c r="H817" s="3" t="b">
        <f aca="false">FALSE()</f>
        <v>0</v>
      </c>
      <c r="I817" s="3" t="s">
        <v>5922</v>
      </c>
      <c r="J817" s="3" t="n">
        <v>50636</v>
      </c>
      <c r="K817" s="3" t="s">
        <v>5923</v>
      </c>
      <c r="L817" s="3" t="n">
        <v>242164427</v>
      </c>
      <c r="M817" s="3" t="s">
        <v>88</v>
      </c>
      <c r="N817" s="3" t="n">
        <v>242164368</v>
      </c>
      <c r="O817" s="3" t="s">
        <v>38</v>
      </c>
      <c r="P817" s="3" t="s">
        <v>312</v>
      </c>
      <c r="Q817" s="3" t="s">
        <v>5924</v>
      </c>
      <c r="R817" s="3" t="s">
        <v>5925</v>
      </c>
      <c r="S817" s="3" t="s">
        <v>5924</v>
      </c>
      <c r="T817" s="3" t="s">
        <v>5926</v>
      </c>
    </row>
    <row r="818" customFormat="false" ht="15" hidden="false" customHeight="false" outlineLevel="0" collapsed="false">
      <c r="A818" s="2" t="s">
        <v>5927</v>
      </c>
      <c r="B818" s="2" t="n">
        <v>2.814533</v>
      </c>
      <c r="C818" s="2" t="n">
        <v>1.4928956</v>
      </c>
      <c r="D818" s="2" t="n">
        <v>2.814533</v>
      </c>
      <c r="E818" s="2" t="s">
        <v>21</v>
      </c>
      <c r="F818" s="1" t="s">
        <v>5928</v>
      </c>
      <c r="G818" s="1" t="s">
        <v>5929</v>
      </c>
      <c r="H818" s="3" t="b">
        <f aca="false">FALSE()</f>
        <v>0</v>
      </c>
      <c r="I818" s="3" t="s">
        <v>5930</v>
      </c>
      <c r="J818" s="3" t="n">
        <v>89910</v>
      </c>
      <c r="K818" s="3" t="s">
        <v>5931</v>
      </c>
      <c r="L818" s="3" t="n">
        <v>109928399</v>
      </c>
      <c r="M818" s="3" t="s">
        <v>493</v>
      </c>
      <c r="N818" s="3" t="n">
        <v>109928340</v>
      </c>
      <c r="O818" s="3" t="s">
        <v>38</v>
      </c>
      <c r="P818" s="3" t="s">
        <v>3829</v>
      </c>
      <c r="Q818" s="3" t="s">
        <v>5932</v>
      </c>
      <c r="R818" s="3" t="s">
        <v>5933</v>
      </c>
      <c r="S818" s="3" t="s">
        <v>5932</v>
      </c>
      <c r="T818" s="3" t="s">
        <v>5934</v>
      </c>
    </row>
    <row r="819" customFormat="false" ht="15" hidden="false" customHeight="false" outlineLevel="0" collapsed="false">
      <c r="A819" s="2" t="s">
        <v>5935</v>
      </c>
      <c r="B819" s="2" t="n">
        <v>2.8124425</v>
      </c>
      <c r="C819" s="2" t="n">
        <v>1.4918237</v>
      </c>
      <c r="D819" s="2" t="n">
        <v>2.8124425</v>
      </c>
      <c r="E819" s="2" t="s">
        <v>21</v>
      </c>
      <c r="F819" s="1" t="s">
        <v>5936</v>
      </c>
      <c r="G819" s="1" t="s">
        <v>5937</v>
      </c>
      <c r="H819" s="3" t="b">
        <f aca="false">FALSE()</f>
        <v>0</v>
      </c>
      <c r="I819" s="3" t="s">
        <v>5938</v>
      </c>
      <c r="J819" s="3" t="n">
        <v>2934</v>
      </c>
      <c r="K819" s="3" t="s">
        <v>5939</v>
      </c>
      <c r="L819" s="3" t="n">
        <v>124094830</v>
      </c>
      <c r="M819" s="3" t="s">
        <v>68</v>
      </c>
      <c r="N819" s="3" t="n">
        <v>124094771</v>
      </c>
      <c r="O819" s="3" t="s">
        <v>38</v>
      </c>
      <c r="P819" s="3" t="s">
        <v>5940</v>
      </c>
      <c r="Q819" s="3" t="s">
        <v>5941</v>
      </c>
      <c r="R819" s="3" t="s">
        <v>5942</v>
      </c>
      <c r="S819" s="3" t="s">
        <v>5941</v>
      </c>
      <c r="T819" s="3" t="s">
        <v>5943</v>
      </c>
    </row>
    <row r="820" customFormat="false" ht="15" hidden="false" customHeight="false" outlineLevel="0" collapsed="false">
      <c r="A820" s="2" t="s">
        <v>5944</v>
      </c>
      <c r="B820" s="2" t="n">
        <v>2.811766</v>
      </c>
      <c r="C820" s="2" t="n">
        <v>1.4914765</v>
      </c>
      <c r="D820" s="2" t="n">
        <v>2.811766</v>
      </c>
      <c r="E820" s="2" t="s">
        <v>21</v>
      </c>
      <c r="F820" s="1" t="s">
        <v>5945</v>
      </c>
      <c r="G820" s="1" t="s">
        <v>5946</v>
      </c>
      <c r="H820" s="3" t="b">
        <f aca="false">FALSE()</f>
        <v>0</v>
      </c>
      <c r="I820" s="3" t="s">
        <v>5947</v>
      </c>
      <c r="J820" s="3" t="n">
        <v>23670</v>
      </c>
      <c r="K820" s="3" t="s">
        <v>5948</v>
      </c>
      <c r="L820" s="3" t="n">
        <v>74298770</v>
      </c>
      <c r="M820" s="3" t="s">
        <v>68</v>
      </c>
      <c r="N820" s="3" t="n">
        <v>74298711</v>
      </c>
      <c r="O820" s="3" t="s">
        <v>27</v>
      </c>
      <c r="P820" s="3" t="s">
        <v>931</v>
      </c>
      <c r="Q820" s="3" t="s">
        <v>5949</v>
      </c>
      <c r="R820" s="3" t="s">
        <v>5950</v>
      </c>
      <c r="S820" s="3" t="s">
        <v>5949</v>
      </c>
      <c r="T820" s="3" t="s">
        <v>5951</v>
      </c>
    </row>
    <row r="821" customFormat="false" ht="15" hidden="false" customHeight="false" outlineLevel="0" collapsed="false">
      <c r="A821" s="2" t="s">
        <v>5952</v>
      </c>
      <c r="B821" s="2" t="n">
        <v>2.8109956</v>
      </c>
      <c r="C821" s="2" t="n">
        <v>1.4910812</v>
      </c>
      <c r="D821" s="2" t="n">
        <v>2.8109956</v>
      </c>
      <c r="E821" s="2" t="s">
        <v>21</v>
      </c>
      <c r="F821" s="1" t="s">
        <v>5953</v>
      </c>
      <c r="G821" s="1" t="s">
        <v>5954</v>
      </c>
      <c r="H821" s="3" t="b">
        <f aca="false">FALSE()</f>
        <v>0</v>
      </c>
      <c r="I821" s="3" t="s">
        <v>5955</v>
      </c>
      <c r="J821" s="3" t="n">
        <v>54849</v>
      </c>
      <c r="K821" s="3" t="s">
        <v>5956</v>
      </c>
      <c r="L821" s="3" t="n">
        <v>90025656</v>
      </c>
      <c r="M821" s="3" t="s">
        <v>374</v>
      </c>
      <c r="N821" s="3" t="n">
        <v>90025597</v>
      </c>
      <c r="O821" s="3" t="s">
        <v>38</v>
      </c>
      <c r="P821" s="3" t="s">
        <v>5957</v>
      </c>
      <c r="Q821" s="3" t="s">
        <v>5958</v>
      </c>
      <c r="R821" s="3" t="s">
        <v>5959</v>
      </c>
      <c r="S821" s="3" t="s">
        <v>5958</v>
      </c>
      <c r="T821" s="3" t="s">
        <v>5960</v>
      </c>
    </row>
    <row r="822" customFormat="false" ht="15" hidden="false" customHeight="false" outlineLevel="0" collapsed="false">
      <c r="A822" s="2" t="s">
        <v>5961</v>
      </c>
      <c r="B822" s="2" t="n">
        <v>2.8064022</v>
      </c>
      <c r="C822" s="2" t="n">
        <v>1.4887218</v>
      </c>
      <c r="D822" s="2" t="n">
        <v>2.8064022</v>
      </c>
      <c r="E822" s="2" t="s">
        <v>21</v>
      </c>
      <c r="F822" s="1" t="s">
        <v>5962</v>
      </c>
      <c r="G822" s="1" t="s">
        <v>5963</v>
      </c>
      <c r="H822" s="3" t="b">
        <f aca="false">FALSE()</f>
        <v>0</v>
      </c>
      <c r="I822" s="3" t="s">
        <v>5964</v>
      </c>
      <c r="J822" s="3" t="n">
        <v>9294</v>
      </c>
      <c r="K822" s="3" t="s">
        <v>5965</v>
      </c>
      <c r="L822" s="3" t="n">
        <v>10332293</v>
      </c>
      <c r="M822" s="3" t="s">
        <v>138</v>
      </c>
      <c r="N822" s="3" t="n">
        <v>10332234</v>
      </c>
      <c r="O822" s="3" t="s">
        <v>27</v>
      </c>
      <c r="P822" s="3" t="s">
        <v>156</v>
      </c>
      <c r="Q822" s="3" t="s">
        <v>5966</v>
      </c>
      <c r="R822" s="3" t="s">
        <v>5967</v>
      </c>
      <c r="S822" s="3" t="s">
        <v>5966</v>
      </c>
      <c r="T822" s="3" t="s">
        <v>5968</v>
      </c>
    </row>
    <row r="823" customFormat="false" ht="15" hidden="false" customHeight="false" outlineLevel="0" collapsed="false">
      <c r="A823" s="2" t="s">
        <v>5969</v>
      </c>
      <c r="B823" s="2" t="n">
        <v>2.8057463</v>
      </c>
      <c r="C823" s="2" t="n">
        <v>1.4883846</v>
      </c>
      <c r="D823" s="2" t="n">
        <v>2.8057463</v>
      </c>
      <c r="E823" s="2" t="s">
        <v>21</v>
      </c>
      <c r="F823" s="1" t="s">
        <v>5970</v>
      </c>
      <c r="G823" s="1" t="s">
        <v>5971</v>
      </c>
      <c r="H823" s="3" t="b">
        <f aca="false">FALSE()</f>
        <v>0</v>
      </c>
      <c r="I823" s="3" t="s">
        <v>5972</v>
      </c>
      <c r="J823" s="3" t="n">
        <v>4033</v>
      </c>
      <c r="K823" s="3" t="s">
        <v>5973</v>
      </c>
      <c r="L823" s="3" t="n">
        <v>25261154</v>
      </c>
      <c r="M823" s="3" t="s">
        <v>493</v>
      </c>
      <c r="N823" s="3" t="n">
        <v>25261095</v>
      </c>
      <c r="O823" s="3" t="s">
        <v>38</v>
      </c>
      <c r="P823" s="3" t="s">
        <v>5974</v>
      </c>
      <c r="Q823" s="3" t="s">
        <v>5975</v>
      </c>
      <c r="R823" s="3" t="s">
        <v>5976</v>
      </c>
      <c r="S823" s="3" t="s">
        <v>5975</v>
      </c>
      <c r="T823" s="3" t="s">
        <v>5977</v>
      </c>
    </row>
    <row r="824" customFormat="false" ht="15" hidden="false" customHeight="false" outlineLevel="0" collapsed="false">
      <c r="A824" s="2" t="s">
        <v>5978</v>
      </c>
      <c r="B824" s="2" t="n">
        <v>2.8055325</v>
      </c>
      <c r="C824" s="2" t="n">
        <v>1.4882746</v>
      </c>
      <c r="D824" s="2" t="n">
        <v>2.8055325</v>
      </c>
      <c r="E824" s="2" t="s">
        <v>21</v>
      </c>
      <c r="H824" s="3" t="b">
        <f aca="false">FALSE()</f>
        <v>0</v>
      </c>
      <c r="I824" s="3" t="s">
        <v>5979</v>
      </c>
      <c r="L824" s="3" t="n">
        <v>88211069</v>
      </c>
      <c r="M824" s="3" t="s">
        <v>374</v>
      </c>
      <c r="N824" s="3" t="n">
        <v>88211010</v>
      </c>
      <c r="O824" s="3" t="s">
        <v>27</v>
      </c>
      <c r="P824" s="3" t="s">
        <v>1293</v>
      </c>
      <c r="R824" s="3" t="s">
        <v>5980</v>
      </c>
      <c r="T824" s="3" t="s">
        <v>5981</v>
      </c>
    </row>
    <row r="825" customFormat="false" ht="15" hidden="false" customHeight="false" outlineLevel="0" collapsed="false">
      <c r="A825" s="2" t="s">
        <v>5982</v>
      </c>
      <c r="B825" s="2" t="n">
        <v>2.803456</v>
      </c>
      <c r="C825" s="2" t="n">
        <v>1.4872065</v>
      </c>
      <c r="D825" s="2" t="n">
        <v>2.803456</v>
      </c>
      <c r="E825" s="2" t="s">
        <v>21</v>
      </c>
      <c r="F825" s="1" t="s">
        <v>5983</v>
      </c>
      <c r="G825" s="1" t="s">
        <v>5984</v>
      </c>
      <c r="H825" s="3" t="b">
        <f aca="false">FALSE()</f>
        <v>0</v>
      </c>
      <c r="I825" s="3" t="s">
        <v>5985</v>
      </c>
      <c r="J825" s="3" t="n">
        <v>9718</v>
      </c>
      <c r="K825" s="3" t="s">
        <v>5986</v>
      </c>
      <c r="L825" s="3" t="n">
        <v>183976482</v>
      </c>
      <c r="M825" s="3" t="s">
        <v>58</v>
      </c>
      <c r="N825" s="3" t="n">
        <v>183976423</v>
      </c>
      <c r="O825" s="3" t="s">
        <v>38</v>
      </c>
      <c r="P825" s="3" t="s">
        <v>2678</v>
      </c>
      <c r="Q825" s="3" t="s">
        <v>5987</v>
      </c>
      <c r="R825" s="3" t="s">
        <v>5988</v>
      </c>
      <c r="S825" s="3" t="s">
        <v>5987</v>
      </c>
      <c r="T825" s="3" t="s">
        <v>5989</v>
      </c>
    </row>
    <row r="826" customFormat="false" ht="15" hidden="false" customHeight="false" outlineLevel="0" collapsed="false">
      <c r="A826" s="2" t="s">
        <v>5990</v>
      </c>
      <c r="B826" s="2" t="n">
        <v>2.8005037</v>
      </c>
      <c r="C826" s="2" t="n">
        <v>1.4856863</v>
      </c>
      <c r="D826" s="2" t="n">
        <v>2.8005037</v>
      </c>
      <c r="E826" s="2" t="s">
        <v>21</v>
      </c>
      <c r="F826" s="1" t="s">
        <v>5991</v>
      </c>
      <c r="G826" s="1" t="s">
        <v>5992</v>
      </c>
      <c r="H826" s="3" t="b">
        <f aca="false">FALSE()</f>
        <v>0</v>
      </c>
      <c r="I826" s="3" t="s">
        <v>5993</v>
      </c>
      <c r="J826" s="3" t="n">
        <v>3479</v>
      </c>
      <c r="K826" s="3" t="s">
        <v>5994</v>
      </c>
      <c r="L826" s="3" t="n">
        <v>102796325</v>
      </c>
      <c r="M826" s="3" t="s">
        <v>493</v>
      </c>
      <c r="N826" s="3" t="n">
        <v>102796266</v>
      </c>
      <c r="O826" s="3" t="s">
        <v>27</v>
      </c>
      <c r="P826" s="3" t="s">
        <v>5995</v>
      </c>
      <c r="Q826" s="3" t="s">
        <v>5996</v>
      </c>
      <c r="R826" s="3" t="s">
        <v>5997</v>
      </c>
      <c r="S826" s="3" t="s">
        <v>5996</v>
      </c>
      <c r="T826" s="3" t="s">
        <v>5998</v>
      </c>
    </row>
    <row r="827" customFormat="false" ht="15" hidden="false" customHeight="false" outlineLevel="0" collapsed="false">
      <c r="A827" s="2" t="s">
        <v>5999</v>
      </c>
      <c r="B827" s="2" t="n">
        <v>2.79983</v>
      </c>
      <c r="C827" s="2" t="n">
        <v>1.4853392</v>
      </c>
      <c r="D827" s="2" t="n">
        <v>2.79983</v>
      </c>
      <c r="E827" s="2" t="s">
        <v>21</v>
      </c>
      <c r="F827" s="1" t="s">
        <v>6000</v>
      </c>
      <c r="G827" s="1" t="s">
        <v>6001</v>
      </c>
      <c r="H827" s="3" t="b">
        <f aca="false">FALSE()</f>
        <v>0</v>
      </c>
      <c r="I827" s="3" t="s">
        <v>6002</v>
      </c>
      <c r="J827" s="3" t="n">
        <v>9886</v>
      </c>
      <c r="K827" s="3" t="s">
        <v>6003</v>
      </c>
      <c r="L827" s="3" t="n">
        <v>62629276</v>
      </c>
      <c r="M827" s="3" t="s">
        <v>37</v>
      </c>
      <c r="N827" s="3" t="n">
        <v>62629217</v>
      </c>
      <c r="O827" s="3" t="s">
        <v>27</v>
      </c>
      <c r="P827" s="3" t="s">
        <v>6004</v>
      </c>
      <c r="Q827" s="3" t="s">
        <v>6005</v>
      </c>
      <c r="R827" s="3" t="s">
        <v>6006</v>
      </c>
      <c r="S827" s="3" t="s">
        <v>6005</v>
      </c>
      <c r="T827" s="3" t="s">
        <v>6007</v>
      </c>
    </row>
    <row r="828" customFormat="false" ht="15" hidden="false" customHeight="false" outlineLevel="0" collapsed="false">
      <c r="A828" s="2" t="s">
        <v>6008</v>
      </c>
      <c r="B828" s="2" t="n">
        <v>2.7994325</v>
      </c>
      <c r="C828" s="2" t="n">
        <v>1.4851344</v>
      </c>
      <c r="D828" s="2" t="n">
        <v>2.7994325</v>
      </c>
      <c r="E828" s="2" t="s">
        <v>21</v>
      </c>
      <c r="F828" s="1" t="s">
        <v>6009</v>
      </c>
      <c r="G828" s="1" t="s">
        <v>6010</v>
      </c>
      <c r="H828" s="3" t="b">
        <f aca="false">FALSE()</f>
        <v>0</v>
      </c>
      <c r="I828" s="3" t="s">
        <v>6011</v>
      </c>
      <c r="J828" s="3" t="n">
        <v>9066</v>
      </c>
      <c r="K828" s="3" t="s">
        <v>6012</v>
      </c>
      <c r="L828" s="3" t="n">
        <v>61282853</v>
      </c>
      <c r="M828" s="3" t="s">
        <v>234</v>
      </c>
      <c r="N828" s="3" t="n">
        <v>61282794</v>
      </c>
      <c r="O828" s="3" t="s">
        <v>27</v>
      </c>
      <c r="P828" s="3" t="s">
        <v>2850</v>
      </c>
      <c r="Q828" s="3" t="s">
        <v>6013</v>
      </c>
      <c r="R828" s="3" t="s">
        <v>6014</v>
      </c>
      <c r="S828" s="3" t="s">
        <v>6013</v>
      </c>
      <c r="T828" s="3" t="s">
        <v>6015</v>
      </c>
    </row>
    <row r="829" customFormat="false" ht="15" hidden="false" customHeight="false" outlineLevel="0" collapsed="false">
      <c r="A829" s="2" t="s">
        <v>6016</v>
      </c>
      <c r="B829" s="2" t="n">
        <v>2.7989287</v>
      </c>
      <c r="C829" s="2" t="n">
        <v>1.4848747</v>
      </c>
      <c r="D829" s="2" t="n">
        <v>2.7989287</v>
      </c>
      <c r="E829" s="2" t="s">
        <v>21</v>
      </c>
      <c r="F829" s="1" t="s">
        <v>6017</v>
      </c>
      <c r="G829" s="1" t="s">
        <v>6018</v>
      </c>
      <c r="H829" s="3" t="b">
        <f aca="false">FALSE()</f>
        <v>0</v>
      </c>
      <c r="I829" s="3" t="s">
        <v>6019</v>
      </c>
      <c r="J829" s="3" t="n">
        <v>6676</v>
      </c>
      <c r="K829" s="3" t="s">
        <v>6020</v>
      </c>
      <c r="L829" s="3" t="n">
        <v>34208649</v>
      </c>
      <c r="M829" s="3" t="s">
        <v>26</v>
      </c>
      <c r="N829" s="3" t="n">
        <v>34207653</v>
      </c>
      <c r="O829" s="3" t="s">
        <v>38</v>
      </c>
      <c r="P829" s="3" t="s">
        <v>1804</v>
      </c>
      <c r="Q829" s="3" t="s">
        <v>6021</v>
      </c>
      <c r="R829" s="3" t="s">
        <v>6022</v>
      </c>
      <c r="S829" s="3" t="s">
        <v>6021</v>
      </c>
      <c r="T829" s="3" t="s">
        <v>6023</v>
      </c>
    </row>
    <row r="830" customFormat="false" ht="15" hidden="false" customHeight="false" outlineLevel="0" collapsed="false">
      <c r="A830" s="2" t="s">
        <v>6024</v>
      </c>
      <c r="B830" s="2" t="n">
        <v>2.7980917</v>
      </c>
      <c r="C830" s="2" t="n">
        <v>1.4844432</v>
      </c>
      <c r="D830" s="2" t="n">
        <v>2.7980917</v>
      </c>
      <c r="E830" s="2" t="s">
        <v>21</v>
      </c>
      <c r="F830" s="1" t="s">
        <v>6025</v>
      </c>
      <c r="G830" s="1" t="s">
        <v>6026</v>
      </c>
      <c r="H830" s="3" t="b">
        <f aca="false">FALSE()</f>
        <v>0</v>
      </c>
      <c r="I830" s="3" t="s">
        <v>6027</v>
      </c>
      <c r="J830" s="3" t="n">
        <v>352954</v>
      </c>
      <c r="L830" s="3" t="n">
        <v>99806620</v>
      </c>
      <c r="M830" s="3" t="s">
        <v>328</v>
      </c>
      <c r="N830" s="3" t="n">
        <v>99806561</v>
      </c>
      <c r="O830" s="3" t="s">
        <v>27</v>
      </c>
      <c r="P830" s="3" t="s">
        <v>896</v>
      </c>
      <c r="Q830" s="3" t="s">
        <v>6028</v>
      </c>
      <c r="R830" s="3" t="s">
        <v>6029</v>
      </c>
      <c r="S830" s="3" t="s">
        <v>6028</v>
      </c>
      <c r="T830" s="3" t="s">
        <v>6030</v>
      </c>
    </row>
    <row r="831" customFormat="false" ht="15" hidden="false" customHeight="false" outlineLevel="0" collapsed="false">
      <c r="A831" s="2" t="s">
        <v>6031</v>
      </c>
      <c r="B831" s="2" t="n">
        <v>2.7955403</v>
      </c>
      <c r="C831" s="2" t="n">
        <v>1.4831271</v>
      </c>
      <c r="D831" s="2" t="n">
        <v>2.7955403</v>
      </c>
      <c r="E831" s="2" t="s">
        <v>21</v>
      </c>
      <c r="F831" s="1" t="s">
        <v>6032</v>
      </c>
      <c r="G831" s="1" t="s">
        <v>6033</v>
      </c>
      <c r="H831" s="3" t="b">
        <f aca="false">FALSE()</f>
        <v>0</v>
      </c>
      <c r="I831" s="3" t="s">
        <v>6034</v>
      </c>
      <c r="J831" s="3" t="n">
        <v>5209</v>
      </c>
      <c r="K831" s="3" t="s">
        <v>6035</v>
      </c>
      <c r="L831" s="3" t="n">
        <v>6277121</v>
      </c>
      <c r="M831" s="3" t="s">
        <v>37</v>
      </c>
      <c r="N831" s="3" t="n">
        <v>6277062</v>
      </c>
      <c r="O831" s="3" t="s">
        <v>38</v>
      </c>
      <c r="P831" s="3" t="s">
        <v>1268</v>
      </c>
      <c r="Q831" s="3" t="s">
        <v>6036</v>
      </c>
      <c r="R831" s="3" t="s">
        <v>6037</v>
      </c>
      <c r="S831" s="3" t="s">
        <v>6036</v>
      </c>
      <c r="T831" s="3" t="s">
        <v>6038</v>
      </c>
    </row>
    <row r="832" customFormat="false" ht="15" hidden="false" customHeight="false" outlineLevel="0" collapsed="false">
      <c r="A832" s="2" t="s">
        <v>6039</v>
      </c>
      <c r="B832" s="2" t="n">
        <v>2.7935793</v>
      </c>
      <c r="C832" s="2" t="n">
        <v>1.4821148</v>
      </c>
      <c r="D832" s="2" t="n">
        <v>2.7935793</v>
      </c>
      <c r="E832" s="2" t="s">
        <v>21</v>
      </c>
      <c r="H832" s="3" t="b">
        <f aca="false">FALSE()</f>
        <v>0</v>
      </c>
      <c r="L832" s="3" t="n">
        <v>218142901</v>
      </c>
      <c r="M832" s="3" t="s">
        <v>88</v>
      </c>
      <c r="N832" s="3" t="n">
        <v>218142842</v>
      </c>
      <c r="O832" s="3" t="s">
        <v>38</v>
      </c>
      <c r="P832" s="3" t="s">
        <v>1159</v>
      </c>
      <c r="R832" s="3" t="s">
        <v>6040</v>
      </c>
    </row>
    <row r="833" customFormat="false" ht="15" hidden="false" customHeight="false" outlineLevel="0" collapsed="false">
      <c r="A833" s="2" t="s">
        <v>6041</v>
      </c>
      <c r="B833" s="2" t="n">
        <v>2.7918422</v>
      </c>
      <c r="C833" s="2" t="n">
        <v>1.4812174</v>
      </c>
      <c r="D833" s="2" t="n">
        <v>2.7918422</v>
      </c>
      <c r="E833" s="2" t="s">
        <v>21</v>
      </c>
      <c r="F833" s="1" t="s">
        <v>6042</v>
      </c>
      <c r="G833" s="1" t="s">
        <v>6043</v>
      </c>
      <c r="H833" s="3" t="b">
        <f aca="false">FALSE()</f>
        <v>0</v>
      </c>
      <c r="I833" s="3" t="s">
        <v>6044</v>
      </c>
      <c r="J833" s="3" t="n">
        <v>26088</v>
      </c>
      <c r="K833" s="3" t="s">
        <v>6045</v>
      </c>
      <c r="L833" s="3" t="n">
        <v>38029539</v>
      </c>
      <c r="M833" s="3" t="s">
        <v>166</v>
      </c>
      <c r="N833" s="3" t="n">
        <v>38029480</v>
      </c>
      <c r="O833" s="3" t="s">
        <v>38</v>
      </c>
      <c r="P833" s="3" t="s">
        <v>3626</v>
      </c>
      <c r="Q833" s="3" t="s">
        <v>6046</v>
      </c>
      <c r="R833" s="3" t="s">
        <v>6047</v>
      </c>
      <c r="S833" s="3" t="s">
        <v>6046</v>
      </c>
      <c r="T833" s="3" t="s">
        <v>6048</v>
      </c>
    </row>
    <row r="834" customFormat="false" ht="15" hidden="false" customHeight="false" outlineLevel="0" collapsed="false">
      <c r="A834" s="2" t="s">
        <v>6049</v>
      </c>
      <c r="B834" s="2" t="n">
        <v>2.7898927</v>
      </c>
      <c r="C834" s="2" t="n">
        <v>1.4802096</v>
      </c>
      <c r="D834" s="2" t="n">
        <v>2.7898927</v>
      </c>
      <c r="E834" s="2" t="s">
        <v>21</v>
      </c>
      <c r="F834" s="1" t="s">
        <v>6050</v>
      </c>
      <c r="G834" s="1" t="s">
        <v>6051</v>
      </c>
      <c r="H834" s="3" t="b">
        <f aca="false">FALSE()</f>
        <v>0</v>
      </c>
      <c r="I834" s="3" t="s">
        <v>6052</v>
      </c>
      <c r="J834" s="3" t="n">
        <v>3434</v>
      </c>
      <c r="K834" s="3" t="s">
        <v>6053</v>
      </c>
      <c r="L834" s="3" t="n">
        <v>91163497</v>
      </c>
      <c r="M834" s="3" t="s">
        <v>37</v>
      </c>
      <c r="N834" s="3" t="n">
        <v>91163438</v>
      </c>
      <c r="O834" s="3" t="s">
        <v>38</v>
      </c>
      <c r="P834" s="3" t="s">
        <v>1662</v>
      </c>
      <c r="Q834" s="3" t="s">
        <v>6054</v>
      </c>
      <c r="R834" s="3" t="s">
        <v>6055</v>
      </c>
      <c r="S834" s="3" t="s">
        <v>6054</v>
      </c>
      <c r="T834" s="3" t="s">
        <v>6056</v>
      </c>
    </row>
    <row r="835" customFormat="false" ht="15" hidden="false" customHeight="false" outlineLevel="0" collapsed="false">
      <c r="A835" s="2" t="s">
        <v>6057</v>
      </c>
      <c r="B835" s="2" t="n">
        <v>2.7878153</v>
      </c>
      <c r="C835" s="2" t="n">
        <v>1.479135</v>
      </c>
      <c r="D835" s="2" t="n">
        <v>2.7878153</v>
      </c>
      <c r="E835" s="2" t="s">
        <v>21</v>
      </c>
      <c r="F835" s="1" t="s">
        <v>6058</v>
      </c>
      <c r="G835" s="1" t="s">
        <v>6059</v>
      </c>
      <c r="H835" s="3" t="b">
        <f aca="false">FALSE()</f>
        <v>0</v>
      </c>
      <c r="I835" s="3" t="s">
        <v>6060</v>
      </c>
      <c r="J835" s="3" t="n">
        <v>5087</v>
      </c>
      <c r="K835" s="3" t="s">
        <v>6061</v>
      </c>
      <c r="L835" s="3" t="n">
        <v>164821035</v>
      </c>
      <c r="M835" s="3" t="s">
        <v>48</v>
      </c>
      <c r="N835" s="3" t="n">
        <v>164820976</v>
      </c>
      <c r="O835" s="3" t="s">
        <v>38</v>
      </c>
      <c r="P835" s="3" t="s">
        <v>4318</v>
      </c>
      <c r="Q835" s="3" t="s">
        <v>6062</v>
      </c>
      <c r="R835" s="3" t="s">
        <v>6063</v>
      </c>
      <c r="S835" s="3" t="s">
        <v>6062</v>
      </c>
      <c r="T835" s="3" t="s">
        <v>6064</v>
      </c>
    </row>
    <row r="836" customFormat="false" ht="15" hidden="false" customHeight="false" outlineLevel="0" collapsed="false">
      <c r="A836" s="2" t="s">
        <v>6065</v>
      </c>
      <c r="B836" s="2" t="n">
        <v>2.7803774</v>
      </c>
      <c r="C836" s="2" t="n">
        <v>1.4752808</v>
      </c>
      <c r="D836" s="2" t="n">
        <v>2.7803774</v>
      </c>
      <c r="E836" s="2" t="s">
        <v>21</v>
      </c>
      <c r="F836" s="1" t="s">
        <v>6066</v>
      </c>
      <c r="G836" s="1" t="s">
        <v>6067</v>
      </c>
      <c r="H836" s="3" t="b">
        <f aca="false">FALSE()</f>
        <v>0</v>
      </c>
      <c r="I836" s="3" t="s">
        <v>6068</v>
      </c>
      <c r="J836" s="3" t="n">
        <v>283643</v>
      </c>
      <c r="L836" s="3" t="n">
        <v>105965551</v>
      </c>
      <c r="M836" s="3" t="s">
        <v>293</v>
      </c>
      <c r="N836" s="3" t="n">
        <v>105965492</v>
      </c>
      <c r="O836" s="3" t="s">
        <v>38</v>
      </c>
      <c r="P836" s="3" t="s">
        <v>1518</v>
      </c>
      <c r="Q836" s="3" t="s">
        <v>6069</v>
      </c>
      <c r="R836" s="3" t="s">
        <v>6070</v>
      </c>
      <c r="S836" s="3" t="s">
        <v>6069</v>
      </c>
      <c r="T836" s="3" t="s">
        <v>6071</v>
      </c>
    </row>
    <row r="837" customFormat="false" ht="15" hidden="false" customHeight="false" outlineLevel="0" collapsed="false">
      <c r="A837" s="2" t="s">
        <v>6072</v>
      </c>
      <c r="B837" s="2" t="n">
        <v>2.7789094</v>
      </c>
      <c r="C837" s="2" t="n">
        <v>1.4745188</v>
      </c>
      <c r="D837" s="2" t="n">
        <v>2.7789094</v>
      </c>
      <c r="E837" s="2" t="s">
        <v>21</v>
      </c>
      <c r="F837" s="1" t="s">
        <v>6073</v>
      </c>
      <c r="G837" s="1" t="s">
        <v>6074</v>
      </c>
      <c r="H837" s="3" t="b">
        <f aca="false">FALSE()</f>
        <v>0</v>
      </c>
      <c r="I837" s="3" t="s">
        <v>6075</v>
      </c>
      <c r="J837" s="3" t="n">
        <v>54947</v>
      </c>
      <c r="K837" s="3" t="s">
        <v>6076</v>
      </c>
      <c r="L837" s="3" t="n">
        <v>55585002</v>
      </c>
      <c r="M837" s="3" t="s">
        <v>374</v>
      </c>
      <c r="N837" s="3" t="n">
        <v>55584943</v>
      </c>
      <c r="O837" s="3" t="s">
        <v>38</v>
      </c>
      <c r="P837" s="3" t="s">
        <v>2630</v>
      </c>
      <c r="Q837" s="3" t="s">
        <v>6077</v>
      </c>
      <c r="R837" s="3" t="s">
        <v>6078</v>
      </c>
      <c r="S837" s="3" t="s">
        <v>6077</v>
      </c>
      <c r="T837" s="3" t="s">
        <v>6079</v>
      </c>
    </row>
    <row r="838" customFormat="false" ht="15" hidden="false" customHeight="false" outlineLevel="0" collapsed="false">
      <c r="A838" s="2" t="s">
        <v>6080</v>
      </c>
      <c r="B838" s="2" t="n">
        <v>2.7771075</v>
      </c>
      <c r="C838" s="2" t="n">
        <v>1.473583</v>
      </c>
      <c r="D838" s="2" t="n">
        <v>2.7771075</v>
      </c>
      <c r="E838" s="2" t="s">
        <v>21</v>
      </c>
      <c r="F838" s="1" t="s">
        <v>4375</v>
      </c>
      <c r="G838" s="1" t="s">
        <v>4376</v>
      </c>
      <c r="H838" s="3" t="b">
        <f aca="false">FALSE()</f>
        <v>0</v>
      </c>
      <c r="I838" s="3" t="s">
        <v>4377</v>
      </c>
      <c r="J838" s="3" t="n">
        <v>8434</v>
      </c>
      <c r="K838" s="3" t="s">
        <v>4378</v>
      </c>
      <c r="L838" s="3" t="n">
        <v>36083556</v>
      </c>
      <c r="M838" s="3" t="s">
        <v>68</v>
      </c>
      <c r="N838" s="3" t="n">
        <v>36083497</v>
      </c>
      <c r="O838" s="3" t="s">
        <v>38</v>
      </c>
      <c r="P838" s="3" t="s">
        <v>69</v>
      </c>
      <c r="Q838" s="3" t="s">
        <v>4379</v>
      </c>
      <c r="R838" s="3" t="s">
        <v>6081</v>
      </c>
      <c r="S838" s="3" t="s">
        <v>4379</v>
      </c>
      <c r="T838" s="3" t="s">
        <v>4381</v>
      </c>
    </row>
    <row r="839" customFormat="false" ht="15" hidden="false" customHeight="false" outlineLevel="0" collapsed="false">
      <c r="A839" s="2" t="s">
        <v>6082</v>
      </c>
      <c r="B839" s="2" t="n">
        <v>2.7741501</v>
      </c>
      <c r="C839" s="2" t="n">
        <v>1.4720459</v>
      </c>
      <c r="D839" s="2" t="n">
        <v>2.7741501</v>
      </c>
      <c r="E839" s="2" t="s">
        <v>21</v>
      </c>
      <c r="F839" s="1" t="s">
        <v>6083</v>
      </c>
      <c r="G839" s="1" t="s">
        <v>6084</v>
      </c>
      <c r="H839" s="3" t="b">
        <f aca="false">FALSE()</f>
        <v>0</v>
      </c>
      <c r="I839" s="3" t="s">
        <v>6085</v>
      </c>
      <c r="J839" s="3" t="n">
        <v>7130</v>
      </c>
      <c r="K839" s="3" t="s">
        <v>6086</v>
      </c>
      <c r="L839" s="3" t="n">
        <v>152226654</v>
      </c>
      <c r="M839" s="3" t="s">
        <v>88</v>
      </c>
      <c r="N839" s="3" t="n">
        <v>152226595</v>
      </c>
      <c r="O839" s="3" t="s">
        <v>38</v>
      </c>
      <c r="P839" s="3" t="s">
        <v>6087</v>
      </c>
      <c r="Q839" s="3" t="s">
        <v>6088</v>
      </c>
      <c r="R839" s="3" t="s">
        <v>6089</v>
      </c>
      <c r="S839" s="3" t="s">
        <v>6088</v>
      </c>
      <c r="T839" s="3" t="s">
        <v>6090</v>
      </c>
    </row>
    <row r="840" customFormat="false" ht="15" hidden="false" customHeight="false" outlineLevel="0" collapsed="false">
      <c r="A840" s="2" t="s">
        <v>6091</v>
      </c>
      <c r="B840" s="2" t="n">
        <v>2.7712772</v>
      </c>
      <c r="C840" s="2" t="n">
        <v>1.470551</v>
      </c>
      <c r="D840" s="2" t="n">
        <v>2.7712772</v>
      </c>
      <c r="E840" s="2" t="s">
        <v>21</v>
      </c>
      <c r="F840" s="1" t="s">
        <v>6092</v>
      </c>
      <c r="G840" s="1" t="s">
        <v>6093</v>
      </c>
      <c r="H840" s="3" t="b">
        <f aca="false">FALSE()</f>
        <v>0</v>
      </c>
      <c r="I840" s="3" t="s">
        <v>6094</v>
      </c>
      <c r="J840" s="3" t="n">
        <v>10195</v>
      </c>
      <c r="K840" s="3" t="s">
        <v>6095</v>
      </c>
      <c r="L840" s="3" t="n">
        <v>183960286</v>
      </c>
      <c r="M840" s="3" t="s">
        <v>58</v>
      </c>
      <c r="N840" s="3" t="n">
        <v>183960227</v>
      </c>
      <c r="O840" s="3" t="s">
        <v>27</v>
      </c>
      <c r="P840" s="3" t="s">
        <v>2678</v>
      </c>
      <c r="Q840" s="3" t="s">
        <v>6096</v>
      </c>
      <c r="R840" s="3" t="s">
        <v>6097</v>
      </c>
      <c r="S840" s="3" t="s">
        <v>6096</v>
      </c>
      <c r="T840" s="3" t="s">
        <v>6098</v>
      </c>
    </row>
    <row r="841" customFormat="false" ht="15" hidden="false" customHeight="false" outlineLevel="0" collapsed="false">
      <c r="A841" s="2" t="s">
        <v>6099</v>
      </c>
      <c r="B841" s="2" t="n">
        <v>2.769545</v>
      </c>
      <c r="C841" s="2" t="n">
        <v>1.4696491</v>
      </c>
      <c r="D841" s="2" t="n">
        <v>2.769545</v>
      </c>
      <c r="E841" s="2" t="s">
        <v>21</v>
      </c>
      <c r="F841" s="1" t="s">
        <v>6100</v>
      </c>
      <c r="G841" s="1" t="s">
        <v>6101</v>
      </c>
      <c r="H841" s="3" t="b">
        <f aca="false">FALSE()</f>
        <v>0</v>
      </c>
      <c r="I841" s="3" t="s">
        <v>6102</v>
      </c>
      <c r="J841" s="3" t="n">
        <v>7038</v>
      </c>
      <c r="K841" s="3" t="s">
        <v>6103</v>
      </c>
      <c r="L841" s="3" t="n">
        <v>134147125</v>
      </c>
      <c r="M841" s="3" t="s">
        <v>503</v>
      </c>
      <c r="N841" s="3" t="n">
        <v>134147066</v>
      </c>
      <c r="O841" s="3" t="s">
        <v>38</v>
      </c>
      <c r="P841" s="3" t="s">
        <v>6104</v>
      </c>
      <c r="Q841" s="3" t="s">
        <v>6105</v>
      </c>
      <c r="R841" s="3" t="s">
        <v>6106</v>
      </c>
      <c r="S841" s="3" t="s">
        <v>6105</v>
      </c>
      <c r="T841" s="3" t="s">
        <v>6107</v>
      </c>
    </row>
    <row r="842" customFormat="false" ht="15" hidden="false" customHeight="false" outlineLevel="0" collapsed="false">
      <c r="A842" s="2" t="s">
        <v>6108</v>
      </c>
      <c r="B842" s="2" t="n">
        <v>2.7690995</v>
      </c>
      <c r="C842" s="2" t="n">
        <v>1.4694169</v>
      </c>
      <c r="D842" s="2" t="n">
        <v>2.7690995</v>
      </c>
      <c r="E842" s="2" t="s">
        <v>21</v>
      </c>
      <c r="F842" s="1" t="s">
        <v>6109</v>
      </c>
      <c r="G842" s="1" t="s">
        <v>6110</v>
      </c>
      <c r="H842" s="3" t="b">
        <f aca="false">FALSE()</f>
        <v>0</v>
      </c>
      <c r="I842" s="3" t="s">
        <v>6111</v>
      </c>
      <c r="J842" s="3" t="n">
        <v>338758</v>
      </c>
      <c r="L842" s="3" t="n">
        <v>90105546</v>
      </c>
      <c r="M842" s="3" t="s">
        <v>493</v>
      </c>
      <c r="N842" s="3" t="n">
        <v>90105487</v>
      </c>
      <c r="O842" s="3" t="s">
        <v>38</v>
      </c>
      <c r="P842" s="3" t="s">
        <v>6112</v>
      </c>
      <c r="Q842" s="3" t="s">
        <v>6113</v>
      </c>
      <c r="R842" s="3" t="s">
        <v>6114</v>
      </c>
      <c r="S842" s="3" t="s">
        <v>6113</v>
      </c>
      <c r="T842" s="3" t="s">
        <v>6115</v>
      </c>
    </row>
    <row r="843" customFormat="false" ht="15" hidden="false" customHeight="false" outlineLevel="0" collapsed="false">
      <c r="A843" s="2" t="s">
        <v>6116</v>
      </c>
      <c r="B843" s="2" t="n">
        <v>2.7687151</v>
      </c>
      <c r="C843" s="2" t="n">
        <v>1.4692166</v>
      </c>
      <c r="D843" s="2" t="n">
        <v>2.7687151</v>
      </c>
      <c r="E843" s="2" t="s">
        <v>21</v>
      </c>
      <c r="F843" s="1" t="s">
        <v>6117</v>
      </c>
      <c r="G843" s="1" t="s">
        <v>6118</v>
      </c>
      <c r="H843" s="3" t="b">
        <f aca="false">FALSE()</f>
        <v>0</v>
      </c>
      <c r="I843" s="3" t="s">
        <v>6119</v>
      </c>
      <c r="J843" s="3" t="n">
        <v>80312</v>
      </c>
      <c r="K843" s="3" t="s">
        <v>6120</v>
      </c>
      <c r="L843" s="3" t="n">
        <v>70332131</v>
      </c>
      <c r="M843" s="3" t="s">
        <v>37</v>
      </c>
      <c r="N843" s="3" t="n">
        <v>70332072</v>
      </c>
      <c r="O843" s="3" t="s">
        <v>38</v>
      </c>
      <c r="P843" s="3" t="s">
        <v>456</v>
      </c>
      <c r="Q843" s="3" t="s">
        <v>6121</v>
      </c>
      <c r="R843" s="3" t="s">
        <v>6122</v>
      </c>
      <c r="S843" s="3" t="s">
        <v>6121</v>
      </c>
      <c r="T843" s="3" t="s">
        <v>6123</v>
      </c>
    </row>
    <row r="844" customFormat="false" ht="15" hidden="false" customHeight="false" outlineLevel="0" collapsed="false">
      <c r="A844" s="2" t="s">
        <v>6124</v>
      </c>
      <c r="B844" s="2" t="n">
        <v>2.7684171</v>
      </c>
      <c r="C844" s="2" t="n">
        <v>1.4690614</v>
      </c>
      <c r="D844" s="2" t="n">
        <v>2.7684171</v>
      </c>
      <c r="E844" s="2" t="s">
        <v>21</v>
      </c>
      <c r="F844" s="1" t="s">
        <v>6125</v>
      </c>
      <c r="G844" s="1" t="s">
        <v>6126</v>
      </c>
      <c r="H844" s="3" t="b">
        <f aca="false">FALSE()</f>
        <v>0</v>
      </c>
      <c r="I844" s="3" t="s">
        <v>6127</v>
      </c>
      <c r="J844" s="3" t="n">
        <v>6932</v>
      </c>
      <c r="K844" s="3" t="s">
        <v>6128</v>
      </c>
      <c r="L844" s="3" t="n">
        <v>133483296</v>
      </c>
      <c r="M844" s="3" t="s">
        <v>78</v>
      </c>
      <c r="N844" s="3" t="n">
        <v>133483237</v>
      </c>
      <c r="O844" s="3" t="s">
        <v>38</v>
      </c>
      <c r="P844" s="3" t="s">
        <v>1467</v>
      </c>
      <c r="Q844" s="3" t="s">
        <v>6129</v>
      </c>
      <c r="R844" s="3" t="s">
        <v>6130</v>
      </c>
      <c r="S844" s="3" t="s">
        <v>6129</v>
      </c>
      <c r="T844" s="3" t="s">
        <v>6131</v>
      </c>
    </row>
    <row r="845" customFormat="false" ht="15" hidden="false" customHeight="false" outlineLevel="0" collapsed="false">
      <c r="A845" s="2" t="s">
        <v>6132</v>
      </c>
      <c r="B845" s="2" t="n">
        <v>2.767838</v>
      </c>
      <c r="C845" s="2" t="n">
        <v>1.4687595</v>
      </c>
      <c r="D845" s="2" t="n">
        <v>2.767838</v>
      </c>
      <c r="E845" s="2" t="s">
        <v>21</v>
      </c>
      <c r="F845" s="1" t="s">
        <v>6133</v>
      </c>
      <c r="G845" s="1" t="s">
        <v>6134</v>
      </c>
      <c r="H845" s="3" t="b">
        <f aca="false">FALSE()</f>
        <v>0</v>
      </c>
      <c r="I845" s="3" t="s">
        <v>6135</v>
      </c>
      <c r="J845" s="3" t="n">
        <v>100130938</v>
      </c>
      <c r="L845" s="3" t="n">
        <v>59273546</v>
      </c>
      <c r="M845" s="3" t="s">
        <v>1220</v>
      </c>
      <c r="N845" s="3" t="n">
        <v>59273487</v>
      </c>
      <c r="O845" s="3" t="s">
        <v>27</v>
      </c>
      <c r="P845" s="3" t="s">
        <v>5416</v>
      </c>
      <c r="Q845" s="3" t="s">
        <v>6136</v>
      </c>
      <c r="R845" s="3" t="s">
        <v>6137</v>
      </c>
      <c r="S845" s="3" t="s">
        <v>6136</v>
      </c>
      <c r="T845" s="3" t="s">
        <v>6138</v>
      </c>
    </row>
    <row r="846" customFormat="false" ht="15" hidden="false" customHeight="false" outlineLevel="0" collapsed="false">
      <c r="A846" s="2" t="s">
        <v>6139</v>
      </c>
      <c r="B846" s="2" t="n">
        <v>2.7671556</v>
      </c>
      <c r="C846" s="2" t="n">
        <v>1.4684038</v>
      </c>
      <c r="D846" s="2" t="n">
        <v>2.7671556</v>
      </c>
      <c r="E846" s="2" t="s">
        <v>21</v>
      </c>
      <c r="F846" s="1" t="s">
        <v>6140</v>
      </c>
      <c r="G846" s="1" t="s">
        <v>6141</v>
      </c>
      <c r="H846" s="3" t="b">
        <f aca="false">FALSE()</f>
        <v>0</v>
      </c>
      <c r="I846" s="3" t="s">
        <v>6142</v>
      </c>
      <c r="J846" s="3" t="n">
        <v>1855</v>
      </c>
      <c r="K846" s="3" t="s">
        <v>6143</v>
      </c>
      <c r="L846" s="3" t="n">
        <v>1270778</v>
      </c>
      <c r="M846" s="3" t="s">
        <v>48</v>
      </c>
      <c r="N846" s="3" t="n">
        <v>1270719</v>
      </c>
      <c r="O846" s="3" t="s">
        <v>27</v>
      </c>
      <c r="P846" s="3" t="s">
        <v>484</v>
      </c>
      <c r="Q846" s="3" t="s">
        <v>6144</v>
      </c>
      <c r="R846" s="3" t="s">
        <v>6145</v>
      </c>
      <c r="S846" s="3" t="s">
        <v>6144</v>
      </c>
      <c r="T846" s="3" t="s">
        <v>6146</v>
      </c>
    </row>
    <row r="847" customFormat="false" ht="15" hidden="false" customHeight="false" outlineLevel="0" collapsed="false">
      <c r="A847" s="2" t="s">
        <v>6147</v>
      </c>
      <c r="B847" s="2" t="n">
        <v>2.7657242</v>
      </c>
      <c r="C847" s="2" t="n">
        <v>1.4676573</v>
      </c>
      <c r="D847" s="2" t="n">
        <v>2.7657242</v>
      </c>
      <c r="E847" s="2" t="s">
        <v>21</v>
      </c>
      <c r="F847" s="1" t="s">
        <v>6148</v>
      </c>
      <c r="G847" s="1" t="s">
        <v>6149</v>
      </c>
      <c r="H847" s="3" t="b">
        <f aca="false">FALSE()</f>
        <v>0</v>
      </c>
      <c r="I847" s="3" t="s">
        <v>6150</v>
      </c>
      <c r="J847" s="3" t="n">
        <v>28968</v>
      </c>
      <c r="K847" s="3" t="s">
        <v>6151</v>
      </c>
      <c r="L847" s="3" t="n">
        <v>49793142</v>
      </c>
      <c r="M847" s="3" t="s">
        <v>138</v>
      </c>
      <c r="N847" s="3" t="n">
        <v>49793083</v>
      </c>
      <c r="O847" s="3" t="s">
        <v>27</v>
      </c>
      <c r="P847" s="3" t="s">
        <v>369</v>
      </c>
      <c r="Q847" s="3" t="s">
        <v>6152</v>
      </c>
      <c r="R847" s="3" t="s">
        <v>6153</v>
      </c>
      <c r="S847" s="3" t="s">
        <v>6152</v>
      </c>
      <c r="T847" s="3" t="s">
        <v>6154</v>
      </c>
    </row>
    <row r="848" customFormat="false" ht="15" hidden="false" customHeight="false" outlineLevel="0" collapsed="false">
      <c r="A848" s="2" t="s">
        <v>6155</v>
      </c>
      <c r="B848" s="2" t="n">
        <v>2.760338</v>
      </c>
      <c r="C848" s="2" t="n">
        <v>1.464845</v>
      </c>
      <c r="D848" s="2" t="n">
        <v>2.760338</v>
      </c>
      <c r="E848" s="2" t="s">
        <v>21</v>
      </c>
      <c r="F848" s="1" t="s">
        <v>3542</v>
      </c>
      <c r="G848" s="1" t="s">
        <v>3543</v>
      </c>
      <c r="H848" s="3" t="b">
        <f aca="false">FALSE()</f>
        <v>0</v>
      </c>
      <c r="I848" s="3" t="s">
        <v>3544</v>
      </c>
      <c r="J848" s="3" t="n">
        <v>57471</v>
      </c>
      <c r="K848" s="3" t="s">
        <v>3545</v>
      </c>
      <c r="L848" s="3" t="n">
        <v>158181242</v>
      </c>
      <c r="M848" s="3" t="s">
        <v>88</v>
      </c>
      <c r="N848" s="3" t="n">
        <v>158181183</v>
      </c>
      <c r="O848" s="3" t="s">
        <v>27</v>
      </c>
      <c r="P848" s="3" t="s">
        <v>3546</v>
      </c>
      <c r="Q848" s="3" t="s">
        <v>3547</v>
      </c>
      <c r="R848" s="3" t="s">
        <v>6156</v>
      </c>
      <c r="S848" s="3" t="s">
        <v>3547</v>
      </c>
      <c r="T848" s="3" t="s">
        <v>3549</v>
      </c>
    </row>
    <row r="849" customFormat="false" ht="15" hidden="false" customHeight="false" outlineLevel="0" collapsed="false">
      <c r="A849" s="2" t="s">
        <v>6157</v>
      </c>
      <c r="B849" s="2" t="n">
        <v>2.756084</v>
      </c>
      <c r="C849" s="2" t="n">
        <v>1.4626198</v>
      </c>
      <c r="D849" s="2" t="n">
        <v>2.756084</v>
      </c>
      <c r="E849" s="2" t="s">
        <v>21</v>
      </c>
      <c r="F849" s="1" t="s">
        <v>6158</v>
      </c>
      <c r="G849" s="1" t="s">
        <v>6159</v>
      </c>
      <c r="H849" s="3" t="b">
        <f aca="false">FALSE()</f>
        <v>0</v>
      </c>
      <c r="I849" s="3" t="s">
        <v>6160</v>
      </c>
      <c r="J849" s="3" t="n">
        <v>81567</v>
      </c>
      <c r="K849" s="3" t="s">
        <v>6161</v>
      </c>
      <c r="L849" s="3" t="n">
        <v>7883436</v>
      </c>
      <c r="M849" s="3" t="s">
        <v>107</v>
      </c>
      <c r="N849" s="3" t="n">
        <v>7883377</v>
      </c>
      <c r="O849" s="3" t="s">
        <v>27</v>
      </c>
      <c r="P849" s="3" t="s">
        <v>700</v>
      </c>
      <c r="Q849" s="3" t="s">
        <v>6162</v>
      </c>
      <c r="R849" s="3" t="s">
        <v>6163</v>
      </c>
      <c r="S849" s="3" t="s">
        <v>6162</v>
      </c>
      <c r="T849" s="3" t="s">
        <v>6164</v>
      </c>
    </row>
    <row r="850" customFormat="false" ht="15" hidden="false" customHeight="false" outlineLevel="0" collapsed="false">
      <c r="A850" s="2" t="s">
        <v>6165</v>
      </c>
      <c r="B850" s="2" t="n">
        <v>2.7507427</v>
      </c>
      <c r="C850" s="2" t="n">
        <v>1.4598212</v>
      </c>
      <c r="D850" s="2" t="n">
        <v>2.7507427</v>
      </c>
      <c r="E850" s="2" t="s">
        <v>21</v>
      </c>
      <c r="F850" s="1" t="s">
        <v>6166</v>
      </c>
      <c r="G850" s="1" t="s">
        <v>6167</v>
      </c>
      <c r="H850" s="3" t="b">
        <f aca="false">FALSE()</f>
        <v>0</v>
      </c>
      <c r="I850" s="3" t="s">
        <v>6168</v>
      </c>
      <c r="J850" s="3" t="n">
        <v>654</v>
      </c>
      <c r="K850" s="3" t="s">
        <v>6169</v>
      </c>
      <c r="L850" s="3" t="n">
        <v>7881454</v>
      </c>
      <c r="M850" s="3" t="s">
        <v>107</v>
      </c>
      <c r="N850" s="3" t="n">
        <v>7881395</v>
      </c>
      <c r="O850" s="3" t="s">
        <v>38</v>
      </c>
      <c r="P850" s="3" t="s">
        <v>700</v>
      </c>
      <c r="Q850" s="3" t="s">
        <v>6170</v>
      </c>
      <c r="R850" s="3" t="s">
        <v>6171</v>
      </c>
      <c r="S850" s="3" t="s">
        <v>6170</v>
      </c>
      <c r="T850" s="3" t="s">
        <v>6172</v>
      </c>
    </row>
    <row r="851" customFormat="false" ht="15" hidden="false" customHeight="false" outlineLevel="0" collapsed="false">
      <c r="A851" s="2" t="s">
        <v>6173</v>
      </c>
      <c r="B851" s="2" t="n">
        <v>2.748181</v>
      </c>
      <c r="C851" s="2" t="n">
        <v>1.4584771</v>
      </c>
      <c r="D851" s="2" t="n">
        <v>2.748181</v>
      </c>
      <c r="E851" s="2" t="s">
        <v>21</v>
      </c>
      <c r="F851" s="1" t="s">
        <v>6174</v>
      </c>
      <c r="G851" s="1" t="s">
        <v>6175</v>
      </c>
      <c r="H851" s="3" t="b">
        <f aca="false">FALSE()</f>
        <v>0</v>
      </c>
      <c r="I851" s="3" t="s">
        <v>6176</v>
      </c>
      <c r="J851" s="3" t="n">
        <v>440584</v>
      </c>
      <c r="L851" s="3" t="n">
        <v>43441817</v>
      </c>
      <c r="M851" s="3" t="s">
        <v>48</v>
      </c>
      <c r="N851" s="3" t="n">
        <v>43441758</v>
      </c>
      <c r="O851" s="3" t="s">
        <v>38</v>
      </c>
      <c r="P851" s="3" t="s">
        <v>1583</v>
      </c>
      <c r="Q851" s="3" t="s">
        <v>6177</v>
      </c>
      <c r="R851" s="3" t="s">
        <v>6178</v>
      </c>
      <c r="T851" s="3" t="s">
        <v>6179</v>
      </c>
    </row>
    <row r="852" customFormat="false" ht="15" hidden="false" customHeight="false" outlineLevel="0" collapsed="false">
      <c r="A852" s="2" t="s">
        <v>6180</v>
      </c>
      <c r="B852" s="2" t="n">
        <v>2.7459257</v>
      </c>
      <c r="C852" s="2" t="n">
        <v>1.4572926</v>
      </c>
      <c r="D852" s="2" t="n">
        <v>2.7459257</v>
      </c>
      <c r="E852" s="2" t="s">
        <v>21</v>
      </c>
      <c r="F852" s="1" t="s">
        <v>6181</v>
      </c>
      <c r="G852" s="1" t="s">
        <v>6182</v>
      </c>
      <c r="H852" s="3" t="b">
        <f aca="false">FALSE()</f>
        <v>0</v>
      </c>
      <c r="I852" s="3" t="s">
        <v>6183</v>
      </c>
      <c r="J852" s="3" t="n">
        <v>1836</v>
      </c>
      <c r="K852" s="3" t="s">
        <v>6184</v>
      </c>
      <c r="L852" s="3" t="n">
        <v>149366884</v>
      </c>
      <c r="M852" s="3" t="s">
        <v>78</v>
      </c>
      <c r="N852" s="3" t="n">
        <v>149366825</v>
      </c>
      <c r="O852" s="3" t="s">
        <v>38</v>
      </c>
      <c r="P852" s="3" t="s">
        <v>98</v>
      </c>
      <c r="Q852" s="3" t="s">
        <v>6185</v>
      </c>
      <c r="R852" s="3" t="s">
        <v>6186</v>
      </c>
      <c r="S852" s="3" t="s">
        <v>6185</v>
      </c>
      <c r="T852" s="3" t="s">
        <v>6187</v>
      </c>
    </row>
    <row r="853" customFormat="false" ht="15" hidden="false" customHeight="false" outlineLevel="0" collapsed="false">
      <c r="A853" s="2" t="s">
        <v>6188</v>
      </c>
      <c r="B853" s="2" t="n">
        <v>2.7434146</v>
      </c>
      <c r="C853" s="2" t="n">
        <v>1.4559727</v>
      </c>
      <c r="D853" s="2" t="n">
        <v>2.7434146</v>
      </c>
      <c r="E853" s="2" t="s">
        <v>21</v>
      </c>
      <c r="F853" s="1" t="s">
        <v>6189</v>
      </c>
      <c r="G853" s="1" t="s">
        <v>6190</v>
      </c>
      <c r="H853" s="3" t="b">
        <f aca="false">FALSE()</f>
        <v>0</v>
      </c>
      <c r="I853" s="3" t="s">
        <v>6191</v>
      </c>
      <c r="J853" s="3" t="n">
        <v>2744</v>
      </c>
      <c r="K853" s="3" t="s">
        <v>6192</v>
      </c>
      <c r="L853" s="3" t="n">
        <v>191827881</v>
      </c>
      <c r="M853" s="3" t="s">
        <v>88</v>
      </c>
      <c r="N853" s="3" t="n">
        <v>191827822</v>
      </c>
      <c r="O853" s="3" t="s">
        <v>38</v>
      </c>
      <c r="P853" s="3" t="s">
        <v>2001</v>
      </c>
      <c r="Q853" s="3" t="s">
        <v>6193</v>
      </c>
      <c r="R853" s="3" t="s">
        <v>6194</v>
      </c>
      <c r="S853" s="3" t="s">
        <v>6193</v>
      </c>
      <c r="T853" s="3" t="s">
        <v>6195</v>
      </c>
    </row>
    <row r="854" customFormat="false" ht="15" hidden="false" customHeight="false" outlineLevel="0" collapsed="false">
      <c r="A854" s="2" t="s">
        <v>6196</v>
      </c>
      <c r="B854" s="2" t="n">
        <v>2.7405689</v>
      </c>
      <c r="C854" s="2" t="n">
        <v>1.4544754</v>
      </c>
      <c r="D854" s="2" t="n">
        <v>2.7405689</v>
      </c>
      <c r="E854" s="2" t="s">
        <v>21</v>
      </c>
      <c r="F854" s="1" t="s">
        <v>6197</v>
      </c>
      <c r="G854" s="1" t="s">
        <v>6198</v>
      </c>
      <c r="H854" s="3" t="b">
        <f aca="false">FALSE()</f>
        <v>0</v>
      </c>
      <c r="I854" s="3" t="s">
        <v>6199</v>
      </c>
      <c r="J854" s="3" t="n">
        <v>55323</v>
      </c>
      <c r="K854" s="3" t="s">
        <v>6200</v>
      </c>
      <c r="L854" s="3" t="n">
        <v>71123971</v>
      </c>
      <c r="M854" s="3" t="s">
        <v>359</v>
      </c>
      <c r="N854" s="3" t="n">
        <v>71123912</v>
      </c>
      <c r="O854" s="3" t="s">
        <v>27</v>
      </c>
      <c r="P854" s="3" t="s">
        <v>1302</v>
      </c>
      <c r="Q854" s="3" t="s">
        <v>6201</v>
      </c>
      <c r="R854" s="3" t="s">
        <v>6202</v>
      </c>
      <c r="S854" s="3" t="s">
        <v>6201</v>
      </c>
      <c r="T854" s="3" t="s">
        <v>6203</v>
      </c>
    </row>
    <row r="855" customFormat="false" ht="15" hidden="false" customHeight="false" outlineLevel="0" collapsed="false">
      <c r="A855" s="2" t="s">
        <v>6204</v>
      </c>
      <c r="B855" s="2" t="n">
        <v>2.7392445</v>
      </c>
      <c r="C855" s="2" t="n">
        <v>1.453778</v>
      </c>
      <c r="D855" s="2" t="n">
        <v>2.7392445</v>
      </c>
      <c r="E855" s="2" t="s">
        <v>21</v>
      </c>
      <c r="H855" s="3" t="b">
        <f aca="false">FALSE()</f>
        <v>0</v>
      </c>
      <c r="L855" s="3" t="n">
        <v>128822282</v>
      </c>
      <c r="M855" s="3" t="s">
        <v>503</v>
      </c>
      <c r="N855" s="3" t="n">
        <v>128822223</v>
      </c>
      <c r="O855" s="3" t="s">
        <v>27</v>
      </c>
      <c r="P855" s="3" t="s">
        <v>2937</v>
      </c>
      <c r="R855" s="3" t="s">
        <v>6205</v>
      </c>
    </row>
    <row r="856" customFormat="false" ht="15" hidden="false" customHeight="false" outlineLevel="0" collapsed="false">
      <c r="A856" s="2" t="s">
        <v>6206</v>
      </c>
      <c r="B856" s="2" t="n">
        <v>2.7390013</v>
      </c>
      <c r="C856" s="2" t="n">
        <v>1.45365</v>
      </c>
      <c r="D856" s="2" t="n">
        <v>2.7390013</v>
      </c>
      <c r="E856" s="2" t="s">
        <v>21</v>
      </c>
      <c r="F856" s="1" t="s">
        <v>6207</v>
      </c>
      <c r="G856" s="1" t="s">
        <v>6208</v>
      </c>
      <c r="H856" s="3" t="b">
        <f aca="false">FALSE()</f>
        <v>0</v>
      </c>
      <c r="I856" s="3" t="s">
        <v>6209</v>
      </c>
      <c r="J856" s="3" t="n">
        <v>7078</v>
      </c>
      <c r="K856" s="3" t="s">
        <v>6210</v>
      </c>
      <c r="L856" s="3" t="n">
        <v>33258599</v>
      </c>
      <c r="M856" s="3" t="s">
        <v>166</v>
      </c>
      <c r="N856" s="3" t="n">
        <v>33258540</v>
      </c>
      <c r="O856" s="3" t="s">
        <v>38</v>
      </c>
      <c r="P856" s="3" t="s">
        <v>343</v>
      </c>
      <c r="Q856" s="3" t="s">
        <v>6211</v>
      </c>
      <c r="R856" s="3" t="s">
        <v>6212</v>
      </c>
      <c r="S856" s="3" t="s">
        <v>6211</v>
      </c>
      <c r="T856" s="3" t="s">
        <v>6213</v>
      </c>
    </row>
    <row r="857" customFormat="false" ht="15" hidden="false" customHeight="false" outlineLevel="0" collapsed="false">
      <c r="A857" s="2" t="s">
        <v>6214</v>
      </c>
      <c r="B857" s="2" t="n">
        <v>2.7374673</v>
      </c>
      <c r="C857" s="2" t="n">
        <v>1.4528418</v>
      </c>
      <c r="D857" s="2" t="n">
        <v>2.7374673</v>
      </c>
      <c r="E857" s="2" t="s">
        <v>21</v>
      </c>
      <c r="F857" s="1" t="s">
        <v>6215</v>
      </c>
      <c r="G857" s="1" t="s">
        <v>6216</v>
      </c>
      <c r="H857" s="3" t="b">
        <f aca="false">FALSE()</f>
        <v>0</v>
      </c>
      <c r="I857" s="3" t="s">
        <v>6217</v>
      </c>
      <c r="J857" s="3" t="n">
        <v>55565</v>
      </c>
      <c r="K857" s="3" t="s">
        <v>1292</v>
      </c>
      <c r="L857" s="3" t="n">
        <v>71893808</v>
      </c>
      <c r="M857" s="3" t="s">
        <v>374</v>
      </c>
      <c r="N857" s="3" t="n">
        <v>71893749</v>
      </c>
      <c r="O857" s="3" t="s">
        <v>27</v>
      </c>
      <c r="P857" s="3" t="s">
        <v>6218</v>
      </c>
      <c r="Q857" s="3" t="s">
        <v>6219</v>
      </c>
      <c r="R857" s="3" t="s">
        <v>6220</v>
      </c>
      <c r="S857" s="3" t="s">
        <v>6219</v>
      </c>
      <c r="T857" s="3" t="s">
        <v>6221</v>
      </c>
    </row>
    <row r="858" customFormat="false" ht="15" hidden="false" customHeight="false" outlineLevel="0" collapsed="false">
      <c r="A858" s="2" t="s">
        <v>6222</v>
      </c>
      <c r="B858" s="2" t="n">
        <v>2.7337751</v>
      </c>
      <c r="C858" s="2" t="n">
        <v>1.4508946</v>
      </c>
      <c r="D858" s="2" t="n">
        <v>2.7337751</v>
      </c>
      <c r="E858" s="2" t="s">
        <v>21</v>
      </c>
      <c r="F858" s="1" t="s">
        <v>6223</v>
      </c>
      <c r="G858" s="1" t="s">
        <v>6224</v>
      </c>
      <c r="H858" s="3" t="b">
        <f aca="false">FALSE()</f>
        <v>0</v>
      </c>
      <c r="I858" s="3" t="s">
        <v>6225</v>
      </c>
      <c r="J858" s="3" t="n">
        <v>54855</v>
      </c>
      <c r="L858" s="3" t="n">
        <v>118170942</v>
      </c>
      <c r="M858" s="3" t="s">
        <v>48</v>
      </c>
      <c r="N858" s="3" t="n">
        <v>118170883</v>
      </c>
      <c r="O858" s="3" t="s">
        <v>38</v>
      </c>
      <c r="P858" s="3" t="s">
        <v>6226</v>
      </c>
      <c r="Q858" s="3" t="s">
        <v>6227</v>
      </c>
      <c r="R858" s="3" t="s">
        <v>6228</v>
      </c>
      <c r="S858" s="3" t="s">
        <v>6227</v>
      </c>
      <c r="T858" s="3" t="s">
        <v>6229</v>
      </c>
    </row>
    <row r="859" customFormat="false" ht="15" hidden="false" customHeight="false" outlineLevel="0" collapsed="false">
      <c r="A859" s="2" t="s">
        <v>6230</v>
      </c>
      <c r="B859" s="2" t="n">
        <v>2.7322166</v>
      </c>
      <c r="C859" s="2" t="n">
        <v>1.4500718</v>
      </c>
      <c r="D859" s="2" t="n">
        <v>2.7322166</v>
      </c>
      <c r="E859" s="2" t="s">
        <v>21</v>
      </c>
      <c r="F859" s="1" t="s">
        <v>6231</v>
      </c>
      <c r="G859" s="1" t="s">
        <v>6232</v>
      </c>
      <c r="H859" s="3" t="b">
        <f aca="false">FALSE()</f>
        <v>0</v>
      </c>
      <c r="I859" s="3" t="s">
        <v>6233</v>
      </c>
      <c r="J859" s="3" t="n">
        <v>23086</v>
      </c>
      <c r="K859" s="3" t="s">
        <v>6234</v>
      </c>
      <c r="L859" s="3" t="n">
        <v>108379859</v>
      </c>
      <c r="M859" s="3" t="s">
        <v>234</v>
      </c>
      <c r="N859" s="3" t="n">
        <v>108379800</v>
      </c>
      <c r="O859" s="3" t="s">
        <v>27</v>
      </c>
      <c r="P859" s="3" t="s">
        <v>6235</v>
      </c>
      <c r="Q859" s="3" t="s">
        <v>6236</v>
      </c>
      <c r="R859" s="3" t="s">
        <v>6237</v>
      </c>
      <c r="S859" s="3" t="s">
        <v>6236</v>
      </c>
      <c r="T859" s="3" t="s">
        <v>6238</v>
      </c>
    </row>
    <row r="860" customFormat="false" ht="15" hidden="false" customHeight="false" outlineLevel="0" collapsed="false">
      <c r="A860" s="2" t="s">
        <v>6239</v>
      </c>
      <c r="B860" s="2" t="n">
        <v>2.7319746</v>
      </c>
      <c r="C860" s="2" t="n">
        <v>1.449944</v>
      </c>
      <c r="D860" s="2" t="n">
        <v>2.7319746</v>
      </c>
      <c r="E860" s="2" t="s">
        <v>21</v>
      </c>
      <c r="F860" s="1" t="s">
        <v>6240</v>
      </c>
      <c r="G860" s="1" t="s">
        <v>6241</v>
      </c>
      <c r="H860" s="3" t="b">
        <f aca="false">FALSE()</f>
        <v>0</v>
      </c>
      <c r="I860" s="3" t="s">
        <v>6242</v>
      </c>
      <c r="J860" s="3" t="n">
        <v>8623</v>
      </c>
      <c r="K860" s="3" t="s">
        <v>6243</v>
      </c>
      <c r="L860" s="3" t="n">
        <v>1522197</v>
      </c>
      <c r="M860" s="3" t="s">
        <v>244</v>
      </c>
      <c r="N860" s="3" t="n">
        <v>1522138</v>
      </c>
      <c r="O860" s="3" t="s">
        <v>27</v>
      </c>
      <c r="P860" s="3" t="s">
        <v>6244</v>
      </c>
      <c r="Q860" s="3" t="s">
        <v>6245</v>
      </c>
      <c r="R860" s="3" t="s">
        <v>6246</v>
      </c>
      <c r="S860" s="3" t="s">
        <v>6245</v>
      </c>
      <c r="T860" s="3" t="s">
        <v>6247</v>
      </c>
    </row>
    <row r="861" customFormat="false" ht="15" hidden="false" customHeight="false" outlineLevel="0" collapsed="false">
      <c r="A861" s="2" t="s">
        <v>6248</v>
      </c>
      <c r="B861" s="2" t="n">
        <v>2.731858</v>
      </c>
      <c r="C861" s="2" t="n">
        <v>1.4498825</v>
      </c>
      <c r="D861" s="2" t="n">
        <v>2.731858</v>
      </c>
      <c r="E861" s="2" t="s">
        <v>21</v>
      </c>
      <c r="F861" s="1" t="s">
        <v>6249</v>
      </c>
      <c r="G861" s="1" t="s">
        <v>6250</v>
      </c>
      <c r="H861" s="3" t="b">
        <f aca="false">FALSE()</f>
        <v>0</v>
      </c>
      <c r="I861" s="3" t="s">
        <v>6251</v>
      </c>
      <c r="J861" s="3" t="n">
        <v>58190</v>
      </c>
      <c r="K861" s="3" t="s">
        <v>6252</v>
      </c>
      <c r="L861" s="3" t="n">
        <v>219270660</v>
      </c>
      <c r="M861" s="3" t="s">
        <v>88</v>
      </c>
      <c r="N861" s="3" t="n">
        <v>219270601</v>
      </c>
      <c r="O861" s="3" t="s">
        <v>38</v>
      </c>
      <c r="P861" s="3" t="s">
        <v>1159</v>
      </c>
      <c r="Q861" s="3" t="s">
        <v>6253</v>
      </c>
      <c r="R861" s="3" t="s">
        <v>6254</v>
      </c>
      <c r="S861" s="3" t="s">
        <v>6253</v>
      </c>
      <c r="T861" s="3" t="s">
        <v>6255</v>
      </c>
    </row>
    <row r="862" customFormat="false" ht="15" hidden="false" customHeight="false" outlineLevel="0" collapsed="false">
      <c r="A862" s="2" t="s">
        <v>6256</v>
      </c>
      <c r="B862" s="2" t="n">
        <v>2.7313113</v>
      </c>
      <c r="C862" s="2" t="n">
        <v>1.4495938</v>
      </c>
      <c r="D862" s="2" t="n">
        <v>2.7313113</v>
      </c>
      <c r="E862" s="2" t="s">
        <v>21</v>
      </c>
      <c r="H862" s="3" t="b">
        <f aca="false">FALSE()</f>
        <v>0</v>
      </c>
      <c r="L862" s="3" t="n">
        <v>216617497</v>
      </c>
      <c r="M862" s="3" t="s">
        <v>88</v>
      </c>
      <c r="N862" s="3" t="n">
        <v>216617438</v>
      </c>
      <c r="O862" s="3" t="s">
        <v>27</v>
      </c>
      <c r="P862" s="3" t="s">
        <v>1159</v>
      </c>
      <c r="R862" s="3" t="s">
        <v>6257</v>
      </c>
    </row>
    <row r="863" customFormat="false" ht="15" hidden="false" customHeight="false" outlineLevel="0" collapsed="false">
      <c r="A863" s="2" t="s">
        <v>6258</v>
      </c>
      <c r="B863" s="2" t="n">
        <v>2.7306511</v>
      </c>
      <c r="C863" s="2" t="n">
        <v>1.449245</v>
      </c>
      <c r="D863" s="2" t="n">
        <v>2.7306511</v>
      </c>
      <c r="E863" s="2" t="s">
        <v>21</v>
      </c>
      <c r="F863" s="1" t="s">
        <v>6259</v>
      </c>
      <c r="G863" s="1" t="s">
        <v>6260</v>
      </c>
      <c r="H863" s="3" t="b">
        <f aca="false">FALSE()</f>
        <v>0</v>
      </c>
      <c r="I863" s="3" t="s">
        <v>6261</v>
      </c>
      <c r="J863" s="3" t="n">
        <v>84153</v>
      </c>
      <c r="K863" s="3" t="s">
        <v>6262</v>
      </c>
      <c r="L863" s="3" t="n">
        <v>65485203</v>
      </c>
      <c r="M863" s="3" t="s">
        <v>234</v>
      </c>
      <c r="N863" s="3" t="n">
        <v>65485144</v>
      </c>
      <c r="O863" s="3" t="s">
        <v>27</v>
      </c>
      <c r="P863" s="3" t="s">
        <v>235</v>
      </c>
      <c r="Q863" s="3" t="s">
        <v>6263</v>
      </c>
      <c r="R863" s="3" t="s">
        <v>6264</v>
      </c>
      <c r="S863" s="3" t="s">
        <v>6263</v>
      </c>
      <c r="T863" s="3" t="s">
        <v>6265</v>
      </c>
    </row>
    <row r="864" customFormat="false" ht="15" hidden="false" customHeight="false" outlineLevel="0" collapsed="false">
      <c r="A864" s="2" t="s">
        <v>6266</v>
      </c>
      <c r="B864" s="2" t="n">
        <v>2.730133</v>
      </c>
      <c r="C864" s="2" t="n">
        <v>1.4489713</v>
      </c>
      <c r="D864" s="2" t="n">
        <v>2.730133</v>
      </c>
      <c r="E864" s="2" t="s">
        <v>21</v>
      </c>
      <c r="F864" s="1" t="s">
        <v>6267</v>
      </c>
      <c r="G864" s="1" t="s">
        <v>6268</v>
      </c>
      <c r="H864" s="3" t="b">
        <f aca="false">FALSE()</f>
        <v>0</v>
      </c>
      <c r="I864" s="3" t="s">
        <v>6269</v>
      </c>
      <c r="J864" s="3" t="n">
        <v>3225</v>
      </c>
      <c r="K864" s="3" t="s">
        <v>6270</v>
      </c>
      <c r="L864" s="3" t="n">
        <v>54396671</v>
      </c>
      <c r="M864" s="3" t="s">
        <v>493</v>
      </c>
      <c r="N864" s="3" t="n">
        <v>54396612</v>
      </c>
      <c r="O864" s="3" t="s">
        <v>38</v>
      </c>
      <c r="P864" s="3" t="s">
        <v>4008</v>
      </c>
      <c r="Q864" s="3" t="s">
        <v>6271</v>
      </c>
      <c r="R864" s="3" t="s">
        <v>6272</v>
      </c>
      <c r="S864" s="3" t="s">
        <v>6271</v>
      </c>
      <c r="T864" s="3" t="s">
        <v>6273</v>
      </c>
    </row>
    <row r="865" customFormat="false" ht="15" hidden="false" customHeight="false" outlineLevel="0" collapsed="false">
      <c r="A865" s="2" t="s">
        <v>6274</v>
      </c>
      <c r="B865" s="2" t="n">
        <v>2.727457</v>
      </c>
      <c r="C865" s="2" t="n">
        <v>1.4475565</v>
      </c>
      <c r="D865" s="2" t="n">
        <v>2.727457</v>
      </c>
      <c r="E865" s="2" t="s">
        <v>21</v>
      </c>
      <c r="F865" s="1" t="s">
        <v>6275</v>
      </c>
      <c r="G865" s="1" t="s">
        <v>6276</v>
      </c>
      <c r="H865" s="3" t="b">
        <f aca="false">FALSE()</f>
        <v>0</v>
      </c>
      <c r="I865" s="3" t="s">
        <v>6277</v>
      </c>
      <c r="J865" s="3" t="n">
        <v>25758</v>
      </c>
      <c r="K865" s="3" t="s">
        <v>843</v>
      </c>
      <c r="L865" s="3" t="n">
        <v>33605046</v>
      </c>
      <c r="M865" s="3" t="s">
        <v>234</v>
      </c>
      <c r="N865" s="3" t="n">
        <v>33604987</v>
      </c>
      <c r="O865" s="3" t="s">
        <v>38</v>
      </c>
      <c r="P865" s="3" t="s">
        <v>4183</v>
      </c>
      <c r="Q865" s="3" t="s">
        <v>6278</v>
      </c>
      <c r="R865" s="3" t="s">
        <v>6279</v>
      </c>
      <c r="S865" s="3" t="s">
        <v>6278</v>
      </c>
      <c r="T865" s="3" t="s">
        <v>6280</v>
      </c>
    </row>
    <row r="866" customFormat="false" ht="15" hidden="false" customHeight="false" outlineLevel="0" collapsed="false">
      <c r="A866" s="2" t="s">
        <v>6281</v>
      </c>
      <c r="B866" s="2" t="n">
        <v>2.7261755</v>
      </c>
      <c r="C866" s="2" t="n">
        <v>1.4468784</v>
      </c>
      <c r="D866" s="2" t="n">
        <v>2.7261755</v>
      </c>
      <c r="E866" s="2" t="s">
        <v>21</v>
      </c>
      <c r="F866" s="1" t="s">
        <v>6282</v>
      </c>
      <c r="G866" s="1" t="s">
        <v>6283</v>
      </c>
      <c r="H866" s="3" t="b">
        <f aca="false">FALSE()</f>
        <v>0</v>
      </c>
      <c r="I866" s="3" t="s">
        <v>6284</v>
      </c>
      <c r="J866" s="3" t="n">
        <v>11259</v>
      </c>
      <c r="K866" s="3" t="s">
        <v>6285</v>
      </c>
      <c r="L866" s="3" t="n">
        <v>99567410</v>
      </c>
      <c r="M866" s="3" t="s">
        <v>58</v>
      </c>
      <c r="N866" s="3" t="n">
        <v>99567351</v>
      </c>
      <c r="O866" s="3" t="s">
        <v>27</v>
      </c>
      <c r="P866" s="3" t="s">
        <v>6286</v>
      </c>
      <c r="Q866" s="3" t="s">
        <v>6287</v>
      </c>
      <c r="R866" s="3" t="s">
        <v>6288</v>
      </c>
      <c r="S866" s="3" t="s">
        <v>6287</v>
      </c>
      <c r="T866" s="3" t="s">
        <v>6289</v>
      </c>
    </row>
    <row r="867" customFormat="false" ht="15" hidden="false" customHeight="false" outlineLevel="0" collapsed="false">
      <c r="A867" s="2" t="s">
        <v>6290</v>
      </c>
      <c r="B867" s="2" t="n">
        <v>2.7260206</v>
      </c>
      <c r="C867" s="2" t="n">
        <v>1.4467964</v>
      </c>
      <c r="D867" s="2" t="n">
        <v>2.7260206</v>
      </c>
      <c r="E867" s="2" t="s">
        <v>21</v>
      </c>
      <c r="F867" s="1" t="s">
        <v>6291</v>
      </c>
      <c r="G867" s="1" t="s">
        <v>6292</v>
      </c>
      <c r="H867" s="3" t="b">
        <f aca="false">FALSE()</f>
        <v>0</v>
      </c>
      <c r="I867" s="3" t="s">
        <v>6293</v>
      </c>
      <c r="J867" s="3" t="n">
        <v>148022</v>
      </c>
      <c r="K867" s="3" t="s">
        <v>6294</v>
      </c>
      <c r="L867" s="3" t="n">
        <v>4816054</v>
      </c>
      <c r="M867" s="3" t="s">
        <v>138</v>
      </c>
      <c r="N867" s="3" t="n">
        <v>4815995</v>
      </c>
      <c r="O867" s="3" t="s">
        <v>27</v>
      </c>
      <c r="P867" s="3" t="s">
        <v>668</v>
      </c>
      <c r="Q867" s="3" t="s">
        <v>6295</v>
      </c>
      <c r="R867" s="3" t="s">
        <v>6296</v>
      </c>
      <c r="S867" s="3" t="s">
        <v>6295</v>
      </c>
      <c r="T867" s="3" t="s">
        <v>6297</v>
      </c>
    </row>
    <row r="868" customFormat="false" ht="15" hidden="false" customHeight="false" outlineLevel="0" collapsed="false">
      <c r="A868" s="2" t="s">
        <v>6298</v>
      </c>
      <c r="B868" s="2" t="n">
        <v>2.7247512</v>
      </c>
      <c r="C868" s="2" t="n">
        <v>1.4461246</v>
      </c>
      <c r="D868" s="2" t="n">
        <v>2.7247512</v>
      </c>
      <c r="E868" s="2" t="s">
        <v>21</v>
      </c>
      <c r="F868" s="1" t="s">
        <v>6299</v>
      </c>
      <c r="G868" s="1" t="s">
        <v>6300</v>
      </c>
      <c r="H868" s="3" t="b">
        <f aca="false">FALSE()</f>
        <v>0</v>
      </c>
      <c r="I868" s="3" t="s">
        <v>6301</v>
      </c>
      <c r="J868" s="3" t="n">
        <v>901</v>
      </c>
      <c r="K868" s="3" t="s">
        <v>6302</v>
      </c>
      <c r="L868" s="3" t="n">
        <v>78082859</v>
      </c>
      <c r="M868" s="3" t="s">
        <v>215</v>
      </c>
      <c r="N868" s="3" t="n">
        <v>78082710</v>
      </c>
      <c r="O868" s="3" t="s">
        <v>38</v>
      </c>
      <c r="P868" s="3" t="s">
        <v>6303</v>
      </c>
      <c r="Q868" s="3" t="s">
        <v>6304</v>
      </c>
      <c r="R868" s="3" t="s">
        <v>6305</v>
      </c>
      <c r="S868" s="3" t="s">
        <v>6304</v>
      </c>
      <c r="T868" s="3" t="s">
        <v>6306</v>
      </c>
    </row>
    <row r="869" customFormat="false" ht="15" hidden="false" customHeight="false" outlineLevel="0" collapsed="false">
      <c r="A869" s="2" t="s">
        <v>6307</v>
      </c>
      <c r="B869" s="2" t="n">
        <v>2.7238815</v>
      </c>
      <c r="C869" s="2" t="n">
        <v>1.4456639</v>
      </c>
      <c r="D869" s="2" t="n">
        <v>2.7238815</v>
      </c>
      <c r="E869" s="2" t="s">
        <v>21</v>
      </c>
      <c r="F869" s="1" t="s">
        <v>6308</v>
      </c>
      <c r="G869" s="1" t="s">
        <v>6309</v>
      </c>
      <c r="H869" s="3" t="b">
        <f aca="false">FALSE()</f>
        <v>0</v>
      </c>
      <c r="I869" s="3" t="s">
        <v>6310</v>
      </c>
      <c r="J869" s="3" t="n">
        <v>10938</v>
      </c>
      <c r="K869" s="3" t="s">
        <v>6311</v>
      </c>
      <c r="L869" s="3" t="n">
        <v>64620221</v>
      </c>
      <c r="M869" s="3" t="s">
        <v>234</v>
      </c>
      <c r="N869" s="3" t="n">
        <v>64620181</v>
      </c>
      <c r="O869" s="3" t="s">
        <v>27</v>
      </c>
      <c r="P869" s="3" t="s">
        <v>235</v>
      </c>
      <c r="Q869" s="3" t="s">
        <v>6312</v>
      </c>
      <c r="R869" s="3" t="s">
        <v>6313</v>
      </c>
      <c r="S869" s="3" t="s">
        <v>6312</v>
      </c>
      <c r="T869" s="3" t="s">
        <v>6314</v>
      </c>
    </row>
    <row r="870" customFormat="false" ht="15" hidden="false" customHeight="false" outlineLevel="0" collapsed="false">
      <c r="A870" s="2" t="s">
        <v>6315</v>
      </c>
      <c r="B870" s="2" t="n">
        <v>2.723823</v>
      </c>
      <c r="C870" s="2" t="n">
        <v>1.4456329</v>
      </c>
      <c r="D870" s="2" t="n">
        <v>2.723823</v>
      </c>
      <c r="E870" s="2" t="s">
        <v>21</v>
      </c>
      <c r="F870" s="1" t="s">
        <v>6316</v>
      </c>
      <c r="G870" s="1" t="s">
        <v>6317</v>
      </c>
      <c r="H870" s="3" t="b">
        <f aca="false">FALSE()</f>
        <v>0</v>
      </c>
      <c r="I870" s="3" t="s">
        <v>6318</v>
      </c>
      <c r="J870" s="3" t="n">
        <v>118881</v>
      </c>
      <c r="K870" s="3" t="s">
        <v>6319</v>
      </c>
      <c r="L870" s="3" t="n">
        <v>76993805</v>
      </c>
      <c r="M870" s="3" t="s">
        <v>37</v>
      </c>
      <c r="N870" s="3" t="n">
        <v>76993746</v>
      </c>
      <c r="O870" s="3" t="s">
        <v>27</v>
      </c>
      <c r="P870" s="3" t="s">
        <v>1619</v>
      </c>
      <c r="Q870" s="3" t="s">
        <v>6320</v>
      </c>
      <c r="R870" s="3" t="s">
        <v>6321</v>
      </c>
      <c r="S870" s="3" t="s">
        <v>6320</v>
      </c>
      <c r="T870" s="3" t="s">
        <v>6322</v>
      </c>
    </row>
    <row r="871" customFormat="false" ht="15" hidden="false" customHeight="false" outlineLevel="0" collapsed="false">
      <c r="A871" s="2" t="s">
        <v>6323</v>
      </c>
      <c r="B871" s="2" t="n">
        <v>2.7233396</v>
      </c>
      <c r="C871" s="2" t="n">
        <v>1.4453769</v>
      </c>
      <c r="D871" s="2" t="n">
        <v>2.7233396</v>
      </c>
      <c r="E871" s="2" t="s">
        <v>21</v>
      </c>
      <c r="F871" s="1" t="s">
        <v>2139</v>
      </c>
      <c r="G871" s="1" t="s">
        <v>2140</v>
      </c>
      <c r="H871" s="3" t="b">
        <f aca="false">FALSE()</f>
        <v>0</v>
      </c>
      <c r="I871" s="3" t="s">
        <v>2141</v>
      </c>
      <c r="J871" s="3" t="n">
        <v>80325</v>
      </c>
      <c r="K871" s="3" t="s">
        <v>2142</v>
      </c>
      <c r="L871" s="3" t="n">
        <v>127399432</v>
      </c>
      <c r="M871" s="3" t="s">
        <v>58</v>
      </c>
      <c r="N871" s="3" t="n">
        <v>127399373</v>
      </c>
      <c r="O871" s="3" t="s">
        <v>38</v>
      </c>
      <c r="P871" s="3" t="s">
        <v>2143</v>
      </c>
      <c r="Q871" s="3" t="s">
        <v>2144</v>
      </c>
      <c r="R871" s="3" t="s">
        <v>6324</v>
      </c>
      <c r="S871" s="3" t="s">
        <v>2144</v>
      </c>
      <c r="T871" s="3" t="s">
        <v>2146</v>
      </c>
    </row>
    <row r="872" customFormat="false" ht="15" hidden="false" customHeight="false" outlineLevel="0" collapsed="false">
      <c r="A872" s="2" t="s">
        <v>6325</v>
      </c>
      <c r="B872" s="2" t="n">
        <v>2.7228265</v>
      </c>
      <c r="C872" s="2" t="n">
        <v>1.4451051</v>
      </c>
      <c r="D872" s="2" t="n">
        <v>2.7228265</v>
      </c>
      <c r="E872" s="2" t="s">
        <v>21</v>
      </c>
      <c r="F872" s="1" t="s">
        <v>6326</v>
      </c>
      <c r="G872" s="1" t="s">
        <v>6327</v>
      </c>
      <c r="H872" s="3" t="b">
        <f aca="false">FALSE()</f>
        <v>0</v>
      </c>
      <c r="I872" s="3" t="s">
        <v>6328</v>
      </c>
      <c r="J872" s="3" t="n">
        <v>28986</v>
      </c>
      <c r="K872" s="3" t="s">
        <v>6329</v>
      </c>
      <c r="L872" s="3" t="n">
        <v>55479936</v>
      </c>
      <c r="M872" s="3" t="s">
        <v>244</v>
      </c>
      <c r="N872" s="3" t="n">
        <v>55479877</v>
      </c>
      <c r="O872" s="3" t="s">
        <v>38</v>
      </c>
      <c r="P872" s="3" t="s">
        <v>6330</v>
      </c>
      <c r="Q872" s="3" t="s">
        <v>6331</v>
      </c>
      <c r="R872" s="3" t="s">
        <v>6332</v>
      </c>
      <c r="S872" s="3" t="s">
        <v>6331</v>
      </c>
      <c r="T872" s="3" t="s">
        <v>6333</v>
      </c>
    </row>
    <row r="873" customFormat="false" ht="15" hidden="false" customHeight="false" outlineLevel="0" collapsed="false">
      <c r="A873" s="2" t="s">
        <v>6334</v>
      </c>
      <c r="B873" s="2" t="n">
        <v>2.722687</v>
      </c>
      <c r="C873" s="2" t="n">
        <v>1.4450312</v>
      </c>
      <c r="D873" s="2" t="n">
        <v>2.722687</v>
      </c>
      <c r="E873" s="2" t="s">
        <v>21</v>
      </c>
      <c r="F873" s="1" t="s">
        <v>6335</v>
      </c>
      <c r="G873" s="1" t="s">
        <v>6336</v>
      </c>
      <c r="H873" s="3" t="b">
        <f aca="false">FALSE()</f>
        <v>0</v>
      </c>
      <c r="I873" s="3" t="s">
        <v>6337</v>
      </c>
      <c r="J873" s="3" t="n">
        <v>6621</v>
      </c>
      <c r="K873" s="3" t="s">
        <v>6338</v>
      </c>
      <c r="L873" s="3" t="n">
        <v>139270092</v>
      </c>
      <c r="M873" s="3" t="s">
        <v>68</v>
      </c>
      <c r="N873" s="3" t="n">
        <v>139270033</v>
      </c>
      <c r="O873" s="3" t="s">
        <v>27</v>
      </c>
      <c r="P873" s="3" t="s">
        <v>382</v>
      </c>
      <c r="Q873" s="3" t="s">
        <v>6339</v>
      </c>
      <c r="R873" s="3" t="s">
        <v>6340</v>
      </c>
      <c r="S873" s="3" t="s">
        <v>6339</v>
      </c>
      <c r="T873" s="3" t="s">
        <v>6341</v>
      </c>
    </row>
    <row r="874" customFormat="false" ht="15" hidden="false" customHeight="false" outlineLevel="0" collapsed="false">
      <c r="A874" s="2" t="s">
        <v>6342</v>
      </c>
      <c r="B874" s="2" t="n">
        <v>2.7199454</v>
      </c>
      <c r="C874" s="2" t="n">
        <v>1.4435778</v>
      </c>
      <c r="D874" s="2" t="n">
        <v>2.7199454</v>
      </c>
      <c r="E874" s="2" t="s">
        <v>21</v>
      </c>
      <c r="F874" s="1" t="s">
        <v>6343</v>
      </c>
      <c r="G874" s="1" t="s">
        <v>6344</v>
      </c>
      <c r="H874" s="3" t="b">
        <f aca="false">FALSE()</f>
        <v>0</v>
      </c>
      <c r="I874" s="3" t="s">
        <v>6345</v>
      </c>
      <c r="J874" s="3" t="n">
        <v>5033</v>
      </c>
      <c r="K874" s="3" t="s">
        <v>6346</v>
      </c>
      <c r="L874" s="3" t="n">
        <v>74767142</v>
      </c>
      <c r="M874" s="3" t="s">
        <v>37</v>
      </c>
      <c r="N874" s="3" t="n">
        <v>74767083</v>
      </c>
      <c r="O874" s="3" t="s">
        <v>27</v>
      </c>
      <c r="P874" s="3" t="s">
        <v>2154</v>
      </c>
      <c r="Q874" s="3" t="s">
        <v>6347</v>
      </c>
      <c r="R874" s="3" t="s">
        <v>6348</v>
      </c>
      <c r="S874" s="3" t="s">
        <v>6347</v>
      </c>
      <c r="T874" s="3" t="s">
        <v>6349</v>
      </c>
    </row>
    <row r="875" customFormat="false" ht="15" hidden="false" customHeight="false" outlineLevel="0" collapsed="false">
      <c r="A875" s="2" t="s">
        <v>6350</v>
      </c>
      <c r="B875" s="2" t="n">
        <v>2.71956</v>
      </c>
      <c r="C875" s="2" t="n">
        <v>1.4433732</v>
      </c>
      <c r="D875" s="2" t="n">
        <v>2.71956</v>
      </c>
      <c r="E875" s="2" t="s">
        <v>21</v>
      </c>
      <c r="F875" s="1" t="s">
        <v>6351</v>
      </c>
      <c r="G875" s="1" t="s">
        <v>6352</v>
      </c>
      <c r="H875" s="3" t="b">
        <f aca="false">FALSE()</f>
        <v>0</v>
      </c>
      <c r="I875" s="3" t="s">
        <v>6353</v>
      </c>
      <c r="J875" s="3" t="n">
        <v>80772</v>
      </c>
      <c r="K875" s="3" t="s">
        <v>6354</v>
      </c>
      <c r="L875" s="3" t="n">
        <v>1264236</v>
      </c>
      <c r="M875" s="3" t="s">
        <v>48</v>
      </c>
      <c r="N875" s="3" t="n">
        <v>1264177</v>
      </c>
      <c r="O875" s="3" t="s">
        <v>38</v>
      </c>
      <c r="P875" s="3" t="s">
        <v>484</v>
      </c>
      <c r="Q875" s="3" t="s">
        <v>6355</v>
      </c>
      <c r="R875" s="3" t="s">
        <v>6356</v>
      </c>
      <c r="S875" s="3" t="s">
        <v>6355</v>
      </c>
      <c r="T875" s="3" t="s">
        <v>6357</v>
      </c>
    </row>
    <row r="876" customFormat="false" ht="15" hidden="false" customHeight="false" outlineLevel="0" collapsed="false">
      <c r="A876" s="2" t="s">
        <v>6358</v>
      </c>
      <c r="B876" s="2" t="n">
        <v>2.7146297</v>
      </c>
      <c r="C876" s="2" t="n">
        <v>1.4407554</v>
      </c>
      <c r="D876" s="2" t="n">
        <v>2.7146297</v>
      </c>
      <c r="E876" s="2" t="s">
        <v>21</v>
      </c>
      <c r="F876" s="1" t="s">
        <v>6359</v>
      </c>
      <c r="G876" s="1" t="s">
        <v>6360</v>
      </c>
      <c r="H876" s="3" t="b">
        <f aca="false">FALSE()</f>
        <v>0</v>
      </c>
      <c r="I876" s="3" t="s">
        <v>6361</v>
      </c>
      <c r="J876" s="3" t="n">
        <v>50515</v>
      </c>
      <c r="K876" s="3" t="s">
        <v>6362</v>
      </c>
      <c r="L876" s="3" t="n">
        <v>105151577</v>
      </c>
      <c r="M876" s="3" t="s">
        <v>493</v>
      </c>
      <c r="N876" s="3" t="n">
        <v>105151518</v>
      </c>
      <c r="O876" s="3" t="s">
        <v>38</v>
      </c>
      <c r="P876" s="3" t="s">
        <v>810</v>
      </c>
      <c r="Q876" s="3" t="s">
        <v>6363</v>
      </c>
      <c r="R876" s="3" t="s">
        <v>6364</v>
      </c>
      <c r="S876" s="3" t="s">
        <v>6363</v>
      </c>
      <c r="T876" s="3" t="s">
        <v>6365</v>
      </c>
    </row>
    <row r="877" customFormat="false" ht="15" hidden="false" customHeight="false" outlineLevel="0" collapsed="false">
      <c r="A877" s="2" t="s">
        <v>6366</v>
      </c>
      <c r="B877" s="2" t="n">
        <v>2.713735</v>
      </c>
      <c r="C877" s="2" t="n">
        <v>1.44028</v>
      </c>
      <c r="D877" s="2" t="n">
        <v>2.713735</v>
      </c>
      <c r="E877" s="2" t="s">
        <v>21</v>
      </c>
      <c r="F877" s="1" t="s">
        <v>6367</v>
      </c>
      <c r="G877" s="1" t="s">
        <v>6368</v>
      </c>
      <c r="H877" s="3" t="b">
        <f aca="false">FALSE()</f>
        <v>0</v>
      </c>
      <c r="I877" s="3" t="s">
        <v>6369</v>
      </c>
      <c r="J877" s="3" t="n">
        <v>593</v>
      </c>
      <c r="K877" s="3" t="s">
        <v>6370</v>
      </c>
      <c r="L877" s="3" t="n">
        <v>41930798</v>
      </c>
      <c r="M877" s="3" t="s">
        <v>138</v>
      </c>
      <c r="N877" s="3" t="n">
        <v>41930739</v>
      </c>
      <c r="O877" s="3" t="s">
        <v>38</v>
      </c>
      <c r="P877" s="3" t="s">
        <v>773</v>
      </c>
      <c r="Q877" s="3" t="s">
        <v>6371</v>
      </c>
      <c r="R877" s="3" t="s">
        <v>6372</v>
      </c>
      <c r="S877" s="3" t="s">
        <v>6371</v>
      </c>
      <c r="T877" s="3" t="s">
        <v>6373</v>
      </c>
    </row>
    <row r="878" customFormat="false" ht="15" hidden="false" customHeight="false" outlineLevel="0" collapsed="false">
      <c r="A878" s="2" t="s">
        <v>6374</v>
      </c>
      <c r="B878" s="2" t="n">
        <v>2.7106345</v>
      </c>
      <c r="C878" s="2" t="n">
        <v>1.4386306</v>
      </c>
      <c r="D878" s="2" t="n">
        <v>2.7106345</v>
      </c>
      <c r="E878" s="2" t="s">
        <v>21</v>
      </c>
      <c r="F878" s="1" t="s">
        <v>1681</v>
      </c>
      <c r="G878" s="1" t="s">
        <v>1682</v>
      </c>
      <c r="H878" s="3" t="b">
        <f aca="false">FALSE()</f>
        <v>0</v>
      </c>
      <c r="I878" s="3" t="s">
        <v>1683</v>
      </c>
      <c r="J878" s="3" t="n">
        <v>91050</v>
      </c>
      <c r="L878" s="3" t="n">
        <v>24809873</v>
      </c>
      <c r="M878" s="3" t="s">
        <v>215</v>
      </c>
      <c r="N878" s="3" t="n">
        <v>24809814</v>
      </c>
      <c r="O878" s="3" t="s">
        <v>27</v>
      </c>
      <c r="P878" s="3" t="s">
        <v>590</v>
      </c>
      <c r="Q878" s="3" t="s">
        <v>1684</v>
      </c>
      <c r="R878" s="3" t="s">
        <v>6375</v>
      </c>
      <c r="S878" s="3" t="s">
        <v>1684</v>
      </c>
      <c r="T878" s="3" t="s">
        <v>1686</v>
      </c>
    </row>
    <row r="879" customFormat="false" ht="15" hidden="false" customHeight="false" outlineLevel="0" collapsed="false">
      <c r="A879" s="2" t="s">
        <v>6376</v>
      </c>
      <c r="B879" s="2" t="n">
        <v>2.7065318</v>
      </c>
      <c r="C879" s="2" t="n">
        <v>1.4364454</v>
      </c>
      <c r="D879" s="2" t="n">
        <v>2.7065318</v>
      </c>
      <c r="E879" s="2" t="s">
        <v>21</v>
      </c>
      <c r="F879" s="1" t="s">
        <v>6377</v>
      </c>
      <c r="G879" s="1" t="s">
        <v>6378</v>
      </c>
      <c r="H879" s="3" t="b">
        <f aca="false">FALSE()</f>
        <v>0</v>
      </c>
      <c r="I879" s="3" t="s">
        <v>6379</v>
      </c>
      <c r="J879" s="3" t="n">
        <v>51332</v>
      </c>
      <c r="K879" s="3" t="s">
        <v>6380</v>
      </c>
      <c r="L879" s="3" t="n">
        <v>42142149</v>
      </c>
      <c r="M879" s="3" t="s">
        <v>359</v>
      </c>
      <c r="N879" s="3" t="n">
        <v>42142090</v>
      </c>
      <c r="O879" s="3" t="s">
        <v>27</v>
      </c>
      <c r="P879" s="3" t="s">
        <v>572</v>
      </c>
      <c r="Q879" s="3" t="s">
        <v>6381</v>
      </c>
      <c r="R879" s="3" t="s">
        <v>6382</v>
      </c>
      <c r="S879" s="3" t="s">
        <v>6381</v>
      </c>
      <c r="T879" s="3" t="s">
        <v>6383</v>
      </c>
    </row>
    <row r="880" customFormat="false" ht="15" hidden="false" customHeight="false" outlineLevel="0" collapsed="false">
      <c r="A880" s="2" t="s">
        <v>6384</v>
      </c>
      <c r="B880" s="2" t="n">
        <v>2.702853</v>
      </c>
      <c r="C880" s="2" t="n">
        <v>1.434483</v>
      </c>
      <c r="D880" s="2" t="n">
        <v>2.702853</v>
      </c>
      <c r="E880" s="2" t="s">
        <v>21</v>
      </c>
      <c r="F880" s="1" t="s">
        <v>6385</v>
      </c>
      <c r="G880" s="1" t="s">
        <v>6386</v>
      </c>
      <c r="H880" s="3" t="b">
        <f aca="false">FALSE()</f>
        <v>0</v>
      </c>
      <c r="I880" s="3" t="s">
        <v>6387</v>
      </c>
      <c r="J880" s="3" t="n">
        <v>4355</v>
      </c>
      <c r="K880" s="3" t="s">
        <v>6388</v>
      </c>
      <c r="L880" s="3" t="n">
        <v>41952786</v>
      </c>
      <c r="M880" s="3" t="s">
        <v>128</v>
      </c>
      <c r="N880" s="3" t="n">
        <v>41952727</v>
      </c>
      <c r="O880" s="3" t="s">
        <v>27</v>
      </c>
      <c r="P880" s="3" t="s">
        <v>3168</v>
      </c>
      <c r="Q880" s="3" t="s">
        <v>6389</v>
      </c>
      <c r="R880" s="3" t="s">
        <v>6390</v>
      </c>
      <c r="S880" s="3" t="s">
        <v>6389</v>
      </c>
      <c r="T880" s="3" t="s">
        <v>6391</v>
      </c>
    </row>
    <row r="881" customFormat="false" ht="15" hidden="false" customHeight="false" outlineLevel="0" collapsed="false">
      <c r="A881" s="2" t="s">
        <v>6392</v>
      </c>
      <c r="B881" s="2" t="n">
        <v>2.700741</v>
      </c>
      <c r="C881" s="2" t="n">
        <v>1.4333553</v>
      </c>
      <c r="D881" s="2" t="n">
        <v>2.700741</v>
      </c>
      <c r="E881" s="2" t="s">
        <v>21</v>
      </c>
      <c r="H881" s="3" t="b">
        <f aca="false">FALSE()</f>
        <v>0</v>
      </c>
      <c r="L881" s="3" t="n">
        <v>155080397</v>
      </c>
      <c r="M881" s="3" t="s">
        <v>328</v>
      </c>
      <c r="N881" s="3" t="n">
        <v>155080338</v>
      </c>
      <c r="O881" s="3" t="s">
        <v>27</v>
      </c>
      <c r="P881" s="3" t="s">
        <v>6393</v>
      </c>
      <c r="R881" s="3" t="s">
        <v>6394</v>
      </c>
    </row>
    <row r="882" customFormat="false" ht="15" hidden="false" customHeight="false" outlineLevel="0" collapsed="false">
      <c r="A882" s="2" t="s">
        <v>6395</v>
      </c>
      <c r="B882" s="2" t="n">
        <v>2.700375</v>
      </c>
      <c r="C882" s="2" t="n">
        <v>1.4331598</v>
      </c>
      <c r="D882" s="2" t="n">
        <v>2.700375</v>
      </c>
      <c r="E882" s="2" t="s">
        <v>21</v>
      </c>
      <c r="F882" s="1" t="s">
        <v>6396</v>
      </c>
      <c r="G882" s="1" t="s">
        <v>6397</v>
      </c>
      <c r="H882" s="3" t="b">
        <f aca="false">FALSE()</f>
        <v>0</v>
      </c>
      <c r="I882" s="3" t="s">
        <v>6398</v>
      </c>
      <c r="J882" s="3" t="n">
        <v>90861</v>
      </c>
      <c r="K882" s="3" t="s">
        <v>6399</v>
      </c>
      <c r="L882" s="3" t="n">
        <v>1749885</v>
      </c>
      <c r="M882" s="3" t="s">
        <v>374</v>
      </c>
      <c r="N882" s="3" t="n">
        <v>1749826</v>
      </c>
      <c r="O882" s="3" t="s">
        <v>38</v>
      </c>
      <c r="P882" s="3" t="s">
        <v>1501</v>
      </c>
      <c r="Q882" s="3" t="s">
        <v>6400</v>
      </c>
      <c r="R882" s="3" t="s">
        <v>6401</v>
      </c>
      <c r="S882" s="3" t="s">
        <v>6400</v>
      </c>
      <c r="T882" s="3" t="s">
        <v>6402</v>
      </c>
    </row>
    <row r="883" customFormat="false" ht="15" hidden="false" customHeight="false" outlineLevel="0" collapsed="false">
      <c r="A883" s="2" t="s">
        <v>6403</v>
      </c>
      <c r="B883" s="2" t="n">
        <v>2.6997592</v>
      </c>
      <c r="C883" s="2" t="n">
        <v>1.4328308</v>
      </c>
      <c r="D883" s="2" t="n">
        <v>2.6997592</v>
      </c>
      <c r="E883" s="2" t="s">
        <v>21</v>
      </c>
      <c r="H883" s="3" t="b">
        <f aca="false">FALSE()</f>
        <v>0</v>
      </c>
      <c r="I883" s="3" t="s">
        <v>6404</v>
      </c>
      <c r="L883" s="3" t="n">
        <v>132615615</v>
      </c>
      <c r="M883" s="3" t="s">
        <v>493</v>
      </c>
      <c r="N883" s="3" t="n">
        <v>132615556</v>
      </c>
      <c r="O883" s="3" t="s">
        <v>38</v>
      </c>
      <c r="P883" s="3" t="s">
        <v>6405</v>
      </c>
      <c r="R883" s="3" t="s">
        <v>6406</v>
      </c>
    </row>
    <row r="884" customFormat="false" ht="15" hidden="false" customHeight="false" outlineLevel="0" collapsed="false">
      <c r="A884" s="2" t="s">
        <v>6407</v>
      </c>
      <c r="B884" s="2" t="n">
        <v>2.6983767</v>
      </c>
      <c r="C884" s="2" t="n">
        <v>1.4320917</v>
      </c>
      <c r="D884" s="2" t="n">
        <v>2.6983767</v>
      </c>
      <c r="E884" s="2" t="s">
        <v>21</v>
      </c>
      <c r="F884" s="1" t="s">
        <v>2979</v>
      </c>
      <c r="G884" s="1" t="s">
        <v>2980</v>
      </c>
      <c r="H884" s="3" t="b">
        <f aca="false">FALSE()</f>
        <v>0</v>
      </c>
      <c r="I884" s="3" t="s">
        <v>2981</v>
      </c>
      <c r="J884" s="3" t="n">
        <v>100505806</v>
      </c>
      <c r="L884" s="3" t="n">
        <v>9550395</v>
      </c>
      <c r="M884" s="3" t="s">
        <v>78</v>
      </c>
      <c r="N884" s="3" t="n">
        <v>9550336</v>
      </c>
      <c r="O884" s="3" t="s">
        <v>38</v>
      </c>
      <c r="P884" s="3" t="s">
        <v>2982</v>
      </c>
      <c r="Q884" s="3" t="s">
        <v>2983</v>
      </c>
      <c r="R884" s="3" t="s">
        <v>6408</v>
      </c>
      <c r="S884" s="3" t="s">
        <v>2983</v>
      </c>
      <c r="T884" s="3" t="s">
        <v>2985</v>
      </c>
    </row>
    <row r="885" customFormat="false" ht="15" hidden="false" customHeight="false" outlineLevel="0" collapsed="false">
      <c r="A885" s="2" t="s">
        <v>6409</v>
      </c>
      <c r="B885" s="2" t="n">
        <v>2.6981063</v>
      </c>
      <c r="C885" s="2" t="n">
        <v>1.4319472</v>
      </c>
      <c r="D885" s="2" t="n">
        <v>2.6981063</v>
      </c>
      <c r="E885" s="2" t="s">
        <v>21</v>
      </c>
      <c r="F885" s="1" t="s">
        <v>2437</v>
      </c>
      <c r="G885" s="1" t="s">
        <v>2438</v>
      </c>
      <c r="H885" s="3" t="b">
        <f aca="false">FALSE()</f>
        <v>0</v>
      </c>
      <c r="I885" s="3" t="s">
        <v>6410</v>
      </c>
      <c r="J885" s="3" t="n">
        <v>57217</v>
      </c>
      <c r="K885" s="3" t="s">
        <v>2440</v>
      </c>
      <c r="L885" s="3" t="n">
        <v>47303266</v>
      </c>
      <c r="M885" s="3" t="s">
        <v>88</v>
      </c>
      <c r="N885" s="3" t="n">
        <v>47303207</v>
      </c>
      <c r="O885" s="3" t="s">
        <v>38</v>
      </c>
      <c r="P885" s="3" t="s">
        <v>351</v>
      </c>
      <c r="Q885" s="3" t="s">
        <v>6411</v>
      </c>
      <c r="R885" s="3" t="s">
        <v>6412</v>
      </c>
      <c r="S885" s="3" t="s">
        <v>6411</v>
      </c>
      <c r="T885" s="3" t="s">
        <v>2443</v>
      </c>
    </row>
    <row r="886" customFormat="false" ht="15" hidden="false" customHeight="false" outlineLevel="0" collapsed="false">
      <c r="A886" s="2" t="s">
        <v>6413</v>
      </c>
      <c r="B886" s="2" t="n">
        <v>2.6961567</v>
      </c>
      <c r="C886" s="2" t="n">
        <v>1.4309044</v>
      </c>
      <c r="D886" s="2" t="n">
        <v>2.6961567</v>
      </c>
      <c r="E886" s="2" t="s">
        <v>21</v>
      </c>
      <c r="F886" s="1" t="s">
        <v>6275</v>
      </c>
      <c r="G886" s="1" t="s">
        <v>6276</v>
      </c>
      <c r="H886" s="3" t="b">
        <f aca="false">FALSE()</f>
        <v>0</v>
      </c>
      <c r="I886" s="3" t="s">
        <v>6277</v>
      </c>
      <c r="J886" s="3" t="n">
        <v>25758</v>
      </c>
      <c r="K886" s="3" t="s">
        <v>843</v>
      </c>
      <c r="L886" s="3" t="n">
        <v>33689700</v>
      </c>
      <c r="M886" s="3" t="s">
        <v>234</v>
      </c>
      <c r="N886" s="3" t="n">
        <v>33689641</v>
      </c>
      <c r="O886" s="3" t="s">
        <v>38</v>
      </c>
      <c r="P886" s="3" t="s">
        <v>4183</v>
      </c>
      <c r="Q886" s="3" t="s">
        <v>6278</v>
      </c>
      <c r="R886" s="3" t="s">
        <v>6414</v>
      </c>
      <c r="S886" s="3" t="s">
        <v>6278</v>
      </c>
      <c r="T886" s="3" t="s">
        <v>6280</v>
      </c>
    </row>
    <row r="887" customFormat="false" ht="15" hidden="false" customHeight="false" outlineLevel="0" collapsed="false">
      <c r="A887" s="2" t="s">
        <v>6415</v>
      </c>
      <c r="B887" s="2" t="n">
        <v>2.692939</v>
      </c>
      <c r="C887" s="2" t="n">
        <v>1.4291816</v>
      </c>
      <c r="D887" s="2" t="n">
        <v>2.692939</v>
      </c>
      <c r="E887" s="2" t="s">
        <v>21</v>
      </c>
      <c r="F887" s="1" t="s">
        <v>6416</v>
      </c>
      <c r="G887" s="1" t="s">
        <v>6417</v>
      </c>
      <c r="H887" s="3" t="b">
        <f aca="false">FALSE()</f>
        <v>0</v>
      </c>
      <c r="I887" s="3" t="s">
        <v>6418</v>
      </c>
      <c r="J887" s="3" t="n">
        <v>1028</v>
      </c>
      <c r="K887" s="3" t="s">
        <v>6419</v>
      </c>
      <c r="L887" s="3" t="n">
        <v>2904962</v>
      </c>
      <c r="M887" s="3" t="s">
        <v>234</v>
      </c>
      <c r="N887" s="3" t="n">
        <v>2904903</v>
      </c>
      <c r="O887" s="3" t="s">
        <v>27</v>
      </c>
      <c r="P887" s="3" t="s">
        <v>3512</v>
      </c>
      <c r="Q887" s="3" t="s">
        <v>6420</v>
      </c>
      <c r="R887" s="3" t="s">
        <v>6421</v>
      </c>
      <c r="S887" s="3" t="s">
        <v>6420</v>
      </c>
      <c r="T887" s="3" t="s">
        <v>6422</v>
      </c>
    </row>
    <row r="888" customFormat="false" ht="15" hidden="false" customHeight="false" outlineLevel="0" collapsed="false">
      <c r="A888" s="2" t="s">
        <v>6423</v>
      </c>
      <c r="B888" s="2" t="n">
        <v>2.6925292</v>
      </c>
      <c r="C888" s="2" t="n">
        <v>1.428962</v>
      </c>
      <c r="D888" s="2" t="n">
        <v>2.6925292</v>
      </c>
      <c r="E888" s="2" t="s">
        <v>21</v>
      </c>
      <c r="F888" s="1" t="s">
        <v>6424</v>
      </c>
      <c r="G888" s="1" t="s">
        <v>6425</v>
      </c>
      <c r="H888" s="3" t="b">
        <f aca="false">FALSE()</f>
        <v>0</v>
      </c>
      <c r="I888" s="3" t="s">
        <v>6426</v>
      </c>
      <c r="J888" s="3" t="n">
        <v>221468</v>
      </c>
      <c r="K888" s="3" t="s">
        <v>843</v>
      </c>
      <c r="L888" s="3" t="n">
        <v>37180121</v>
      </c>
      <c r="M888" s="3" t="s">
        <v>107</v>
      </c>
      <c r="N888" s="3" t="n">
        <v>37180062</v>
      </c>
      <c r="O888" s="3" t="s">
        <v>27</v>
      </c>
      <c r="P888" s="3" t="s">
        <v>4607</v>
      </c>
      <c r="Q888" s="3" t="s">
        <v>6427</v>
      </c>
      <c r="R888" s="3" t="s">
        <v>6428</v>
      </c>
      <c r="S888" s="3" t="s">
        <v>6427</v>
      </c>
      <c r="T888" s="3" t="s">
        <v>6429</v>
      </c>
    </row>
    <row r="889" customFormat="false" ht="15" hidden="false" customHeight="false" outlineLevel="0" collapsed="false">
      <c r="A889" s="2" t="s">
        <v>6430</v>
      </c>
      <c r="B889" s="2" t="n">
        <v>2.6909266</v>
      </c>
      <c r="C889" s="2" t="n">
        <v>1.428103</v>
      </c>
      <c r="D889" s="2" t="n">
        <v>2.6909266</v>
      </c>
      <c r="E889" s="2" t="s">
        <v>21</v>
      </c>
      <c r="F889" s="1" t="s">
        <v>6431</v>
      </c>
      <c r="G889" s="1" t="s">
        <v>6432</v>
      </c>
      <c r="H889" s="3" t="b">
        <f aca="false">FALSE()</f>
        <v>0</v>
      </c>
      <c r="I889" s="3" t="s">
        <v>6433</v>
      </c>
      <c r="J889" s="3" t="n">
        <v>84814</v>
      </c>
      <c r="K889" s="3" t="s">
        <v>6434</v>
      </c>
      <c r="L889" s="3" t="n">
        <v>134184637</v>
      </c>
      <c r="M889" s="3" t="s">
        <v>68</v>
      </c>
      <c r="N889" s="3" t="n">
        <v>134184578</v>
      </c>
      <c r="O889" s="3" t="s">
        <v>38</v>
      </c>
      <c r="P889" s="3" t="s">
        <v>4974</v>
      </c>
      <c r="Q889" s="3" t="s">
        <v>6435</v>
      </c>
      <c r="R889" s="3" t="s">
        <v>6436</v>
      </c>
      <c r="S889" s="3" t="s">
        <v>6435</v>
      </c>
      <c r="T889" s="3" t="s">
        <v>6437</v>
      </c>
    </row>
    <row r="890" customFormat="false" ht="15" hidden="false" customHeight="false" outlineLevel="0" collapsed="false">
      <c r="A890" s="2" t="s">
        <v>6438</v>
      </c>
      <c r="B890" s="2" t="n">
        <v>2.6903725</v>
      </c>
      <c r="C890" s="2" t="n">
        <v>1.4278059</v>
      </c>
      <c r="D890" s="2" t="n">
        <v>2.6903725</v>
      </c>
      <c r="E890" s="2" t="s">
        <v>21</v>
      </c>
      <c r="F890" s="1" t="s">
        <v>6439</v>
      </c>
      <c r="G890" s="1" t="s">
        <v>6440</v>
      </c>
      <c r="H890" s="3" t="b">
        <f aca="false">FALSE()</f>
        <v>0</v>
      </c>
      <c r="I890" s="3" t="s">
        <v>6441</v>
      </c>
      <c r="J890" s="3" t="n">
        <v>339483</v>
      </c>
      <c r="L890" s="3" t="n">
        <v>32697338</v>
      </c>
      <c r="M890" s="3" t="s">
        <v>48</v>
      </c>
      <c r="N890" s="3" t="n">
        <v>32697279</v>
      </c>
      <c r="O890" s="3" t="s">
        <v>27</v>
      </c>
      <c r="P890" s="3" t="s">
        <v>4060</v>
      </c>
      <c r="Q890" s="3" t="s">
        <v>6442</v>
      </c>
      <c r="R890" s="3" t="s">
        <v>6443</v>
      </c>
      <c r="S890" s="3" t="s">
        <v>6442</v>
      </c>
      <c r="T890" s="3" t="s">
        <v>6444</v>
      </c>
    </row>
    <row r="891" customFormat="false" ht="15" hidden="false" customHeight="false" outlineLevel="0" collapsed="false">
      <c r="A891" s="2" t="s">
        <v>6445</v>
      </c>
      <c r="B891" s="2" t="n">
        <v>2.6877549</v>
      </c>
      <c r="C891" s="2" t="n">
        <v>1.4264016</v>
      </c>
      <c r="D891" s="2" t="n">
        <v>2.6877549</v>
      </c>
      <c r="E891" s="2" t="s">
        <v>21</v>
      </c>
      <c r="F891" s="1" t="s">
        <v>6446</v>
      </c>
      <c r="G891" s="1" t="s">
        <v>6447</v>
      </c>
      <c r="H891" s="3" t="b">
        <f aca="false">FALSE()</f>
        <v>0</v>
      </c>
      <c r="I891" s="3" t="s">
        <v>6448</v>
      </c>
      <c r="J891" s="3" t="n">
        <v>122786</v>
      </c>
      <c r="K891" s="3" t="s">
        <v>6449</v>
      </c>
      <c r="L891" s="3" t="n">
        <v>52196687</v>
      </c>
      <c r="M891" s="3" t="s">
        <v>293</v>
      </c>
      <c r="N891" s="3" t="n">
        <v>52196628</v>
      </c>
      <c r="O891" s="3" t="s">
        <v>38</v>
      </c>
      <c r="P891" s="3" t="s">
        <v>6450</v>
      </c>
      <c r="Q891" s="3" t="s">
        <v>6451</v>
      </c>
      <c r="R891" s="3" t="s">
        <v>6452</v>
      </c>
      <c r="S891" s="3" t="s">
        <v>6451</v>
      </c>
      <c r="T891" s="3" t="s">
        <v>6453</v>
      </c>
    </row>
    <row r="892" customFormat="false" ht="15" hidden="false" customHeight="false" outlineLevel="0" collapsed="false">
      <c r="A892" s="2" t="s">
        <v>6454</v>
      </c>
      <c r="B892" s="2" t="n">
        <v>2.6868775</v>
      </c>
      <c r="C892" s="2" t="n">
        <v>1.4259305</v>
      </c>
      <c r="D892" s="2" t="n">
        <v>2.6868775</v>
      </c>
      <c r="E892" s="2" t="s">
        <v>21</v>
      </c>
      <c r="F892" s="1" t="s">
        <v>6455</v>
      </c>
      <c r="G892" s="1" t="s">
        <v>6456</v>
      </c>
      <c r="H892" s="3" t="b">
        <f aca="false">FALSE()</f>
        <v>0</v>
      </c>
      <c r="I892" s="3" t="s">
        <v>6457</v>
      </c>
      <c r="J892" s="3" t="n">
        <v>84619</v>
      </c>
      <c r="K892" s="3" t="s">
        <v>6458</v>
      </c>
      <c r="L892" s="3" t="n">
        <v>62367467</v>
      </c>
      <c r="M892" s="3" t="s">
        <v>26</v>
      </c>
      <c r="N892" s="3" t="n">
        <v>62367408</v>
      </c>
      <c r="O892" s="3" t="s">
        <v>38</v>
      </c>
      <c r="P892" s="3" t="s">
        <v>1430</v>
      </c>
      <c r="Q892" s="3" t="s">
        <v>6459</v>
      </c>
      <c r="R892" s="3" t="s">
        <v>6460</v>
      </c>
      <c r="S892" s="3" t="s">
        <v>6459</v>
      </c>
      <c r="T892" s="3" t="s">
        <v>6461</v>
      </c>
    </row>
    <row r="893" customFormat="false" ht="15" hidden="false" customHeight="false" outlineLevel="0" collapsed="false">
      <c r="A893" s="2" t="s">
        <v>6462</v>
      </c>
      <c r="B893" s="2" t="n">
        <v>2.68381</v>
      </c>
      <c r="C893" s="2" t="n">
        <v>1.4242826</v>
      </c>
      <c r="D893" s="2" t="n">
        <v>2.68381</v>
      </c>
      <c r="E893" s="2" t="s">
        <v>21</v>
      </c>
      <c r="F893" s="1" t="s">
        <v>6463</v>
      </c>
      <c r="G893" s="1" t="s">
        <v>6464</v>
      </c>
      <c r="H893" s="3" t="b">
        <f aca="false">FALSE()</f>
        <v>0</v>
      </c>
      <c r="I893" s="3" t="s">
        <v>6465</v>
      </c>
      <c r="J893" s="3" t="n">
        <v>55311</v>
      </c>
      <c r="K893" s="3" t="s">
        <v>6466</v>
      </c>
      <c r="L893" s="3" t="n">
        <v>56672261</v>
      </c>
      <c r="M893" s="3" t="s">
        <v>138</v>
      </c>
      <c r="N893" s="3" t="n">
        <v>56672202</v>
      </c>
      <c r="O893" s="3" t="s">
        <v>38</v>
      </c>
      <c r="P893" s="3" t="s">
        <v>6467</v>
      </c>
      <c r="Q893" s="3" t="s">
        <v>6468</v>
      </c>
      <c r="R893" s="3" t="s">
        <v>6469</v>
      </c>
      <c r="S893" s="3" t="s">
        <v>6468</v>
      </c>
      <c r="T893" s="3" t="s">
        <v>6470</v>
      </c>
    </row>
    <row r="894" customFormat="false" ht="15" hidden="false" customHeight="false" outlineLevel="0" collapsed="false">
      <c r="A894" s="2" t="s">
        <v>6471</v>
      </c>
      <c r="B894" s="2" t="n">
        <v>2.6815693</v>
      </c>
      <c r="C894" s="2" t="n">
        <v>1.4230776</v>
      </c>
      <c r="D894" s="2" t="n">
        <v>2.6815693</v>
      </c>
      <c r="E894" s="2" t="s">
        <v>21</v>
      </c>
      <c r="F894" s="1" t="s">
        <v>6472</v>
      </c>
      <c r="G894" s="1" t="s">
        <v>6473</v>
      </c>
      <c r="H894" s="3" t="b">
        <f aca="false">FALSE()</f>
        <v>0</v>
      </c>
      <c r="I894" s="3" t="s">
        <v>6474</v>
      </c>
      <c r="J894" s="3" t="n">
        <v>388115</v>
      </c>
      <c r="L894" s="3" t="n">
        <v>40623743</v>
      </c>
      <c r="M894" s="3" t="s">
        <v>359</v>
      </c>
      <c r="N894" s="3" t="n">
        <v>40623684</v>
      </c>
      <c r="O894" s="3" t="s">
        <v>27</v>
      </c>
      <c r="P894" s="3" t="s">
        <v>572</v>
      </c>
      <c r="Q894" s="3" t="s">
        <v>6475</v>
      </c>
      <c r="R894" s="3" t="s">
        <v>6476</v>
      </c>
      <c r="S894" s="3" t="s">
        <v>6475</v>
      </c>
      <c r="T894" s="3" t="s">
        <v>6477</v>
      </c>
    </row>
    <row r="895" customFormat="false" ht="15" hidden="false" customHeight="false" outlineLevel="0" collapsed="false">
      <c r="A895" s="2" t="s">
        <v>6478</v>
      </c>
      <c r="B895" s="2" t="n">
        <v>2.6762578</v>
      </c>
      <c r="C895" s="2" t="n">
        <v>1.4202172</v>
      </c>
      <c r="D895" s="2" t="n">
        <v>2.6762578</v>
      </c>
      <c r="E895" s="2" t="s">
        <v>21</v>
      </c>
      <c r="F895" s="1" t="s">
        <v>6479</v>
      </c>
      <c r="G895" s="1" t="s">
        <v>6480</v>
      </c>
      <c r="H895" s="3" t="b">
        <f aca="false">FALSE()</f>
        <v>0</v>
      </c>
      <c r="I895" s="3" t="s">
        <v>6481</v>
      </c>
      <c r="J895" s="3" t="n">
        <v>27290</v>
      </c>
      <c r="K895" s="3" t="s">
        <v>6482</v>
      </c>
      <c r="L895" s="3" t="n">
        <v>33248476</v>
      </c>
      <c r="M895" s="3" t="s">
        <v>68</v>
      </c>
      <c r="N895" s="3" t="n">
        <v>33246720</v>
      </c>
      <c r="O895" s="3" t="s">
        <v>38</v>
      </c>
      <c r="P895" s="3" t="s">
        <v>69</v>
      </c>
      <c r="Q895" s="3" t="s">
        <v>6483</v>
      </c>
      <c r="R895" s="3" t="s">
        <v>6484</v>
      </c>
      <c r="S895" s="3" t="s">
        <v>6483</v>
      </c>
      <c r="T895" s="3" t="s">
        <v>6485</v>
      </c>
    </row>
    <row r="896" customFormat="false" ht="15" hidden="false" customHeight="false" outlineLevel="0" collapsed="false">
      <c r="A896" s="2" t="s">
        <v>6486</v>
      </c>
      <c r="B896" s="2" t="n">
        <v>2.671979</v>
      </c>
      <c r="C896" s="2" t="n">
        <v>1.4179087</v>
      </c>
      <c r="D896" s="2" t="n">
        <v>2.671979</v>
      </c>
      <c r="E896" s="2" t="s">
        <v>21</v>
      </c>
      <c r="F896" s="1" t="s">
        <v>6487</v>
      </c>
      <c r="G896" s="1" t="s">
        <v>6488</v>
      </c>
      <c r="H896" s="3" t="b">
        <f aca="false">FALSE()</f>
        <v>0</v>
      </c>
      <c r="I896" s="3" t="s">
        <v>6489</v>
      </c>
      <c r="J896" s="3" t="n">
        <v>51147</v>
      </c>
      <c r="K896" s="3" t="s">
        <v>6490</v>
      </c>
      <c r="L896" s="3" t="n">
        <v>6760128</v>
      </c>
      <c r="M896" s="3" t="s">
        <v>493</v>
      </c>
      <c r="N896" s="3" t="n">
        <v>6760069</v>
      </c>
      <c r="O896" s="3" t="s">
        <v>27</v>
      </c>
      <c r="P896" s="3" t="s">
        <v>494</v>
      </c>
      <c r="Q896" s="3" t="s">
        <v>6491</v>
      </c>
      <c r="R896" s="3" t="s">
        <v>6492</v>
      </c>
      <c r="S896" s="3" t="s">
        <v>6491</v>
      </c>
      <c r="T896" s="3" t="s">
        <v>6493</v>
      </c>
    </row>
    <row r="897" customFormat="false" ht="15" hidden="false" customHeight="false" outlineLevel="0" collapsed="false">
      <c r="A897" s="2" t="s">
        <v>6494</v>
      </c>
      <c r="B897" s="2" t="n">
        <v>2.6716778</v>
      </c>
      <c r="C897" s="2" t="n">
        <v>1.4177461</v>
      </c>
      <c r="D897" s="2" t="n">
        <v>2.6716778</v>
      </c>
      <c r="E897" s="2" t="s">
        <v>21</v>
      </c>
      <c r="F897" s="1" t="s">
        <v>6495</v>
      </c>
      <c r="G897" s="1" t="s">
        <v>6496</v>
      </c>
      <c r="H897" s="3" t="b">
        <f aca="false">FALSE()</f>
        <v>0</v>
      </c>
      <c r="I897" s="3" t="s">
        <v>6497</v>
      </c>
      <c r="J897" s="3" t="n">
        <v>11267</v>
      </c>
      <c r="K897" s="3" t="s">
        <v>6498</v>
      </c>
      <c r="L897" s="3" t="n">
        <v>47007918</v>
      </c>
      <c r="M897" s="3" t="s">
        <v>128</v>
      </c>
      <c r="N897" s="3" t="n">
        <v>47007859</v>
      </c>
      <c r="O897" s="3" t="s">
        <v>27</v>
      </c>
      <c r="P897" s="3" t="s">
        <v>1510</v>
      </c>
      <c r="Q897" s="3" t="s">
        <v>6499</v>
      </c>
      <c r="R897" s="3" t="s">
        <v>6500</v>
      </c>
      <c r="S897" s="3" t="s">
        <v>6499</v>
      </c>
      <c r="T897" s="3" t="s">
        <v>6501</v>
      </c>
    </row>
    <row r="898" customFormat="false" ht="15" hidden="false" customHeight="false" outlineLevel="0" collapsed="false">
      <c r="A898" s="2" t="s">
        <v>6502</v>
      </c>
      <c r="B898" s="2" t="n">
        <v>2.6691995</v>
      </c>
      <c r="C898" s="2" t="n">
        <v>1.4164071</v>
      </c>
      <c r="D898" s="2" t="n">
        <v>2.6691995</v>
      </c>
      <c r="E898" s="2" t="s">
        <v>21</v>
      </c>
      <c r="F898" s="1" t="s">
        <v>6503</v>
      </c>
      <c r="G898" s="1" t="s">
        <v>6504</v>
      </c>
      <c r="H898" s="3" t="b">
        <f aca="false">FALSE()</f>
        <v>0</v>
      </c>
      <c r="I898" s="3" t="s">
        <v>6505</v>
      </c>
      <c r="J898" s="3" t="n">
        <v>5218</v>
      </c>
      <c r="K898" s="3" t="s">
        <v>6506</v>
      </c>
      <c r="L898" s="3" t="n">
        <v>90839323</v>
      </c>
      <c r="M898" s="3" t="s">
        <v>328</v>
      </c>
      <c r="N898" s="3" t="n">
        <v>90839264</v>
      </c>
      <c r="O898" s="3" t="s">
        <v>38</v>
      </c>
      <c r="P898" s="3" t="s">
        <v>6507</v>
      </c>
      <c r="Q898" s="3" t="s">
        <v>6508</v>
      </c>
      <c r="R898" s="3" t="s">
        <v>6509</v>
      </c>
      <c r="S898" s="3" t="s">
        <v>6508</v>
      </c>
      <c r="T898" s="3" t="s">
        <v>6510</v>
      </c>
    </row>
    <row r="899" customFormat="false" ht="15" hidden="false" customHeight="false" outlineLevel="0" collapsed="false">
      <c r="A899" s="2" t="s">
        <v>6511</v>
      </c>
      <c r="B899" s="2" t="n">
        <v>2.668434</v>
      </c>
      <c r="C899" s="2" t="n">
        <v>1.4159932</v>
      </c>
      <c r="D899" s="2" t="n">
        <v>2.668434</v>
      </c>
      <c r="E899" s="2" t="s">
        <v>21</v>
      </c>
      <c r="H899" s="3" t="b">
        <f aca="false">FALSE()</f>
        <v>0</v>
      </c>
      <c r="I899" s="3" t="s">
        <v>6512</v>
      </c>
      <c r="L899" s="3" t="n">
        <v>148793454</v>
      </c>
      <c r="M899" s="3" t="s">
        <v>78</v>
      </c>
      <c r="N899" s="3" t="n">
        <v>148793395</v>
      </c>
      <c r="O899" s="3" t="s">
        <v>38</v>
      </c>
      <c r="P899" s="3" t="s">
        <v>98</v>
      </c>
      <c r="R899" s="3" t="s">
        <v>6513</v>
      </c>
      <c r="T899" s="3" t="s">
        <v>6514</v>
      </c>
    </row>
    <row r="900" customFormat="false" ht="15" hidden="false" customHeight="false" outlineLevel="0" collapsed="false">
      <c r="A900" s="2" t="s">
        <v>6515</v>
      </c>
      <c r="B900" s="2" t="n">
        <v>2.6675422</v>
      </c>
      <c r="C900" s="2" t="n">
        <v>1.4155111</v>
      </c>
      <c r="D900" s="2" t="n">
        <v>2.6675422</v>
      </c>
      <c r="E900" s="2" t="s">
        <v>21</v>
      </c>
      <c r="F900" s="1" t="s">
        <v>3257</v>
      </c>
      <c r="G900" s="1" t="s">
        <v>3258</v>
      </c>
      <c r="H900" s="3" t="b">
        <f aca="false">FALSE()</f>
        <v>0</v>
      </c>
      <c r="I900" s="3" t="s">
        <v>3259</v>
      </c>
      <c r="J900" s="3" t="n">
        <v>152831</v>
      </c>
      <c r="K900" s="3" t="s">
        <v>3260</v>
      </c>
      <c r="L900" s="3" t="n">
        <v>39450181</v>
      </c>
      <c r="M900" s="3" t="s">
        <v>215</v>
      </c>
      <c r="N900" s="3" t="n">
        <v>39450122</v>
      </c>
      <c r="O900" s="3" t="s">
        <v>38</v>
      </c>
      <c r="P900" s="3" t="s">
        <v>914</v>
      </c>
      <c r="Q900" s="3" t="s">
        <v>3261</v>
      </c>
      <c r="R900" s="3" t="s">
        <v>6516</v>
      </c>
      <c r="S900" s="3" t="s">
        <v>3261</v>
      </c>
      <c r="T900" s="3" t="s">
        <v>3263</v>
      </c>
    </row>
    <row r="901" customFormat="false" ht="15" hidden="false" customHeight="false" outlineLevel="0" collapsed="false">
      <c r="A901" s="2" t="s">
        <v>6517</v>
      </c>
      <c r="B901" s="2" t="n">
        <v>2.6669683</v>
      </c>
      <c r="C901" s="2" t="n">
        <v>1.4152007</v>
      </c>
      <c r="D901" s="2" t="n">
        <v>2.6669683</v>
      </c>
      <c r="E901" s="2" t="s">
        <v>21</v>
      </c>
      <c r="F901" s="1" t="s">
        <v>6518</v>
      </c>
      <c r="G901" s="1" t="s">
        <v>6519</v>
      </c>
      <c r="H901" s="3" t="b">
        <f aca="false">FALSE()</f>
        <v>0</v>
      </c>
      <c r="I901" s="3" t="s">
        <v>6520</v>
      </c>
      <c r="J901" s="3" t="n">
        <v>25976</v>
      </c>
      <c r="K901" s="3" t="s">
        <v>6521</v>
      </c>
      <c r="L901" s="3" t="n">
        <v>156424369</v>
      </c>
      <c r="M901" s="3" t="s">
        <v>58</v>
      </c>
      <c r="N901" s="3" t="n">
        <v>156424310</v>
      </c>
      <c r="O901" s="3" t="s">
        <v>38</v>
      </c>
      <c r="P901" s="3" t="s">
        <v>6522</v>
      </c>
      <c r="Q901" s="3" t="s">
        <v>6523</v>
      </c>
      <c r="R901" s="3" t="s">
        <v>6524</v>
      </c>
      <c r="S901" s="3" t="s">
        <v>6523</v>
      </c>
      <c r="T901" s="3" t="s">
        <v>6525</v>
      </c>
    </row>
    <row r="902" customFormat="false" ht="15" hidden="false" customHeight="false" outlineLevel="0" collapsed="false">
      <c r="A902" s="2" t="s">
        <v>6526</v>
      </c>
      <c r="B902" s="2" t="n">
        <v>2.665118</v>
      </c>
      <c r="C902" s="2" t="n">
        <v>1.4141994</v>
      </c>
      <c r="D902" s="2" t="n">
        <v>2.665118</v>
      </c>
      <c r="E902" s="2" t="s">
        <v>21</v>
      </c>
      <c r="F902" s="1" t="s">
        <v>6527</v>
      </c>
      <c r="G902" s="1" t="s">
        <v>6528</v>
      </c>
      <c r="H902" s="3" t="b">
        <f aca="false">FALSE()</f>
        <v>0</v>
      </c>
      <c r="I902" s="3" t="s">
        <v>6529</v>
      </c>
      <c r="J902" s="3" t="n">
        <v>79176</v>
      </c>
      <c r="K902" s="3" t="s">
        <v>6530</v>
      </c>
      <c r="L902" s="3" t="n">
        <v>104182845</v>
      </c>
      <c r="M902" s="3" t="s">
        <v>37</v>
      </c>
      <c r="N902" s="3" t="n">
        <v>104182786</v>
      </c>
      <c r="O902" s="3" t="s">
        <v>38</v>
      </c>
      <c r="P902" s="3" t="s">
        <v>2669</v>
      </c>
      <c r="Q902" s="3" t="s">
        <v>6531</v>
      </c>
      <c r="R902" s="3" t="s">
        <v>6532</v>
      </c>
      <c r="S902" s="3" t="s">
        <v>6531</v>
      </c>
      <c r="T902" s="3" t="s">
        <v>6533</v>
      </c>
    </row>
    <row r="903" customFormat="false" ht="15" hidden="false" customHeight="false" outlineLevel="0" collapsed="false">
      <c r="A903" s="2" t="s">
        <v>6534</v>
      </c>
      <c r="B903" s="2" t="n">
        <v>2.6644459</v>
      </c>
      <c r="C903" s="2" t="n">
        <v>1.4138355</v>
      </c>
      <c r="D903" s="2" t="n">
        <v>2.6644459</v>
      </c>
      <c r="E903" s="2" t="s">
        <v>21</v>
      </c>
      <c r="F903" s="1" t="s">
        <v>6535</v>
      </c>
      <c r="G903" s="1" t="s">
        <v>6536</v>
      </c>
      <c r="H903" s="3" t="b">
        <f aca="false">FALSE()</f>
        <v>0</v>
      </c>
      <c r="I903" s="3" t="s">
        <v>6537</v>
      </c>
      <c r="J903" s="3" t="n">
        <v>8714</v>
      </c>
      <c r="K903" s="3" t="s">
        <v>6538</v>
      </c>
      <c r="L903" s="3" t="n">
        <v>48745279</v>
      </c>
      <c r="M903" s="3" t="s">
        <v>128</v>
      </c>
      <c r="N903" s="3" t="n">
        <v>48745220</v>
      </c>
      <c r="O903" s="3" t="s">
        <v>38</v>
      </c>
      <c r="P903" s="3" t="s">
        <v>129</v>
      </c>
      <c r="Q903" s="3" t="s">
        <v>6539</v>
      </c>
      <c r="R903" s="3" t="s">
        <v>6540</v>
      </c>
      <c r="S903" s="3" t="s">
        <v>6539</v>
      </c>
      <c r="T903" s="3" t="s">
        <v>6541</v>
      </c>
    </row>
    <row r="904" customFormat="false" ht="15" hidden="false" customHeight="false" outlineLevel="0" collapsed="false">
      <c r="A904" s="2" t="s">
        <v>6542</v>
      </c>
      <c r="B904" s="2" t="n">
        <v>2.6617322</v>
      </c>
      <c r="C904" s="2" t="n">
        <v>1.4123654</v>
      </c>
      <c r="D904" s="2" t="n">
        <v>2.6617322</v>
      </c>
      <c r="E904" s="2" t="s">
        <v>21</v>
      </c>
      <c r="F904" s="1" t="s">
        <v>6543</v>
      </c>
      <c r="G904" s="1" t="s">
        <v>6544</v>
      </c>
      <c r="H904" s="3" t="b">
        <f aca="false">FALSE()</f>
        <v>0</v>
      </c>
      <c r="I904" s="3" t="s">
        <v>6545</v>
      </c>
      <c r="J904" s="3" t="n">
        <v>5228</v>
      </c>
      <c r="K904" s="3" t="s">
        <v>6546</v>
      </c>
      <c r="L904" s="3" t="n">
        <v>75408599</v>
      </c>
      <c r="M904" s="3" t="s">
        <v>293</v>
      </c>
      <c r="N904" s="3" t="n">
        <v>75408540</v>
      </c>
      <c r="O904" s="3" t="s">
        <v>27</v>
      </c>
      <c r="P904" s="3" t="s">
        <v>2697</v>
      </c>
      <c r="Q904" s="3" t="s">
        <v>6547</v>
      </c>
      <c r="R904" s="3" t="s">
        <v>6548</v>
      </c>
      <c r="S904" s="3" t="s">
        <v>6547</v>
      </c>
      <c r="T904" s="3" t="s">
        <v>6549</v>
      </c>
    </row>
    <row r="905" customFormat="false" ht="15" hidden="false" customHeight="false" outlineLevel="0" collapsed="false">
      <c r="A905" s="2" t="s">
        <v>6550</v>
      </c>
      <c r="B905" s="2" t="n">
        <v>2.660072</v>
      </c>
      <c r="C905" s="2" t="n">
        <v>1.4114653</v>
      </c>
      <c r="D905" s="2" t="n">
        <v>2.660072</v>
      </c>
      <c r="E905" s="2" t="s">
        <v>21</v>
      </c>
      <c r="F905" s="1" t="s">
        <v>6551</v>
      </c>
      <c r="G905" s="1" t="s">
        <v>6552</v>
      </c>
      <c r="H905" s="3" t="b">
        <f aca="false">FALSE()</f>
        <v>0</v>
      </c>
      <c r="I905" s="3" t="s">
        <v>6553</v>
      </c>
      <c r="J905" s="3" t="n">
        <v>1360</v>
      </c>
      <c r="K905" s="3" t="s">
        <v>6554</v>
      </c>
      <c r="L905" s="3" t="n">
        <v>148563380</v>
      </c>
      <c r="M905" s="3" t="s">
        <v>58</v>
      </c>
      <c r="N905" s="3" t="n">
        <v>148563321</v>
      </c>
      <c r="O905" s="3" t="s">
        <v>38</v>
      </c>
      <c r="P905" s="3" t="s">
        <v>6555</v>
      </c>
      <c r="Q905" s="3" t="s">
        <v>6556</v>
      </c>
      <c r="R905" s="3" t="s">
        <v>6557</v>
      </c>
      <c r="S905" s="3" t="s">
        <v>6556</v>
      </c>
      <c r="T905" s="3" t="s">
        <v>6558</v>
      </c>
    </row>
    <row r="906" customFormat="false" ht="15" hidden="false" customHeight="false" outlineLevel="0" collapsed="false">
      <c r="A906" s="2" t="s">
        <v>6559</v>
      </c>
      <c r="B906" s="2" t="n">
        <v>2.6594446</v>
      </c>
      <c r="C906" s="2" t="n">
        <v>1.411125</v>
      </c>
      <c r="D906" s="2" t="n">
        <v>2.6594446</v>
      </c>
      <c r="E906" s="2" t="s">
        <v>21</v>
      </c>
      <c r="F906" s="1" t="s">
        <v>6560</v>
      </c>
      <c r="G906" s="1" t="s">
        <v>6561</v>
      </c>
      <c r="H906" s="3" t="b">
        <f aca="false">FALSE()</f>
        <v>0</v>
      </c>
      <c r="I906" s="3" t="s">
        <v>6562</v>
      </c>
      <c r="J906" s="3" t="n">
        <v>2925</v>
      </c>
      <c r="K906" s="3" t="s">
        <v>6563</v>
      </c>
      <c r="L906" s="3" t="n">
        <v>16171110</v>
      </c>
      <c r="M906" s="3" t="s">
        <v>244</v>
      </c>
      <c r="N906" s="3" t="n">
        <v>16171051</v>
      </c>
      <c r="O906" s="3" t="s">
        <v>38</v>
      </c>
      <c r="P906" s="3" t="s">
        <v>1700</v>
      </c>
      <c r="Q906" s="3" t="s">
        <v>6564</v>
      </c>
      <c r="R906" s="3" t="s">
        <v>6565</v>
      </c>
      <c r="S906" s="3" t="s">
        <v>6564</v>
      </c>
      <c r="T906" s="3" t="s">
        <v>6566</v>
      </c>
    </row>
    <row r="907" customFormat="false" ht="15" hidden="false" customHeight="false" outlineLevel="0" collapsed="false">
      <c r="A907" s="2" t="s">
        <v>6567</v>
      </c>
      <c r="B907" s="2" t="n">
        <v>2.6587229</v>
      </c>
      <c r="C907" s="2" t="n">
        <v>1.4107335</v>
      </c>
      <c r="D907" s="2" t="n">
        <v>2.6587229</v>
      </c>
      <c r="E907" s="2" t="s">
        <v>21</v>
      </c>
      <c r="F907" s="1" t="s">
        <v>6568</v>
      </c>
      <c r="G907" s="1" t="s">
        <v>6569</v>
      </c>
      <c r="H907" s="3" t="b">
        <f aca="false">FALSE()</f>
        <v>0</v>
      </c>
      <c r="I907" s="3" t="s">
        <v>6570</v>
      </c>
      <c r="J907" s="3" t="n">
        <v>285533</v>
      </c>
      <c r="K907" s="3" t="s">
        <v>6571</v>
      </c>
      <c r="L907" s="3" t="n">
        <v>154636721</v>
      </c>
      <c r="M907" s="3" t="s">
        <v>215</v>
      </c>
      <c r="N907" s="3" t="n">
        <v>154633710</v>
      </c>
      <c r="O907" s="3" t="s">
        <v>27</v>
      </c>
      <c r="P907" s="3" t="s">
        <v>6572</v>
      </c>
      <c r="Q907" s="3" t="s">
        <v>6573</v>
      </c>
      <c r="R907" s="3" t="s">
        <v>6574</v>
      </c>
      <c r="S907" s="3" t="s">
        <v>6573</v>
      </c>
      <c r="T907" s="3" t="s">
        <v>6575</v>
      </c>
    </row>
    <row r="908" customFormat="false" ht="15" hidden="false" customHeight="false" outlineLevel="0" collapsed="false">
      <c r="A908" s="2" t="s">
        <v>6576</v>
      </c>
      <c r="B908" s="2" t="n">
        <v>2.6579652</v>
      </c>
      <c r="C908" s="2" t="n">
        <v>1.4103222</v>
      </c>
      <c r="D908" s="2" t="n">
        <v>2.6579652</v>
      </c>
      <c r="E908" s="2" t="s">
        <v>21</v>
      </c>
      <c r="F908" s="1" t="s">
        <v>6577</v>
      </c>
      <c r="G908" s="1" t="s">
        <v>6578</v>
      </c>
      <c r="H908" s="3" t="b">
        <f aca="false">FALSE()</f>
        <v>0</v>
      </c>
      <c r="I908" s="3" t="s">
        <v>6579</v>
      </c>
      <c r="J908" s="3" t="n">
        <v>4046</v>
      </c>
      <c r="K908" s="3" t="s">
        <v>6580</v>
      </c>
      <c r="L908" s="3" t="n">
        <v>1913423</v>
      </c>
      <c r="M908" s="3" t="s">
        <v>234</v>
      </c>
      <c r="N908" s="3" t="n">
        <v>1913364</v>
      </c>
      <c r="O908" s="3" t="s">
        <v>38</v>
      </c>
      <c r="P908" s="3" t="s">
        <v>1492</v>
      </c>
      <c r="Q908" s="3" t="s">
        <v>6581</v>
      </c>
      <c r="R908" s="3" t="s">
        <v>6582</v>
      </c>
      <c r="S908" s="3" t="s">
        <v>6581</v>
      </c>
      <c r="T908" s="3" t="s">
        <v>6583</v>
      </c>
    </row>
    <row r="909" customFormat="false" ht="15" hidden="false" customHeight="false" outlineLevel="0" collapsed="false">
      <c r="A909" s="2" t="s">
        <v>6584</v>
      </c>
      <c r="B909" s="2" t="n">
        <v>2.6554592</v>
      </c>
      <c r="C909" s="2" t="n">
        <v>1.4089613</v>
      </c>
      <c r="D909" s="2" t="n">
        <v>2.6554592</v>
      </c>
      <c r="E909" s="2" t="s">
        <v>21</v>
      </c>
      <c r="F909" s="1" t="s">
        <v>6585</v>
      </c>
      <c r="G909" s="1" t="s">
        <v>6586</v>
      </c>
      <c r="H909" s="3" t="b">
        <f aca="false">FALSE()</f>
        <v>0</v>
      </c>
      <c r="I909" s="3" t="s">
        <v>6587</v>
      </c>
      <c r="J909" s="3" t="n">
        <v>8558</v>
      </c>
      <c r="K909" s="3" t="s">
        <v>6588</v>
      </c>
      <c r="L909" s="3" t="n">
        <v>89762751</v>
      </c>
      <c r="M909" s="3" t="s">
        <v>374</v>
      </c>
      <c r="N909" s="3" t="n">
        <v>89762692</v>
      </c>
      <c r="O909" s="3" t="s">
        <v>38</v>
      </c>
      <c r="P909" s="3" t="s">
        <v>5957</v>
      </c>
      <c r="Q909" s="3" t="s">
        <v>6589</v>
      </c>
      <c r="R909" s="3" t="s">
        <v>6590</v>
      </c>
      <c r="S909" s="3" t="s">
        <v>6589</v>
      </c>
      <c r="T909" s="3" t="s">
        <v>6591</v>
      </c>
    </row>
    <row r="910" customFormat="false" ht="15" hidden="false" customHeight="false" outlineLevel="0" collapsed="false">
      <c r="A910" s="2" t="s">
        <v>6592</v>
      </c>
      <c r="B910" s="2" t="n">
        <v>2.6554186</v>
      </c>
      <c r="C910" s="2" t="n">
        <v>1.4089394</v>
      </c>
      <c r="D910" s="2" t="n">
        <v>2.6554186</v>
      </c>
      <c r="E910" s="2" t="s">
        <v>21</v>
      </c>
      <c r="F910" s="1" t="s">
        <v>6593</v>
      </c>
      <c r="G910" s="1" t="s">
        <v>6594</v>
      </c>
      <c r="H910" s="3" t="b">
        <f aca="false">FALSE()</f>
        <v>0</v>
      </c>
      <c r="I910" s="3" t="s">
        <v>6595</v>
      </c>
      <c r="J910" s="3" t="n">
        <v>7415</v>
      </c>
      <c r="K910" s="3" t="s">
        <v>6596</v>
      </c>
      <c r="L910" s="3" t="n">
        <v>35057026</v>
      </c>
      <c r="M910" s="3" t="s">
        <v>68</v>
      </c>
      <c r="N910" s="3" t="n">
        <v>35056967</v>
      </c>
      <c r="O910" s="3" t="s">
        <v>27</v>
      </c>
      <c r="P910" s="3" t="s">
        <v>69</v>
      </c>
      <c r="Q910" s="3" t="s">
        <v>6597</v>
      </c>
      <c r="R910" s="3" t="s">
        <v>6598</v>
      </c>
      <c r="S910" s="3" t="s">
        <v>6597</v>
      </c>
      <c r="T910" s="3" t="s">
        <v>6599</v>
      </c>
    </row>
    <row r="911" customFormat="false" ht="15" hidden="false" customHeight="false" outlineLevel="0" collapsed="false">
      <c r="A911" s="2" t="s">
        <v>6600</v>
      </c>
      <c r="B911" s="2" t="n">
        <v>2.6550817</v>
      </c>
      <c r="C911" s="2" t="n">
        <v>1.4087563</v>
      </c>
      <c r="D911" s="2" t="n">
        <v>2.6550817</v>
      </c>
      <c r="E911" s="2" t="s">
        <v>21</v>
      </c>
      <c r="F911" s="1" t="s">
        <v>6601</v>
      </c>
      <c r="G911" s="1" t="s">
        <v>6602</v>
      </c>
      <c r="H911" s="3" t="b">
        <f aca="false">FALSE()</f>
        <v>0</v>
      </c>
      <c r="I911" s="3" t="s">
        <v>6603</v>
      </c>
      <c r="J911" s="3" t="n">
        <v>2192</v>
      </c>
      <c r="K911" s="3" t="s">
        <v>6604</v>
      </c>
      <c r="L911" s="3" t="n">
        <v>45996992</v>
      </c>
      <c r="M911" s="3" t="s">
        <v>166</v>
      </c>
      <c r="N911" s="3" t="n">
        <v>45996933</v>
      </c>
      <c r="O911" s="3" t="s">
        <v>38</v>
      </c>
      <c r="P911" s="3" t="s">
        <v>1533</v>
      </c>
      <c r="Q911" s="3" t="s">
        <v>6605</v>
      </c>
      <c r="R911" s="3" t="s">
        <v>6606</v>
      </c>
      <c r="S911" s="3" t="s">
        <v>6605</v>
      </c>
      <c r="T911" s="3" t="s">
        <v>6607</v>
      </c>
    </row>
    <row r="912" customFormat="false" ht="15" hidden="false" customHeight="false" outlineLevel="0" collapsed="false">
      <c r="A912" s="2" t="s">
        <v>6608</v>
      </c>
      <c r="B912" s="2" t="n">
        <v>2.6544087</v>
      </c>
      <c r="C912" s="2" t="n">
        <v>1.4083905</v>
      </c>
      <c r="D912" s="2" t="n">
        <v>2.6544087</v>
      </c>
      <c r="E912" s="2" t="s">
        <v>21</v>
      </c>
      <c r="F912" s="1" t="s">
        <v>6609</v>
      </c>
      <c r="G912" s="1" t="s">
        <v>6610</v>
      </c>
      <c r="H912" s="3" t="b">
        <f aca="false">FALSE()</f>
        <v>0</v>
      </c>
      <c r="I912" s="3" t="s">
        <v>6611</v>
      </c>
      <c r="J912" s="3" t="n">
        <v>84102</v>
      </c>
      <c r="K912" s="3" t="s">
        <v>6612</v>
      </c>
      <c r="L912" s="3" t="n">
        <v>105198910</v>
      </c>
      <c r="M912" s="3" t="s">
        <v>493</v>
      </c>
      <c r="N912" s="3" t="n">
        <v>105198851</v>
      </c>
      <c r="O912" s="3" t="s">
        <v>27</v>
      </c>
      <c r="P912" s="3" t="s">
        <v>810</v>
      </c>
      <c r="Q912" s="3" t="s">
        <v>6613</v>
      </c>
      <c r="R912" s="3" t="s">
        <v>6614</v>
      </c>
      <c r="S912" s="3" t="s">
        <v>6613</v>
      </c>
      <c r="T912" s="3" t="s">
        <v>6615</v>
      </c>
    </row>
    <row r="913" customFormat="false" ht="15" hidden="false" customHeight="false" outlineLevel="0" collapsed="false">
      <c r="A913" s="2" t="s">
        <v>6616</v>
      </c>
      <c r="B913" s="2" t="n">
        <v>2.6523995</v>
      </c>
      <c r="C913" s="2" t="n">
        <v>1.4072981</v>
      </c>
      <c r="D913" s="2" t="n">
        <v>2.6523995</v>
      </c>
      <c r="E913" s="2" t="s">
        <v>21</v>
      </c>
      <c r="F913" s="1" t="s">
        <v>6617</v>
      </c>
      <c r="G913" s="1" t="s">
        <v>6618</v>
      </c>
      <c r="H913" s="3" t="b">
        <f aca="false">FALSE()</f>
        <v>0</v>
      </c>
      <c r="I913" s="3" t="s">
        <v>6619</v>
      </c>
      <c r="J913" s="3" t="n">
        <v>94032</v>
      </c>
      <c r="K913" s="3" t="s">
        <v>6620</v>
      </c>
      <c r="L913" s="3" t="n">
        <v>183977062</v>
      </c>
      <c r="M913" s="3" t="s">
        <v>58</v>
      </c>
      <c r="N913" s="3" t="n">
        <v>183977003</v>
      </c>
      <c r="O913" s="3" t="s">
        <v>27</v>
      </c>
      <c r="P913" s="3" t="s">
        <v>2678</v>
      </c>
      <c r="Q913" s="3" t="s">
        <v>6621</v>
      </c>
      <c r="R913" s="3" t="s">
        <v>6622</v>
      </c>
      <c r="S913" s="3" t="s">
        <v>6621</v>
      </c>
      <c r="T913" s="3" t="s">
        <v>6623</v>
      </c>
    </row>
    <row r="914" customFormat="false" ht="15" hidden="false" customHeight="false" outlineLevel="0" collapsed="false">
      <c r="A914" s="2" t="s">
        <v>6624</v>
      </c>
      <c r="B914" s="2" t="n">
        <v>2.6515646</v>
      </c>
      <c r="C914" s="2" t="n">
        <v>1.4068439</v>
      </c>
      <c r="D914" s="2" t="n">
        <v>2.6515646</v>
      </c>
      <c r="E914" s="2" t="s">
        <v>21</v>
      </c>
      <c r="F914" s="1" t="s">
        <v>6625</v>
      </c>
      <c r="G914" s="1" t="s">
        <v>6626</v>
      </c>
      <c r="H914" s="3" t="b">
        <f aca="false">FALSE()</f>
        <v>0</v>
      </c>
      <c r="I914" s="3" t="s">
        <v>6627</v>
      </c>
      <c r="J914" s="3" t="n">
        <v>100216001</v>
      </c>
      <c r="L914" s="3" t="n">
        <v>4692436</v>
      </c>
      <c r="M914" s="3" t="s">
        <v>37</v>
      </c>
      <c r="N914" s="3" t="n">
        <v>4692377</v>
      </c>
      <c r="O914" s="3" t="s">
        <v>27</v>
      </c>
      <c r="P914" s="3" t="s">
        <v>1268</v>
      </c>
      <c r="R914" s="3" t="s">
        <v>6628</v>
      </c>
      <c r="S914" s="3" t="s">
        <v>6629</v>
      </c>
      <c r="T914" s="3" t="s">
        <v>6630</v>
      </c>
    </row>
    <row r="915" customFormat="false" ht="15" hidden="false" customHeight="false" outlineLevel="0" collapsed="false">
      <c r="A915" s="2" t="s">
        <v>6631</v>
      </c>
      <c r="B915" s="2" t="n">
        <v>2.6512802</v>
      </c>
      <c r="C915" s="2" t="n">
        <v>1.4066892</v>
      </c>
      <c r="D915" s="2" t="n">
        <v>2.6512802</v>
      </c>
      <c r="E915" s="2" t="s">
        <v>21</v>
      </c>
      <c r="F915" s="1" t="s">
        <v>6632</v>
      </c>
      <c r="G915" s="1" t="s">
        <v>6633</v>
      </c>
      <c r="H915" s="3" t="b">
        <f aca="false">FALSE()</f>
        <v>0</v>
      </c>
      <c r="I915" s="3" t="s">
        <v>6634</v>
      </c>
      <c r="J915" s="3" t="n">
        <v>5708</v>
      </c>
      <c r="K915" s="3" t="s">
        <v>6635</v>
      </c>
      <c r="L915" s="3" t="n">
        <v>184023629</v>
      </c>
      <c r="M915" s="3" t="s">
        <v>58</v>
      </c>
      <c r="N915" s="3" t="n">
        <v>184023570</v>
      </c>
      <c r="O915" s="3" t="s">
        <v>38</v>
      </c>
      <c r="P915" s="3" t="s">
        <v>2678</v>
      </c>
      <c r="Q915" s="3" t="s">
        <v>6636</v>
      </c>
      <c r="R915" s="3" t="s">
        <v>6637</v>
      </c>
      <c r="S915" s="3" t="s">
        <v>6636</v>
      </c>
      <c r="T915" s="3" t="s">
        <v>6638</v>
      </c>
    </row>
    <row r="916" customFormat="false" ht="15" hidden="false" customHeight="false" outlineLevel="0" collapsed="false">
      <c r="A916" s="2" t="s">
        <v>6639</v>
      </c>
      <c r="B916" s="2" t="n">
        <v>2.6512198</v>
      </c>
      <c r="C916" s="2" t="n">
        <v>1.4066563</v>
      </c>
      <c r="D916" s="2" t="n">
        <v>2.6512198</v>
      </c>
      <c r="E916" s="2" t="s">
        <v>21</v>
      </c>
      <c r="F916" s="1" t="s">
        <v>6640</v>
      </c>
      <c r="G916" s="1" t="s">
        <v>6641</v>
      </c>
      <c r="H916" s="3" t="b">
        <f aca="false">FALSE()</f>
        <v>0</v>
      </c>
      <c r="I916" s="3" t="s">
        <v>6642</v>
      </c>
      <c r="J916" s="3" t="n">
        <v>1643</v>
      </c>
      <c r="K916" s="3" t="s">
        <v>6643</v>
      </c>
      <c r="L916" s="3" t="n">
        <v>47260682</v>
      </c>
      <c r="M916" s="3" t="s">
        <v>234</v>
      </c>
      <c r="N916" s="3" t="n">
        <v>47260623</v>
      </c>
      <c r="O916" s="3" t="s">
        <v>38</v>
      </c>
      <c r="P916" s="3" t="s">
        <v>1042</v>
      </c>
      <c r="Q916" s="3" t="s">
        <v>6644</v>
      </c>
      <c r="R916" s="3" t="s">
        <v>6645</v>
      </c>
      <c r="S916" s="3" t="s">
        <v>6644</v>
      </c>
      <c r="T916" s="3" t="s">
        <v>6646</v>
      </c>
    </row>
    <row r="917" customFormat="false" ht="15" hidden="false" customHeight="false" outlineLevel="0" collapsed="false">
      <c r="A917" s="2" t="s">
        <v>6647</v>
      </c>
      <c r="B917" s="2" t="n">
        <v>2.649152</v>
      </c>
      <c r="C917" s="2" t="n">
        <v>1.4055307</v>
      </c>
      <c r="D917" s="2" t="n">
        <v>2.649152</v>
      </c>
      <c r="E917" s="2" t="s">
        <v>21</v>
      </c>
      <c r="F917" s="1" t="s">
        <v>6648</v>
      </c>
      <c r="G917" s="1" t="s">
        <v>6649</v>
      </c>
      <c r="H917" s="3" t="b">
        <f aca="false">FALSE()</f>
        <v>0</v>
      </c>
      <c r="I917" s="3" t="s">
        <v>6650</v>
      </c>
      <c r="J917" s="3" t="n">
        <v>586</v>
      </c>
      <c r="K917" s="3" t="s">
        <v>6651</v>
      </c>
      <c r="L917" s="3" t="n">
        <v>24995040</v>
      </c>
      <c r="M917" s="3" t="s">
        <v>493</v>
      </c>
      <c r="N917" s="3" t="n">
        <v>24989496</v>
      </c>
      <c r="O917" s="3" t="s">
        <v>27</v>
      </c>
      <c r="P917" s="3" t="s">
        <v>5974</v>
      </c>
      <c r="Q917" s="3" t="s">
        <v>6652</v>
      </c>
      <c r="R917" s="3" t="s">
        <v>6653</v>
      </c>
      <c r="S917" s="3" t="s">
        <v>6652</v>
      </c>
      <c r="T917" s="3" t="s">
        <v>6654</v>
      </c>
    </row>
    <row r="918" customFormat="false" ht="15" hidden="false" customHeight="false" outlineLevel="0" collapsed="false">
      <c r="A918" s="2" t="s">
        <v>6655</v>
      </c>
      <c r="B918" s="2" t="n">
        <v>2.6465566</v>
      </c>
      <c r="C918" s="2" t="n">
        <v>1.4041165</v>
      </c>
      <c r="D918" s="2" t="n">
        <v>2.6465566</v>
      </c>
      <c r="E918" s="2" t="s">
        <v>21</v>
      </c>
      <c r="F918" s="1" t="s">
        <v>6656</v>
      </c>
      <c r="G918" s="1" t="s">
        <v>6657</v>
      </c>
      <c r="H918" s="3" t="b">
        <f aca="false">FALSE()</f>
        <v>0</v>
      </c>
      <c r="I918" s="3" t="s">
        <v>6658</v>
      </c>
      <c r="J918" s="3" t="n">
        <v>100616668</v>
      </c>
      <c r="L918" s="3" t="n">
        <v>41371311</v>
      </c>
      <c r="M918" s="3" t="s">
        <v>408</v>
      </c>
      <c r="N918" s="3" t="n">
        <v>41371252</v>
      </c>
      <c r="O918" s="3" t="s">
        <v>27</v>
      </c>
      <c r="P918" s="3" t="s">
        <v>4884</v>
      </c>
      <c r="Q918" s="3" t="s">
        <v>6659</v>
      </c>
      <c r="R918" s="3" t="s">
        <v>6660</v>
      </c>
      <c r="S918" s="3" t="s">
        <v>6659</v>
      </c>
      <c r="T918" s="3" t="s">
        <v>6661</v>
      </c>
    </row>
    <row r="919" customFormat="false" ht="15" hidden="false" customHeight="false" outlineLevel="0" collapsed="false">
      <c r="A919" s="2" t="s">
        <v>6662</v>
      </c>
      <c r="B919" s="2" t="n">
        <v>2.6435394</v>
      </c>
      <c r="C919" s="2" t="n">
        <v>1.4024708</v>
      </c>
      <c r="D919" s="2" t="n">
        <v>2.6435394</v>
      </c>
      <c r="E919" s="2" t="s">
        <v>21</v>
      </c>
      <c r="F919" s="1" t="s">
        <v>6663</v>
      </c>
      <c r="G919" s="1" t="s">
        <v>6664</v>
      </c>
      <c r="H919" s="3" t="b">
        <f aca="false">FALSE()</f>
        <v>0</v>
      </c>
      <c r="I919" s="3" t="s">
        <v>6665</v>
      </c>
      <c r="J919" s="3" t="n">
        <v>390595</v>
      </c>
      <c r="L919" s="3" t="n">
        <v>65385408</v>
      </c>
      <c r="M919" s="3" t="s">
        <v>359</v>
      </c>
      <c r="N919" s="3" t="n">
        <v>65385349</v>
      </c>
      <c r="O919" s="3" t="s">
        <v>27</v>
      </c>
      <c r="P919" s="3" t="s">
        <v>963</v>
      </c>
      <c r="Q919" s="3" t="s">
        <v>6666</v>
      </c>
      <c r="R919" s="3" t="s">
        <v>6667</v>
      </c>
      <c r="S919" s="3" t="s">
        <v>6666</v>
      </c>
      <c r="T919" s="3" t="s">
        <v>6668</v>
      </c>
    </row>
    <row r="920" customFormat="false" ht="15" hidden="false" customHeight="false" outlineLevel="0" collapsed="false">
      <c r="A920" s="2" t="s">
        <v>6669</v>
      </c>
      <c r="B920" s="2" t="n">
        <v>2.6424007</v>
      </c>
      <c r="C920" s="2" t="n">
        <v>1.4018493</v>
      </c>
      <c r="D920" s="2" t="n">
        <v>2.6424007</v>
      </c>
      <c r="E920" s="2" t="s">
        <v>21</v>
      </c>
      <c r="F920" s="1" t="s">
        <v>2683</v>
      </c>
      <c r="G920" s="1" t="s">
        <v>2684</v>
      </c>
      <c r="H920" s="3" t="b">
        <f aca="false">FALSE()</f>
        <v>0</v>
      </c>
      <c r="I920" s="3" t="s">
        <v>4258</v>
      </c>
      <c r="J920" s="3" t="n">
        <v>58494</v>
      </c>
      <c r="K920" s="3" t="s">
        <v>2686</v>
      </c>
      <c r="L920" s="3" t="n">
        <v>27089813</v>
      </c>
      <c r="M920" s="3" t="s">
        <v>263</v>
      </c>
      <c r="N920" s="3" t="n">
        <v>27089754</v>
      </c>
      <c r="O920" s="3" t="s">
        <v>38</v>
      </c>
      <c r="P920" s="3" t="s">
        <v>972</v>
      </c>
      <c r="Q920" s="3" t="s">
        <v>4259</v>
      </c>
      <c r="R920" s="3" t="s">
        <v>6670</v>
      </c>
      <c r="S920" s="3" t="s">
        <v>4259</v>
      </c>
      <c r="T920" s="3" t="s">
        <v>2689</v>
      </c>
    </row>
    <row r="921" customFormat="false" ht="15" hidden="false" customHeight="false" outlineLevel="0" collapsed="false">
      <c r="A921" s="2" t="s">
        <v>6671</v>
      </c>
      <c r="B921" s="2" t="n">
        <v>2.6420016</v>
      </c>
      <c r="C921" s="2" t="n">
        <v>1.4016314</v>
      </c>
      <c r="D921" s="2" t="n">
        <v>2.6420016</v>
      </c>
      <c r="E921" s="2" t="s">
        <v>21</v>
      </c>
      <c r="F921" s="1" t="s">
        <v>6672</v>
      </c>
      <c r="G921" s="1" t="s">
        <v>6673</v>
      </c>
      <c r="H921" s="3" t="b">
        <f aca="false">FALSE()</f>
        <v>0</v>
      </c>
      <c r="I921" s="3" t="s">
        <v>6674</v>
      </c>
      <c r="J921" s="3" t="n">
        <v>5859</v>
      </c>
      <c r="K921" s="3" t="s">
        <v>6675</v>
      </c>
      <c r="L921" s="3" t="n">
        <v>49133429</v>
      </c>
      <c r="M921" s="3" t="s">
        <v>58</v>
      </c>
      <c r="N921" s="3" t="n">
        <v>49133370</v>
      </c>
      <c r="O921" s="3" t="s">
        <v>27</v>
      </c>
      <c r="P921" s="3" t="s">
        <v>2953</v>
      </c>
      <c r="Q921" s="3" t="s">
        <v>6676</v>
      </c>
      <c r="R921" s="3" t="s">
        <v>6677</v>
      </c>
      <c r="S921" s="3" t="s">
        <v>6676</v>
      </c>
      <c r="T921" s="3" t="s">
        <v>6678</v>
      </c>
    </row>
    <row r="922" customFormat="false" ht="15" hidden="false" customHeight="false" outlineLevel="0" collapsed="false">
      <c r="A922" s="2" t="s">
        <v>6679</v>
      </c>
      <c r="B922" s="2" t="n">
        <v>2.639712</v>
      </c>
      <c r="C922" s="2" t="n">
        <v>1.4003806</v>
      </c>
      <c r="D922" s="2" t="n">
        <v>2.639712</v>
      </c>
      <c r="E922" s="2" t="s">
        <v>21</v>
      </c>
      <c r="H922" s="3" t="b">
        <f aca="false">FALSE()</f>
        <v>0</v>
      </c>
      <c r="I922" s="3" t="s">
        <v>6680</v>
      </c>
      <c r="L922" s="3" t="n">
        <v>46327961</v>
      </c>
      <c r="M922" s="3" t="s">
        <v>263</v>
      </c>
      <c r="N922" s="3" t="n">
        <v>46327902</v>
      </c>
      <c r="O922" s="3" t="s">
        <v>27</v>
      </c>
      <c r="P922" s="3" t="s">
        <v>264</v>
      </c>
      <c r="R922" s="3" t="s">
        <v>6681</v>
      </c>
    </row>
    <row r="923" customFormat="false" ht="15" hidden="false" customHeight="false" outlineLevel="0" collapsed="false">
      <c r="A923" s="2" t="s">
        <v>6682</v>
      </c>
      <c r="B923" s="2" t="n">
        <v>2.638961</v>
      </c>
      <c r="C923" s="2" t="n">
        <v>1.39997</v>
      </c>
      <c r="D923" s="2" t="n">
        <v>2.638961</v>
      </c>
      <c r="E923" s="2" t="s">
        <v>21</v>
      </c>
      <c r="F923" s="1" t="s">
        <v>6683</v>
      </c>
      <c r="G923" s="1" t="s">
        <v>6684</v>
      </c>
      <c r="H923" s="3" t="b">
        <f aca="false">FALSE()</f>
        <v>0</v>
      </c>
      <c r="I923" s="3" t="s">
        <v>6685</v>
      </c>
      <c r="J923" s="3" t="n">
        <v>1503</v>
      </c>
      <c r="K923" s="3" t="s">
        <v>6686</v>
      </c>
      <c r="L923" s="3" t="n">
        <v>41478142</v>
      </c>
      <c r="M923" s="3" t="s">
        <v>48</v>
      </c>
      <c r="N923" s="3" t="n">
        <v>41478082</v>
      </c>
      <c r="O923" s="3" t="s">
        <v>38</v>
      </c>
      <c r="P923" s="3" t="s">
        <v>1583</v>
      </c>
      <c r="Q923" s="3" t="s">
        <v>6687</v>
      </c>
      <c r="R923" s="3" t="s">
        <v>6688</v>
      </c>
      <c r="S923" s="3" t="s">
        <v>6687</v>
      </c>
      <c r="T923" s="3" t="s">
        <v>6689</v>
      </c>
    </row>
    <row r="924" customFormat="false" ht="15" hidden="false" customHeight="false" outlineLevel="0" collapsed="false">
      <c r="A924" s="2" t="s">
        <v>6690</v>
      </c>
      <c r="B924" s="2" t="n">
        <v>2.638709</v>
      </c>
      <c r="C924" s="2" t="n">
        <v>1.3998322</v>
      </c>
      <c r="D924" s="2" t="n">
        <v>2.638709</v>
      </c>
      <c r="E924" s="2" t="s">
        <v>21</v>
      </c>
      <c r="F924" s="1" t="s">
        <v>6691</v>
      </c>
      <c r="G924" s="1" t="s">
        <v>6692</v>
      </c>
      <c r="H924" s="3" t="b">
        <f aca="false">FALSE()</f>
        <v>0</v>
      </c>
      <c r="I924" s="3" t="s">
        <v>6693</v>
      </c>
      <c r="J924" s="3" t="n">
        <v>79674</v>
      </c>
      <c r="K924" s="3" t="s">
        <v>6694</v>
      </c>
      <c r="L924" s="3" t="n">
        <v>156978988</v>
      </c>
      <c r="M924" s="3" t="s">
        <v>58</v>
      </c>
      <c r="N924" s="3" t="n">
        <v>156978929</v>
      </c>
      <c r="O924" s="3" t="s">
        <v>27</v>
      </c>
      <c r="P924" s="3" t="s">
        <v>6522</v>
      </c>
      <c r="Q924" s="3" t="s">
        <v>6695</v>
      </c>
      <c r="R924" s="3" t="s">
        <v>6696</v>
      </c>
      <c r="S924" s="3" t="s">
        <v>6695</v>
      </c>
      <c r="T924" s="3" t="s">
        <v>6697</v>
      </c>
    </row>
    <row r="925" customFormat="false" ht="15" hidden="false" customHeight="false" outlineLevel="0" collapsed="false">
      <c r="A925" s="2" t="s">
        <v>6698</v>
      </c>
      <c r="B925" s="2" t="n">
        <v>2.637722</v>
      </c>
      <c r="C925" s="2" t="n">
        <v>1.3992925</v>
      </c>
      <c r="D925" s="2" t="n">
        <v>2.637722</v>
      </c>
      <c r="E925" s="2" t="s">
        <v>21</v>
      </c>
      <c r="F925" s="1" t="s">
        <v>6699</v>
      </c>
      <c r="G925" s="1" t="s">
        <v>6700</v>
      </c>
      <c r="H925" s="3" t="b">
        <f aca="false">FALSE()</f>
        <v>0</v>
      </c>
      <c r="I925" s="3" t="s">
        <v>6701</v>
      </c>
      <c r="J925" s="3" t="n">
        <v>1294</v>
      </c>
      <c r="K925" s="3" t="s">
        <v>6702</v>
      </c>
      <c r="L925" s="3" t="n">
        <v>48602588</v>
      </c>
      <c r="M925" s="3" t="s">
        <v>58</v>
      </c>
      <c r="N925" s="3" t="n">
        <v>48602401</v>
      </c>
      <c r="O925" s="3" t="s">
        <v>27</v>
      </c>
      <c r="P925" s="3" t="s">
        <v>2953</v>
      </c>
      <c r="Q925" s="3" t="s">
        <v>6703</v>
      </c>
      <c r="R925" s="3" t="s">
        <v>6704</v>
      </c>
      <c r="S925" s="3" t="s">
        <v>6703</v>
      </c>
      <c r="T925" s="3" t="s">
        <v>6705</v>
      </c>
    </row>
    <row r="926" customFormat="false" ht="15" hidden="false" customHeight="false" outlineLevel="0" collapsed="false">
      <c r="A926" s="2" t="s">
        <v>6706</v>
      </c>
      <c r="B926" s="2" t="n">
        <v>2.6375132</v>
      </c>
      <c r="C926" s="2" t="n">
        <v>1.3991783</v>
      </c>
      <c r="D926" s="2" t="n">
        <v>2.6375132</v>
      </c>
      <c r="E926" s="2" t="s">
        <v>21</v>
      </c>
      <c r="F926" s="1" t="s">
        <v>6707</v>
      </c>
      <c r="G926" s="1" t="s">
        <v>6708</v>
      </c>
      <c r="H926" s="3" t="b">
        <f aca="false">FALSE()</f>
        <v>0</v>
      </c>
      <c r="I926" s="3" t="s">
        <v>6709</v>
      </c>
      <c r="J926" s="3" t="n">
        <v>283208</v>
      </c>
      <c r="K926" s="3" t="s">
        <v>6710</v>
      </c>
      <c r="L926" s="3" t="n">
        <v>73980697</v>
      </c>
      <c r="M926" s="3" t="s">
        <v>234</v>
      </c>
      <c r="N926" s="3" t="n">
        <v>73979228</v>
      </c>
      <c r="O926" s="3" t="s">
        <v>27</v>
      </c>
      <c r="P926" s="3" t="s">
        <v>2799</v>
      </c>
      <c r="Q926" s="3" t="s">
        <v>6711</v>
      </c>
      <c r="R926" s="3" t="s">
        <v>6712</v>
      </c>
      <c r="S926" s="3" t="s">
        <v>6711</v>
      </c>
      <c r="T926" s="3" t="s">
        <v>6713</v>
      </c>
    </row>
    <row r="927" customFormat="false" ht="15" hidden="false" customHeight="false" outlineLevel="0" collapsed="false">
      <c r="A927" s="2" t="s">
        <v>6714</v>
      </c>
      <c r="B927" s="2" t="n">
        <v>2.6371605</v>
      </c>
      <c r="C927" s="2" t="n">
        <v>1.3989854</v>
      </c>
      <c r="D927" s="2" t="n">
        <v>2.6371605</v>
      </c>
      <c r="E927" s="2" t="s">
        <v>21</v>
      </c>
      <c r="F927" s="1" t="s">
        <v>6715</v>
      </c>
      <c r="G927" s="1" t="s">
        <v>6716</v>
      </c>
      <c r="H927" s="3" t="b">
        <f aca="false">FALSE()</f>
        <v>0</v>
      </c>
      <c r="I927" s="3" t="s">
        <v>6717</v>
      </c>
      <c r="J927" s="3" t="n">
        <v>6502</v>
      </c>
      <c r="K927" s="3" t="s">
        <v>6718</v>
      </c>
      <c r="L927" s="3" t="n">
        <v>36170531</v>
      </c>
      <c r="M927" s="3" t="s">
        <v>78</v>
      </c>
      <c r="N927" s="3" t="n">
        <v>36170472</v>
      </c>
      <c r="O927" s="3" t="s">
        <v>38</v>
      </c>
      <c r="P927" s="3" t="s">
        <v>6719</v>
      </c>
      <c r="Q927" s="3" t="s">
        <v>6720</v>
      </c>
      <c r="R927" s="3" t="s">
        <v>6721</v>
      </c>
      <c r="S927" s="3" t="s">
        <v>6720</v>
      </c>
      <c r="T927" s="3" t="s">
        <v>6722</v>
      </c>
    </row>
    <row r="928" customFormat="false" ht="15" hidden="false" customHeight="false" outlineLevel="0" collapsed="false">
      <c r="A928" s="2" t="s">
        <v>6723</v>
      </c>
      <c r="B928" s="2" t="n">
        <v>2.6368551</v>
      </c>
      <c r="C928" s="2" t="n">
        <v>1.3988183</v>
      </c>
      <c r="D928" s="2" t="n">
        <v>2.6368551</v>
      </c>
      <c r="E928" s="2" t="s">
        <v>21</v>
      </c>
      <c r="F928" s="1" t="s">
        <v>6724</v>
      </c>
      <c r="G928" s="1" t="s">
        <v>6725</v>
      </c>
      <c r="H928" s="3" t="b">
        <f aca="false">FALSE()</f>
        <v>0</v>
      </c>
      <c r="I928" s="3" t="s">
        <v>6726</v>
      </c>
      <c r="J928" s="3" t="n">
        <v>64084</v>
      </c>
      <c r="K928" s="3" t="s">
        <v>6727</v>
      </c>
      <c r="L928" s="3" t="n">
        <v>140286438</v>
      </c>
      <c r="M928" s="3" t="s">
        <v>58</v>
      </c>
      <c r="N928" s="3" t="n">
        <v>140286379</v>
      </c>
      <c r="O928" s="3" t="s">
        <v>38</v>
      </c>
      <c r="P928" s="3" t="s">
        <v>4017</v>
      </c>
      <c r="Q928" s="3" t="s">
        <v>6728</v>
      </c>
      <c r="R928" s="3" t="s">
        <v>6729</v>
      </c>
      <c r="S928" s="3" t="s">
        <v>6728</v>
      </c>
      <c r="T928" s="3" t="s">
        <v>6730</v>
      </c>
    </row>
    <row r="929" customFormat="false" ht="15" hidden="false" customHeight="false" outlineLevel="0" collapsed="false">
      <c r="A929" s="2" t="s">
        <v>6731</v>
      </c>
      <c r="B929" s="2" t="n">
        <v>2.6351836</v>
      </c>
      <c r="C929" s="2" t="n">
        <v>1.3979034</v>
      </c>
      <c r="D929" s="2" t="n">
        <v>2.6351836</v>
      </c>
      <c r="E929" s="2" t="s">
        <v>21</v>
      </c>
      <c r="F929" s="1" t="s">
        <v>6732</v>
      </c>
      <c r="G929" s="1" t="s">
        <v>6733</v>
      </c>
      <c r="H929" s="3" t="b">
        <f aca="false">FALSE()</f>
        <v>0</v>
      </c>
      <c r="I929" s="3" t="s">
        <v>6734</v>
      </c>
      <c r="J929" s="3" t="n">
        <v>9749</v>
      </c>
      <c r="K929" s="3" t="s">
        <v>6735</v>
      </c>
      <c r="L929" s="3" t="n">
        <v>144146288</v>
      </c>
      <c r="M929" s="3" t="s">
        <v>107</v>
      </c>
      <c r="N929" s="3" t="n">
        <v>144146229</v>
      </c>
      <c r="O929" s="3" t="s">
        <v>38</v>
      </c>
      <c r="P929" s="3" t="s">
        <v>6736</v>
      </c>
      <c r="Q929" s="3" t="s">
        <v>6737</v>
      </c>
      <c r="R929" s="3" t="s">
        <v>6738</v>
      </c>
      <c r="S929" s="3" t="s">
        <v>6737</v>
      </c>
      <c r="T929" s="3" t="s">
        <v>6739</v>
      </c>
    </row>
    <row r="930" customFormat="false" ht="15" hidden="false" customHeight="false" outlineLevel="0" collapsed="false">
      <c r="A930" s="2" t="s">
        <v>6740</v>
      </c>
      <c r="B930" s="2" t="n">
        <v>2.6350207</v>
      </c>
      <c r="C930" s="2" t="n">
        <v>1.3978143</v>
      </c>
      <c r="D930" s="2" t="n">
        <v>2.6350207</v>
      </c>
      <c r="E930" s="2" t="s">
        <v>21</v>
      </c>
      <c r="F930" s="1" t="s">
        <v>6741</v>
      </c>
      <c r="G930" s="1" t="s">
        <v>6742</v>
      </c>
      <c r="H930" s="3" t="b">
        <f aca="false">FALSE()</f>
        <v>0</v>
      </c>
      <c r="I930" s="3" t="s">
        <v>6743</v>
      </c>
      <c r="J930" s="3" t="n">
        <v>9314</v>
      </c>
      <c r="K930" s="3" t="s">
        <v>6744</v>
      </c>
      <c r="L930" s="3" t="n">
        <v>110248108</v>
      </c>
      <c r="M930" s="3" t="s">
        <v>68</v>
      </c>
      <c r="N930" s="3" t="n">
        <v>110248049</v>
      </c>
      <c r="O930" s="3" t="s">
        <v>27</v>
      </c>
      <c r="P930" s="3" t="s">
        <v>6745</v>
      </c>
      <c r="Q930" s="3" t="s">
        <v>6746</v>
      </c>
      <c r="R930" s="3" t="s">
        <v>6747</v>
      </c>
      <c r="S930" s="3" t="s">
        <v>6746</v>
      </c>
      <c r="T930" s="3" t="s">
        <v>6748</v>
      </c>
    </row>
    <row r="931" customFormat="false" ht="15" hidden="false" customHeight="false" outlineLevel="0" collapsed="false">
      <c r="A931" s="2" t="s">
        <v>6749</v>
      </c>
      <c r="B931" s="2" t="n">
        <v>2.6335309</v>
      </c>
      <c r="C931" s="2" t="n">
        <v>1.3969984</v>
      </c>
      <c r="D931" s="2" t="n">
        <v>2.6335309</v>
      </c>
      <c r="E931" s="2" t="s">
        <v>21</v>
      </c>
      <c r="F931" s="1" t="s">
        <v>6750</v>
      </c>
      <c r="G931" s="1" t="s">
        <v>6751</v>
      </c>
      <c r="H931" s="3" t="b">
        <f aca="false">FALSE()</f>
        <v>0</v>
      </c>
      <c r="I931" s="3" t="s">
        <v>6752</v>
      </c>
      <c r="J931" s="3" t="n">
        <v>10335</v>
      </c>
      <c r="K931" s="3" t="s">
        <v>6753</v>
      </c>
      <c r="L931" s="3" t="n">
        <v>10594698</v>
      </c>
      <c r="M931" s="3" t="s">
        <v>234</v>
      </c>
      <c r="N931" s="3" t="n">
        <v>10594639</v>
      </c>
      <c r="O931" s="3" t="s">
        <v>27</v>
      </c>
      <c r="P931" s="3" t="s">
        <v>3512</v>
      </c>
      <c r="Q931" s="3" t="s">
        <v>6754</v>
      </c>
      <c r="R931" s="3" t="s">
        <v>6755</v>
      </c>
      <c r="S931" s="3" t="s">
        <v>6754</v>
      </c>
      <c r="T931" s="3" t="s">
        <v>6756</v>
      </c>
    </row>
    <row r="932" customFormat="false" ht="15" hidden="false" customHeight="false" outlineLevel="0" collapsed="false">
      <c r="A932" s="2" t="s">
        <v>6757</v>
      </c>
      <c r="B932" s="2" t="n">
        <v>2.63154</v>
      </c>
      <c r="C932" s="2" t="n">
        <v>1.3959074</v>
      </c>
      <c r="D932" s="2" t="n">
        <v>2.63154</v>
      </c>
      <c r="E932" s="2" t="s">
        <v>21</v>
      </c>
      <c r="F932" s="1" t="s">
        <v>6758</v>
      </c>
      <c r="G932" s="1" t="s">
        <v>6759</v>
      </c>
      <c r="H932" s="3" t="b">
        <f aca="false">FALSE()</f>
        <v>0</v>
      </c>
      <c r="I932" s="3" t="s">
        <v>6760</v>
      </c>
      <c r="J932" s="3" t="n">
        <v>6004</v>
      </c>
      <c r="K932" s="3" t="s">
        <v>6761</v>
      </c>
      <c r="L932" s="3" t="n">
        <v>182567930</v>
      </c>
      <c r="M932" s="3" t="s">
        <v>48</v>
      </c>
      <c r="N932" s="3" t="n">
        <v>182567871</v>
      </c>
      <c r="O932" s="3" t="s">
        <v>27</v>
      </c>
      <c r="P932" s="3" t="s">
        <v>49</v>
      </c>
      <c r="Q932" s="3" t="s">
        <v>6762</v>
      </c>
      <c r="R932" s="3" t="s">
        <v>6763</v>
      </c>
      <c r="S932" s="3" t="s">
        <v>6762</v>
      </c>
      <c r="T932" s="3" t="s">
        <v>6764</v>
      </c>
    </row>
    <row r="933" customFormat="false" ht="15" hidden="false" customHeight="false" outlineLevel="0" collapsed="false">
      <c r="A933" s="2" t="s">
        <v>6765</v>
      </c>
      <c r="B933" s="2" t="n">
        <v>2.6313865</v>
      </c>
      <c r="C933" s="2" t="n">
        <v>1.3958232</v>
      </c>
      <c r="D933" s="2" t="n">
        <v>2.6313865</v>
      </c>
      <c r="E933" s="2" t="s">
        <v>21</v>
      </c>
      <c r="F933" s="1" t="s">
        <v>6766</v>
      </c>
      <c r="G933" s="1" t="s">
        <v>6767</v>
      </c>
      <c r="H933" s="3" t="b">
        <f aca="false">FALSE()</f>
        <v>0</v>
      </c>
      <c r="I933" s="3" t="s">
        <v>6768</v>
      </c>
      <c r="J933" s="3" t="n">
        <v>10150</v>
      </c>
      <c r="K933" s="3" t="s">
        <v>6769</v>
      </c>
      <c r="L933" s="3" t="n">
        <v>97999196</v>
      </c>
      <c r="M933" s="3" t="s">
        <v>408</v>
      </c>
      <c r="N933" s="3" t="n">
        <v>97999137</v>
      </c>
      <c r="O933" s="3" t="s">
        <v>38</v>
      </c>
      <c r="P933" s="3" t="s">
        <v>6770</v>
      </c>
      <c r="Q933" s="3" t="s">
        <v>6771</v>
      </c>
      <c r="R933" s="3" t="s">
        <v>6772</v>
      </c>
      <c r="S933" s="3" t="s">
        <v>6771</v>
      </c>
      <c r="T933" s="3" t="s">
        <v>6773</v>
      </c>
    </row>
    <row r="934" customFormat="false" ht="15" hidden="false" customHeight="false" outlineLevel="0" collapsed="false">
      <c r="A934" s="2" t="s">
        <v>6774</v>
      </c>
      <c r="B934" s="2" t="n">
        <v>2.627003</v>
      </c>
      <c r="C934" s="2" t="n">
        <v>1.3934178</v>
      </c>
      <c r="D934" s="2" t="n">
        <v>2.627003</v>
      </c>
      <c r="E934" s="2" t="s">
        <v>21</v>
      </c>
      <c r="F934" s="1" t="s">
        <v>6775</v>
      </c>
      <c r="G934" s="1" t="s">
        <v>6776</v>
      </c>
      <c r="H934" s="3" t="b">
        <f aca="false">FALSE()</f>
        <v>0</v>
      </c>
      <c r="I934" s="3" t="s">
        <v>6777</v>
      </c>
      <c r="J934" s="3" t="n">
        <v>388569</v>
      </c>
      <c r="K934" s="3" t="s">
        <v>1292</v>
      </c>
      <c r="L934" s="3" t="n">
        <v>58969157</v>
      </c>
      <c r="M934" s="3" t="s">
        <v>138</v>
      </c>
      <c r="N934" s="3" t="n">
        <v>58969098</v>
      </c>
      <c r="O934" s="3" t="s">
        <v>38</v>
      </c>
      <c r="P934" s="3" t="s">
        <v>6467</v>
      </c>
      <c r="Q934" s="3" t="s">
        <v>6778</v>
      </c>
      <c r="R934" s="3" t="s">
        <v>6779</v>
      </c>
      <c r="S934" s="3" t="s">
        <v>6778</v>
      </c>
      <c r="T934" s="3" t="s">
        <v>6780</v>
      </c>
    </row>
    <row r="935" customFormat="false" ht="15" hidden="false" customHeight="false" outlineLevel="0" collapsed="false">
      <c r="A935" s="2" t="s">
        <v>6781</v>
      </c>
      <c r="B935" s="2" t="n">
        <v>2.626878</v>
      </c>
      <c r="C935" s="2" t="n">
        <v>1.3933492</v>
      </c>
      <c r="D935" s="2" t="n">
        <v>2.626878</v>
      </c>
      <c r="E935" s="2" t="s">
        <v>21</v>
      </c>
      <c r="F935" s="1" t="s">
        <v>6782</v>
      </c>
      <c r="G935" s="1" t="s">
        <v>6783</v>
      </c>
      <c r="H935" s="3" t="b">
        <f aca="false">FALSE()</f>
        <v>0</v>
      </c>
      <c r="I935" s="3" t="s">
        <v>6784</v>
      </c>
      <c r="J935" s="3" t="n">
        <v>63027</v>
      </c>
      <c r="K935" s="3" t="s">
        <v>6785</v>
      </c>
      <c r="L935" s="3" t="n">
        <v>3273134</v>
      </c>
      <c r="M935" s="3" t="s">
        <v>107</v>
      </c>
      <c r="N935" s="3" t="n">
        <v>3273075</v>
      </c>
      <c r="O935" s="3" t="s">
        <v>27</v>
      </c>
      <c r="P935" s="3" t="s">
        <v>1775</v>
      </c>
      <c r="Q935" s="3" t="s">
        <v>6786</v>
      </c>
      <c r="R935" s="3" t="s">
        <v>6787</v>
      </c>
      <c r="S935" s="3" t="s">
        <v>6786</v>
      </c>
      <c r="T935" s="3" t="s">
        <v>6788</v>
      </c>
    </row>
    <row r="936" customFormat="false" ht="15" hidden="false" customHeight="false" outlineLevel="0" collapsed="false">
      <c r="A936" s="2" t="s">
        <v>6789</v>
      </c>
      <c r="B936" s="2" t="n">
        <v>2.622824</v>
      </c>
      <c r="C936" s="2" t="n">
        <v>1.3911209</v>
      </c>
      <c r="D936" s="2" t="n">
        <v>2.622824</v>
      </c>
      <c r="E936" s="2" t="s">
        <v>21</v>
      </c>
      <c r="F936" s="1" t="s">
        <v>6790</v>
      </c>
      <c r="G936" s="1" t="s">
        <v>6791</v>
      </c>
      <c r="H936" s="3" t="b">
        <f aca="false">FALSE()</f>
        <v>0</v>
      </c>
      <c r="I936" s="3" t="s">
        <v>6792</v>
      </c>
      <c r="J936" s="3" t="n">
        <v>84206</v>
      </c>
      <c r="K936" s="3" t="s">
        <v>6793</v>
      </c>
      <c r="L936" s="3" t="n">
        <v>82335037</v>
      </c>
      <c r="M936" s="3" t="s">
        <v>359</v>
      </c>
      <c r="N936" s="3" t="n">
        <v>82334978</v>
      </c>
      <c r="O936" s="3" t="s">
        <v>27</v>
      </c>
      <c r="P936" s="3" t="s">
        <v>3957</v>
      </c>
      <c r="Q936" s="3" t="s">
        <v>6794</v>
      </c>
      <c r="R936" s="3" t="s">
        <v>6795</v>
      </c>
      <c r="S936" s="3" t="s">
        <v>6794</v>
      </c>
      <c r="T936" s="3" t="s">
        <v>6796</v>
      </c>
    </row>
    <row r="937" customFormat="false" ht="15" hidden="false" customHeight="false" outlineLevel="0" collapsed="false">
      <c r="A937" s="2" t="s">
        <v>6797</v>
      </c>
      <c r="B937" s="2" t="n">
        <v>2.6212466</v>
      </c>
      <c r="C937" s="2" t="n">
        <v>1.3902531</v>
      </c>
      <c r="D937" s="2" t="n">
        <v>2.6212466</v>
      </c>
      <c r="E937" s="2" t="s">
        <v>21</v>
      </c>
      <c r="F937" s="1" t="s">
        <v>6798</v>
      </c>
      <c r="G937" s="1" t="s">
        <v>6799</v>
      </c>
      <c r="H937" s="3" t="b">
        <f aca="false">FALSE()</f>
        <v>0</v>
      </c>
      <c r="I937" s="3" t="s">
        <v>6800</v>
      </c>
      <c r="J937" s="3" t="n">
        <v>146223</v>
      </c>
      <c r="K937" s="3" t="s">
        <v>6801</v>
      </c>
      <c r="L937" s="3" t="n">
        <v>66648837</v>
      </c>
      <c r="M937" s="3" t="s">
        <v>374</v>
      </c>
      <c r="N937" s="3" t="n">
        <v>66648778</v>
      </c>
      <c r="O937" s="3" t="s">
        <v>27</v>
      </c>
      <c r="P937" s="3" t="s">
        <v>2506</v>
      </c>
      <c r="Q937" s="3" t="s">
        <v>6802</v>
      </c>
      <c r="R937" s="3" t="s">
        <v>6803</v>
      </c>
      <c r="S937" s="3" t="s">
        <v>6802</v>
      </c>
      <c r="T937" s="3" t="s">
        <v>6804</v>
      </c>
    </row>
    <row r="938" customFormat="false" ht="15" hidden="false" customHeight="false" outlineLevel="0" collapsed="false">
      <c r="A938" s="2" t="s">
        <v>6805</v>
      </c>
      <c r="B938" s="2" t="n">
        <v>2.6210797</v>
      </c>
      <c r="C938" s="2" t="n">
        <v>1.3901613</v>
      </c>
      <c r="D938" s="2" t="n">
        <v>2.6210797</v>
      </c>
      <c r="E938" s="2" t="s">
        <v>21</v>
      </c>
      <c r="F938" s="1" t="s">
        <v>6806</v>
      </c>
      <c r="G938" s="1" t="s">
        <v>6807</v>
      </c>
      <c r="H938" s="3" t="b">
        <f aca="false">FALSE()</f>
        <v>0</v>
      </c>
      <c r="I938" s="3" t="s">
        <v>6808</v>
      </c>
      <c r="J938" s="3" t="n">
        <v>338761</v>
      </c>
      <c r="K938" s="3" t="s">
        <v>6809</v>
      </c>
      <c r="L938" s="3" t="n">
        <v>49726319</v>
      </c>
      <c r="M938" s="3" t="s">
        <v>493</v>
      </c>
      <c r="N938" s="3" t="n">
        <v>49726260</v>
      </c>
      <c r="O938" s="3" t="s">
        <v>27</v>
      </c>
      <c r="P938" s="3" t="s">
        <v>3999</v>
      </c>
      <c r="Q938" s="3" t="s">
        <v>6810</v>
      </c>
      <c r="R938" s="3" t="s">
        <v>6811</v>
      </c>
      <c r="S938" s="3" t="s">
        <v>6810</v>
      </c>
      <c r="T938" s="3" t="s">
        <v>6812</v>
      </c>
    </row>
    <row r="939" customFormat="false" ht="15" hidden="false" customHeight="false" outlineLevel="0" collapsed="false">
      <c r="A939" s="2" t="s">
        <v>6813</v>
      </c>
      <c r="B939" s="2" t="n">
        <v>2.6196373</v>
      </c>
      <c r="C939" s="2" t="n">
        <v>1.3893671</v>
      </c>
      <c r="D939" s="2" t="n">
        <v>2.6196373</v>
      </c>
      <c r="E939" s="2" t="s">
        <v>21</v>
      </c>
      <c r="F939" s="1" t="s">
        <v>6814</v>
      </c>
      <c r="G939" s="1" t="s">
        <v>6815</v>
      </c>
      <c r="H939" s="3" t="b">
        <f aca="false">FALSE()</f>
        <v>0</v>
      </c>
      <c r="I939" s="3" t="s">
        <v>6816</v>
      </c>
      <c r="J939" s="3" t="n">
        <v>677777</v>
      </c>
      <c r="L939" s="3" t="n">
        <v>7076683</v>
      </c>
      <c r="M939" s="3" t="s">
        <v>493</v>
      </c>
      <c r="N939" s="3" t="n">
        <v>7076624</v>
      </c>
      <c r="O939" s="3" t="s">
        <v>27</v>
      </c>
      <c r="P939" s="3" t="s">
        <v>494</v>
      </c>
      <c r="Q939" s="3" t="s">
        <v>6817</v>
      </c>
      <c r="R939" s="3" t="s">
        <v>6818</v>
      </c>
      <c r="S939" s="3" t="s">
        <v>6817</v>
      </c>
      <c r="T939" s="3" t="s">
        <v>6819</v>
      </c>
    </row>
    <row r="940" customFormat="false" ht="15" hidden="false" customHeight="false" outlineLevel="0" collapsed="false">
      <c r="A940" s="2" t="s">
        <v>6820</v>
      </c>
      <c r="B940" s="2" t="n">
        <v>2.6176355</v>
      </c>
      <c r="C940" s="2" t="n">
        <v>1.3882642</v>
      </c>
      <c r="D940" s="2" t="n">
        <v>2.6176355</v>
      </c>
      <c r="E940" s="2" t="s">
        <v>21</v>
      </c>
      <c r="F940" s="1" t="s">
        <v>6821</v>
      </c>
      <c r="G940" s="1" t="s">
        <v>6822</v>
      </c>
      <c r="H940" s="3" t="b">
        <f aca="false">FALSE()</f>
        <v>0</v>
      </c>
      <c r="I940" s="3" t="s">
        <v>6823</v>
      </c>
      <c r="J940" s="3" t="n">
        <v>5971</v>
      </c>
      <c r="K940" s="3" t="s">
        <v>6824</v>
      </c>
      <c r="L940" s="3" t="n">
        <v>45541444</v>
      </c>
      <c r="M940" s="3" t="s">
        <v>138</v>
      </c>
      <c r="N940" s="3" t="n">
        <v>45541385</v>
      </c>
      <c r="O940" s="3" t="s">
        <v>38</v>
      </c>
      <c r="P940" s="3" t="s">
        <v>905</v>
      </c>
      <c r="Q940" s="3" t="s">
        <v>6825</v>
      </c>
      <c r="R940" s="3" t="s">
        <v>6826</v>
      </c>
      <c r="S940" s="3" t="s">
        <v>6825</v>
      </c>
      <c r="T940" s="3" t="s">
        <v>6827</v>
      </c>
    </row>
    <row r="941" customFormat="false" ht="15" hidden="false" customHeight="false" outlineLevel="0" collapsed="false">
      <c r="A941" s="2" t="s">
        <v>6828</v>
      </c>
      <c r="B941" s="2" t="n">
        <v>2.6175568</v>
      </c>
      <c r="C941" s="2" t="n">
        <v>1.3882208</v>
      </c>
      <c r="D941" s="2" t="n">
        <v>2.6175568</v>
      </c>
      <c r="E941" s="2" t="s">
        <v>21</v>
      </c>
      <c r="F941" s="1" t="s">
        <v>6829</v>
      </c>
      <c r="G941" s="1" t="s">
        <v>6830</v>
      </c>
      <c r="H941" s="3" t="b">
        <f aca="false">FALSE()</f>
        <v>0</v>
      </c>
      <c r="I941" s="3" t="s">
        <v>6831</v>
      </c>
      <c r="J941" s="3" t="n">
        <v>54867</v>
      </c>
      <c r="K941" s="3" t="s">
        <v>6832</v>
      </c>
      <c r="L941" s="3" t="n">
        <v>27264561</v>
      </c>
      <c r="M941" s="3" t="s">
        <v>88</v>
      </c>
      <c r="N941" s="3" t="n">
        <v>27264502</v>
      </c>
      <c r="O941" s="3" t="s">
        <v>38</v>
      </c>
      <c r="P941" s="3" t="s">
        <v>1142</v>
      </c>
      <c r="Q941" s="3" t="s">
        <v>6833</v>
      </c>
      <c r="R941" s="3" t="s">
        <v>6834</v>
      </c>
      <c r="S941" s="3" t="s">
        <v>6833</v>
      </c>
      <c r="T941" s="3" t="s">
        <v>6835</v>
      </c>
    </row>
    <row r="942" customFormat="false" ht="15" hidden="false" customHeight="false" outlineLevel="0" collapsed="false">
      <c r="A942" s="2" t="s">
        <v>6836</v>
      </c>
      <c r="B942" s="2" t="n">
        <v>2.616606</v>
      </c>
      <c r="C942" s="2" t="n">
        <v>1.3876967</v>
      </c>
      <c r="D942" s="2" t="n">
        <v>2.616606</v>
      </c>
      <c r="E942" s="2" t="s">
        <v>21</v>
      </c>
      <c r="F942" s="1" t="s">
        <v>6837</v>
      </c>
      <c r="G942" s="1" t="s">
        <v>6838</v>
      </c>
      <c r="H942" s="3" t="b">
        <f aca="false">FALSE()</f>
        <v>0</v>
      </c>
      <c r="I942" s="3" t="s">
        <v>6839</v>
      </c>
      <c r="J942" s="3" t="n">
        <v>5865</v>
      </c>
      <c r="K942" s="3" t="s">
        <v>6840</v>
      </c>
      <c r="L942" s="3" t="n">
        <v>52385367</v>
      </c>
      <c r="M942" s="3" t="s">
        <v>48</v>
      </c>
      <c r="N942" s="3" t="n">
        <v>52385308</v>
      </c>
      <c r="O942" s="3" t="s">
        <v>27</v>
      </c>
      <c r="P942" s="3" t="s">
        <v>6841</v>
      </c>
      <c r="Q942" s="3" t="s">
        <v>6842</v>
      </c>
      <c r="R942" s="3" t="s">
        <v>6843</v>
      </c>
      <c r="S942" s="3" t="s">
        <v>6842</v>
      </c>
      <c r="T942" s="3" t="s">
        <v>6844</v>
      </c>
    </row>
    <row r="943" customFormat="false" ht="15" hidden="false" customHeight="false" outlineLevel="0" collapsed="false">
      <c r="A943" s="2" t="s">
        <v>6845</v>
      </c>
      <c r="B943" s="2" t="n">
        <v>2.6159177</v>
      </c>
      <c r="C943" s="2" t="n">
        <v>1.3873172</v>
      </c>
      <c r="D943" s="2" t="n">
        <v>2.6159177</v>
      </c>
      <c r="E943" s="2" t="s">
        <v>21</v>
      </c>
      <c r="F943" s="1" t="s">
        <v>6846</v>
      </c>
      <c r="G943" s="1" t="s">
        <v>6847</v>
      </c>
      <c r="H943" s="3" t="b">
        <f aca="false">FALSE()</f>
        <v>0</v>
      </c>
      <c r="I943" s="3" t="s">
        <v>6848</v>
      </c>
      <c r="J943" s="3" t="n">
        <v>9470</v>
      </c>
      <c r="K943" s="3" t="s">
        <v>6849</v>
      </c>
      <c r="L943" s="3" t="n">
        <v>233433852</v>
      </c>
      <c r="M943" s="3" t="s">
        <v>88</v>
      </c>
      <c r="N943" s="3" t="n">
        <v>233433793</v>
      </c>
      <c r="O943" s="3" t="s">
        <v>38</v>
      </c>
      <c r="P943" s="3" t="s">
        <v>3557</v>
      </c>
      <c r="Q943" s="3" t="s">
        <v>6850</v>
      </c>
      <c r="R943" s="3" t="s">
        <v>6851</v>
      </c>
      <c r="S943" s="3" t="s">
        <v>6850</v>
      </c>
      <c r="T943" s="3" t="s">
        <v>6852</v>
      </c>
    </row>
    <row r="944" customFormat="false" ht="15" hidden="false" customHeight="false" outlineLevel="0" collapsed="false">
      <c r="A944" s="2" t="s">
        <v>6853</v>
      </c>
      <c r="B944" s="2" t="n">
        <v>2.6144423</v>
      </c>
      <c r="C944" s="2" t="n">
        <v>1.3865032</v>
      </c>
      <c r="D944" s="2" t="n">
        <v>2.6144423</v>
      </c>
      <c r="E944" s="2" t="s">
        <v>21</v>
      </c>
      <c r="F944" s="1" t="s">
        <v>6854</v>
      </c>
      <c r="G944" s="1" t="s">
        <v>6855</v>
      </c>
      <c r="H944" s="3" t="b">
        <f aca="false">FALSE()</f>
        <v>0</v>
      </c>
      <c r="I944" s="3" t="s">
        <v>6856</v>
      </c>
      <c r="J944" s="3" t="n">
        <v>10627</v>
      </c>
      <c r="K944" s="3" t="s">
        <v>6857</v>
      </c>
      <c r="L944" s="3" t="n">
        <v>3256040</v>
      </c>
      <c r="M944" s="3" t="s">
        <v>1220</v>
      </c>
      <c r="N944" s="3" t="n">
        <v>3255981</v>
      </c>
      <c r="O944" s="3" t="s">
        <v>38</v>
      </c>
      <c r="P944" s="3" t="s">
        <v>6858</v>
      </c>
      <c r="Q944" s="3" t="s">
        <v>6859</v>
      </c>
      <c r="R944" s="3" t="s">
        <v>6860</v>
      </c>
      <c r="S944" s="3" t="s">
        <v>6859</v>
      </c>
      <c r="T944" s="3" t="s">
        <v>6861</v>
      </c>
    </row>
    <row r="945" customFormat="false" ht="15" hidden="false" customHeight="false" outlineLevel="0" collapsed="false">
      <c r="A945" s="2" t="s">
        <v>6862</v>
      </c>
      <c r="B945" s="2" t="n">
        <v>2.614432</v>
      </c>
      <c r="C945" s="2" t="n">
        <v>1.3864976</v>
      </c>
      <c r="D945" s="2" t="n">
        <v>2.614432</v>
      </c>
      <c r="E945" s="2" t="s">
        <v>21</v>
      </c>
      <c r="F945" s="1" t="s">
        <v>6863</v>
      </c>
      <c r="G945" s="1" t="s">
        <v>6864</v>
      </c>
      <c r="H945" s="3" t="b">
        <f aca="false">FALSE()</f>
        <v>0</v>
      </c>
      <c r="I945" s="3" t="s">
        <v>6865</v>
      </c>
      <c r="J945" s="3" t="n">
        <v>1</v>
      </c>
      <c r="K945" s="3" t="s">
        <v>6866</v>
      </c>
      <c r="L945" s="3" t="n">
        <v>58857206</v>
      </c>
      <c r="M945" s="3" t="s">
        <v>138</v>
      </c>
      <c r="N945" s="3" t="n">
        <v>58857147</v>
      </c>
      <c r="O945" s="3" t="s">
        <v>27</v>
      </c>
      <c r="P945" s="3" t="s">
        <v>6467</v>
      </c>
      <c r="Q945" s="3" t="s">
        <v>6867</v>
      </c>
      <c r="R945" s="3" t="s">
        <v>6868</v>
      </c>
      <c r="T945" s="3" t="s">
        <v>6869</v>
      </c>
    </row>
    <row r="946" customFormat="false" ht="15" hidden="false" customHeight="false" outlineLevel="0" collapsed="false">
      <c r="A946" s="2" t="s">
        <v>6870</v>
      </c>
      <c r="B946" s="2" t="n">
        <v>2.613829</v>
      </c>
      <c r="C946" s="2" t="n">
        <v>1.3861647</v>
      </c>
      <c r="D946" s="2" t="n">
        <v>2.613829</v>
      </c>
      <c r="E946" s="2" t="s">
        <v>21</v>
      </c>
      <c r="F946" s="1" t="s">
        <v>6871</v>
      </c>
      <c r="G946" s="1" t="s">
        <v>6872</v>
      </c>
      <c r="H946" s="3" t="b">
        <f aca="false">FALSE()</f>
        <v>0</v>
      </c>
      <c r="I946" s="3" t="s">
        <v>6873</v>
      </c>
      <c r="J946" s="3" t="n">
        <v>89941</v>
      </c>
      <c r="K946" s="3" t="s">
        <v>6874</v>
      </c>
      <c r="L946" s="3" t="n">
        <v>724170</v>
      </c>
      <c r="M946" s="3" t="s">
        <v>374</v>
      </c>
      <c r="N946" s="3" t="n">
        <v>724111</v>
      </c>
      <c r="O946" s="3" t="s">
        <v>38</v>
      </c>
      <c r="P946" s="3" t="s">
        <v>1501</v>
      </c>
      <c r="Q946" s="3" t="s">
        <v>6875</v>
      </c>
      <c r="R946" s="3" t="s">
        <v>6876</v>
      </c>
      <c r="S946" s="3" t="s">
        <v>6875</v>
      </c>
      <c r="T946" s="3" t="s">
        <v>6877</v>
      </c>
    </row>
    <row r="947" customFormat="false" ht="15" hidden="false" customHeight="false" outlineLevel="0" collapsed="false">
      <c r="A947" s="2" t="s">
        <v>6878</v>
      </c>
      <c r="B947" s="2" t="n">
        <v>2.6128407</v>
      </c>
      <c r="C947" s="2" t="n">
        <v>1.3856192</v>
      </c>
      <c r="D947" s="2" t="n">
        <v>2.6128407</v>
      </c>
      <c r="E947" s="2" t="s">
        <v>21</v>
      </c>
      <c r="F947" s="1" t="s">
        <v>6879</v>
      </c>
      <c r="G947" s="1" t="s">
        <v>6880</v>
      </c>
      <c r="H947" s="3" t="b">
        <f aca="false">FALSE()</f>
        <v>0</v>
      </c>
      <c r="I947" s="3" t="s">
        <v>6881</v>
      </c>
      <c r="J947" s="3" t="n">
        <v>132299</v>
      </c>
      <c r="K947" s="3" t="s">
        <v>6882</v>
      </c>
      <c r="L947" s="3" t="n">
        <v>48887525</v>
      </c>
      <c r="M947" s="3" t="s">
        <v>215</v>
      </c>
      <c r="N947" s="3" t="n">
        <v>48887466</v>
      </c>
      <c r="O947" s="3" t="s">
        <v>27</v>
      </c>
      <c r="P947" s="3" t="s">
        <v>6883</v>
      </c>
      <c r="Q947" s="3" t="s">
        <v>6884</v>
      </c>
      <c r="R947" s="3" t="s">
        <v>6885</v>
      </c>
      <c r="S947" s="3" t="s">
        <v>6884</v>
      </c>
      <c r="T947" s="3" t="s">
        <v>6886</v>
      </c>
    </row>
    <row r="948" customFormat="false" ht="15" hidden="false" customHeight="false" outlineLevel="0" collapsed="false">
      <c r="A948" s="2" t="s">
        <v>6887</v>
      </c>
      <c r="B948" s="2" t="n">
        <v>2.6112409</v>
      </c>
      <c r="C948" s="2" t="n">
        <v>1.3847356</v>
      </c>
      <c r="D948" s="2" t="n">
        <v>2.6112409</v>
      </c>
      <c r="E948" s="2" t="s">
        <v>21</v>
      </c>
      <c r="F948" s="1" t="s">
        <v>4637</v>
      </c>
      <c r="G948" s="1" t="s">
        <v>4638</v>
      </c>
      <c r="H948" s="3" t="b">
        <f aca="false">FALSE()</f>
        <v>0</v>
      </c>
      <c r="I948" s="3" t="s">
        <v>6888</v>
      </c>
      <c r="J948" s="3" t="n">
        <v>9659</v>
      </c>
      <c r="K948" s="3" t="s">
        <v>4640</v>
      </c>
      <c r="L948" s="3" t="n">
        <v>144852247</v>
      </c>
      <c r="M948" s="3" t="s">
        <v>48</v>
      </c>
      <c r="N948" s="3" t="n">
        <v>144852188</v>
      </c>
      <c r="O948" s="3" t="s">
        <v>27</v>
      </c>
      <c r="P948" s="3" t="s">
        <v>4641</v>
      </c>
      <c r="Q948" s="3" t="s">
        <v>6889</v>
      </c>
      <c r="R948" s="3" t="s">
        <v>6890</v>
      </c>
      <c r="S948" s="3" t="s">
        <v>6889</v>
      </c>
      <c r="T948" s="3" t="s">
        <v>4644</v>
      </c>
    </row>
    <row r="949" customFormat="false" ht="15" hidden="false" customHeight="false" outlineLevel="0" collapsed="false">
      <c r="A949" s="2" t="s">
        <v>6891</v>
      </c>
      <c r="B949" s="2" t="n">
        <v>2.6111133</v>
      </c>
      <c r="C949" s="2" t="n">
        <v>1.384665</v>
      </c>
      <c r="D949" s="2" t="n">
        <v>2.6111133</v>
      </c>
      <c r="E949" s="2" t="s">
        <v>21</v>
      </c>
      <c r="F949" s="1" t="s">
        <v>6892</v>
      </c>
      <c r="G949" s="1" t="s">
        <v>6893</v>
      </c>
      <c r="H949" s="3" t="b">
        <f aca="false">FALSE()</f>
        <v>0</v>
      </c>
      <c r="I949" s="3" t="s">
        <v>6894</v>
      </c>
      <c r="J949" s="3" t="n">
        <v>85301</v>
      </c>
      <c r="K949" s="3" t="s">
        <v>6895</v>
      </c>
      <c r="L949" s="3" t="n">
        <v>117073797</v>
      </c>
      <c r="M949" s="3" t="s">
        <v>68</v>
      </c>
      <c r="N949" s="3" t="n">
        <v>117073738</v>
      </c>
      <c r="O949" s="3" t="s">
        <v>38</v>
      </c>
      <c r="P949" s="3" t="s">
        <v>6896</v>
      </c>
      <c r="Q949" s="3" t="s">
        <v>6897</v>
      </c>
      <c r="R949" s="3" t="s">
        <v>6898</v>
      </c>
      <c r="S949" s="3" t="s">
        <v>6897</v>
      </c>
      <c r="T949" s="3" t="s">
        <v>6899</v>
      </c>
    </row>
    <row r="950" customFormat="false" ht="15" hidden="false" customHeight="false" outlineLevel="0" collapsed="false">
      <c r="A950" s="2" t="s">
        <v>6900</v>
      </c>
      <c r="B950" s="2" t="n">
        <v>2.6103227</v>
      </c>
      <c r="C950" s="2" t="n">
        <v>1.3842282</v>
      </c>
      <c r="D950" s="2" t="n">
        <v>2.6103227</v>
      </c>
      <c r="E950" s="2" t="s">
        <v>21</v>
      </c>
      <c r="F950" s="1" t="s">
        <v>6901</v>
      </c>
      <c r="G950" s="1" t="s">
        <v>6902</v>
      </c>
      <c r="H950" s="3" t="b">
        <f aca="false">FALSE()</f>
        <v>0</v>
      </c>
      <c r="I950" s="3" t="s">
        <v>6903</v>
      </c>
      <c r="J950" s="3" t="n">
        <v>5090</v>
      </c>
      <c r="K950" s="3" t="s">
        <v>6904</v>
      </c>
      <c r="L950" s="3" t="n">
        <v>128728268</v>
      </c>
      <c r="M950" s="3" t="s">
        <v>68</v>
      </c>
      <c r="N950" s="3" t="n">
        <v>128728209</v>
      </c>
      <c r="O950" s="3" t="s">
        <v>38</v>
      </c>
      <c r="P950" s="3" t="s">
        <v>3039</v>
      </c>
      <c r="Q950" s="3" t="s">
        <v>6905</v>
      </c>
      <c r="R950" s="3" t="s">
        <v>6906</v>
      </c>
      <c r="S950" s="3" t="s">
        <v>6905</v>
      </c>
      <c r="T950" s="3" t="s">
        <v>6907</v>
      </c>
    </row>
    <row r="951" customFormat="false" ht="15" hidden="false" customHeight="false" outlineLevel="0" collapsed="false">
      <c r="A951" s="2" t="s">
        <v>6908</v>
      </c>
      <c r="B951" s="2" t="n">
        <v>2.6093695</v>
      </c>
      <c r="C951" s="2" t="n">
        <v>1.3837013</v>
      </c>
      <c r="D951" s="2" t="n">
        <v>2.6093695</v>
      </c>
      <c r="E951" s="2" t="s">
        <v>21</v>
      </c>
      <c r="F951" s="1" t="s">
        <v>6909</v>
      </c>
      <c r="G951" s="1" t="s">
        <v>6910</v>
      </c>
      <c r="H951" s="3" t="b">
        <f aca="false">FALSE()</f>
        <v>0</v>
      </c>
      <c r="I951" s="3" t="s">
        <v>6911</v>
      </c>
      <c r="J951" s="3" t="n">
        <v>55733</v>
      </c>
      <c r="K951" s="3" t="s">
        <v>6912</v>
      </c>
      <c r="L951" s="3" t="n">
        <v>210849400</v>
      </c>
      <c r="M951" s="3" t="s">
        <v>48</v>
      </c>
      <c r="N951" s="3" t="n">
        <v>210849341</v>
      </c>
      <c r="O951" s="3" t="s">
        <v>38</v>
      </c>
      <c r="P951" s="3" t="s">
        <v>4052</v>
      </c>
      <c r="Q951" s="3" t="s">
        <v>6913</v>
      </c>
      <c r="R951" s="3" t="s">
        <v>6914</v>
      </c>
      <c r="S951" s="3" t="s">
        <v>6913</v>
      </c>
      <c r="T951" s="3" t="s">
        <v>6915</v>
      </c>
    </row>
    <row r="952" customFormat="false" ht="15" hidden="false" customHeight="false" outlineLevel="0" collapsed="false">
      <c r="A952" s="2" t="s">
        <v>6916</v>
      </c>
      <c r="B952" s="2" t="n">
        <v>2.605978</v>
      </c>
      <c r="C952" s="2" t="n">
        <v>1.381825</v>
      </c>
      <c r="D952" s="2" t="n">
        <v>2.605978</v>
      </c>
      <c r="E952" s="2" t="s">
        <v>21</v>
      </c>
      <c r="F952" s="1" t="s">
        <v>6917</v>
      </c>
      <c r="G952" s="1" t="s">
        <v>6918</v>
      </c>
      <c r="H952" s="3" t="b">
        <f aca="false">FALSE()</f>
        <v>0</v>
      </c>
      <c r="I952" s="3" t="s">
        <v>6919</v>
      </c>
      <c r="J952" s="3" t="n">
        <v>25911</v>
      </c>
      <c r="K952" s="3" t="s">
        <v>6920</v>
      </c>
      <c r="L952" s="3" t="n">
        <v>103369409</v>
      </c>
      <c r="M952" s="3" t="s">
        <v>37</v>
      </c>
      <c r="N952" s="3" t="n">
        <v>103369350</v>
      </c>
      <c r="O952" s="3" t="s">
        <v>38</v>
      </c>
      <c r="P952" s="3" t="s">
        <v>2669</v>
      </c>
      <c r="Q952" s="3" t="s">
        <v>6921</v>
      </c>
      <c r="R952" s="3" t="s">
        <v>6922</v>
      </c>
      <c r="S952" s="3" t="s">
        <v>6921</v>
      </c>
      <c r="T952" s="3" t="s">
        <v>6923</v>
      </c>
    </row>
    <row r="953" customFormat="false" ht="15" hidden="false" customHeight="false" outlineLevel="0" collapsed="false">
      <c r="A953" s="2" t="s">
        <v>6924</v>
      </c>
      <c r="B953" s="2" t="n">
        <v>2.6040702</v>
      </c>
      <c r="C953" s="2" t="n">
        <v>1.3807683</v>
      </c>
      <c r="D953" s="2" t="n">
        <v>2.6040702</v>
      </c>
      <c r="E953" s="2" t="s">
        <v>21</v>
      </c>
      <c r="F953" s="1" t="s">
        <v>6925</v>
      </c>
      <c r="G953" s="1" t="s">
        <v>6926</v>
      </c>
      <c r="H953" s="3" t="b">
        <f aca="false">FALSE()</f>
        <v>0</v>
      </c>
      <c r="I953" s="3" t="s">
        <v>6927</v>
      </c>
      <c r="J953" s="3" t="n">
        <v>56943</v>
      </c>
      <c r="K953" s="3" t="s">
        <v>6928</v>
      </c>
      <c r="L953" s="3" t="n">
        <v>110355741</v>
      </c>
      <c r="M953" s="3" t="s">
        <v>503</v>
      </c>
      <c r="N953" s="3" t="n">
        <v>110355682</v>
      </c>
      <c r="O953" s="3" t="s">
        <v>38</v>
      </c>
      <c r="P953" s="3" t="s">
        <v>824</v>
      </c>
      <c r="Q953" s="3" t="s">
        <v>6929</v>
      </c>
      <c r="R953" s="3" t="s">
        <v>6930</v>
      </c>
      <c r="S953" s="3" t="s">
        <v>6929</v>
      </c>
      <c r="T953" s="3" t="s">
        <v>6931</v>
      </c>
    </row>
    <row r="954" customFormat="false" ht="15" hidden="false" customHeight="false" outlineLevel="0" collapsed="false">
      <c r="A954" s="2" t="s">
        <v>6932</v>
      </c>
      <c r="B954" s="2" t="n">
        <v>2.6040013</v>
      </c>
      <c r="C954" s="2" t="n">
        <v>1.3807302</v>
      </c>
      <c r="D954" s="2" t="n">
        <v>2.6040013</v>
      </c>
      <c r="E954" s="2" t="s">
        <v>21</v>
      </c>
      <c r="F954" s="1" t="s">
        <v>6933</v>
      </c>
      <c r="G954" s="1" t="s">
        <v>6934</v>
      </c>
      <c r="H954" s="3" t="b">
        <f aca="false">FALSE()</f>
        <v>0</v>
      </c>
      <c r="I954" s="3" t="s">
        <v>6935</v>
      </c>
      <c r="J954" s="3" t="n">
        <v>664</v>
      </c>
      <c r="K954" s="3" t="s">
        <v>6936</v>
      </c>
      <c r="L954" s="3" t="n">
        <v>133781940</v>
      </c>
      <c r="M954" s="3" t="s">
        <v>37</v>
      </c>
      <c r="N954" s="3" t="n">
        <v>133781881</v>
      </c>
      <c r="O954" s="3" t="s">
        <v>27</v>
      </c>
      <c r="P954" s="3" t="s">
        <v>6937</v>
      </c>
      <c r="Q954" s="3" t="s">
        <v>6938</v>
      </c>
      <c r="R954" s="3" t="s">
        <v>6939</v>
      </c>
      <c r="S954" s="3" t="s">
        <v>6938</v>
      </c>
      <c r="T954" s="3" t="s">
        <v>6940</v>
      </c>
    </row>
    <row r="955" customFormat="false" ht="15" hidden="false" customHeight="false" outlineLevel="0" collapsed="false">
      <c r="A955" s="2" t="s">
        <v>6941</v>
      </c>
      <c r="B955" s="2" t="n">
        <v>2.6024232</v>
      </c>
      <c r="C955" s="2" t="n">
        <v>1.3798556</v>
      </c>
      <c r="D955" s="2" t="n">
        <v>2.6024232</v>
      </c>
      <c r="E955" s="2" t="s">
        <v>21</v>
      </c>
      <c r="F955" s="1" t="s">
        <v>6942</v>
      </c>
      <c r="G955" s="1" t="s">
        <v>6943</v>
      </c>
      <c r="H955" s="3" t="b">
        <f aca="false">FALSE()</f>
        <v>0</v>
      </c>
      <c r="I955" s="3" t="s">
        <v>6944</v>
      </c>
      <c r="J955" s="3" t="n">
        <v>390660</v>
      </c>
      <c r="L955" s="3" t="n">
        <v>82623843</v>
      </c>
      <c r="M955" s="3" t="s">
        <v>359</v>
      </c>
      <c r="N955" s="3" t="n">
        <v>82623784</v>
      </c>
      <c r="O955" s="3" t="s">
        <v>38</v>
      </c>
      <c r="P955" s="3" t="s">
        <v>3957</v>
      </c>
      <c r="Q955" s="3" t="s">
        <v>6945</v>
      </c>
      <c r="R955" s="3" t="s">
        <v>6946</v>
      </c>
      <c r="S955" s="3" t="s">
        <v>6945</v>
      </c>
      <c r="T955" s="3" t="s">
        <v>6947</v>
      </c>
    </row>
    <row r="956" customFormat="false" ht="15" hidden="false" customHeight="false" outlineLevel="0" collapsed="false">
      <c r="A956" s="2" t="s">
        <v>6948</v>
      </c>
      <c r="B956" s="2" t="n">
        <v>2.6020303</v>
      </c>
      <c r="C956" s="2" t="n">
        <v>1.3796377</v>
      </c>
      <c r="D956" s="2" t="n">
        <v>2.6020303</v>
      </c>
      <c r="E956" s="2" t="s">
        <v>21</v>
      </c>
      <c r="F956" s="1" t="s">
        <v>3044</v>
      </c>
      <c r="G956" s="1" t="s">
        <v>3045</v>
      </c>
      <c r="H956" s="3" t="b">
        <f aca="false">FALSE()</f>
        <v>0</v>
      </c>
      <c r="I956" s="3" t="s">
        <v>3046</v>
      </c>
      <c r="J956" s="3" t="n">
        <v>4642</v>
      </c>
      <c r="K956" s="3" t="s">
        <v>3047</v>
      </c>
      <c r="L956" s="3" t="n">
        <v>30819891</v>
      </c>
      <c r="M956" s="3" t="s">
        <v>128</v>
      </c>
      <c r="N956" s="3" t="n">
        <v>30819832</v>
      </c>
      <c r="O956" s="3" t="s">
        <v>27</v>
      </c>
      <c r="P956" s="3" t="s">
        <v>3048</v>
      </c>
      <c r="Q956" s="3" t="s">
        <v>3049</v>
      </c>
      <c r="R956" s="3" t="s">
        <v>6949</v>
      </c>
      <c r="S956" s="3" t="s">
        <v>3049</v>
      </c>
      <c r="T956" s="3" t="s">
        <v>3051</v>
      </c>
    </row>
    <row r="957" customFormat="false" ht="15" hidden="false" customHeight="false" outlineLevel="0" collapsed="false">
      <c r="A957" s="2" t="s">
        <v>6950</v>
      </c>
      <c r="B957" s="2" t="n">
        <v>2.601761</v>
      </c>
      <c r="C957" s="2" t="n">
        <v>1.3794885</v>
      </c>
      <c r="D957" s="2" t="n">
        <v>2.601761</v>
      </c>
      <c r="E957" s="2" t="s">
        <v>21</v>
      </c>
      <c r="H957" s="3" t="b">
        <f aca="false">FALSE()</f>
        <v>0</v>
      </c>
      <c r="L957" s="3" t="n">
        <v>156958696</v>
      </c>
      <c r="M957" s="3" t="s">
        <v>58</v>
      </c>
      <c r="N957" s="3" t="n">
        <v>156958637</v>
      </c>
      <c r="O957" s="3" t="s">
        <v>27</v>
      </c>
      <c r="P957" s="3" t="s">
        <v>6522</v>
      </c>
      <c r="R957" s="3" t="s">
        <v>6951</v>
      </c>
    </row>
    <row r="958" customFormat="false" ht="15" hidden="false" customHeight="false" outlineLevel="0" collapsed="false">
      <c r="A958" s="2" t="s">
        <v>6952</v>
      </c>
      <c r="B958" s="2" t="n">
        <v>2.600306</v>
      </c>
      <c r="C958" s="2" t="n">
        <v>1.3786814</v>
      </c>
      <c r="D958" s="2" t="n">
        <v>2.600306</v>
      </c>
      <c r="E958" s="2" t="s">
        <v>21</v>
      </c>
      <c r="F958" s="1" t="s">
        <v>6953</v>
      </c>
      <c r="G958" s="1" t="s">
        <v>6954</v>
      </c>
      <c r="H958" s="3" t="b">
        <f aca="false">FALSE()</f>
        <v>0</v>
      </c>
      <c r="I958" s="3" t="s">
        <v>6955</v>
      </c>
      <c r="J958" s="3" t="n">
        <v>219333</v>
      </c>
      <c r="K958" s="3" t="s">
        <v>6956</v>
      </c>
      <c r="L958" s="3" t="n">
        <v>27643088</v>
      </c>
      <c r="M958" s="3" t="s">
        <v>408</v>
      </c>
      <c r="N958" s="3" t="n">
        <v>27643029</v>
      </c>
      <c r="O958" s="3" t="s">
        <v>27</v>
      </c>
      <c r="P958" s="3" t="s">
        <v>1788</v>
      </c>
      <c r="Q958" s="3" t="s">
        <v>6957</v>
      </c>
      <c r="R958" s="3" t="s">
        <v>6958</v>
      </c>
      <c r="S958" s="3" t="s">
        <v>6957</v>
      </c>
      <c r="T958" s="3" t="s">
        <v>6959</v>
      </c>
    </row>
    <row r="959" customFormat="false" ht="15" hidden="false" customHeight="false" outlineLevel="0" collapsed="false">
      <c r="A959" s="2" t="s">
        <v>6960</v>
      </c>
      <c r="B959" s="2" t="n">
        <v>2.6001985</v>
      </c>
      <c r="C959" s="2" t="n">
        <v>1.3786218</v>
      </c>
      <c r="D959" s="2" t="n">
        <v>2.6001985</v>
      </c>
      <c r="E959" s="2" t="s">
        <v>21</v>
      </c>
      <c r="G959" s="1" t="s">
        <v>6961</v>
      </c>
      <c r="H959" s="3" t="b">
        <f aca="false">FALSE()</f>
        <v>0</v>
      </c>
      <c r="I959" s="3" t="s">
        <v>6962</v>
      </c>
      <c r="L959" s="3" t="n">
        <v>26790621</v>
      </c>
      <c r="M959" s="3" t="s">
        <v>215</v>
      </c>
      <c r="N959" s="3" t="n">
        <v>26790562</v>
      </c>
      <c r="O959" s="3" t="s">
        <v>38</v>
      </c>
      <c r="P959" s="3" t="s">
        <v>590</v>
      </c>
      <c r="R959" s="3" t="s">
        <v>6963</v>
      </c>
    </row>
    <row r="960" customFormat="false" ht="15" hidden="false" customHeight="false" outlineLevel="0" collapsed="false">
      <c r="A960" s="2" t="s">
        <v>6964</v>
      </c>
      <c r="B960" s="2" t="n">
        <v>2.6001792</v>
      </c>
      <c r="C960" s="2" t="n">
        <v>1.3786111</v>
      </c>
      <c r="D960" s="2" t="n">
        <v>2.6001792</v>
      </c>
      <c r="E960" s="2" t="s">
        <v>21</v>
      </c>
      <c r="F960" s="1" t="s">
        <v>6965</v>
      </c>
      <c r="G960" s="1" t="s">
        <v>6966</v>
      </c>
      <c r="H960" s="3" t="b">
        <f aca="false">FALSE()</f>
        <v>0</v>
      </c>
      <c r="I960" s="3" t="s">
        <v>6967</v>
      </c>
      <c r="J960" s="3" t="n">
        <v>55920</v>
      </c>
      <c r="K960" s="3" t="s">
        <v>6968</v>
      </c>
      <c r="L960" s="3" t="n">
        <v>17733553</v>
      </c>
      <c r="M960" s="3" t="s">
        <v>48</v>
      </c>
      <c r="N960" s="3" t="n">
        <v>17733494</v>
      </c>
      <c r="O960" s="3" t="s">
        <v>27</v>
      </c>
      <c r="P960" s="3" t="s">
        <v>320</v>
      </c>
      <c r="Q960" s="3" t="s">
        <v>6969</v>
      </c>
      <c r="R960" s="3" t="s">
        <v>6970</v>
      </c>
      <c r="S960" s="3" t="s">
        <v>6969</v>
      </c>
      <c r="T960" s="3" t="s">
        <v>6971</v>
      </c>
    </row>
    <row r="961" customFormat="false" ht="15" hidden="false" customHeight="false" outlineLevel="0" collapsed="false">
      <c r="A961" s="2" t="s">
        <v>6972</v>
      </c>
      <c r="B961" s="2" t="n">
        <v>2.5993173</v>
      </c>
      <c r="C961" s="2" t="n">
        <v>1.3781328</v>
      </c>
      <c r="D961" s="2" t="n">
        <v>2.5993173</v>
      </c>
      <c r="E961" s="2" t="s">
        <v>21</v>
      </c>
      <c r="F961" s="1" t="s">
        <v>6732</v>
      </c>
      <c r="G961" s="1" t="s">
        <v>6733</v>
      </c>
      <c r="H961" s="3" t="b">
        <f aca="false">FALSE()</f>
        <v>0</v>
      </c>
      <c r="I961" s="3" t="s">
        <v>6973</v>
      </c>
      <c r="J961" s="3" t="n">
        <v>9749</v>
      </c>
      <c r="K961" s="3" t="s">
        <v>6735</v>
      </c>
      <c r="L961" s="3" t="n">
        <v>144075048</v>
      </c>
      <c r="M961" s="3" t="s">
        <v>107</v>
      </c>
      <c r="N961" s="3" t="n">
        <v>144074989</v>
      </c>
      <c r="O961" s="3" t="s">
        <v>38</v>
      </c>
      <c r="P961" s="3" t="s">
        <v>6736</v>
      </c>
      <c r="Q961" s="3" t="s">
        <v>6974</v>
      </c>
      <c r="R961" s="3" t="s">
        <v>6975</v>
      </c>
      <c r="S961" s="3" t="s">
        <v>6974</v>
      </c>
      <c r="T961" s="3" t="s">
        <v>6739</v>
      </c>
    </row>
    <row r="962" customFormat="false" ht="15" hidden="false" customHeight="false" outlineLevel="0" collapsed="false">
      <c r="A962" s="2" t="s">
        <v>6976</v>
      </c>
      <c r="B962" s="2" t="n">
        <v>2.598653</v>
      </c>
      <c r="C962" s="2" t="n">
        <v>1.377764</v>
      </c>
      <c r="D962" s="2" t="n">
        <v>2.598653</v>
      </c>
      <c r="E962" s="2" t="s">
        <v>21</v>
      </c>
      <c r="F962" s="1" t="s">
        <v>6977</v>
      </c>
      <c r="G962" s="1" t="s">
        <v>6978</v>
      </c>
      <c r="H962" s="3" t="b">
        <f aca="false">FALSE()</f>
        <v>0</v>
      </c>
      <c r="I962" s="3" t="s">
        <v>6979</v>
      </c>
      <c r="J962" s="3" t="n">
        <v>54986</v>
      </c>
      <c r="K962" s="3" t="s">
        <v>6980</v>
      </c>
      <c r="L962" s="3" t="n">
        <v>41288211</v>
      </c>
      <c r="M962" s="3" t="s">
        <v>58</v>
      </c>
      <c r="N962" s="3" t="n">
        <v>41288152</v>
      </c>
      <c r="O962" s="3" t="s">
        <v>27</v>
      </c>
      <c r="P962" s="3" t="s">
        <v>4335</v>
      </c>
      <c r="Q962" s="3" t="s">
        <v>6981</v>
      </c>
      <c r="R962" s="3" t="s">
        <v>6982</v>
      </c>
      <c r="S962" s="3" t="s">
        <v>6981</v>
      </c>
      <c r="T962" s="3" t="s">
        <v>6983</v>
      </c>
    </row>
    <row r="963" customFormat="false" ht="15" hidden="false" customHeight="false" outlineLevel="0" collapsed="false">
      <c r="A963" s="2" t="s">
        <v>6984</v>
      </c>
      <c r="B963" s="2" t="n">
        <v>2.595116</v>
      </c>
      <c r="C963" s="2" t="n">
        <v>1.375799</v>
      </c>
      <c r="D963" s="2" t="n">
        <v>2.595116</v>
      </c>
      <c r="E963" s="2" t="s">
        <v>21</v>
      </c>
      <c r="F963" s="1" t="s">
        <v>6985</v>
      </c>
      <c r="G963" s="1" t="s">
        <v>6986</v>
      </c>
      <c r="H963" s="3" t="b">
        <f aca="false">FALSE()</f>
        <v>0</v>
      </c>
      <c r="I963" s="3" t="s">
        <v>6987</v>
      </c>
      <c r="J963" s="3" t="n">
        <v>257068</v>
      </c>
      <c r="K963" s="3" t="s">
        <v>6988</v>
      </c>
      <c r="L963" s="3" t="n">
        <v>111432892</v>
      </c>
      <c r="M963" s="3" t="s">
        <v>58</v>
      </c>
      <c r="N963" s="3" t="n">
        <v>111432833</v>
      </c>
      <c r="O963" s="3" t="s">
        <v>38</v>
      </c>
      <c r="P963" s="3" t="s">
        <v>1610</v>
      </c>
      <c r="Q963" s="3" t="s">
        <v>6989</v>
      </c>
      <c r="R963" s="3" t="s">
        <v>6990</v>
      </c>
      <c r="S963" s="3" t="s">
        <v>6989</v>
      </c>
      <c r="T963" s="3" t="s">
        <v>6991</v>
      </c>
    </row>
    <row r="964" customFormat="false" ht="15" hidden="false" customHeight="false" outlineLevel="0" collapsed="false">
      <c r="A964" s="2" t="s">
        <v>6992</v>
      </c>
      <c r="B964" s="2" t="n">
        <v>2.594426</v>
      </c>
      <c r="C964" s="2" t="n">
        <v>1.3754153</v>
      </c>
      <c r="D964" s="2" t="n">
        <v>2.594426</v>
      </c>
      <c r="E964" s="2" t="s">
        <v>21</v>
      </c>
      <c r="F964" s="1" t="s">
        <v>6993</v>
      </c>
      <c r="G964" s="1" t="s">
        <v>6994</v>
      </c>
      <c r="H964" s="3" t="b">
        <f aca="false">FALSE()</f>
        <v>0</v>
      </c>
      <c r="I964" s="3" t="s">
        <v>6995</v>
      </c>
      <c r="J964" s="3" t="n">
        <v>2273</v>
      </c>
      <c r="K964" s="3" t="s">
        <v>6996</v>
      </c>
      <c r="L964" s="3" t="n">
        <v>135293092</v>
      </c>
      <c r="M964" s="3" t="s">
        <v>244</v>
      </c>
      <c r="N964" s="3" t="n">
        <v>135293033</v>
      </c>
      <c r="O964" s="3" t="s">
        <v>38</v>
      </c>
      <c r="P964" s="3" t="s">
        <v>6997</v>
      </c>
      <c r="Q964" s="3" t="s">
        <v>6998</v>
      </c>
      <c r="R964" s="3" t="s">
        <v>6999</v>
      </c>
      <c r="S964" s="3" t="s">
        <v>6998</v>
      </c>
      <c r="T964" s="3" t="s">
        <v>7000</v>
      </c>
    </row>
    <row r="965" customFormat="false" ht="15" hidden="false" customHeight="false" outlineLevel="0" collapsed="false">
      <c r="A965" s="2" t="s">
        <v>7001</v>
      </c>
      <c r="B965" s="2" t="n">
        <v>2.5941908</v>
      </c>
      <c r="C965" s="2" t="n">
        <v>1.3752847</v>
      </c>
      <c r="D965" s="2" t="n">
        <v>2.5941908</v>
      </c>
      <c r="E965" s="2" t="s">
        <v>21</v>
      </c>
      <c r="F965" s="1" t="s">
        <v>7002</v>
      </c>
      <c r="G965" s="1" t="s">
        <v>7003</v>
      </c>
      <c r="H965" s="3" t="b">
        <f aca="false">FALSE()</f>
        <v>0</v>
      </c>
      <c r="I965" s="3" t="s">
        <v>7004</v>
      </c>
      <c r="J965" s="3" t="n">
        <v>10826</v>
      </c>
      <c r="K965" s="3" t="s">
        <v>7005</v>
      </c>
      <c r="L965" s="3" t="n">
        <v>154198184</v>
      </c>
      <c r="M965" s="3" t="s">
        <v>78</v>
      </c>
      <c r="N965" s="3" t="n">
        <v>154198125</v>
      </c>
      <c r="O965" s="3" t="s">
        <v>27</v>
      </c>
      <c r="P965" s="3" t="s">
        <v>3133</v>
      </c>
      <c r="Q965" s="3" t="s">
        <v>7006</v>
      </c>
      <c r="R965" s="3" t="s">
        <v>7007</v>
      </c>
      <c r="S965" s="3" t="s">
        <v>7006</v>
      </c>
      <c r="T965" s="3" t="s">
        <v>7008</v>
      </c>
    </row>
    <row r="966" customFormat="false" ht="15" hidden="false" customHeight="false" outlineLevel="0" collapsed="false">
      <c r="A966" s="2" t="s">
        <v>7009</v>
      </c>
      <c r="B966" s="2" t="n">
        <v>2.5918243</v>
      </c>
      <c r="C966" s="2" t="n">
        <v>1.3739679</v>
      </c>
      <c r="D966" s="2" t="n">
        <v>2.5918243</v>
      </c>
      <c r="E966" s="2" t="s">
        <v>21</v>
      </c>
      <c r="F966" s="1" t="s">
        <v>7010</v>
      </c>
      <c r="G966" s="1" t="s">
        <v>7011</v>
      </c>
      <c r="H966" s="3" t="b">
        <f aca="false">FALSE()</f>
        <v>0</v>
      </c>
      <c r="I966" s="3" t="s">
        <v>7012</v>
      </c>
      <c r="J966" s="3" t="n">
        <v>9534</v>
      </c>
      <c r="K966" s="3" t="s">
        <v>7013</v>
      </c>
      <c r="L966" s="3" t="n">
        <v>24310782</v>
      </c>
      <c r="M966" s="3" t="s">
        <v>138</v>
      </c>
      <c r="N966" s="3" t="n">
        <v>24310723</v>
      </c>
      <c r="O966" s="3" t="s">
        <v>38</v>
      </c>
      <c r="P966" s="3" t="s">
        <v>7014</v>
      </c>
      <c r="Q966" s="3" t="s">
        <v>7015</v>
      </c>
      <c r="R966" s="3" t="s">
        <v>7016</v>
      </c>
      <c r="S966" s="3" t="s">
        <v>7015</v>
      </c>
      <c r="T966" s="3" t="s">
        <v>7017</v>
      </c>
    </row>
    <row r="967" customFormat="false" ht="15" hidden="false" customHeight="false" outlineLevel="0" collapsed="false">
      <c r="A967" s="2" t="s">
        <v>7018</v>
      </c>
      <c r="B967" s="2" t="n">
        <v>2.5910923</v>
      </c>
      <c r="C967" s="2" t="n">
        <v>1.3735604</v>
      </c>
      <c r="D967" s="2" t="n">
        <v>2.5910923</v>
      </c>
      <c r="E967" s="2" t="s">
        <v>21</v>
      </c>
      <c r="F967" s="1" t="s">
        <v>7019</v>
      </c>
      <c r="G967" s="1" t="s">
        <v>7020</v>
      </c>
      <c r="H967" s="3" t="b">
        <f aca="false">FALSE()</f>
        <v>0</v>
      </c>
      <c r="I967" s="3" t="s">
        <v>7021</v>
      </c>
      <c r="J967" s="3" t="n">
        <v>4772</v>
      </c>
      <c r="K967" s="3" t="s">
        <v>7022</v>
      </c>
      <c r="L967" s="3" t="n">
        <v>77289278</v>
      </c>
      <c r="M967" s="3" t="s">
        <v>1220</v>
      </c>
      <c r="N967" s="3" t="n">
        <v>77289219</v>
      </c>
      <c r="O967" s="3" t="s">
        <v>38</v>
      </c>
      <c r="P967" s="3" t="s">
        <v>7023</v>
      </c>
      <c r="Q967" s="3" t="s">
        <v>7024</v>
      </c>
      <c r="R967" s="3" t="s">
        <v>7025</v>
      </c>
      <c r="S967" s="3" t="s">
        <v>7024</v>
      </c>
      <c r="T967" s="3" t="s">
        <v>7026</v>
      </c>
    </row>
    <row r="968" customFormat="false" ht="15" hidden="false" customHeight="false" outlineLevel="0" collapsed="false">
      <c r="A968" s="2" t="s">
        <v>7027</v>
      </c>
      <c r="B968" s="2" t="n">
        <v>2.589831</v>
      </c>
      <c r="C968" s="2" t="n">
        <v>1.372858</v>
      </c>
      <c r="D968" s="2" t="n">
        <v>2.589831</v>
      </c>
      <c r="E968" s="2" t="s">
        <v>21</v>
      </c>
      <c r="F968" s="1" t="s">
        <v>7028</v>
      </c>
      <c r="G968" s="1" t="s">
        <v>7029</v>
      </c>
      <c r="H968" s="3" t="b">
        <f aca="false">FALSE()</f>
        <v>0</v>
      </c>
      <c r="I968" s="3" t="s">
        <v>7030</v>
      </c>
      <c r="J968" s="3" t="n">
        <v>6990</v>
      </c>
      <c r="K968" s="3" t="s">
        <v>7031</v>
      </c>
      <c r="L968" s="3" t="n">
        <v>37701092</v>
      </c>
      <c r="M968" s="3" t="s">
        <v>244</v>
      </c>
      <c r="N968" s="3" t="n">
        <v>37700357</v>
      </c>
      <c r="O968" s="3" t="s">
        <v>27</v>
      </c>
      <c r="P968" s="3" t="s">
        <v>7032</v>
      </c>
      <c r="Q968" s="3" t="s">
        <v>7033</v>
      </c>
      <c r="R968" s="3" t="s">
        <v>7034</v>
      </c>
      <c r="S968" s="3" t="s">
        <v>7033</v>
      </c>
      <c r="T968" s="3" t="s">
        <v>7035</v>
      </c>
    </row>
    <row r="969" customFormat="false" ht="15" hidden="false" customHeight="false" outlineLevel="0" collapsed="false">
      <c r="A969" s="2" t="s">
        <v>7036</v>
      </c>
      <c r="B969" s="2" t="n">
        <v>2.5871575</v>
      </c>
      <c r="C969" s="2" t="n">
        <v>1.3713679</v>
      </c>
      <c r="D969" s="2" t="n">
        <v>2.5871575</v>
      </c>
      <c r="E969" s="2" t="s">
        <v>21</v>
      </c>
      <c r="F969" s="1" t="s">
        <v>7037</v>
      </c>
      <c r="G969" s="1" t="s">
        <v>7038</v>
      </c>
      <c r="H969" s="3" t="b">
        <f aca="false">FALSE()</f>
        <v>0</v>
      </c>
      <c r="I969" s="3" t="s">
        <v>7039</v>
      </c>
      <c r="J969" s="3" t="n">
        <v>1958</v>
      </c>
      <c r="K969" s="3" t="s">
        <v>7040</v>
      </c>
      <c r="L969" s="3" t="n">
        <v>137804950</v>
      </c>
      <c r="M969" s="3" t="s">
        <v>78</v>
      </c>
      <c r="N969" s="3" t="n">
        <v>137804891</v>
      </c>
      <c r="O969" s="3" t="s">
        <v>38</v>
      </c>
      <c r="P969" s="3" t="s">
        <v>1730</v>
      </c>
      <c r="Q969" s="3" t="s">
        <v>7041</v>
      </c>
      <c r="R969" s="3" t="s">
        <v>7042</v>
      </c>
      <c r="S969" s="3" t="s">
        <v>7041</v>
      </c>
      <c r="T969" s="3" t="s">
        <v>7043</v>
      </c>
    </row>
    <row r="970" customFormat="false" ht="15" hidden="false" customHeight="false" outlineLevel="0" collapsed="false">
      <c r="A970" s="2" t="s">
        <v>7044</v>
      </c>
      <c r="B970" s="2" t="n">
        <v>2.5815375</v>
      </c>
      <c r="C970" s="2" t="n">
        <v>1.3682306</v>
      </c>
      <c r="D970" s="2" t="n">
        <v>2.5815375</v>
      </c>
      <c r="E970" s="2" t="s">
        <v>21</v>
      </c>
      <c r="F970" s="1" t="s">
        <v>7045</v>
      </c>
      <c r="G970" s="1" t="s">
        <v>7046</v>
      </c>
      <c r="H970" s="3" t="b">
        <f aca="false">FALSE()</f>
        <v>0</v>
      </c>
      <c r="I970" s="3" t="s">
        <v>7047</v>
      </c>
      <c r="J970" s="3" t="n">
        <v>27314</v>
      </c>
      <c r="K970" s="3" t="s">
        <v>7048</v>
      </c>
      <c r="L970" s="3" t="n">
        <v>82693332</v>
      </c>
      <c r="M970" s="3" t="s">
        <v>234</v>
      </c>
      <c r="N970" s="3" t="n">
        <v>82693273</v>
      </c>
      <c r="O970" s="3" t="s">
        <v>27</v>
      </c>
      <c r="P970" s="3" t="s">
        <v>4565</v>
      </c>
      <c r="Q970" s="3" t="s">
        <v>7049</v>
      </c>
      <c r="R970" s="3" t="s">
        <v>7050</v>
      </c>
      <c r="S970" s="3" t="s">
        <v>7049</v>
      </c>
      <c r="T970" s="3" t="s">
        <v>7051</v>
      </c>
    </row>
    <row r="971" customFormat="false" ht="15" hidden="false" customHeight="false" outlineLevel="0" collapsed="false">
      <c r="A971" s="2" t="s">
        <v>7052</v>
      </c>
      <c r="B971" s="2" t="n">
        <v>2.5807586</v>
      </c>
      <c r="C971" s="2" t="n">
        <v>1.3677952</v>
      </c>
      <c r="D971" s="2" t="n">
        <v>2.5807586</v>
      </c>
      <c r="E971" s="2" t="s">
        <v>21</v>
      </c>
      <c r="F971" s="1" t="s">
        <v>7053</v>
      </c>
      <c r="G971" s="1" t="s">
        <v>7054</v>
      </c>
      <c r="H971" s="3" t="b">
        <f aca="false">FALSE()</f>
        <v>0</v>
      </c>
      <c r="I971" s="3" t="s">
        <v>7055</v>
      </c>
      <c r="J971" s="3" t="n">
        <v>441168</v>
      </c>
      <c r="K971" s="3" t="s">
        <v>922</v>
      </c>
      <c r="L971" s="3" t="n">
        <v>116784754</v>
      </c>
      <c r="M971" s="3" t="s">
        <v>107</v>
      </c>
      <c r="N971" s="3" t="n">
        <v>116784695</v>
      </c>
      <c r="O971" s="3" t="s">
        <v>38</v>
      </c>
      <c r="P971" s="3" t="s">
        <v>303</v>
      </c>
      <c r="Q971" s="3" t="s">
        <v>7056</v>
      </c>
      <c r="R971" s="3" t="s">
        <v>7057</v>
      </c>
      <c r="S971" s="3" t="s">
        <v>7056</v>
      </c>
      <c r="T971" s="3" t="s">
        <v>7058</v>
      </c>
    </row>
    <row r="972" customFormat="false" ht="15" hidden="false" customHeight="false" outlineLevel="0" collapsed="false">
      <c r="A972" s="2" t="s">
        <v>7059</v>
      </c>
      <c r="B972" s="2" t="n">
        <v>2.5796795</v>
      </c>
      <c r="C972" s="2" t="n">
        <v>1.3671918</v>
      </c>
      <c r="D972" s="2" t="n">
        <v>2.5796795</v>
      </c>
      <c r="E972" s="2" t="s">
        <v>21</v>
      </c>
      <c r="F972" s="1" t="s">
        <v>7060</v>
      </c>
      <c r="G972" s="1" t="s">
        <v>7061</v>
      </c>
      <c r="H972" s="3" t="b">
        <f aca="false">FALSE()</f>
        <v>0</v>
      </c>
      <c r="I972" s="3" t="s">
        <v>7062</v>
      </c>
      <c r="J972" s="3" t="n">
        <v>9595</v>
      </c>
      <c r="K972" s="3" t="s">
        <v>7063</v>
      </c>
      <c r="L972" s="3" t="n">
        <v>158272226</v>
      </c>
      <c r="M972" s="3" t="s">
        <v>88</v>
      </c>
      <c r="N972" s="3" t="n">
        <v>158272167</v>
      </c>
      <c r="O972" s="3" t="s">
        <v>27</v>
      </c>
      <c r="P972" s="3" t="s">
        <v>3546</v>
      </c>
      <c r="Q972" s="3" t="s">
        <v>7064</v>
      </c>
      <c r="R972" s="3" t="s">
        <v>7065</v>
      </c>
      <c r="S972" s="3" t="s">
        <v>7064</v>
      </c>
      <c r="T972" s="3" t="s">
        <v>7066</v>
      </c>
    </row>
    <row r="973" customFormat="false" ht="15" hidden="false" customHeight="false" outlineLevel="0" collapsed="false">
      <c r="A973" s="2" t="s">
        <v>7067</v>
      </c>
      <c r="B973" s="2" t="n">
        <v>2.5795324</v>
      </c>
      <c r="C973" s="2" t="n">
        <v>1.3671095</v>
      </c>
      <c r="D973" s="2" t="n">
        <v>2.5795324</v>
      </c>
      <c r="E973" s="2" t="s">
        <v>21</v>
      </c>
      <c r="F973" s="1" t="s">
        <v>7068</v>
      </c>
      <c r="G973" s="1" t="s">
        <v>7069</v>
      </c>
      <c r="H973" s="3" t="b">
        <f aca="false">FALSE()</f>
        <v>0</v>
      </c>
      <c r="I973" s="3" t="s">
        <v>7070</v>
      </c>
      <c r="J973" s="3" t="n">
        <v>10231</v>
      </c>
      <c r="K973" s="3" t="s">
        <v>7071</v>
      </c>
      <c r="L973" s="3" t="n">
        <v>46424578</v>
      </c>
      <c r="M973" s="3" t="s">
        <v>107</v>
      </c>
      <c r="N973" s="3" t="n">
        <v>46424519</v>
      </c>
      <c r="O973" s="3" t="s">
        <v>27</v>
      </c>
      <c r="P973" s="3" t="s">
        <v>7072</v>
      </c>
      <c r="Q973" s="3" t="s">
        <v>7073</v>
      </c>
      <c r="R973" s="3" t="s">
        <v>7074</v>
      </c>
      <c r="S973" s="3" t="s">
        <v>7073</v>
      </c>
      <c r="T973" s="3" t="s">
        <v>7075</v>
      </c>
    </row>
    <row r="974" customFormat="false" ht="15" hidden="false" customHeight="false" outlineLevel="0" collapsed="false">
      <c r="A974" s="2" t="s">
        <v>7076</v>
      </c>
      <c r="B974" s="2" t="n">
        <v>2.578893</v>
      </c>
      <c r="C974" s="2" t="n">
        <v>1.3667519</v>
      </c>
      <c r="D974" s="2" t="n">
        <v>2.578893</v>
      </c>
      <c r="E974" s="2" t="s">
        <v>21</v>
      </c>
      <c r="F974" s="1" t="s">
        <v>7077</v>
      </c>
      <c r="G974" s="1" t="s">
        <v>7078</v>
      </c>
      <c r="H974" s="3" t="b">
        <f aca="false">FALSE()</f>
        <v>0</v>
      </c>
      <c r="I974" s="3" t="s">
        <v>7079</v>
      </c>
      <c r="J974" s="3" t="n">
        <v>23541</v>
      </c>
      <c r="K974" s="3" t="s">
        <v>7080</v>
      </c>
      <c r="L974" s="3" t="n">
        <v>30818868</v>
      </c>
      <c r="M974" s="3" t="s">
        <v>166</v>
      </c>
      <c r="N974" s="3" t="n">
        <v>30818809</v>
      </c>
      <c r="O974" s="3" t="s">
        <v>38</v>
      </c>
      <c r="P974" s="3" t="s">
        <v>5028</v>
      </c>
      <c r="Q974" s="3" t="s">
        <v>7081</v>
      </c>
      <c r="R974" s="3" t="s">
        <v>7082</v>
      </c>
      <c r="S974" s="3" t="s">
        <v>7081</v>
      </c>
      <c r="T974" s="3" t="s">
        <v>7083</v>
      </c>
    </row>
    <row r="975" customFormat="false" ht="15" hidden="false" customHeight="false" outlineLevel="0" collapsed="false">
      <c r="A975" s="2" t="s">
        <v>7084</v>
      </c>
      <c r="B975" s="2" t="n">
        <v>2.578495</v>
      </c>
      <c r="C975" s="2" t="n">
        <v>1.3665292</v>
      </c>
      <c r="D975" s="2" t="n">
        <v>2.578495</v>
      </c>
      <c r="E975" s="2" t="s">
        <v>21</v>
      </c>
      <c r="F975" s="1" t="s">
        <v>7085</v>
      </c>
      <c r="G975" s="1" t="s">
        <v>7086</v>
      </c>
      <c r="H975" s="3" t="b">
        <f aca="false">FALSE()</f>
        <v>0</v>
      </c>
      <c r="I975" s="3" t="s">
        <v>7087</v>
      </c>
      <c r="J975" s="3" t="n">
        <v>80817</v>
      </c>
      <c r="K975" s="3" t="s">
        <v>7088</v>
      </c>
      <c r="L975" s="3" t="n">
        <v>175253397</v>
      </c>
      <c r="M975" s="3" t="s">
        <v>215</v>
      </c>
      <c r="N975" s="3" t="n">
        <v>175253338</v>
      </c>
      <c r="O975" s="3" t="s">
        <v>38</v>
      </c>
      <c r="P975" s="3" t="s">
        <v>7089</v>
      </c>
      <c r="Q975" s="3" t="s">
        <v>7090</v>
      </c>
      <c r="R975" s="3" t="s">
        <v>7091</v>
      </c>
      <c r="S975" s="3" t="s">
        <v>7090</v>
      </c>
      <c r="T975" s="3" t="s">
        <v>7092</v>
      </c>
    </row>
    <row r="976" customFormat="false" ht="15" hidden="false" customHeight="false" outlineLevel="0" collapsed="false">
      <c r="A976" s="2" t="s">
        <v>7093</v>
      </c>
      <c r="B976" s="2" t="n">
        <v>2.577919</v>
      </c>
      <c r="C976" s="2" t="n">
        <v>1.3662069</v>
      </c>
      <c r="D976" s="2" t="n">
        <v>2.577919</v>
      </c>
      <c r="E976" s="2" t="s">
        <v>21</v>
      </c>
      <c r="F976" s="1" t="s">
        <v>7094</v>
      </c>
      <c r="G976" s="1" t="s">
        <v>7095</v>
      </c>
      <c r="H976" s="3" t="b">
        <f aca="false">FALSE()</f>
        <v>0</v>
      </c>
      <c r="I976" s="3" t="s">
        <v>7096</v>
      </c>
      <c r="J976" s="3" t="n">
        <v>401261</v>
      </c>
      <c r="L976" s="3" t="n">
        <v>42758958</v>
      </c>
      <c r="M976" s="3" t="s">
        <v>107</v>
      </c>
      <c r="N976" s="3" t="n">
        <v>42758899</v>
      </c>
      <c r="O976" s="3" t="s">
        <v>38</v>
      </c>
      <c r="P976" s="3" t="s">
        <v>2515</v>
      </c>
      <c r="Q976" s="3" t="s">
        <v>7097</v>
      </c>
      <c r="R976" s="3" t="s">
        <v>7098</v>
      </c>
      <c r="T976" s="3" t="s">
        <v>7099</v>
      </c>
    </row>
    <row r="977" customFormat="false" ht="15" hidden="false" customHeight="false" outlineLevel="0" collapsed="false">
      <c r="A977" s="2" t="s">
        <v>7100</v>
      </c>
      <c r="B977" s="2" t="n">
        <v>2.5776484</v>
      </c>
      <c r="C977" s="2" t="n">
        <v>1.3660555</v>
      </c>
      <c r="D977" s="2" t="n">
        <v>2.5776484</v>
      </c>
      <c r="E977" s="2" t="s">
        <v>21</v>
      </c>
      <c r="F977" s="1" t="s">
        <v>7101</v>
      </c>
      <c r="G977" s="1" t="s">
        <v>7102</v>
      </c>
      <c r="H977" s="3" t="b">
        <f aca="false">FALSE()</f>
        <v>0</v>
      </c>
      <c r="I977" s="3" t="s">
        <v>7103</v>
      </c>
      <c r="J977" s="3" t="n">
        <v>2717</v>
      </c>
      <c r="K977" s="3" t="s">
        <v>7104</v>
      </c>
      <c r="L977" s="3" t="n">
        <v>100652937</v>
      </c>
      <c r="M977" s="3" t="s">
        <v>244</v>
      </c>
      <c r="N977" s="3" t="n">
        <v>100652878</v>
      </c>
      <c r="O977" s="3" t="s">
        <v>27</v>
      </c>
      <c r="P977" s="3" t="s">
        <v>2379</v>
      </c>
      <c r="Q977" s="3" t="s">
        <v>7105</v>
      </c>
      <c r="R977" s="3" t="s">
        <v>7106</v>
      </c>
      <c r="S977" s="3" t="s">
        <v>7105</v>
      </c>
      <c r="T977" s="3" t="s">
        <v>7107</v>
      </c>
    </row>
    <row r="978" customFormat="false" ht="15" hidden="false" customHeight="false" outlineLevel="0" collapsed="false">
      <c r="A978" s="2" t="s">
        <v>7108</v>
      </c>
      <c r="B978" s="2" t="n">
        <v>2.5697823</v>
      </c>
      <c r="C978" s="2" t="n">
        <v>1.3616462</v>
      </c>
      <c r="D978" s="2" t="n">
        <v>2.5697823</v>
      </c>
      <c r="E978" s="2" t="s">
        <v>21</v>
      </c>
      <c r="F978" s="1" t="s">
        <v>7109</v>
      </c>
      <c r="G978" s="1" t="s">
        <v>7110</v>
      </c>
      <c r="H978" s="3" t="b">
        <f aca="false">FALSE()</f>
        <v>0</v>
      </c>
      <c r="I978" s="3" t="s">
        <v>7111</v>
      </c>
      <c r="J978" s="3" t="n">
        <v>2923</v>
      </c>
      <c r="K978" s="3" t="s">
        <v>7112</v>
      </c>
      <c r="L978" s="3" t="n">
        <v>44062755</v>
      </c>
      <c r="M978" s="3" t="s">
        <v>359</v>
      </c>
      <c r="N978" s="3" t="n">
        <v>44062500</v>
      </c>
      <c r="O978" s="3" t="s">
        <v>38</v>
      </c>
      <c r="P978" s="3" t="s">
        <v>7113</v>
      </c>
      <c r="Q978" s="3" t="s">
        <v>7114</v>
      </c>
      <c r="R978" s="3" t="s">
        <v>7115</v>
      </c>
      <c r="S978" s="3" t="s">
        <v>7114</v>
      </c>
      <c r="T978" s="3" t="s">
        <v>7116</v>
      </c>
    </row>
    <row r="979" customFormat="false" ht="15" hidden="false" customHeight="false" outlineLevel="0" collapsed="false">
      <c r="A979" s="2" t="s">
        <v>7117</v>
      </c>
      <c r="B979" s="2" t="n">
        <v>2.5689178</v>
      </c>
      <c r="C979" s="2" t="n">
        <v>1.3611608</v>
      </c>
      <c r="D979" s="2" t="n">
        <v>2.5689178</v>
      </c>
      <c r="E979" s="2" t="s">
        <v>21</v>
      </c>
      <c r="F979" s="1" t="s">
        <v>2037</v>
      </c>
      <c r="G979" s="1" t="s">
        <v>2038</v>
      </c>
      <c r="H979" s="3" t="b">
        <f aca="false">FALSE()</f>
        <v>0</v>
      </c>
      <c r="I979" s="3" t="s">
        <v>7118</v>
      </c>
      <c r="J979" s="3" t="n">
        <v>7168</v>
      </c>
      <c r="K979" s="3" t="s">
        <v>2040</v>
      </c>
      <c r="L979" s="3" t="n">
        <v>63363420</v>
      </c>
      <c r="M979" s="3" t="s">
        <v>359</v>
      </c>
      <c r="N979" s="3" t="n">
        <v>63363361</v>
      </c>
      <c r="O979" s="3" t="s">
        <v>38</v>
      </c>
      <c r="P979" s="3" t="s">
        <v>2041</v>
      </c>
      <c r="Q979" s="3" t="s">
        <v>7119</v>
      </c>
      <c r="R979" s="3" t="s">
        <v>7120</v>
      </c>
      <c r="S979" s="3" t="s">
        <v>7119</v>
      </c>
      <c r="T979" s="3" t="s">
        <v>2044</v>
      </c>
    </row>
    <row r="980" customFormat="false" ht="15" hidden="false" customHeight="false" outlineLevel="0" collapsed="false">
      <c r="A980" s="2" t="s">
        <v>7121</v>
      </c>
      <c r="B980" s="2" t="n">
        <v>2.5662794</v>
      </c>
      <c r="C980" s="2" t="n">
        <v>1.3596783</v>
      </c>
      <c r="D980" s="2" t="n">
        <v>2.5662794</v>
      </c>
      <c r="E980" s="2" t="s">
        <v>21</v>
      </c>
      <c r="F980" s="1" t="s">
        <v>7122</v>
      </c>
      <c r="G980" s="1" t="s">
        <v>7123</v>
      </c>
      <c r="H980" s="3" t="b">
        <f aca="false">FALSE()</f>
        <v>0</v>
      </c>
      <c r="I980" s="3" t="s">
        <v>7124</v>
      </c>
      <c r="J980" s="3" t="n">
        <v>253190</v>
      </c>
      <c r="K980" s="3" t="s">
        <v>7125</v>
      </c>
      <c r="L980" s="3" t="n">
        <v>42970321</v>
      </c>
      <c r="M980" s="3" t="s">
        <v>166</v>
      </c>
      <c r="N980" s="3" t="n">
        <v>42970262</v>
      </c>
      <c r="O980" s="3" t="s">
        <v>38</v>
      </c>
      <c r="P980" s="3" t="s">
        <v>1601</v>
      </c>
      <c r="Q980" s="3" t="s">
        <v>7126</v>
      </c>
      <c r="R980" s="3" t="s">
        <v>7127</v>
      </c>
      <c r="S980" s="3" t="s">
        <v>7126</v>
      </c>
      <c r="T980" s="3" t="s">
        <v>7128</v>
      </c>
    </row>
    <row r="981" customFormat="false" ht="15" hidden="false" customHeight="false" outlineLevel="0" collapsed="false">
      <c r="A981" s="2" t="s">
        <v>7129</v>
      </c>
      <c r="B981" s="2" t="n">
        <v>2.5662727</v>
      </c>
      <c r="C981" s="2" t="n">
        <v>1.3596745</v>
      </c>
      <c r="D981" s="2" t="n">
        <v>2.5662727</v>
      </c>
      <c r="E981" s="2" t="s">
        <v>21</v>
      </c>
      <c r="H981" s="3" t="b">
        <f aca="false">FALSE()</f>
        <v>0</v>
      </c>
      <c r="L981" s="3" t="n">
        <v>97017219</v>
      </c>
      <c r="M981" s="3" t="s">
        <v>493</v>
      </c>
      <c r="N981" s="3" t="n">
        <v>97017160</v>
      </c>
      <c r="O981" s="3" t="s">
        <v>27</v>
      </c>
      <c r="P981" s="3" t="s">
        <v>691</v>
      </c>
      <c r="R981" s="3" t="s">
        <v>7130</v>
      </c>
    </row>
    <row r="982" customFormat="false" ht="15" hidden="false" customHeight="false" outlineLevel="0" collapsed="false">
      <c r="A982" s="2" t="s">
        <v>7131</v>
      </c>
      <c r="B982" s="2" t="n">
        <v>2.5659122</v>
      </c>
      <c r="C982" s="2" t="n">
        <v>1.3594718</v>
      </c>
      <c r="D982" s="2" t="n">
        <v>2.5659122</v>
      </c>
      <c r="E982" s="2" t="s">
        <v>21</v>
      </c>
      <c r="F982" s="1" t="s">
        <v>7132</v>
      </c>
      <c r="G982" s="1" t="s">
        <v>7133</v>
      </c>
      <c r="H982" s="3" t="b">
        <f aca="false">FALSE()</f>
        <v>0</v>
      </c>
      <c r="I982" s="3" t="s">
        <v>7134</v>
      </c>
      <c r="J982" s="3" t="n">
        <v>57211</v>
      </c>
      <c r="K982" s="3" t="s">
        <v>7135</v>
      </c>
      <c r="L982" s="3" t="n">
        <v>142766962</v>
      </c>
      <c r="M982" s="3" t="s">
        <v>107</v>
      </c>
      <c r="N982" s="3" t="n">
        <v>142766903</v>
      </c>
      <c r="O982" s="3" t="s">
        <v>38</v>
      </c>
      <c r="P982" s="3" t="s">
        <v>7136</v>
      </c>
      <c r="Q982" s="3" t="s">
        <v>7137</v>
      </c>
      <c r="R982" s="3" t="s">
        <v>7138</v>
      </c>
      <c r="S982" s="3" t="s">
        <v>7137</v>
      </c>
      <c r="T982" s="3" t="s">
        <v>7139</v>
      </c>
    </row>
    <row r="983" customFormat="false" ht="15" hidden="false" customHeight="false" outlineLevel="0" collapsed="false">
      <c r="A983" s="2" t="s">
        <v>7140</v>
      </c>
      <c r="B983" s="2" t="n">
        <v>2.5639434</v>
      </c>
      <c r="C983" s="2" t="n">
        <v>1.3583643</v>
      </c>
      <c r="D983" s="2" t="n">
        <v>2.5639434</v>
      </c>
      <c r="E983" s="2" t="s">
        <v>21</v>
      </c>
      <c r="F983" s="1" t="s">
        <v>7141</v>
      </c>
      <c r="G983" s="1" t="s">
        <v>7142</v>
      </c>
      <c r="H983" s="3" t="b">
        <f aca="false">FALSE()</f>
        <v>0</v>
      </c>
      <c r="I983" s="3" t="s">
        <v>7143</v>
      </c>
      <c r="J983" s="3" t="n">
        <v>3902</v>
      </c>
      <c r="K983" s="3" t="s">
        <v>7144</v>
      </c>
      <c r="L983" s="3" t="n">
        <v>6887462</v>
      </c>
      <c r="M983" s="3" t="s">
        <v>493</v>
      </c>
      <c r="N983" s="3" t="n">
        <v>6887081</v>
      </c>
      <c r="O983" s="3" t="s">
        <v>38</v>
      </c>
      <c r="P983" s="3" t="s">
        <v>494</v>
      </c>
      <c r="Q983" s="3" t="s">
        <v>7145</v>
      </c>
      <c r="R983" s="3" t="s">
        <v>7146</v>
      </c>
      <c r="S983" s="3" t="s">
        <v>7145</v>
      </c>
      <c r="T983" s="3" t="s">
        <v>7147</v>
      </c>
    </row>
    <row r="984" customFormat="false" ht="15" hidden="false" customHeight="false" outlineLevel="0" collapsed="false">
      <c r="A984" s="2" t="s">
        <v>7148</v>
      </c>
      <c r="B984" s="2" t="n">
        <v>2.561167</v>
      </c>
      <c r="C984" s="2" t="n">
        <v>1.3568013</v>
      </c>
      <c r="D984" s="2" t="n">
        <v>2.561167</v>
      </c>
      <c r="E984" s="2" t="s">
        <v>21</v>
      </c>
      <c r="F984" s="1" t="s">
        <v>7149</v>
      </c>
      <c r="G984" s="1" t="s">
        <v>7150</v>
      </c>
      <c r="H984" s="3" t="b">
        <f aca="false">FALSE()</f>
        <v>0</v>
      </c>
      <c r="I984" s="3" t="s">
        <v>7151</v>
      </c>
      <c r="J984" s="3" t="n">
        <v>3552</v>
      </c>
      <c r="K984" s="3" t="s">
        <v>7152</v>
      </c>
      <c r="L984" s="3" t="n">
        <v>113532421</v>
      </c>
      <c r="M984" s="3" t="s">
        <v>88</v>
      </c>
      <c r="N984" s="3" t="n">
        <v>113532362</v>
      </c>
      <c r="O984" s="3" t="s">
        <v>27</v>
      </c>
      <c r="P984" s="3" t="s">
        <v>712</v>
      </c>
      <c r="Q984" s="3" t="s">
        <v>7153</v>
      </c>
      <c r="R984" s="3" t="s">
        <v>7154</v>
      </c>
      <c r="S984" s="3" t="s">
        <v>7153</v>
      </c>
      <c r="T984" s="3" t="s">
        <v>7155</v>
      </c>
    </row>
    <row r="985" customFormat="false" ht="15" hidden="false" customHeight="false" outlineLevel="0" collapsed="false">
      <c r="A985" s="2" t="s">
        <v>7156</v>
      </c>
      <c r="B985" s="2" t="n">
        <v>2.5602846</v>
      </c>
      <c r="C985" s="2" t="n">
        <v>1.3563042</v>
      </c>
      <c r="D985" s="2" t="n">
        <v>2.5602846</v>
      </c>
      <c r="E985" s="2" t="s">
        <v>21</v>
      </c>
      <c r="F985" s="1" t="s">
        <v>7157</v>
      </c>
      <c r="G985" s="1" t="s">
        <v>7158</v>
      </c>
      <c r="H985" s="3" t="b">
        <f aca="false">FALSE()</f>
        <v>0</v>
      </c>
      <c r="I985" s="3" t="s">
        <v>7159</v>
      </c>
      <c r="J985" s="3" t="n">
        <v>7089</v>
      </c>
      <c r="K985" s="3" t="s">
        <v>7160</v>
      </c>
      <c r="L985" s="3" t="n">
        <v>2997943</v>
      </c>
      <c r="M985" s="3" t="s">
        <v>138</v>
      </c>
      <c r="N985" s="3" t="n">
        <v>2997884</v>
      </c>
      <c r="O985" s="3" t="s">
        <v>27</v>
      </c>
      <c r="P985" s="3" t="s">
        <v>668</v>
      </c>
      <c r="Q985" s="3" t="s">
        <v>7161</v>
      </c>
      <c r="R985" s="3" t="s">
        <v>7162</v>
      </c>
      <c r="S985" s="3" t="s">
        <v>7161</v>
      </c>
      <c r="T985" s="3" t="s">
        <v>7163</v>
      </c>
    </row>
    <row r="986" customFormat="false" ht="15" hidden="false" customHeight="false" outlineLevel="0" collapsed="false">
      <c r="A986" s="2" t="s">
        <v>7164</v>
      </c>
      <c r="B986" s="2" t="n">
        <v>2.5601869</v>
      </c>
      <c r="C986" s="2" t="n">
        <v>1.3562491</v>
      </c>
      <c r="D986" s="2" t="n">
        <v>2.5601869</v>
      </c>
      <c r="E986" s="2" t="s">
        <v>21</v>
      </c>
      <c r="F986" s="1" t="s">
        <v>7165</v>
      </c>
      <c r="G986" s="1" t="s">
        <v>7166</v>
      </c>
      <c r="H986" s="3" t="b">
        <f aca="false">FALSE()</f>
        <v>0</v>
      </c>
      <c r="I986" s="3" t="s">
        <v>7167</v>
      </c>
      <c r="J986" s="3" t="n">
        <v>9208</v>
      </c>
      <c r="K986" s="3" t="s">
        <v>7168</v>
      </c>
      <c r="L986" s="3" t="n">
        <v>238536361</v>
      </c>
      <c r="M986" s="3" t="s">
        <v>88</v>
      </c>
      <c r="N986" s="3" t="n">
        <v>238536302</v>
      </c>
      <c r="O986" s="3" t="s">
        <v>38</v>
      </c>
      <c r="P986" s="3" t="s">
        <v>312</v>
      </c>
      <c r="Q986" s="3" t="s">
        <v>7169</v>
      </c>
      <c r="R986" s="3" t="s">
        <v>7170</v>
      </c>
      <c r="S986" s="3" t="s">
        <v>7169</v>
      </c>
      <c r="T986" s="3" t="s">
        <v>7171</v>
      </c>
    </row>
    <row r="987" customFormat="false" ht="15" hidden="false" customHeight="false" outlineLevel="0" collapsed="false">
      <c r="A987" s="2" t="s">
        <v>7172</v>
      </c>
      <c r="B987" s="2" t="n">
        <v>2.5563674</v>
      </c>
      <c r="C987" s="2" t="n">
        <v>1.3540952</v>
      </c>
      <c r="D987" s="2" t="n">
        <v>2.5563674</v>
      </c>
      <c r="E987" s="2" t="s">
        <v>21</v>
      </c>
      <c r="F987" s="1" t="s">
        <v>7173</v>
      </c>
      <c r="G987" s="1" t="s">
        <v>7174</v>
      </c>
      <c r="H987" s="3" t="b">
        <f aca="false">FALSE()</f>
        <v>0</v>
      </c>
      <c r="I987" s="3" t="s">
        <v>7175</v>
      </c>
      <c r="J987" s="3" t="n">
        <v>6035</v>
      </c>
      <c r="K987" s="3" t="s">
        <v>7176</v>
      </c>
      <c r="L987" s="3" t="n">
        <v>21269661</v>
      </c>
      <c r="M987" s="3" t="s">
        <v>293</v>
      </c>
      <c r="N987" s="3" t="n">
        <v>21269602</v>
      </c>
      <c r="O987" s="3" t="s">
        <v>27</v>
      </c>
      <c r="P987" s="3" t="s">
        <v>981</v>
      </c>
      <c r="Q987" s="3" t="s">
        <v>7177</v>
      </c>
      <c r="R987" s="3" t="s">
        <v>7178</v>
      </c>
      <c r="S987" s="3" t="s">
        <v>7177</v>
      </c>
      <c r="T987" s="3" t="s">
        <v>7179</v>
      </c>
    </row>
    <row r="988" customFormat="false" ht="15" hidden="false" customHeight="false" outlineLevel="0" collapsed="false">
      <c r="A988" s="2" t="s">
        <v>7180</v>
      </c>
      <c r="B988" s="2" t="n">
        <v>2.5550036</v>
      </c>
      <c r="C988" s="2" t="n">
        <v>1.3533254</v>
      </c>
      <c r="D988" s="2" t="n">
        <v>2.5550036</v>
      </c>
      <c r="E988" s="2" t="s">
        <v>21</v>
      </c>
      <c r="F988" s="1" t="s">
        <v>7181</v>
      </c>
      <c r="G988" s="1" t="s">
        <v>7181</v>
      </c>
      <c r="H988" s="3" t="b">
        <f aca="false">FALSE()</f>
        <v>0</v>
      </c>
      <c r="I988" s="3" t="s">
        <v>7182</v>
      </c>
      <c r="J988" s="3" t="n">
        <v>57608</v>
      </c>
      <c r="K988" s="3" t="s">
        <v>7183</v>
      </c>
      <c r="L988" s="3" t="n">
        <v>30301839</v>
      </c>
      <c r="M988" s="3" t="s">
        <v>37</v>
      </c>
      <c r="N988" s="3" t="n">
        <v>30301780</v>
      </c>
      <c r="O988" s="3" t="s">
        <v>27</v>
      </c>
      <c r="P988" s="3" t="s">
        <v>7184</v>
      </c>
      <c r="Q988" s="3" t="s">
        <v>7185</v>
      </c>
      <c r="R988" s="3" t="s">
        <v>7186</v>
      </c>
      <c r="S988" s="3" t="s">
        <v>7185</v>
      </c>
      <c r="T988" s="3" t="s">
        <v>7187</v>
      </c>
    </row>
    <row r="989" customFormat="false" ht="15" hidden="false" customHeight="false" outlineLevel="0" collapsed="false">
      <c r="A989" s="2" t="s">
        <v>7188</v>
      </c>
      <c r="B989" s="2" t="n">
        <v>2.5546768</v>
      </c>
      <c r="C989" s="2" t="n">
        <v>1.3531408</v>
      </c>
      <c r="D989" s="2" t="n">
        <v>2.5546768</v>
      </c>
      <c r="E989" s="2" t="s">
        <v>21</v>
      </c>
      <c r="F989" s="1" t="s">
        <v>7189</v>
      </c>
      <c r="G989" s="1" t="s">
        <v>7190</v>
      </c>
      <c r="H989" s="3" t="b">
        <f aca="false">FALSE()</f>
        <v>0</v>
      </c>
      <c r="I989" s="3" t="s">
        <v>7191</v>
      </c>
      <c r="J989" s="3" t="n">
        <v>7732</v>
      </c>
      <c r="K989" s="3" t="s">
        <v>7192</v>
      </c>
      <c r="L989" s="3" t="n">
        <v>19320548</v>
      </c>
      <c r="M989" s="3" t="s">
        <v>128</v>
      </c>
      <c r="N989" s="3" t="n">
        <v>19320489</v>
      </c>
      <c r="O989" s="3" t="s">
        <v>38</v>
      </c>
      <c r="P989" s="3" t="s">
        <v>2790</v>
      </c>
      <c r="Q989" s="3" t="s">
        <v>7193</v>
      </c>
      <c r="R989" s="3" t="s">
        <v>7194</v>
      </c>
      <c r="S989" s="3" t="s">
        <v>7193</v>
      </c>
      <c r="T989" s="3" t="s">
        <v>7195</v>
      </c>
    </row>
    <row r="990" customFormat="false" ht="15" hidden="false" customHeight="false" outlineLevel="0" collapsed="false">
      <c r="A990" s="2" t="s">
        <v>7196</v>
      </c>
      <c r="B990" s="2" t="n">
        <v>2.5543864</v>
      </c>
      <c r="C990" s="2" t="n">
        <v>1.3529768</v>
      </c>
      <c r="D990" s="2" t="n">
        <v>2.5543864</v>
      </c>
      <c r="E990" s="2" t="s">
        <v>21</v>
      </c>
      <c r="F990" s="1" t="s">
        <v>7197</v>
      </c>
      <c r="G990" s="1" t="s">
        <v>7198</v>
      </c>
      <c r="H990" s="3" t="b">
        <f aca="false">FALSE()</f>
        <v>0</v>
      </c>
      <c r="I990" s="3" t="s">
        <v>7199</v>
      </c>
      <c r="J990" s="3" t="n">
        <v>10432</v>
      </c>
      <c r="K990" s="3" t="s">
        <v>7200</v>
      </c>
      <c r="L990" s="3" t="n">
        <v>66394752</v>
      </c>
      <c r="M990" s="3" t="s">
        <v>234</v>
      </c>
      <c r="N990" s="3" t="n">
        <v>66394693</v>
      </c>
      <c r="O990" s="3" t="s">
        <v>38</v>
      </c>
      <c r="P990" s="3" t="s">
        <v>3002</v>
      </c>
      <c r="Q990" s="3" t="s">
        <v>7201</v>
      </c>
      <c r="R990" s="3" t="s">
        <v>7202</v>
      </c>
      <c r="S990" s="3" t="s">
        <v>7201</v>
      </c>
      <c r="T990" s="3" t="s">
        <v>7203</v>
      </c>
    </row>
    <row r="991" customFormat="false" ht="15" hidden="false" customHeight="false" outlineLevel="0" collapsed="false">
      <c r="A991" s="2" t="s">
        <v>7204</v>
      </c>
      <c r="B991" s="2" t="n">
        <v>2.5534346</v>
      </c>
      <c r="C991" s="2" t="n">
        <v>1.3524392</v>
      </c>
      <c r="D991" s="2" t="n">
        <v>2.5534346</v>
      </c>
      <c r="E991" s="2" t="s">
        <v>21</v>
      </c>
      <c r="F991" s="1" t="s">
        <v>7205</v>
      </c>
      <c r="G991" s="1" t="s">
        <v>7206</v>
      </c>
      <c r="H991" s="3" t="b">
        <f aca="false">FALSE()</f>
        <v>0</v>
      </c>
      <c r="I991" s="3" t="s">
        <v>7207</v>
      </c>
      <c r="J991" s="3" t="n">
        <v>729696</v>
      </c>
      <c r="L991" s="3" t="n">
        <v>74657259</v>
      </c>
      <c r="M991" s="3" t="s">
        <v>503</v>
      </c>
      <c r="N991" s="3" t="n">
        <v>74657200</v>
      </c>
      <c r="O991" s="3" t="s">
        <v>27</v>
      </c>
      <c r="P991" s="3" t="s">
        <v>3160</v>
      </c>
      <c r="Q991" s="3" t="s">
        <v>7208</v>
      </c>
      <c r="R991" s="3" t="s">
        <v>7209</v>
      </c>
      <c r="T991" s="3" t="s">
        <v>7210</v>
      </c>
    </row>
    <row r="992" customFormat="false" ht="15" hidden="false" customHeight="false" outlineLevel="0" collapsed="false">
      <c r="A992" s="2" t="s">
        <v>7211</v>
      </c>
      <c r="B992" s="2" t="n">
        <v>2.5528102</v>
      </c>
      <c r="C992" s="2" t="n">
        <v>1.3520863</v>
      </c>
      <c r="D992" s="2" t="n">
        <v>2.5528102</v>
      </c>
      <c r="E992" s="2" t="s">
        <v>21</v>
      </c>
      <c r="H992" s="3" t="b">
        <f aca="false">FALSE()</f>
        <v>0</v>
      </c>
      <c r="I992" s="3" t="s">
        <v>7212</v>
      </c>
      <c r="L992" s="3" t="n">
        <v>131747657</v>
      </c>
      <c r="M992" s="3" t="s">
        <v>234</v>
      </c>
      <c r="N992" s="3" t="n">
        <v>131747598</v>
      </c>
      <c r="O992" s="3" t="s">
        <v>27</v>
      </c>
      <c r="P992" s="3" t="s">
        <v>7213</v>
      </c>
      <c r="Q992" s="3" t="s">
        <v>7214</v>
      </c>
      <c r="R992" s="3" t="s">
        <v>7215</v>
      </c>
      <c r="T992" s="3" t="s">
        <v>7216</v>
      </c>
    </row>
    <row r="993" customFormat="false" ht="15" hidden="false" customHeight="false" outlineLevel="0" collapsed="false">
      <c r="A993" s="2" t="s">
        <v>7217</v>
      </c>
      <c r="B993" s="2" t="n">
        <v>2.5513983</v>
      </c>
      <c r="C993" s="2" t="n">
        <v>1.3512881</v>
      </c>
      <c r="D993" s="2" t="n">
        <v>2.5513983</v>
      </c>
      <c r="E993" s="2" t="s">
        <v>21</v>
      </c>
      <c r="F993" s="1" t="s">
        <v>3389</v>
      </c>
      <c r="G993" s="1" t="s">
        <v>3390</v>
      </c>
      <c r="H993" s="3" t="b">
        <f aca="false">FALSE()</f>
        <v>0</v>
      </c>
      <c r="I993" s="3" t="s">
        <v>7218</v>
      </c>
      <c r="J993" s="3" t="n">
        <v>91584</v>
      </c>
      <c r="K993" s="3" t="s">
        <v>3392</v>
      </c>
      <c r="L993" s="3" t="n">
        <v>131808746</v>
      </c>
      <c r="M993" s="3" t="s">
        <v>328</v>
      </c>
      <c r="N993" s="3" t="n">
        <v>131808687</v>
      </c>
      <c r="O993" s="3" t="s">
        <v>27</v>
      </c>
      <c r="P993" s="3" t="s">
        <v>635</v>
      </c>
      <c r="Q993" s="3" t="s">
        <v>7219</v>
      </c>
      <c r="R993" s="3" t="s">
        <v>7220</v>
      </c>
      <c r="S993" s="3" t="s">
        <v>7219</v>
      </c>
      <c r="T993" s="3" t="s">
        <v>3395</v>
      </c>
    </row>
    <row r="994" customFormat="false" ht="15" hidden="false" customHeight="false" outlineLevel="0" collapsed="false">
      <c r="A994" s="2" t="s">
        <v>7221</v>
      </c>
      <c r="B994" s="2" t="n">
        <v>2.5493107</v>
      </c>
      <c r="C994" s="2" t="n">
        <v>1.3501072</v>
      </c>
      <c r="D994" s="2" t="n">
        <v>2.5493107</v>
      </c>
      <c r="E994" s="2" t="s">
        <v>21</v>
      </c>
      <c r="F994" s="1" t="s">
        <v>7222</v>
      </c>
      <c r="G994" s="1" t="s">
        <v>7223</v>
      </c>
      <c r="H994" s="3" t="b">
        <f aca="false">FALSE()</f>
        <v>0</v>
      </c>
      <c r="I994" s="3" t="s">
        <v>7224</v>
      </c>
      <c r="J994" s="3" t="n">
        <v>51129</v>
      </c>
      <c r="K994" s="3" t="s">
        <v>7225</v>
      </c>
      <c r="L994" s="3" t="n">
        <v>8439256</v>
      </c>
      <c r="M994" s="3" t="s">
        <v>138</v>
      </c>
      <c r="N994" s="3" t="n">
        <v>8439197</v>
      </c>
      <c r="O994" s="3" t="s">
        <v>38</v>
      </c>
      <c r="P994" s="3" t="s">
        <v>156</v>
      </c>
      <c r="Q994" s="3" t="s">
        <v>7226</v>
      </c>
      <c r="R994" s="3" t="s">
        <v>7227</v>
      </c>
      <c r="S994" s="3" t="s">
        <v>7226</v>
      </c>
      <c r="T994" s="3" t="s">
        <v>7228</v>
      </c>
    </row>
    <row r="995" customFormat="false" ht="15" hidden="false" customHeight="false" outlineLevel="0" collapsed="false">
      <c r="A995" s="2" t="s">
        <v>7229</v>
      </c>
      <c r="B995" s="2" t="n">
        <v>2.5478365</v>
      </c>
      <c r="C995" s="2" t="n">
        <v>1.3492727</v>
      </c>
      <c r="D995" s="2" t="n">
        <v>2.5478365</v>
      </c>
      <c r="E995" s="2" t="s">
        <v>21</v>
      </c>
      <c r="F995" s="1" t="s">
        <v>7230</v>
      </c>
      <c r="G995" s="1" t="s">
        <v>7231</v>
      </c>
      <c r="H995" s="3" t="b">
        <f aca="false">FALSE()</f>
        <v>0</v>
      </c>
      <c r="I995" s="3" t="s">
        <v>7232</v>
      </c>
      <c r="J995" s="3" t="n">
        <v>100526737</v>
      </c>
      <c r="L995" s="3" t="n">
        <v>66413906</v>
      </c>
      <c r="M995" s="3" t="s">
        <v>234</v>
      </c>
      <c r="N995" s="3" t="n">
        <v>66413847</v>
      </c>
      <c r="O995" s="3" t="s">
        <v>38</v>
      </c>
      <c r="P995" s="3" t="s">
        <v>3002</v>
      </c>
      <c r="Q995" s="3" t="s">
        <v>7233</v>
      </c>
      <c r="R995" s="3" t="s">
        <v>7234</v>
      </c>
      <c r="S995" s="3" t="s">
        <v>7233</v>
      </c>
      <c r="T995" s="3" t="s">
        <v>7203</v>
      </c>
    </row>
    <row r="996" customFormat="false" ht="15" hidden="false" customHeight="false" outlineLevel="0" collapsed="false">
      <c r="A996" s="2" t="s">
        <v>7235</v>
      </c>
      <c r="B996" s="2" t="n">
        <v>2.5476365</v>
      </c>
      <c r="C996" s="2" t="n">
        <v>1.3491595</v>
      </c>
      <c r="D996" s="2" t="n">
        <v>2.5476365</v>
      </c>
      <c r="E996" s="2" t="s">
        <v>21</v>
      </c>
      <c r="F996" s="1" t="s">
        <v>7236</v>
      </c>
      <c r="G996" s="1" t="s">
        <v>7237</v>
      </c>
      <c r="H996" s="3" t="b">
        <f aca="false">FALSE()</f>
        <v>0</v>
      </c>
      <c r="I996" s="3" t="s">
        <v>7238</v>
      </c>
      <c r="J996" s="3" t="n">
        <v>5624</v>
      </c>
      <c r="K996" s="3" t="s">
        <v>7239</v>
      </c>
      <c r="L996" s="3" t="n">
        <v>128186692</v>
      </c>
      <c r="M996" s="3" t="s">
        <v>88</v>
      </c>
      <c r="N996" s="3" t="n">
        <v>128186633</v>
      </c>
      <c r="O996" s="3" t="s">
        <v>38</v>
      </c>
      <c r="P996" s="3" t="s">
        <v>176</v>
      </c>
      <c r="Q996" s="3" t="s">
        <v>7240</v>
      </c>
      <c r="R996" s="3" t="s">
        <v>7241</v>
      </c>
      <c r="S996" s="3" t="s">
        <v>7240</v>
      </c>
      <c r="T996" s="3" t="s">
        <v>7242</v>
      </c>
    </row>
    <row r="997" customFormat="false" ht="15" hidden="false" customHeight="false" outlineLevel="0" collapsed="false">
      <c r="A997" s="2" t="s">
        <v>7243</v>
      </c>
      <c r="B997" s="2" t="n">
        <v>2.547227</v>
      </c>
      <c r="C997" s="2" t="n">
        <v>1.3489275</v>
      </c>
      <c r="D997" s="2" t="n">
        <v>2.547227</v>
      </c>
      <c r="E997" s="2" t="s">
        <v>21</v>
      </c>
      <c r="F997" s="1" t="s">
        <v>7244</v>
      </c>
      <c r="G997" s="1" t="s">
        <v>7245</v>
      </c>
      <c r="H997" s="3" t="b">
        <f aca="false">FALSE()</f>
        <v>0</v>
      </c>
      <c r="I997" s="3" t="s">
        <v>7246</v>
      </c>
      <c r="J997" s="3" t="n">
        <v>4023</v>
      </c>
      <c r="K997" s="3" t="s">
        <v>7247</v>
      </c>
      <c r="L997" s="3" t="n">
        <v>19824246</v>
      </c>
      <c r="M997" s="3" t="s">
        <v>503</v>
      </c>
      <c r="N997" s="3" t="n">
        <v>19824187</v>
      </c>
      <c r="O997" s="3" t="s">
        <v>38</v>
      </c>
      <c r="P997" s="3" t="s">
        <v>2734</v>
      </c>
      <c r="Q997" s="3" t="s">
        <v>7248</v>
      </c>
      <c r="R997" s="3" t="s">
        <v>7249</v>
      </c>
      <c r="S997" s="3" t="s">
        <v>7248</v>
      </c>
      <c r="T997" s="3" t="s">
        <v>7250</v>
      </c>
    </row>
    <row r="998" customFormat="false" ht="15" hidden="false" customHeight="false" outlineLevel="0" collapsed="false">
      <c r="A998" s="2" t="s">
        <v>7251</v>
      </c>
      <c r="B998" s="2" t="n">
        <v>2.5428104</v>
      </c>
      <c r="C998" s="2" t="n">
        <v>1.3464239</v>
      </c>
      <c r="D998" s="2" t="n">
        <v>2.5428104</v>
      </c>
      <c r="E998" s="2" t="s">
        <v>21</v>
      </c>
      <c r="F998" s="1" t="s">
        <v>7252</v>
      </c>
      <c r="G998" s="1" t="s">
        <v>7253</v>
      </c>
      <c r="H998" s="3" t="b">
        <f aca="false">FALSE()</f>
        <v>0</v>
      </c>
      <c r="I998" s="3" t="s">
        <v>7254</v>
      </c>
      <c r="J998" s="3" t="n">
        <v>53335</v>
      </c>
      <c r="K998" s="3" t="s">
        <v>7255</v>
      </c>
      <c r="L998" s="3" t="n">
        <v>60679374</v>
      </c>
      <c r="M998" s="3" t="s">
        <v>88</v>
      </c>
      <c r="N998" s="3" t="n">
        <v>60679315</v>
      </c>
      <c r="O998" s="3" t="s">
        <v>27</v>
      </c>
      <c r="P998" s="3" t="s">
        <v>7256</v>
      </c>
      <c r="Q998" s="3" t="s">
        <v>7257</v>
      </c>
      <c r="R998" s="3" t="s">
        <v>7258</v>
      </c>
      <c r="S998" s="3" t="s">
        <v>7257</v>
      </c>
      <c r="T998" s="3" t="s">
        <v>7259</v>
      </c>
    </row>
    <row r="999" customFormat="false" ht="15" hidden="false" customHeight="false" outlineLevel="0" collapsed="false">
      <c r="A999" s="2" t="s">
        <v>7260</v>
      </c>
      <c r="B999" s="2" t="n">
        <v>2.5421426</v>
      </c>
      <c r="C999" s="2" t="n">
        <v>1.346045</v>
      </c>
      <c r="D999" s="2" t="n">
        <v>2.5421426</v>
      </c>
      <c r="E999" s="2" t="s">
        <v>21</v>
      </c>
      <c r="F999" s="1" t="s">
        <v>7261</v>
      </c>
      <c r="G999" s="1" t="s">
        <v>7262</v>
      </c>
      <c r="H999" s="3" t="b">
        <f aca="false">FALSE()</f>
        <v>0</v>
      </c>
      <c r="I999" s="3" t="s">
        <v>7263</v>
      </c>
      <c r="J999" s="3" t="n">
        <v>2013</v>
      </c>
      <c r="K999" s="3" t="s">
        <v>7264</v>
      </c>
      <c r="L999" s="3" t="n">
        <v>10626759</v>
      </c>
      <c r="M999" s="3" t="s">
        <v>374</v>
      </c>
      <c r="N999" s="3" t="n">
        <v>10626700</v>
      </c>
      <c r="O999" s="3" t="s">
        <v>27</v>
      </c>
      <c r="P999" s="3" t="s">
        <v>2725</v>
      </c>
      <c r="Q999" s="3" t="s">
        <v>7265</v>
      </c>
      <c r="R999" s="3" t="s">
        <v>7266</v>
      </c>
      <c r="S999" s="3" t="s">
        <v>7265</v>
      </c>
      <c r="T999" s="3" t="s">
        <v>7267</v>
      </c>
    </row>
    <row r="1000" customFormat="false" ht="15" hidden="false" customHeight="false" outlineLevel="0" collapsed="false">
      <c r="A1000" s="2" t="s">
        <v>7268</v>
      </c>
      <c r="B1000" s="2" t="n">
        <v>2.5407684</v>
      </c>
      <c r="C1000" s="2" t="n">
        <v>1.3452649</v>
      </c>
      <c r="D1000" s="2" t="n">
        <v>2.5407684</v>
      </c>
      <c r="E1000" s="2" t="s">
        <v>21</v>
      </c>
      <c r="F1000" s="1" t="s">
        <v>7269</v>
      </c>
      <c r="G1000" s="1" t="s">
        <v>7270</v>
      </c>
      <c r="H1000" s="3" t="b">
        <f aca="false">FALSE()</f>
        <v>0</v>
      </c>
      <c r="I1000" s="3" t="s">
        <v>7271</v>
      </c>
      <c r="J1000" s="3" t="n">
        <v>1748</v>
      </c>
      <c r="K1000" s="3" t="s">
        <v>7272</v>
      </c>
      <c r="L1000" s="3" t="n">
        <v>48051925</v>
      </c>
      <c r="M1000" s="3" t="s">
        <v>128</v>
      </c>
      <c r="N1000" s="3" t="n">
        <v>48051866</v>
      </c>
      <c r="O1000" s="3" t="s">
        <v>38</v>
      </c>
      <c r="P1000" s="3" t="s">
        <v>129</v>
      </c>
      <c r="Q1000" s="3" t="s">
        <v>7273</v>
      </c>
      <c r="R1000" s="3" t="s">
        <v>7274</v>
      </c>
      <c r="S1000" s="3" t="s">
        <v>7273</v>
      </c>
      <c r="T1000" s="3" t="s">
        <v>7275</v>
      </c>
    </row>
    <row r="1001" customFormat="false" ht="15" hidden="false" customHeight="false" outlineLevel="0" collapsed="false">
      <c r="A1001" s="2" t="s">
        <v>7276</v>
      </c>
      <c r="B1001" s="2" t="n">
        <v>2.5402396</v>
      </c>
      <c r="C1001" s="2" t="n">
        <v>1.3449645</v>
      </c>
      <c r="D1001" s="2" t="n">
        <v>2.5402396</v>
      </c>
      <c r="E1001" s="2" t="s">
        <v>21</v>
      </c>
      <c r="F1001" s="1" t="s">
        <v>7277</v>
      </c>
      <c r="G1001" s="1" t="s">
        <v>7278</v>
      </c>
      <c r="H1001" s="3" t="b">
        <f aca="false">FALSE()</f>
        <v>0</v>
      </c>
      <c r="I1001" s="3" t="s">
        <v>7279</v>
      </c>
      <c r="J1001" s="3" t="n">
        <v>6996</v>
      </c>
      <c r="K1001" s="3" t="s">
        <v>7280</v>
      </c>
      <c r="L1001" s="3" t="n">
        <v>104382501</v>
      </c>
      <c r="M1001" s="3" t="s">
        <v>493</v>
      </c>
      <c r="N1001" s="3" t="n">
        <v>104382442</v>
      </c>
      <c r="O1001" s="3" t="s">
        <v>38</v>
      </c>
      <c r="P1001" s="3" t="s">
        <v>810</v>
      </c>
      <c r="Q1001" s="3" t="s">
        <v>7281</v>
      </c>
      <c r="R1001" s="3" t="s">
        <v>7282</v>
      </c>
      <c r="S1001" s="3" t="s">
        <v>7281</v>
      </c>
      <c r="T1001" s="3" t="s">
        <v>7283</v>
      </c>
    </row>
    <row r="1002" customFormat="false" ht="15" hidden="false" customHeight="false" outlineLevel="0" collapsed="false">
      <c r="A1002" s="2" t="s">
        <v>7284</v>
      </c>
      <c r="B1002" s="2" t="n">
        <v>2.539426</v>
      </c>
      <c r="C1002" s="2" t="n">
        <v>1.3445024</v>
      </c>
      <c r="D1002" s="2" t="n">
        <v>2.539426</v>
      </c>
      <c r="E1002" s="2" t="s">
        <v>21</v>
      </c>
      <c r="F1002" s="1" t="s">
        <v>7285</v>
      </c>
      <c r="G1002" s="1" t="s">
        <v>7286</v>
      </c>
      <c r="H1002" s="3" t="b">
        <f aca="false">FALSE()</f>
        <v>0</v>
      </c>
      <c r="I1002" s="3" t="s">
        <v>7287</v>
      </c>
      <c r="J1002" s="3" t="n">
        <v>23144</v>
      </c>
      <c r="K1002" s="3" t="s">
        <v>7288</v>
      </c>
      <c r="L1002" s="3" t="n">
        <v>144519885</v>
      </c>
      <c r="M1002" s="3" t="s">
        <v>503</v>
      </c>
      <c r="N1002" s="3" t="n">
        <v>144519826</v>
      </c>
      <c r="O1002" s="3" t="s">
        <v>27</v>
      </c>
      <c r="P1002" s="3" t="s">
        <v>5436</v>
      </c>
      <c r="Q1002" s="3" t="s">
        <v>7289</v>
      </c>
      <c r="R1002" s="3" t="s">
        <v>7290</v>
      </c>
      <c r="S1002" s="3" t="s">
        <v>7289</v>
      </c>
      <c r="T1002" s="3" t="s">
        <v>7291</v>
      </c>
    </row>
    <row r="1003" customFormat="false" ht="15" hidden="false" customHeight="false" outlineLevel="0" collapsed="false">
      <c r="A1003" s="2" t="s">
        <v>7292</v>
      </c>
      <c r="B1003" s="2" t="n">
        <v>2.5385096</v>
      </c>
      <c r="C1003" s="2" t="n">
        <v>1.3439817</v>
      </c>
      <c r="D1003" s="2" t="n">
        <v>2.5385096</v>
      </c>
      <c r="E1003" s="2" t="s">
        <v>21</v>
      </c>
      <c r="F1003" s="1" t="s">
        <v>7293</v>
      </c>
      <c r="G1003" s="1" t="s">
        <v>7294</v>
      </c>
      <c r="H1003" s="3" t="b">
        <f aca="false">FALSE()</f>
        <v>0</v>
      </c>
      <c r="I1003" s="3" t="s">
        <v>7295</v>
      </c>
      <c r="J1003" s="3" t="n">
        <v>54496</v>
      </c>
      <c r="K1003" s="3" t="s">
        <v>7296</v>
      </c>
      <c r="L1003" s="3" t="n">
        <v>68391121</v>
      </c>
      <c r="M1003" s="3" t="s">
        <v>374</v>
      </c>
      <c r="N1003" s="3" t="n">
        <v>68391062</v>
      </c>
      <c r="O1003" s="3" t="s">
        <v>38</v>
      </c>
      <c r="P1003" s="3" t="s">
        <v>4217</v>
      </c>
      <c r="Q1003" s="3" t="s">
        <v>7297</v>
      </c>
      <c r="R1003" s="3" t="s">
        <v>7298</v>
      </c>
      <c r="S1003" s="3" t="s">
        <v>7297</v>
      </c>
      <c r="T1003" s="3" t="s">
        <v>7299</v>
      </c>
    </row>
    <row r="1004" customFormat="false" ht="15" hidden="false" customHeight="false" outlineLevel="0" collapsed="false">
      <c r="A1004" s="2" t="s">
        <v>7300</v>
      </c>
      <c r="B1004" s="2" t="n">
        <v>2.5353942</v>
      </c>
      <c r="C1004" s="2" t="n">
        <v>1.34221</v>
      </c>
      <c r="D1004" s="2" t="n">
        <v>2.5353942</v>
      </c>
      <c r="E1004" s="2" t="s">
        <v>21</v>
      </c>
      <c r="F1004" s="1" t="s">
        <v>2472</v>
      </c>
      <c r="G1004" s="1" t="s">
        <v>2473</v>
      </c>
      <c r="H1004" s="3" t="b">
        <f aca="false">FALSE()</f>
        <v>0</v>
      </c>
      <c r="I1004" s="3" t="s">
        <v>2474</v>
      </c>
      <c r="J1004" s="3" t="n">
        <v>3481</v>
      </c>
      <c r="K1004" s="3" t="s">
        <v>2475</v>
      </c>
      <c r="L1004" s="3" t="n">
        <v>2154754</v>
      </c>
      <c r="M1004" s="3" t="s">
        <v>234</v>
      </c>
      <c r="N1004" s="3" t="n">
        <v>2154402</v>
      </c>
      <c r="O1004" s="3" t="s">
        <v>27</v>
      </c>
      <c r="P1004" s="3" t="s">
        <v>1492</v>
      </c>
      <c r="Q1004" s="3" t="s">
        <v>2476</v>
      </c>
      <c r="R1004" s="3" t="s">
        <v>7301</v>
      </c>
      <c r="S1004" s="3" t="s">
        <v>2476</v>
      </c>
      <c r="T1004" s="3" t="s">
        <v>2478</v>
      </c>
    </row>
    <row r="1005" customFormat="false" ht="15" hidden="false" customHeight="false" outlineLevel="0" collapsed="false">
      <c r="A1005" s="2" t="s">
        <v>7302</v>
      </c>
      <c r="B1005" s="2" t="n">
        <v>2.5349388</v>
      </c>
      <c r="C1005" s="2" t="n">
        <v>1.3419509</v>
      </c>
      <c r="D1005" s="2" t="n">
        <v>2.5349388</v>
      </c>
      <c r="E1005" s="2" t="s">
        <v>21</v>
      </c>
      <c r="F1005" s="1" t="s">
        <v>4612</v>
      </c>
      <c r="G1005" s="1" t="s">
        <v>4613</v>
      </c>
      <c r="H1005" s="3" t="b">
        <f aca="false">FALSE()</f>
        <v>0</v>
      </c>
      <c r="I1005" s="3" t="s">
        <v>7303</v>
      </c>
      <c r="J1005" s="3" t="n">
        <v>5599</v>
      </c>
      <c r="K1005" s="3" t="s">
        <v>4615</v>
      </c>
      <c r="L1005" s="3" t="n">
        <v>49628292</v>
      </c>
      <c r="M1005" s="3" t="s">
        <v>37</v>
      </c>
      <c r="N1005" s="3" t="n">
        <v>49628233</v>
      </c>
      <c r="O1005" s="3" t="s">
        <v>38</v>
      </c>
      <c r="P1005" s="3" t="s">
        <v>39</v>
      </c>
      <c r="Q1005" s="3" t="s">
        <v>7304</v>
      </c>
      <c r="R1005" s="3" t="s">
        <v>7305</v>
      </c>
      <c r="S1005" s="3" t="s">
        <v>7304</v>
      </c>
      <c r="T1005" s="3" t="s">
        <v>4618</v>
      </c>
    </row>
    <row r="1006" customFormat="false" ht="15" hidden="false" customHeight="false" outlineLevel="0" collapsed="false">
      <c r="A1006" s="2" t="s">
        <v>7306</v>
      </c>
      <c r="B1006" s="2" t="n">
        <v>2.5341756</v>
      </c>
      <c r="C1006" s="2" t="n">
        <v>1.3415165</v>
      </c>
      <c r="D1006" s="2" t="n">
        <v>2.5341756</v>
      </c>
      <c r="E1006" s="2" t="s">
        <v>21</v>
      </c>
      <c r="F1006" s="1" t="s">
        <v>7307</v>
      </c>
      <c r="G1006" s="1" t="s">
        <v>7308</v>
      </c>
      <c r="H1006" s="3" t="b">
        <f aca="false">FALSE()</f>
        <v>0</v>
      </c>
      <c r="I1006" s="3" t="s">
        <v>7309</v>
      </c>
      <c r="J1006" s="3" t="n">
        <v>9590</v>
      </c>
      <c r="K1006" s="3" t="s">
        <v>7310</v>
      </c>
      <c r="L1006" s="3" t="n">
        <v>151670065</v>
      </c>
      <c r="M1006" s="3" t="s">
        <v>107</v>
      </c>
      <c r="N1006" s="3" t="n">
        <v>151670006</v>
      </c>
      <c r="O1006" s="3" t="s">
        <v>38</v>
      </c>
      <c r="P1006" s="3" t="s">
        <v>7311</v>
      </c>
      <c r="Q1006" s="3" t="s">
        <v>7312</v>
      </c>
      <c r="R1006" s="3" t="s">
        <v>7313</v>
      </c>
      <c r="S1006" s="3" t="s">
        <v>7312</v>
      </c>
      <c r="T1006" s="3" t="s">
        <v>7314</v>
      </c>
    </row>
    <row r="1007" customFormat="false" ht="15" hidden="false" customHeight="false" outlineLevel="0" collapsed="false">
      <c r="A1007" s="2" t="s">
        <v>7315</v>
      </c>
      <c r="B1007" s="2" t="n">
        <v>2.5330617</v>
      </c>
      <c r="C1007" s="2" t="n">
        <v>1.3408823</v>
      </c>
      <c r="D1007" s="2" t="n">
        <v>2.5330617</v>
      </c>
      <c r="E1007" s="2" t="s">
        <v>21</v>
      </c>
      <c r="F1007" s="1" t="s">
        <v>7316</v>
      </c>
      <c r="G1007" s="1" t="s">
        <v>7317</v>
      </c>
      <c r="H1007" s="3" t="b">
        <f aca="false">FALSE()</f>
        <v>0</v>
      </c>
      <c r="I1007" s="3" t="s">
        <v>7318</v>
      </c>
      <c r="J1007" s="3" t="n">
        <v>116412</v>
      </c>
      <c r="K1007" s="3" t="s">
        <v>1292</v>
      </c>
      <c r="L1007" s="3" t="n">
        <v>58879052</v>
      </c>
      <c r="M1007" s="3" t="s">
        <v>138</v>
      </c>
      <c r="N1007" s="3" t="n">
        <v>58878993</v>
      </c>
      <c r="O1007" s="3" t="s">
        <v>27</v>
      </c>
      <c r="P1007" s="3" t="s">
        <v>6467</v>
      </c>
      <c r="Q1007" s="3" t="s">
        <v>7319</v>
      </c>
      <c r="R1007" s="3" t="s">
        <v>7320</v>
      </c>
      <c r="S1007" s="3" t="s">
        <v>7319</v>
      </c>
      <c r="T1007" s="3" t="s">
        <v>7321</v>
      </c>
    </row>
    <row r="1008" customFormat="false" ht="15" hidden="false" customHeight="false" outlineLevel="0" collapsed="false">
      <c r="A1008" s="2" t="s">
        <v>7322</v>
      </c>
      <c r="B1008" s="2" t="n">
        <v>2.5321364</v>
      </c>
      <c r="C1008" s="2" t="n">
        <v>1.3403552</v>
      </c>
      <c r="D1008" s="2" t="n">
        <v>2.5321364</v>
      </c>
      <c r="E1008" s="2" t="s">
        <v>21</v>
      </c>
      <c r="F1008" s="1" t="s">
        <v>7323</v>
      </c>
      <c r="G1008" s="1" t="s">
        <v>7324</v>
      </c>
      <c r="H1008" s="3" t="b">
        <f aca="false">FALSE()</f>
        <v>0</v>
      </c>
      <c r="I1008" s="3" t="s">
        <v>7325</v>
      </c>
      <c r="J1008" s="3" t="n">
        <v>152110</v>
      </c>
      <c r="K1008" s="3" t="s">
        <v>7326</v>
      </c>
      <c r="L1008" s="3" t="n">
        <v>27152608</v>
      </c>
      <c r="M1008" s="3" t="s">
        <v>58</v>
      </c>
      <c r="N1008" s="3" t="n">
        <v>27152549</v>
      </c>
      <c r="O1008" s="3" t="s">
        <v>27</v>
      </c>
      <c r="P1008" s="3" t="s">
        <v>7327</v>
      </c>
      <c r="Q1008" s="3" t="s">
        <v>7328</v>
      </c>
      <c r="R1008" s="3" t="s">
        <v>7329</v>
      </c>
      <c r="S1008" s="3" t="s">
        <v>7328</v>
      </c>
      <c r="T1008" s="3" t="s">
        <v>7330</v>
      </c>
    </row>
    <row r="1009" customFormat="false" ht="15" hidden="false" customHeight="false" outlineLevel="0" collapsed="false">
      <c r="A1009" s="2" t="s">
        <v>7331</v>
      </c>
      <c r="B1009" s="2" t="n">
        <v>2.532106</v>
      </c>
      <c r="C1009" s="2" t="n">
        <v>1.3403378</v>
      </c>
      <c r="D1009" s="2" t="n">
        <v>2.532106</v>
      </c>
      <c r="E1009" s="2" t="s">
        <v>21</v>
      </c>
      <c r="F1009" s="1" t="s">
        <v>7332</v>
      </c>
      <c r="G1009" s="1" t="s">
        <v>7333</v>
      </c>
      <c r="H1009" s="3" t="b">
        <f aca="false">FALSE()</f>
        <v>0</v>
      </c>
      <c r="I1009" s="3" t="s">
        <v>7334</v>
      </c>
      <c r="J1009" s="3" t="n">
        <v>55132</v>
      </c>
      <c r="K1009" s="3" t="s">
        <v>7335</v>
      </c>
      <c r="L1009" s="3" t="n">
        <v>129028467</v>
      </c>
      <c r="M1009" s="3" t="s">
        <v>215</v>
      </c>
      <c r="N1009" s="3" t="n">
        <v>129028408</v>
      </c>
      <c r="O1009" s="3" t="s">
        <v>38</v>
      </c>
      <c r="P1009" s="3" t="s">
        <v>7336</v>
      </c>
      <c r="Q1009" s="3" t="s">
        <v>7337</v>
      </c>
      <c r="R1009" s="3" t="s">
        <v>7338</v>
      </c>
      <c r="S1009" s="3" t="s">
        <v>7337</v>
      </c>
      <c r="T1009" s="3" t="s">
        <v>7339</v>
      </c>
    </row>
    <row r="1010" customFormat="false" ht="15" hidden="false" customHeight="false" outlineLevel="0" collapsed="false">
      <c r="A1010" s="2" t="s">
        <v>7340</v>
      </c>
      <c r="B1010" s="2" t="n">
        <v>2.5311587</v>
      </c>
      <c r="C1010" s="2" t="n">
        <v>1.339798</v>
      </c>
      <c r="D1010" s="2" t="n">
        <v>2.5311587</v>
      </c>
      <c r="E1010" s="2" t="s">
        <v>21</v>
      </c>
      <c r="F1010" s="1" t="s">
        <v>7341</v>
      </c>
      <c r="G1010" s="1" t="s">
        <v>7342</v>
      </c>
      <c r="H1010" s="3" t="b">
        <f aca="false">FALSE()</f>
        <v>0</v>
      </c>
      <c r="I1010" s="3" t="s">
        <v>7343</v>
      </c>
      <c r="J1010" s="3" t="n">
        <v>401152</v>
      </c>
      <c r="K1010" s="3" t="s">
        <v>843</v>
      </c>
      <c r="L1010" s="3" t="n">
        <v>120221550</v>
      </c>
      <c r="M1010" s="3" t="s">
        <v>215</v>
      </c>
      <c r="N1010" s="3" t="n">
        <v>120221491</v>
      </c>
      <c r="O1010" s="3" t="s">
        <v>27</v>
      </c>
      <c r="P1010" s="3" t="s">
        <v>7344</v>
      </c>
      <c r="Q1010" s="3" t="s">
        <v>7345</v>
      </c>
      <c r="R1010" s="3" t="s">
        <v>7346</v>
      </c>
      <c r="S1010" s="3" t="s">
        <v>7345</v>
      </c>
      <c r="T1010" s="3" t="s">
        <v>7347</v>
      </c>
    </row>
    <row r="1011" customFormat="false" ht="15" hidden="false" customHeight="false" outlineLevel="0" collapsed="false">
      <c r="A1011" s="2" t="s">
        <v>7348</v>
      </c>
      <c r="B1011" s="2" t="n">
        <v>2.5303788</v>
      </c>
      <c r="C1011" s="2" t="n">
        <v>1.3393533</v>
      </c>
      <c r="D1011" s="2" t="n">
        <v>2.5303788</v>
      </c>
      <c r="E1011" s="2" t="s">
        <v>21</v>
      </c>
      <c r="F1011" s="1" t="s">
        <v>7349</v>
      </c>
      <c r="G1011" s="1" t="s">
        <v>7350</v>
      </c>
      <c r="H1011" s="3" t="b">
        <f aca="false">FALSE()</f>
        <v>0</v>
      </c>
      <c r="I1011" s="3" t="s">
        <v>7351</v>
      </c>
      <c r="J1011" s="3" t="n">
        <v>55785</v>
      </c>
      <c r="K1011" s="3" t="s">
        <v>7352</v>
      </c>
      <c r="L1011" s="3" t="n">
        <v>95470741</v>
      </c>
      <c r="M1011" s="3" t="s">
        <v>493</v>
      </c>
      <c r="N1011" s="3" t="n">
        <v>95470682</v>
      </c>
      <c r="O1011" s="3" t="s">
        <v>27</v>
      </c>
      <c r="P1011" s="3" t="s">
        <v>5211</v>
      </c>
      <c r="Q1011" s="3" t="s">
        <v>7353</v>
      </c>
      <c r="R1011" s="3" t="s">
        <v>7354</v>
      </c>
      <c r="S1011" s="3" t="s">
        <v>7353</v>
      </c>
      <c r="T1011" s="3" t="s">
        <v>7355</v>
      </c>
    </row>
    <row r="1012" customFormat="false" ht="15" hidden="false" customHeight="false" outlineLevel="0" collapsed="false">
      <c r="A1012" s="2" t="s">
        <v>7356</v>
      </c>
      <c r="B1012" s="2" t="n">
        <v>2.5278997</v>
      </c>
      <c r="C1012" s="2" t="n">
        <v>1.3379393</v>
      </c>
      <c r="D1012" s="2" t="n">
        <v>2.5278997</v>
      </c>
      <c r="E1012" s="2" t="s">
        <v>21</v>
      </c>
      <c r="G1012" s="1" t="s">
        <v>7357</v>
      </c>
      <c r="H1012" s="3" t="b">
        <f aca="false">FALSE()</f>
        <v>0</v>
      </c>
      <c r="I1012" s="3" t="s">
        <v>7358</v>
      </c>
      <c r="L1012" s="3" t="n">
        <v>144363045</v>
      </c>
      <c r="M1012" s="3" t="s">
        <v>503</v>
      </c>
      <c r="N1012" s="3" t="n">
        <v>144362986</v>
      </c>
      <c r="O1012" s="3" t="s">
        <v>27</v>
      </c>
      <c r="P1012" s="3" t="s">
        <v>5436</v>
      </c>
      <c r="R1012" s="3" t="s">
        <v>7359</v>
      </c>
      <c r="T1012" s="3" t="s">
        <v>7360</v>
      </c>
    </row>
    <row r="1013" customFormat="false" ht="15" hidden="false" customHeight="false" outlineLevel="0" collapsed="false">
      <c r="A1013" s="2" t="s">
        <v>7361</v>
      </c>
      <c r="B1013" s="2" t="n">
        <v>2.5251286</v>
      </c>
      <c r="C1013" s="2" t="n">
        <v>1.3363569</v>
      </c>
      <c r="D1013" s="2" t="n">
        <v>2.5251286</v>
      </c>
      <c r="E1013" s="2" t="s">
        <v>21</v>
      </c>
      <c r="F1013" s="1" t="s">
        <v>7362</v>
      </c>
      <c r="G1013" s="4" t="n">
        <v>40969</v>
      </c>
      <c r="H1013" s="3" t="b">
        <f aca="false">FALSE()</f>
        <v>0</v>
      </c>
      <c r="I1013" s="3" t="s">
        <v>7363</v>
      </c>
      <c r="J1013" s="3" t="n">
        <v>51257</v>
      </c>
      <c r="K1013" s="3" t="s">
        <v>7364</v>
      </c>
      <c r="L1013" s="3" t="n">
        <v>8503430</v>
      </c>
      <c r="M1013" s="3" t="s">
        <v>138</v>
      </c>
      <c r="N1013" s="3" t="n">
        <v>8503371</v>
      </c>
      <c r="O1013" s="3" t="s">
        <v>38</v>
      </c>
      <c r="P1013" s="3" t="s">
        <v>156</v>
      </c>
      <c r="Q1013" s="3" t="s">
        <v>7365</v>
      </c>
      <c r="R1013" s="3" t="s">
        <v>7366</v>
      </c>
      <c r="S1013" s="3" t="s">
        <v>7365</v>
      </c>
      <c r="T1013" s="3" t="s">
        <v>7367</v>
      </c>
    </row>
    <row r="1014" customFormat="false" ht="15" hidden="false" customHeight="false" outlineLevel="0" collapsed="false">
      <c r="A1014" s="2" t="s">
        <v>7368</v>
      </c>
      <c r="B1014" s="2" t="n">
        <v>2.5236907</v>
      </c>
      <c r="C1014" s="2" t="n">
        <v>1.335535</v>
      </c>
      <c r="D1014" s="2" t="n">
        <v>2.5236907</v>
      </c>
      <c r="E1014" s="2" t="s">
        <v>21</v>
      </c>
      <c r="H1014" s="3" t="b">
        <f aca="false">FALSE()</f>
        <v>0</v>
      </c>
      <c r="L1014" s="3" t="n">
        <v>78557688</v>
      </c>
      <c r="M1014" s="3" t="s">
        <v>48</v>
      </c>
      <c r="N1014" s="3" t="n">
        <v>78557627</v>
      </c>
      <c r="O1014" s="3" t="s">
        <v>38</v>
      </c>
      <c r="P1014" s="3" t="s">
        <v>7369</v>
      </c>
      <c r="R1014" s="3" t="s">
        <v>7370</v>
      </c>
    </row>
    <row r="1015" customFormat="false" ht="15" hidden="false" customHeight="false" outlineLevel="0" collapsed="false">
      <c r="A1015" s="2" t="s">
        <v>7371</v>
      </c>
      <c r="B1015" s="2" t="n">
        <v>2.5216987</v>
      </c>
      <c r="C1015" s="2" t="n">
        <v>1.3343959</v>
      </c>
      <c r="D1015" s="2" t="n">
        <v>2.5216987</v>
      </c>
      <c r="E1015" s="2" t="s">
        <v>21</v>
      </c>
      <c r="F1015" s="1" t="s">
        <v>7372</v>
      </c>
      <c r="G1015" s="1" t="s">
        <v>7373</v>
      </c>
      <c r="H1015" s="3" t="b">
        <f aca="false">FALSE()</f>
        <v>0</v>
      </c>
      <c r="I1015" s="3" t="s">
        <v>7374</v>
      </c>
      <c r="J1015" s="3" t="n">
        <v>646962</v>
      </c>
      <c r="K1015" s="3" t="s">
        <v>843</v>
      </c>
      <c r="L1015" s="3" t="n">
        <v>35906851</v>
      </c>
      <c r="M1015" s="3" t="s">
        <v>68</v>
      </c>
      <c r="N1015" s="3" t="n">
        <v>35906792</v>
      </c>
      <c r="O1015" s="3" t="s">
        <v>38</v>
      </c>
      <c r="P1015" s="3" t="s">
        <v>69</v>
      </c>
      <c r="Q1015" s="3" t="s">
        <v>7375</v>
      </c>
      <c r="R1015" s="3" t="s">
        <v>7376</v>
      </c>
      <c r="S1015" s="3" t="s">
        <v>7375</v>
      </c>
      <c r="T1015" s="3" t="s">
        <v>7377</v>
      </c>
    </row>
    <row r="1016" customFormat="false" ht="15" hidden="false" customHeight="false" outlineLevel="0" collapsed="false">
      <c r="A1016" s="2" t="s">
        <v>7378</v>
      </c>
      <c r="B1016" s="2" t="n">
        <v>2.5216396</v>
      </c>
      <c r="C1016" s="2" t="n">
        <v>1.334362</v>
      </c>
      <c r="D1016" s="2" t="n">
        <v>2.5216396</v>
      </c>
      <c r="E1016" s="2" t="s">
        <v>21</v>
      </c>
      <c r="F1016" s="1" t="s">
        <v>7379</v>
      </c>
      <c r="G1016" s="1" t="s">
        <v>7380</v>
      </c>
      <c r="H1016" s="3" t="b">
        <f aca="false">FALSE()</f>
        <v>0</v>
      </c>
      <c r="I1016" s="3" t="s">
        <v>7381</v>
      </c>
      <c r="J1016" s="3" t="n">
        <v>84439</v>
      </c>
      <c r="K1016" s="3" t="s">
        <v>7382</v>
      </c>
      <c r="L1016" s="3" t="n">
        <v>100143011</v>
      </c>
      <c r="M1016" s="3" t="s">
        <v>293</v>
      </c>
      <c r="N1016" s="3" t="n">
        <v>100142952</v>
      </c>
      <c r="O1016" s="3" t="s">
        <v>38</v>
      </c>
      <c r="P1016" s="3" t="s">
        <v>1368</v>
      </c>
      <c r="Q1016" s="3" t="s">
        <v>7383</v>
      </c>
      <c r="R1016" s="3" t="s">
        <v>7384</v>
      </c>
      <c r="S1016" s="3" t="s">
        <v>7383</v>
      </c>
      <c r="T1016" s="3" t="s">
        <v>7385</v>
      </c>
    </row>
    <row r="1017" customFormat="false" ht="15" hidden="false" customHeight="false" outlineLevel="0" collapsed="false">
      <c r="A1017" s="2" t="s">
        <v>7386</v>
      </c>
      <c r="B1017" s="2" t="n">
        <v>2.520312</v>
      </c>
      <c r="C1017" s="2" t="n">
        <v>1.3336024</v>
      </c>
      <c r="D1017" s="2" t="n">
        <v>2.520312</v>
      </c>
      <c r="E1017" s="2" t="s">
        <v>21</v>
      </c>
      <c r="F1017" s="1" t="s">
        <v>7387</v>
      </c>
      <c r="G1017" s="1" t="s">
        <v>7387</v>
      </c>
      <c r="H1017" s="3" t="b">
        <f aca="false">FALSE()</f>
        <v>0</v>
      </c>
      <c r="I1017" s="3" t="s">
        <v>7388</v>
      </c>
      <c r="J1017" s="3" t="n">
        <v>80726</v>
      </c>
      <c r="K1017" s="3" t="s">
        <v>7389</v>
      </c>
      <c r="L1017" s="3" t="n">
        <v>18367982</v>
      </c>
      <c r="M1017" s="3" t="s">
        <v>138</v>
      </c>
      <c r="N1017" s="3" t="n">
        <v>18367923</v>
      </c>
      <c r="O1017" s="3" t="s">
        <v>27</v>
      </c>
      <c r="P1017" s="3" t="s">
        <v>675</v>
      </c>
      <c r="Q1017" s="3" t="s">
        <v>7390</v>
      </c>
      <c r="R1017" s="3" t="s">
        <v>7391</v>
      </c>
      <c r="S1017" s="3" t="s">
        <v>7390</v>
      </c>
      <c r="T1017" s="3" t="s">
        <v>7392</v>
      </c>
    </row>
    <row r="1018" customFormat="false" ht="15" hidden="false" customHeight="false" outlineLevel="0" collapsed="false">
      <c r="A1018" s="2" t="s">
        <v>7393</v>
      </c>
      <c r="B1018" s="2" t="n">
        <v>2.5193398</v>
      </c>
      <c r="C1018" s="2" t="n">
        <v>1.3330457</v>
      </c>
      <c r="D1018" s="2" t="n">
        <v>2.5193398</v>
      </c>
      <c r="E1018" s="2" t="s">
        <v>21</v>
      </c>
      <c r="F1018" s="1" t="s">
        <v>7394</v>
      </c>
      <c r="G1018" s="1" t="s">
        <v>7395</v>
      </c>
      <c r="H1018" s="3" t="b">
        <f aca="false">FALSE()</f>
        <v>0</v>
      </c>
      <c r="I1018" s="3" t="s">
        <v>7396</v>
      </c>
      <c r="J1018" s="3" t="n">
        <v>84321</v>
      </c>
      <c r="K1018" s="3" t="s">
        <v>7397</v>
      </c>
      <c r="L1018" s="3" t="n">
        <v>175395005</v>
      </c>
      <c r="M1018" s="3" t="s">
        <v>78</v>
      </c>
      <c r="N1018" s="3" t="n">
        <v>175394946</v>
      </c>
      <c r="O1018" s="3" t="s">
        <v>27</v>
      </c>
      <c r="P1018" s="3" t="s">
        <v>7398</v>
      </c>
      <c r="Q1018" s="3" t="s">
        <v>7399</v>
      </c>
      <c r="R1018" s="3" t="s">
        <v>7400</v>
      </c>
      <c r="S1018" s="3" t="s">
        <v>7399</v>
      </c>
      <c r="T1018" s="3" t="s">
        <v>7401</v>
      </c>
    </row>
    <row r="1019" customFormat="false" ht="15" hidden="false" customHeight="false" outlineLevel="0" collapsed="false">
      <c r="A1019" s="2" t="s">
        <v>7402</v>
      </c>
      <c r="B1019" s="2" t="n">
        <v>2.5165617</v>
      </c>
      <c r="C1019" s="2" t="n">
        <v>1.331454</v>
      </c>
      <c r="D1019" s="2" t="n">
        <v>2.5165617</v>
      </c>
      <c r="E1019" s="2" t="s">
        <v>21</v>
      </c>
      <c r="F1019" s="1" t="s">
        <v>7403</v>
      </c>
      <c r="G1019" s="1" t="s">
        <v>7404</v>
      </c>
      <c r="H1019" s="3" t="b">
        <f aca="false">FALSE()</f>
        <v>0</v>
      </c>
      <c r="I1019" s="3" t="s">
        <v>7405</v>
      </c>
      <c r="J1019" s="3" t="n">
        <v>1746</v>
      </c>
      <c r="K1019" s="3" t="s">
        <v>7406</v>
      </c>
      <c r="L1019" s="3" t="n">
        <v>172964421</v>
      </c>
      <c r="M1019" s="3" t="s">
        <v>88</v>
      </c>
      <c r="N1019" s="3" t="n">
        <v>172964362</v>
      </c>
      <c r="O1019" s="3" t="s">
        <v>27</v>
      </c>
      <c r="P1019" s="3" t="s">
        <v>2923</v>
      </c>
      <c r="Q1019" s="3" t="s">
        <v>7407</v>
      </c>
      <c r="R1019" s="3" t="s">
        <v>7408</v>
      </c>
      <c r="S1019" s="3" t="s">
        <v>7407</v>
      </c>
      <c r="T1019" s="3" t="s">
        <v>7409</v>
      </c>
    </row>
    <row r="1020" customFormat="false" ht="15" hidden="false" customHeight="false" outlineLevel="0" collapsed="false">
      <c r="A1020" s="2" t="s">
        <v>7410</v>
      </c>
      <c r="B1020" s="2" t="n">
        <v>2.5152566</v>
      </c>
      <c r="C1020" s="2" t="n">
        <v>1.3307056</v>
      </c>
      <c r="D1020" s="2" t="n">
        <v>2.5152566</v>
      </c>
      <c r="E1020" s="2" t="s">
        <v>21</v>
      </c>
      <c r="F1020" s="1" t="s">
        <v>7411</v>
      </c>
      <c r="G1020" s="1" t="s">
        <v>7412</v>
      </c>
      <c r="H1020" s="3" t="b">
        <f aca="false">FALSE()</f>
        <v>0</v>
      </c>
      <c r="I1020" s="3" t="s">
        <v>7413</v>
      </c>
      <c r="J1020" s="3" t="n">
        <v>7204</v>
      </c>
      <c r="K1020" s="3" t="s">
        <v>7414</v>
      </c>
      <c r="L1020" s="3" t="n">
        <v>14508495</v>
      </c>
      <c r="M1020" s="3" t="s">
        <v>78</v>
      </c>
      <c r="N1020" s="3" t="n">
        <v>14508436</v>
      </c>
      <c r="O1020" s="3" t="s">
        <v>38</v>
      </c>
      <c r="P1020" s="3" t="s">
        <v>7415</v>
      </c>
      <c r="Q1020" s="3" t="s">
        <v>7416</v>
      </c>
      <c r="R1020" s="3" t="s">
        <v>7417</v>
      </c>
      <c r="S1020" s="3" t="s">
        <v>7416</v>
      </c>
      <c r="T1020" s="3" t="s">
        <v>7418</v>
      </c>
    </row>
    <row r="1021" customFormat="false" ht="15" hidden="false" customHeight="false" outlineLevel="0" collapsed="false">
      <c r="A1021" s="2" t="s">
        <v>7419</v>
      </c>
      <c r="B1021" s="2" t="n">
        <v>2.5145402</v>
      </c>
      <c r="C1021" s="2" t="n">
        <v>1.3302946</v>
      </c>
      <c r="D1021" s="2" t="n">
        <v>2.5145402</v>
      </c>
      <c r="E1021" s="2" t="s">
        <v>21</v>
      </c>
      <c r="F1021" s="1" t="s">
        <v>7420</v>
      </c>
      <c r="G1021" s="1" t="s">
        <v>7421</v>
      </c>
      <c r="H1021" s="3" t="b">
        <f aca="false">FALSE()</f>
        <v>0</v>
      </c>
      <c r="I1021" s="3" t="s">
        <v>7422</v>
      </c>
      <c r="J1021" s="3" t="n">
        <v>5210</v>
      </c>
      <c r="K1021" s="3" t="s">
        <v>7423</v>
      </c>
      <c r="L1021" s="3" t="n">
        <v>48555513</v>
      </c>
      <c r="M1021" s="3" t="s">
        <v>58</v>
      </c>
      <c r="N1021" s="3" t="n">
        <v>48555454</v>
      </c>
      <c r="O1021" s="3" t="s">
        <v>27</v>
      </c>
      <c r="P1021" s="3" t="s">
        <v>2953</v>
      </c>
      <c r="Q1021" s="3" t="s">
        <v>7424</v>
      </c>
      <c r="R1021" s="3" t="s">
        <v>7425</v>
      </c>
      <c r="S1021" s="3" t="s">
        <v>7424</v>
      </c>
      <c r="T1021" s="3" t="s">
        <v>7426</v>
      </c>
    </row>
    <row r="1022" customFormat="false" ht="15" hidden="false" customHeight="false" outlineLevel="0" collapsed="false">
      <c r="A1022" s="2" t="s">
        <v>7427</v>
      </c>
      <c r="B1022" s="2" t="n">
        <v>2.5144966</v>
      </c>
      <c r="C1022" s="2" t="n">
        <v>1.3302696</v>
      </c>
      <c r="D1022" s="2" t="n">
        <v>2.5144966</v>
      </c>
      <c r="E1022" s="2" t="s">
        <v>21</v>
      </c>
      <c r="F1022" s="1" t="s">
        <v>6625</v>
      </c>
      <c r="G1022" s="1" t="s">
        <v>6626</v>
      </c>
      <c r="H1022" s="3" t="b">
        <f aca="false">FALSE()</f>
        <v>0</v>
      </c>
      <c r="I1022" s="3" t="s">
        <v>6627</v>
      </c>
      <c r="J1022" s="3" t="n">
        <v>100216001</v>
      </c>
      <c r="L1022" s="3" t="n">
        <v>4692437</v>
      </c>
      <c r="M1022" s="3" t="s">
        <v>37</v>
      </c>
      <c r="N1022" s="3" t="n">
        <v>4692378</v>
      </c>
      <c r="O1022" s="3" t="s">
        <v>27</v>
      </c>
      <c r="P1022" s="3" t="s">
        <v>1268</v>
      </c>
      <c r="R1022" s="3" t="s">
        <v>7428</v>
      </c>
      <c r="S1022" s="3" t="s">
        <v>6629</v>
      </c>
      <c r="T1022" s="3" t="s">
        <v>6630</v>
      </c>
    </row>
    <row r="1023" customFormat="false" ht="15" hidden="false" customHeight="false" outlineLevel="0" collapsed="false">
      <c r="A1023" s="2" t="s">
        <v>7429</v>
      </c>
      <c r="B1023" s="2" t="n">
        <v>2.513724</v>
      </c>
      <c r="C1023" s="2" t="n">
        <v>1.3298264</v>
      </c>
      <c r="D1023" s="2" t="n">
        <v>2.513724</v>
      </c>
      <c r="E1023" s="2" t="s">
        <v>21</v>
      </c>
      <c r="F1023" s="1" t="s">
        <v>7430</v>
      </c>
      <c r="G1023" s="1" t="s">
        <v>7431</v>
      </c>
      <c r="H1023" s="3" t="b">
        <f aca="false">FALSE()</f>
        <v>0</v>
      </c>
      <c r="I1023" s="3" t="s">
        <v>7432</v>
      </c>
      <c r="J1023" s="3" t="n">
        <v>22821</v>
      </c>
      <c r="K1023" s="3" t="s">
        <v>7433</v>
      </c>
      <c r="L1023" s="3" t="n">
        <v>114747318</v>
      </c>
      <c r="M1023" s="3" t="s">
        <v>408</v>
      </c>
      <c r="N1023" s="3" t="n">
        <v>114747259</v>
      </c>
      <c r="O1023" s="3" t="s">
        <v>27</v>
      </c>
      <c r="P1023" s="3" t="s">
        <v>447</v>
      </c>
      <c r="Q1023" s="3" t="s">
        <v>7434</v>
      </c>
      <c r="R1023" s="3" t="s">
        <v>7435</v>
      </c>
      <c r="S1023" s="3" t="s">
        <v>7434</v>
      </c>
      <c r="T1023" s="3" t="s">
        <v>7436</v>
      </c>
    </row>
    <row r="1024" customFormat="false" ht="15" hidden="false" customHeight="false" outlineLevel="0" collapsed="false">
      <c r="A1024" s="2" t="s">
        <v>7437</v>
      </c>
      <c r="B1024" s="2" t="n">
        <v>2.51204</v>
      </c>
      <c r="C1024" s="2" t="n">
        <v>1.3288593</v>
      </c>
      <c r="D1024" s="2" t="n">
        <v>2.51204</v>
      </c>
      <c r="E1024" s="2" t="s">
        <v>21</v>
      </c>
      <c r="F1024" s="1" t="s">
        <v>7438</v>
      </c>
      <c r="G1024" s="1" t="s">
        <v>7439</v>
      </c>
      <c r="H1024" s="3" t="b">
        <f aca="false">FALSE()</f>
        <v>0</v>
      </c>
      <c r="I1024" s="3" t="s">
        <v>7440</v>
      </c>
      <c r="J1024" s="3" t="n">
        <v>1591</v>
      </c>
      <c r="K1024" s="3" t="s">
        <v>7441</v>
      </c>
      <c r="L1024" s="3" t="n">
        <v>52773988</v>
      </c>
      <c r="M1024" s="3" t="s">
        <v>26</v>
      </c>
      <c r="N1024" s="3" t="n">
        <v>52773929</v>
      </c>
      <c r="O1024" s="3" t="s">
        <v>27</v>
      </c>
      <c r="P1024" s="3" t="s">
        <v>5873</v>
      </c>
      <c r="Q1024" s="3" t="s">
        <v>7442</v>
      </c>
      <c r="R1024" s="3" t="s">
        <v>7443</v>
      </c>
      <c r="S1024" s="3" t="s">
        <v>7442</v>
      </c>
      <c r="T1024" s="3" t="s">
        <v>7444</v>
      </c>
    </row>
    <row r="1025" customFormat="false" ht="15" hidden="false" customHeight="false" outlineLevel="0" collapsed="false">
      <c r="A1025" s="2" t="s">
        <v>7445</v>
      </c>
      <c r="B1025" s="2" t="n">
        <v>2.5115142</v>
      </c>
      <c r="C1025" s="2" t="n">
        <v>1.3285575</v>
      </c>
      <c r="D1025" s="2" t="n">
        <v>2.5115142</v>
      </c>
      <c r="E1025" s="2" t="s">
        <v>21</v>
      </c>
      <c r="F1025" s="1" t="s">
        <v>7446</v>
      </c>
      <c r="G1025" s="1" t="s">
        <v>7447</v>
      </c>
      <c r="H1025" s="3" t="b">
        <f aca="false">FALSE()</f>
        <v>0</v>
      </c>
      <c r="I1025" s="3" t="s">
        <v>7448</v>
      </c>
      <c r="J1025" s="3" t="n">
        <v>7010</v>
      </c>
      <c r="K1025" s="3" t="s">
        <v>7449</v>
      </c>
      <c r="L1025" s="3" t="n">
        <v>27230129</v>
      </c>
      <c r="M1025" s="3" t="s">
        <v>68</v>
      </c>
      <c r="N1025" s="3" t="n">
        <v>27230070</v>
      </c>
      <c r="O1025" s="3" t="s">
        <v>38</v>
      </c>
      <c r="P1025" s="3" t="s">
        <v>535</v>
      </c>
      <c r="Q1025" s="3" t="s">
        <v>7450</v>
      </c>
      <c r="R1025" s="3" t="s">
        <v>7451</v>
      </c>
      <c r="S1025" s="3" t="s">
        <v>7450</v>
      </c>
      <c r="T1025" s="3" t="s">
        <v>7452</v>
      </c>
    </row>
    <row r="1026" customFormat="false" ht="15" hidden="false" customHeight="false" outlineLevel="0" collapsed="false">
      <c r="A1026" s="2" t="s">
        <v>7453</v>
      </c>
      <c r="B1026" s="2" t="n">
        <v>2.507644</v>
      </c>
      <c r="C1026" s="2" t="n">
        <v>1.3263326</v>
      </c>
      <c r="D1026" s="2" t="n">
        <v>2.507644</v>
      </c>
      <c r="E1026" s="2" t="s">
        <v>21</v>
      </c>
      <c r="F1026" s="1" t="s">
        <v>7454</v>
      </c>
      <c r="G1026" s="1" t="s">
        <v>7455</v>
      </c>
      <c r="H1026" s="3" t="b">
        <f aca="false">FALSE()</f>
        <v>0</v>
      </c>
      <c r="I1026" s="3" t="s">
        <v>7456</v>
      </c>
      <c r="J1026" s="3" t="n">
        <v>5144</v>
      </c>
      <c r="K1026" s="3" t="s">
        <v>7457</v>
      </c>
      <c r="L1026" s="3" t="n">
        <v>59064133</v>
      </c>
      <c r="M1026" s="3" t="s">
        <v>78</v>
      </c>
      <c r="N1026" s="3" t="n">
        <v>59064074</v>
      </c>
      <c r="O1026" s="3" t="s">
        <v>27</v>
      </c>
      <c r="P1026" s="3" t="s">
        <v>7458</v>
      </c>
      <c r="Q1026" s="3" t="s">
        <v>7459</v>
      </c>
      <c r="R1026" s="3" t="s">
        <v>7460</v>
      </c>
      <c r="S1026" s="3" t="s">
        <v>7459</v>
      </c>
      <c r="T1026" s="3" t="s">
        <v>7461</v>
      </c>
    </row>
    <row r="1027" customFormat="false" ht="15" hidden="false" customHeight="false" outlineLevel="0" collapsed="false">
      <c r="A1027" s="2" t="s">
        <v>7462</v>
      </c>
      <c r="B1027" s="2" t="n">
        <v>2.5072975</v>
      </c>
      <c r="C1027" s="2" t="n">
        <v>1.3261333</v>
      </c>
      <c r="D1027" s="2" t="n">
        <v>2.5072975</v>
      </c>
      <c r="E1027" s="2" t="s">
        <v>21</v>
      </c>
      <c r="F1027" s="1" t="s">
        <v>4637</v>
      </c>
      <c r="G1027" s="1" t="s">
        <v>4638</v>
      </c>
      <c r="H1027" s="3" t="b">
        <f aca="false">FALSE()</f>
        <v>0</v>
      </c>
      <c r="I1027" s="3" t="s">
        <v>4639</v>
      </c>
      <c r="J1027" s="3" t="n">
        <v>9659</v>
      </c>
      <c r="K1027" s="3" t="s">
        <v>4640</v>
      </c>
      <c r="L1027" s="3" t="n">
        <v>144951824</v>
      </c>
      <c r="M1027" s="3" t="s">
        <v>48</v>
      </c>
      <c r="N1027" s="3" t="n">
        <v>144951765</v>
      </c>
      <c r="O1027" s="3" t="s">
        <v>27</v>
      </c>
      <c r="P1027" s="3" t="s">
        <v>4641</v>
      </c>
      <c r="Q1027" s="3" t="s">
        <v>4642</v>
      </c>
      <c r="R1027" s="3" t="s">
        <v>7463</v>
      </c>
      <c r="S1027" s="3" t="s">
        <v>4642</v>
      </c>
      <c r="T1027" s="3" t="s">
        <v>4644</v>
      </c>
    </row>
    <row r="1028" customFormat="false" ht="15" hidden="false" customHeight="false" outlineLevel="0" collapsed="false">
      <c r="A1028" s="2" t="s">
        <v>7464</v>
      </c>
      <c r="B1028" s="2" t="n">
        <v>2.5054076</v>
      </c>
      <c r="C1028" s="2" t="n">
        <v>1.3250453</v>
      </c>
      <c r="D1028" s="2" t="n">
        <v>2.5054076</v>
      </c>
      <c r="E1028" s="2" t="s">
        <v>21</v>
      </c>
      <c r="F1028" s="1" t="s">
        <v>3976</v>
      </c>
      <c r="G1028" s="1" t="s">
        <v>3977</v>
      </c>
      <c r="H1028" s="3" t="b">
        <f aca="false">FALSE()</f>
        <v>0</v>
      </c>
      <c r="I1028" s="3" t="s">
        <v>3978</v>
      </c>
      <c r="J1028" s="3" t="n">
        <v>6310</v>
      </c>
      <c r="K1028" s="3" t="s">
        <v>3979</v>
      </c>
      <c r="L1028" s="3" t="n">
        <v>16306614</v>
      </c>
      <c r="M1028" s="3" t="s">
        <v>107</v>
      </c>
      <c r="N1028" s="3" t="n">
        <v>16306555</v>
      </c>
      <c r="O1028" s="3" t="s">
        <v>27</v>
      </c>
      <c r="P1028" s="3" t="s">
        <v>1778</v>
      </c>
      <c r="Q1028" s="3" t="s">
        <v>3980</v>
      </c>
      <c r="R1028" s="3" t="s">
        <v>7465</v>
      </c>
      <c r="S1028" s="3" t="s">
        <v>3980</v>
      </c>
      <c r="T1028" s="3" t="s">
        <v>3982</v>
      </c>
    </row>
    <row r="1029" customFormat="false" ht="15" hidden="false" customHeight="false" outlineLevel="0" collapsed="false">
      <c r="A1029" s="2" t="s">
        <v>7466</v>
      </c>
      <c r="B1029" s="2" t="n">
        <v>2.5050395</v>
      </c>
      <c r="C1029" s="2" t="n">
        <v>1.3248334</v>
      </c>
      <c r="D1029" s="2" t="n">
        <v>2.5050395</v>
      </c>
      <c r="E1029" s="2" t="s">
        <v>21</v>
      </c>
      <c r="F1029" s="1" t="s">
        <v>7467</v>
      </c>
      <c r="G1029" s="1" t="s">
        <v>7468</v>
      </c>
      <c r="H1029" s="3" t="b">
        <f aca="false">FALSE()</f>
        <v>0</v>
      </c>
      <c r="I1029" s="3" t="s">
        <v>7469</v>
      </c>
      <c r="J1029" s="3" t="n">
        <v>23022</v>
      </c>
      <c r="K1029" s="3" t="s">
        <v>7470</v>
      </c>
      <c r="L1029" s="3" t="n">
        <v>169848885</v>
      </c>
      <c r="M1029" s="3" t="s">
        <v>215</v>
      </c>
      <c r="N1029" s="3" t="n">
        <v>169848826</v>
      </c>
      <c r="O1029" s="3" t="s">
        <v>38</v>
      </c>
      <c r="P1029" s="3" t="s">
        <v>7471</v>
      </c>
      <c r="Q1029" s="3" t="s">
        <v>7472</v>
      </c>
      <c r="R1029" s="3" t="s">
        <v>7473</v>
      </c>
      <c r="S1029" s="3" t="s">
        <v>7472</v>
      </c>
      <c r="T1029" s="3" t="s">
        <v>7474</v>
      </c>
    </row>
    <row r="1030" customFormat="false" ht="15" hidden="false" customHeight="false" outlineLevel="0" collapsed="false">
      <c r="A1030" s="2" t="s">
        <v>7475</v>
      </c>
      <c r="B1030" s="2" t="n">
        <v>2.5042334</v>
      </c>
      <c r="C1030" s="2" t="n">
        <v>1.324369</v>
      </c>
      <c r="D1030" s="2" t="n">
        <v>2.5042334</v>
      </c>
      <c r="E1030" s="2" t="s">
        <v>21</v>
      </c>
      <c r="F1030" s="1" t="s">
        <v>7476</v>
      </c>
      <c r="G1030" s="1" t="s">
        <v>7477</v>
      </c>
      <c r="H1030" s="3" t="b">
        <f aca="false">FALSE()</f>
        <v>0</v>
      </c>
      <c r="I1030" s="3" t="s">
        <v>7478</v>
      </c>
      <c r="J1030" s="3" t="n">
        <v>56848</v>
      </c>
      <c r="K1030" s="3" t="s">
        <v>7479</v>
      </c>
      <c r="L1030" s="3" t="n">
        <v>49133637</v>
      </c>
      <c r="M1030" s="3" t="s">
        <v>138</v>
      </c>
      <c r="N1030" s="3" t="n">
        <v>49133578</v>
      </c>
      <c r="O1030" s="3" t="s">
        <v>38</v>
      </c>
      <c r="P1030" s="3" t="s">
        <v>369</v>
      </c>
      <c r="Q1030" s="3" t="s">
        <v>7480</v>
      </c>
      <c r="R1030" s="3" t="s">
        <v>7481</v>
      </c>
      <c r="S1030" s="3" t="s">
        <v>7480</v>
      </c>
      <c r="T1030" s="3" t="s">
        <v>7482</v>
      </c>
    </row>
    <row r="1031" customFormat="false" ht="15" hidden="false" customHeight="false" outlineLevel="0" collapsed="false">
      <c r="A1031" s="2" t="s">
        <v>7483</v>
      </c>
      <c r="B1031" s="2" t="n">
        <v>2.502864</v>
      </c>
      <c r="C1031" s="2" t="n">
        <v>1.3235798</v>
      </c>
      <c r="D1031" s="2" t="n">
        <v>2.502864</v>
      </c>
      <c r="E1031" s="2" t="s">
        <v>21</v>
      </c>
      <c r="F1031" s="1" t="s">
        <v>7484</v>
      </c>
      <c r="G1031" s="1" t="s">
        <v>7485</v>
      </c>
      <c r="H1031" s="3" t="b">
        <f aca="false">FALSE()</f>
        <v>0</v>
      </c>
      <c r="I1031" s="3" t="s">
        <v>7486</v>
      </c>
      <c r="J1031" s="3" t="n">
        <v>9358</v>
      </c>
      <c r="K1031" s="3" t="s">
        <v>7487</v>
      </c>
      <c r="L1031" s="3" t="n">
        <v>102368004</v>
      </c>
      <c r="M1031" s="3" t="s">
        <v>408</v>
      </c>
      <c r="N1031" s="3" t="n">
        <v>102367945</v>
      </c>
      <c r="O1031" s="3" t="s">
        <v>38</v>
      </c>
      <c r="P1031" s="3" t="s">
        <v>2974</v>
      </c>
      <c r="Q1031" s="3" t="s">
        <v>7488</v>
      </c>
      <c r="R1031" s="3" t="s">
        <v>7489</v>
      </c>
      <c r="S1031" s="3" t="s">
        <v>7488</v>
      </c>
      <c r="T1031" s="3" t="s">
        <v>7490</v>
      </c>
    </row>
    <row r="1032" customFormat="false" ht="15" hidden="false" customHeight="false" outlineLevel="0" collapsed="false">
      <c r="A1032" s="2" t="s">
        <v>7491</v>
      </c>
      <c r="B1032" s="2" t="n">
        <v>2.5011866</v>
      </c>
      <c r="C1032" s="2" t="n">
        <v>1.3226128</v>
      </c>
      <c r="D1032" s="2" t="n">
        <v>2.5011866</v>
      </c>
      <c r="E1032" s="2" t="s">
        <v>21</v>
      </c>
      <c r="F1032" s="1" t="s">
        <v>7492</v>
      </c>
      <c r="G1032" s="1" t="s">
        <v>7493</v>
      </c>
      <c r="H1032" s="3" t="b">
        <f aca="false">FALSE()</f>
        <v>0</v>
      </c>
      <c r="I1032" s="3" t="s">
        <v>7494</v>
      </c>
      <c r="J1032" s="3" t="n">
        <v>56681</v>
      </c>
      <c r="K1032" s="3" t="s">
        <v>7495</v>
      </c>
      <c r="L1032" s="3" t="n">
        <v>71912267</v>
      </c>
      <c r="M1032" s="3" t="s">
        <v>37</v>
      </c>
      <c r="N1032" s="3" t="n">
        <v>71912208</v>
      </c>
      <c r="O1032" s="3" t="s">
        <v>27</v>
      </c>
      <c r="P1032" s="3" t="s">
        <v>2154</v>
      </c>
      <c r="Q1032" s="3" t="s">
        <v>7496</v>
      </c>
      <c r="R1032" s="3" t="s">
        <v>7497</v>
      </c>
      <c r="S1032" s="3" t="s">
        <v>7496</v>
      </c>
      <c r="T1032" s="3" t="s">
        <v>7498</v>
      </c>
    </row>
    <row r="1033" customFormat="false" ht="15" hidden="false" customHeight="false" outlineLevel="0" collapsed="false">
      <c r="A1033" s="2" t="s">
        <v>7499</v>
      </c>
      <c r="B1033" s="2" t="n">
        <v>2.5010438</v>
      </c>
      <c r="C1033" s="2" t="n">
        <v>1.3225303</v>
      </c>
      <c r="D1033" s="2" t="n">
        <v>2.5010438</v>
      </c>
      <c r="E1033" s="2" t="s">
        <v>21</v>
      </c>
      <c r="F1033" s="1" t="s">
        <v>7500</v>
      </c>
      <c r="G1033" s="1" t="s">
        <v>7501</v>
      </c>
      <c r="H1033" s="3" t="b">
        <f aca="false">FALSE()</f>
        <v>0</v>
      </c>
      <c r="I1033" s="3" t="s">
        <v>7502</v>
      </c>
      <c r="J1033" s="3" t="n">
        <v>25851</v>
      </c>
      <c r="K1033" s="3" t="s">
        <v>7503</v>
      </c>
      <c r="L1033" s="3" t="n">
        <v>97846265</v>
      </c>
      <c r="M1033" s="3" t="s">
        <v>328</v>
      </c>
      <c r="N1033" s="3" t="n">
        <v>97846206</v>
      </c>
      <c r="O1033" s="3" t="s">
        <v>27</v>
      </c>
      <c r="P1033" s="3" t="s">
        <v>3250</v>
      </c>
      <c r="Q1033" s="3" t="s">
        <v>7504</v>
      </c>
      <c r="R1033" s="3" t="s">
        <v>7505</v>
      </c>
      <c r="S1033" s="3" t="s">
        <v>7504</v>
      </c>
      <c r="T1033" s="3" t="s">
        <v>7506</v>
      </c>
    </row>
    <row r="1034" customFormat="false" ht="15" hidden="false" customHeight="false" outlineLevel="0" collapsed="false">
      <c r="A1034" s="2" t="s">
        <v>7507</v>
      </c>
      <c r="B1034" s="2" t="n">
        <v>2.499628</v>
      </c>
      <c r="C1034" s="2" t="n">
        <v>1.3217134</v>
      </c>
      <c r="D1034" s="2" t="n">
        <v>2.499628</v>
      </c>
      <c r="E1034" s="2" t="s">
        <v>21</v>
      </c>
      <c r="F1034" s="1" t="s">
        <v>7508</v>
      </c>
      <c r="G1034" s="1" t="s">
        <v>7509</v>
      </c>
      <c r="H1034" s="3" t="b">
        <f aca="false">FALSE()</f>
        <v>0</v>
      </c>
      <c r="I1034" s="3" t="s">
        <v>7510</v>
      </c>
      <c r="J1034" s="3" t="n">
        <v>4633</v>
      </c>
      <c r="K1034" s="3" t="s">
        <v>7511</v>
      </c>
      <c r="L1034" s="3" t="n">
        <v>111352053</v>
      </c>
      <c r="M1034" s="3" t="s">
        <v>493</v>
      </c>
      <c r="N1034" s="3" t="n">
        <v>111351994</v>
      </c>
      <c r="O1034" s="3" t="s">
        <v>27</v>
      </c>
      <c r="P1034" s="3" t="s">
        <v>3829</v>
      </c>
      <c r="Q1034" s="3" t="s">
        <v>7512</v>
      </c>
      <c r="R1034" s="3" t="s">
        <v>7513</v>
      </c>
      <c r="S1034" s="3" t="s">
        <v>7512</v>
      </c>
      <c r="T1034" s="3" t="s">
        <v>7514</v>
      </c>
    </row>
    <row r="1035" customFormat="false" ht="15" hidden="false" customHeight="false" outlineLevel="0" collapsed="false">
      <c r="A1035" s="2" t="s">
        <v>7515</v>
      </c>
      <c r="B1035" s="2" t="n">
        <v>2.4988244</v>
      </c>
      <c r="C1035" s="2" t="n">
        <v>1.3212495</v>
      </c>
      <c r="D1035" s="2" t="n">
        <v>2.4988244</v>
      </c>
      <c r="E1035" s="2" t="s">
        <v>21</v>
      </c>
      <c r="F1035" s="1" t="s">
        <v>7516</v>
      </c>
      <c r="G1035" s="1" t="s">
        <v>7517</v>
      </c>
      <c r="H1035" s="3" t="b">
        <f aca="false">FALSE()</f>
        <v>0</v>
      </c>
      <c r="I1035" s="3" t="s">
        <v>7518</v>
      </c>
      <c r="J1035" s="3" t="n">
        <v>6446</v>
      </c>
      <c r="K1035" s="3" t="s">
        <v>7519</v>
      </c>
      <c r="L1035" s="3" t="n">
        <v>134490715</v>
      </c>
      <c r="M1035" s="3" t="s">
        <v>107</v>
      </c>
      <c r="N1035" s="3" t="n">
        <v>134490656</v>
      </c>
      <c r="O1035" s="3" t="s">
        <v>27</v>
      </c>
      <c r="P1035" s="3" t="s">
        <v>871</v>
      </c>
      <c r="Q1035" s="3" t="s">
        <v>7520</v>
      </c>
      <c r="R1035" s="3" t="s">
        <v>7521</v>
      </c>
      <c r="S1035" s="3" t="s">
        <v>7520</v>
      </c>
      <c r="T1035" s="3" t="s">
        <v>7522</v>
      </c>
    </row>
    <row r="1036" customFormat="false" ht="15" hidden="false" customHeight="false" outlineLevel="0" collapsed="false">
      <c r="A1036" s="2" t="s">
        <v>7523</v>
      </c>
      <c r="B1036" s="2" t="n">
        <v>2.4984136</v>
      </c>
      <c r="C1036" s="2" t="n">
        <v>1.3210123</v>
      </c>
      <c r="D1036" s="2" t="n">
        <v>2.4984136</v>
      </c>
      <c r="E1036" s="2" t="s">
        <v>21</v>
      </c>
      <c r="F1036" s="1" t="s">
        <v>7524</v>
      </c>
      <c r="G1036" s="1" t="s">
        <v>7525</v>
      </c>
      <c r="H1036" s="3" t="b">
        <f aca="false">FALSE()</f>
        <v>0</v>
      </c>
      <c r="I1036" s="3" t="s">
        <v>7526</v>
      </c>
      <c r="J1036" s="3" t="n">
        <v>100128184</v>
      </c>
      <c r="L1036" s="3" t="n">
        <v>60948942</v>
      </c>
      <c r="M1036" s="3" t="s">
        <v>26</v>
      </c>
      <c r="N1036" s="3" t="n">
        <v>60948883</v>
      </c>
      <c r="O1036" s="3" t="s">
        <v>27</v>
      </c>
      <c r="P1036" s="3" t="s">
        <v>1430</v>
      </c>
      <c r="Q1036" s="3" t="s">
        <v>7527</v>
      </c>
      <c r="R1036" s="3" t="s">
        <v>7528</v>
      </c>
      <c r="T1036" s="3" t="s">
        <v>7529</v>
      </c>
    </row>
    <row r="1037" customFormat="false" ht="15" hidden="false" customHeight="false" outlineLevel="0" collapsed="false">
      <c r="A1037" s="2" t="s">
        <v>7530</v>
      </c>
      <c r="B1037" s="2" t="n">
        <v>2.4982104</v>
      </c>
      <c r="C1037" s="2" t="n">
        <v>1.320895</v>
      </c>
      <c r="D1037" s="2" t="n">
        <v>2.4982104</v>
      </c>
      <c r="E1037" s="2" t="s">
        <v>21</v>
      </c>
      <c r="F1037" s="1" t="s">
        <v>7531</v>
      </c>
      <c r="G1037" s="1" t="s">
        <v>7532</v>
      </c>
      <c r="H1037" s="3" t="b">
        <f aca="false">FALSE()</f>
        <v>0</v>
      </c>
      <c r="I1037" s="3" t="s">
        <v>7533</v>
      </c>
      <c r="J1037" s="3" t="n">
        <v>51684</v>
      </c>
      <c r="K1037" s="3" t="s">
        <v>7534</v>
      </c>
      <c r="L1037" s="3" t="n">
        <v>104269060</v>
      </c>
      <c r="M1037" s="3" t="s">
        <v>37</v>
      </c>
      <c r="N1037" s="3" t="n">
        <v>104269001</v>
      </c>
      <c r="O1037" s="3" t="s">
        <v>38</v>
      </c>
      <c r="P1037" s="3" t="s">
        <v>2669</v>
      </c>
      <c r="Q1037" s="3" t="s">
        <v>7535</v>
      </c>
      <c r="R1037" s="3" t="s">
        <v>7536</v>
      </c>
      <c r="S1037" s="3" t="s">
        <v>7535</v>
      </c>
      <c r="T1037" s="3" t="s">
        <v>7537</v>
      </c>
    </row>
    <row r="1038" customFormat="false" ht="15" hidden="false" customHeight="false" outlineLevel="0" collapsed="false">
      <c r="A1038" s="2" t="s">
        <v>7538</v>
      </c>
      <c r="B1038" s="2" t="n">
        <v>2.4959807</v>
      </c>
      <c r="C1038" s="2" t="n">
        <v>1.3196068</v>
      </c>
      <c r="D1038" s="2" t="n">
        <v>2.4959807</v>
      </c>
      <c r="E1038" s="2" t="s">
        <v>21</v>
      </c>
      <c r="F1038" s="1" t="s">
        <v>7539</v>
      </c>
      <c r="G1038" s="1" t="s">
        <v>7540</v>
      </c>
      <c r="H1038" s="3" t="b">
        <f aca="false">FALSE()</f>
        <v>0</v>
      </c>
      <c r="I1038" s="3" t="s">
        <v>7541</v>
      </c>
      <c r="J1038" s="3" t="n">
        <v>26086</v>
      </c>
      <c r="K1038" s="3" t="s">
        <v>7542</v>
      </c>
      <c r="L1038" s="3" t="n">
        <v>139254023</v>
      </c>
      <c r="M1038" s="3" t="s">
        <v>68</v>
      </c>
      <c r="N1038" s="3" t="n">
        <v>139253964</v>
      </c>
      <c r="O1038" s="3" t="s">
        <v>38</v>
      </c>
      <c r="P1038" s="3" t="s">
        <v>382</v>
      </c>
      <c r="Q1038" s="3" t="s">
        <v>7543</v>
      </c>
      <c r="R1038" s="3" t="s">
        <v>7544</v>
      </c>
      <c r="S1038" s="3" t="s">
        <v>7543</v>
      </c>
      <c r="T1038" s="3" t="s">
        <v>7545</v>
      </c>
    </row>
    <row r="1039" customFormat="false" ht="15" hidden="false" customHeight="false" outlineLevel="0" collapsed="false">
      <c r="A1039" s="2" t="s">
        <v>7546</v>
      </c>
      <c r="B1039" s="2" t="n">
        <v>2.4954593</v>
      </c>
      <c r="C1039" s="2" t="n">
        <v>1.3193054</v>
      </c>
      <c r="D1039" s="2" t="n">
        <v>2.4954593</v>
      </c>
      <c r="E1039" s="2" t="s">
        <v>21</v>
      </c>
      <c r="F1039" s="1" t="s">
        <v>4097</v>
      </c>
      <c r="G1039" s="1" t="s">
        <v>4098</v>
      </c>
      <c r="H1039" s="3" t="b">
        <f aca="false">FALSE()</f>
        <v>0</v>
      </c>
      <c r="I1039" s="3" t="s">
        <v>7547</v>
      </c>
      <c r="J1039" s="3" t="n">
        <v>7052</v>
      </c>
      <c r="K1039" s="3" t="s">
        <v>4100</v>
      </c>
      <c r="L1039" s="3" t="n">
        <v>36757912</v>
      </c>
      <c r="M1039" s="3" t="s">
        <v>26</v>
      </c>
      <c r="N1039" s="3" t="n">
        <v>36757853</v>
      </c>
      <c r="O1039" s="3" t="s">
        <v>27</v>
      </c>
      <c r="P1039" s="3" t="s">
        <v>3213</v>
      </c>
      <c r="Q1039" s="3" t="s">
        <v>7548</v>
      </c>
      <c r="R1039" s="3" t="s">
        <v>7549</v>
      </c>
      <c r="S1039" s="3" t="s">
        <v>7548</v>
      </c>
      <c r="T1039" s="3" t="s">
        <v>4103</v>
      </c>
    </row>
    <row r="1040" customFormat="false" ht="15" hidden="false" customHeight="false" outlineLevel="0" collapsed="false">
      <c r="A1040" s="2" t="s">
        <v>7550</v>
      </c>
      <c r="B1040" s="2" t="n">
        <v>2.495421</v>
      </c>
      <c r="C1040" s="2" t="n">
        <v>1.3192832</v>
      </c>
      <c r="D1040" s="2" t="n">
        <v>2.495421</v>
      </c>
      <c r="E1040" s="2" t="s">
        <v>21</v>
      </c>
      <c r="F1040" s="1" t="s">
        <v>7551</v>
      </c>
      <c r="G1040" s="1" t="s">
        <v>7552</v>
      </c>
      <c r="H1040" s="3" t="b">
        <f aca="false">FALSE()</f>
        <v>0</v>
      </c>
      <c r="I1040" s="3" t="s">
        <v>7553</v>
      </c>
      <c r="J1040" s="3" t="n">
        <v>83891</v>
      </c>
      <c r="K1040" s="3" t="s">
        <v>7554</v>
      </c>
      <c r="L1040" s="3" t="n">
        <v>186284776</v>
      </c>
      <c r="M1040" s="3" t="s">
        <v>215</v>
      </c>
      <c r="N1040" s="3" t="n">
        <v>186284717</v>
      </c>
      <c r="O1040" s="3" t="s">
        <v>38</v>
      </c>
      <c r="P1040" s="3" t="s">
        <v>1856</v>
      </c>
      <c r="Q1040" s="3" t="s">
        <v>7555</v>
      </c>
      <c r="R1040" s="3" t="s">
        <v>7556</v>
      </c>
      <c r="S1040" s="3" t="s">
        <v>7555</v>
      </c>
      <c r="T1040" s="3" t="s">
        <v>7557</v>
      </c>
    </row>
    <row r="1041" customFormat="false" ht="15" hidden="false" customHeight="false" outlineLevel="0" collapsed="false">
      <c r="A1041" s="2" t="s">
        <v>7558</v>
      </c>
      <c r="B1041" s="2" t="n">
        <v>2.4901912</v>
      </c>
      <c r="C1041" s="2" t="n">
        <v>1.3162565</v>
      </c>
      <c r="D1041" s="2" t="n">
        <v>2.4901912</v>
      </c>
      <c r="E1041" s="2" t="s">
        <v>21</v>
      </c>
      <c r="F1041" s="1" t="s">
        <v>7559</v>
      </c>
      <c r="G1041" s="1" t="s">
        <v>7560</v>
      </c>
      <c r="H1041" s="3" t="b">
        <f aca="false">FALSE()</f>
        <v>0</v>
      </c>
      <c r="I1041" s="3" t="s">
        <v>7561</v>
      </c>
      <c r="J1041" s="3" t="n">
        <v>2074</v>
      </c>
      <c r="K1041" s="3" t="s">
        <v>7562</v>
      </c>
      <c r="L1041" s="3" t="n">
        <v>50666865</v>
      </c>
      <c r="M1041" s="3" t="s">
        <v>37</v>
      </c>
      <c r="N1041" s="3" t="n">
        <v>50666806</v>
      </c>
      <c r="O1041" s="3" t="s">
        <v>27</v>
      </c>
      <c r="P1041" s="3" t="s">
        <v>7563</v>
      </c>
      <c r="Q1041" s="3" t="s">
        <v>7564</v>
      </c>
      <c r="R1041" s="3" t="s">
        <v>7565</v>
      </c>
      <c r="S1041" s="3" t="s">
        <v>7564</v>
      </c>
      <c r="T1041" s="3" t="s">
        <v>7566</v>
      </c>
    </row>
    <row r="1042" customFormat="false" ht="15" hidden="false" customHeight="false" outlineLevel="0" collapsed="false">
      <c r="A1042" s="2" t="s">
        <v>7567</v>
      </c>
      <c r="B1042" s="2" t="n">
        <v>2.489557</v>
      </c>
      <c r="C1042" s="2" t="n">
        <v>1.3158891</v>
      </c>
      <c r="D1042" s="2" t="n">
        <v>2.489557</v>
      </c>
      <c r="E1042" s="2" t="s">
        <v>21</v>
      </c>
      <c r="F1042" s="1" t="s">
        <v>7077</v>
      </c>
      <c r="G1042" s="1" t="s">
        <v>7078</v>
      </c>
      <c r="H1042" s="3" t="b">
        <f aca="false">FALSE()</f>
        <v>0</v>
      </c>
      <c r="I1042" s="3" t="s">
        <v>7568</v>
      </c>
      <c r="J1042" s="3" t="n">
        <v>23541</v>
      </c>
      <c r="K1042" s="3" t="s">
        <v>7080</v>
      </c>
      <c r="L1042" s="3" t="n">
        <v>30812963</v>
      </c>
      <c r="M1042" s="3" t="s">
        <v>166</v>
      </c>
      <c r="N1042" s="3" t="n">
        <v>30812904</v>
      </c>
      <c r="O1042" s="3" t="s">
        <v>38</v>
      </c>
      <c r="P1042" s="3" t="s">
        <v>5028</v>
      </c>
      <c r="Q1042" s="3" t="s">
        <v>7569</v>
      </c>
      <c r="R1042" s="3" t="s">
        <v>7570</v>
      </c>
      <c r="S1042" s="3" t="s">
        <v>7569</v>
      </c>
      <c r="T1042" s="3" t="s">
        <v>7083</v>
      </c>
    </row>
    <row r="1043" customFormat="false" ht="15" hidden="false" customHeight="false" outlineLevel="0" collapsed="false">
      <c r="A1043" s="2" t="s">
        <v>7571</v>
      </c>
      <c r="B1043" s="2" t="n">
        <v>2.489421</v>
      </c>
      <c r="C1043" s="2" t="n">
        <v>1.3158102</v>
      </c>
      <c r="D1043" s="2" t="n">
        <v>2.489421</v>
      </c>
      <c r="E1043" s="2" t="s">
        <v>21</v>
      </c>
      <c r="F1043" s="1" t="s">
        <v>7572</v>
      </c>
      <c r="G1043" s="1" t="s">
        <v>7573</v>
      </c>
      <c r="H1043" s="3" t="b">
        <f aca="false">FALSE()</f>
        <v>0</v>
      </c>
      <c r="I1043" s="3" t="s">
        <v>7574</v>
      </c>
      <c r="J1043" s="3" t="n">
        <v>8459</v>
      </c>
      <c r="K1043" s="3" t="s">
        <v>7575</v>
      </c>
      <c r="L1043" s="3" t="n">
        <v>26922050</v>
      </c>
      <c r="M1043" s="3" t="s">
        <v>166</v>
      </c>
      <c r="N1043" s="3" t="n">
        <v>26921991</v>
      </c>
      <c r="O1043" s="3" t="s">
        <v>27</v>
      </c>
      <c r="P1043" s="3" t="s">
        <v>167</v>
      </c>
      <c r="Q1043" s="3" t="s">
        <v>7576</v>
      </c>
      <c r="R1043" s="3" t="s">
        <v>7577</v>
      </c>
      <c r="S1043" s="3" t="s">
        <v>7576</v>
      </c>
      <c r="T1043" s="3" t="s">
        <v>7578</v>
      </c>
    </row>
    <row r="1044" customFormat="false" ht="15" hidden="false" customHeight="false" outlineLevel="0" collapsed="false">
      <c r="A1044" s="2" t="s">
        <v>7579</v>
      </c>
      <c r="B1044" s="2" t="n">
        <v>2.4885361</v>
      </c>
      <c r="C1044" s="2" t="n">
        <v>1.3152974</v>
      </c>
      <c r="D1044" s="2" t="n">
        <v>2.4885361</v>
      </c>
      <c r="E1044" s="2" t="s">
        <v>21</v>
      </c>
      <c r="F1044" s="1" t="s">
        <v>7580</v>
      </c>
      <c r="G1044" s="1" t="s">
        <v>7581</v>
      </c>
      <c r="H1044" s="3" t="b">
        <f aca="false">FALSE()</f>
        <v>0</v>
      </c>
      <c r="I1044" s="3" t="s">
        <v>7582</v>
      </c>
      <c r="J1044" s="3" t="n">
        <v>1756</v>
      </c>
      <c r="K1044" s="3" t="s">
        <v>7583</v>
      </c>
      <c r="L1044" s="3" t="n">
        <v>31152279</v>
      </c>
      <c r="M1044" s="3" t="s">
        <v>244</v>
      </c>
      <c r="N1044" s="3" t="n">
        <v>31152220</v>
      </c>
      <c r="O1044" s="3" t="s">
        <v>27</v>
      </c>
      <c r="P1044" s="3" t="s">
        <v>7584</v>
      </c>
      <c r="Q1044" s="3" t="s">
        <v>7585</v>
      </c>
      <c r="R1044" s="3" t="s">
        <v>7586</v>
      </c>
      <c r="S1044" s="3" t="s">
        <v>7585</v>
      </c>
      <c r="T1044" s="3" t="s">
        <v>7587</v>
      </c>
    </row>
    <row r="1045" customFormat="false" ht="15" hidden="false" customHeight="false" outlineLevel="0" collapsed="false">
      <c r="A1045" s="2" t="s">
        <v>7588</v>
      </c>
      <c r="B1045" s="2" t="n">
        <v>2.4883363</v>
      </c>
      <c r="C1045" s="2" t="n">
        <v>1.3151815</v>
      </c>
      <c r="D1045" s="2" t="n">
        <v>2.4883363</v>
      </c>
      <c r="E1045" s="2" t="s">
        <v>21</v>
      </c>
      <c r="F1045" s="1" t="s">
        <v>7589</v>
      </c>
      <c r="G1045" s="1" t="s">
        <v>7590</v>
      </c>
      <c r="H1045" s="3" t="b">
        <f aca="false">FALSE()</f>
        <v>0</v>
      </c>
      <c r="I1045" s="3" t="s">
        <v>7591</v>
      </c>
      <c r="J1045" s="3" t="n">
        <v>92565</v>
      </c>
      <c r="K1045" s="3" t="s">
        <v>7592</v>
      </c>
      <c r="L1045" s="3" t="n">
        <v>127697956</v>
      </c>
      <c r="M1045" s="3" t="s">
        <v>37</v>
      </c>
      <c r="N1045" s="3" t="n">
        <v>127697791</v>
      </c>
      <c r="O1045" s="3" t="s">
        <v>38</v>
      </c>
      <c r="P1045" s="3" t="s">
        <v>1093</v>
      </c>
      <c r="Q1045" s="3" t="s">
        <v>7593</v>
      </c>
      <c r="R1045" s="3" t="s">
        <v>7594</v>
      </c>
      <c r="S1045" s="3" t="s">
        <v>7593</v>
      </c>
      <c r="T1045" s="3" t="s">
        <v>7595</v>
      </c>
    </row>
    <row r="1046" customFormat="false" ht="15" hidden="false" customHeight="false" outlineLevel="0" collapsed="false">
      <c r="A1046" s="2" t="s">
        <v>7596</v>
      </c>
      <c r="B1046" s="2" t="n">
        <v>2.4882543</v>
      </c>
      <c r="C1046" s="2" t="n">
        <v>1.3151339</v>
      </c>
      <c r="D1046" s="2" t="n">
        <v>2.4882543</v>
      </c>
      <c r="E1046" s="2" t="s">
        <v>21</v>
      </c>
      <c r="F1046" s="1" t="s">
        <v>7597</v>
      </c>
      <c r="G1046" s="4" t="n">
        <v>41156</v>
      </c>
      <c r="H1046" s="3" t="b">
        <f aca="false">FALSE()</f>
        <v>0</v>
      </c>
      <c r="I1046" s="3" t="s">
        <v>7598</v>
      </c>
      <c r="J1046" s="3" t="n">
        <v>5413</v>
      </c>
      <c r="K1046" s="3" t="s">
        <v>7599</v>
      </c>
      <c r="L1046" s="3" t="n">
        <v>19709425</v>
      </c>
      <c r="M1046" s="3" t="s">
        <v>166</v>
      </c>
      <c r="N1046" s="3" t="n">
        <v>19709366</v>
      </c>
      <c r="O1046" s="3" t="s">
        <v>38</v>
      </c>
      <c r="P1046" s="3" t="s">
        <v>2224</v>
      </c>
      <c r="Q1046" s="3" t="s">
        <v>7600</v>
      </c>
      <c r="R1046" s="3" t="s">
        <v>7601</v>
      </c>
      <c r="S1046" s="3" t="s">
        <v>7600</v>
      </c>
      <c r="T1046" s="3" t="s">
        <v>7602</v>
      </c>
    </row>
    <row r="1047" customFormat="false" ht="15" hidden="false" customHeight="false" outlineLevel="0" collapsed="false">
      <c r="A1047" s="2" t="s">
        <v>7603</v>
      </c>
      <c r="B1047" s="2" t="n">
        <v>2.4881854</v>
      </c>
      <c r="C1047" s="2" t="n">
        <v>1.315094</v>
      </c>
      <c r="D1047" s="2" t="n">
        <v>2.4881854</v>
      </c>
      <c r="E1047" s="2" t="s">
        <v>21</v>
      </c>
      <c r="F1047" s="1" t="s">
        <v>7604</v>
      </c>
      <c r="G1047" s="1" t="s">
        <v>7605</v>
      </c>
      <c r="H1047" s="3" t="b">
        <f aca="false">FALSE()</f>
        <v>0</v>
      </c>
      <c r="I1047" s="3" t="s">
        <v>7606</v>
      </c>
      <c r="J1047" s="3" t="n">
        <v>114795</v>
      </c>
      <c r="K1047" s="3" t="s">
        <v>2614</v>
      </c>
      <c r="L1047" s="3" t="n">
        <v>126138921</v>
      </c>
      <c r="M1047" s="3" t="s">
        <v>493</v>
      </c>
      <c r="N1047" s="3" t="n">
        <v>126138862</v>
      </c>
      <c r="O1047" s="3" t="s">
        <v>38</v>
      </c>
      <c r="P1047" s="3" t="s">
        <v>879</v>
      </c>
      <c r="Q1047" s="3" t="s">
        <v>7607</v>
      </c>
      <c r="R1047" s="3" t="s">
        <v>7608</v>
      </c>
      <c r="S1047" s="3" t="s">
        <v>7607</v>
      </c>
      <c r="T1047" s="3" t="s">
        <v>7609</v>
      </c>
    </row>
    <row r="1048" customFormat="false" ht="15" hidden="false" customHeight="false" outlineLevel="0" collapsed="false">
      <c r="A1048" s="2" t="s">
        <v>7610</v>
      </c>
      <c r="B1048" s="2" t="n">
        <v>2.487036</v>
      </c>
      <c r="C1048" s="2" t="n">
        <v>1.3144274</v>
      </c>
      <c r="D1048" s="2" t="n">
        <v>2.487036</v>
      </c>
      <c r="E1048" s="2" t="s">
        <v>21</v>
      </c>
      <c r="F1048" s="1" t="s">
        <v>7611</v>
      </c>
      <c r="G1048" s="1" t="s">
        <v>7612</v>
      </c>
      <c r="H1048" s="3" t="b">
        <f aca="false">FALSE()</f>
        <v>0</v>
      </c>
      <c r="I1048" s="3" t="s">
        <v>7613</v>
      </c>
      <c r="J1048" s="3" t="n">
        <v>79006</v>
      </c>
      <c r="K1048" s="3" t="s">
        <v>7614</v>
      </c>
      <c r="L1048" s="3" t="n">
        <v>767478</v>
      </c>
      <c r="M1048" s="3" t="s">
        <v>374</v>
      </c>
      <c r="N1048" s="3" t="n">
        <v>767419</v>
      </c>
      <c r="O1048" s="3" t="s">
        <v>38</v>
      </c>
      <c r="P1048" s="3" t="s">
        <v>1501</v>
      </c>
      <c r="Q1048" s="3" t="s">
        <v>7615</v>
      </c>
      <c r="R1048" s="3" t="s">
        <v>7616</v>
      </c>
      <c r="S1048" s="3" t="s">
        <v>7615</v>
      </c>
      <c r="T1048" s="3" t="s">
        <v>7617</v>
      </c>
    </row>
    <row r="1049" customFormat="false" ht="15" hidden="false" customHeight="false" outlineLevel="0" collapsed="false">
      <c r="A1049" s="2" t="s">
        <v>7618</v>
      </c>
      <c r="B1049" s="2" t="n">
        <v>2.485623</v>
      </c>
      <c r="C1049" s="2" t="n">
        <v>1.3136075</v>
      </c>
      <c r="D1049" s="2" t="n">
        <v>2.485623</v>
      </c>
      <c r="E1049" s="2" t="s">
        <v>21</v>
      </c>
      <c r="F1049" s="1" t="s">
        <v>7619</v>
      </c>
      <c r="G1049" s="1" t="s">
        <v>7620</v>
      </c>
      <c r="H1049" s="3" t="b">
        <f aca="false">FALSE()</f>
        <v>0</v>
      </c>
      <c r="I1049" s="3" t="s">
        <v>7621</v>
      </c>
      <c r="J1049" s="3" t="n">
        <v>126075</v>
      </c>
      <c r="L1049" s="3" t="n">
        <v>11462793</v>
      </c>
      <c r="M1049" s="3" t="s">
        <v>138</v>
      </c>
      <c r="N1049" s="3" t="n">
        <v>11462734</v>
      </c>
      <c r="O1049" s="3" t="s">
        <v>38</v>
      </c>
      <c r="P1049" s="3" t="s">
        <v>156</v>
      </c>
      <c r="Q1049" s="3" t="s">
        <v>7622</v>
      </c>
      <c r="R1049" s="3" t="s">
        <v>7623</v>
      </c>
      <c r="S1049" s="3" t="s">
        <v>7622</v>
      </c>
      <c r="T1049" s="3" t="s">
        <v>7624</v>
      </c>
    </row>
    <row r="1050" customFormat="false" ht="15" hidden="false" customHeight="false" outlineLevel="0" collapsed="false">
      <c r="A1050" s="2" t="s">
        <v>7625</v>
      </c>
      <c r="B1050" s="2" t="n">
        <v>2.4852393</v>
      </c>
      <c r="C1050" s="2" t="n">
        <v>1.3133848</v>
      </c>
      <c r="D1050" s="2" t="n">
        <v>2.4852393</v>
      </c>
      <c r="E1050" s="2" t="s">
        <v>21</v>
      </c>
      <c r="F1050" s="1" t="s">
        <v>7626</v>
      </c>
      <c r="G1050" s="1" t="s">
        <v>7627</v>
      </c>
      <c r="H1050" s="3" t="b">
        <f aca="false">FALSE()</f>
        <v>0</v>
      </c>
      <c r="I1050" s="3" t="s">
        <v>7628</v>
      </c>
      <c r="J1050" s="3" t="n">
        <v>55608</v>
      </c>
      <c r="L1050" s="3" t="n">
        <v>111558458</v>
      </c>
      <c r="M1050" s="3" t="s">
        <v>408</v>
      </c>
      <c r="N1050" s="3" t="n">
        <v>111558399</v>
      </c>
      <c r="O1050" s="3" t="s">
        <v>27</v>
      </c>
      <c r="P1050" s="3" t="s">
        <v>447</v>
      </c>
      <c r="Q1050" s="3" t="s">
        <v>7629</v>
      </c>
      <c r="R1050" s="3" t="s">
        <v>7630</v>
      </c>
      <c r="S1050" s="3" t="s">
        <v>7629</v>
      </c>
      <c r="T1050" s="3" t="s">
        <v>7631</v>
      </c>
    </row>
    <row r="1051" customFormat="false" ht="15" hidden="false" customHeight="false" outlineLevel="0" collapsed="false">
      <c r="A1051" s="2" t="s">
        <v>7632</v>
      </c>
      <c r="B1051" s="2" t="n">
        <v>2.48442</v>
      </c>
      <c r="C1051" s="2" t="n">
        <v>1.3129091</v>
      </c>
      <c r="D1051" s="2" t="n">
        <v>2.48442</v>
      </c>
      <c r="E1051" s="2" t="s">
        <v>21</v>
      </c>
      <c r="F1051" s="1" t="s">
        <v>7484</v>
      </c>
      <c r="G1051" s="1" t="s">
        <v>7485</v>
      </c>
      <c r="H1051" s="3" t="b">
        <f aca="false">FALSE()</f>
        <v>0</v>
      </c>
      <c r="I1051" s="3" t="s">
        <v>7486</v>
      </c>
      <c r="J1051" s="3" t="n">
        <v>9358</v>
      </c>
      <c r="K1051" s="3" t="s">
        <v>7487</v>
      </c>
      <c r="L1051" s="3" t="n">
        <v>102368038</v>
      </c>
      <c r="M1051" s="3" t="s">
        <v>408</v>
      </c>
      <c r="N1051" s="3" t="n">
        <v>102367979</v>
      </c>
      <c r="O1051" s="3" t="s">
        <v>38</v>
      </c>
      <c r="P1051" s="3" t="s">
        <v>2974</v>
      </c>
      <c r="Q1051" s="3" t="s">
        <v>7488</v>
      </c>
      <c r="R1051" s="3" t="s">
        <v>7633</v>
      </c>
      <c r="S1051" s="3" t="s">
        <v>7488</v>
      </c>
      <c r="T1051" s="3" t="s">
        <v>7490</v>
      </c>
    </row>
    <row r="1052" customFormat="false" ht="15" hidden="false" customHeight="false" outlineLevel="0" collapsed="false">
      <c r="A1052" s="2" t="s">
        <v>7634</v>
      </c>
      <c r="B1052" s="2" t="n">
        <v>2.4828875</v>
      </c>
      <c r="C1052" s="2" t="n">
        <v>1.3120189</v>
      </c>
      <c r="D1052" s="2" t="n">
        <v>2.4828875</v>
      </c>
      <c r="E1052" s="2" t="s">
        <v>21</v>
      </c>
      <c r="F1052" s="1" t="s">
        <v>7635</v>
      </c>
      <c r="G1052" s="1" t="s">
        <v>7636</v>
      </c>
      <c r="H1052" s="3" t="b">
        <f aca="false">FALSE()</f>
        <v>0</v>
      </c>
      <c r="I1052" s="3" t="s">
        <v>7637</v>
      </c>
      <c r="J1052" s="3" t="n">
        <v>8821</v>
      </c>
      <c r="K1052" s="3" t="s">
        <v>7638</v>
      </c>
      <c r="L1052" s="3" t="n">
        <v>142949267</v>
      </c>
      <c r="M1052" s="3" t="s">
        <v>215</v>
      </c>
      <c r="N1052" s="3" t="n">
        <v>142949208</v>
      </c>
      <c r="O1052" s="3" t="s">
        <v>27</v>
      </c>
      <c r="P1052" s="3" t="s">
        <v>1341</v>
      </c>
      <c r="Q1052" s="3" t="s">
        <v>7639</v>
      </c>
      <c r="R1052" s="3" t="s">
        <v>7640</v>
      </c>
      <c r="S1052" s="3" t="s">
        <v>7639</v>
      </c>
      <c r="T1052" s="3" t="s">
        <v>7641</v>
      </c>
    </row>
    <row r="1053" customFormat="false" ht="15" hidden="false" customHeight="false" outlineLevel="0" collapsed="false">
      <c r="A1053" s="2" t="s">
        <v>7642</v>
      </c>
      <c r="B1053" s="2" t="n">
        <v>2.4817405</v>
      </c>
      <c r="C1053" s="2" t="n">
        <v>1.3113523</v>
      </c>
      <c r="D1053" s="2" t="n">
        <v>2.4817405</v>
      </c>
      <c r="E1053" s="2" t="s">
        <v>21</v>
      </c>
      <c r="F1053" s="1" t="s">
        <v>7643</v>
      </c>
      <c r="G1053" s="1" t="s">
        <v>7644</v>
      </c>
      <c r="H1053" s="3" t="b">
        <f aca="false">FALSE()</f>
        <v>0</v>
      </c>
      <c r="I1053" s="3" t="s">
        <v>7645</v>
      </c>
      <c r="J1053" s="3" t="n">
        <v>64374</v>
      </c>
      <c r="K1053" s="3" t="s">
        <v>7646</v>
      </c>
      <c r="L1053" s="3" t="n">
        <v>138282487</v>
      </c>
      <c r="M1053" s="3" t="s">
        <v>78</v>
      </c>
      <c r="N1053" s="3" t="n">
        <v>138282428</v>
      </c>
      <c r="O1053" s="3" t="s">
        <v>27</v>
      </c>
      <c r="P1053" s="3" t="s">
        <v>1730</v>
      </c>
      <c r="Q1053" s="3" t="s">
        <v>7647</v>
      </c>
      <c r="R1053" s="3" t="s">
        <v>7648</v>
      </c>
      <c r="S1053" s="3" t="s">
        <v>7647</v>
      </c>
      <c r="T1053" s="3" t="s">
        <v>7649</v>
      </c>
    </row>
    <row r="1054" customFormat="false" ht="15" hidden="false" customHeight="false" outlineLevel="0" collapsed="false">
      <c r="A1054" s="2" t="s">
        <v>7650</v>
      </c>
      <c r="B1054" s="2" t="n">
        <v>2.4811172</v>
      </c>
      <c r="C1054" s="2" t="n">
        <v>1.3109899</v>
      </c>
      <c r="D1054" s="2" t="n">
        <v>2.4811172</v>
      </c>
      <c r="E1054" s="2" t="s">
        <v>21</v>
      </c>
      <c r="F1054" s="1" t="s">
        <v>7651</v>
      </c>
      <c r="G1054" s="1" t="s">
        <v>7652</v>
      </c>
      <c r="H1054" s="3" t="b">
        <f aca="false">FALSE()</f>
        <v>0</v>
      </c>
      <c r="I1054" s="3" t="s">
        <v>7653</v>
      </c>
      <c r="J1054" s="3" t="n">
        <v>100506190</v>
      </c>
      <c r="L1054" s="3" t="n">
        <v>132266043</v>
      </c>
      <c r="M1054" s="3" t="s">
        <v>68</v>
      </c>
      <c r="N1054" s="3" t="n">
        <v>132265984</v>
      </c>
      <c r="O1054" s="3" t="s">
        <v>38</v>
      </c>
      <c r="P1054" s="3" t="s">
        <v>7654</v>
      </c>
      <c r="R1054" s="3" t="s">
        <v>7655</v>
      </c>
      <c r="T1054" s="3" t="s">
        <v>7656</v>
      </c>
    </row>
    <row r="1055" customFormat="false" ht="15" hidden="false" customHeight="false" outlineLevel="0" collapsed="false">
      <c r="A1055" s="2" t="s">
        <v>7657</v>
      </c>
      <c r="B1055" s="2" t="n">
        <v>2.4801939</v>
      </c>
      <c r="C1055" s="2" t="n">
        <v>1.3104529</v>
      </c>
      <c r="D1055" s="2" t="n">
        <v>2.4801939</v>
      </c>
      <c r="E1055" s="2" t="s">
        <v>21</v>
      </c>
      <c r="F1055" s="1" t="s">
        <v>7658</v>
      </c>
      <c r="G1055" s="1" t="s">
        <v>7659</v>
      </c>
      <c r="H1055" s="3" t="b">
        <f aca="false">FALSE()</f>
        <v>0</v>
      </c>
      <c r="I1055" s="3" t="s">
        <v>7660</v>
      </c>
      <c r="J1055" s="3" t="n">
        <v>91523</v>
      </c>
      <c r="K1055" s="3" t="s">
        <v>7661</v>
      </c>
      <c r="L1055" s="3" t="n">
        <v>47630279</v>
      </c>
      <c r="M1055" s="3" t="s">
        <v>493</v>
      </c>
      <c r="N1055" s="3" t="n">
        <v>47630220</v>
      </c>
      <c r="O1055" s="3" t="s">
        <v>38</v>
      </c>
      <c r="P1055" s="3" t="s">
        <v>986</v>
      </c>
      <c r="Q1055" s="3" t="s">
        <v>7662</v>
      </c>
      <c r="R1055" s="3" t="s">
        <v>7663</v>
      </c>
      <c r="S1055" s="3" t="s">
        <v>7662</v>
      </c>
      <c r="T1055" s="3" t="s">
        <v>7664</v>
      </c>
    </row>
    <row r="1056" customFormat="false" ht="15" hidden="false" customHeight="false" outlineLevel="0" collapsed="false">
      <c r="A1056" s="2" t="s">
        <v>7665</v>
      </c>
      <c r="B1056" s="2" t="n">
        <v>2.4798927</v>
      </c>
      <c r="C1056" s="2" t="n">
        <v>1.3102777</v>
      </c>
      <c r="D1056" s="2" t="n">
        <v>2.4798927</v>
      </c>
      <c r="E1056" s="2" t="s">
        <v>21</v>
      </c>
      <c r="F1056" s="1" t="s">
        <v>7666</v>
      </c>
      <c r="G1056" s="4" t="n">
        <v>41153</v>
      </c>
      <c r="H1056" s="3" t="b">
        <f aca="false">FALSE()</f>
        <v>0</v>
      </c>
      <c r="I1056" s="3" t="s">
        <v>7667</v>
      </c>
      <c r="J1056" s="3" t="n">
        <v>4735</v>
      </c>
      <c r="K1056" s="3" t="s">
        <v>7668</v>
      </c>
      <c r="L1056" s="3" t="n">
        <v>242275575</v>
      </c>
      <c r="M1056" s="3" t="s">
        <v>88</v>
      </c>
      <c r="N1056" s="3" t="n">
        <v>242275516</v>
      </c>
      <c r="O1056" s="3" t="s">
        <v>38</v>
      </c>
      <c r="P1056" s="3" t="s">
        <v>312</v>
      </c>
      <c r="Q1056" s="3" t="s">
        <v>7669</v>
      </c>
      <c r="R1056" s="3" t="s">
        <v>7670</v>
      </c>
      <c r="T1056" s="3" t="s">
        <v>7671</v>
      </c>
    </row>
    <row r="1057" customFormat="false" ht="15" hidden="false" customHeight="false" outlineLevel="0" collapsed="false">
      <c r="A1057" s="2" t="s">
        <v>7672</v>
      </c>
      <c r="B1057" s="2" t="n">
        <v>2.4754827</v>
      </c>
      <c r="C1057" s="2" t="n">
        <v>1.3077099</v>
      </c>
      <c r="D1057" s="2" t="n">
        <v>2.4754827</v>
      </c>
      <c r="E1057" s="2" t="s">
        <v>21</v>
      </c>
      <c r="F1057" s="1" t="s">
        <v>7673</v>
      </c>
      <c r="G1057" s="1" t="s">
        <v>7674</v>
      </c>
      <c r="H1057" s="3" t="b">
        <f aca="false">FALSE()</f>
        <v>0</v>
      </c>
      <c r="I1057" s="3" t="s">
        <v>7675</v>
      </c>
      <c r="J1057" s="3" t="n">
        <v>9720</v>
      </c>
      <c r="L1057" s="3" t="n">
        <v>16638903</v>
      </c>
      <c r="M1057" s="3" t="s">
        <v>128</v>
      </c>
      <c r="N1057" s="3" t="n">
        <v>16638844</v>
      </c>
      <c r="O1057" s="3" t="s">
        <v>38</v>
      </c>
      <c r="P1057" s="3" t="s">
        <v>2790</v>
      </c>
      <c r="Q1057" s="3" t="s">
        <v>7676</v>
      </c>
      <c r="R1057" s="3" t="s">
        <v>7677</v>
      </c>
      <c r="S1057" s="3" t="s">
        <v>7676</v>
      </c>
      <c r="T1057" s="3" t="s">
        <v>7678</v>
      </c>
    </row>
    <row r="1058" customFormat="false" ht="15" hidden="false" customHeight="false" outlineLevel="0" collapsed="false">
      <c r="A1058" s="2" t="s">
        <v>7679</v>
      </c>
      <c r="B1058" s="2" t="n">
        <v>2.4742079</v>
      </c>
      <c r="C1058" s="2" t="n">
        <v>1.3069668</v>
      </c>
      <c r="D1058" s="2" t="n">
        <v>2.4742079</v>
      </c>
      <c r="E1058" s="2" t="s">
        <v>21</v>
      </c>
      <c r="F1058" s="1" t="s">
        <v>7680</v>
      </c>
      <c r="G1058" s="1" t="s">
        <v>7681</v>
      </c>
      <c r="H1058" s="3" t="b">
        <f aca="false">FALSE()</f>
        <v>0</v>
      </c>
      <c r="I1058" s="3" t="s">
        <v>7682</v>
      </c>
      <c r="J1058" s="3" t="n">
        <v>79720</v>
      </c>
      <c r="K1058" s="3" t="s">
        <v>7683</v>
      </c>
      <c r="L1058" s="3" t="n">
        <v>123350139</v>
      </c>
      <c r="M1058" s="3" t="s">
        <v>493</v>
      </c>
      <c r="N1058" s="3" t="n">
        <v>123350080</v>
      </c>
      <c r="O1058" s="3" t="s">
        <v>27</v>
      </c>
      <c r="P1058" s="3" t="s">
        <v>2944</v>
      </c>
      <c r="Q1058" s="3" t="s">
        <v>7684</v>
      </c>
      <c r="R1058" s="3" t="s">
        <v>7685</v>
      </c>
      <c r="S1058" s="3" t="s">
        <v>7684</v>
      </c>
      <c r="T1058" s="3" t="s">
        <v>7686</v>
      </c>
    </row>
    <row r="1059" customFormat="false" ht="15" hidden="false" customHeight="false" outlineLevel="0" collapsed="false">
      <c r="A1059" s="2" t="s">
        <v>7687</v>
      </c>
      <c r="B1059" s="2" t="n">
        <v>2.4684355</v>
      </c>
      <c r="C1059" s="2" t="n">
        <v>1.303597</v>
      </c>
      <c r="D1059" s="2" t="n">
        <v>2.4684355</v>
      </c>
      <c r="E1059" s="2" t="s">
        <v>21</v>
      </c>
      <c r="F1059" s="1" t="s">
        <v>4637</v>
      </c>
      <c r="G1059" s="1" t="s">
        <v>4638</v>
      </c>
      <c r="H1059" s="3" t="b">
        <f aca="false">FALSE()</f>
        <v>0</v>
      </c>
      <c r="I1059" s="3" t="s">
        <v>7688</v>
      </c>
      <c r="J1059" s="3" t="n">
        <v>9659</v>
      </c>
      <c r="K1059" s="3" t="s">
        <v>4640</v>
      </c>
      <c r="L1059" s="3" t="n">
        <v>144890739</v>
      </c>
      <c r="M1059" s="3" t="s">
        <v>48</v>
      </c>
      <c r="N1059" s="3" t="n">
        <v>144890680</v>
      </c>
      <c r="O1059" s="3" t="s">
        <v>27</v>
      </c>
      <c r="P1059" s="3" t="s">
        <v>4641</v>
      </c>
      <c r="Q1059" s="3" t="s">
        <v>7689</v>
      </c>
      <c r="R1059" s="3" t="s">
        <v>7690</v>
      </c>
      <c r="S1059" s="3" t="s">
        <v>7689</v>
      </c>
      <c r="T1059" s="3" t="s">
        <v>4644</v>
      </c>
    </row>
    <row r="1060" customFormat="false" ht="15" hidden="false" customHeight="false" outlineLevel="0" collapsed="false">
      <c r="A1060" s="2" t="s">
        <v>7691</v>
      </c>
      <c r="B1060" s="2" t="n">
        <v>2.4678433</v>
      </c>
      <c r="C1060" s="2" t="n">
        <v>1.3032508</v>
      </c>
      <c r="D1060" s="2" t="n">
        <v>2.4678433</v>
      </c>
      <c r="E1060" s="2" t="s">
        <v>21</v>
      </c>
      <c r="F1060" s="1" t="s">
        <v>7692</v>
      </c>
      <c r="G1060" s="1" t="s">
        <v>7693</v>
      </c>
      <c r="H1060" s="3" t="b">
        <f aca="false">FALSE()</f>
        <v>0</v>
      </c>
      <c r="I1060" s="3" t="s">
        <v>7694</v>
      </c>
      <c r="J1060" s="3" t="n">
        <v>84251</v>
      </c>
      <c r="K1060" s="3" t="s">
        <v>7695</v>
      </c>
      <c r="L1060" s="3" t="n">
        <v>67209764</v>
      </c>
      <c r="M1060" s="3" t="s">
        <v>48</v>
      </c>
      <c r="N1060" s="3" t="n">
        <v>67209705</v>
      </c>
      <c r="O1060" s="3" t="s">
        <v>38</v>
      </c>
      <c r="P1060" s="3" t="s">
        <v>7696</v>
      </c>
      <c r="Q1060" s="3" t="s">
        <v>7697</v>
      </c>
      <c r="R1060" s="3" t="s">
        <v>7698</v>
      </c>
      <c r="S1060" s="3" t="s">
        <v>7697</v>
      </c>
      <c r="T1060" s="3" t="s">
        <v>7699</v>
      </c>
    </row>
    <row r="1061" customFormat="false" ht="15" hidden="false" customHeight="false" outlineLevel="0" collapsed="false">
      <c r="A1061" s="2" t="s">
        <v>7700</v>
      </c>
      <c r="B1061" s="2" t="n">
        <v>2.4674726</v>
      </c>
      <c r="C1061" s="2" t="n">
        <v>1.3030341</v>
      </c>
      <c r="D1061" s="2" t="n">
        <v>2.4674726</v>
      </c>
      <c r="E1061" s="2" t="s">
        <v>21</v>
      </c>
      <c r="F1061" s="1" t="s">
        <v>7701</v>
      </c>
      <c r="G1061" s="1" t="s">
        <v>7702</v>
      </c>
      <c r="H1061" s="3" t="b">
        <f aca="false">FALSE()</f>
        <v>0</v>
      </c>
      <c r="I1061" s="3" t="s">
        <v>7703</v>
      </c>
      <c r="J1061" s="3" t="n">
        <v>4008</v>
      </c>
      <c r="K1061" s="3" t="s">
        <v>7704</v>
      </c>
      <c r="L1061" s="3" t="n">
        <v>76210624</v>
      </c>
      <c r="M1061" s="3" t="s">
        <v>408</v>
      </c>
      <c r="N1061" s="3" t="n">
        <v>76210565</v>
      </c>
      <c r="O1061" s="3" t="s">
        <v>38</v>
      </c>
      <c r="P1061" s="3" t="s">
        <v>928</v>
      </c>
      <c r="Q1061" s="3" t="s">
        <v>7705</v>
      </c>
      <c r="R1061" s="3" t="s">
        <v>7706</v>
      </c>
      <c r="S1061" s="3" t="s">
        <v>7705</v>
      </c>
      <c r="T1061" s="3" t="s">
        <v>7707</v>
      </c>
    </row>
    <row r="1062" customFormat="false" ht="15" hidden="false" customHeight="false" outlineLevel="0" collapsed="false">
      <c r="A1062" s="2" t="s">
        <v>7708</v>
      </c>
      <c r="B1062" s="2" t="n">
        <v>2.4673822</v>
      </c>
      <c r="C1062" s="2" t="n">
        <v>1.3029813</v>
      </c>
      <c r="D1062" s="2" t="n">
        <v>2.4673822</v>
      </c>
      <c r="E1062" s="2" t="s">
        <v>21</v>
      </c>
      <c r="H1062" s="3" t="b">
        <f aca="false">FALSE()</f>
        <v>0</v>
      </c>
      <c r="I1062" s="3" t="s">
        <v>7709</v>
      </c>
      <c r="L1062" s="3" t="n">
        <v>132398533</v>
      </c>
      <c r="M1062" s="3" t="s">
        <v>107</v>
      </c>
      <c r="N1062" s="3" t="n">
        <v>132398474</v>
      </c>
      <c r="O1062" s="3" t="s">
        <v>38</v>
      </c>
      <c r="P1062" s="3" t="s">
        <v>871</v>
      </c>
      <c r="Q1062" s="3" t="s">
        <v>7710</v>
      </c>
      <c r="R1062" s="3" t="s">
        <v>7711</v>
      </c>
      <c r="T1062" s="3" t="s">
        <v>7712</v>
      </c>
    </row>
    <row r="1063" customFormat="false" ht="15" hidden="false" customHeight="false" outlineLevel="0" collapsed="false">
      <c r="A1063" s="2" t="s">
        <v>7713</v>
      </c>
      <c r="B1063" s="2" t="n">
        <v>2.4669735</v>
      </c>
      <c r="C1063" s="2" t="n">
        <v>1.3027422</v>
      </c>
      <c r="D1063" s="2" t="n">
        <v>2.4669735</v>
      </c>
      <c r="E1063" s="2" t="s">
        <v>21</v>
      </c>
      <c r="F1063" s="1" t="s">
        <v>7714</v>
      </c>
      <c r="G1063" s="1" t="s">
        <v>7715</v>
      </c>
      <c r="H1063" s="3" t="b">
        <f aca="false">FALSE()</f>
        <v>0</v>
      </c>
      <c r="I1063" s="3" t="s">
        <v>7716</v>
      </c>
      <c r="J1063" s="3" t="n">
        <v>100505687</v>
      </c>
      <c r="L1063" s="3" t="n">
        <v>183165667</v>
      </c>
      <c r="M1063" s="3" t="s">
        <v>58</v>
      </c>
      <c r="N1063" s="3" t="n">
        <v>183165608</v>
      </c>
      <c r="O1063" s="3" t="s">
        <v>38</v>
      </c>
      <c r="P1063" s="3" t="s">
        <v>2678</v>
      </c>
      <c r="Q1063" s="3" t="s">
        <v>7717</v>
      </c>
      <c r="R1063" s="3" t="s">
        <v>7718</v>
      </c>
      <c r="S1063" s="3" t="s">
        <v>7717</v>
      </c>
      <c r="T1063" s="3" t="s">
        <v>7719</v>
      </c>
    </row>
    <row r="1064" customFormat="false" ht="15" hidden="false" customHeight="false" outlineLevel="0" collapsed="false">
      <c r="A1064" s="2" t="s">
        <v>7720</v>
      </c>
      <c r="B1064" s="2" t="n">
        <v>2.463493</v>
      </c>
      <c r="C1064" s="2" t="n">
        <v>1.3007054</v>
      </c>
      <c r="D1064" s="2" t="n">
        <v>2.463493</v>
      </c>
      <c r="E1064" s="2" t="s">
        <v>21</v>
      </c>
      <c r="F1064" s="1" t="s">
        <v>7721</v>
      </c>
      <c r="G1064" s="1" t="s">
        <v>7722</v>
      </c>
      <c r="H1064" s="3" t="b">
        <f aca="false">FALSE()</f>
        <v>0</v>
      </c>
      <c r="I1064" s="3" t="s">
        <v>7723</v>
      </c>
      <c r="J1064" s="3" t="n">
        <v>8527</v>
      </c>
      <c r="K1064" s="3" t="s">
        <v>7724</v>
      </c>
      <c r="L1064" s="3" t="n">
        <v>234380695</v>
      </c>
      <c r="M1064" s="3" t="s">
        <v>88</v>
      </c>
      <c r="N1064" s="3" t="n">
        <v>234380636</v>
      </c>
      <c r="O1064" s="3" t="s">
        <v>38</v>
      </c>
      <c r="P1064" s="3" t="s">
        <v>3557</v>
      </c>
      <c r="Q1064" s="3" t="s">
        <v>7725</v>
      </c>
      <c r="R1064" s="3" t="s">
        <v>7726</v>
      </c>
      <c r="S1064" s="3" t="s">
        <v>7725</v>
      </c>
      <c r="T1064" s="3" t="s">
        <v>7727</v>
      </c>
    </row>
    <row r="1065" customFormat="false" ht="15" hidden="false" customHeight="false" outlineLevel="0" collapsed="false">
      <c r="A1065" s="2" t="s">
        <v>7728</v>
      </c>
      <c r="B1065" s="2" t="n">
        <v>2.4624853</v>
      </c>
      <c r="C1065" s="2" t="n">
        <v>1.3001151</v>
      </c>
      <c r="D1065" s="2" t="n">
        <v>2.4624853</v>
      </c>
      <c r="E1065" s="2" t="s">
        <v>21</v>
      </c>
      <c r="F1065" s="1" t="s">
        <v>7729</v>
      </c>
      <c r="G1065" s="1" t="s">
        <v>7730</v>
      </c>
      <c r="H1065" s="3" t="b">
        <f aca="false">FALSE()</f>
        <v>0</v>
      </c>
      <c r="I1065" s="3" t="s">
        <v>7731</v>
      </c>
      <c r="J1065" s="3" t="n">
        <v>54929</v>
      </c>
      <c r="K1065" s="3" t="s">
        <v>7732</v>
      </c>
      <c r="L1065" s="3" t="n">
        <v>19230489</v>
      </c>
      <c r="M1065" s="3" t="s">
        <v>138</v>
      </c>
      <c r="N1065" s="3" t="n">
        <v>19230430</v>
      </c>
      <c r="O1065" s="3" t="s">
        <v>27</v>
      </c>
      <c r="P1065" s="3" t="s">
        <v>675</v>
      </c>
      <c r="Q1065" s="3" t="s">
        <v>7733</v>
      </c>
      <c r="R1065" s="3" t="s">
        <v>7734</v>
      </c>
      <c r="S1065" s="3" t="s">
        <v>7733</v>
      </c>
      <c r="T1065" s="3" t="s">
        <v>7735</v>
      </c>
    </row>
    <row r="1066" customFormat="false" ht="15" hidden="false" customHeight="false" outlineLevel="0" collapsed="false">
      <c r="A1066" s="2" t="s">
        <v>7736</v>
      </c>
      <c r="B1066" s="2" t="n">
        <v>2.4610972</v>
      </c>
      <c r="C1066" s="2" t="n">
        <v>1.2993016</v>
      </c>
      <c r="D1066" s="2" t="n">
        <v>2.4610972</v>
      </c>
      <c r="E1066" s="2" t="s">
        <v>21</v>
      </c>
      <c r="F1066" s="1" t="s">
        <v>2520</v>
      </c>
      <c r="G1066" s="1" t="s">
        <v>2521</v>
      </c>
      <c r="H1066" s="3" t="b">
        <f aca="false">FALSE()</f>
        <v>0</v>
      </c>
      <c r="I1066" s="3" t="s">
        <v>2522</v>
      </c>
      <c r="J1066" s="3" t="n">
        <v>80176</v>
      </c>
      <c r="K1066" s="3" t="s">
        <v>2523</v>
      </c>
      <c r="L1066" s="3" t="n">
        <v>9416637</v>
      </c>
      <c r="M1066" s="3" t="s">
        <v>48</v>
      </c>
      <c r="N1066" s="3" t="n">
        <v>9416578</v>
      </c>
      <c r="O1066" s="3" t="s">
        <v>38</v>
      </c>
      <c r="P1066" s="3" t="s">
        <v>2524</v>
      </c>
      <c r="Q1066" s="3" t="s">
        <v>2525</v>
      </c>
      <c r="R1066" s="3" t="s">
        <v>7737</v>
      </c>
      <c r="S1066" s="3" t="s">
        <v>2525</v>
      </c>
      <c r="T1066" s="3" t="s">
        <v>2527</v>
      </c>
    </row>
    <row r="1067" customFormat="false" ht="15" hidden="false" customHeight="false" outlineLevel="0" collapsed="false">
      <c r="A1067" s="2" t="s">
        <v>7738</v>
      </c>
      <c r="B1067" s="2" t="n">
        <v>2.4601135</v>
      </c>
      <c r="C1067" s="2" t="n">
        <v>1.2987249</v>
      </c>
      <c r="D1067" s="2" t="n">
        <v>2.4601135</v>
      </c>
      <c r="E1067" s="2" t="s">
        <v>21</v>
      </c>
      <c r="F1067" s="1" t="s">
        <v>7739</v>
      </c>
      <c r="G1067" s="1" t="s">
        <v>7740</v>
      </c>
      <c r="H1067" s="3" t="b">
        <f aca="false">FALSE()</f>
        <v>0</v>
      </c>
      <c r="I1067" s="3" t="s">
        <v>7741</v>
      </c>
      <c r="J1067" s="3" t="n">
        <v>23042</v>
      </c>
      <c r="K1067" s="3" t="s">
        <v>7742</v>
      </c>
      <c r="L1067" s="3" t="n">
        <v>15112821</v>
      </c>
      <c r="M1067" s="3" t="s">
        <v>374</v>
      </c>
      <c r="N1067" s="3" t="n">
        <v>15112762</v>
      </c>
      <c r="O1067" s="3" t="s">
        <v>38</v>
      </c>
      <c r="P1067" s="3" t="s">
        <v>7743</v>
      </c>
      <c r="Q1067" s="3" t="s">
        <v>7744</v>
      </c>
      <c r="R1067" s="3" t="s">
        <v>7745</v>
      </c>
      <c r="S1067" s="3" t="s">
        <v>7744</v>
      </c>
      <c r="T1067" s="3" t="s">
        <v>7746</v>
      </c>
    </row>
    <row r="1068" customFormat="false" ht="15" hidden="false" customHeight="false" outlineLevel="0" collapsed="false">
      <c r="A1068" s="2" t="s">
        <v>7747</v>
      </c>
      <c r="B1068" s="2" t="n">
        <v>2.4575138</v>
      </c>
      <c r="C1068" s="2" t="n">
        <v>1.2971995</v>
      </c>
      <c r="D1068" s="2" t="n">
        <v>2.4575138</v>
      </c>
      <c r="E1068" s="2" t="s">
        <v>21</v>
      </c>
      <c r="F1068" s="1" t="s">
        <v>7748</v>
      </c>
      <c r="G1068" s="1" t="s">
        <v>7749</v>
      </c>
      <c r="H1068" s="3" t="b">
        <f aca="false">FALSE()</f>
        <v>0</v>
      </c>
      <c r="I1068" s="3" t="s">
        <v>7750</v>
      </c>
      <c r="J1068" s="3" t="n">
        <v>5454</v>
      </c>
      <c r="K1068" s="3" t="s">
        <v>7751</v>
      </c>
      <c r="L1068" s="3" t="n">
        <v>99286609</v>
      </c>
      <c r="M1068" s="3" t="s">
        <v>107</v>
      </c>
      <c r="N1068" s="3" t="n">
        <v>99286550</v>
      </c>
      <c r="O1068" s="3" t="s">
        <v>38</v>
      </c>
      <c r="P1068" s="3" t="s">
        <v>7752</v>
      </c>
      <c r="Q1068" s="3" t="s">
        <v>7753</v>
      </c>
      <c r="R1068" s="3" t="s">
        <v>7754</v>
      </c>
      <c r="S1068" s="3" t="s">
        <v>7753</v>
      </c>
      <c r="T1068" s="3" t="s">
        <v>7755</v>
      </c>
    </row>
    <row r="1069" customFormat="false" ht="15" hidden="false" customHeight="false" outlineLevel="0" collapsed="false">
      <c r="A1069" s="2" t="s">
        <v>7756</v>
      </c>
      <c r="B1069" s="2" t="n">
        <v>2.4558146</v>
      </c>
      <c r="C1069" s="2" t="n">
        <v>1.2962017</v>
      </c>
      <c r="D1069" s="2" t="n">
        <v>2.4558146</v>
      </c>
      <c r="E1069" s="2" t="s">
        <v>21</v>
      </c>
      <c r="F1069" s="1" t="s">
        <v>7181</v>
      </c>
      <c r="G1069" s="1" t="s">
        <v>7181</v>
      </c>
      <c r="H1069" s="3" t="b">
        <f aca="false">FALSE()</f>
        <v>0</v>
      </c>
      <c r="I1069" s="3" t="s">
        <v>7182</v>
      </c>
      <c r="J1069" s="3" t="n">
        <v>57608</v>
      </c>
      <c r="K1069" s="3" t="s">
        <v>7183</v>
      </c>
      <c r="L1069" s="3" t="n">
        <v>30303489</v>
      </c>
      <c r="M1069" s="3" t="s">
        <v>37</v>
      </c>
      <c r="N1069" s="3" t="n">
        <v>30303430</v>
      </c>
      <c r="O1069" s="3" t="s">
        <v>27</v>
      </c>
      <c r="P1069" s="3" t="s">
        <v>7184</v>
      </c>
      <c r="Q1069" s="3" t="s">
        <v>7185</v>
      </c>
      <c r="R1069" s="3" t="s">
        <v>7757</v>
      </c>
      <c r="S1069" s="3" t="s">
        <v>7185</v>
      </c>
      <c r="T1069" s="3" t="s">
        <v>7187</v>
      </c>
    </row>
    <row r="1070" customFormat="false" ht="15" hidden="false" customHeight="false" outlineLevel="0" collapsed="false">
      <c r="A1070" s="2" t="s">
        <v>7758</v>
      </c>
      <c r="B1070" s="2" t="n">
        <v>2.4538682</v>
      </c>
      <c r="C1070" s="2" t="n">
        <v>1.2950578</v>
      </c>
      <c r="D1070" s="2" t="n">
        <v>2.4538682</v>
      </c>
      <c r="E1070" s="2" t="s">
        <v>21</v>
      </c>
      <c r="H1070" s="3" t="b">
        <f aca="false">FALSE()</f>
        <v>0</v>
      </c>
      <c r="I1070" s="3" t="s">
        <v>7759</v>
      </c>
      <c r="L1070" s="3" t="n">
        <v>33489569</v>
      </c>
      <c r="M1070" s="3" t="s">
        <v>374</v>
      </c>
      <c r="N1070" s="3" t="n">
        <v>33489510</v>
      </c>
      <c r="O1070" s="3" t="s">
        <v>27</v>
      </c>
      <c r="P1070" s="3" t="s">
        <v>2932</v>
      </c>
      <c r="Q1070" s="3" t="s">
        <v>7760</v>
      </c>
      <c r="R1070" s="3" t="s">
        <v>7761</v>
      </c>
    </row>
    <row r="1071" customFormat="false" ht="15" hidden="false" customHeight="false" outlineLevel="0" collapsed="false">
      <c r="A1071" s="2" t="s">
        <v>7762</v>
      </c>
      <c r="B1071" s="2" t="n">
        <v>2.4534628</v>
      </c>
      <c r="C1071" s="2" t="n">
        <v>1.2948194</v>
      </c>
      <c r="D1071" s="2" t="n">
        <v>2.4534628</v>
      </c>
      <c r="E1071" s="2" t="s">
        <v>21</v>
      </c>
      <c r="F1071" s="1" t="s">
        <v>7763</v>
      </c>
      <c r="G1071" s="1" t="s">
        <v>7764</v>
      </c>
      <c r="H1071" s="3" t="b">
        <f aca="false">FALSE()</f>
        <v>0</v>
      </c>
      <c r="I1071" s="3" t="s">
        <v>7765</v>
      </c>
      <c r="J1071" s="3" t="n">
        <v>1952</v>
      </c>
      <c r="K1071" s="3" t="s">
        <v>7766</v>
      </c>
      <c r="L1071" s="3" t="n">
        <v>109818051</v>
      </c>
      <c r="M1071" s="3" t="s">
        <v>48</v>
      </c>
      <c r="N1071" s="3" t="n">
        <v>109817992</v>
      </c>
      <c r="O1071" s="3" t="s">
        <v>38</v>
      </c>
      <c r="P1071" s="3" t="s">
        <v>7767</v>
      </c>
      <c r="Q1071" s="3" t="s">
        <v>7768</v>
      </c>
      <c r="R1071" s="3" t="s">
        <v>7769</v>
      </c>
      <c r="S1071" s="3" t="s">
        <v>7768</v>
      </c>
      <c r="T1071" s="3" t="s">
        <v>7770</v>
      </c>
    </row>
    <row r="1072" customFormat="false" ht="15" hidden="false" customHeight="false" outlineLevel="0" collapsed="false">
      <c r="A1072" s="2" t="s">
        <v>7771</v>
      </c>
      <c r="B1072" s="2" t="n">
        <v>2.4531898</v>
      </c>
      <c r="C1072" s="2" t="n">
        <v>1.2946589</v>
      </c>
      <c r="D1072" s="2" t="n">
        <v>2.4531898</v>
      </c>
      <c r="E1072" s="2" t="s">
        <v>21</v>
      </c>
      <c r="F1072" s="1" t="s">
        <v>7772</v>
      </c>
      <c r="G1072" s="1" t="s">
        <v>7773</v>
      </c>
      <c r="H1072" s="3" t="b">
        <f aca="false">FALSE()</f>
        <v>0</v>
      </c>
      <c r="I1072" s="3" t="s">
        <v>7774</v>
      </c>
      <c r="J1072" s="3" t="n">
        <v>80161</v>
      </c>
      <c r="L1072" s="3" t="n">
        <v>1531757</v>
      </c>
      <c r="M1072" s="3" t="s">
        <v>244</v>
      </c>
      <c r="N1072" s="3" t="n">
        <v>1531698</v>
      </c>
      <c r="O1072" s="3" t="s">
        <v>38</v>
      </c>
      <c r="P1072" s="3" t="s">
        <v>6244</v>
      </c>
      <c r="Q1072" s="3" t="s">
        <v>7775</v>
      </c>
      <c r="R1072" s="3" t="s">
        <v>7776</v>
      </c>
      <c r="S1072" s="3" t="s">
        <v>7775</v>
      </c>
      <c r="T1072" s="3" t="s">
        <v>7777</v>
      </c>
    </row>
    <row r="1073" customFormat="false" ht="15" hidden="false" customHeight="false" outlineLevel="0" collapsed="false">
      <c r="A1073" s="2" t="s">
        <v>7778</v>
      </c>
      <c r="B1073" s="2" t="n">
        <v>2.4524534</v>
      </c>
      <c r="C1073" s="2" t="n">
        <v>1.2942257</v>
      </c>
      <c r="D1073" s="2" t="n">
        <v>2.4524534</v>
      </c>
      <c r="E1073" s="2" t="s">
        <v>21</v>
      </c>
      <c r="F1073" s="1" t="s">
        <v>7779</v>
      </c>
      <c r="G1073" s="1" t="s">
        <v>7780</v>
      </c>
      <c r="H1073" s="3" t="b">
        <f aca="false">FALSE()</f>
        <v>0</v>
      </c>
      <c r="I1073" s="3" t="s">
        <v>7781</v>
      </c>
      <c r="J1073" s="3" t="n">
        <v>54732</v>
      </c>
      <c r="K1073" s="3" t="s">
        <v>7782</v>
      </c>
      <c r="L1073" s="3" t="n">
        <v>177022451</v>
      </c>
      <c r="M1073" s="3" t="s">
        <v>78</v>
      </c>
      <c r="N1073" s="3" t="n">
        <v>177022392</v>
      </c>
      <c r="O1073" s="3" t="s">
        <v>38</v>
      </c>
      <c r="P1073" s="3" t="s">
        <v>2050</v>
      </c>
      <c r="Q1073" s="3" t="s">
        <v>7783</v>
      </c>
      <c r="R1073" s="3" t="s">
        <v>7784</v>
      </c>
      <c r="S1073" s="3" t="s">
        <v>7783</v>
      </c>
      <c r="T1073" s="3" t="s">
        <v>7785</v>
      </c>
    </row>
    <row r="1074" customFormat="false" ht="15" hidden="false" customHeight="false" outlineLevel="0" collapsed="false">
      <c r="A1074" s="2" t="s">
        <v>7786</v>
      </c>
      <c r="B1074" s="2" t="n">
        <v>2.4521048</v>
      </c>
      <c r="C1074" s="2" t="n">
        <v>1.2940207</v>
      </c>
      <c r="D1074" s="2" t="n">
        <v>2.4521048</v>
      </c>
      <c r="E1074" s="2" t="s">
        <v>21</v>
      </c>
      <c r="F1074" s="1" t="s">
        <v>7787</v>
      </c>
      <c r="G1074" s="1" t="s">
        <v>7788</v>
      </c>
      <c r="H1074" s="3" t="b">
        <f aca="false">FALSE()</f>
        <v>0</v>
      </c>
      <c r="I1074" s="3" t="s">
        <v>7789</v>
      </c>
      <c r="J1074" s="3" t="n">
        <v>124401</v>
      </c>
      <c r="L1074" s="3" t="n">
        <v>4746572</v>
      </c>
      <c r="M1074" s="3" t="s">
        <v>374</v>
      </c>
      <c r="N1074" s="3" t="n">
        <v>4746513</v>
      </c>
      <c r="O1074" s="3" t="s">
        <v>27</v>
      </c>
      <c r="P1074" s="3" t="s">
        <v>1501</v>
      </c>
      <c r="Q1074" s="3" t="s">
        <v>7790</v>
      </c>
      <c r="R1074" s="3" t="s">
        <v>7791</v>
      </c>
      <c r="S1074" s="3" t="s">
        <v>7790</v>
      </c>
      <c r="T1074" s="3" t="s">
        <v>7792</v>
      </c>
    </row>
    <row r="1075" customFormat="false" ht="15" hidden="false" customHeight="false" outlineLevel="0" collapsed="false">
      <c r="A1075" s="2" t="s">
        <v>7793</v>
      </c>
      <c r="B1075" s="2" t="n">
        <v>2.451997</v>
      </c>
      <c r="C1075" s="2" t="n">
        <v>1.2939572</v>
      </c>
      <c r="D1075" s="2" t="n">
        <v>2.451997</v>
      </c>
      <c r="E1075" s="2" t="s">
        <v>21</v>
      </c>
      <c r="F1075" s="1" t="s">
        <v>7794</v>
      </c>
      <c r="G1075" s="1" t="s">
        <v>7795</v>
      </c>
      <c r="H1075" s="3" t="b">
        <f aca="false">FALSE()</f>
        <v>0</v>
      </c>
      <c r="I1075" s="3" t="s">
        <v>7796</v>
      </c>
      <c r="J1075" s="3" t="n">
        <v>286527</v>
      </c>
      <c r="K1075" s="3" t="s">
        <v>2378</v>
      </c>
      <c r="L1075" s="3" t="n">
        <v>103220466</v>
      </c>
      <c r="M1075" s="3" t="s">
        <v>244</v>
      </c>
      <c r="N1075" s="3" t="n">
        <v>103220407</v>
      </c>
      <c r="O1075" s="3" t="s">
        <v>38</v>
      </c>
      <c r="P1075" s="3" t="s">
        <v>245</v>
      </c>
      <c r="Q1075" s="3" t="s">
        <v>7797</v>
      </c>
      <c r="R1075" s="3" t="s">
        <v>7798</v>
      </c>
      <c r="S1075" s="3" t="s">
        <v>7797</v>
      </c>
      <c r="T1075" s="3" t="s">
        <v>7799</v>
      </c>
    </row>
    <row r="1076" customFormat="false" ht="15" hidden="false" customHeight="false" outlineLevel="0" collapsed="false">
      <c r="A1076" s="2" t="s">
        <v>7800</v>
      </c>
      <c r="B1076" s="2" t="n">
        <v>2.4519079</v>
      </c>
      <c r="C1076" s="2" t="n">
        <v>1.2939048</v>
      </c>
      <c r="D1076" s="2" t="n">
        <v>2.4519079</v>
      </c>
      <c r="E1076" s="2" t="s">
        <v>21</v>
      </c>
      <c r="F1076" s="1" t="s">
        <v>4637</v>
      </c>
      <c r="G1076" s="1" t="s">
        <v>4638</v>
      </c>
      <c r="H1076" s="3" t="b">
        <f aca="false">FALSE()</f>
        <v>0</v>
      </c>
      <c r="I1076" s="3" t="s">
        <v>6888</v>
      </c>
      <c r="J1076" s="3" t="n">
        <v>9659</v>
      </c>
      <c r="K1076" s="3" t="s">
        <v>4640</v>
      </c>
      <c r="L1076" s="3" t="n">
        <v>144852259</v>
      </c>
      <c r="M1076" s="3" t="s">
        <v>48</v>
      </c>
      <c r="N1076" s="3" t="n">
        <v>144852200</v>
      </c>
      <c r="O1076" s="3" t="s">
        <v>27</v>
      </c>
      <c r="P1076" s="3" t="s">
        <v>4641</v>
      </c>
      <c r="Q1076" s="3" t="s">
        <v>6889</v>
      </c>
      <c r="R1076" s="3" t="s">
        <v>7801</v>
      </c>
      <c r="S1076" s="3" t="s">
        <v>6889</v>
      </c>
      <c r="T1076" s="3" t="s">
        <v>4644</v>
      </c>
    </row>
    <row r="1077" customFormat="false" ht="15" hidden="false" customHeight="false" outlineLevel="0" collapsed="false">
      <c r="A1077" s="2" t="s">
        <v>7802</v>
      </c>
      <c r="B1077" s="2" t="n">
        <v>2.451383</v>
      </c>
      <c r="C1077" s="2" t="n">
        <v>1.293596</v>
      </c>
      <c r="D1077" s="2" t="n">
        <v>2.451383</v>
      </c>
      <c r="E1077" s="2" t="s">
        <v>21</v>
      </c>
      <c r="F1077" s="1" t="s">
        <v>7803</v>
      </c>
      <c r="G1077" s="1" t="s">
        <v>7804</v>
      </c>
      <c r="H1077" s="3" t="b">
        <f aca="false">FALSE()</f>
        <v>0</v>
      </c>
      <c r="I1077" s="3" t="s">
        <v>7805</v>
      </c>
      <c r="J1077" s="3" t="n">
        <v>22898</v>
      </c>
      <c r="K1077" s="3" t="s">
        <v>7806</v>
      </c>
      <c r="L1077" s="3" t="n">
        <v>142186349</v>
      </c>
      <c r="M1077" s="3" t="s">
        <v>503</v>
      </c>
      <c r="N1077" s="3" t="n">
        <v>142186290</v>
      </c>
      <c r="O1077" s="3" t="s">
        <v>38</v>
      </c>
      <c r="P1077" s="3" t="s">
        <v>5436</v>
      </c>
      <c r="Q1077" s="3" t="s">
        <v>7807</v>
      </c>
      <c r="R1077" s="3" t="s">
        <v>7808</v>
      </c>
    </row>
    <row r="1078" customFormat="false" ht="15" hidden="false" customHeight="false" outlineLevel="0" collapsed="false">
      <c r="A1078" s="2" t="s">
        <v>7809</v>
      </c>
      <c r="B1078" s="2" t="n">
        <v>2.4498155</v>
      </c>
      <c r="C1078" s="2" t="n">
        <v>1.2926731</v>
      </c>
      <c r="D1078" s="2" t="n">
        <v>2.4498155</v>
      </c>
      <c r="E1078" s="2" t="s">
        <v>21</v>
      </c>
      <c r="F1078" s="1" t="s">
        <v>7810</v>
      </c>
      <c r="G1078" s="1" t="s">
        <v>7811</v>
      </c>
      <c r="H1078" s="3" t="b">
        <f aca="false">FALSE()</f>
        <v>0</v>
      </c>
      <c r="I1078" s="3" t="s">
        <v>7812</v>
      </c>
      <c r="J1078" s="3" t="n">
        <v>57132</v>
      </c>
      <c r="K1078" s="3" t="s">
        <v>7813</v>
      </c>
      <c r="L1078" s="3" t="n">
        <v>11854417</v>
      </c>
      <c r="M1078" s="3" t="s">
        <v>1220</v>
      </c>
      <c r="N1078" s="3" t="n">
        <v>11854358</v>
      </c>
      <c r="O1078" s="3" t="s">
        <v>38</v>
      </c>
      <c r="P1078" s="3" t="s">
        <v>7814</v>
      </c>
      <c r="Q1078" s="3" t="s">
        <v>7815</v>
      </c>
      <c r="R1078" s="3" t="s">
        <v>7816</v>
      </c>
      <c r="S1078" s="3" t="s">
        <v>7815</v>
      </c>
      <c r="T1078" s="3" t="s">
        <v>7817</v>
      </c>
    </row>
    <row r="1079" customFormat="false" ht="15" hidden="false" customHeight="false" outlineLevel="0" collapsed="false">
      <c r="A1079" s="2" t="s">
        <v>7818</v>
      </c>
      <c r="B1079" s="2" t="n">
        <v>2.4487104</v>
      </c>
      <c r="C1079" s="2" t="n">
        <v>1.2920222</v>
      </c>
      <c r="D1079" s="2" t="n">
        <v>2.4487104</v>
      </c>
      <c r="E1079" s="2" t="s">
        <v>21</v>
      </c>
      <c r="F1079" s="1" t="s">
        <v>1719</v>
      </c>
      <c r="G1079" s="1" t="s">
        <v>1720</v>
      </c>
      <c r="H1079" s="3" t="b">
        <f aca="false">FALSE()</f>
        <v>0</v>
      </c>
      <c r="I1079" s="3" t="s">
        <v>7819</v>
      </c>
      <c r="J1079" s="3" t="n">
        <v>55384</v>
      </c>
      <c r="L1079" s="3" t="n">
        <v>101299515</v>
      </c>
      <c r="M1079" s="3" t="s">
        <v>293</v>
      </c>
      <c r="N1079" s="3" t="n">
        <v>101299456</v>
      </c>
      <c r="O1079" s="3" t="s">
        <v>38</v>
      </c>
      <c r="P1079" s="3" t="s">
        <v>1368</v>
      </c>
      <c r="Q1079" s="3" t="s">
        <v>7820</v>
      </c>
      <c r="R1079" s="3" t="s">
        <v>7821</v>
      </c>
      <c r="T1079" s="3" t="s">
        <v>7822</v>
      </c>
    </row>
    <row r="1080" customFormat="false" ht="15" hidden="false" customHeight="false" outlineLevel="0" collapsed="false">
      <c r="A1080" s="2" t="s">
        <v>7823</v>
      </c>
      <c r="B1080" s="2" t="n">
        <v>2.4484022</v>
      </c>
      <c r="C1080" s="2" t="n">
        <v>1.2918406</v>
      </c>
      <c r="D1080" s="2" t="n">
        <v>2.4484022</v>
      </c>
      <c r="E1080" s="2" t="s">
        <v>21</v>
      </c>
      <c r="F1080" s="1" t="s">
        <v>7824</v>
      </c>
      <c r="G1080" s="1" t="s">
        <v>7825</v>
      </c>
      <c r="H1080" s="3" t="b">
        <f aca="false">FALSE()</f>
        <v>0</v>
      </c>
      <c r="I1080" s="3" t="s">
        <v>7826</v>
      </c>
      <c r="J1080" s="3" t="n">
        <v>149478</v>
      </c>
      <c r="L1080" s="3" t="n">
        <v>45279798</v>
      </c>
      <c r="M1080" s="3" t="s">
        <v>48</v>
      </c>
      <c r="N1080" s="3" t="n">
        <v>45279739</v>
      </c>
      <c r="O1080" s="3" t="s">
        <v>38</v>
      </c>
      <c r="P1080" s="3" t="s">
        <v>7827</v>
      </c>
      <c r="Q1080" s="3" t="s">
        <v>7828</v>
      </c>
      <c r="R1080" s="3" t="s">
        <v>7829</v>
      </c>
      <c r="S1080" s="3" t="s">
        <v>7828</v>
      </c>
      <c r="T1080" s="3" t="s">
        <v>7830</v>
      </c>
    </row>
    <row r="1081" customFormat="false" ht="15" hidden="false" customHeight="false" outlineLevel="0" collapsed="false">
      <c r="A1081" s="2" t="s">
        <v>7831</v>
      </c>
      <c r="B1081" s="2" t="n">
        <v>2.4479818</v>
      </c>
      <c r="C1081" s="2" t="n">
        <v>1.2915928</v>
      </c>
      <c r="D1081" s="2" t="n">
        <v>2.4479818</v>
      </c>
      <c r="E1081" s="2" t="s">
        <v>21</v>
      </c>
      <c r="F1081" s="1" t="s">
        <v>7236</v>
      </c>
      <c r="G1081" s="1" t="s">
        <v>7237</v>
      </c>
      <c r="H1081" s="3" t="b">
        <f aca="false">FALSE()</f>
        <v>0</v>
      </c>
      <c r="I1081" s="3" t="s">
        <v>7238</v>
      </c>
      <c r="J1081" s="3" t="n">
        <v>5624</v>
      </c>
      <c r="K1081" s="3" t="s">
        <v>7239</v>
      </c>
      <c r="L1081" s="3" t="n">
        <v>128186498</v>
      </c>
      <c r="M1081" s="3" t="s">
        <v>88</v>
      </c>
      <c r="N1081" s="3" t="n">
        <v>128186439</v>
      </c>
      <c r="O1081" s="3" t="s">
        <v>38</v>
      </c>
      <c r="P1081" s="3" t="s">
        <v>176</v>
      </c>
      <c r="Q1081" s="3" t="s">
        <v>7240</v>
      </c>
      <c r="R1081" s="3" t="s">
        <v>7832</v>
      </c>
      <c r="S1081" s="3" t="s">
        <v>7240</v>
      </c>
      <c r="T1081" s="3" t="s">
        <v>7242</v>
      </c>
    </row>
    <row r="1082" customFormat="false" ht="15" hidden="false" customHeight="false" outlineLevel="0" collapsed="false">
      <c r="A1082" s="2" t="s">
        <v>7833</v>
      </c>
      <c r="B1082" s="2" t="n">
        <v>2.4451778</v>
      </c>
      <c r="C1082" s="2" t="n">
        <v>1.2899394</v>
      </c>
      <c r="D1082" s="2" t="n">
        <v>2.4451778</v>
      </c>
      <c r="E1082" s="2" t="s">
        <v>21</v>
      </c>
      <c r="F1082" s="1" t="s">
        <v>7834</v>
      </c>
      <c r="G1082" s="1" t="s">
        <v>7835</v>
      </c>
      <c r="H1082" s="3" t="b">
        <f aca="false">FALSE()</f>
        <v>0</v>
      </c>
      <c r="I1082" s="3" t="s">
        <v>7836</v>
      </c>
      <c r="J1082" s="3" t="n">
        <v>80128</v>
      </c>
      <c r="K1082" s="3" t="s">
        <v>7837</v>
      </c>
      <c r="L1082" s="3" t="n">
        <v>155157445</v>
      </c>
      <c r="M1082" s="3" t="s">
        <v>48</v>
      </c>
      <c r="N1082" s="3" t="n">
        <v>155157386</v>
      </c>
      <c r="O1082" s="3" t="s">
        <v>38</v>
      </c>
      <c r="P1082" s="3" t="s">
        <v>5831</v>
      </c>
      <c r="Q1082" s="3" t="s">
        <v>7838</v>
      </c>
      <c r="R1082" s="3" t="s">
        <v>7839</v>
      </c>
      <c r="S1082" s="3" t="s">
        <v>7838</v>
      </c>
      <c r="T1082" s="3" t="s">
        <v>7840</v>
      </c>
    </row>
    <row r="1083" customFormat="false" ht="15" hidden="false" customHeight="false" outlineLevel="0" collapsed="false">
      <c r="A1083" s="2" t="s">
        <v>7841</v>
      </c>
      <c r="B1083" s="2" t="n">
        <v>2.4446337</v>
      </c>
      <c r="C1083" s="2" t="n">
        <v>1.2896183</v>
      </c>
      <c r="D1083" s="2" t="n">
        <v>2.4446337</v>
      </c>
      <c r="E1083" s="2" t="s">
        <v>21</v>
      </c>
      <c r="F1083" s="1" t="s">
        <v>7842</v>
      </c>
      <c r="G1083" s="1" t="s">
        <v>7843</v>
      </c>
      <c r="H1083" s="3" t="b">
        <f aca="false">FALSE()</f>
        <v>0</v>
      </c>
      <c r="I1083" s="3" t="s">
        <v>7844</v>
      </c>
      <c r="J1083" s="3" t="n">
        <v>340075</v>
      </c>
      <c r="K1083" s="3" t="s">
        <v>7845</v>
      </c>
      <c r="L1083" s="3" t="n">
        <v>149676709</v>
      </c>
      <c r="M1083" s="3" t="s">
        <v>78</v>
      </c>
      <c r="N1083" s="3" t="n">
        <v>149676650</v>
      </c>
      <c r="O1083" s="3" t="s">
        <v>27</v>
      </c>
      <c r="P1083" s="3" t="s">
        <v>98</v>
      </c>
      <c r="Q1083" s="3" t="s">
        <v>7846</v>
      </c>
      <c r="R1083" s="3" t="s">
        <v>7847</v>
      </c>
      <c r="S1083" s="3" t="s">
        <v>7846</v>
      </c>
      <c r="T1083" s="3" t="s">
        <v>7848</v>
      </c>
    </row>
    <row r="1084" customFormat="false" ht="15" hidden="false" customHeight="false" outlineLevel="0" collapsed="false">
      <c r="A1084" s="2" t="s">
        <v>7849</v>
      </c>
      <c r="B1084" s="2" t="n">
        <v>2.4437606</v>
      </c>
      <c r="C1084" s="2" t="n">
        <v>1.289103</v>
      </c>
      <c r="D1084" s="2" t="n">
        <v>2.4437606</v>
      </c>
      <c r="E1084" s="2" t="s">
        <v>21</v>
      </c>
      <c r="F1084" s="1" t="s">
        <v>6133</v>
      </c>
      <c r="G1084" s="1" t="s">
        <v>6134</v>
      </c>
      <c r="H1084" s="3" t="b">
        <f aca="false">FALSE()</f>
        <v>0</v>
      </c>
      <c r="I1084" s="3" t="s">
        <v>6135</v>
      </c>
      <c r="J1084" s="3" t="n">
        <v>100130938</v>
      </c>
      <c r="L1084" s="3" t="n">
        <v>59273374</v>
      </c>
      <c r="M1084" s="3" t="s">
        <v>1220</v>
      </c>
      <c r="N1084" s="3" t="n">
        <v>59273315</v>
      </c>
      <c r="O1084" s="3" t="s">
        <v>27</v>
      </c>
      <c r="P1084" s="3" t="s">
        <v>5416</v>
      </c>
      <c r="Q1084" s="3" t="s">
        <v>6136</v>
      </c>
      <c r="R1084" s="3" t="s">
        <v>7850</v>
      </c>
      <c r="S1084" s="3" t="s">
        <v>6136</v>
      </c>
      <c r="T1084" s="3" t="s">
        <v>6138</v>
      </c>
    </row>
    <row r="1085" customFormat="false" ht="15" hidden="false" customHeight="false" outlineLevel="0" collapsed="false">
      <c r="A1085" s="2" t="s">
        <v>7851</v>
      </c>
      <c r="B1085" s="2" t="n">
        <v>2.4429934</v>
      </c>
      <c r="C1085" s="2" t="n">
        <v>1.28865</v>
      </c>
      <c r="D1085" s="2" t="n">
        <v>2.4429934</v>
      </c>
      <c r="E1085" s="2" t="s">
        <v>21</v>
      </c>
      <c r="F1085" s="1" t="s">
        <v>7803</v>
      </c>
      <c r="G1085" s="1" t="s">
        <v>7804</v>
      </c>
      <c r="H1085" s="3" t="b">
        <f aca="false">FALSE()</f>
        <v>0</v>
      </c>
      <c r="I1085" s="3" t="s">
        <v>7852</v>
      </c>
      <c r="J1085" s="3" t="n">
        <v>22898</v>
      </c>
      <c r="K1085" s="3" t="s">
        <v>7806</v>
      </c>
      <c r="L1085" s="3" t="n">
        <v>142205789</v>
      </c>
      <c r="M1085" s="3" t="s">
        <v>503</v>
      </c>
      <c r="N1085" s="3" t="n">
        <v>142205730</v>
      </c>
      <c r="O1085" s="3" t="s">
        <v>38</v>
      </c>
      <c r="P1085" s="3" t="s">
        <v>5436</v>
      </c>
      <c r="Q1085" s="3" t="s">
        <v>7853</v>
      </c>
      <c r="R1085" s="3" t="s">
        <v>7854</v>
      </c>
      <c r="S1085" s="3" t="s">
        <v>7853</v>
      </c>
      <c r="T1085" s="3" t="s">
        <v>7855</v>
      </c>
    </row>
    <row r="1086" customFormat="false" ht="15" hidden="false" customHeight="false" outlineLevel="0" collapsed="false">
      <c r="A1086" s="2" t="s">
        <v>7856</v>
      </c>
      <c r="B1086" s="2" t="n">
        <v>2.442585</v>
      </c>
      <c r="C1086" s="2" t="n">
        <v>1.2884088</v>
      </c>
      <c r="D1086" s="2" t="n">
        <v>2.442585</v>
      </c>
      <c r="E1086" s="2" t="s">
        <v>21</v>
      </c>
      <c r="F1086" s="1" t="s">
        <v>7857</v>
      </c>
      <c r="G1086" s="1" t="s">
        <v>7858</v>
      </c>
      <c r="H1086" s="3" t="b">
        <f aca="false">FALSE()</f>
        <v>0</v>
      </c>
      <c r="I1086" s="3" t="s">
        <v>7859</v>
      </c>
      <c r="J1086" s="3" t="n">
        <v>25932</v>
      </c>
      <c r="K1086" s="3" t="s">
        <v>7860</v>
      </c>
      <c r="L1086" s="3" t="n">
        <v>25167308</v>
      </c>
      <c r="M1086" s="3" t="s">
        <v>48</v>
      </c>
      <c r="N1086" s="3" t="n">
        <v>25166518</v>
      </c>
      <c r="O1086" s="3" t="s">
        <v>38</v>
      </c>
      <c r="P1086" s="3" t="s">
        <v>1359</v>
      </c>
      <c r="Q1086" s="3" t="s">
        <v>7861</v>
      </c>
      <c r="R1086" s="3" t="s">
        <v>7862</v>
      </c>
      <c r="S1086" s="3" t="s">
        <v>7861</v>
      </c>
      <c r="T1086" s="3" t="s">
        <v>7863</v>
      </c>
    </row>
    <row r="1087" customFormat="false" ht="15" hidden="false" customHeight="false" outlineLevel="0" collapsed="false">
      <c r="A1087" s="2" t="s">
        <v>7864</v>
      </c>
      <c r="B1087" s="2" t="n">
        <v>2.4409592</v>
      </c>
      <c r="C1087" s="2" t="n">
        <v>1.2874482</v>
      </c>
      <c r="D1087" s="2" t="n">
        <v>2.4409592</v>
      </c>
      <c r="E1087" s="2" t="s">
        <v>21</v>
      </c>
      <c r="F1087" s="1" t="s">
        <v>7865</v>
      </c>
      <c r="G1087" s="1" t="s">
        <v>7866</v>
      </c>
      <c r="H1087" s="3" t="b">
        <f aca="false">FALSE()</f>
        <v>0</v>
      </c>
      <c r="I1087" s="3" t="s">
        <v>7867</v>
      </c>
      <c r="J1087" s="3" t="n">
        <v>29988</v>
      </c>
      <c r="K1087" s="3" t="s">
        <v>7868</v>
      </c>
      <c r="L1087" s="3" t="n">
        <v>130166081</v>
      </c>
      <c r="M1087" s="3" t="s">
        <v>68</v>
      </c>
      <c r="N1087" s="3" t="n">
        <v>130166022</v>
      </c>
      <c r="O1087" s="3" t="s">
        <v>38</v>
      </c>
      <c r="P1087" s="3" t="s">
        <v>3039</v>
      </c>
      <c r="Q1087" s="3" t="s">
        <v>7869</v>
      </c>
      <c r="R1087" s="3" t="s">
        <v>7870</v>
      </c>
      <c r="S1087" s="3" t="s">
        <v>7869</v>
      </c>
      <c r="T1087" s="3" t="s">
        <v>7871</v>
      </c>
    </row>
    <row r="1088" customFormat="false" ht="15" hidden="false" customHeight="false" outlineLevel="0" collapsed="false">
      <c r="A1088" s="2" t="s">
        <v>7872</v>
      </c>
      <c r="B1088" s="2" t="n">
        <v>2.440032</v>
      </c>
      <c r="C1088" s="2" t="n">
        <v>1.2869</v>
      </c>
      <c r="D1088" s="2" t="n">
        <v>2.440032</v>
      </c>
      <c r="E1088" s="2" t="s">
        <v>21</v>
      </c>
      <c r="F1088" s="1" t="s">
        <v>7873</v>
      </c>
      <c r="G1088" s="1" t="s">
        <v>7874</v>
      </c>
      <c r="H1088" s="3" t="b">
        <f aca="false">FALSE()</f>
        <v>0</v>
      </c>
      <c r="I1088" s="3" t="s">
        <v>7875</v>
      </c>
      <c r="J1088" s="3" t="n">
        <v>5671</v>
      </c>
      <c r="K1088" s="3" t="s">
        <v>7876</v>
      </c>
      <c r="L1088" s="3" t="n">
        <v>43226189</v>
      </c>
      <c r="M1088" s="3" t="s">
        <v>138</v>
      </c>
      <c r="N1088" s="3" t="n">
        <v>43226130</v>
      </c>
      <c r="O1088" s="3" t="s">
        <v>27</v>
      </c>
      <c r="P1088" s="3" t="s">
        <v>773</v>
      </c>
      <c r="Q1088" s="3" t="s">
        <v>7877</v>
      </c>
      <c r="R1088" s="3" t="s">
        <v>7878</v>
      </c>
      <c r="S1088" s="3" t="s">
        <v>7877</v>
      </c>
      <c r="T1088" s="3" t="s">
        <v>7879</v>
      </c>
    </row>
    <row r="1089" customFormat="false" ht="15" hidden="false" customHeight="false" outlineLevel="0" collapsed="false">
      <c r="A1089" s="2" t="s">
        <v>7880</v>
      </c>
      <c r="B1089" s="2" t="n">
        <v>2.4394119</v>
      </c>
      <c r="C1089" s="2" t="n">
        <v>1.2865334</v>
      </c>
      <c r="D1089" s="2" t="n">
        <v>2.4394119</v>
      </c>
      <c r="E1089" s="2" t="s">
        <v>21</v>
      </c>
      <c r="F1089" s="1" t="s">
        <v>7881</v>
      </c>
      <c r="G1089" s="1" t="s">
        <v>7882</v>
      </c>
      <c r="H1089" s="3" t="b">
        <f aca="false">FALSE()</f>
        <v>0</v>
      </c>
      <c r="I1089" s="3" t="s">
        <v>7883</v>
      </c>
      <c r="J1089" s="3" t="n">
        <v>3028</v>
      </c>
      <c r="K1089" s="3" t="s">
        <v>7884</v>
      </c>
      <c r="L1089" s="3" t="n">
        <v>53458440</v>
      </c>
      <c r="M1089" s="3" t="s">
        <v>244</v>
      </c>
      <c r="N1089" s="3" t="n">
        <v>53458381</v>
      </c>
      <c r="O1089" s="3" t="s">
        <v>27</v>
      </c>
      <c r="P1089" s="3" t="s">
        <v>7885</v>
      </c>
      <c r="Q1089" s="3" t="s">
        <v>7886</v>
      </c>
      <c r="R1089" s="3" t="s">
        <v>7887</v>
      </c>
      <c r="S1089" s="3" t="s">
        <v>7886</v>
      </c>
      <c r="T1089" s="3" t="s">
        <v>7888</v>
      </c>
    </row>
    <row r="1090" customFormat="false" ht="15" hidden="false" customHeight="false" outlineLevel="0" collapsed="false">
      <c r="A1090" s="2" t="s">
        <v>7889</v>
      </c>
      <c r="B1090" s="2" t="n">
        <v>2.4393537</v>
      </c>
      <c r="C1090" s="2" t="n">
        <v>1.286499</v>
      </c>
      <c r="D1090" s="2" t="n">
        <v>2.4393537</v>
      </c>
      <c r="E1090" s="2" t="s">
        <v>21</v>
      </c>
      <c r="F1090" s="1" t="s">
        <v>7890</v>
      </c>
      <c r="G1090" s="1" t="s">
        <v>7890</v>
      </c>
      <c r="H1090" s="3" t="b">
        <f aca="false">FALSE()</f>
        <v>0</v>
      </c>
      <c r="I1090" s="3" t="s">
        <v>7891</v>
      </c>
      <c r="J1090" s="3" t="n">
        <v>9710</v>
      </c>
      <c r="L1090" s="3" t="n">
        <v>34846422</v>
      </c>
      <c r="M1090" s="3" t="s">
        <v>138</v>
      </c>
      <c r="N1090" s="3" t="n">
        <v>34846363</v>
      </c>
      <c r="O1090" s="3" t="s">
        <v>38</v>
      </c>
      <c r="P1090" s="3" t="s">
        <v>7892</v>
      </c>
      <c r="Q1090" s="3" t="s">
        <v>7893</v>
      </c>
      <c r="R1090" s="3" t="s">
        <v>7894</v>
      </c>
      <c r="S1090" s="3" t="s">
        <v>7893</v>
      </c>
      <c r="T1090" s="3" t="s">
        <v>7895</v>
      </c>
    </row>
    <row r="1091" customFormat="false" ht="15" hidden="false" customHeight="false" outlineLevel="0" collapsed="false">
      <c r="A1091" s="2" t="s">
        <v>7896</v>
      </c>
      <c r="B1091" s="2" t="n">
        <v>2.4390926</v>
      </c>
      <c r="C1091" s="2" t="n">
        <v>1.2863445</v>
      </c>
      <c r="D1091" s="2" t="n">
        <v>2.4390926</v>
      </c>
      <c r="E1091" s="2" t="s">
        <v>21</v>
      </c>
      <c r="F1091" s="1" t="s">
        <v>7897</v>
      </c>
      <c r="G1091" s="1" t="s">
        <v>7898</v>
      </c>
      <c r="H1091" s="3" t="b">
        <f aca="false">FALSE()</f>
        <v>0</v>
      </c>
      <c r="I1091" s="3" t="s">
        <v>7899</v>
      </c>
      <c r="J1091" s="3" t="n">
        <v>123920</v>
      </c>
      <c r="K1091" s="3" t="s">
        <v>6801</v>
      </c>
      <c r="L1091" s="3" t="n">
        <v>66647615</v>
      </c>
      <c r="M1091" s="3" t="s">
        <v>374</v>
      </c>
      <c r="N1091" s="3" t="n">
        <v>66647556</v>
      </c>
      <c r="O1091" s="3" t="s">
        <v>38</v>
      </c>
      <c r="P1091" s="3" t="s">
        <v>2506</v>
      </c>
      <c r="Q1091" s="3" t="s">
        <v>7900</v>
      </c>
      <c r="R1091" s="3" t="s">
        <v>7901</v>
      </c>
      <c r="S1091" s="3" t="s">
        <v>7900</v>
      </c>
      <c r="T1091" s="3" t="s">
        <v>7902</v>
      </c>
    </row>
    <row r="1092" customFormat="false" ht="15" hidden="false" customHeight="false" outlineLevel="0" collapsed="false">
      <c r="A1092" s="2" t="s">
        <v>7903</v>
      </c>
      <c r="B1092" s="2" t="n">
        <v>2.4382463</v>
      </c>
      <c r="C1092" s="2" t="n">
        <v>1.2858438</v>
      </c>
      <c r="D1092" s="2" t="n">
        <v>2.4382463</v>
      </c>
      <c r="E1092" s="2" t="s">
        <v>21</v>
      </c>
      <c r="F1092" s="1" t="s">
        <v>2006</v>
      </c>
      <c r="G1092" s="1" t="s">
        <v>2007</v>
      </c>
      <c r="H1092" s="3" t="b">
        <f aca="false">FALSE()</f>
        <v>0</v>
      </c>
      <c r="I1092" s="3" t="s">
        <v>4301</v>
      </c>
      <c r="J1092" s="3" t="n">
        <v>401237</v>
      </c>
      <c r="L1092" s="3" t="n">
        <v>22194525</v>
      </c>
      <c r="M1092" s="3" t="s">
        <v>107</v>
      </c>
      <c r="N1092" s="3" t="n">
        <v>22194466</v>
      </c>
      <c r="O1092" s="3" t="s">
        <v>38</v>
      </c>
      <c r="P1092" s="3" t="s">
        <v>1778</v>
      </c>
      <c r="Q1092" s="3" t="s">
        <v>4302</v>
      </c>
      <c r="R1092" s="3" t="s">
        <v>7904</v>
      </c>
      <c r="S1092" s="3" t="s">
        <v>4302</v>
      </c>
      <c r="T1092" s="3" t="s">
        <v>2011</v>
      </c>
    </row>
    <row r="1093" customFormat="false" ht="15" hidden="false" customHeight="false" outlineLevel="0" collapsed="false">
      <c r="A1093" s="2" t="s">
        <v>7905</v>
      </c>
      <c r="B1093" s="2" t="n">
        <v>2.437995</v>
      </c>
      <c r="C1093" s="2" t="n">
        <v>1.2856951</v>
      </c>
      <c r="D1093" s="2" t="n">
        <v>2.437995</v>
      </c>
      <c r="E1093" s="2" t="s">
        <v>21</v>
      </c>
      <c r="F1093" s="1" t="s">
        <v>7906</v>
      </c>
      <c r="G1093" s="1" t="s">
        <v>7907</v>
      </c>
      <c r="H1093" s="3" t="b">
        <f aca="false">FALSE()</f>
        <v>0</v>
      </c>
      <c r="I1093" s="3" t="s">
        <v>7908</v>
      </c>
      <c r="J1093" s="3" t="n">
        <v>7045</v>
      </c>
      <c r="K1093" s="3" t="s">
        <v>7909</v>
      </c>
      <c r="L1093" s="3" t="n">
        <v>135399402</v>
      </c>
      <c r="M1093" s="3" t="s">
        <v>78</v>
      </c>
      <c r="N1093" s="3" t="n">
        <v>135399343</v>
      </c>
      <c r="O1093" s="3" t="s">
        <v>38</v>
      </c>
      <c r="P1093" s="3" t="s">
        <v>1467</v>
      </c>
      <c r="Q1093" s="3" t="s">
        <v>7910</v>
      </c>
      <c r="R1093" s="3" t="s">
        <v>7911</v>
      </c>
      <c r="S1093" s="3" t="s">
        <v>7910</v>
      </c>
      <c r="T1093" s="3" t="s">
        <v>7912</v>
      </c>
    </row>
    <row r="1094" customFormat="false" ht="15" hidden="false" customHeight="false" outlineLevel="0" collapsed="false">
      <c r="A1094" s="2" t="s">
        <v>7913</v>
      </c>
      <c r="B1094" s="2" t="n">
        <v>2.4363403</v>
      </c>
      <c r="C1094" s="2" t="n">
        <v>1.2847157</v>
      </c>
      <c r="D1094" s="2" t="n">
        <v>2.4363403</v>
      </c>
      <c r="E1094" s="2" t="s">
        <v>21</v>
      </c>
      <c r="F1094" s="1" t="s">
        <v>7914</v>
      </c>
      <c r="G1094" s="1" t="s">
        <v>7915</v>
      </c>
      <c r="H1094" s="3" t="b">
        <f aca="false">FALSE()</f>
        <v>0</v>
      </c>
      <c r="I1094" s="3" t="s">
        <v>7916</v>
      </c>
      <c r="J1094" s="3" t="n">
        <v>101</v>
      </c>
      <c r="K1094" s="3" t="s">
        <v>7917</v>
      </c>
      <c r="L1094" s="3" t="n">
        <v>135076051</v>
      </c>
      <c r="M1094" s="3" t="s">
        <v>37</v>
      </c>
      <c r="N1094" s="3" t="n">
        <v>135075992</v>
      </c>
      <c r="O1094" s="3" t="s">
        <v>27</v>
      </c>
      <c r="P1094" s="3" t="s">
        <v>6937</v>
      </c>
      <c r="Q1094" s="3" t="s">
        <v>7918</v>
      </c>
      <c r="R1094" s="3" t="s">
        <v>7919</v>
      </c>
      <c r="S1094" s="3" t="s">
        <v>7918</v>
      </c>
      <c r="T1094" s="3" t="s">
        <v>7920</v>
      </c>
    </row>
    <row r="1095" customFormat="false" ht="15" hidden="false" customHeight="false" outlineLevel="0" collapsed="false">
      <c r="A1095" s="2" t="s">
        <v>7921</v>
      </c>
      <c r="B1095" s="2" t="n">
        <v>2.4354467</v>
      </c>
      <c r="C1095" s="2" t="n">
        <v>1.2841864</v>
      </c>
      <c r="D1095" s="2" t="n">
        <v>2.4354467</v>
      </c>
      <c r="E1095" s="2" t="s">
        <v>21</v>
      </c>
      <c r="F1095" s="1" t="s">
        <v>7922</v>
      </c>
      <c r="G1095" s="1" t="s">
        <v>7923</v>
      </c>
      <c r="H1095" s="3" t="b">
        <f aca="false">FALSE()</f>
        <v>0</v>
      </c>
      <c r="I1095" s="3" t="s">
        <v>7924</v>
      </c>
      <c r="J1095" s="3" t="n">
        <v>102</v>
      </c>
      <c r="K1095" s="3" t="s">
        <v>7925</v>
      </c>
      <c r="L1095" s="3" t="n">
        <v>58889314</v>
      </c>
      <c r="M1095" s="3" t="s">
        <v>359</v>
      </c>
      <c r="N1095" s="3" t="n">
        <v>58889255</v>
      </c>
      <c r="O1095" s="3" t="s">
        <v>27</v>
      </c>
      <c r="P1095" s="3" t="s">
        <v>3913</v>
      </c>
      <c r="Q1095" s="3" t="s">
        <v>7926</v>
      </c>
      <c r="R1095" s="3" t="s">
        <v>7927</v>
      </c>
      <c r="S1095" s="3" t="s">
        <v>7926</v>
      </c>
      <c r="T1095" s="3" t="s">
        <v>7928</v>
      </c>
    </row>
    <row r="1096" customFormat="false" ht="15" hidden="false" customHeight="false" outlineLevel="0" collapsed="false">
      <c r="A1096" s="2" t="s">
        <v>7929</v>
      </c>
      <c r="B1096" s="2" t="n">
        <v>2.4349875</v>
      </c>
      <c r="C1096" s="2" t="n">
        <v>1.2839143</v>
      </c>
      <c r="D1096" s="2" t="n">
        <v>2.4349875</v>
      </c>
      <c r="E1096" s="2" t="s">
        <v>21</v>
      </c>
      <c r="F1096" s="1" t="s">
        <v>7930</v>
      </c>
      <c r="G1096" s="1" t="s">
        <v>7931</v>
      </c>
      <c r="H1096" s="3" t="b">
        <f aca="false">FALSE()</f>
        <v>0</v>
      </c>
      <c r="I1096" s="3" t="s">
        <v>7932</v>
      </c>
      <c r="J1096" s="3" t="n">
        <v>22891</v>
      </c>
      <c r="K1096" s="3" t="s">
        <v>7933</v>
      </c>
      <c r="L1096" s="3" t="n">
        <v>64431771</v>
      </c>
      <c r="M1096" s="3" t="s">
        <v>37</v>
      </c>
      <c r="N1096" s="3" t="n">
        <v>64431712</v>
      </c>
      <c r="O1096" s="3" t="s">
        <v>38</v>
      </c>
      <c r="P1096" s="3" t="s">
        <v>6004</v>
      </c>
      <c r="Q1096" s="3" t="s">
        <v>7934</v>
      </c>
      <c r="R1096" s="3" t="s">
        <v>7935</v>
      </c>
      <c r="S1096" s="3" t="s">
        <v>7934</v>
      </c>
      <c r="T1096" s="3" t="s">
        <v>7936</v>
      </c>
    </row>
    <row r="1097" customFormat="false" ht="15" hidden="false" customHeight="false" outlineLevel="0" collapsed="false">
      <c r="A1097" s="2" t="s">
        <v>7937</v>
      </c>
      <c r="B1097" s="2" t="n">
        <v>2.433822</v>
      </c>
      <c r="C1097" s="2" t="n">
        <v>1.2832236</v>
      </c>
      <c r="D1097" s="2" t="n">
        <v>2.433822</v>
      </c>
      <c r="E1097" s="2" t="s">
        <v>21</v>
      </c>
      <c r="F1097" s="1" t="s">
        <v>7938</v>
      </c>
      <c r="G1097" s="1" t="s">
        <v>7939</v>
      </c>
      <c r="H1097" s="3" t="b">
        <f aca="false">FALSE()</f>
        <v>0</v>
      </c>
      <c r="I1097" s="3" t="s">
        <v>7940</v>
      </c>
      <c r="J1097" s="3" t="n">
        <v>4893</v>
      </c>
      <c r="K1097" s="3" t="s">
        <v>7941</v>
      </c>
      <c r="L1097" s="3" t="n">
        <v>115251224</v>
      </c>
      <c r="M1097" s="3" t="s">
        <v>48</v>
      </c>
      <c r="N1097" s="3" t="n">
        <v>115251165</v>
      </c>
      <c r="O1097" s="3" t="s">
        <v>27</v>
      </c>
      <c r="P1097" s="3" t="s">
        <v>4590</v>
      </c>
      <c r="Q1097" s="3" t="s">
        <v>7942</v>
      </c>
      <c r="R1097" s="3" t="s">
        <v>7943</v>
      </c>
      <c r="S1097" s="3" t="s">
        <v>7942</v>
      </c>
      <c r="T1097" s="3" t="s">
        <v>7944</v>
      </c>
    </row>
    <row r="1098" customFormat="false" ht="15" hidden="false" customHeight="false" outlineLevel="0" collapsed="false">
      <c r="A1098" s="2" t="s">
        <v>7945</v>
      </c>
      <c r="B1098" s="2" t="n">
        <v>2.4308088</v>
      </c>
      <c r="C1098" s="2" t="n">
        <v>1.2814364</v>
      </c>
      <c r="D1098" s="2" t="n">
        <v>2.4308088</v>
      </c>
      <c r="E1098" s="2" t="s">
        <v>21</v>
      </c>
      <c r="F1098" s="1" t="s">
        <v>7946</v>
      </c>
      <c r="G1098" s="1" t="s">
        <v>7947</v>
      </c>
      <c r="H1098" s="3" t="b">
        <f aca="false">FALSE()</f>
        <v>0</v>
      </c>
      <c r="I1098" s="3" t="s">
        <v>7948</v>
      </c>
      <c r="J1098" s="3" t="n">
        <v>999</v>
      </c>
      <c r="K1098" s="3" t="s">
        <v>7949</v>
      </c>
      <c r="L1098" s="3" t="n">
        <v>68869273</v>
      </c>
      <c r="M1098" s="3" t="s">
        <v>374</v>
      </c>
      <c r="N1098" s="3" t="n">
        <v>68869214</v>
      </c>
      <c r="O1098" s="3" t="s">
        <v>38</v>
      </c>
      <c r="P1098" s="3" t="s">
        <v>4217</v>
      </c>
      <c r="Q1098" s="3" t="s">
        <v>7950</v>
      </c>
      <c r="R1098" s="3" t="s">
        <v>7951</v>
      </c>
      <c r="S1098" s="3" t="s">
        <v>7950</v>
      </c>
      <c r="T1098" s="3" t="s">
        <v>7952</v>
      </c>
    </row>
    <row r="1099" customFormat="false" ht="15" hidden="false" customHeight="false" outlineLevel="0" collapsed="false">
      <c r="A1099" s="2" t="s">
        <v>7953</v>
      </c>
      <c r="B1099" s="2" t="n">
        <v>2.4306684</v>
      </c>
      <c r="C1099" s="2" t="n">
        <v>1.281353</v>
      </c>
      <c r="D1099" s="2" t="n">
        <v>2.4306684</v>
      </c>
      <c r="E1099" s="2" t="s">
        <v>21</v>
      </c>
      <c r="F1099" s="1" t="s">
        <v>7954</v>
      </c>
      <c r="G1099" s="1" t="s">
        <v>7955</v>
      </c>
      <c r="H1099" s="3" t="b">
        <f aca="false">FALSE()</f>
        <v>0</v>
      </c>
      <c r="I1099" s="3" t="s">
        <v>7956</v>
      </c>
      <c r="J1099" s="3" t="n">
        <v>221883</v>
      </c>
      <c r="L1099" s="3" t="n">
        <v>27228906</v>
      </c>
      <c r="M1099" s="3" t="s">
        <v>328</v>
      </c>
      <c r="N1099" s="3" t="n">
        <v>27228847</v>
      </c>
      <c r="O1099" s="3" t="s">
        <v>38</v>
      </c>
      <c r="P1099" s="3" t="s">
        <v>7957</v>
      </c>
      <c r="Q1099" s="3" t="s">
        <v>7958</v>
      </c>
      <c r="R1099" s="3" t="s">
        <v>7959</v>
      </c>
      <c r="S1099" s="3" t="s">
        <v>7958</v>
      </c>
      <c r="T1099" s="3" t="s">
        <v>7960</v>
      </c>
    </row>
    <row r="1100" customFormat="false" ht="15" hidden="false" customHeight="false" outlineLevel="0" collapsed="false">
      <c r="A1100" s="2" t="s">
        <v>7961</v>
      </c>
      <c r="B1100" s="2" t="n">
        <v>2.4303718</v>
      </c>
      <c r="C1100" s="2" t="n">
        <v>1.281177</v>
      </c>
      <c r="D1100" s="2" t="n">
        <v>2.4303718</v>
      </c>
      <c r="E1100" s="2" t="s">
        <v>21</v>
      </c>
      <c r="F1100" s="1" t="s">
        <v>7962</v>
      </c>
      <c r="G1100" s="1" t="s">
        <v>7963</v>
      </c>
      <c r="H1100" s="3" t="b">
        <f aca="false">FALSE()</f>
        <v>0</v>
      </c>
      <c r="I1100" s="3" t="s">
        <v>7964</v>
      </c>
      <c r="J1100" s="3" t="n">
        <v>55502</v>
      </c>
      <c r="K1100" s="3" t="s">
        <v>7965</v>
      </c>
      <c r="L1100" s="3" t="n">
        <v>239147006</v>
      </c>
      <c r="M1100" s="3" t="s">
        <v>88</v>
      </c>
      <c r="N1100" s="3" t="n">
        <v>239146947</v>
      </c>
      <c r="O1100" s="3" t="s">
        <v>27</v>
      </c>
      <c r="P1100" s="3" t="s">
        <v>312</v>
      </c>
      <c r="Q1100" s="3" t="s">
        <v>7966</v>
      </c>
      <c r="R1100" s="3" t="s">
        <v>7967</v>
      </c>
      <c r="S1100" s="3" t="s">
        <v>7966</v>
      </c>
      <c r="T1100" s="3" t="s">
        <v>7968</v>
      </c>
    </row>
    <row r="1101" customFormat="false" ht="15" hidden="false" customHeight="false" outlineLevel="0" collapsed="false">
      <c r="A1101" s="2" t="s">
        <v>7969</v>
      </c>
      <c r="B1101" s="2" t="n">
        <v>2.4302595</v>
      </c>
      <c r="C1101" s="2" t="n">
        <v>1.2811103</v>
      </c>
      <c r="D1101" s="2" t="n">
        <v>2.4302595</v>
      </c>
      <c r="E1101" s="2" t="s">
        <v>21</v>
      </c>
      <c r="F1101" s="1" t="s">
        <v>7970</v>
      </c>
      <c r="G1101" s="1" t="s">
        <v>7971</v>
      </c>
      <c r="H1101" s="3" t="b">
        <f aca="false">FALSE()</f>
        <v>0</v>
      </c>
      <c r="I1101" s="3" t="s">
        <v>7972</v>
      </c>
      <c r="J1101" s="3" t="n">
        <v>80853</v>
      </c>
      <c r="K1101" s="3" t="s">
        <v>7973</v>
      </c>
      <c r="L1101" s="3" t="n">
        <v>139796415</v>
      </c>
      <c r="M1101" s="3" t="s">
        <v>328</v>
      </c>
      <c r="N1101" s="3" t="n">
        <v>139796356</v>
      </c>
      <c r="O1101" s="3" t="s">
        <v>27</v>
      </c>
      <c r="P1101" s="3" t="s">
        <v>2716</v>
      </c>
      <c r="Q1101" s="3" t="s">
        <v>7974</v>
      </c>
      <c r="R1101" s="3" t="s">
        <v>7975</v>
      </c>
      <c r="S1101" s="3" t="s">
        <v>7974</v>
      </c>
      <c r="T1101" s="3" t="s">
        <v>7976</v>
      </c>
    </row>
    <row r="1102" customFormat="false" ht="15" hidden="false" customHeight="false" outlineLevel="0" collapsed="false">
      <c r="A1102" s="2" t="s">
        <v>7977</v>
      </c>
      <c r="B1102" s="2" t="n">
        <v>2.429996</v>
      </c>
      <c r="C1102" s="2" t="n">
        <v>1.2809539</v>
      </c>
      <c r="D1102" s="2" t="n">
        <v>2.429996</v>
      </c>
      <c r="E1102" s="2" t="s">
        <v>21</v>
      </c>
      <c r="F1102" s="1" t="s">
        <v>7978</v>
      </c>
      <c r="G1102" s="1" t="s">
        <v>7979</v>
      </c>
      <c r="H1102" s="3" t="b">
        <f aca="false">FALSE()</f>
        <v>0</v>
      </c>
      <c r="I1102" s="3" t="s">
        <v>7980</v>
      </c>
      <c r="J1102" s="3" t="n">
        <v>3755</v>
      </c>
      <c r="K1102" s="3" t="s">
        <v>7981</v>
      </c>
      <c r="L1102" s="3" t="n">
        <v>49620322</v>
      </c>
      <c r="M1102" s="3" t="s">
        <v>26</v>
      </c>
      <c r="N1102" s="3" t="n">
        <v>49620263</v>
      </c>
      <c r="O1102" s="3" t="s">
        <v>27</v>
      </c>
      <c r="P1102" s="3" t="s">
        <v>189</v>
      </c>
      <c r="Q1102" s="3" t="s">
        <v>7982</v>
      </c>
      <c r="R1102" s="3" t="s">
        <v>7983</v>
      </c>
      <c r="S1102" s="3" t="s">
        <v>7982</v>
      </c>
      <c r="T1102" s="3" t="s">
        <v>7984</v>
      </c>
    </row>
    <row r="1103" customFormat="false" ht="15" hidden="false" customHeight="false" outlineLevel="0" collapsed="false">
      <c r="A1103" s="2" t="s">
        <v>7985</v>
      </c>
      <c r="B1103" s="2" t="n">
        <v>2.4296</v>
      </c>
      <c r="C1103" s="2" t="n">
        <v>1.2807188</v>
      </c>
      <c r="D1103" s="2" t="n">
        <v>2.4296</v>
      </c>
      <c r="E1103" s="2" t="s">
        <v>21</v>
      </c>
      <c r="F1103" s="1" t="s">
        <v>7986</v>
      </c>
      <c r="G1103" s="1" t="s">
        <v>7987</v>
      </c>
      <c r="H1103" s="3" t="b">
        <f aca="false">FALSE()</f>
        <v>0</v>
      </c>
      <c r="I1103" s="3" t="s">
        <v>7988</v>
      </c>
      <c r="J1103" s="3" t="n">
        <v>133418</v>
      </c>
      <c r="K1103" s="3" t="s">
        <v>7989</v>
      </c>
      <c r="L1103" s="3" t="n">
        <v>49694981</v>
      </c>
      <c r="M1103" s="3" t="s">
        <v>78</v>
      </c>
      <c r="N1103" s="3" t="n">
        <v>49694922</v>
      </c>
      <c r="O1103" s="3" t="s">
        <v>27</v>
      </c>
      <c r="P1103" s="3" t="s">
        <v>7990</v>
      </c>
      <c r="Q1103" s="3" t="s">
        <v>7991</v>
      </c>
      <c r="R1103" s="3" t="s">
        <v>7992</v>
      </c>
      <c r="S1103" s="3" t="s">
        <v>7991</v>
      </c>
      <c r="T1103" s="3" t="s">
        <v>7993</v>
      </c>
    </row>
    <row r="1104" customFormat="false" ht="15" hidden="false" customHeight="false" outlineLevel="0" collapsed="false">
      <c r="A1104" s="2" t="s">
        <v>7994</v>
      </c>
      <c r="B1104" s="2" t="n">
        <v>2.428736</v>
      </c>
      <c r="C1104" s="2" t="n">
        <v>1.2802057</v>
      </c>
      <c r="D1104" s="2" t="n">
        <v>2.428736</v>
      </c>
      <c r="E1104" s="2" t="s">
        <v>21</v>
      </c>
      <c r="F1104" s="1" t="s">
        <v>7995</v>
      </c>
      <c r="G1104" s="1" t="s">
        <v>7996</v>
      </c>
      <c r="H1104" s="3" t="b">
        <f aca="false">FALSE()</f>
        <v>0</v>
      </c>
      <c r="I1104" s="3" t="s">
        <v>7997</v>
      </c>
      <c r="J1104" s="3" t="n">
        <v>3162</v>
      </c>
      <c r="K1104" s="3" t="s">
        <v>7998</v>
      </c>
      <c r="L1104" s="3" t="n">
        <v>35790181</v>
      </c>
      <c r="M1104" s="3" t="s">
        <v>166</v>
      </c>
      <c r="N1104" s="3" t="n">
        <v>35790122</v>
      </c>
      <c r="O1104" s="3" t="s">
        <v>38</v>
      </c>
      <c r="P1104" s="3" t="s">
        <v>343</v>
      </c>
      <c r="Q1104" s="3" t="s">
        <v>7999</v>
      </c>
      <c r="R1104" s="3" t="s">
        <v>8000</v>
      </c>
      <c r="S1104" s="3" t="s">
        <v>7999</v>
      </c>
      <c r="T1104" s="3" t="s">
        <v>8001</v>
      </c>
    </row>
    <row r="1105" customFormat="false" ht="15" hidden="false" customHeight="false" outlineLevel="0" collapsed="false">
      <c r="A1105" s="2" t="s">
        <v>8002</v>
      </c>
      <c r="B1105" s="2" t="n">
        <v>2.42779</v>
      </c>
      <c r="C1105" s="2" t="n">
        <v>1.2796435</v>
      </c>
      <c r="D1105" s="2" t="n">
        <v>2.42779</v>
      </c>
      <c r="E1105" s="2" t="s">
        <v>21</v>
      </c>
      <c r="F1105" s="1" t="s">
        <v>8003</v>
      </c>
      <c r="G1105" s="1" t="s">
        <v>8004</v>
      </c>
      <c r="H1105" s="3" t="b">
        <f aca="false">FALSE()</f>
        <v>0</v>
      </c>
      <c r="I1105" s="3" t="s">
        <v>8005</v>
      </c>
      <c r="J1105" s="3" t="n">
        <v>10625</v>
      </c>
      <c r="K1105" s="3" t="s">
        <v>8006</v>
      </c>
      <c r="L1105" s="3" t="n">
        <v>185266169</v>
      </c>
      <c r="M1105" s="3" t="s">
        <v>48</v>
      </c>
      <c r="N1105" s="3" t="n">
        <v>185266110</v>
      </c>
      <c r="O1105" s="3" t="s">
        <v>27</v>
      </c>
      <c r="P1105" s="3" t="s">
        <v>49</v>
      </c>
      <c r="Q1105" s="3" t="s">
        <v>8007</v>
      </c>
      <c r="R1105" s="3" t="s">
        <v>8008</v>
      </c>
      <c r="S1105" s="3" t="s">
        <v>8007</v>
      </c>
      <c r="T1105" s="3" t="s">
        <v>8009</v>
      </c>
    </row>
    <row r="1106" customFormat="false" ht="15" hidden="false" customHeight="false" outlineLevel="0" collapsed="false">
      <c r="A1106" s="2" t="s">
        <v>8010</v>
      </c>
      <c r="B1106" s="2" t="n">
        <v>2.424972</v>
      </c>
      <c r="C1106" s="2" t="n">
        <v>1.2779682</v>
      </c>
      <c r="D1106" s="2" t="n">
        <v>2.424972</v>
      </c>
      <c r="E1106" s="2" t="s">
        <v>21</v>
      </c>
      <c r="F1106" s="1" t="s">
        <v>8011</v>
      </c>
      <c r="G1106" s="1" t="s">
        <v>8012</v>
      </c>
      <c r="H1106" s="3" t="b">
        <f aca="false">FALSE()</f>
        <v>0</v>
      </c>
      <c r="I1106" s="3" t="s">
        <v>8013</v>
      </c>
      <c r="J1106" s="3" t="n">
        <v>23002</v>
      </c>
      <c r="K1106" s="3" t="s">
        <v>8014</v>
      </c>
      <c r="L1106" s="3" t="n">
        <v>59835653</v>
      </c>
      <c r="M1106" s="3" t="s">
        <v>293</v>
      </c>
      <c r="N1106" s="3" t="n">
        <v>59835594</v>
      </c>
      <c r="O1106" s="3" t="s">
        <v>38</v>
      </c>
      <c r="P1106" s="3" t="s">
        <v>1637</v>
      </c>
      <c r="Q1106" s="3" t="s">
        <v>8015</v>
      </c>
      <c r="R1106" s="3" t="s">
        <v>8016</v>
      </c>
      <c r="S1106" s="3" t="s">
        <v>8015</v>
      </c>
      <c r="T1106" s="3" t="s">
        <v>8017</v>
      </c>
    </row>
    <row r="1107" customFormat="false" ht="15" hidden="false" customHeight="false" outlineLevel="0" collapsed="false">
      <c r="A1107" s="2" t="s">
        <v>8018</v>
      </c>
      <c r="B1107" s="2" t="n">
        <v>2.4192023</v>
      </c>
      <c r="C1107" s="2" t="n">
        <v>1.2745314</v>
      </c>
      <c r="D1107" s="2" t="n">
        <v>2.4192023</v>
      </c>
      <c r="E1107" s="2" t="s">
        <v>21</v>
      </c>
      <c r="F1107" s="1" t="s">
        <v>8019</v>
      </c>
      <c r="G1107" s="1" t="s">
        <v>8020</v>
      </c>
      <c r="H1107" s="3" t="b">
        <f aca="false">FALSE()</f>
        <v>0</v>
      </c>
      <c r="I1107" s="3" t="s">
        <v>8021</v>
      </c>
      <c r="J1107" s="3" t="n">
        <v>1522</v>
      </c>
      <c r="K1107" s="3" t="s">
        <v>8022</v>
      </c>
      <c r="L1107" s="3" t="n">
        <v>57571712</v>
      </c>
      <c r="M1107" s="3" t="s">
        <v>26</v>
      </c>
      <c r="N1107" s="3" t="n">
        <v>57571653</v>
      </c>
      <c r="O1107" s="3" t="s">
        <v>27</v>
      </c>
      <c r="P1107" s="3" t="s">
        <v>1706</v>
      </c>
      <c r="Q1107" s="3" t="s">
        <v>8023</v>
      </c>
      <c r="R1107" s="3" t="s">
        <v>8024</v>
      </c>
      <c r="T1107" s="3" t="s">
        <v>8025</v>
      </c>
    </row>
    <row r="1108" customFormat="false" ht="15" hidden="false" customHeight="false" outlineLevel="0" collapsed="false">
      <c r="A1108" s="2" t="s">
        <v>8026</v>
      </c>
      <c r="B1108" s="2" t="n">
        <v>2.4190967</v>
      </c>
      <c r="C1108" s="2" t="n">
        <v>1.2744684</v>
      </c>
      <c r="D1108" s="2" t="n">
        <v>2.4190967</v>
      </c>
      <c r="E1108" s="2" t="s">
        <v>21</v>
      </c>
      <c r="F1108" s="1" t="s">
        <v>8027</v>
      </c>
      <c r="G1108" s="1" t="s">
        <v>8028</v>
      </c>
      <c r="H1108" s="3" t="b">
        <f aca="false">FALSE()</f>
        <v>0</v>
      </c>
      <c r="I1108" s="3" t="s">
        <v>8029</v>
      </c>
      <c r="J1108" s="3" t="n">
        <v>3853</v>
      </c>
      <c r="K1108" s="3" t="s">
        <v>8030</v>
      </c>
      <c r="L1108" s="3" t="n">
        <v>52881146</v>
      </c>
      <c r="M1108" s="3" t="s">
        <v>493</v>
      </c>
      <c r="N1108" s="3" t="n">
        <v>52881087</v>
      </c>
      <c r="O1108" s="3" t="s">
        <v>27</v>
      </c>
      <c r="P1108" s="3" t="s">
        <v>4008</v>
      </c>
      <c r="Q1108" s="3" t="s">
        <v>8031</v>
      </c>
      <c r="R1108" s="3" t="s">
        <v>8032</v>
      </c>
      <c r="S1108" s="3" t="s">
        <v>8031</v>
      </c>
      <c r="T1108" s="3" t="s">
        <v>8033</v>
      </c>
    </row>
    <row r="1109" customFormat="false" ht="15" hidden="false" customHeight="false" outlineLevel="0" collapsed="false">
      <c r="A1109" s="2" t="s">
        <v>8034</v>
      </c>
      <c r="B1109" s="2" t="n">
        <v>2.41447</v>
      </c>
      <c r="C1109" s="2" t="n">
        <v>1.2717066</v>
      </c>
      <c r="D1109" s="2" t="n">
        <v>2.41447</v>
      </c>
      <c r="E1109" s="2" t="s">
        <v>21</v>
      </c>
      <c r="F1109" s="1" t="s">
        <v>8035</v>
      </c>
      <c r="G1109" s="1" t="s">
        <v>8036</v>
      </c>
      <c r="H1109" s="3" t="b">
        <f aca="false">FALSE()</f>
        <v>0</v>
      </c>
      <c r="I1109" s="3" t="s">
        <v>8037</v>
      </c>
      <c r="J1109" s="3" t="n">
        <v>55716</v>
      </c>
      <c r="K1109" s="3" t="s">
        <v>8038</v>
      </c>
      <c r="L1109" s="3" t="n">
        <v>49491297</v>
      </c>
      <c r="M1109" s="3" t="s">
        <v>493</v>
      </c>
      <c r="N1109" s="3" t="n">
        <v>49491238</v>
      </c>
      <c r="O1109" s="3" t="s">
        <v>27</v>
      </c>
      <c r="P1109" s="3" t="s">
        <v>3999</v>
      </c>
      <c r="Q1109" s="3" t="s">
        <v>8039</v>
      </c>
      <c r="R1109" s="3" t="s">
        <v>8040</v>
      </c>
      <c r="S1109" s="3" t="s">
        <v>8039</v>
      </c>
      <c r="T1109" s="3" t="s">
        <v>8041</v>
      </c>
    </row>
    <row r="1110" customFormat="false" ht="15" hidden="false" customHeight="false" outlineLevel="0" collapsed="false">
      <c r="A1110" s="2" t="s">
        <v>8042</v>
      </c>
      <c r="B1110" s="2" t="n">
        <v>2.4134445</v>
      </c>
      <c r="C1110" s="2" t="n">
        <v>1.2710936</v>
      </c>
      <c r="D1110" s="2" t="n">
        <v>2.4134445</v>
      </c>
      <c r="E1110" s="2" t="s">
        <v>21</v>
      </c>
      <c r="H1110" s="3" t="b">
        <f aca="false">FALSE()</f>
        <v>0</v>
      </c>
      <c r="L1110" s="3" t="n">
        <v>113697287</v>
      </c>
      <c r="M1110" s="3" t="s">
        <v>107</v>
      </c>
      <c r="N1110" s="3" t="n">
        <v>113697228</v>
      </c>
      <c r="O1110" s="3" t="s">
        <v>27</v>
      </c>
      <c r="P1110" s="3" t="s">
        <v>8043</v>
      </c>
      <c r="R1110" s="3" t="s">
        <v>8044</v>
      </c>
    </row>
    <row r="1111" customFormat="false" ht="15" hidden="false" customHeight="false" outlineLevel="0" collapsed="false">
      <c r="A1111" s="2" t="s">
        <v>8045</v>
      </c>
      <c r="B1111" s="2" t="n">
        <v>2.4134386</v>
      </c>
      <c r="C1111" s="2" t="n">
        <v>1.27109</v>
      </c>
      <c r="D1111" s="2" t="n">
        <v>2.4134386</v>
      </c>
      <c r="E1111" s="2" t="s">
        <v>21</v>
      </c>
      <c r="F1111" s="1" t="s">
        <v>8046</v>
      </c>
      <c r="G1111" s="1" t="s">
        <v>8047</v>
      </c>
      <c r="H1111" s="3" t="b">
        <f aca="false">FALSE()</f>
        <v>0</v>
      </c>
      <c r="I1111" s="3" t="s">
        <v>8048</v>
      </c>
      <c r="J1111" s="3" t="n">
        <v>102725171</v>
      </c>
      <c r="L1111" s="3" t="n">
        <v>73079235</v>
      </c>
      <c r="M1111" s="3" t="s">
        <v>293</v>
      </c>
      <c r="N1111" s="3" t="n">
        <v>73079176</v>
      </c>
      <c r="O1111" s="3" t="s">
        <v>27</v>
      </c>
      <c r="P1111" s="3" t="s">
        <v>3566</v>
      </c>
      <c r="Q1111" s="3" t="s">
        <v>8049</v>
      </c>
      <c r="R1111" s="3" t="s">
        <v>8050</v>
      </c>
      <c r="S1111" s="3" t="s">
        <v>8049</v>
      </c>
      <c r="T1111" s="3" t="s">
        <v>8051</v>
      </c>
    </row>
    <row r="1112" customFormat="false" ht="15" hidden="false" customHeight="false" outlineLevel="0" collapsed="false">
      <c r="A1112" s="2" t="s">
        <v>8052</v>
      </c>
      <c r="B1112" s="2" t="n">
        <v>2.4126763</v>
      </c>
      <c r="C1112" s="2" t="n">
        <v>1.2706344</v>
      </c>
      <c r="D1112" s="2" t="n">
        <v>2.4126763</v>
      </c>
      <c r="E1112" s="2" t="s">
        <v>21</v>
      </c>
      <c r="F1112" s="1" t="s">
        <v>8053</v>
      </c>
      <c r="G1112" s="1" t="s">
        <v>8054</v>
      </c>
      <c r="H1112" s="3" t="b">
        <f aca="false">FALSE()</f>
        <v>0</v>
      </c>
      <c r="I1112" s="3" t="s">
        <v>8055</v>
      </c>
      <c r="J1112" s="3" t="n">
        <v>7164</v>
      </c>
      <c r="K1112" s="3" t="s">
        <v>8056</v>
      </c>
      <c r="L1112" s="3" t="n">
        <v>125550411</v>
      </c>
      <c r="M1112" s="3" t="s">
        <v>107</v>
      </c>
      <c r="N1112" s="3" t="n">
        <v>125550352</v>
      </c>
      <c r="O1112" s="3" t="s">
        <v>38</v>
      </c>
      <c r="P1112" s="3" t="s">
        <v>8057</v>
      </c>
      <c r="Q1112" s="3" t="s">
        <v>8058</v>
      </c>
      <c r="R1112" s="3" t="s">
        <v>8059</v>
      </c>
      <c r="S1112" s="3" t="s">
        <v>8058</v>
      </c>
      <c r="T1112" s="3" t="s">
        <v>8060</v>
      </c>
    </row>
    <row r="1113" customFormat="false" ht="15" hidden="false" customHeight="false" outlineLevel="0" collapsed="false">
      <c r="A1113" s="2" t="s">
        <v>8061</v>
      </c>
      <c r="B1113" s="2" t="n">
        <v>2.4119768</v>
      </c>
      <c r="C1113" s="2" t="n">
        <v>1.270216</v>
      </c>
      <c r="D1113" s="2" t="n">
        <v>2.4119768</v>
      </c>
      <c r="E1113" s="2" t="s">
        <v>21</v>
      </c>
      <c r="F1113" s="1" t="s">
        <v>8062</v>
      </c>
      <c r="G1113" s="1" t="s">
        <v>8063</v>
      </c>
      <c r="H1113" s="3" t="b">
        <f aca="false">FALSE()</f>
        <v>0</v>
      </c>
      <c r="I1113" s="3" t="s">
        <v>8064</v>
      </c>
      <c r="J1113" s="3" t="n">
        <v>23401</v>
      </c>
      <c r="K1113" s="3" t="s">
        <v>8065</v>
      </c>
      <c r="L1113" s="3" t="n">
        <v>99092464</v>
      </c>
      <c r="M1113" s="3" t="s">
        <v>37</v>
      </c>
      <c r="N1113" s="3" t="n">
        <v>99092405</v>
      </c>
      <c r="O1113" s="3" t="s">
        <v>27</v>
      </c>
      <c r="P1113" s="3" t="s">
        <v>8066</v>
      </c>
      <c r="Q1113" s="3" t="s">
        <v>8067</v>
      </c>
      <c r="R1113" s="3" t="s">
        <v>8068</v>
      </c>
      <c r="S1113" s="3" t="s">
        <v>8067</v>
      </c>
      <c r="T1113" s="3" t="s">
        <v>8069</v>
      </c>
    </row>
    <row r="1114" customFormat="false" ht="15" hidden="false" customHeight="false" outlineLevel="0" collapsed="false">
      <c r="A1114" s="2" t="s">
        <v>8070</v>
      </c>
      <c r="B1114" s="2" t="n">
        <v>2.4112482</v>
      </c>
      <c r="C1114" s="2" t="n">
        <v>1.2697802</v>
      </c>
      <c r="D1114" s="2" t="n">
        <v>2.4112482</v>
      </c>
      <c r="E1114" s="2" t="s">
        <v>21</v>
      </c>
      <c r="F1114" s="1" t="s">
        <v>8071</v>
      </c>
      <c r="G1114" s="1" t="s">
        <v>8072</v>
      </c>
      <c r="H1114" s="3" t="b">
        <f aca="false">FALSE()</f>
        <v>0</v>
      </c>
      <c r="I1114" s="3" t="s">
        <v>8073</v>
      </c>
      <c r="J1114" s="3" t="n">
        <v>6427</v>
      </c>
      <c r="K1114" s="3" t="s">
        <v>8074</v>
      </c>
      <c r="L1114" s="3" t="n">
        <v>74732291</v>
      </c>
      <c r="M1114" s="3" t="s">
        <v>128</v>
      </c>
      <c r="N1114" s="3" t="n">
        <v>74732232</v>
      </c>
      <c r="O1114" s="3" t="s">
        <v>27</v>
      </c>
      <c r="P1114" s="3" t="s">
        <v>1311</v>
      </c>
      <c r="Q1114" s="3" t="s">
        <v>8075</v>
      </c>
      <c r="R1114" s="3" t="s">
        <v>8076</v>
      </c>
      <c r="S1114" s="3" t="s">
        <v>8075</v>
      </c>
      <c r="T1114" s="3" t="s">
        <v>8077</v>
      </c>
    </row>
    <row r="1115" customFormat="false" ht="15" hidden="false" customHeight="false" outlineLevel="0" collapsed="false">
      <c r="A1115" s="2" t="s">
        <v>8078</v>
      </c>
      <c r="B1115" s="2" t="n">
        <v>2.410976</v>
      </c>
      <c r="C1115" s="2" t="n">
        <v>1.2696173</v>
      </c>
      <c r="D1115" s="2" t="n">
        <v>2.410976</v>
      </c>
      <c r="E1115" s="2" t="s">
        <v>21</v>
      </c>
      <c r="F1115" s="1" t="s">
        <v>2130</v>
      </c>
      <c r="G1115" s="1" t="s">
        <v>2131</v>
      </c>
      <c r="H1115" s="3" t="b">
        <f aca="false">FALSE()</f>
        <v>0</v>
      </c>
      <c r="I1115" s="3" t="s">
        <v>8079</v>
      </c>
      <c r="J1115" s="3" t="n">
        <v>2006</v>
      </c>
      <c r="K1115" s="3" t="s">
        <v>2133</v>
      </c>
      <c r="L1115" s="3" t="n">
        <v>73483658</v>
      </c>
      <c r="M1115" s="3" t="s">
        <v>328</v>
      </c>
      <c r="N1115" s="3" t="n">
        <v>73483599</v>
      </c>
      <c r="O1115" s="3" t="s">
        <v>38</v>
      </c>
      <c r="P1115" s="3" t="s">
        <v>2134</v>
      </c>
      <c r="Q1115" s="3" t="s">
        <v>8080</v>
      </c>
      <c r="R1115" s="3" t="s">
        <v>8081</v>
      </c>
      <c r="S1115" s="3" t="s">
        <v>8080</v>
      </c>
      <c r="T1115" s="3" t="s">
        <v>2137</v>
      </c>
    </row>
    <row r="1116" customFormat="false" ht="15" hidden="false" customHeight="false" outlineLevel="0" collapsed="false">
      <c r="A1116" s="2" t="s">
        <v>8082</v>
      </c>
      <c r="B1116" s="2" t="n">
        <v>2.409763</v>
      </c>
      <c r="C1116" s="2" t="n">
        <v>1.2688913</v>
      </c>
      <c r="D1116" s="2" t="n">
        <v>2.409763</v>
      </c>
      <c r="E1116" s="2" t="s">
        <v>21</v>
      </c>
      <c r="F1116" s="1" t="s">
        <v>8083</v>
      </c>
      <c r="G1116" s="1" t="s">
        <v>8084</v>
      </c>
      <c r="H1116" s="3" t="b">
        <f aca="false">FALSE()</f>
        <v>0</v>
      </c>
      <c r="I1116" s="3" t="s">
        <v>8085</v>
      </c>
      <c r="J1116" s="3" t="n">
        <v>3816</v>
      </c>
      <c r="K1116" s="3" t="s">
        <v>8086</v>
      </c>
      <c r="L1116" s="3" t="n">
        <v>51322506</v>
      </c>
      <c r="M1116" s="3" t="s">
        <v>138</v>
      </c>
      <c r="N1116" s="3" t="n">
        <v>51322447</v>
      </c>
      <c r="O1116" s="3" t="s">
        <v>27</v>
      </c>
      <c r="P1116" s="3" t="s">
        <v>369</v>
      </c>
      <c r="Q1116" s="3" t="s">
        <v>8087</v>
      </c>
      <c r="R1116" s="3" t="s">
        <v>8088</v>
      </c>
      <c r="S1116" s="3" t="s">
        <v>8087</v>
      </c>
      <c r="T1116" s="3" t="s">
        <v>8089</v>
      </c>
    </row>
    <row r="1117" customFormat="false" ht="15" hidden="false" customHeight="false" outlineLevel="0" collapsed="false">
      <c r="A1117" s="2" t="s">
        <v>8090</v>
      </c>
      <c r="B1117" s="2" t="n">
        <v>2.4056206</v>
      </c>
      <c r="C1117" s="2" t="n">
        <v>1.2664092</v>
      </c>
      <c r="D1117" s="2" t="n">
        <v>2.4056206</v>
      </c>
      <c r="E1117" s="2" t="s">
        <v>21</v>
      </c>
      <c r="F1117" s="1" t="s">
        <v>8091</v>
      </c>
      <c r="G1117" s="1" t="s">
        <v>8092</v>
      </c>
      <c r="H1117" s="3" t="b">
        <f aca="false">FALSE()</f>
        <v>0</v>
      </c>
      <c r="I1117" s="3" t="s">
        <v>8093</v>
      </c>
      <c r="J1117" s="3" t="n">
        <v>22941</v>
      </c>
      <c r="K1117" s="3" t="s">
        <v>8094</v>
      </c>
      <c r="L1117" s="3" t="n">
        <v>70314422</v>
      </c>
      <c r="M1117" s="3" t="s">
        <v>234</v>
      </c>
      <c r="N1117" s="3" t="n">
        <v>70314363</v>
      </c>
      <c r="O1117" s="3" t="s">
        <v>27</v>
      </c>
      <c r="P1117" s="3" t="s">
        <v>8095</v>
      </c>
      <c r="Q1117" s="3" t="s">
        <v>8096</v>
      </c>
      <c r="R1117" s="3" t="s">
        <v>8097</v>
      </c>
      <c r="S1117" s="3" t="s">
        <v>8096</v>
      </c>
      <c r="T1117" s="3" t="s">
        <v>8098</v>
      </c>
    </row>
    <row r="1118" customFormat="false" ht="15" hidden="false" customHeight="false" outlineLevel="0" collapsed="false">
      <c r="A1118" s="2" t="s">
        <v>8099</v>
      </c>
      <c r="B1118" s="2" t="n">
        <v>2.4045916</v>
      </c>
      <c r="C1118" s="2" t="n">
        <v>1.2657919</v>
      </c>
      <c r="D1118" s="2" t="n">
        <v>2.4045916</v>
      </c>
      <c r="E1118" s="2" t="s">
        <v>21</v>
      </c>
      <c r="F1118" s="1" t="s">
        <v>8100</v>
      </c>
      <c r="G1118" s="1" t="s">
        <v>8101</v>
      </c>
      <c r="H1118" s="3" t="b">
        <f aca="false">FALSE()</f>
        <v>0</v>
      </c>
      <c r="I1118" s="3" t="s">
        <v>8102</v>
      </c>
      <c r="J1118" s="3" t="n">
        <v>80776</v>
      </c>
      <c r="K1118" s="3" t="s">
        <v>8103</v>
      </c>
      <c r="L1118" s="3" t="n">
        <v>41860457</v>
      </c>
      <c r="M1118" s="3" t="s">
        <v>138</v>
      </c>
      <c r="N1118" s="3" t="n">
        <v>41860398</v>
      </c>
      <c r="O1118" s="3" t="s">
        <v>27</v>
      </c>
      <c r="P1118" s="3" t="s">
        <v>773</v>
      </c>
      <c r="Q1118" s="3" t="s">
        <v>8104</v>
      </c>
      <c r="R1118" s="3" t="s">
        <v>8105</v>
      </c>
      <c r="S1118" s="3" t="s">
        <v>8104</v>
      </c>
      <c r="T1118" s="3" t="s">
        <v>8106</v>
      </c>
    </row>
    <row r="1119" customFormat="false" ht="15" hidden="false" customHeight="false" outlineLevel="0" collapsed="false">
      <c r="A1119" s="2" t="s">
        <v>8107</v>
      </c>
      <c r="B1119" s="2" t="n">
        <v>2.4045367</v>
      </c>
      <c r="C1119" s="2" t="n">
        <v>1.265759</v>
      </c>
      <c r="D1119" s="2" t="n">
        <v>2.4045367</v>
      </c>
      <c r="E1119" s="2" t="s">
        <v>21</v>
      </c>
      <c r="F1119" s="1" t="s">
        <v>8108</v>
      </c>
      <c r="G1119" s="1" t="s">
        <v>8109</v>
      </c>
      <c r="H1119" s="3" t="b">
        <f aca="false">FALSE()</f>
        <v>0</v>
      </c>
      <c r="I1119" s="3" t="s">
        <v>8110</v>
      </c>
      <c r="J1119" s="3" t="n">
        <v>64131</v>
      </c>
      <c r="K1119" s="3" t="s">
        <v>8111</v>
      </c>
      <c r="L1119" s="3" t="n">
        <v>17196526</v>
      </c>
      <c r="M1119" s="3" t="s">
        <v>374</v>
      </c>
      <c r="N1119" s="3" t="n">
        <v>17196467</v>
      </c>
      <c r="O1119" s="3" t="s">
        <v>27</v>
      </c>
      <c r="P1119" s="3" t="s">
        <v>8112</v>
      </c>
      <c r="Q1119" s="3" t="s">
        <v>8113</v>
      </c>
      <c r="R1119" s="3" t="s">
        <v>8114</v>
      </c>
      <c r="S1119" s="3" t="s">
        <v>8113</v>
      </c>
      <c r="T1119" s="3" t="s">
        <v>8115</v>
      </c>
    </row>
    <row r="1120" customFormat="false" ht="15" hidden="false" customHeight="false" outlineLevel="0" collapsed="false">
      <c r="A1120" s="2" t="s">
        <v>8116</v>
      </c>
      <c r="B1120" s="2" t="n">
        <v>2.4034731</v>
      </c>
      <c r="C1120" s="2" t="n">
        <v>1.2651207</v>
      </c>
      <c r="D1120" s="2" t="n">
        <v>2.4034731</v>
      </c>
      <c r="E1120" s="2" t="s">
        <v>21</v>
      </c>
      <c r="F1120" s="1" t="s">
        <v>8117</v>
      </c>
      <c r="G1120" s="1" t="s">
        <v>8118</v>
      </c>
      <c r="H1120" s="3" t="b">
        <f aca="false">FALSE()</f>
        <v>0</v>
      </c>
      <c r="I1120" s="3" t="s">
        <v>8119</v>
      </c>
      <c r="J1120" s="3" t="n">
        <v>55876</v>
      </c>
      <c r="K1120" s="3" t="s">
        <v>2181</v>
      </c>
      <c r="L1120" s="3" t="n">
        <v>38060909</v>
      </c>
      <c r="M1120" s="3" t="s">
        <v>128</v>
      </c>
      <c r="N1120" s="3" t="n">
        <v>38060850</v>
      </c>
      <c r="O1120" s="3" t="s">
        <v>27</v>
      </c>
      <c r="P1120" s="3" t="s">
        <v>5371</v>
      </c>
      <c r="Q1120" s="3" t="s">
        <v>8120</v>
      </c>
      <c r="R1120" s="3" t="s">
        <v>8121</v>
      </c>
      <c r="S1120" s="3" t="s">
        <v>8120</v>
      </c>
      <c r="T1120" s="3" t="s">
        <v>8122</v>
      </c>
    </row>
    <row r="1121" customFormat="false" ht="15" hidden="false" customHeight="false" outlineLevel="0" collapsed="false">
      <c r="A1121" s="2" t="s">
        <v>8123</v>
      </c>
      <c r="B1121" s="2" t="n">
        <v>2.3992496</v>
      </c>
      <c r="C1121" s="2" t="n">
        <v>1.2625833</v>
      </c>
      <c r="D1121" s="2" t="n">
        <v>2.3992496</v>
      </c>
      <c r="E1121" s="2" t="s">
        <v>21</v>
      </c>
      <c r="H1121" s="3" t="b">
        <f aca="false">FALSE()</f>
        <v>0</v>
      </c>
      <c r="I1121" s="3" t="s">
        <v>8124</v>
      </c>
      <c r="L1121" s="3" t="n">
        <v>130565591</v>
      </c>
      <c r="M1121" s="3" t="s">
        <v>328</v>
      </c>
      <c r="N1121" s="3" t="n">
        <v>130565532</v>
      </c>
      <c r="O1121" s="3" t="s">
        <v>27</v>
      </c>
      <c r="P1121" s="3" t="s">
        <v>635</v>
      </c>
      <c r="Q1121" s="3" t="s">
        <v>8125</v>
      </c>
      <c r="R1121" s="3" t="s">
        <v>8126</v>
      </c>
    </row>
    <row r="1122" customFormat="false" ht="15" hidden="false" customHeight="false" outlineLevel="0" collapsed="false">
      <c r="A1122" s="2" t="s">
        <v>8127</v>
      </c>
      <c r="B1122" s="2" t="n">
        <v>2.3987956</v>
      </c>
      <c r="C1122" s="2" t="n">
        <v>1.2623103</v>
      </c>
      <c r="D1122" s="2" t="n">
        <v>2.3987956</v>
      </c>
      <c r="E1122" s="2" t="s">
        <v>21</v>
      </c>
      <c r="F1122" s="1" t="s">
        <v>8128</v>
      </c>
      <c r="G1122" s="1" t="s">
        <v>8129</v>
      </c>
      <c r="H1122" s="3" t="b">
        <f aca="false">FALSE()</f>
        <v>0</v>
      </c>
      <c r="I1122" s="3" t="s">
        <v>8130</v>
      </c>
      <c r="J1122" s="3" t="n">
        <v>55423</v>
      </c>
      <c r="K1122" s="3" t="s">
        <v>8131</v>
      </c>
      <c r="L1122" s="3" t="n">
        <v>1609978</v>
      </c>
      <c r="M1122" s="3" t="s">
        <v>26</v>
      </c>
      <c r="N1122" s="3" t="n">
        <v>1609919</v>
      </c>
      <c r="O1122" s="3" t="s">
        <v>27</v>
      </c>
      <c r="P1122" s="3" t="s">
        <v>3142</v>
      </c>
      <c r="Q1122" s="3" t="s">
        <v>8132</v>
      </c>
      <c r="R1122" s="3" t="s">
        <v>8133</v>
      </c>
      <c r="S1122" s="3" t="s">
        <v>8132</v>
      </c>
      <c r="T1122" s="3" t="s">
        <v>8134</v>
      </c>
    </row>
    <row r="1123" customFormat="false" ht="15" hidden="false" customHeight="false" outlineLevel="0" collapsed="false">
      <c r="A1123" s="2" t="s">
        <v>8135</v>
      </c>
      <c r="B1123" s="2" t="n">
        <v>2.397561</v>
      </c>
      <c r="C1123" s="2" t="n">
        <v>1.2615676</v>
      </c>
      <c r="D1123" s="2" t="n">
        <v>2.397561</v>
      </c>
      <c r="E1123" s="2" t="s">
        <v>21</v>
      </c>
      <c r="F1123" s="1" t="s">
        <v>8136</v>
      </c>
      <c r="G1123" s="1" t="s">
        <v>8137</v>
      </c>
      <c r="H1123" s="3" t="b">
        <f aca="false">FALSE()</f>
        <v>0</v>
      </c>
      <c r="I1123" s="3" t="s">
        <v>8138</v>
      </c>
      <c r="J1123" s="3" t="n">
        <v>54853</v>
      </c>
      <c r="K1123" s="3" t="s">
        <v>8139</v>
      </c>
      <c r="L1123" s="3" t="n">
        <v>140050553</v>
      </c>
      <c r="M1123" s="3" t="s">
        <v>78</v>
      </c>
      <c r="N1123" s="3" t="n">
        <v>140050494</v>
      </c>
      <c r="O1123" s="3" t="s">
        <v>38</v>
      </c>
      <c r="P1123" s="3" t="s">
        <v>2888</v>
      </c>
      <c r="Q1123" s="3" t="s">
        <v>8140</v>
      </c>
      <c r="R1123" s="3" t="s">
        <v>8141</v>
      </c>
      <c r="S1123" s="3" t="s">
        <v>8140</v>
      </c>
      <c r="T1123" s="3" t="s">
        <v>8142</v>
      </c>
    </row>
    <row r="1124" customFormat="false" ht="15" hidden="false" customHeight="false" outlineLevel="0" collapsed="false">
      <c r="A1124" s="2" t="s">
        <v>8143</v>
      </c>
      <c r="B1124" s="2" t="n">
        <v>2.3968353</v>
      </c>
      <c r="C1124" s="2" t="n">
        <v>1.2611308</v>
      </c>
      <c r="D1124" s="2" t="n">
        <v>2.3968353</v>
      </c>
      <c r="E1124" s="2" t="s">
        <v>21</v>
      </c>
      <c r="F1124" s="1" t="s">
        <v>8144</v>
      </c>
      <c r="G1124" s="1" t="s">
        <v>8145</v>
      </c>
      <c r="H1124" s="3" t="b">
        <f aca="false">FALSE()</f>
        <v>0</v>
      </c>
      <c r="I1124" s="3" t="s">
        <v>8146</v>
      </c>
      <c r="J1124" s="3" t="n">
        <v>4148</v>
      </c>
      <c r="K1124" s="3" t="s">
        <v>8147</v>
      </c>
      <c r="L1124" s="3" t="n">
        <v>20194120</v>
      </c>
      <c r="M1124" s="3" t="s">
        <v>88</v>
      </c>
      <c r="N1124" s="3" t="n">
        <v>20194061</v>
      </c>
      <c r="O1124" s="3" t="s">
        <v>27</v>
      </c>
      <c r="P1124" s="3" t="s">
        <v>1667</v>
      </c>
      <c r="Q1124" s="3" t="s">
        <v>8148</v>
      </c>
      <c r="R1124" s="3" t="s">
        <v>8149</v>
      </c>
      <c r="S1124" s="3" t="s">
        <v>8148</v>
      </c>
      <c r="T1124" s="3" t="s">
        <v>8150</v>
      </c>
    </row>
    <row r="1125" customFormat="false" ht="15" hidden="false" customHeight="false" outlineLevel="0" collapsed="false">
      <c r="A1125" s="2" t="s">
        <v>8151</v>
      </c>
      <c r="B1125" s="2" t="n">
        <v>2.396005</v>
      </c>
      <c r="C1125" s="2" t="n">
        <v>1.2606308</v>
      </c>
      <c r="D1125" s="2" t="n">
        <v>2.396005</v>
      </c>
      <c r="E1125" s="2" t="s">
        <v>21</v>
      </c>
      <c r="F1125" s="1" t="s">
        <v>8152</v>
      </c>
      <c r="G1125" s="1" t="s">
        <v>8153</v>
      </c>
      <c r="H1125" s="3" t="b">
        <f aca="false">FALSE()</f>
        <v>0</v>
      </c>
      <c r="I1125" s="3" t="s">
        <v>8154</v>
      </c>
      <c r="J1125" s="3" t="n">
        <v>728229</v>
      </c>
      <c r="K1125" s="3" t="s">
        <v>843</v>
      </c>
      <c r="L1125" s="3" t="n">
        <v>20380249</v>
      </c>
      <c r="M1125" s="3" t="s">
        <v>166</v>
      </c>
      <c r="N1125" s="3" t="n">
        <v>20380190</v>
      </c>
      <c r="O1125" s="3" t="s">
        <v>38</v>
      </c>
      <c r="P1125" s="3" t="s">
        <v>2224</v>
      </c>
      <c r="Q1125" s="3" t="s">
        <v>8155</v>
      </c>
      <c r="R1125" s="3" t="s">
        <v>8156</v>
      </c>
      <c r="S1125" s="3" t="s">
        <v>8155</v>
      </c>
      <c r="T1125" s="3" t="s">
        <v>8157</v>
      </c>
    </row>
    <row r="1126" customFormat="false" ht="15" hidden="false" customHeight="false" outlineLevel="0" collapsed="false">
      <c r="A1126" s="2" t="s">
        <v>8158</v>
      </c>
      <c r="B1126" s="2" t="n">
        <v>2.3940856</v>
      </c>
      <c r="C1126" s="2" t="n">
        <v>1.2594748</v>
      </c>
      <c r="D1126" s="2" t="n">
        <v>2.3940856</v>
      </c>
      <c r="E1126" s="2" t="s">
        <v>21</v>
      </c>
      <c r="F1126" s="1" t="s">
        <v>8159</v>
      </c>
      <c r="G1126" s="1" t="s">
        <v>8160</v>
      </c>
      <c r="H1126" s="3" t="b">
        <f aca="false">FALSE()</f>
        <v>0</v>
      </c>
      <c r="I1126" s="3" t="s">
        <v>8161</v>
      </c>
      <c r="J1126" s="3" t="n">
        <v>728642</v>
      </c>
      <c r="K1126" s="3" t="s">
        <v>8162</v>
      </c>
      <c r="L1126" s="3" t="n">
        <v>1634268</v>
      </c>
      <c r="M1126" s="3" t="s">
        <v>48</v>
      </c>
      <c r="N1126" s="3" t="n">
        <v>1634209</v>
      </c>
      <c r="O1126" s="3" t="s">
        <v>27</v>
      </c>
      <c r="P1126" s="3" t="s">
        <v>484</v>
      </c>
      <c r="Q1126" s="3" t="s">
        <v>8163</v>
      </c>
      <c r="R1126" s="3" t="s">
        <v>8164</v>
      </c>
      <c r="S1126" s="3" t="s">
        <v>8163</v>
      </c>
      <c r="T1126" s="3" t="s">
        <v>8165</v>
      </c>
    </row>
    <row r="1127" customFormat="false" ht="15" hidden="false" customHeight="false" outlineLevel="0" collapsed="false">
      <c r="A1127" s="2" t="s">
        <v>8166</v>
      </c>
      <c r="B1127" s="2" t="n">
        <v>2.392654</v>
      </c>
      <c r="C1127" s="2" t="n">
        <v>1.2586117</v>
      </c>
      <c r="D1127" s="2" t="n">
        <v>2.392654</v>
      </c>
      <c r="E1127" s="2" t="s">
        <v>21</v>
      </c>
      <c r="F1127" s="1" t="s">
        <v>8167</v>
      </c>
      <c r="G1127" s="1" t="s">
        <v>8168</v>
      </c>
      <c r="H1127" s="3" t="b">
        <f aca="false">FALSE()</f>
        <v>0</v>
      </c>
      <c r="I1127" s="3" t="s">
        <v>8169</v>
      </c>
      <c r="J1127" s="3" t="n">
        <v>550631</v>
      </c>
      <c r="L1127" s="3" t="n">
        <v>30762774</v>
      </c>
      <c r="M1127" s="3" t="s">
        <v>166</v>
      </c>
      <c r="N1127" s="3" t="n">
        <v>30762715</v>
      </c>
      <c r="O1127" s="3" t="s">
        <v>38</v>
      </c>
      <c r="P1127" s="3" t="s">
        <v>5028</v>
      </c>
      <c r="Q1127" s="3" t="s">
        <v>8170</v>
      </c>
      <c r="R1127" s="3" t="s">
        <v>8171</v>
      </c>
      <c r="T1127" s="3" t="s">
        <v>8172</v>
      </c>
    </row>
    <row r="1128" customFormat="false" ht="15" hidden="false" customHeight="false" outlineLevel="0" collapsed="false">
      <c r="A1128" s="2" t="s">
        <v>8173</v>
      </c>
      <c r="B1128" s="2" t="n">
        <v>2.3903575</v>
      </c>
      <c r="C1128" s="2" t="n">
        <v>1.2572265</v>
      </c>
      <c r="D1128" s="2" t="n">
        <v>2.3903575</v>
      </c>
      <c r="E1128" s="2" t="s">
        <v>21</v>
      </c>
      <c r="F1128" s="1" t="s">
        <v>8174</v>
      </c>
      <c r="G1128" s="1" t="s">
        <v>8175</v>
      </c>
      <c r="H1128" s="3" t="b">
        <f aca="false">FALSE()</f>
        <v>0</v>
      </c>
      <c r="I1128" s="3" t="s">
        <v>8176</v>
      </c>
      <c r="J1128" s="3" t="n">
        <v>5787</v>
      </c>
      <c r="K1128" s="3" t="s">
        <v>8177</v>
      </c>
      <c r="L1128" s="3" t="n">
        <v>70925829</v>
      </c>
      <c r="M1128" s="3" t="s">
        <v>493</v>
      </c>
      <c r="N1128" s="3" t="n">
        <v>70918327</v>
      </c>
      <c r="O1128" s="3" t="s">
        <v>27</v>
      </c>
      <c r="P1128" s="3" t="s">
        <v>3108</v>
      </c>
      <c r="Q1128" s="3" t="s">
        <v>8178</v>
      </c>
      <c r="R1128" s="3" t="s">
        <v>8179</v>
      </c>
      <c r="S1128" s="3" t="s">
        <v>8178</v>
      </c>
      <c r="T1128" s="3" t="s">
        <v>8180</v>
      </c>
    </row>
    <row r="1129" customFormat="false" ht="15" hidden="false" customHeight="false" outlineLevel="0" collapsed="false">
      <c r="A1129" s="2" t="s">
        <v>8181</v>
      </c>
      <c r="B1129" s="2" t="n">
        <v>2.389875</v>
      </c>
      <c r="C1129" s="2" t="n">
        <v>1.2569351</v>
      </c>
      <c r="D1129" s="2" t="n">
        <v>2.389875</v>
      </c>
      <c r="E1129" s="2" t="s">
        <v>21</v>
      </c>
      <c r="F1129" s="1" t="s">
        <v>8182</v>
      </c>
      <c r="G1129" s="1" t="s">
        <v>8183</v>
      </c>
      <c r="H1129" s="3" t="b">
        <f aca="false">FALSE()</f>
        <v>0</v>
      </c>
      <c r="I1129" s="3" t="s">
        <v>8184</v>
      </c>
      <c r="J1129" s="3" t="n">
        <v>6305</v>
      </c>
      <c r="K1129" s="3" t="s">
        <v>8185</v>
      </c>
      <c r="L1129" s="3" t="n">
        <v>50885295</v>
      </c>
      <c r="M1129" s="3" t="s">
        <v>166</v>
      </c>
      <c r="N1129" s="3" t="n">
        <v>50885236</v>
      </c>
      <c r="O1129" s="3" t="s">
        <v>27</v>
      </c>
      <c r="P1129" s="3" t="s">
        <v>5162</v>
      </c>
      <c r="Q1129" s="3" t="s">
        <v>8186</v>
      </c>
      <c r="R1129" s="3" t="s">
        <v>8187</v>
      </c>
      <c r="S1129" s="3" t="s">
        <v>8186</v>
      </c>
      <c r="T1129" s="3" t="s">
        <v>8188</v>
      </c>
    </row>
    <row r="1130" customFormat="false" ht="15" hidden="false" customHeight="false" outlineLevel="0" collapsed="false">
      <c r="A1130" s="2" t="s">
        <v>8189</v>
      </c>
      <c r="B1130" s="2" t="n">
        <v>2.3880198</v>
      </c>
      <c r="C1130" s="2" t="n">
        <v>1.2558148</v>
      </c>
      <c r="D1130" s="2" t="n">
        <v>2.3880198</v>
      </c>
      <c r="E1130" s="2" t="s">
        <v>21</v>
      </c>
      <c r="H1130" s="3" t="b">
        <f aca="false">FALSE()</f>
        <v>0</v>
      </c>
      <c r="I1130" s="3" t="s">
        <v>8190</v>
      </c>
      <c r="L1130" s="3" t="n">
        <v>2658223</v>
      </c>
      <c r="M1130" s="3" t="s">
        <v>8191</v>
      </c>
      <c r="N1130" s="3" t="n">
        <v>2658164</v>
      </c>
      <c r="O1130" s="3" t="s">
        <v>38</v>
      </c>
      <c r="P1130" s="3" t="s">
        <v>8192</v>
      </c>
      <c r="Q1130" s="3" t="s">
        <v>8193</v>
      </c>
      <c r="R1130" s="3" t="s">
        <v>8194</v>
      </c>
    </row>
    <row r="1131" customFormat="false" ht="15" hidden="false" customHeight="false" outlineLevel="0" collapsed="false">
      <c r="A1131" s="2" t="s">
        <v>8195</v>
      </c>
      <c r="B1131" s="2" t="n">
        <v>2.387286</v>
      </c>
      <c r="C1131" s="2" t="n">
        <v>1.2553713</v>
      </c>
      <c r="D1131" s="2" t="n">
        <v>2.387286</v>
      </c>
      <c r="E1131" s="2" t="s">
        <v>21</v>
      </c>
      <c r="F1131" s="1" t="s">
        <v>8196</v>
      </c>
      <c r="G1131" s="1" t="s">
        <v>8197</v>
      </c>
      <c r="H1131" s="3" t="b">
        <f aca="false">FALSE()</f>
        <v>0</v>
      </c>
      <c r="I1131" s="3" t="s">
        <v>8198</v>
      </c>
      <c r="J1131" s="3" t="n">
        <v>79929</v>
      </c>
      <c r="K1131" s="3" t="s">
        <v>8199</v>
      </c>
      <c r="L1131" s="3" t="n">
        <v>183533854</v>
      </c>
      <c r="M1131" s="3" t="s">
        <v>58</v>
      </c>
      <c r="N1131" s="3" t="n">
        <v>183533795</v>
      </c>
      <c r="O1131" s="3" t="s">
        <v>27</v>
      </c>
      <c r="P1131" s="3" t="s">
        <v>2678</v>
      </c>
      <c r="Q1131" s="3" t="s">
        <v>8200</v>
      </c>
      <c r="R1131" s="3" t="s">
        <v>8201</v>
      </c>
      <c r="S1131" s="3" t="s">
        <v>8200</v>
      </c>
      <c r="T1131" s="3" t="s">
        <v>8202</v>
      </c>
    </row>
    <row r="1132" customFormat="false" ht="15" hidden="false" customHeight="false" outlineLevel="0" collapsed="false">
      <c r="A1132" s="2" t="s">
        <v>8203</v>
      </c>
      <c r="B1132" s="2" t="n">
        <v>2.3871741</v>
      </c>
      <c r="C1132" s="2" t="n">
        <v>1.2553039</v>
      </c>
      <c r="D1132" s="2" t="n">
        <v>2.3871741</v>
      </c>
      <c r="E1132" s="2" t="s">
        <v>21</v>
      </c>
      <c r="F1132" s="1" t="s">
        <v>8204</v>
      </c>
      <c r="G1132" s="1" t="s">
        <v>8205</v>
      </c>
      <c r="H1132" s="3" t="b">
        <f aca="false">FALSE()</f>
        <v>0</v>
      </c>
      <c r="I1132" s="3" t="s">
        <v>8206</v>
      </c>
      <c r="J1132" s="3" t="n">
        <v>84148</v>
      </c>
      <c r="K1132" s="3" t="s">
        <v>8207</v>
      </c>
      <c r="L1132" s="3" t="n">
        <v>31142660</v>
      </c>
      <c r="M1132" s="3" t="s">
        <v>374</v>
      </c>
      <c r="N1132" s="3" t="n">
        <v>31142601</v>
      </c>
      <c r="O1132" s="3" t="s">
        <v>38</v>
      </c>
      <c r="P1132" s="3" t="s">
        <v>2932</v>
      </c>
      <c r="Q1132" s="3" t="s">
        <v>8208</v>
      </c>
      <c r="R1132" s="3" t="s">
        <v>8209</v>
      </c>
      <c r="S1132" s="3" t="s">
        <v>8208</v>
      </c>
      <c r="T1132" s="3" t="s">
        <v>8210</v>
      </c>
    </row>
    <row r="1133" customFormat="false" ht="15" hidden="false" customHeight="false" outlineLevel="0" collapsed="false">
      <c r="A1133" s="2" t="s">
        <v>8211</v>
      </c>
      <c r="B1133" s="2" t="n">
        <v>2.3866286</v>
      </c>
      <c r="C1133" s="2" t="n">
        <v>1.2549741</v>
      </c>
      <c r="D1133" s="2" t="n">
        <v>2.3866286</v>
      </c>
      <c r="E1133" s="2" t="s">
        <v>21</v>
      </c>
      <c r="F1133" s="1" t="s">
        <v>8212</v>
      </c>
      <c r="G1133" s="1" t="s">
        <v>8213</v>
      </c>
      <c r="H1133" s="3" t="b">
        <f aca="false">FALSE()</f>
        <v>0</v>
      </c>
      <c r="I1133" s="3" t="s">
        <v>8214</v>
      </c>
      <c r="J1133" s="3" t="n">
        <v>2627</v>
      </c>
      <c r="K1133" s="3" t="s">
        <v>8215</v>
      </c>
      <c r="L1133" s="3" t="n">
        <v>19781852</v>
      </c>
      <c r="M1133" s="3" t="s">
        <v>1220</v>
      </c>
      <c r="N1133" s="3" t="n">
        <v>19781793</v>
      </c>
      <c r="O1133" s="3" t="s">
        <v>38</v>
      </c>
      <c r="P1133" s="3" t="s">
        <v>8216</v>
      </c>
      <c r="Q1133" s="3" t="s">
        <v>8217</v>
      </c>
      <c r="R1133" s="3" t="s">
        <v>8218</v>
      </c>
      <c r="S1133" s="3" t="s">
        <v>8217</v>
      </c>
      <c r="T1133" s="3" t="s">
        <v>8219</v>
      </c>
    </row>
    <row r="1134" customFormat="false" ht="15" hidden="false" customHeight="false" outlineLevel="0" collapsed="false">
      <c r="A1134" s="2" t="s">
        <v>8220</v>
      </c>
      <c r="B1134" s="2" t="n">
        <v>2.3865533</v>
      </c>
      <c r="C1134" s="2" t="n">
        <v>1.2549286</v>
      </c>
      <c r="D1134" s="2" t="n">
        <v>2.3865533</v>
      </c>
      <c r="E1134" s="2" t="s">
        <v>21</v>
      </c>
      <c r="F1134" s="1" t="s">
        <v>8221</v>
      </c>
      <c r="G1134" s="1" t="s">
        <v>8222</v>
      </c>
      <c r="H1134" s="3" t="b">
        <f aca="false">FALSE()</f>
        <v>0</v>
      </c>
      <c r="I1134" s="3" t="s">
        <v>8223</v>
      </c>
      <c r="J1134" s="3" t="n">
        <v>9807</v>
      </c>
      <c r="K1134" s="3" t="s">
        <v>8224</v>
      </c>
      <c r="L1134" s="3" t="n">
        <v>49761787</v>
      </c>
      <c r="M1134" s="3" t="s">
        <v>58</v>
      </c>
      <c r="N1134" s="3" t="n">
        <v>49761728</v>
      </c>
      <c r="O1134" s="3" t="s">
        <v>27</v>
      </c>
      <c r="P1134" s="3" t="s">
        <v>2953</v>
      </c>
      <c r="Q1134" s="3" t="s">
        <v>8225</v>
      </c>
      <c r="R1134" s="3" t="s">
        <v>8226</v>
      </c>
      <c r="S1134" s="3" t="s">
        <v>8225</v>
      </c>
      <c r="T1134" s="3" t="s">
        <v>8227</v>
      </c>
    </row>
    <row r="1135" customFormat="false" ht="15" hidden="false" customHeight="false" outlineLevel="0" collapsed="false">
      <c r="A1135" s="2" t="s">
        <v>8228</v>
      </c>
      <c r="B1135" s="2" t="n">
        <v>2.3863707</v>
      </c>
      <c r="C1135" s="2" t="n">
        <v>1.2548182</v>
      </c>
      <c r="D1135" s="2" t="n">
        <v>2.3863707</v>
      </c>
      <c r="E1135" s="2" t="s">
        <v>21</v>
      </c>
      <c r="F1135" s="1" t="s">
        <v>8229</v>
      </c>
      <c r="G1135" s="1" t="s">
        <v>8230</v>
      </c>
      <c r="H1135" s="3" t="b">
        <f aca="false">FALSE()</f>
        <v>0</v>
      </c>
      <c r="I1135" s="3" t="s">
        <v>8231</v>
      </c>
      <c r="J1135" s="3" t="n">
        <v>2852</v>
      </c>
      <c r="K1135" s="3" t="s">
        <v>8232</v>
      </c>
      <c r="L1135" s="3" t="n">
        <v>1133395</v>
      </c>
      <c r="M1135" s="3" t="s">
        <v>328</v>
      </c>
      <c r="N1135" s="3" t="n">
        <v>1133336</v>
      </c>
      <c r="O1135" s="3" t="s">
        <v>38</v>
      </c>
      <c r="P1135" s="3" t="s">
        <v>399</v>
      </c>
      <c r="Q1135" s="3" t="s">
        <v>8233</v>
      </c>
      <c r="R1135" s="3" t="s">
        <v>8234</v>
      </c>
      <c r="S1135" s="3" t="s">
        <v>8233</v>
      </c>
      <c r="T1135" s="3" t="s">
        <v>8235</v>
      </c>
    </row>
    <row r="1136" customFormat="false" ht="15" hidden="false" customHeight="false" outlineLevel="0" collapsed="false">
      <c r="A1136" s="2" t="s">
        <v>8236</v>
      </c>
      <c r="B1136" s="2" t="n">
        <v>2.385603</v>
      </c>
      <c r="C1136" s="2" t="n">
        <v>1.254354</v>
      </c>
      <c r="D1136" s="2" t="n">
        <v>2.385603</v>
      </c>
      <c r="E1136" s="2" t="s">
        <v>21</v>
      </c>
      <c r="F1136" s="1" t="s">
        <v>8237</v>
      </c>
      <c r="G1136" s="1" t="s">
        <v>8238</v>
      </c>
      <c r="H1136" s="3" t="b">
        <f aca="false">FALSE()</f>
        <v>0</v>
      </c>
      <c r="I1136" s="3" t="s">
        <v>8239</v>
      </c>
      <c r="J1136" s="3" t="n">
        <v>83443</v>
      </c>
      <c r="K1136" s="3" t="s">
        <v>8240</v>
      </c>
      <c r="L1136" s="3" t="n">
        <v>144416217</v>
      </c>
      <c r="M1136" s="3" t="s">
        <v>107</v>
      </c>
      <c r="N1136" s="3" t="n">
        <v>144416158</v>
      </c>
      <c r="O1136" s="3" t="s">
        <v>27</v>
      </c>
      <c r="P1136" s="3" t="s">
        <v>6736</v>
      </c>
      <c r="Q1136" s="3" t="s">
        <v>8241</v>
      </c>
      <c r="R1136" s="3" t="s">
        <v>8242</v>
      </c>
      <c r="S1136" s="3" t="s">
        <v>8241</v>
      </c>
      <c r="T1136" s="3" t="s">
        <v>8243</v>
      </c>
    </row>
    <row r="1137" customFormat="false" ht="15" hidden="false" customHeight="false" outlineLevel="0" collapsed="false">
      <c r="A1137" s="2" t="s">
        <v>8244</v>
      </c>
      <c r="B1137" s="2" t="n">
        <v>2.3824613</v>
      </c>
      <c r="C1137" s="2" t="n">
        <v>1.2524529</v>
      </c>
      <c r="D1137" s="2" t="n">
        <v>2.3824613</v>
      </c>
      <c r="E1137" s="2" t="s">
        <v>21</v>
      </c>
      <c r="F1137" s="1" t="s">
        <v>7651</v>
      </c>
      <c r="G1137" s="1" t="s">
        <v>7652</v>
      </c>
      <c r="H1137" s="3" t="b">
        <f aca="false">FALSE()</f>
        <v>0</v>
      </c>
      <c r="I1137" s="3" t="s">
        <v>7653</v>
      </c>
      <c r="J1137" s="3" t="n">
        <v>100506190</v>
      </c>
      <c r="L1137" s="3" t="n">
        <v>132266041</v>
      </c>
      <c r="M1137" s="3" t="s">
        <v>68</v>
      </c>
      <c r="N1137" s="3" t="n">
        <v>132265982</v>
      </c>
      <c r="O1137" s="3" t="s">
        <v>38</v>
      </c>
      <c r="P1137" s="3" t="s">
        <v>7654</v>
      </c>
      <c r="R1137" s="3" t="s">
        <v>8245</v>
      </c>
      <c r="T1137" s="3" t="s">
        <v>7656</v>
      </c>
    </row>
    <row r="1138" customFormat="false" ht="15" hidden="false" customHeight="false" outlineLevel="0" collapsed="false">
      <c r="A1138" s="2" t="s">
        <v>8246</v>
      </c>
      <c r="B1138" s="2" t="n">
        <v>2.3818111</v>
      </c>
      <c r="C1138" s="2" t="n">
        <v>1.252059</v>
      </c>
      <c r="D1138" s="2" t="n">
        <v>2.3818111</v>
      </c>
      <c r="E1138" s="2" t="s">
        <v>21</v>
      </c>
      <c r="F1138" s="1" t="s">
        <v>5945</v>
      </c>
      <c r="G1138" s="1" t="s">
        <v>5946</v>
      </c>
      <c r="H1138" s="3" t="b">
        <f aca="false">FALSE()</f>
        <v>0</v>
      </c>
      <c r="I1138" s="3" t="s">
        <v>5947</v>
      </c>
      <c r="J1138" s="3" t="n">
        <v>23670</v>
      </c>
      <c r="K1138" s="3" t="s">
        <v>5948</v>
      </c>
      <c r="L1138" s="3" t="n">
        <v>74315618</v>
      </c>
      <c r="M1138" s="3" t="s">
        <v>68</v>
      </c>
      <c r="N1138" s="3" t="n">
        <v>74315559</v>
      </c>
      <c r="O1138" s="3" t="s">
        <v>27</v>
      </c>
      <c r="P1138" s="3" t="s">
        <v>931</v>
      </c>
      <c r="Q1138" s="3" t="s">
        <v>5949</v>
      </c>
      <c r="R1138" s="3" t="s">
        <v>8247</v>
      </c>
      <c r="S1138" s="3" t="s">
        <v>5949</v>
      </c>
      <c r="T1138" s="3" t="s">
        <v>5951</v>
      </c>
    </row>
    <row r="1139" customFormat="false" ht="15" hidden="false" customHeight="false" outlineLevel="0" collapsed="false">
      <c r="A1139" s="2" t="s">
        <v>8248</v>
      </c>
      <c r="B1139" s="2" t="n">
        <v>2.3792348</v>
      </c>
      <c r="C1139" s="2" t="n">
        <v>1.2504976</v>
      </c>
      <c r="D1139" s="2" t="n">
        <v>2.3792348</v>
      </c>
      <c r="E1139" s="2" t="s">
        <v>21</v>
      </c>
      <c r="F1139" s="1" t="s">
        <v>8249</v>
      </c>
      <c r="G1139" s="1" t="s">
        <v>8250</v>
      </c>
      <c r="H1139" s="3" t="b">
        <f aca="false">FALSE()</f>
        <v>0</v>
      </c>
      <c r="I1139" s="3" t="s">
        <v>8251</v>
      </c>
      <c r="J1139" s="3" t="n">
        <v>100533183</v>
      </c>
      <c r="L1139" s="3" t="n">
        <v>124799287</v>
      </c>
      <c r="M1139" s="3" t="s">
        <v>493</v>
      </c>
      <c r="N1139" s="3" t="n">
        <v>124799228</v>
      </c>
      <c r="O1139" s="3" t="s">
        <v>38</v>
      </c>
      <c r="P1139" s="3" t="s">
        <v>2944</v>
      </c>
      <c r="Q1139" s="3" t="s">
        <v>8252</v>
      </c>
      <c r="R1139" s="3" t="s">
        <v>8253</v>
      </c>
      <c r="S1139" s="3" t="s">
        <v>8252</v>
      </c>
      <c r="T1139" s="3" t="s">
        <v>8254</v>
      </c>
    </row>
    <row r="1140" customFormat="false" ht="15" hidden="false" customHeight="false" outlineLevel="0" collapsed="false">
      <c r="A1140" s="2" t="s">
        <v>8255</v>
      </c>
      <c r="B1140" s="2" t="n">
        <v>2.3789902</v>
      </c>
      <c r="C1140" s="2" t="n">
        <v>1.2503493</v>
      </c>
      <c r="D1140" s="2" t="n">
        <v>2.3789902</v>
      </c>
      <c r="E1140" s="2" t="s">
        <v>21</v>
      </c>
      <c r="F1140" s="1" t="s">
        <v>8256</v>
      </c>
      <c r="G1140" s="1" t="s">
        <v>8257</v>
      </c>
      <c r="H1140" s="3" t="b">
        <f aca="false">FALSE()</f>
        <v>0</v>
      </c>
      <c r="I1140" s="3" t="s">
        <v>8258</v>
      </c>
      <c r="J1140" s="3" t="n">
        <v>3763</v>
      </c>
      <c r="K1140" s="3" t="s">
        <v>8259</v>
      </c>
      <c r="L1140" s="3" t="n">
        <v>38997154</v>
      </c>
      <c r="M1140" s="3" t="s">
        <v>263</v>
      </c>
      <c r="N1140" s="3" t="n">
        <v>38997095</v>
      </c>
      <c r="O1140" s="3" t="s">
        <v>27</v>
      </c>
      <c r="P1140" s="3" t="s">
        <v>858</v>
      </c>
      <c r="Q1140" s="3" t="s">
        <v>8260</v>
      </c>
      <c r="R1140" s="3" t="s">
        <v>8261</v>
      </c>
      <c r="S1140" s="3" t="s">
        <v>8260</v>
      </c>
      <c r="T1140" s="3" t="s">
        <v>8262</v>
      </c>
    </row>
    <row r="1141" customFormat="false" ht="15" hidden="false" customHeight="false" outlineLevel="0" collapsed="false">
      <c r="A1141" s="2" t="s">
        <v>8263</v>
      </c>
      <c r="B1141" s="2" t="n">
        <v>2.3759475</v>
      </c>
      <c r="C1141" s="2" t="n">
        <v>1.248503</v>
      </c>
      <c r="D1141" s="2" t="n">
        <v>2.3759475</v>
      </c>
      <c r="E1141" s="2" t="s">
        <v>21</v>
      </c>
      <c r="F1141" s="1" t="s">
        <v>8264</v>
      </c>
      <c r="G1141" s="1" t="s">
        <v>8265</v>
      </c>
      <c r="H1141" s="3" t="b">
        <f aca="false">FALSE()</f>
        <v>0</v>
      </c>
      <c r="I1141" s="3" t="s">
        <v>8266</v>
      </c>
      <c r="J1141" s="3" t="n">
        <v>128434</v>
      </c>
      <c r="K1141" s="3" t="s">
        <v>4216</v>
      </c>
      <c r="L1141" s="3" t="n">
        <v>36573621</v>
      </c>
      <c r="M1141" s="3" t="s">
        <v>26</v>
      </c>
      <c r="N1141" s="3" t="n">
        <v>36573562</v>
      </c>
      <c r="O1141" s="3" t="s">
        <v>38</v>
      </c>
      <c r="P1141" s="3" t="s">
        <v>3213</v>
      </c>
      <c r="Q1141" s="3" t="s">
        <v>8267</v>
      </c>
      <c r="R1141" s="3" t="s">
        <v>8268</v>
      </c>
      <c r="S1141" s="3" t="s">
        <v>8267</v>
      </c>
      <c r="T1141" s="3" t="s">
        <v>8269</v>
      </c>
    </row>
    <row r="1142" customFormat="false" ht="15" hidden="false" customHeight="false" outlineLevel="0" collapsed="false">
      <c r="A1142" s="2" t="s">
        <v>8270</v>
      </c>
      <c r="B1142" s="2" t="n">
        <v>2.3748944</v>
      </c>
      <c r="C1142" s="2" t="n">
        <v>1.2478633</v>
      </c>
      <c r="D1142" s="2" t="n">
        <v>2.3748944</v>
      </c>
      <c r="E1142" s="2" t="s">
        <v>21</v>
      </c>
      <c r="F1142" s="1" t="s">
        <v>8271</v>
      </c>
      <c r="G1142" s="1" t="s">
        <v>8272</v>
      </c>
      <c r="H1142" s="3" t="b">
        <f aca="false">FALSE()</f>
        <v>0</v>
      </c>
      <c r="I1142" s="3" t="s">
        <v>8273</v>
      </c>
      <c r="J1142" s="3" t="n">
        <v>79671</v>
      </c>
      <c r="K1142" s="3" t="s">
        <v>8274</v>
      </c>
      <c r="L1142" s="3" t="n">
        <v>119054715</v>
      </c>
      <c r="M1142" s="3" t="s">
        <v>234</v>
      </c>
      <c r="N1142" s="3" t="n">
        <v>119054656</v>
      </c>
      <c r="O1142" s="3" t="s">
        <v>38</v>
      </c>
      <c r="P1142" s="3" t="s">
        <v>1674</v>
      </c>
      <c r="Q1142" s="3" t="s">
        <v>8275</v>
      </c>
      <c r="R1142" s="3" t="s">
        <v>8276</v>
      </c>
      <c r="S1142" s="3" t="s">
        <v>8275</v>
      </c>
      <c r="T1142" s="3" t="s">
        <v>8277</v>
      </c>
    </row>
    <row r="1143" customFormat="false" ht="15" hidden="false" customHeight="false" outlineLevel="0" collapsed="false">
      <c r="A1143" s="2" t="s">
        <v>8278</v>
      </c>
      <c r="B1143" s="2" t="n">
        <v>2.3740687</v>
      </c>
      <c r="C1143" s="2" t="n">
        <v>1.2473617</v>
      </c>
      <c r="D1143" s="2" t="n">
        <v>2.3740687</v>
      </c>
      <c r="E1143" s="2" t="s">
        <v>21</v>
      </c>
      <c r="F1143" s="1" t="s">
        <v>8279</v>
      </c>
      <c r="G1143" s="1" t="s">
        <v>8280</v>
      </c>
      <c r="H1143" s="3" t="b">
        <f aca="false">FALSE()</f>
        <v>0</v>
      </c>
      <c r="I1143" s="3" t="s">
        <v>8281</v>
      </c>
      <c r="J1143" s="3" t="n">
        <v>51330</v>
      </c>
      <c r="K1143" s="3" t="s">
        <v>8282</v>
      </c>
      <c r="L1143" s="3" t="n">
        <v>3072239</v>
      </c>
      <c r="M1143" s="3" t="s">
        <v>374</v>
      </c>
      <c r="N1143" s="3" t="n">
        <v>3072180</v>
      </c>
      <c r="O1143" s="3" t="s">
        <v>38</v>
      </c>
      <c r="P1143" s="3" t="s">
        <v>1501</v>
      </c>
      <c r="Q1143" s="3" t="s">
        <v>8283</v>
      </c>
      <c r="R1143" s="3" t="s">
        <v>8284</v>
      </c>
      <c r="S1143" s="3" t="s">
        <v>8283</v>
      </c>
      <c r="T1143" s="3" t="s">
        <v>8285</v>
      </c>
    </row>
    <row r="1144" customFormat="false" ht="15" hidden="false" customHeight="false" outlineLevel="0" collapsed="false">
      <c r="A1144" s="2" t="s">
        <v>8286</v>
      </c>
      <c r="B1144" s="2" t="n">
        <v>2.3738952</v>
      </c>
      <c r="C1144" s="2" t="n">
        <v>1.2472563</v>
      </c>
      <c r="D1144" s="2" t="n">
        <v>2.3738952</v>
      </c>
      <c r="E1144" s="2" t="s">
        <v>21</v>
      </c>
      <c r="F1144" s="1" t="s">
        <v>8287</v>
      </c>
      <c r="G1144" s="1" t="s">
        <v>8288</v>
      </c>
      <c r="H1144" s="3" t="b">
        <f aca="false">FALSE()</f>
        <v>0</v>
      </c>
      <c r="I1144" s="3" t="s">
        <v>8289</v>
      </c>
      <c r="J1144" s="3" t="n">
        <v>29941</v>
      </c>
      <c r="K1144" s="3" t="s">
        <v>8290</v>
      </c>
      <c r="L1144" s="3" t="n">
        <v>131483187</v>
      </c>
      <c r="M1144" s="3" t="s">
        <v>68</v>
      </c>
      <c r="N1144" s="3" t="n">
        <v>131483128</v>
      </c>
      <c r="O1144" s="3" t="s">
        <v>38</v>
      </c>
      <c r="P1144" s="3" t="s">
        <v>7654</v>
      </c>
      <c r="Q1144" s="3" t="s">
        <v>8291</v>
      </c>
      <c r="R1144" s="3" t="s">
        <v>8292</v>
      </c>
      <c r="S1144" s="3" t="s">
        <v>8291</v>
      </c>
      <c r="T1144" s="3" t="s">
        <v>8293</v>
      </c>
    </row>
    <row r="1145" customFormat="false" ht="15" hidden="false" customHeight="false" outlineLevel="0" collapsed="false">
      <c r="A1145" s="2" t="s">
        <v>8294</v>
      </c>
      <c r="B1145" s="2" t="n">
        <v>2.3717675</v>
      </c>
      <c r="C1145" s="2" t="n">
        <v>1.2459626</v>
      </c>
      <c r="D1145" s="2" t="n">
        <v>2.3717675</v>
      </c>
      <c r="E1145" s="2" t="s">
        <v>21</v>
      </c>
      <c r="F1145" s="1" t="s">
        <v>8295</v>
      </c>
      <c r="G1145" s="1" t="s">
        <v>8296</v>
      </c>
      <c r="H1145" s="3" t="b">
        <f aca="false">FALSE()</f>
        <v>0</v>
      </c>
      <c r="I1145" s="3" t="s">
        <v>8297</v>
      </c>
      <c r="J1145" s="3" t="n">
        <v>55342</v>
      </c>
      <c r="K1145" s="3" t="s">
        <v>8298</v>
      </c>
      <c r="L1145" s="3" t="n">
        <v>125887911</v>
      </c>
      <c r="M1145" s="3" t="s">
        <v>68</v>
      </c>
      <c r="N1145" s="3" t="n">
        <v>125887852</v>
      </c>
      <c r="O1145" s="3" t="s">
        <v>27</v>
      </c>
      <c r="P1145" s="3" t="s">
        <v>3039</v>
      </c>
      <c r="Q1145" s="3" t="s">
        <v>8299</v>
      </c>
      <c r="R1145" s="3" t="s">
        <v>8300</v>
      </c>
      <c r="S1145" s="3" t="s">
        <v>8299</v>
      </c>
      <c r="T1145" s="3" t="s">
        <v>8301</v>
      </c>
    </row>
    <row r="1146" customFormat="false" ht="15" hidden="false" customHeight="false" outlineLevel="0" collapsed="false">
      <c r="A1146" s="2" t="s">
        <v>8302</v>
      </c>
      <c r="B1146" s="2" t="n">
        <v>2.3711452</v>
      </c>
      <c r="C1146" s="2" t="n">
        <v>1.245584</v>
      </c>
      <c r="D1146" s="2" t="n">
        <v>2.3711452</v>
      </c>
      <c r="E1146" s="2" t="s">
        <v>21</v>
      </c>
      <c r="H1146" s="3" t="b">
        <f aca="false">FALSE()</f>
        <v>0</v>
      </c>
      <c r="I1146" s="3" t="s">
        <v>8303</v>
      </c>
      <c r="L1146" s="3" t="n">
        <v>88184211</v>
      </c>
      <c r="M1146" s="3" t="s">
        <v>58</v>
      </c>
      <c r="N1146" s="3" t="n">
        <v>88178921</v>
      </c>
      <c r="O1146" s="3" t="s">
        <v>38</v>
      </c>
      <c r="P1146" s="3" t="s">
        <v>5021</v>
      </c>
      <c r="Q1146" s="3" t="s">
        <v>8304</v>
      </c>
      <c r="R1146" s="3" t="s">
        <v>8305</v>
      </c>
      <c r="S1146" s="3" t="s">
        <v>8304</v>
      </c>
      <c r="T1146" s="3" t="s">
        <v>8306</v>
      </c>
    </row>
    <row r="1147" customFormat="false" ht="15" hidden="false" customHeight="false" outlineLevel="0" collapsed="false">
      <c r="A1147" s="2" t="s">
        <v>8307</v>
      </c>
      <c r="B1147" s="2" t="n">
        <v>2.3684783</v>
      </c>
      <c r="C1147" s="2" t="n">
        <v>1.2439604</v>
      </c>
      <c r="D1147" s="2" t="n">
        <v>2.3684783</v>
      </c>
      <c r="E1147" s="2" t="s">
        <v>21</v>
      </c>
      <c r="F1147" s="1" t="s">
        <v>7589</v>
      </c>
      <c r="G1147" s="1" t="s">
        <v>7590</v>
      </c>
      <c r="H1147" s="3" t="b">
        <f aca="false">FALSE()</f>
        <v>0</v>
      </c>
      <c r="I1147" s="3" t="s">
        <v>7591</v>
      </c>
      <c r="J1147" s="3" t="n">
        <v>92565</v>
      </c>
      <c r="K1147" s="3" t="s">
        <v>7592</v>
      </c>
      <c r="L1147" s="3" t="n">
        <v>127697118</v>
      </c>
      <c r="M1147" s="3" t="s">
        <v>37</v>
      </c>
      <c r="N1147" s="3" t="n">
        <v>127697059</v>
      </c>
      <c r="O1147" s="3" t="s">
        <v>38</v>
      </c>
      <c r="P1147" s="3" t="s">
        <v>1093</v>
      </c>
      <c r="Q1147" s="3" t="s">
        <v>7593</v>
      </c>
      <c r="R1147" s="3" t="s">
        <v>8308</v>
      </c>
      <c r="S1147" s="3" t="s">
        <v>7593</v>
      </c>
      <c r="T1147" s="3" t="s">
        <v>7595</v>
      </c>
    </row>
    <row r="1148" customFormat="false" ht="15" hidden="false" customHeight="false" outlineLevel="0" collapsed="false">
      <c r="A1148" s="2" t="s">
        <v>8309</v>
      </c>
      <c r="B1148" s="2" t="n">
        <v>2.366995</v>
      </c>
      <c r="C1148" s="2" t="n">
        <v>1.2430568</v>
      </c>
      <c r="D1148" s="2" t="n">
        <v>2.366995</v>
      </c>
      <c r="E1148" s="2" t="s">
        <v>21</v>
      </c>
      <c r="F1148" s="1" t="s">
        <v>8310</v>
      </c>
      <c r="G1148" s="1" t="s">
        <v>8311</v>
      </c>
      <c r="H1148" s="3" t="b">
        <f aca="false">FALSE()</f>
        <v>0</v>
      </c>
      <c r="I1148" s="3" t="s">
        <v>8312</v>
      </c>
      <c r="J1148" s="3" t="n">
        <v>84918</v>
      </c>
      <c r="K1148" s="3" t="s">
        <v>843</v>
      </c>
      <c r="L1148" s="3" t="n">
        <v>150141039</v>
      </c>
      <c r="M1148" s="3" t="s">
        <v>107</v>
      </c>
      <c r="N1148" s="3" t="n">
        <v>150140980</v>
      </c>
      <c r="O1148" s="3" t="s">
        <v>27</v>
      </c>
      <c r="P1148" s="3" t="s">
        <v>7311</v>
      </c>
      <c r="Q1148" s="3" t="s">
        <v>8313</v>
      </c>
      <c r="R1148" s="3" t="s">
        <v>8314</v>
      </c>
      <c r="S1148" s="3" t="s">
        <v>8313</v>
      </c>
      <c r="T1148" s="3" t="s">
        <v>8315</v>
      </c>
    </row>
    <row r="1149" customFormat="false" ht="15" hidden="false" customHeight="false" outlineLevel="0" collapsed="false">
      <c r="A1149" s="2" t="s">
        <v>8316</v>
      </c>
      <c r="B1149" s="2" t="n">
        <v>2.3659556</v>
      </c>
      <c r="C1149" s="2" t="n">
        <v>1.242423</v>
      </c>
      <c r="D1149" s="2" t="n">
        <v>2.3659556</v>
      </c>
      <c r="E1149" s="2" t="s">
        <v>21</v>
      </c>
      <c r="F1149" s="1" t="s">
        <v>8317</v>
      </c>
      <c r="G1149" s="1" t="s">
        <v>8318</v>
      </c>
      <c r="H1149" s="3" t="b">
        <f aca="false">FALSE()</f>
        <v>0</v>
      </c>
      <c r="I1149" s="3" t="s">
        <v>8319</v>
      </c>
      <c r="J1149" s="3" t="n">
        <v>7306</v>
      </c>
      <c r="K1149" s="3" t="s">
        <v>8320</v>
      </c>
      <c r="L1149" s="3" t="n">
        <v>12709235</v>
      </c>
      <c r="M1149" s="3" t="s">
        <v>68</v>
      </c>
      <c r="N1149" s="3" t="n">
        <v>12709176</v>
      </c>
      <c r="O1149" s="3" t="s">
        <v>38</v>
      </c>
      <c r="P1149" s="3" t="s">
        <v>8321</v>
      </c>
      <c r="Q1149" s="3" t="s">
        <v>8322</v>
      </c>
      <c r="R1149" s="3" t="s">
        <v>8323</v>
      </c>
      <c r="S1149" s="3" t="s">
        <v>8322</v>
      </c>
      <c r="T1149" s="3" t="s">
        <v>8324</v>
      </c>
    </row>
    <row r="1150" customFormat="false" ht="15" hidden="false" customHeight="false" outlineLevel="0" collapsed="false">
      <c r="A1150" s="2" t="s">
        <v>8325</v>
      </c>
      <c r="B1150" s="2" t="n">
        <v>2.3658729</v>
      </c>
      <c r="C1150" s="2" t="n">
        <v>1.2423725</v>
      </c>
      <c r="D1150" s="2" t="n">
        <v>2.3658729</v>
      </c>
      <c r="E1150" s="2" t="s">
        <v>21</v>
      </c>
      <c r="F1150" s="1" t="s">
        <v>8326</v>
      </c>
      <c r="G1150" s="1" t="s">
        <v>8327</v>
      </c>
      <c r="H1150" s="3" t="b">
        <f aca="false">FALSE()</f>
        <v>0</v>
      </c>
      <c r="I1150" s="3" t="s">
        <v>8328</v>
      </c>
      <c r="J1150" s="3" t="n">
        <v>83460</v>
      </c>
      <c r="K1150" s="3" t="s">
        <v>8329</v>
      </c>
      <c r="L1150" s="3" t="n">
        <v>3572799</v>
      </c>
      <c r="M1150" s="3" t="s">
        <v>128</v>
      </c>
      <c r="N1150" s="3" t="n">
        <v>3572740</v>
      </c>
      <c r="O1150" s="3" t="s">
        <v>38</v>
      </c>
      <c r="P1150" s="3" t="s">
        <v>8330</v>
      </c>
      <c r="Q1150" s="3" t="s">
        <v>8331</v>
      </c>
      <c r="R1150" s="3" t="s">
        <v>8332</v>
      </c>
      <c r="S1150" s="3" t="s">
        <v>8331</v>
      </c>
      <c r="T1150" s="3" t="s">
        <v>8333</v>
      </c>
    </row>
    <row r="1151" customFormat="false" ht="15" hidden="false" customHeight="false" outlineLevel="0" collapsed="false">
      <c r="A1151" s="2" t="s">
        <v>8334</v>
      </c>
      <c r="B1151" s="2" t="n">
        <v>2.364862</v>
      </c>
      <c r="C1151" s="2" t="n">
        <v>1.241756</v>
      </c>
      <c r="D1151" s="2" t="n">
        <v>2.364862</v>
      </c>
      <c r="E1151" s="2" t="s">
        <v>21</v>
      </c>
      <c r="F1151" s="1" t="s">
        <v>8335</v>
      </c>
      <c r="G1151" s="1" t="s">
        <v>8336</v>
      </c>
      <c r="H1151" s="3" t="b">
        <f aca="false">FALSE()</f>
        <v>0</v>
      </c>
      <c r="I1151" s="3" t="s">
        <v>8337</v>
      </c>
      <c r="J1151" s="3" t="n">
        <v>7136</v>
      </c>
      <c r="K1151" s="3" t="s">
        <v>8338</v>
      </c>
      <c r="L1151" s="3" t="n">
        <v>1862744</v>
      </c>
      <c r="M1151" s="3" t="s">
        <v>234</v>
      </c>
      <c r="N1151" s="3" t="n">
        <v>1862437</v>
      </c>
      <c r="O1151" s="3" t="s">
        <v>38</v>
      </c>
      <c r="P1151" s="3" t="s">
        <v>1492</v>
      </c>
      <c r="Q1151" s="3" t="s">
        <v>8339</v>
      </c>
      <c r="R1151" s="3" t="s">
        <v>8340</v>
      </c>
      <c r="S1151" s="3" t="s">
        <v>8339</v>
      </c>
      <c r="T1151" s="3" t="s">
        <v>8341</v>
      </c>
    </row>
    <row r="1152" customFormat="false" ht="15" hidden="false" customHeight="false" outlineLevel="0" collapsed="false">
      <c r="A1152" s="2" t="s">
        <v>8342</v>
      </c>
      <c r="B1152" s="2" t="n">
        <v>2.3645928</v>
      </c>
      <c r="C1152" s="2" t="n">
        <v>1.2415917</v>
      </c>
      <c r="D1152" s="2" t="n">
        <v>2.3645928</v>
      </c>
      <c r="E1152" s="2" t="s">
        <v>21</v>
      </c>
      <c r="F1152" s="1" t="s">
        <v>8343</v>
      </c>
      <c r="G1152" s="1" t="s">
        <v>8344</v>
      </c>
      <c r="H1152" s="3" t="b">
        <f aca="false">FALSE()</f>
        <v>0</v>
      </c>
      <c r="I1152" s="3" t="s">
        <v>8345</v>
      </c>
      <c r="J1152" s="3" t="n">
        <v>55766</v>
      </c>
      <c r="K1152" s="3" t="s">
        <v>8346</v>
      </c>
      <c r="L1152" s="3" t="n">
        <v>14928345</v>
      </c>
      <c r="M1152" s="3" t="s">
        <v>493</v>
      </c>
      <c r="N1152" s="3" t="n">
        <v>14928286</v>
      </c>
      <c r="O1152" s="3" t="s">
        <v>38</v>
      </c>
      <c r="P1152" s="3" t="s">
        <v>2250</v>
      </c>
      <c r="Q1152" s="3" t="s">
        <v>8347</v>
      </c>
      <c r="R1152" s="3" t="s">
        <v>8348</v>
      </c>
      <c r="S1152" s="3" t="s">
        <v>8347</v>
      </c>
      <c r="T1152" s="3" t="s">
        <v>8349</v>
      </c>
    </row>
    <row r="1153" customFormat="false" ht="15" hidden="false" customHeight="false" outlineLevel="0" collapsed="false">
      <c r="A1153" s="2" t="s">
        <v>8350</v>
      </c>
      <c r="B1153" s="2" t="n">
        <v>2.3628302</v>
      </c>
      <c r="C1153" s="2" t="n">
        <v>1.240516</v>
      </c>
      <c r="D1153" s="2" t="n">
        <v>2.3628302</v>
      </c>
      <c r="E1153" s="2" t="s">
        <v>21</v>
      </c>
      <c r="F1153" s="1" t="s">
        <v>8351</v>
      </c>
      <c r="G1153" s="1" t="s">
        <v>8352</v>
      </c>
      <c r="H1153" s="3" t="b">
        <f aca="false">FALSE()</f>
        <v>0</v>
      </c>
      <c r="I1153" s="3" t="s">
        <v>8353</v>
      </c>
      <c r="J1153" s="3" t="n">
        <v>752</v>
      </c>
      <c r="K1153" s="3" t="s">
        <v>8354</v>
      </c>
      <c r="L1153" s="3" t="n">
        <v>43323696</v>
      </c>
      <c r="M1153" s="3" t="s">
        <v>128</v>
      </c>
      <c r="N1153" s="3" t="n">
        <v>43323637</v>
      </c>
      <c r="O1153" s="3" t="s">
        <v>38</v>
      </c>
      <c r="P1153" s="3" t="s">
        <v>3168</v>
      </c>
      <c r="Q1153" s="3" t="s">
        <v>8355</v>
      </c>
      <c r="R1153" s="3" t="s">
        <v>8356</v>
      </c>
      <c r="S1153" s="3" t="s">
        <v>8355</v>
      </c>
      <c r="T1153" s="3" t="s">
        <v>8357</v>
      </c>
    </row>
    <row r="1154" customFormat="false" ht="15" hidden="false" customHeight="false" outlineLevel="0" collapsed="false">
      <c r="A1154" s="2" t="s">
        <v>8358</v>
      </c>
      <c r="B1154" s="2" t="n">
        <v>2.3612418</v>
      </c>
      <c r="C1154" s="2" t="n">
        <v>1.2395458</v>
      </c>
      <c r="D1154" s="2" t="n">
        <v>2.3612418</v>
      </c>
      <c r="E1154" s="2" t="s">
        <v>21</v>
      </c>
      <c r="F1154" s="1" t="s">
        <v>8359</v>
      </c>
      <c r="G1154" s="1" t="s">
        <v>8360</v>
      </c>
      <c r="H1154" s="3" t="b">
        <f aca="false">FALSE()</f>
        <v>0</v>
      </c>
      <c r="I1154" s="3" t="s">
        <v>8361</v>
      </c>
      <c r="J1154" s="3" t="n">
        <v>7184</v>
      </c>
      <c r="K1154" s="3" t="s">
        <v>8362</v>
      </c>
      <c r="L1154" s="3" t="n">
        <v>104341595</v>
      </c>
      <c r="M1154" s="3" t="s">
        <v>493</v>
      </c>
      <c r="N1154" s="3" t="n">
        <v>104341536</v>
      </c>
      <c r="O1154" s="3" t="s">
        <v>38</v>
      </c>
      <c r="P1154" s="3" t="s">
        <v>810</v>
      </c>
      <c r="Q1154" s="3" t="s">
        <v>8363</v>
      </c>
      <c r="R1154" s="3" t="s">
        <v>8364</v>
      </c>
      <c r="S1154" s="3" t="s">
        <v>8363</v>
      </c>
      <c r="T1154" s="3" t="s">
        <v>8365</v>
      </c>
    </row>
    <row r="1155" customFormat="false" ht="15" hidden="false" customHeight="false" outlineLevel="0" collapsed="false">
      <c r="A1155" s="2" t="s">
        <v>8366</v>
      </c>
      <c r="B1155" s="2" t="n">
        <v>2.3603258</v>
      </c>
      <c r="C1155" s="2" t="n">
        <v>1.238986</v>
      </c>
      <c r="D1155" s="2" t="n">
        <v>2.3603258</v>
      </c>
      <c r="E1155" s="2" t="s">
        <v>21</v>
      </c>
      <c r="F1155" s="1" t="s">
        <v>8367</v>
      </c>
      <c r="G1155" s="1" t="s">
        <v>8368</v>
      </c>
      <c r="H1155" s="3" t="b">
        <f aca="false">FALSE()</f>
        <v>0</v>
      </c>
      <c r="I1155" s="3" t="s">
        <v>8369</v>
      </c>
      <c r="J1155" s="3" t="n">
        <v>3091</v>
      </c>
      <c r="K1155" s="3" t="s">
        <v>8370</v>
      </c>
      <c r="L1155" s="3" t="n">
        <v>62211531</v>
      </c>
      <c r="M1155" s="3" t="s">
        <v>293</v>
      </c>
      <c r="N1155" s="3" t="n">
        <v>62211472</v>
      </c>
      <c r="O1155" s="3" t="s">
        <v>38</v>
      </c>
      <c r="P1155" s="3" t="s">
        <v>3313</v>
      </c>
      <c r="Q1155" s="3" t="s">
        <v>8371</v>
      </c>
      <c r="R1155" s="3" t="s">
        <v>8372</v>
      </c>
      <c r="S1155" s="3" t="s">
        <v>8371</v>
      </c>
      <c r="T1155" s="3" t="s">
        <v>8373</v>
      </c>
    </row>
    <row r="1156" customFormat="false" ht="15" hidden="false" customHeight="false" outlineLevel="0" collapsed="false">
      <c r="A1156" s="2" t="s">
        <v>8374</v>
      </c>
      <c r="B1156" s="2" t="n">
        <v>2.3592858</v>
      </c>
      <c r="C1156" s="2" t="n">
        <v>1.2383502</v>
      </c>
      <c r="D1156" s="2" t="n">
        <v>2.3592858</v>
      </c>
      <c r="E1156" s="2" t="s">
        <v>21</v>
      </c>
      <c r="F1156" s="1" t="s">
        <v>8375</v>
      </c>
      <c r="G1156" s="1" t="s">
        <v>8376</v>
      </c>
      <c r="H1156" s="3" t="b">
        <f aca="false">FALSE()</f>
        <v>0</v>
      </c>
      <c r="I1156" s="3" t="s">
        <v>8377</v>
      </c>
      <c r="J1156" s="3" t="n">
        <v>8532</v>
      </c>
      <c r="K1156" s="3" t="s">
        <v>8378</v>
      </c>
      <c r="L1156" s="3" t="n">
        <v>8620173</v>
      </c>
      <c r="M1156" s="3" t="s">
        <v>215</v>
      </c>
      <c r="N1156" s="3" t="n">
        <v>8616184</v>
      </c>
      <c r="O1156" s="3" t="s">
        <v>38</v>
      </c>
      <c r="P1156" s="3" t="s">
        <v>8379</v>
      </c>
      <c r="Q1156" s="3" t="s">
        <v>8380</v>
      </c>
      <c r="R1156" s="3" t="s">
        <v>8381</v>
      </c>
      <c r="S1156" s="3" t="s">
        <v>8380</v>
      </c>
      <c r="T1156" s="3" t="s">
        <v>8382</v>
      </c>
    </row>
    <row r="1157" customFormat="false" ht="15" hidden="false" customHeight="false" outlineLevel="0" collapsed="false">
      <c r="A1157" s="2" t="s">
        <v>8383</v>
      </c>
      <c r="B1157" s="2" t="n">
        <v>2.359283</v>
      </c>
      <c r="C1157" s="2" t="n">
        <v>1.2383485</v>
      </c>
      <c r="D1157" s="2" t="n">
        <v>2.359283</v>
      </c>
      <c r="E1157" s="2" t="s">
        <v>21</v>
      </c>
      <c r="H1157" s="3" t="b">
        <f aca="false">FALSE()</f>
        <v>0</v>
      </c>
      <c r="L1157" s="3" t="n">
        <v>25070755</v>
      </c>
      <c r="M1157" s="3" t="s">
        <v>493</v>
      </c>
      <c r="N1157" s="3" t="n">
        <v>25070696</v>
      </c>
      <c r="O1157" s="3" t="s">
        <v>27</v>
      </c>
      <c r="P1157" s="3" t="s">
        <v>5974</v>
      </c>
      <c r="R1157" s="3" t="s">
        <v>8384</v>
      </c>
    </row>
    <row r="1158" customFormat="false" ht="15" hidden="false" customHeight="false" outlineLevel="0" collapsed="false">
      <c r="A1158" s="2" t="s">
        <v>8385</v>
      </c>
      <c r="B1158" s="2" t="n">
        <v>2.3564181</v>
      </c>
      <c r="C1158" s="2" t="n">
        <v>1.2365956</v>
      </c>
      <c r="D1158" s="2" t="n">
        <v>2.3564181</v>
      </c>
      <c r="E1158" s="2" t="s">
        <v>21</v>
      </c>
      <c r="F1158" s="1" t="s">
        <v>8386</v>
      </c>
      <c r="G1158" s="1" t="s">
        <v>8387</v>
      </c>
      <c r="H1158" s="3" t="b">
        <f aca="false">FALSE()</f>
        <v>0</v>
      </c>
      <c r="I1158" s="3" t="s">
        <v>8388</v>
      </c>
      <c r="J1158" s="3" t="n">
        <v>81788</v>
      </c>
      <c r="K1158" s="3" t="s">
        <v>8389</v>
      </c>
      <c r="L1158" s="3" t="n">
        <v>205271252</v>
      </c>
      <c r="M1158" s="3" t="s">
        <v>48</v>
      </c>
      <c r="N1158" s="3" t="n">
        <v>205271193</v>
      </c>
      <c r="O1158" s="3" t="s">
        <v>27</v>
      </c>
      <c r="P1158" s="3" t="s">
        <v>438</v>
      </c>
      <c r="Q1158" s="3" t="s">
        <v>8390</v>
      </c>
      <c r="R1158" s="3" t="s">
        <v>8391</v>
      </c>
      <c r="S1158" s="3" t="s">
        <v>8390</v>
      </c>
      <c r="T1158" s="3" t="s">
        <v>8392</v>
      </c>
    </row>
    <row r="1159" customFormat="false" ht="15" hidden="false" customHeight="false" outlineLevel="0" collapsed="false">
      <c r="A1159" s="2" t="s">
        <v>8393</v>
      </c>
      <c r="B1159" s="2" t="n">
        <v>2.3558834</v>
      </c>
      <c r="C1159" s="2" t="n">
        <v>1.236268</v>
      </c>
      <c r="D1159" s="2" t="n">
        <v>2.3558834</v>
      </c>
      <c r="E1159" s="2" t="s">
        <v>21</v>
      </c>
      <c r="F1159" s="1" t="s">
        <v>8394</v>
      </c>
      <c r="G1159" s="1" t="s">
        <v>8395</v>
      </c>
      <c r="H1159" s="3" t="b">
        <f aca="false">FALSE()</f>
        <v>0</v>
      </c>
      <c r="I1159" s="3" t="s">
        <v>8396</v>
      </c>
      <c r="J1159" s="3" t="n">
        <v>832</v>
      </c>
      <c r="K1159" s="3" t="s">
        <v>8397</v>
      </c>
      <c r="L1159" s="3" t="n">
        <v>19665623</v>
      </c>
      <c r="M1159" s="3" t="s">
        <v>48</v>
      </c>
      <c r="N1159" s="3" t="n">
        <v>19665564</v>
      </c>
      <c r="O1159" s="3" t="s">
        <v>27</v>
      </c>
      <c r="P1159" s="3" t="s">
        <v>320</v>
      </c>
      <c r="Q1159" s="3" t="s">
        <v>8398</v>
      </c>
      <c r="R1159" s="3" t="s">
        <v>8399</v>
      </c>
      <c r="S1159" s="3" t="s">
        <v>8398</v>
      </c>
      <c r="T1159" s="3" t="s">
        <v>8400</v>
      </c>
    </row>
    <row r="1160" customFormat="false" ht="15" hidden="false" customHeight="false" outlineLevel="0" collapsed="false">
      <c r="A1160" s="2" t="s">
        <v>8401</v>
      </c>
      <c r="B1160" s="2" t="n">
        <v>2.3555532</v>
      </c>
      <c r="C1160" s="2" t="n">
        <v>1.2360659</v>
      </c>
      <c r="D1160" s="2" t="n">
        <v>2.3555532</v>
      </c>
      <c r="E1160" s="2" t="s">
        <v>21</v>
      </c>
      <c r="F1160" s="1" t="s">
        <v>8402</v>
      </c>
      <c r="G1160" s="1" t="s">
        <v>8403</v>
      </c>
      <c r="H1160" s="3" t="b">
        <f aca="false">FALSE()</f>
        <v>0</v>
      </c>
      <c r="I1160" s="3" t="s">
        <v>8404</v>
      </c>
      <c r="J1160" s="3" t="n">
        <v>3309</v>
      </c>
      <c r="K1160" s="3" t="s">
        <v>8405</v>
      </c>
      <c r="L1160" s="3" t="n">
        <v>127997208</v>
      </c>
      <c r="M1160" s="3" t="s">
        <v>68</v>
      </c>
      <c r="N1160" s="3" t="n">
        <v>127997149</v>
      </c>
      <c r="O1160" s="3" t="s">
        <v>27</v>
      </c>
      <c r="P1160" s="3" t="s">
        <v>3039</v>
      </c>
      <c r="Q1160" s="3" t="s">
        <v>8406</v>
      </c>
      <c r="R1160" s="3" t="s">
        <v>8407</v>
      </c>
      <c r="S1160" s="3" t="s">
        <v>8406</v>
      </c>
      <c r="T1160" s="3" t="s">
        <v>8408</v>
      </c>
    </row>
    <row r="1161" customFormat="false" ht="15" hidden="false" customHeight="false" outlineLevel="0" collapsed="false">
      <c r="A1161" s="2" t="s">
        <v>8409</v>
      </c>
      <c r="B1161" s="2" t="n">
        <v>2.3551774</v>
      </c>
      <c r="C1161" s="2" t="n">
        <v>1.2358358</v>
      </c>
      <c r="D1161" s="2" t="n">
        <v>2.3551774</v>
      </c>
      <c r="E1161" s="2" t="s">
        <v>21</v>
      </c>
      <c r="F1161" s="1" t="s">
        <v>8410</v>
      </c>
      <c r="G1161" s="1" t="s">
        <v>8411</v>
      </c>
      <c r="H1161" s="3" t="b">
        <f aca="false">FALSE()</f>
        <v>0</v>
      </c>
      <c r="I1161" s="3" t="s">
        <v>8412</v>
      </c>
      <c r="J1161" s="3" t="n">
        <v>411</v>
      </c>
      <c r="K1161" s="3" t="s">
        <v>8413</v>
      </c>
      <c r="L1161" s="3" t="n">
        <v>78181467</v>
      </c>
      <c r="M1161" s="3" t="s">
        <v>78</v>
      </c>
      <c r="N1161" s="3" t="n">
        <v>78181408</v>
      </c>
      <c r="O1161" s="3" t="s">
        <v>27</v>
      </c>
      <c r="P1161" s="3" t="s">
        <v>8414</v>
      </c>
      <c r="Q1161" s="3" t="s">
        <v>8415</v>
      </c>
      <c r="R1161" s="3" t="s">
        <v>8416</v>
      </c>
      <c r="S1161" s="3" t="s">
        <v>8415</v>
      </c>
      <c r="T1161" s="3" t="s">
        <v>8417</v>
      </c>
    </row>
    <row r="1162" customFormat="false" ht="15" hidden="false" customHeight="false" outlineLevel="0" collapsed="false">
      <c r="A1162" s="2" t="s">
        <v>8418</v>
      </c>
      <c r="B1162" s="2" t="n">
        <v>2.3551686</v>
      </c>
      <c r="C1162" s="2" t="n">
        <v>1.2358303</v>
      </c>
      <c r="D1162" s="2" t="n">
        <v>2.3551686</v>
      </c>
      <c r="E1162" s="2" t="s">
        <v>21</v>
      </c>
      <c r="F1162" s="1" t="s">
        <v>8419</v>
      </c>
      <c r="G1162" s="1" t="s">
        <v>8420</v>
      </c>
      <c r="H1162" s="3" t="b">
        <f aca="false">FALSE()</f>
        <v>0</v>
      </c>
      <c r="I1162" s="3" t="s">
        <v>8421</v>
      </c>
      <c r="J1162" s="3" t="n">
        <v>149773</v>
      </c>
      <c r="L1162" s="3" t="n">
        <v>57122982</v>
      </c>
      <c r="M1162" s="3" t="s">
        <v>26</v>
      </c>
      <c r="N1162" s="3" t="n">
        <v>57122923</v>
      </c>
      <c r="O1162" s="3" t="s">
        <v>38</v>
      </c>
      <c r="P1162" s="3" t="s">
        <v>1706</v>
      </c>
      <c r="Q1162" s="3" t="s">
        <v>8422</v>
      </c>
      <c r="R1162" s="3" t="s">
        <v>8423</v>
      </c>
      <c r="S1162" s="3" t="s">
        <v>8422</v>
      </c>
      <c r="T1162" s="3" t="s">
        <v>8424</v>
      </c>
    </row>
    <row r="1163" customFormat="false" ht="15" hidden="false" customHeight="false" outlineLevel="0" collapsed="false">
      <c r="A1163" s="2" t="s">
        <v>8425</v>
      </c>
      <c r="B1163" s="2" t="n">
        <v>2.3542957</v>
      </c>
      <c r="C1163" s="2" t="n">
        <v>1.2352955</v>
      </c>
      <c r="D1163" s="2" t="n">
        <v>2.3542957</v>
      </c>
      <c r="E1163" s="2" t="s">
        <v>21</v>
      </c>
      <c r="F1163" s="1" t="s">
        <v>8426</v>
      </c>
      <c r="G1163" s="1" t="s">
        <v>8427</v>
      </c>
      <c r="H1163" s="3" t="b">
        <f aca="false">FALSE()</f>
        <v>0</v>
      </c>
      <c r="I1163" s="3" t="s">
        <v>8428</v>
      </c>
      <c r="J1163" s="3" t="n">
        <v>149775</v>
      </c>
      <c r="L1163" s="3" t="n">
        <v>57394059</v>
      </c>
      <c r="M1163" s="3" t="s">
        <v>26</v>
      </c>
      <c r="N1163" s="3" t="n">
        <v>57394000</v>
      </c>
      <c r="O1163" s="3" t="s">
        <v>27</v>
      </c>
      <c r="P1163" s="3" t="s">
        <v>1706</v>
      </c>
      <c r="Q1163" s="3" t="s">
        <v>8429</v>
      </c>
      <c r="R1163" s="3" t="s">
        <v>8430</v>
      </c>
      <c r="S1163" s="3" t="s">
        <v>8429</v>
      </c>
      <c r="T1163" s="3" t="s">
        <v>8431</v>
      </c>
    </row>
    <row r="1164" customFormat="false" ht="15" hidden="false" customHeight="false" outlineLevel="0" collapsed="false">
      <c r="A1164" s="2" t="s">
        <v>8432</v>
      </c>
      <c r="B1164" s="2" t="n">
        <v>2.353826</v>
      </c>
      <c r="C1164" s="2" t="n">
        <v>1.2350078</v>
      </c>
      <c r="D1164" s="2" t="n">
        <v>2.353826</v>
      </c>
      <c r="E1164" s="2" t="s">
        <v>21</v>
      </c>
      <c r="F1164" s="1" t="s">
        <v>8433</v>
      </c>
      <c r="G1164" s="1" t="s">
        <v>8434</v>
      </c>
      <c r="H1164" s="3" t="b">
        <f aca="false">FALSE()</f>
        <v>0</v>
      </c>
      <c r="I1164" s="3" t="s">
        <v>8435</v>
      </c>
      <c r="J1164" s="3" t="n">
        <v>94121</v>
      </c>
      <c r="K1164" s="3" t="s">
        <v>8436</v>
      </c>
      <c r="L1164" s="3" t="n">
        <v>99940070</v>
      </c>
      <c r="M1164" s="3" t="s">
        <v>244</v>
      </c>
      <c r="N1164" s="3" t="n">
        <v>99940011</v>
      </c>
      <c r="O1164" s="3" t="s">
        <v>27</v>
      </c>
      <c r="P1164" s="3" t="s">
        <v>2379</v>
      </c>
      <c r="Q1164" s="3" t="s">
        <v>8437</v>
      </c>
      <c r="R1164" s="3" t="s">
        <v>8438</v>
      </c>
    </row>
    <row r="1165" customFormat="false" ht="15" hidden="false" customHeight="false" outlineLevel="0" collapsed="false">
      <c r="A1165" s="2" t="s">
        <v>8439</v>
      </c>
      <c r="B1165" s="2" t="n">
        <v>2.351115</v>
      </c>
      <c r="C1165" s="2" t="n">
        <v>1.233345</v>
      </c>
      <c r="D1165" s="2" t="n">
        <v>2.351115</v>
      </c>
      <c r="E1165" s="2" t="s">
        <v>21</v>
      </c>
      <c r="F1165" s="1" t="s">
        <v>8440</v>
      </c>
      <c r="G1165" s="1" t="s">
        <v>8441</v>
      </c>
      <c r="H1165" s="3" t="b">
        <f aca="false">FALSE()</f>
        <v>0</v>
      </c>
      <c r="I1165" s="3" t="s">
        <v>8442</v>
      </c>
      <c r="J1165" s="3" t="n">
        <v>3669</v>
      </c>
      <c r="K1165" s="3" t="s">
        <v>8443</v>
      </c>
      <c r="L1165" s="3" t="n">
        <v>89198843</v>
      </c>
      <c r="M1165" s="3" t="s">
        <v>359</v>
      </c>
      <c r="N1165" s="3" t="n">
        <v>89198784</v>
      </c>
      <c r="O1165" s="3" t="s">
        <v>38</v>
      </c>
      <c r="P1165" s="3" t="s">
        <v>1909</v>
      </c>
      <c r="Q1165" s="3" t="s">
        <v>8444</v>
      </c>
      <c r="R1165" s="3" t="s">
        <v>8445</v>
      </c>
      <c r="S1165" s="3" t="s">
        <v>8444</v>
      </c>
      <c r="T1165" s="3" t="s">
        <v>8446</v>
      </c>
    </row>
    <row r="1166" customFormat="false" ht="15" hidden="false" customHeight="false" outlineLevel="0" collapsed="false">
      <c r="A1166" s="2" t="s">
        <v>8447</v>
      </c>
      <c r="B1166" s="2" t="n">
        <v>2.3494272</v>
      </c>
      <c r="C1166" s="2" t="n">
        <v>1.2323091</v>
      </c>
      <c r="D1166" s="2" t="n">
        <v>2.3494272</v>
      </c>
      <c r="E1166" s="2" t="s">
        <v>21</v>
      </c>
      <c r="F1166" s="1" t="s">
        <v>8448</v>
      </c>
      <c r="G1166" s="1" t="s">
        <v>8449</v>
      </c>
      <c r="H1166" s="3" t="b">
        <f aca="false">FALSE()</f>
        <v>0</v>
      </c>
      <c r="I1166" s="3" t="s">
        <v>8450</v>
      </c>
      <c r="J1166" s="3" t="n">
        <v>84667</v>
      </c>
      <c r="K1166" s="3" t="s">
        <v>8451</v>
      </c>
      <c r="L1166" s="3" t="n">
        <v>8024359</v>
      </c>
      <c r="M1166" s="3" t="s">
        <v>128</v>
      </c>
      <c r="N1166" s="3" t="n">
        <v>8024300</v>
      </c>
      <c r="O1166" s="3" t="s">
        <v>27</v>
      </c>
      <c r="P1166" s="3" t="s">
        <v>8452</v>
      </c>
      <c r="Q1166" s="3" t="s">
        <v>8453</v>
      </c>
      <c r="R1166" s="3" t="s">
        <v>8454</v>
      </c>
      <c r="S1166" s="3" t="s">
        <v>8453</v>
      </c>
      <c r="T1166" s="3" t="s">
        <v>8455</v>
      </c>
    </row>
    <row r="1167" customFormat="false" ht="15" hidden="false" customHeight="false" outlineLevel="0" collapsed="false">
      <c r="A1167" s="2" t="s">
        <v>8456</v>
      </c>
      <c r="B1167" s="2" t="n">
        <v>2.348572</v>
      </c>
      <c r="C1167" s="2" t="n">
        <v>1.2317839</v>
      </c>
      <c r="D1167" s="2" t="n">
        <v>2.348572</v>
      </c>
      <c r="E1167" s="2" t="s">
        <v>21</v>
      </c>
      <c r="F1167" s="1" t="s">
        <v>8457</v>
      </c>
      <c r="G1167" s="1" t="s">
        <v>8458</v>
      </c>
      <c r="H1167" s="3" t="b">
        <f aca="false">FALSE()</f>
        <v>0</v>
      </c>
      <c r="I1167" s="3" t="s">
        <v>8459</v>
      </c>
      <c r="J1167" s="3" t="n">
        <v>2668</v>
      </c>
      <c r="K1167" s="3" t="s">
        <v>8460</v>
      </c>
      <c r="L1167" s="3" t="n">
        <v>37814012</v>
      </c>
      <c r="M1167" s="3" t="s">
        <v>78</v>
      </c>
      <c r="N1167" s="3" t="n">
        <v>37813953</v>
      </c>
      <c r="O1167" s="3" t="s">
        <v>27</v>
      </c>
      <c r="P1167" s="3" t="s">
        <v>6719</v>
      </c>
      <c r="Q1167" s="3" t="s">
        <v>8461</v>
      </c>
      <c r="R1167" s="3" t="s">
        <v>8462</v>
      </c>
      <c r="S1167" s="3" t="s">
        <v>8461</v>
      </c>
      <c r="T1167" s="3" t="s">
        <v>8463</v>
      </c>
    </row>
    <row r="1168" customFormat="false" ht="15" hidden="false" customHeight="false" outlineLevel="0" collapsed="false">
      <c r="A1168" s="2" t="s">
        <v>8464</v>
      </c>
      <c r="B1168" s="2" t="n">
        <v>2.3482888</v>
      </c>
      <c r="C1168" s="2" t="n">
        <v>1.2316098</v>
      </c>
      <c r="D1168" s="2" t="n">
        <v>2.3482888</v>
      </c>
      <c r="E1168" s="2" t="s">
        <v>21</v>
      </c>
      <c r="F1168" s="1" t="s">
        <v>8465</v>
      </c>
      <c r="G1168" s="1" t="s">
        <v>8466</v>
      </c>
      <c r="H1168" s="3" t="b">
        <f aca="false">FALSE()</f>
        <v>0</v>
      </c>
      <c r="I1168" s="3" t="s">
        <v>8467</v>
      </c>
      <c r="J1168" s="3" t="n">
        <v>100132074</v>
      </c>
      <c r="K1168" s="3" t="s">
        <v>8468</v>
      </c>
      <c r="L1168" s="3" t="n">
        <v>41849257</v>
      </c>
      <c r="M1168" s="3" t="s">
        <v>48</v>
      </c>
      <c r="N1168" s="3" t="n">
        <v>41849198</v>
      </c>
      <c r="O1168" s="3" t="s">
        <v>38</v>
      </c>
      <c r="P1168" s="3" t="s">
        <v>1583</v>
      </c>
      <c r="Q1168" s="3" t="s">
        <v>8469</v>
      </c>
      <c r="R1168" s="3" t="s">
        <v>8470</v>
      </c>
      <c r="S1168" s="3" t="s">
        <v>8469</v>
      </c>
    </row>
    <row r="1169" customFormat="false" ht="15" hidden="false" customHeight="false" outlineLevel="0" collapsed="false">
      <c r="A1169" s="2" t="s">
        <v>8471</v>
      </c>
      <c r="B1169" s="2" t="n">
        <v>2.3482845</v>
      </c>
      <c r="C1169" s="2" t="n">
        <v>1.2316072</v>
      </c>
      <c r="D1169" s="2" t="n">
        <v>2.3482845</v>
      </c>
      <c r="E1169" s="2" t="s">
        <v>21</v>
      </c>
      <c r="F1169" s="1" t="s">
        <v>2712</v>
      </c>
      <c r="G1169" s="1" t="s">
        <v>2713</v>
      </c>
      <c r="H1169" s="3" t="b">
        <f aca="false">FALSE()</f>
        <v>0</v>
      </c>
      <c r="I1169" s="3" t="s">
        <v>8472</v>
      </c>
      <c r="J1169" s="3" t="n">
        <v>27147</v>
      </c>
      <c r="K1169" s="3" t="s">
        <v>2715</v>
      </c>
      <c r="L1169" s="3" t="n">
        <v>140218518</v>
      </c>
      <c r="M1169" s="3" t="s">
        <v>328</v>
      </c>
      <c r="N1169" s="3" t="n">
        <v>140218459</v>
      </c>
      <c r="O1169" s="3" t="s">
        <v>27</v>
      </c>
      <c r="P1169" s="3" t="s">
        <v>2716</v>
      </c>
      <c r="Q1169" s="3" t="s">
        <v>8473</v>
      </c>
      <c r="R1169" s="3" t="s">
        <v>8474</v>
      </c>
      <c r="S1169" s="3" t="s">
        <v>8473</v>
      </c>
      <c r="T1169" s="3" t="s">
        <v>2719</v>
      </c>
    </row>
    <row r="1170" customFormat="false" ht="15" hidden="false" customHeight="false" outlineLevel="0" collapsed="false">
      <c r="A1170" s="2" t="s">
        <v>8475</v>
      </c>
      <c r="B1170" s="2" t="n">
        <v>2.3463569</v>
      </c>
      <c r="C1170" s="2" t="n">
        <v>1.2304225</v>
      </c>
      <c r="D1170" s="2" t="n">
        <v>2.3463569</v>
      </c>
      <c r="E1170" s="2" t="s">
        <v>21</v>
      </c>
      <c r="F1170" s="1" t="s">
        <v>8476</v>
      </c>
      <c r="G1170" s="1" t="s">
        <v>8477</v>
      </c>
      <c r="H1170" s="3" t="b">
        <f aca="false">FALSE()</f>
        <v>0</v>
      </c>
      <c r="I1170" s="3" t="s">
        <v>8478</v>
      </c>
      <c r="J1170" s="3" t="n">
        <v>728463</v>
      </c>
      <c r="L1170" s="3" t="n">
        <v>218517630</v>
      </c>
      <c r="M1170" s="3" t="s">
        <v>48</v>
      </c>
      <c r="N1170" s="3" t="n">
        <v>218517571</v>
      </c>
      <c r="O1170" s="3" t="s">
        <v>27</v>
      </c>
      <c r="P1170" s="3" t="s">
        <v>2758</v>
      </c>
      <c r="Q1170" s="3" t="s">
        <v>8479</v>
      </c>
      <c r="R1170" s="3" t="s">
        <v>8480</v>
      </c>
      <c r="S1170" s="3" t="s">
        <v>8479</v>
      </c>
      <c r="T1170" s="3" t="s">
        <v>8481</v>
      </c>
    </row>
    <row r="1171" customFormat="false" ht="15" hidden="false" customHeight="false" outlineLevel="0" collapsed="false">
      <c r="A1171" s="2" t="s">
        <v>8482</v>
      </c>
      <c r="B1171" s="2" t="n">
        <v>2.3435833</v>
      </c>
      <c r="C1171" s="2" t="n">
        <v>1.2287161</v>
      </c>
      <c r="D1171" s="2" t="n">
        <v>2.3435833</v>
      </c>
      <c r="E1171" s="2" t="s">
        <v>21</v>
      </c>
      <c r="F1171" s="1" t="s">
        <v>8483</v>
      </c>
      <c r="G1171" s="1" t="s">
        <v>8484</v>
      </c>
      <c r="H1171" s="3" t="b">
        <f aca="false">FALSE()</f>
        <v>0</v>
      </c>
      <c r="I1171" s="3" t="s">
        <v>8485</v>
      </c>
      <c r="J1171" s="3" t="n">
        <v>6404</v>
      </c>
      <c r="K1171" s="3" t="s">
        <v>8486</v>
      </c>
      <c r="L1171" s="3" t="n">
        <v>109016450</v>
      </c>
      <c r="M1171" s="3" t="s">
        <v>493</v>
      </c>
      <c r="N1171" s="3" t="n">
        <v>109016391</v>
      </c>
      <c r="O1171" s="3" t="s">
        <v>27</v>
      </c>
      <c r="P1171" s="3" t="s">
        <v>3829</v>
      </c>
      <c r="Q1171" s="3" t="s">
        <v>8487</v>
      </c>
      <c r="R1171" s="3" t="s">
        <v>8488</v>
      </c>
      <c r="S1171" s="3" t="s">
        <v>8487</v>
      </c>
      <c r="T1171" s="3" t="s">
        <v>8489</v>
      </c>
    </row>
    <row r="1172" customFormat="false" ht="15" hidden="false" customHeight="false" outlineLevel="0" collapsed="false">
      <c r="A1172" s="2" t="s">
        <v>8490</v>
      </c>
      <c r="B1172" s="2" t="n">
        <v>2.343009</v>
      </c>
      <c r="C1172" s="2" t="n">
        <v>1.2283626</v>
      </c>
      <c r="D1172" s="2" t="n">
        <v>2.343009</v>
      </c>
      <c r="E1172" s="2" t="s">
        <v>21</v>
      </c>
      <c r="F1172" s="1" t="s">
        <v>8491</v>
      </c>
      <c r="G1172" s="1" t="s">
        <v>8491</v>
      </c>
      <c r="H1172" s="3" t="b">
        <f aca="false">FALSE()</f>
        <v>0</v>
      </c>
      <c r="I1172" s="3" t="s">
        <v>8492</v>
      </c>
      <c r="J1172" s="3" t="n">
        <v>57648</v>
      </c>
      <c r="L1172" s="3" t="n">
        <v>33240412</v>
      </c>
      <c r="M1172" s="3" t="s">
        <v>48</v>
      </c>
      <c r="N1172" s="3" t="n">
        <v>33240353</v>
      </c>
      <c r="O1172" s="3" t="s">
        <v>38</v>
      </c>
      <c r="P1172" s="3" t="s">
        <v>4060</v>
      </c>
      <c r="Q1172" s="3" t="s">
        <v>8493</v>
      </c>
      <c r="R1172" s="3" t="s">
        <v>8494</v>
      </c>
      <c r="S1172" s="3" t="s">
        <v>8493</v>
      </c>
      <c r="T1172" s="3" t="s">
        <v>8495</v>
      </c>
    </row>
    <row r="1173" customFormat="false" ht="15" hidden="false" customHeight="false" outlineLevel="0" collapsed="false">
      <c r="A1173" s="2" t="s">
        <v>8496</v>
      </c>
      <c r="B1173" s="2" t="n">
        <v>2.3423846</v>
      </c>
      <c r="C1173" s="2" t="n">
        <v>1.227978</v>
      </c>
      <c r="D1173" s="2" t="n">
        <v>2.3423846</v>
      </c>
      <c r="E1173" s="2" t="s">
        <v>21</v>
      </c>
      <c r="F1173" s="1" t="s">
        <v>8497</v>
      </c>
      <c r="G1173" s="1" t="s">
        <v>8498</v>
      </c>
      <c r="H1173" s="3" t="b">
        <f aca="false">FALSE()</f>
        <v>0</v>
      </c>
      <c r="I1173" s="3" t="s">
        <v>8499</v>
      </c>
      <c r="J1173" s="3" t="n">
        <v>51272</v>
      </c>
      <c r="K1173" s="3" t="s">
        <v>8500</v>
      </c>
      <c r="L1173" s="3" t="n">
        <v>206013</v>
      </c>
      <c r="M1173" s="3" t="s">
        <v>234</v>
      </c>
      <c r="N1173" s="3" t="n">
        <v>205954</v>
      </c>
      <c r="O1173" s="3" t="s">
        <v>27</v>
      </c>
      <c r="P1173" s="3" t="s">
        <v>1492</v>
      </c>
      <c r="Q1173" s="3" t="s">
        <v>8501</v>
      </c>
      <c r="R1173" s="3" t="s">
        <v>8502</v>
      </c>
      <c r="S1173" s="3" t="s">
        <v>8501</v>
      </c>
      <c r="T1173" s="3" t="s">
        <v>8503</v>
      </c>
    </row>
    <row r="1174" customFormat="false" ht="15" hidden="false" customHeight="false" outlineLevel="0" collapsed="false">
      <c r="A1174" s="2" t="s">
        <v>8504</v>
      </c>
      <c r="B1174" s="2" t="n">
        <v>2.339711</v>
      </c>
      <c r="C1174" s="2" t="n">
        <v>1.2263303</v>
      </c>
      <c r="D1174" s="2" t="n">
        <v>2.339711</v>
      </c>
      <c r="E1174" s="2" t="s">
        <v>21</v>
      </c>
      <c r="F1174" s="1" t="s">
        <v>7651</v>
      </c>
      <c r="G1174" s="1" t="s">
        <v>7652</v>
      </c>
      <c r="H1174" s="3" t="b">
        <f aca="false">FALSE()</f>
        <v>0</v>
      </c>
      <c r="I1174" s="3" t="s">
        <v>7653</v>
      </c>
      <c r="J1174" s="3" t="n">
        <v>100506190</v>
      </c>
      <c r="L1174" s="3" t="n">
        <v>132266038</v>
      </c>
      <c r="M1174" s="3" t="s">
        <v>68</v>
      </c>
      <c r="N1174" s="3" t="n">
        <v>132265979</v>
      </c>
      <c r="O1174" s="3" t="s">
        <v>38</v>
      </c>
      <c r="P1174" s="3" t="s">
        <v>7654</v>
      </c>
      <c r="R1174" s="3" t="s">
        <v>8505</v>
      </c>
      <c r="T1174" s="3" t="s">
        <v>7656</v>
      </c>
    </row>
    <row r="1175" customFormat="false" ht="15" hidden="false" customHeight="false" outlineLevel="0" collapsed="false">
      <c r="A1175" s="2" t="s">
        <v>8506</v>
      </c>
      <c r="B1175" s="2" t="n">
        <v>2.3381324</v>
      </c>
      <c r="C1175" s="2" t="n">
        <v>1.2253566</v>
      </c>
      <c r="D1175" s="2" t="n">
        <v>2.3381324</v>
      </c>
      <c r="E1175" s="2" t="s">
        <v>21</v>
      </c>
      <c r="F1175" s="1" t="s">
        <v>8507</v>
      </c>
      <c r="G1175" s="1" t="s">
        <v>8508</v>
      </c>
      <c r="H1175" s="3" t="b">
        <f aca="false">FALSE()</f>
        <v>0</v>
      </c>
      <c r="I1175" s="3" t="s">
        <v>8509</v>
      </c>
      <c r="J1175" s="3" t="n">
        <v>6513</v>
      </c>
      <c r="K1175" s="3" t="s">
        <v>8510</v>
      </c>
      <c r="L1175" s="3" t="n">
        <v>43391933</v>
      </c>
      <c r="M1175" s="3" t="s">
        <v>48</v>
      </c>
      <c r="N1175" s="3" t="n">
        <v>43391874</v>
      </c>
      <c r="O1175" s="3" t="s">
        <v>27</v>
      </c>
      <c r="P1175" s="3" t="s">
        <v>1583</v>
      </c>
      <c r="Q1175" s="3" t="s">
        <v>8511</v>
      </c>
      <c r="R1175" s="3" t="s">
        <v>8512</v>
      </c>
      <c r="S1175" s="3" t="s">
        <v>8511</v>
      </c>
      <c r="T1175" s="3" t="s">
        <v>8513</v>
      </c>
    </row>
    <row r="1176" customFormat="false" ht="15" hidden="false" customHeight="false" outlineLevel="0" collapsed="false">
      <c r="A1176" s="2" t="s">
        <v>8514</v>
      </c>
      <c r="B1176" s="2" t="n">
        <v>2.3380833</v>
      </c>
      <c r="C1176" s="2" t="n">
        <v>1.2253263</v>
      </c>
      <c r="D1176" s="2" t="n">
        <v>2.3380833</v>
      </c>
      <c r="E1176" s="2" t="s">
        <v>21</v>
      </c>
      <c r="F1176" s="1" t="s">
        <v>8515</v>
      </c>
      <c r="G1176" s="1" t="s">
        <v>8516</v>
      </c>
      <c r="H1176" s="3" t="b">
        <f aca="false">FALSE()</f>
        <v>0</v>
      </c>
      <c r="I1176" s="3" t="s">
        <v>8517</v>
      </c>
      <c r="J1176" s="3" t="n">
        <v>7113</v>
      </c>
      <c r="K1176" s="3" t="s">
        <v>8518</v>
      </c>
      <c r="L1176" s="3" t="n">
        <v>42836963</v>
      </c>
      <c r="M1176" s="3" t="s">
        <v>263</v>
      </c>
      <c r="N1176" s="3" t="n">
        <v>42836904</v>
      </c>
      <c r="O1176" s="3" t="s">
        <v>27</v>
      </c>
      <c r="P1176" s="3" t="s">
        <v>264</v>
      </c>
      <c r="Q1176" s="3" t="s">
        <v>8519</v>
      </c>
      <c r="R1176" s="3" t="s">
        <v>8520</v>
      </c>
      <c r="S1176" s="3" t="s">
        <v>8519</v>
      </c>
      <c r="T1176" s="3" t="s">
        <v>8521</v>
      </c>
    </row>
    <row r="1177" customFormat="false" ht="15" hidden="false" customHeight="false" outlineLevel="0" collapsed="false">
      <c r="A1177" s="2" t="s">
        <v>8522</v>
      </c>
      <c r="B1177" s="2" t="n">
        <v>2.3367841</v>
      </c>
      <c r="C1177" s="2" t="n">
        <v>1.2245245</v>
      </c>
      <c r="D1177" s="2" t="n">
        <v>2.3367841</v>
      </c>
      <c r="E1177" s="2" t="s">
        <v>21</v>
      </c>
      <c r="F1177" s="1" t="s">
        <v>8523</v>
      </c>
      <c r="G1177" s="1" t="s">
        <v>8524</v>
      </c>
      <c r="H1177" s="3" t="b">
        <f aca="false">FALSE()</f>
        <v>0</v>
      </c>
      <c r="I1177" s="3" t="s">
        <v>8525</v>
      </c>
      <c r="J1177" s="3" t="n">
        <v>4017</v>
      </c>
      <c r="K1177" s="3" t="s">
        <v>8526</v>
      </c>
      <c r="L1177" s="3" t="n">
        <v>23154845</v>
      </c>
      <c r="M1177" s="3" t="s">
        <v>503</v>
      </c>
      <c r="N1177" s="3" t="n">
        <v>23154786</v>
      </c>
      <c r="O1177" s="3" t="s">
        <v>27</v>
      </c>
      <c r="P1177" s="3" t="s">
        <v>2734</v>
      </c>
      <c r="Q1177" s="3" t="s">
        <v>8527</v>
      </c>
      <c r="R1177" s="3" t="s">
        <v>8528</v>
      </c>
      <c r="S1177" s="3" t="s">
        <v>8527</v>
      </c>
      <c r="T1177" s="3" t="s">
        <v>8529</v>
      </c>
    </row>
    <row r="1178" customFormat="false" ht="15" hidden="false" customHeight="false" outlineLevel="0" collapsed="false">
      <c r="A1178" s="2" t="s">
        <v>8530</v>
      </c>
      <c r="B1178" s="2" t="n">
        <v>2.3341157</v>
      </c>
      <c r="C1178" s="2" t="n">
        <v>1.2228761</v>
      </c>
      <c r="D1178" s="2" t="n">
        <v>2.3341157</v>
      </c>
      <c r="E1178" s="2" t="s">
        <v>21</v>
      </c>
      <c r="F1178" s="1" t="s">
        <v>8531</v>
      </c>
      <c r="G1178" s="1" t="s">
        <v>8532</v>
      </c>
      <c r="H1178" s="3" t="b">
        <f aca="false">FALSE()</f>
        <v>0</v>
      </c>
      <c r="I1178" s="3" t="s">
        <v>8533</v>
      </c>
      <c r="J1178" s="3" t="n">
        <v>89853</v>
      </c>
      <c r="K1178" s="3" t="s">
        <v>8534</v>
      </c>
      <c r="L1178" s="3" t="n">
        <v>129269294</v>
      </c>
      <c r="M1178" s="3" t="s">
        <v>68</v>
      </c>
      <c r="N1178" s="3" t="n">
        <v>129269235</v>
      </c>
      <c r="O1178" s="3" t="s">
        <v>38</v>
      </c>
      <c r="P1178" s="3" t="s">
        <v>3039</v>
      </c>
      <c r="Q1178" s="3" t="s">
        <v>8535</v>
      </c>
      <c r="R1178" s="3" t="s">
        <v>8536</v>
      </c>
      <c r="S1178" s="3" t="s">
        <v>8535</v>
      </c>
      <c r="T1178" s="3" t="s">
        <v>8537</v>
      </c>
    </row>
    <row r="1179" customFormat="false" ht="15" hidden="false" customHeight="false" outlineLevel="0" collapsed="false">
      <c r="A1179" s="2" t="s">
        <v>8538</v>
      </c>
      <c r="B1179" s="2" t="n">
        <v>2.3324122</v>
      </c>
      <c r="C1179" s="2" t="n">
        <v>1.2218227</v>
      </c>
      <c r="D1179" s="2" t="n">
        <v>2.3324122</v>
      </c>
      <c r="E1179" s="2" t="s">
        <v>21</v>
      </c>
      <c r="F1179" s="1" t="s">
        <v>8539</v>
      </c>
      <c r="G1179" s="1" t="s">
        <v>8540</v>
      </c>
      <c r="H1179" s="3" t="b">
        <f aca="false">FALSE()</f>
        <v>0</v>
      </c>
      <c r="I1179" s="3" t="s">
        <v>8541</v>
      </c>
      <c r="J1179" s="3" t="n">
        <v>3149</v>
      </c>
      <c r="K1179" s="3" t="s">
        <v>8542</v>
      </c>
      <c r="L1179" s="3" t="n">
        <v>150159239</v>
      </c>
      <c r="M1179" s="3" t="s">
        <v>244</v>
      </c>
      <c r="N1179" s="3" t="n">
        <v>150159180</v>
      </c>
      <c r="O1179" s="3" t="s">
        <v>38</v>
      </c>
      <c r="P1179" s="3" t="s">
        <v>2583</v>
      </c>
      <c r="Q1179" s="3" t="s">
        <v>8543</v>
      </c>
      <c r="R1179" s="3" t="s">
        <v>8544</v>
      </c>
      <c r="S1179" s="3" t="s">
        <v>8543</v>
      </c>
      <c r="T1179" s="3" t="s">
        <v>8545</v>
      </c>
    </row>
    <row r="1180" customFormat="false" ht="15" hidden="false" customHeight="false" outlineLevel="0" collapsed="false">
      <c r="A1180" s="2" t="s">
        <v>8546</v>
      </c>
      <c r="B1180" s="2" t="n">
        <v>2.3310788</v>
      </c>
      <c r="C1180" s="2" t="n">
        <v>1.2209978</v>
      </c>
      <c r="D1180" s="2" t="n">
        <v>2.3310788</v>
      </c>
      <c r="E1180" s="2" t="s">
        <v>21</v>
      </c>
      <c r="F1180" s="1" t="s">
        <v>8547</v>
      </c>
      <c r="G1180" s="1" t="s">
        <v>8548</v>
      </c>
      <c r="H1180" s="3" t="b">
        <f aca="false">FALSE()</f>
        <v>0</v>
      </c>
      <c r="I1180" s="3" t="s">
        <v>8549</v>
      </c>
      <c r="J1180" s="3" t="n">
        <v>140885</v>
      </c>
      <c r="K1180" s="3" t="s">
        <v>8550</v>
      </c>
      <c r="L1180" s="3" t="n">
        <v>1920343</v>
      </c>
      <c r="M1180" s="3" t="s">
        <v>26</v>
      </c>
      <c r="N1180" s="3" t="n">
        <v>1920284</v>
      </c>
      <c r="O1180" s="3" t="s">
        <v>38</v>
      </c>
      <c r="P1180" s="3" t="s">
        <v>3142</v>
      </c>
      <c r="Q1180" s="3" t="s">
        <v>8551</v>
      </c>
      <c r="R1180" s="3" t="s">
        <v>8552</v>
      </c>
      <c r="S1180" s="3" t="s">
        <v>8551</v>
      </c>
      <c r="T1180" s="3" t="s">
        <v>8553</v>
      </c>
    </row>
    <row r="1181" customFormat="false" ht="15" hidden="false" customHeight="false" outlineLevel="0" collapsed="false">
      <c r="A1181" s="2" t="s">
        <v>8554</v>
      </c>
      <c r="B1181" s="2" t="n">
        <v>2.3300183</v>
      </c>
      <c r="C1181" s="2" t="n">
        <v>1.2203412</v>
      </c>
      <c r="D1181" s="2" t="n">
        <v>2.3300183</v>
      </c>
      <c r="E1181" s="2" t="s">
        <v>21</v>
      </c>
      <c r="F1181" s="1" t="s">
        <v>8555</v>
      </c>
      <c r="G1181" s="1" t="s">
        <v>8556</v>
      </c>
      <c r="H1181" s="3" t="b">
        <f aca="false">FALSE()</f>
        <v>0</v>
      </c>
      <c r="I1181" s="3" t="s">
        <v>8557</v>
      </c>
      <c r="J1181" s="3" t="n">
        <v>151556</v>
      </c>
      <c r="K1181" s="3" t="s">
        <v>8558</v>
      </c>
      <c r="L1181" s="3" t="n">
        <v>175297161</v>
      </c>
      <c r="M1181" s="3" t="s">
        <v>88</v>
      </c>
      <c r="N1181" s="3" t="n">
        <v>175297102</v>
      </c>
      <c r="O1181" s="3" t="s">
        <v>27</v>
      </c>
      <c r="P1181" s="3" t="s">
        <v>2923</v>
      </c>
      <c r="Q1181" s="3" t="s">
        <v>8559</v>
      </c>
      <c r="R1181" s="3" t="s">
        <v>8560</v>
      </c>
      <c r="S1181" s="3" t="s">
        <v>8559</v>
      </c>
      <c r="T1181" s="3" t="s">
        <v>8561</v>
      </c>
    </row>
    <row r="1182" customFormat="false" ht="15" hidden="false" customHeight="false" outlineLevel="0" collapsed="false">
      <c r="A1182" s="2" t="s">
        <v>8562</v>
      </c>
      <c r="B1182" s="2" t="n">
        <v>2.3294184</v>
      </c>
      <c r="C1182" s="2" t="n">
        <v>1.2199697</v>
      </c>
      <c r="D1182" s="2" t="n">
        <v>2.3294184</v>
      </c>
      <c r="E1182" s="2" t="s">
        <v>21</v>
      </c>
      <c r="F1182" s="1" t="s">
        <v>8563</v>
      </c>
      <c r="G1182" s="1" t="s">
        <v>8564</v>
      </c>
      <c r="H1182" s="3" t="b">
        <f aca="false">FALSE()</f>
        <v>0</v>
      </c>
      <c r="I1182" s="3" t="s">
        <v>8565</v>
      </c>
      <c r="J1182" s="3" t="n">
        <v>5138</v>
      </c>
      <c r="K1182" s="3" t="s">
        <v>8566</v>
      </c>
      <c r="L1182" s="3" t="n">
        <v>72287309</v>
      </c>
      <c r="M1182" s="3" t="s">
        <v>234</v>
      </c>
      <c r="N1182" s="3" t="n">
        <v>72287250</v>
      </c>
      <c r="O1182" s="3" t="s">
        <v>27</v>
      </c>
      <c r="P1182" s="3" t="s">
        <v>2799</v>
      </c>
      <c r="Q1182" s="3" t="s">
        <v>8567</v>
      </c>
      <c r="R1182" s="3" t="s">
        <v>8568</v>
      </c>
      <c r="S1182" s="3" t="s">
        <v>8567</v>
      </c>
      <c r="T1182" s="3" t="s">
        <v>8569</v>
      </c>
    </row>
    <row r="1183" customFormat="false" ht="15" hidden="false" customHeight="false" outlineLevel="0" collapsed="false">
      <c r="A1183" s="2" t="s">
        <v>8570</v>
      </c>
      <c r="B1183" s="2" t="n">
        <v>2.3293767</v>
      </c>
      <c r="C1183" s="2" t="n">
        <v>1.219944</v>
      </c>
      <c r="D1183" s="2" t="n">
        <v>2.3293767</v>
      </c>
      <c r="E1183" s="2" t="s">
        <v>21</v>
      </c>
      <c r="F1183" s="1" t="s">
        <v>8571</v>
      </c>
      <c r="G1183" s="1" t="s">
        <v>8572</v>
      </c>
      <c r="H1183" s="3" t="b">
        <f aca="false">FALSE()</f>
        <v>0</v>
      </c>
      <c r="I1183" s="3" t="s">
        <v>8573</v>
      </c>
      <c r="J1183" s="3" t="n">
        <v>9811</v>
      </c>
      <c r="K1183" s="3" t="s">
        <v>8574</v>
      </c>
      <c r="L1183" s="3" t="n">
        <v>46389242</v>
      </c>
      <c r="M1183" s="3" t="s">
        <v>1220</v>
      </c>
      <c r="N1183" s="3" t="n">
        <v>46389183</v>
      </c>
      <c r="O1183" s="3" t="s">
        <v>38</v>
      </c>
      <c r="P1183" s="3" t="s">
        <v>1592</v>
      </c>
      <c r="Q1183" s="3" t="s">
        <v>8575</v>
      </c>
      <c r="R1183" s="3" t="s">
        <v>8576</v>
      </c>
      <c r="S1183" s="3" t="s">
        <v>8575</v>
      </c>
      <c r="T1183" s="3" t="s">
        <v>8577</v>
      </c>
    </row>
    <row r="1184" customFormat="false" ht="15" hidden="false" customHeight="false" outlineLevel="0" collapsed="false">
      <c r="A1184" s="2" t="s">
        <v>8578</v>
      </c>
      <c r="B1184" s="2" t="n">
        <v>2.3286393</v>
      </c>
      <c r="C1184" s="2" t="n">
        <v>1.2194872</v>
      </c>
      <c r="D1184" s="2" t="n">
        <v>2.3286393</v>
      </c>
      <c r="E1184" s="2" t="s">
        <v>21</v>
      </c>
      <c r="F1184" s="1" t="s">
        <v>8579</v>
      </c>
      <c r="G1184" s="1" t="s">
        <v>8580</v>
      </c>
      <c r="H1184" s="3" t="b">
        <f aca="false">FALSE()</f>
        <v>0</v>
      </c>
      <c r="I1184" s="3" t="s">
        <v>8581</v>
      </c>
      <c r="J1184" s="3" t="n">
        <v>414777</v>
      </c>
      <c r="L1184" s="3" t="n">
        <v>30260334</v>
      </c>
      <c r="M1184" s="3" t="s">
        <v>107</v>
      </c>
      <c r="N1184" s="3" t="n">
        <v>30260275</v>
      </c>
      <c r="O1184" s="3" t="s">
        <v>27</v>
      </c>
      <c r="P1184" s="3" t="s">
        <v>8582</v>
      </c>
      <c r="Q1184" s="3" t="s">
        <v>8583</v>
      </c>
      <c r="R1184" s="3" t="s">
        <v>8584</v>
      </c>
      <c r="S1184" s="3" t="s">
        <v>8583</v>
      </c>
      <c r="T1184" s="3" t="s">
        <v>8585</v>
      </c>
    </row>
    <row r="1185" customFormat="false" ht="15" hidden="false" customHeight="false" outlineLevel="0" collapsed="false">
      <c r="A1185" s="2" t="s">
        <v>8586</v>
      </c>
      <c r="B1185" s="2" t="n">
        <v>2.32847</v>
      </c>
      <c r="C1185" s="2" t="n">
        <v>1.2193823</v>
      </c>
      <c r="D1185" s="2" t="n">
        <v>2.32847</v>
      </c>
      <c r="E1185" s="2" t="s">
        <v>21</v>
      </c>
      <c r="F1185" s="1" t="s">
        <v>8587</v>
      </c>
      <c r="G1185" s="1" t="s">
        <v>8588</v>
      </c>
      <c r="H1185" s="3" t="b">
        <f aca="false">FALSE()</f>
        <v>0</v>
      </c>
      <c r="I1185" s="3" t="s">
        <v>8589</v>
      </c>
      <c r="J1185" s="3" t="n">
        <v>6915</v>
      </c>
      <c r="K1185" s="3" t="s">
        <v>8590</v>
      </c>
      <c r="L1185" s="3" t="n">
        <v>3594819</v>
      </c>
      <c r="M1185" s="3" t="s">
        <v>138</v>
      </c>
      <c r="N1185" s="3" t="n">
        <v>3594760</v>
      </c>
      <c r="O1185" s="3" t="s">
        <v>27</v>
      </c>
      <c r="P1185" s="3" t="s">
        <v>668</v>
      </c>
      <c r="Q1185" s="3" t="s">
        <v>8591</v>
      </c>
      <c r="R1185" s="3" t="s">
        <v>8592</v>
      </c>
      <c r="S1185" s="3" t="s">
        <v>8591</v>
      </c>
      <c r="T1185" s="3" t="s">
        <v>8593</v>
      </c>
    </row>
    <row r="1186" customFormat="false" ht="15" hidden="false" customHeight="false" outlineLevel="0" collapsed="false">
      <c r="A1186" s="2" t="s">
        <v>8594</v>
      </c>
      <c r="B1186" s="2" t="n">
        <v>2.3283837</v>
      </c>
      <c r="C1186" s="2" t="n">
        <v>1.2193289</v>
      </c>
      <c r="D1186" s="2" t="n">
        <v>2.3283837</v>
      </c>
      <c r="E1186" s="2" t="s">
        <v>21</v>
      </c>
      <c r="F1186" s="1" t="s">
        <v>8595</v>
      </c>
      <c r="G1186" s="1" t="s">
        <v>8596</v>
      </c>
      <c r="H1186" s="3" t="b">
        <f aca="false">FALSE()</f>
        <v>0</v>
      </c>
      <c r="I1186" s="3" t="s">
        <v>8597</v>
      </c>
      <c r="J1186" s="3" t="n">
        <v>650</v>
      </c>
      <c r="K1186" s="3" t="s">
        <v>8598</v>
      </c>
      <c r="L1186" s="3" t="n">
        <v>6760869</v>
      </c>
      <c r="M1186" s="3" t="s">
        <v>26</v>
      </c>
      <c r="N1186" s="3" t="n">
        <v>6760810</v>
      </c>
      <c r="O1186" s="3" t="s">
        <v>38</v>
      </c>
      <c r="P1186" s="3" t="s">
        <v>8599</v>
      </c>
      <c r="Q1186" s="3" t="s">
        <v>8600</v>
      </c>
      <c r="R1186" s="3" t="s">
        <v>8601</v>
      </c>
      <c r="S1186" s="3" t="s">
        <v>8600</v>
      </c>
      <c r="T1186" s="3" t="s">
        <v>8602</v>
      </c>
    </row>
    <row r="1187" customFormat="false" ht="15" hidden="false" customHeight="false" outlineLevel="0" collapsed="false">
      <c r="A1187" s="2" t="s">
        <v>8603</v>
      </c>
      <c r="B1187" s="2" t="n">
        <v>2.3278036</v>
      </c>
      <c r="C1187" s="2" t="n">
        <v>1.2189693</v>
      </c>
      <c r="D1187" s="2" t="n">
        <v>2.3278036</v>
      </c>
      <c r="E1187" s="2" t="s">
        <v>21</v>
      </c>
      <c r="H1187" s="3" t="b">
        <f aca="false">FALSE()</f>
        <v>0</v>
      </c>
      <c r="L1187" s="3" t="n">
        <v>24807780</v>
      </c>
      <c r="M1187" s="3" t="s">
        <v>215</v>
      </c>
      <c r="N1187" s="3" t="n">
        <v>24807721</v>
      </c>
      <c r="O1187" s="3" t="s">
        <v>27</v>
      </c>
      <c r="P1187" s="3" t="s">
        <v>590</v>
      </c>
      <c r="R1187" s="3" t="s">
        <v>8604</v>
      </c>
    </row>
    <row r="1188" customFormat="false" ht="15" hidden="false" customHeight="false" outlineLevel="0" collapsed="false">
      <c r="A1188" s="2" t="s">
        <v>8605</v>
      </c>
      <c r="B1188" s="2" t="n">
        <v>2.327659</v>
      </c>
      <c r="C1188" s="2" t="n">
        <v>1.2188797</v>
      </c>
      <c r="D1188" s="2" t="n">
        <v>2.327659</v>
      </c>
      <c r="E1188" s="2" t="s">
        <v>21</v>
      </c>
      <c r="F1188" s="1" t="s">
        <v>8606</v>
      </c>
      <c r="G1188" s="1" t="s">
        <v>8607</v>
      </c>
      <c r="H1188" s="3" t="b">
        <f aca="false">FALSE()</f>
        <v>0</v>
      </c>
      <c r="I1188" s="3" t="s">
        <v>8608</v>
      </c>
      <c r="J1188" s="3" t="n">
        <v>164284</v>
      </c>
      <c r="K1188" s="3" t="s">
        <v>843</v>
      </c>
      <c r="L1188" s="3" t="n">
        <v>57034568</v>
      </c>
      <c r="M1188" s="3" t="s">
        <v>26</v>
      </c>
      <c r="N1188" s="3" t="n">
        <v>57034509</v>
      </c>
      <c r="O1188" s="3" t="s">
        <v>27</v>
      </c>
      <c r="P1188" s="3" t="s">
        <v>1706</v>
      </c>
      <c r="Q1188" s="3" t="s">
        <v>8609</v>
      </c>
      <c r="R1188" s="3" t="s">
        <v>8610</v>
      </c>
      <c r="S1188" s="3" t="s">
        <v>8609</v>
      </c>
      <c r="T1188" s="3" t="s">
        <v>8611</v>
      </c>
    </row>
    <row r="1189" customFormat="false" ht="15" hidden="false" customHeight="false" outlineLevel="0" collapsed="false">
      <c r="A1189" s="2" t="s">
        <v>8612</v>
      </c>
      <c r="B1189" s="2" t="n">
        <v>2.3271081</v>
      </c>
      <c r="C1189" s="2" t="n">
        <v>1.2185383</v>
      </c>
      <c r="D1189" s="2" t="n">
        <v>2.3271081</v>
      </c>
      <c r="E1189" s="2" t="s">
        <v>21</v>
      </c>
      <c r="F1189" s="1" t="s">
        <v>8613</v>
      </c>
      <c r="G1189" s="1" t="s">
        <v>8614</v>
      </c>
      <c r="H1189" s="3" t="b">
        <f aca="false">FALSE()</f>
        <v>0</v>
      </c>
      <c r="I1189" s="3" t="s">
        <v>8615</v>
      </c>
      <c r="J1189" s="3" t="n">
        <v>57661</v>
      </c>
      <c r="K1189" s="3" t="s">
        <v>8616</v>
      </c>
      <c r="L1189" s="3" t="n">
        <v>611990</v>
      </c>
      <c r="M1189" s="3" t="s">
        <v>234</v>
      </c>
      <c r="N1189" s="3" t="n">
        <v>611931</v>
      </c>
      <c r="O1189" s="3" t="s">
        <v>38</v>
      </c>
      <c r="P1189" s="3" t="s">
        <v>1492</v>
      </c>
      <c r="Q1189" s="3" t="s">
        <v>8617</v>
      </c>
      <c r="R1189" s="3" t="s">
        <v>8618</v>
      </c>
      <c r="S1189" s="3" t="s">
        <v>8617</v>
      </c>
      <c r="T1189" s="3" t="s">
        <v>8619</v>
      </c>
    </row>
    <row r="1190" customFormat="false" ht="15" hidden="false" customHeight="false" outlineLevel="0" collapsed="false">
      <c r="A1190" s="2" t="s">
        <v>8620</v>
      </c>
      <c r="B1190" s="2" t="n">
        <v>2.326502</v>
      </c>
      <c r="C1190" s="2" t="n">
        <v>1.2181625</v>
      </c>
      <c r="D1190" s="2" t="n">
        <v>2.326502</v>
      </c>
      <c r="E1190" s="2" t="s">
        <v>21</v>
      </c>
      <c r="F1190" s="1" t="s">
        <v>8621</v>
      </c>
      <c r="G1190" s="1" t="s">
        <v>8622</v>
      </c>
      <c r="H1190" s="3" t="b">
        <f aca="false">FALSE()</f>
        <v>0</v>
      </c>
      <c r="I1190" s="3" t="s">
        <v>8623</v>
      </c>
      <c r="J1190" s="3" t="n">
        <v>7216</v>
      </c>
      <c r="K1190" s="3" t="s">
        <v>8624</v>
      </c>
      <c r="L1190" s="3" t="n">
        <v>54957703</v>
      </c>
      <c r="M1190" s="3" t="s">
        <v>244</v>
      </c>
      <c r="N1190" s="3" t="n">
        <v>54957644</v>
      </c>
      <c r="O1190" s="3" t="s">
        <v>38</v>
      </c>
      <c r="P1190" s="3" t="s">
        <v>6330</v>
      </c>
      <c r="Q1190" s="3" t="s">
        <v>8625</v>
      </c>
      <c r="R1190" s="3" t="s">
        <v>8626</v>
      </c>
      <c r="S1190" s="3" t="s">
        <v>8625</v>
      </c>
      <c r="T1190" s="3" t="s">
        <v>8627</v>
      </c>
    </row>
    <row r="1191" customFormat="false" ht="15" hidden="false" customHeight="false" outlineLevel="0" collapsed="false">
      <c r="A1191" s="2" t="s">
        <v>8628</v>
      </c>
      <c r="B1191" s="2" t="n">
        <v>2.3251414</v>
      </c>
      <c r="C1191" s="2" t="n">
        <v>1.2173185</v>
      </c>
      <c r="D1191" s="2" t="n">
        <v>2.3251414</v>
      </c>
      <c r="E1191" s="2" t="s">
        <v>21</v>
      </c>
      <c r="F1191" s="1" t="s">
        <v>8629</v>
      </c>
      <c r="G1191" s="1" t="s">
        <v>8630</v>
      </c>
      <c r="H1191" s="3" t="b">
        <f aca="false">FALSE()</f>
        <v>0</v>
      </c>
      <c r="I1191" s="3" t="s">
        <v>8631</v>
      </c>
      <c r="J1191" s="3" t="n">
        <v>53838</v>
      </c>
      <c r="K1191" s="3" t="s">
        <v>8632</v>
      </c>
      <c r="L1191" s="3" t="n">
        <v>68029070</v>
      </c>
      <c r="M1191" s="3" t="s">
        <v>234</v>
      </c>
      <c r="N1191" s="3" t="n">
        <v>68029011</v>
      </c>
      <c r="O1191" s="3" t="s">
        <v>27</v>
      </c>
      <c r="P1191" s="3" t="s">
        <v>3002</v>
      </c>
      <c r="Q1191" s="3" t="s">
        <v>8633</v>
      </c>
      <c r="R1191" s="3" t="s">
        <v>8634</v>
      </c>
      <c r="S1191" s="3" t="s">
        <v>8633</v>
      </c>
      <c r="T1191" s="3" t="s">
        <v>8635</v>
      </c>
    </row>
    <row r="1192" customFormat="false" ht="15" hidden="false" customHeight="false" outlineLevel="0" collapsed="false">
      <c r="A1192" s="2" t="s">
        <v>8636</v>
      </c>
      <c r="B1192" s="2" t="n">
        <v>2.3249962</v>
      </c>
      <c r="C1192" s="2" t="n">
        <v>1.2172284</v>
      </c>
      <c r="D1192" s="2" t="n">
        <v>2.3249962</v>
      </c>
      <c r="E1192" s="2" t="s">
        <v>21</v>
      </c>
      <c r="H1192" s="3" t="b">
        <f aca="false">FALSE()</f>
        <v>0</v>
      </c>
      <c r="I1192" s="3" t="s">
        <v>8637</v>
      </c>
      <c r="L1192" s="3" t="n">
        <v>3908395</v>
      </c>
      <c r="M1192" s="3" t="s">
        <v>107</v>
      </c>
      <c r="N1192" s="3" t="n">
        <v>3908336</v>
      </c>
      <c r="O1192" s="3" t="s">
        <v>27</v>
      </c>
      <c r="P1192" s="3" t="s">
        <v>1775</v>
      </c>
      <c r="Q1192" s="3" t="s">
        <v>8638</v>
      </c>
      <c r="R1192" s="3" t="s">
        <v>8639</v>
      </c>
      <c r="T1192" s="3" t="s">
        <v>8640</v>
      </c>
    </row>
    <row r="1193" customFormat="false" ht="15" hidden="false" customHeight="false" outlineLevel="0" collapsed="false">
      <c r="A1193" s="2" t="s">
        <v>8641</v>
      </c>
      <c r="B1193" s="2" t="n">
        <v>2.3249528</v>
      </c>
      <c r="C1193" s="2" t="n">
        <v>1.2172015</v>
      </c>
      <c r="D1193" s="2" t="n">
        <v>2.3249528</v>
      </c>
      <c r="E1193" s="2" t="s">
        <v>21</v>
      </c>
      <c r="F1193" s="1" t="s">
        <v>8642</v>
      </c>
      <c r="G1193" s="1" t="s">
        <v>8643</v>
      </c>
      <c r="H1193" s="3" t="b">
        <f aca="false">FALSE()</f>
        <v>0</v>
      </c>
      <c r="I1193" s="3" t="s">
        <v>8644</v>
      </c>
      <c r="J1193" s="3" t="n">
        <v>100128640</v>
      </c>
      <c r="L1193" s="3" t="n">
        <v>38494301</v>
      </c>
      <c r="M1193" s="3" t="s">
        <v>58</v>
      </c>
      <c r="N1193" s="3" t="n">
        <v>38494242</v>
      </c>
      <c r="O1193" s="3" t="s">
        <v>27</v>
      </c>
      <c r="P1193" s="3" t="s">
        <v>3074</v>
      </c>
      <c r="Q1193" s="3" t="s">
        <v>8645</v>
      </c>
      <c r="R1193" s="3" t="s">
        <v>8646</v>
      </c>
      <c r="S1193" s="3" t="s">
        <v>8645</v>
      </c>
      <c r="T1193" s="3" t="s">
        <v>8647</v>
      </c>
    </row>
    <row r="1194" customFormat="false" ht="15" hidden="false" customHeight="false" outlineLevel="0" collapsed="false">
      <c r="A1194" s="2" t="s">
        <v>8648</v>
      </c>
      <c r="B1194" s="2" t="n">
        <v>2.3236113</v>
      </c>
      <c r="C1194" s="2" t="n">
        <v>1.2163687</v>
      </c>
      <c r="D1194" s="2" t="n">
        <v>2.3236113</v>
      </c>
      <c r="E1194" s="2" t="s">
        <v>21</v>
      </c>
      <c r="F1194" s="1" t="s">
        <v>8649</v>
      </c>
      <c r="G1194" s="1" t="s">
        <v>8650</v>
      </c>
      <c r="H1194" s="3" t="b">
        <f aca="false">FALSE()</f>
        <v>0</v>
      </c>
      <c r="I1194" s="3" t="s">
        <v>8651</v>
      </c>
      <c r="J1194" s="3" t="n">
        <v>5939</v>
      </c>
      <c r="K1194" s="3" t="s">
        <v>8652</v>
      </c>
      <c r="L1194" s="3" t="n">
        <v>56982945</v>
      </c>
      <c r="M1194" s="3" t="s">
        <v>493</v>
      </c>
      <c r="N1194" s="3" t="n">
        <v>56982765</v>
      </c>
      <c r="O1194" s="3" t="s">
        <v>38</v>
      </c>
      <c r="P1194" s="3" t="s">
        <v>4696</v>
      </c>
      <c r="Q1194" s="3" t="s">
        <v>8653</v>
      </c>
      <c r="R1194" s="3" t="s">
        <v>8654</v>
      </c>
      <c r="S1194" s="3" t="s">
        <v>8653</v>
      </c>
      <c r="T1194" s="3" t="s">
        <v>8655</v>
      </c>
    </row>
    <row r="1195" customFormat="false" ht="15" hidden="false" customHeight="false" outlineLevel="0" collapsed="false">
      <c r="A1195" s="2" t="s">
        <v>8656</v>
      </c>
      <c r="B1195" s="2" t="n">
        <v>2.323361</v>
      </c>
      <c r="C1195" s="2" t="n">
        <v>1.2162132</v>
      </c>
      <c r="D1195" s="2" t="n">
        <v>2.323361</v>
      </c>
      <c r="E1195" s="2" t="s">
        <v>21</v>
      </c>
      <c r="F1195" s="1" t="s">
        <v>8657</v>
      </c>
      <c r="G1195" s="1" t="s">
        <v>8658</v>
      </c>
      <c r="H1195" s="3" t="b">
        <f aca="false">FALSE()</f>
        <v>0</v>
      </c>
      <c r="I1195" s="3" t="s">
        <v>8659</v>
      </c>
      <c r="J1195" s="3" t="n">
        <v>91526</v>
      </c>
      <c r="K1195" s="3" t="s">
        <v>4216</v>
      </c>
      <c r="L1195" s="3" t="n">
        <v>197964604</v>
      </c>
      <c r="M1195" s="3" t="s">
        <v>88</v>
      </c>
      <c r="N1195" s="3" t="n">
        <v>197964545</v>
      </c>
      <c r="O1195" s="3" t="s">
        <v>27</v>
      </c>
      <c r="P1195" s="3" t="s">
        <v>2107</v>
      </c>
      <c r="Q1195" s="3" t="s">
        <v>8660</v>
      </c>
      <c r="R1195" s="3" t="s">
        <v>8661</v>
      </c>
      <c r="S1195" s="3" t="s">
        <v>8660</v>
      </c>
      <c r="T1195" s="3" t="s">
        <v>8662</v>
      </c>
    </row>
    <row r="1196" customFormat="false" ht="15" hidden="false" customHeight="false" outlineLevel="0" collapsed="false">
      <c r="A1196" s="2" t="s">
        <v>8663</v>
      </c>
      <c r="B1196" s="2" t="n">
        <v>2.321962</v>
      </c>
      <c r="C1196" s="2" t="n">
        <v>1.2153444</v>
      </c>
      <c r="D1196" s="2" t="n">
        <v>2.321962</v>
      </c>
      <c r="E1196" s="2" t="s">
        <v>21</v>
      </c>
      <c r="F1196" s="1" t="s">
        <v>8664</v>
      </c>
      <c r="G1196" s="1" t="s">
        <v>8665</v>
      </c>
      <c r="H1196" s="3" t="b">
        <f aca="false">FALSE()</f>
        <v>0</v>
      </c>
      <c r="I1196" s="3" t="s">
        <v>8666</v>
      </c>
      <c r="J1196" s="3" t="n">
        <v>9400</v>
      </c>
      <c r="K1196" s="3" t="s">
        <v>8667</v>
      </c>
      <c r="L1196" s="3" t="n">
        <v>73646506</v>
      </c>
      <c r="M1196" s="3" t="s">
        <v>128</v>
      </c>
      <c r="N1196" s="3" t="n">
        <v>73646447</v>
      </c>
      <c r="O1196" s="3" t="s">
        <v>27</v>
      </c>
      <c r="P1196" s="3" t="s">
        <v>1311</v>
      </c>
      <c r="Q1196" s="3" t="s">
        <v>8668</v>
      </c>
      <c r="R1196" s="3" t="s">
        <v>8669</v>
      </c>
      <c r="S1196" s="3" t="s">
        <v>8668</v>
      </c>
      <c r="T1196" s="3" t="s">
        <v>8670</v>
      </c>
    </row>
    <row r="1197" customFormat="false" ht="15" hidden="false" customHeight="false" outlineLevel="0" collapsed="false">
      <c r="A1197" s="2" t="s">
        <v>8671</v>
      </c>
      <c r="B1197" s="2" t="n">
        <v>2.3218853</v>
      </c>
      <c r="C1197" s="2" t="n">
        <v>1.2152967</v>
      </c>
      <c r="D1197" s="2" t="n">
        <v>2.3218853</v>
      </c>
      <c r="E1197" s="2" t="s">
        <v>21</v>
      </c>
      <c r="F1197" s="1" t="s">
        <v>8672</v>
      </c>
      <c r="G1197" s="1" t="s">
        <v>8673</v>
      </c>
      <c r="H1197" s="3" t="b">
        <f aca="false">FALSE()</f>
        <v>0</v>
      </c>
      <c r="I1197" s="3" t="s">
        <v>8674</v>
      </c>
      <c r="J1197" s="3" t="n">
        <v>55222</v>
      </c>
      <c r="L1197" s="3" t="n">
        <v>72058832</v>
      </c>
      <c r="M1197" s="3" t="s">
        <v>37</v>
      </c>
      <c r="N1197" s="3" t="n">
        <v>72058773</v>
      </c>
      <c r="O1197" s="3" t="s">
        <v>27</v>
      </c>
      <c r="P1197" s="3" t="s">
        <v>2154</v>
      </c>
      <c r="Q1197" s="3" t="s">
        <v>8675</v>
      </c>
      <c r="R1197" s="3" t="s">
        <v>8676</v>
      </c>
      <c r="S1197" s="3" t="s">
        <v>8675</v>
      </c>
      <c r="T1197" s="3" t="s">
        <v>8677</v>
      </c>
    </row>
    <row r="1198" customFormat="false" ht="15" hidden="false" customHeight="false" outlineLevel="0" collapsed="false">
      <c r="A1198" s="2" t="s">
        <v>8678</v>
      </c>
      <c r="B1198" s="2" t="n">
        <v>2.321088</v>
      </c>
      <c r="C1198" s="2" t="n">
        <v>1.2148013</v>
      </c>
      <c r="D1198" s="2" t="n">
        <v>2.321088</v>
      </c>
      <c r="E1198" s="2" t="s">
        <v>21</v>
      </c>
      <c r="F1198" s="1" t="s">
        <v>8679</v>
      </c>
      <c r="G1198" s="1" t="s">
        <v>8680</v>
      </c>
      <c r="H1198" s="3" t="b">
        <f aca="false">FALSE()</f>
        <v>0</v>
      </c>
      <c r="I1198" s="3" t="s">
        <v>8681</v>
      </c>
      <c r="J1198" s="3" t="n">
        <v>80864</v>
      </c>
      <c r="K1198" s="3" t="s">
        <v>8682</v>
      </c>
      <c r="L1198" s="3" t="n">
        <v>32135986</v>
      </c>
      <c r="M1198" s="3" t="s">
        <v>107</v>
      </c>
      <c r="N1198" s="3" t="n">
        <v>32135924</v>
      </c>
      <c r="O1198" s="3" t="s">
        <v>38</v>
      </c>
      <c r="P1198" s="3" t="s">
        <v>3591</v>
      </c>
      <c r="Q1198" s="3" t="s">
        <v>8683</v>
      </c>
      <c r="R1198" s="3" t="s">
        <v>8684</v>
      </c>
      <c r="S1198" s="3" t="s">
        <v>8683</v>
      </c>
      <c r="T1198" s="3" t="s">
        <v>8685</v>
      </c>
    </row>
    <row r="1199" customFormat="false" ht="15" hidden="false" customHeight="false" outlineLevel="0" collapsed="false">
      <c r="A1199" s="2" t="s">
        <v>8686</v>
      </c>
      <c r="B1199" s="2" t="n">
        <v>2.3206758</v>
      </c>
      <c r="C1199" s="2" t="n">
        <v>1.214545</v>
      </c>
      <c r="D1199" s="2" t="n">
        <v>2.3206758</v>
      </c>
      <c r="E1199" s="2" t="s">
        <v>21</v>
      </c>
      <c r="F1199" s="1" t="s">
        <v>5737</v>
      </c>
      <c r="G1199" s="1" t="s">
        <v>5738</v>
      </c>
      <c r="H1199" s="3" t="b">
        <f aca="false">FALSE()</f>
        <v>0</v>
      </c>
      <c r="I1199" s="3" t="s">
        <v>5739</v>
      </c>
      <c r="J1199" s="3" t="n">
        <v>23596</v>
      </c>
      <c r="K1199" s="3" t="s">
        <v>5740</v>
      </c>
      <c r="L1199" s="3" t="n">
        <v>241756511</v>
      </c>
      <c r="M1199" s="3" t="s">
        <v>48</v>
      </c>
      <c r="N1199" s="3" t="n">
        <v>241756452</v>
      </c>
      <c r="O1199" s="3" t="s">
        <v>27</v>
      </c>
      <c r="P1199" s="3" t="s">
        <v>1110</v>
      </c>
      <c r="Q1199" s="3" t="s">
        <v>5741</v>
      </c>
      <c r="R1199" s="3" t="s">
        <v>8687</v>
      </c>
      <c r="S1199" s="3" t="s">
        <v>5741</v>
      </c>
      <c r="T1199" s="3" t="s">
        <v>5743</v>
      </c>
    </row>
    <row r="1200" customFormat="false" ht="15" hidden="false" customHeight="false" outlineLevel="0" collapsed="false">
      <c r="A1200" s="2" t="s">
        <v>8688</v>
      </c>
      <c r="B1200" s="2" t="n">
        <v>2.319073</v>
      </c>
      <c r="C1200" s="2" t="n">
        <v>1.2135482</v>
      </c>
      <c r="D1200" s="2" t="n">
        <v>2.319073</v>
      </c>
      <c r="E1200" s="2" t="s">
        <v>21</v>
      </c>
      <c r="F1200" s="1" t="s">
        <v>8689</v>
      </c>
      <c r="G1200" s="1" t="s">
        <v>8690</v>
      </c>
      <c r="H1200" s="3" t="b">
        <f aca="false">FALSE()</f>
        <v>0</v>
      </c>
      <c r="I1200" s="3" t="s">
        <v>8691</v>
      </c>
      <c r="J1200" s="3" t="n">
        <v>100288911</v>
      </c>
      <c r="L1200" s="3" t="n">
        <v>36581977</v>
      </c>
      <c r="M1200" s="3" t="s">
        <v>88</v>
      </c>
      <c r="N1200" s="3" t="n">
        <v>36581918</v>
      </c>
      <c r="O1200" s="3" t="s">
        <v>27</v>
      </c>
      <c r="P1200" s="3" t="s">
        <v>8692</v>
      </c>
      <c r="Q1200" s="3" t="s">
        <v>8693</v>
      </c>
      <c r="R1200" s="3" t="s">
        <v>8694</v>
      </c>
      <c r="S1200" s="3" t="s">
        <v>8693</v>
      </c>
      <c r="T1200" s="3" t="s">
        <v>8695</v>
      </c>
    </row>
    <row r="1201" customFormat="false" ht="15" hidden="false" customHeight="false" outlineLevel="0" collapsed="false">
      <c r="A1201" s="2" t="s">
        <v>8696</v>
      </c>
      <c r="B1201" s="2" t="n">
        <v>2.3180783</v>
      </c>
      <c r="C1201" s="2" t="n">
        <v>1.2129292</v>
      </c>
      <c r="D1201" s="2" t="n">
        <v>2.3180783</v>
      </c>
      <c r="E1201" s="2" t="s">
        <v>21</v>
      </c>
      <c r="F1201" s="1" t="s">
        <v>8697</v>
      </c>
      <c r="G1201" s="1" t="s">
        <v>8698</v>
      </c>
      <c r="H1201" s="3" t="b">
        <f aca="false">FALSE()</f>
        <v>0</v>
      </c>
      <c r="I1201" s="3" t="s">
        <v>8699</v>
      </c>
      <c r="J1201" s="3" t="n">
        <v>51303</v>
      </c>
      <c r="K1201" s="3" t="s">
        <v>8700</v>
      </c>
      <c r="L1201" s="3" t="n">
        <v>49317611</v>
      </c>
      <c r="M1201" s="3" t="s">
        <v>493</v>
      </c>
      <c r="N1201" s="3" t="n">
        <v>49315972</v>
      </c>
      <c r="O1201" s="3" t="s">
        <v>27</v>
      </c>
      <c r="P1201" s="3" t="s">
        <v>3999</v>
      </c>
      <c r="Q1201" s="3" t="s">
        <v>8701</v>
      </c>
      <c r="R1201" s="3" t="s">
        <v>8702</v>
      </c>
      <c r="S1201" s="3" t="s">
        <v>8701</v>
      </c>
      <c r="T1201" s="3" t="s">
        <v>8703</v>
      </c>
    </row>
    <row r="1202" customFormat="false" ht="15" hidden="false" customHeight="false" outlineLevel="0" collapsed="false">
      <c r="A1202" s="2" t="s">
        <v>8704</v>
      </c>
      <c r="B1202" s="2" t="n">
        <v>2.3177602</v>
      </c>
      <c r="C1202" s="2" t="n">
        <v>1.2127314</v>
      </c>
      <c r="D1202" s="2" t="n">
        <v>2.3177602</v>
      </c>
      <c r="E1202" s="2" t="s">
        <v>21</v>
      </c>
      <c r="F1202" s="1" t="s">
        <v>7068</v>
      </c>
      <c r="G1202" s="1" t="s">
        <v>7069</v>
      </c>
      <c r="H1202" s="3" t="b">
        <f aca="false">FALSE()</f>
        <v>0</v>
      </c>
      <c r="I1202" s="3" t="s">
        <v>8705</v>
      </c>
      <c r="J1202" s="3" t="n">
        <v>10231</v>
      </c>
      <c r="K1202" s="3" t="s">
        <v>7071</v>
      </c>
      <c r="L1202" s="3" t="n">
        <v>46188480</v>
      </c>
      <c r="M1202" s="3" t="s">
        <v>107</v>
      </c>
      <c r="N1202" s="3" t="n">
        <v>46188447</v>
      </c>
      <c r="O1202" s="3" t="s">
        <v>27</v>
      </c>
      <c r="P1202" s="3" t="s">
        <v>2515</v>
      </c>
      <c r="Q1202" s="3" t="s">
        <v>8706</v>
      </c>
      <c r="R1202" s="3" t="s">
        <v>8707</v>
      </c>
      <c r="S1202" s="3" t="s">
        <v>8706</v>
      </c>
      <c r="T1202" s="3" t="s">
        <v>7075</v>
      </c>
    </row>
    <row r="1203" customFormat="false" ht="15" hidden="false" customHeight="false" outlineLevel="0" collapsed="false">
      <c r="A1203" s="2" t="s">
        <v>8708</v>
      </c>
      <c r="B1203" s="2" t="n">
        <v>2.3177526</v>
      </c>
      <c r="C1203" s="2" t="n">
        <v>1.2127266</v>
      </c>
      <c r="D1203" s="2" t="n">
        <v>2.3177526</v>
      </c>
      <c r="E1203" s="2" t="s">
        <v>21</v>
      </c>
      <c r="F1203" s="1" t="s">
        <v>8709</v>
      </c>
      <c r="G1203" s="1" t="s">
        <v>8710</v>
      </c>
      <c r="H1203" s="3" t="b">
        <f aca="false">FALSE()</f>
        <v>0</v>
      </c>
      <c r="I1203" s="3" t="s">
        <v>8711</v>
      </c>
      <c r="J1203" s="3" t="n">
        <v>114548</v>
      </c>
      <c r="K1203" s="3" t="s">
        <v>8712</v>
      </c>
      <c r="L1203" s="3" t="n">
        <v>247612089</v>
      </c>
      <c r="M1203" s="3" t="s">
        <v>48</v>
      </c>
      <c r="N1203" s="3" t="n">
        <v>247612029</v>
      </c>
      <c r="O1203" s="3" t="s">
        <v>38</v>
      </c>
      <c r="P1203" s="3" t="s">
        <v>2190</v>
      </c>
      <c r="Q1203" s="3" t="s">
        <v>8713</v>
      </c>
      <c r="R1203" s="3" t="s">
        <v>8714</v>
      </c>
      <c r="S1203" s="3" t="s">
        <v>8713</v>
      </c>
      <c r="T1203" s="3" t="s">
        <v>8715</v>
      </c>
    </row>
    <row r="1204" customFormat="false" ht="15" hidden="false" customHeight="false" outlineLevel="0" collapsed="false">
      <c r="A1204" s="2" t="s">
        <v>8716</v>
      </c>
      <c r="B1204" s="2" t="n">
        <v>2.3164768</v>
      </c>
      <c r="C1204" s="2" t="n">
        <v>1.2119322</v>
      </c>
      <c r="D1204" s="2" t="n">
        <v>2.3164768</v>
      </c>
      <c r="E1204" s="2" t="s">
        <v>21</v>
      </c>
      <c r="F1204" s="1" t="s">
        <v>8717</v>
      </c>
      <c r="G1204" s="1" t="s">
        <v>8718</v>
      </c>
      <c r="H1204" s="3" t="b">
        <f aca="false">FALSE()</f>
        <v>0</v>
      </c>
      <c r="I1204" s="3" t="s">
        <v>8719</v>
      </c>
      <c r="J1204" s="3" t="n">
        <v>54187</v>
      </c>
      <c r="K1204" s="3" t="s">
        <v>8720</v>
      </c>
      <c r="L1204" s="3" t="n">
        <v>100845325</v>
      </c>
      <c r="M1204" s="3" t="s">
        <v>68</v>
      </c>
      <c r="N1204" s="3" t="n">
        <v>100845266</v>
      </c>
      <c r="O1204" s="3" t="s">
        <v>38</v>
      </c>
      <c r="P1204" s="3" t="s">
        <v>8721</v>
      </c>
      <c r="Q1204" s="3" t="s">
        <v>8722</v>
      </c>
      <c r="R1204" s="3" t="s">
        <v>8723</v>
      </c>
      <c r="S1204" s="3" t="s">
        <v>8722</v>
      </c>
      <c r="T1204" s="3" t="s">
        <v>8724</v>
      </c>
    </row>
    <row r="1205" customFormat="false" ht="15" hidden="false" customHeight="false" outlineLevel="0" collapsed="false">
      <c r="A1205" s="2" t="s">
        <v>8725</v>
      </c>
      <c r="B1205" s="2" t="n">
        <v>2.3159072</v>
      </c>
      <c r="C1205" s="2" t="n">
        <v>1.2115774</v>
      </c>
      <c r="D1205" s="2" t="n">
        <v>2.3159072</v>
      </c>
      <c r="E1205" s="2" t="s">
        <v>21</v>
      </c>
      <c r="F1205" s="1" t="s">
        <v>8726</v>
      </c>
      <c r="G1205" s="1" t="s">
        <v>8727</v>
      </c>
      <c r="H1205" s="3" t="b">
        <f aca="false">FALSE()</f>
        <v>0</v>
      </c>
      <c r="I1205" s="3" t="s">
        <v>8728</v>
      </c>
      <c r="J1205" s="3" t="n">
        <v>441150</v>
      </c>
      <c r="L1205" s="3" t="n">
        <v>42858285</v>
      </c>
      <c r="M1205" s="3" t="s">
        <v>107</v>
      </c>
      <c r="N1205" s="3" t="n">
        <v>42858226</v>
      </c>
      <c r="O1205" s="3" t="s">
        <v>27</v>
      </c>
      <c r="P1205" s="3" t="s">
        <v>2515</v>
      </c>
      <c r="Q1205" s="3" t="s">
        <v>8729</v>
      </c>
      <c r="R1205" s="3" t="s">
        <v>8730</v>
      </c>
      <c r="S1205" s="3" t="s">
        <v>8729</v>
      </c>
      <c r="T1205" s="3" t="s">
        <v>8731</v>
      </c>
    </row>
    <row r="1206" customFormat="false" ht="15" hidden="false" customHeight="false" outlineLevel="0" collapsed="false">
      <c r="A1206" s="2" t="s">
        <v>8732</v>
      </c>
      <c r="B1206" s="2" t="n">
        <v>2.3151731</v>
      </c>
      <c r="C1206" s="2" t="n">
        <v>1.2111201</v>
      </c>
      <c r="D1206" s="2" t="n">
        <v>2.3151731</v>
      </c>
      <c r="E1206" s="2" t="s">
        <v>21</v>
      </c>
      <c r="F1206" s="1" t="s">
        <v>8733</v>
      </c>
      <c r="G1206" s="1" t="s">
        <v>8734</v>
      </c>
      <c r="H1206" s="3" t="b">
        <f aca="false">FALSE()</f>
        <v>0</v>
      </c>
      <c r="I1206" s="3" t="s">
        <v>8735</v>
      </c>
      <c r="J1206" s="3" t="n">
        <v>7263</v>
      </c>
      <c r="K1206" s="3" t="s">
        <v>8736</v>
      </c>
      <c r="L1206" s="3" t="n">
        <v>37407072</v>
      </c>
      <c r="M1206" s="3" t="s">
        <v>166</v>
      </c>
      <c r="N1206" s="3" t="n">
        <v>37407013</v>
      </c>
      <c r="O1206" s="3" t="s">
        <v>27</v>
      </c>
      <c r="P1206" s="3" t="s">
        <v>343</v>
      </c>
      <c r="Q1206" s="3" t="s">
        <v>8737</v>
      </c>
      <c r="R1206" s="3" t="s">
        <v>8738</v>
      </c>
      <c r="S1206" s="3" t="s">
        <v>8737</v>
      </c>
      <c r="T1206" s="3" t="s">
        <v>8739</v>
      </c>
    </row>
    <row r="1207" customFormat="false" ht="15" hidden="false" customHeight="false" outlineLevel="0" collapsed="false">
      <c r="A1207" s="2" t="s">
        <v>8740</v>
      </c>
      <c r="B1207" s="2" t="n">
        <v>2.3135815</v>
      </c>
      <c r="C1207" s="2" t="n">
        <v>1.2101278</v>
      </c>
      <c r="D1207" s="2" t="n">
        <v>2.3135815</v>
      </c>
      <c r="E1207" s="2" t="s">
        <v>21</v>
      </c>
      <c r="F1207" s="1" t="s">
        <v>8741</v>
      </c>
      <c r="G1207" s="1" t="s">
        <v>8742</v>
      </c>
      <c r="H1207" s="3" t="b">
        <f aca="false">FALSE()</f>
        <v>0</v>
      </c>
      <c r="I1207" s="3" t="s">
        <v>8743</v>
      </c>
      <c r="J1207" s="3" t="n">
        <v>800</v>
      </c>
      <c r="K1207" s="3" t="s">
        <v>8744</v>
      </c>
      <c r="L1207" s="3" t="n">
        <v>134655256</v>
      </c>
      <c r="M1207" s="3" t="s">
        <v>328</v>
      </c>
      <c r="N1207" s="3" t="n">
        <v>134655197</v>
      </c>
      <c r="O1207" s="3" t="s">
        <v>38</v>
      </c>
      <c r="P1207" s="3" t="s">
        <v>2332</v>
      </c>
      <c r="Q1207" s="3" t="s">
        <v>8745</v>
      </c>
      <c r="R1207" s="3" t="s">
        <v>8746</v>
      </c>
      <c r="S1207" s="3" t="s">
        <v>8745</v>
      </c>
      <c r="T1207" s="3" t="s">
        <v>8747</v>
      </c>
    </row>
    <row r="1208" customFormat="false" ht="15" hidden="false" customHeight="false" outlineLevel="0" collapsed="false">
      <c r="A1208" s="2" t="s">
        <v>8748</v>
      </c>
      <c r="B1208" s="2" t="n">
        <v>2.3132179</v>
      </c>
      <c r="C1208" s="2" t="n">
        <v>1.2099011</v>
      </c>
      <c r="D1208" s="2" t="n">
        <v>2.3132179</v>
      </c>
      <c r="E1208" s="2" t="s">
        <v>21</v>
      </c>
      <c r="F1208" s="1" t="s">
        <v>8749</v>
      </c>
      <c r="G1208" s="1" t="s">
        <v>8750</v>
      </c>
      <c r="H1208" s="3" t="b">
        <f aca="false">FALSE()</f>
        <v>0</v>
      </c>
      <c r="I1208" s="3" t="s">
        <v>8751</v>
      </c>
      <c r="J1208" s="3" t="n">
        <v>56938</v>
      </c>
      <c r="K1208" s="3" t="s">
        <v>8752</v>
      </c>
      <c r="L1208" s="3" t="n">
        <v>27571065</v>
      </c>
      <c r="M1208" s="3" t="s">
        <v>493</v>
      </c>
      <c r="N1208" s="3" t="n">
        <v>27568866</v>
      </c>
      <c r="O1208" s="3" t="s">
        <v>38</v>
      </c>
      <c r="P1208" s="3" t="s">
        <v>8753</v>
      </c>
      <c r="Q1208" s="3" t="s">
        <v>8754</v>
      </c>
      <c r="R1208" s="3" t="s">
        <v>8755</v>
      </c>
      <c r="S1208" s="3" t="s">
        <v>8754</v>
      </c>
      <c r="T1208" s="3" t="s">
        <v>8756</v>
      </c>
    </row>
    <row r="1209" customFormat="false" ht="15" hidden="false" customHeight="false" outlineLevel="0" collapsed="false">
      <c r="A1209" s="2" t="s">
        <v>8757</v>
      </c>
      <c r="B1209" s="2" t="n">
        <v>2.3112075</v>
      </c>
      <c r="C1209" s="2" t="n">
        <v>1.2086468</v>
      </c>
      <c r="D1209" s="2" t="n">
        <v>2.3112075</v>
      </c>
      <c r="E1209" s="2" t="s">
        <v>21</v>
      </c>
      <c r="H1209" s="3" t="b">
        <f aca="false">FALSE()</f>
        <v>0</v>
      </c>
      <c r="L1209" s="3" t="n">
        <v>147235506</v>
      </c>
      <c r="M1209" s="3" t="s">
        <v>107</v>
      </c>
      <c r="N1209" s="3" t="n">
        <v>147235447</v>
      </c>
      <c r="O1209" s="3" t="s">
        <v>27</v>
      </c>
      <c r="P1209" s="3" t="s">
        <v>8758</v>
      </c>
      <c r="R1209" s="3" t="s">
        <v>8759</v>
      </c>
    </row>
    <row r="1210" customFormat="false" ht="15" hidden="false" customHeight="false" outlineLevel="0" collapsed="false">
      <c r="A1210" s="2" t="s">
        <v>8760</v>
      </c>
      <c r="B1210" s="2" t="n">
        <v>2.3106995</v>
      </c>
      <c r="C1210" s="2" t="n">
        <v>1.2083297</v>
      </c>
      <c r="D1210" s="2" t="n">
        <v>2.3106995</v>
      </c>
      <c r="E1210" s="2" t="s">
        <v>21</v>
      </c>
      <c r="F1210" s="1" t="s">
        <v>8761</v>
      </c>
      <c r="G1210" s="1" t="s">
        <v>8762</v>
      </c>
      <c r="H1210" s="3" t="b">
        <f aca="false">FALSE()</f>
        <v>0</v>
      </c>
      <c r="I1210" s="3" t="s">
        <v>8763</v>
      </c>
      <c r="J1210" s="3" t="n">
        <v>125170</v>
      </c>
      <c r="K1210" s="3" t="s">
        <v>8764</v>
      </c>
      <c r="L1210" s="3" t="n">
        <v>18168947</v>
      </c>
      <c r="M1210" s="3" t="s">
        <v>128</v>
      </c>
      <c r="N1210" s="3" t="n">
        <v>18168888</v>
      </c>
      <c r="O1210" s="3" t="s">
        <v>38</v>
      </c>
      <c r="P1210" s="3" t="s">
        <v>2790</v>
      </c>
      <c r="Q1210" s="3" t="s">
        <v>8765</v>
      </c>
      <c r="R1210" s="3" t="s">
        <v>8766</v>
      </c>
      <c r="S1210" s="3" t="s">
        <v>8765</v>
      </c>
      <c r="T1210" s="3" t="s">
        <v>8767</v>
      </c>
    </row>
    <row r="1211" customFormat="false" ht="15" hidden="false" customHeight="false" outlineLevel="0" collapsed="false">
      <c r="A1211" s="2" t="s">
        <v>8768</v>
      </c>
      <c r="B1211" s="2" t="n">
        <v>2.3099704</v>
      </c>
      <c r="C1211" s="2" t="n">
        <v>1.2078743</v>
      </c>
      <c r="D1211" s="2" t="n">
        <v>2.3099704</v>
      </c>
      <c r="E1211" s="2" t="s">
        <v>21</v>
      </c>
      <c r="F1211" s="1" t="s">
        <v>8769</v>
      </c>
      <c r="G1211" s="1" t="s">
        <v>8770</v>
      </c>
      <c r="H1211" s="3" t="b">
        <f aca="false">FALSE()</f>
        <v>0</v>
      </c>
      <c r="I1211" s="3" t="s">
        <v>8771</v>
      </c>
      <c r="J1211" s="3" t="n">
        <v>146705</v>
      </c>
      <c r="K1211" s="3" t="s">
        <v>8772</v>
      </c>
      <c r="L1211" s="3" t="n">
        <v>79202154</v>
      </c>
      <c r="M1211" s="3" t="s">
        <v>128</v>
      </c>
      <c r="N1211" s="3" t="n">
        <v>79202095</v>
      </c>
      <c r="O1211" s="3" t="s">
        <v>27</v>
      </c>
      <c r="P1211" s="3" t="s">
        <v>200</v>
      </c>
      <c r="Q1211" s="3" t="s">
        <v>8773</v>
      </c>
      <c r="R1211" s="3" t="s">
        <v>8774</v>
      </c>
      <c r="S1211" s="3" t="s">
        <v>8773</v>
      </c>
      <c r="T1211" s="3" t="s">
        <v>8775</v>
      </c>
    </row>
    <row r="1212" customFormat="false" ht="15" hidden="false" customHeight="false" outlineLevel="0" collapsed="false">
      <c r="A1212" s="2" t="s">
        <v>8776</v>
      </c>
      <c r="B1212" s="2" t="n">
        <v>2.309571</v>
      </c>
      <c r="C1212" s="2" t="n">
        <v>1.2076249</v>
      </c>
      <c r="D1212" s="2" t="n">
        <v>2.309571</v>
      </c>
      <c r="E1212" s="2" t="s">
        <v>21</v>
      </c>
      <c r="F1212" s="1" t="s">
        <v>8777</v>
      </c>
      <c r="G1212" s="1" t="s">
        <v>8778</v>
      </c>
      <c r="H1212" s="3" t="b">
        <f aca="false">FALSE()</f>
        <v>0</v>
      </c>
      <c r="I1212" s="3" t="s">
        <v>8779</v>
      </c>
      <c r="J1212" s="3" t="n">
        <v>137872</v>
      </c>
      <c r="K1212" s="3" t="s">
        <v>8780</v>
      </c>
      <c r="L1212" s="3" t="n">
        <v>67359575</v>
      </c>
      <c r="M1212" s="3" t="s">
        <v>503</v>
      </c>
      <c r="N1212" s="3" t="n">
        <v>67359516</v>
      </c>
      <c r="O1212" s="3" t="s">
        <v>38</v>
      </c>
      <c r="P1212" s="3" t="s">
        <v>8781</v>
      </c>
      <c r="Q1212" s="3" t="s">
        <v>8782</v>
      </c>
      <c r="R1212" s="3" t="s">
        <v>8783</v>
      </c>
      <c r="S1212" s="3" t="s">
        <v>8782</v>
      </c>
      <c r="T1212" s="3" t="s">
        <v>8784</v>
      </c>
    </row>
    <row r="1213" customFormat="false" ht="15" hidden="false" customHeight="false" outlineLevel="0" collapsed="false">
      <c r="A1213" s="2" t="s">
        <v>8785</v>
      </c>
      <c r="B1213" s="2" t="n">
        <v>2.3088996</v>
      </c>
      <c r="C1213" s="2" t="n">
        <v>1.2072055</v>
      </c>
      <c r="D1213" s="2" t="n">
        <v>2.3088996</v>
      </c>
      <c r="E1213" s="2" t="s">
        <v>21</v>
      </c>
      <c r="F1213" s="1" t="s">
        <v>2786</v>
      </c>
      <c r="G1213" s="1" t="s">
        <v>2787</v>
      </c>
      <c r="H1213" s="3" t="b">
        <f aca="false">FALSE()</f>
        <v>0</v>
      </c>
      <c r="I1213" s="3" t="s">
        <v>8786</v>
      </c>
      <c r="J1213" s="3" t="n">
        <v>92521</v>
      </c>
      <c r="K1213" s="3" t="s">
        <v>2789</v>
      </c>
      <c r="L1213" s="3" t="n">
        <v>20217750</v>
      </c>
      <c r="M1213" s="3" t="s">
        <v>128</v>
      </c>
      <c r="N1213" s="3" t="n">
        <v>20217691</v>
      </c>
      <c r="O1213" s="3" t="s">
        <v>38</v>
      </c>
      <c r="P1213" s="3" t="s">
        <v>2790</v>
      </c>
      <c r="Q1213" s="3" t="s">
        <v>8787</v>
      </c>
      <c r="R1213" s="3" t="s">
        <v>8788</v>
      </c>
      <c r="S1213" s="3" t="s">
        <v>8787</v>
      </c>
      <c r="T1213" s="3" t="s">
        <v>2793</v>
      </c>
    </row>
    <row r="1214" customFormat="false" ht="15" hidden="false" customHeight="false" outlineLevel="0" collapsed="false">
      <c r="A1214" s="2" t="s">
        <v>8789</v>
      </c>
      <c r="B1214" s="2" t="n">
        <v>2.3079982</v>
      </c>
      <c r="C1214" s="2" t="n">
        <v>1.2066422</v>
      </c>
      <c r="D1214" s="2" t="n">
        <v>2.3079982</v>
      </c>
      <c r="E1214" s="2" t="s">
        <v>21</v>
      </c>
      <c r="F1214" s="1" t="s">
        <v>8790</v>
      </c>
      <c r="G1214" s="1" t="s">
        <v>8791</v>
      </c>
      <c r="H1214" s="3" t="b">
        <f aca="false">FALSE()</f>
        <v>0</v>
      </c>
      <c r="I1214" s="3" t="s">
        <v>8792</v>
      </c>
      <c r="J1214" s="3" t="n">
        <v>8534</v>
      </c>
      <c r="K1214" s="3" t="s">
        <v>8793</v>
      </c>
      <c r="L1214" s="3" t="n">
        <v>45671095</v>
      </c>
      <c r="M1214" s="3" t="s">
        <v>234</v>
      </c>
      <c r="N1214" s="3" t="n">
        <v>45671036</v>
      </c>
      <c r="O1214" s="3" t="s">
        <v>27</v>
      </c>
      <c r="P1214" s="3" t="s">
        <v>1042</v>
      </c>
      <c r="Q1214" s="3" t="s">
        <v>8794</v>
      </c>
      <c r="R1214" s="3" t="s">
        <v>8795</v>
      </c>
      <c r="S1214" s="3" t="s">
        <v>8794</v>
      </c>
      <c r="T1214" s="3" t="s">
        <v>8796</v>
      </c>
    </row>
    <row r="1215" customFormat="false" ht="15" hidden="false" customHeight="false" outlineLevel="0" collapsed="false">
      <c r="A1215" s="2" t="s">
        <v>8797</v>
      </c>
      <c r="B1215" s="2" t="n">
        <v>2.3072295</v>
      </c>
      <c r="C1215" s="2" t="n">
        <v>1.2061615</v>
      </c>
      <c r="D1215" s="2" t="n">
        <v>2.3072295</v>
      </c>
      <c r="E1215" s="2" t="s">
        <v>21</v>
      </c>
      <c r="F1215" s="1" t="s">
        <v>8798</v>
      </c>
      <c r="G1215" s="1" t="s">
        <v>8799</v>
      </c>
      <c r="H1215" s="3" t="b">
        <f aca="false">FALSE()</f>
        <v>0</v>
      </c>
      <c r="I1215" s="3" t="s">
        <v>8800</v>
      </c>
      <c r="J1215" s="3" t="n">
        <v>54629</v>
      </c>
      <c r="K1215" s="3" t="s">
        <v>8801</v>
      </c>
      <c r="L1215" s="3" t="n">
        <v>59149217</v>
      </c>
      <c r="M1215" s="3" t="s">
        <v>359</v>
      </c>
      <c r="N1215" s="3" t="n">
        <v>59149158</v>
      </c>
      <c r="O1215" s="3" t="s">
        <v>38</v>
      </c>
      <c r="P1215" s="3" t="s">
        <v>8802</v>
      </c>
      <c r="Q1215" s="3" t="s">
        <v>8803</v>
      </c>
      <c r="R1215" s="3" t="s">
        <v>8804</v>
      </c>
      <c r="S1215" s="3" t="s">
        <v>8803</v>
      </c>
      <c r="T1215" s="3" t="s">
        <v>8805</v>
      </c>
    </row>
    <row r="1216" customFormat="false" ht="15" hidden="false" customHeight="false" outlineLevel="0" collapsed="false">
      <c r="A1216" s="2" t="s">
        <v>8806</v>
      </c>
      <c r="B1216" s="2" t="n">
        <v>2.3030405</v>
      </c>
      <c r="C1216" s="2" t="n">
        <v>1.2035398</v>
      </c>
      <c r="D1216" s="2" t="n">
        <v>2.3030405</v>
      </c>
      <c r="E1216" s="2" t="s">
        <v>21</v>
      </c>
      <c r="F1216" s="1" t="s">
        <v>8807</v>
      </c>
      <c r="G1216" s="1" t="s">
        <v>8808</v>
      </c>
      <c r="H1216" s="3" t="b">
        <f aca="false">FALSE()</f>
        <v>0</v>
      </c>
      <c r="I1216" s="3" t="s">
        <v>8809</v>
      </c>
      <c r="J1216" s="3" t="n">
        <v>7975</v>
      </c>
      <c r="K1216" s="3" t="s">
        <v>8810</v>
      </c>
      <c r="L1216" s="3" t="n">
        <v>1582288</v>
      </c>
      <c r="M1216" s="3" t="s">
        <v>328</v>
      </c>
      <c r="N1216" s="3" t="n">
        <v>1582229</v>
      </c>
      <c r="O1216" s="3" t="s">
        <v>38</v>
      </c>
      <c r="P1216" s="3" t="s">
        <v>399</v>
      </c>
      <c r="Q1216" s="3" t="s">
        <v>8811</v>
      </c>
      <c r="R1216" s="3" t="s">
        <v>8812</v>
      </c>
      <c r="S1216" s="3" t="s">
        <v>8811</v>
      </c>
      <c r="T1216" s="3" t="s">
        <v>8813</v>
      </c>
    </row>
    <row r="1217" customFormat="false" ht="15" hidden="false" customHeight="false" outlineLevel="0" collapsed="false">
      <c r="A1217" s="2" t="s">
        <v>8814</v>
      </c>
      <c r="B1217" s="2" t="n">
        <v>2.302653</v>
      </c>
      <c r="C1217" s="2" t="n">
        <v>1.2032971</v>
      </c>
      <c r="D1217" s="2" t="n">
        <v>2.302653</v>
      </c>
      <c r="E1217" s="2" t="s">
        <v>21</v>
      </c>
      <c r="F1217" s="1" t="s">
        <v>8815</v>
      </c>
      <c r="G1217" s="1" t="s">
        <v>8816</v>
      </c>
      <c r="H1217" s="3" t="b">
        <f aca="false">FALSE()</f>
        <v>0</v>
      </c>
      <c r="I1217" s="3" t="s">
        <v>8817</v>
      </c>
      <c r="J1217" s="3" t="n">
        <v>27430</v>
      </c>
      <c r="K1217" s="3" t="s">
        <v>8818</v>
      </c>
      <c r="L1217" s="3" t="n">
        <v>162939194</v>
      </c>
      <c r="M1217" s="3" t="s">
        <v>78</v>
      </c>
      <c r="N1217" s="3" t="n">
        <v>162939135</v>
      </c>
      <c r="O1217" s="3" t="s">
        <v>38</v>
      </c>
      <c r="P1217" s="3" t="s">
        <v>2311</v>
      </c>
      <c r="Q1217" s="3" t="s">
        <v>8819</v>
      </c>
      <c r="R1217" s="3" t="s">
        <v>8820</v>
      </c>
      <c r="S1217" s="3" t="s">
        <v>8819</v>
      </c>
      <c r="T1217" s="3" t="s">
        <v>8821</v>
      </c>
    </row>
    <row r="1218" customFormat="false" ht="15" hidden="false" customHeight="false" outlineLevel="0" collapsed="false">
      <c r="A1218" s="2" t="s">
        <v>8822</v>
      </c>
      <c r="B1218" s="2" t="n">
        <v>2.3025086</v>
      </c>
      <c r="C1218" s="2" t="n">
        <v>1.2032065</v>
      </c>
      <c r="D1218" s="2" t="n">
        <v>2.3025086</v>
      </c>
      <c r="E1218" s="2" t="s">
        <v>21</v>
      </c>
      <c r="F1218" s="1" t="s">
        <v>8823</v>
      </c>
      <c r="G1218" s="1" t="s">
        <v>8824</v>
      </c>
      <c r="H1218" s="3" t="b">
        <f aca="false">FALSE()</f>
        <v>0</v>
      </c>
      <c r="I1218" s="3" t="s">
        <v>8825</v>
      </c>
      <c r="J1218" s="3" t="n">
        <v>3613</v>
      </c>
      <c r="K1218" s="3" t="s">
        <v>8826</v>
      </c>
      <c r="L1218" s="3" t="n">
        <v>12030707</v>
      </c>
      <c r="M1218" s="3" t="s">
        <v>1220</v>
      </c>
      <c r="N1218" s="3" t="n">
        <v>12030648</v>
      </c>
      <c r="O1218" s="3" t="s">
        <v>38</v>
      </c>
      <c r="P1218" s="3" t="s">
        <v>7814</v>
      </c>
      <c r="Q1218" s="3" t="s">
        <v>8827</v>
      </c>
      <c r="R1218" s="3" t="s">
        <v>8828</v>
      </c>
      <c r="S1218" s="3" t="s">
        <v>8827</v>
      </c>
      <c r="T1218" s="3" t="s">
        <v>8829</v>
      </c>
    </row>
    <row r="1219" customFormat="false" ht="15" hidden="false" customHeight="false" outlineLevel="0" collapsed="false">
      <c r="A1219" s="2" t="s">
        <v>8830</v>
      </c>
      <c r="B1219" s="2" t="n">
        <v>2.3020816</v>
      </c>
      <c r="C1219" s="2" t="n">
        <v>1.202939</v>
      </c>
      <c r="D1219" s="2" t="n">
        <v>2.3020816</v>
      </c>
      <c r="E1219" s="2" t="s">
        <v>21</v>
      </c>
      <c r="F1219" s="1" t="s">
        <v>8831</v>
      </c>
      <c r="G1219" s="1" t="s">
        <v>8832</v>
      </c>
      <c r="H1219" s="3" t="b">
        <f aca="false">FALSE()</f>
        <v>0</v>
      </c>
      <c r="I1219" s="3" t="s">
        <v>8833</v>
      </c>
      <c r="J1219" s="3" t="n">
        <v>1820</v>
      </c>
      <c r="K1219" s="3" t="s">
        <v>8834</v>
      </c>
      <c r="L1219" s="3" t="n">
        <v>972726</v>
      </c>
      <c r="M1219" s="3" t="s">
        <v>138</v>
      </c>
      <c r="N1219" s="3" t="n">
        <v>972667</v>
      </c>
      <c r="O1219" s="3" t="s">
        <v>38</v>
      </c>
      <c r="P1219" s="3" t="s">
        <v>668</v>
      </c>
      <c r="Q1219" s="3" t="s">
        <v>8835</v>
      </c>
      <c r="R1219" s="3" t="s">
        <v>8836</v>
      </c>
      <c r="S1219" s="3" t="s">
        <v>8835</v>
      </c>
      <c r="T1219" s="3" t="s">
        <v>8837</v>
      </c>
    </row>
    <row r="1220" customFormat="false" ht="15" hidden="false" customHeight="false" outlineLevel="0" collapsed="false">
      <c r="A1220" s="2" t="s">
        <v>8838</v>
      </c>
      <c r="B1220" s="2" t="n">
        <v>2.3019857</v>
      </c>
      <c r="C1220" s="2" t="n">
        <v>1.202879</v>
      </c>
      <c r="D1220" s="2" t="n">
        <v>2.3019857</v>
      </c>
      <c r="E1220" s="2" t="s">
        <v>21</v>
      </c>
      <c r="F1220" s="1" t="s">
        <v>8839</v>
      </c>
      <c r="G1220" s="1" t="s">
        <v>8840</v>
      </c>
      <c r="H1220" s="3" t="b">
        <f aca="false">FALSE()</f>
        <v>0</v>
      </c>
      <c r="I1220" s="3" t="s">
        <v>8841</v>
      </c>
      <c r="J1220" s="3" t="n">
        <v>654483</v>
      </c>
      <c r="K1220" s="3" t="s">
        <v>3556</v>
      </c>
      <c r="L1220" s="3" t="n">
        <v>30204739</v>
      </c>
      <c r="M1220" s="3" t="s">
        <v>374</v>
      </c>
      <c r="N1220" s="3" t="n">
        <v>30204680</v>
      </c>
      <c r="O1220" s="3" t="s">
        <v>27</v>
      </c>
      <c r="P1220" s="3" t="s">
        <v>2932</v>
      </c>
      <c r="Q1220" s="3" t="s">
        <v>8842</v>
      </c>
      <c r="R1220" s="3" t="s">
        <v>8843</v>
      </c>
      <c r="S1220" s="3" t="s">
        <v>8842</v>
      </c>
      <c r="T1220" s="3" t="s">
        <v>8844</v>
      </c>
    </row>
    <row r="1221" customFormat="false" ht="15" hidden="false" customHeight="false" outlineLevel="0" collapsed="false">
      <c r="A1221" s="2" t="s">
        <v>8845</v>
      </c>
      <c r="B1221" s="2" t="n">
        <v>2.3019376</v>
      </c>
      <c r="C1221" s="2" t="n">
        <v>1.2028487</v>
      </c>
      <c r="D1221" s="2" t="n">
        <v>2.3019376</v>
      </c>
      <c r="E1221" s="2" t="s">
        <v>21</v>
      </c>
      <c r="F1221" s="1" t="s">
        <v>8846</v>
      </c>
      <c r="G1221" s="1" t="s">
        <v>8847</v>
      </c>
      <c r="H1221" s="3" t="b">
        <f aca="false">FALSE()</f>
        <v>0</v>
      </c>
      <c r="I1221" s="3" t="s">
        <v>8848</v>
      </c>
      <c r="J1221" s="3" t="n">
        <v>4038</v>
      </c>
      <c r="K1221" s="3" t="s">
        <v>8849</v>
      </c>
      <c r="L1221" s="3" t="n">
        <v>46878608</v>
      </c>
      <c r="M1221" s="3" t="s">
        <v>234</v>
      </c>
      <c r="N1221" s="3" t="n">
        <v>46878549</v>
      </c>
      <c r="O1221" s="3" t="s">
        <v>27</v>
      </c>
      <c r="P1221" s="3" t="s">
        <v>1042</v>
      </c>
      <c r="Q1221" s="3" t="s">
        <v>8850</v>
      </c>
      <c r="R1221" s="3" t="s">
        <v>8851</v>
      </c>
      <c r="S1221" s="3" t="s">
        <v>8850</v>
      </c>
      <c r="T1221" s="3" t="s">
        <v>8852</v>
      </c>
    </row>
    <row r="1222" customFormat="false" ht="15" hidden="false" customHeight="false" outlineLevel="0" collapsed="false">
      <c r="A1222" s="2" t="s">
        <v>8853</v>
      </c>
      <c r="B1222" s="2" t="n">
        <v>2.3008695</v>
      </c>
      <c r="C1222" s="2" t="n">
        <v>1.2021792</v>
      </c>
      <c r="D1222" s="2" t="n">
        <v>2.3008695</v>
      </c>
      <c r="E1222" s="2" t="s">
        <v>21</v>
      </c>
      <c r="F1222" s="1" t="s">
        <v>8854</v>
      </c>
      <c r="G1222" s="1" t="s">
        <v>8855</v>
      </c>
      <c r="H1222" s="3" t="b">
        <f aca="false">FALSE()</f>
        <v>0</v>
      </c>
      <c r="I1222" s="3" t="s">
        <v>8856</v>
      </c>
      <c r="J1222" s="3" t="n">
        <v>3158</v>
      </c>
      <c r="K1222" s="3" t="s">
        <v>8857</v>
      </c>
      <c r="L1222" s="3" t="n">
        <v>120295988</v>
      </c>
      <c r="M1222" s="3" t="s">
        <v>48</v>
      </c>
      <c r="N1222" s="3" t="n">
        <v>120295929</v>
      </c>
      <c r="O1222" s="3" t="s">
        <v>27</v>
      </c>
      <c r="P1222" s="3" t="s">
        <v>6226</v>
      </c>
      <c r="Q1222" s="3" t="s">
        <v>8858</v>
      </c>
      <c r="R1222" s="3" t="s">
        <v>8859</v>
      </c>
      <c r="S1222" s="3" t="s">
        <v>8858</v>
      </c>
      <c r="T1222" s="3" t="s">
        <v>8860</v>
      </c>
    </row>
    <row r="1223" customFormat="false" ht="15" hidden="false" customHeight="false" outlineLevel="0" collapsed="false">
      <c r="A1223" s="2" t="s">
        <v>8861</v>
      </c>
      <c r="B1223" s="2" t="n">
        <v>2.3007689</v>
      </c>
      <c r="C1223" s="2" t="n">
        <v>1.202116</v>
      </c>
      <c r="D1223" s="2" t="n">
        <v>2.3007689</v>
      </c>
      <c r="E1223" s="2" t="s">
        <v>21</v>
      </c>
      <c r="H1223" s="3" t="b">
        <f aca="false">FALSE()</f>
        <v>0</v>
      </c>
      <c r="L1223" s="3" t="n">
        <v>240321637</v>
      </c>
      <c r="M1223" s="3" t="s">
        <v>88</v>
      </c>
      <c r="N1223" s="3" t="n">
        <v>240321578</v>
      </c>
      <c r="O1223" s="3" t="s">
        <v>27</v>
      </c>
      <c r="P1223" s="3" t="s">
        <v>312</v>
      </c>
      <c r="R1223" s="3" t="s">
        <v>8862</v>
      </c>
    </row>
    <row r="1224" customFormat="false" ht="15" hidden="false" customHeight="false" outlineLevel="0" collapsed="false">
      <c r="A1224" s="2" t="s">
        <v>8863</v>
      </c>
      <c r="B1224" s="2" t="n">
        <v>2.2983189</v>
      </c>
      <c r="C1224" s="2" t="n">
        <v>1.2005789</v>
      </c>
      <c r="D1224" s="2" t="n">
        <v>2.2983189</v>
      </c>
      <c r="E1224" s="2" t="s">
        <v>21</v>
      </c>
      <c r="F1224" s="1" t="s">
        <v>8864</v>
      </c>
      <c r="G1224" s="1" t="s">
        <v>8865</v>
      </c>
      <c r="H1224" s="3" t="b">
        <f aca="false">FALSE()</f>
        <v>0</v>
      </c>
      <c r="I1224" s="3" t="s">
        <v>8866</v>
      </c>
      <c r="J1224" s="3" t="n">
        <v>197021</v>
      </c>
      <c r="K1224" s="3" t="s">
        <v>8867</v>
      </c>
      <c r="L1224" s="3" t="n">
        <v>66840775</v>
      </c>
      <c r="M1224" s="3" t="s">
        <v>359</v>
      </c>
      <c r="N1224" s="3" t="n">
        <v>66840716</v>
      </c>
      <c r="O1224" s="3" t="s">
        <v>27</v>
      </c>
      <c r="P1224" s="3" t="s">
        <v>963</v>
      </c>
      <c r="Q1224" s="3" t="s">
        <v>8868</v>
      </c>
      <c r="R1224" s="3" t="s">
        <v>8869</v>
      </c>
      <c r="S1224" s="3" t="s">
        <v>8868</v>
      </c>
      <c r="T1224" s="3" t="s">
        <v>8870</v>
      </c>
    </row>
    <row r="1225" customFormat="false" ht="15" hidden="false" customHeight="false" outlineLevel="0" collapsed="false">
      <c r="A1225" s="2" t="s">
        <v>8871</v>
      </c>
      <c r="B1225" s="2" t="n">
        <v>2.297916</v>
      </c>
      <c r="C1225" s="2" t="n">
        <v>1.200326</v>
      </c>
      <c r="D1225" s="2" t="n">
        <v>2.297916</v>
      </c>
      <c r="E1225" s="2" t="s">
        <v>21</v>
      </c>
      <c r="H1225" s="3" t="b">
        <f aca="false">FALSE()</f>
        <v>0</v>
      </c>
      <c r="L1225" s="3" t="n">
        <v>1321592</v>
      </c>
      <c r="M1225" s="3" t="s">
        <v>26</v>
      </c>
      <c r="N1225" s="3" t="n">
        <v>1321533</v>
      </c>
      <c r="O1225" s="3" t="s">
        <v>27</v>
      </c>
      <c r="P1225" s="3" t="s">
        <v>3142</v>
      </c>
      <c r="R1225" s="3" t="s">
        <v>8872</v>
      </c>
    </row>
    <row r="1226" customFormat="false" ht="15" hidden="false" customHeight="false" outlineLevel="0" collapsed="false">
      <c r="A1226" s="2" t="s">
        <v>8873</v>
      </c>
      <c r="B1226" s="2" t="n">
        <v>2.2975132</v>
      </c>
      <c r="C1226" s="2" t="n">
        <v>1.2000732</v>
      </c>
      <c r="D1226" s="2" t="n">
        <v>2.2975132</v>
      </c>
      <c r="E1226" s="2" t="s">
        <v>21</v>
      </c>
      <c r="F1226" s="1" t="s">
        <v>8874</v>
      </c>
      <c r="G1226" s="1" t="s">
        <v>8875</v>
      </c>
      <c r="H1226" s="3" t="b">
        <f aca="false">FALSE()</f>
        <v>0</v>
      </c>
      <c r="I1226" s="3" t="s">
        <v>8876</v>
      </c>
      <c r="J1226" s="3" t="n">
        <v>2817</v>
      </c>
      <c r="K1226" s="3" t="s">
        <v>8877</v>
      </c>
      <c r="L1226" s="3" t="n">
        <v>241407177</v>
      </c>
      <c r="M1226" s="3" t="s">
        <v>88</v>
      </c>
      <c r="N1226" s="3" t="n">
        <v>241407118</v>
      </c>
      <c r="O1226" s="3" t="s">
        <v>38</v>
      </c>
      <c r="P1226" s="3" t="s">
        <v>312</v>
      </c>
      <c r="Q1226" s="3" t="s">
        <v>8878</v>
      </c>
      <c r="R1226" s="3" t="s">
        <v>8879</v>
      </c>
      <c r="S1226" s="3" t="s">
        <v>8878</v>
      </c>
      <c r="T1226" s="3" t="s">
        <v>8880</v>
      </c>
    </row>
    <row r="1227" customFormat="false" ht="15" hidden="false" customHeight="false" outlineLevel="0" collapsed="false">
      <c r="A1227" s="2" t="s">
        <v>8881</v>
      </c>
      <c r="B1227" s="2" t="n">
        <v>2.2958217</v>
      </c>
      <c r="C1227" s="2" t="n">
        <v>1.1990106</v>
      </c>
      <c r="D1227" s="2" t="n">
        <v>2.2958217</v>
      </c>
      <c r="E1227" s="2" t="s">
        <v>21</v>
      </c>
      <c r="F1227" s="1" t="s">
        <v>8882</v>
      </c>
      <c r="G1227" s="1" t="s">
        <v>8883</v>
      </c>
      <c r="H1227" s="3" t="b">
        <f aca="false">FALSE()</f>
        <v>0</v>
      </c>
      <c r="I1227" s="3" t="s">
        <v>8884</v>
      </c>
      <c r="J1227" s="3" t="n">
        <v>57162</v>
      </c>
      <c r="K1227" s="3" t="s">
        <v>8885</v>
      </c>
      <c r="L1227" s="3" t="n">
        <v>64320119</v>
      </c>
      <c r="M1227" s="3" t="s">
        <v>88</v>
      </c>
      <c r="N1227" s="3" t="n">
        <v>64320060</v>
      </c>
      <c r="O1227" s="3" t="s">
        <v>27</v>
      </c>
      <c r="P1227" s="3" t="s">
        <v>8886</v>
      </c>
      <c r="Q1227" s="3" t="s">
        <v>8887</v>
      </c>
      <c r="R1227" s="3" t="s">
        <v>8888</v>
      </c>
      <c r="S1227" s="3" t="s">
        <v>8887</v>
      </c>
      <c r="T1227" s="3" t="s">
        <v>8889</v>
      </c>
    </row>
    <row r="1228" customFormat="false" ht="15" hidden="false" customHeight="false" outlineLevel="0" collapsed="false">
      <c r="A1228" s="2" t="s">
        <v>8890</v>
      </c>
      <c r="B1228" s="2" t="n">
        <v>2.2952151</v>
      </c>
      <c r="C1228" s="2" t="n">
        <v>1.1986294</v>
      </c>
      <c r="D1228" s="2" t="n">
        <v>2.2952151</v>
      </c>
      <c r="E1228" s="2" t="s">
        <v>21</v>
      </c>
      <c r="F1228" s="1" t="s">
        <v>2502</v>
      </c>
      <c r="G1228" s="1" t="s">
        <v>2503</v>
      </c>
      <c r="H1228" s="3" t="b">
        <f aca="false">FALSE()</f>
        <v>0</v>
      </c>
      <c r="I1228" s="3" t="s">
        <v>8891</v>
      </c>
      <c r="J1228" s="3" t="n">
        <v>1009</v>
      </c>
      <c r="K1228" s="3" t="s">
        <v>2505</v>
      </c>
      <c r="L1228" s="3" t="n">
        <v>64980928</v>
      </c>
      <c r="M1228" s="3" t="s">
        <v>374</v>
      </c>
      <c r="N1228" s="3" t="n">
        <v>64980869</v>
      </c>
      <c r="O1228" s="3" t="s">
        <v>27</v>
      </c>
      <c r="P1228" s="3" t="s">
        <v>2506</v>
      </c>
      <c r="Q1228" s="3" t="s">
        <v>8892</v>
      </c>
      <c r="R1228" s="3" t="s">
        <v>8893</v>
      </c>
      <c r="S1228" s="3" t="s">
        <v>8892</v>
      </c>
      <c r="T1228" s="3" t="s">
        <v>2509</v>
      </c>
    </row>
    <row r="1229" customFormat="false" ht="15" hidden="false" customHeight="false" outlineLevel="0" collapsed="false">
      <c r="A1229" s="2" t="s">
        <v>8894</v>
      </c>
      <c r="B1229" s="2" t="n">
        <v>2.294954</v>
      </c>
      <c r="C1229" s="2" t="n">
        <v>1.1984653</v>
      </c>
      <c r="D1229" s="2" t="n">
        <v>2.294954</v>
      </c>
      <c r="E1229" s="2" t="s">
        <v>21</v>
      </c>
      <c r="F1229" s="1" t="s">
        <v>8895</v>
      </c>
      <c r="G1229" s="1" t="s">
        <v>8896</v>
      </c>
      <c r="H1229" s="3" t="b">
        <f aca="false">FALSE()</f>
        <v>0</v>
      </c>
      <c r="I1229" s="3" t="s">
        <v>8897</v>
      </c>
      <c r="J1229" s="3" t="n">
        <v>2735</v>
      </c>
      <c r="K1229" s="3" t="s">
        <v>8898</v>
      </c>
      <c r="L1229" s="3" t="n">
        <v>57866030</v>
      </c>
      <c r="M1229" s="3" t="s">
        <v>493</v>
      </c>
      <c r="N1229" s="3" t="n">
        <v>57865971</v>
      </c>
      <c r="O1229" s="3" t="s">
        <v>38</v>
      </c>
      <c r="P1229" s="3" t="s">
        <v>4696</v>
      </c>
      <c r="Q1229" s="3" t="s">
        <v>8899</v>
      </c>
      <c r="R1229" s="3" t="s">
        <v>8900</v>
      </c>
      <c r="S1229" s="3" t="s">
        <v>8899</v>
      </c>
      <c r="T1229" s="3" t="s">
        <v>8901</v>
      </c>
    </row>
    <row r="1230" customFormat="false" ht="15" hidden="false" customHeight="false" outlineLevel="0" collapsed="false">
      <c r="A1230" s="2" t="s">
        <v>8902</v>
      </c>
      <c r="B1230" s="2" t="n">
        <v>2.2939432</v>
      </c>
      <c r="C1230" s="2" t="n">
        <v>1.1978297</v>
      </c>
      <c r="D1230" s="2" t="n">
        <v>2.2939432</v>
      </c>
      <c r="E1230" s="2" t="s">
        <v>21</v>
      </c>
      <c r="F1230" s="1" t="s">
        <v>8903</v>
      </c>
      <c r="G1230" s="1" t="s">
        <v>8904</v>
      </c>
      <c r="H1230" s="3" t="b">
        <f aca="false">FALSE()</f>
        <v>0</v>
      </c>
      <c r="I1230" s="3" t="s">
        <v>8905</v>
      </c>
      <c r="J1230" s="3" t="n">
        <v>1021</v>
      </c>
      <c r="K1230" s="3" t="s">
        <v>8906</v>
      </c>
      <c r="L1230" s="3" t="n">
        <v>92234502</v>
      </c>
      <c r="M1230" s="3" t="s">
        <v>328</v>
      </c>
      <c r="N1230" s="3" t="n">
        <v>92234443</v>
      </c>
      <c r="O1230" s="3" t="s">
        <v>27</v>
      </c>
      <c r="P1230" s="3" t="s">
        <v>8907</v>
      </c>
      <c r="Q1230" s="3" t="s">
        <v>8908</v>
      </c>
      <c r="R1230" s="3" t="s">
        <v>8909</v>
      </c>
      <c r="S1230" s="3" t="s">
        <v>8908</v>
      </c>
      <c r="T1230" s="3" t="s">
        <v>8910</v>
      </c>
    </row>
    <row r="1231" customFormat="false" ht="15" hidden="false" customHeight="false" outlineLevel="0" collapsed="false">
      <c r="A1231" s="2" t="s">
        <v>8911</v>
      </c>
      <c r="B1231" s="2" t="n">
        <v>2.291507</v>
      </c>
      <c r="C1231" s="2" t="n">
        <v>1.1962967</v>
      </c>
      <c r="D1231" s="2" t="n">
        <v>2.291507</v>
      </c>
      <c r="E1231" s="2" t="s">
        <v>21</v>
      </c>
      <c r="F1231" s="1" t="s">
        <v>8912</v>
      </c>
      <c r="G1231" s="1" t="s">
        <v>8913</v>
      </c>
      <c r="H1231" s="3" t="b">
        <f aca="false">FALSE()</f>
        <v>0</v>
      </c>
      <c r="I1231" s="3" t="s">
        <v>8914</v>
      </c>
      <c r="J1231" s="3" t="n">
        <v>55702</v>
      </c>
      <c r="L1231" s="3" t="n">
        <v>4269082</v>
      </c>
      <c r="M1231" s="3" t="s">
        <v>138</v>
      </c>
      <c r="N1231" s="3" t="n">
        <v>4269023</v>
      </c>
      <c r="O1231" s="3" t="s">
        <v>38</v>
      </c>
      <c r="P1231" s="3" t="s">
        <v>668</v>
      </c>
      <c r="Q1231" s="3" t="s">
        <v>8915</v>
      </c>
      <c r="R1231" s="3" t="s">
        <v>8916</v>
      </c>
      <c r="S1231" s="3" t="s">
        <v>8915</v>
      </c>
      <c r="T1231" s="3" t="s">
        <v>8917</v>
      </c>
    </row>
    <row r="1232" customFormat="false" ht="15" hidden="false" customHeight="false" outlineLevel="0" collapsed="false">
      <c r="A1232" s="2" t="s">
        <v>8918</v>
      </c>
      <c r="B1232" s="2" t="n">
        <v>2.2884629</v>
      </c>
      <c r="C1232" s="2" t="n">
        <v>1.1943789</v>
      </c>
      <c r="D1232" s="2" t="n">
        <v>2.2884629</v>
      </c>
      <c r="E1232" s="2" t="s">
        <v>21</v>
      </c>
      <c r="F1232" s="1" t="s">
        <v>8919</v>
      </c>
      <c r="G1232" s="1" t="s">
        <v>8920</v>
      </c>
      <c r="H1232" s="3" t="b">
        <f aca="false">FALSE()</f>
        <v>0</v>
      </c>
      <c r="I1232" s="3" t="s">
        <v>8921</v>
      </c>
      <c r="J1232" s="3" t="n">
        <v>2475</v>
      </c>
      <c r="K1232" s="3" t="s">
        <v>8922</v>
      </c>
      <c r="L1232" s="3" t="n">
        <v>11167551</v>
      </c>
      <c r="M1232" s="3" t="s">
        <v>48</v>
      </c>
      <c r="N1232" s="3" t="n">
        <v>11167492</v>
      </c>
      <c r="O1232" s="3" t="s">
        <v>27</v>
      </c>
      <c r="P1232" s="3" t="s">
        <v>2524</v>
      </c>
      <c r="Q1232" s="3" t="s">
        <v>8923</v>
      </c>
      <c r="R1232" s="3" t="s">
        <v>8924</v>
      </c>
      <c r="S1232" s="3" t="s">
        <v>8923</v>
      </c>
      <c r="T1232" s="3" t="s">
        <v>8925</v>
      </c>
    </row>
    <row r="1233" customFormat="false" ht="15" hidden="false" customHeight="false" outlineLevel="0" collapsed="false">
      <c r="A1233" s="2" t="s">
        <v>8926</v>
      </c>
      <c r="B1233" s="2" t="n">
        <v>2.2884204</v>
      </c>
      <c r="C1233" s="2" t="n">
        <v>1.1943521</v>
      </c>
      <c r="D1233" s="2" t="n">
        <v>2.2884204</v>
      </c>
      <c r="E1233" s="2" t="s">
        <v>21</v>
      </c>
      <c r="F1233" s="1" t="s">
        <v>8927</v>
      </c>
      <c r="G1233" s="1" t="s">
        <v>8928</v>
      </c>
      <c r="H1233" s="3" t="b">
        <f aca="false">FALSE()</f>
        <v>0</v>
      </c>
      <c r="I1233" s="3" t="s">
        <v>8929</v>
      </c>
      <c r="J1233" s="3" t="n">
        <v>3621</v>
      </c>
      <c r="K1233" s="3" t="s">
        <v>8930</v>
      </c>
      <c r="L1233" s="3" t="n">
        <v>111372177</v>
      </c>
      <c r="M1233" s="3" t="s">
        <v>408</v>
      </c>
      <c r="N1233" s="3" t="n">
        <v>111372118</v>
      </c>
      <c r="O1233" s="3" t="s">
        <v>38</v>
      </c>
      <c r="P1233" s="3" t="s">
        <v>447</v>
      </c>
      <c r="Q1233" s="3" t="s">
        <v>8931</v>
      </c>
      <c r="R1233" s="3" t="s">
        <v>8932</v>
      </c>
      <c r="S1233" s="3" t="s">
        <v>8931</v>
      </c>
      <c r="T1233" s="3" t="s">
        <v>8933</v>
      </c>
    </row>
    <row r="1234" customFormat="false" ht="15" hidden="false" customHeight="false" outlineLevel="0" collapsed="false">
      <c r="A1234" s="2" t="s">
        <v>8934</v>
      </c>
      <c r="B1234" s="2" t="n">
        <v>2.2880712</v>
      </c>
      <c r="C1234" s="2" t="n">
        <v>1.1941319</v>
      </c>
      <c r="D1234" s="2" t="n">
        <v>2.2880712</v>
      </c>
      <c r="E1234" s="2" t="s">
        <v>21</v>
      </c>
      <c r="F1234" s="1" t="s">
        <v>8935</v>
      </c>
      <c r="G1234" s="1" t="s">
        <v>8936</v>
      </c>
      <c r="H1234" s="3" t="b">
        <f aca="false">FALSE()</f>
        <v>0</v>
      </c>
      <c r="I1234" s="3" t="s">
        <v>8937</v>
      </c>
      <c r="J1234" s="3" t="n">
        <v>23621</v>
      </c>
      <c r="K1234" s="3" t="s">
        <v>8938</v>
      </c>
      <c r="L1234" s="3" t="n">
        <v>117156561</v>
      </c>
      <c r="M1234" s="3" t="s">
        <v>234</v>
      </c>
      <c r="N1234" s="3" t="n">
        <v>117156502</v>
      </c>
      <c r="O1234" s="3" t="s">
        <v>27</v>
      </c>
      <c r="P1234" s="3" t="s">
        <v>1674</v>
      </c>
      <c r="Q1234" s="3" t="s">
        <v>8939</v>
      </c>
      <c r="R1234" s="3" t="s">
        <v>8940</v>
      </c>
      <c r="S1234" s="3" t="s">
        <v>8939</v>
      </c>
      <c r="T1234" s="3" t="s">
        <v>8941</v>
      </c>
    </row>
    <row r="1235" customFormat="false" ht="15" hidden="false" customHeight="false" outlineLevel="0" collapsed="false">
      <c r="A1235" s="2" t="s">
        <v>8942</v>
      </c>
      <c r="B1235" s="2" t="n">
        <v>2.2875962</v>
      </c>
      <c r="C1235" s="2" t="n">
        <v>1.1938324</v>
      </c>
      <c r="D1235" s="2" t="n">
        <v>2.2875962</v>
      </c>
      <c r="E1235" s="2" t="s">
        <v>21</v>
      </c>
      <c r="F1235" s="1" t="s">
        <v>8943</v>
      </c>
      <c r="G1235" s="1" t="s">
        <v>8944</v>
      </c>
      <c r="H1235" s="3" t="b">
        <f aca="false">FALSE()</f>
        <v>0</v>
      </c>
      <c r="I1235" s="3" t="s">
        <v>8945</v>
      </c>
      <c r="J1235" s="3" t="n">
        <v>84769</v>
      </c>
      <c r="K1235" s="3" t="s">
        <v>8946</v>
      </c>
      <c r="L1235" s="3" t="n">
        <v>18307383</v>
      </c>
      <c r="M1235" s="3" t="s">
        <v>138</v>
      </c>
      <c r="N1235" s="3" t="n">
        <v>18307324</v>
      </c>
      <c r="O1235" s="3" t="s">
        <v>38</v>
      </c>
      <c r="P1235" s="3" t="s">
        <v>675</v>
      </c>
      <c r="Q1235" s="3" t="s">
        <v>8947</v>
      </c>
      <c r="R1235" s="3" t="s">
        <v>8948</v>
      </c>
      <c r="S1235" s="3" t="s">
        <v>8947</v>
      </c>
      <c r="T1235" s="3" t="s">
        <v>8949</v>
      </c>
    </row>
    <row r="1236" customFormat="false" ht="15" hidden="false" customHeight="false" outlineLevel="0" collapsed="false">
      <c r="A1236" s="2" t="s">
        <v>8950</v>
      </c>
      <c r="B1236" s="2" t="n">
        <v>2.2875893</v>
      </c>
      <c r="C1236" s="2" t="n">
        <v>1.1938281</v>
      </c>
      <c r="D1236" s="2" t="n">
        <v>2.2875893</v>
      </c>
      <c r="E1236" s="2" t="s">
        <v>21</v>
      </c>
      <c r="F1236" s="1" t="s">
        <v>8951</v>
      </c>
      <c r="G1236" s="1" t="s">
        <v>8952</v>
      </c>
      <c r="H1236" s="3" t="b">
        <f aca="false">FALSE()</f>
        <v>0</v>
      </c>
      <c r="I1236" s="3" t="s">
        <v>8953</v>
      </c>
      <c r="J1236" s="3" t="n">
        <v>1749</v>
      </c>
      <c r="K1236" s="3" t="s">
        <v>8954</v>
      </c>
      <c r="L1236" s="3" t="n">
        <v>96649851</v>
      </c>
      <c r="M1236" s="3" t="s">
        <v>328</v>
      </c>
      <c r="N1236" s="3" t="n">
        <v>96649792</v>
      </c>
      <c r="O1236" s="3" t="s">
        <v>27</v>
      </c>
      <c r="P1236" s="3" t="s">
        <v>3250</v>
      </c>
      <c r="Q1236" s="3" t="s">
        <v>8955</v>
      </c>
      <c r="R1236" s="3" t="s">
        <v>8956</v>
      </c>
      <c r="S1236" s="3" t="s">
        <v>8955</v>
      </c>
      <c r="T1236" s="3" t="s">
        <v>8957</v>
      </c>
    </row>
    <row r="1237" customFormat="false" ht="15" hidden="false" customHeight="false" outlineLevel="0" collapsed="false">
      <c r="A1237" s="2" t="s">
        <v>8958</v>
      </c>
      <c r="B1237" s="2" t="n">
        <v>2.2867057</v>
      </c>
      <c r="C1237" s="2" t="n">
        <v>1.1932707</v>
      </c>
      <c r="D1237" s="2" t="n">
        <v>2.2867057</v>
      </c>
      <c r="E1237" s="2" t="s">
        <v>21</v>
      </c>
      <c r="F1237" s="1" t="s">
        <v>8959</v>
      </c>
      <c r="G1237" s="1" t="s">
        <v>8960</v>
      </c>
      <c r="H1237" s="3" t="b">
        <f aca="false">FALSE()</f>
        <v>0</v>
      </c>
      <c r="I1237" s="3" t="s">
        <v>8961</v>
      </c>
      <c r="J1237" s="3" t="n">
        <v>5733</v>
      </c>
      <c r="K1237" s="3" t="s">
        <v>8962</v>
      </c>
      <c r="L1237" s="3" t="n">
        <v>71478048</v>
      </c>
      <c r="M1237" s="3" t="s">
        <v>48</v>
      </c>
      <c r="N1237" s="3" t="n">
        <v>71477989</v>
      </c>
      <c r="O1237" s="3" t="s">
        <v>27</v>
      </c>
      <c r="P1237" s="3" t="s">
        <v>7369</v>
      </c>
      <c r="Q1237" s="3" t="s">
        <v>8963</v>
      </c>
      <c r="R1237" s="3" t="s">
        <v>8964</v>
      </c>
      <c r="S1237" s="3" t="s">
        <v>8963</v>
      </c>
      <c r="T1237" s="3" t="s">
        <v>8965</v>
      </c>
    </row>
    <row r="1238" customFormat="false" ht="15" hidden="false" customHeight="false" outlineLevel="0" collapsed="false">
      <c r="A1238" s="2" t="s">
        <v>8966</v>
      </c>
      <c r="B1238" s="2" t="n">
        <v>2.2863324</v>
      </c>
      <c r="C1238" s="2" t="n">
        <v>1.1930351</v>
      </c>
      <c r="D1238" s="2" t="n">
        <v>2.2863324</v>
      </c>
      <c r="E1238" s="2" t="s">
        <v>21</v>
      </c>
      <c r="F1238" s="1" t="s">
        <v>8967</v>
      </c>
      <c r="G1238" s="1" t="s">
        <v>8968</v>
      </c>
      <c r="H1238" s="3" t="b">
        <f aca="false">FALSE()</f>
        <v>0</v>
      </c>
      <c r="I1238" s="3" t="s">
        <v>8969</v>
      </c>
      <c r="J1238" s="3" t="n">
        <v>1945</v>
      </c>
      <c r="K1238" s="3" t="s">
        <v>8970</v>
      </c>
      <c r="L1238" s="3" t="n">
        <v>155041713</v>
      </c>
      <c r="M1238" s="3" t="s">
        <v>48</v>
      </c>
      <c r="N1238" s="3" t="n">
        <v>155041654</v>
      </c>
      <c r="O1238" s="3" t="s">
        <v>38</v>
      </c>
      <c r="P1238" s="3" t="s">
        <v>5831</v>
      </c>
      <c r="Q1238" s="3" t="s">
        <v>8971</v>
      </c>
      <c r="R1238" s="3" t="s">
        <v>8972</v>
      </c>
      <c r="S1238" s="3" t="s">
        <v>8971</v>
      </c>
      <c r="T1238" s="3" t="s">
        <v>8973</v>
      </c>
    </row>
    <row r="1239" customFormat="false" ht="15" hidden="false" customHeight="false" outlineLevel="0" collapsed="false">
      <c r="A1239" s="2" t="s">
        <v>8974</v>
      </c>
      <c r="B1239" s="2" t="n">
        <v>2.2860973</v>
      </c>
      <c r="C1239" s="2" t="n">
        <v>1.1928868</v>
      </c>
      <c r="D1239" s="2" t="n">
        <v>2.2860973</v>
      </c>
      <c r="E1239" s="2" t="s">
        <v>21</v>
      </c>
      <c r="F1239" s="1" t="s">
        <v>8975</v>
      </c>
      <c r="G1239" s="1" t="s">
        <v>8976</v>
      </c>
      <c r="H1239" s="3" t="b">
        <f aca="false">FALSE()</f>
        <v>0</v>
      </c>
      <c r="I1239" s="3" t="s">
        <v>8977</v>
      </c>
      <c r="J1239" s="3" t="n">
        <v>221442</v>
      </c>
      <c r="L1239" s="3" t="n">
        <v>41107780</v>
      </c>
      <c r="M1239" s="3" t="s">
        <v>107</v>
      </c>
      <c r="N1239" s="3" t="n">
        <v>41107721</v>
      </c>
      <c r="O1239" s="3" t="s">
        <v>38</v>
      </c>
      <c r="P1239" s="3" t="s">
        <v>2515</v>
      </c>
      <c r="Q1239" s="3" t="s">
        <v>8978</v>
      </c>
      <c r="R1239" s="3" t="s">
        <v>8979</v>
      </c>
      <c r="S1239" s="3" t="s">
        <v>8978</v>
      </c>
      <c r="T1239" s="3" t="s">
        <v>8980</v>
      </c>
    </row>
    <row r="1240" customFormat="false" ht="15" hidden="false" customHeight="false" outlineLevel="0" collapsed="false">
      <c r="A1240" s="2" t="s">
        <v>8981</v>
      </c>
      <c r="B1240" s="2" t="n">
        <v>2.2859762</v>
      </c>
      <c r="C1240" s="2" t="n">
        <v>1.1928103</v>
      </c>
      <c r="D1240" s="2" t="n">
        <v>2.2859762</v>
      </c>
      <c r="E1240" s="2" t="s">
        <v>21</v>
      </c>
      <c r="F1240" s="1" t="s">
        <v>8982</v>
      </c>
      <c r="G1240" s="1" t="s">
        <v>8983</v>
      </c>
      <c r="H1240" s="3" t="b">
        <f aca="false">FALSE()</f>
        <v>0</v>
      </c>
      <c r="I1240" s="3" t="s">
        <v>8984</v>
      </c>
      <c r="J1240" s="3" t="n">
        <v>4824</v>
      </c>
      <c r="K1240" s="3" t="s">
        <v>8985</v>
      </c>
      <c r="L1240" s="3" t="n">
        <v>23536992</v>
      </c>
      <c r="M1240" s="3" t="s">
        <v>503</v>
      </c>
      <c r="N1240" s="3" t="n">
        <v>23536933</v>
      </c>
      <c r="O1240" s="3" t="s">
        <v>27</v>
      </c>
      <c r="P1240" s="3" t="s">
        <v>8986</v>
      </c>
      <c r="Q1240" s="3" t="s">
        <v>8987</v>
      </c>
      <c r="R1240" s="3" t="s">
        <v>8988</v>
      </c>
      <c r="S1240" s="3" t="s">
        <v>8987</v>
      </c>
      <c r="T1240" s="3" t="s">
        <v>8989</v>
      </c>
    </row>
    <row r="1241" customFormat="false" ht="15" hidden="false" customHeight="false" outlineLevel="0" collapsed="false">
      <c r="A1241" s="2" t="s">
        <v>8990</v>
      </c>
      <c r="B1241" s="2" t="n">
        <v>2.2858388</v>
      </c>
      <c r="C1241" s="2" t="n">
        <v>1.1927238</v>
      </c>
      <c r="D1241" s="2" t="n">
        <v>2.2858388</v>
      </c>
      <c r="E1241" s="2" t="s">
        <v>21</v>
      </c>
      <c r="F1241" s="1" t="s">
        <v>8991</v>
      </c>
      <c r="G1241" s="1" t="s">
        <v>8992</v>
      </c>
      <c r="H1241" s="3" t="b">
        <f aca="false">FALSE()</f>
        <v>0</v>
      </c>
      <c r="I1241" s="3" t="s">
        <v>8993</v>
      </c>
      <c r="J1241" s="3" t="n">
        <v>5681</v>
      </c>
      <c r="K1241" s="3" t="s">
        <v>8994</v>
      </c>
      <c r="L1241" s="3" t="n">
        <v>67963537</v>
      </c>
      <c r="M1241" s="3" t="s">
        <v>374</v>
      </c>
      <c r="N1241" s="3" t="n">
        <v>67963478</v>
      </c>
      <c r="O1241" s="3" t="s">
        <v>38</v>
      </c>
      <c r="P1241" s="3" t="s">
        <v>4217</v>
      </c>
      <c r="Q1241" s="3" t="s">
        <v>8995</v>
      </c>
      <c r="R1241" s="3" t="s">
        <v>8996</v>
      </c>
      <c r="S1241" s="3" t="s">
        <v>8995</v>
      </c>
      <c r="T1241" s="3" t="s">
        <v>8997</v>
      </c>
    </row>
    <row r="1242" customFormat="false" ht="15" hidden="false" customHeight="false" outlineLevel="0" collapsed="false">
      <c r="A1242" s="2" t="s">
        <v>8998</v>
      </c>
      <c r="B1242" s="2" t="n">
        <v>2.285134</v>
      </c>
      <c r="C1242" s="2" t="n">
        <v>1.1922789</v>
      </c>
      <c r="D1242" s="2" t="n">
        <v>2.285134</v>
      </c>
      <c r="E1242" s="2" t="s">
        <v>21</v>
      </c>
      <c r="F1242" s="1" t="s">
        <v>8999</v>
      </c>
      <c r="G1242" s="1" t="s">
        <v>9000</v>
      </c>
      <c r="H1242" s="3" t="b">
        <f aca="false">FALSE()</f>
        <v>0</v>
      </c>
      <c r="I1242" s="3" t="s">
        <v>9001</v>
      </c>
      <c r="J1242" s="3" t="n">
        <v>84222</v>
      </c>
      <c r="K1242" s="3" t="s">
        <v>843</v>
      </c>
      <c r="L1242" s="3" t="n">
        <v>21058884</v>
      </c>
      <c r="M1242" s="3" t="s">
        <v>166</v>
      </c>
      <c r="N1242" s="3" t="n">
        <v>21058825</v>
      </c>
      <c r="O1242" s="3" t="s">
        <v>38</v>
      </c>
      <c r="P1242" s="3" t="s">
        <v>2224</v>
      </c>
      <c r="Q1242" s="3" t="s">
        <v>9002</v>
      </c>
      <c r="R1242" s="3" t="s">
        <v>9003</v>
      </c>
      <c r="S1242" s="3" t="s">
        <v>9002</v>
      </c>
      <c r="T1242" s="3" t="s">
        <v>9004</v>
      </c>
    </row>
    <row r="1243" customFormat="false" ht="15" hidden="false" customHeight="false" outlineLevel="0" collapsed="false">
      <c r="A1243" s="2" t="s">
        <v>9005</v>
      </c>
      <c r="B1243" s="2" t="n">
        <v>2.2841313</v>
      </c>
      <c r="C1243" s="2" t="n">
        <v>1.1916456</v>
      </c>
      <c r="D1243" s="2" t="n">
        <v>2.2841313</v>
      </c>
      <c r="E1243" s="2" t="s">
        <v>21</v>
      </c>
      <c r="F1243" s="1" t="s">
        <v>9006</v>
      </c>
      <c r="G1243" s="1" t="s">
        <v>9007</v>
      </c>
      <c r="H1243" s="3" t="b">
        <f aca="false">FALSE()</f>
        <v>0</v>
      </c>
      <c r="I1243" s="3" t="s">
        <v>9008</v>
      </c>
      <c r="J1243" s="3" t="n">
        <v>10954</v>
      </c>
      <c r="K1243" s="3" t="s">
        <v>9009</v>
      </c>
      <c r="L1243" s="3" t="n">
        <v>122880751</v>
      </c>
      <c r="M1243" s="3" t="s">
        <v>58</v>
      </c>
      <c r="N1243" s="3" t="n">
        <v>122880268</v>
      </c>
      <c r="O1243" s="3" t="s">
        <v>38</v>
      </c>
      <c r="P1243" s="3" t="s">
        <v>9010</v>
      </c>
      <c r="Q1243" s="3" t="s">
        <v>9011</v>
      </c>
      <c r="R1243" s="3" t="s">
        <v>9012</v>
      </c>
      <c r="S1243" s="3" t="s">
        <v>9011</v>
      </c>
      <c r="T1243" s="3" t="s">
        <v>9013</v>
      </c>
    </row>
    <row r="1244" customFormat="false" ht="15" hidden="false" customHeight="false" outlineLevel="0" collapsed="false">
      <c r="A1244" s="2" t="s">
        <v>9014</v>
      </c>
      <c r="B1244" s="2" t="n">
        <v>2.2829976</v>
      </c>
      <c r="C1244" s="2" t="n">
        <v>1.1909294</v>
      </c>
      <c r="D1244" s="2" t="n">
        <v>2.2829976</v>
      </c>
      <c r="E1244" s="2" t="s">
        <v>21</v>
      </c>
      <c r="F1244" s="1" t="s">
        <v>9015</v>
      </c>
      <c r="G1244" s="1" t="s">
        <v>9016</v>
      </c>
      <c r="H1244" s="3" t="b">
        <f aca="false">FALSE()</f>
        <v>0</v>
      </c>
      <c r="I1244" s="3" t="s">
        <v>9017</v>
      </c>
      <c r="J1244" s="3" t="n">
        <v>55698</v>
      </c>
      <c r="K1244" s="3" t="s">
        <v>9018</v>
      </c>
      <c r="L1244" s="3" t="n">
        <v>4838849</v>
      </c>
      <c r="M1244" s="3" t="s">
        <v>328</v>
      </c>
      <c r="N1244" s="3" t="n">
        <v>4838790</v>
      </c>
      <c r="O1244" s="3" t="s">
        <v>27</v>
      </c>
      <c r="P1244" s="3" t="s">
        <v>9019</v>
      </c>
      <c r="Q1244" s="3" t="s">
        <v>9020</v>
      </c>
      <c r="R1244" s="3" t="s">
        <v>9021</v>
      </c>
      <c r="S1244" s="3" t="s">
        <v>9020</v>
      </c>
      <c r="T1244" s="3" t="s">
        <v>9022</v>
      </c>
    </row>
    <row r="1245" customFormat="false" ht="15" hidden="false" customHeight="false" outlineLevel="0" collapsed="false">
      <c r="A1245" s="2" t="s">
        <v>9023</v>
      </c>
      <c r="B1245" s="2" t="n">
        <v>2.2829335</v>
      </c>
      <c r="C1245" s="2" t="n">
        <v>1.1908889</v>
      </c>
      <c r="D1245" s="2" t="n">
        <v>2.2829335</v>
      </c>
      <c r="E1245" s="2" t="s">
        <v>21</v>
      </c>
      <c r="F1245" s="1" t="s">
        <v>3070</v>
      </c>
      <c r="G1245" s="1" t="s">
        <v>3071</v>
      </c>
      <c r="H1245" s="3" t="b">
        <f aca="false">FALSE()</f>
        <v>0</v>
      </c>
      <c r="I1245" s="3" t="s">
        <v>3072</v>
      </c>
      <c r="J1245" s="3" t="n">
        <v>64651</v>
      </c>
      <c r="K1245" s="3" t="s">
        <v>3073</v>
      </c>
      <c r="L1245" s="3" t="n">
        <v>39184219</v>
      </c>
      <c r="M1245" s="3" t="s">
        <v>58</v>
      </c>
      <c r="N1245" s="3" t="n">
        <v>39184160</v>
      </c>
      <c r="O1245" s="3" t="s">
        <v>27</v>
      </c>
      <c r="P1245" s="3" t="s">
        <v>3074</v>
      </c>
      <c r="Q1245" s="3" t="s">
        <v>3075</v>
      </c>
      <c r="R1245" s="3" t="s">
        <v>9024</v>
      </c>
      <c r="S1245" s="3" t="s">
        <v>3075</v>
      </c>
      <c r="T1245" s="3" t="s">
        <v>3077</v>
      </c>
    </row>
    <row r="1246" customFormat="false" ht="15" hidden="false" customHeight="false" outlineLevel="0" collapsed="false">
      <c r="A1246" s="2" t="s">
        <v>9025</v>
      </c>
      <c r="B1246" s="2" t="n">
        <v>2.2826371</v>
      </c>
      <c r="C1246" s="2" t="n">
        <v>1.1907015</v>
      </c>
      <c r="D1246" s="2" t="n">
        <v>2.2826371</v>
      </c>
      <c r="E1246" s="2" t="s">
        <v>21</v>
      </c>
      <c r="F1246" s="1" t="s">
        <v>1681</v>
      </c>
      <c r="G1246" s="1" t="s">
        <v>1682</v>
      </c>
      <c r="H1246" s="3" t="b">
        <f aca="false">FALSE()</f>
        <v>0</v>
      </c>
      <c r="I1246" s="3" t="s">
        <v>1683</v>
      </c>
      <c r="J1246" s="3" t="n">
        <v>91050</v>
      </c>
      <c r="L1246" s="3" t="n">
        <v>24854754</v>
      </c>
      <c r="M1246" s="3" t="s">
        <v>215</v>
      </c>
      <c r="N1246" s="3" t="n">
        <v>24854695</v>
      </c>
      <c r="O1246" s="3" t="s">
        <v>27</v>
      </c>
      <c r="P1246" s="3" t="s">
        <v>590</v>
      </c>
      <c r="Q1246" s="3" t="s">
        <v>1684</v>
      </c>
      <c r="R1246" s="3" t="s">
        <v>9026</v>
      </c>
      <c r="S1246" s="3" t="s">
        <v>1684</v>
      </c>
      <c r="T1246" s="3" t="s">
        <v>1686</v>
      </c>
    </row>
    <row r="1247" customFormat="false" ht="15" hidden="false" customHeight="false" outlineLevel="0" collapsed="false">
      <c r="A1247" s="2" t="s">
        <v>9027</v>
      </c>
      <c r="B1247" s="2" t="n">
        <v>2.2816646</v>
      </c>
      <c r="C1247" s="2" t="n">
        <v>1.1900867</v>
      </c>
      <c r="D1247" s="2" t="n">
        <v>2.2816646</v>
      </c>
      <c r="E1247" s="2" t="s">
        <v>21</v>
      </c>
      <c r="F1247" s="1" t="s">
        <v>9028</v>
      </c>
      <c r="G1247" s="1" t="s">
        <v>9029</v>
      </c>
      <c r="H1247" s="3" t="b">
        <f aca="false">FALSE()</f>
        <v>0</v>
      </c>
      <c r="I1247" s="3" t="s">
        <v>9030</v>
      </c>
      <c r="J1247" s="3" t="n">
        <v>5452</v>
      </c>
      <c r="K1247" s="3" t="s">
        <v>9031</v>
      </c>
      <c r="L1247" s="3" t="n">
        <v>42596079</v>
      </c>
      <c r="M1247" s="3" t="s">
        <v>138</v>
      </c>
      <c r="N1247" s="3" t="n">
        <v>42596020</v>
      </c>
      <c r="O1247" s="3" t="s">
        <v>27</v>
      </c>
      <c r="P1247" s="3" t="s">
        <v>773</v>
      </c>
      <c r="Q1247" s="3" t="s">
        <v>9032</v>
      </c>
      <c r="R1247" s="3" t="s">
        <v>9033</v>
      </c>
      <c r="S1247" s="3" t="s">
        <v>9032</v>
      </c>
      <c r="T1247" s="3" t="s">
        <v>9034</v>
      </c>
    </row>
    <row r="1248" customFormat="false" ht="15" hidden="false" customHeight="false" outlineLevel="0" collapsed="false">
      <c r="A1248" s="2" t="s">
        <v>9035</v>
      </c>
      <c r="B1248" s="2" t="n">
        <v>2.280668</v>
      </c>
      <c r="C1248" s="2" t="n">
        <v>1.1894565</v>
      </c>
      <c r="D1248" s="2" t="n">
        <v>2.280668</v>
      </c>
      <c r="E1248" s="2" t="s">
        <v>21</v>
      </c>
      <c r="F1248" s="1" t="s">
        <v>9036</v>
      </c>
      <c r="G1248" s="1" t="s">
        <v>9037</v>
      </c>
      <c r="H1248" s="3" t="b">
        <f aca="false">FALSE()</f>
        <v>0</v>
      </c>
      <c r="I1248" s="3" t="s">
        <v>9038</v>
      </c>
      <c r="J1248" s="3" t="n">
        <v>7421</v>
      </c>
      <c r="K1248" s="3" t="s">
        <v>9039</v>
      </c>
      <c r="L1248" s="3" t="n">
        <v>48235561</v>
      </c>
      <c r="M1248" s="3" t="s">
        <v>493</v>
      </c>
      <c r="N1248" s="3" t="n">
        <v>48235502</v>
      </c>
      <c r="O1248" s="3" t="s">
        <v>27</v>
      </c>
      <c r="P1248" s="3" t="s">
        <v>986</v>
      </c>
      <c r="Q1248" s="3" t="s">
        <v>9040</v>
      </c>
      <c r="R1248" s="3" t="s">
        <v>9041</v>
      </c>
      <c r="S1248" s="3" t="s">
        <v>9040</v>
      </c>
      <c r="T1248" s="3" t="s">
        <v>9042</v>
      </c>
    </row>
    <row r="1249" customFormat="false" ht="15" hidden="false" customHeight="false" outlineLevel="0" collapsed="false">
      <c r="A1249" s="2" t="s">
        <v>9043</v>
      </c>
      <c r="B1249" s="2" t="n">
        <v>2.2805822</v>
      </c>
      <c r="C1249" s="2" t="n">
        <v>1.1894021</v>
      </c>
      <c r="D1249" s="2" t="n">
        <v>2.2805822</v>
      </c>
      <c r="E1249" s="2" t="s">
        <v>21</v>
      </c>
      <c r="F1249" s="1" t="s">
        <v>1452</v>
      </c>
      <c r="G1249" s="1" t="s">
        <v>1453</v>
      </c>
      <c r="H1249" s="3" t="b">
        <f aca="false">FALSE()</f>
        <v>0</v>
      </c>
      <c r="I1249" s="3" t="s">
        <v>9044</v>
      </c>
      <c r="J1249" s="3" t="n">
        <v>646324</v>
      </c>
      <c r="L1249" s="3" t="n">
        <v>216488895</v>
      </c>
      <c r="M1249" s="3" t="s">
        <v>88</v>
      </c>
      <c r="N1249" s="3" t="n">
        <v>216488836</v>
      </c>
      <c r="O1249" s="3" t="s">
        <v>27</v>
      </c>
      <c r="P1249" s="3" t="s">
        <v>1159</v>
      </c>
      <c r="Q1249" s="3" t="s">
        <v>9045</v>
      </c>
      <c r="R1249" s="3" t="s">
        <v>9046</v>
      </c>
      <c r="S1249" s="3" t="s">
        <v>9045</v>
      </c>
      <c r="T1249" s="3" t="s">
        <v>1457</v>
      </c>
    </row>
    <row r="1250" customFormat="false" ht="15" hidden="false" customHeight="false" outlineLevel="0" collapsed="false">
      <c r="A1250" s="2" t="s">
        <v>9047</v>
      </c>
      <c r="B1250" s="2" t="n">
        <v>2.2805052</v>
      </c>
      <c r="C1250" s="2" t="n">
        <v>1.1893535</v>
      </c>
      <c r="D1250" s="2" t="n">
        <v>2.2805052</v>
      </c>
      <c r="E1250" s="2" t="s">
        <v>21</v>
      </c>
      <c r="F1250" s="1" t="s">
        <v>9048</v>
      </c>
      <c r="G1250" s="1" t="s">
        <v>9049</v>
      </c>
      <c r="H1250" s="3" t="b">
        <f aca="false">FALSE()</f>
        <v>0</v>
      </c>
      <c r="I1250" s="3" t="s">
        <v>9050</v>
      </c>
      <c r="J1250" s="3" t="n">
        <v>84987</v>
      </c>
      <c r="K1250" s="3" t="s">
        <v>9051</v>
      </c>
      <c r="L1250" s="3" t="n">
        <v>50514184</v>
      </c>
      <c r="M1250" s="3" t="s">
        <v>493</v>
      </c>
      <c r="N1250" s="3" t="n">
        <v>50514125</v>
      </c>
      <c r="O1250" s="3" t="s">
        <v>38</v>
      </c>
      <c r="P1250" s="3" t="s">
        <v>3999</v>
      </c>
      <c r="Q1250" s="3" t="s">
        <v>9052</v>
      </c>
      <c r="R1250" s="3" t="s">
        <v>9053</v>
      </c>
      <c r="S1250" s="3" t="s">
        <v>9052</v>
      </c>
      <c r="T1250" s="3" t="s">
        <v>9054</v>
      </c>
    </row>
    <row r="1251" customFormat="false" ht="15" hidden="false" customHeight="false" outlineLevel="0" collapsed="false">
      <c r="A1251" s="2" t="s">
        <v>9055</v>
      </c>
      <c r="B1251" s="2" t="n">
        <v>2.2796373</v>
      </c>
      <c r="C1251" s="2" t="n">
        <v>1.1888044</v>
      </c>
      <c r="D1251" s="2" t="n">
        <v>2.2796373</v>
      </c>
      <c r="E1251" s="2" t="s">
        <v>21</v>
      </c>
      <c r="F1251" s="1" t="s">
        <v>8003</v>
      </c>
      <c r="G1251" s="1" t="s">
        <v>8004</v>
      </c>
      <c r="H1251" s="3" t="b">
        <f aca="false">FALSE()</f>
        <v>0</v>
      </c>
      <c r="I1251" s="3" t="s">
        <v>8005</v>
      </c>
      <c r="J1251" s="3" t="n">
        <v>10625</v>
      </c>
      <c r="K1251" s="3" t="s">
        <v>8006</v>
      </c>
      <c r="L1251" s="3" t="n">
        <v>185277992</v>
      </c>
      <c r="M1251" s="3" t="s">
        <v>48</v>
      </c>
      <c r="N1251" s="3" t="n">
        <v>185277933</v>
      </c>
      <c r="O1251" s="3" t="s">
        <v>27</v>
      </c>
      <c r="P1251" s="3" t="s">
        <v>49</v>
      </c>
      <c r="Q1251" s="3" t="s">
        <v>8007</v>
      </c>
      <c r="R1251" s="3" t="s">
        <v>9056</v>
      </c>
      <c r="S1251" s="3" t="s">
        <v>8007</v>
      </c>
      <c r="T1251" s="3" t="s">
        <v>8009</v>
      </c>
    </row>
    <row r="1252" customFormat="false" ht="15" hidden="false" customHeight="false" outlineLevel="0" collapsed="false">
      <c r="A1252" s="2" t="s">
        <v>9057</v>
      </c>
      <c r="B1252" s="2" t="n">
        <v>2.278946</v>
      </c>
      <c r="C1252" s="2" t="n">
        <v>1.1883667</v>
      </c>
      <c r="D1252" s="2" t="n">
        <v>2.278946</v>
      </c>
      <c r="E1252" s="2" t="s">
        <v>21</v>
      </c>
      <c r="F1252" s="1" t="s">
        <v>7165</v>
      </c>
      <c r="G1252" s="1" t="s">
        <v>7166</v>
      </c>
      <c r="H1252" s="3" t="b">
        <f aca="false">FALSE()</f>
        <v>0</v>
      </c>
      <c r="I1252" s="3" t="s">
        <v>7167</v>
      </c>
      <c r="J1252" s="3" t="n">
        <v>9208</v>
      </c>
      <c r="K1252" s="3" t="s">
        <v>7168</v>
      </c>
      <c r="L1252" s="3" t="n">
        <v>238536323</v>
      </c>
      <c r="M1252" s="3" t="s">
        <v>88</v>
      </c>
      <c r="N1252" s="3" t="n">
        <v>238536264</v>
      </c>
      <c r="O1252" s="3" t="s">
        <v>38</v>
      </c>
      <c r="P1252" s="3" t="s">
        <v>312</v>
      </c>
      <c r="Q1252" s="3" t="s">
        <v>7169</v>
      </c>
      <c r="R1252" s="3" t="s">
        <v>9058</v>
      </c>
      <c r="S1252" s="3" t="s">
        <v>7169</v>
      </c>
      <c r="T1252" s="3" t="s">
        <v>7171</v>
      </c>
    </row>
    <row r="1253" customFormat="false" ht="15" hidden="false" customHeight="false" outlineLevel="0" collapsed="false">
      <c r="A1253" s="2" t="s">
        <v>9059</v>
      </c>
      <c r="B1253" s="2" t="n">
        <v>2.27784</v>
      </c>
      <c r="C1253" s="2" t="n">
        <v>1.1876664</v>
      </c>
      <c r="D1253" s="2" t="n">
        <v>2.27784</v>
      </c>
      <c r="E1253" s="2" t="s">
        <v>21</v>
      </c>
      <c r="F1253" s="1" t="s">
        <v>9060</v>
      </c>
      <c r="G1253" s="1" t="s">
        <v>9061</v>
      </c>
      <c r="H1253" s="3" t="b">
        <f aca="false">FALSE()</f>
        <v>0</v>
      </c>
      <c r="I1253" s="3" t="s">
        <v>9062</v>
      </c>
      <c r="J1253" s="3" t="n">
        <v>8871</v>
      </c>
      <c r="K1253" s="3" t="s">
        <v>9063</v>
      </c>
      <c r="L1253" s="3" t="n">
        <v>158519290</v>
      </c>
      <c r="M1253" s="3" t="s">
        <v>107</v>
      </c>
      <c r="N1253" s="3" t="n">
        <v>158519231</v>
      </c>
      <c r="O1253" s="3" t="s">
        <v>38</v>
      </c>
      <c r="P1253" s="3" t="s">
        <v>108</v>
      </c>
      <c r="Q1253" s="3" t="s">
        <v>9064</v>
      </c>
      <c r="R1253" s="3" t="s">
        <v>9065</v>
      </c>
      <c r="S1253" s="3" t="s">
        <v>9064</v>
      </c>
      <c r="T1253" s="3" t="s">
        <v>9066</v>
      </c>
    </row>
    <row r="1254" customFormat="false" ht="15" hidden="false" customHeight="false" outlineLevel="0" collapsed="false">
      <c r="A1254" s="2" t="s">
        <v>9067</v>
      </c>
      <c r="B1254" s="2" t="n">
        <v>2.2773929</v>
      </c>
      <c r="C1254" s="2" t="n">
        <v>1.1873832</v>
      </c>
      <c r="D1254" s="2" t="n">
        <v>2.2773929</v>
      </c>
      <c r="E1254" s="2" t="s">
        <v>21</v>
      </c>
      <c r="F1254" s="1" t="s">
        <v>9068</v>
      </c>
      <c r="G1254" s="1" t="s">
        <v>9069</v>
      </c>
      <c r="H1254" s="3" t="b">
        <f aca="false">FALSE()</f>
        <v>0</v>
      </c>
      <c r="I1254" s="3" t="s">
        <v>9070</v>
      </c>
      <c r="J1254" s="3" t="n">
        <v>27286</v>
      </c>
      <c r="K1254" s="3" t="s">
        <v>9071</v>
      </c>
      <c r="L1254" s="3" t="n">
        <v>99926032</v>
      </c>
      <c r="M1254" s="3" t="s">
        <v>244</v>
      </c>
      <c r="N1254" s="3" t="n">
        <v>99925973</v>
      </c>
      <c r="O1254" s="3" t="s">
        <v>38</v>
      </c>
      <c r="P1254" s="3" t="s">
        <v>2379</v>
      </c>
      <c r="Q1254" s="3" t="s">
        <v>9072</v>
      </c>
      <c r="R1254" s="3" t="s">
        <v>9073</v>
      </c>
      <c r="S1254" s="3" t="s">
        <v>9072</v>
      </c>
      <c r="T1254" s="3" t="s">
        <v>9074</v>
      </c>
    </row>
    <row r="1255" customFormat="false" ht="15" hidden="false" customHeight="false" outlineLevel="0" collapsed="false">
      <c r="A1255" s="2" t="s">
        <v>9075</v>
      </c>
      <c r="B1255" s="2" t="n">
        <v>2.276884</v>
      </c>
      <c r="C1255" s="2" t="n">
        <v>1.1870608</v>
      </c>
      <c r="D1255" s="2" t="n">
        <v>2.276884</v>
      </c>
      <c r="E1255" s="2" t="s">
        <v>21</v>
      </c>
      <c r="F1255" s="1" t="s">
        <v>9076</v>
      </c>
      <c r="G1255" s="1" t="s">
        <v>9077</v>
      </c>
      <c r="H1255" s="3" t="b">
        <f aca="false">FALSE()</f>
        <v>0</v>
      </c>
      <c r="I1255" s="3" t="s">
        <v>9078</v>
      </c>
      <c r="J1255" s="3" t="n">
        <v>8243</v>
      </c>
      <c r="K1255" s="3" t="s">
        <v>9079</v>
      </c>
      <c r="L1255" s="3" t="n">
        <v>53401212</v>
      </c>
      <c r="M1255" s="3" t="s">
        <v>244</v>
      </c>
      <c r="N1255" s="3" t="n">
        <v>53401153</v>
      </c>
      <c r="O1255" s="3" t="s">
        <v>27</v>
      </c>
      <c r="P1255" s="3" t="s">
        <v>7885</v>
      </c>
      <c r="Q1255" s="3" t="s">
        <v>9080</v>
      </c>
      <c r="R1255" s="3" t="s">
        <v>9081</v>
      </c>
      <c r="S1255" s="3" t="s">
        <v>9080</v>
      </c>
      <c r="T1255" s="3" t="s">
        <v>9082</v>
      </c>
    </row>
    <row r="1256" customFormat="false" ht="15" hidden="false" customHeight="false" outlineLevel="0" collapsed="false">
      <c r="A1256" s="2" t="s">
        <v>9083</v>
      </c>
      <c r="B1256" s="2" t="n">
        <v>2.2764227</v>
      </c>
      <c r="C1256" s="2" t="n">
        <v>1.1867685</v>
      </c>
      <c r="D1256" s="2" t="n">
        <v>2.2764227</v>
      </c>
      <c r="E1256" s="2" t="s">
        <v>21</v>
      </c>
      <c r="F1256" s="1" t="s">
        <v>9084</v>
      </c>
      <c r="G1256" s="1" t="s">
        <v>9085</v>
      </c>
      <c r="H1256" s="3" t="b">
        <f aca="false">FALSE()</f>
        <v>0</v>
      </c>
      <c r="I1256" s="3" t="s">
        <v>9086</v>
      </c>
      <c r="J1256" s="3" t="n">
        <v>10631</v>
      </c>
      <c r="K1256" s="3" t="s">
        <v>9087</v>
      </c>
      <c r="L1256" s="3" t="n">
        <v>38137425</v>
      </c>
      <c r="M1256" s="3" t="s">
        <v>408</v>
      </c>
      <c r="N1256" s="3" t="n">
        <v>38137366</v>
      </c>
      <c r="O1256" s="3" t="s">
        <v>27</v>
      </c>
      <c r="P1256" s="3" t="s">
        <v>853</v>
      </c>
      <c r="Q1256" s="3" t="s">
        <v>9088</v>
      </c>
      <c r="R1256" s="3" t="s">
        <v>9089</v>
      </c>
      <c r="S1256" s="3" t="s">
        <v>9088</v>
      </c>
      <c r="T1256" s="3" t="s">
        <v>9090</v>
      </c>
    </row>
    <row r="1257" customFormat="false" ht="15" hidden="false" customHeight="false" outlineLevel="0" collapsed="false">
      <c r="A1257" s="2" t="s">
        <v>9091</v>
      </c>
      <c r="B1257" s="2" t="n">
        <v>2.2755017</v>
      </c>
      <c r="C1257" s="2" t="n">
        <v>1.1861846</v>
      </c>
      <c r="D1257" s="2" t="n">
        <v>2.2755017</v>
      </c>
      <c r="E1257" s="2" t="s">
        <v>21</v>
      </c>
      <c r="F1257" s="1" t="s">
        <v>9092</v>
      </c>
      <c r="G1257" s="1" t="s">
        <v>9093</v>
      </c>
      <c r="H1257" s="3" t="b">
        <f aca="false">FALSE()</f>
        <v>0</v>
      </c>
      <c r="I1257" s="3" t="s">
        <v>9094</v>
      </c>
      <c r="J1257" s="3" t="n">
        <v>144455</v>
      </c>
      <c r="K1257" s="3" t="s">
        <v>9095</v>
      </c>
      <c r="L1257" s="3" t="n">
        <v>77417635</v>
      </c>
      <c r="M1257" s="3" t="s">
        <v>493</v>
      </c>
      <c r="N1257" s="3" t="n">
        <v>77417576</v>
      </c>
      <c r="O1257" s="3" t="s">
        <v>27</v>
      </c>
      <c r="P1257" s="3" t="s">
        <v>2360</v>
      </c>
      <c r="Q1257" s="3" t="s">
        <v>9096</v>
      </c>
      <c r="R1257" s="3" t="s">
        <v>9097</v>
      </c>
      <c r="S1257" s="3" t="s">
        <v>9096</v>
      </c>
      <c r="T1257" s="3" t="s">
        <v>9098</v>
      </c>
    </row>
    <row r="1258" customFormat="false" ht="15" hidden="false" customHeight="false" outlineLevel="0" collapsed="false">
      <c r="A1258" s="2" t="s">
        <v>9099</v>
      </c>
      <c r="B1258" s="2" t="n">
        <v>2.275105</v>
      </c>
      <c r="C1258" s="2" t="n">
        <v>1.1859331</v>
      </c>
      <c r="D1258" s="2" t="n">
        <v>2.275105</v>
      </c>
      <c r="E1258" s="2" t="s">
        <v>21</v>
      </c>
      <c r="F1258" s="1" t="s">
        <v>9100</v>
      </c>
      <c r="G1258" s="1" t="s">
        <v>9101</v>
      </c>
      <c r="H1258" s="3" t="b">
        <f aca="false">FALSE()</f>
        <v>0</v>
      </c>
      <c r="I1258" s="3" t="s">
        <v>9102</v>
      </c>
      <c r="J1258" s="3" t="n">
        <v>5467</v>
      </c>
      <c r="K1258" s="3" t="s">
        <v>9103</v>
      </c>
      <c r="L1258" s="3" t="n">
        <v>35395868</v>
      </c>
      <c r="M1258" s="3" t="s">
        <v>107</v>
      </c>
      <c r="N1258" s="3" t="n">
        <v>35395809</v>
      </c>
      <c r="O1258" s="3" t="s">
        <v>38</v>
      </c>
      <c r="P1258" s="3" t="s">
        <v>1959</v>
      </c>
      <c r="Q1258" s="3" t="s">
        <v>9104</v>
      </c>
      <c r="R1258" s="3" t="s">
        <v>9105</v>
      </c>
      <c r="S1258" s="3" t="s">
        <v>9104</v>
      </c>
      <c r="T1258" s="3" t="s">
        <v>9106</v>
      </c>
    </row>
    <row r="1259" customFormat="false" ht="15" hidden="false" customHeight="false" outlineLevel="0" collapsed="false">
      <c r="A1259" s="2" t="s">
        <v>9107</v>
      </c>
      <c r="B1259" s="2" t="n">
        <v>2.274039</v>
      </c>
      <c r="C1259" s="2" t="n">
        <v>1.185257</v>
      </c>
      <c r="D1259" s="2" t="n">
        <v>2.274039</v>
      </c>
      <c r="E1259" s="2" t="s">
        <v>21</v>
      </c>
      <c r="H1259" s="3" t="b">
        <f aca="false">FALSE()</f>
        <v>0</v>
      </c>
      <c r="L1259" s="3" t="n">
        <v>38014943</v>
      </c>
      <c r="M1259" s="3" t="s">
        <v>88</v>
      </c>
      <c r="N1259" s="3" t="n">
        <v>38014884</v>
      </c>
      <c r="O1259" s="3" t="s">
        <v>38</v>
      </c>
      <c r="P1259" s="3" t="s">
        <v>9108</v>
      </c>
      <c r="R1259" s="3" t="s">
        <v>9109</v>
      </c>
    </row>
    <row r="1260" customFormat="false" ht="15" hidden="false" customHeight="false" outlineLevel="0" collapsed="false">
      <c r="A1260" s="2" t="s">
        <v>9110</v>
      </c>
      <c r="B1260" s="2" t="n">
        <v>2.2732172</v>
      </c>
      <c r="C1260" s="2" t="n">
        <v>1.1847355</v>
      </c>
      <c r="D1260" s="2" t="n">
        <v>2.2732172</v>
      </c>
      <c r="E1260" s="2" t="s">
        <v>21</v>
      </c>
      <c r="F1260" s="1" t="s">
        <v>9111</v>
      </c>
      <c r="G1260" s="1" t="s">
        <v>9112</v>
      </c>
      <c r="H1260" s="3" t="b">
        <f aca="false">FALSE()</f>
        <v>0</v>
      </c>
      <c r="I1260" s="3" t="s">
        <v>9113</v>
      </c>
      <c r="J1260" s="3" t="n">
        <v>112476</v>
      </c>
      <c r="K1260" s="3" t="s">
        <v>9114</v>
      </c>
      <c r="L1260" s="3" t="n">
        <v>29826998</v>
      </c>
      <c r="M1260" s="3" t="s">
        <v>374</v>
      </c>
      <c r="N1260" s="3" t="n">
        <v>29826939</v>
      </c>
      <c r="O1260" s="3" t="s">
        <v>38</v>
      </c>
      <c r="P1260" s="3" t="s">
        <v>2932</v>
      </c>
      <c r="Q1260" s="3" t="s">
        <v>9115</v>
      </c>
      <c r="R1260" s="3" t="s">
        <v>9116</v>
      </c>
      <c r="S1260" s="3" t="s">
        <v>9115</v>
      </c>
      <c r="T1260" s="3" t="s">
        <v>9117</v>
      </c>
    </row>
    <row r="1261" customFormat="false" ht="15" hidden="false" customHeight="false" outlineLevel="0" collapsed="false">
      <c r="A1261" s="2" t="s">
        <v>9118</v>
      </c>
      <c r="B1261" s="2" t="n">
        <v>2.2726364</v>
      </c>
      <c r="C1261" s="2" t="n">
        <v>1.184367</v>
      </c>
      <c r="D1261" s="2" t="n">
        <v>2.2726364</v>
      </c>
      <c r="E1261" s="2" t="s">
        <v>21</v>
      </c>
      <c r="F1261" s="1" t="s">
        <v>9119</v>
      </c>
      <c r="G1261" s="1" t="s">
        <v>9120</v>
      </c>
      <c r="H1261" s="3" t="b">
        <f aca="false">FALSE()</f>
        <v>0</v>
      </c>
      <c r="I1261" s="3" t="s">
        <v>9121</v>
      </c>
      <c r="J1261" s="3" t="n">
        <v>4111</v>
      </c>
      <c r="K1261" s="3" t="s">
        <v>8801</v>
      </c>
      <c r="L1261" s="3" t="n">
        <v>151899971</v>
      </c>
      <c r="M1261" s="3" t="s">
        <v>244</v>
      </c>
      <c r="N1261" s="3" t="n">
        <v>151899912</v>
      </c>
      <c r="O1261" s="3" t="s">
        <v>27</v>
      </c>
      <c r="P1261" s="3" t="s">
        <v>2583</v>
      </c>
      <c r="Q1261" s="3" t="s">
        <v>9122</v>
      </c>
      <c r="R1261" s="3" t="s">
        <v>9123</v>
      </c>
      <c r="S1261" s="3" t="s">
        <v>9122</v>
      </c>
      <c r="T1261" s="3" t="s">
        <v>9124</v>
      </c>
    </row>
    <row r="1262" customFormat="false" ht="15" hidden="false" customHeight="false" outlineLevel="0" collapsed="false">
      <c r="A1262" s="2" t="s">
        <v>9125</v>
      </c>
      <c r="B1262" s="2" t="n">
        <v>2.272404</v>
      </c>
      <c r="C1262" s="2" t="n">
        <v>1.1842194</v>
      </c>
      <c r="D1262" s="2" t="n">
        <v>2.272404</v>
      </c>
      <c r="E1262" s="2" t="s">
        <v>21</v>
      </c>
      <c r="F1262" s="1" t="s">
        <v>9126</v>
      </c>
      <c r="G1262" s="1" t="s">
        <v>9127</v>
      </c>
      <c r="H1262" s="3" t="b">
        <f aca="false">FALSE()</f>
        <v>0</v>
      </c>
      <c r="I1262" s="3" t="s">
        <v>9128</v>
      </c>
      <c r="J1262" s="3" t="n">
        <v>100129464</v>
      </c>
      <c r="L1262" s="3" t="n">
        <v>3202644</v>
      </c>
      <c r="M1262" s="3" t="s">
        <v>244</v>
      </c>
      <c r="N1262" s="3" t="n">
        <v>3202585</v>
      </c>
      <c r="O1262" s="3" t="s">
        <v>38</v>
      </c>
      <c r="P1262" s="3" t="s">
        <v>6244</v>
      </c>
      <c r="Q1262" s="3" t="s">
        <v>9129</v>
      </c>
      <c r="R1262" s="3" t="s">
        <v>9130</v>
      </c>
      <c r="S1262" s="3" t="s">
        <v>9129</v>
      </c>
      <c r="T1262" s="3" t="s">
        <v>9131</v>
      </c>
    </row>
    <row r="1263" customFormat="false" ht="15" hidden="false" customHeight="false" outlineLevel="0" collapsed="false">
      <c r="A1263" s="2" t="s">
        <v>9132</v>
      </c>
      <c r="B1263" s="2" t="n">
        <v>2.2719035</v>
      </c>
      <c r="C1263" s="2" t="n">
        <v>1.1839015</v>
      </c>
      <c r="D1263" s="2" t="n">
        <v>2.2719035</v>
      </c>
      <c r="E1263" s="2" t="s">
        <v>21</v>
      </c>
      <c r="F1263" s="1" t="s">
        <v>9133</v>
      </c>
      <c r="G1263" s="1" t="s">
        <v>9134</v>
      </c>
      <c r="H1263" s="3" t="b">
        <f aca="false">FALSE()</f>
        <v>0</v>
      </c>
      <c r="I1263" s="3" t="s">
        <v>9135</v>
      </c>
      <c r="J1263" s="3" t="n">
        <v>83894</v>
      </c>
      <c r="L1263" s="3" t="n">
        <v>147788705</v>
      </c>
      <c r="M1263" s="3" t="s">
        <v>215</v>
      </c>
      <c r="N1263" s="3" t="n">
        <v>147755048</v>
      </c>
      <c r="O1263" s="3" t="s">
        <v>27</v>
      </c>
      <c r="P1263" s="3" t="s">
        <v>9136</v>
      </c>
      <c r="Q1263" s="3" t="s">
        <v>9137</v>
      </c>
      <c r="R1263" s="3" t="s">
        <v>9138</v>
      </c>
      <c r="S1263" s="3" t="s">
        <v>9137</v>
      </c>
      <c r="T1263" s="3" t="s">
        <v>9139</v>
      </c>
    </row>
    <row r="1264" customFormat="false" ht="15" hidden="false" customHeight="false" outlineLevel="0" collapsed="false">
      <c r="A1264" s="2" t="s">
        <v>9140</v>
      </c>
      <c r="B1264" s="2" t="n">
        <v>2.271347</v>
      </c>
      <c r="C1264" s="2" t="n">
        <v>1.1835482</v>
      </c>
      <c r="D1264" s="2" t="n">
        <v>2.271347</v>
      </c>
      <c r="E1264" s="2" t="s">
        <v>21</v>
      </c>
      <c r="F1264" s="1" t="s">
        <v>9141</v>
      </c>
      <c r="G1264" s="1" t="s">
        <v>9142</v>
      </c>
      <c r="H1264" s="3" t="b">
        <f aca="false">FALSE()</f>
        <v>0</v>
      </c>
      <c r="I1264" s="3" t="s">
        <v>9143</v>
      </c>
      <c r="J1264" s="3" t="n">
        <v>28988</v>
      </c>
      <c r="K1264" s="3" t="s">
        <v>9144</v>
      </c>
      <c r="L1264" s="3" t="n">
        <v>44111108</v>
      </c>
      <c r="M1264" s="3" t="s">
        <v>328</v>
      </c>
      <c r="N1264" s="3" t="n">
        <v>44111049</v>
      </c>
      <c r="O1264" s="3" t="s">
        <v>38</v>
      </c>
      <c r="P1264" s="3" t="s">
        <v>3365</v>
      </c>
      <c r="Q1264" s="3" t="s">
        <v>9145</v>
      </c>
      <c r="R1264" s="3" t="s">
        <v>9146</v>
      </c>
    </row>
    <row r="1265" customFormat="false" ht="15" hidden="false" customHeight="false" outlineLevel="0" collapsed="false">
      <c r="A1265" s="2" t="s">
        <v>9147</v>
      </c>
      <c r="B1265" s="2" t="n">
        <v>2.2700603</v>
      </c>
      <c r="C1265" s="2" t="n">
        <v>1.1827307</v>
      </c>
      <c r="D1265" s="2" t="n">
        <v>2.2700603</v>
      </c>
      <c r="E1265" s="2" t="s">
        <v>21</v>
      </c>
      <c r="H1265" s="3" t="b">
        <f aca="false">FALSE()</f>
        <v>0</v>
      </c>
      <c r="L1265" s="3" t="n">
        <v>62512324</v>
      </c>
      <c r="M1265" s="3" t="s">
        <v>26</v>
      </c>
      <c r="N1265" s="3" t="n">
        <v>62512265</v>
      </c>
      <c r="O1265" s="3" t="s">
        <v>38</v>
      </c>
      <c r="P1265" s="3" t="s">
        <v>1430</v>
      </c>
      <c r="R1265" s="3" t="s">
        <v>9148</v>
      </c>
    </row>
    <row r="1266" customFormat="false" ht="15" hidden="false" customHeight="false" outlineLevel="0" collapsed="false">
      <c r="A1266" s="2" t="s">
        <v>9149</v>
      </c>
      <c r="B1266" s="2" t="n">
        <v>2.269596</v>
      </c>
      <c r="C1266" s="2" t="n">
        <v>1.1824355</v>
      </c>
      <c r="D1266" s="2" t="n">
        <v>2.269596</v>
      </c>
      <c r="E1266" s="2" t="s">
        <v>21</v>
      </c>
      <c r="F1266" s="1" t="s">
        <v>9150</v>
      </c>
      <c r="G1266" s="1" t="s">
        <v>9151</v>
      </c>
      <c r="H1266" s="3" t="b">
        <f aca="false">FALSE()</f>
        <v>0</v>
      </c>
      <c r="I1266" s="3" t="s">
        <v>9152</v>
      </c>
      <c r="J1266" s="3" t="n">
        <v>10084</v>
      </c>
      <c r="K1266" s="3" t="s">
        <v>9153</v>
      </c>
      <c r="L1266" s="3" t="n">
        <v>48760413</v>
      </c>
      <c r="M1266" s="3" t="s">
        <v>244</v>
      </c>
      <c r="N1266" s="3" t="n">
        <v>48760354</v>
      </c>
      <c r="O1266" s="3" t="s">
        <v>38</v>
      </c>
      <c r="P1266" s="3" t="s">
        <v>2207</v>
      </c>
      <c r="Q1266" s="3" t="s">
        <v>9154</v>
      </c>
      <c r="R1266" s="3" t="s">
        <v>9155</v>
      </c>
      <c r="S1266" s="3" t="s">
        <v>9154</v>
      </c>
      <c r="T1266" s="3" t="s">
        <v>9156</v>
      </c>
    </row>
    <row r="1267" customFormat="false" ht="15" hidden="false" customHeight="false" outlineLevel="0" collapsed="false">
      <c r="A1267" s="2" t="s">
        <v>9157</v>
      </c>
      <c r="B1267" s="2" t="n">
        <v>2.2692907</v>
      </c>
      <c r="C1267" s="2" t="n">
        <v>1.1822414</v>
      </c>
      <c r="D1267" s="2" t="n">
        <v>2.2692907</v>
      </c>
      <c r="E1267" s="2" t="s">
        <v>21</v>
      </c>
      <c r="F1267" s="1" t="s">
        <v>9158</v>
      </c>
      <c r="G1267" s="1" t="s">
        <v>9159</v>
      </c>
      <c r="H1267" s="3" t="b">
        <f aca="false">FALSE()</f>
        <v>0</v>
      </c>
      <c r="I1267" s="3" t="s">
        <v>9160</v>
      </c>
      <c r="J1267" s="3" t="n">
        <v>28974</v>
      </c>
      <c r="L1267" s="3" t="n">
        <v>13889582</v>
      </c>
      <c r="M1267" s="3" t="s">
        <v>138</v>
      </c>
      <c r="N1267" s="3" t="n">
        <v>13889523</v>
      </c>
      <c r="O1267" s="3" t="s">
        <v>38</v>
      </c>
      <c r="P1267" s="3" t="s">
        <v>156</v>
      </c>
      <c r="Q1267" s="3" t="s">
        <v>9161</v>
      </c>
      <c r="R1267" s="3" t="s">
        <v>9162</v>
      </c>
      <c r="S1267" s="3" t="s">
        <v>9161</v>
      </c>
      <c r="T1267" s="3" t="s">
        <v>9163</v>
      </c>
    </row>
    <row r="1268" customFormat="false" ht="15" hidden="false" customHeight="false" outlineLevel="0" collapsed="false">
      <c r="A1268" s="2" t="s">
        <v>9164</v>
      </c>
      <c r="B1268" s="2" t="n">
        <v>2.2687447</v>
      </c>
      <c r="C1268" s="2" t="n">
        <v>1.1818943</v>
      </c>
      <c r="D1268" s="2" t="n">
        <v>2.2687447</v>
      </c>
      <c r="E1268" s="2" t="s">
        <v>21</v>
      </c>
      <c r="F1268" s="1" t="s">
        <v>9165</v>
      </c>
      <c r="G1268" s="1" t="s">
        <v>9166</v>
      </c>
      <c r="H1268" s="3" t="b">
        <f aca="false">FALSE()</f>
        <v>0</v>
      </c>
      <c r="I1268" s="3" t="s">
        <v>9167</v>
      </c>
      <c r="J1268" s="3" t="n">
        <v>2535</v>
      </c>
      <c r="K1268" s="3" t="s">
        <v>9168</v>
      </c>
      <c r="L1268" s="3" t="n">
        <v>42636669</v>
      </c>
      <c r="M1268" s="3" t="s">
        <v>128</v>
      </c>
      <c r="N1268" s="3" t="n">
        <v>42636610</v>
      </c>
      <c r="O1268" s="3" t="s">
        <v>38</v>
      </c>
      <c r="P1268" s="3" t="s">
        <v>3168</v>
      </c>
      <c r="Q1268" s="3" t="s">
        <v>9169</v>
      </c>
      <c r="R1268" s="3" t="s">
        <v>9170</v>
      </c>
      <c r="S1268" s="3" t="s">
        <v>9169</v>
      </c>
      <c r="T1268" s="3" t="s">
        <v>9171</v>
      </c>
    </row>
    <row r="1269" customFormat="false" ht="15" hidden="false" customHeight="false" outlineLevel="0" collapsed="false">
      <c r="A1269" s="2" t="s">
        <v>9172</v>
      </c>
      <c r="B1269" s="2" t="n">
        <v>2.268549</v>
      </c>
      <c r="C1269" s="2" t="n">
        <v>1.1817698</v>
      </c>
      <c r="D1269" s="2" t="n">
        <v>2.268549</v>
      </c>
      <c r="E1269" s="2" t="s">
        <v>21</v>
      </c>
      <c r="F1269" s="1" t="s">
        <v>9173</v>
      </c>
      <c r="G1269" s="1" t="s">
        <v>9174</v>
      </c>
      <c r="H1269" s="3" t="b">
        <f aca="false">FALSE()</f>
        <v>0</v>
      </c>
      <c r="I1269" s="3" t="s">
        <v>9175</v>
      </c>
      <c r="J1269" s="3" t="n">
        <v>286223</v>
      </c>
      <c r="K1269" s="3" t="s">
        <v>1738</v>
      </c>
      <c r="L1269" s="3" t="n">
        <v>91606928</v>
      </c>
      <c r="M1269" s="3" t="s">
        <v>68</v>
      </c>
      <c r="N1269" s="3" t="n">
        <v>91606869</v>
      </c>
      <c r="O1269" s="3" t="s">
        <v>38</v>
      </c>
      <c r="P1269" s="3" t="s">
        <v>3243</v>
      </c>
      <c r="Q1269" s="3" t="s">
        <v>9176</v>
      </c>
      <c r="R1269" s="3" t="s">
        <v>9177</v>
      </c>
      <c r="S1269" s="3" t="s">
        <v>9176</v>
      </c>
      <c r="T1269" s="3" t="s">
        <v>9178</v>
      </c>
    </row>
    <row r="1270" customFormat="false" ht="15" hidden="false" customHeight="false" outlineLevel="0" collapsed="false">
      <c r="A1270" s="2" t="s">
        <v>9179</v>
      </c>
      <c r="B1270" s="2" t="n">
        <v>2.2680976</v>
      </c>
      <c r="C1270" s="2" t="n">
        <v>1.1814828</v>
      </c>
      <c r="D1270" s="2" t="n">
        <v>2.2680976</v>
      </c>
      <c r="E1270" s="2" t="s">
        <v>21</v>
      </c>
      <c r="F1270" s="1" t="s">
        <v>9180</v>
      </c>
      <c r="G1270" s="1" t="s">
        <v>9181</v>
      </c>
      <c r="H1270" s="3" t="b">
        <f aca="false">FALSE()</f>
        <v>0</v>
      </c>
      <c r="I1270" s="3" t="s">
        <v>9182</v>
      </c>
      <c r="J1270" s="3" t="n">
        <v>5498</v>
      </c>
      <c r="K1270" s="3" t="s">
        <v>9183</v>
      </c>
      <c r="L1270" s="3" t="n">
        <v>161140903</v>
      </c>
      <c r="M1270" s="3" t="s">
        <v>48</v>
      </c>
      <c r="N1270" s="3" t="n">
        <v>161140844</v>
      </c>
      <c r="O1270" s="3" t="s">
        <v>38</v>
      </c>
      <c r="P1270" s="3" t="s">
        <v>4318</v>
      </c>
      <c r="Q1270" s="3" t="s">
        <v>9184</v>
      </c>
      <c r="R1270" s="3" t="s">
        <v>9185</v>
      </c>
      <c r="S1270" s="3" t="s">
        <v>9184</v>
      </c>
      <c r="T1270" s="3" t="s">
        <v>9186</v>
      </c>
    </row>
    <row r="1271" customFormat="false" ht="15" hidden="false" customHeight="false" outlineLevel="0" collapsed="false">
      <c r="A1271" s="2" t="s">
        <v>9187</v>
      </c>
      <c r="B1271" s="2" t="n">
        <v>2.266338</v>
      </c>
      <c r="C1271" s="2" t="n">
        <v>1.1803632</v>
      </c>
      <c r="D1271" s="2" t="n">
        <v>2.266338</v>
      </c>
      <c r="E1271" s="2" t="s">
        <v>21</v>
      </c>
      <c r="F1271" s="1" t="s">
        <v>9188</v>
      </c>
      <c r="G1271" s="1" t="s">
        <v>9189</v>
      </c>
      <c r="H1271" s="3" t="b">
        <f aca="false">FALSE()</f>
        <v>0</v>
      </c>
      <c r="I1271" s="3" t="s">
        <v>9190</v>
      </c>
      <c r="J1271" s="3" t="n">
        <v>51537</v>
      </c>
      <c r="K1271" s="3" t="s">
        <v>9191</v>
      </c>
      <c r="L1271" s="3" t="n">
        <v>30824687</v>
      </c>
      <c r="M1271" s="3" t="s">
        <v>166</v>
      </c>
      <c r="N1271" s="3" t="n">
        <v>30824628</v>
      </c>
      <c r="O1271" s="3" t="s">
        <v>38</v>
      </c>
      <c r="P1271" s="3" t="s">
        <v>5028</v>
      </c>
      <c r="Q1271" s="3" t="s">
        <v>9192</v>
      </c>
      <c r="R1271" s="3" t="s">
        <v>9193</v>
      </c>
      <c r="S1271" s="3" t="s">
        <v>9192</v>
      </c>
      <c r="T1271" s="3" t="s">
        <v>9194</v>
      </c>
    </row>
    <row r="1272" customFormat="false" ht="15" hidden="false" customHeight="false" outlineLevel="0" collapsed="false">
      <c r="A1272" s="2" t="s">
        <v>9195</v>
      </c>
      <c r="B1272" s="2" t="n">
        <v>2.2660623</v>
      </c>
      <c r="C1272" s="2" t="n">
        <v>1.1801875</v>
      </c>
      <c r="D1272" s="2" t="n">
        <v>2.2660623</v>
      </c>
      <c r="E1272" s="2" t="s">
        <v>21</v>
      </c>
      <c r="F1272" s="1" t="s">
        <v>9196</v>
      </c>
      <c r="G1272" s="1" t="s">
        <v>9197</v>
      </c>
      <c r="H1272" s="3" t="b">
        <f aca="false">FALSE()</f>
        <v>0</v>
      </c>
      <c r="I1272" s="3" t="s">
        <v>9198</v>
      </c>
      <c r="J1272" s="3" t="n">
        <v>147991</v>
      </c>
      <c r="K1272" s="3" t="s">
        <v>9199</v>
      </c>
      <c r="L1272" s="3" t="n">
        <v>32974232</v>
      </c>
      <c r="M1272" s="3" t="s">
        <v>138</v>
      </c>
      <c r="N1272" s="3" t="n">
        <v>32974173</v>
      </c>
      <c r="O1272" s="3" t="s">
        <v>38</v>
      </c>
      <c r="P1272" s="3" t="s">
        <v>7892</v>
      </c>
      <c r="Q1272" s="3" t="s">
        <v>9200</v>
      </c>
      <c r="R1272" s="3" t="s">
        <v>9201</v>
      </c>
      <c r="S1272" s="3" t="s">
        <v>9200</v>
      </c>
      <c r="T1272" s="3" t="s">
        <v>9202</v>
      </c>
    </row>
    <row r="1273" customFormat="false" ht="15" hidden="false" customHeight="false" outlineLevel="0" collapsed="false">
      <c r="A1273" s="2" t="s">
        <v>9203</v>
      </c>
      <c r="B1273" s="2" t="n">
        <v>2.265731</v>
      </c>
      <c r="C1273" s="2" t="n">
        <v>1.1799767</v>
      </c>
      <c r="D1273" s="2" t="n">
        <v>2.265731</v>
      </c>
      <c r="E1273" s="2" t="s">
        <v>21</v>
      </c>
      <c r="F1273" s="1" t="s">
        <v>9204</v>
      </c>
      <c r="G1273" s="1" t="s">
        <v>9205</v>
      </c>
      <c r="H1273" s="3" t="b">
        <f aca="false">FALSE()</f>
        <v>0</v>
      </c>
      <c r="I1273" s="3" t="s">
        <v>9206</v>
      </c>
      <c r="J1273" s="3" t="n">
        <v>283209</v>
      </c>
      <c r="K1273" s="3" t="s">
        <v>9207</v>
      </c>
      <c r="L1273" s="3" t="n">
        <v>74041421</v>
      </c>
      <c r="M1273" s="3" t="s">
        <v>234</v>
      </c>
      <c r="N1273" s="3" t="n">
        <v>74041362</v>
      </c>
      <c r="O1273" s="3" t="s">
        <v>27</v>
      </c>
      <c r="P1273" s="3" t="s">
        <v>2799</v>
      </c>
      <c r="Q1273" s="3" t="s">
        <v>9208</v>
      </c>
      <c r="R1273" s="3" t="s">
        <v>9209</v>
      </c>
      <c r="S1273" s="3" t="s">
        <v>9208</v>
      </c>
      <c r="T1273" s="3" t="s">
        <v>9210</v>
      </c>
    </row>
    <row r="1274" customFormat="false" ht="15" hidden="false" customHeight="false" outlineLevel="0" collapsed="false">
      <c r="A1274" s="2" t="s">
        <v>9211</v>
      </c>
      <c r="B1274" s="2" t="n">
        <v>2.2636137</v>
      </c>
      <c r="C1274" s="2" t="n">
        <v>1.1786277</v>
      </c>
      <c r="D1274" s="2" t="n">
        <v>2.2636137</v>
      </c>
      <c r="E1274" s="2" t="s">
        <v>21</v>
      </c>
      <c r="H1274" s="3" t="b">
        <f aca="false">FALSE()</f>
        <v>0</v>
      </c>
      <c r="L1274" s="3" t="n">
        <v>47006630</v>
      </c>
      <c r="M1274" s="3" t="s">
        <v>37</v>
      </c>
      <c r="N1274" s="3" t="n">
        <v>47006571</v>
      </c>
      <c r="O1274" s="3" t="s">
        <v>38</v>
      </c>
      <c r="P1274" s="3" t="s">
        <v>39</v>
      </c>
      <c r="R1274" s="3" t="s">
        <v>9212</v>
      </c>
    </row>
    <row r="1275" customFormat="false" ht="15" hidden="false" customHeight="false" outlineLevel="0" collapsed="false">
      <c r="A1275" s="2" t="s">
        <v>9213</v>
      </c>
      <c r="B1275" s="2" t="n">
        <v>2.2626452</v>
      </c>
      <c r="C1275" s="2" t="n">
        <v>1.1780105</v>
      </c>
      <c r="D1275" s="2" t="n">
        <v>2.2626452</v>
      </c>
      <c r="E1275" s="2" t="s">
        <v>21</v>
      </c>
      <c r="F1275" s="1" t="s">
        <v>9214</v>
      </c>
      <c r="G1275" s="1" t="s">
        <v>9215</v>
      </c>
      <c r="H1275" s="3" t="b">
        <f aca="false">FALSE()</f>
        <v>0</v>
      </c>
      <c r="I1275" s="3" t="s">
        <v>9216</v>
      </c>
      <c r="J1275" s="3" t="n">
        <v>23235</v>
      </c>
      <c r="K1275" s="3" t="s">
        <v>9217</v>
      </c>
      <c r="L1275" s="3" t="n">
        <v>111597629</v>
      </c>
      <c r="M1275" s="3" t="s">
        <v>234</v>
      </c>
      <c r="N1275" s="3" t="n">
        <v>111597570</v>
      </c>
      <c r="O1275" s="3" t="s">
        <v>38</v>
      </c>
      <c r="P1275" s="3" t="s">
        <v>2962</v>
      </c>
      <c r="Q1275" s="3" t="s">
        <v>9218</v>
      </c>
      <c r="R1275" s="3" t="s">
        <v>9219</v>
      </c>
      <c r="S1275" s="3" t="s">
        <v>9218</v>
      </c>
      <c r="T1275" s="3" t="s">
        <v>9220</v>
      </c>
    </row>
    <row r="1276" customFormat="false" ht="15" hidden="false" customHeight="false" outlineLevel="0" collapsed="false">
      <c r="A1276" s="2" t="s">
        <v>9221</v>
      </c>
      <c r="B1276" s="2" t="n">
        <v>2.2624464</v>
      </c>
      <c r="C1276" s="2" t="n">
        <v>1.1778836</v>
      </c>
      <c r="D1276" s="2" t="n">
        <v>2.2624464</v>
      </c>
      <c r="E1276" s="2" t="s">
        <v>21</v>
      </c>
      <c r="F1276" s="1" t="s">
        <v>9222</v>
      </c>
      <c r="G1276" s="1" t="s">
        <v>9223</v>
      </c>
      <c r="H1276" s="3" t="b">
        <f aca="false">FALSE()</f>
        <v>0</v>
      </c>
      <c r="I1276" s="3" t="s">
        <v>9224</v>
      </c>
      <c r="J1276" s="3" t="n">
        <v>7727</v>
      </c>
      <c r="K1276" s="3" t="s">
        <v>9225</v>
      </c>
      <c r="L1276" s="3" t="n">
        <v>3455042</v>
      </c>
      <c r="M1276" s="3" t="s">
        <v>374</v>
      </c>
      <c r="N1276" s="3" t="n">
        <v>3454983</v>
      </c>
      <c r="O1276" s="3" t="s">
        <v>38</v>
      </c>
      <c r="P1276" s="3" t="s">
        <v>1501</v>
      </c>
      <c r="Q1276" s="3" t="s">
        <v>9226</v>
      </c>
      <c r="R1276" s="3" t="s">
        <v>9227</v>
      </c>
      <c r="S1276" s="3" t="s">
        <v>9226</v>
      </c>
      <c r="T1276" s="3" t="s">
        <v>9228</v>
      </c>
    </row>
    <row r="1277" customFormat="false" ht="15" hidden="false" customHeight="false" outlineLevel="0" collapsed="false">
      <c r="A1277" s="2" t="s">
        <v>9229</v>
      </c>
      <c r="B1277" s="2" t="n">
        <v>2.2587786</v>
      </c>
      <c r="C1277" s="2" t="n">
        <v>1.1755428</v>
      </c>
      <c r="D1277" s="2" t="n">
        <v>2.2587786</v>
      </c>
      <c r="E1277" s="2" t="s">
        <v>21</v>
      </c>
      <c r="F1277" s="1" t="s">
        <v>9230</v>
      </c>
      <c r="G1277" s="1" t="s">
        <v>9231</v>
      </c>
      <c r="H1277" s="3" t="b">
        <f aca="false">FALSE()</f>
        <v>0</v>
      </c>
      <c r="I1277" s="3" t="s">
        <v>9232</v>
      </c>
      <c r="J1277" s="3" t="n">
        <v>81559</v>
      </c>
      <c r="K1277" s="3" t="s">
        <v>9233</v>
      </c>
      <c r="L1277" s="3" t="n">
        <v>228583602</v>
      </c>
      <c r="M1277" s="3" t="s">
        <v>48</v>
      </c>
      <c r="N1277" s="3" t="n">
        <v>228583543</v>
      </c>
      <c r="O1277" s="3" t="s">
        <v>27</v>
      </c>
      <c r="P1277" s="3" t="s">
        <v>9234</v>
      </c>
      <c r="Q1277" s="3" t="s">
        <v>9235</v>
      </c>
      <c r="R1277" s="3" t="s">
        <v>9236</v>
      </c>
      <c r="T1277" s="3" t="s">
        <v>9237</v>
      </c>
    </row>
    <row r="1278" customFormat="false" ht="15" hidden="false" customHeight="false" outlineLevel="0" collapsed="false">
      <c r="A1278" s="2" t="s">
        <v>9238</v>
      </c>
      <c r="B1278" s="2" t="n">
        <v>2.2576404</v>
      </c>
      <c r="C1278" s="2" t="n">
        <v>1.1748157</v>
      </c>
      <c r="D1278" s="2" t="n">
        <v>2.2576404</v>
      </c>
      <c r="E1278" s="2" t="s">
        <v>21</v>
      </c>
      <c r="F1278" s="1" t="s">
        <v>9239</v>
      </c>
      <c r="G1278" s="1" t="s">
        <v>9240</v>
      </c>
      <c r="H1278" s="3" t="b">
        <f aca="false">FALSE()</f>
        <v>0</v>
      </c>
      <c r="I1278" s="3" t="s">
        <v>9241</v>
      </c>
      <c r="J1278" s="3" t="n">
        <v>80331</v>
      </c>
      <c r="K1278" s="3" t="s">
        <v>9242</v>
      </c>
      <c r="L1278" s="3" t="n">
        <v>62565393</v>
      </c>
      <c r="M1278" s="3" t="s">
        <v>26</v>
      </c>
      <c r="N1278" s="3" t="n">
        <v>62565334</v>
      </c>
      <c r="O1278" s="3" t="s">
        <v>38</v>
      </c>
      <c r="P1278" s="3" t="s">
        <v>1430</v>
      </c>
      <c r="Q1278" s="3" t="s">
        <v>9243</v>
      </c>
      <c r="R1278" s="3" t="s">
        <v>9244</v>
      </c>
      <c r="S1278" s="3" t="s">
        <v>9243</v>
      </c>
      <c r="T1278" s="3" t="s">
        <v>9245</v>
      </c>
    </row>
    <row r="1279" customFormat="false" ht="15" hidden="false" customHeight="false" outlineLevel="0" collapsed="false">
      <c r="A1279" s="2" t="s">
        <v>9246</v>
      </c>
      <c r="B1279" s="2" t="n">
        <v>2.2547944</v>
      </c>
      <c r="C1279" s="2" t="n">
        <v>1.1729958</v>
      </c>
      <c r="D1279" s="2" t="n">
        <v>2.2547944</v>
      </c>
      <c r="E1279" s="2" t="s">
        <v>21</v>
      </c>
      <c r="F1279" s="1" t="s">
        <v>9247</v>
      </c>
      <c r="G1279" s="1" t="s">
        <v>9248</v>
      </c>
      <c r="H1279" s="3" t="b">
        <f aca="false">FALSE()</f>
        <v>0</v>
      </c>
      <c r="I1279" s="3" t="s">
        <v>9249</v>
      </c>
      <c r="J1279" s="3" t="n">
        <v>94097</v>
      </c>
      <c r="K1279" s="3" t="s">
        <v>9250</v>
      </c>
      <c r="L1279" s="3" t="n">
        <v>73169517</v>
      </c>
      <c r="M1279" s="3" t="s">
        <v>88</v>
      </c>
      <c r="N1279" s="3" t="n">
        <v>73169458</v>
      </c>
      <c r="O1279" s="3" t="s">
        <v>27</v>
      </c>
      <c r="P1279" s="3" t="s">
        <v>3057</v>
      </c>
      <c r="Q1279" s="3" t="s">
        <v>9251</v>
      </c>
      <c r="R1279" s="3" t="s">
        <v>9252</v>
      </c>
      <c r="S1279" s="3" t="s">
        <v>9251</v>
      </c>
      <c r="T1279" s="3" t="s">
        <v>9253</v>
      </c>
    </row>
    <row r="1280" customFormat="false" ht="15" hidden="false" customHeight="false" outlineLevel="0" collapsed="false">
      <c r="A1280" s="2" t="s">
        <v>9254</v>
      </c>
      <c r="B1280" s="2" t="n">
        <v>2.2519577</v>
      </c>
      <c r="C1280" s="2" t="n">
        <v>1.1711797</v>
      </c>
      <c r="D1280" s="2" t="n">
        <v>2.2519577</v>
      </c>
      <c r="E1280" s="2" t="s">
        <v>21</v>
      </c>
      <c r="F1280" s="1" t="s">
        <v>9255</v>
      </c>
      <c r="G1280" s="1" t="s">
        <v>9256</v>
      </c>
      <c r="H1280" s="3" t="b">
        <f aca="false">FALSE()</f>
        <v>0</v>
      </c>
      <c r="I1280" s="3" t="s">
        <v>9257</v>
      </c>
      <c r="J1280" s="3" t="n">
        <v>643338</v>
      </c>
      <c r="K1280" s="3" t="s">
        <v>9258</v>
      </c>
      <c r="L1280" s="3" t="n">
        <v>41064345</v>
      </c>
      <c r="M1280" s="3" t="s">
        <v>359</v>
      </c>
      <c r="N1280" s="3" t="n">
        <v>41064286</v>
      </c>
      <c r="O1280" s="3" t="s">
        <v>38</v>
      </c>
      <c r="P1280" s="3" t="s">
        <v>572</v>
      </c>
      <c r="Q1280" s="3" t="s">
        <v>9259</v>
      </c>
      <c r="R1280" s="3" t="s">
        <v>9260</v>
      </c>
      <c r="S1280" s="3" t="s">
        <v>9259</v>
      </c>
      <c r="T1280" s="3" t="s">
        <v>9261</v>
      </c>
    </row>
    <row r="1281" customFormat="false" ht="15" hidden="false" customHeight="false" outlineLevel="0" collapsed="false">
      <c r="A1281" s="2" t="s">
        <v>9262</v>
      </c>
      <c r="B1281" s="2" t="n">
        <v>2.250908</v>
      </c>
      <c r="C1281" s="2" t="n">
        <v>1.170507</v>
      </c>
      <c r="D1281" s="2" t="n">
        <v>2.250908</v>
      </c>
      <c r="E1281" s="2" t="s">
        <v>21</v>
      </c>
      <c r="F1281" s="1" t="s">
        <v>6133</v>
      </c>
      <c r="G1281" s="1" t="s">
        <v>6134</v>
      </c>
      <c r="H1281" s="3" t="b">
        <f aca="false">FALSE()</f>
        <v>0</v>
      </c>
      <c r="I1281" s="3" t="s">
        <v>6135</v>
      </c>
      <c r="J1281" s="3" t="n">
        <v>100130938</v>
      </c>
      <c r="L1281" s="3" t="n">
        <v>59273360</v>
      </c>
      <c r="M1281" s="3" t="s">
        <v>1220</v>
      </c>
      <c r="N1281" s="3" t="n">
        <v>59273301</v>
      </c>
      <c r="O1281" s="3" t="s">
        <v>27</v>
      </c>
      <c r="P1281" s="3" t="s">
        <v>5416</v>
      </c>
      <c r="Q1281" s="3" t="s">
        <v>6136</v>
      </c>
      <c r="R1281" s="3" t="s">
        <v>9263</v>
      </c>
      <c r="S1281" s="3" t="s">
        <v>6136</v>
      </c>
      <c r="T1281" s="3" t="s">
        <v>6138</v>
      </c>
    </row>
    <row r="1282" customFormat="false" ht="15" hidden="false" customHeight="false" outlineLevel="0" collapsed="false">
      <c r="A1282" s="2" t="s">
        <v>9264</v>
      </c>
      <c r="B1282" s="2" t="n">
        <v>2.2494678</v>
      </c>
      <c r="C1282" s="2" t="n">
        <v>1.1695838</v>
      </c>
      <c r="D1282" s="2" t="n">
        <v>2.2494678</v>
      </c>
      <c r="E1282" s="2" t="s">
        <v>21</v>
      </c>
      <c r="F1282" s="1" t="s">
        <v>9265</v>
      </c>
      <c r="G1282" s="1" t="s">
        <v>9266</v>
      </c>
      <c r="H1282" s="3" t="b">
        <f aca="false">FALSE()</f>
        <v>0</v>
      </c>
      <c r="I1282" s="3" t="s">
        <v>9267</v>
      </c>
      <c r="J1282" s="3" t="n">
        <v>10493</v>
      </c>
      <c r="K1282" s="3" t="s">
        <v>9268</v>
      </c>
      <c r="L1282" s="3" t="n">
        <v>41166784</v>
      </c>
      <c r="M1282" s="3" t="s">
        <v>128</v>
      </c>
      <c r="N1282" s="3" t="n">
        <v>41166725</v>
      </c>
      <c r="O1282" s="3" t="s">
        <v>27</v>
      </c>
      <c r="P1282" s="3" t="s">
        <v>3168</v>
      </c>
      <c r="Q1282" s="3" t="s">
        <v>9269</v>
      </c>
      <c r="R1282" s="3" t="s">
        <v>9270</v>
      </c>
      <c r="S1282" s="3" t="s">
        <v>9269</v>
      </c>
      <c r="T1282" s="3" t="s">
        <v>9271</v>
      </c>
    </row>
    <row r="1283" customFormat="false" ht="15" hidden="false" customHeight="false" outlineLevel="0" collapsed="false">
      <c r="A1283" s="2" t="s">
        <v>9272</v>
      </c>
      <c r="B1283" s="2" t="n">
        <v>2.2482111</v>
      </c>
      <c r="C1283" s="2" t="n">
        <v>1.1687775</v>
      </c>
      <c r="D1283" s="2" t="n">
        <v>2.2482111</v>
      </c>
      <c r="E1283" s="2" t="s">
        <v>21</v>
      </c>
      <c r="F1283" s="1" t="s">
        <v>9273</v>
      </c>
      <c r="G1283" s="1" t="s">
        <v>9274</v>
      </c>
      <c r="H1283" s="3" t="b">
        <f aca="false">FALSE()</f>
        <v>0</v>
      </c>
      <c r="I1283" s="3" t="s">
        <v>9275</v>
      </c>
      <c r="J1283" s="3" t="n">
        <v>84804</v>
      </c>
      <c r="K1283" s="3" t="s">
        <v>9276</v>
      </c>
      <c r="L1283" s="3" t="n">
        <v>103333845</v>
      </c>
      <c r="M1283" s="3" t="s">
        <v>88</v>
      </c>
      <c r="N1283" s="3" t="n">
        <v>103333786</v>
      </c>
      <c r="O1283" s="3" t="s">
        <v>27</v>
      </c>
      <c r="P1283" s="3" t="s">
        <v>1918</v>
      </c>
      <c r="Q1283" s="3" t="s">
        <v>9277</v>
      </c>
      <c r="R1283" s="3" t="s">
        <v>9278</v>
      </c>
      <c r="S1283" s="3" t="s">
        <v>9277</v>
      </c>
      <c r="T1283" s="3" t="s">
        <v>9279</v>
      </c>
    </row>
    <row r="1284" customFormat="false" ht="15" hidden="false" customHeight="false" outlineLevel="0" collapsed="false">
      <c r="A1284" s="2" t="s">
        <v>9280</v>
      </c>
      <c r="B1284" s="2" t="n">
        <v>2.2471929</v>
      </c>
      <c r="C1284" s="2" t="n">
        <v>1.168124</v>
      </c>
      <c r="D1284" s="2" t="n">
        <v>2.2471929</v>
      </c>
      <c r="E1284" s="2" t="s">
        <v>21</v>
      </c>
      <c r="F1284" s="1" t="s">
        <v>9281</v>
      </c>
      <c r="G1284" s="1" t="s">
        <v>9282</v>
      </c>
      <c r="H1284" s="3" t="b">
        <f aca="false">FALSE()</f>
        <v>0</v>
      </c>
      <c r="I1284" s="3" t="s">
        <v>9283</v>
      </c>
      <c r="J1284" s="3" t="n">
        <v>202025</v>
      </c>
      <c r="L1284" s="3" t="n">
        <v>10069830</v>
      </c>
      <c r="M1284" s="3" t="s">
        <v>215</v>
      </c>
      <c r="N1284" s="3" t="n">
        <v>10069771</v>
      </c>
      <c r="O1284" s="3" t="s">
        <v>27</v>
      </c>
      <c r="P1284" s="3" t="s">
        <v>8379</v>
      </c>
      <c r="Q1284" s="3" t="s">
        <v>9284</v>
      </c>
      <c r="R1284" s="3" t="s">
        <v>9285</v>
      </c>
      <c r="T1284" s="3" t="s">
        <v>9286</v>
      </c>
    </row>
    <row r="1285" customFormat="false" ht="15" hidden="false" customHeight="false" outlineLevel="0" collapsed="false">
      <c r="A1285" s="2" t="s">
        <v>9287</v>
      </c>
      <c r="B1285" s="2" t="n">
        <v>2.2467225</v>
      </c>
      <c r="C1285" s="2" t="n">
        <v>1.1678219</v>
      </c>
      <c r="D1285" s="2" t="n">
        <v>2.2467225</v>
      </c>
      <c r="E1285" s="2" t="s">
        <v>21</v>
      </c>
      <c r="H1285" s="3" t="b">
        <f aca="false">FALSE()</f>
        <v>0</v>
      </c>
      <c r="I1285" s="3" t="s">
        <v>9288</v>
      </c>
      <c r="L1285" s="3" t="n">
        <v>75160129</v>
      </c>
      <c r="M1285" s="3" t="s">
        <v>88</v>
      </c>
      <c r="N1285" s="3" t="n">
        <v>75160070</v>
      </c>
      <c r="O1285" s="3" t="s">
        <v>38</v>
      </c>
      <c r="P1285" s="3" t="s">
        <v>9289</v>
      </c>
      <c r="Q1285" s="3" t="s">
        <v>9290</v>
      </c>
      <c r="R1285" s="3" t="s">
        <v>9291</v>
      </c>
      <c r="S1285" s="3" t="s">
        <v>9290</v>
      </c>
      <c r="T1285" s="3" t="s">
        <v>9292</v>
      </c>
    </row>
    <row r="1286" customFormat="false" ht="15" hidden="false" customHeight="false" outlineLevel="0" collapsed="false">
      <c r="A1286" s="2" t="s">
        <v>9293</v>
      </c>
      <c r="B1286" s="2" t="n">
        <v>2.2450945</v>
      </c>
      <c r="C1286" s="2" t="n">
        <v>1.1667762</v>
      </c>
      <c r="D1286" s="2" t="n">
        <v>2.2450945</v>
      </c>
      <c r="E1286" s="2" t="s">
        <v>21</v>
      </c>
      <c r="F1286" s="1" t="s">
        <v>9294</v>
      </c>
      <c r="G1286" s="1" t="s">
        <v>9295</v>
      </c>
      <c r="H1286" s="3" t="b">
        <f aca="false">FALSE()</f>
        <v>0</v>
      </c>
      <c r="I1286" s="3" t="s">
        <v>9296</v>
      </c>
      <c r="J1286" s="3" t="n">
        <v>602</v>
      </c>
      <c r="K1286" s="3" t="s">
        <v>9297</v>
      </c>
      <c r="L1286" s="3" t="n">
        <v>45263250</v>
      </c>
      <c r="M1286" s="3" t="s">
        <v>138</v>
      </c>
      <c r="N1286" s="3" t="n">
        <v>45263191</v>
      </c>
      <c r="O1286" s="3" t="s">
        <v>38</v>
      </c>
      <c r="P1286" s="3" t="s">
        <v>905</v>
      </c>
      <c r="Q1286" s="3" t="s">
        <v>9298</v>
      </c>
      <c r="R1286" s="3" t="s">
        <v>9299</v>
      </c>
      <c r="S1286" s="3" t="s">
        <v>9298</v>
      </c>
      <c r="T1286" s="3" t="s">
        <v>9300</v>
      </c>
    </row>
    <row r="1287" customFormat="false" ht="15" hidden="false" customHeight="false" outlineLevel="0" collapsed="false">
      <c r="A1287" s="2" t="s">
        <v>9301</v>
      </c>
      <c r="B1287" s="2" t="n">
        <v>2.2449512</v>
      </c>
      <c r="C1287" s="2" t="n">
        <v>1.1666842</v>
      </c>
      <c r="D1287" s="2" t="n">
        <v>2.2449512</v>
      </c>
      <c r="E1287" s="2" t="s">
        <v>21</v>
      </c>
      <c r="F1287" s="1" t="s">
        <v>9302</v>
      </c>
      <c r="G1287" s="1" t="s">
        <v>9303</v>
      </c>
      <c r="H1287" s="3" t="b">
        <f aca="false">FALSE()</f>
        <v>0</v>
      </c>
      <c r="I1287" s="3" t="s">
        <v>9304</v>
      </c>
      <c r="J1287" s="3" t="n">
        <v>59338</v>
      </c>
      <c r="K1287" s="3" t="s">
        <v>9305</v>
      </c>
      <c r="L1287" s="3" t="n">
        <v>124189575</v>
      </c>
      <c r="M1287" s="3" t="s">
        <v>37</v>
      </c>
      <c r="N1287" s="3" t="n">
        <v>124189516</v>
      </c>
      <c r="O1287" s="3" t="s">
        <v>38</v>
      </c>
      <c r="P1287" s="3" t="s">
        <v>5194</v>
      </c>
      <c r="Q1287" s="3" t="s">
        <v>9306</v>
      </c>
      <c r="R1287" s="3" t="s">
        <v>9307</v>
      </c>
      <c r="S1287" s="3" t="s">
        <v>9306</v>
      </c>
      <c r="T1287" s="3" t="s">
        <v>9308</v>
      </c>
    </row>
    <row r="1288" customFormat="false" ht="15" hidden="false" customHeight="false" outlineLevel="0" collapsed="false">
      <c r="A1288" s="2" t="s">
        <v>9309</v>
      </c>
      <c r="B1288" s="2" t="n">
        <v>2.243843</v>
      </c>
      <c r="C1288" s="2" t="n">
        <v>1.1659718</v>
      </c>
      <c r="D1288" s="2" t="n">
        <v>2.243843</v>
      </c>
      <c r="E1288" s="2" t="s">
        <v>21</v>
      </c>
      <c r="F1288" s="1" t="s">
        <v>7857</v>
      </c>
      <c r="G1288" s="1" t="s">
        <v>7858</v>
      </c>
      <c r="H1288" s="3" t="b">
        <f aca="false">FALSE()</f>
        <v>0</v>
      </c>
      <c r="I1288" s="3" t="s">
        <v>7859</v>
      </c>
      <c r="J1288" s="3" t="n">
        <v>25932</v>
      </c>
      <c r="K1288" s="3" t="s">
        <v>7860</v>
      </c>
      <c r="L1288" s="3" t="n">
        <v>25167365</v>
      </c>
      <c r="M1288" s="3" t="s">
        <v>48</v>
      </c>
      <c r="N1288" s="3" t="n">
        <v>25167306</v>
      </c>
      <c r="O1288" s="3" t="s">
        <v>38</v>
      </c>
      <c r="P1288" s="3" t="s">
        <v>1359</v>
      </c>
      <c r="Q1288" s="3" t="s">
        <v>7861</v>
      </c>
      <c r="R1288" s="3" t="s">
        <v>9310</v>
      </c>
      <c r="S1288" s="3" t="s">
        <v>7861</v>
      </c>
      <c r="T1288" s="3" t="s">
        <v>7863</v>
      </c>
    </row>
    <row r="1289" customFormat="false" ht="15" hidden="false" customHeight="false" outlineLevel="0" collapsed="false">
      <c r="A1289" s="2" t="s">
        <v>9311</v>
      </c>
      <c r="B1289" s="2" t="n">
        <v>2.2435308</v>
      </c>
      <c r="C1289" s="2" t="n">
        <v>1.165771</v>
      </c>
      <c r="D1289" s="2" t="n">
        <v>2.2435308</v>
      </c>
      <c r="E1289" s="2" t="s">
        <v>21</v>
      </c>
      <c r="F1289" s="1" t="s">
        <v>9312</v>
      </c>
      <c r="G1289" s="1" t="s">
        <v>9313</v>
      </c>
      <c r="H1289" s="3" t="b">
        <f aca="false">FALSE()</f>
        <v>0</v>
      </c>
      <c r="I1289" s="3" t="s">
        <v>9314</v>
      </c>
      <c r="J1289" s="3" t="n">
        <v>79836</v>
      </c>
      <c r="K1289" s="3" t="s">
        <v>9315</v>
      </c>
      <c r="L1289" s="3" t="n">
        <v>118151739</v>
      </c>
      <c r="M1289" s="3" t="s">
        <v>244</v>
      </c>
      <c r="N1289" s="3" t="n">
        <v>118151680</v>
      </c>
      <c r="O1289" s="3" t="s">
        <v>38</v>
      </c>
      <c r="P1289" s="3" t="s">
        <v>9316</v>
      </c>
      <c r="Q1289" s="3" t="s">
        <v>9317</v>
      </c>
      <c r="R1289" s="3" t="s">
        <v>9318</v>
      </c>
      <c r="S1289" s="3" t="s">
        <v>9317</v>
      </c>
      <c r="T1289" s="3" t="s">
        <v>9319</v>
      </c>
    </row>
    <row r="1290" customFormat="false" ht="15" hidden="false" customHeight="false" outlineLevel="0" collapsed="false">
      <c r="A1290" s="2" t="s">
        <v>9320</v>
      </c>
      <c r="B1290" s="2" t="n">
        <v>2.2429187</v>
      </c>
      <c r="C1290" s="2" t="n">
        <v>1.1653774</v>
      </c>
      <c r="D1290" s="2" t="n">
        <v>2.2429187</v>
      </c>
      <c r="E1290" s="2" t="s">
        <v>21</v>
      </c>
      <c r="F1290" s="1" t="s">
        <v>9321</v>
      </c>
      <c r="G1290" s="1" t="s">
        <v>9322</v>
      </c>
      <c r="H1290" s="3" t="b">
        <f aca="false">FALSE()</f>
        <v>0</v>
      </c>
      <c r="I1290" s="3" t="s">
        <v>9323</v>
      </c>
      <c r="J1290" s="3" t="n">
        <v>56128</v>
      </c>
      <c r="K1290" s="3" t="s">
        <v>3446</v>
      </c>
      <c r="L1290" s="3" t="n">
        <v>140559909</v>
      </c>
      <c r="M1290" s="3" t="s">
        <v>78</v>
      </c>
      <c r="N1290" s="3" t="n">
        <v>140559850</v>
      </c>
      <c r="O1290" s="3" t="s">
        <v>38</v>
      </c>
      <c r="P1290" s="3" t="s">
        <v>2888</v>
      </c>
      <c r="Q1290" s="3" t="s">
        <v>9324</v>
      </c>
      <c r="R1290" s="3" t="s">
        <v>9325</v>
      </c>
      <c r="S1290" s="3" t="s">
        <v>9324</v>
      </c>
      <c r="T1290" s="3" t="s">
        <v>9326</v>
      </c>
    </row>
    <row r="1291" customFormat="false" ht="15" hidden="false" customHeight="false" outlineLevel="0" collapsed="false">
      <c r="A1291" s="2" t="s">
        <v>9327</v>
      </c>
      <c r="B1291" s="2" t="n">
        <v>2.2422402</v>
      </c>
      <c r="C1291" s="2" t="n">
        <v>1.1649408</v>
      </c>
      <c r="D1291" s="2" t="n">
        <v>2.2422402</v>
      </c>
      <c r="E1291" s="2" t="s">
        <v>21</v>
      </c>
      <c r="F1291" s="1" t="s">
        <v>9328</v>
      </c>
      <c r="G1291" s="1" t="s">
        <v>9329</v>
      </c>
      <c r="H1291" s="3" t="b">
        <f aca="false">FALSE()</f>
        <v>0</v>
      </c>
      <c r="I1291" s="3" t="s">
        <v>9330</v>
      </c>
      <c r="J1291" s="3" t="n">
        <v>26015</v>
      </c>
      <c r="K1291" s="3" t="s">
        <v>9331</v>
      </c>
      <c r="L1291" s="3" t="n">
        <v>41809450</v>
      </c>
      <c r="M1291" s="3" t="s">
        <v>359</v>
      </c>
      <c r="N1291" s="3" t="n">
        <v>41809391</v>
      </c>
      <c r="O1291" s="3" t="s">
        <v>27</v>
      </c>
      <c r="P1291" s="3" t="s">
        <v>572</v>
      </c>
      <c r="Q1291" s="3" t="s">
        <v>9332</v>
      </c>
      <c r="R1291" s="3" t="s">
        <v>9333</v>
      </c>
      <c r="S1291" s="3" t="s">
        <v>9332</v>
      </c>
      <c r="T1291" s="3" t="s">
        <v>9334</v>
      </c>
    </row>
    <row r="1292" customFormat="false" ht="15" hidden="false" customHeight="false" outlineLevel="0" collapsed="false">
      <c r="A1292" s="2" t="s">
        <v>9335</v>
      </c>
      <c r="B1292" s="2" t="n">
        <v>2.2399535</v>
      </c>
      <c r="C1292" s="2" t="n">
        <v>1.1634688</v>
      </c>
      <c r="D1292" s="2" t="n">
        <v>2.2399535</v>
      </c>
      <c r="E1292" s="2" t="s">
        <v>21</v>
      </c>
      <c r="F1292" s="1" t="s">
        <v>9336</v>
      </c>
      <c r="G1292" s="1" t="s">
        <v>9337</v>
      </c>
      <c r="H1292" s="3" t="b">
        <f aca="false">FALSE()</f>
        <v>0</v>
      </c>
      <c r="I1292" s="3" t="s">
        <v>9338</v>
      </c>
      <c r="J1292" s="3" t="n">
        <v>140686</v>
      </c>
      <c r="K1292" s="3" t="s">
        <v>3646</v>
      </c>
      <c r="L1292" s="3" t="n">
        <v>44404120</v>
      </c>
      <c r="M1292" s="3" t="s">
        <v>26</v>
      </c>
      <c r="N1292" s="3" t="n">
        <v>44404061</v>
      </c>
      <c r="O1292" s="3" t="s">
        <v>27</v>
      </c>
      <c r="P1292" s="3" t="s">
        <v>3198</v>
      </c>
      <c r="Q1292" s="3" t="s">
        <v>9339</v>
      </c>
      <c r="R1292" s="3" t="s">
        <v>9340</v>
      </c>
      <c r="S1292" s="3" t="s">
        <v>9339</v>
      </c>
      <c r="T1292" s="3" t="s">
        <v>9341</v>
      </c>
    </row>
    <row r="1293" customFormat="false" ht="15" hidden="false" customHeight="false" outlineLevel="0" collapsed="false">
      <c r="A1293" s="2" t="s">
        <v>9342</v>
      </c>
      <c r="B1293" s="2" t="n">
        <v>2.2399147</v>
      </c>
      <c r="C1293" s="2" t="n">
        <v>1.1634438</v>
      </c>
      <c r="D1293" s="2" t="n">
        <v>2.2399147</v>
      </c>
      <c r="E1293" s="2" t="s">
        <v>21</v>
      </c>
      <c r="F1293" s="1" t="s">
        <v>2768</v>
      </c>
      <c r="G1293" s="1" t="s">
        <v>2769</v>
      </c>
      <c r="H1293" s="3" t="b">
        <f aca="false">FALSE()</f>
        <v>0</v>
      </c>
      <c r="I1293" s="3" t="s">
        <v>2770</v>
      </c>
      <c r="J1293" s="3" t="n">
        <v>56998</v>
      </c>
      <c r="K1293" s="3" t="s">
        <v>2771</v>
      </c>
      <c r="L1293" s="3" t="n">
        <v>9910778</v>
      </c>
      <c r="M1293" s="3" t="s">
        <v>48</v>
      </c>
      <c r="N1293" s="3" t="n">
        <v>9910719</v>
      </c>
      <c r="O1293" s="3" t="s">
        <v>27</v>
      </c>
      <c r="P1293" s="3" t="s">
        <v>2524</v>
      </c>
      <c r="Q1293" s="3" t="s">
        <v>2772</v>
      </c>
      <c r="R1293" s="3" t="s">
        <v>9343</v>
      </c>
      <c r="S1293" s="3" t="s">
        <v>2772</v>
      </c>
      <c r="T1293" s="3" t="s">
        <v>2774</v>
      </c>
    </row>
    <row r="1294" customFormat="false" ht="15" hidden="false" customHeight="false" outlineLevel="0" collapsed="false">
      <c r="A1294" s="2" t="s">
        <v>9344</v>
      </c>
      <c r="B1294" s="2" t="n">
        <v>2.2397797</v>
      </c>
      <c r="C1294" s="2" t="n">
        <v>1.1633568</v>
      </c>
      <c r="D1294" s="2" t="n">
        <v>2.2397797</v>
      </c>
      <c r="E1294" s="2" t="s">
        <v>21</v>
      </c>
      <c r="F1294" s="1" t="s">
        <v>9345</v>
      </c>
      <c r="G1294" s="1" t="s">
        <v>9346</v>
      </c>
      <c r="H1294" s="3" t="b">
        <f aca="false">FALSE()</f>
        <v>0</v>
      </c>
      <c r="I1294" s="3" t="s">
        <v>9347</v>
      </c>
      <c r="J1294" s="3" t="n">
        <v>10434</v>
      </c>
      <c r="K1294" s="3" t="s">
        <v>9348</v>
      </c>
      <c r="L1294" s="3" t="n">
        <v>54965236</v>
      </c>
      <c r="M1294" s="3" t="s">
        <v>503</v>
      </c>
      <c r="N1294" s="3" t="n">
        <v>54963711</v>
      </c>
      <c r="O1294" s="3" t="s">
        <v>27</v>
      </c>
      <c r="P1294" s="3" t="s">
        <v>9349</v>
      </c>
      <c r="Q1294" s="3" t="s">
        <v>9350</v>
      </c>
      <c r="R1294" s="3" t="s">
        <v>9351</v>
      </c>
      <c r="S1294" s="3" t="s">
        <v>9350</v>
      </c>
      <c r="T1294" s="3" t="s">
        <v>9352</v>
      </c>
    </row>
    <row r="1295" customFormat="false" ht="15" hidden="false" customHeight="false" outlineLevel="0" collapsed="false">
      <c r="A1295" s="2" t="s">
        <v>9353</v>
      </c>
      <c r="B1295" s="2" t="n">
        <v>2.238591</v>
      </c>
      <c r="C1295" s="2" t="n">
        <v>1.162591</v>
      </c>
      <c r="D1295" s="2" t="n">
        <v>2.238591</v>
      </c>
      <c r="E1295" s="2" t="s">
        <v>21</v>
      </c>
      <c r="F1295" s="1" t="s">
        <v>9354</v>
      </c>
      <c r="G1295" s="1" t="s">
        <v>9355</v>
      </c>
      <c r="H1295" s="3" t="b">
        <f aca="false">FALSE()</f>
        <v>0</v>
      </c>
      <c r="I1295" s="3" t="s">
        <v>9356</v>
      </c>
      <c r="J1295" s="3" t="n">
        <v>10845</v>
      </c>
      <c r="K1295" s="3" t="s">
        <v>9357</v>
      </c>
      <c r="L1295" s="3" t="n">
        <v>65447239</v>
      </c>
      <c r="M1295" s="3" t="s">
        <v>359</v>
      </c>
      <c r="N1295" s="3" t="n">
        <v>65447180</v>
      </c>
      <c r="O1295" s="3" t="s">
        <v>27</v>
      </c>
      <c r="P1295" s="3" t="s">
        <v>963</v>
      </c>
      <c r="Q1295" s="3" t="s">
        <v>9358</v>
      </c>
      <c r="R1295" s="3" t="s">
        <v>9359</v>
      </c>
      <c r="S1295" s="3" t="s">
        <v>9358</v>
      </c>
      <c r="T1295" s="3" t="s">
        <v>9360</v>
      </c>
    </row>
    <row r="1296" customFormat="false" ht="15" hidden="false" customHeight="false" outlineLevel="0" collapsed="false">
      <c r="A1296" s="2" t="s">
        <v>9361</v>
      </c>
      <c r="B1296" s="2" t="n">
        <v>2.237946</v>
      </c>
      <c r="C1296" s="2" t="n">
        <v>1.1621752</v>
      </c>
      <c r="D1296" s="2" t="n">
        <v>2.237946</v>
      </c>
      <c r="E1296" s="2" t="s">
        <v>21</v>
      </c>
      <c r="H1296" s="3" t="b">
        <f aca="false">FALSE()</f>
        <v>0</v>
      </c>
      <c r="L1296" s="3" t="n">
        <v>28895897</v>
      </c>
      <c r="M1296" s="3" t="s">
        <v>128</v>
      </c>
      <c r="N1296" s="3" t="n">
        <v>28895838</v>
      </c>
      <c r="O1296" s="3" t="s">
        <v>27</v>
      </c>
      <c r="P1296" s="3" t="s">
        <v>3048</v>
      </c>
      <c r="R1296" s="3" t="s">
        <v>9362</v>
      </c>
    </row>
    <row r="1297" customFormat="false" ht="15" hidden="false" customHeight="false" outlineLevel="0" collapsed="false">
      <c r="A1297" s="2" t="s">
        <v>9363</v>
      </c>
      <c r="B1297" s="2" t="n">
        <v>2.2370074</v>
      </c>
      <c r="C1297" s="2" t="n">
        <v>1.1615701</v>
      </c>
      <c r="D1297" s="2" t="n">
        <v>2.2370074</v>
      </c>
      <c r="E1297" s="2" t="s">
        <v>21</v>
      </c>
      <c r="F1297" s="1" t="s">
        <v>9364</v>
      </c>
      <c r="G1297" s="1" t="s">
        <v>9365</v>
      </c>
      <c r="H1297" s="3" t="b">
        <f aca="false">FALSE()</f>
        <v>0</v>
      </c>
      <c r="I1297" s="3" t="s">
        <v>9366</v>
      </c>
      <c r="J1297" s="3" t="n">
        <v>54971</v>
      </c>
      <c r="K1297" s="3" t="s">
        <v>9367</v>
      </c>
      <c r="L1297" s="3" t="n">
        <v>88110722</v>
      </c>
      <c r="M1297" s="3" t="s">
        <v>374</v>
      </c>
      <c r="N1297" s="3" t="n">
        <v>88110663</v>
      </c>
      <c r="O1297" s="3" t="s">
        <v>38</v>
      </c>
      <c r="P1297" s="3" t="s">
        <v>1293</v>
      </c>
      <c r="Q1297" s="3" t="s">
        <v>9368</v>
      </c>
      <c r="R1297" s="3" t="s">
        <v>9369</v>
      </c>
      <c r="S1297" s="3" t="s">
        <v>9368</v>
      </c>
      <c r="T1297" s="3" t="s">
        <v>9370</v>
      </c>
    </row>
    <row r="1298" customFormat="false" ht="15" hidden="false" customHeight="false" outlineLevel="0" collapsed="false">
      <c r="A1298" s="2" t="s">
        <v>9371</v>
      </c>
      <c r="B1298" s="2" t="n">
        <v>2.236363</v>
      </c>
      <c r="C1298" s="2" t="n">
        <v>1.1611543</v>
      </c>
      <c r="D1298" s="2" t="n">
        <v>2.236363</v>
      </c>
      <c r="E1298" s="2" t="s">
        <v>21</v>
      </c>
      <c r="F1298" s="1" t="s">
        <v>9372</v>
      </c>
      <c r="G1298" s="1" t="s">
        <v>9373</v>
      </c>
      <c r="H1298" s="3" t="b">
        <f aca="false">FALSE()</f>
        <v>0</v>
      </c>
      <c r="I1298" s="3" t="s">
        <v>9374</v>
      </c>
      <c r="J1298" s="3" t="n">
        <v>65094</v>
      </c>
      <c r="K1298" s="3" t="s">
        <v>4216</v>
      </c>
      <c r="L1298" s="3" t="n">
        <v>227918994</v>
      </c>
      <c r="M1298" s="3" t="s">
        <v>48</v>
      </c>
      <c r="N1298" s="3" t="n">
        <v>227918935</v>
      </c>
      <c r="O1298" s="3" t="s">
        <v>27</v>
      </c>
      <c r="P1298" s="3" t="s">
        <v>9234</v>
      </c>
      <c r="Q1298" s="3" t="s">
        <v>9375</v>
      </c>
      <c r="R1298" s="3" t="s">
        <v>9376</v>
      </c>
      <c r="S1298" s="3" t="s">
        <v>9375</v>
      </c>
      <c r="T1298" s="3" t="s">
        <v>9377</v>
      </c>
    </row>
    <row r="1299" customFormat="false" ht="15" hidden="false" customHeight="false" outlineLevel="0" collapsed="false">
      <c r="A1299" s="2" t="s">
        <v>9378</v>
      </c>
      <c r="B1299" s="2" t="n">
        <v>2.235207</v>
      </c>
      <c r="C1299" s="2" t="n">
        <v>1.1604085</v>
      </c>
      <c r="D1299" s="2" t="n">
        <v>2.235207</v>
      </c>
      <c r="E1299" s="2" t="s">
        <v>21</v>
      </c>
      <c r="F1299" s="1" t="s">
        <v>9379</v>
      </c>
      <c r="G1299" s="1" t="s">
        <v>9380</v>
      </c>
      <c r="H1299" s="3" t="b">
        <f aca="false">FALSE()</f>
        <v>0</v>
      </c>
      <c r="I1299" s="3" t="s">
        <v>9381</v>
      </c>
      <c r="J1299" s="3" t="n">
        <v>9618</v>
      </c>
      <c r="K1299" s="3" t="s">
        <v>9382</v>
      </c>
      <c r="L1299" s="3" t="n">
        <v>27077976</v>
      </c>
      <c r="M1299" s="3" t="s">
        <v>128</v>
      </c>
      <c r="N1299" s="3" t="n">
        <v>27077917</v>
      </c>
      <c r="O1299" s="3" t="s">
        <v>38</v>
      </c>
      <c r="P1299" s="3" t="s">
        <v>3048</v>
      </c>
      <c r="Q1299" s="3" t="s">
        <v>9383</v>
      </c>
      <c r="R1299" s="3" t="s">
        <v>9384</v>
      </c>
      <c r="S1299" s="3" t="s">
        <v>9383</v>
      </c>
      <c r="T1299" s="3" t="s">
        <v>9385</v>
      </c>
    </row>
    <row r="1300" customFormat="false" ht="15" hidden="false" customHeight="false" outlineLevel="0" collapsed="false">
      <c r="A1300" s="2" t="s">
        <v>9386</v>
      </c>
      <c r="B1300" s="2" t="n">
        <v>2.2335174</v>
      </c>
      <c r="C1300" s="2" t="n">
        <v>1.1593175</v>
      </c>
      <c r="D1300" s="2" t="n">
        <v>2.2335174</v>
      </c>
      <c r="E1300" s="2" t="s">
        <v>21</v>
      </c>
      <c r="H1300" s="3" t="b">
        <f aca="false">FALSE()</f>
        <v>0</v>
      </c>
      <c r="I1300" s="3" t="s">
        <v>6512</v>
      </c>
      <c r="L1300" s="3" t="n">
        <v>148793394</v>
      </c>
      <c r="M1300" s="3" t="s">
        <v>78</v>
      </c>
      <c r="N1300" s="3" t="n">
        <v>148793335</v>
      </c>
      <c r="O1300" s="3" t="s">
        <v>38</v>
      </c>
      <c r="P1300" s="3" t="s">
        <v>98</v>
      </c>
      <c r="R1300" s="3" t="s">
        <v>9387</v>
      </c>
      <c r="T1300" s="3" t="s">
        <v>6514</v>
      </c>
    </row>
    <row r="1301" customFormat="false" ht="15" hidden="false" customHeight="false" outlineLevel="0" collapsed="false">
      <c r="A1301" s="2" t="s">
        <v>9388</v>
      </c>
      <c r="B1301" s="2" t="n">
        <v>2.2318704</v>
      </c>
      <c r="C1301" s="2" t="n">
        <v>1.1582532</v>
      </c>
      <c r="D1301" s="2" t="n">
        <v>2.2318704</v>
      </c>
      <c r="E1301" s="2" t="s">
        <v>21</v>
      </c>
      <c r="F1301" s="1" t="s">
        <v>9389</v>
      </c>
      <c r="G1301" s="1" t="s">
        <v>9390</v>
      </c>
      <c r="H1301" s="3" t="b">
        <f aca="false">FALSE()</f>
        <v>0</v>
      </c>
      <c r="I1301" s="3" t="s">
        <v>9391</v>
      </c>
      <c r="J1301" s="3" t="n">
        <v>27132</v>
      </c>
      <c r="K1301" s="3" t="s">
        <v>9392</v>
      </c>
      <c r="L1301" s="3" t="n">
        <v>89663653</v>
      </c>
      <c r="M1301" s="3" t="s">
        <v>374</v>
      </c>
      <c r="N1301" s="3" t="n">
        <v>89663594</v>
      </c>
      <c r="O1301" s="3" t="s">
        <v>38</v>
      </c>
      <c r="P1301" s="3" t="s">
        <v>5957</v>
      </c>
      <c r="Q1301" s="3" t="s">
        <v>9393</v>
      </c>
      <c r="R1301" s="3" t="s">
        <v>9394</v>
      </c>
      <c r="S1301" s="3" t="s">
        <v>9393</v>
      </c>
      <c r="T1301" s="3" t="s">
        <v>9395</v>
      </c>
    </row>
    <row r="1302" customFormat="false" ht="15" hidden="false" customHeight="false" outlineLevel="0" collapsed="false">
      <c r="A1302" s="2" t="s">
        <v>9396</v>
      </c>
      <c r="B1302" s="2" t="n">
        <v>2.2285025</v>
      </c>
      <c r="C1302" s="2" t="n">
        <v>1.1560745</v>
      </c>
      <c r="D1302" s="2" t="n">
        <v>2.2285025</v>
      </c>
      <c r="E1302" s="2" t="s">
        <v>21</v>
      </c>
      <c r="F1302" s="1" t="s">
        <v>9397</v>
      </c>
      <c r="G1302" s="1" t="s">
        <v>9398</v>
      </c>
      <c r="H1302" s="3" t="b">
        <f aca="false">FALSE()</f>
        <v>0</v>
      </c>
      <c r="I1302" s="3" t="s">
        <v>9399</v>
      </c>
      <c r="J1302" s="3" t="n">
        <v>84957</v>
      </c>
      <c r="K1302" s="3" t="s">
        <v>9400</v>
      </c>
      <c r="L1302" s="3" t="n">
        <v>73107682</v>
      </c>
      <c r="M1302" s="3" t="s">
        <v>234</v>
      </c>
      <c r="N1302" s="3" t="n">
        <v>73107623</v>
      </c>
      <c r="O1302" s="3" t="s">
        <v>38</v>
      </c>
      <c r="P1302" s="3" t="s">
        <v>2799</v>
      </c>
      <c r="Q1302" s="3" t="s">
        <v>9401</v>
      </c>
      <c r="R1302" s="3" t="s">
        <v>9402</v>
      </c>
      <c r="S1302" s="3" t="s">
        <v>9401</v>
      </c>
      <c r="T1302" s="3" t="s">
        <v>9403</v>
      </c>
    </row>
    <row r="1303" customFormat="false" ht="15" hidden="false" customHeight="false" outlineLevel="0" collapsed="false">
      <c r="A1303" s="2" t="s">
        <v>9404</v>
      </c>
      <c r="B1303" s="2" t="n">
        <v>2.2282166</v>
      </c>
      <c r="C1303" s="2" t="n">
        <v>1.1558895</v>
      </c>
      <c r="D1303" s="2" t="n">
        <v>2.2282166</v>
      </c>
      <c r="E1303" s="2" t="s">
        <v>21</v>
      </c>
      <c r="F1303" s="1" t="s">
        <v>9405</v>
      </c>
      <c r="G1303" s="1" t="s">
        <v>9406</v>
      </c>
      <c r="H1303" s="3" t="b">
        <f aca="false">FALSE()</f>
        <v>0</v>
      </c>
      <c r="I1303" s="3" t="s">
        <v>9407</v>
      </c>
      <c r="J1303" s="3" t="n">
        <v>196883</v>
      </c>
      <c r="K1303" s="3" t="s">
        <v>9408</v>
      </c>
      <c r="L1303" s="3" t="n">
        <v>24787727</v>
      </c>
      <c r="M1303" s="3" t="s">
        <v>293</v>
      </c>
      <c r="N1303" s="3" t="n">
        <v>24787668</v>
      </c>
      <c r="O1303" s="3" t="s">
        <v>27</v>
      </c>
      <c r="P1303" s="3" t="s">
        <v>3846</v>
      </c>
      <c r="Q1303" s="3" t="s">
        <v>9409</v>
      </c>
      <c r="R1303" s="3" t="s">
        <v>9410</v>
      </c>
      <c r="S1303" s="3" t="s">
        <v>9409</v>
      </c>
      <c r="T1303" s="3" t="s">
        <v>9411</v>
      </c>
    </row>
    <row r="1304" customFormat="false" ht="15" hidden="false" customHeight="false" outlineLevel="0" collapsed="false">
      <c r="A1304" s="2" t="s">
        <v>9412</v>
      </c>
      <c r="B1304" s="2" t="n">
        <v>2.2280517</v>
      </c>
      <c r="C1304" s="2" t="n">
        <v>1.1557827</v>
      </c>
      <c r="D1304" s="2" t="n">
        <v>2.2280517</v>
      </c>
      <c r="E1304" s="2" t="s">
        <v>21</v>
      </c>
      <c r="F1304" s="1" t="s">
        <v>9413</v>
      </c>
      <c r="G1304" s="1" t="s">
        <v>9414</v>
      </c>
      <c r="H1304" s="3" t="b">
        <f aca="false">FALSE()</f>
        <v>0</v>
      </c>
      <c r="I1304" s="3" t="s">
        <v>9415</v>
      </c>
      <c r="J1304" s="3" t="n">
        <v>25864</v>
      </c>
      <c r="K1304" s="3" t="s">
        <v>9416</v>
      </c>
      <c r="L1304" s="3" t="n">
        <v>52015210</v>
      </c>
      <c r="M1304" s="3" t="s">
        <v>58</v>
      </c>
      <c r="N1304" s="3" t="n">
        <v>52015151</v>
      </c>
      <c r="O1304" s="3" t="s">
        <v>38</v>
      </c>
      <c r="P1304" s="3" t="s">
        <v>5145</v>
      </c>
      <c r="Q1304" s="3" t="s">
        <v>9417</v>
      </c>
      <c r="R1304" s="3" t="s">
        <v>9418</v>
      </c>
      <c r="S1304" s="3" t="s">
        <v>9417</v>
      </c>
      <c r="T1304" s="3" t="s">
        <v>9419</v>
      </c>
    </row>
    <row r="1305" customFormat="false" ht="15" hidden="false" customHeight="false" outlineLevel="0" collapsed="false">
      <c r="A1305" s="2" t="s">
        <v>9420</v>
      </c>
      <c r="B1305" s="2" t="n">
        <v>2.2273846</v>
      </c>
      <c r="C1305" s="2" t="n">
        <v>1.1553507</v>
      </c>
      <c r="D1305" s="2" t="n">
        <v>2.2273846</v>
      </c>
      <c r="E1305" s="2" t="s">
        <v>21</v>
      </c>
      <c r="F1305" s="1" t="s">
        <v>9421</v>
      </c>
      <c r="G1305" s="1" t="s">
        <v>9422</v>
      </c>
      <c r="H1305" s="3" t="b">
        <f aca="false">FALSE()</f>
        <v>0</v>
      </c>
      <c r="I1305" s="3" t="s">
        <v>9423</v>
      </c>
      <c r="J1305" s="3" t="n">
        <v>3382</v>
      </c>
      <c r="K1305" s="3" t="s">
        <v>9424</v>
      </c>
      <c r="L1305" s="3" t="n">
        <v>8153625</v>
      </c>
      <c r="M1305" s="3" t="s">
        <v>328</v>
      </c>
      <c r="N1305" s="3" t="n">
        <v>8153566</v>
      </c>
      <c r="O1305" s="3" t="s">
        <v>27</v>
      </c>
      <c r="P1305" s="3" t="s">
        <v>9425</v>
      </c>
      <c r="Q1305" s="3" t="s">
        <v>9426</v>
      </c>
      <c r="R1305" s="3" t="s">
        <v>9427</v>
      </c>
      <c r="S1305" s="3" t="s">
        <v>9426</v>
      </c>
      <c r="T1305" s="3" t="s">
        <v>9428</v>
      </c>
    </row>
    <row r="1306" customFormat="false" ht="15" hidden="false" customHeight="false" outlineLevel="0" collapsed="false">
      <c r="A1306" s="2" t="s">
        <v>9429</v>
      </c>
      <c r="B1306" s="2" t="n">
        <v>2.2261143</v>
      </c>
      <c r="C1306" s="2" t="n">
        <v>1.1545277</v>
      </c>
      <c r="D1306" s="2" t="n">
        <v>2.2261143</v>
      </c>
      <c r="E1306" s="2" t="s">
        <v>21</v>
      </c>
      <c r="F1306" s="1" t="s">
        <v>6683</v>
      </c>
      <c r="G1306" s="1" t="s">
        <v>6684</v>
      </c>
      <c r="H1306" s="3" t="b">
        <f aca="false">FALSE()</f>
        <v>0</v>
      </c>
      <c r="I1306" s="3" t="s">
        <v>6685</v>
      </c>
      <c r="J1306" s="3" t="n">
        <v>1503</v>
      </c>
      <c r="K1306" s="3" t="s">
        <v>6686</v>
      </c>
      <c r="L1306" s="3" t="n">
        <v>41475925</v>
      </c>
      <c r="M1306" s="3" t="s">
        <v>48</v>
      </c>
      <c r="N1306" s="3" t="n">
        <v>41475866</v>
      </c>
      <c r="O1306" s="3" t="s">
        <v>38</v>
      </c>
      <c r="P1306" s="3" t="s">
        <v>1583</v>
      </c>
      <c r="Q1306" s="3" t="s">
        <v>6687</v>
      </c>
      <c r="R1306" s="3" t="s">
        <v>9430</v>
      </c>
      <c r="S1306" s="3" t="s">
        <v>6687</v>
      </c>
      <c r="T1306" s="3" t="s">
        <v>6689</v>
      </c>
    </row>
    <row r="1307" customFormat="false" ht="15" hidden="false" customHeight="false" outlineLevel="0" collapsed="false">
      <c r="A1307" s="2" t="s">
        <v>9431</v>
      </c>
      <c r="B1307" s="2" t="n">
        <v>2.2256975</v>
      </c>
      <c r="C1307" s="2" t="n">
        <v>1.1542575</v>
      </c>
      <c r="D1307" s="2" t="n">
        <v>2.2256975</v>
      </c>
      <c r="E1307" s="2" t="s">
        <v>21</v>
      </c>
      <c r="F1307" s="1" t="s">
        <v>9432</v>
      </c>
      <c r="G1307" s="1" t="s">
        <v>9433</v>
      </c>
      <c r="H1307" s="3" t="b">
        <f aca="false">FALSE()</f>
        <v>0</v>
      </c>
      <c r="I1307" s="3" t="s">
        <v>9434</v>
      </c>
      <c r="J1307" s="3" t="n">
        <v>129642</v>
      </c>
      <c r="K1307" s="3" t="s">
        <v>9435</v>
      </c>
      <c r="L1307" s="3" t="n">
        <v>8997233</v>
      </c>
      <c r="M1307" s="3" t="s">
        <v>88</v>
      </c>
      <c r="N1307" s="3" t="n">
        <v>8997174</v>
      </c>
      <c r="O1307" s="3" t="s">
        <v>27</v>
      </c>
      <c r="P1307" s="3" t="s">
        <v>3496</v>
      </c>
      <c r="Q1307" s="3" t="s">
        <v>9436</v>
      </c>
      <c r="R1307" s="3" t="s">
        <v>9437</v>
      </c>
      <c r="S1307" s="3" t="s">
        <v>9436</v>
      </c>
      <c r="T1307" s="3" t="s">
        <v>9438</v>
      </c>
    </row>
    <row r="1308" customFormat="false" ht="15" hidden="false" customHeight="false" outlineLevel="0" collapsed="false">
      <c r="A1308" s="2" t="s">
        <v>9439</v>
      </c>
      <c r="B1308" s="2" t="n">
        <v>2.2253764</v>
      </c>
      <c r="C1308" s="2" t="n">
        <v>1.1540494</v>
      </c>
      <c r="D1308" s="2" t="n">
        <v>2.2253764</v>
      </c>
      <c r="E1308" s="2" t="s">
        <v>21</v>
      </c>
      <c r="F1308" s="1" t="s">
        <v>3062</v>
      </c>
      <c r="G1308" s="1" t="s">
        <v>3063</v>
      </c>
      <c r="H1308" s="3" t="b">
        <f aca="false">FALSE()</f>
        <v>0</v>
      </c>
      <c r="I1308" s="3" t="s">
        <v>9440</v>
      </c>
      <c r="J1308" s="3" t="n">
        <v>57678</v>
      </c>
      <c r="K1308" s="3" t="s">
        <v>3065</v>
      </c>
      <c r="L1308" s="3" t="n">
        <v>113909886</v>
      </c>
      <c r="M1308" s="3" t="s">
        <v>37</v>
      </c>
      <c r="N1308" s="3" t="n">
        <v>113909827</v>
      </c>
      <c r="O1308" s="3" t="s">
        <v>27</v>
      </c>
      <c r="P1308" s="3" t="s">
        <v>1515</v>
      </c>
      <c r="Q1308" s="3" t="s">
        <v>9441</v>
      </c>
      <c r="R1308" s="3" t="s">
        <v>9442</v>
      </c>
      <c r="S1308" s="3" t="s">
        <v>9441</v>
      </c>
      <c r="T1308" s="3" t="s">
        <v>3068</v>
      </c>
    </row>
    <row r="1309" customFormat="false" ht="15" hidden="false" customHeight="false" outlineLevel="0" collapsed="false">
      <c r="A1309" s="2" t="s">
        <v>9443</v>
      </c>
      <c r="B1309" s="2" t="n">
        <v>2.2238536</v>
      </c>
      <c r="C1309" s="2" t="n">
        <v>1.1530619</v>
      </c>
      <c r="D1309" s="2" t="n">
        <v>2.2238536</v>
      </c>
      <c r="E1309" s="2" t="s">
        <v>21</v>
      </c>
      <c r="F1309" s="1" t="s">
        <v>9444</v>
      </c>
      <c r="G1309" s="1" t="s">
        <v>9445</v>
      </c>
      <c r="H1309" s="3" t="b">
        <f aca="false">FALSE()</f>
        <v>0</v>
      </c>
      <c r="I1309" s="3" t="s">
        <v>9446</v>
      </c>
      <c r="J1309" s="3" t="n">
        <v>57707</v>
      </c>
      <c r="K1309" s="3" t="s">
        <v>9447</v>
      </c>
      <c r="L1309" s="3" t="n">
        <v>84511789</v>
      </c>
      <c r="M1309" s="3" t="s">
        <v>374</v>
      </c>
      <c r="N1309" s="3" t="n">
        <v>84511730</v>
      </c>
      <c r="O1309" s="3" t="s">
        <v>27</v>
      </c>
      <c r="P1309" s="3" t="s">
        <v>1350</v>
      </c>
      <c r="Q1309" s="3" t="s">
        <v>9448</v>
      </c>
      <c r="R1309" s="3" t="s">
        <v>9449</v>
      </c>
      <c r="S1309" s="3" t="s">
        <v>9448</v>
      </c>
      <c r="T1309" s="3" t="s">
        <v>9450</v>
      </c>
    </row>
    <row r="1310" customFormat="false" ht="15" hidden="false" customHeight="false" outlineLevel="0" collapsed="false">
      <c r="A1310" s="2" t="s">
        <v>9451</v>
      </c>
      <c r="B1310" s="2" t="n">
        <v>2.2238045</v>
      </c>
      <c r="C1310" s="2" t="n">
        <v>1.1530299</v>
      </c>
      <c r="D1310" s="2" t="n">
        <v>2.2238045</v>
      </c>
      <c r="E1310" s="2" t="s">
        <v>21</v>
      </c>
      <c r="F1310" s="1" t="s">
        <v>9452</v>
      </c>
      <c r="G1310" s="1" t="s">
        <v>9453</v>
      </c>
      <c r="H1310" s="3" t="b">
        <f aca="false">FALSE()</f>
        <v>0</v>
      </c>
      <c r="I1310" s="3" t="s">
        <v>9454</v>
      </c>
      <c r="J1310" s="3" t="n">
        <v>3987</v>
      </c>
      <c r="K1310" s="3" t="s">
        <v>9455</v>
      </c>
      <c r="L1310" s="3" t="n">
        <v>109300574</v>
      </c>
      <c r="M1310" s="3" t="s">
        <v>88</v>
      </c>
      <c r="N1310" s="3" t="n">
        <v>109300515</v>
      </c>
      <c r="O1310" s="3" t="s">
        <v>38</v>
      </c>
      <c r="P1310" s="3" t="s">
        <v>9456</v>
      </c>
      <c r="Q1310" s="3" t="s">
        <v>9457</v>
      </c>
      <c r="R1310" s="3" t="s">
        <v>9458</v>
      </c>
      <c r="S1310" s="3" t="s">
        <v>9457</v>
      </c>
      <c r="T1310" s="3" t="s">
        <v>9459</v>
      </c>
    </row>
    <row r="1311" customFormat="false" ht="15" hidden="false" customHeight="false" outlineLevel="0" collapsed="false">
      <c r="A1311" s="2" t="s">
        <v>9460</v>
      </c>
      <c r="B1311" s="2" t="n">
        <v>2.223562</v>
      </c>
      <c r="C1311" s="2" t="n">
        <v>1.1528726</v>
      </c>
      <c r="D1311" s="2" t="n">
        <v>2.223562</v>
      </c>
      <c r="E1311" s="2" t="s">
        <v>21</v>
      </c>
      <c r="F1311" s="1" t="s">
        <v>9461</v>
      </c>
      <c r="G1311" s="1" t="s">
        <v>9462</v>
      </c>
      <c r="H1311" s="3" t="b">
        <f aca="false">FALSE()</f>
        <v>0</v>
      </c>
      <c r="I1311" s="3" t="s">
        <v>9463</v>
      </c>
      <c r="J1311" s="3" t="n">
        <v>3212</v>
      </c>
      <c r="K1311" s="3" t="s">
        <v>9464</v>
      </c>
      <c r="L1311" s="3" t="n">
        <v>46620186</v>
      </c>
      <c r="M1311" s="3" t="s">
        <v>128</v>
      </c>
      <c r="N1311" s="3" t="n">
        <v>46620127</v>
      </c>
      <c r="O1311" s="3" t="s">
        <v>27</v>
      </c>
      <c r="P1311" s="3" t="s">
        <v>1510</v>
      </c>
      <c r="Q1311" s="3" t="s">
        <v>9465</v>
      </c>
      <c r="R1311" s="3" t="s">
        <v>9466</v>
      </c>
      <c r="S1311" s="3" t="s">
        <v>9465</v>
      </c>
      <c r="T1311" s="3" t="s">
        <v>9467</v>
      </c>
    </row>
    <row r="1312" customFormat="false" ht="15" hidden="false" customHeight="false" outlineLevel="0" collapsed="false">
      <c r="A1312" s="2" t="s">
        <v>9468</v>
      </c>
      <c r="B1312" s="2" t="n">
        <v>2.22229</v>
      </c>
      <c r="C1312" s="2" t="n">
        <v>1.1520472</v>
      </c>
      <c r="D1312" s="2" t="n">
        <v>2.22229</v>
      </c>
      <c r="E1312" s="2" t="s">
        <v>21</v>
      </c>
      <c r="F1312" s="1" t="s">
        <v>9469</v>
      </c>
      <c r="G1312" s="1" t="s">
        <v>9470</v>
      </c>
      <c r="H1312" s="3" t="b">
        <f aca="false">FALSE()</f>
        <v>0</v>
      </c>
      <c r="I1312" s="3" t="s">
        <v>9471</v>
      </c>
      <c r="J1312" s="3" t="n">
        <v>4602</v>
      </c>
      <c r="K1312" s="3" t="s">
        <v>9472</v>
      </c>
      <c r="L1312" s="3" t="n">
        <v>135540282</v>
      </c>
      <c r="M1312" s="3" t="s">
        <v>107</v>
      </c>
      <c r="N1312" s="3" t="n">
        <v>135540223</v>
      </c>
      <c r="O1312" s="3" t="s">
        <v>38</v>
      </c>
      <c r="P1312" s="3" t="s">
        <v>9473</v>
      </c>
      <c r="Q1312" s="3" t="s">
        <v>9474</v>
      </c>
      <c r="R1312" s="3" t="s">
        <v>9475</v>
      </c>
      <c r="S1312" s="3" t="s">
        <v>9474</v>
      </c>
      <c r="T1312" s="3" t="s">
        <v>9476</v>
      </c>
    </row>
    <row r="1313" customFormat="false" ht="15" hidden="false" customHeight="false" outlineLevel="0" collapsed="false">
      <c r="A1313" s="2" t="s">
        <v>9477</v>
      </c>
      <c r="B1313" s="2" t="n">
        <v>2.221691</v>
      </c>
      <c r="C1313" s="2" t="n">
        <v>1.151658</v>
      </c>
      <c r="D1313" s="2" t="n">
        <v>2.221691</v>
      </c>
      <c r="E1313" s="2" t="s">
        <v>21</v>
      </c>
      <c r="F1313" s="1" t="s">
        <v>9478</v>
      </c>
      <c r="G1313" s="1" t="s">
        <v>9479</v>
      </c>
      <c r="H1313" s="3" t="b">
        <f aca="false">FALSE()</f>
        <v>0</v>
      </c>
      <c r="I1313" s="3" t="s">
        <v>9480</v>
      </c>
      <c r="J1313" s="3" t="n">
        <v>5832</v>
      </c>
      <c r="K1313" s="3" t="s">
        <v>9481</v>
      </c>
      <c r="L1313" s="3" t="n">
        <v>97366196</v>
      </c>
      <c r="M1313" s="3" t="s">
        <v>37</v>
      </c>
      <c r="N1313" s="3" t="n">
        <v>97366137</v>
      </c>
      <c r="O1313" s="3" t="s">
        <v>27</v>
      </c>
      <c r="P1313" s="3" t="s">
        <v>8066</v>
      </c>
      <c r="Q1313" s="3" t="s">
        <v>9482</v>
      </c>
      <c r="R1313" s="3" t="s">
        <v>9483</v>
      </c>
      <c r="S1313" s="3" t="s">
        <v>9482</v>
      </c>
      <c r="T1313" s="3" t="s">
        <v>9484</v>
      </c>
    </row>
    <row r="1314" customFormat="false" ht="15" hidden="false" customHeight="false" outlineLevel="0" collapsed="false">
      <c r="A1314" s="2" t="s">
        <v>9485</v>
      </c>
      <c r="B1314" s="2" t="n">
        <v>2.2215536</v>
      </c>
      <c r="C1314" s="2" t="n">
        <v>1.1515689</v>
      </c>
      <c r="D1314" s="2" t="n">
        <v>2.2215536</v>
      </c>
      <c r="E1314" s="2" t="s">
        <v>21</v>
      </c>
      <c r="F1314" s="1" t="s">
        <v>9486</v>
      </c>
      <c r="G1314" s="1" t="s">
        <v>9487</v>
      </c>
      <c r="H1314" s="3" t="b">
        <f aca="false">FALSE()</f>
        <v>0</v>
      </c>
      <c r="I1314" s="3" t="s">
        <v>9488</v>
      </c>
      <c r="J1314" s="3" t="n">
        <v>60559</v>
      </c>
      <c r="K1314" s="3" t="s">
        <v>9489</v>
      </c>
      <c r="L1314" s="3" t="n">
        <v>177249417</v>
      </c>
      <c r="M1314" s="3" t="s">
        <v>215</v>
      </c>
      <c r="N1314" s="3" t="n">
        <v>177249358</v>
      </c>
      <c r="O1314" s="3" t="s">
        <v>38</v>
      </c>
      <c r="P1314" s="3" t="s">
        <v>9490</v>
      </c>
      <c r="Q1314" s="3" t="s">
        <v>9491</v>
      </c>
      <c r="R1314" s="3" t="s">
        <v>9492</v>
      </c>
      <c r="S1314" s="3" t="s">
        <v>9491</v>
      </c>
      <c r="T1314" s="3" t="s">
        <v>9493</v>
      </c>
    </row>
    <row r="1315" customFormat="false" ht="15" hidden="false" customHeight="false" outlineLevel="0" collapsed="false">
      <c r="A1315" s="2" t="s">
        <v>9494</v>
      </c>
      <c r="B1315" s="2" t="n">
        <v>2.2200265</v>
      </c>
      <c r="C1315" s="2" t="n">
        <v>1.1505768</v>
      </c>
      <c r="D1315" s="2" t="n">
        <v>2.2200265</v>
      </c>
      <c r="E1315" s="2" t="s">
        <v>21</v>
      </c>
      <c r="H1315" s="3" t="b">
        <f aca="false">FALSE()</f>
        <v>0</v>
      </c>
      <c r="I1315" s="3" t="s">
        <v>9495</v>
      </c>
      <c r="L1315" s="3" t="n">
        <v>71938938</v>
      </c>
      <c r="M1315" s="3" t="s">
        <v>293</v>
      </c>
      <c r="N1315" s="3" t="n">
        <v>71938879</v>
      </c>
      <c r="O1315" s="3" t="s">
        <v>38</v>
      </c>
      <c r="P1315" s="3" t="s">
        <v>3566</v>
      </c>
      <c r="Q1315" s="3" t="s">
        <v>9496</v>
      </c>
      <c r="R1315" s="3" t="s">
        <v>9497</v>
      </c>
      <c r="T1315" s="3" t="s">
        <v>9498</v>
      </c>
    </row>
    <row r="1316" customFormat="false" ht="15" hidden="false" customHeight="false" outlineLevel="0" collapsed="false">
      <c r="A1316" s="2" t="s">
        <v>9499</v>
      </c>
      <c r="B1316" s="2" t="n">
        <v>2.2194538</v>
      </c>
      <c r="C1316" s="2" t="n">
        <v>1.1502047</v>
      </c>
      <c r="D1316" s="2" t="n">
        <v>2.2194538</v>
      </c>
      <c r="E1316" s="2" t="s">
        <v>21</v>
      </c>
      <c r="F1316" s="1" t="s">
        <v>9500</v>
      </c>
      <c r="G1316" s="1" t="s">
        <v>9501</v>
      </c>
      <c r="H1316" s="3" t="b">
        <f aca="false">FALSE()</f>
        <v>0</v>
      </c>
      <c r="I1316" s="3" t="s">
        <v>9502</v>
      </c>
      <c r="J1316" s="3" t="n">
        <v>100507421</v>
      </c>
      <c r="K1316" s="3" t="s">
        <v>843</v>
      </c>
      <c r="L1316" s="3" t="n">
        <v>141170586</v>
      </c>
      <c r="M1316" s="3" t="s">
        <v>328</v>
      </c>
      <c r="N1316" s="3" t="n">
        <v>141170527</v>
      </c>
      <c r="O1316" s="3" t="s">
        <v>38</v>
      </c>
      <c r="P1316" s="3" t="s">
        <v>2716</v>
      </c>
      <c r="R1316" s="3" t="s">
        <v>9503</v>
      </c>
      <c r="S1316" s="3" t="s">
        <v>9504</v>
      </c>
      <c r="T1316" s="3" t="s">
        <v>9505</v>
      </c>
    </row>
    <row r="1317" customFormat="false" ht="15" hidden="false" customHeight="false" outlineLevel="0" collapsed="false">
      <c r="A1317" s="2" t="s">
        <v>9506</v>
      </c>
      <c r="B1317" s="2" t="n">
        <v>2.2191324</v>
      </c>
      <c r="C1317" s="2" t="n">
        <v>1.1499958</v>
      </c>
      <c r="D1317" s="2" t="n">
        <v>2.2191324</v>
      </c>
      <c r="E1317" s="2" t="s">
        <v>21</v>
      </c>
      <c r="F1317" s="1" t="s">
        <v>9507</v>
      </c>
      <c r="G1317" s="1" t="s">
        <v>9508</v>
      </c>
      <c r="H1317" s="3" t="b">
        <f aca="false">FALSE()</f>
        <v>0</v>
      </c>
      <c r="I1317" s="3" t="s">
        <v>9509</v>
      </c>
      <c r="J1317" s="3" t="n">
        <v>80328</v>
      </c>
      <c r="K1317" s="3" t="s">
        <v>9510</v>
      </c>
      <c r="L1317" s="3" t="n">
        <v>150267773</v>
      </c>
      <c r="M1317" s="3" t="s">
        <v>107</v>
      </c>
      <c r="N1317" s="3" t="n">
        <v>150267714</v>
      </c>
      <c r="O1317" s="3" t="s">
        <v>38</v>
      </c>
      <c r="P1317" s="3" t="s">
        <v>7311</v>
      </c>
      <c r="Q1317" s="3" t="s">
        <v>9511</v>
      </c>
      <c r="R1317" s="3" t="s">
        <v>9512</v>
      </c>
      <c r="S1317" s="3" t="s">
        <v>9511</v>
      </c>
      <c r="T1317" s="3" t="s">
        <v>9513</v>
      </c>
    </row>
    <row r="1318" customFormat="false" ht="15" hidden="false" customHeight="false" outlineLevel="0" collapsed="false">
      <c r="A1318" s="2" t="s">
        <v>9514</v>
      </c>
      <c r="B1318" s="2" t="n">
        <v>2.216773</v>
      </c>
      <c r="C1318" s="2" t="n">
        <v>1.1484611</v>
      </c>
      <c r="D1318" s="2" t="n">
        <v>2.216773</v>
      </c>
      <c r="E1318" s="2" t="s">
        <v>21</v>
      </c>
      <c r="F1318" s="1" t="s">
        <v>1651</v>
      </c>
      <c r="G1318" s="1" t="s">
        <v>1652</v>
      </c>
      <c r="H1318" s="3" t="b">
        <f aca="false">FALSE()</f>
        <v>0</v>
      </c>
      <c r="I1318" s="3" t="s">
        <v>1653</v>
      </c>
      <c r="J1318" s="3" t="n">
        <v>114038</v>
      </c>
      <c r="L1318" s="3" t="n">
        <v>44890611</v>
      </c>
      <c r="M1318" s="3" t="s">
        <v>263</v>
      </c>
      <c r="N1318" s="3" t="n">
        <v>44890552</v>
      </c>
      <c r="O1318" s="3" t="s">
        <v>27</v>
      </c>
      <c r="P1318" s="3" t="s">
        <v>264</v>
      </c>
      <c r="Q1318" s="3" t="s">
        <v>1654</v>
      </c>
      <c r="R1318" s="3" t="s">
        <v>9515</v>
      </c>
      <c r="S1318" s="3" t="s">
        <v>1654</v>
      </c>
      <c r="T1318" s="3" t="s">
        <v>1656</v>
      </c>
    </row>
    <row r="1319" customFormat="false" ht="15" hidden="false" customHeight="false" outlineLevel="0" collapsed="false">
      <c r="A1319" s="2" t="s">
        <v>9516</v>
      </c>
      <c r="B1319" s="2" t="n">
        <v>2.2162476</v>
      </c>
      <c r="C1319" s="2" t="n">
        <v>1.148119</v>
      </c>
      <c r="D1319" s="2" t="n">
        <v>2.2162476</v>
      </c>
      <c r="E1319" s="2" t="s">
        <v>21</v>
      </c>
      <c r="F1319" s="1" t="s">
        <v>9517</v>
      </c>
      <c r="G1319" s="1" t="s">
        <v>9518</v>
      </c>
      <c r="H1319" s="3" t="b">
        <f aca="false">FALSE()</f>
        <v>0</v>
      </c>
      <c r="I1319" s="3" t="s">
        <v>9519</v>
      </c>
      <c r="J1319" s="3" t="n">
        <v>26030</v>
      </c>
      <c r="K1319" s="3" t="s">
        <v>9520</v>
      </c>
      <c r="L1319" s="3" t="n">
        <v>65211025</v>
      </c>
      <c r="M1319" s="3" t="s">
        <v>293</v>
      </c>
      <c r="N1319" s="3" t="n">
        <v>65210966</v>
      </c>
      <c r="O1319" s="3" t="s">
        <v>38</v>
      </c>
      <c r="P1319" s="3" t="s">
        <v>653</v>
      </c>
      <c r="Q1319" s="3" t="s">
        <v>9521</v>
      </c>
      <c r="R1319" s="3" t="s">
        <v>9522</v>
      </c>
      <c r="S1319" s="3" t="s">
        <v>9521</v>
      </c>
      <c r="T1319" s="3" t="s">
        <v>9523</v>
      </c>
    </row>
    <row r="1320" customFormat="false" ht="15" hidden="false" customHeight="false" outlineLevel="0" collapsed="false">
      <c r="A1320" s="2" t="s">
        <v>9524</v>
      </c>
      <c r="B1320" s="2" t="n">
        <v>2.2160537</v>
      </c>
      <c r="C1320" s="2" t="n">
        <v>1.1479928</v>
      </c>
      <c r="D1320" s="2" t="n">
        <v>2.2160537</v>
      </c>
      <c r="E1320" s="2" t="s">
        <v>21</v>
      </c>
      <c r="F1320" s="1" t="s">
        <v>9525</v>
      </c>
      <c r="G1320" s="1" t="s">
        <v>9526</v>
      </c>
      <c r="H1320" s="3" t="b">
        <f aca="false">FALSE()</f>
        <v>0</v>
      </c>
      <c r="I1320" s="3" t="s">
        <v>9527</v>
      </c>
      <c r="J1320" s="3" t="n">
        <v>115362</v>
      </c>
      <c r="K1320" s="3" t="s">
        <v>9528</v>
      </c>
      <c r="L1320" s="3" t="n">
        <v>89726446</v>
      </c>
      <c r="M1320" s="3" t="s">
        <v>48</v>
      </c>
      <c r="N1320" s="3" t="n">
        <v>89726387</v>
      </c>
      <c r="O1320" s="3" t="s">
        <v>27</v>
      </c>
      <c r="P1320" s="3" t="s">
        <v>9529</v>
      </c>
      <c r="Q1320" s="3" t="s">
        <v>9530</v>
      </c>
      <c r="R1320" s="3" t="s">
        <v>9531</v>
      </c>
      <c r="S1320" s="3" t="s">
        <v>9530</v>
      </c>
      <c r="T1320" s="3" t="s">
        <v>9532</v>
      </c>
    </row>
    <row r="1321" customFormat="false" ht="15" hidden="false" customHeight="false" outlineLevel="0" collapsed="false">
      <c r="A1321" s="2" t="s">
        <v>9533</v>
      </c>
      <c r="B1321" s="2" t="n">
        <v>2.215803</v>
      </c>
      <c r="C1321" s="2" t="n">
        <v>1.1478295</v>
      </c>
      <c r="D1321" s="2" t="n">
        <v>2.215803</v>
      </c>
      <c r="E1321" s="2" t="s">
        <v>21</v>
      </c>
      <c r="F1321" s="1" t="s">
        <v>9534</v>
      </c>
      <c r="G1321" s="1" t="s">
        <v>9535</v>
      </c>
      <c r="H1321" s="3" t="b">
        <f aca="false">FALSE()</f>
        <v>0</v>
      </c>
      <c r="I1321" s="3" t="s">
        <v>9536</v>
      </c>
      <c r="J1321" s="3" t="n">
        <v>9518</v>
      </c>
      <c r="K1321" s="3" t="s">
        <v>9537</v>
      </c>
      <c r="L1321" s="3" t="n">
        <v>18499949</v>
      </c>
      <c r="M1321" s="3" t="s">
        <v>138</v>
      </c>
      <c r="N1321" s="3" t="n">
        <v>18499890</v>
      </c>
      <c r="O1321" s="3" t="s">
        <v>38</v>
      </c>
      <c r="P1321" s="3" t="s">
        <v>675</v>
      </c>
      <c r="Q1321" s="3" t="s">
        <v>9538</v>
      </c>
      <c r="R1321" s="3" t="s">
        <v>9539</v>
      </c>
      <c r="S1321" s="3" t="s">
        <v>9538</v>
      </c>
      <c r="T1321" s="3" t="s">
        <v>9540</v>
      </c>
    </row>
    <row r="1322" customFormat="false" ht="15" hidden="false" customHeight="false" outlineLevel="0" collapsed="false">
      <c r="A1322" s="2" t="s">
        <v>9541</v>
      </c>
      <c r="B1322" s="2" t="n">
        <v>2.2139523</v>
      </c>
      <c r="C1322" s="2" t="n">
        <v>1.1466242</v>
      </c>
      <c r="D1322" s="2" t="n">
        <v>2.2139523</v>
      </c>
      <c r="E1322" s="2" t="s">
        <v>21</v>
      </c>
      <c r="F1322" s="1" t="s">
        <v>9542</v>
      </c>
      <c r="G1322" s="1" t="s">
        <v>9543</v>
      </c>
      <c r="H1322" s="3" t="b">
        <f aca="false">FALSE()</f>
        <v>0</v>
      </c>
      <c r="I1322" s="3" t="s">
        <v>9544</v>
      </c>
      <c r="J1322" s="3" t="n">
        <v>2581</v>
      </c>
      <c r="K1322" s="3" t="s">
        <v>9545</v>
      </c>
      <c r="L1322" s="3" t="n">
        <v>88429749</v>
      </c>
      <c r="M1322" s="3" t="s">
        <v>293</v>
      </c>
      <c r="N1322" s="3" t="n">
        <v>88429690</v>
      </c>
      <c r="O1322" s="3" t="s">
        <v>27</v>
      </c>
      <c r="P1322" s="3" t="s">
        <v>9546</v>
      </c>
      <c r="Q1322" s="3" t="s">
        <v>9547</v>
      </c>
      <c r="R1322" s="3" t="s">
        <v>9548</v>
      </c>
      <c r="T1322" s="3" t="s">
        <v>9549</v>
      </c>
    </row>
    <row r="1323" customFormat="false" ht="15" hidden="false" customHeight="false" outlineLevel="0" collapsed="false">
      <c r="A1323" s="2" t="s">
        <v>9550</v>
      </c>
      <c r="B1323" s="2" t="n">
        <v>2.2133427</v>
      </c>
      <c r="C1323" s="2" t="n">
        <v>1.1462269</v>
      </c>
      <c r="D1323" s="2" t="n">
        <v>2.2133427</v>
      </c>
      <c r="E1323" s="2" t="s">
        <v>21</v>
      </c>
      <c r="F1323" s="1" t="s">
        <v>9551</v>
      </c>
      <c r="G1323" s="1" t="s">
        <v>9552</v>
      </c>
      <c r="H1323" s="3" t="b">
        <f aca="false">FALSE()</f>
        <v>0</v>
      </c>
      <c r="I1323" s="3" t="s">
        <v>9553</v>
      </c>
      <c r="J1323" s="3" t="n">
        <v>51564</v>
      </c>
      <c r="K1323" s="3" t="s">
        <v>9554</v>
      </c>
      <c r="L1323" s="3" t="n">
        <v>48176815</v>
      </c>
      <c r="M1323" s="3" t="s">
        <v>493</v>
      </c>
      <c r="N1323" s="3" t="n">
        <v>48176756</v>
      </c>
      <c r="O1323" s="3" t="s">
        <v>27</v>
      </c>
      <c r="P1323" s="3" t="s">
        <v>986</v>
      </c>
      <c r="Q1323" s="3" t="s">
        <v>9555</v>
      </c>
      <c r="R1323" s="3" t="s">
        <v>9556</v>
      </c>
      <c r="S1323" s="3" t="s">
        <v>9555</v>
      </c>
      <c r="T1323" s="3" t="s">
        <v>9557</v>
      </c>
    </row>
    <row r="1324" customFormat="false" ht="15" hidden="false" customHeight="false" outlineLevel="0" collapsed="false">
      <c r="A1324" s="2" t="s">
        <v>9558</v>
      </c>
      <c r="B1324" s="2" t="n">
        <v>2.2123919</v>
      </c>
      <c r="C1324" s="2" t="n">
        <v>1.145607</v>
      </c>
      <c r="D1324" s="2" t="n">
        <v>2.2123919</v>
      </c>
      <c r="E1324" s="2" t="s">
        <v>21</v>
      </c>
      <c r="F1324" s="1" t="s">
        <v>9559</v>
      </c>
      <c r="G1324" s="1" t="s">
        <v>9560</v>
      </c>
      <c r="H1324" s="3" t="b">
        <f aca="false">FALSE()</f>
        <v>0</v>
      </c>
      <c r="I1324" s="3" t="s">
        <v>9561</v>
      </c>
      <c r="J1324" s="3" t="n">
        <v>124540</v>
      </c>
      <c r="K1324" s="3" t="s">
        <v>9562</v>
      </c>
      <c r="L1324" s="3" t="n">
        <v>55757081</v>
      </c>
      <c r="M1324" s="3" t="s">
        <v>128</v>
      </c>
      <c r="N1324" s="3" t="n">
        <v>55757022</v>
      </c>
      <c r="O1324" s="3" t="s">
        <v>38</v>
      </c>
      <c r="P1324" s="3" t="s">
        <v>2388</v>
      </c>
      <c r="Q1324" s="3" t="s">
        <v>9563</v>
      </c>
      <c r="R1324" s="3" t="s">
        <v>9564</v>
      </c>
      <c r="S1324" s="3" t="s">
        <v>9563</v>
      </c>
      <c r="T1324" s="3" t="s">
        <v>9565</v>
      </c>
    </row>
    <row r="1325" customFormat="false" ht="15" hidden="false" customHeight="false" outlineLevel="0" collapsed="false">
      <c r="A1325" s="2" t="s">
        <v>9566</v>
      </c>
      <c r="B1325" s="2" t="n">
        <v>2.2122931</v>
      </c>
      <c r="C1325" s="2" t="n">
        <v>1.1455426</v>
      </c>
      <c r="D1325" s="2" t="n">
        <v>2.2122931</v>
      </c>
      <c r="E1325" s="2" t="s">
        <v>21</v>
      </c>
      <c r="F1325" s="1" t="s">
        <v>9567</v>
      </c>
      <c r="G1325" s="1" t="s">
        <v>9568</v>
      </c>
      <c r="H1325" s="3" t="b">
        <f aca="false">FALSE()</f>
        <v>0</v>
      </c>
      <c r="I1325" s="3" t="s">
        <v>9569</v>
      </c>
      <c r="J1325" s="3" t="n">
        <v>4725</v>
      </c>
      <c r="K1325" s="3" t="s">
        <v>9570</v>
      </c>
      <c r="L1325" s="3" t="n">
        <v>39500241</v>
      </c>
      <c r="M1325" s="3" t="s">
        <v>48</v>
      </c>
      <c r="N1325" s="3" t="n">
        <v>39500182</v>
      </c>
      <c r="O1325" s="3" t="s">
        <v>38</v>
      </c>
      <c r="P1325" s="3" t="s">
        <v>1944</v>
      </c>
      <c r="Q1325" s="3" t="s">
        <v>9571</v>
      </c>
      <c r="R1325" s="3" t="s">
        <v>9572</v>
      </c>
      <c r="S1325" s="3" t="s">
        <v>9571</v>
      </c>
      <c r="T1325" s="3" t="s">
        <v>9573</v>
      </c>
    </row>
    <row r="1326" customFormat="false" ht="15" hidden="false" customHeight="false" outlineLevel="0" collapsed="false">
      <c r="A1326" s="2" t="s">
        <v>9574</v>
      </c>
      <c r="B1326" s="2" t="n">
        <v>2.2081065</v>
      </c>
      <c r="C1326" s="2" t="n">
        <v>1.1428097</v>
      </c>
      <c r="D1326" s="2" t="n">
        <v>2.2081065</v>
      </c>
      <c r="E1326" s="2" t="s">
        <v>21</v>
      </c>
      <c r="F1326" s="1" t="s">
        <v>9575</v>
      </c>
      <c r="G1326" s="1" t="s">
        <v>9576</v>
      </c>
      <c r="H1326" s="3" t="b">
        <f aca="false">FALSE()</f>
        <v>0</v>
      </c>
      <c r="I1326" s="3" t="s">
        <v>9577</v>
      </c>
      <c r="J1326" s="3" t="n">
        <v>339855</v>
      </c>
      <c r="K1326" s="3" t="s">
        <v>9578</v>
      </c>
      <c r="L1326" s="3" t="n">
        <v>134325963</v>
      </c>
      <c r="M1326" s="3" t="s">
        <v>58</v>
      </c>
      <c r="N1326" s="3" t="n">
        <v>134325904</v>
      </c>
      <c r="O1326" s="3" t="s">
        <v>27</v>
      </c>
      <c r="P1326" s="3" t="s">
        <v>9579</v>
      </c>
      <c r="Q1326" s="3" t="s">
        <v>9580</v>
      </c>
      <c r="R1326" s="3" t="s">
        <v>9581</v>
      </c>
      <c r="T1326" s="3" t="s">
        <v>9582</v>
      </c>
    </row>
    <row r="1327" customFormat="false" ht="15" hidden="false" customHeight="false" outlineLevel="0" collapsed="false">
      <c r="A1327" s="2" t="s">
        <v>9583</v>
      </c>
      <c r="B1327" s="2" t="n">
        <v>2.2062137</v>
      </c>
      <c r="C1327" s="2" t="n">
        <v>1.1415725</v>
      </c>
      <c r="D1327" s="2" t="n">
        <v>2.2062137</v>
      </c>
      <c r="E1327" s="2" t="s">
        <v>21</v>
      </c>
      <c r="F1327" s="1" t="s">
        <v>3874</v>
      </c>
      <c r="G1327" s="1" t="s">
        <v>3875</v>
      </c>
      <c r="H1327" s="3" t="b">
        <f aca="false">FALSE()</f>
        <v>0</v>
      </c>
      <c r="I1327" s="3" t="s">
        <v>3876</v>
      </c>
      <c r="J1327" s="3" t="n">
        <v>7058</v>
      </c>
      <c r="K1327" s="3" t="s">
        <v>3877</v>
      </c>
      <c r="L1327" s="3" t="n">
        <v>169620353</v>
      </c>
      <c r="M1327" s="3" t="s">
        <v>107</v>
      </c>
      <c r="N1327" s="3" t="n">
        <v>169620294</v>
      </c>
      <c r="O1327" s="3" t="s">
        <v>27</v>
      </c>
      <c r="P1327" s="3" t="s">
        <v>1476</v>
      </c>
      <c r="Q1327" s="3" t="s">
        <v>3878</v>
      </c>
      <c r="R1327" s="3" t="s">
        <v>9584</v>
      </c>
      <c r="S1327" s="3" t="s">
        <v>3878</v>
      </c>
      <c r="T1327" s="3" t="s">
        <v>3880</v>
      </c>
    </row>
    <row r="1328" customFormat="false" ht="15" hidden="false" customHeight="false" outlineLevel="0" collapsed="false">
      <c r="A1328" s="2" t="s">
        <v>9585</v>
      </c>
      <c r="B1328" s="2" t="n">
        <v>2.2060328</v>
      </c>
      <c r="C1328" s="2" t="n">
        <v>1.1414542</v>
      </c>
      <c r="D1328" s="2" t="n">
        <v>2.2060328</v>
      </c>
      <c r="E1328" s="2" t="s">
        <v>21</v>
      </c>
      <c r="F1328" s="1" t="s">
        <v>7651</v>
      </c>
      <c r="G1328" s="1" t="s">
        <v>7652</v>
      </c>
      <c r="H1328" s="3" t="b">
        <f aca="false">FALSE()</f>
        <v>0</v>
      </c>
      <c r="I1328" s="3" t="s">
        <v>7653</v>
      </c>
      <c r="J1328" s="3" t="n">
        <v>100506190</v>
      </c>
      <c r="L1328" s="3" t="n">
        <v>132266082</v>
      </c>
      <c r="M1328" s="3" t="s">
        <v>68</v>
      </c>
      <c r="N1328" s="3" t="n">
        <v>132266023</v>
      </c>
      <c r="O1328" s="3" t="s">
        <v>38</v>
      </c>
      <c r="P1328" s="3" t="s">
        <v>7654</v>
      </c>
      <c r="R1328" s="3" t="s">
        <v>9586</v>
      </c>
      <c r="T1328" s="3" t="s">
        <v>7656</v>
      </c>
    </row>
    <row r="1329" customFormat="false" ht="15" hidden="false" customHeight="false" outlineLevel="0" collapsed="false">
      <c r="A1329" s="2" t="s">
        <v>9587</v>
      </c>
      <c r="B1329" s="2" t="n">
        <v>2.2043924</v>
      </c>
      <c r="C1329" s="2" t="n">
        <v>1.1403811</v>
      </c>
      <c r="D1329" s="2" t="n">
        <v>2.2043924</v>
      </c>
      <c r="E1329" s="2" t="s">
        <v>21</v>
      </c>
      <c r="F1329" s="1" t="s">
        <v>9006</v>
      </c>
      <c r="G1329" s="1" t="s">
        <v>9007</v>
      </c>
      <c r="H1329" s="3" t="b">
        <f aca="false">FALSE()</f>
        <v>0</v>
      </c>
      <c r="I1329" s="3" t="s">
        <v>9008</v>
      </c>
      <c r="J1329" s="3" t="n">
        <v>10954</v>
      </c>
      <c r="K1329" s="3" t="s">
        <v>9009</v>
      </c>
      <c r="L1329" s="3" t="n">
        <v>122821340</v>
      </c>
      <c r="M1329" s="3" t="s">
        <v>58</v>
      </c>
      <c r="N1329" s="3" t="n">
        <v>122821281</v>
      </c>
      <c r="O1329" s="3" t="s">
        <v>38</v>
      </c>
      <c r="P1329" s="3" t="s">
        <v>9010</v>
      </c>
      <c r="Q1329" s="3" t="s">
        <v>9011</v>
      </c>
      <c r="R1329" s="3" t="s">
        <v>9588</v>
      </c>
      <c r="S1329" s="3" t="s">
        <v>9011</v>
      </c>
      <c r="T1329" s="3" t="s">
        <v>9013</v>
      </c>
    </row>
    <row r="1330" customFormat="false" ht="15" hidden="false" customHeight="false" outlineLevel="0" collapsed="false">
      <c r="A1330" s="2" t="s">
        <v>9589</v>
      </c>
      <c r="B1330" s="2" t="n">
        <v>2.203818</v>
      </c>
      <c r="C1330" s="2" t="n">
        <v>1.1400051</v>
      </c>
      <c r="D1330" s="2" t="n">
        <v>2.203818</v>
      </c>
      <c r="E1330" s="2" t="s">
        <v>21</v>
      </c>
      <c r="F1330" s="1" t="s">
        <v>9590</v>
      </c>
      <c r="G1330" s="1" t="s">
        <v>9591</v>
      </c>
      <c r="H1330" s="3" t="b">
        <f aca="false">FALSE()</f>
        <v>0</v>
      </c>
      <c r="I1330" s="3" t="s">
        <v>9592</v>
      </c>
      <c r="J1330" s="3" t="n">
        <v>100130890</v>
      </c>
      <c r="L1330" s="3" t="n">
        <v>99969023</v>
      </c>
      <c r="M1330" s="3" t="s">
        <v>107</v>
      </c>
      <c r="N1330" s="3" t="n">
        <v>99968964</v>
      </c>
      <c r="O1330" s="3" t="s">
        <v>38</v>
      </c>
      <c r="P1330" s="3" t="s">
        <v>9593</v>
      </c>
      <c r="Q1330" s="3" t="s">
        <v>9594</v>
      </c>
      <c r="R1330" s="3" t="s">
        <v>9595</v>
      </c>
      <c r="S1330" s="3" t="s">
        <v>9594</v>
      </c>
      <c r="T1330" s="3" t="s">
        <v>9596</v>
      </c>
    </row>
    <row r="1331" customFormat="false" ht="15" hidden="false" customHeight="false" outlineLevel="0" collapsed="false">
      <c r="A1331" s="2" t="s">
        <v>9597</v>
      </c>
      <c r="B1331" s="2" t="n">
        <v>2.2034736</v>
      </c>
      <c r="C1331" s="2" t="n">
        <v>1.1397796</v>
      </c>
      <c r="D1331" s="2" t="n">
        <v>2.2034736</v>
      </c>
      <c r="E1331" s="2" t="s">
        <v>21</v>
      </c>
      <c r="F1331" s="1" t="s">
        <v>9598</v>
      </c>
      <c r="G1331" s="1" t="s">
        <v>9599</v>
      </c>
      <c r="H1331" s="3" t="b">
        <f aca="false">FALSE()</f>
        <v>0</v>
      </c>
      <c r="I1331" s="3" t="s">
        <v>9600</v>
      </c>
      <c r="J1331" s="3" t="n">
        <v>343413</v>
      </c>
      <c r="K1331" s="3" t="s">
        <v>9601</v>
      </c>
      <c r="L1331" s="3" t="n">
        <v>159786012</v>
      </c>
      <c r="M1331" s="3" t="s">
        <v>48</v>
      </c>
      <c r="N1331" s="3" t="n">
        <v>159785953</v>
      </c>
      <c r="O1331" s="3" t="s">
        <v>38</v>
      </c>
      <c r="P1331" s="3" t="s">
        <v>2295</v>
      </c>
      <c r="Q1331" s="3" t="s">
        <v>9602</v>
      </c>
      <c r="R1331" s="3" t="s">
        <v>9603</v>
      </c>
      <c r="S1331" s="3" t="s">
        <v>9602</v>
      </c>
      <c r="T1331" s="3" t="s">
        <v>9604</v>
      </c>
    </row>
    <row r="1332" customFormat="false" ht="15" hidden="false" customHeight="false" outlineLevel="0" collapsed="false">
      <c r="A1332" s="2" t="s">
        <v>9605</v>
      </c>
      <c r="B1332" s="2" t="n">
        <v>2.203261</v>
      </c>
      <c r="C1332" s="2" t="n">
        <v>1.1396403</v>
      </c>
      <c r="D1332" s="2" t="n">
        <v>2.203261</v>
      </c>
      <c r="E1332" s="2" t="s">
        <v>21</v>
      </c>
      <c r="F1332" s="1" t="s">
        <v>9606</v>
      </c>
      <c r="G1332" s="1" t="s">
        <v>9607</v>
      </c>
      <c r="H1332" s="3" t="b">
        <f aca="false">FALSE()</f>
        <v>0</v>
      </c>
      <c r="I1332" s="3" t="s">
        <v>9608</v>
      </c>
      <c r="J1332" s="3" t="n">
        <v>348094</v>
      </c>
      <c r="K1332" s="3" t="s">
        <v>9609</v>
      </c>
      <c r="L1332" s="3" t="n">
        <v>65239807</v>
      </c>
      <c r="M1332" s="3" t="s">
        <v>359</v>
      </c>
      <c r="N1332" s="3" t="n">
        <v>65239748</v>
      </c>
      <c r="O1332" s="3" t="s">
        <v>38</v>
      </c>
      <c r="P1332" s="3" t="s">
        <v>963</v>
      </c>
      <c r="Q1332" s="3" t="s">
        <v>9610</v>
      </c>
      <c r="R1332" s="3" t="s">
        <v>9611</v>
      </c>
      <c r="S1332" s="3" t="s">
        <v>9610</v>
      </c>
      <c r="T1332" s="3" t="s">
        <v>9612</v>
      </c>
    </row>
    <row r="1333" customFormat="false" ht="15" hidden="false" customHeight="false" outlineLevel="0" collapsed="false">
      <c r="A1333" s="2" t="s">
        <v>9613</v>
      </c>
      <c r="B1333" s="2" t="n">
        <v>2.2031968</v>
      </c>
      <c r="C1333" s="2" t="n">
        <v>1.1395984</v>
      </c>
      <c r="D1333" s="2" t="n">
        <v>2.2031968</v>
      </c>
      <c r="E1333" s="2" t="s">
        <v>21</v>
      </c>
      <c r="F1333" s="1" t="s">
        <v>9614</v>
      </c>
      <c r="G1333" s="1" t="s">
        <v>9615</v>
      </c>
      <c r="H1333" s="3" t="b">
        <f aca="false">FALSE()</f>
        <v>0</v>
      </c>
      <c r="I1333" s="3" t="s">
        <v>9616</v>
      </c>
      <c r="J1333" s="3" t="n">
        <v>7464</v>
      </c>
      <c r="K1333" s="3" t="s">
        <v>9617</v>
      </c>
      <c r="L1333" s="3" t="n">
        <v>100886921</v>
      </c>
      <c r="M1333" s="3" t="s">
        <v>68</v>
      </c>
      <c r="N1333" s="3" t="n">
        <v>100886862</v>
      </c>
      <c r="O1333" s="3" t="s">
        <v>27</v>
      </c>
      <c r="P1333" s="3" t="s">
        <v>8721</v>
      </c>
      <c r="Q1333" s="3" t="s">
        <v>9618</v>
      </c>
      <c r="R1333" s="3" t="s">
        <v>9619</v>
      </c>
      <c r="S1333" s="3" t="s">
        <v>9618</v>
      </c>
      <c r="T1333" s="3" t="s">
        <v>9620</v>
      </c>
    </row>
    <row r="1334" customFormat="false" ht="15" hidden="false" customHeight="false" outlineLevel="0" collapsed="false">
      <c r="A1334" s="2" t="s">
        <v>9621</v>
      </c>
      <c r="B1334" s="2" t="n">
        <v>2.2031088</v>
      </c>
      <c r="C1334" s="2" t="n">
        <v>1.1395407</v>
      </c>
      <c r="D1334" s="2" t="n">
        <v>2.2031088</v>
      </c>
      <c r="E1334" s="2" t="s">
        <v>21</v>
      </c>
      <c r="F1334" s="1" t="s">
        <v>9622</v>
      </c>
      <c r="G1334" s="1" t="s">
        <v>9623</v>
      </c>
      <c r="H1334" s="3" t="b">
        <f aca="false">FALSE()</f>
        <v>0</v>
      </c>
      <c r="I1334" s="3" t="s">
        <v>9624</v>
      </c>
      <c r="J1334" s="3" t="n">
        <v>160897</v>
      </c>
      <c r="K1334" s="3" t="s">
        <v>9625</v>
      </c>
      <c r="L1334" s="3" t="n">
        <v>95285319</v>
      </c>
      <c r="M1334" s="3" t="s">
        <v>408</v>
      </c>
      <c r="N1334" s="3" t="n">
        <v>95285260</v>
      </c>
      <c r="O1334" s="3" t="s">
        <v>38</v>
      </c>
      <c r="P1334" s="3" t="s">
        <v>6770</v>
      </c>
      <c r="Q1334" s="3" t="s">
        <v>9626</v>
      </c>
      <c r="R1334" s="3" t="s">
        <v>9627</v>
      </c>
      <c r="S1334" s="3" t="s">
        <v>9626</v>
      </c>
      <c r="T1334" s="3" t="s">
        <v>9628</v>
      </c>
    </row>
    <row r="1335" customFormat="false" ht="15" hidden="false" customHeight="false" outlineLevel="0" collapsed="false">
      <c r="A1335" s="2" t="s">
        <v>9629</v>
      </c>
      <c r="B1335" s="2" t="n">
        <v>2.2027001</v>
      </c>
      <c r="C1335" s="2" t="n">
        <v>1.1392732</v>
      </c>
      <c r="D1335" s="2" t="n">
        <v>2.2027001</v>
      </c>
      <c r="E1335" s="2" t="s">
        <v>21</v>
      </c>
      <c r="F1335" s="1" t="s">
        <v>9630</v>
      </c>
      <c r="G1335" s="1" t="s">
        <v>9631</v>
      </c>
      <c r="H1335" s="3" t="b">
        <f aca="false">FALSE()</f>
        <v>0</v>
      </c>
      <c r="I1335" s="3" t="s">
        <v>9632</v>
      </c>
      <c r="J1335" s="3" t="n">
        <v>10106</v>
      </c>
      <c r="K1335" s="3" t="s">
        <v>9633</v>
      </c>
      <c r="L1335" s="3" t="n">
        <v>58213870</v>
      </c>
      <c r="M1335" s="3" t="s">
        <v>493</v>
      </c>
      <c r="N1335" s="3" t="n">
        <v>58213811</v>
      </c>
      <c r="O1335" s="3" t="s">
        <v>27</v>
      </c>
      <c r="P1335" s="3" t="s">
        <v>9634</v>
      </c>
      <c r="Q1335" s="3" t="s">
        <v>9635</v>
      </c>
      <c r="R1335" s="3" t="s">
        <v>9636</v>
      </c>
      <c r="S1335" s="3" t="s">
        <v>9635</v>
      </c>
      <c r="T1335" s="3" t="s">
        <v>9637</v>
      </c>
    </row>
    <row r="1336" customFormat="false" ht="15" hidden="false" customHeight="false" outlineLevel="0" collapsed="false">
      <c r="A1336" s="2" t="s">
        <v>9638</v>
      </c>
      <c r="B1336" s="2" t="n">
        <v>2.1999536</v>
      </c>
      <c r="C1336" s="2" t="n">
        <v>1.1374731</v>
      </c>
      <c r="D1336" s="2" t="n">
        <v>2.1999536</v>
      </c>
      <c r="E1336" s="2" t="s">
        <v>21</v>
      </c>
      <c r="H1336" s="3" t="b">
        <f aca="false">FALSE()</f>
        <v>0</v>
      </c>
      <c r="I1336" s="3" t="s">
        <v>9639</v>
      </c>
      <c r="L1336" s="3" t="n">
        <v>16722625</v>
      </c>
      <c r="M1336" s="3" t="s">
        <v>128</v>
      </c>
      <c r="N1336" s="3" t="n">
        <v>16722566</v>
      </c>
      <c r="O1336" s="3" t="s">
        <v>27</v>
      </c>
      <c r="P1336" s="3" t="s">
        <v>2790</v>
      </c>
      <c r="R1336" s="3" t="s">
        <v>9640</v>
      </c>
    </row>
    <row r="1337" customFormat="false" ht="15" hidden="false" customHeight="false" outlineLevel="0" collapsed="false">
      <c r="A1337" s="2" t="s">
        <v>9641</v>
      </c>
      <c r="B1337" s="2" t="n">
        <v>2.199569</v>
      </c>
      <c r="C1337" s="2" t="n">
        <v>1.1372209</v>
      </c>
      <c r="D1337" s="2" t="n">
        <v>2.199569</v>
      </c>
      <c r="E1337" s="2" t="s">
        <v>21</v>
      </c>
      <c r="F1337" s="1" t="s">
        <v>9642</v>
      </c>
      <c r="G1337" s="1" t="s">
        <v>9643</v>
      </c>
      <c r="H1337" s="3" t="b">
        <f aca="false">FALSE()</f>
        <v>0</v>
      </c>
      <c r="I1337" s="3" t="s">
        <v>9644</v>
      </c>
      <c r="J1337" s="3" t="n">
        <v>27079</v>
      </c>
      <c r="K1337" s="3" t="s">
        <v>9645</v>
      </c>
      <c r="L1337" s="3" t="n">
        <v>40866629</v>
      </c>
      <c r="M1337" s="3" t="s">
        <v>359</v>
      </c>
      <c r="N1337" s="3" t="n">
        <v>40866570</v>
      </c>
      <c r="O1337" s="3" t="s">
        <v>38</v>
      </c>
      <c r="P1337" s="3" t="s">
        <v>572</v>
      </c>
      <c r="Q1337" s="3" t="s">
        <v>9646</v>
      </c>
      <c r="R1337" s="3" t="s">
        <v>9647</v>
      </c>
      <c r="S1337" s="3" t="s">
        <v>9646</v>
      </c>
      <c r="T1337" s="3" t="s">
        <v>9648</v>
      </c>
    </row>
    <row r="1338" customFormat="false" ht="15" hidden="false" customHeight="false" outlineLevel="0" collapsed="false">
      <c r="A1338" s="2" t="s">
        <v>9649</v>
      </c>
      <c r="B1338" s="2" t="n">
        <v>2.1983843</v>
      </c>
      <c r="C1338" s="2" t="n">
        <v>1.1364436</v>
      </c>
      <c r="D1338" s="2" t="n">
        <v>2.1983843</v>
      </c>
      <c r="E1338" s="2" t="s">
        <v>21</v>
      </c>
      <c r="F1338" s="1" t="s">
        <v>9650</v>
      </c>
      <c r="G1338" s="1" t="s">
        <v>9651</v>
      </c>
      <c r="H1338" s="3" t="b">
        <f aca="false">FALSE()</f>
        <v>0</v>
      </c>
      <c r="I1338" s="3" t="s">
        <v>9652</v>
      </c>
      <c r="J1338" s="3" t="n">
        <v>10561</v>
      </c>
      <c r="K1338" s="3" t="s">
        <v>9653</v>
      </c>
      <c r="L1338" s="3" t="n">
        <v>79128538</v>
      </c>
      <c r="M1338" s="3" t="s">
        <v>48</v>
      </c>
      <c r="N1338" s="3" t="n">
        <v>79128479</v>
      </c>
      <c r="O1338" s="3" t="s">
        <v>38</v>
      </c>
      <c r="P1338" s="3" t="s">
        <v>7369</v>
      </c>
      <c r="Q1338" s="3" t="s">
        <v>9654</v>
      </c>
      <c r="R1338" s="3" t="s">
        <v>9655</v>
      </c>
      <c r="S1338" s="3" t="s">
        <v>9654</v>
      </c>
      <c r="T1338" s="3" t="s">
        <v>9656</v>
      </c>
    </row>
    <row r="1339" customFormat="false" ht="15" hidden="false" customHeight="false" outlineLevel="0" collapsed="false">
      <c r="A1339" s="2" t="s">
        <v>9657</v>
      </c>
      <c r="B1339" s="2" t="n">
        <v>2.1971495</v>
      </c>
      <c r="C1339" s="2" t="n">
        <v>1.135633</v>
      </c>
      <c r="D1339" s="2" t="n">
        <v>2.1971495</v>
      </c>
      <c r="E1339" s="2" t="s">
        <v>21</v>
      </c>
      <c r="F1339" s="1" t="s">
        <v>9658</v>
      </c>
      <c r="G1339" s="1" t="s">
        <v>9659</v>
      </c>
      <c r="H1339" s="3" t="b">
        <f aca="false">FALSE()</f>
        <v>0</v>
      </c>
      <c r="I1339" s="3" t="s">
        <v>9660</v>
      </c>
      <c r="J1339" s="3" t="n">
        <v>3985</v>
      </c>
      <c r="K1339" s="3" t="s">
        <v>9661</v>
      </c>
      <c r="L1339" s="3" t="n">
        <v>31675713</v>
      </c>
      <c r="M1339" s="3" t="s">
        <v>166</v>
      </c>
      <c r="N1339" s="3" t="n">
        <v>31675654</v>
      </c>
      <c r="O1339" s="3" t="s">
        <v>38</v>
      </c>
      <c r="P1339" s="3" t="s">
        <v>5028</v>
      </c>
      <c r="Q1339" s="3" t="s">
        <v>9662</v>
      </c>
      <c r="R1339" s="3" t="s">
        <v>9663</v>
      </c>
      <c r="S1339" s="3" t="s">
        <v>9662</v>
      </c>
      <c r="T1339" s="3" t="s">
        <v>9664</v>
      </c>
    </row>
    <row r="1340" customFormat="false" ht="15" hidden="false" customHeight="false" outlineLevel="0" collapsed="false">
      <c r="A1340" s="2" t="s">
        <v>9665</v>
      </c>
      <c r="B1340" s="2" t="n">
        <v>2.1944954</v>
      </c>
      <c r="C1340" s="2" t="n">
        <v>1.1338892</v>
      </c>
      <c r="D1340" s="2" t="n">
        <v>2.1944954</v>
      </c>
      <c r="E1340" s="2" t="s">
        <v>21</v>
      </c>
      <c r="F1340" s="1" t="s">
        <v>9666</v>
      </c>
      <c r="G1340" s="1" t="s">
        <v>9667</v>
      </c>
      <c r="H1340" s="3" t="b">
        <f aca="false">FALSE()</f>
        <v>0</v>
      </c>
      <c r="I1340" s="3" t="s">
        <v>9668</v>
      </c>
      <c r="J1340" s="3" t="n">
        <v>29982</v>
      </c>
      <c r="K1340" s="3" t="s">
        <v>9669</v>
      </c>
      <c r="L1340" s="3" t="n">
        <v>64913832</v>
      </c>
      <c r="M1340" s="3" t="s">
        <v>37</v>
      </c>
      <c r="N1340" s="3" t="n">
        <v>64913773</v>
      </c>
      <c r="O1340" s="3" t="s">
        <v>38</v>
      </c>
      <c r="P1340" s="3" t="s">
        <v>456</v>
      </c>
      <c r="Q1340" s="3" t="s">
        <v>9670</v>
      </c>
      <c r="R1340" s="3" t="s">
        <v>9671</v>
      </c>
      <c r="S1340" s="3" t="s">
        <v>9670</v>
      </c>
      <c r="T1340" s="3" t="s">
        <v>9672</v>
      </c>
    </row>
    <row r="1341" customFormat="false" ht="15" hidden="false" customHeight="false" outlineLevel="0" collapsed="false">
      <c r="A1341" s="2" t="s">
        <v>9673</v>
      </c>
      <c r="B1341" s="2" t="n">
        <v>2.194287</v>
      </c>
      <c r="C1341" s="2" t="n">
        <v>1.1337522</v>
      </c>
      <c r="D1341" s="2" t="n">
        <v>2.194287</v>
      </c>
      <c r="E1341" s="2" t="s">
        <v>21</v>
      </c>
      <c r="H1341" s="3" t="b">
        <f aca="false">FALSE()</f>
        <v>0</v>
      </c>
      <c r="I1341" s="3" t="s">
        <v>9674</v>
      </c>
      <c r="L1341" s="3" t="n">
        <v>22146890</v>
      </c>
      <c r="M1341" s="3" t="s">
        <v>107</v>
      </c>
      <c r="N1341" s="3" t="n">
        <v>22146831</v>
      </c>
      <c r="O1341" s="3" t="s">
        <v>27</v>
      </c>
      <c r="P1341" s="3" t="s">
        <v>1778</v>
      </c>
      <c r="Q1341" s="3" t="s">
        <v>9675</v>
      </c>
      <c r="R1341" s="3" t="s">
        <v>9676</v>
      </c>
      <c r="T1341" s="3" t="s">
        <v>2011</v>
      </c>
    </row>
    <row r="1342" customFormat="false" ht="15" hidden="false" customHeight="false" outlineLevel="0" collapsed="false">
      <c r="A1342" s="2" t="s">
        <v>9677</v>
      </c>
      <c r="B1342" s="2" t="n">
        <v>2.1929936</v>
      </c>
      <c r="C1342" s="2" t="n">
        <v>1.1329017</v>
      </c>
      <c r="D1342" s="2" t="n">
        <v>2.1929936</v>
      </c>
      <c r="E1342" s="2" t="s">
        <v>21</v>
      </c>
      <c r="F1342" s="1" t="s">
        <v>9678</v>
      </c>
      <c r="G1342" s="1" t="s">
        <v>9679</v>
      </c>
      <c r="H1342" s="3" t="b">
        <f aca="false">FALSE()</f>
        <v>0</v>
      </c>
      <c r="I1342" s="3" t="s">
        <v>9680</v>
      </c>
      <c r="J1342" s="3" t="n">
        <v>114881</v>
      </c>
      <c r="K1342" s="3" t="s">
        <v>9681</v>
      </c>
      <c r="L1342" s="3" t="n">
        <v>45884793</v>
      </c>
      <c r="M1342" s="3" t="s">
        <v>128</v>
      </c>
      <c r="N1342" s="3" t="n">
        <v>45884734</v>
      </c>
      <c r="O1342" s="3" t="s">
        <v>27</v>
      </c>
      <c r="P1342" s="3" t="s">
        <v>1510</v>
      </c>
      <c r="Q1342" s="3" t="s">
        <v>9682</v>
      </c>
      <c r="R1342" s="3" t="s">
        <v>9683</v>
      </c>
      <c r="S1342" s="3" t="s">
        <v>9682</v>
      </c>
      <c r="T1342" s="3" t="s">
        <v>9684</v>
      </c>
    </row>
    <row r="1343" customFormat="false" ht="15" hidden="false" customHeight="false" outlineLevel="0" collapsed="false">
      <c r="A1343" s="2" t="s">
        <v>9685</v>
      </c>
      <c r="B1343" s="2" t="n">
        <v>2.1928408</v>
      </c>
      <c r="C1343" s="2" t="n">
        <v>1.132801</v>
      </c>
      <c r="D1343" s="2" t="n">
        <v>2.1928408</v>
      </c>
      <c r="E1343" s="2" t="s">
        <v>21</v>
      </c>
      <c r="F1343" s="1" t="s">
        <v>9686</v>
      </c>
      <c r="G1343" s="1" t="s">
        <v>9687</v>
      </c>
      <c r="H1343" s="3" t="b">
        <f aca="false">FALSE()</f>
        <v>0</v>
      </c>
      <c r="I1343" s="3" t="s">
        <v>9688</v>
      </c>
      <c r="J1343" s="3" t="n">
        <v>5673</v>
      </c>
      <c r="K1343" s="3" t="s">
        <v>9689</v>
      </c>
      <c r="L1343" s="3" t="n">
        <v>43674267</v>
      </c>
      <c r="M1343" s="3" t="s">
        <v>138</v>
      </c>
      <c r="N1343" s="3" t="n">
        <v>43674208</v>
      </c>
      <c r="O1343" s="3" t="s">
        <v>27</v>
      </c>
      <c r="P1343" s="3" t="s">
        <v>9690</v>
      </c>
      <c r="Q1343" s="3" t="s">
        <v>9691</v>
      </c>
      <c r="R1343" s="3" t="s">
        <v>9692</v>
      </c>
      <c r="S1343" s="3" t="s">
        <v>9691</v>
      </c>
      <c r="T1343" s="3" t="s">
        <v>9693</v>
      </c>
    </row>
    <row r="1344" customFormat="false" ht="15" hidden="false" customHeight="false" outlineLevel="0" collapsed="false">
      <c r="A1344" s="2" t="s">
        <v>9694</v>
      </c>
      <c r="B1344" s="2" t="n">
        <v>2.192452</v>
      </c>
      <c r="C1344" s="2" t="n">
        <v>1.1325452</v>
      </c>
      <c r="D1344" s="2" t="n">
        <v>2.192452</v>
      </c>
      <c r="E1344" s="2" t="s">
        <v>21</v>
      </c>
      <c r="F1344" s="1" t="s">
        <v>4873</v>
      </c>
      <c r="G1344" s="1" t="s">
        <v>4874</v>
      </c>
      <c r="H1344" s="3" t="b">
        <f aca="false">FALSE()</f>
        <v>0</v>
      </c>
      <c r="I1344" s="3" t="s">
        <v>9695</v>
      </c>
      <c r="J1344" s="3" t="n">
        <v>23114</v>
      </c>
      <c r="K1344" s="3" t="s">
        <v>4876</v>
      </c>
      <c r="L1344" s="3" t="n">
        <v>204944545</v>
      </c>
      <c r="M1344" s="3" t="s">
        <v>48</v>
      </c>
      <c r="N1344" s="3" t="n">
        <v>204944486</v>
      </c>
      <c r="O1344" s="3" t="s">
        <v>38</v>
      </c>
      <c r="P1344" s="3" t="s">
        <v>438</v>
      </c>
      <c r="Q1344" s="3" t="s">
        <v>9696</v>
      </c>
      <c r="R1344" s="3" t="s">
        <v>9697</v>
      </c>
      <c r="S1344" s="3" t="s">
        <v>9696</v>
      </c>
      <c r="T1344" s="3" t="s">
        <v>4879</v>
      </c>
    </row>
    <row r="1345" customFormat="false" ht="15" hidden="false" customHeight="false" outlineLevel="0" collapsed="false">
      <c r="A1345" s="2" t="s">
        <v>9698</v>
      </c>
      <c r="B1345" s="2" t="n">
        <v>2.1908493</v>
      </c>
      <c r="C1345" s="2" t="n">
        <v>1.1314902</v>
      </c>
      <c r="D1345" s="2" t="n">
        <v>2.1908493</v>
      </c>
      <c r="E1345" s="2" t="s">
        <v>21</v>
      </c>
      <c r="F1345" s="1" t="s">
        <v>9699</v>
      </c>
      <c r="G1345" s="1" t="s">
        <v>9700</v>
      </c>
      <c r="H1345" s="3" t="b">
        <f aca="false">FALSE()</f>
        <v>0</v>
      </c>
      <c r="I1345" s="3" t="s">
        <v>9701</v>
      </c>
      <c r="J1345" s="3" t="n">
        <v>51754</v>
      </c>
      <c r="K1345" s="3" t="s">
        <v>9702</v>
      </c>
      <c r="L1345" s="3" t="n">
        <v>35847190</v>
      </c>
      <c r="M1345" s="3" t="s">
        <v>68</v>
      </c>
      <c r="N1345" s="3" t="n">
        <v>35847131</v>
      </c>
      <c r="O1345" s="3" t="s">
        <v>38</v>
      </c>
      <c r="P1345" s="3" t="s">
        <v>69</v>
      </c>
      <c r="Q1345" s="3" t="s">
        <v>9703</v>
      </c>
      <c r="R1345" s="3" t="s">
        <v>9704</v>
      </c>
      <c r="S1345" s="3" t="s">
        <v>9703</v>
      </c>
      <c r="T1345" s="3" t="s">
        <v>9705</v>
      </c>
    </row>
    <row r="1346" customFormat="false" ht="15" hidden="false" customHeight="false" outlineLevel="0" collapsed="false">
      <c r="A1346" s="2" t="s">
        <v>9706</v>
      </c>
      <c r="B1346" s="2" t="n">
        <v>2.1906254</v>
      </c>
      <c r="C1346" s="2" t="n">
        <v>1.1313429</v>
      </c>
      <c r="D1346" s="2" t="n">
        <v>2.1906254</v>
      </c>
      <c r="E1346" s="2" t="s">
        <v>21</v>
      </c>
      <c r="F1346" s="1" t="s">
        <v>9707</v>
      </c>
      <c r="G1346" s="1" t="s">
        <v>9708</v>
      </c>
      <c r="H1346" s="3" t="b">
        <f aca="false">FALSE()</f>
        <v>0</v>
      </c>
      <c r="I1346" s="3" t="s">
        <v>9709</v>
      </c>
      <c r="J1346" s="3" t="n">
        <v>7837</v>
      </c>
      <c r="K1346" s="3" t="s">
        <v>9710</v>
      </c>
      <c r="L1346" s="3" t="n">
        <v>1635749</v>
      </c>
      <c r="M1346" s="3" t="s">
        <v>88</v>
      </c>
      <c r="N1346" s="3" t="n">
        <v>1635690</v>
      </c>
      <c r="O1346" s="3" t="s">
        <v>27</v>
      </c>
      <c r="P1346" s="3" t="s">
        <v>334</v>
      </c>
      <c r="Q1346" s="3" t="s">
        <v>9711</v>
      </c>
      <c r="R1346" s="3" t="s">
        <v>9712</v>
      </c>
      <c r="S1346" s="3" t="s">
        <v>9711</v>
      </c>
      <c r="T1346" s="3" t="s">
        <v>9713</v>
      </c>
    </row>
    <row r="1347" customFormat="false" ht="15" hidden="false" customHeight="false" outlineLevel="0" collapsed="false">
      <c r="A1347" s="2" t="s">
        <v>9714</v>
      </c>
      <c r="B1347" s="2" t="n">
        <v>2.190559</v>
      </c>
      <c r="C1347" s="2" t="n">
        <v>1.131299</v>
      </c>
      <c r="D1347" s="2" t="n">
        <v>2.190559</v>
      </c>
      <c r="E1347" s="2" t="s">
        <v>21</v>
      </c>
      <c r="F1347" s="1" t="s">
        <v>9715</v>
      </c>
      <c r="G1347" s="1" t="s">
        <v>9716</v>
      </c>
      <c r="H1347" s="3" t="b">
        <f aca="false">FALSE()</f>
        <v>0</v>
      </c>
      <c r="I1347" s="3" t="s">
        <v>9717</v>
      </c>
      <c r="J1347" s="3" t="n">
        <v>9026</v>
      </c>
      <c r="K1347" s="3" t="s">
        <v>9718</v>
      </c>
      <c r="L1347" s="3" t="n">
        <v>123319464</v>
      </c>
      <c r="M1347" s="3" t="s">
        <v>493</v>
      </c>
      <c r="N1347" s="3" t="n">
        <v>123319405</v>
      </c>
      <c r="O1347" s="3" t="s">
        <v>38</v>
      </c>
      <c r="P1347" s="3" t="s">
        <v>2944</v>
      </c>
      <c r="Q1347" s="3" t="s">
        <v>9719</v>
      </c>
      <c r="R1347" s="3" t="s">
        <v>9720</v>
      </c>
      <c r="S1347" s="3" t="s">
        <v>9719</v>
      </c>
      <c r="T1347" s="3" t="s">
        <v>9721</v>
      </c>
    </row>
    <row r="1348" customFormat="false" ht="15" hidden="false" customHeight="false" outlineLevel="0" collapsed="false">
      <c r="A1348" s="2" t="s">
        <v>9722</v>
      </c>
      <c r="B1348" s="2" t="n">
        <v>2.19005</v>
      </c>
      <c r="C1348" s="2" t="n">
        <v>1.1309638</v>
      </c>
      <c r="D1348" s="2" t="n">
        <v>2.19005</v>
      </c>
      <c r="E1348" s="2" t="s">
        <v>21</v>
      </c>
      <c r="F1348" s="1" t="s">
        <v>9723</v>
      </c>
      <c r="G1348" s="1" t="s">
        <v>9724</v>
      </c>
      <c r="H1348" s="3" t="b">
        <f aca="false">FALSE()</f>
        <v>0</v>
      </c>
      <c r="I1348" s="3" t="s">
        <v>9725</v>
      </c>
      <c r="J1348" s="3" t="n">
        <v>199223</v>
      </c>
      <c r="L1348" s="3" t="n">
        <v>39180368</v>
      </c>
      <c r="M1348" s="3" t="s">
        <v>58</v>
      </c>
      <c r="N1348" s="3" t="n">
        <v>39180309</v>
      </c>
      <c r="O1348" s="3" t="s">
        <v>38</v>
      </c>
      <c r="P1348" s="3" t="s">
        <v>3074</v>
      </c>
      <c r="Q1348" s="3" t="s">
        <v>9726</v>
      </c>
      <c r="R1348" s="3" t="s">
        <v>9727</v>
      </c>
      <c r="S1348" s="3" t="s">
        <v>9726</v>
      </c>
      <c r="T1348" s="3" t="s">
        <v>9728</v>
      </c>
    </row>
    <row r="1349" customFormat="false" ht="15" hidden="false" customHeight="false" outlineLevel="0" collapsed="false">
      <c r="A1349" s="2" t="s">
        <v>9729</v>
      </c>
      <c r="B1349" s="2" t="n">
        <v>2.1899083</v>
      </c>
      <c r="C1349" s="2" t="n">
        <v>1.1308705</v>
      </c>
      <c r="D1349" s="2" t="n">
        <v>2.1899083</v>
      </c>
      <c r="E1349" s="2" t="s">
        <v>21</v>
      </c>
      <c r="F1349" s="1" t="s">
        <v>9730</v>
      </c>
      <c r="G1349" s="1" t="s">
        <v>9731</v>
      </c>
      <c r="H1349" s="3" t="b">
        <f aca="false">FALSE()</f>
        <v>0</v>
      </c>
      <c r="I1349" s="3" t="s">
        <v>9732</v>
      </c>
      <c r="J1349" s="3" t="n">
        <v>54715</v>
      </c>
      <c r="K1349" s="3" t="s">
        <v>9733</v>
      </c>
      <c r="L1349" s="3" t="n">
        <v>7761455</v>
      </c>
      <c r="M1349" s="3" t="s">
        <v>374</v>
      </c>
      <c r="N1349" s="3" t="n">
        <v>7761396</v>
      </c>
      <c r="O1349" s="3" t="s">
        <v>38</v>
      </c>
      <c r="P1349" s="3" t="s">
        <v>1501</v>
      </c>
      <c r="Q1349" s="3" t="s">
        <v>9734</v>
      </c>
      <c r="R1349" s="3" t="s">
        <v>9735</v>
      </c>
      <c r="S1349" s="3" t="s">
        <v>9734</v>
      </c>
      <c r="T1349" s="3" t="s">
        <v>9736</v>
      </c>
    </row>
    <row r="1350" customFormat="false" ht="15" hidden="false" customHeight="false" outlineLevel="0" collapsed="false">
      <c r="A1350" s="2" t="s">
        <v>9737</v>
      </c>
      <c r="B1350" s="2" t="n">
        <v>2.1889248</v>
      </c>
      <c r="C1350" s="2" t="n">
        <v>1.1302223</v>
      </c>
      <c r="D1350" s="2" t="n">
        <v>2.1889248</v>
      </c>
      <c r="E1350" s="2" t="s">
        <v>21</v>
      </c>
      <c r="F1350" s="1" t="s">
        <v>9738</v>
      </c>
      <c r="G1350" s="1" t="s">
        <v>9739</v>
      </c>
      <c r="H1350" s="3" t="b">
        <f aca="false">FALSE()</f>
        <v>0</v>
      </c>
      <c r="I1350" s="3" t="s">
        <v>9740</v>
      </c>
      <c r="J1350" s="3" t="n">
        <v>394</v>
      </c>
      <c r="K1350" s="3" t="s">
        <v>9741</v>
      </c>
      <c r="L1350" s="3" t="n">
        <v>32628887</v>
      </c>
      <c r="M1350" s="3" t="s">
        <v>293</v>
      </c>
      <c r="N1350" s="3" t="n">
        <v>32628828</v>
      </c>
      <c r="O1350" s="3" t="s">
        <v>38</v>
      </c>
      <c r="P1350" s="3" t="s">
        <v>3846</v>
      </c>
      <c r="Q1350" s="3" t="s">
        <v>9742</v>
      </c>
      <c r="R1350" s="3" t="s">
        <v>9743</v>
      </c>
      <c r="S1350" s="3" t="s">
        <v>9742</v>
      </c>
      <c r="T1350" s="3" t="s">
        <v>9744</v>
      </c>
    </row>
    <row r="1351" customFormat="false" ht="15" hidden="false" customHeight="false" outlineLevel="0" collapsed="false">
      <c r="A1351" s="2" t="s">
        <v>9745</v>
      </c>
      <c r="B1351" s="2" t="n">
        <v>2.1883316</v>
      </c>
      <c r="C1351" s="2" t="n">
        <v>1.1298313</v>
      </c>
      <c r="D1351" s="2" t="n">
        <v>2.1883316</v>
      </c>
      <c r="E1351" s="2" t="s">
        <v>21</v>
      </c>
      <c r="F1351" s="1" t="s">
        <v>9746</v>
      </c>
      <c r="G1351" s="1" t="s">
        <v>9747</v>
      </c>
      <c r="H1351" s="3" t="b">
        <f aca="false">FALSE()</f>
        <v>0</v>
      </c>
      <c r="I1351" s="3" t="s">
        <v>9748</v>
      </c>
      <c r="J1351" s="3" t="n">
        <v>56952</v>
      </c>
      <c r="K1351" s="3" t="s">
        <v>9749</v>
      </c>
      <c r="L1351" s="3" t="n">
        <v>25138148</v>
      </c>
      <c r="M1351" s="3" t="s">
        <v>37</v>
      </c>
      <c r="N1351" s="3" t="n">
        <v>25138089</v>
      </c>
      <c r="O1351" s="3" t="s">
        <v>27</v>
      </c>
      <c r="P1351" s="3" t="s">
        <v>9750</v>
      </c>
      <c r="Q1351" s="3" t="s">
        <v>9751</v>
      </c>
      <c r="R1351" s="3" t="s">
        <v>9752</v>
      </c>
      <c r="S1351" s="3" t="s">
        <v>9751</v>
      </c>
      <c r="T1351" s="3" t="s">
        <v>9753</v>
      </c>
    </row>
    <row r="1352" customFormat="false" ht="15" hidden="false" customHeight="false" outlineLevel="0" collapsed="false">
      <c r="A1352" s="2" t="s">
        <v>9754</v>
      </c>
      <c r="B1352" s="2" t="n">
        <v>2.1863716</v>
      </c>
      <c r="C1352" s="2" t="n">
        <v>1.1285386</v>
      </c>
      <c r="D1352" s="2" t="n">
        <v>2.1863716</v>
      </c>
      <c r="E1352" s="2" t="s">
        <v>21</v>
      </c>
      <c r="F1352" s="1" t="s">
        <v>9755</v>
      </c>
      <c r="G1352" s="1" t="s">
        <v>9756</v>
      </c>
      <c r="H1352" s="3" t="b">
        <f aca="false">FALSE()</f>
        <v>0</v>
      </c>
      <c r="I1352" s="3" t="s">
        <v>9757</v>
      </c>
      <c r="J1352" s="3" t="n">
        <v>79883</v>
      </c>
      <c r="K1352" s="3" t="s">
        <v>9758</v>
      </c>
      <c r="L1352" s="3" t="n">
        <v>14043548</v>
      </c>
      <c r="M1352" s="3" t="s">
        <v>138</v>
      </c>
      <c r="N1352" s="3" t="n">
        <v>14043489</v>
      </c>
      <c r="O1352" s="3" t="s">
        <v>27</v>
      </c>
      <c r="P1352" s="3" t="s">
        <v>147</v>
      </c>
      <c r="Q1352" s="3" t="s">
        <v>9759</v>
      </c>
      <c r="R1352" s="3" t="s">
        <v>9760</v>
      </c>
      <c r="S1352" s="3" t="s">
        <v>9759</v>
      </c>
      <c r="T1352" s="3" t="s">
        <v>9761</v>
      </c>
    </row>
    <row r="1353" customFormat="false" ht="15" hidden="false" customHeight="false" outlineLevel="0" collapsed="false">
      <c r="A1353" s="2" t="s">
        <v>9762</v>
      </c>
      <c r="B1353" s="2" t="n">
        <v>2.1846387</v>
      </c>
      <c r="C1353" s="2" t="n">
        <v>1.1273947</v>
      </c>
      <c r="D1353" s="2" t="n">
        <v>2.1846387</v>
      </c>
      <c r="E1353" s="2" t="s">
        <v>21</v>
      </c>
      <c r="F1353" s="1" t="s">
        <v>9763</v>
      </c>
      <c r="G1353" s="1" t="s">
        <v>9764</v>
      </c>
      <c r="H1353" s="3" t="b">
        <f aca="false">FALSE()</f>
        <v>0</v>
      </c>
      <c r="I1353" s="3" t="s">
        <v>9765</v>
      </c>
      <c r="J1353" s="3" t="n">
        <v>50863</v>
      </c>
      <c r="K1353" s="3" t="s">
        <v>9766</v>
      </c>
      <c r="L1353" s="3" t="n">
        <v>132206551</v>
      </c>
      <c r="M1353" s="3" t="s">
        <v>234</v>
      </c>
      <c r="N1353" s="3" t="n">
        <v>132206492</v>
      </c>
      <c r="O1353" s="3" t="s">
        <v>38</v>
      </c>
      <c r="P1353" s="3" t="s">
        <v>7213</v>
      </c>
      <c r="Q1353" s="3" t="s">
        <v>9767</v>
      </c>
      <c r="R1353" s="3" t="s">
        <v>9768</v>
      </c>
      <c r="S1353" s="3" t="s">
        <v>9767</v>
      </c>
      <c r="T1353" s="3" t="s">
        <v>9769</v>
      </c>
    </row>
    <row r="1354" customFormat="false" ht="15" hidden="false" customHeight="false" outlineLevel="0" collapsed="false">
      <c r="A1354" s="2" t="s">
        <v>9770</v>
      </c>
      <c r="B1354" s="2" t="n">
        <v>2.1836634</v>
      </c>
      <c r="C1354" s="2" t="n">
        <v>1.1267505</v>
      </c>
      <c r="D1354" s="2" t="n">
        <v>2.1836634</v>
      </c>
      <c r="E1354" s="2" t="s">
        <v>21</v>
      </c>
      <c r="F1354" s="1" t="s">
        <v>6846</v>
      </c>
      <c r="G1354" s="1" t="s">
        <v>6847</v>
      </c>
      <c r="H1354" s="3" t="b">
        <f aca="false">FALSE()</f>
        <v>0</v>
      </c>
      <c r="I1354" s="3" t="s">
        <v>6848</v>
      </c>
      <c r="J1354" s="3" t="n">
        <v>9470</v>
      </c>
      <c r="K1354" s="3" t="s">
        <v>6849</v>
      </c>
      <c r="L1354" s="3" t="n">
        <v>233431923</v>
      </c>
      <c r="M1354" s="3" t="s">
        <v>88</v>
      </c>
      <c r="N1354" s="3" t="n">
        <v>233431864</v>
      </c>
      <c r="O1354" s="3" t="s">
        <v>38</v>
      </c>
      <c r="P1354" s="3" t="s">
        <v>3557</v>
      </c>
      <c r="Q1354" s="3" t="s">
        <v>6850</v>
      </c>
      <c r="R1354" s="3" t="s">
        <v>9771</v>
      </c>
      <c r="S1354" s="3" t="s">
        <v>6850</v>
      </c>
      <c r="T1354" s="3" t="s">
        <v>6852</v>
      </c>
    </row>
    <row r="1355" customFormat="false" ht="15" hidden="false" customHeight="false" outlineLevel="0" collapsed="false">
      <c r="A1355" s="2" t="s">
        <v>9772</v>
      </c>
      <c r="B1355" s="2" t="n">
        <v>2.1835635</v>
      </c>
      <c r="C1355" s="2" t="n">
        <v>1.1266844</v>
      </c>
      <c r="D1355" s="2" t="n">
        <v>2.1835635</v>
      </c>
      <c r="E1355" s="2" t="s">
        <v>21</v>
      </c>
      <c r="F1355" s="1" t="s">
        <v>9773</v>
      </c>
      <c r="G1355" s="1" t="s">
        <v>9774</v>
      </c>
      <c r="H1355" s="3" t="b">
        <f aca="false">FALSE()</f>
        <v>0</v>
      </c>
      <c r="I1355" s="3" t="s">
        <v>9775</v>
      </c>
      <c r="J1355" s="3" t="n">
        <v>8512</v>
      </c>
      <c r="L1355" s="3" t="n">
        <v>81682735</v>
      </c>
      <c r="M1355" s="3" t="s">
        <v>37</v>
      </c>
      <c r="N1355" s="3" t="n">
        <v>81682676</v>
      </c>
      <c r="O1355" s="3" t="s">
        <v>38</v>
      </c>
      <c r="P1355" s="3" t="s">
        <v>3805</v>
      </c>
      <c r="R1355" s="3" t="s">
        <v>9776</v>
      </c>
      <c r="S1355" s="3" t="s">
        <v>9777</v>
      </c>
      <c r="T1355" s="3" t="s">
        <v>9778</v>
      </c>
    </row>
    <row r="1356" customFormat="false" ht="15" hidden="false" customHeight="false" outlineLevel="0" collapsed="false">
      <c r="A1356" s="2" t="s">
        <v>9779</v>
      </c>
      <c r="B1356" s="2" t="n">
        <v>2.1833234</v>
      </c>
      <c r="C1356" s="2" t="n">
        <v>1.1265259</v>
      </c>
      <c r="D1356" s="2" t="n">
        <v>2.1833234</v>
      </c>
      <c r="E1356" s="2" t="s">
        <v>21</v>
      </c>
      <c r="F1356" s="1" t="s">
        <v>9780</v>
      </c>
      <c r="G1356" s="1" t="s">
        <v>9781</v>
      </c>
      <c r="H1356" s="3" t="b">
        <f aca="false">FALSE()</f>
        <v>0</v>
      </c>
      <c r="I1356" s="3" t="s">
        <v>9782</v>
      </c>
      <c r="J1356" s="3" t="n">
        <v>220001</v>
      </c>
      <c r="K1356" s="3" t="s">
        <v>9783</v>
      </c>
      <c r="L1356" s="3" t="n">
        <v>61025840</v>
      </c>
      <c r="M1356" s="3" t="s">
        <v>234</v>
      </c>
      <c r="N1356" s="3" t="n">
        <v>61025781</v>
      </c>
      <c r="O1356" s="3" t="s">
        <v>27</v>
      </c>
      <c r="P1356" s="3" t="s">
        <v>2850</v>
      </c>
      <c r="Q1356" s="3" t="s">
        <v>9784</v>
      </c>
      <c r="R1356" s="3" t="s">
        <v>9785</v>
      </c>
      <c r="S1356" s="3" t="s">
        <v>9784</v>
      </c>
      <c r="T1356" s="3" t="s">
        <v>9786</v>
      </c>
    </row>
    <row r="1357" customFormat="false" ht="15" hidden="false" customHeight="false" outlineLevel="0" collapsed="false">
      <c r="A1357" s="2" t="s">
        <v>9787</v>
      </c>
      <c r="B1357" s="2" t="n">
        <v>2.1824195</v>
      </c>
      <c r="C1357" s="2" t="n">
        <v>1.1259284</v>
      </c>
      <c r="D1357" s="2" t="n">
        <v>2.1824195</v>
      </c>
      <c r="E1357" s="2" t="s">
        <v>21</v>
      </c>
      <c r="F1357" s="1" t="s">
        <v>9788</v>
      </c>
      <c r="G1357" s="1" t="s">
        <v>9789</v>
      </c>
      <c r="H1357" s="3" t="b">
        <f aca="false">FALSE()</f>
        <v>0</v>
      </c>
      <c r="I1357" s="3" t="s">
        <v>9790</v>
      </c>
      <c r="J1357" s="3" t="n">
        <v>9915</v>
      </c>
      <c r="K1357" s="3" t="s">
        <v>9791</v>
      </c>
      <c r="L1357" s="3" t="n">
        <v>80890109</v>
      </c>
      <c r="M1357" s="3" t="s">
        <v>359</v>
      </c>
      <c r="N1357" s="3" t="n">
        <v>80890050</v>
      </c>
      <c r="O1357" s="3" t="s">
        <v>38</v>
      </c>
      <c r="P1357" s="3" t="s">
        <v>923</v>
      </c>
      <c r="Q1357" s="3" t="s">
        <v>9792</v>
      </c>
      <c r="R1357" s="3" t="s">
        <v>9793</v>
      </c>
      <c r="S1357" s="3" t="s">
        <v>9792</v>
      </c>
      <c r="T1357" s="3" t="s">
        <v>9794</v>
      </c>
    </row>
    <row r="1358" customFormat="false" ht="15" hidden="false" customHeight="false" outlineLevel="0" collapsed="false">
      <c r="A1358" s="2" t="s">
        <v>9795</v>
      </c>
      <c r="B1358" s="2" t="n">
        <v>2.1822124</v>
      </c>
      <c r="C1358" s="2" t="n">
        <v>1.1257915</v>
      </c>
      <c r="D1358" s="2" t="n">
        <v>2.1822124</v>
      </c>
      <c r="E1358" s="2" t="s">
        <v>21</v>
      </c>
      <c r="F1358" s="1" t="s">
        <v>9796</v>
      </c>
      <c r="G1358" s="1" t="s">
        <v>9797</v>
      </c>
      <c r="H1358" s="3" t="b">
        <f aca="false">FALSE()</f>
        <v>0</v>
      </c>
      <c r="I1358" s="3" t="s">
        <v>9798</v>
      </c>
      <c r="J1358" s="3" t="n">
        <v>56895</v>
      </c>
      <c r="K1358" s="3" t="s">
        <v>9799</v>
      </c>
      <c r="L1358" s="3" t="n">
        <v>161551171</v>
      </c>
      <c r="M1358" s="3" t="s">
        <v>107</v>
      </c>
      <c r="N1358" s="3" t="n">
        <v>161551112</v>
      </c>
      <c r="O1358" s="3" t="s">
        <v>27</v>
      </c>
      <c r="P1358" s="3" t="s">
        <v>9800</v>
      </c>
      <c r="Q1358" s="3" t="s">
        <v>9801</v>
      </c>
      <c r="R1358" s="3" t="s">
        <v>9802</v>
      </c>
      <c r="S1358" s="3" t="s">
        <v>9801</v>
      </c>
      <c r="T1358" s="3" t="s">
        <v>9803</v>
      </c>
    </row>
    <row r="1359" customFormat="false" ht="15" hidden="false" customHeight="false" outlineLevel="0" collapsed="false">
      <c r="A1359" s="2" t="s">
        <v>9804</v>
      </c>
      <c r="B1359" s="2" t="n">
        <v>2.180967</v>
      </c>
      <c r="C1359" s="2" t="n">
        <v>1.124968</v>
      </c>
      <c r="D1359" s="2" t="n">
        <v>2.180967</v>
      </c>
      <c r="E1359" s="2" t="s">
        <v>21</v>
      </c>
      <c r="F1359" s="1" t="s">
        <v>9805</v>
      </c>
      <c r="G1359" s="1" t="s">
        <v>9806</v>
      </c>
      <c r="H1359" s="3" t="b">
        <f aca="false">FALSE()</f>
        <v>0</v>
      </c>
      <c r="I1359" s="3" t="s">
        <v>9807</v>
      </c>
      <c r="J1359" s="3" t="n">
        <v>92714</v>
      </c>
      <c r="K1359" s="3" t="s">
        <v>9808</v>
      </c>
      <c r="L1359" s="3" t="n">
        <v>140509450</v>
      </c>
      <c r="M1359" s="3" t="s">
        <v>68</v>
      </c>
      <c r="N1359" s="3" t="n">
        <v>140509391</v>
      </c>
      <c r="O1359" s="3" t="s">
        <v>38</v>
      </c>
      <c r="P1359" s="3" t="s">
        <v>382</v>
      </c>
      <c r="Q1359" s="3" t="s">
        <v>9809</v>
      </c>
      <c r="R1359" s="3" t="s">
        <v>9810</v>
      </c>
      <c r="S1359" s="3" t="s">
        <v>9809</v>
      </c>
      <c r="T1359" s="3" t="s">
        <v>9811</v>
      </c>
    </row>
    <row r="1360" customFormat="false" ht="15" hidden="false" customHeight="false" outlineLevel="0" collapsed="false">
      <c r="A1360" s="2" t="s">
        <v>9812</v>
      </c>
      <c r="B1360" s="2" t="n">
        <v>2.1797724</v>
      </c>
      <c r="C1360" s="2" t="n">
        <v>1.1241775</v>
      </c>
      <c r="D1360" s="2" t="n">
        <v>2.1797724</v>
      </c>
      <c r="E1360" s="2" t="s">
        <v>21</v>
      </c>
      <c r="F1360" s="1" t="s">
        <v>9813</v>
      </c>
      <c r="G1360" s="1" t="s">
        <v>9814</v>
      </c>
      <c r="H1360" s="3" t="b">
        <f aca="false">FALSE()</f>
        <v>0</v>
      </c>
      <c r="I1360" s="3" t="s">
        <v>9815</v>
      </c>
      <c r="J1360" s="3" t="n">
        <v>439921</v>
      </c>
      <c r="K1360" s="3" t="s">
        <v>843</v>
      </c>
      <c r="L1360" s="3" t="n">
        <v>74672497</v>
      </c>
      <c r="M1360" s="3" t="s">
        <v>128</v>
      </c>
      <c r="N1360" s="3" t="n">
        <v>74672438</v>
      </c>
      <c r="O1360" s="3" t="s">
        <v>27</v>
      </c>
      <c r="P1360" s="3" t="s">
        <v>1311</v>
      </c>
      <c r="Q1360" s="3" t="s">
        <v>9816</v>
      </c>
      <c r="R1360" s="3" t="s">
        <v>9817</v>
      </c>
      <c r="S1360" s="3" t="s">
        <v>9816</v>
      </c>
      <c r="T1360" s="3" t="s">
        <v>9818</v>
      </c>
    </row>
    <row r="1361" customFormat="false" ht="15" hidden="false" customHeight="false" outlineLevel="0" collapsed="false">
      <c r="A1361" s="2" t="s">
        <v>9819</v>
      </c>
      <c r="B1361" s="2" t="n">
        <v>2.179034</v>
      </c>
      <c r="C1361" s="2" t="n">
        <v>1.1236887</v>
      </c>
      <c r="D1361" s="2" t="n">
        <v>2.179034</v>
      </c>
      <c r="E1361" s="2" t="s">
        <v>21</v>
      </c>
      <c r="F1361" s="1" t="s">
        <v>5285</v>
      </c>
      <c r="G1361" s="1" t="s">
        <v>5286</v>
      </c>
      <c r="H1361" s="3" t="b">
        <f aca="false">FALSE()</f>
        <v>0</v>
      </c>
      <c r="I1361" s="3" t="s">
        <v>9820</v>
      </c>
      <c r="J1361" s="3" t="n">
        <v>2892</v>
      </c>
      <c r="K1361" s="3" t="s">
        <v>5288</v>
      </c>
      <c r="L1361" s="3" t="n">
        <v>122338294</v>
      </c>
      <c r="M1361" s="3" t="s">
        <v>244</v>
      </c>
      <c r="N1361" s="3" t="n">
        <v>122336618</v>
      </c>
      <c r="O1361" s="3" t="s">
        <v>38</v>
      </c>
      <c r="P1361" s="3" t="s">
        <v>5289</v>
      </c>
      <c r="Q1361" s="3" t="s">
        <v>9821</v>
      </c>
      <c r="R1361" s="3" t="s">
        <v>9822</v>
      </c>
      <c r="S1361" s="3" t="s">
        <v>9821</v>
      </c>
      <c r="T1361" s="3" t="s">
        <v>5292</v>
      </c>
    </row>
    <row r="1362" customFormat="false" ht="15" hidden="false" customHeight="false" outlineLevel="0" collapsed="false">
      <c r="A1362" s="2" t="s">
        <v>9823</v>
      </c>
      <c r="B1362" s="2" t="n">
        <v>2.1780174</v>
      </c>
      <c r="C1362" s="2" t="n">
        <v>1.1230154</v>
      </c>
      <c r="D1362" s="2" t="n">
        <v>2.1780174</v>
      </c>
      <c r="E1362" s="2" t="s">
        <v>21</v>
      </c>
      <c r="F1362" s="1" t="s">
        <v>9824</v>
      </c>
      <c r="G1362" s="1" t="s">
        <v>9825</v>
      </c>
      <c r="H1362" s="3" t="b">
        <f aca="false">FALSE()</f>
        <v>0</v>
      </c>
      <c r="I1362" s="3" t="s">
        <v>9826</v>
      </c>
      <c r="J1362" s="3" t="n">
        <v>51421</v>
      </c>
      <c r="K1362" s="3" t="s">
        <v>9827</v>
      </c>
      <c r="L1362" s="3" t="n">
        <v>134074801</v>
      </c>
      <c r="M1362" s="3" t="s">
        <v>58</v>
      </c>
      <c r="N1362" s="3" t="n">
        <v>134074742</v>
      </c>
      <c r="O1362" s="3" t="s">
        <v>27</v>
      </c>
      <c r="P1362" s="3" t="s">
        <v>9579</v>
      </c>
      <c r="Q1362" s="3" t="s">
        <v>9828</v>
      </c>
      <c r="R1362" s="3" t="s">
        <v>9829</v>
      </c>
      <c r="S1362" s="3" t="s">
        <v>9828</v>
      </c>
      <c r="T1362" s="3" t="s">
        <v>9830</v>
      </c>
    </row>
    <row r="1363" customFormat="false" ht="15" hidden="false" customHeight="false" outlineLevel="0" collapsed="false">
      <c r="A1363" s="2" t="s">
        <v>9831</v>
      </c>
      <c r="B1363" s="2" t="n">
        <v>2.177461</v>
      </c>
      <c r="C1363" s="2" t="n">
        <v>1.1226468</v>
      </c>
      <c r="D1363" s="2" t="n">
        <v>2.177461</v>
      </c>
      <c r="E1363" s="2" t="s">
        <v>21</v>
      </c>
      <c r="F1363" s="1" t="s">
        <v>9832</v>
      </c>
      <c r="G1363" s="1" t="s">
        <v>9833</v>
      </c>
      <c r="H1363" s="3" t="b">
        <f aca="false">FALSE()</f>
        <v>0</v>
      </c>
      <c r="I1363" s="3" t="s">
        <v>9834</v>
      </c>
      <c r="J1363" s="3" t="n">
        <v>6904</v>
      </c>
      <c r="K1363" s="3" t="s">
        <v>9835</v>
      </c>
      <c r="L1363" s="3" t="n">
        <v>80900570</v>
      </c>
      <c r="M1363" s="3" t="s">
        <v>128</v>
      </c>
      <c r="N1363" s="3" t="n">
        <v>80900511</v>
      </c>
      <c r="O1363" s="3" t="s">
        <v>38</v>
      </c>
      <c r="P1363" s="3" t="s">
        <v>200</v>
      </c>
      <c r="Q1363" s="3" t="s">
        <v>9836</v>
      </c>
      <c r="R1363" s="3" t="s">
        <v>9837</v>
      </c>
      <c r="S1363" s="3" t="s">
        <v>9836</v>
      </c>
      <c r="T1363" s="3" t="s">
        <v>9838</v>
      </c>
    </row>
    <row r="1364" customFormat="false" ht="15" hidden="false" customHeight="false" outlineLevel="0" collapsed="false">
      <c r="A1364" s="2" t="s">
        <v>9839</v>
      </c>
      <c r="B1364" s="2" t="n">
        <v>2.1773994</v>
      </c>
      <c r="C1364" s="2" t="n">
        <v>1.122606</v>
      </c>
      <c r="D1364" s="2" t="n">
        <v>2.1773994</v>
      </c>
      <c r="E1364" s="2" t="s">
        <v>21</v>
      </c>
      <c r="F1364" s="1" t="s">
        <v>9840</v>
      </c>
      <c r="G1364" s="1" t="s">
        <v>9841</v>
      </c>
      <c r="H1364" s="3" t="b">
        <f aca="false">FALSE()</f>
        <v>0</v>
      </c>
      <c r="I1364" s="3" t="s">
        <v>9842</v>
      </c>
      <c r="J1364" s="3" t="n">
        <v>605</v>
      </c>
      <c r="K1364" s="3" t="s">
        <v>9843</v>
      </c>
      <c r="L1364" s="3" t="n">
        <v>122499817</v>
      </c>
      <c r="M1364" s="3" t="s">
        <v>493</v>
      </c>
      <c r="N1364" s="3" t="n">
        <v>122499758</v>
      </c>
      <c r="O1364" s="3" t="s">
        <v>38</v>
      </c>
      <c r="P1364" s="3" t="s">
        <v>2944</v>
      </c>
      <c r="Q1364" s="3" t="s">
        <v>9844</v>
      </c>
      <c r="R1364" s="3" t="s">
        <v>9845</v>
      </c>
      <c r="S1364" s="3" t="s">
        <v>9844</v>
      </c>
      <c r="T1364" s="3" t="s">
        <v>9846</v>
      </c>
    </row>
    <row r="1365" customFormat="false" ht="15" hidden="false" customHeight="false" outlineLevel="0" collapsed="false">
      <c r="A1365" s="2" t="s">
        <v>9847</v>
      </c>
      <c r="B1365" s="2" t="n">
        <v>2.1772742</v>
      </c>
      <c r="C1365" s="2" t="n">
        <v>1.1225231</v>
      </c>
      <c r="D1365" s="2" t="n">
        <v>2.1772742</v>
      </c>
      <c r="E1365" s="2" t="s">
        <v>21</v>
      </c>
      <c r="F1365" s="1" t="s">
        <v>9848</v>
      </c>
      <c r="G1365" s="1" t="s">
        <v>9849</v>
      </c>
      <c r="H1365" s="3" t="b">
        <f aca="false">FALSE()</f>
        <v>0</v>
      </c>
      <c r="I1365" s="3" t="s">
        <v>9850</v>
      </c>
      <c r="J1365" s="3" t="n">
        <v>57619</v>
      </c>
      <c r="K1365" s="3" t="s">
        <v>9851</v>
      </c>
      <c r="L1365" s="3" t="n">
        <v>77678087</v>
      </c>
      <c r="M1365" s="3" t="s">
        <v>215</v>
      </c>
      <c r="N1365" s="3" t="n">
        <v>77678028</v>
      </c>
      <c r="O1365" s="3" t="s">
        <v>38</v>
      </c>
      <c r="P1365" s="3" t="s">
        <v>6303</v>
      </c>
      <c r="Q1365" s="3" t="s">
        <v>9852</v>
      </c>
      <c r="R1365" s="3" t="s">
        <v>9853</v>
      </c>
      <c r="S1365" s="3" t="s">
        <v>9852</v>
      </c>
      <c r="T1365" s="3" t="s">
        <v>9854</v>
      </c>
    </row>
    <row r="1366" customFormat="false" ht="15" hidden="false" customHeight="false" outlineLevel="0" collapsed="false">
      <c r="A1366" s="2" t="s">
        <v>9855</v>
      </c>
      <c r="B1366" s="2" t="n">
        <v>2.1772046</v>
      </c>
      <c r="C1366" s="2" t="n">
        <v>1.122477</v>
      </c>
      <c r="D1366" s="2" t="n">
        <v>2.1772046</v>
      </c>
      <c r="E1366" s="2" t="s">
        <v>21</v>
      </c>
      <c r="F1366" s="1" t="s">
        <v>9856</v>
      </c>
      <c r="G1366" s="1" t="s">
        <v>9857</v>
      </c>
      <c r="H1366" s="3" t="b">
        <f aca="false">FALSE()</f>
        <v>0</v>
      </c>
      <c r="I1366" s="3" t="s">
        <v>9858</v>
      </c>
      <c r="J1366" s="3" t="n">
        <v>26502</v>
      </c>
      <c r="K1366" s="3" t="s">
        <v>9859</v>
      </c>
      <c r="L1366" s="3" t="n">
        <v>80443479</v>
      </c>
      <c r="M1366" s="3" t="s">
        <v>128</v>
      </c>
      <c r="N1366" s="3" t="n">
        <v>80443420</v>
      </c>
      <c r="O1366" s="3" t="s">
        <v>38</v>
      </c>
      <c r="P1366" s="3" t="s">
        <v>200</v>
      </c>
      <c r="Q1366" s="3" t="s">
        <v>9860</v>
      </c>
      <c r="R1366" s="3" t="s">
        <v>9861</v>
      </c>
      <c r="S1366" s="3" t="s">
        <v>9860</v>
      </c>
      <c r="T1366" s="3" t="s">
        <v>9862</v>
      </c>
    </row>
    <row r="1367" customFormat="false" ht="15" hidden="false" customHeight="false" outlineLevel="0" collapsed="false">
      <c r="A1367" s="2" t="s">
        <v>9863</v>
      </c>
      <c r="B1367" s="2" t="n">
        <v>2.1743937</v>
      </c>
      <c r="C1367" s="2" t="n">
        <v>1.1206131</v>
      </c>
      <c r="D1367" s="2" t="n">
        <v>2.1743937</v>
      </c>
      <c r="E1367" s="2" t="s">
        <v>21</v>
      </c>
      <c r="F1367" s="1" t="s">
        <v>1940</v>
      </c>
      <c r="G1367" s="1" t="s">
        <v>1941</v>
      </c>
      <c r="H1367" s="3" t="b">
        <f aca="false">FALSE()</f>
        <v>0</v>
      </c>
      <c r="I1367" s="3" t="s">
        <v>1942</v>
      </c>
      <c r="J1367" s="3" t="n">
        <v>1296</v>
      </c>
      <c r="K1367" s="3" t="s">
        <v>1943</v>
      </c>
      <c r="L1367" s="3" t="n">
        <v>36563361</v>
      </c>
      <c r="M1367" s="3" t="s">
        <v>48</v>
      </c>
      <c r="N1367" s="3" t="n">
        <v>36563302</v>
      </c>
      <c r="O1367" s="3" t="s">
        <v>27</v>
      </c>
      <c r="P1367" s="3" t="s">
        <v>1944</v>
      </c>
      <c r="Q1367" s="3" t="s">
        <v>1945</v>
      </c>
      <c r="R1367" s="3" t="s">
        <v>9864</v>
      </c>
      <c r="S1367" s="3" t="s">
        <v>1945</v>
      </c>
      <c r="T1367" s="3" t="s">
        <v>1947</v>
      </c>
    </row>
    <row r="1368" customFormat="false" ht="15" hidden="false" customHeight="false" outlineLevel="0" collapsed="false">
      <c r="A1368" s="2" t="s">
        <v>9865</v>
      </c>
      <c r="B1368" s="2" t="n">
        <v>2.1737885</v>
      </c>
      <c r="C1368" s="2" t="n">
        <v>1.1202116</v>
      </c>
      <c r="D1368" s="2" t="n">
        <v>2.1737885</v>
      </c>
      <c r="E1368" s="2" t="s">
        <v>21</v>
      </c>
      <c r="F1368" s="1" t="s">
        <v>9866</v>
      </c>
      <c r="G1368" s="1" t="s">
        <v>9867</v>
      </c>
      <c r="H1368" s="3" t="b">
        <f aca="false">FALSE()</f>
        <v>0</v>
      </c>
      <c r="I1368" s="3" t="s">
        <v>9868</v>
      </c>
      <c r="J1368" s="3" t="n">
        <v>64135</v>
      </c>
      <c r="K1368" s="3" t="s">
        <v>9869</v>
      </c>
      <c r="L1368" s="3" t="n">
        <v>163128865</v>
      </c>
      <c r="M1368" s="3" t="s">
        <v>88</v>
      </c>
      <c r="N1368" s="3" t="n">
        <v>163128806</v>
      </c>
      <c r="O1368" s="3" t="s">
        <v>27</v>
      </c>
      <c r="P1368" s="3" t="s">
        <v>9870</v>
      </c>
      <c r="Q1368" s="3" t="s">
        <v>9871</v>
      </c>
      <c r="R1368" s="3" t="s">
        <v>9872</v>
      </c>
      <c r="S1368" s="3" t="s">
        <v>9871</v>
      </c>
      <c r="T1368" s="3" t="s">
        <v>9873</v>
      </c>
    </row>
    <row r="1369" customFormat="false" ht="15" hidden="false" customHeight="false" outlineLevel="0" collapsed="false">
      <c r="A1369" s="2" t="s">
        <v>9874</v>
      </c>
      <c r="B1369" s="2" t="n">
        <v>2.1737072</v>
      </c>
      <c r="C1369" s="2" t="n">
        <v>1.1201577</v>
      </c>
      <c r="D1369" s="2" t="n">
        <v>2.1737072</v>
      </c>
      <c r="E1369" s="2" t="s">
        <v>21</v>
      </c>
      <c r="F1369" s="1" t="s">
        <v>9875</v>
      </c>
      <c r="G1369" s="1" t="s">
        <v>9876</v>
      </c>
      <c r="H1369" s="3" t="b">
        <f aca="false">FALSE()</f>
        <v>0</v>
      </c>
      <c r="I1369" s="3" t="s">
        <v>9877</v>
      </c>
      <c r="J1369" s="3" t="n">
        <v>3600</v>
      </c>
      <c r="K1369" s="3" t="s">
        <v>9878</v>
      </c>
      <c r="L1369" s="3" t="n">
        <v>142654490</v>
      </c>
      <c r="M1369" s="3" t="s">
        <v>215</v>
      </c>
      <c r="N1369" s="3" t="n">
        <v>142654431</v>
      </c>
      <c r="O1369" s="3" t="s">
        <v>38</v>
      </c>
      <c r="P1369" s="3" t="s">
        <v>1341</v>
      </c>
      <c r="Q1369" s="3" t="s">
        <v>9879</v>
      </c>
      <c r="R1369" s="3" t="s">
        <v>9880</v>
      </c>
      <c r="S1369" s="3" t="s">
        <v>9879</v>
      </c>
      <c r="T1369" s="3" t="s">
        <v>9881</v>
      </c>
    </row>
    <row r="1370" customFormat="false" ht="15" hidden="false" customHeight="false" outlineLevel="0" collapsed="false">
      <c r="A1370" s="2" t="s">
        <v>9882</v>
      </c>
      <c r="B1370" s="2" t="n">
        <v>2.172995</v>
      </c>
      <c r="C1370" s="2" t="n">
        <v>1.1196849</v>
      </c>
      <c r="D1370" s="2" t="n">
        <v>2.172995</v>
      </c>
      <c r="E1370" s="2" t="s">
        <v>21</v>
      </c>
      <c r="H1370" s="3" t="b">
        <f aca="false">FALSE()</f>
        <v>0</v>
      </c>
      <c r="I1370" s="3" t="s">
        <v>9883</v>
      </c>
      <c r="L1370" s="3" t="n">
        <v>12424367</v>
      </c>
      <c r="M1370" s="3" t="s">
        <v>503</v>
      </c>
      <c r="N1370" s="3" t="n">
        <v>12424308</v>
      </c>
      <c r="O1370" s="3" t="s">
        <v>38</v>
      </c>
      <c r="P1370" s="3" t="s">
        <v>9884</v>
      </c>
      <c r="Q1370" s="3" t="s">
        <v>9885</v>
      </c>
      <c r="R1370" s="3" t="s">
        <v>9886</v>
      </c>
      <c r="T1370" s="3" t="s">
        <v>9887</v>
      </c>
    </row>
    <row r="1371" customFormat="false" ht="15" hidden="false" customHeight="false" outlineLevel="0" collapsed="false">
      <c r="A1371" s="2" t="s">
        <v>9888</v>
      </c>
      <c r="B1371" s="2" t="n">
        <v>2.1722767</v>
      </c>
      <c r="C1371" s="2" t="n">
        <v>1.1192079</v>
      </c>
      <c r="D1371" s="2" t="n">
        <v>2.1722767</v>
      </c>
      <c r="E1371" s="2" t="s">
        <v>21</v>
      </c>
      <c r="F1371" s="1" t="s">
        <v>9517</v>
      </c>
      <c r="G1371" s="1" t="s">
        <v>9518</v>
      </c>
      <c r="H1371" s="3" t="b">
        <f aca="false">FALSE()</f>
        <v>0</v>
      </c>
      <c r="I1371" s="3" t="s">
        <v>9519</v>
      </c>
      <c r="J1371" s="3" t="n">
        <v>26030</v>
      </c>
      <c r="K1371" s="3" t="s">
        <v>9520</v>
      </c>
      <c r="L1371" s="3" t="n">
        <v>65211002</v>
      </c>
      <c r="M1371" s="3" t="s">
        <v>293</v>
      </c>
      <c r="N1371" s="3" t="n">
        <v>65210943</v>
      </c>
      <c r="O1371" s="3" t="s">
        <v>38</v>
      </c>
      <c r="P1371" s="3" t="s">
        <v>653</v>
      </c>
      <c r="Q1371" s="3" t="s">
        <v>9521</v>
      </c>
      <c r="R1371" s="3" t="s">
        <v>9889</v>
      </c>
      <c r="S1371" s="3" t="s">
        <v>9521</v>
      </c>
      <c r="T1371" s="3" t="s">
        <v>9523</v>
      </c>
    </row>
    <row r="1372" customFormat="false" ht="15" hidden="false" customHeight="false" outlineLevel="0" collapsed="false">
      <c r="A1372" s="2" t="s">
        <v>9890</v>
      </c>
      <c r="B1372" s="2" t="n">
        <v>2.1720774</v>
      </c>
      <c r="C1372" s="2" t="n">
        <v>1.1190755</v>
      </c>
      <c r="D1372" s="2" t="n">
        <v>2.1720774</v>
      </c>
      <c r="E1372" s="2" t="s">
        <v>21</v>
      </c>
      <c r="F1372" s="1" t="s">
        <v>9891</v>
      </c>
      <c r="G1372" s="1" t="s">
        <v>9892</v>
      </c>
      <c r="H1372" s="3" t="b">
        <f aca="false">FALSE()</f>
        <v>0</v>
      </c>
      <c r="I1372" s="3" t="s">
        <v>9893</v>
      </c>
      <c r="J1372" s="3" t="n">
        <v>10809</v>
      </c>
      <c r="K1372" s="3" t="s">
        <v>9894</v>
      </c>
      <c r="L1372" s="3" t="n">
        <v>72468822</v>
      </c>
      <c r="M1372" s="3" t="s">
        <v>234</v>
      </c>
      <c r="N1372" s="3" t="n">
        <v>72466750</v>
      </c>
      <c r="O1372" s="3" t="s">
        <v>27</v>
      </c>
      <c r="P1372" s="3" t="s">
        <v>2799</v>
      </c>
      <c r="Q1372" s="3" t="s">
        <v>9895</v>
      </c>
      <c r="R1372" s="3" t="s">
        <v>9896</v>
      </c>
      <c r="S1372" s="3" t="s">
        <v>9895</v>
      </c>
      <c r="T1372" s="3" t="s">
        <v>9897</v>
      </c>
    </row>
    <row r="1373" customFormat="false" ht="15" hidden="false" customHeight="false" outlineLevel="0" collapsed="false">
      <c r="A1373" s="2" t="s">
        <v>9898</v>
      </c>
      <c r="B1373" s="2" t="n">
        <v>2.1711576</v>
      </c>
      <c r="C1373" s="2" t="n">
        <v>1.1184645</v>
      </c>
      <c r="D1373" s="2" t="n">
        <v>2.1711576</v>
      </c>
      <c r="E1373" s="2" t="s">
        <v>21</v>
      </c>
      <c r="F1373" s="1" t="s">
        <v>9899</v>
      </c>
      <c r="G1373" s="1" t="s">
        <v>9900</v>
      </c>
      <c r="H1373" s="3" t="b">
        <f aca="false">FALSE()</f>
        <v>0</v>
      </c>
      <c r="I1373" s="3" t="s">
        <v>9901</v>
      </c>
      <c r="J1373" s="3" t="n">
        <v>5713</v>
      </c>
      <c r="K1373" s="3" t="s">
        <v>9902</v>
      </c>
      <c r="L1373" s="3" t="n">
        <v>74340161</v>
      </c>
      <c r="M1373" s="3" t="s">
        <v>374</v>
      </c>
      <c r="N1373" s="3" t="n">
        <v>74340102</v>
      </c>
      <c r="O1373" s="3" t="s">
        <v>38</v>
      </c>
      <c r="P1373" s="3" t="s">
        <v>526</v>
      </c>
      <c r="Q1373" s="3" t="s">
        <v>9903</v>
      </c>
      <c r="R1373" s="3" t="s">
        <v>9904</v>
      </c>
      <c r="S1373" s="3" t="s">
        <v>9903</v>
      </c>
      <c r="T1373" s="3" t="s">
        <v>9905</v>
      </c>
    </row>
    <row r="1374" customFormat="false" ht="15" hidden="false" customHeight="false" outlineLevel="0" collapsed="false">
      <c r="A1374" s="2" t="s">
        <v>9906</v>
      </c>
      <c r="B1374" s="2" t="n">
        <v>2.1703217</v>
      </c>
      <c r="C1374" s="2" t="n">
        <v>1.117909</v>
      </c>
      <c r="D1374" s="2" t="n">
        <v>2.1703217</v>
      </c>
      <c r="E1374" s="2" t="s">
        <v>21</v>
      </c>
      <c r="F1374" s="1" t="s">
        <v>9907</v>
      </c>
      <c r="G1374" s="1" t="s">
        <v>9908</v>
      </c>
      <c r="H1374" s="3" t="b">
        <f aca="false">FALSE()</f>
        <v>0</v>
      </c>
      <c r="I1374" s="3" t="s">
        <v>9909</v>
      </c>
      <c r="J1374" s="3" t="n">
        <v>153469</v>
      </c>
      <c r="L1374" s="3" t="n">
        <v>147041572</v>
      </c>
      <c r="M1374" s="3" t="s">
        <v>78</v>
      </c>
      <c r="N1374" s="3" t="n">
        <v>147041513</v>
      </c>
      <c r="O1374" s="3" t="s">
        <v>38</v>
      </c>
      <c r="P1374" s="3" t="s">
        <v>98</v>
      </c>
      <c r="Q1374" s="3" t="s">
        <v>9910</v>
      </c>
      <c r="R1374" s="3" t="s">
        <v>9911</v>
      </c>
      <c r="S1374" s="3" t="s">
        <v>9910</v>
      </c>
      <c r="T1374" s="3" t="s">
        <v>9912</v>
      </c>
    </row>
    <row r="1375" customFormat="false" ht="15" hidden="false" customHeight="false" outlineLevel="0" collapsed="false">
      <c r="A1375" s="2" t="s">
        <v>9913</v>
      </c>
      <c r="B1375" s="2" t="n">
        <v>2.1696484</v>
      </c>
      <c r="C1375" s="2" t="n">
        <v>1.1174612</v>
      </c>
      <c r="D1375" s="2" t="n">
        <v>2.1696484</v>
      </c>
      <c r="E1375" s="2" t="s">
        <v>21</v>
      </c>
      <c r="F1375" s="1" t="s">
        <v>9914</v>
      </c>
      <c r="G1375" s="1" t="s">
        <v>9915</v>
      </c>
      <c r="H1375" s="3" t="b">
        <f aca="false">FALSE()</f>
        <v>0</v>
      </c>
      <c r="I1375" s="3" t="s">
        <v>9916</v>
      </c>
      <c r="J1375" s="3" t="n">
        <v>160313</v>
      </c>
      <c r="L1375" s="3" t="n">
        <v>95228795</v>
      </c>
      <c r="M1375" s="3" t="s">
        <v>493</v>
      </c>
      <c r="N1375" s="3" t="n">
        <v>95228736</v>
      </c>
      <c r="O1375" s="3" t="s">
        <v>38</v>
      </c>
      <c r="P1375" s="3" t="s">
        <v>5211</v>
      </c>
      <c r="Q1375" s="3" t="s">
        <v>9917</v>
      </c>
      <c r="R1375" s="3" t="s">
        <v>9918</v>
      </c>
      <c r="S1375" s="3" t="s">
        <v>9917</v>
      </c>
      <c r="T1375" s="3" t="s">
        <v>9919</v>
      </c>
    </row>
    <row r="1376" customFormat="false" ht="15" hidden="false" customHeight="false" outlineLevel="0" collapsed="false">
      <c r="A1376" s="2" t="s">
        <v>9920</v>
      </c>
      <c r="B1376" s="2" t="n">
        <v>2.1680067</v>
      </c>
      <c r="C1376" s="2" t="n">
        <v>1.1163692</v>
      </c>
      <c r="D1376" s="2" t="n">
        <v>2.1680067</v>
      </c>
      <c r="E1376" s="2" t="s">
        <v>21</v>
      </c>
      <c r="F1376" s="1" t="s">
        <v>9921</v>
      </c>
      <c r="G1376" s="1" t="s">
        <v>9922</v>
      </c>
      <c r="H1376" s="3" t="b">
        <f aca="false">FALSE()</f>
        <v>0</v>
      </c>
      <c r="I1376" s="3" t="s">
        <v>9923</v>
      </c>
      <c r="J1376" s="3" t="n">
        <v>10140</v>
      </c>
      <c r="K1376" s="3" t="s">
        <v>9924</v>
      </c>
      <c r="L1376" s="3" t="n">
        <v>48940557</v>
      </c>
      <c r="M1376" s="3" t="s">
        <v>128</v>
      </c>
      <c r="N1376" s="3" t="n">
        <v>48940498</v>
      </c>
      <c r="O1376" s="3" t="s">
        <v>27</v>
      </c>
      <c r="P1376" s="3" t="s">
        <v>129</v>
      </c>
      <c r="Q1376" s="3" t="s">
        <v>9925</v>
      </c>
      <c r="R1376" s="3" t="s">
        <v>9926</v>
      </c>
      <c r="S1376" s="3" t="s">
        <v>9925</v>
      </c>
      <c r="T1376" s="3" t="s">
        <v>9927</v>
      </c>
    </row>
    <row r="1377" customFormat="false" ht="15" hidden="false" customHeight="false" outlineLevel="0" collapsed="false">
      <c r="A1377" s="2" t="s">
        <v>9928</v>
      </c>
      <c r="B1377" s="2" t="n">
        <v>2.1674662</v>
      </c>
      <c r="C1377" s="2" t="n">
        <v>1.1160095</v>
      </c>
      <c r="D1377" s="2" t="n">
        <v>2.1674662</v>
      </c>
      <c r="E1377" s="2" t="s">
        <v>21</v>
      </c>
      <c r="F1377" s="1" t="s">
        <v>9929</v>
      </c>
      <c r="G1377" s="1" t="s">
        <v>9930</v>
      </c>
      <c r="H1377" s="3" t="b">
        <f aca="false">FALSE()</f>
        <v>0</v>
      </c>
      <c r="I1377" s="3" t="s">
        <v>9931</v>
      </c>
      <c r="J1377" s="3" t="n">
        <v>23359</v>
      </c>
      <c r="K1377" s="3" t="s">
        <v>843</v>
      </c>
      <c r="L1377" s="3" t="n">
        <v>29412755</v>
      </c>
      <c r="M1377" s="3" t="s">
        <v>359</v>
      </c>
      <c r="N1377" s="3" t="n">
        <v>29412696</v>
      </c>
      <c r="O1377" s="3" t="s">
        <v>27</v>
      </c>
      <c r="P1377" s="3" t="s">
        <v>9932</v>
      </c>
      <c r="Q1377" s="3" t="s">
        <v>9933</v>
      </c>
      <c r="R1377" s="3" t="s">
        <v>9934</v>
      </c>
      <c r="S1377" s="3" t="s">
        <v>9933</v>
      </c>
      <c r="T1377" s="3" t="s">
        <v>9935</v>
      </c>
    </row>
    <row r="1378" customFormat="false" ht="15" hidden="false" customHeight="false" outlineLevel="0" collapsed="false">
      <c r="A1378" s="2" t="s">
        <v>9936</v>
      </c>
      <c r="B1378" s="2" t="n">
        <v>2.1660256</v>
      </c>
      <c r="C1378" s="2" t="n">
        <v>1.1150503</v>
      </c>
      <c r="D1378" s="2" t="n">
        <v>2.1660256</v>
      </c>
      <c r="E1378" s="2" t="s">
        <v>21</v>
      </c>
      <c r="F1378" s="1" t="s">
        <v>9937</v>
      </c>
      <c r="G1378" s="1" t="s">
        <v>9938</v>
      </c>
      <c r="H1378" s="3" t="b">
        <f aca="false">FALSE()</f>
        <v>0</v>
      </c>
      <c r="I1378" s="3" t="s">
        <v>9939</v>
      </c>
      <c r="J1378" s="3" t="n">
        <v>26648</v>
      </c>
      <c r="K1378" s="3" t="s">
        <v>1864</v>
      </c>
      <c r="L1378" s="3" t="n">
        <v>9362337</v>
      </c>
      <c r="M1378" s="3" t="s">
        <v>138</v>
      </c>
      <c r="N1378" s="3" t="n">
        <v>9362278</v>
      </c>
      <c r="O1378" s="3" t="s">
        <v>38</v>
      </c>
      <c r="P1378" s="3" t="s">
        <v>156</v>
      </c>
      <c r="Q1378" s="3" t="s">
        <v>9940</v>
      </c>
      <c r="R1378" s="3" t="s">
        <v>9941</v>
      </c>
      <c r="S1378" s="3" t="s">
        <v>9940</v>
      </c>
      <c r="T1378" s="3" t="s">
        <v>9942</v>
      </c>
    </row>
    <row r="1379" customFormat="false" ht="15" hidden="false" customHeight="false" outlineLevel="0" collapsed="false">
      <c r="A1379" s="2" t="s">
        <v>9943</v>
      </c>
      <c r="B1379" s="2" t="n">
        <v>2.1655052</v>
      </c>
      <c r="C1379" s="2" t="n">
        <v>1.1147037</v>
      </c>
      <c r="D1379" s="2" t="n">
        <v>2.1655052</v>
      </c>
      <c r="E1379" s="2" t="s">
        <v>21</v>
      </c>
      <c r="F1379" s="1" t="s">
        <v>9944</v>
      </c>
      <c r="G1379" s="1" t="s">
        <v>9945</v>
      </c>
      <c r="H1379" s="3" t="b">
        <f aca="false">FALSE()</f>
        <v>0</v>
      </c>
      <c r="I1379" s="3" t="s">
        <v>9946</v>
      </c>
      <c r="J1379" s="3" t="n">
        <v>8681</v>
      </c>
      <c r="L1379" s="3" t="n">
        <v>42140337</v>
      </c>
      <c r="M1379" s="3" t="s">
        <v>359</v>
      </c>
      <c r="N1379" s="3" t="n">
        <v>42140278</v>
      </c>
      <c r="O1379" s="3" t="s">
        <v>38</v>
      </c>
      <c r="P1379" s="3" t="s">
        <v>572</v>
      </c>
      <c r="Q1379" s="3" t="s">
        <v>9947</v>
      </c>
      <c r="R1379" s="3" t="s">
        <v>9948</v>
      </c>
      <c r="S1379" s="3" t="s">
        <v>9947</v>
      </c>
      <c r="T1379" s="3" t="s">
        <v>9949</v>
      </c>
    </row>
    <row r="1380" customFormat="false" ht="15" hidden="false" customHeight="false" outlineLevel="0" collapsed="false">
      <c r="A1380" s="2" t="s">
        <v>9950</v>
      </c>
      <c r="B1380" s="2" t="n">
        <v>2.164712</v>
      </c>
      <c r="C1380" s="2" t="n">
        <v>1.1141751</v>
      </c>
      <c r="D1380" s="2" t="n">
        <v>2.164712</v>
      </c>
      <c r="E1380" s="2" t="s">
        <v>21</v>
      </c>
      <c r="F1380" s="1" t="s">
        <v>9951</v>
      </c>
      <c r="G1380" s="1" t="s">
        <v>9952</v>
      </c>
      <c r="H1380" s="3" t="b">
        <f aca="false">FALSE()</f>
        <v>0</v>
      </c>
      <c r="I1380" s="3" t="s">
        <v>9953</v>
      </c>
      <c r="J1380" s="3" t="n">
        <v>23220</v>
      </c>
      <c r="K1380" s="3" t="s">
        <v>9954</v>
      </c>
      <c r="L1380" s="3" t="n">
        <v>58975674</v>
      </c>
      <c r="M1380" s="3" t="s">
        <v>234</v>
      </c>
      <c r="N1380" s="3" t="n">
        <v>58975615</v>
      </c>
      <c r="O1380" s="3" t="s">
        <v>38</v>
      </c>
      <c r="P1380" s="3" t="s">
        <v>2906</v>
      </c>
      <c r="Q1380" s="3" t="s">
        <v>9955</v>
      </c>
      <c r="R1380" s="3" t="s">
        <v>9956</v>
      </c>
      <c r="S1380" s="3" t="s">
        <v>9955</v>
      </c>
      <c r="T1380" s="3" t="s">
        <v>9957</v>
      </c>
    </row>
    <row r="1381" customFormat="false" ht="15" hidden="false" customHeight="false" outlineLevel="0" collapsed="false">
      <c r="A1381" s="2" t="s">
        <v>9958</v>
      </c>
      <c r="B1381" s="2" t="n">
        <v>2.1646917</v>
      </c>
      <c r="C1381" s="2" t="n">
        <v>1.1141615</v>
      </c>
      <c r="D1381" s="2" t="n">
        <v>2.1646917</v>
      </c>
      <c r="E1381" s="2" t="s">
        <v>21</v>
      </c>
      <c r="H1381" s="3" t="b">
        <f aca="false">FALSE()</f>
        <v>0</v>
      </c>
      <c r="L1381" s="3" t="n">
        <v>3901483</v>
      </c>
      <c r="M1381" s="3" t="s">
        <v>107</v>
      </c>
      <c r="N1381" s="3" t="n">
        <v>3901424</v>
      </c>
      <c r="O1381" s="3" t="s">
        <v>27</v>
      </c>
      <c r="P1381" s="3" t="s">
        <v>1775</v>
      </c>
      <c r="R1381" s="3" t="s">
        <v>9959</v>
      </c>
    </row>
    <row r="1382" customFormat="false" ht="15" hidden="false" customHeight="false" outlineLevel="0" collapsed="false">
      <c r="A1382" s="2" t="s">
        <v>9960</v>
      </c>
      <c r="B1382" s="2" t="n">
        <v>2.163909</v>
      </c>
      <c r="C1382" s="2" t="n">
        <v>1.1136398</v>
      </c>
      <c r="D1382" s="2" t="n">
        <v>2.163909</v>
      </c>
      <c r="E1382" s="2" t="s">
        <v>21</v>
      </c>
      <c r="H1382" s="3" t="b">
        <f aca="false">FALSE()</f>
        <v>0</v>
      </c>
      <c r="L1382" s="3" t="n">
        <v>129407952</v>
      </c>
      <c r="M1382" s="3" t="s">
        <v>234</v>
      </c>
      <c r="N1382" s="3" t="n">
        <v>129407893</v>
      </c>
      <c r="O1382" s="3" t="s">
        <v>38</v>
      </c>
      <c r="P1382" s="3" t="s">
        <v>3655</v>
      </c>
      <c r="R1382" s="3" t="s">
        <v>9961</v>
      </c>
    </row>
    <row r="1383" customFormat="false" ht="15" hidden="false" customHeight="false" outlineLevel="0" collapsed="false">
      <c r="A1383" s="2" t="s">
        <v>9962</v>
      </c>
      <c r="B1383" s="2" t="n">
        <v>2.1636286</v>
      </c>
      <c r="C1383" s="2" t="n">
        <v>1.1134529</v>
      </c>
      <c r="D1383" s="2" t="n">
        <v>2.1636286</v>
      </c>
      <c r="E1383" s="2" t="s">
        <v>21</v>
      </c>
      <c r="F1383" s="1" t="s">
        <v>9963</v>
      </c>
      <c r="G1383" s="1" t="s">
        <v>9964</v>
      </c>
      <c r="H1383" s="3" t="b">
        <f aca="false">FALSE()</f>
        <v>0</v>
      </c>
      <c r="I1383" s="3" t="s">
        <v>9965</v>
      </c>
      <c r="J1383" s="3" t="n">
        <v>51333</v>
      </c>
      <c r="K1383" s="3" t="s">
        <v>1292</v>
      </c>
      <c r="L1383" s="3" t="n">
        <v>30429915</v>
      </c>
      <c r="M1383" s="3" t="s">
        <v>374</v>
      </c>
      <c r="N1383" s="3" t="n">
        <v>30429856</v>
      </c>
      <c r="O1383" s="3" t="s">
        <v>38</v>
      </c>
      <c r="P1383" s="3" t="s">
        <v>2932</v>
      </c>
      <c r="Q1383" s="3" t="s">
        <v>9966</v>
      </c>
      <c r="R1383" s="3" t="s">
        <v>9967</v>
      </c>
      <c r="S1383" s="3" t="s">
        <v>9966</v>
      </c>
      <c r="T1383" s="3" t="s">
        <v>9968</v>
      </c>
    </row>
    <row r="1384" customFormat="false" ht="15" hidden="false" customHeight="false" outlineLevel="0" collapsed="false">
      <c r="A1384" s="2" t="s">
        <v>9969</v>
      </c>
      <c r="B1384" s="2" t="n">
        <v>2.1633313</v>
      </c>
      <c r="C1384" s="2" t="n">
        <v>1.1132545</v>
      </c>
      <c r="D1384" s="2" t="n">
        <v>2.1633313</v>
      </c>
      <c r="E1384" s="2" t="s">
        <v>21</v>
      </c>
      <c r="F1384" s="1" t="s">
        <v>9970</v>
      </c>
      <c r="G1384" s="1" t="s">
        <v>9971</v>
      </c>
      <c r="H1384" s="3" t="b">
        <f aca="false">FALSE()</f>
        <v>0</v>
      </c>
      <c r="I1384" s="3" t="s">
        <v>9972</v>
      </c>
      <c r="J1384" s="3" t="n">
        <v>51433</v>
      </c>
      <c r="K1384" s="3" t="s">
        <v>9973</v>
      </c>
      <c r="L1384" s="3" t="n">
        <v>121746267</v>
      </c>
      <c r="M1384" s="3" t="s">
        <v>493</v>
      </c>
      <c r="N1384" s="3" t="n">
        <v>121746208</v>
      </c>
      <c r="O1384" s="3" t="s">
        <v>27</v>
      </c>
      <c r="P1384" s="3" t="s">
        <v>2944</v>
      </c>
      <c r="Q1384" s="3" t="s">
        <v>9974</v>
      </c>
      <c r="R1384" s="3" t="s">
        <v>9975</v>
      </c>
      <c r="S1384" s="3" t="s">
        <v>9974</v>
      </c>
      <c r="T1384" s="3" t="s">
        <v>9976</v>
      </c>
    </row>
    <row r="1385" customFormat="false" ht="15" hidden="false" customHeight="false" outlineLevel="0" collapsed="false">
      <c r="A1385" s="2" t="s">
        <v>9977</v>
      </c>
      <c r="B1385" s="2" t="n">
        <v>2.163</v>
      </c>
      <c r="C1385" s="2" t="n">
        <v>1.1130338</v>
      </c>
      <c r="D1385" s="2" t="n">
        <v>2.163</v>
      </c>
      <c r="E1385" s="2" t="s">
        <v>21</v>
      </c>
      <c r="F1385" s="1" t="s">
        <v>9978</v>
      </c>
      <c r="G1385" s="1" t="s">
        <v>9979</v>
      </c>
      <c r="H1385" s="3" t="b">
        <f aca="false">FALSE()</f>
        <v>0</v>
      </c>
      <c r="I1385" s="3" t="s">
        <v>9980</v>
      </c>
      <c r="J1385" s="3" t="n">
        <v>23179</v>
      </c>
      <c r="K1385" s="3" t="s">
        <v>9981</v>
      </c>
      <c r="L1385" s="3" t="n">
        <v>183897664</v>
      </c>
      <c r="M1385" s="3" t="s">
        <v>48</v>
      </c>
      <c r="N1385" s="3" t="n">
        <v>183897605</v>
      </c>
      <c r="O1385" s="3" t="s">
        <v>38</v>
      </c>
      <c r="P1385" s="3" t="s">
        <v>49</v>
      </c>
      <c r="Q1385" s="3" t="s">
        <v>9982</v>
      </c>
      <c r="R1385" s="3" t="s">
        <v>9983</v>
      </c>
      <c r="S1385" s="3" t="s">
        <v>9982</v>
      </c>
      <c r="T1385" s="3" t="s">
        <v>9984</v>
      </c>
    </row>
    <row r="1386" customFormat="false" ht="15" hidden="false" customHeight="false" outlineLevel="0" collapsed="false">
      <c r="A1386" s="2" t="s">
        <v>9985</v>
      </c>
      <c r="B1386" s="2" t="n">
        <v>2.162828</v>
      </c>
      <c r="C1386" s="2" t="n">
        <v>1.1129189</v>
      </c>
      <c r="D1386" s="2" t="n">
        <v>2.162828</v>
      </c>
      <c r="E1386" s="2" t="s">
        <v>21</v>
      </c>
      <c r="F1386" s="1" t="s">
        <v>9986</v>
      </c>
      <c r="G1386" s="1" t="s">
        <v>9987</v>
      </c>
      <c r="H1386" s="3" t="b">
        <f aca="false">FALSE()</f>
        <v>0</v>
      </c>
      <c r="I1386" s="3" t="s">
        <v>9988</v>
      </c>
      <c r="J1386" s="3" t="n">
        <v>25915</v>
      </c>
      <c r="K1386" s="3" t="s">
        <v>9989</v>
      </c>
      <c r="L1386" s="3" t="n">
        <v>49060677</v>
      </c>
      <c r="M1386" s="3" t="s">
        <v>58</v>
      </c>
      <c r="N1386" s="3" t="n">
        <v>49060618</v>
      </c>
      <c r="O1386" s="3" t="s">
        <v>38</v>
      </c>
      <c r="P1386" s="3" t="s">
        <v>2953</v>
      </c>
      <c r="Q1386" s="3" t="s">
        <v>9990</v>
      </c>
      <c r="R1386" s="3" t="s">
        <v>9991</v>
      </c>
      <c r="S1386" s="3" t="s">
        <v>9990</v>
      </c>
      <c r="T1386" s="3" t="s">
        <v>9992</v>
      </c>
    </row>
    <row r="1387" customFormat="false" ht="15" hidden="false" customHeight="false" outlineLevel="0" collapsed="false">
      <c r="A1387" s="2" t="s">
        <v>9993</v>
      </c>
      <c r="B1387" s="2" t="n">
        <v>2.1620195</v>
      </c>
      <c r="C1387" s="2" t="n">
        <v>1.1123796</v>
      </c>
      <c r="D1387" s="2" t="n">
        <v>2.1620195</v>
      </c>
      <c r="E1387" s="2" t="s">
        <v>21</v>
      </c>
      <c r="F1387" s="1" t="s">
        <v>9994</v>
      </c>
      <c r="G1387" s="1" t="s">
        <v>9995</v>
      </c>
      <c r="H1387" s="3" t="b">
        <f aca="false">FALSE()</f>
        <v>0</v>
      </c>
      <c r="I1387" s="3" t="s">
        <v>9996</v>
      </c>
      <c r="J1387" s="3" t="n">
        <v>22998</v>
      </c>
      <c r="K1387" s="3" t="s">
        <v>9997</v>
      </c>
      <c r="L1387" s="3" t="n">
        <v>41699178</v>
      </c>
      <c r="M1387" s="3" t="s">
        <v>215</v>
      </c>
      <c r="N1387" s="3" t="n">
        <v>41694344</v>
      </c>
      <c r="O1387" s="3" t="s">
        <v>38</v>
      </c>
      <c r="P1387" s="3" t="s">
        <v>9998</v>
      </c>
      <c r="Q1387" s="3" t="s">
        <v>9999</v>
      </c>
      <c r="R1387" s="3" t="s">
        <v>10000</v>
      </c>
      <c r="S1387" s="3" t="s">
        <v>9999</v>
      </c>
      <c r="T1387" s="3" t="s">
        <v>10001</v>
      </c>
    </row>
    <row r="1388" customFormat="false" ht="15" hidden="false" customHeight="false" outlineLevel="0" collapsed="false">
      <c r="A1388" s="2" t="s">
        <v>10002</v>
      </c>
      <c r="B1388" s="2" t="n">
        <v>2.160388</v>
      </c>
      <c r="C1388" s="2" t="n">
        <v>1.1112905</v>
      </c>
      <c r="D1388" s="2" t="n">
        <v>2.160388</v>
      </c>
      <c r="E1388" s="2" t="s">
        <v>21</v>
      </c>
      <c r="F1388" s="1" t="s">
        <v>10003</v>
      </c>
      <c r="G1388" s="1" t="s">
        <v>10004</v>
      </c>
      <c r="H1388" s="3" t="b">
        <f aca="false">FALSE()</f>
        <v>0</v>
      </c>
      <c r="I1388" s="3" t="s">
        <v>10005</v>
      </c>
      <c r="J1388" s="3" t="n">
        <v>1410</v>
      </c>
      <c r="K1388" s="3" t="s">
        <v>10006</v>
      </c>
      <c r="L1388" s="3" t="n">
        <v>111779635</v>
      </c>
      <c r="M1388" s="3" t="s">
        <v>234</v>
      </c>
      <c r="N1388" s="3" t="n">
        <v>111779576</v>
      </c>
      <c r="O1388" s="3" t="s">
        <v>27</v>
      </c>
      <c r="P1388" s="3" t="s">
        <v>2962</v>
      </c>
      <c r="Q1388" s="3" t="s">
        <v>10007</v>
      </c>
      <c r="R1388" s="3" t="s">
        <v>10008</v>
      </c>
      <c r="S1388" s="3" t="s">
        <v>10007</v>
      </c>
      <c r="T1388" s="3" t="s">
        <v>10009</v>
      </c>
    </row>
    <row r="1389" customFormat="false" ht="15" hidden="false" customHeight="false" outlineLevel="0" collapsed="false">
      <c r="A1389" s="2" t="s">
        <v>10010</v>
      </c>
      <c r="B1389" s="2" t="n">
        <v>2.1586642</v>
      </c>
      <c r="C1389" s="2" t="n">
        <v>1.1101389</v>
      </c>
      <c r="D1389" s="2" t="n">
        <v>2.1586642</v>
      </c>
      <c r="E1389" s="2" t="s">
        <v>21</v>
      </c>
      <c r="F1389" s="1" t="s">
        <v>10011</v>
      </c>
      <c r="G1389" s="1" t="s">
        <v>10012</v>
      </c>
      <c r="H1389" s="3" t="b">
        <f aca="false">FALSE()</f>
        <v>0</v>
      </c>
      <c r="I1389" s="3" t="s">
        <v>10013</v>
      </c>
      <c r="J1389" s="3" t="n">
        <v>3608</v>
      </c>
      <c r="K1389" s="3" t="s">
        <v>10014</v>
      </c>
      <c r="L1389" s="3" t="n">
        <v>153634727</v>
      </c>
      <c r="M1389" s="3" t="s">
        <v>48</v>
      </c>
      <c r="N1389" s="3" t="n">
        <v>153634668</v>
      </c>
      <c r="O1389" s="3" t="s">
        <v>27</v>
      </c>
      <c r="P1389" s="3" t="s">
        <v>581</v>
      </c>
      <c r="Q1389" s="3" t="s">
        <v>10015</v>
      </c>
      <c r="R1389" s="3" t="s">
        <v>10016</v>
      </c>
      <c r="S1389" s="3" t="s">
        <v>10015</v>
      </c>
      <c r="T1389" s="3" t="s">
        <v>10017</v>
      </c>
    </row>
    <row r="1390" customFormat="false" ht="15" hidden="false" customHeight="false" outlineLevel="0" collapsed="false">
      <c r="A1390" s="2" t="s">
        <v>10018</v>
      </c>
      <c r="B1390" s="2" t="n">
        <v>2.1581578</v>
      </c>
      <c r="C1390" s="2" t="n">
        <v>1.1098003</v>
      </c>
      <c r="D1390" s="2" t="n">
        <v>2.1581578</v>
      </c>
      <c r="E1390" s="2" t="s">
        <v>21</v>
      </c>
      <c r="F1390" s="1" t="s">
        <v>10019</v>
      </c>
      <c r="G1390" s="1" t="s">
        <v>10020</v>
      </c>
      <c r="H1390" s="3" t="b">
        <f aca="false">FALSE()</f>
        <v>0</v>
      </c>
      <c r="I1390" s="3" t="s">
        <v>10021</v>
      </c>
      <c r="J1390" s="3" t="n">
        <v>159195</v>
      </c>
      <c r="K1390" s="3" t="s">
        <v>10022</v>
      </c>
      <c r="L1390" s="3" t="n">
        <v>75257445</v>
      </c>
      <c r="M1390" s="3" t="s">
        <v>37</v>
      </c>
      <c r="N1390" s="3" t="n">
        <v>75257386</v>
      </c>
      <c r="O1390" s="3" t="s">
        <v>27</v>
      </c>
      <c r="P1390" s="3" t="s">
        <v>1619</v>
      </c>
      <c r="Q1390" s="3" t="s">
        <v>10023</v>
      </c>
      <c r="R1390" s="3" t="s">
        <v>10024</v>
      </c>
      <c r="S1390" s="3" t="s">
        <v>10023</v>
      </c>
      <c r="T1390" s="3" t="s">
        <v>10025</v>
      </c>
    </row>
    <row r="1391" customFormat="false" ht="15" hidden="false" customHeight="false" outlineLevel="0" collapsed="false">
      <c r="A1391" s="2" t="s">
        <v>10026</v>
      </c>
      <c r="B1391" s="2" t="n">
        <v>2.1581538</v>
      </c>
      <c r="C1391" s="2" t="n">
        <v>1.1097977</v>
      </c>
      <c r="D1391" s="2" t="n">
        <v>2.1581538</v>
      </c>
      <c r="E1391" s="2" t="s">
        <v>21</v>
      </c>
      <c r="F1391" s="1" t="s">
        <v>8555</v>
      </c>
      <c r="G1391" s="1" t="s">
        <v>8556</v>
      </c>
      <c r="H1391" s="3" t="b">
        <f aca="false">FALSE()</f>
        <v>0</v>
      </c>
      <c r="I1391" s="3" t="s">
        <v>8557</v>
      </c>
      <c r="J1391" s="3" t="n">
        <v>151556</v>
      </c>
      <c r="K1391" s="3" t="s">
        <v>8558</v>
      </c>
      <c r="L1391" s="3" t="n">
        <v>175299107</v>
      </c>
      <c r="M1391" s="3" t="s">
        <v>88</v>
      </c>
      <c r="N1391" s="3" t="n">
        <v>175299048</v>
      </c>
      <c r="O1391" s="3" t="s">
        <v>27</v>
      </c>
      <c r="P1391" s="3" t="s">
        <v>2923</v>
      </c>
      <c r="Q1391" s="3" t="s">
        <v>8559</v>
      </c>
      <c r="R1391" s="3" t="s">
        <v>10027</v>
      </c>
      <c r="S1391" s="3" t="s">
        <v>8559</v>
      </c>
      <c r="T1391" s="3" t="s">
        <v>8561</v>
      </c>
    </row>
    <row r="1392" customFormat="false" ht="15" hidden="false" customHeight="false" outlineLevel="0" collapsed="false">
      <c r="A1392" s="2" t="s">
        <v>10028</v>
      </c>
      <c r="B1392" s="2" t="n">
        <v>2.1576552</v>
      </c>
      <c r="C1392" s="2" t="n">
        <v>1.1094644</v>
      </c>
      <c r="D1392" s="2" t="n">
        <v>2.1576552</v>
      </c>
      <c r="E1392" s="2" t="s">
        <v>21</v>
      </c>
      <c r="F1392" s="1" t="s">
        <v>8317</v>
      </c>
      <c r="G1392" s="1" t="s">
        <v>8318</v>
      </c>
      <c r="H1392" s="3" t="b">
        <f aca="false">FALSE()</f>
        <v>0</v>
      </c>
      <c r="I1392" s="3" t="s">
        <v>8319</v>
      </c>
      <c r="J1392" s="3" t="n">
        <v>7306</v>
      </c>
      <c r="K1392" s="3" t="s">
        <v>8320</v>
      </c>
      <c r="L1392" s="3" t="n">
        <v>12709859</v>
      </c>
      <c r="M1392" s="3" t="s">
        <v>68</v>
      </c>
      <c r="N1392" s="3" t="n">
        <v>12709800</v>
      </c>
      <c r="O1392" s="3" t="s">
        <v>38</v>
      </c>
      <c r="P1392" s="3" t="s">
        <v>8321</v>
      </c>
      <c r="Q1392" s="3" t="s">
        <v>8322</v>
      </c>
      <c r="R1392" s="3" t="s">
        <v>10029</v>
      </c>
      <c r="S1392" s="3" t="s">
        <v>8322</v>
      </c>
      <c r="T1392" s="3" t="s">
        <v>8324</v>
      </c>
    </row>
    <row r="1393" customFormat="false" ht="15" hidden="false" customHeight="false" outlineLevel="0" collapsed="false">
      <c r="A1393" s="2" t="s">
        <v>10030</v>
      </c>
      <c r="B1393" s="2" t="n">
        <v>2.1574466</v>
      </c>
      <c r="C1393" s="2" t="n">
        <v>1.1093249</v>
      </c>
      <c r="D1393" s="2" t="n">
        <v>2.1574466</v>
      </c>
      <c r="E1393" s="2" t="s">
        <v>21</v>
      </c>
      <c r="F1393" s="1" t="s">
        <v>10031</v>
      </c>
      <c r="G1393" s="1" t="s">
        <v>10032</v>
      </c>
      <c r="H1393" s="3" t="b">
        <f aca="false">FALSE()</f>
        <v>0</v>
      </c>
      <c r="I1393" s="3" t="s">
        <v>10033</v>
      </c>
      <c r="J1393" s="3" t="n">
        <v>100170841</v>
      </c>
      <c r="L1393" s="3" t="n">
        <v>36828068</v>
      </c>
      <c r="M1393" s="3" t="s">
        <v>128</v>
      </c>
      <c r="N1393" s="3" t="n">
        <v>36828009</v>
      </c>
      <c r="O1393" s="3" t="s">
        <v>27</v>
      </c>
      <c r="P1393" s="3" t="s">
        <v>5371</v>
      </c>
      <c r="Q1393" s="3" t="s">
        <v>10034</v>
      </c>
      <c r="R1393" s="3" t="s">
        <v>10035</v>
      </c>
      <c r="S1393" s="3" t="s">
        <v>10034</v>
      </c>
      <c r="T1393" s="3" t="s">
        <v>10036</v>
      </c>
    </row>
    <row r="1394" customFormat="false" ht="15" hidden="false" customHeight="false" outlineLevel="0" collapsed="false">
      <c r="A1394" s="2" t="s">
        <v>10037</v>
      </c>
      <c r="B1394" s="2" t="n">
        <v>2.1560993</v>
      </c>
      <c r="C1394" s="2" t="n">
        <v>1.1084237</v>
      </c>
      <c r="D1394" s="2" t="n">
        <v>2.1560993</v>
      </c>
      <c r="E1394" s="2" t="s">
        <v>21</v>
      </c>
      <c r="G1394" s="1" t="s">
        <v>10038</v>
      </c>
      <c r="H1394" s="3" t="b">
        <f aca="false">FALSE()</f>
        <v>0</v>
      </c>
      <c r="I1394" s="3" t="s">
        <v>10039</v>
      </c>
      <c r="L1394" s="3" t="n">
        <v>111964964</v>
      </c>
      <c r="M1394" s="3" t="s">
        <v>88</v>
      </c>
      <c r="N1394" s="3" t="n">
        <v>111964905</v>
      </c>
      <c r="O1394" s="3" t="s">
        <v>27</v>
      </c>
      <c r="P1394" s="3" t="s">
        <v>712</v>
      </c>
      <c r="R1394" s="3" t="s">
        <v>10040</v>
      </c>
    </row>
    <row r="1395" customFormat="false" ht="15" hidden="false" customHeight="false" outlineLevel="0" collapsed="false">
      <c r="A1395" s="2" t="s">
        <v>10041</v>
      </c>
      <c r="B1395" s="2" t="n">
        <v>2.1556442</v>
      </c>
      <c r="C1395" s="2" t="n">
        <v>1.108119</v>
      </c>
      <c r="D1395" s="2" t="n">
        <v>2.1556442</v>
      </c>
      <c r="E1395" s="2" t="s">
        <v>21</v>
      </c>
      <c r="F1395" s="1" t="s">
        <v>10042</v>
      </c>
      <c r="G1395" s="1" t="s">
        <v>10043</v>
      </c>
      <c r="H1395" s="3" t="b">
        <f aca="false">FALSE()</f>
        <v>0</v>
      </c>
      <c r="I1395" s="3" t="s">
        <v>10044</v>
      </c>
      <c r="J1395" s="3" t="n">
        <v>253982</v>
      </c>
      <c r="K1395" s="3" t="s">
        <v>10045</v>
      </c>
      <c r="L1395" s="3" t="n">
        <v>29917375</v>
      </c>
      <c r="M1395" s="3" t="s">
        <v>374</v>
      </c>
      <c r="N1395" s="3" t="n">
        <v>29917316</v>
      </c>
      <c r="O1395" s="3" t="s">
        <v>38</v>
      </c>
      <c r="P1395" s="3" t="s">
        <v>2932</v>
      </c>
      <c r="Q1395" s="3" t="s">
        <v>10046</v>
      </c>
      <c r="R1395" s="3" t="s">
        <v>10047</v>
      </c>
      <c r="S1395" s="3" t="s">
        <v>10046</v>
      </c>
      <c r="T1395" s="3" t="s">
        <v>10048</v>
      </c>
    </row>
    <row r="1396" customFormat="false" ht="15" hidden="false" customHeight="false" outlineLevel="0" collapsed="false">
      <c r="A1396" s="2" t="s">
        <v>10049</v>
      </c>
      <c r="B1396" s="2" t="n">
        <v>2.155216</v>
      </c>
      <c r="C1396" s="2" t="n">
        <v>1.1078324</v>
      </c>
      <c r="D1396" s="2" t="n">
        <v>2.155216</v>
      </c>
      <c r="E1396" s="2" t="s">
        <v>21</v>
      </c>
      <c r="F1396" s="1" t="s">
        <v>8839</v>
      </c>
      <c r="G1396" s="1" t="s">
        <v>8840</v>
      </c>
      <c r="H1396" s="3" t="b">
        <f aca="false">FALSE()</f>
        <v>0</v>
      </c>
      <c r="I1396" s="3" t="s">
        <v>8841</v>
      </c>
      <c r="J1396" s="3" t="n">
        <v>654483</v>
      </c>
      <c r="K1396" s="3" t="s">
        <v>3556</v>
      </c>
      <c r="L1396" s="3" t="n">
        <v>30204680</v>
      </c>
      <c r="M1396" s="3" t="s">
        <v>374</v>
      </c>
      <c r="N1396" s="3" t="n">
        <v>30204338</v>
      </c>
      <c r="O1396" s="3" t="s">
        <v>27</v>
      </c>
      <c r="P1396" s="3" t="s">
        <v>2932</v>
      </c>
      <c r="Q1396" s="3" t="s">
        <v>8842</v>
      </c>
      <c r="R1396" s="3" t="s">
        <v>10050</v>
      </c>
      <c r="S1396" s="3" t="s">
        <v>8842</v>
      </c>
      <c r="T1396" s="3" t="s">
        <v>8844</v>
      </c>
    </row>
    <row r="1397" customFormat="false" ht="15" hidden="false" customHeight="false" outlineLevel="0" collapsed="false">
      <c r="A1397" s="2" t="s">
        <v>10051</v>
      </c>
      <c r="B1397" s="2" t="n">
        <v>2.1549945</v>
      </c>
      <c r="C1397" s="2" t="n">
        <v>1.1076841</v>
      </c>
      <c r="D1397" s="2" t="n">
        <v>2.1549945</v>
      </c>
      <c r="E1397" s="2" t="s">
        <v>21</v>
      </c>
      <c r="F1397" s="1" t="s">
        <v>10052</v>
      </c>
      <c r="G1397" s="1" t="s">
        <v>10053</v>
      </c>
      <c r="H1397" s="3" t="b">
        <f aca="false">FALSE()</f>
        <v>0</v>
      </c>
      <c r="I1397" s="3" t="s">
        <v>10054</v>
      </c>
      <c r="J1397" s="3" t="n">
        <v>50848</v>
      </c>
      <c r="K1397" s="3" t="s">
        <v>10055</v>
      </c>
      <c r="L1397" s="3" t="n">
        <v>160966092</v>
      </c>
      <c r="M1397" s="3" t="s">
        <v>48</v>
      </c>
      <c r="N1397" s="3" t="n">
        <v>160966033</v>
      </c>
      <c r="O1397" s="3" t="s">
        <v>27</v>
      </c>
      <c r="P1397" s="3" t="s">
        <v>4318</v>
      </c>
      <c r="Q1397" s="3" t="s">
        <v>10056</v>
      </c>
      <c r="R1397" s="3" t="s">
        <v>10057</v>
      </c>
      <c r="S1397" s="3" t="s">
        <v>10056</v>
      </c>
      <c r="T1397" s="3" t="s">
        <v>10058</v>
      </c>
    </row>
    <row r="1398" customFormat="false" ht="15" hidden="false" customHeight="false" outlineLevel="0" collapsed="false">
      <c r="A1398" s="2" t="s">
        <v>10059</v>
      </c>
      <c r="B1398" s="2" t="n">
        <v>2.1537397</v>
      </c>
      <c r="C1398" s="2" t="n">
        <v>1.106844</v>
      </c>
      <c r="D1398" s="2" t="n">
        <v>2.1537397</v>
      </c>
      <c r="E1398" s="2" t="s">
        <v>21</v>
      </c>
      <c r="F1398" s="1" t="s">
        <v>10060</v>
      </c>
      <c r="G1398" s="1" t="s">
        <v>10061</v>
      </c>
      <c r="H1398" s="3" t="b">
        <f aca="false">FALSE()</f>
        <v>0</v>
      </c>
      <c r="I1398" s="3" t="s">
        <v>10062</v>
      </c>
      <c r="J1398" s="3" t="n">
        <v>55669</v>
      </c>
      <c r="K1398" s="3" t="s">
        <v>10063</v>
      </c>
      <c r="L1398" s="3" t="n">
        <v>179110895</v>
      </c>
      <c r="M1398" s="3" t="s">
        <v>58</v>
      </c>
      <c r="N1398" s="3" t="n">
        <v>179110836</v>
      </c>
      <c r="O1398" s="3" t="s">
        <v>38</v>
      </c>
      <c r="P1398" s="3" t="s">
        <v>10064</v>
      </c>
      <c r="Q1398" s="3" t="s">
        <v>10065</v>
      </c>
      <c r="R1398" s="3" t="s">
        <v>10066</v>
      </c>
      <c r="S1398" s="3" t="s">
        <v>10065</v>
      </c>
      <c r="T1398" s="3" t="s">
        <v>10067</v>
      </c>
    </row>
    <row r="1399" customFormat="false" ht="15" hidden="false" customHeight="false" outlineLevel="0" collapsed="false">
      <c r="A1399" s="2" t="s">
        <v>10068</v>
      </c>
      <c r="B1399" s="2" t="n">
        <v>2.1528494</v>
      </c>
      <c r="C1399" s="2" t="n">
        <v>1.1062474</v>
      </c>
      <c r="D1399" s="2" t="n">
        <v>2.1528494</v>
      </c>
      <c r="E1399" s="2" t="s">
        <v>21</v>
      </c>
      <c r="F1399" s="1" t="s">
        <v>10069</v>
      </c>
      <c r="G1399" s="1" t="s">
        <v>10070</v>
      </c>
      <c r="H1399" s="3" t="b">
        <f aca="false">FALSE()</f>
        <v>0</v>
      </c>
      <c r="I1399" s="3" t="s">
        <v>10071</v>
      </c>
      <c r="J1399" s="3" t="n">
        <v>284029</v>
      </c>
      <c r="L1399" s="3" t="n">
        <v>8124488</v>
      </c>
      <c r="M1399" s="3" t="s">
        <v>128</v>
      </c>
      <c r="N1399" s="3" t="n">
        <v>8124429</v>
      </c>
      <c r="O1399" s="3" t="s">
        <v>27</v>
      </c>
      <c r="P1399" s="3" t="s">
        <v>8452</v>
      </c>
      <c r="R1399" s="3" t="s">
        <v>10072</v>
      </c>
      <c r="S1399" s="3" t="s">
        <v>10073</v>
      </c>
      <c r="T1399" s="3" t="s">
        <v>10074</v>
      </c>
    </row>
    <row r="1400" customFormat="false" ht="15" hidden="false" customHeight="false" outlineLevel="0" collapsed="false">
      <c r="A1400" s="2" t="s">
        <v>10075</v>
      </c>
      <c r="B1400" s="2" t="n">
        <v>2.152148</v>
      </c>
      <c r="C1400" s="2" t="n">
        <v>1.1057773</v>
      </c>
      <c r="D1400" s="2" t="n">
        <v>2.152148</v>
      </c>
      <c r="E1400" s="2" t="s">
        <v>21</v>
      </c>
      <c r="H1400" s="3" t="b">
        <f aca="false">FALSE()</f>
        <v>0</v>
      </c>
      <c r="I1400" s="3" t="s">
        <v>10076</v>
      </c>
      <c r="L1400" s="3" t="n">
        <v>220406302</v>
      </c>
      <c r="M1400" s="3" t="s">
        <v>88</v>
      </c>
      <c r="N1400" s="3" t="n">
        <v>220406243</v>
      </c>
      <c r="O1400" s="3" t="s">
        <v>27</v>
      </c>
      <c r="P1400" s="3" t="s">
        <v>1159</v>
      </c>
      <c r="R1400" s="3" t="s">
        <v>10077</v>
      </c>
    </row>
    <row r="1401" customFormat="false" ht="15" hidden="false" customHeight="false" outlineLevel="0" collapsed="false">
      <c r="A1401" s="2" t="s">
        <v>10078</v>
      </c>
      <c r="B1401" s="2" t="n">
        <v>2.1516068</v>
      </c>
      <c r="C1401" s="2" t="n">
        <v>1.1054144</v>
      </c>
      <c r="D1401" s="2" t="n">
        <v>2.1516068</v>
      </c>
      <c r="E1401" s="2" t="s">
        <v>21</v>
      </c>
      <c r="F1401" s="1" t="s">
        <v>10079</v>
      </c>
      <c r="G1401" s="1" t="s">
        <v>10080</v>
      </c>
      <c r="H1401" s="3" t="b">
        <f aca="false">FALSE()</f>
        <v>0</v>
      </c>
      <c r="I1401" s="3" t="s">
        <v>10081</v>
      </c>
      <c r="J1401" s="3" t="n">
        <v>57172</v>
      </c>
      <c r="K1401" s="3" t="s">
        <v>10082</v>
      </c>
      <c r="L1401" s="3" t="n">
        <v>209787164</v>
      </c>
      <c r="M1401" s="3" t="s">
        <v>48</v>
      </c>
      <c r="N1401" s="3" t="n">
        <v>209787105</v>
      </c>
      <c r="O1401" s="3" t="s">
        <v>38</v>
      </c>
      <c r="P1401" s="3" t="s">
        <v>4052</v>
      </c>
      <c r="Q1401" s="3" t="s">
        <v>10083</v>
      </c>
      <c r="R1401" s="3" t="s">
        <v>10084</v>
      </c>
      <c r="S1401" s="3" t="s">
        <v>10083</v>
      </c>
      <c r="T1401" s="3" t="s">
        <v>10085</v>
      </c>
    </row>
    <row r="1402" customFormat="false" ht="15" hidden="false" customHeight="false" outlineLevel="0" collapsed="false">
      <c r="A1402" s="2" t="s">
        <v>10086</v>
      </c>
      <c r="B1402" s="2" t="n">
        <v>2.1515405</v>
      </c>
      <c r="C1402" s="2" t="n">
        <v>1.10537</v>
      </c>
      <c r="D1402" s="2" t="n">
        <v>2.1515405</v>
      </c>
      <c r="E1402" s="2" t="s">
        <v>21</v>
      </c>
      <c r="F1402" s="1" t="s">
        <v>10087</v>
      </c>
      <c r="G1402" s="1" t="s">
        <v>10088</v>
      </c>
      <c r="H1402" s="3" t="b">
        <f aca="false">FALSE()</f>
        <v>0</v>
      </c>
      <c r="I1402" s="3" t="s">
        <v>10089</v>
      </c>
      <c r="J1402" s="3" t="n">
        <v>7462</v>
      </c>
      <c r="K1402" s="3" t="s">
        <v>10090</v>
      </c>
      <c r="L1402" s="3" t="n">
        <v>73644135</v>
      </c>
      <c r="M1402" s="3" t="s">
        <v>328</v>
      </c>
      <c r="N1402" s="3" t="n">
        <v>73644076</v>
      </c>
      <c r="O1402" s="3" t="s">
        <v>38</v>
      </c>
      <c r="P1402" s="3" t="s">
        <v>2134</v>
      </c>
      <c r="Q1402" s="3" t="s">
        <v>10091</v>
      </c>
      <c r="R1402" s="3" t="s">
        <v>10092</v>
      </c>
      <c r="S1402" s="3" t="s">
        <v>10091</v>
      </c>
      <c r="T1402" s="3" t="s">
        <v>10093</v>
      </c>
    </row>
    <row r="1403" customFormat="false" ht="15" hidden="false" customHeight="false" outlineLevel="0" collapsed="false">
      <c r="A1403" s="2" t="s">
        <v>10094</v>
      </c>
      <c r="B1403" s="2" t="n">
        <v>2.1509824</v>
      </c>
      <c r="C1403" s="2" t="n">
        <v>1.1049957</v>
      </c>
      <c r="D1403" s="2" t="n">
        <v>2.1509824</v>
      </c>
      <c r="E1403" s="2" t="s">
        <v>21</v>
      </c>
      <c r="F1403" s="1" t="s">
        <v>10095</v>
      </c>
      <c r="G1403" s="1" t="s">
        <v>10096</v>
      </c>
      <c r="H1403" s="3" t="b">
        <f aca="false">FALSE()</f>
        <v>0</v>
      </c>
      <c r="I1403" s="3" t="s">
        <v>10097</v>
      </c>
      <c r="J1403" s="3" t="n">
        <v>10248</v>
      </c>
      <c r="K1403" s="3" t="s">
        <v>10098</v>
      </c>
      <c r="L1403" s="3" t="n">
        <v>100305089</v>
      </c>
      <c r="M1403" s="3" t="s">
        <v>328</v>
      </c>
      <c r="N1403" s="3" t="n">
        <v>100305030</v>
      </c>
      <c r="O1403" s="3" t="s">
        <v>38</v>
      </c>
      <c r="P1403" s="3" t="s">
        <v>896</v>
      </c>
      <c r="Q1403" s="3" t="s">
        <v>10099</v>
      </c>
      <c r="R1403" s="3" t="s">
        <v>10100</v>
      </c>
      <c r="S1403" s="3" t="s">
        <v>10099</v>
      </c>
      <c r="T1403" s="3" t="s">
        <v>10101</v>
      </c>
    </row>
    <row r="1404" customFormat="false" ht="15" hidden="false" customHeight="false" outlineLevel="0" collapsed="false">
      <c r="A1404" s="2" t="s">
        <v>10102</v>
      </c>
      <c r="B1404" s="2" t="n">
        <v>2.1502697</v>
      </c>
      <c r="C1404" s="2" t="n">
        <v>1.1045177</v>
      </c>
      <c r="D1404" s="2" t="n">
        <v>2.1502697</v>
      </c>
      <c r="E1404" s="2" t="s">
        <v>21</v>
      </c>
      <c r="F1404" s="1" t="s">
        <v>10103</v>
      </c>
      <c r="G1404" s="1" t="s">
        <v>10104</v>
      </c>
      <c r="H1404" s="3" t="b">
        <f aca="false">FALSE()</f>
        <v>0</v>
      </c>
      <c r="I1404" s="3" t="s">
        <v>10105</v>
      </c>
      <c r="J1404" s="3" t="n">
        <v>150365</v>
      </c>
      <c r="K1404" s="3" t="s">
        <v>10106</v>
      </c>
      <c r="L1404" s="3" t="n">
        <v>42195395</v>
      </c>
      <c r="M1404" s="3" t="s">
        <v>166</v>
      </c>
      <c r="N1404" s="3" t="n">
        <v>42195336</v>
      </c>
      <c r="O1404" s="3" t="s">
        <v>38</v>
      </c>
      <c r="P1404" s="3" t="s">
        <v>1601</v>
      </c>
      <c r="Q1404" s="3" t="s">
        <v>10107</v>
      </c>
      <c r="R1404" s="3" t="s">
        <v>10108</v>
      </c>
      <c r="S1404" s="3" t="s">
        <v>10107</v>
      </c>
      <c r="T1404" s="3" t="s">
        <v>10109</v>
      </c>
    </row>
    <row r="1405" customFormat="false" ht="15" hidden="false" customHeight="false" outlineLevel="0" collapsed="false">
      <c r="A1405" s="2" t="s">
        <v>10110</v>
      </c>
      <c r="B1405" s="2" t="n">
        <v>2.1497443</v>
      </c>
      <c r="C1405" s="2" t="n">
        <v>1.1041651</v>
      </c>
      <c r="D1405" s="2" t="n">
        <v>2.1497443</v>
      </c>
      <c r="E1405" s="2" t="s">
        <v>21</v>
      </c>
      <c r="F1405" s="1" t="s">
        <v>10111</v>
      </c>
      <c r="G1405" s="1" t="s">
        <v>10112</v>
      </c>
      <c r="H1405" s="3" t="b">
        <f aca="false">FALSE()</f>
        <v>0</v>
      </c>
      <c r="I1405" s="3" t="s">
        <v>10113</v>
      </c>
      <c r="J1405" s="3" t="n">
        <v>84978</v>
      </c>
      <c r="K1405" s="3" t="s">
        <v>10114</v>
      </c>
      <c r="L1405" s="3" t="n">
        <v>44165889</v>
      </c>
      <c r="M1405" s="3" t="s">
        <v>359</v>
      </c>
      <c r="N1405" s="3" t="n">
        <v>44165830</v>
      </c>
      <c r="O1405" s="3" t="s">
        <v>27</v>
      </c>
      <c r="P1405" s="3" t="s">
        <v>7113</v>
      </c>
      <c r="Q1405" s="3" t="s">
        <v>10115</v>
      </c>
      <c r="R1405" s="3" t="s">
        <v>10116</v>
      </c>
      <c r="S1405" s="3" t="s">
        <v>10115</v>
      </c>
      <c r="T1405" s="3" t="s">
        <v>10117</v>
      </c>
    </row>
    <row r="1406" customFormat="false" ht="15" hidden="false" customHeight="false" outlineLevel="0" collapsed="false">
      <c r="A1406" s="2" t="s">
        <v>10118</v>
      </c>
      <c r="B1406" s="2" t="n">
        <v>2.1493938</v>
      </c>
      <c r="C1406" s="2" t="n">
        <v>1.1039298</v>
      </c>
      <c r="D1406" s="2" t="n">
        <v>2.1493938</v>
      </c>
      <c r="E1406" s="2" t="s">
        <v>21</v>
      </c>
      <c r="F1406" s="1" t="s">
        <v>10119</v>
      </c>
      <c r="G1406" s="1" t="s">
        <v>10120</v>
      </c>
      <c r="H1406" s="3" t="b">
        <f aca="false">FALSE()</f>
        <v>0</v>
      </c>
      <c r="I1406" s="3" t="s">
        <v>10121</v>
      </c>
      <c r="J1406" s="3" t="n">
        <v>63892</v>
      </c>
      <c r="L1406" s="3" t="n">
        <v>43793950</v>
      </c>
      <c r="M1406" s="3" t="s">
        <v>88</v>
      </c>
      <c r="N1406" s="3" t="n">
        <v>43793891</v>
      </c>
      <c r="O1406" s="3" t="s">
        <v>27</v>
      </c>
      <c r="P1406" s="3" t="s">
        <v>351</v>
      </c>
      <c r="Q1406" s="3" t="s">
        <v>10122</v>
      </c>
      <c r="R1406" s="3" t="s">
        <v>10123</v>
      </c>
      <c r="S1406" s="3" t="s">
        <v>10122</v>
      </c>
      <c r="T1406" s="3" t="s">
        <v>10124</v>
      </c>
    </row>
    <row r="1407" customFormat="false" ht="15" hidden="false" customHeight="false" outlineLevel="0" collapsed="false">
      <c r="A1407" s="2" t="s">
        <v>10125</v>
      </c>
      <c r="B1407" s="2" t="n">
        <v>2.1493194</v>
      </c>
      <c r="C1407" s="2" t="n">
        <v>1.1038799</v>
      </c>
      <c r="D1407" s="2" t="n">
        <v>2.1493194</v>
      </c>
      <c r="E1407" s="2" t="s">
        <v>21</v>
      </c>
      <c r="F1407" s="1" t="s">
        <v>10126</v>
      </c>
      <c r="G1407" s="1" t="s">
        <v>10127</v>
      </c>
      <c r="H1407" s="3" t="b">
        <f aca="false">FALSE()</f>
        <v>0</v>
      </c>
      <c r="I1407" s="3" t="s">
        <v>10128</v>
      </c>
      <c r="J1407" s="3" t="n">
        <v>51241</v>
      </c>
      <c r="K1407" s="3" t="s">
        <v>10129</v>
      </c>
      <c r="L1407" s="3" t="n">
        <v>70792882</v>
      </c>
      <c r="M1407" s="3" t="s">
        <v>293</v>
      </c>
      <c r="N1407" s="3" t="n">
        <v>70792823</v>
      </c>
      <c r="O1407" s="3" t="s">
        <v>27</v>
      </c>
      <c r="P1407" s="3" t="s">
        <v>3566</v>
      </c>
      <c r="Q1407" s="3" t="s">
        <v>10130</v>
      </c>
      <c r="R1407" s="3" t="s">
        <v>10131</v>
      </c>
      <c r="S1407" s="3" t="s">
        <v>10130</v>
      </c>
      <c r="T1407" s="3" t="s">
        <v>10132</v>
      </c>
    </row>
    <row r="1408" customFormat="false" ht="15" hidden="false" customHeight="false" outlineLevel="0" collapsed="false">
      <c r="A1408" s="2" t="s">
        <v>10133</v>
      </c>
      <c r="B1408" s="2" t="n">
        <v>2.1467023</v>
      </c>
      <c r="C1408" s="2" t="n">
        <v>1.1021221</v>
      </c>
      <c r="D1408" s="2" t="n">
        <v>2.1467023</v>
      </c>
      <c r="E1408" s="2" t="s">
        <v>21</v>
      </c>
      <c r="F1408" s="1" t="s">
        <v>10134</v>
      </c>
      <c r="G1408" s="1" t="s">
        <v>10135</v>
      </c>
      <c r="H1408" s="3" t="b">
        <f aca="false">FALSE()</f>
        <v>0</v>
      </c>
      <c r="I1408" s="3" t="s">
        <v>10136</v>
      </c>
      <c r="J1408" s="3" t="n">
        <v>387097</v>
      </c>
      <c r="L1408" s="3" t="n">
        <v>73984666</v>
      </c>
      <c r="M1408" s="3" t="s">
        <v>107</v>
      </c>
      <c r="N1408" s="3" t="n">
        <v>73984607</v>
      </c>
      <c r="O1408" s="3" t="s">
        <v>27</v>
      </c>
      <c r="P1408" s="3" t="s">
        <v>10137</v>
      </c>
      <c r="Q1408" s="3" t="s">
        <v>10138</v>
      </c>
      <c r="R1408" s="3" t="s">
        <v>10139</v>
      </c>
      <c r="S1408" s="3" t="s">
        <v>10138</v>
      </c>
      <c r="T1408" s="3" t="s">
        <v>10140</v>
      </c>
    </row>
    <row r="1409" customFormat="false" ht="15" hidden="false" customHeight="false" outlineLevel="0" collapsed="false">
      <c r="A1409" s="2" t="s">
        <v>10141</v>
      </c>
      <c r="B1409" s="2" t="n">
        <v>2.1451628</v>
      </c>
      <c r="C1409" s="2" t="n">
        <v>1.1010871</v>
      </c>
      <c r="D1409" s="2" t="n">
        <v>2.1451628</v>
      </c>
      <c r="E1409" s="2" t="s">
        <v>21</v>
      </c>
      <c r="F1409" s="1" t="s">
        <v>10142</v>
      </c>
      <c r="G1409" s="1" t="s">
        <v>10143</v>
      </c>
      <c r="H1409" s="3" t="b">
        <f aca="false">FALSE()</f>
        <v>0</v>
      </c>
      <c r="I1409" s="3" t="s">
        <v>10144</v>
      </c>
      <c r="J1409" s="3" t="n">
        <v>23764</v>
      </c>
      <c r="K1409" s="3" t="s">
        <v>10145</v>
      </c>
      <c r="L1409" s="3" t="n">
        <v>38612043</v>
      </c>
      <c r="M1409" s="3" t="s">
        <v>166</v>
      </c>
      <c r="N1409" s="3" t="n">
        <v>38611984</v>
      </c>
      <c r="O1409" s="3" t="s">
        <v>38</v>
      </c>
      <c r="P1409" s="3" t="s">
        <v>3626</v>
      </c>
      <c r="Q1409" s="3" t="s">
        <v>10146</v>
      </c>
      <c r="R1409" s="3" t="s">
        <v>10147</v>
      </c>
      <c r="S1409" s="3" t="s">
        <v>10146</v>
      </c>
      <c r="T1409" s="3" t="s">
        <v>10148</v>
      </c>
    </row>
    <row r="1410" customFormat="false" ht="15" hidden="false" customHeight="false" outlineLevel="0" collapsed="false">
      <c r="A1410" s="2" t="s">
        <v>10149</v>
      </c>
      <c r="B1410" s="2" t="n">
        <v>2.14343</v>
      </c>
      <c r="C1410" s="2" t="n">
        <v>1.0999212</v>
      </c>
      <c r="D1410" s="2" t="n">
        <v>2.14343</v>
      </c>
      <c r="E1410" s="2" t="s">
        <v>21</v>
      </c>
      <c r="F1410" s="1" t="s">
        <v>2693</v>
      </c>
      <c r="G1410" s="1" t="s">
        <v>2694</v>
      </c>
      <c r="H1410" s="3" t="b">
        <f aca="false">FALSE()</f>
        <v>0</v>
      </c>
      <c r="I1410" s="3" t="s">
        <v>2695</v>
      </c>
      <c r="J1410" s="3" t="n">
        <v>80127</v>
      </c>
      <c r="K1410" s="3" t="s">
        <v>2696</v>
      </c>
      <c r="L1410" s="3" t="n">
        <v>74532376</v>
      </c>
      <c r="M1410" s="3" t="s">
        <v>293</v>
      </c>
      <c r="N1410" s="3" t="n">
        <v>74532317</v>
      </c>
      <c r="O1410" s="3" t="s">
        <v>38</v>
      </c>
      <c r="P1410" s="3" t="s">
        <v>2697</v>
      </c>
      <c r="Q1410" s="3" t="s">
        <v>2698</v>
      </c>
      <c r="R1410" s="3" t="s">
        <v>10150</v>
      </c>
      <c r="S1410" s="3" t="s">
        <v>2698</v>
      </c>
      <c r="T1410" s="3" t="s">
        <v>2700</v>
      </c>
    </row>
    <row r="1411" customFormat="false" ht="15" hidden="false" customHeight="false" outlineLevel="0" collapsed="false">
      <c r="A1411" s="2" t="s">
        <v>10151</v>
      </c>
      <c r="B1411" s="2" t="n">
        <v>2.1420789</v>
      </c>
      <c r="C1411" s="2" t="n">
        <v>1.0990117</v>
      </c>
      <c r="D1411" s="2" t="n">
        <v>2.1420789</v>
      </c>
      <c r="E1411" s="2" t="s">
        <v>21</v>
      </c>
      <c r="F1411" s="1" t="s">
        <v>10152</v>
      </c>
      <c r="G1411" s="1" t="s">
        <v>10153</v>
      </c>
      <c r="H1411" s="3" t="b">
        <f aca="false">FALSE()</f>
        <v>0</v>
      </c>
      <c r="I1411" s="3" t="s">
        <v>10154</v>
      </c>
      <c r="J1411" s="3" t="n">
        <v>842</v>
      </c>
      <c r="K1411" s="3" t="s">
        <v>10155</v>
      </c>
      <c r="L1411" s="3" t="n">
        <v>15819038</v>
      </c>
      <c r="M1411" s="3" t="s">
        <v>48</v>
      </c>
      <c r="N1411" s="3" t="n">
        <v>15818979</v>
      </c>
      <c r="O1411" s="3" t="s">
        <v>27</v>
      </c>
      <c r="P1411" s="3" t="s">
        <v>2258</v>
      </c>
      <c r="Q1411" s="3" t="s">
        <v>10156</v>
      </c>
      <c r="R1411" s="3" t="s">
        <v>10157</v>
      </c>
      <c r="S1411" s="3" t="s">
        <v>10156</v>
      </c>
      <c r="T1411" s="3" t="s">
        <v>10158</v>
      </c>
    </row>
    <row r="1412" customFormat="false" ht="15" hidden="false" customHeight="false" outlineLevel="0" collapsed="false">
      <c r="A1412" s="2" t="s">
        <v>10159</v>
      </c>
      <c r="B1412" s="2" t="n">
        <v>2.14197</v>
      </c>
      <c r="C1412" s="2" t="n">
        <v>1.0989382</v>
      </c>
      <c r="D1412" s="2" t="n">
        <v>2.14197</v>
      </c>
      <c r="E1412" s="2" t="s">
        <v>21</v>
      </c>
      <c r="F1412" s="1" t="s">
        <v>10160</v>
      </c>
      <c r="G1412" s="1" t="s">
        <v>10161</v>
      </c>
      <c r="H1412" s="3" t="b">
        <f aca="false">FALSE()</f>
        <v>0</v>
      </c>
      <c r="I1412" s="3" t="s">
        <v>10162</v>
      </c>
      <c r="J1412" s="3" t="n">
        <v>140880</v>
      </c>
      <c r="K1412" s="3" t="s">
        <v>10163</v>
      </c>
      <c r="L1412" s="3" t="n">
        <v>23431212</v>
      </c>
      <c r="M1412" s="3" t="s">
        <v>26</v>
      </c>
      <c r="N1412" s="3" t="n">
        <v>23431153</v>
      </c>
      <c r="O1412" s="3" t="s">
        <v>27</v>
      </c>
      <c r="P1412" s="3" t="s">
        <v>10164</v>
      </c>
      <c r="Q1412" s="3" t="s">
        <v>10165</v>
      </c>
      <c r="R1412" s="3" t="s">
        <v>10166</v>
      </c>
      <c r="S1412" s="3" t="s">
        <v>10165</v>
      </c>
      <c r="T1412" s="3" t="s">
        <v>10167</v>
      </c>
    </row>
    <row r="1413" customFormat="false" ht="15" hidden="false" customHeight="false" outlineLevel="0" collapsed="false">
      <c r="A1413" s="2" t="s">
        <v>10168</v>
      </c>
      <c r="B1413" s="2" t="n">
        <v>2.141875</v>
      </c>
      <c r="C1413" s="2" t="n">
        <v>1.0988743</v>
      </c>
      <c r="D1413" s="2" t="n">
        <v>2.141875</v>
      </c>
      <c r="E1413" s="2" t="s">
        <v>21</v>
      </c>
      <c r="H1413" s="3" t="b">
        <f aca="false">FALSE()</f>
        <v>0</v>
      </c>
      <c r="L1413" s="3" t="n">
        <v>111960740</v>
      </c>
      <c r="M1413" s="3" t="s">
        <v>88</v>
      </c>
      <c r="N1413" s="3" t="n">
        <v>111960681</v>
      </c>
      <c r="O1413" s="3" t="s">
        <v>27</v>
      </c>
      <c r="P1413" s="3" t="s">
        <v>712</v>
      </c>
      <c r="R1413" s="3" t="s">
        <v>10169</v>
      </c>
    </row>
    <row r="1414" customFormat="false" ht="15" hidden="false" customHeight="false" outlineLevel="0" collapsed="false">
      <c r="A1414" s="2" t="s">
        <v>10170</v>
      </c>
      <c r="B1414" s="2" t="n">
        <v>2.1415212</v>
      </c>
      <c r="C1414" s="2" t="n">
        <v>1.0986359</v>
      </c>
      <c r="D1414" s="2" t="n">
        <v>2.1415212</v>
      </c>
      <c r="E1414" s="2" t="s">
        <v>21</v>
      </c>
      <c r="F1414" s="1" t="s">
        <v>10171</v>
      </c>
      <c r="G1414" s="1" t="s">
        <v>10172</v>
      </c>
      <c r="H1414" s="3" t="b">
        <f aca="false">FALSE()</f>
        <v>0</v>
      </c>
      <c r="I1414" s="3" t="s">
        <v>10173</v>
      </c>
      <c r="J1414" s="3" t="n">
        <v>4291</v>
      </c>
      <c r="K1414" s="3" t="s">
        <v>10174</v>
      </c>
      <c r="L1414" s="3" t="n">
        <v>158315933</v>
      </c>
      <c r="M1414" s="3" t="s">
        <v>58</v>
      </c>
      <c r="N1414" s="3" t="n">
        <v>158315874</v>
      </c>
      <c r="O1414" s="3" t="s">
        <v>38</v>
      </c>
      <c r="P1414" s="3" t="s">
        <v>10175</v>
      </c>
      <c r="Q1414" s="3" t="s">
        <v>10176</v>
      </c>
      <c r="R1414" s="3" t="s">
        <v>10177</v>
      </c>
      <c r="S1414" s="3" t="s">
        <v>10176</v>
      </c>
      <c r="T1414" s="3" t="s">
        <v>10178</v>
      </c>
    </row>
    <row r="1415" customFormat="false" ht="15" hidden="false" customHeight="false" outlineLevel="0" collapsed="false">
      <c r="A1415" s="2" t="s">
        <v>10179</v>
      </c>
      <c r="B1415" s="2" t="n">
        <v>2.1413066</v>
      </c>
      <c r="C1415" s="2" t="n">
        <v>1.0984914</v>
      </c>
      <c r="D1415" s="2" t="n">
        <v>2.1413066</v>
      </c>
      <c r="E1415" s="2" t="s">
        <v>21</v>
      </c>
      <c r="F1415" s="1" t="s">
        <v>10180</v>
      </c>
      <c r="G1415" s="1" t="s">
        <v>10181</v>
      </c>
      <c r="H1415" s="3" t="b">
        <f aca="false">FALSE()</f>
        <v>0</v>
      </c>
      <c r="I1415" s="3" t="s">
        <v>10182</v>
      </c>
      <c r="J1415" s="3" t="n">
        <v>4868</v>
      </c>
      <c r="K1415" s="3" t="s">
        <v>10183</v>
      </c>
      <c r="L1415" s="3" t="n">
        <v>36317252</v>
      </c>
      <c r="M1415" s="3" t="s">
        <v>138</v>
      </c>
      <c r="N1415" s="3" t="n">
        <v>36317193</v>
      </c>
      <c r="O1415" s="3" t="s">
        <v>27</v>
      </c>
      <c r="P1415" s="3" t="s">
        <v>3189</v>
      </c>
      <c r="Q1415" s="3" t="s">
        <v>10184</v>
      </c>
      <c r="R1415" s="3" t="s">
        <v>10185</v>
      </c>
      <c r="S1415" s="3" t="s">
        <v>10184</v>
      </c>
      <c r="T1415" s="3" t="s">
        <v>10186</v>
      </c>
    </row>
    <row r="1416" customFormat="false" ht="15" hidden="false" customHeight="false" outlineLevel="0" collapsed="false">
      <c r="A1416" s="2" t="s">
        <v>10187</v>
      </c>
      <c r="B1416" s="2" t="n">
        <v>2.140479</v>
      </c>
      <c r="C1416" s="2" t="n">
        <v>1.0979338</v>
      </c>
      <c r="D1416" s="2" t="n">
        <v>2.140479</v>
      </c>
      <c r="E1416" s="2" t="s">
        <v>21</v>
      </c>
      <c r="F1416" s="1" t="s">
        <v>10188</v>
      </c>
      <c r="G1416" s="1" t="s">
        <v>10189</v>
      </c>
      <c r="H1416" s="3" t="b">
        <f aca="false">FALSE()</f>
        <v>0</v>
      </c>
      <c r="I1416" s="3" t="s">
        <v>10190</v>
      </c>
      <c r="J1416" s="3" t="n">
        <v>10642</v>
      </c>
      <c r="K1416" s="3" t="s">
        <v>10191</v>
      </c>
      <c r="L1416" s="3" t="n">
        <v>47132438</v>
      </c>
      <c r="M1416" s="3" t="s">
        <v>128</v>
      </c>
      <c r="N1416" s="3" t="n">
        <v>47132379</v>
      </c>
      <c r="O1416" s="3" t="s">
        <v>38</v>
      </c>
      <c r="P1416" s="3" t="s">
        <v>1510</v>
      </c>
      <c r="Q1416" s="3" t="s">
        <v>10192</v>
      </c>
      <c r="R1416" s="3" t="s">
        <v>10193</v>
      </c>
      <c r="S1416" s="3" t="s">
        <v>10192</v>
      </c>
      <c r="T1416" s="3" t="s">
        <v>10194</v>
      </c>
    </row>
    <row r="1417" customFormat="false" ht="15" hidden="false" customHeight="false" outlineLevel="0" collapsed="false">
      <c r="A1417" s="2" t="s">
        <v>10195</v>
      </c>
      <c r="B1417" s="2" t="n">
        <v>2.1400943</v>
      </c>
      <c r="C1417" s="2" t="n">
        <v>1.0976744</v>
      </c>
      <c r="D1417" s="2" t="n">
        <v>2.1400943</v>
      </c>
      <c r="E1417" s="2" t="s">
        <v>21</v>
      </c>
      <c r="F1417" s="1" t="s">
        <v>10196</v>
      </c>
      <c r="G1417" s="1" t="s">
        <v>10197</v>
      </c>
      <c r="H1417" s="3" t="b">
        <f aca="false">FALSE()</f>
        <v>0</v>
      </c>
      <c r="I1417" s="3" t="s">
        <v>10198</v>
      </c>
      <c r="J1417" s="3" t="n">
        <v>11159</v>
      </c>
      <c r="K1417" s="3" t="s">
        <v>10199</v>
      </c>
      <c r="L1417" s="3" t="n">
        <v>114400898</v>
      </c>
      <c r="M1417" s="3" t="s">
        <v>88</v>
      </c>
      <c r="N1417" s="3" t="n">
        <v>114400839</v>
      </c>
      <c r="O1417" s="3" t="s">
        <v>38</v>
      </c>
      <c r="P1417" s="3" t="s">
        <v>10200</v>
      </c>
      <c r="Q1417" s="3" t="s">
        <v>10201</v>
      </c>
      <c r="R1417" s="3" t="s">
        <v>10202</v>
      </c>
      <c r="S1417" s="3" t="s">
        <v>10201</v>
      </c>
      <c r="T1417" s="3" t="s">
        <v>10203</v>
      </c>
    </row>
    <row r="1418" customFormat="false" ht="15" hidden="false" customHeight="false" outlineLevel="0" collapsed="false">
      <c r="A1418" s="2" t="s">
        <v>10204</v>
      </c>
      <c r="B1418" s="2" t="n">
        <v>2.139999</v>
      </c>
      <c r="C1418" s="2" t="n">
        <v>1.09761</v>
      </c>
      <c r="D1418" s="2" t="n">
        <v>2.139999</v>
      </c>
      <c r="E1418" s="2" t="s">
        <v>21</v>
      </c>
      <c r="F1418" s="1" t="s">
        <v>10205</v>
      </c>
      <c r="G1418" s="1" t="s">
        <v>10206</v>
      </c>
      <c r="H1418" s="3" t="b">
        <f aca="false">FALSE()</f>
        <v>0</v>
      </c>
      <c r="I1418" s="3" t="s">
        <v>10207</v>
      </c>
      <c r="J1418" s="3" t="n">
        <v>8851</v>
      </c>
      <c r="K1418" s="3" t="s">
        <v>10208</v>
      </c>
      <c r="L1418" s="3" t="n">
        <v>30818227</v>
      </c>
      <c r="M1418" s="3" t="s">
        <v>128</v>
      </c>
      <c r="N1418" s="3" t="n">
        <v>30818168</v>
      </c>
      <c r="O1418" s="3" t="s">
        <v>38</v>
      </c>
      <c r="P1418" s="3" t="s">
        <v>3048</v>
      </c>
      <c r="Q1418" s="3" t="s">
        <v>10209</v>
      </c>
      <c r="R1418" s="3" t="s">
        <v>10210</v>
      </c>
      <c r="S1418" s="3" t="s">
        <v>10209</v>
      </c>
      <c r="T1418" s="3" t="s">
        <v>10211</v>
      </c>
    </row>
    <row r="1419" customFormat="false" ht="15" hidden="false" customHeight="false" outlineLevel="0" collapsed="false">
      <c r="A1419" s="2" t="s">
        <v>10212</v>
      </c>
      <c r="B1419" s="2" t="n">
        <v>2.139779</v>
      </c>
      <c r="C1419" s="2" t="n">
        <v>1.0974619</v>
      </c>
      <c r="D1419" s="2" t="n">
        <v>2.139779</v>
      </c>
      <c r="E1419" s="2" t="s">
        <v>21</v>
      </c>
      <c r="F1419" s="1" t="s">
        <v>10213</v>
      </c>
      <c r="G1419" s="1" t="s">
        <v>10214</v>
      </c>
      <c r="H1419" s="3" t="b">
        <f aca="false">FALSE()</f>
        <v>0</v>
      </c>
      <c r="I1419" s="3" t="s">
        <v>10215</v>
      </c>
      <c r="J1419" s="3" t="n">
        <v>286411</v>
      </c>
      <c r="L1419" s="3" t="n">
        <v>139854508</v>
      </c>
      <c r="M1419" s="3" t="s">
        <v>244</v>
      </c>
      <c r="N1419" s="3" t="n">
        <v>139854449</v>
      </c>
      <c r="O1419" s="3" t="s">
        <v>38</v>
      </c>
      <c r="P1419" s="3" t="s">
        <v>10216</v>
      </c>
      <c r="Q1419" s="3" t="s">
        <v>10217</v>
      </c>
      <c r="R1419" s="3" t="s">
        <v>10218</v>
      </c>
      <c r="S1419" s="3" t="s">
        <v>10217</v>
      </c>
    </row>
    <row r="1420" customFormat="false" ht="15" hidden="false" customHeight="false" outlineLevel="0" collapsed="false">
      <c r="A1420" s="2" t="s">
        <v>10219</v>
      </c>
      <c r="B1420" s="2" t="n">
        <v>2.1384284</v>
      </c>
      <c r="C1420" s="2" t="n">
        <v>1.096551</v>
      </c>
      <c r="D1420" s="2" t="n">
        <v>2.1384284</v>
      </c>
      <c r="E1420" s="2" t="s">
        <v>21</v>
      </c>
      <c r="F1420" s="1" t="s">
        <v>10220</v>
      </c>
      <c r="G1420" s="1" t="s">
        <v>10221</v>
      </c>
      <c r="H1420" s="3" t="b">
        <f aca="false">FALSE()</f>
        <v>0</v>
      </c>
      <c r="I1420" s="3" t="s">
        <v>10222</v>
      </c>
      <c r="J1420" s="3" t="n">
        <v>407975</v>
      </c>
      <c r="L1420" s="3" t="n">
        <v>92002655</v>
      </c>
      <c r="M1420" s="3" t="s">
        <v>408</v>
      </c>
      <c r="N1420" s="3" t="n">
        <v>92002596</v>
      </c>
      <c r="O1420" s="3" t="s">
        <v>38</v>
      </c>
      <c r="P1420" s="3" t="s">
        <v>10223</v>
      </c>
      <c r="Q1420" s="3" t="s">
        <v>10224</v>
      </c>
      <c r="R1420" s="3" t="s">
        <v>10225</v>
      </c>
      <c r="S1420" s="3" t="s">
        <v>10224</v>
      </c>
      <c r="T1420" s="3" t="s">
        <v>10226</v>
      </c>
    </row>
    <row r="1421" customFormat="false" ht="15" hidden="false" customHeight="false" outlineLevel="0" collapsed="false">
      <c r="A1421" s="2" t="s">
        <v>10227</v>
      </c>
      <c r="B1421" s="2" t="n">
        <v>2.1368268</v>
      </c>
      <c r="C1421" s="2" t="n">
        <v>1.09547</v>
      </c>
      <c r="D1421" s="2" t="n">
        <v>2.1368268</v>
      </c>
      <c r="E1421" s="2" t="s">
        <v>21</v>
      </c>
      <c r="F1421" s="1" t="s">
        <v>10228</v>
      </c>
      <c r="G1421" s="1" t="s">
        <v>10229</v>
      </c>
      <c r="H1421" s="3" t="b">
        <f aca="false">FALSE()</f>
        <v>0</v>
      </c>
      <c r="I1421" s="3" t="s">
        <v>10230</v>
      </c>
      <c r="J1421" s="3" t="n">
        <v>283638</v>
      </c>
      <c r="K1421" s="3" t="s">
        <v>10231</v>
      </c>
      <c r="L1421" s="3" t="n">
        <v>105362985</v>
      </c>
      <c r="M1421" s="3" t="s">
        <v>293</v>
      </c>
      <c r="N1421" s="3" t="n">
        <v>105362926</v>
      </c>
      <c r="O1421" s="3" t="s">
        <v>38</v>
      </c>
      <c r="P1421" s="3" t="s">
        <v>1518</v>
      </c>
      <c r="Q1421" s="3" t="s">
        <v>10232</v>
      </c>
      <c r="R1421" s="3" t="s">
        <v>10233</v>
      </c>
      <c r="S1421" s="3" t="s">
        <v>10232</v>
      </c>
      <c r="T1421" s="3" t="s">
        <v>10234</v>
      </c>
    </row>
    <row r="1422" customFormat="false" ht="15" hidden="false" customHeight="false" outlineLevel="0" collapsed="false">
      <c r="A1422" s="2" t="s">
        <v>10235</v>
      </c>
      <c r="B1422" s="2" t="n">
        <v>2.1364295</v>
      </c>
      <c r="C1422" s="2" t="n">
        <v>1.0952017</v>
      </c>
      <c r="D1422" s="2" t="n">
        <v>2.1364295</v>
      </c>
      <c r="E1422" s="2" t="s">
        <v>21</v>
      </c>
      <c r="F1422" s="1" t="s">
        <v>10236</v>
      </c>
      <c r="G1422" s="1" t="s">
        <v>10237</v>
      </c>
      <c r="H1422" s="3" t="b">
        <f aca="false">FALSE()</f>
        <v>0</v>
      </c>
      <c r="I1422" s="3" t="s">
        <v>10238</v>
      </c>
      <c r="J1422" s="3" t="n">
        <v>84959</v>
      </c>
      <c r="K1422" s="3" t="s">
        <v>10239</v>
      </c>
      <c r="L1422" s="3" t="n">
        <v>122685157</v>
      </c>
      <c r="M1422" s="3" t="s">
        <v>234</v>
      </c>
      <c r="N1422" s="3" t="n">
        <v>122685098</v>
      </c>
      <c r="O1422" s="3" t="s">
        <v>38</v>
      </c>
      <c r="P1422" s="3" t="s">
        <v>10240</v>
      </c>
      <c r="Q1422" s="3" t="s">
        <v>10241</v>
      </c>
      <c r="R1422" s="3" t="s">
        <v>10242</v>
      </c>
      <c r="S1422" s="3" t="s">
        <v>10241</v>
      </c>
      <c r="T1422" s="3" t="s">
        <v>10243</v>
      </c>
    </row>
    <row r="1423" customFormat="false" ht="15" hidden="false" customHeight="false" outlineLevel="0" collapsed="false">
      <c r="A1423" s="2" t="s">
        <v>10244</v>
      </c>
      <c r="B1423" s="2" t="n">
        <v>2.1358156</v>
      </c>
      <c r="C1423" s="2" t="n">
        <v>1.0947871</v>
      </c>
      <c r="D1423" s="2" t="n">
        <v>2.1358156</v>
      </c>
      <c r="E1423" s="2" t="s">
        <v>21</v>
      </c>
      <c r="F1423" s="1" t="s">
        <v>10245</v>
      </c>
      <c r="G1423" s="1" t="s">
        <v>10246</v>
      </c>
      <c r="H1423" s="3" t="b">
        <f aca="false">FALSE()</f>
        <v>0</v>
      </c>
      <c r="I1423" s="3" t="s">
        <v>10247</v>
      </c>
      <c r="J1423" s="3" t="n">
        <v>54606</v>
      </c>
      <c r="K1423" s="3" t="s">
        <v>10248</v>
      </c>
      <c r="L1423" s="3" t="n">
        <v>44605466</v>
      </c>
      <c r="M1423" s="3" t="s">
        <v>328</v>
      </c>
      <c r="N1423" s="3" t="n">
        <v>44605407</v>
      </c>
      <c r="O1423" s="3" t="s">
        <v>27</v>
      </c>
      <c r="P1423" s="3" t="s">
        <v>3365</v>
      </c>
      <c r="Q1423" s="3" t="s">
        <v>10249</v>
      </c>
      <c r="R1423" s="3" t="s">
        <v>10250</v>
      </c>
      <c r="S1423" s="3" t="s">
        <v>10249</v>
      </c>
      <c r="T1423" s="3" t="s">
        <v>10251</v>
      </c>
    </row>
    <row r="1424" customFormat="false" ht="15" hidden="false" customHeight="false" outlineLevel="0" collapsed="false">
      <c r="A1424" s="2" t="s">
        <v>10252</v>
      </c>
      <c r="B1424" s="2" t="n">
        <v>2.1352856</v>
      </c>
      <c r="C1424" s="2" t="n">
        <v>1.094429</v>
      </c>
      <c r="D1424" s="2" t="n">
        <v>2.1352856</v>
      </c>
      <c r="E1424" s="2" t="s">
        <v>21</v>
      </c>
      <c r="F1424" s="1" t="s">
        <v>10253</v>
      </c>
      <c r="G1424" s="1" t="s">
        <v>10254</v>
      </c>
      <c r="H1424" s="3" t="b">
        <f aca="false">FALSE()</f>
        <v>0</v>
      </c>
      <c r="I1424" s="3" t="s">
        <v>10255</v>
      </c>
      <c r="J1424" s="3" t="n">
        <v>152518</v>
      </c>
      <c r="K1424" s="3" t="s">
        <v>10256</v>
      </c>
      <c r="L1424" s="3" t="n">
        <v>47849447</v>
      </c>
      <c r="M1424" s="3" t="s">
        <v>215</v>
      </c>
      <c r="N1424" s="3" t="n">
        <v>47849388</v>
      </c>
      <c r="O1424" s="3" t="s">
        <v>27</v>
      </c>
      <c r="P1424" s="3" t="s">
        <v>10257</v>
      </c>
      <c r="Q1424" s="3" t="s">
        <v>10258</v>
      </c>
      <c r="R1424" s="3" t="s">
        <v>10259</v>
      </c>
      <c r="S1424" s="3" t="s">
        <v>10258</v>
      </c>
      <c r="T1424" s="3" t="s">
        <v>10260</v>
      </c>
    </row>
    <row r="1425" customFormat="false" ht="15" hidden="false" customHeight="false" outlineLevel="0" collapsed="false">
      <c r="A1425" s="2" t="s">
        <v>10261</v>
      </c>
      <c r="B1425" s="2" t="n">
        <v>2.1351247</v>
      </c>
      <c r="C1425" s="2" t="n">
        <v>1.0943203</v>
      </c>
      <c r="D1425" s="2" t="n">
        <v>2.1351247</v>
      </c>
      <c r="E1425" s="2" t="s">
        <v>21</v>
      </c>
      <c r="F1425" s="1" t="s">
        <v>10262</v>
      </c>
      <c r="G1425" s="1" t="s">
        <v>10263</v>
      </c>
      <c r="H1425" s="3" t="b">
        <f aca="false">FALSE()</f>
        <v>0</v>
      </c>
      <c r="I1425" s="3" t="s">
        <v>10264</v>
      </c>
      <c r="J1425" s="3" t="n">
        <v>6430</v>
      </c>
      <c r="K1425" s="3" t="s">
        <v>10265</v>
      </c>
      <c r="L1425" s="3" t="n">
        <v>70238178</v>
      </c>
      <c r="M1425" s="3" t="s">
        <v>293</v>
      </c>
      <c r="N1425" s="3" t="n">
        <v>70238119</v>
      </c>
      <c r="O1425" s="3" t="s">
        <v>38</v>
      </c>
      <c r="P1425" s="3" t="s">
        <v>3566</v>
      </c>
      <c r="Q1425" s="3" t="s">
        <v>10266</v>
      </c>
      <c r="R1425" s="3" t="s">
        <v>10267</v>
      </c>
      <c r="S1425" s="3" t="s">
        <v>10266</v>
      </c>
      <c r="T1425" s="3" t="s">
        <v>10268</v>
      </c>
    </row>
    <row r="1426" customFormat="false" ht="15" hidden="false" customHeight="false" outlineLevel="0" collapsed="false">
      <c r="A1426" s="2" t="s">
        <v>10269</v>
      </c>
      <c r="B1426" s="2" t="n">
        <v>2.1341355</v>
      </c>
      <c r="C1426" s="2" t="n">
        <v>1.0936518</v>
      </c>
      <c r="D1426" s="2" t="n">
        <v>2.1341355</v>
      </c>
      <c r="E1426" s="2" t="s">
        <v>21</v>
      </c>
      <c r="F1426" s="1" t="s">
        <v>10270</v>
      </c>
      <c r="G1426" s="1" t="s">
        <v>10271</v>
      </c>
      <c r="H1426" s="3" t="b">
        <f aca="false">FALSE()</f>
        <v>0</v>
      </c>
      <c r="I1426" s="3" t="s">
        <v>10272</v>
      </c>
      <c r="J1426" s="3" t="n">
        <v>79661</v>
      </c>
      <c r="K1426" s="3" t="s">
        <v>10273</v>
      </c>
      <c r="L1426" s="3" t="n">
        <v>75647432</v>
      </c>
      <c r="M1426" s="3" t="s">
        <v>359</v>
      </c>
      <c r="N1426" s="3" t="n">
        <v>75647373</v>
      </c>
      <c r="O1426" s="3" t="s">
        <v>38</v>
      </c>
      <c r="P1426" s="3" t="s">
        <v>10274</v>
      </c>
      <c r="Q1426" s="3" t="s">
        <v>10275</v>
      </c>
      <c r="R1426" s="3" t="s">
        <v>10276</v>
      </c>
      <c r="S1426" s="3" t="s">
        <v>10275</v>
      </c>
      <c r="T1426" s="3" t="s">
        <v>10277</v>
      </c>
    </row>
    <row r="1427" customFormat="false" ht="15" hidden="false" customHeight="false" outlineLevel="0" collapsed="false">
      <c r="A1427" s="2" t="s">
        <v>10278</v>
      </c>
      <c r="B1427" s="2" t="n">
        <v>2.1334326</v>
      </c>
      <c r="C1427" s="2" t="n">
        <v>1.0931766</v>
      </c>
      <c r="D1427" s="2" t="n">
        <v>2.1334326</v>
      </c>
      <c r="E1427" s="2" t="s">
        <v>21</v>
      </c>
      <c r="F1427" s="1" t="s">
        <v>10279</v>
      </c>
      <c r="G1427" s="1" t="s">
        <v>10280</v>
      </c>
      <c r="H1427" s="3" t="b">
        <f aca="false">FALSE()</f>
        <v>0</v>
      </c>
      <c r="I1427" s="3" t="s">
        <v>10281</v>
      </c>
      <c r="J1427" s="3" t="n">
        <v>140688</v>
      </c>
      <c r="K1427" s="3" t="s">
        <v>7592</v>
      </c>
      <c r="L1427" s="3" t="n">
        <v>31052830</v>
      </c>
      <c r="M1427" s="3" t="s">
        <v>26</v>
      </c>
      <c r="N1427" s="3" t="n">
        <v>31052771</v>
      </c>
      <c r="O1427" s="3" t="s">
        <v>27</v>
      </c>
      <c r="P1427" s="3" t="s">
        <v>28</v>
      </c>
      <c r="Q1427" s="3" t="s">
        <v>10282</v>
      </c>
      <c r="R1427" s="3" t="s">
        <v>10283</v>
      </c>
      <c r="T1427" s="3" t="s">
        <v>10284</v>
      </c>
    </row>
    <row r="1428" customFormat="false" ht="15" hidden="false" customHeight="false" outlineLevel="0" collapsed="false">
      <c r="A1428" s="2" t="s">
        <v>10285</v>
      </c>
      <c r="B1428" s="2" t="n">
        <v>2.1328607</v>
      </c>
      <c r="C1428" s="2" t="n">
        <v>1.0927896</v>
      </c>
      <c r="D1428" s="2" t="n">
        <v>2.1328607</v>
      </c>
      <c r="E1428" s="2" t="s">
        <v>21</v>
      </c>
      <c r="F1428" s="1" t="s">
        <v>10262</v>
      </c>
      <c r="G1428" s="1" t="s">
        <v>10263</v>
      </c>
      <c r="H1428" s="3" t="b">
        <f aca="false">FALSE()</f>
        <v>0</v>
      </c>
      <c r="I1428" s="3" t="s">
        <v>10264</v>
      </c>
      <c r="J1428" s="3" t="n">
        <v>6430</v>
      </c>
      <c r="K1428" s="3" t="s">
        <v>10265</v>
      </c>
      <c r="L1428" s="3" t="n">
        <v>70238192</v>
      </c>
      <c r="M1428" s="3" t="s">
        <v>293</v>
      </c>
      <c r="N1428" s="3" t="n">
        <v>70238133</v>
      </c>
      <c r="O1428" s="3" t="s">
        <v>38</v>
      </c>
      <c r="P1428" s="3" t="s">
        <v>3566</v>
      </c>
      <c r="Q1428" s="3" t="s">
        <v>10266</v>
      </c>
      <c r="R1428" s="3" t="s">
        <v>10286</v>
      </c>
      <c r="S1428" s="3" t="s">
        <v>10266</v>
      </c>
      <c r="T1428" s="3" t="s">
        <v>10268</v>
      </c>
    </row>
    <row r="1429" customFormat="false" ht="15" hidden="false" customHeight="false" outlineLevel="0" collapsed="false">
      <c r="A1429" s="2" t="s">
        <v>10287</v>
      </c>
      <c r="B1429" s="2" t="n">
        <v>2.1315088</v>
      </c>
      <c r="C1429" s="2" t="n">
        <v>1.0918751</v>
      </c>
      <c r="D1429" s="2" t="n">
        <v>2.1315088</v>
      </c>
      <c r="E1429" s="2" t="s">
        <v>21</v>
      </c>
      <c r="F1429" s="1" t="s">
        <v>10288</v>
      </c>
      <c r="G1429" s="1" t="s">
        <v>10289</v>
      </c>
      <c r="H1429" s="3" t="b">
        <f aca="false">FALSE()</f>
        <v>0</v>
      </c>
      <c r="I1429" s="3" t="s">
        <v>10290</v>
      </c>
      <c r="J1429" s="3" t="n">
        <v>100132948</v>
      </c>
      <c r="L1429" s="3" t="n">
        <v>44991477</v>
      </c>
      <c r="M1429" s="3" t="s">
        <v>68</v>
      </c>
      <c r="N1429" s="3" t="n">
        <v>44991418</v>
      </c>
      <c r="O1429" s="3" t="s">
        <v>38</v>
      </c>
      <c r="P1429" s="3" t="s">
        <v>10291</v>
      </c>
      <c r="Q1429" s="3" t="s">
        <v>10292</v>
      </c>
      <c r="R1429" s="3" t="s">
        <v>10293</v>
      </c>
      <c r="S1429" s="3" t="s">
        <v>10292</v>
      </c>
      <c r="T1429" s="3" t="s">
        <v>10294</v>
      </c>
    </row>
    <row r="1430" customFormat="false" ht="15" hidden="false" customHeight="false" outlineLevel="0" collapsed="false">
      <c r="A1430" s="2" t="s">
        <v>10295</v>
      </c>
      <c r="B1430" s="2" t="n">
        <v>2.1305249</v>
      </c>
      <c r="C1430" s="2" t="n">
        <v>1.0912089</v>
      </c>
      <c r="D1430" s="2" t="n">
        <v>2.1305249</v>
      </c>
      <c r="E1430" s="2" t="s">
        <v>21</v>
      </c>
      <c r="F1430" s="1" t="s">
        <v>8697</v>
      </c>
      <c r="G1430" s="1" t="s">
        <v>8698</v>
      </c>
      <c r="H1430" s="3" t="b">
        <f aca="false">FALSE()</f>
        <v>0</v>
      </c>
      <c r="I1430" s="3" t="s">
        <v>8699</v>
      </c>
      <c r="J1430" s="3" t="n">
        <v>51303</v>
      </c>
      <c r="K1430" s="3" t="s">
        <v>8700</v>
      </c>
      <c r="L1430" s="3" t="n">
        <v>49317625</v>
      </c>
      <c r="M1430" s="3" t="s">
        <v>493</v>
      </c>
      <c r="N1430" s="3" t="n">
        <v>49317566</v>
      </c>
      <c r="O1430" s="3" t="s">
        <v>27</v>
      </c>
      <c r="P1430" s="3" t="s">
        <v>3999</v>
      </c>
      <c r="Q1430" s="3" t="s">
        <v>8701</v>
      </c>
      <c r="R1430" s="3" t="s">
        <v>10296</v>
      </c>
      <c r="S1430" s="3" t="s">
        <v>8701</v>
      </c>
      <c r="T1430" s="3" t="s">
        <v>8703</v>
      </c>
    </row>
    <row r="1431" customFormat="false" ht="15" hidden="false" customHeight="false" outlineLevel="0" collapsed="false">
      <c r="A1431" s="2" t="s">
        <v>10297</v>
      </c>
      <c r="B1431" s="2" t="n">
        <v>2.1287694</v>
      </c>
      <c r="C1431" s="2" t="n">
        <v>1.0900197</v>
      </c>
      <c r="D1431" s="2" t="n">
        <v>2.1287694</v>
      </c>
      <c r="E1431" s="2" t="s">
        <v>21</v>
      </c>
      <c r="F1431" s="1" t="s">
        <v>10298</v>
      </c>
      <c r="G1431" s="1" t="s">
        <v>10299</v>
      </c>
      <c r="H1431" s="3" t="b">
        <f aca="false">FALSE()</f>
        <v>0</v>
      </c>
      <c r="I1431" s="3" t="s">
        <v>10300</v>
      </c>
      <c r="J1431" s="3" t="n">
        <v>8879</v>
      </c>
      <c r="K1431" s="3" t="s">
        <v>10301</v>
      </c>
      <c r="L1431" s="3" t="n">
        <v>72640823</v>
      </c>
      <c r="M1431" s="3" t="s">
        <v>37</v>
      </c>
      <c r="N1431" s="3" t="n">
        <v>72640764</v>
      </c>
      <c r="O1431" s="3" t="s">
        <v>38</v>
      </c>
      <c r="P1431" s="3" t="s">
        <v>2154</v>
      </c>
      <c r="Q1431" s="3" t="s">
        <v>10302</v>
      </c>
      <c r="R1431" s="3" t="s">
        <v>10303</v>
      </c>
      <c r="S1431" s="3" t="s">
        <v>10302</v>
      </c>
      <c r="T1431" s="3" t="s">
        <v>10304</v>
      </c>
    </row>
    <row r="1432" customFormat="false" ht="15" hidden="false" customHeight="false" outlineLevel="0" collapsed="false">
      <c r="A1432" s="2" t="s">
        <v>10305</v>
      </c>
      <c r="B1432" s="2" t="n">
        <v>2.127514</v>
      </c>
      <c r="C1432" s="2" t="n">
        <v>1.0891685</v>
      </c>
      <c r="D1432" s="2" t="n">
        <v>2.127514</v>
      </c>
      <c r="E1432" s="2" t="s">
        <v>21</v>
      </c>
      <c r="F1432" s="1" t="s">
        <v>7651</v>
      </c>
      <c r="G1432" s="1" t="s">
        <v>7652</v>
      </c>
      <c r="H1432" s="3" t="b">
        <f aca="false">FALSE()</f>
        <v>0</v>
      </c>
      <c r="I1432" s="3" t="s">
        <v>7653</v>
      </c>
      <c r="J1432" s="3" t="n">
        <v>100506190</v>
      </c>
      <c r="L1432" s="3" t="n">
        <v>132266265</v>
      </c>
      <c r="M1432" s="3" t="s">
        <v>68</v>
      </c>
      <c r="N1432" s="3" t="n">
        <v>132266206</v>
      </c>
      <c r="O1432" s="3" t="s">
        <v>38</v>
      </c>
      <c r="P1432" s="3" t="s">
        <v>7654</v>
      </c>
      <c r="Q1432" s="3" t="s">
        <v>10306</v>
      </c>
      <c r="R1432" s="3" t="s">
        <v>10307</v>
      </c>
      <c r="T1432" s="3" t="s">
        <v>7656</v>
      </c>
    </row>
    <row r="1433" customFormat="false" ht="15" hidden="false" customHeight="false" outlineLevel="0" collapsed="false">
      <c r="A1433" s="2" t="s">
        <v>10308</v>
      </c>
      <c r="B1433" s="2" t="n">
        <v>2.125957</v>
      </c>
      <c r="C1433" s="2" t="n">
        <v>1.0881124</v>
      </c>
      <c r="D1433" s="2" t="n">
        <v>2.125957</v>
      </c>
      <c r="E1433" s="2" t="s">
        <v>21</v>
      </c>
      <c r="F1433" s="1" t="s">
        <v>10309</v>
      </c>
      <c r="G1433" s="1" t="s">
        <v>10310</v>
      </c>
      <c r="H1433" s="3" t="b">
        <f aca="false">FALSE()</f>
        <v>0</v>
      </c>
      <c r="I1433" s="3" t="s">
        <v>10311</v>
      </c>
      <c r="J1433" s="3" t="n">
        <v>84315</v>
      </c>
      <c r="L1433" s="3" t="n">
        <v>49946475</v>
      </c>
      <c r="M1433" s="3" t="s">
        <v>58</v>
      </c>
      <c r="N1433" s="3" t="n">
        <v>49946416</v>
      </c>
      <c r="O1433" s="3" t="s">
        <v>27</v>
      </c>
      <c r="P1433" s="3" t="s">
        <v>2953</v>
      </c>
      <c r="Q1433" s="3" t="s">
        <v>10312</v>
      </c>
      <c r="R1433" s="3" t="s">
        <v>10313</v>
      </c>
      <c r="S1433" s="3" t="s">
        <v>10312</v>
      </c>
      <c r="T1433" s="3" t="s">
        <v>10314</v>
      </c>
    </row>
    <row r="1434" customFormat="false" ht="15" hidden="false" customHeight="false" outlineLevel="0" collapsed="false">
      <c r="A1434" s="2" t="s">
        <v>10315</v>
      </c>
      <c r="B1434" s="2" t="n">
        <v>2.125931</v>
      </c>
      <c r="C1434" s="2" t="n">
        <v>1.0880947</v>
      </c>
      <c r="D1434" s="2" t="n">
        <v>2.125931</v>
      </c>
      <c r="E1434" s="2" t="s">
        <v>21</v>
      </c>
      <c r="F1434" s="1" t="s">
        <v>10316</v>
      </c>
      <c r="G1434" s="1" t="s">
        <v>10317</v>
      </c>
      <c r="H1434" s="3" t="b">
        <f aca="false">FALSE()</f>
        <v>0</v>
      </c>
      <c r="I1434" s="3" t="s">
        <v>10318</v>
      </c>
      <c r="J1434" s="3" t="n">
        <v>117144</v>
      </c>
      <c r="K1434" s="3" t="s">
        <v>10319</v>
      </c>
      <c r="L1434" s="3" t="n">
        <v>65784573</v>
      </c>
      <c r="M1434" s="3" t="s">
        <v>234</v>
      </c>
      <c r="N1434" s="3" t="n">
        <v>65784371</v>
      </c>
      <c r="O1434" s="3" t="s">
        <v>27</v>
      </c>
      <c r="P1434" s="3" t="s">
        <v>235</v>
      </c>
      <c r="Q1434" s="3" t="s">
        <v>10320</v>
      </c>
      <c r="R1434" s="3" t="s">
        <v>10321</v>
      </c>
      <c r="S1434" s="3" t="s">
        <v>10320</v>
      </c>
      <c r="T1434" s="3" t="s">
        <v>10322</v>
      </c>
    </row>
    <row r="1435" customFormat="false" ht="15" hidden="false" customHeight="false" outlineLevel="0" collapsed="false">
      <c r="A1435" s="2" t="s">
        <v>10323</v>
      </c>
      <c r="B1435" s="2" t="n">
        <v>2.1246843</v>
      </c>
      <c r="C1435" s="2" t="n">
        <v>1.0872484</v>
      </c>
      <c r="D1435" s="2" t="n">
        <v>2.1246843</v>
      </c>
      <c r="E1435" s="2" t="s">
        <v>21</v>
      </c>
      <c r="H1435" s="3" t="b">
        <f aca="false">FALSE()</f>
        <v>0</v>
      </c>
      <c r="I1435" s="3" t="s">
        <v>10324</v>
      </c>
      <c r="L1435" s="3" t="n">
        <v>59244357</v>
      </c>
      <c r="M1435" s="3" t="s">
        <v>1220</v>
      </c>
      <c r="N1435" s="3" t="n">
        <v>59244298</v>
      </c>
      <c r="O1435" s="3" t="s">
        <v>27</v>
      </c>
      <c r="P1435" s="3" t="s">
        <v>5416</v>
      </c>
      <c r="R1435" s="3" t="s">
        <v>10325</v>
      </c>
    </row>
    <row r="1436" customFormat="false" ht="15" hidden="false" customHeight="false" outlineLevel="0" collapsed="false">
      <c r="A1436" s="2" t="s">
        <v>10326</v>
      </c>
      <c r="B1436" s="2" t="n">
        <v>2.1245625</v>
      </c>
      <c r="C1436" s="2" t="n">
        <v>1.0871658</v>
      </c>
      <c r="D1436" s="2" t="n">
        <v>2.1245625</v>
      </c>
      <c r="E1436" s="2" t="s">
        <v>21</v>
      </c>
      <c r="F1436" s="1" t="s">
        <v>5010</v>
      </c>
      <c r="G1436" s="1" t="s">
        <v>5011</v>
      </c>
      <c r="H1436" s="3" t="b">
        <f aca="false">FALSE()</f>
        <v>0</v>
      </c>
      <c r="I1436" s="3" t="s">
        <v>10327</v>
      </c>
      <c r="J1436" s="3" t="n">
        <v>84909</v>
      </c>
      <c r="K1436" s="3" t="s">
        <v>5013</v>
      </c>
      <c r="L1436" s="3" t="n">
        <v>97849292</v>
      </c>
      <c r="M1436" s="3" t="s">
        <v>68</v>
      </c>
      <c r="N1436" s="3" t="n">
        <v>97849233</v>
      </c>
      <c r="O1436" s="3" t="s">
        <v>38</v>
      </c>
      <c r="P1436" s="3" t="s">
        <v>5014</v>
      </c>
      <c r="Q1436" s="3" t="s">
        <v>10328</v>
      </c>
      <c r="R1436" s="3" t="s">
        <v>10329</v>
      </c>
      <c r="S1436" s="3" t="s">
        <v>10328</v>
      </c>
      <c r="T1436" s="3" t="s">
        <v>5017</v>
      </c>
    </row>
    <row r="1437" customFormat="false" ht="15" hidden="false" customHeight="false" outlineLevel="0" collapsed="false">
      <c r="A1437" s="2" t="s">
        <v>10330</v>
      </c>
      <c r="B1437" s="2" t="n">
        <v>2.124314</v>
      </c>
      <c r="C1437" s="2" t="n">
        <v>1.086997</v>
      </c>
      <c r="D1437" s="2" t="n">
        <v>2.124314</v>
      </c>
      <c r="E1437" s="2" t="s">
        <v>21</v>
      </c>
      <c r="F1437" s="1" t="s">
        <v>10331</v>
      </c>
      <c r="G1437" s="1" t="s">
        <v>10332</v>
      </c>
      <c r="H1437" s="3" t="b">
        <f aca="false">FALSE()</f>
        <v>0</v>
      </c>
      <c r="I1437" s="3" t="s">
        <v>10333</v>
      </c>
      <c r="J1437" s="3" t="n">
        <v>90580</v>
      </c>
      <c r="L1437" s="3" t="n">
        <v>11040704</v>
      </c>
      <c r="M1437" s="3" t="s">
        <v>138</v>
      </c>
      <c r="N1437" s="3" t="n">
        <v>11040645</v>
      </c>
      <c r="O1437" s="3" t="s">
        <v>38</v>
      </c>
      <c r="P1437" s="3" t="s">
        <v>156</v>
      </c>
      <c r="Q1437" s="3" t="s">
        <v>10334</v>
      </c>
      <c r="R1437" s="3" t="s">
        <v>10335</v>
      </c>
      <c r="S1437" s="3" t="s">
        <v>10334</v>
      </c>
      <c r="T1437" s="3" t="s">
        <v>10336</v>
      </c>
    </row>
    <row r="1438" customFormat="false" ht="15" hidden="false" customHeight="false" outlineLevel="0" collapsed="false">
      <c r="A1438" s="2" t="s">
        <v>10337</v>
      </c>
      <c r="B1438" s="2" t="n">
        <v>2.1240928</v>
      </c>
      <c r="C1438" s="2" t="n">
        <v>1.0868468</v>
      </c>
      <c r="D1438" s="2" t="n">
        <v>2.1240928</v>
      </c>
      <c r="E1438" s="2" t="s">
        <v>21</v>
      </c>
      <c r="F1438" s="1" t="s">
        <v>10338</v>
      </c>
      <c r="G1438" s="1" t="s">
        <v>10339</v>
      </c>
      <c r="H1438" s="3" t="b">
        <f aca="false">FALSE()</f>
        <v>0</v>
      </c>
      <c r="I1438" s="3" t="s">
        <v>10340</v>
      </c>
      <c r="J1438" s="3" t="n">
        <v>4718</v>
      </c>
      <c r="K1438" s="3" t="s">
        <v>10341</v>
      </c>
      <c r="L1438" s="3" t="n">
        <v>77790702</v>
      </c>
      <c r="M1438" s="3" t="s">
        <v>234</v>
      </c>
      <c r="N1438" s="3" t="n">
        <v>77790643</v>
      </c>
      <c r="O1438" s="3" t="s">
        <v>27</v>
      </c>
      <c r="P1438" s="3" t="s">
        <v>4565</v>
      </c>
      <c r="Q1438" s="3" t="s">
        <v>10342</v>
      </c>
      <c r="R1438" s="3" t="s">
        <v>10343</v>
      </c>
      <c r="S1438" s="3" t="s">
        <v>10342</v>
      </c>
      <c r="T1438" s="3" t="s">
        <v>10344</v>
      </c>
    </row>
    <row r="1439" customFormat="false" ht="15" hidden="false" customHeight="false" outlineLevel="0" collapsed="false">
      <c r="A1439" s="2" t="s">
        <v>10345</v>
      </c>
      <c r="B1439" s="2" t="n">
        <v>2.1240847</v>
      </c>
      <c r="C1439" s="2" t="n">
        <v>1.0868413</v>
      </c>
      <c r="D1439" s="2" t="n">
        <v>2.1240847</v>
      </c>
      <c r="E1439" s="2" t="s">
        <v>21</v>
      </c>
      <c r="F1439" s="1" t="s">
        <v>10346</v>
      </c>
      <c r="G1439" s="1" t="s">
        <v>10347</v>
      </c>
      <c r="H1439" s="3" t="b">
        <f aca="false">FALSE()</f>
        <v>0</v>
      </c>
      <c r="I1439" s="3" t="s">
        <v>10348</v>
      </c>
      <c r="J1439" s="3" t="n">
        <v>645339</v>
      </c>
      <c r="L1439" s="3" t="n">
        <v>231611762</v>
      </c>
      <c r="M1439" s="3" t="s">
        <v>48</v>
      </c>
      <c r="N1439" s="3" t="n">
        <v>231611703</v>
      </c>
      <c r="O1439" s="3" t="s">
        <v>27</v>
      </c>
      <c r="P1439" s="3" t="s">
        <v>2182</v>
      </c>
      <c r="Q1439" s="3" t="s">
        <v>10349</v>
      </c>
      <c r="R1439" s="3" t="s">
        <v>10350</v>
      </c>
      <c r="S1439" s="3" t="s">
        <v>10349</v>
      </c>
      <c r="T1439" s="3" t="s">
        <v>10351</v>
      </c>
    </row>
    <row r="1440" customFormat="false" ht="15" hidden="false" customHeight="false" outlineLevel="0" collapsed="false">
      <c r="A1440" s="2" t="s">
        <v>10352</v>
      </c>
      <c r="B1440" s="2" t="n">
        <v>2.1240253</v>
      </c>
      <c r="C1440" s="2" t="n">
        <v>1.086801</v>
      </c>
      <c r="D1440" s="2" t="n">
        <v>2.1240253</v>
      </c>
      <c r="E1440" s="2" t="s">
        <v>21</v>
      </c>
      <c r="F1440" s="1" t="s">
        <v>8053</v>
      </c>
      <c r="G1440" s="1" t="s">
        <v>8054</v>
      </c>
      <c r="H1440" s="3" t="b">
        <f aca="false">FALSE()</f>
        <v>0</v>
      </c>
      <c r="I1440" s="3" t="s">
        <v>10353</v>
      </c>
      <c r="J1440" s="3" t="n">
        <v>7164</v>
      </c>
      <c r="K1440" s="3" t="s">
        <v>8056</v>
      </c>
      <c r="L1440" s="3" t="n">
        <v>125584504</v>
      </c>
      <c r="M1440" s="3" t="s">
        <v>107</v>
      </c>
      <c r="N1440" s="3" t="n">
        <v>125584445</v>
      </c>
      <c r="O1440" s="3" t="s">
        <v>38</v>
      </c>
      <c r="P1440" s="3" t="s">
        <v>8057</v>
      </c>
      <c r="Q1440" s="3" t="s">
        <v>10354</v>
      </c>
      <c r="R1440" s="3" t="s">
        <v>10355</v>
      </c>
      <c r="S1440" s="3" t="s">
        <v>10354</v>
      </c>
      <c r="T1440" s="3" t="s">
        <v>8060</v>
      </c>
    </row>
    <row r="1441" customFormat="false" ht="15" hidden="false" customHeight="false" outlineLevel="0" collapsed="false">
      <c r="A1441" s="2" t="s">
        <v>10356</v>
      </c>
      <c r="B1441" s="2" t="n">
        <v>2.1218686</v>
      </c>
      <c r="C1441" s="2" t="n">
        <v>1.0853353</v>
      </c>
      <c r="D1441" s="2" t="n">
        <v>2.1218686</v>
      </c>
      <c r="E1441" s="2" t="s">
        <v>21</v>
      </c>
      <c r="F1441" s="1" t="s">
        <v>10357</v>
      </c>
      <c r="G1441" s="1" t="s">
        <v>10358</v>
      </c>
      <c r="H1441" s="3" t="b">
        <f aca="false">FALSE()</f>
        <v>0</v>
      </c>
      <c r="I1441" s="3" t="s">
        <v>10359</v>
      </c>
      <c r="J1441" s="3" t="n">
        <v>10699</v>
      </c>
      <c r="K1441" s="3" t="s">
        <v>10360</v>
      </c>
      <c r="L1441" s="3" t="n">
        <v>47596373</v>
      </c>
      <c r="M1441" s="3" t="s">
        <v>215</v>
      </c>
      <c r="N1441" s="3" t="n">
        <v>47596314</v>
      </c>
      <c r="O1441" s="3" t="s">
        <v>27</v>
      </c>
      <c r="P1441" s="3" t="s">
        <v>10257</v>
      </c>
      <c r="Q1441" s="3" t="s">
        <v>10361</v>
      </c>
      <c r="R1441" s="3" t="s">
        <v>10362</v>
      </c>
      <c r="S1441" s="3" t="s">
        <v>10361</v>
      </c>
      <c r="T1441" s="3" t="s">
        <v>10363</v>
      </c>
    </row>
    <row r="1442" customFormat="false" ht="15" hidden="false" customHeight="false" outlineLevel="0" collapsed="false">
      <c r="A1442" s="2" t="s">
        <v>10364</v>
      </c>
      <c r="B1442" s="2" t="n">
        <v>2.1200676</v>
      </c>
      <c r="C1442" s="2" t="n">
        <v>1.0841103</v>
      </c>
      <c r="D1442" s="2" t="n">
        <v>2.1200676</v>
      </c>
      <c r="E1442" s="2" t="s">
        <v>21</v>
      </c>
      <c r="F1442" s="1" t="s">
        <v>10365</v>
      </c>
      <c r="G1442" s="1" t="s">
        <v>10366</v>
      </c>
      <c r="H1442" s="3" t="b">
        <f aca="false">FALSE()</f>
        <v>0</v>
      </c>
      <c r="I1442" s="3" t="s">
        <v>10367</v>
      </c>
      <c r="J1442" s="3" t="n">
        <v>6281</v>
      </c>
      <c r="K1442" s="3" t="s">
        <v>10368</v>
      </c>
      <c r="L1442" s="3" t="n">
        <v>151955479</v>
      </c>
      <c r="M1442" s="3" t="s">
        <v>48</v>
      </c>
      <c r="N1442" s="3" t="n">
        <v>151955420</v>
      </c>
      <c r="O1442" s="3" t="s">
        <v>27</v>
      </c>
      <c r="P1442" s="3" t="s">
        <v>581</v>
      </c>
      <c r="Q1442" s="3" t="s">
        <v>10369</v>
      </c>
      <c r="R1442" s="3" t="s">
        <v>10370</v>
      </c>
      <c r="S1442" s="3" t="s">
        <v>10369</v>
      </c>
      <c r="T1442" s="3" t="s">
        <v>10371</v>
      </c>
    </row>
    <row r="1443" customFormat="false" ht="15" hidden="false" customHeight="false" outlineLevel="0" collapsed="false">
      <c r="A1443" s="2" t="s">
        <v>10372</v>
      </c>
      <c r="B1443" s="2" t="n">
        <v>2.1184664</v>
      </c>
      <c r="C1443" s="2" t="n">
        <v>1.0830202</v>
      </c>
      <c r="D1443" s="2" t="n">
        <v>2.1184664</v>
      </c>
      <c r="E1443" s="2" t="s">
        <v>21</v>
      </c>
      <c r="F1443" s="1" t="s">
        <v>10373</v>
      </c>
      <c r="G1443" s="1" t="s">
        <v>10374</v>
      </c>
      <c r="H1443" s="3" t="b">
        <f aca="false">FALSE()</f>
        <v>0</v>
      </c>
      <c r="I1443" s="3" t="s">
        <v>10375</v>
      </c>
      <c r="J1443" s="3" t="n">
        <v>5955</v>
      </c>
      <c r="K1443" s="3" t="s">
        <v>10376</v>
      </c>
      <c r="L1443" s="3" t="n">
        <v>77241604</v>
      </c>
      <c r="M1443" s="3" t="s">
        <v>359</v>
      </c>
      <c r="N1443" s="3" t="n">
        <v>77241545</v>
      </c>
      <c r="O1443" s="3" t="s">
        <v>38</v>
      </c>
      <c r="P1443" s="3" t="s">
        <v>10377</v>
      </c>
      <c r="Q1443" s="3" t="s">
        <v>10378</v>
      </c>
      <c r="R1443" s="3" t="s">
        <v>10379</v>
      </c>
      <c r="S1443" s="3" t="s">
        <v>10378</v>
      </c>
      <c r="T1443" s="3" t="s">
        <v>10380</v>
      </c>
    </row>
    <row r="1444" customFormat="false" ht="15" hidden="false" customHeight="false" outlineLevel="0" collapsed="false">
      <c r="A1444" s="2" t="s">
        <v>10381</v>
      </c>
      <c r="B1444" s="2" t="n">
        <v>2.1174421</v>
      </c>
      <c r="C1444" s="2" t="n">
        <v>1.0823226</v>
      </c>
      <c r="D1444" s="2" t="n">
        <v>2.1174421</v>
      </c>
      <c r="E1444" s="2" t="s">
        <v>21</v>
      </c>
      <c r="H1444" s="3" t="b">
        <f aca="false">FALSE()</f>
        <v>0</v>
      </c>
      <c r="I1444" s="3" t="s">
        <v>10382</v>
      </c>
      <c r="L1444" s="3" t="n">
        <v>112252569</v>
      </c>
      <c r="M1444" s="3" t="s">
        <v>88</v>
      </c>
      <c r="N1444" s="3" t="n">
        <v>112252510</v>
      </c>
      <c r="O1444" s="3" t="s">
        <v>38</v>
      </c>
      <c r="P1444" s="3" t="s">
        <v>712</v>
      </c>
      <c r="Q1444" s="3" t="s">
        <v>10383</v>
      </c>
      <c r="R1444" s="3" t="s">
        <v>10384</v>
      </c>
      <c r="T1444" s="3" t="s">
        <v>10385</v>
      </c>
    </row>
    <row r="1445" customFormat="false" ht="15" hidden="false" customHeight="false" outlineLevel="0" collapsed="false">
      <c r="A1445" s="2" t="s">
        <v>10386</v>
      </c>
      <c r="B1445" s="2" t="n">
        <v>2.116627</v>
      </c>
      <c r="C1445" s="2" t="n">
        <v>1.0817671</v>
      </c>
      <c r="D1445" s="2" t="n">
        <v>2.116627</v>
      </c>
      <c r="E1445" s="2" t="s">
        <v>21</v>
      </c>
      <c r="F1445" s="1" t="s">
        <v>10387</v>
      </c>
      <c r="G1445" s="1" t="s">
        <v>10388</v>
      </c>
      <c r="H1445" s="3" t="b">
        <f aca="false">FALSE()</f>
        <v>0</v>
      </c>
      <c r="I1445" s="3" t="s">
        <v>10389</v>
      </c>
      <c r="J1445" s="3" t="n">
        <v>647979</v>
      </c>
      <c r="L1445" s="3" t="n">
        <v>34635261</v>
      </c>
      <c r="M1445" s="3" t="s">
        <v>26</v>
      </c>
      <c r="N1445" s="3" t="n">
        <v>34635202</v>
      </c>
      <c r="O1445" s="3" t="s">
        <v>27</v>
      </c>
      <c r="P1445" s="3" t="s">
        <v>3213</v>
      </c>
      <c r="Q1445" s="3" t="s">
        <v>10390</v>
      </c>
      <c r="R1445" s="3" t="s">
        <v>10391</v>
      </c>
      <c r="S1445" s="3" t="s">
        <v>10390</v>
      </c>
      <c r="T1445" s="3" t="s">
        <v>10392</v>
      </c>
    </row>
    <row r="1446" customFormat="false" ht="15" hidden="false" customHeight="false" outlineLevel="0" collapsed="false">
      <c r="A1446" s="2" t="s">
        <v>10393</v>
      </c>
      <c r="B1446" s="2" t="n">
        <v>2.1162808</v>
      </c>
      <c r="C1446" s="2" t="n">
        <v>1.081531</v>
      </c>
      <c r="D1446" s="2" t="n">
        <v>2.1162808</v>
      </c>
      <c r="E1446" s="2" t="s">
        <v>21</v>
      </c>
      <c r="F1446" s="1" t="s">
        <v>10394</v>
      </c>
      <c r="G1446" s="1" t="s">
        <v>10395</v>
      </c>
      <c r="H1446" s="3" t="b">
        <f aca="false">FALSE()</f>
        <v>0</v>
      </c>
      <c r="I1446" s="3" t="s">
        <v>10396</v>
      </c>
      <c r="J1446" s="3" t="n">
        <v>345630</v>
      </c>
      <c r="K1446" s="3" t="s">
        <v>10397</v>
      </c>
      <c r="L1446" s="3" t="n">
        <v>167957622</v>
      </c>
      <c r="M1446" s="3" t="s">
        <v>78</v>
      </c>
      <c r="N1446" s="3" t="n">
        <v>167957563</v>
      </c>
      <c r="O1446" s="3" t="s">
        <v>38</v>
      </c>
      <c r="P1446" s="3" t="s">
        <v>2311</v>
      </c>
      <c r="Q1446" s="3" t="s">
        <v>10398</v>
      </c>
      <c r="R1446" s="3" t="s">
        <v>10399</v>
      </c>
      <c r="S1446" s="3" t="s">
        <v>10398</v>
      </c>
      <c r="T1446" s="3" t="s">
        <v>10400</v>
      </c>
    </row>
    <row r="1447" customFormat="false" ht="15" hidden="false" customHeight="false" outlineLevel="0" collapsed="false">
      <c r="A1447" s="2" t="s">
        <v>10401</v>
      </c>
      <c r="B1447" s="2" t="n">
        <v>2.1154706</v>
      </c>
      <c r="C1447" s="2" t="n">
        <v>1.0809786</v>
      </c>
      <c r="D1447" s="2" t="n">
        <v>2.1154706</v>
      </c>
      <c r="E1447" s="2" t="s">
        <v>21</v>
      </c>
      <c r="F1447" s="1" t="s">
        <v>10402</v>
      </c>
      <c r="G1447" s="1" t="s">
        <v>10403</v>
      </c>
      <c r="H1447" s="3" t="b">
        <f aca="false">FALSE()</f>
        <v>0</v>
      </c>
      <c r="I1447" s="3" t="s">
        <v>10404</v>
      </c>
      <c r="J1447" s="3" t="n">
        <v>552860</v>
      </c>
      <c r="Q1447" s="3" t="s">
        <v>10405</v>
      </c>
      <c r="T1447" s="3" t="s">
        <v>10406</v>
      </c>
    </row>
    <row r="1448" customFormat="false" ht="15" hidden="false" customHeight="false" outlineLevel="0" collapsed="false">
      <c r="A1448" s="2" t="s">
        <v>10407</v>
      </c>
      <c r="B1448" s="2" t="n">
        <v>2.1144168</v>
      </c>
      <c r="C1448" s="2" t="n">
        <v>1.0802598</v>
      </c>
      <c r="D1448" s="2" t="n">
        <v>2.1144168</v>
      </c>
      <c r="E1448" s="2" t="s">
        <v>21</v>
      </c>
      <c r="F1448" s="1" t="s">
        <v>10408</v>
      </c>
      <c r="G1448" s="1" t="s">
        <v>10409</v>
      </c>
      <c r="H1448" s="3" t="b">
        <f aca="false">FALSE()</f>
        <v>0</v>
      </c>
      <c r="I1448" s="3" t="s">
        <v>10410</v>
      </c>
      <c r="J1448" s="3" t="n">
        <v>57688</v>
      </c>
      <c r="K1448" s="3" t="s">
        <v>10411</v>
      </c>
      <c r="L1448" s="3" t="n">
        <v>60790237</v>
      </c>
      <c r="M1448" s="3" t="s">
        <v>78</v>
      </c>
      <c r="N1448" s="3" t="n">
        <v>60790178</v>
      </c>
      <c r="O1448" s="3" t="s">
        <v>38</v>
      </c>
      <c r="P1448" s="3" t="s">
        <v>7458</v>
      </c>
      <c r="Q1448" s="3" t="s">
        <v>10412</v>
      </c>
      <c r="R1448" s="3" t="s">
        <v>10413</v>
      </c>
      <c r="S1448" s="3" t="s">
        <v>10412</v>
      </c>
      <c r="T1448" s="3" t="s">
        <v>10414</v>
      </c>
    </row>
    <row r="1449" customFormat="false" ht="15" hidden="false" customHeight="false" outlineLevel="0" collapsed="false">
      <c r="A1449" s="2" t="s">
        <v>10415</v>
      </c>
      <c r="B1449" s="2" t="n">
        <v>2.1140115</v>
      </c>
      <c r="C1449" s="2" t="n">
        <v>1.0799832</v>
      </c>
      <c r="D1449" s="2" t="n">
        <v>2.1140115</v>
      </c>
      <c r="E1449" s="2" t="s">
        <v>21</v>
      </c>
      <c r="F1449" s="1" t="s">
        <v>10416</v>
      </c>
      <c r="G1449" s="1" t="s">
        <v>10417</v>
      </c>
      <c r="H1449" s="3" t="b">
        <f aca="false">FALSE()</f>
        <v>0</v>
      </c>
      <c r="I1449" s="3" t="s">
        <v>10418</v>
      </c>
      <c r="J1449" s="3" t="n">
        <v>23351</v>
      </c>
      <c r="K1449" s="3" t="s">
        <v>10419</v>
      </c>
      <c r="L1449" s="3" t="n">
        <v>24910343</v>
      </c>
      <c r="M1449" s="3" t="s">
        <v>293</v>
      </c>
      <c r="N1449" s="3" t="n">
        <v>24910286</v>
      </c>
      <c r="O1449" s="3" t="s">
        <v>38</v>
      </c>
      <c r="P1449" s="3" t="s">
        <v>3846</v>
      </c>
      <c r="Q1449" s="3" t="s">
        <v>10420</v>
      </c>
      <c r="R1449" s="3" t="s">
        <v>10421</v>
      </c>
      <c r="S1449" s="3" t="s">
        <v>10420</v>
      </c>
      <c r="T1449" s="3" t="s">
        <v>10422</v>
      </c>
    </row>
    <row r="1450" customFormat="false" ht="15" hidden="false" customHeight="false" outlineLevel="0" collapsed="false">
      <c r="A1450" s="2" t="s">
        <v>10423</v>
      </c>
      <c r="B1450" s="2" t="n">
        <v>2.112019</v>
      </c>
      <c r="C1450" s="2" t="n">
        <v>1.0786228</v>
      </c>
      <c r="D1450" s="2" t="n">
        <v>2.112019</v>
      </c>
      <c r="E1450" s="2" t="s">
        <v>21</v>
      </c>
      <c r="F1450" s="1" t="s">
        <v>10424</v>
      </c>
      <c r="G1450" s="1" t="s">
        <v>10425</v>
      </c>
      <c r="H1450" s="3" t="b">
        <f aca="false">FALSE()</f>
        <v>0</v>
      </c>
      <c r="I1450" s="3" t="s">
        <v>10426</v>
      </c>
      <c r="J1450" s="3" t="n">
        <v>83692</v>
      </c>
      <c r="K1450" s="3" t="s">
        <v>10427</v>
      </c>
      <c r="L1450" s="3" t="n">
        <v>149934887</v>
      </c>
      <c r="M1450" s="3" t="s">
        <v>244</v>
      </c>
      <c r="N1450" s="3" t="n">
        <v>149934828</v>
      </c>
      <c r="O1450" s="3" t="s">
        <v>27</v>
      </c>
      <c r="P1450" s="3" t="s">
        <v>2583</v>
      </c>
      <c r="Q1450" s="3" t="s">
        <v>10428</v>
      </c>
      <c r="R1450" s="3" t="s">
        <v>10429</v>
      </c>
      <c r="S1450" s="3" t="s">
        <v>10428</v>
      </c>
      <c r="T1450" s="3" t="s">
        <v>10430</v>
      </c>
    </row>
    <row r="1451" customFormat="false" ht="15" hidden="false" customHeight="false" outlineLevel="0" collapsed="false">
      <c r="A1451" s="2" t="s">
        <v>10431</v>
      </c>
      <c r="B1451" s="2" t="n">
        <v>2.1119199</v>
      </c>
      <c r="C1451" s="2" t="n">
        <v>1.0785551</v>
      </c>
      <c r="D1451" s="2" t="n">
        <v>2.1119199</v>
      </c>
      <c r="E1451" s="2" t="s">
        <v>21</v>
      </c>
      <c r="F1451" s="1" t="s">
        <v>10432</v>
      </c>
      <c r="G1451" s="1" t="s">
        <v>10433</v>
      </c>
      <c r="H1451" s="3" t="b">
        <f aca="false">FALSE()</f>
        <v>0</v>
      </c>
      <c r="I1451" s="3" t="s">
        <v>10434</v>
      </c>
      <c r="J1451" s="3" t="n">
        <v>3097</v>
      </c>
      <c r="K1451" s="3" t="s">
        <v>10435</v>
      </c>
      <c r="L1451" s="3" t="n">
        <v>143072910</v>
      </c>
      <c r="M1451" s="3" t="s">
        <v>107</v>
      </c>
      <c r="N1451" s="3" t="n">
        <v>143072851</v>
      </c>
      <c r="O1451" s="3" t="s">
        <v>27</v>
      </c>
      <c r="P1451" s="3" t="s">
        <v>6736</v>
      </c>
      <c r="Q1451" s="3" t="s">
        <v>10436</v>
      </c>
      <c r="R1451" s="3" t="s">
        <v>10437</v>
      </c>
      <c r="S1451" s="3" t="s">
        <v>10436</v>
      </c>
      <c r="T1451" s="3" t="s">
        <v>10438</v>
      </c>
    </row>
    <row r="1452" customFormat="false" ht="15" hidden="false" customHeight="false" outlineLevel="0" collapsed="false">
      <c r="A1452" s="2" t="s">
        <v>10439</v>
      </c>
      <c r="B1452" s="2" t="n">
        <v>2.1114817</v>
      </c>
      <c r="C1452" s="2" t="n">
        <v>1.0782557</v>
      </c>
      <c r="D1452" s="2" t="n">
        <v>2.1114817</v>
      </c>
      <c r="E1452" s="2" t="s">
        <v>21</v>
      </c>
      <c r="F1452" s="1" t="s">
        <v>10440</v>
      </c>
      <c r="G1452" s="1" t="s">
        <v>10441</v>
      </c>
      <c r="H1452" s="3" t="b">
        <f aca="false">FALSE()</f>
        <v>0</v>
      </c>
      <c r="I1452" s="3" t="s">
        <v>10442</v>
      </c>
      <c r="J1452" s="3" t="n">
        <v>10868</v>
      </c>
      <c r="K1452" s="3" t="s">
        <v>10443</v>
      </c>
      <c r="L1452" s="3" t="n">
        <v>132643829</v>
      </c>
      <c r="M1452" s="3" t="s">
        <v>68</v>
      </c>
      <c r="N1452" s="3" t="n">
        <v>132643770</v>
      </c>
      <c r="O1452" s="3" t="s">
        <v>38</v>
      </c>
      <c r="P1452" s="3" t="s">
        <v>7654</v>
      </c>
      <c r="Q1452" s="3" t="s">
        <v>10444</v>
      </c>
      <c r="R1452" s="3" t="s">
        <v>10445</v>
      </c>
      <c r="S1452" s="3" t="s">
        <v>10444</v>
      </c>
      <c r="T1452" s="3" t="s">
        <v>10446</v>
      </c>
    </row>
    <row r="1453" customFormat="false" ht="15" hidden="false" customHeight="false" outlineLevel="0" collapsed="false">
      <c r="A1453" s="2" t="s">
        <v>10447</v>
      </c>
      <c r="B1453" s="2" t="n">
        <v>2.1106625</v>
      </c>
      <c r="C1453" s="2" t="n">
        <v>1.0776958</v>
      </c>
      <c r="D1453" s="2" t="n">
        <v>2.1106625</v>
      </c>
      <c r="E1453" s="2" t="s">
        <v>21</v>
      </c>
      <c r="H1453" s="3" t="b">
        <f aca="false">FALSE()</f>
        <v>0</v>
      </c>
      <c r="L1453" s="3" t="n">
        <v>198810743</v>
      </c>
      <c r="M1453" s="3" t="s">
        <v>48</v>
      </c>
      <c r="N1453" s="3" t="n">
        <v>198810684</v>
      </c>
      <c r="O1453" s="3" t="s">
        <v>27</v>
      </c>
      <c r="P1453" s="3" t="s">
        <v>438</v>
      </c>
      <c r="R1453" s="3" t="s">
        <v>10448</v>
      </c>
    </row>
    <row r="1454" customFormat="false" ht="15" hidden="false" customHeight="false" outlineLevel="0" collapsed="false">
      <c r="A1454" s="2" t="s">
        <v>10449</v>
      </c>
      <c r="B1454" s="2" t="n">
        <v>2.1090438</v>
      </c>
      <c r="C1454" s="2" t="n">
        <v>1.0765891</v>
      </c>
      <c r="D1454" s="2" t="n">
        <v>2.1090438</v>
      </c>
      <c r="E1454" s="2" t="s">
        <v>21</v>
      </c>
      <c r="F1454" s="1" t="s">
        <v>10450</v>
      </c>
      <c r="G1454" s="1" t="s">
        <v>10451</v>
      </c>
      <c r="H1454" s="3" t="b">
        <f aca="false">FALSE()</f>
        <v>0</v>
      </c>
      <c r="I1454" s="3" t="s">
        <v>10452</v>
      </c>
      <c r="J1454" s="3" t="n">
        <v>9020</v>
      </c>
      <c r="K1454" s="3" t="s">
        <v>10453</v>
      </c>
      <c r="L1454" s="3" t="n">
        <v>43340768</v>
      </c>
      <c r="M1454" s="3" t="s">
        <v>128</v>
      </c>
      <c r="N1454" s="3" t="n">
        <v>43340709</v>
      </c>
      <c r="O1454" s="3" t="s">
        <v>27</v>
      </c>
      <c r="P1454" s="3" t="s">
        <v>3168</v>
      </c>
      <c r="Q1454" s="3" t="s">
        <v>10454</v>
      </c>
      <c r="R1454" s="3" t="s">
        <v>10455</v>
      </c>
      <c r="S1454" s="3" t="s">
        <v>10454</v>
      </c>
      <c r="T1454" s="3" t="s">
        <v>10456</v>
      </c>
    </row>
    <row r="1455" customFormat="false" ht="15" hidden="false" customHeight="false" outlineLevel="0" collapsed="false">
      <c r="A1455" s="2" t="s">
        <v>10457</v>
      </c>
      <c r="B1455" s="2" t="n">
        <v>2.1082501</v>
      </c>
      <c r="C1455" s="2" t="n">
        <v>1.076046</v>
      </c>
      <c r="D1455" s="2" t="n">
        <v>2.1082501</v>
      </c>
      <c r="E1455" s="2" t="s">
        <v>21</v>
      </c>
      <c r="H1455" s="3" t="b">
        <f aca="false">FALSE()</f>
        <v>0</v>
      </c>
      <c r="L1455" s="3" t="n">
        <v>32532090</v>
      </c>
      <c r="M1455" s="3" t="s">
        <v>408</v>
      </c>
      <c r="N1455" s="3" t="n">
        <v>32532031</v>
      </c>
      <c r="O1455" s="3" t="s">
        <v>38</v>
      </c>
      <c r="P1455" s="3" t="s">
        <v>3356</v>
      </c>
      <c r="R1455" s="3" t="s">
        <v>10458</v>
      </c>
    </row>
    <row r="1456" customFormat="false" ht="15" hidden="false" customHeight="false" outlineLevel="0" collapsed="false">
      <c r="A1456" s="2" t="s">
        <v>10459</v>
      </c>
      <c r="B1456" s="2" t="n">
        <v>2.1074564</v>
      </c>
      <c r="C1456" s="2" t="n">
        <v>1.0755029</v>
      </c>
      <c r="D1456" s="2" t="n">
        <v>2.1074564</v>
      </c>
      <c r="E1456" s="2" t="s">
        <v>21</v>
      </c>
      <c r="F1456" s="1" t="s">
        <v>10460</v>
      </c>
      <c r="G1456" s="1" t="s">
        <v>10461</v>
      </c>
      <c r="H1456" s="3" t="b">
        <f aca="false">FALSE()</f>
        <v>0</v>
      </c>
      <c r="I1456" s="3" t="s">
        <v>10462</v>
      </c>
      <c r="J1456" s="3" t="n">
        <v>623</v>
      </c>
      <c r="K1456" s="3" t="s">
        <v>10463</v>
      </c>
      <c r="L1456" s="3" t="n">
        <v>96731070</v>
      </c>
      <c r="M1456" s="3" t="s">
        <v>293</v>
      </c>
      <c r="N1456" s="3" t="n">
        <v>96731011</v>
      </c>
      <c r="O1456" s="3" t="s">
        <v>38</v>
      </c>
      <c r="P1456" s="3" t="s">
        <v>1368</v>
      </c>
      <c r="Q1456" s="3" t="s">
        <v>10464</v>
      </c>
      <c r="R1456" s="3" t="s">
        <v>10465</v>
      </c>
      <c r="S1456" s="3" t="s">
        <v>10464</v>
      </c>
      <c r="T1456" s="3" t="s">
        <v>10466</v>
      </c>
    </row>
    <row r="1457" customFormat="false" ht="15" hidden="false" customHeight="false" outlineLevel="0" collapsed="false">
      <c r="A1457" s="2" t="s">
        <v>10467</v>
      </c>
      <c r="B1457" s="2" t="n">
        <v>2.10667</v>
      </c>
      <c r="C1457" s="2" t="n">
        <v>1.0749643</v>
      </c>
      <c r="D1457" s="2" t="n">
        <v>2.10667</v>
      </c>
      <c r="E1457" s="2" t="s">
        <v>21</v>
      </c>
      <c r="F1457" s="1" t="s">
        <v>10468</v>
      </c>
      <c r="G1457" s="1" t="s">
        <v>10469</v>
      </c>
      <c r="H1457" s="3" t="b">
        <f aca="false">FALSE()</f>
        <v>0</v>
      </c>
      <c r="I1457" s="3" t="s">
        <v>10470</v>
      </c>
      <c r="J1457" s="3" t="n">
        <v>100288695</v>
      </c>
      <c r="K1457" s="3" t="s">
        <v>1229</v>
      </c>
      <c r="L1457" s="3" t="n">
        <v>110656486</v>
      </c>
      <c r="M1457" s="3" t="s">
        <v>88</v>
      </c>
      <c r="N1457" s="3" t="n">
        <v>110656427</v>
      </c>
      <c r="O1457" s="3" t="s">
        <v>38</v>
      </c>
      <c r="P1457" s="3" t="s">
        <v>712</v>
      </c>
      <c r="Q1457" s="3" t="s">
        <v>10471</v>
      </c>
      <c r="R1457" s="3" t="s">
        <v>10472</v>
      </c>
      <c r="S1457" s="3" t="s">
        <v>10471</v>
      </c>
      <c r="T1457" s="3" t="s">
        <v>10473</v>
      </c>
    </row>
    <row r="1458" customFormat="false" ht="15" hidden="false" customHeight="false" outlineLevel="0" collapsed="false">
      <c r="A1458" s="2" t="s">
        <v>10474</v>
      </c>
      <c r="B1458" s="2" t="n">
        <v>2.104686</v>
      </c>
      <c r="C1458" s="2" t="n">
        <v>1.0736051</v>
      </c>
      <c r="D1458" s="2" t="n">
        <v>2.104686</v>
      </c>
      <c r="E1458" s="2" t="s">
        <v>21</v>
      </c>
      <c r="F1458" s="1" t="s">
        <v>10475</v>
      </c>
      <c r="G1458" s="1" t="s">
        <v>10476</v>
      </c>
      <c r="H1458" s="3" t="b">
        <f aca="false">FALSE()</f>
        <v>0</v>
      </c>
      <c r="I1458" s="3" t="s">
        <v>10477</v>
      </c>
      <c r="J1458" s="3" t="n">
        <v>51619</v>
      </c>
      <c r="K1458" s="3" t="s">
        <v>10478</v>
      </c>
      <c r="L1458" s="3" t="n">
        <v>43995694</v>
      </c>
      <c r="M1458" s="3" t="s">
        <v>328</v>
      </c>
      <c r="N1458" s="3" t="n">
        <v>43995635</v>
      </c>
      <c r="O1458" s="3" t="s">
        <v>38</v>
      </c>
      <c r="P1458" s="3" t="s">
        <v>3365</v>
      </c>
      <c r="Q1458" s="3" t="s">
        <v>10479</v>
      </c>
      <c r="R1458" s="3" t="s">
        <v>10480</v>
      </c>
      <c r="S1458" s="3" t="s">
        <v>10479</v>
      </c>
      <c r="T1458" s="3" t="s">
        <v>10481</v>
      </c>
    </row>
    <row r="1459" customFormat="false" ht="15" hidden="false" customHeight="false" outlineLevel="0" collapsed="false">
      <c r="A1459" s="2" t="s">
        <v>10482</v>
      </c>
      <c r="B1459" s="2" t="n">
        <v>2.104213</v>
      </c>
      <c r="C1459" s="2" t="n">
        <v>1.0732808</v>
      </c>
      <c r="D1459" s="2" t="n">
        <v>2.104213</v>
      </c>
      <c r="E1459" s="2" t="s">
        <v>21</v>
      </c>
      <c r="F1459" s="1" t="s">
        <v>10483</v>
      </c>
      <c r="G1459" s="1" t="s">
        <v>10484</v>
      </c>
      <c r="H1459" s="3" t="b">
        <f aca="false">FALSE()</f>
        <v>0</v>
      </c>
      <c r="I1459" s="3" t="s">
        <v>10485</v>
      </c>
      <c r="J1459" s="3" t="n">
        <v>205</v>
      </c>
      <c r="K1459" s="3" t="s">
        <v>10486</v>
      </c>
      <c r="L1459" s="3" t="n">
        <v>65692691</v>
      </c>
      <c r="M1459" s="3" t="s">
        <v>48</v>
      </c>
      <c r="N1459" s="3" t="n">
        <v>65692632</v>
      </c>
      <c r="O1459" s="3" t="s">
        <v>38</v>
      </c>
      <c r="P1459" s="3" t="s">
        <v>7696</v>
      </c>
      <c r="Q1459" s="3" t="s">
        <v>10487</v>
      </c>
      <c r="R1459" s="3" t="s">
        <v>10488</v>
      </c>
      <c r="S1459" s="3" t="s">
        <v>10487</v>
      </c>
      <c r="T1459" s="3" t="s">
        <v>10489</v>
      </c>
    </row>
    <row r="1460" customFormat="false" ht="15" hidden="false" customHeight="false" outlineLevel="0" collapsed="false">
      <c r="A1460" s="2" t="s">
        <v>10490</v>
      </c>
      <c r="B1460" s="2" t="n">
        <v>2.1028066</v>
      </c>
      <c r="C1460" s="2" t="n">
        <v>1.0723162</v>
      </c>
      <c r="D1460" s="2" t="n">
        <v>2.1028066</v>
      </c>
      <c r="E1460" s="2" t="s">
        <v>21</v>
      </c>
      <c r="F1460" s="1" t="s">
        <v>10491</v>
      </c>
      <c r="G1460" s="1" t="s">
        <v>10492</v>
      </c>
      <c r="H1460" s="3" t="b">
        <f aca="false">FALSE()</f>
        <v>0</v>
      </c>
      <c r="I1460" s="3" t="s">
        <v>10493</v>
      </c>
      <c r="J1460" s="3" t="n">
        <v>2778</v>
      </c>
      <c r="K1460" s="3" t="s">
        <v>10494</v>
      </c>
      <c r="L1460" s="3" t="n">
        <v>57486063</v>
      </c>
      <c r="M1460" s="3" t="s">
        <v>26</v>
      </c>
      <c r="N1460" s="3" t="n">
        <v>57486004</v>
      </c>
      <c r="O1460" s="3" t="s">
        <v>38</v>
      </c>
      <c r="P1460" s="3" t="s">
        <v>1706</v>
      </c>
      <c r="Q1460" s="3" t="s">
        <v>10495</v>
      </c>
      <c r="R1460" s="3" t="s">
        <v>10496</v>
      </c>
      <c r="S1460" s="3" t="s">
        <v>10495</v>
      </c>
      <c r="T1460" s="3" t="s">
        <v>10497</v>
      </c>
    </row>
    <row r="1461" customFormat="false" ht="15" hidden="false" customHeight="false" outlineLevel="0" collapsed="false">
      <c r="A1461" s="2" t="s">
        <v>10498</v>
      </c>
      <c r="B1461" s="2" t="n">
        <v>2.1026769</v>
      </c>
      <c r="C1461" s="2" t="n">
        <v>1.0722272</v>
      </c>
      <c r="D1461" s="2" t="n">
        <v>2.1026769</v>
      </c>
      <c r="E1461" s="2" t="s">
        <v>21</v>
      </c>
      <c r="F1461" s="1" t="s">
        <v>10499</v>
      </c>
      <c r="G1461" s="1" t="s">
        <v>10500</v>
      </c>
      <c r="H1461" s="3" t="b">
        <f aca="false">FALSE()</f>
        <v>0</v>
      </c>
      <c r="I1461" s="3" t="s">
        <v>10501</v>
      </c>
      <c r="J1461" s="3" t="n">
        <v>79868</v>
      </c>
      <c r="K1461" s="3" t="s">
        <v>10502</v>
      </c>
      <c r="L1461" s="3" t="n">
        <v>110931172</v>
      </c>
      <c r="M1461" s="3" t="s">
        <v>244</v>
      </c>
      <c r="N1461" s="3" t="n">
        <v>110928330</v>
      </c>
      <c r="O1461" s="3" t="s">
        <v>38</v>
      </c>
      <c r="P1461" s="3" t="s">
        <v>3322</v>
      </c>
      <c r="Q1461" s="3" t="s">
        <v>10503</v>
      </c>
      <c r="R1461" s="3" t="s">
        <v>10504</v>
      </c>
      <c r="S1461" s="3" t="s">
        <v>10503</v>
      </c>
      <c r="T1461" s="3" t="s">
        <v>10505</v>
      </c>
    </row>
    <row r="1462" customFormat="false" ht="15" hidden="false" customHeight="false" outlineLevel="0" collapsed="false">
      <c r="A1462" s="2" t="s">
        <v>10506</v>
      </c>
      <c r="B1462" s="2" t="n">
        <v>2.1022594</v>
      </c>
      <c r="C1462" s="2" t="n">
        <v>1.0719407</v>
      </c>
      <c r="D1462" s="2" t="n">
        <v>2.1022594</v>
      </c>
      <c r="E1462" s="2" t="s">
        <v>21</v>
      </c>
      <c r="F1462" s="1" t="s">
        <v>10507</v>
      </c>
      <c r="G1462" s="1" t="s">
        <v>10508</v>
      </c>
      <c r="H1462" s="3" t="b">
        <f aca="false">FALSE()</f>
        <v>0</v>
      </c>
      <c r="I1462" s="3" t="s">
        <v>10509</v>
      </c>
      <c r="J1462" s="3" t="n">
        <v>978</v>
      </c>
      <c r="K1462" s="3" t="s">
        <v>10510</v>
      </c>
      <c r="L1462" s="3" t="n">
        <v>20945128</v>
      </c>
      <c r="M1462" s="3" t="s">
        <v>48</v>
      </c>
      <c r="N1462" s="3" t="n">
        <v>20945069</v>
      </c>
      <c r="O1462" s="3" t="s">
        <v>38</v>
      </c>
      <c r="P1462" s="3" t="s">
        <v>1239</v>
      </c>
      <c r="Q1462" s="3" t="s">
        <v>10511</v>
      </c>
      <c r="R1462" s="3" t="s">
        <v>10512</v>
      </c>
      <c r="S1462" s="3" t="s">
        <v>10511</v>
      </c>
      <c r="T1462" s="3" t="s">
        <v>10513</v>
      </c>
    </row>
    <row r="1463" customFormat="false" ht="15" hidden="false" customHeight="false" outlineLevel="0" collapsed="false">
      <c r="A1463" s="2" t="s">
        <v>10514</v>
      </c>
      <c r="B1463" s="2" t="n">
        <v>2.101488</v>
      </c>
      <c r="C1463" s="2" t="n">
        <v>1.0714114</v>
      </c>
      <c r="D1463" s="2" t="n">
        <v>2.101488</v>
      </c>
      <c r="E1463" s="2" t="s">
        <v>21</v>
      </c>
      <c r="F1463" s="1" t="s">
        <v>1681</v>
      </c>
      <c r="G1463" s="1" t="s">
        <v>1682</v>
      </c>
      <c r="H1463" s="3" t="b">
        <f aca="false">FALSE()</f>
        <v>0</v>
      </c>
      <c r="I1463" s="3" t="s">
        <v>1683</v>
      </c>
      <c r="J1463" s="3" t="n">
        <v>91050</v>
      </c>
      <c r="L1463" s="3" t="n">
        <v>24810029</v>
      </c>
      <c r="M1463" s="3" t="s">
        <v>215</v>
      </c>
      <c r="N1463" s="3" t="n">
        <v>24809970</v>
      </c>
      <c r="O1463" s="3" t="s">
        <v>27</v>
      </c>
      <c r="P1463" s="3" t="s">
        <v>590</v>
      </c>
      <c r="Q1463" s="3" t="s">
        <v>1684</v>
      </c>
      <c r="R1463" s="3" t="s">
        <v>10515</v>
      </c>
      <c r="S1463" s="3" t="s">
        <v>1684</v>
      </c>
      <c r="T1463" s="3" t="s">
        <v>1686</v>
      </c>
    </row>
    <row r="1464" customFormat="false" ht="15" hidden="false" customHeight="false" outlineLevel="0" collapsed="false">
      <c r="A1464" s="2" t="s">
        <v>10516</v>
      </c>
      <c r="B1464" s="2" t="n">
        <v>2.101421</v>
      </c>
      <c r="C1464" s="2" t="n">
        <v>1.0713654</v>
      </c>
      <c r="D1464" s="2" t="n">
        <v>2.101421</v>
      </c>
      <c r="E1464" s="2" t="s">
        <v>21</v>
      </c>
      <c r="F1464" s="1" t="s">
        <v>10517</v>
      </c>
      <c r="G1464" s="1" t="s">
        <v>10518</v>
      </c>
      <c r="H1464" s="3" t="b">
        <f aca="false">FALSE()</f>
        <v>0</v>
      </c>
      <c r="I1464" s="3" t="s">
        <v>10519</v>
      </c>
      <c r="J1464" s="3" t="n">
        <v>3355</v>
      </c>
      <c r="K1464" s="3" t="s">
        <v>10520</v>
      </c>
      <c r="L1464" s="3" t="n">
        <v>88042919</v>
      </c>
      <c r="M1464" s="3" t="s">
        <v>58</v>
      </c>
      <c r="N1464" s="3" t="n">
        <v>88042860</v>
      </c>
      <c r="O1464" s="3" t="s">
        <v>38</v>
      </c>
      <c r="P1464" s="3" t="s">
        <v>5021</v>
      </c>
      <c r="Q1464" s="3" t="s">
        <v>10521</v>
      </c>
      <c r="R1464" s="3" t="s">
        <v>10522</v>
      </c>
      <c r="S1464" s="3" t="s">
        <v>10521</v>
      </c>
      <c r="T1464" s="3" t="s">
        <v>10523</v>
      </c>
    </row>
    <row r="1465" customFormat="false" ht="15" hidden="false" customHeight="false" outlineLevel="0" collapsed="false">
      <c r="A1465" s="2" t="s">
        <v>10524</v>
      </c>
      <c r="B1465" s="2" t="n">
        <v>2.1014192</v>
      </c>
      <c r="C1465" s="2" t="n">
        <v>1.0713639</v>
      </c>
      <c r="D1465" s="2" t="n">
        <v>2.1014192</v>
      </c>
      <c r="E1465" s="2" t="s">
        <v>21</v>
      </c>
      <c r="F1465" s="1" t="s">
        <v>10525</v>
      </c>
      <c r="G1465" s="1" t="s">
        <v>10526</v>
      </c>
      <c r="H1465" s="3" t="b">
        <f aca="false">FALSE()</f>
        <v>0</v>
      </c>
      <c r="I1465" s="3" t="s">
        <v>10527</v>
      </c>
      <c r="J1465" s="3" t="n">
        <v>3052</v>
      </c>
      <c r="K1465" s="3" t="s">
        <v>10528</v>
      </c>
      <c r="L1465" s="3" t="n">
        <v>11139750</v>
      </c>
      <c r="M1465" s="3" t="s">
        <v>244</v>
      </c>
      <c r="N1465" s="3" t="n">
        <v>11139073</v>
      </c>
      <c r="O1465" s="3" t="s">
        <v>38</v>
      </c>
      <c r="P1465" s="3" t="s">
        <v>1700</v>
      </c>
      <c r="Q1465" s="3" t="s">
        <v>10529</v>
      </c>
      <c r="R1465" s="3" t="s">
        <v>10530</v>
      </c>
      <c r="S1465" s="3" t="s">
        <v>10529</v>
      </c>
      <c r="T1465" s="3" t="s">
        <v>10531</v>
      </c>
    </row>
    <row r="1466" customFormat="false" ht="15" hidden="false" customHeight="false" outlineLevel="0" collapsed="false">
      <c r="A1466" s="2" t="s">
        <v>10532</v>
      </c>
      <c r="B1466" s="2" t="n">
        <v>2.1006484</v>
      </c>
      <c r="C1466" s="2" t="n">
        <v>1.0708346</v>
      </c>
      <c r="D1466" s="2" t="n">
        <v>2.1006484</v>
      </c>
      <c r="E1466" s="2" t="s">
        <v>21</v>
      </c>
      <c r="F1466" s="1" t="s">
        <v>10533</v>
      </c>
      <c r="G1466" s="1" t="s">
        <v>10534</v>
      </c>
      <c r="H1466" s="3" t="b">
        <f aca="false">FALSE()</f>
        <v>0</v>
      </c>
      <c r="I1466" s="3" t="s">
        <v>10535</v>
      </c>
      <c r="J1466" s="3" t="n">
        <v>30850</v>
      </c>
      <c r="L1466" s="3" t="n">
        <v>73001616</v>
      </c>
      <c r="M1466" s="3" t="s">
        <v>128</v>
      </c>
      <c r="N1466" s="3" t="n">
        <v>73001557</v>
      </c>
      <c r="O1466" s="3" t="s">
        <v>38</v>
      </c>
      <c r="P1466" s="3" t="s">
        <v>1311</v>
      </c>
      <c r="Q1466" s="3" t="s">
        <v>10536</v>
      </c>
      <c r="R1466" s="3" t="s">
        <v>10537</v>
      </c>
      <c r="S1466" s="3" t="s">
        <v>10536</v>
      </c>
      <c r="T1466" s="3" t="s">
        <v>10538</v>
      </c>
    </row>
    <row r="1467" customFormat="false" ht="15" hidden="false" customHeight="false" outlineLevel="0" collapsed="false">
      <c r="A1467" s="2" t="s">
        <v>10539</v>
      </c>
      <c r="B1467" s="2" t="n">
        <v>2.0993087</v>
      </c>
      <c r="C1467" s="2" t="n">
        <v>1.0699143</v>
      </c>
      <c r="D1467" s="2" t="n">
        <v>2.0993087</v>
      </c>
      <c r="E1467" s="2" t="s">
        <v>21</v>
      </c>
      <c r="F1467" s="1" t="s">
        <v>10540</v>
      </c>
      <c r="G1467" s="1" t="s">
        <v>10541</v>
      </c>
      <c r="H1467" s="3" t="b">
        <f aca="false">FALSE()</f>
        <v>0</v>
      </c>
      <c r="I1467" s="3" t="s">
        <v>10542</v>
      </c>
      <c r="J1467" s="3" t="n">
        <v>9588</v>
      </c>
      <c r="K1467" s="3" t="s">
        <v>10543</v>
      </c>
      <c r="L1467" s="3" t="n">
        <v>173457143</v>
      </c>
      <c r="M1467" s="3" t="s">
        <v>48</v>
      </c>
      <c r="N1467" s="3" t="n">
        <v>173457084</v>
      </c>
      <c r="O1467" s="3" t="s">
        <v>38</v>
      </c>
      <c r="P1467" s="3" t="s">
        <v>10544</v>
      </c>
      <c r="Q1467" s="3" t="s">
        <v>10545</v>
      </c>
      <c r="R1467" s="3" t="s">
        <v>10546</v>
      </c>
      <c r="S1467" s="3" t="s">
        <v>10545</v>
      </c>
      <c r="T1467" s="3" t="s">
        <v>10547</v>
      </c>
    </row>
    <row r="1468" customFormat="false" ht="15" hidden="false" customHeight="false" outlineLevel="0" collapsed="false">
      <c r="A1468" s="2" t="s">
        <v>10548</v>
      </c>
      <c r="B1468" s="2" t="n">
        <v>2.0987933</v>
      </c>
      <c r="C1468" s="2" t="n">
        <v>1.06956</v>
      </c>
      <c r="D1468" s="2" t="n">
        <v>2.0987933</v>
      </c>
      <c r="E1468" s="2" t="s">
        <v>21</v>
      </c>
      <c r="F1468" s="1" t="s">
        <v>9715</v>
      </c>
      <c r="G1468" s="1" t="s">
        <v>9716</v>
      </c>
      <c r="H1468" s="3" t="b">
        <f aca="false">FALSE()</f>
        <v>0</v>
      </c>
      <c r="I1468" s="3" t="s">
        <v>10549</v>
      </c>
      <c r="J1468" s="3" t="n">
        <v>9026</v>
      </c>
      <c r="K1468" s="3" t="s">
        <v>9718</v>
      </c>
      <c r="L1468" s="3" t="n">
        <v>123347506</v>
      </c>
      <c r="M1468" s="3" t="s">
        <v>493</v>
      </c>
      <c r="N1468" s="3" t="n">
        <v>123347447</v>
      </c>
      <c r="O1468" s="3" t="s">
        <v>38</v>
      </c>
      <c r="P1468" s="3" t="s">
        <v>2944</v>
      </c>
      <c r="Q1468" s="3" t="s">
        <v>10550</v>
      </c>
      <c r="R1468" s="3" t="s">
        <v>10551</v>
      </c>
      <c r="S1468" s="3" t="s">
        <v>10550</v>
      </c>
      <c r="T1468" s="3" t="s">
        <v>9721</v>
      </c>
    </row>
    <row r="1469" customFormat="false" ht="15" hidden="false" customHeight="false" outlineLevel="0" collapsed="false">
      <c r="A1469" s="2" t="s">
        <v>10552</v>
      </c>
      <c r="B1469" s="2" t="n">
        <v>2.0962732</v>
      </c>
      <c r="C1469" s="2" t="n">
        <v>1.0678267</v>
      </c>
      <c r="D1469" s="2" t="n">
        <v>2.0962732</v>
      </c>
      <c r="E1469" s="2" t="s">
        <v>21</v>
      </c>
      <c r="F1469" s="1" t="s">
        <v>10553</v>
      </c>
      <c r="G1469" s="1" t="s">
        <v>10554</v>
      </c>
      <c r="H1469" s="3" t="b">
        <f aca="false">FALSE()</f>
        <v>0</v>
      </c>
      <c r="I1469" s="3" t="s">
        <v>10555</v>
      </c>
      <c r="J1469" s="3" t="n">
        <v>388591</v>
      </c>
      <c r="K1469" s="3" t="s">
        <v>7837</v>
      </c>
      <c r="L1469" s="3" t="n">
        <v>6280850</v>
      </c>
      <c r="M1469" s="3" t="s">
        <v>48</v>
      </c>
      <c r="N1469" s="3" t="n">
        <v>6280791</v>
      </c>
      <c r="O1469" s="3" t="s">
        <v>38</v>
      </c>
      <c r="P1469" s="3" t="s">
        <v>4370</v>
      </c>
      <c r="Q1469" s="3" t="s">
        <v>10556</v>
      </c>
      <c r="R1469" s="3" t="s">
        <v>10557</v>
      </c>
      <c r="S1469" s="3" t="s">
        <v>10556</v>
      </c>
      <c r="T1469" s="3" t="s">
        <v>10558</v>
      </c>
    </row>
    <row r="1470" customFormat="false" ht="15" hidden="false" customHeight="false" outlineLevel="0" collapsed="false">
      <c r="A1470" s="2" t="s">
        <v>10559</v>
      </c>
      <c r="B1470" s="2" t="n">
        <v>2.0957217</v>
      </c>
      <c r="C1470" s="2" t="n">
        <v>1.0674472</v>
      </c>
      <c r="D1470" s="2" t="n">
        <v>2.0957217</v>
      </c>
      <c r="E1470" s="2" t="s">
        <v>21</v>
      </c>
      <c r="F1470" s="1" t="s">
        <v>10560</v>
      </c>
      <c r="G1470" s="1" t="s">
        <v>10561</v>
      </c>
      <c r="H1470" s="3" t="b">
        <f aca="false">FALSE()</f>
        <v>0</v>
      </c>
      <c r="I1470" s="3" t="s">
        <v>10562</v>
      </c>
      <c r="J1470" s="3" t="n">
        <v>84617</v>
      </c>
      <c r="K1470" s="3" t="s">
        <v>10563</v>
      </c>
      <c r="L1470" s="3" t="n">
        <v>12326535</v>
      </c>
      <c r="M1470" s="3" t="s">
        <v>1220</v>
      </c>
      <c r="N1470" s="3" t="n">
        <v>12326476</v>
      </c>
      <c r="O1470" s="3" t="s">
        <v>38</v>
      </c>
      <c r="P1470" s="3" t="s">
        <v>7814</v>
      </c>
      <c r="Q1470" s="3" t="s">
        <v>10564</v>
      </c>
      <c r="R1470" s="3" t="s">
        <v>10565</v>
      </c>
      <c r="S1470" s="3" t="s">
        <v>10564</v>
      </c>
      <c r="T1470" s="3" t="s">
        <v>10566</v>
      </c>
    </row>
    <row r="1471" customFormat="false" ht="15" hidden="false" customHeight="false" outlineLevel="0" collapsed="false">
      <c r="A1471" s="2" t="s">
        <v>10567</v>
      </c>
      <c r="B1471" s="2" t="n">
        <v>2.0955021</v>
      </c>
      <c r="C1471" s="2" t="n">
        <v>1.067296</v>
      </c>
      <c r="D1471" s="2" t="n">
        <v>2.0955021</v>
      </c>
      <c r="E1471" s="2" t="s">
        <v>21</v>
      </c>
      <c r="F1471" s="1" t="s">
        <v>10568</v>
      </c>
      <c r="G1471" s="1" t="s">
        <v>10569</v>
      </c>
      <c r="H1471" s="3" t="b">
        <f aca="false">FALSE()</f>
        <v>0</v>
      </c>
      <c r="I1471" s="3" t="s">
        <v>10570</v>
      </c>
      <c r="J1471" s="3" t="n">
        <v>6001</v>
      </c>
      <c r="K1471" s="3" t="s">
        <v>10571</v>
      </c>
      <c r="L1471" s="3" t="n">
        <v>121259582</v>
      </c>
      <c r="M1471" s="3" t="s">
        <v>37</v>
      </c>
      <c r="N1471" s="3" t="n">
        <v>121259523</v>
      </c>
      <c r="O1471" s="3" t="s">
        <v>27</v>
      </c>
      <c r="P1471" s="3" t="s">
        <v>10572</v>
      </c>
      <c r="Q1471" s="3" t="s">
        <v>10573</v>
      </c>
      <c r="R1471" s="3" t="s">
        <v>10574</v>
      </c>
      <c r="S1471" s="3" t="s">
        <v>10573</v>
      </c>
      <c r="T1471" s="3" t="s">
        <v>10575</v>
      </c>
    </row>
    <row r="1472" customFormat="false" ht="15" hidden="false" customHeight="false" outlineLevel="0" collapsed="false">
      <c r="A1472" s="2" t="s">
        <v>10576</v>
      </c>
      <c r="B1472" s="2" t="n">
        <v>2.0925407</v>
      </c>
      <c r="C1472" s="2" t="n">
        <v>1.0652556</v>
      </c>
      <c r="D1472" s="2" t="n">
        <v>2.0925407</v>
      </c>
      <c r="E1472" s="2" t="s">
        <v>21</v>
      </c>
      <c r="F1472" s="1" t="s">
        <v>10577</v>
      </c>
      <c r="G1472" s="1" t="s">
        <v>10578</v>
      </c>
      <c r="H1472" s="3" t="b">
        <f aca="false">FALSE()</f>
        <v>0</v>
      </c>
      <c r="I1472" s="3" t="s">
        <v>10579</v>
      </c>
      <c r="J1472" s="3" t="n">
        <v>222537</v>
      </c>
      <c r="K1472" s="3" t="s">
        <v>10580</v>
      </c>
      <c r="L1472" s="3" t="n">
        <v>114378636</v>
      </c>
      <c r="M1472" s="3" t="s">
        <v>107</v>
      </c>
      <c r="N1472" s="3" t="n">
        <v>114378577</v>
      </c>
      <c r="O1472" s="3" t="s">
        <v>27</v>
      </c>
      <c r="P1472" s="3" t="s">
        <v>8043</v>
      </c>
      <c r="Q1472" s="3" t="s">
        <v>10581</v>
      </c>
      <c r="R1472" s="3" t="s">
        <v>10582</v>
      </c>
      <c r="S1472" s="3" t="s">
        <v>10581</v>
      </c>
      <c r="T1472" s="3" t="s">
        <v>10583</v>
      </c>
    </row>
    <row r="1473" customFormat="false" ht="15" hidden="false" customHeight="false" outlineLevel="0" collapsed="false">
      <c r="A1473" s="2" t="s">
        <v>10584</v>
      </c>
      <c r="B1473" s="2" t="n">
        <v>2.0914042</v>
      </c>
      <c r="C1473" s="2" t="n">
        <v>1.064472</v>
      </c>
      <c r="D1473" s="2" t="n">
        <v>2.0914042</v>
      </c>
      <c r="E1473" s="2" t="s">
        <v>21</v>
      </c>
      <c r="F1473" s="1" t="s">
        <v>10585</v>
      </c>
      <c r="G1473" s="1" t="s">
        <v>10586</v>
      </c>
      <c r="H1473" s="3" t="b">
        <f aca="false">FALSE()</f>
        <v>0</v>
      </c>
      <c r="I1473" s="3" t="s">
        <v>10587</v>
      </c>
      <c r="J1473" s="3" t="n">
        <v>440200</v>
      </c>
      <c r="L1473" s="3" t="n">
        <v>101473088</v>
      </c>
      <c r="M1473" s="3" t="s">
        <v>293</v>
      </c>
      <c r="N1473" s="3" t="n">
        <v>101473029</v>
      </c>
      <c r="O1473" s="3" t="s">
        <v>38</v>
      </c>
      <c r="P1473" s="3" t="s">
        <v>10588</v>
      </c>
      <c r="Q1473" s="3" t="s">
        <v>10589</v>
      </c>
      <c r="R1473" s="3" t="s">
        <v>10590</v>
      </c>
      <c r="T1473" s="3" t="s">
        <v>10591</v>
      </c>
    </row>
    <row r="1474" customFormat="false" ht="15" hidden="false" customHeight="false" outlineLevel="0" collapsed="false">
      <c r="A1474" s="2" t="s">
        <v>10592</v>
      </c>
      <c r="B1474" s="2" t="n">
        <v>2.0907059</v>
      </c>
      <c r="C1474" s="2" t="n">
        <v>1.0639901</v>
      </c>
      <c r="D1474" s="2" t="n">
        <v>2.0907059</v>
      </c>
      <c r="E1474" s="2" t="s">
        <v>21</v>
      </c>
      <c r="F1474" s="1" t="s">
        <v>10593</v>
      </c>
      <c r="G1474" s="1" t="s">
        <v>10594</v>
      </c>
      <c r="H1474" s="3" t="b">
        <f aca="false">FALSE()</f>
        <v>0</v>
      </c>
      <c r="I1474" s="3" t="s">
        <v>10595</v>
      </c>
      <c r="J1474" s="3" t="n">
        <v>57863</v>
      </c>
      <c r="K1474" s="3" t="s">
        <v>10596</v>
      </c>
      <c r="L1474" s="3" t="n">
        <v>159172931</v>
      </c>
      <c r="M1474" s="3" t="s">
        <v>48</v>
      </c>
      <c r="N1474" s="3" t="n">
        <v>159172872</v>
      </c>
      <c r="O1474" s="3" t="s">
        <v>38</v>
      </c>
      <c r="P1474" s="3" t="s">
        <v>2295</v>
      </c>
      <c r="Q1474" s="3" t="s">
        <v>10597</v>
      </c>
      <c r="R1474" s="3" t="s">
        <v>10598</v>
      </c>
      <c r="S1474" s="3" t="s">
        <v>10597</v>
      </c>
      <c r="T1474" s="3" t="s">
        <v>10599</v>
      </c>
    </row>
    <row r="1475" customFormat="false" ht="15" hidden="false" customHeight="false" outlineLevel="0" collapsed="false">
      <c r="A1475" s="2" t="s">
        <v>10600</v>
      </c>
      <c r="B1475" s="2" t="n">
        <v>2.088393</v>
      </c>
      <c r="C1475" s="2" t="n">
        <v>1.0623932</v>
      </c>
      <c r="D1475" s="2" t="n">
        <v>2.088393</v>
      </c>
      <c r="E1475" s="2" t="s">
        <v>21</v>
      </c>
      <c r="F1475" s="1" t="s">
        <v>10601</v>
      </c>
      <c r="G1475" s="1" t="s">
        <v>10602</v>
      </c>
      <c r="H1475" s="3" t="b">
        <f aca="false">FALSE()</f>
        <v>0</v>
      </c>
      <c r="I1475" s="3" t="s">
        <v>10603</v>
      </c>
      <c r="J1475" s="3" t="n">
        <v>730091</v>
      </c>
      <c r="L1475" s="3" t="n">
        <v>156467476</v>
      </c>
      <c r="M1475" s="3" t="s">
        <v>58</v>
      </c>
      <c r="N1475" s="3" t="n">
        <v>156467417</v>
      </c>
      <c r="O1475" s="3" t="s">
        <v>27</v>
      </c>
      <c r="P1475" s="3" t="s">
        <v>6522</v>
      </c>
      <c r="Q1475" s="3" t="s">
        <v>10604</v>
      </c>
      <c r="R1475" s="3" t="s">
        <v>10605</v>
      </c>
      <c r="S1475" s="3" t="s">
        <v>10604</v>
      </c>
      <c r="T1475" s="3" t="s">
        <v>10606</v>
      </c>
    </row>
    <row r="1476" customFormat="false" ht="15" hidden="false" customHeight="false" outlineLevel="0" collapsed="false">
      <c r="A1476" s="2" t="s">
        <v>10607</v>
      </c>
      <c r="B1476" s="2" t="n">
        <v>2.0871377</v>
      </c>
      <c r="C1476" s="2" t="n">
        <v>1.0615258</v>
      </c>
      <c r="D1476" s="2" t="n">
        <v>2.0871377</v>
      </c>
      <c r="E1476" s="2" t="s">
        <v>21</v>
      </c>
      <c r="F1476" s="1" t="s">
        <v>10608</v>
      </c>
      <c r="G1476" s="1" t="s">
        <v>10609</v>
      </c>
      <c r="H1476" s="3" t="b">
        <f aca="false">FALSE()</f>
        <v>0</v>
      </c>
      <c r="I1476" s="3" t="s">
        <v>10610</v>
      </c>
      <c r="J1476" s="3" t="n">
        <v>9501</v>
      </c>
      <c r="K1476" s="3" t="s">
        <v>10611</v>
      </c>
      <c r="L1476" s="3" t="n">
        <v>62615</v>
      </c>
      <c r="M1476" s="3" t="s">
        <v>128</v>
      </c>
      <c r="N1476" s="3" t="n">
        <v>62556</v>
      </c>
      <c r="O1476" s="3" t="s">
        <v>27</v>
      </c>
      <c r="P1476" s="3" t="s">
        <v>1421</v>
      </c>
      <c r="Q1476" s="3" t="s">
        <v>10612</v>
      </c>
      <c r="R1476" s="3" t="s">
        <v>10613</v>
      </c>
      <c r="S1476" s="3" t="s">
        <v>10612</v>
      </c>
      <c r="T1476" s="3" t="s">
        <v>10614</v>
      </c>
    </row>
    <row r="1477" customFormat="false" ht="15" hidden="false" customHeight="false" outlineLevel="0" collapsed="false">
      <c r="A1477" s="2" t="s">
        <v>10615</v>
      </c>
      <c r="B1477" s="2" t="n">
        <v>2.0851295</v>
      </c>
      <c r="C1477" s="2" t="n">
        <v>1.060137</v>
      </c>
      <c r="D1477" s="2" t="n">
        <v>2.0851295</v>
      </c>
      <c r="E1477" s="2" t="s">
        <v>21</v>
      </c>
      <c r="F1477" s="1" t="s">
        <v>10616</v>
      </c>
      <c r="G1477" s="1" t="s">
        <v>10617</v>
      </c>
      <c r="H1477" s="3" t="b">
        <f aca="false">FALSE()</f>
        <v>0</v>
      </c>
      <c r="I1477" s="3" t="s">
        <v>10618</v>
      </c>
      <c r="J1477" s="3" t="n">
        <v>144404</v>
      </c>
      <c r="K1477" s="3" t="s">
        <v>2614</v>
      </c>
      <c r="L1477" s="3" t="n">
        <v>122219952</v>
      </c>
      <c r="M1477" s="3" t="s">
        <v>493</v>
      </c>
      <c r="N1477" s="3" t="n">
        <v>122219893</v>
      </c>
      <c r="O1477" s="3" t="s">
        <v>38</v>
      </c>
      <c r="P1477" s="3" t="s">
        <v>2944</v>
      </c>
      <c r="Q1477" s="3" t="s">
        <v>10619</v>
      </c>
      <c r="R1477" s="3" t="s">
        <v>10620</v>
      </c>
      <c r="S1477" s="3" t="s">
        <v>10619</v>
      </c>
      <c r="T1477" s="3" t="s">
        <v>10621</v>
      </c>
    </row>
    <row r="1478" customFormat="false" ht="15" hidden="false" customHeight="false" outlineLevel="0" collapsed="false">
      <c r="A1478" s="2" t="s">
        <v>10622</v>
      </c>
      <c r="B1478" s="2" t="n">
        <v>2.0847557</v>
      </c>
      <c r="C1478" s="2" t="n">
        <v>1.0598783</v>
      </c>
      <c r="D1478" s="2" t="n">
        <v>2.0847557</v>
      </c>
      <c r="E1478" s="2" t="s">
        <v>21</v>
      </c>
      <c r="F1478" s="1" t="s">
        <v>10623</v>
      </c>
      <c r="G1478" s="1" t="s">
        <v>10624</v>
      </c>
      <c r="H1478" s="3" t="b">
        <f aca="false">FALSE()</f>
        <v>0</v>
      </c>
      <c r="I1478" s="3" t="s">
        <v>10625</v>
      </c>
      <c r="J1478" s="3" t="n">
        <v>25953</v>
      </c>
      <c r="K1478" s="3" t="s">
        <v>10626</v>
      </c>
      <c r="L1478" s="3" t="n">
        <v>219137553</v>
      </c>
      <c r="M1478" s="3" t="s">
        <v>88</v>
      </c>
      <c r="N1478" s="3" t="n">
        <v>219137494</v>
      </c>
      <c r="O1478" s="3" t="s">
        <v>38</v>
      </c>
      <c r="P1478" s="3" t="s">
        <v>1159</v>
      </c>
      <c r="Q1478" s="3" t="s">
        <v>10627</v>
      </c>
      <c r="R1478" s="3" t="s">
        <v>10628</v>
      </c>
      <c r="S1478" s="3" t="s">
        <v>10627</v>
      </c>
      <c r="T1478" s="3" t="s">
        <v>10629</v>
      </c>
    </row>
    <row r="1479" customFormat="false" ht="15" hidden="false" customHeight="false" outlineLevel="0" collapsed="false">
      <c r="A1479" s="2" t="s">
        <v>10630</v>
      </c>
      <c r="B1479" s="2" t="n">
        <v>2.0841544</v>
      </c>
      <c r="C1479" s="2" t="n">
        <v>1.0594621</v>
      </c>
      <c r="D1479" s="2" t="n">
        <v>2.0841544</v>
      </c>
      <c r="E1479" s="2" t="s">
        <v>21</v>
      </c>
      <c r="F1479" s="1" t="s">
        <v>10631</v>
      </c>
      <c r="G1479" s="1" t="s">
        <v>10632</v>
      </c>
      <c r="H1479" s="3" t="b">
        <f aca="false">FALSE()</f>
        <v>0</v>
      </c>
      <c r="I1479" s="3" t="s">
        <v>10633</v>
      </c>
      <c r="J1479" s="3" t="n">
        <v>54756</v>
      </c>
      <c r="K1479" s="3" t="s">
        <v>10634</v>
      </c>
      <c r="L1479" s="3" t="n">
        <v>57124128</v>
      </c>
      <c r="M1479" s="3" t="s">
        <v>58</v>
      </c>
      <c r="N1479" s="3" t="n">
        <v>57124069</v>
      </c>
      <c r="O1479" s="3" t="s">
        <v>27</v>
      </c>
      <c r="P1479" s="3" t="s">
        <v>10635</v>
      </c>
      <c r="Q1479" s="3" t="s">
        <v>10636</v>
      </c>
      <c r="R1479" s="3" t="s">
        <v>10637</v>
      </c>
      <c r="S1479" s="3" t="s">
        <v>10636</v>
      </c>
      <c r="T1479" s="3" t="s">
        <v>10638</v>
      </c>
    </row>
    <row r="1480" customFormat="false" ht="15" hidden="false" customHeight="false" outlineLevel="0" collapsed="false">
      <c r="A1480" s="2" t="s">
        <v>10639</v>
      </c>
      <c r="B1480" s="2" t="n">
        <v>2.0805333</v>
      </c>
      <c r="C1480" s="2" t="n">
        <v>1.0569534</v>
      </c>
      <c r="D1480" s="2" t="n">
        <v>2.0805333</v>
      </c>
      <c r="E1480" s="2" t="s">
        <v>21</v>
      </c>
      <c r="F1480" s="1" t="s">
        <v>10640</v>
      </c>
      <c r="G1480" s="1" t="s">
        <v>10641</v>
      </c>
      <c r="H1480" s="3" t="b">
        <f aca="false">FALSE()</f>
        <v>0</v>
      </c>
      <c r="I1480" s="3" t="s">
        <v>10642</v>
      </c>
      <c r="J1480" s="3" t="n">
        <v>23034</v>
      </c>
      <c r="K1480" s="3" t="s">
        <v>10643</v>
      </c>
      <c r="L1480" s="3" t="n">
        <v>55255783</v>
      </c>
      <c r="M1480" s="3" t="s">
        <v>293</v>
      </c>
      <c r="N1480" s="3" t="n">
        <v>55255724</v>
      </c>
      <c r="O1480" s="3" t="s">
        <v>38</v>
      </c>
      <c r="P1480" s="3" t="s">
        <v>10644</v>
      </c>
      <c r="Q1480" s="3" t="s">
        <v>10645</v>
      </c>
      <c r="R1480" s="3" t="s">
        <v>10646</v>
      </c>
      <c r="S1480" s="3" t="s">
        <v>10645</v>
      </c>
      <c r="T1480" s="3" t="s">
        <v>10647</v>
      </c>
    </row>
    <row r="1481" customFormat="false" ht="15" hidden="false" customHeight="false" outlineLevel="0" collapsed="false">
      <c r="A1481" s="2" t="s">
        <v>10648</v>
      </c>
      <c r="B1481" s="2" t="n">
        <v>2.0803876</v>
      </c>
      <c r="C1481" s="2" t="n">
        <v>1.0568523</v>
      </c>
      <c r="D1481" s="2" t="n">
        <v>2.0803876</v>
      </c>
      <c r="E1481" s="2" t="s">
        <v>21</v>
      </c>
      <c r="F1481" s="1" t="s">
        <v>10649</v>
      </c>
      <c r="G1481" s="1" t="s">
        <v>10650</v>
      </c>
      <c r="H1481" s="3" t="b">
        <f aca="false">FALSE()</f>
        <v>0</v>
      </c>
      <c r="I1481" s="3" t="s">
        <v>10651</v>
      </c>
      <c r="J1481" s="3" t="n">
        <v>3783</v>
      </c>
      <c r="K1481" s="3" t="s">
        <v>10652</v>
      </c>
      <c r="L1481" s="3" t="n">
        <v>44270995</v>
      </c>
      <c r="M1481" s="3" t="s">
        <v>138</v>
      </c>
      <c r="N1481" s="3" t="n">
        <v>44270936</v>
      </c>
      <c r="O1481" s="3" t="s">
        <v>27</v>
      </c>
      <c r="P1481" s="3" t="s">
        <v>9690</v>
      </c>
      <c r="Q1481" s="3" t="s">
        <v>10653</v>
      </c>
      <c r="R1481" s="3" t="s">
        <v>10654</v>
      </c>
      <c r="S1481" s="3" t="s">
        <v>10653</v>
      </c>
      <c r="T1481" s="3" t="s">
        <v>10655</v>
      </c>
    </row>
    <row r="1482" customFormat="false" ht="15" hidden="false" customHeight="false" outlineLevel="0" collapsed="false">
      <c r="A1482" s="2" t="s">
        <v>10656</v>
      </c>
      <c r="B1482" s="2" t="n">
        <v>2.080184</v>
      </c>
      <c r="C1482" s="2" t="n">
        <v>1.0567112</v>
      </c>
      <c r="D1482" s="2" t="n">
        <v>2.080184</v>
      </c>
      <c r="E1482" s="2" t="s">
        <v>21</v>
      </c>
      <c r="F1482" s="1" t="s">
        <v>10657</v>
      </c>
      <c r="G1482" s="1" t="s">
        <v>10658</v>
      </c>
      <c r="H1482" s="3" t="b">
        <f aca="false">FALSE()</f>
        <v>0</v>
      </c>
      <c r="I1482" s="3" t="s">
        <v>10659</v>
      </c>
      <c r="J1482" s="3" t="n">
        <v>100270746</v>
      </c>
      <c r="L1482" s="3" t="n">
        <v>26987283</v>
      </c>
      <c r="M1482" s="3" t="s">
        <v>107</v>
      </c>
      <c r="N1482" s="3" t="n">
        <v>26987224</v>
      </c>
      <c r="O1482" s="3" t="s">
        <v>27</v>
      </c>
      <c r="P1482" s="3" t="s">
        <v>4450</v>
      </c>
      <c r="Q1482" s="3" t="s">
        <v>10660</v>
      </c>
      <c r="R1482" s="3" t="s">
        <v>10661</v>
      </c>
      <c r="S1482" s="3" t="s">
        <v>10660</v>
      </c>
      <c r="T1482" s="3" t="s">
        <v>10662</v>
      </c>
    </row>
    <row r="1483" customFormat="false" ht="15" hidden="false" customHeight="false" outlineLevel="0" collapsed="false">
      <c r="A1483" s="2" t="s">
        <v>10663</v>
      </c>
      <c r="B1483" s="2" t="n">
        <v>2.0795627</v>
      </c>
      <c r="C1483" s="2" t="n">
        <v>1.0562801</v>
      </c>
      <c r="D1483" s="2" t="n">
        <v>2.0795627</v>
      </c>
      <c r="E1483" s="2" t="s">
        <v>21</v>
      </c>
      <c r="F1483" s="1" t="s">
        <v>10664</v>
      </c>
      <c r="G1483" s="1" t="s">
        <v>10665</v>
      </c>
      <c r="H1483" s="3" t="b">
        <f aca="false">FALSE()</f>
        <v>0</v>
      </c>
      <c r="I1483" s="3" t="s">
        <v>10666</v>
      </c>
      <c r="J1483" s="3" t="n">
        <v>822</v>
      </c>
      <c r="K1483" s="3" t="s">
        <v>10667</v>
      </c>
      <c r="L1483" s="3" t="n">
        <v>85622075</v>
      </c>
      <c r="M1483" s="3" t="s">
        <v>88</v>
      </c>
      <c r="N1483" s="3" t="n">
        <v>85622016</v>
      </c>
      <c r="O1483" s="3" t="s">
        <v>27</v>
      </c>
      <c r="P1483" s="3" t="s">
        <v>2285</v>
      </c>
      <c r="Q1483" s="3" t="s">
        <v>10668</v>
      </c>
      <c r="R1483" s="3" t="s">
        <v>10669</v>
      </c>
      <c r="S1483" s="3" t="s">
        <v>10668</v>
      </c>
      <c r="T1483" s="3" t="s">
        <v>10670</v>
      </c>
    </row>
    <row r="1484" customFormat="false" ht="15" hidden="false" customHeight="false" outlineLevel="0" collapsed="false">
      <c r="A1484" s="2" t="s">
        <v>10671</v>
      </c>
      <c r="B1484" s="2" t="n">
        <v>2.0785387</v>
      </c>
      <c r="C1484" s="2" t="n">
        <v>1.0555696</v>
      </c>
      <c r="D1484" s="2" t="n">
        <v>2.0785387</v>
      </c>
      <c r="E1484" s="2" t="s">
        <v>21</v>
      </c>
      <c r="F1484" s="1" t="s">
        <v>10672</v>
      </c>
      <c r="G1484" s="1" t="s">
        <v>10673</v>
      </c>
      <c r="H1484" s="3" t="b">
        <f aca="false">FALSE()</f>
        <v>0</v>
      </c>
      <c r="I1484" s="3" t="s">
        <v>10674</v>
      </c>
      <c r="J1484" s="3" t="n">
        <v>55471</v>
      </c>
      <c r="K1484" s="3" t="s">
        <v>10675</v>
      </c>
      <c r="L1484" s="3" t="n">
        <v>37475535</v>
      </c>
      <c r="M1484" s="3" t="s">
        <v>88</v>
      </c>
      <c r="N1484" s="3" t="n">
        <v>37475476</v>
      </c>
      <c r="O1484" s="3" t="s">
        <v>38</v>
      </c>
      <c r="P1484" s="3" t="s">
        <v>9108</v>
      </c>
      <c r="Q1484" s="3" t="s">
        <v>10676</v>
      </c>
      <c r="R1484" s="3" t="s">
        <v>10677</v>
      </c>
      <c r="S1484" s="3" t="s">
        <v>10676</v>
      </c>
      <c r="T1484" s="3" t="s">
        <v>10678</v>
      </c>
    </row>
    <row r="1485" customFormat="false" ht="15" hidden="false" customHeight="false" outlineLevel="0" collapsed="false">
      <c r="A1485" s="2" t="s">
        <v>10679</v>
      </c>
      <c r="B1485" s="2" t="n">
        <v>2.0766647</v>
      </c>
      <c r="C1485" s="2" t="n">
        <v>1.0542684</v>
      </c>
      <c r="D1485" s="2" t="n">
        <v>2.0766647</v>
      </c>
      <c r="E1485" s="2" t="s">
        <v>21</v>
      </c>
      <c r="F1485" s="1" t="s">
        <v>10680</v>
      </c>
      <c r="G1485" s="1" t="s">
        <v>10681</v>
      </c>
      <c r="H1485" s="3" t="b">
        <f aca="false">FALSE()</f>
        <v>0</v>
      </c>
      <c r="I1485" s="3" t="s">
        <v>10682</v>
      </c>
      <c r="J1485" s="3" t="n">
        <v>1032</v>
      </c>
      <c r="K1485" s="3" t="s">
        <v>10683</v>
      </c>
      <c r="L1485" s="3" t="n">
        <v>10677285</v>
      </c>
      <c r="M1485" s="3" t="s">
        <v>138</v>
      </c>
      <c r="N1485" s="3" t="n">
        <v>10677226</v>
      </c>
      <c r="O1485" s="3" t="s">
        <v>27</v>
      </c>
      <c r="P1485" s="3" t="s">
        <v>156</v>
      </c>
      <c r="Q1485" s="3" t="s">
        <v>10684</v>
      </c>
      <c r="R1485" s="3" t="s">
        <v>10685</v>
      </c>
      <c r="S1485" s="3" t="s">
        <v>10684</v>
      </c>
      <c r="T1485" s="3" t="s">
        <v>10686</v>
      </c>
    </row>
    <row r="1486" customFormat="false" ht="15" hidden="false" customHeight="false" outlineLevel="0" collapsed="false">
      <c r="A1486" s="2" t="s">
        <v>10687</v>
      </c>
      <c r="B1486" s="2" t="n">
        <v>2.0760002</v>
      </c>
      <c r="C1486" s="2" t="n">
        <v>1.0538065</v>
      </c>
      <c r="D1486" s="2" t="n">
        <v>2.0760002</v>
      </c>
      <c r="E1486" s="2" t="s">
        <v>21</v>
      </c>
      <c r="F1486" s="1" t="s">
        <v>10688</v>
      </c>
      <c r="G1486" s="1" t="s">
        <v>10689</v>
      </c>
      <c r="H1486" s="3" t="b">
        <f aca="false">FALSE()</f>
        <v>0</v>
      </c>
      <c r="I1486" s="3" t="s">
        <v>10690</v>
      </c>
      <c r="J1486" s="3" t="n">
        <v>158135</v>
      </c>
      <c r="K1486" s="3" t="s">
        <v>10691</v>
      </c>
      <c r="L1486" s="3" t="n">
        <v>124751865</v>
      </c>
      <c r="M1486" s="3" t="s">
        <v>68</v>
      </c>
      <c r="N1486" s="3" t="n">
        <v>124751806</v>
      </c>
      <c r="O1486" s="3" t="s">
        <v>27</v>
      </c>
      <c r="P1486" s="3" t="s">
        <v>5940</v>
      </c>
      <c r="Q1486" s="3" t="s">
        <v>10692</v>
      </c>
      <c r="R1486" s="3" t="s">
        <v>10693</v>
      </c>
      <c r="S1486" s="3" t="s">
        <v>10692</v>
      </c>
      <c r="T1486" s="3" t="s">
        <v>10694</v>
      </c>
    </row>
    <row r="1487" customFormat="false" ht="15" hidden="false" customHeight="false" outlineLevel="0" collapsed="false">
      <c r="A1487" s="2" t="s">
        <v>10695</v>
      </c>
      <c r="B1487" s="2" t="n">
        <v>2.0758994</v>
      </c>
      <c r="C1487" s="2" t="n">
        <v>1.0537366</v>
      </c>
      <c r="D1487" s="2" t="n">
        <v>2.0758994</v>
      </c>
      <c r="E1487" s="2" t="s">
        <v>21</v>
      </c>
      <c r="F1487" s="1" t="s">
        <v>5285</v>
      </c>
      <c r="G1487" s="1" t="s">
        <v>5286</v>
      </c>
      <c r="H1487" s="3" t="b">
        <f aca="false">FALSE()</f>
        <v>0</v>
      </c>
      <c r="I1487" s="3" t="s">
        <v>9820</v>
      </c>
      <c r="J1487" s="3" t="n">
        <v>2892</v>
      </c>
      <c r="K1487" s="3" t="s">
        <v>5288</v>
      </c>
      <c r="L1487" s="3" t="n">
        <v>122336602</v>
      </c>
      <c r="M1487" s="3" t="s">
        <v>244</v>
      </c>
      <c r="N1487" s="3" t="n">
        <v>122336543</v>
      </c>
      <c r="O1487" s="3" t="s">
        <v>38</v>
      </c>
      <c r="P1487" s="3" t="s">
        <v>5289</v>
      </c>
      <c r="Q1487" s="3" t="s">
        <v>9821</v>
      </c>
      <c r="R1487" s="3" t="s">
        <v>10696</v>
      </c>
      <c r="S1487" s="3" t="s">
        <v>9821</v>
      </c>
      <c r="T1487" s="3" t="s">
        <v>5292</v>
      </c>
    </row>
    <row r="1488" customFormat="false" ht="15" hidden="false" customHeight="false" outlineLevel="0" collapsed="false">
      <c r="A1488" s="2" t="s">
        <v>10697</v>
      </c>
      <c r="B1488" s="2" t="n">
        <v>2.0740912</v>
      </c>
      <c r="C1488" s="2" t="n">
        <v>1.0524793</v>
      </c>
      <c r="D1488" s="2" t="n">
        <v>2.0740912</v>
      </c>
      <c r="E1488" s="2" t="s">
        <v>21</v>
      </c>
      <c r="F1488" s="1" t="s">
        <v>10698</v>
      </c>
      <c r="G1488" s="1" t="s">
        <v>10699</v>
      </c>
      <c r="H1488" s="3" t="b">
        <f aca="false">FALSE()</f>
        <v>0</v>
      </c>
      <c r="I1488" s="3" t="s">
        <v>10700</v>
      </c>
      <c r="J1488" s="3" t="n">
        <v>94005</v>
      </c>
      <c r="K1488" s="3" t="s">
        <v>10701</v>
      </c>
      <c r="L1488" s="3" t="n">
        <v>26880467</v>
      </c>
      <c r="M1488" s="3" t="s">
        <v>128</v>
      </c>
      <c r="N1488" s="3" t="n">
        <v>26880408</v>
      </c>
      <c r="O1488" s="3" t="s">
        <v>27</v>
      </c>
      <c r="P1488" s="3" t="s">
        <v>3048</v>
      </c>
      <c r="Q1488" s="3" t="s">
        <v>10702</v>
      </c>
      <c r="R1488" s="3" t="s">
        <v>10703</v>
      </c>
      <c r="S1488" s="3" t="s">
        <v>10702</v>
      </c>
      <c r="T1488" s="3" t="s">
        <v>10704</v>
      </c>
    </row>
    <row r="1489" customFormat="false" ht="15" hidden="false" customHeight="false" outlineLevel="0" collapsed="false">
      <c r="A1489" s="2" t="s">
        <v>10705</v>
      </c>
      <c r="B1489" s="2" t="n">
        <v>2.0732427</v>
      </c>
      <c r="C1489" s="2" t="n">
        <v>1.051889</v>
      </c>
      <c r="D1489" s="2" t="n">
        <v>2.0732427</v>
      </c>
      <c r="E1489" s="2" t="s">
        <v>21</v>
      </c>
      <c r="F1489" s="1" t="s">
        <v>10706</v>
      </c>
      <c r="G1489" s="1" t="s">
        <v>10707</v>
      </c>
      <c r="H1489" s="3" t="b">
        <f aca="false">FALSE()</f>
        <v>0</v>
      </c>
      <c r="I1489" s="3" t="s">
        <v>10708</v>
      </c>
      <c r="J1489" s="3" t="n">
        <v>254896</v>
      </c>
      <c r="L1489" s="3" t="n">
        <v>22961047</v>
      </c>
      <c r="M1489" s="3" t="s">
        <v>503</v>
      </c>
      <c r="N1489" s="3" t="n">
        <v>22960988</v>
      </c>
      <c r="O1489" s="3" t="s">
        <v>38</v>
      </c>
      <c r="P1489" s="3" t="s">
        <v>2734</v>
      </c>
      <c r="Q1489" s="3" t="s">
        <v>10709</v>
      </c>
      <c r="R1489" s="3" t="s">
        <v>10710</v>
      </c>
      <c r="S1489" s="3" t="s">
        <v>10709</v>
      </c>
      <c r="T1489" s="3" t="s">
        <v>10711</v>
      </c>
    </row>
    <row r="1490" customFormat="false" ht="15" hidden="false" customHeight="false" outlineLevel="0" collapsed="false">
      <c r="A1490" s="2" t="s">
        <v>10712</v>
      </c>
      <c r="B1490" s="2" t="n">
        <v>2.0732255</v>
      </c>
      <c r="C1490" s="2" t="n">
        <v>1.051877</v>
      </c>
      <c r="D1490" s="2" t="n">
        <v>2.0732255</v>
      </c>
      <c r="E1490" s="2" t="s">
        <v>21</v>
      </c>
      <c r="F1490" s="1" t="s">
        <v>10713</v>
      </c>
      <c r="G1490" s="1" t="s">
        <v>10714</v>
      </c>
      <c r="H1490" s="3" t="b">
        <f aca="false">FALSE()</f>
        <v>0</v>
      </c>
      <c r="I1490" s="3" t="s">
        <v>10715</v>
      </c>
      <c r="J1490" s="3" t="n">
        <v>3991</v>
      </c>
      <c r="K1490" s="3" t="s">
        <v>10716</v>
      </c>
      <c r="L1490" s="3" t="n">
        <v>42905725</v>
      </c>
      <c r="M1490" s="3" t="s">
        <v>138</v>
      </c>
      <c r="N1490" s="3" t="n">
        <v>42905666</v>
      </c>
      <c r="O1490" s="3" t="s">
        <v>27</v>
      </c>
      <c r="P1490" s="3" t="s">
        <v>773</v>
      </c>
      <c r="Q1490" s="3" t="s">
        <v>10717</v>
      </c>
      <c r="R1490" s="3" t="s">
        <v>10718</v>
      </c>
      <c r="S1490" s="3" t="s">
        <v>10717</v>
      </c>
      <c r="T1490" s="3" t="s">
        <v>10719</v>
      </c>
    </row>
    <row r="1491" customFormat="false" ht="15" hidden="false" customHeight="false" outlineLevel="0" collapsed="false">
      <c r="A1491" s="2" t="s">
        <v>10720</v>
      </c>
      <c r="B1491" s="2" t="n">
        <v>2.0731454</v>
      </c>
      <c r="C1491" s="2" t="n">
        <v>1.0518212</v>
      </c>
      <c r="D1491" s="2" t="n">
        <v>2.0731454</v>
      </c>
      <c r="E1491" s="2" t="s">
        <v>21</v>
      </c>
      <c r="H1491" s="3" t="b">
        <f aca="false">FALSE()</f>
        <v>0</v>
      </c>
      <c r="L1491" s="3" t="n">
        <v>72447592</v>
      </c>
      <c r="M1491" s="3" t="s">
        <v>234</v>
      </c>
      <c r="N1491" s="3" t="n">
        <v>72447533</v>
      </c>
      <c r="O1491" s="3" t="s">
        <v>27</v>
      </c>
      <c r="P1491" s="3" t="s">
        <v>2799</v>
      </c>
      <c r="R1491" s="3" t="s">
        <v>10721</v>
      </c>
    </row>
    <row r="1492" customFormat="false" ht="15" hidden="false" customHeight="false" outlineLevel="0" collapsed="false">
      <c r="A1492" s="2" t="s">
        <v>10722</v>
      </c>
      <c r="B1492" s="2" t="n">
        <v>2.0727918</v>
      </c>
      <c r="C1492" s="2" t="n">
        <v>1.0515752</v>
      </c>
      <c r="D1492" s="2" t="n">
        <v>2.0727918</v>
      </c>
      <c r="E1492" s="2" t="s">
        <v>21</v>
      </c>
      <c r="F1492" s="1" t="s">
        <v>10723</v>
      </c>
      <c r="G1492" s="1" t="s">
        <v>10724</v>
      </c>
      <c r="H1492" s="3" t="b">
        <f aca="false">FALSE()</f>
        <v>0</v>
      </c>
      <c r="I1492" s="3" t="s">
        <v>10725</v>
      </c>
      <c r="J1492" s="3" t="n">
        <v>9605</v>
      </c>
      <c r="K1492" s="3" t="s">
        <v>10726</v>
      </c>
      <c r="L1492" s="3" t="n">
        <v>89777241</v>
      </c>
      <c r="M1492" s="3" t="s">
        <v>374</v>
      </c>
      <c r="N1492" s="3" t="n">
        <v>89777182</v>
      </c>
      <c r="O1492" s="3" t="s">
        <v>27</v>
      </c>
      <c r="P1492" s="3" t="s">
        <v>5957</v>
      </c>
      <c r="Q1492" s="3" t="s">
        <v>10727</v>
      </c>
      <c r="R1492" s="3" t="s">
        <v>10728</v>
      </c>
      <c r="S1492" s="3" t="s">
        <v>10727</v>
      </c>
      <c r="T1492" s="3" t="s">
        <v>10729</v>
      </c>
    </row>
    <row r="1493" customFormat="false" ht="15" hidden="false" customHeight="false" outlineLevel="0" collapsed="false">
      <c r="A1493" s="2" t="s">
        <v>10730</v>
      </c>
      <c r="B1493" s="2" t="n">
        <v>2.0719376</v>
      </c>
      <c r="C1493" s="2" t="n">
        <v>1.0509806</v>
      </c>
      <c r="D1493" s="2" t="n">
        <v>2.0719376</v>
      </c>
      <c r="E1493" s="2" t="s">
        <v>21</v>
      </c>
      <c r="F1493" s="1" t="s">
        <v>7438</v>
      </c>
      <c r="G1493" s="1" t="s">
        <v>7439</v>
      </c>
      <c r="H1493" s="3" t="b">
        <f aca="false">FALSE()</f>
        <v>0</v>
      </c>
      <c r="I1493" s="3" t="s">
        <v>7440</v>
      </c>
      <c r="J1493" s="3" t="n">
        <v>1591</v>
      </c>
      <c r="K1493" s="3" t="s">
        <v>7441</v>
      </c>
      <c r="L1493" s="3" t="n">
        <v>52771005</v>
      </c>
      <c r="M1493" s="3" t="s">
        <v>26</v>
      </c>
      <c r="N1493" s="3" t="n">
        <v>52770946</v>
      </c>
      <c r="O1493" s="3" t="s">
        <v>27</v>
      </c>
      <c r="P1493" s="3" t="s">
        <v>5873</v>
      </c>
      <c r="Q1493" s="3" t="s">
        <v>7442</v>
      </c>
      <c r="R1493" s="3" t="s">
        <v>10731</v>
      </c>
      <c r="S1493" s="3" t="s">
        <v>7442</v>
      </c>
      <c r="T1493" s="3" t="s">
        <v>7444</v>
      </c>
    </row>
    <row r="1494" customFormat="false" ht="15" hidden="false" customHeight="false" outlineLevel="0" collapsed="false">
      <c r="A1494" s="2" t="s">
        <v>10732</v>
      </c>
      <c r="B1494" s="2" t="n">
        <v>2.06945</v>
      </c>
      <c r="C1494" s="2" t="n">
        <v>1.0492473</v>
      </c>
      <c r="D1494" s="2" t="n">
        <v>2.06945</v>
      </c>
      <c r="E1494" s="2" t="s">
        <v>21</v>
      </c>
      <c r="F1494" s="1" t="s">
        <v>10733</v>
      </c>
      <c r="G1494" s="1" t="s">
        <v>10734</v>
      </c>
      <c r="H1494" s="3" t="b">
        <f aca="false">FALSE()</f>
        <v>0</v>
      </c>
      <c r="I1494" s="3" t="s">
        <v>10735</v>
      </c>
      <c r="J1494" s="3" t="n">
        <v>8717</v>
      </c>
      <c r="K1494" s="3" t="s">
        <v>10736</v>
      </c>
      <c r="L1494" s="3" t="n">
        <v>67188251</v>
      </c>
      <c r="M1494" s="3" t="s">
        <v>374</v>
      </c>
      <c r="N1494" s="3" t="n">
        <v>67188192</v>
      </c>
      <c r="O1494" s="3" t="s">
        <v>27</v>
      </c>
      <c r="P1494" s="3" t="s">
        <v>4217</v>
      </c>
      <c r="Q1494" s="3" t="s">
        <v>10737</v>
      </c>
      <c r="R1494" s="3" t="s">
        <v>10738</v>
      </c>
      <c r="S1494" s="3" t="s">
        <v>10737</v>
      </c>
      <c r="T1494" s="3" t="s">
        <v>10739</v>
      </c>
    </row>
    <row r="1495" customFormat="false" ht="15" hidden="false" customHeight="false" outlineLevel="0" collapsed="false">
      <c r="A1495" s="2" t="s">
        <v>10740</v>
      </c>
      <c r="B1495" s="2" t="n">
        <v>2.0690722</v>
      </c>
      <c r="C1495" s="2" t="n">
        <v>1.048984</v>
      </c>
      <c r="D1495" s="2" t="n">
        <v>2.0690722</v>
      </c>
      <c r="E1495" s="2" t="s">
        <v>21</v>
      </c>
      <c r="F1495" s="1" t="s">
        <v>10741</v>
      </c>
      <c r="G1495" s="1" t="s">
        <v>10742</v>
      </c>
      <c r="H1495" s="3" t="b">
        <f aca="false">FALSE()</f>
        <v>0</v>
      </c>
      <c r="I1495" s="3" t="s">
        <v>10743</v>
      </c>
      <c r="J1495" s="3" t="n">
        <v>5029</v>
      </c>
      <c r="K1495" s="3" t="s">
        <v>10744</v>
      </c>
      <c r="L1495" s="3" t="n">
        <v>72946975</v>
      </c>
      <c r="M1495" s="3" t="s">
        <v>234</v>
      </c>
      <c r="N1495" s="3" t="n">
        <v>72946916</v>
      </c>
      <c r="O1495" s="3" t="s">
        <v>38</v>
      </c>
      <c r="P1495" s="3" t="s">
        <v>2799</v>
      </c>
      <c r="Q1495" s="3" t="s">
        <v>10745</v>
      </c>
      <c r="R1495" s="3" t="s">
        <v>10746</v>
      </c>
      <c r="S1495" s="3" t="s">
        <v>10745</v>
      </c>
      <c r="T1495" s="3" t="s">
        <v>10747</v>
      </c>
    </row>
    <row r="1496" customFormat="false" ht="15" hidden="false" customHeight="false" outlineLevel="0" collapsed="false">
      <c r="A1496" s="2" t="s">
        <v>10748</v>
      </c>
      <c r="B1496" s="2" t="n">
        <v>2.0688713</v>
      </c>
      <c r="C1496" s="2" t="n">
        <v>1.0488439</v>
      </c>
      <c r="D1496" s="2" t="n">
        <v>2.0688713</v>
      </c>
      <c r="E1496" s="2" t="s">
        <v>21</v>
      </c>
      <c r="F1496" s="1" t="s">
        <v>10749</v>
      </c>
      <c r="G1496" s="1" t="s">
        <v>10750</v>
      </c>
      <c r="H1496" s="3" t="b">
        <f aca="false">FALSE()</f>
        <v>0</v>
      </c>
      <c r="I1496" s="3" t="s">
        <v>10751</v>
      </c>
      <c r="J1496" s="3" t="n">
        <v>79680</v>
      </c>
      <c r="K1496" s="3" t="s">
        <v>10752</v>
      </c>
      <c r="L1496" s="3" t="n">
        <v>19833728</v>
      </c>
      <c r="M1496" s="3" t="s">
        <v>166</v>
      </c>
      <c r="N1496" s="3" t="n">
        <v>19833669</v>
      </c>
      <c r="O1496" s="3" t="s">
        <v>27</v>
      </c>
      <c r="P1496" s="3" t="s">
        <v>2224</v>
      </c>
      <c r="Q1496" s="3" t="s">
        <v>10753</v>
      </c>
      <c r="R1496" s="3" t="s">
        <v>10754</v>
      </c>
      <c r="S1496" s="3" t="s">
        <v>10753</v>
      </c>
      <c r="T1496" s="3" t="s">
        <v>10755</v>
      </c>
    </row>
    <row r="1497" customFormat="false" ht="15" hidden="false" customHeight="false" outlineLevel="0" collapsed="false">
      <c r="A1497" s="2" t="s">
        <v>10756</v>
      </c>
      <c r="B1497" s="2" t="n">
        <v>2.0687044</v>
      </c>
      <c r="C1497" s="2" t="n">
        <v>1.0487275</v>
      </c>
      <c r="D1497" s="2" t="n">
        <v>2.0687044</v>
      </c>
      <c r="E1497" s="2" t="s">
        <v>21</v>
      </c>
      <c r="F1497" s="1" t="s">
        <v>1497</v>
      </c>
      <c r="G1497" s="1" t="s">
        <v>1498</v>
      </c>
      <c r="H1497" s="3" t="b">
        <f aca="false">FALSE()</f>
        <v>0</v>
      </c>
      <c r="I1497" s="3" t="s">
        <v>10757</v>
      </c>
      <c r="J1497" s="3" t="n">
        <v>9235</v>
      </c>
      <c r="K1497" s="3" t="s">
        <v>1500</v>
      </c>
      <c r="L1497" s="3" t="n">
        <v>3119073</v>
      </c>
      <c r="M1497" s="3" t="s">
        <v>374</v>
      </c>
      <c r="N1497" s="3" t="n">
        <v>3119014</v>
      </c>
      <c r="O1497" s="3" t="s">
        <v>38</v>
      </c>
      <c r="P1497" s="3" t="s">
        <v>1501</v>
      </c>
      <c r="Q1497" s="3" t="s">
        <v>10758</v>
      </c>
      <c r="R1497" s="3" t="s">
        <v>10759</v>
      </c>
      <c r="S1497" s="3" t="s">
        <v>10758</v>
      </c>
      <c r="T1497" s="3" t="s">
        <v>1504</v>
      </c>
    </row>
    <row r="1498" customFormat="false" ht="15" hidden="false" customHeight="false" outlineLevel="0" collapsed="false">
      <c r="A1498" s="2" t="s">
        <v>10760</v>
      </c>
      <c r="B1498" s="2" t="n">
        <v>2.0686681</v>
      </c>
      <c r="C1498" s="2" t="n">
        <v>1.0487022</v>
      </c>
      <c r="D1498" s="2" t="n">
        <v>2.0686681</v>
      </c>
      <c r="E1498" s="2" t="s">
        <v>21</v>
      </c>
      <c r="F1498" s="1" t="s">
        <v>10761</v>
      </c>
      <c r="G1498" s="1" t="s">
        <v>10762</v>
      </c>
      <c r="H1498" s="3" t="b">
        <f aca="false">FALSE()</f>
        <v>0</v>
      </c>
      <c r="I1498" s="3" t="s">
        <v>10763</v>
      </c>
      <c r="J1498" s="3" t="n">
        <v>8408</v>
      </c>
      <c r="K1498" s="3" t="s">
        <v>10764</v>
      </c>
      <c r="L1498" s="3" t="n">
        <v>132407401</v>
      </c>
      <c r="M1498" s="3" t="s">
        <v>493</v>
      </c>
      <c r="N1498" s="3" t="n">
        <v>132407342</v>
      </c>
      <c r="O1498" s="3" t="s">
        <v>38</v>
      </c>
      <c r="P1498" s="3" t="s">
        <v>6405</v>
      </c>
      <c r="Q1498" s="3" t="s">
        <v>10765</v>
      </c>
      <c r="R1498" s="3" t="s">
        <v>10766</v>
      </c>
      <c r="S1498" s="3" t="s">
        <v>10765</v>
      </c>
      <c r="T1498" s="3" t="s">
        <v>10767</v>
      </c>
    </row>
    <row r="1499" customFormat="false" ht="15" hidden="false" customHeight="false" outlineLevel="0" collapsed="false">
      <c r="A1499" s="2" t="s">
        <v>10768</v>
      </c>
      <c r="B1499" s="2" t="n">
        <v>2.0684972</v>
      </c>
      <c r="C1499" s="2" t="n">
        <v>1.048583</v>
      </c>
      <c r="D1499" s="2" t="n">
        <v>2.0684972</v>
      </c>
      <c r="E1499" s="2" t="s">
        <v>21</v>
      </c>
      <c r="F1499" s="1" t="s">
        <v>10769</v>
      </c>
      <c r="G1499" s="1" t="s">
        <v>10770</v>
      </c>
      <c r="H1499" s="3" t="b">
        <f aca="false">FALSE()</f>
        <v>0</v>
      </c>
      <c r="I1499" s="3" t="s">
        <v>10771</v>
      </c>
      <c r="J1499" s="3" t="n">
        <v>9209</v>
      </c>
      <c r="K1499" s="3" t="s">
        <v>10772</v>
      </c>
      <c r="L1499" s="3" t="n">
        <v>37095273</v>
      </c>
      <c r="M1499" s="3" t="s">
        <v>58</v>
      </c>
      <c r="N1499" s="3" t="n">
        <v>37095214</v>
      </c>
      <c r="O1499" s="3" t="s">
        <v>27</v>
      </c>
      <c r="P1499" s="3" t="s">
        <v>3074</v>
      </c>
      <c r="Q1499" s="3" t="s">
        <v>10773</v>
      </c>
      <c r="R1499" s="3" t="s">
        <v>10774</v>
      </c>
      <c r="S1499" s="3" t="s">
        <v>10773</v>
      </c>
      <c r="T1499" s="3" t="s">
        <v>10775</v>
      </c>
    </row>
    <row r="1500" customFormat="false" ht="15" hidden="false" customHeight="false" outlineLevel="0" collapsed="false">
      <c r="A1500" s="2" t="s">
        <v>10776</v>
      </c>
      <c r="B1500" s="2" t="n">
        <v>2.0684583</v>
      </c>
      <c r="C1500" s="2" t="n">
        <v>1.0485559</v>
      </c>
      <c r="D1500" s="2" t="n">
        <v>2.0684583</v>
      </c>
      <c r="E1500" s="2" t="s">
        <v>21</v>
      </c>
      <c r="F1500" s="1" t="s">
        <v>10777</v>
      </c>
      <c r="G1500" s="1" t="s">
        <v>10778</v>
      </c>
      <c r="H1500" s="3" t="b">
        <f aca="false">FALSE()</f>
        <v>0</v>
      </c>
      <c r="I1500" s="3" t="s">
        <v>10779</v>
      </c>
      <c r="J1500" s="3" t="n">
        <v>55298</v>
      </c>
      <c r="K1500" s="3" t="s">
        <v>6571</v>
      </c>
      <c r="L1500" s="3" t="n">
        <v>71708326</v>
      </c>
      <c r="M1500" s="3" t="s">
        <v>234</v>
      </c>
      <c r="N1500" s="3" t="n">
        <v>71708267</v>
      </c>
      <c r="O1500" s="3" t="s">
        <v>38</v>
      </c>
      <c r="P1500" s="3" t="s">
        <v>2799</v>
      </c>
      <c r="Q1500" s="3" t="s">
        <v>10780</v>
      </c>
      <c r="R1500" s="3" t="s">
        <v>10781</v>
      </c>
      <c r="S1500" s="3" t="s">
        <v>10780</v>
      </c>
      <c r="T1500" s="3" t="s">
        <v>10782</v>
      </c>
    </row>
    <row r="1501" customFormat="false" ht="15" hidden="false" customHeight="false" outlineLevel="0" collapsed="false">
      <c r="A1501" s="2" t="s">
        <v>10783</v>
      </c>
      <c r="B1501" s="2" t="n">
        <v>2.0684056</v>
      </c>
      <c r="C1501" s="2" t="n">
        <v>1.0485191</v>
      </c>
      <c r="D1501" s="2" t="n">
        <v>2.0684056</v>
      </c>
      <c r="E1501" s="2" t="s">
        <v>21</v>
      </c>
      <c r="F1501" s="1" t="s">
        <v>10784</v>
      </c>
      <c r="G1501" s="1" t="s">
        <v>10785</v>
      </c>
      <c r="H1501" s="3" t="b">
        <f aca="false">FALSE()</f>
        <v>0</v>
      </c>
      <c r="I1501" s="3" t="s">
        <v>10786</v>
      </c>
      <c r="J1501" s="3" t="n">
        <v>92949</v>
      </c>
      <c r="K1501" s="3" t="s">
        <v>10787</v>
      </c>
      <c r="L1501" s="3" t="n">
        <v>18910252</v>
      </c>
      <c r="M1501" s="3" t="s">
        <v>68</v>
      </c>
      <c r="N1501" s="3" t="n">
        <v>18910193</v>
      </c>
      <c r="O1501" s="3" t="s">
        <v>38</v>
      </c>
      <c r="P1501" s="3" t="s">
        <v>10788</v>
      </c>
      <c r="Q1501" s="3" t="s">
        <v>10789</v>
      </c>
      <c r="R1501" s="3" t="s">
        <v>10790</v>
      </c>
      <c r="S1501" s="3" t="s">
        <v>10789</v>
      </c>
      <c r="T1501" s="3" t="s">
        <v>10791</v>
      </c>
    </row>
    <row r="1502" customFormat="false" ht="15" hidden="false" customHeight="false" outlineLevel="0" collapsed="false">
      <c r="A1502" s="2" t="s">
        <v>10792</v>
      </c>
      <c r="B1502" s="2" t="n">
        <v>2.0681465</v>
      </c>
      <c r="C1502" s="2" t="n">
        <v>1.0483384</v>
      </c>
      <c r="D1502" s="2" t="n">
        <v>2.0681465</v>
      </c>
      <c r="E1502" s="2" t="s">
        <v>21</v>
      </c>
      <c r="F1502" s="1" t="s">
        <v>5199</v>
      </c>
      <c r="G1502" s="1" t="s">
        <v>5200</v>
      </c>
      <c r="H1502" s="3" t="b">
        <f aca="false">FALSE()</f>
        <v>0</v>
      </c>
      <c r="I1502" s="3" t="s">
        <v>10793</v>
      </c>
      <c r="J1502" s="3" t="n">
        <v>5792</v>
      </c>
      <c r="K1502" s="3" t="s">
        <v>5202</v>
      </c>
      <c r="L1502" s="3" t="n">
        <v>44044956</v>
      </c>
      <c r="M1502" s="3" t="s">
        <v>48</v>
      </c>
      <c r="N1502" s="3" t="n">
        <v>44044897</v>
      </c>
      <c r="O1502" s="3" t="s">
        <v>38</v>
      </c>
      <c r="P1502" s="3" t="s">
        <v>1583</v>
      </c>
      <c r="Q1502" s="3" t="s">
        <v>10794</v>
      </c>
      <c r="R1502" s="3" t="s">
        <v>10795</v>
      </c>
      <c r="T1502" s="3" t="s">
        <v>5205</v>
      </c>
    </row>
    <row r="1503" customFormat="false" ht="15" hidden="false" customHeight="false" outlineLevel="0" collapsed="false">
      <c r="A1503" s="2" t="s">
        <v>10796</v>
      </c>
      <c r="B1503" s="2" t="n">
        <v>2.0675163</v>
      </c>
      <c r="C1503" s="2" t="n">
        <v>1.0478988</v>
      </c>
      <c r="D1503" s="2" t="n">
        <v>2.0675163</v>
      </c>
      <c r="E1503" s="2" t="s">
        <v>21</v>
      </c>
      <c r="F1503" s="1" t="s">
        <v>10797</v>
      </c>
      <c r="G1503" s="1" t="s">
        <v>10798</v>
      </c>
      <c r="H1503" s="3" t="b">
        <f aca="false">FALSE()</f>
        <v>0</v>
      </c>
      <c r="I1503" s="3" t="s">
        <v>10799</v>
      </c>
      <c r="J1503" s="3" t="n">
        <v>7593</v>
      </c>
      <c r="K1503" s="3" t="s">
        <v>10800</v>
      </c>
      <c r="L1503" s="3" t="n">
        <v>59073344</v>
      </c>
      <c r="M1503" s="3" t="s">
        <v>138</v>
      </c>
      <c r="N1503" s="3" t="n">
        <v>59073285</v>
      </c>
      <c r="O1503" s="3" t="s">
        <v>27</v>
      </c>
      <c r="P1503" s="3" t="s">
        <v>6467</v>
      </c>
      <c r="Q1503" s="3" t="s">
        <v>10801</v>
      </c>
      <c r="R1503" s="3" t="s">
        <v>10802</v>
      </c>
      <c r="S1503" s="3" t="s">
        <v>10801</v>
      </c>
      <c r="T1503" s="3" t="s">
        <v>10803</v>
      </c>
    </row>
    <row r="1504" customFormat="false" ht="15" hidden="false" customHeight="false" outlineLevel="0" collapsed="false">
      <c r="A1504" s="2" t="s">
        <v>10804</v>
      </c>
      <c r="B1504" s="2" t="n">
        <v>2.06708</v>
      </c>
      <c r="C1504" s="2" t="n">
        <v>1.0475943</v>
      </c>
      <c r="D1504" s="2" t="n">
        <v>2.06708</v>
      </c>
      <c r="E1504" s="2" t="s">
        <v>21</v>
      </c>
      <c r="F1504" s="1" t="s">
        <v>10805</v>
      </c>
      <c r="G1504" s="1" t="s">
        <v>10806</v>
      </c>
      <c r="H1504" s="3" t="b">
        <f aca="false">FALSE()</f>
        <v>0</v>
      </c>
      <c r="I1504" s="3" t="s">
        <v>10807</v>
      </c>
      <c r="J1504" s="3" t="n">
        <v>8773</v>
      </c>
      <c r="K1504" s="3" t="s">
        <v>10808</v>
      </c>
      <c r="L1504" s="3" t="n">
        <v>42823676</v>
      </c>
      <c r="M1504" s="3" t="s">
        <v>359</v>
      </c>
      <c r="N1504" s="3" t="n">
        <v>42823617</v>
      </c>
      <c r="O1504" s="3" t="s">
        <v>38</v>
      </c>
      <c r="P1504" s="3" t="s">
        <v>10809</v>
      </c>
      <c r="Q1504" s="3" t="s">
        <v>10810</v>
      </c>
      <c r="R1504" s="3" t="s">
        <v>10811</v>
      </c>
      <c r="S1504" s="3" t="s">
        <v>10810</v>
      </c>
      <c r="T1504" s="3" t="s">
        <v>10812</v>
      </c>
    </row>
    <row r="1505" customFormat="false" ht="15" hidden="false" customHeight="false" outlineLevel="0" collapsed="false">
      <c r="A1505" s="2" t="s">
        <v>10813</v>
      </c>
      <c r="B1505" s="2" t="n">
        <v>2.0667477</v>
      </c>
      <c r="C1505" s="2" t="n">
        <v>1.0473623</v>
      </c>
      <c r="D1505" s="2" t="n">
        <v>2.0667477</v>
      </c>
      <c r="E1505" s="2" t="s">
        <v>21</v>
      </c>
      <c r="F1505" s="1" t="s">
        <v>10814</v>
      </c>
      <c r="G1505" s="1" t="s">
        <v>10815</v>
      </c>
      <c r="H1505" s="3" t="b">
        <f aca="false">FALSE()</f>
        <v>0</v>
      </c>
      <c r="I1505" s="3" t="s">
        <v>10816</v>
      </c>
      <c r="J1505" s="3" t="n">
        <v>51547</v>
      </c>
      <c r="K1505" s="3" t="s">
        <v>10817</v>
      </c>
      <c r="L1505" s="3" t="n">
        <v>79870353</v>
      </c>
      <c r="M1505" s="3" t="s">
        <v>128</v>
      </c>
      <c r="N1505" s="3" t="n">
        <v>79870294</v>
      </c>
      <c r="O1505" s="3" t="s">
        <v>27</v>
      </c>
      <c r="P1505" s="3" t="s">
        <v>200</v>
      </c>
      <c r="Q1505" s="3" t="s">
        <v>10818</v>
      </c>
      <c r="R1505" s="3" t="s">
        <v>10819</v>
      </c>
      <c r="S1505" s="3" t="s">
        <v>10818</v>
      </c>
      <c r="T1505" s="3" t="s">
        <v>10820</v>
      </c>
    </row>
    <row r="1506" customFormat="false" ht="15" hidden="false" customHeight="false" outlineLevel="0" collapsed="false">
      <c r="A1506" s="2" t="s">
        <v>10821</v>
      </c>
      <c r="B1506" s="2" t="n">
        <v>2.0661564</v>
      </c>
      <c r="C1506" s="2" t="n">
        <v>1.0469494</v>
      </c>
      <c r="D1506" s="2" t="n">
        <v>2.0661564</v>
      </c>
      <c r="E1506" s="2" t="s">
        <v>21</v>
      </c>
      <c r="F1506" s="1" t="s">
        <v>8343</v>
      </c>
      <c r="G1506" s="1" t="s">
        <v>8344</v>
      </c>
      <c r="H1506" s="3" t="b">
        <f aca="false">FALSE()</f>
        <v>0</v>
      </c>
      <c r="I1506" s="3" t="s">
        <v>8345</v>
      </c>
      <c r="J1506" s="3" t="n">
        <v>55766</v>
      </c>
      <c r="K1506" s="3" t="s">
        <v>8346</v>
      </c>
      <c r="L1506" s="3" t="n">
        <v>14927874</v>
      </c>
      <c r="M1506" s="3" t="s">
        <v>493</v>
      </c>
      <c r="N1506" s="3" t="n">
        <v>14927815</v>
      </c>
      <c r="O1506" s="3" t="s">
        <v>38</v>
      </c>
      <c r="P1506" s="3" t="s">
        <v>2250</v>
      </c>
      <c r="Q1506" s="3" t="s">
        <v>8347</v>
      </c>
      <c r="R1506" s="3" t="s">
        <v>10822</v>
      </c>
      <c r="S1506" s="3" t="s">
        <v>8347</v>
      </c>
      <c r="T1506" s="3" t="s">
        <v>8349</v>
      </c>
    </row>
    <row r="1507" customFormat="false" ht="15" hidden="false" customHeight="false" outlineLevel="0" collapsed="false">
      <c r="A1507" s="2" t="s">
        <v>10823</v>
      </c>
      <c r="B1507" s="2" t="n">
        <v>2.065952</v>
      </c>
      <c r="C1507" s="2" t="n">
        <v>1.0468068</v>
      </c>
      <c r="D1507" s="2" t="n">
        <v>2.065952</v>
      </c>
      <c r="E1507" s="2" t="s">
        <v>21</v>
      </c>
      <c r="F1507" s="1" t="s">
        <v>7651</v>
      </c>
      <c r="G1507" s="1" t="s">
        <v>7652</v>
      </c>
      <c r="H1507" s="3" t="b">
        <f aca="false">FALSE()</f>
        <v>0</v>
      </c>
      <c r="I1507" s="3" t="s">
        <v>7653</v>
      </c>
      <c r="J1507" s="3" t="n">
        <v>100506190</v>
      </c>
      <c r="L1507" s="3" t="n">
        <v>132266004</v>
      </c>
      <c r="M1507" s="3" t="s">
        <v>68</v>
      </c>
      <c r="N1507" s="3" t="n">
        <v>132265945</v>
      </c>
      <c r="O1507" s="3" t="s">
        <v>38</v>
      </c>
      <c r="P1507" s="3" t="s">
        <v>7654</v>
      </c>
      <c r="R1507" s="3" t="s">
        <v>10824</v>
      </c>
      <c r="T1507" s="3" t="s">
        <v>7656</v>
      </c>
    </row>
    <row r="1508" customFormat="false" ht="15" hidden="false" customHeight="false" outlineLevel="0" collapsed="false">
      <c r="A1508" s="2" t="s">
        <v>10825</v>
      </c>
      <c r="B1508" s="2" t="n">
        <v>2.0650332</v>
      </c>
      <c r="C1508" s="2" t="n">
        <v>1.046165</v>
      </c>
      <c r="D1508" s="2" t="n">
        <v>2.0650332</v>
      </c>
      <c r="E1508" s="2" t="s">
        <v>21</v>
      </c>
      <c r="F1508" s="1" t="s">
        <v>10826</v>
      </c>
      <c r="G1508" s="1" t="s">
        <v>10827</v>
      </c>
      <c r="H1508" s="3" t="b">
        <f aca="false">FALSE()</f>
        <v>0</v>
      </c>
      <c r="I1508" s="3" t="s">
        <v>10828</v>
      </c>
      <c r="J1508" s="3" t="n">
        <v>22846</v>
      </c>
      <c r="K1508" s="3" t="s">
        <v>10829</v>
      </c>
      <c r="L1508" s="3" t="n">
        <v>77249271</v>
      </c>
      <c r="M1508" s="3" t="s">
        <v>293</v>
      </c>
      <c r="N1508" s="3" t="n">
        <v>77249212</v>
      </c>
      <c r="O1508" s="3" t="s">
        <v>38</v>
      </c>
      <c r="P1508" s="3" t="s">
        <v>2697</v>
      </c>
      <c r="Q1508" s="3" t="s">
        <v>10830</v>
      </c>
      <c r="R1508" s="3" t="s">
        <v>10831</v>
      </c>
      <c r="S1508" s="3" t="s">
        <v>10830</v>
      </c>
      <c r="T1508" s="3" t="s">
        <v>10832</v>
      </c>
    </row>
    <row r="1509" customFormat="false" ht="15" hidden="false" customHeight="false" outlineLevel="0" collapsed="false">
      <c r="A1509" s="2" t="s">
        <v>10833</v>
      </c>
      <c r="B1509" s="2" t="n">
        <v>2.0640404</v>
      </c>
      <c r="C1509" s="2" t="n">
        <v>1.0454712</v>
      </c>
      <c r="D1509" s="2" t="n">
        <v>2.0640404</v>
      </c>
      <c r="E1509" s="2" t="s">
        <v>21</v>
      </c>
      <c r="F1509" s="1" t="s">
        <v>10834</v>
      </c>
      <c r="G1509" s="1" t="s">
        <v>10835</v>
      </c>
      <c r="H1509" s="3" t="b">
        <f aca="false">FALSE()</f>
        <v>0</v>
      </c>
      <c r="I1509" s="3" t="s">
        <v>10836</v>
      </c>
      <c r="J1509" s="3" t="n">
        <v>9200</v>
      </c>
      <c r="K1509" s="3" t="s">
        <v>10837</v>
      </c>
      <c r="L1509" s="3" t="n">
        <v>17657570</v>
      </c>
      <c r="M1509" s="3" t="s">
        <v>37</v>
      </c>
      <c r="N1509" s="3" t="n">
        <v>17657511</v>
      </c>
      <c r="O1509" s="3" t="s">
        <v>27</v>
      </c>
      <c r="P1509" s="3" t="s">
        <v>10838</v>
      </c>
      <c r="Q1509" s="3" t="s">
        <v>10839</v>
      </c>
      <c r="R1509" s="3" t="s">
        <v>10840</v>
      </c>
      <c r="T1509" s="3" t="s">
        <v>10841</v>
      </c>
    </row>
    <row r="1510" customFormat="false" ht="15" hidden="false" customHeight="false" outlineLevel="0" collapsed="false">
      <c r="A1510" s="2" t="s">
        <v>10842</v>
      </c>
      <c r="B1510" s="2" t="n">
        <v>2.0636668</v>
      </c>
      <c r="C1510" s="2" t="n">
        <v>1.0452101</v>
      </c>
      <c r="D1510" s="2" t="n">
        <v>2.0636668</v>
      </c>
      <c r="E1510" s="2" t="s">
        <v>21</v>
      </c>
      <c r="F1510" s="1" t="s">
        <v>10843</v>
      </c>
      <c r="G1510" s="1" t="s">
        <v>10844</v>
      </c>
      <c r="H1510" s="3" t="b">
        <f aca="false">FALSE()</f>
        <v>0</v>
      </c>
      <c r="I1510" s="3" t="s">
        <v>10845</v>
      </c>
      <c r="J1510" s="3" t="n">
        <v>347273</v>
      </c>
      <c r="K1510" s="3" t="s">
        <v>10846</v>
      </c>
      <c r="L1510" s="3" t="n">
        <v>103349852</v>
      </c>
      <c r="M1510" s="3" t="s">
        <v>68</v>
      </c>
      <c r="N1510" s="3" t="n">
        <v>103349793</v>
      </c>
      <c r="O1510" s="3" t="s">
        <v>38</v>
      </c>
      <c r="P1510" s="3" t="s">
        <v>10847</v>
      </c>
      <c r="Q1510" s="3" t="s">
        <v>10848</v>
      </c>
      <c r="R1510" s="3" t="s">
        <v>10849</v>
      </c>
      <c r="S1510" s="3" t="s">
        <v>10848</v>
      </c>
      <c r="T1510" s="3" t="s">
        <v>10850</v>
      </c>
    </row>
    <row r="1511" customFormat="false" ht="15" hidden="false" customHeight="false" outlineLevel="0" collapsed="false">
      <c r="A1511" s="2" t="s">
        <v>10851</v>
      </c>
      <c r="B1511" s="2" t="n">
        <v>2.063329</v>
      </c>
      <c r="C1511" s="2" t="n">
        <v>1.0449739</v>
      </c>
      <c r="D1511" s="2" t="n">
        <v>2.063329</v>
      </c>
      <c r="E1511" s="2" t="s">
        <v>21</v>
      </c>
      <c r="F1511" s="1" t="s">
        <v>10852</v>
      </c>
      <c r="G1511" s="1" t="s">
        <v>10853</v>
      </c>
      <c r="H1511" s="3" t="b">
        <f aca="false">FALSE()</f>
        <v>0</v>
      </c>
      <c r="I1511" s="3" t="s">
        <v>10854</v>
      </c>
      <c r="J1511" s="3" t="n">
        <v>30844</v>
      </c>
      <c r="K1511" s="3" t="s">
        <v>10855</v>
      </c>
      <c r="L1511" s="3" t="n">
        <v>42191933</v>
      </c>
      <c r="M1511" s="3" t="s">
        <v>359</v>
      </c>
      <c r="N1511" s="3" t="n">
        <v>42191874</v>
      </c>
      <c r="O1511" s="3" t="s">
        <v>27</v>
      </c>
      <c r="P1511" s="3" t="s">
        <v>572</v>
      </c>
      <c r="Q1511" s="3" t="s">
        <v>10856</v>
      </c>
      <c r="R1511" s="3" t="s">
        <v>10857</v>
      </c>
      <c r="S1511" s="3" t="s">
        <v>10856</v>
      </c>
      <c r="T1511" s="3" t="s">
        <v>10858</v>
      </c>
    </row>
    <row r="1512" customFormat="false" ht="15" hidden="false" customHeight="false" outlineLevel="0" collapsed="false">
      <c r="A1512" s="2" t="s">
        <v>10859</v>
      </c>
      <c r="B1512" s="2" t="n">
        <v>2.0613296</v>
      </c>
      <c r="C1512" s="2" t="n">
        <v>1.0435753</v>
      </c>
      <c r="D1512" s="2" t="n">
        <v>2.0613296</v>
      </c>
      <c r="E1512" s="2" t="s">
        <v>21</v>
      </c>
      <c r="F1512" s="1" t="s">
        <v>10860</v>
      </c>
      <c r="G1512" s="1" t="s">
        <v>10861</v>
      </c>
      <c r="H1512" s="3" t="b">
        <f aca="false">FALSE()</f>
        <v>0</v>
      </c>
      <c r="I1512" s="3" t="s">
        <v>10862</v>
      </c>
      <c r="J1512" s="3" t="n">
        <v>5428</v>
      </c>
      <c r="K1512" s="3" t="s">
        <v>10863</v>
      </c>
      <c r="L1512" s="3" t="n">
        <v>89859772</v>
      </c>
      <c r="M1512" s="3" t="s">
        <v>359</v>
      </c>
      <c r="N1512" s="3" t="n">
        <v>89859713</v>
      </c>
      <c r="O1512" s="3" t="s">
        <v>27</v>
      </c>
      <c r="P1512" s="3" t="s">
        <v>1909</v>
      </c>
      <c r="Q1512" s="3" t="s">
        <v>10864</v>
      </c>
      <c r="R1512" s="3" t="s">
        <v>10865</v>
      </c>
      <c r="S1512" s="3" t="s">
        <v>10864</v>
      </c>
      <c r="T1512" s="3" t="s">
        <v>10866</v>
      </c>
    </row>
    <row r="1513" customFormat="false" ht="15" hidden="false" customHeight="false" outlineLevel="0" collapsed="false">
      <c r="A1513" s="2" t="s">
        <v>10867</v>
      </c>
      <c r="B1513" s="2" t="n">
        <v>2.0603557</v>
      </c>
      <c r="C1513" s="2" t="n">
        <v>1.0428934</v>
      </c>
      <c r="D1513" s="2" t="n">
        <v>2.0603557</v>
      </c>
      <c r="E1513" s="2" t="s">
        <v>21</v>
      </c>
      <c r="F1513" s="1" t="s">
        <v>4073</v>
      </c>
      <c r="G1513" s="1" t="s">
        <v>4074</v>
      </c>
      <c r="H1513" s="3" t="b">
        <f aca="false">FALSE()</f>
        <v>0</v>
      </c>
      <c r="I1513" s="3" t="s">
        <v>10868</v>
      </c>
      <c r="J1513" s="3" t="n">
        <v>6575</v>
      </c>
      <c r="K1513" s="3" t="s">
        <v>4076</v>
      </c>
      <c r="L1513" s="3" t="n">
        <v>42390012</v>
      </c>
      <c r="M1513" s="3" t="s">
        <v>503</v>
      </c>
      <c r="N1513" s="3" t="n">
        <v>42389953</v>
      </c>
      <c r="O1513" s="3" t="s">
        <v>27</v>
      </c>
      <c r="P1513" s="3" t="s">
        <v>4077</v>
      </c>
      <c r="Q1513" s="3" t="s">
        <v>10869</v>
      </c>
      <c r="R1513" s="3" t="s">
        <v>10870</v>
      </c>
      <c r="T1513" s="3" t="s">
        <v>10871</v>
      </c>
    </row>
    <row r="1514" customFormat="false" ht="15" hidden="false" customHeight="false" outlineLevel="0" collapsed="false">
      <c r="A1514" s="2" t="s">
        <v>10872</v>
      </c>
      <c r="B1514" s="2" t="n">
        <v>2.0603414</v>
      </c>
      <c r="C1514" s="2" t="n">
        <v>1.0428834</v>
      </c>
      <c r="D1514" s="2" t="n">
        <v>2.0603414</v>
      </c>
      <c r="E1514" s="2" t="s">
        <v>21</v>
      </c>
      <c r="F1514" s="1" t="s">
        <v>10873</v>
      </c>
      <c r="G1514" s="1" t="s">
        <v>10874</v>
      </c>
      <c r="H1514" s="3" t="b">
        <f aca="false">FALSE()</f>
        <v>0</v>
      </c>
      <c r="I1514" s="3" t="s">
        <v>10875</v>
      </c>
      <c r="J1514" s="3" t="n">
        <v>65018</v>
      </c>
      <c r="K1514" s="3" t="s">
        <v>10876</v>
      </c>
      <c r="L1514" s="3" t="n">
        <v>20977384</v>
      </c>
      <c r="M1514" s="3" t="s">
        <v>48</v>
      </c>
      <c r="N1514" s="3" t="n">
        <v>20977325</v>
      </c>
      <c r="O1514" s="3" t="s">
        <v>38</v>
      </c>
      <c r="P1514" s="3" t="s">
        <v>1239</v>
      </c>
      <c r="Q1514" s="3" t="s">
        <v>10877</v>
      </c>
      <c r="R1514" s="3" t="s">
        <v>10878</v>
      </c>
      <c r="S1514" s="3" t="s">
        <v>10877</v>
      </c>
      <c r="T1514" s="3" t="s">
        <v>10879</v>
      </c>
    </row>
    <row r="1515" customFormat="false" ht="15" hidden="false" customHeight="false" outlineLevel="0" collapsed="false">
      <c r="A1515" s="2" t="s">
        <v>10880</v>
      </c>
      <c r="B1515" s="2" t="n">
        <v>2.0583532</v>
      </c>
      <c r="C1515" s="2" t="n">
        <v>1.0414906</v>
      </c>
      <c r="D1515" s="2" t="n">
        <v>2.0583532</v>
      </c>
      <c r="E1515" s="2" t="s">
        <v>21</v>
      </c>
      <c r="F1515" s="1" t="s">
        <v>10881</v>
      </c>
      <c r="G1515" s="1" t="s">
        <v>10882</v>
      </c>
      <c r="H1515" s="3" t="b">
        <f aca="false">FALSE()</f>
        <v>0</v>
      </c>
      <c r="I1515" s="3" t="s">
        <v>10883</v>
      </c>
      <c r="J1515" s="3" t="n">
        <v>22930</v>
      </c>
      <c r="K1515" s="3" t="s">
        <v>10884</v>
      </c>
      <c r="L1515" s="3" t="n">
        <v>135926758</v>
      </c>
      <c r="M1515" s="3" t="s">
        <v>88</v>
      </c>
      <c r="N1515" s="3" t="n">
        <v>135926699</v>
      </c>
      <c r="O1515" s="3" t="s">
        <v>38</v>
      </c>
      <c r="P1515" s="3" t="s">
        <v>10885</v>
      </c>
      <c r="Q1515" s="3" t="s">
        <v>10886</v>
      </c>
      <c r="R1515" s="3" t="s">
        <v>10887</v>
      </c>
      <c r="S1515" s="3" t="s">
        <v>10886</v>
      </c>
      <c r="T1515" s="3" t="s">
        <v>10888</v>
      </c>
    </row>
    <row r="1516" customFormat="false" ht="15" hidden="false" customHeight="false" outlineLevel="0" collapsed="false">
      <c r="A1516" s="2" t="s">
        <v>10889</v>
      </c>
      <c r="B1516" s="2" t="n">
        <v>2.057042</v>
      </c>
      <c r="C1516" s="2" t="n">
        <v>1.0405712</v>
      </c>
      <c r="D1516" s="2" t="n">
        <v>2.057042</v>
      </c>
      <c r="E1516" s="2" t="s">
        <v>21</v>
      </c>
      <c r="F1516" s="1" t="s">
        <v>10890</v>
      </c>
      <c r="G1516" s="1" t="s">
        <v>10891</v>
      </c>
      <c r="H1516" s="3" t="b">
        <f aca="false">FALSE()</f>
        <v>0</v>
      </c>
      <c r="I1516" s="3" t="s">
        <v>10892</v>
      </c>
      <c r="J1516" s="3" t="n">
        <v>79683</v>
      </c>
      <c r="K1516" s="3" t="s">
        <v>10893</v>
      </c>
      <c r="L1516" s="3" t="n">
        <v>158094528</v>
      </c>
      <c r="M1516" s="3" t="s">
        <v>107</v>
      </c>
      <c r="N1516" s="3" t="n">
        <v>158094469</v>
      </c>
      <c r="O1516" s="3" t="s">
        <v>38</v>
      </c>
      <c r="P1516" s="3" t="s">
        <v>108</v>
      </c>
      <c r="Q1516" s="3" t="s">
        <v>10894</v>
      </c>
      <c r="R1516" s="3" t="s">
        <v>10895</v>
      </c>
      <c r="S1516" s="3" t="s">
        <v>10894</v>
      </c>
      <c r="T1516" s="3" t="s">
        <v>10896</v>
      </c>
    </row>
    <row r="1517" customFormat="false" ht="15" hidden="false" customHeight="false" outlineLevel="0" collapsed="false">
      <c r="A1517" s="2" t="s">
        <v>10897</v>
      </c>
      <c r="B1517" s="2" t="n">
        <v>2.0568168</v>
      </c>
      <c r="C1517" s="2" t="n">
        <v>1.0404134</v>
      </c>
      <c r="D1517" s="2" t="n">
        <v>2.0568168</v>
      </c>
      <c r="E1517" s="2" t="s">
        <v>21</v>
      </c>
      <c r="F1517" s="1" t="s">
        <v>10898</v>
      </c>
      <c r="G1517" s="1" t="s">
        <v>10899</v>
      </c>
      <c r="H1517" s="3" t="b">
        <f aca="false">FALSE()</f>
        <v>0</v>
      </c>
      <c r="I1517" s="3" t="s">
        <v>10900</v>
      </c>
      <c r="J1517" s="3" t="n">
        <v>84939</v>
      </c>
      <c r="K1517" s="3" t="s">
        <v>10901</v>
      </c>
      <c r="L1517" s="3" t="n">
        <v>1378331</v>
      </c>
      <c r="M1517" s="3" t="s">
        <v>138</v>
      </c>
      <c r="N1517" s="3" t="n">
        <v>1378272</v>
      </c>
      <c r="O1517" s="3" t="s">
        <v>38</v>
      </c>
      <c r="P1517" s="3" t="s">
        <v>668</v>
      </c>
      <c r="Q1517" s="3" t="s">
        <v>10902</v>
      </c>
      <c r="R1517" s="3" t="s">
        <v>10903</v>
      </c>
      <c r="S1517" s="3" t="s">
        <v>10902</v>
      </c>
      <c r="T1517" s="3" t="s">
        <v>10904</v>
      </c>
    </row>
    <row r="1518" customFormat="false" ht="15" hidden="false" customHeight="false" outlineLevel="0" collapsed="false">
      <c r="A1518" s="2" t="s">
        <v>10905</v>
      </c>
      <c r="B1518" s="2" t="n">
        <v>2.056802</v>
      </c>
      <c r="C1518" s="2" t="n">
        <v>1.0404029</v>
      </c>
      <c r="D1518" s="2" t="n">
        <v>2.056802</v>
      </c>
      <c r="E1518" s="2" t="s">
        <v>21</v>
      </c>
      <c r="F1518" s="1" t="s">
        <v>10906</v>
      </c>
      <c r="G1518" s="1" t="s">
        <v>10907</v>
      </c>
      <c r="H1518" s="3" t="b">
        <f aca="false">FALSE()</f>
        <v>0</v>
      </c>
      <c r="I1518" s="3" t="s">
        <v>10908</v>
      </c>
      <c r="J1518" s="3" t="n">
        <v>533</v>
      </c>
      <c r="K1518" s="3" t="s">
        <v>10909</v>
      </c>
      <c r="L1518" s="3" t="n">
        <v>44443765</v>
      </c>
      <c r="M1518" s="3" t="s">
        <v>48</v>
      </c>
      <c r="N1518" s="3" t="n">
        <v>44443706</v>
      </c>
      <c r="O1518" s="3" t="s">
        <v>38</v>
      </c>
      <c r="P1518" s="3" t="s">
        <v>7827</v>
      </c>
      <c r="Q1518" s="3" t="s">
        <v>10910</v>
      </c>
      <c r="R1518" s="3" t="s">
        <v>10911</v>
      </c>
      <c r="S1518" s="3" t="s">
        <v>10910</v>
      </c>
      <c r="T1518" s="3" t="s">
        <v>10912</v>
      </c>
    </row>
    <row r="1519" customFormat="false" ht="15" hidden="false" customHeight="false" outlineLevel="0" collapsed="false">
      <c r="A1519" s="2" t="s">
        <v>10913</v>
      </c>
      <c r="B1519" s="2" t="n">
        <v>2.0567772</v>
      </c>
      <c r="C1519" s="2" t="n">
        <v>1.0403855</v>
      </c>
      <c r="D1519" s="2" t="n">
        <v>2.0567772</v>
      </c>
      <c r="E1519" s="2" t="s">
        <v>21</v>
      </c>
      <c r="F1519" s="1" t="s">
        <v>10914</v>
      </c>
      <c r="G1519" s="1" t="s">
        <v>10915</v>
      </c>
      <c r="H1519" s="3" t="b">
        <f aca="false">FALSE()</f>
        <v>0</v>
      </c>
      <c r="I1519" s="3" t="s">
        <v>10916</v>
      </c>
      <c r="J1519" s="3" t="n">
        <v>653492</v>
      </c>
      <c r="L1519" s="3" t="n">
        <v>43347505</v>
      </c>
      <c r="M1519" s="3" t="s">
        <v>138</v>
      </c>
      <c r="N1519" s="3" t="n">
        <v>43347446</v>
      </c>
      <c r="O1519" s="3" t="s">
        <v>27</v>
      </c>
      <c r="P1519" s="3" t="s">
        <v>773</v>
      </c>
      <c r="Q1519" s="3" t="s">
        <v>10917</v>
      </c>
      <c r="R1519" s="3" t="s">
        <v>10918</v>
      </c>
      <c r="T1519" s="3" t="s">
        <v>10919</v>
      </c>
    </row>
    <row r="1520" customFormat="false" ht="15" hidden="false" customHeight="false" outlineLevel="0" collapsed="false">
      <c r="A1520" s="2" t="s">
        <v>10920</v>
      </c>
      <c r="B1520" s="2" t="n">
        <v>2.0558028</v>
      </c>
      <c r="C1520" s="2" t="n">
        <v>1.0397019</v>
      </c>
      <c r="D1520" s="2" t="n">
        <v>2.0558028</v>
      </c>
      <c r="E1520" s="2" t="s">
        <v>21</v>
      </c>
      <c r="F1520" s="1" t="s">
        <v>10921</v>
      </c>
      <c r="G1520" s="1" t="s">
        <v>10922</v>
      </c>
      <c r="H1520" s="3" t="b">
        <f aca="false">FALSE()</f>
        <v>0</v>
      </c>
      <c r="I1520" s="3" t="s">
        <v>10923</v>
      </c>
      <c r="J1520" s="3" t="n">
        <v>10620</v>
      </c>
      <c r="K1520" s="3" t="s">
        <v>10924</v>
      </c>
      <c r="L1520" s="3" t="n">
        <v>74890436</v>
      </c>
      <c r="M1520" s="3" t="s">
        <v>359</v>
      </c>
      <c r="N1520" s="3" t="n">
        <v>74890377</v>
      </c>
      <c r="O1520" s="3" t="s">
        <v>38</v>
      </c>
      <c r="P1520" s="3" t="s">
        <v>746</v>
      </c>
      <c r="Q1520" s="3" t="s">
        <v>10925</v>
      </c>
      <c r="R1520" s="3" t="s">
        <v>10926</v>
      </c>
      <c r="S1520" s="3" t="s">
        <v>10925</v>
      </c>
      <c r="T1520" s="3" t="s">
        <v>10927</v>
      </c>
    </row>
    <row r="1521" customFormat="false" ht="15" hidden="false" customHeight="false" outlineLevel="0" collapsed="false">
      <c r="A1521" s="2" t="s">
        <v>10928</v>
      </c>
      <c r="B1521" s="2" t="n">
        <v>2.055413</v>
      </c>
      <c r="C1521" s="2" t="n">
        <v>1.0394282</v>
      </c>
      <c r="D1521" s="2" t="n">
        <v>2.055413</v>
      </c>
      <c r="E1521" s="2" t="s">
        <v>21</v>
      </c>
      <c r="F1521" s="1" t="s">
        <v>10929</v>
      </c>
      <c r="G1521" s="1" t="s">
        <v>10930</v>
      </c>
      <c r="H1521" s="3" t="b">
        <f aca="false">FALSE()</f>
        <v>0</v>
      </c>
      <c r="I1521" s="3" t="s">
        <v>10931</v>
      </c>
      <c r="J1521" s="3" t="n">
        <v>153684</v>
      </c>
      <c r="L1521" s="3" t="n">
        <v>43045071</v>
      </c>
      <c r="M1521" s="3" t="s">
        <v>78</v>
      </c>
      <c r="N1521" s="3" t="n">
        <v>43045012</v>
      </c>
      <c r="O1521" s="3" t="s">
        <v>38</v>
      </c>
      <c r="P1521" s="3" t="s">
        <v>10932</v>
      </c>
      <c r="Q1521" s="3" t="s">
        <v>10933</v>
      </c>
      <c r="R1521" s="3" t="s">
        <v>10934</v>
      </c>
      <c r="S1521" s="3" t="s">
        <v>10933</v>
      </c>
      <c r="T1521" s="3" t="s">
        <v>10935</v>
      </c>
    </row>
    <row r="1522" customFormat="false" ht="15" hidden="false" customHeight="false" outlineLevel="0" collapsed="false">
      <c r="A1522" s="2" t="s">
        <v>10936</v>
      </c>
      <c r="B1522" s="2" t="n">
        <v>2.0553925</v>
      </c>
      <c r="C1522" s="2" t="n">
        <v>1.0394139</v>
      </c>
      <c r="D1522" s="2" t="n">
        <v>2.0553925</v>
      </c>
      <c r="E1522" s="2" t="s">
        <v>21</v>
      </c>
      <c r="F1522" s="1" t="s">
        <v>10937</v>
      </c>
      <c r="G1522" s="1" t="s">
        <v>10938</v>
      </c>
      <c r="H1522" s="3" t="b">
        <f aca="false">FALSE()</f>
        <v>0</v>
      </c>
      <c r="I1522" s="3" t="s">
        <v>10939</v>
      </c>
      <c r="J1522" s="3" t="n">
        <v>7077</v>
      </c>
      <c r="K1522" s="3" t="s">
        <v>10940</v>
      </c>
      <c r="L1522" s="3" t="n">
        <v>76849122</v>
      </c>
      <c r="M1522" s="3" t="s">
        <v>128</v>
      </c>
      <c r="N1522" s="3" t="n">
        <v>76849063</v>
      </c>
      <c r="O1522" s="3" t="s">
        <v>27</v>
      </c>
      <c r="P1522" s="3" t="s">
        <v>200</v>
      </c>
      <c r="Q1522" s="3" t="s">
        <v>10941</v>
      </c>
      <c r="R1522" s="3" t="s">
        <v>10942</v>
      </c>
      <c r="S1522" s="3" t="s">
        <v>10941</v>
      </c>
      <c r="T1522" s="3" t="s">
        <v>10943</v>
      </c>
    </row>
    <row r="1523" customFormat="false" ht="15" hidden="false" customHeight="false" outlineLevel="0" collapsed="false">
      <c r="A1523" s="2" t="s">
        <v>10944</v>
      </c>
      <c r="B1523" s="2" t="n">
        <v>2.0550964</v>
      </c>
      <c r="C1523" s="2" t="n">
        <v>1.039206</v>
      </c>
      <c r="D1523" s="2" t="n">
        <v>2.0550964</v>
      </c>
      <c r="E1523" s="2" t="s">
        <v>21</v>
      </c>
      <c r="F1523" s="1" t="s">
        <v>10945</v>
      </c>
      <c r="G1523" s="1" t="s">
        <v>10946</v>
      </c>
      <c r="H1523" s="3" t="b">
        <f aca="false">FALSE()</f>
        <v>0</v>
      </c>
      <c r="I1523" s="3" t="s">
        <v>10947</v>
      </c>
      <c r="J1523" s="3" t="n">
        <v>475</v>
      </c>
      <c r="K1523" s="3" t="s">
        <v>10948</v>
      </c>
      <c r="L1523" s="3" t="n">
        <v>151125929</v>
      </c>
      <c r="M1523" s="3" t="s">
        <v>78</v>
      </c>
      <c r="N1523" s="3" t="n">
        <v>151125870</v>
      </c>
      <c r="O1523" s="3" t="s">
        <v>27</v>
      </c>
      <c r="P1523" s="3" t="s">
        <v>831</v>
      </c>
      <c r="Q1523" s="3" t="s">
        <v>10949</v>
      </c>
      <c r="R1523" s="3" t="s">
        <v>10950</v>
      </c>
      <c r="S1523" s="3" t="s">
        <v>10949</v>
      </c>
      <c r="T1523" s="3" t="s">
        <v>10951</v>
      </c>
    </row>
    <row r="1524" customFormat="false" ht="15" hidden="false" customHeight="false" outlineLevel="0" collapsed="false">
      <c r="A1524" s="2" t="s">
        <v>10952</v>
      </c>
      <c r="B1524" s="2" t="n">
        <v>2.054967</v>
      </c>
      <c r="C1524" s="2" t="n">
        <v>1.0391152</v>
      </c>
      <c r="D1524" s="2" t="n">
        <v>2.054967</v>
      </c>
      <c r="E1524" s="2" t="s">
        <v>21</v>
      </c>
      <c r="F1524" s="1" t="s">
        <v>10953</v>
      </c>
      <c r="G1524" s="1" t="s">
        <v>10954</v>
      </c>
      <c r="H1524" s="3" t="b">
        <f aca="false">FALSE()</f>
        <v>0</v>
      </c>
      <c r="I1524" s="3" t="s">
        <v>10955</v>
      </c>
      <c r="J1524" s="3" t="n">
        <v>27185</v>
      </c>
      <c r="K1524" s="3" t="s">
        <v>10956</v>
      </c>
      <c r="L1524" s="3" t="n">
        <v>231935876</v>
      </c>
      <c r="M1524" s="3" t="s">
        <v>48</v>
      </c>
      <c r="N1524" s="3" t="n">
        <v>231931006</v>
      </c>
      <c r="O1524" s="3" t="s">
        <v>38</v>
      </c>
      <c r="P1524" s="3" t="s">
        <v>2182</v>
      </c>
      <c r="Q1524" s="3" t="s">
        <v>10957</v>
      </c>
      <c r="R1524" s="3" t="s">
        <v>10958</v>
      </c>
      <c r="S1524" s="3" t="s">
        <v>10957</v>
      </c>
      <c r="T1524" s="3" t="s">
        <v>10959</v>
      </c>
    </row>
    <row r="1525" customFormat="false" ht="15" hidden="false" customHeight="false" outlineLevel="0" collapsed="false">
      <c r="A1525" s="2" t="s">
        <v>10960</v>
      </c>
      <c r="B1525" s="2" t="n">
        <v>2.0547326</v>
      </c>
      <c r="C1525" s="2" t="n">
        <v>1.0389507</v>
      </c>
      <c r="D1525" s="2" t="n">
        <v>2.0547326</v>
      </c>
      <c r="E1525" s="2" t="s">
        <v>21</v>
      </c>
      <c r="H1525" s="3" t="b">
        <f aca="false">FALSE()</f>
        <v>0</v>
      </c>
      <c r="L1525" s="3" t="n">
        <v>3500145</v>
      </c>
      <c r="M1525" s="3" t="s">
        <v>374</v>
      </c>
      <c r="N1525" s="3" t="n">
        <v>3500086</v>
      </c>
      <c r="O1525" s="3" t="s">
        <v>38</v>
      </c>
      <c r="P1525" s="3" t="s">
        <v>1501</v>
      </c>
      <c r="R1525" s="3" t="s">
        <v>10961</v>
      </c>
    </row>
    <row r="1526" customFormat="false" ht="15" hidden="false" customHeight="false" outlineLevel="0" collapsed="false">
      <c r="A1526" s="2" t="s">
        <v>10962</v>
      </c>
      <c r="B1526" s="2" t="n">
        <v>2.0540428</v>
      </c>
      <c r="C1526" s="2" t="n">
        <v>1.0384662</v>
      </c>
      <c r="D1526" s="2" t="n">
        <v>2.0540428</v>
      </c>
      <c r="E1526" s="2" t="s">
        <v>21</v>
      </c>
      <c r="F1526" s="1" t="s">
        <v>10963</v>
      </c>
      <c r="G1526" s="1" t="s">
        <v>10964</v>
      </c>
      <c r="H1526" s="3" t="b">
        <f aca="false">FALSE()</f>
        <v>0</v>
      </c>
      <c r="I1526" s="3" t="s">
        <v>10965</v>
      </c>
      <c r="J1526" s="3" t="n">
        <v>100129973</v>
      </c>
      <c r="L1526" s="3" t="n">
        <v>52497723</v>
      </c>
      <c r="M1526" s="3" t="s">
        <v>359</v>
      </c>
      <c r="N1526" s="3" t="n">
        <v>52497664</v>
      </c>
      <c r="O1526" s="3" t="s">
        <v>38</v>
      </c>
      <c r="P1526" s="3" t="s">
        <v>10966</v>
      </c>
      <c r="Q1526" s="3" t="s">
        <v>10967</v>
      </c>
      <c r="R1526" s="3" t="s">
        <v>10968</v>
      </c>
      <c r="S1526" s="3" t="s">
        <v>10967</v>
      </c>
      <c r="T1526" s="3" t="s">
        <v>10969</v>
      </c>
    </row>
    <row r="1527" customFormat="false" ht="15" hidden="false" customHeight="false" outlineLevel="0" collapsed="false">
      <c r="A1527" s="2" t="s">
        <v>10970</v>
      </c>
      <c r="B1527" s="2" t="n">
        <v>2.0538993</v>
      </c>
      <c r="C1527" s="2" t="n">
        <v>1.0383654</v>
      </c>
      <c r="D1527" s="2" t="n">
        <v>2.0538993</v>
      </c>
      <c r="E1527" s="2" t="s">
        <v>21</v>
      </c>
      <c r="F1527" s="1" t="s">
        <v>10971</v>
      </c>
      <c r="G1527" s="1" t="s">
        <v>10972</v>
      </c>
      <c r="H1527" s="3" t="b">
        <f aca="false">FALSE()</f>
        <v>0</v>
      </c>
      <c r="I1527" s="3" t="s">
        <v>10973</v>
      </c>
      <c r="J1527" s="3" t="n">
        <v>23174</v>
      </c>
      <c r="K1527" s="3" t="s">
        <v>10974</v>
      </c>
      <c r="L1527" s="3" t="n">
        <v>87440191</v>
      </c>
      <c r="M1527" s="3" t="s">
        <v>374</v>
      </c>
      <c r="N1527" s="3" t="n">
        <v>87440132</v>
      </c>
      <c r="O1527" s="3" t="s">
        <v>27</v>
      </c>
      <c r="P1527" s="3" t="s">
        <v>1293</v>
      </c>
      <c r="Q1527" s="3" t="s">
        <v>10975</v>
      </c>
      <c r="R1527" s="3" t="s">
        <v>10976</v>
      </c>
      <c r="S1527" s="3" t="s">
        <v>10975</v>
      </c>
      <c r="T1527" s="3" t="s">
        <v>10977</v>
      </c>
    </row>
    <row r="1528" customFormat="false" ht="15" hidden="false" customHeight="false" outlineLevel="0" collapsed="false">
      <c r="A1528" s="2" t="s">
        <v>10978</v>
      </c>
      <c r="B1528" s="2" t="n">
        <v>2.0535536</v>
      </c>
      <c r="C1528" s="2" t="n">
        <v>1.0381227</v>
      </c>
      <c r="D1528" s="2" t="n">
        <v>2.0535536</v>
      </c>
      <c r="E1528" s="2" t="s">
        <v>21</v>
      </c>
      <c r="F1528" s="1" t="s">
        <v>10979</v>
      </c>
      <c r="G1528" s="1" t="s">
        <v>10980</v>
      </c>
      <c r="H1528" s="3" t="b">
        <f aca="false">FALSE()</f>
        <v>0</v>
      </c>
      <c r="I1528" s="3" t="s">
        <v>10981</v>
      </c>
      <c r="J1528" s="3" t="n">
        <v>8566</v>
      </c>
      <c r="K1528" s="3" t="s">
        <v>10982</v>
      </c>
      <c r="L1528" s="3" t="n">
        <v>45175623</v>
      </c>
      <c r="M1528" s="3" t="s">
        <v>263</v>
      </c>
      <c r="N1528" s="3" t="n">
        <v>45173586</v>
      </c>
      <c r="O1528" s="3" t="s">
        <v>38</v>
      </c>
      <c r="P1528" s="3" t="s">
        <v>264</v>
      </c>
      <c r="Q1528" s="3" t="s">
        <v>10983</v>
      </c>
      <c r="R1528" s="3" t="s">
        <v>10984</v>
      </c>
      <c r="S1528" s="3" t="s">
        <v>10983</v>
      </c>
      <c r="T1528" s="3" t="s">
        <v>10985</v>
      </c>
    </row>
    <row r="1529" customFormat="false" ht="15" hidden="false" customHeight="false" outlineLevel="0" collapsed="false">
      <c r="A1529" s="2" t="s">
        <v>10986</v>
      </c>
      <c r="B1529" s="2" t="n">
        <v>2.052664</v>
      </c>
      <c r="C1529" s="2" t="n">
        <v>1.0374975</v>
      </c>
      <c r="D1529" s="2" t="n">
        <v>2.052664</v>
      </c>
      <c r="E1529" s="2" t="s">
        <v>21</v>
      </c>
      <c r="F1529" s="1" t="s">
        <v>10987</v>
      </c>
      <c r="G1529" s="1" t="s">
        <v>10988</v>
      </c>
      <c r="H1529" s="3" t="b">
        <f aca="false">FALSE()</f>
        <v>0</v>
      </c>
      <c r="I1529" s="3" t="s">
        <v>10989</v>
      </c>
      <c r="J1529" s="3" t="n">
        <v>6397</v>
      </c>
      <c r="K1529" s="3" t="s">
        <v>10990</v>
      </c>
      <c r="L1529" s="3" t="n">
        <v>75210284</v>
      </c>
      <c r="M1529" s="3" t="s">
        <v>128</v>
      </c>
      <c r="N1529" s="3" t="n">
        <v>75210225</v>
      </c>
      <c r="O1529" s="3" t="s">
        <v>38</v>
      </c>
      <c r="P1529" s="3" t="s">
        <v>10991</v>
      </c>
      <c r="Q1529" s="3" t="s">
        <v>10992</v>
      </c>
      <c r="R1529" s="3" t="s">
        <v>10993</v>
      </c>
      <c r="S1529" s="3" t="s">
        <v>10992</v>
      </c>
      <c r="T1529" s="3" t="s">
        <v>10994</v>
      </c>
    </row>
    <row r="1530" customFormat="false" ht="15" hidden="false" customHeight="false" outlineLevel="0" collapsed="false">
      <c r="A1530" s="2" t="s">
        <v>10995</v>
      </c>
      <c r="B1530" s="2" t="n">
        <v>2.0516567</v>
      </c>
      <c r="C1530" s="2" t="n">
        <v>1.0367894</v>
      </c>
      <c r="D1530" s="2" t="n">
        <v>2.0516567</v>
      </c>
      <c r="E1530" s="2" t="s">
        <v>21</v>
      </c>
      <c r="F1530" s="1" t="s">
        <v>6601</v>
      </c>
      <c r="G1530" s="1" t="s">
        <v>6602</v>
      </c>
      <c r="H1530" s="3" t="b">
        <f aca="false">FALSE()</f>
        <v>0</v>
      </c>
      <c r="I1530" s="3" t="s">
        <v>10996</v>
      </c>
      <c r="J1530" s="3" t="n">
        <v>2192</v>
      </c>
      <c r="K1530" s="3" t="s">
        <v>6604</v>
      </c>
      <c r="L1530" s="3" t="n">
        <v>45959232</v>
      </c>
      <c r="M1530" s="3" t="s">
        <v>166</v>
      </c>
      <c r="N1530" s="3" t="n">
        <v>45959173</v>
      </c>
      <c r="O1530" s="3" t="s">
        <v>38</v>
      </c>
      <c r="P1530" s="3" t="s">
        <v>1533</v>
      </c>
      <c r="Q1530" s="3" t="s">
        <v>10997</v>
      </c>
      <c r="R1530" s="3" t="s">
        <v>10998</v>
      </c>
      <c r="S1530" s="3" t="s">
        <v>10997</v>
      </c>
      <c r="T1530" s="3" t="s">
        <v>6607</v>
      </c>
    </row>
    <row r="1531" customFormat="false" ht="15" hidden="false" customHeight="false" outlineLevel="0" collapsed="false">
      <c r="A1531" s="2" t="s">
        <v>10999</v>
      </c>
      <c r="B1531" s="2" t="n">
        <v>2.0515938</v>
      </c>
      <c r="C1531" s="2" t="n">
        <v>1.0367451</v>
      </c>
      <c r="D1531" s="2" t="n">
        <v>2.0515938</v>
      </c>
      <c r="E1531" s="2" t="s">
        <v>21</v>
      </c>
      <c r="F1531" s="1" t="s">
        <v>11000</v>
      </c>
      <c r="G1531" s="1" t="s">
        <v>11001</v>
      </c>
      <c r="H1531" s="3" t="b">
        <f aca="false">FALSE()</f>
        <v>0</v>
      </c>
      <c r="I1531" s="3" t="s">
        <v>11002</v>
      </c>
      <c r="J1531" s="3" t="n">
        <v>6560</v>
      </c>
      <c r="K1531" s="3" t="s">
        <v>11003</v>
      </c>
      <c r="L1531" s="3" t="n">
        <v>67978585</v>
      </c>
      <c r="M1531" s="3" t="s">
        <v>374</v>
      </c>
      <c r="N1531" s="3" t="n">
        <v>67978526</v>
      </c>
      <c r="O1531" s="3" t="s">
        <v>27</v>
      </c>
      <c r="P1531" s="3" t="s">
        <v>4217</v>
      </c>
      <c r="Q1531" s="3" t="s">
        <v>11004</v>
      </c>
      <c r="R1531" s="3" t="s">
        <v>11005</v>
      </c>
      <c r="S1531" s="3" t="s">
        <v>11004</v>
      </c>
      <c r="T1531" s="3" t="s">
        <v>11006</v>
      </c>
    </row>
    <row r="1532" customFormat="false" ht="15" hidden="false" customHeight="false" outlineLevel="0" collapsed="false">
      <c r="A1532" s="2" t="s">
        <v>11007</v>
      </c>
      <c r="B1532" s="2" t="n">
        <v>2.050595</v>
      </c>
      <c r="C1532" s="2" t="n">
        <v>1.0360427</v>
      </c>
      <c r="D1532" s="2" t="n">
        <v>2.050595</v>
      </c>
      <c r="E1532" s="2" t="s">
        <v>21</v>
      </c>
      <c r="F1532" s="1" t="s">
        <v>11008</v>
      </c>
      <c r="G1532" s="1" t="s">
        <v>11009</v>
      </c>
      <c r="H1532" s="3" t="b">
        <f aca="false">FALSE()</f>
        <v>0</v>
      </c>
      <c r="I1532" s="3" t="s">
        <v>11010</v>
      </c>
      <c r="J1532" s="3" t="n">
        <v>197335</v>
      </c>
      <c r="L1532" s="3" t="n">
        <v>717780</v>
      </c>
      <c r="M1532" s="3" t="s">
        <v>374</v>
      </c>
      <c r="N1532" s="3" t="n">
        <v>717721</v>
      </c>
      <c r="O1532" s="3" t="s">
        <v>38</v>
      </c>
      <c r="P1532" s="3" t="s">
        <v>1501</v>
      </c>
      <c r="Q1532" s="3" t="s">
        <v>11011</v>
      </c>
      <c r="R1532" s="3" t="s">
        <v>11012</v>
      </c>
      <c r="S1532" s="3" t="s">
        <v>11011</v>
      </c>
      <c r="T1532" s="3" t="s">
        <v>11013</v>
      </c>
    </row>
    <row r="1533" customFormat="false" ht="15" hidden="false" customHeight="false" outlineLevel="0" collapsed="false">
      <c r="A1533" s="2" t="s">
        <v>11014</v>
      </c>
      <c r="B1533" s="2" t="n">
        <v>2.0505583</v>
      </c>
      <c r="C1533" s="2" t="n">
        <v>1.0360167</v>
      </c>
      <c r="D1533" s="2" t="n">
        <v>2.0505583</v>
      </c>
      <c r="E1533" s="2" t="s">
        <v>21</v>
      </c>
      <c r="F1533" s="1" t="s">
        <v>11015</v>
      </c>
      <c r="G1533" s="1" t="s">
        <v>11016</v>
      </c>
      <c r="H1533" s="3" t="b">
        <f aca="false">FALSE()</f>
        <v>0</v>
      </c>
      <c r="I1533" s="3" t="s">
        <v>11017</v>
      </c>
      <c r="J1533" s="3" t="n">
        <v>6279</v>
      </c>
      <c r="K1533" s="3" t="s">
        <v>11018</v>
      </c>
      <c r="L1533" s="3" t="n">
        <v>153362607</v>
      </c>
      <c r="M1533" s="3" t="s">
        <v>48</v>
      </c>
      <c r="N1533" s="3" t="n">
        <v>153362548</v>
      </c>
      <c r="O1533" s="3" t="s">
        <v>27</v>
      </c>
      <c r="P1533" s="3" t="s">
        <v>581</v>
      </c>
      <c r="Q1533" s="3" t="s">
        <v>11019</v>
      </c>
      <c r="R1533" s="3" t="s">
        <v>11020</v>
      </c>
      <c r="S1533" s="3" t="s">
        <v>11019</v>
      </c>
      <c r="T1533" s="3" t="s">
        <v>11021</v>
      </c>
    </row>
    <row r="1534" customFormat="false" ht="15" hidden="false" customHeight="false" outlineLevel="0" collapsed="false">
      <c r="A1534" s="2" t="s">
        <v>11022</v>
      </c>
      <c r="B1534" s="2" t="n">
        <v>2.049148</v>
      </c>
      <c r="C1534" s="2" t="n">
        <v>1.0350242</v>
      </c>
      <c r="D1534" s="2" t="n">
        <v>2.049148</v>
      </c>
      <c r="E1534" s="2" t="s">
        <v>21</v>
      </c>
      <c r="F1534" s="1" t="s">
        <v>11023</v>
      </c>
      <c r="G1534" s="1" t="s">
        <v>11024</v>
      </c>
      <c r="H1534" s="3" t="b">
        <f aca="false">FALSE()</f>
        <v>0</v>
      </c>
      <c r="I1534" s="3" t="s">
        <v>11025</v>
      </c>
      <c r="J1534" s="3" t="n">
        <v>339290</v>
      </c>
      <c r="L1534" s="3" t="n">
        <v>5239734</v>
      </c>
      <c r="M1534" s="3" t="s">
        <v>1220</v>
      </c>
      <c r="N1534" s="3" t="n">
        <v>5239675</v>
      </c>
      <c r="O1534" s="3" t="s">
        <v>38</v>
      </c>
      <c r="P1534" s="3" t="s">
        <v>6858</v>
      </c>
      <c r="R1534" s="3" t="s">
        <v>11026</v>
      </c>
    </row>
    <row r="1535" customFormat="false" ht="15" hidden="false" customHeight="false" outlineLevel="0" collapsed="false">
      <c r="A1535" s="2" t="s">
        <v>11027</v>
      </c>
      <c r="B1535" s="2" t="n">
        <v>2.0469868</v>
      </c>
      <c r="C1535" s="2" t="n">
        <v>1.0335019</v>
      </c>
      <c r="D1535" s="2" t="n">
        <v>2.0469868</v>
      </c>
      <c r="E1535" s="2" t="s">
        <v>21</v>
      </c>
      <c r="F1535" s="1" t="s">
        <v>11028</v>
      </c>
      <c r="G1535" s="1" t="s">
        <v>11029</v>
      </c>
      <c r="H1535" s="3" t="b">
        <f aca="false">FALSE()</f>
        <v>0</v>
      </c>
      <c r="I1535" s="3" t="s">
        <v>11030</v>
      </c>
      <c r="J1535" s="3" t="n">
        <v>197257</v>
      </c>
      <c r="K1535" s="3" t="s">
        <v>11031</v>
      </c>
      <c r="L1535" s="3" t="n">
        <v>75145886</v>
      </c>
      <c r="M1535" s="3" t="s">
        <v>374</v>
      </c>
      <c r="N1535" s="3" t="n">
        <v>75145827</v>
      </c>
      <c r="O1535" s="3" t="s">
        <v>27</v>
      </c>
      <c r="P1535" s="3" t="s">
        <v>526</v>
      </c>
      <c r="Q1535" s="3" t="s">
        <v>11032</v>
      </c>
      <c r="R1535" s="3" t="s">
        <v>11033</v>
      </c>
      <c r="S1535" s="3" t="s">
        <v>11032</v>
      </c>
      <c r="T1535" s="3" t="s">
        <v>11034</v>
      </c>
    </row>
    <row r="1536" customFormat="false" ht="15" hidden="false" customHeight="false" outlineLevel="0" collapsed="false">
      <c r="A1536" s="2" t="s">
        <v>11035</v>
      </c>
      <c r="B1536" s="2" t="n">
        <v>2.0468688</v>
      </c>
      <c r="C1536" s="2" t="n">
        <v>1.0334187</v>
      </c>
      <c r="D1536" s="2" t="n">
        <v>2.0468688</v>
      </c>
      <c r="E1536" s="2" t="s">
        <v>21</v>
      </c>
      <c r="F1536" s="1" t="s">
        <v>11036</v>
      </c>
      <c r="G1536" s="1" t="s">
        <v>11037</v>
      </c>
      <c r="H1536" s="3" t="b">
        <f aca="false">FALSE()</f>
        <v>0</v>
      </c>
      <c r="I1536" s="3" t="s">
        <v>11038</v>
      </c>
      <c r="J1536" s="3" t="n">
        <v>1307</v>
      </c>
      <c r="K1536" s="3" t="s">
        <v>11039</v>
      </c>
      <c r="L1536" s="3" t="n">
        <v>32118234</v>
      </c>
      <c r="M1536" s="3" t="s">
        <v>48</v>
      </c>
      <c r="N1536" s="3" t="n">
        <v>32118175</v>
      </c>
      <c r="O1536" s="3" t="s">
        <v>27</v>
      </c>
      <c r="P1536" s="3" t="s">
        <v>3028</v>
      </c>
      <c r="Q1536" s="3" t="s">
        <v>11040</v>
      </c>
      <c r="R1536" s="3" t="s">
        <v>11041</v>
      </c>
      <c r="S1536" s="3" t="s">
        <v>11040</v>
      </c>
      <c r="T1536" s="3" t="s">
        <v>11042</v>
      </c>
    </row>
    <row r="1537" customFormat="false" ht="15" hidden="false" customHeight="false" outlineLevel="0" collapsed="false">
      <c r="A1537" s="2" t="s">
        <v>11043</v>
      </c>
      <c r="B1537" s="2" t="n">
        <v>2.0464785</v>
      </c>
      <c r="C1537" s="2" t="n">
        <v>1.0331435</v>
      </c>
      <c r="D1537" s="2" t="n">
        <v>2.0464785</v>
      </c>
      <c r="E1537" s="2" t="s">
        <v>21</v>
      </c>
      <c r="F1537" s="1" t="s">
        <v>8579</v>
      </c>
      <c r="G1537" s="1" t="s">
        <v>8580</v>
      </c>
      <c r="H1537" s="3" t="b">
        <f aca="false">FALSE()</f>
        <v>0</v>
      </c>
      <c r="I1537" s="3" t="s">
        <v>8581</v>
      </c>
      <c r="J1537" s="3" t="n">
        <v>414777</v>
      </c>
      <c r="L1537" s="3" t="n">
        <v>30260362</v>
      </c>
      <c r="M1537" s="3" t="s">
        <v>107</v>
      </c>
      <c r="N1537" s="3" t="n">
        <v>30260303</v>
      </c>
      <c r="O1537" s="3" t="s">
        <v>27</v>
      </c>
      <c r="P1537" s="3" t="s">
        <v>8582</v>
      </c>
      <c r="Q1537" s="3" t="s">
        <v>8583</v>
      </c>
      <c r="R1537" s="3" t="s">
        <v>11044</v>
      </c>
      <c r="S1537" s="3" t="s">
        <v>8583</v>
      </c>
      <c r="T1537" s="3" t="s">
        <v>8585</v>
      </c>
    </row>
    <row r="1538" customFormat="false" ht="15" hidden="false" customHeight="false" outlineLevel="0" collapsed="false">
      <c r="A1538" s="2" t="s">
        <v>11045</v>
      </c>
      <c r="B1538" s="2" t="n">
        <v>2.0441854</v>
      </c>
      <c r="C1538" s="2" t="n">
        <v>1.0315261</v>
      </c>
      <c r="D1538" s="2" t="n">
        <v>2.0441854</v>
      </c>
      <c r="E1538" s="2" t="s">
        <v>21</v>
      </c>
      <c r="F1538" s="1" t="s">
        <v>11046</v>
      </c>
      <c r="G1538" s="1" t="s">
        <v>11047</v>
      </c>
      <c r="H1538" s="3" t="b">
        <f aca="false">FALSE()</f>
        <v>0</v>
      </c>
      <c r="I1538" s="3" t="s">
        <v>11048</v>
      </c>
      <c r="J1538" s="3" t="n">
        <v>27158</v>
      </c>
      <c r="K1538" s="3" t="s">
        <v>11049</v>
      </c>
      <c r="L1538" s="3" t="n">
        <v>140113813</v>
      </c>
      <c r="M1538" s="3" t="s">
        <v>68</v>
      </c>
      <c r="N1538" s="3" t="n">
        <v>140113756</v>
      </c>
      <c r="O1538" s="3" t="s">
        <v>38</v>
      </c>
      <c r="P1538" s="3" t="s">
        <v>382</v>
      </c>
      <c r="Q1538" s="3" t="s">
        <v>11050</v>
      </c>
      <c r="R1538" s="3" t="s">
        <v>11051</v>
      </c>
      <c r="S1538" s="3" t="s">
        <v>11050</v>
      </c>
      <c r="T1538" s="3" t="s">
        <v>11052</v>
      </c>
    </row>
    <row r="1539" customFormat="false" ht="15" hidden="false" customHeight="false" outlineLevel="0" collapsed="false">
      <c r="A1539" s="2" t="s">
        <v>11053</v>
      </c>
      <c r="B1539" s="2" t="n">
        <v>2.0431986</v>
      </c>
      <c r="C1539" s="2" t="n">
        <v>1.0308294</v>
      </c>
      <c r="D1539" s="2" t="n">
        <v>2.0431986</v>
      </c>
      <c r="E1539" s="2" t="s">
        <v>21</v>
      </c>
      <c r="F1539" s="1" t="s">
        <v>3165</v>
      </c>
      <c r="G1539" s="1" t="s">
        <v>3166</v>
      </c>
      <c r="H1539" s="3" t="b">
        <f aca="false">FALSE()</f>
        <v>0</v>
      </c>
      <c r="I1539" s="3" t="s">
        <v>11054</v>
      </c>
      <c r="J1539" s="3" t="n">
        <v>147081</v>
      </c>
      <c r="K1539" s="3" t="s">
        <v>1738</v>
      </c>
      <c r="L1539" s="3" t="n">
        <v>43723593</v>
      </c>
      <c r="M1539" s="3" t="s">
        <v>128</v>
      </c>
      <c r="N1539" s="3" t="n">
        <v>43723534</v>
      </c>
      <c r="O1539" s="3" t="s">
        <v>38</v>
      </c>
      <c r="P1539" s="3" t="s">
        <v>3168</v>
      </c>
      <c r="Q1539" s="3" t="s">
        <v>11055</v>
      </c>
      <c r="R1539" s="3" t="s">
        <v>11056</v>
      </c>
      <c r="S1539" s="3" t="s">
        <v>11055</v>
      </c>
      <c r="T1539" s="3" t="s">
        <v>3171</v>
      </c>
    </row>
    <row r="1540" customFormat="false" ht="15" hidden="false" customHeight="false" outlineLevel="0" collapsed="false">
      <c r="A1540" s="2" t="s">
        <v>11057</v>
      </c>
      <c r="B1540" s="2" t="n">
        <v>2.0424569</v>
      </c>
      <c r="C1540" s="2" t="n">
        <v>1.0303056</v>
      </c>
      <c r="D1540" s="2" t="n">
        <v>2.0424569</v>
      </c>
      <c r="E1540" s="2" t="s">
        <v>21</v>
      </c>
      <c r="F1540" s="1" t="s">
        <v>7865</v>
      </c>
      <c r="G1540" s="1" t="s">
        <v>7866</v>
      </c>
      <c r="H1540" s="3" t="b">
        <f aca="false">FALSE()</f>
        <v>0</v>
      </c>
      <c r="I1540" s="3" t="s">
        <v>11058</v>
      </c>
      <c r="J1540" s="3" t="n">
        <v>29988</v>
      </c>
      <c r="K1540" s="3" t="s">
        <v>7868</v>
      </c>
      <c r="L1540" s="3" t="n">
        <v>130169878</v>
      </c>
      <c r="M1540" s="3" t="s">
        <v>68</v>
      </c>
      <c r="N1540" s="3" t="n">
        <v>130169819</v>
      </c>
      <c r="O1540" s="3" t="s">
        <v>38</v>
      </c>
      <c r="P1540" s="3" t="s">
        <v>3039</v>
      </c>
      <c r="Q1540" s="3" t="s">
        <v>11059</v>
      </c>
      <c r="R1540" s="3" t="s">
        <v>11060</v>
      </c>
      <c r="S1540" s="3" t="s">
        <v>11059</v>
      </c>
      <c r="T1540" s="3" t="s">
        <v>7871</v>
      </c>
    </row>
    <row r="1541" customFormat="false" ht="15" hidden="false" customHeight="false" outlineLevel="0" collapsed="false">
      <c r="A1541" s="2" t="s">
        <v>11061</v>
      </c>
      <c r="B1541" s="2" t="n">
        <v>2.0424383</v>
      </c>
      <c r="C1541" s="2" t="n">
        <v>1.0302925</v>
      </c>
      <c r="D1541" s="2" t="n">
        <v>2.0424383</v>
      </c>
      <c r="E1541" s="2" t="s">
        <v>21</v>
      </c>
      <c r="F1541" s="1" t="s">
        <v>11062</v>
      </c>
      <c r="G1541" s="1" t="s">
        <v>11063</v>
      </c>
      <c r="H1541" s="3" t="b">
        <f aca="false">FALSE()</f>
        <v>0</v>
      </c>
      <c r="I1541" s="3" t="s">
        <v>11064</v>
      </c>
      <c r="J1541" s="3" t="n">
        <v>375189</v>
      </c>
      <c r="K1541" s="3" t="s">
        <v>11065</v>
      </c>
      <c r="L1541" s="3" t="n">
        <v>24344150</v>
      </c>
      <c r="M1541" s="3" t="s">
        <v>88</v>
      </c>
      <c r="N1541" s="3" t="n">
        <v>24344091</v>
      </c>
      <c r="O1541" s="3" t="s">
        <v>27</v>
      </c>
      <c r="P1541" s="3" t="s">
        <v>1142</v>
      </c>
      <c r="Q1541" s="3" t="s">
        <v>11066</v>
      </c>
      <c r="R1541" s="3" t="s">
        <v>11067</v>
      </c>
      <c r="S1541" s="3" t="s">
        <v>11066</v>
      </c>
      <c r="T1541" s="3" t="s">
        <v>11068</v>
      </c>
    </row>
    <row r="1542" customFormat="false" ht="15" hidden="false" customHeight="false" outlineLevel="0" collapsed="false">
      <c r="A1542" s="2" t="s">
        <v>11069</v>
      </c>
      <c r="B1542" s="2" t="n">
        <v>2.038962</v>
      </c>
      <c r="C1542" s="2" t="n">
        <v>1.0278349</v>
      </c>
      <c r="D1542" s="2" t="n">
        <v>2.038962</v>
      </c>
      <c r="E1542" s="2" t="s">
        <v>21</v>
      </c>
      <c r="F1542" s="1" t="s">
        <v>11070</v>
      </c>
      <c r="G1542" s="1" t="s">
        <v>11071</v>
      </c>
      <c r="H1542" s="3" t="b">
        <f aca="false">FALSE()</f>
        <v>0</v>
      </c>
      <c r="I1542" s="3" t="s">
        <v>11072</v>
      </c>
      <c r="J1542" s="3" t="n">
        <v>29766</v>
      </c>
      <c r="K1542" s="3" t="s">
        <v>11073</v>
      </c>
      <c r="L1542" s="3" t="n">
        <v>52192444</v>
      </c>
      <c r="M1542" s="3" t="s">
        <v>359</v>
      </c>
      <c r="N1542" s="3" t="n">
        <v>52192385</v>
      </c>
      <c r="O1542" s="3" t="s">
        <v>38</v>
      </c>
      <c r="P1542" s="3" t="s">
        <v>10966</v>
      </c>
      <c r="Q1542" s="3" t="s">
        <v>11074</v>
      </c>
      <c r="R1542" s="3" t="s">
        <v>11075</v>
      </c>
      <c r="S1542" s="3" t="s">
        <v>11074</v>
      </c>
      <c r="T1542" s="3" t="s">
        <v>11076</v>
      </c>
    </row>
    <row r="1543" customFormat="false" ht="15" hidden="false" customHeight="false" outlineLevel="0" collapsed="false">
      <c r="A1543" s="2" t="s">
        <v>11077</v>
      </c>
      <c r="B1543" s="2" t="n">
        <v>2.0375507</v>
      </c>
      <c r="C1543" s="2" t="n">
        <v>1.0268359</v>
      </c>
      <c r="D1543" s="2" t="n">
        <v>2.0375507</v>
      </c>
      <c r="E1543" s="2" t="s">
        <v>21</v>
      </c>
      <c r="F1543" s="1" t="s">
        <v>11078</v>
      </c>
      <c r="G1543" s="1" t="s">
        <v>11079</v>
      </c>
      <c r="H1543" s="3" t="b">
        <f aca="false">FALSE()</f>
        <v>0</v>
      </c>
      <c r="I1543" s="3" t="s">
        <v>11080</v>
      </c>
      <c r="J1543" s="3" t="n">
        <v>11186</v>
      </c>
      <c r="K1543" s="3" t="s">
        <v>11081</v>
      </c>
      <c r="L1543" s="3" t="n">
        <v>50367379</v>
      </c>
      <c r="M1543" s="3" t="s">
        <v>58</v>
      </c>
      <c r="N1543" s="3" t="n">
        <v>50367320</v>
      </c>
      <c r="O1543" s="3" t="s">
        <v>27</v>
      </c>
      <c r="P1543" s="3" t="s">
        <v>2953</v>
      </c>
      <c r="Q1543" s="3" t="s">
        <v>11082</v>
      </c>
      <c r="R1543" s="3" t="s">
        <v>11083</v>
      </c>
      <c r="S1543" s="3" t="s">
        <v>11082</v>
      </c>
      <c r="T1543" s="3" t="s">
        <v>11084</v>
      </c>
    </row>
    <row r="1544" customFormat="false" ht="15" hidden="false" customHeight="false" outlineLevel="0" collapsed="false">
      <c r="A1544" s="2" t="s">
        <v>11085</v>
      </c>
      <c r="B1544" s="2" t="n">
        <v>2.0373533</v>
      </c>
      <c r="C1544" s="2" t="n">
        <v>1.0266962</v>
      </c>
      <c r="D1544" s="2" t="n">
        <v>2.0373533</v>
      </c>
      <c r="E1544" s="2" t="s">
        <v>21</v>
      </c>
      <c r="F1544" s="1" t="s">
        <v>11086</v>
      </c>
      <c r="G1544" s="1" t="s">
        <v>11087</v>
      </c>
      <c r="H1544" s="3" t="b">
        <f aca="false">FALSE()</f>
        <v>0</v>
      </c>
      <c r="I1544" s="3" t="s">
        <v>11088</v>
      </c>
      <c r="J1544" s="3" t="n">
        <v>51073</v>
      </c>
      <c r="K1544" s="3" t="s">
        <v>11089</v>
      </c>
      <c r="L1544" s="3" t="n">
        <v>10370716</v>
      </c>
      <c r="M1544" s="3" t="s">
        <v>138</v>
      </c>
      <c r="N1544" s="3" t="n">
        <v>10370657</v>
      </c>
      <c r="O1544" s="3" t="s">
        <v>38</v>
      </c>
      <c r="P1544" s="3" t="s">
        <v>156</v>
      </c>
      <c r="Q1544" s="3" t="s">
        <v>11090</v>
      </c>
      <c r="R1544" s="3" t="s">
        <v>11091</v>
      </c>
      <c r="S1544" s="3" t="s">
        <v>11090</v>
      </c>
      <c r="T1544" s="3" t="s">
        <v>11092</v>
      </c>
    </row>
    <row r="1545" customFormat="false" ht="15" hidden="false" customHeight="false" outlineLevel="0" collapsed="false">
      <c r="A1545" s="2" t="s">
        <v>11093</v>
      </c>
      <c r="B1545" s="2" t="n">
        <v>2.0356052</v>
      </c>
      <c r="C1545" s="2" t="n">
        <v>1.0254579</v>
      </c>
      <c r="D1545" s="2" t="n">
        <v>2.0356052</v>
      </c>
      <c r="E1545" s="2" t="s">
        <v>21</v>
      </c>
      <c r="F1545" s="1" t="s">
        <v>11094</v>
      </c>
      <c r="G1545" s="1" t="s">
        <v>11095</v>
      </c>
      <c r="H1545" s="3" t="b">
        <f aca="false">FALSE()</f>
        <v>0</v>
      </c>
      <c r="I1545" s="3" t="s">
        <v>11096</v>
      </c>
      <c r="J1545" s="3" t="n">
        <v>123591</v>
      </c>
      <c r="K1545" s="3" t="s">
        <v>11097</v>
      </c>
      <c r="L1545" s="3" t="n">
        <v>76497198</v>
      </c>
      <c r="M1545" s="3" t="s">
        <v>359</v>
      </c>
      <c r="N1545" s="3" t="n">
        <v>76497139</v>
      </c>
      <c r="O1545" s="3" t="s">
        <v>38</v>
      </c>
      <c r="P1545" s="3" t="s">
        <v>10274</v>
      </c>
      <c r="Q1545" s="3" t="s">
        <v>11098</v>
      </c>
      <c r="R1545" s="3" t="s">
        <v>11099</v>
      </c>
      <c r="S1545" s="3" t="s">
        <v>11098</v>
      </c>
      <c r="T1545" s="3" t="s">
        <v>11100</v>
      </c>
    </row>
    <row r="1546" customFormat="false" ht="15" hidden="false" customHeight="false" outlineLevel="0" collapsed="false">
      <c r="A1546" s="2" t="s">
        <v>11101</v>
      </c>
      <c r="B1546" s="2" t="n">
        <v>2.0354283</v>
      </c>
      <c r="C1546" s="2" t="n">
        <v>1.0253325</v>
      </c>
      <c r="D1546" s="2" t="n">
        <v>2.0354283</v>
      </c>
      <c r="E1546" s="2" t="s">
        <v>21</v>
      </c>
      <c r="F1546" s="1" t="s">
        <v>11102</v>
      </c>
      <c r="G1546" s="1" t="s">
        <v>11103</v>
      </c>
      <c r="H1546" s="3" t="b">
        <f aca="false">FALSE()</f>
        <v>0</v>
      </c>
      <c r="I1546" s="3" t="s">
        <v>11104</v>
      </c>
      <c r="J1546" s="3" t="n">
        <v>25903</v>
      </c>
      <c r="K1546" s="3" t="s">
        <v>11105</v>
      </c>
      <c r="L1546" s="3" t="n">
        <v>161953465</v>
      </c>
      <c r="M1546" s="3" t="s">
        <v>48</v>
      </c>
      <c r="N1546" s="3" t="n">
        <v>161953406</v>
      </c>
      <c r="O1546" s="3" t="s">
        <v>27</v>
      </c>
      <c r="P1546" s="3" t="s">
        <v>4318</v>
      </c>
      <c r="Q1546" s="3" t="s">
        <v>11106</v>
      </c>
      <c r="R1546" s="3" t="s">
        <v>11107</v>
      </c>
      <c r="S1546" s="3" t="s">
        <v>11106</v>
      </c>
      <c r="T1546" s="3" t="s">
        <v>11108</v>
      </c>
    </row>
    <row r="1547" customFormat="false" ht="15" hidden="false" customHeight="false" outlineLevel="0" collapsed="false">
      <c r="A1547" s="2" t="s">
        <v>11109</v>
      </c>
      <c r="B1547" s="2" t="n">
        <v>2.0352662</v>
      </c>
      <c r="C1547" s="2" t="n">
        <v>1.0252175</v>
      </c>
      <c r="D1547" s="2" t="n">
        <v>2.0352662</v>
      </c>
      <c r="E1547" s="2" t="s">
        <v>21</v>
      </c>
      <c r="F1547" s="1" t="s">
        <v>11110</v>
      </c>
      <c r="G1547" s="1" t="s">
        <v>11111</v>
      </c>
      <c r="H1547" s="3" t="b">
        <f aca="false">FALSE()</f>
        <v>0</v>
      </c>
      <c r="I1547" s="3" t="s">
        <v>11112</v>
      </c>
      <c r="J1547" s="3" t="n">
        <v>10018</v>
      </c>
      <c r="K1547" s="3" t="s">
        <v>11113</v>
      </c>
      <c r="L1547" s="3" t="n">
        <v>111925951</v>
      </c>
      <c r="M1547" s="3" t="s">
        <v>88</v>
      </c>
      <c r="N1547" s="3" t="n">
        <v>111925892</v>
      </c>
      <c r="O1547" s="3" t="s">
        <v>38</v>
      </c>
      <c r="P1547" s="3" t="s">
        <v>712</v>
      </c>
      <c r="Q1547" s="3" t="s">
        <v>11114</v>
      </c>
      <c r="R1547" s="3" t="s">
        <v>11115</v>
      </c>
      <c r="S1547" s="3" t="s">
        <v>11114</v>
      </c>
      <c r="T1547" s="3" t="s">
        <v>11116</v>
      </c>
    </row>
    <row r="1548" customFormat="false" ht="15" hidden="false" customHeight="false" outlineLevel="0" collapsed="false">
      <c r="A1548" s="2" t="s">
        <v>11117</v>
      </c>
      <c r="B1548" s="2" t="n">
        <v>2.035107</v>
      </c>
      <c r="C1548" s="2" t="n">
        <v>1.0251045</v>
      </c>
      <c r="D1548" s="2" t="n">
        <v>2.035107</v>
      </c>
      <c r="E1548" s="2" t="s">
        <v>21</v>
      </c>
      <c r="F1548" s="1" t="s">
        <v>8457</v>
      </c>
      <c r="G1548" s="1" t="s">
        <v>8458</v>
      </c>
      <c r="H1548" s="3" t="b">
        <f aca="false">FALSE()</f>
        <v>0</v>
      </c>
      <c r="I1548" s="3" t="s">
        <v>8459</v>
      </c>
      <c r="J1548" s="3" t="n">
        <v>2668</v>
      </c>
      <c r="K1548" s="3" t="s">
        <v>8460</v>
      </c>
      <c r="L1548" s="3" t="n">
        <v>37812991</v>
      </c>
      <c r="M1548" s="3" t="s">
        <v>78</v>
      </c>
      <c r="N1548" s="3" t="n">
        <v>37812932</v>
      </c>
      <c r="O1548" s="3" t="s">
        <v>27</v>
      </c>
      <c r="P1548" s="3" t="s">
        <v>6719</v>
      </c>
      <c r="Q1548" s="3" t="s">
        <v>8461</v>
      </c>
      <c r="R1548" s="3" t="s">
        <v>11118</v>
      </c>
      <c r="S1548" s="3" t="s">
        <v>8461</v>
      </c>
      <c r="T1548" s="3" t="s">
        <v>8463</v>
      </c>
    </row>
    <row r="1549" customFormat="false" ht="15" hidden="false" customHeight="false" outlineLevel="0" collapsed="false">
      <c r="A1549" s="2" t="s">
        <v>11119</v>
      </c>
      <c r="B1549" s="2" t="n">
        <v>2.0349603</v>
      </c>
      <c r="C1549" s="2" t="n">
        <v>1.0250006</v>
      </c>
      <c r="D1549" s="2" t="n">
        <v>2.0349603</v>
      </c>
      <c r="E1549" s="2" t="s">
        <v>21</v>
      </c>
      <c r="F1549" s="1" t="s">
        <v>11120</v>
      </c>
      <c r="G1549" s="1" t="s">
        <v>11121</v>
      </c>
      <c r="H1549" s="3" t="b">
        <f aca="false">FALSE()</f>
        <v>0</v>
      </c>
      <c r="I1549" s="3" t="s">
        <v>11122</v>
      </c>
      <c r="J1549" s="3" t="n">
        <v>84310</v>
      </c>
      <c r="L1549" s="3" t="n">
        <v>1036981</v>
      </c>
      <c r="M1549" s="3" t="s">
        <v>328</v>
      </c>
      <c r="N1549" s="3" t="n">
        <v>1036922</v>
      </c>
      <c r="O1549" s="3" t="s">
        <v>27</v>
      </c>
      <c r="P1549" s="3" t="s">
        <v>399</v>
      </c>
      <c r="Q1549" s="3" t="s">
        <v>11123</v>
      </c>
      <c r="R1549" s="3" t="s">
        <v>11124</v>
      </c>
      <c r="S1549" s="3" t="s">
        <v>11123</v>
      </c>
      <c r="T1549" s="3" t="s">
        <v>11125</v>
      </c>
    </row>
    <row r="1550" customFormat="false" ht="15" hidden="false" customHeight="false" outlineLevel="0" collapsed="false">
      <c r="A1550" s="2" t="s">
        <v>11126</v>
      </c>
      <c r="B1550" s="2" t="n">
        <v>2.034882</v>
      </c>
      <c r="C1550" s="2" t="n">
        <v>1.0249453</v>
      </c>
      <c r="D1550" s="2" t="n">
        <v>2.034882</v>
      </c>
      <c r="E1550" s="2" t="s">
        <v>21</v>
      </c>
      <c r="F1550" s="1" t="s">
        <v>11127</v>
      </c>
      <c r="G1550" s="1" t="s">
        <v>11128</v>
      </c>
      <c r="H1550" s="3" t="b">
        <f aca="false">FALSE()</f>
        <v>0</v>
      </c>
      <c r="I1550" s="3" t="s">
        <v>11129</v>
      </c>
      <c r="J1550" s="3" t="n">
        <v>55757</v>
      </c>
      <c r="K1550" s="3" t="s">
        <v>11130</v>
      </c>
      <c r="L1550" s="3" t="n">
        <v>96453984</v>
      </c>
      <c r="M1550" s="3" t="s">
        <v>408</v>
      </c>
      <c r="N1550" s="3" t="n">
        <v>96453925</v>
      </c>
      <c r="O1550" s="3" t="s">
        <v>27</v>
      </c>
      <c r="P1550" s="3" t="s">
        <v>6770</v>
      </c>
      <c r="Q1550" s="3" t="s">
        <v>11131</v>
      </c>
      <c r="R1550" s="3" t="s">
        <v>11132</v>
      </c>
      <c r="S1550" s="3" t="s">
        <v>11131</v>
      </c>
      <c r="T1550" s="3" t="s">
        <v>11133</v>
      </c>
    </row>
    <row r="1551" customFormat="false" ht="15" hidden="false" customHeight="false" outlineLevel="0" collapsed="false">
      <c r="A1551" s="2" t="s">
        <v>11134</v>
      </c>
      <c r="B1551" s="2" t="n">
        <v>2.033235</v>
      </c>
      <c r="C1551" s="2" t="n">
        <v>1.023777</v>
      </c>
      <c r="D1551" s="2" t="n">
        <v>2.033235</v>
      </c>
      <c r="E1551" s="2" t="s">
        <v>21</v>
      </c>
      <c r="F1551" s="1" t="s">
        <v>11135</v>
      </c>
      <c r="G1551" s="1" t="s">
        <v>11136</v>
      </c>
      <c r="H1551" s="3" t="b">
        <f aca="false">FALSE()</f>
        <v>0</v>
      </c>
      <c r="I1551" s="3" t="s">
        <v>11137</v>
      </c>
      <c r="J1551" s="3" t="n">
        <v>100128035</v>
      </c>
      <c r="L1551" s="3" t="n">
        <v>111577447</v>
      </c>
      <c r="M1551" s="3" t="s">
        <v>58</v>
      </c>
      <c r="N1551" s="3" t="n">
        <v>111577388</v>
      </c>
      <c r="O1551" s="3" t="s">
        <v>27</v>
      </c>
      <c r="P1551" s="3" t="s">
        <v>1610</v>
      </c>
      <c r="Q1551" s="3" t="s">
        <v>11138</v>
      </c>
      <c r="R1551" s="3" t="s">
        <v>11139</v>
      </c>
      <c r="T1551" s="3" t="s">
        <v>11140</v>
      </c>
    </row>
    <row r="1552" customFormat="false" ht="15" hidden="false" customHeight="false" outlineLevel="0" collapsed="false">
      <c r="A1552" s="2" t="s">
        <v>11141</v>
      </c>
      <c r="B1552" s="2" t="n">
        <v>2.0325382</v>
      </c>
      <c r="C1552" s="2" t="n">
        <v>1.0232825</v>
      </c>
      <c r="D1552" s="2" t="n">
        <v>2.0325382</v>
      </c>
      <c r="E1552" s="2" t="s">
        <v>21</v>
      </c>
      <c r="F1552" s="1" t="s">
        <v>11142</v>
      </c>
      <c r="G1552" s="1" t="s">
        <v>11143</v>
      </c>
      <c r="H1552" s="3" t="b">
        <f aca="false">FALSE()</f>
        <v>0</v>
      </c>
      <c r="I1552" s="3" t="s">
        <v>11144</v>
      </c>
      <c r="J1552" s="3" t="n">
        <v>5352</v>
      </c>
      <c r="K1552" s="3" t="s">
        <v>11145</v>
      </c>
      <c r="L1552" s="3" t="n">
        <v>145787511</v>
      </c>
      <c r="M1552" s="3" t="s">
        <v>58</v>
      </c>
      <c r="N1552" s="3" t="n">
        <v>145787452</v>
      </c>
      <c r="O1552" s="3" t="s">
        <v>27</v>
      </c>
      <c r="P1552" s="3" t="s">
        <v>6555</v>
      </c>
      <c r="Q1552" s="3" t="s">
        <v>11146</v>
      </c>
      <c r="R1552" s="3" t="s">
        <v>11147</v>
      </c>
      <c r="S1552" s="3" t="s">
        <v>11146</v>
      </c>
      <c r="T1552" s="3" t="s">
        <v>11148</v>
      </c>
    </row>
    <row r="1553" customFormat="false" ht="15" hidden="false" customHeight="false" outlineLevel="0" collapsed="false">
      <c r="A1553" s="2" t="s">
        <v>11149</v>
      </c>
      <c r="B1553" s="2" t="n">
        <v>2.0325255</v>
      </c>
      <c r="C1553" s="2" t="n">
        <v>1.0232735</v>
      </c>
      <c r="D1553" s="2" t="n">
        <v>2.0325255</v>
      </c>
      <c r="E1553" s="2" t="s">
        <v>21</v>
      </c>
      <c r="F1553" s="1" t="s">
        <v>11150</v>
      </c>
      <c r="G1553" s="1" t="s">
        <v>11151</v>
      </c>
      <c r="H1553" s="3" t="b">
        <f aca="false">FALSE()</f>
        <v>0</v>
      </c>
      <c r="I1553" s="3" t="s">
        <v>11152</v>
      </c>
      <c r="J1553" s="3" t="n">
        <v>79660</v>
      </c>
      <c r="K1553" s="3" t="s">
        <v>11153</v>
      </c>
      <c r="L1553" s="3" t="n">
        <v>8993872</v>
      </c>
      <c r="M1553" s="3" t="s">
        <v>503</v>
      </c>
      <c r="N1553" s="3" t="n">
        <v>8993813</v>
      </c>
      <c r="O1553" s="3" t="s">
        <v>27</v>
      </c>
      <c r="P1553" s="3" t="s">
        <v>9884</v>
      </c>
      <c r="Q1553" s="3" t="s">
        <v>11154</v>
      </c>
      <c r="R1553" s="3" t="s">
        <v>11155</v>
      </c>
      <c r="S1553" s="3" t="s">
        <v>11154</v>
      </c>
      <c r="T1553" s="3" t="s">
        <v>11156</v>
      </c>
    </row>
    <row r="1554" customFormat="false" ht="15" hidden="false" customHeight="false" outlineLevel="0" collapsed="false">
      <c r="A1554" s="2" t="s">
        <v>11157</v>
      </c>
      <c r="B1554" s="2" t="n">
        <v>2.0324032</v>
      </c>
      <c r="C1554" s="2" t="n">
        <v>1.0231867</v>
      </c>
      <c r="D1554" s="2" t="n">
        <v>2.0324032</v>
      </c>
      <c r="E1554" s="2" t="s">
        <v>21</v>
      </c>
      <c r="F1554" s="1" t="s">
        <v>11158</v>
      </c>
      <c r="G1554" s="1" t="s">
        <v>11159</v>
      </c>
      <c r="H1554" s="3" t="b">
        <f aca="false">FALSE()</f>
        <v>0</v>
      </c>
      <c r="I1554" s="3" t="s">
        <v>11160</v>
      </c>
      <c r="J1554" s="3" t="n">
        <v>100861541</v>
      </c>
      <c r="L1554" s="3" t="n">
        <v>99740850</v>
      </c>
      <c r="M1554" s="3" t="s">
        <v>408</v>
      </c>
      <c r="N1554" s="3" t="n">
        <v>99740791</v>
      </c>
      <c r="O1554" s="3" t="s">
        <v>38</v>
      </c>
      <c r="P1554" s="3" t="s">
        <v>5790</v>
      </c>
      <c r="Q1554" s="3" t="s">
        <v>11161</v>
      </c>
      <c r="R1554" s="3" t="s">
        <v>11162</v>
      </c>
      <c r="S1554" s="3" t="s">
        <v>11161</v>
      </c>
      <c r="T1554" s="3" t="s">
        <v>11163</v>
      </c>
    </row>
    <row r="1555" customFormat="false" ht="15" hidden="false" customHeight="false" outlineLevel="0" collapsed="false">
      <c r="A1555" s="2" t="s">
        <v>11164</v>
      </c>
      <c r="B1555" s="2" t="n">
        <v>2.031469</v>
      </c>
      <c r="C1555" s="2" t="n">
        <v>1.0225234</v>
      </c>
      <c r="D1555" s="2" t="n">
        <v>2.031469</v>
      </c>
      <c r="E1555" s="2" t="s">
        <v>21</v>
      </c>
      <c r="F1555" s="1" t="s">
        <v>11165</v>
      </c>
      <c r="G1555" s="1" t="s">
        <v>11166</v>
      </c>
      <c r="H1555" s="3" t="b">
        <f aca="false">FALSE()</f>
        <v>0</v>
      </c>
      <c r="I1555" s="3" t="s">
        <v>11167</v>
      </c>
      <c r="J1555" s="3" t="n">
        <v>5110</v>
      </c>
      <c r="K1555" s="3" t="s">
        <v>11168</v>
      </c>
      <c r="L1555" s="3" t="n">
        <v>150092387</v>
      </c>
      <c r="M1555" s="3" t="s">
        <v>107</v>
      </c>
      <c r="N1555" s="3" t="n">
        <v>150092328</v>
      </c>
      <c r="O1555" s="3" t="s">
        <v>38</v>
      </c>
      <c r="P1555" s="3" t="s">
        <v>7311</v>
      </c>
      <c r="Q1555" s="3" t="s">
        <v>11169</v>
      </c>
      <c r="R1555" s="3" t="s">
        <v>11170</v>
      </c>
      <c r="S1555" s="3" t="s">
        <v>11169</v>
      </c>
      <c r="T1555" s="3" t="s">
        <v>11171</v>
      </c>
    </row>
    <row r="1556" customFormat="false" ht="15" hidden="false" customHeight="false" outlineLevel="0" collapsed="false">
      <c r="A1556" s="2" t="s">
        <v>11172</v>
      </c>
      <c r="B1556" s="2" t="n">
        <v>2.030296</v>
      </c>
      <c r="C1556" s="2" t="n">
        <v>1.0216901</v>
      </c>
      <c r="D1556" s="2" t="n">
        <v>2.030296</v>
      </c>
      <c r="E1556" s="2" t="s">
        <v>21</v>
      </c>
      <c r="F1556" s="1" t="s">
        <v>11173</v>
      </c>
      <c r="G1556" s="1" t="s">
        <v>11174</v>
      </c>
      <c r="H1556" s="3" t="b">
        <f aca="false">FALSE()</f>
        <v>0</v>
      </c>
      <c r="I1556" s="3" t="s">
        <v>11175</v>
      </c>
      <c r="J1556" s="3" t="n">
        <v>80765</v>
      </c>
      <c r="K1556" s="3" t="s">
        <v>11176</v>
      </c>
      <c r="L1556" s="3" t="n">
        <v>81605262</v>
      </c>
      <c r="M1556" s="3" t="s">
        <v>359</v>
      </c>
      <c r="N1556" s="3" t="n">
        <v>81605203</v>
      </c>
      <c r="O1556" s="3" t="s">
        <v>27</v>
      </c>
      <c r="P1556" s="3" t="s">
        <v>923</v>
      </c>
      <c r="Q1556" s="3" t="s">
        <v>11177</v>
      </c>
      <c r="R1556" s="3" t="s">
        <v>11178</v>
      </c>
      <c r="S1556" s="3" t="s">
        <v>11177</v>
      </c>
      <c r="T1556" s="3" t="s">
        <v>11179</v>
      </c>
    </row>
    <row r="1557" customFormat="false" ht="15" hidden="false" customHeight="false" outlineLevel="0" collapsed="false">
      <c r="A1557" s="2" t="s">
        <v>11180</v>
      </c>
      <c r="B1557" s="2" t="n">
        <v>2.0299523</v>
      </c>
      <c r="C1557" s="2" t="n">
        <v>1.0214458</v>
      </c>
      <c r="D1557" s="2" t="n">
        <v>2.0299523</v>
      </c>
      <c r="E1557" s="2" t="s">
        <v>21</v>
      </c>
      <c r="F1557" s="1" t="s">
        <v>11181</v>
      </c>
      <c r="G1557" s="1" t="s">
        <v>11182</v>
      </c>
      <c r="H1557" s="3" t="b">
        <f aca="false">FALSE()</f>
        <v>0</v>
      </c>
      <c r="I1557" s="3" t="s">
        <v>11183</v>
      </c>
      <c r="J1557" s="3" t="n">
        <v>23587</v>
      </c>
      <c r="K1557" s="3" t="s">
        <v>11184</v>
      </c>
      <c r="L1557" s="3" t="n">
        <v>7163246</v>
      </c>
      <c r="M1557" s="3" t="s">
        <v>128</v>
      </c>
      <c r="N1557" s="3" t="n">
        <v>7163187</v>
      </c>
      <c r="O1557" s="3" t="s">
        <v>38</v>
      </c>
      <c r="P1557" s="3" t="s">
        <v>8452</v>
      </c>
      <c r="Q1557" s="3" t="s">
        <v>11185</v>
      </c>
      <c r="R1557" s="3" t="s">
        <v>11186</v>
      </c>
      <c r="S1557" s="3" t="s">
        <v>11185</v>
      </c>
      <c r="T1557" s="3" t="s">
        <v>11187</v>
      </c>
    </row>
    <row r="1558" customFormat="false" ht="15" hidden="false" customHeight="false" outlineLevel="0" collapsed="false">
      <c r="A1558" s="2" t="s">
        <v>11188</v>
      </c>
      <c r="B1558" s="2" t="n">
        <v>2.0292754</v>
      </c>
      <c r="C1558" s="2" t="n">
        <v>1.0209646</v>
      </c>
      <c r="D1558" s="2" t="n">
        <v>2.0292754</v>
      </c>
      <c r="E1558" s="2" t="s">
        <v>21</v>
      </c>
      <c r="F1558" s="1" t="s">
        <v>11189</v>
      </c>
      <c r="G1558" s="1" t="s">
        <v>11190</v>
      </c>
      <c r="H1558" s="3" t="b">
        <f aca="false">FALSE()</f>
        <v>0</v>
      </c>
      <c r="I1558" s="3" t="s">
        <v>11191</v>
      </c>
      <c r="J1558" s="3" t="n">
        <v>22937</v>
      </c>
      <c r="K1558" s="3" t="s">
        <v>11192</v>
      </c>
      <c r="L1558" s="3" t="n">
        <v>47455533</v>
      </c>
      <c r="M1558" s="3" t="s">
        <v>58</v>
      </c>
      <c r="N1558" s="3" t="n">
        <v>47455474</v>
      </c>
      <c r="O1558" s="3" t="s">
        <v>27</v>
      </c>
      <c r="P1558" s="3" t="s">
        <v>2953</v>
      </c>
      <c r="Q1558" s="3" t="s">
        <v>11193</v>
      </c>
      <c r="R1558" s="3" t="s">
        <v>11194</v>
      </c>
      <c r="S1558" s="3" t="s">
        <v>11193</v>
      </c>
      <c r="T1558" s="3" t="s">
        <v>11195</v>
      </c>
    </row>
    <row r="1559" customFormat="false" ht="15" hidden="false" customHeight="false" outlineLevel="0" collapsed="false">
      <c r="A1559" s="2" t="s">
        <v>11196</v>
      </c>
      <c r="B1559" s="2" t="n">
        <v>2.0290353</v>
      </c>
      <c r="C1559" s="2" t="n">
        <v>1.0207939</v>
      </c>
      <c r="D1559" s="2" t="n">
        <v>2.0290353</v>
      </c>
      <c r="E1559" s="2" t="s">
        <v>21</v>
      </c>
      <c r="F1559" s="1" t="s">
        <v>11197</v>
      </c>
      <c r="G1559" s="1" t="s">
        <v>11198</v>
      </c>
      <c r="H1559" s="3" t="b">
        <f aca="false">FALSE()</f>
        <v>0</v>
      </c>
      <c r="I1559" s="3" t="s">
        <v>11199</v>
      </c>
      <c r="J1559" s="3" t="n">
        <v>11264</v>
      </c>
      <c r="K1559" s="3" t="s">
        <v>11200</v>
      </c>
      <c r="L1559" s="3" t="n">
        <v>32295458</v>
      </c>
      <c r="M1559" s="3" t="s">
        <v>26</v>
      </c>
      <c r="N1559" s="3" t="n">
        <v>32295399</v>
      </c>
      <c r="O1559" s="3" t="s">
        <v>27</v>
      </c>
      <c r="P1559" s="3" t="s">
        <v>1804</v>
      </c>
      <c r="Q1559" s="3" t="s">
        <v>11201</v>
      </c>
      <c r="R1559" s="3" t="s">
        <v>11202</v>
      </c>
      <c r="S1559" s="3" t="s">
        <v>11201</v>
      </c>
      <c r="T1559" s="3" t="s">
        <v>11203</v>
      </c>
    </row>
    <row r="1560" customFormat="false" ht="15" hidden="false" customHeight="false" outlineLevel="0" collapsed="false">
      <c r="A1560" s="2" t="s">
        <v>11204</v>
      </c>
      <c r="B1560" s="2" t="n">
        <v>2.0266914</v>
      </c>
      <c r="C1560" s="2" t="n">
        <v>1.0191264</v>
      </c>
      <c r="D1560" s="2" t="n">
        <v>2.0266914</v>
      </c>
      <c r="E1560" s="2" t="s">
        <v>21</v>
      </c>
      <c r="F1560" s="1" t="s">
        <v>11205</v>
      </c>
      <c r="G1560" s="1" t="s">
        <v>11206</v>
      </c>
      <c r="H1560" s="3" t="b">
        <f aca="false">FALSE()</f>
        <v>0</v>
      </c>
      <c r="I1560" s="3" t="s">
        <v>11207</v>
      </c>
      <c r="J1560" s="3" t="n">
        <v>24144</v>
      </c>
      <c r="K1560" s="3" t="s">
        <v>11208</v>
      </c>
      <c r="L1560" s="3" t="n">
        <v>26888011</v>
      </c>
      <c r="M1560" s="3" t="s">
        <v>166</v>
      </c>
      <c r="N1560" s="3" t="n">
        <v>26887952</v>
      </c>
      <c r="O1560" s="3" t="s">
        <v>27</v>
      </c>
      <c r="P1560" s="3" t="s">
        <v>167</v>
      </c>
      <c r="Q1560" s="3" t="s">
        <v>11209</v>
      </c>
      <c r="R1560" s="3" t="s">
        <v>11210</v>
      </c>
      <c r="S1560" s="3" t="s">
        <v>11209</v>
      </c>
      <c r="T1560" s="3" t="s">
        <v>11211</v>
      </c>
    </row>
    <row r="1561" customFormat="false" ht="15" hidden="false" customHeight="false" outlineLevel="0" collapsed="false">
      <c r="A1561" s="2" t="s">
        <v>11212</v>
      </c>
      <c r="B1561" s="2" t="n">
        <v>2.0240738</v>
      </c>
      <c r="C1561" s="2" t="n">
        <v>1.017262</v>
      </c>
      <c r="D1561" s="2" t="n">
        <v>2.0240738</v>
      </c>
      <c r="E1561" s="2" t="s">
        <v>21</v>
      </c>
      <c r="F1561" s="1" t="s">
        <v>11213</v>
      </c>
      <c r="G1561" s="1" t="s">
        <v>11214</v>
      </c>
      <c r="H1561" s="3" t="b">
        <f aca="false">FALSE()</f>
        <v>0</v>
      </c>
      <c r="I1561" s="3" t="s">
        <v>11215</v>
      </c>
      <c r="J1561" s="3" t="n">
        <v>6606</v>
      </c>
      <c r="L1561" s="3" t="n">
        <v>70248783</v>
      </c>
      <c r="M1561" s="3" t="s">
        <v>78</v>
      </c>
      <c r="N1561" s="3" t="n">
        <v>70248724</v>
      </c>
      <c r="O1561" s="3" t="s">
        <v>38</v>
      </c>
      <c r="P1561" s="3" t="s">
        <v>11216</v>
      </c>
      <c r="Q1561" s="3" t="s">
        <v>11217</v>
      </c>
      <c r="R1561" s="3" t="s">
        <v>11218</v>
      </c>
      <c r="S1561" s="3" t="s">
        <v>11217</v>
      </c>
      <c r="T1561" s="3" t="s">
        <v>11219</v>
      </c>
    </row>
    <row r="1562" customFormat="false" ht="15" hidden="false" customHeight="false" outlineLevel="0" collapsed="false">
      <c r="A1562" s="2" t="s">
        <v>11220</v>
      </c>
      <c r="B1562" s="2" t="n">
        <v>2.023813</v>
      </c>
      <c r="C1562" s="2" t="n">
        <v>1.017076</v>
      </c>
      <c r="D1562" s="2" t="n">
        <v>2.023813</v>
      </c>
      <c r="E1562" s="2" t="s">
        <v>21</v>
      </c>
      <c r="F1562" s="1" t="s">
        <v>11221</v>
      </c>
      <c r="G1562" s="1" t="s">
        <v>11222</v>
      </c>
      <c r="H1562" s="3" t="b">
        <f aca="false">FALSE()</f>
        <v>0</v>
      </c>
      <c r="I1562" s="3" t="s">
        <v>11223</v>
      </c>
      <c r="J1562" s="3" t="n">
        <v>115426</v>
      </c>
      <c r="K1562" s="3" t="s">
        <v>11224</v>
      </c>
      <c r="L1562" s="3" t="n">
        <v>6421141</v>
      </c>
      <c r="M1562" s="3" t="s">
        <v>68</v>
      </c>
      <c r="N1562" s="3" t="n">
        <v>6421082</v>
      </c>
      <c r="O1562" s="3" t="s">
        <v>38</v>
      </c>
      <c r="P1562" s="3" t="s">
        <v>3425</v>
      </c>
      <c r="Q1562" s="3" t="s">
        <v>11225</v>
      </c>
      <c r="R1562" s="3" t="s">
        <v>11226</v>
      </c>
      <c r="S1562" s="3" t="s">
        <v>11225</v>
      </c>
      <c r="T1562" s="3" t="s">
        <v>11227</v>
      </c>
    </row>
    <row r="1563" customFormat="false" ht="15" hidden="false" customHeight="false" outlineLevel="0" collapsed="false">
      <c r="A1563" s="2" t="s">
        <v>11228</v>
      </c>
      <c r="B1563" s="2" t="n">
        <v>2.021902</v>
      </c>
      <c r="C1563" s="2" t="n">
        <v>1.0157132</v>
      </c>
      <c r="D1563" s="2" t="n">
        <v>2.021902</v>
      </c>
      <c r="E1563" s="2" t="s">
        <v>21</v>
      </c>
      <c r="F1563" s="1" t="s">
        <v>11229</v>
      </c>
      <c r="G1563" s="1" t="s">
        <v>11230</v>
      </c>
      <c r="H1563" s="3" t="b">
        <f aca="false">FALSE()</f>
        <v>0</v>
      </c>
      <c r="I1563" s="3" t="s">
        <v>11231</v>
      </c>
      <c r="J1563" s="3" t="n">
        <v>6400</v>
      </c>
      <c r="K1563" s="3" t="s">
        <v>11232</v>
      </c>
      <c r="L1563" s="3" t="n">
        <v>81946016</v>
      </c>
      <c r="M1563" s="3" t="s">
        <v>293</v>
      </c>
      <c r="N1563" s="3" t="n">
        <v>81945957</v>
      </c>
      <c r="O1563" s="3" t="s">
        <v>27</v>
      </c>
      <c r="P1563" s="3" t="s">
        <v>2897</v>
      </c>
      <c r="Q1563" s="3" t="s">
        <v>11233</v>
      </c>
      <c r="R1563" s="3" t="s">
        <v>11234</v>
      </c>
      <c r="S1563" s="3" t="s">
        <v>11233</v>
      </c>
      <c r="T1563" s="3" t="s">
        <v>11235</v>
      </c>
    </row>
    <row r="1564" customFormat="false" ht="15" hidden="false" customHeight="false" outlineLevel="0" collapsed="false">
      <c r="A1564" s="2" t="s">
        <v>11236</v>
      </c>
      <c r="B1564" s="2" t="n">
        <v>2.0216606</v>
      </c>
      <c r="C1564" s="2" t="n">
        <v>1.0155407</v>
      </c>
      <c r="D1564" s="2" t="n">
        <v>2.0216606</v>
      </c>
      <c r="E1564" s="2" t="s">
        <v>21</v>
      </c>
      <c r="H1564" s="3" t="b">
        <f aca="false">FALSE()</f>
        <v>0</v>
      </c>
      <c r="L1564" s="3" t="n">
        <v>207273034</v>
      </c>
      <c r="M1564" s="3" t="s">
        <v>88</v>
      </c>
      <c r="N1564" s="3" t="n">
        <v>207272975</v>
      </c>
      <c r="O1564" s="3" t="s">
        <v>27</v>
      </c>
      <c r="P1564" s="3" t="s">
        <v>1755</v>
      </c>
      <c r="R1564" s="3" t="s">
        <v>11237</v>
      </c>
    </row>
    <row r="1565" customFormat="false" ht="15" hidden="false" customHeight="false" outlineLevel="0" collapsed="false">
      <c r="A1565" s="2" t="s">
        <v>11238</v>
      </c>
      <c r="B1565" s="2" t="n">
        <v>2.020858</v>
      </c>
      <c r="C1565" s="2" t="n">
        <v>1.0149679</v>
      </c>
      <c r="D1565" s="2" t="n">
        <v>2.020858</v>
      </c>
      <c r="E1565" s="2" t="s">
        <v>21</v>
      </c>
      <c r="F1565" s="1" t="s">
        <v>11239</v>
      </c>
      <c r="G1565" s="1" t="s">
        <v>11240</v>
      </c>
      <c r="H1565" s="3" t="b">
        <f aca="false">FALSE()</f>
        <v>0</v>
      </c>
      <c r="I1565" s="3" t="s">
        <v>11241</v>
      </c>
      <c r="J1565" s="3" t="n">
        <v>7076</v>
      </c>
      <c r="K1565" s="3" t="s">
        <v>11242</v>
      </c>
      <c r="L1565" s="3" t="n">
        <v>47444725</v>
      </c>
      <c r="M1565" s="3" t="s">
        <v>244</v>
      </c>
      <c r="N1565" s="3" t="n">
        <v>47444666</v>
      </c>
      <c r="O1565" s="3" t="s">
        <v>38</v>
      </c>
      <c r="P1565" s="3" t="s">
        <v>2207</v>
      </c>
      <c r="Q1565" s="3" t="s">
        <v>11243</v>
      </c>
      <c r="R1565" s="3" t="s">
        <v>11244</v>
      </c>
      <c r="S1565" s="3" t="s">
        <v>11243</v>
      </c>
      <c r="T1565" s="3" t="s">
        <v>11245</v>
      </c>
    </row>
    <row r="1566" customFormat="false" ht="15" hidden="false" customHeight="false" outlineLevel="0" collapsed="false">
      <c r="A1566" s="2" t="s">
        <v>11246</v>
      </c>
      <c r="B1566" s="2" t="n">
        <v>2.0207925</v>
      </c>
      <c r="C1566" s="2" t="n">
        <v>1.0149212</v>
      </c>
      <c r="D1566" s="2" t="n">
        <v>2.0207925</v>
      </c>
      <c r="E1566" s="2" t="s">
        <v>21</v>
      </c>
      <c r="F1566" s="1" t="s">
        <v>11247</v>
      </c>
      <c r="G1566" s="1" t="s">
        <v>11248</v>
      </c>
      <c r="H1566" s="3" t="b">
        <f aca="false">FALSE()</f>
        <v>0</v>
      </c>
      <c r="I1566" s="3" t="s">
        <v>11249</v>
      </c>
      <c r="J1566" s="3" t="n">
        <v>404665</v>
      </c>
      <c r="L1566" s="3" t="n">
        <v>3613928</v>
      </c>
      <c r="M1566" s="3" t="s">
        <v>138</v>
      </c>
      <c r="N1566" s="3" t="n">
        <v>3613869</v>
      </c>
      <c r="O1566" s="3" t="s">
        <v>38</v>
      </c>
      <c r="P1566" s="3" t="s">
        <v>668</v>
      </c>
      <c r="Q1566" s="3" t="s">
        <v>11250</v>
      </c>
      <c r="R1566" s="3" t="s">
        <v>11251</v>
      </c>
      <c r="S1566" s="3" t="s">
        <v>11250</v>
      </c>
      <c r="T1566" s="3" t="s">
        <v>11252</v>
      </c>
    </row>
    <row r="1567" customFormat="false" ht="15" hidden="false" customHeight="false" outlineLevel="0" collapsed="false">
      <c r="A1567" s="2" t="s">
        <v>11253</v>
      </c>
      <c r="B1567" s="2" t="n">
        <v>2.0199692</v>
      </c>
      <c r="C1567" s="2" t="n">
        <v>1.0143332</v>
      </c>
      <c r="D1567" s="2" t="n">
        <v>2.0199692</v>
      </c>
      <c r="E1567" s="2" t="s">
        <v>21</v>
      </c>
      <c r="F1567" s="1" t="s">
        <v>11254</v>
      </c>
      <c r="G1567" s="1" t="s">
        <v>11255</v>
      </c>
      <c r="H1567" s="3" t="b">
        <f aca="false">FALSE()</f>
        <v>0</v>
      </c>
      <c r="I1567" s="3" t="s">
        <v>11256</v>
      </c>
      <c r="J1567" s="3" t="n">
        <v>84937</v>
      </c>
      <c r="K1567" s="3" t="s">
        <v>11257</v>
      </c>
      <c r="L1567" s="3" t="n">
        <v>75144359</v>
      </c>
      <c r="M1567" s="3" t="s">
        <v>374</v>
      </c>
      <c r="N1567" s="3" t="n">
        <v>75144300</v>
      </c>
      <c r="O1567" s="3" t="s">
        <v>38</v>
      </c>
      <c r="P1567" s="3" t="s">
        <v>526</v>
      </c>
      <c r="Q1567" s="3" t="s">
        <v>11258</v>
      </c>
      <c r="R1567" s="3" t="s">
        <v>11259</v>
      </c>
      <c r="S1567" s="3" t="s">
        <v>11258</v>
      </c>
      <c r="T1567" s="3" t="s">
        <v>11260</v>
      </c>
    </row>
    <row r="1568" customFormat="false" ht="15" hidden="false" customHeight="false" outlineLevel="0" collapsed="false">
      <c r="A1568" s="2" t="s">
        <v>11261</v>
      </c>
      <c r="B1568" s="2" t="n">
        <v>2.0196717</v>
      </c>
      <c r="C1568" s="2" t="n">
        <v>1.0141208</v>
      </c>
      <c r="D1568" s="2" t="n">
        <v>2.0196717</v>
      </c>
      <c r="E1568" s="2" t="s">
        <v>21</v>
      </c>
      <c r="F1568" s="1" t="s">
        <v>11262</v>
      </c>
      <c r="G1568" s="1" t="s">
        <v>11263</v>
      </c>
      <c r="H1568" s="3" t="b">
        <f aca="false">FALSE()</f>
        <v>0</v>
      </c>
      <c r="I1568" s="3" t="s">
        <v>11264</v>
      </c>
      <c r="J1568" s="3" t="n">
        <v>5871</v>
      </c>
      <c r="K1568" s="3" t="s">
        <v>11265</v>
      </c>
      <c r="L1568" s="3" t="n">
        <v>64557236</v>
      </c>
      <c r="M1568" s="3" t="s">
        <v>234</v>
      </c>
      <c r="N1568" s="3" t="n">
        <v>64557072</v>
      </c>
      <c r="O1568" s="3" t="s">
        <v>27</v>
      </c>
      <c r="P1568" s="3" t="s">
        <v>235</v>
      </c>
      <c r="Q1568" s="3" t="s">
        <v>11266</v>
      </c>
      <c r="R1568" s="3" t="s">
        <v>11267</v>
      </c>
      <c r="S1568" s="3" t="s">
        <v>11266</v>
      </c>
      <c r="T1568" s="3" t="s">
        <v>11268</v>
      </c>
    </row>
    <row r="1569" customFormat="false" ht="15" hidden="false" customHeight="false" outlineLevel="0" collapsed="false">
      <c r="A1569" s="2" t="s">
        <v>11269</v>
      </c>
      <c r="B1569" s="2" t="n">
        <v>2.0195386</v>
      </c>
      <c r="C1569" s="2" t="n">
        <v>1.0140257</v>
      </c>
      <c r="D1569" s="2" t="n">
        <v>2.0195386</v>
      </c>
      <c r="E1569" s="2" t="s">
        <v>21</v>
      </c>
      <c r="F1569" s="1" t="s">
        <v>11270</v>
      </c>
      <c r="G1569" s="1" t="s">
        <v>11271</v>
      </c>
      <c r="H1569" s="3" t="b">
        <f aca="false">FALSE()</f>
        <v>0</v>
      </c>
      <c r="I1569" s="3" t="s">
        <v>11272</v>
      </c>
      <c r="J1569" s="3" t="n">
        <v>440104</v>
      </c>
      <c r="L1569" s="3" t="n">
        <v>56230029</v>
      </c>
      <c r="M1569" s="3" t="s">
        <v>493</v>
      </c>
      <c r="N1569" s="3" t="n">
        <v>56229970</v>
      </c>
      <c r="O1569" s="3" t="s">
        <v>38</v>
      </c>
      <c r="P1569" s="3" t="s">
        <v>5551</v>
      </c>
      <c r="Q1569" s="3" t="s">
        <v>11273</v>
      </c>
      <c r="R1569" s="3" t="s">
        <v>11274</v>
      </c>
      <c r="S1569" s="3" t="s">
        <v>11273</v>
      </c>
      <c r="T1569" s="3" t="s">
        <v>11275</v>
      </c>
    </row>
    <row r="1570" customFormat="false" ht="15" hidden="false" customHeight="false" outlineLevel="0" collapsed="false">
      <c r="A1570" s="2" t="s">
        <v>11276</v>
      </c>
      <c r="B1570" s="2" t="n">
        <v>2.0193796</v>
      </c>
      <c r="C1570" s="2" t="n">
        <v>1.0139122</v>
      </c>
      <c r="D1570" s="2" t="n">
        <v>2.0193796</v>
      </c>
      <c r="E1570" s="2" t="s">
        <v>21</v>
      </c>
      <c r="F1570" s="1" t="s">
        <v>11277</v>
      </c>
      <c r="G1570" s="1" t="s">
        <v>11278</v>
      </c>
      <c r="H1570" s="3" t="b">
        <f aca="false">FALSE()</f>
        <v>0</v>
      </c>
      <c r="I1570" s="3" t="s">
        <v>11279</v>
      </c>
      <c r="J1570" s="3" t="n">
        <v>10907</v>
      </c>
      <c r="K1570" s="3" t="s">
        <v>11280</v>
      </c>
      <c r="L1570" s="3" t="n">
        <v>77733605</v>
      </c>
      <c r="M1570" s="3" t="s">
        <v>1220</v>
      </c>
      <c r="N1570" s="3" t="n">
        <v>77733546</v>
      </c>
      <c r="O1570" s="3" t="s">
        <v>27</v>
      </c>
      <c r="P1570" s="3" t="s">
        <v>7023</v>
      </c>
      <c r="Q1570" s="3" t="s">
        <v>11281</v>
      </c>
      <c r="R1570" s="3" t="s">
        <v>11282</v>
      </c>
      <c r="S1570" s="3" t="s">
        <v>11281</v>
      </c>
      <c r="T1570" s="3" t="s">
        <v>11283</v>
      </c>
    </row>
    <row r="1571" customFormat="false" ht="15" hidden="false" customHeight="false" outlineLevel="0" collapsed="false">
      <c r="A1571" s="2" t="s">
        <v>11284</v>
      </c>
      <c r="B1571" s="2" t="n">
        <v>2.0185382</v>
      </c>
      <c r="C1571" s="2" t="n">
        <v>1.0133109</v>
      </c>
      <c r="D1571" s="2" t="n">
        <v>2.0185382</v>
      </c>
      <c r="E1571" s="2" t="s">
        <v>21</v>
      </c>
      <c r="F1571" s="1" t="s">
        <v>11285</v>
      </c>
      <c r="G1571" s="1" t="s">
        <v>11286</v>
      </c>
      <c r="H1571" s="3" t="b">
        <f aca="false">FALSE()</f>
        <v>0</v>
      </c>
      <c r="I1571" s="3" t="s">
        <v>11287</v>
      </c>
      <c r="J1571" s="3" t="n">
        <v>283267</v>
      </c>
      <c r="L1571" s="3" t="n">
        <v>33100966</v>
      </c>
      <c r="M1571" s="3" t="s">
        <v>234</v>
      </c>
      <c r="N1571" s="3" t="n">
        <v>33100907</v>
      </c>
      <c r="O1571" s="3" t="s">
        <v>38</v>
      </c>
      <c r="P1571" s="3" t="s">
        <v>4183</v>
      </c>
      <c r="Q1571" s="3" t="s">
        <v>11288</v>
      </c>
      <c r="R1571" s="3" t="s">
        <v>11289</v>
      </c>
      <c r="S1571" s="3" t="s">
        <v>11288</v>
      </c>
      <c r="T1571" s="3" t="s">
        <v>11290</v>
      </c>
    </row>
    <row r="1572" customFormat="false" ht="15" hidden="false" customHeight="false" outlineLevel="0" collapsed="false">
      <c r="A1572" s="2" t="s">
        <v>11291</v>
      </c>
      <c r="B1572" s="2" t="n">
        <v>2.0181246</v>
      </c>
      <c r="C1572" s="2" t="n">
        <v>1.0130153</v>
      </c>
      <c r="D1572" s="2" t="n">
        <v>2.0181246</v>
      </c>
      <c r="E1572" s="2" t="s">
        <v>21</v>
      </c>
      <c r="F1572" s="1" t="s">
        <v>11292</v>
      </c>
      <c r="G1572" s="1" t="s">
        <v>11293</v>
      </c>
      <c r="H1572" s="3" t="b">
        <f aca="false">FALSE()</f>
        <v>0</v>
      </c>
      <c r="I1572" s="3" t="s">
        <v>11294</v>
      </c>
      <c r="J1572" s="3" t="n">
        <v>728378</v>
      </c>
      <c r="K1572" s="3" t="s">
        <v>11295</v>
      </c>
      <c r="L1572" s="3" t="n">
        <v>130832768</v>
      </c>
      <c r="M1572" s="3" t="s">
        <v>88</v>
      </c>
      <c r="N1572" s="3" t="n">
        <v>130832709</v>
      </c>
      <c r="O1572" s="3" t="s">
        <v>27</v>
      </c>
      <c r="P1572" s="3" t="s">
        <v>1818</v>
      </c>
      <c r="Q1572" s="3" t="s">
        <v>11296</v>
      </c>
      <c r="R1572" s="3" t="s">
        <v>11297</v>
      </c>
      <c r="S1572" s="3" t="s">
        <v>11296</v>
      </c>
      <c r="T1572" s="3" t="s">
        <v>11298</v>
      </c>
    </row>
    <row r="1573" customFormat="false" ht="15" hidden="false" customHeight="false" outlineLevel="0" collapsed="false">
      <c r="A1573" s="2" t="s">
        <v>11299</v>
      </c>
      <c r="B1573" s="2" t="n">
        <v>2.01776</v>
      </c>
      <c r="C1573" s="2" t="n">
        <v>1.0127547</v>
      </c>
      <c r="D1573" s="2" t="n">
        <v>2.01776</v>
      </c>
      <c r="E1573" s="2" t="s">
        <v>21</v>
      </c>
      <c r="F1573" s="1" t="s">
        <v>11300</v>
      </c>
      <c r="G1573" s="1" t="s">
        <v>11301</v>
      </c>
      <c r="H1573" s="3" t="b">
        <f aca="false">FALSE()</f>
        <v>0</v>
      </c>
      <c r="J1573" s="3" t="n">
        <v>100506457</v>
      </c>
      <c r="L1573" s="3" t="n">
        <v>12006410</v>
      </c>
      <c r="M1573" s="3" t="s">
        <v>88</v>
      </c>
      <c r="N1573" s="3" t="n">
        <v>12006351</v>
      </c>
      <c r="O1573" s="3" t="s">
        <v>38</v>
      </c>
      <c r="P1573" s="3" t="s">
        <v>3496</v>
      </c>
      <c r="R1573" s="3" t="s">
        <v>11302</v>
      </c>
    </row>
    <row r="1574" customFormat="false" ht="15" hidden="false" customHeight="false" outlineLevel="0" collapsed="false">
      <c r="A1574" s="2" t="s">
        <v>11303</v>
      </c>
      <c r="B1574" s="2" t="n">
        <v>2.0131614</v>
      </c>
      <c r="C1574" s="2" t="n">
        <v>1.0094628</v>
      </c>
      <c r="D1574" s="2" t="n">
        <v>2.0131614</v>
      </c>
      <c r="E1574" s="2" t="s">
        <v>21</v>
      </c>
      <c r="F1574" s="1" t="s">
        <v>11304</v>
      </c>
      <c r="G1574" s="1" t="s">
        <v>11305</v>
      </c>
      <c r="H1574" s="3" t="b">
        <f aca="false">FALSE()</f>
        <v>0</v>
      </c>
      <c r="I1574" s="3" t="s">
        <v>11306</v>
      </c>
      <c r="J1574" s="3" t="n">
        <v>51726</v>
      </c>
      <c r="K1574" s="3" t="s">
        <v>11307</v>
      </c>
      <c r="L1574" s="3" t="n">
        <v>186302323</v>
      </c>
      <c r="M1574" s="3" t="s">
        <v>58</v>
      </c>
      <c r="N1574" s="3" t="n">
        <v>186302264</v>
      </c>
      <c r="O1574" s="3" t="s">
        <v>38</v>
      </c>
      <c r="P1574" s="3" t="s">
        <v>4810</v>
      </c>
      <c r="Q1574" s="3" t="s">
        <v>11308</v>
      </c>
      <c r="R1574" s="3" t="s">
        <v>11309</v>
      </c>
      <c r="S1574" s="3" t="s">
        <v>11308</v>
      </c>
      <c r="T1574" s="3" t="s">
        <v>11310</v>
      </c>
    </row>
    <row r="1575" customFormat="false" ht="15" hidden="false" customHeight="false" outlineLevel="0" collapsed="false">
      <c r="A1575" s="2" t="s">
        <v>11311</v>
      </c>
      <c r="B1575" s="2" t="n">
        <v>2.0124934</v>
      </c>
      <c r="C1575" s="2" t="n">
        <v>1.0089841</v>
      </c>
      <c r="D1575" s="2" t="n">
        <v>2.0124934</v>
      </c>
      <c r="E1575" s="2" t="s">
        <v>21</v>
      </c>
      <c r="F1575" s="1" t="s">
        <v>1821</v>
      </c>
      <c r="G1575" s="1" t="s">
        <v>1822</v>
      </c>
      <c r="H1575" s="3" t="b">
        <f aca="false">FALSE()</f>
        <v>0</v>
      </c>
      <c r="I1575" s="3" t="s">
        <v>11312</v>
      </c>
      <c r="J1575" s="3" t="n">
        <v>27086</v>
      </c>
      <c r="K1575" s="3" t="s">
        <v>1824</v>
      </c>
      <c r="L1575" s="3" t="n">
        <v>71008467</v>
      </c>
      <c r="M1575" s="3" t="s">
        <v>58</v>
      </c>
      <c r="N1575" s="3" t="n">
        <v>71008408</v>
      </c>
      <c r="O1575" s="3" t="s">
        <v>27</v>
      </c>
      <c r="P1575" s="3" t="s">
        <v>1825</v>
      </c>
      <c r="Q1575" s="3" t="s">
        <v>11313</v>
      </c>
      <c r="R1575" s="3" t="s">
        <v>11314</v>
      </c>
      <c r="S1575" s="3" t="s">
        <v>11313</v>
      </c>
      <c r="T1575" s="3" t="s">
        <v>1828</v>
      </c>
    </row>
    <row r="1576" customFormat="false" ht="15" hidden="false" customHeight="false" outlineLevel="0" collapsed="false">
      <c r="A1576" s="2" t="s">
        <v>11315</v>
      </c>
      <c r="B1576" s="2" t="n">
        <v>2.0117965</v>
      </c>
      <c r="C1576" s="2" t="n">
        <v>1.0084844</v>
      </c>
      <c r="D1576" s="2" t="n">
        <v>2.0117965</v>
      </c>
      <c r="E1576" s="2" t="s">
        <v>21</v>
      </c>
      <c r="F1576" s="1" t="s">
        <v>11316</v>
      </c>
      <c r="G1576" s="1" t="s">
        <v>11317</v>
      </c>
      <c r="H1576" s="3" t="b">
        <f aca="false">FALSE()</f>
        <v>0</v>
      </c>
      <c r="I1576" s="3" t="s">
        <v>11318</v>
      </c>
      <c r="J1576" s="3" t="n">
        <v>10318</v>
      </c>
      <c r="K1576" s="3" t="s">
        <v>11319</v>
      </c>
      <c r="L1576" s="3" t="n">
        <v>150409825</v>
      </c>
      <c r="M1576" s="3" t="s">
        <v>78</v>
      </c>
      <c r="N1576" s="3" t="n">
        <v>150409766</v>
      </c>
      <c r="O1576" s="3" t="s">
        <v>27</v>
      </c>
      <c r="P1576" s="3" t="s">
        <v>831</v>
      </c>
      <c r="Q1576" s="3" t="s">
        <v>11320</v>
      </c>
      <c r="R1576" s="3" t="s">
        <v>11321</v>
      </c>
      <c r="S1576" s="3" t="s">
        <v>11320</v>
      </c>
      <c r="T1576" s="3" t="s">
        <v>11322</v>
      </c>
    </row>
    <row r="1577" customFormat="false" ht="15" hidden="false" customHeight="false" outlineLevel="0" collapsed="false">
      <c r="A1577" s="2" t="s">
        <v>11323</v>
      </c>
      <c r="B1577" s="2" t="n">
        <v>2.0114727</v>
      </c>
      <c r="C1577" s="2" t="n">
        <v>1.0082521</v>
      </c>
      <c r="D1577" s="2" t="n">
        <v>2.0114727</v>
      </c>
      <c r="E1577" s="2" t="s">
        <v>21</v>
      </c>
      <c r="F1577" s="1" t="s">
        <v>11324</v>
      </c>
      <c r="G1577" s="1" t="s">
        <v>11325</v>
      </c>
      <c r="H1577" s="3" t="b">
        <f aca="false">FALSE()</f>
        <v>0</v>
      </c>
      <c r="I1577" s="3" t="s">
        <v>11326</v>
      </c>
      <c r="J1577" s="3" t="n">
        <v>54935</v>
      </c>
      <c r="K1577" s="3" t="s">
        <v>11327</v>
      </c>
      <c r="L1577" s="3" t="n">
        <v>159752260</v>
      </c>
      <c r="M1577" s="3" t="s">
        <v>48</v>
      </c>
      <c r="N1577" s="3" t="n">
        <v>159752201</v>
      </c>
      <c r="O1577" s="3" t="s">
        <v>38</v>
      </c>
      <c r="P1577" s="3" t="s">
        <v>2295</v>
      </c>
      <c r="Q1577" s="3" t="s">
        <v>11328</v>
      </c>
      <c r="R1577" s="3" t="s">
        <v>11329</v>
      </c>
      <c r="S1577" s="3" t="s">
        <v>11328</v>
      </c>
      <c r="T1577" s="3" t="s">
        <v>11330</v>
      </c>
    </row>
    <row r="1578" customFormat="false" ht="15" hidden="false" customHeight="false" outlineLevel="0" collapsed="false">
      <c r="A1578" s="2" t="s">
        <v>11331</v>
      </c>
      <c r="B1578" s="2" t="n">
        <v>2.0112853</v>
      </c>
      <c r="C1578" s="2" t="n">
        <v>1.0081177</v>
      </c>
      <c r="D1578" s="2" t="n">
        <v>2.0112853</v>
      </c>
      <c r="E1578" s="2" t="s">
        <v>21</v>
      </c>
      <c r="F1578" s="1" t="s">
        <v>11332</v>
      </c>
      <c r="G1578" s="1" t="s">
        <v>11333</v>
      </c>
      <c r="H1578" s="3" t="b">
        <f aca="false">FALSE()</f>
        <v>0</v>
      </c>
      <c r="I1578" s="3" t="s">
        <v>11334</v>
      </c>
      <c r="J1578" s="3" t="n">
        <v>1119</v>
      </c>
      <c r="K1578" s="3" t="s">
        <v>11335</v>
      </c>
      <c r="L1578" s="3" t="n">
        <v>67820509</v>
      </c>
      <c r="M1578" s="3" t="s">
        <v>234</v>
      </c>
      <c r="N1578" s="3" t="n">
        <v>67820450</v>
      </c>
      <c r="O1578" s="3" t="s">
        <v>27</v>
      </c>
      <c r="P1578" s="3" t="s">
        <v>3002</v>
      </c>
      <c r="Q1578" s="3" t="s">
        <v>11336</v>
      </c>
      <c r="R1578" s="3" t="s">
        <v>11337</v>
      </c>
      <c r="S1578" s="3" t="s">
        <v>11336</v>
      </c>
      <c r="T1578" s="3" t="s">
        <v>11338</v>
      </c>
    </row>
    <row r="1579" customFormat="false" ht="15" hidden="false" customHeight="false" outlineLevel="0" collapsed="false">
      <c r="A1579" s="2" t="s">
        <v>11339</v>
      </c>
      <c r="B1579" s="2" t="n">
        <v>2.0110648</v>
      </c>
      <c r="C1579" s="2" t="n">
        <v>1.0079596</v>
      </c>
      <c r="D1579" s="2" t="n">
        <v>2.0110648</v>
      </c>
      <c r="E1579" s="2" t="s">
        <v>21</v>
      </c>
      <c r="F1579" s="1" t="s">
        <v>4391</v>
      </c>
      <c r="G1579" s="1" t="s">
        <v>4392</v>
      </c>
      <c r="H1579" s="3" t="b">
        <f aca="false">FALSE()</f>
        <v>0</v>
      </c>
      <c r="I1579" s="3" t="s">
        <v>4393</v>
      </c>
      <c r="J1579" s="3" t="n">
        <v>283234</v>
      </c>
      <c r="L1579" s="3" t="n">
        <v>64124547</v>
      </c>
      <c r="M1579" s="3" t="s">
        <v>234</v>
      </c>
      <c r="N1579" s="3" t="n">
        <v>64123078</v>
      </c>
      <c r="O1579" s="3" t="s">
        <v>38</v>
      </c>
      <c r="P1579" s="3" t="s">
        <v>235</v>
      </c>
      <c r="Q1579" s="3" t="s">
        <v>4394</v>
      </c>
      <c r="R1579" s="3" t="s">
        <v>11340</v>
      </c>
      <c r="S1579" s="3" t="s">
        <v>4394</v>
      </c>
      <c r="T1579" s="3" t="s">
        <v>4396</v>
      </c>
    </row>
    <row r="1580" customFormat="false" ht="15" hidden="false" customHeight="false" outlineLevel="0" collapsed="false">
      <c r="A1580" s="2" t="s">
        <v>11341</v>
      </c>
      <c r="B1580" s="2" t="n">
        <v>2.0093637</v>
      </c>
      <c r="C1580" s="2" t="n">
        <v>1.0067387</v>
      </c>
      <c r="D1580" s="2" t="n">
        <v>2.0093637</v>
      </c>
      <c r="E1580" s="2" t="s">
        <v>21</v>
      </c>
      <c r="F1580" s="1" t="s">
        <v>11342</v>
      </c>
      <c r="G1580" s="1" t="s">
        <v>11343</v>
      </c>
      <c r="H1580" s="3" t="b">
        <f aca="false">FALSE()</f>
        <v>0</v>
      </c>
      <c r="I1580" s="3" t="s">
        <v>11344</v>
      </c>
      <c r="J1580" s="3" t="n">
        <v>23295</v>
      </c>
      <c r="K1580" s="3" t="s">
        <v>11345</v>
      </c>
      <c r="L1580" s="3" t="n">
        <v>4740971</v>
      </c>
      <c r="M1580" s="3" t="s">
        <v>374</v>
      </c>
      <c r="N1580" s="3" t="n">
        <v>4740912</v>
      </c>
      <c r="O1580" s="3" t="s">
        <v>38</v>
      </c>
      <c r="P1580" s="3" t="s">
        <v>1501</v>
      </c>
      <c r="Q1580" s="3" t="s">
        <v>11346</v>
      </c>
      <c r="R1580" s="3" t="s">
        <v>11347</v>
      </c>
      <c r="S1580" s="3" t="s">
        <v>11346</v>
      </c>
      <c r="T1580" s="3" t="s">
        <v>11348</v>
      </c>
    </row>
    <row r="1581" customFormat="false" ht="15" hidden="false" customHeight="false" outlineLevel="0" collapsed="false">
      <c r="A1581" s="2" t="s">
        <v>11349</v>
      </c>
      <c r="B1581" s="2" t="n">
        <v>2.007495</v>
      </c>
      <c r="C1581" s="2" t="n">
        <v>1.0053964</v>
      </c>
      <c r="D1581" s="2" t="n">
        <v>2.007495</v>
      </c>
      <c r="E1581" s="2" t="s">
        <v>21</v>
      </c>
      <c r="F1581" s="1" t="s">
        <v>11350</v>
      </c>
      <c r="G1581" s="1" t="s">
        <v>11351</v>
      </c>
      <c r="H1581" s="3" t="b">
        <f aca="false">FALSE()</f>
        <v>0</v>
      </c>
      <c r="I1581" s="3" t="s">
        <v>11352</v>
      </c>
      <c r="J1581" s="3" t="n">
        <v>8736</v>
      </c>
      <c r="K1581" s="3" t="s">
        <v>11353</v>
      </c>
      <c r="L1581" s="3" t="n">
        <v>3067225</v>
      </c>
      <c r="M1581" s="3" t="s">
        <v>1220</v>
      </c>
      <c r="N1581" s="3" t="n">
        <v>3067166</v>
      </c>
      <c r="O1581" s="3" t="s">
        <v>27</v>
      </c>
      <c r="P1581" s="3" t="s">
        <v>6858</v>
      </c>
      <c r="Q1581" s="3" t="s">
        <v>11354</v>
      </c>
      <c r="R1581" s="3" t="s">
        <v>11355</v>
      </c>
      <c r="S1581" s="3" t="s">
        <v>11354</v>
      </c>
      <c r="T1581" s="3" t="s">
        <v>11356</v>
      </c>
    </row>
    <row r="1582" customFormat="false" ht="15" hidden="false" customHeight="false" outlineLevel="0" collapsed="false">
      <c r="A1582" s="2" t="s">
        <v>11357</v>
      </c>
      <c r="B1582" s="2" t="n">
        <v>2.0065477</v>
      </c>
      <c r="C1582" s="2" t="n">
        <v>1.0047154</v>
      </c>
      <c r="D1582" s="2" t="n">
        <v>2.0065477</v>
      </c>
      <c r="E1582" s="2" t="s">
        <v>21</v>
      </c>
      <c r="F1582" s="1" t="s">
        <v>11358</v>
      </c>
      <c r="G1582" s="1" t="s">
        <v>11359</v>
      </c>
      <c r="H1582" s="3" t="b">
        <f aca="false">FALSE()</f>
        <v>0</v>
      </c>
      <c r="I1582" s="3" t="s">
        <v>11360</v>
      </c>
      <c r="J1582" s="3" t="n">
        <v>3700</v>
      </c>
      <c r="K1582" s="3" t="s">
        <v>11361</v>
      </c>
      <c r="L1582" s="3" t="n">
        <v>52847378</v>
      </c>
      <c r="M1582" s="3" t="s">
        <v>58</v>
      </c>
      <c r="N1582" s="3" t="n">
        <v>52847319</v>
      </c>
      <c r="O1582" s="3" t="s">
        <v>27</v>
      </c>
      <c r="P1582" s="3" t="s">
        <v>11362</v>
      </c>
      <c r="Q1582" s="3" t="s">
        <v>11363</v>
      </c>
      <c r="R1582" s="3" t="s">
        <v>11364</v>
      </c>
      <c r="S1582" s="3" t="s">
        <v>11363</v>
      </c>
      <c r="T1582" s="3" t="s">
        <v>11365</v>
      </c>
    </row>
    <row r="1583" customFormat="false" ht="15" hidden="false" customHeight="false" outlineLevel="0" collapsed="false">
      <c r="A1583" s="2" t="s">
        <v>11366</v>
      </c>
      <c r="B1583" s="2" t="n">
        <v>2.005978</v>
      </c>
      <c r="C1583" s="2" t="n">
        <v>1.0043058</v>
      </c>
      <c r="D1583" s="2" t="n">
        <v>2.005978</v>
      </c>
      <c r="E1583" s="2" t="s">
        <v>21</v>
      </c>
      <c r="F1583" s="1" t="s">
        <v>11367</v>
      </c>
      <c r="G1583" s="1" t="s">
        <v>11368</v>
      </c>
      <c r="H1583" s="3" t="b">
        <f aca="false">FALSE()</f>
        <v>0</v>
      </c>
      <c r="I1583" s="3" t="s">
        <v>11369</v>
      </c>
      <c r="J1583" s="3" t="n">
        <v>158931</v>
      </c>
      <c r="K1583" s="3" t="s">
        <v>11370</v>
      </c>
      <c r="L1583" s="3" t="n">
        <v>101395741</v>
      </c>
      <c r="M1583" s="3" t="s">
        <v>244</v>
      </c>
      <c r="N1583" s="3" t="n">
        <v>101395682</v>
      </c>
      <c r="O1583" s="3" t="s">
        <v>27</v>
      </c>
      <c r="P1583" s="3" t="s">
        <v>2379</v>
      </c>
      <c r="Q1583" s="3" t="s">
        <v>11371</v>
      </c>
      <c r="R1583" s="3" t="s">
        <v>11372</v>
      </c>
      <c r="S1583" s="3" t="s">
        <v>11371</v>
      </c>
      <c r="T1583" s="3" t="s">
        <v>11373</v>
      </c>
    </row>
    <row r="1584" customFormat="false" ht="15" hidden="false" customHeight="false" outlineLevel="0" collapsed="false">
      <c r="A1584" s="2" t="s">
        <v>11374</v>
      </c>
      <c r="B1584" s="2" t="n">
        <v>2.0058143</v>
      </c>
      <c r="C1584" s="2" t="n">
        <v>1.0041881</v>
      </c>
      <c r="D1584" s="2" t="n">
        <v>2.0058143</v>
      </c>
      <c r="E1584" s="2" t="s">
        <v>21</v>
      </c>
      <c r="F1584" s="1" t="s">
        <v>11375</v>
      </c>
      <c r="G1584" s="1" t="s">
        <v>11376</v>
      </c>
      <c r="H1584" s="3" t="b">
        <f aca="false">FALSE()</f>
        <v>0</v>
      </c>
      <c r="I1584" s="3" t="s">
        <v>11377</v>
      </c>
      <c r="J1584" s="3" t="n">
        <v>56061</v>
      </c>
      <c r="L1584" s="3" t="n">
        <v>23582090</v>
      </c>
      <c r="M1584" s="3" t="s">
        <v>374</v>
      </c>
      <c r="N1584" s="3" t="n">
        <v>23582031</v>
      </c>
      <c r="O1584" s="3" t="s">
        <v>38</v>
      </c>
      <c r="P1584" s="3" t="s">
        <v>11378</v>
      </c>
      <c r="Q1584" s="3" t="s">
        <v>11379</v>
      </c>
      <c r="R1584" s="3" t="s">
        <v>11380</v>
      </c>
      <c r="S1584" s="3" t="s">
        <v>11379</v>
      </c>
      <c r="T1584" s="3" t="s">
        <v>11381</v>
      </c>
    </row>
    <row r="1585" customFormat="false" ht="15" hidden="false" customHeight="false" outlineLevel="0" collapsed="false">
      <c r="A1585" s="2" t="s">
        <v>11382</v>
      </c>
      <c r="B1585" s="2" t="n">
        <v>2.0055935</v>
      </c>
      <c r="C1585" s="2" t="n">
        <v>1.0040293</v>
      </c>
      <c r="D1585" s="2" t="n">
        <v>2.0055935</v>
      </c>
      <c r="E1585" s="2" t="s">
        <v>21</v>
      </c>
      <c r="F1585" s="1" t="s">
        <v>11383</v>
      </c>
      <c r="G1585" s="1" t="s">
        <v>11384</v>
      </c>
      <c r="H1585" s="3" t="b">
        <f aca="false">FALSE()</f>
        <v>0</v>
      </c>
      <c r="I1585" s="3" t="s">
        <v>11385</v>
      </c>
      <c r="J1585" s="3" t="n">
        <v>4267</v>
      </c>
      <c r="K1585" s="3" t="s">
        <v>11386</v>
      </c>
      <c r="L1585" s="3" t="n">
        <v>2640715</v>
      </c>
      <c r="M1585" s="3" t="s">
        <v>244</v>
      </c>
      <c r="N1585" s="3" t="n">
        <v>2638454</v>
      </c>
      <c r="O1585" s="3" t="s">
        <v>38</v>
      </c>
      <c r="P1585" s="3" t="s">
        <v>6244</v>
      </c>
      <c r="Q1585" s="3" t="s">
        <v>11387</v>
      </c>
      <c r="R1585" s="3" t="s">
        <v>11388</v>
      </c>
      <c r="S1585" s="3" t="s">
        <v>11387</v>
      </c>
      <c r="T1585" s="3" t="s">
        <v>11389</v>
      </c>
    </row>
    <row r="1586" customFormat="false" ht="15" hidden="false" customHeight="false" outlineLevel="0" collapsed="false">
      <c r="A1586" s="2" t="s">
        <v>11390</v>
      </c>
      <c r="B1586" s="2" t="n">
        <v>2.0049958</v>
      </c>
      <c r="C1586" s="2" t="n">
        <v>1.0035992</v>
      </c>
      <c r="D1586" s="2" t="n">
        <v>2.0049958</v>
      </c>
      <c r="E1586" s="2" t="s">
        <v>21</v>
      </c>
      <c r="F1586" s="1" t="s">
        <v>11391</v>
      </c>
      <c r="G1586" s="1" t="s">
        <v>11392</v>
      </c>
      <c r="H1586" s="3" t="b">
        <f aca="false">FALSE()</f>
        <v>0</v>
      </c>
      <c r="I1586" s="3" t="s">
        <v>11393</v>
      </c>
      <c r="J1586" s="3" t="n">
        <v>573</v>
      </c>
      <c r="K1586" s="3" t="s">
        <v>11394</v>
      </c>
      <c r="L1586" s="3" t="n">
        <v>33255124</v>
      </c>
      <c r="M1586" s="3" t="s">
        <v>68</v>
      </c>
      <c r="N1586" s="3" t="n">
        <v>33255065</v>
      </c>
      <c r="O1586" s="3" t="s">
        <v>27</v>
      </c>
      <c r="P1586" s="3" t="s">
        <v>69</v>
      </c>
      <c r="Q1586" s="3" t="s">
        <v>11395</v>
      </c>
      <c r="R1586" s="3" t="s">
        <v>11396</v>
      </c>
      <c r="S1586" s="3" t="s">
        <v>11395</v>
      </c>
      <c r="T1586" s="3" t="s">
        <v>11397</v>
      </c>
    </row>
    <row r="1587" customFormat="false" ht="15" hidden="false" customHeight="false" outlineLevel="0" collapsed="false">
      <c r="A1587" s="2" t="s">
        <v>11398</v>
      </c>
      <c r="B1587" s="2" t="n">
        <v>2.0040226</v>
      </c>
      <c r="C1587" s="2" t="n">
        <v>1.0028987</v>
      </c>
      <c r="D1587" s="2" t="n">
        <v>2.0040226</v>
      </c>
      <c r="E1587" s="2" t="s">
        <v>21</v>
      </c>
      <c r="F1587" s="1" t="s">
        <v>11399</v>
      </c>
      <c r="G1587" s="1" t="s">
        <v>11400</v>
      </c>
      <c r="H1587" s="3" t="b">
        <f aca="false">FALSE()</f>
        <v>0</v>
      </c>
      <c r="I1587" s="3" t="s">
        <v>11401</v>
      </c>
      <c r="J1587" s="3" t="n">
        <v>57491</v>
      </c>
      <c r="K1587" s="3" t="s">
        <v>11402</v>
      </c>
      <c r="L1587" s="3" t="n">
        <v>438089</v>
      </c>
      <c r="M1587" s="3" t="s">
        <v>78</v>
      </c>
      <c r="N1587" s="3" t="n">
        <v>438030</v>
      </c>
      <c r="O1587" s="3" t="s">
        <v>38</v>
      </c>
      <c r="P1587" s="3" t="s">
        <v>11403</v>
      </c>
      <c r="Q1587" s="3" t="s">
        <v>11404</v>
      </c>
      <c r="R1587" s="3" t="s">
        <v>11405</v>
      </c>
      <c r="S1587" s="3" t="s">
        <v>11404</v>
      </c>
      <c r="T1587" s="3" t="s">
        <v>11406</v>
      </c>
    </row>
    <row r="1588" customFormat="false" ht="15" hidden="false" customHeight="false" outlineLevel="0" collapsed="false">
      <c r="A1588" s="2" t="s">
        <v>11407</v>
      </c>
      <c r="B1588" s="2" t="n">
        <v>2.0025573</v>
      </c>
      <c r="C1588" s="2" t="n">
        <v>1.0018435</v>
      </c>
      <c r="D1588" s="2" t="n">
        <v>2.0025573</v>
      </c>
      <c r="E1588" s="2" t="s">
        <v>21</v>
      </c>
      <c r="F1588" s="1" t="s">
        <v>11408</v>
      </c>
      <c r="G1588" s="1" t="s">
        <v>11409</v>
      </c>
      <c r="H1588" s="3" t="b">
        <f aca="false">FALSE()</f>
        <v>0</v>
      </c>
      <c r="I1588" s="3" t="s">
        <v>11410</v>
      </c>
      <c r="J1588" s="3" t="n">
        <v>647087</v>
      </c>
      <c r="K1588" s="3" t="s">
        <v>1738</v>
      </c>
      <c r="L1588" s="3" t="n">
        <v>135361093</v>
      </c>
      <c r="M1588" s="3" t="s">
        <v>328</v>
      </c>
      <c r="N1588" s="3" t="n">
        <v>135361034</v>
      </c>
      <c r="O1588" s="3" t="s">
        <v>38</v>
      </c>
      <c r="P1588" s="3" t="s">
        <v>2332</v>
      </c>
      <c r="Q1588" s="3" t="s">
        <v>11411</v>
      </c>
      <c r="R1588" s="3" t="s">
        <v>11412</v>
      </c>
      <c r="S1588" s="3" t="s">
        <v>11411</v>
      </c>
      <c r="T1588" s="3" t="s">
        <v>114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8T23:03:31Z</dcterms:created>
  <dc:creator>mac book</dc:creator>
  <dc:description/>
  <dc:language>en-US</dc:language>
  <cp:lastModifiedBy>mac book</cp:lastModifiedBy>
  <dcterms:modified xsi:type="dcterms:W3CDTF">2016-05-09T10:57:45Z</dcterms:modified>
  <cp:revision>0</cp:revision>
  <dc:subject/>
  <dc:title/>
</cp:coreProperties>
</file>